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02" uniqueCount="18822">
  <si>
    <r>
      <rPr>
        <b val="true"/>
        <sz val="10"/>
        <rFont val="Arial"/>
        <family val="2"/>
      </rPr>
      <t xml:space="preserve">Differentially expressed genes in </t>
    </r>
    <r>
      <rPr>
        <b val="true"/>
        <i val="true"/>
        <sz val="10"/>
        <rFont val="Arial"/>
        <family val="2"/>
      </rPr>
      <t xml:space="preserve">ashh2</t>
    </r>
    <r>
      <rPr>
        <b val="true"/>
        <sz val="10"/>
        <rFont val="Arial"/>
        <family val="2"/>
      </rPr>
      <t xml:space="preserve"> inflorescences compared to wt inflorescences</t>
    </r>
  </si>
  <si>
    <t xml:space="preserve">Up-regulated</t>
  </si>
  <si>
    <t xml:space="preserve">AtGID</t>
  </si>
  <si>
    <t xml:space="preserve">Name</t>
  </si>
  <si>
    <t xml:space="preserve">Log-ratio</t>
  </si>
  <si>
    <t xml:space="preserve">Abs ratio (abs ratio =2^log ratio)</t>
  </si>
  <si>
    <t xml:space="preserve">Log-signal</t>
  </si>
  <si>
    <t xml:space="preserve">P-value</t>
  </si>
  <si>
    <t xml:space="preserve">Q-value</t>
  </si>
  <si>
    <t xml:space="preserve">T-value</t>
  </si>
  <si>
    <t xml:space="preserve">Repl. 1</t>
  </si>
  <si>
    <t xml:space="preserve">Repl. 2</t>
  </si>
  <si>
    <t xml:space="preserve">Repl. 3</t>
  </si>
  <si>
    <t xml:space="preserve">Repl. 4</t>
  </si>
  <si>
    <t xml:space="preserve">Repl. 5</t>
  </si>
  <si>
    <t xml:space="preserve">At1g43590.1</t>
  </si>
  <si>
    <t xml:space="preserve">hypothetical protein contains Pfam domain, PF04827: Protein of unknown function (DUF635)</t>
  </si>
  <si>
    <t xml:space="preserve">11.31476</t>
  </si>
  <si>
    <t xml:space="preserve">1.292957e-05</t>
  </si>
  <si>
    <t xml:space="preserve">5.547559e-06</t>
  </si>
  <si>
    <t xml:space="preserve">22.85386</t>
  </si>
  <si>
    <t xml:space="preserve"> 2.631231</t>
  </si>
  <si>
    <t xml:space="preserve"> 3.031397</t>
  </si>
  <si>
    <t xml:space="preserve"> 2.917858</t>
  </si>
  <si>
    <t xml:space="preserve"> 3.628289</t>
  </si>
  <si>
    <t xml:space="preserve"> 2.878624</t>
  </si>
  <si>
    <t xml:space="preserve">At3g15351.1</t>
  </si>
  <si>
    <t xml:space="preserve">expressed protein</t>
  </si>
  <si>
    <t xml:space="preserve">13.96028</t>
  </si>
  <si>
    <t xml:space="preserve">2.573274e-06</t>
  </si>
  <si>
    <t xml:space="preserve">1.104088e-06</t>
  </si>
  <si>
    <t xml:space="preserve">37.69274</t>
  </si>
  <si>
    <t xml:space="preserve"> 2.738695</t>
  </si>
  <si>
    <t xml:space="preserve"> 2.966569</t>
  </si>
  <si>
    <t xml:space="preserve"> 3.175704</t>
  </si>
  <si>
    <t xml:space="preserve"> 3.000532</t>
  </si>
  <si>
    <t xml:space="preserve"> 2.90006</t>
  </si>
  <si>
    <t xml:space="preserve">At1g14880.1</t>
  </si>
  <si>
    <t xml:space="preserve">expressed protein similar to PGPS/D12 [Petunia x hybrida] GI:4105794; contains Pfam profile PF04749: Protein of unknown function, DUF614</t>
  </si>
  <si>
    <t xml:space="preserve">11.01528</t>
  </si>
  <si>
    <t xml:space="preserve">1.975221e-05</t>
  </si>
  <si>
    <t xml:space="preserve">8.474881e-06</t>
  </si>
  <si>
    <t xml:space="preserve">20.59086</t>
  </si>
  <si>
    <t xml:space="preserve"> 3.13935</t>
  </si>
  <si>
    <t xml:space="preserve"> 2.835817</t>
  </si>
  <si>
    <t xml:space="preserve"> 2.150067</t>
  </si>
  <si>
    <t xml:space="preserve"> 2.960029</t>
  </si>
  <si>
    <t xml:space="preserve"> 3.000022</t>
  </si>
  <si>
    <t xml:space="preserve">At2g29350.2</t>
  </si>
  <si>
    <t xml:space="preserve">tropinone reductase, putative / tropine dehydrogenase, putative similar to tropinone reductase SP:P50165 from [Datura stramonium]</t>
  </si>
  <si>
    <t xml:space="preserve">12.14911</t>
  </si>
  <si>
    <t xml:space="preserve">1.195268e-05</t>
  </si>
  <si>
    <t xml:space="preserve">5.128415e-06</t>
  </si>
  <si>
    <t xml:space="preserve">23.89185</t>
  </si>
  <si>
    <t xml:space="preserve"> 2.743783</t>
  </si>
  <si>
    <t xml:space="preserve"> 3.295255</t>
  </si>
  <si>
    <t xml:space="preserve"> 2.559369</t>
  </si>
  <si>
    <t xml:space="preserve"> 2.711639</t>
  </si>
  <si>
    <t xml:space="preserve"> 2.513355</t>
  </si>
  <si>
    <t xml:space="preserve">At1g47395.1</t>
  </si>
  <si>
    <t xml:space="preserve">10.37236</t>
  </si>
  <si>
    <t xml:space="preserve">9.750284e-06</t>
  </si>
  <si>
    <t xml:space="preserve">4.183455e-06</t>
  </si>
  <si>
    <t xml:space="preserve">26.43581</t>
  </si>
  <si>
    <t xml:space="preserve"> 2.549277</t>
  </si>
  <si>
    <t xml:space="preserve"> 2.641193</t>
  </si>
  <si>
    <t xml:space="preserve"> 2.423892</t>
  </si>
  <si>
    <t xml:space="preserve"> 2.406132</t>
  </si>
  <si>
    <t xml:space="preserve"> 2.068749</t>
  </si>
  <si>
    <t xml:space="preserve">At2g14610.1</t>
  </si>
  <si>
    <t xml:space="preserve">pathogenesis-related protein 1 (PR-1) identical to GB:M90508 SP|P33154</t>
  </si>
  <si>
    <t xml:space="preserve">11.18193</t>
  </si>
  <si>
    <t xml:space="preserve">0.0001029645</t>
  </si>
  <si>
    <t xml:space="preserve">4.417793e-05</t>
  </si>
  <si>
    <t xml:space="preserve">13.50586</t>
  </si>
  <si>
    <t xml:space="preserve"> 2.056738</t>
  </si>
  <si>
    <t xml:space="preserve"> 2.920741</t>
  </si>
  <si>
    <t xml:space="preserve"> 1.734679</t>
  </si>
  <si>
    <t xml:space="preserve"> 2.930085</t>
  </si>
  <si>
    <t xml:space="preserve"> 2.348927</t>
  </si>
  <si>
    <t xml:space="preserve">At2g32870.1</t>
  </si>
  <si>
    <t xml:space="preserve">meprin and TRAF homology domain-containing protein / MATH domain-containing protein similar to ubiquitin-specific protease 12 [Arabidopsis thaliana] GI:11993471; contains Pfam profile PF00917: MATH domain</t>
  </si>
  <si>
    <t xml:space="preserve">10.54274</t>
  </si>
  <si>
    <t xml:space="preserve">8.078755e-05</t>
  </si>
  <si>
    <t xml:space="preserve">3.466270e-05</t>
  </si>
  <si>
    <t xml:space="preserve">14.33266</t>
  </si>
  <si>
    <t xml:space="preserve"> 1.783238</t>
  </si>
  <si>
    <t xml:space="preserve"> 2.484356</t>
  </si>
  <si>
    <t xml:space="preserve"> 2.301675</t>
  </si>
  <si>
    <t xml:space="preserve"> 3.014262</t>
  </si>
  <si>
    <t xml:space="preserve"> 2.000735</t>
  </si>
  <si>
    <t xml:space="preserve">At1g22590.1</t>
  </si>
  <si>
    <t xml:space="preserve">MADS-box family protein similar to putative DNA-binding protein GI:6714399 from [Arabidopsis thaliana]; MADS-box protein AGL87</t>
  </si>
  <si>
    <t xml:space="preserve">11.40024</t>
  </si>
  <si>
    <t xml:space="preserve">6.006515e-05</t>
  </si>
  <si>
    <t xml:space="preserve">2.577155e-05</t>
  </si>
  <si>
    <t xml:space="preserve">15.66951</t>
  </si>
  <si>
    <t xml:space="preserve"> 2.268132</t>
  </si>
  <si>
    <t xml:space="preserve"> 2.180461</t>
  </si>
  <si>
    <t xml:space="preserve"> 2.375034</t>
  </si>
  <si>
    <t xml:space="preserve"> 2.871768</t>
  </si>
  <si>
    <t xml:space="preserve"> 1.703999</t>
  </si>
  <si>
    <t xml:space="preserve">At4g12490.1</t>
  </si>
  <si>
    <t xml:space="preserve">protease inhibitor/seed storage/lipid transfer protein (LTP) family protein similar to pEARLI 1 (Accession No. L43080): an Arabidopsis member of a conserved gene family (PGF95-099), Plant Physiol. 109 (4), 1497 (1995); contains Pfam protease inhibitor/seed storage/LTP family domain PF00234</t>
  </si>
  <si>
    <t xml:space="preserve">10.29586</t>
  </si>
  <si>
    <t xml:space="preserve">0.0004205096</t>
  </si>
  <si>
    <t xml:space="preserve">0.0001804238</t>
  </si>
  <si>
    <t xml:space="preserve">13.43729</t>
  </si>
  <si>
    <t xml:space="preserve"> 1.872301</t>
  </si>
  <si>
    <t xml:space="preserve"> 2.21112</t>
  </si>
  <si>
    <t xml:space="preserve"> 2.723899</t>
  </si>
  <si>
    <t xml:space="preserve"> NA</t>
  </si>
  <si>
    <t xml:space="preserve">At1g76960.1</t>
  </si>
  <si>
    <t xml:space="preserve">12.74647</t>
  </si>
  <si>
    <t xml:space="preserve">22.98591</t>
  </si>
  <si>
    <t xml:space="preserve"> 2.126712</t>
  </si>
  <si>
    <t xml:space="preserve"> 2.651427</t>
  </si>
  <si>
    <t xml:space="preserve"> 2.083162</t>
  </si>
  <si>
    <t xml:space="preserve"> 2.238522</t>
  </si>
  <si>
    <t xml:space="preserve"> 2.077791</t>
  </si>
  <si>
    <t xml:space="preserve">At1g47400.1</t>
  </si>
  <si>
    <t xml:space="preserve">10.06927</t>
  </si>
  <si>
    <t xml:space="preserve">0.0001546194</t>
  </si>
  <si>
    <t xml:space="preserve">6.634095e-05</t>
  </si>
  <si>
    <t xml:space="preserve">17.99992</t>
  </si>
  <si>
    <t xml:space="preserve"> 2.255655</t>
  </si>
  <si>
    <t xml:space="preserve"> 2.350454</t>
  </si>
  <si>
    <t xml:space="preserve"> 1.89503</t>
  </si>
  <si>
    <t xml:space="preserve">At2g18193.1</t>
  </si>
  <si>
    <t xml:space="preserve">AAA-type ATPase family protein contains Pfam profile: ATPase family PF00004</t>
  </si>
  <si>
    <t xml:space="preserve">11.85155</t>
  </si>
  <si>
    <t xml:space="preserve">7.232517e-05</t>
  </si>
  <si>
    <t xml:space="preserve">3.103182e-05</t>
  </si>
  <si>
    <t xml:space="preserve">14.80708</t>
  </si>
  <si>
    <t xml:space="preserve"> 2.696924</t>
  </si>
  <si>
    <t xml:space="preserve"> 1.667856</t>
  </si>
  <si>
    <t xml:space="preserve"> 1.804985</t>
  </si>
  <si>
    <t xml:space="preserve"> 2.041817</t>
  </si>
  <si>
    <t xml:space="preserve"> 2.231713</t>
  </si>
  <si>
    <t xml:space="preserve">At1g22590.2</t>
  </si>
  <si>
    <t xml:space="preserve">11.28461</t>
  </si>
  <si>
    <t xml:space="preserve">25.43936</t>
  </si>
  <si>
    <t xml:space="preserve"> 2.105459</t>
  </si>
  <si>
    <t xml:space="preserve"> 2.000938</t>
  </si>
  <si>
    <t xml:space="preserve"> 1.832637</t>
  </si>
  <si>
    <t xml:space="preserve"> 2.3067</t>
  </si>
  <si>
    <t xml:space="preserve"> 2.09675</t>
  </si>
  <si>
    <t xml:space="preserve">At2g20800.1</t>
  </si>
  <si>
    <t xml:space="preserve">pyridine nucleotide-disulphide oxidoreductase family protein similar to GI:3718005 alternative NADH-dehydrogenase {Yarrowia lipolytica} ; contains Pfam profile PF00070: Pyridine nucleotide-disulphide oxidoreductase</t>
  </si>
  <si>
    <t xml:space="preserve">10.66217</t>
  </si>
  <si>
    <t xml:space="preserve">0.0003658618</t>
  </si>
  <si>
    <t xml:space="preserve">0.0001569766</t>
  </si>
  <si>
    <t xml:space="preserve">9.994965</t>
  </si>
  <si>
    <t xml:space="preserve"> 1.751393</t>
  </si>
  <si>
    <t xml:space="preserve"> 1.427506</t>
  </si>
  <si>
    <t xml:space="preserve"> 1.863845</t>
  </si>
  <si>
    <t xml:space="preserve"> 3.036491</t>
  </si>
  <si>
    <t xml:space="preserve"> 2.000857</t>
  </si>
  <si>
    <t xml:space="preserve">At1g29660.1</t>
  </si>
  <si>
    <t xml:space="preserve">GDSL-motif lipase/hydrolase family protein low similarity to family II lipase EXL1 [Arabidopsis thaliana] GI:15054382; contains InterPro Entry IPR001087 Lipolytic enzyme, G-D-S-L family</t>
  </si>
  <si>
    <t xml:space="preserve">11.46033</t>
  </si>
  <si>
    <t xml:space="preserve">4.497313e-05</t>
  </si>
  <si>
    <t xml:space="preserve">1.929616e-05</t>
  </si>
  <si>
    <t xml:space="preserve">16.89556</t>
  </si>
  <si>
    <t xml:space="preserve"> 2.092839</t>
  </si>
  <si>
    <t xml:space="preserve"> 2.40989</t>
  </si>
  <si>
    <t xml:space="preserve"> 2.157267</t>
  </si>
  <si>
    <t xml:space="preserve"> 1.621714</t>
  </si>
  <si>
    <t xml:space="preserve"> 1.73164</t>
  </si>
  <si>
    <t xml:space="preserve">At5g51440_40</t>
  </si>
  <si>
    <t xml:space="preserve">23.5 kDa mitochondrial small heat shock protein (HSP23.5-M) similar to heat shock 22 kDa protein, mitochondrial precursor SP:Q96331 from [Arabidopsis thaliana]; identified in Scharf, K-D., et al,Cell Stress &amp; Chaperones (2001) 6: 225-237.</t>
  </si>
  <si>
    <t xml:space="preserve">10.35945</t>
  </si>
  <si>
    <t xml:space="preserve">4.481329e-05</t>
  </si>
  <si>
    <t xml:space="preserve">1.922758e-05</t>
  </si>
  <si>
    <t xml:space="preserve">17.18408</t>
  </si>
  <si>
    <t xml:space="preserve"> 1.686074</t>
  </si>
  <si>
    <t xml:space="preserve"> 1.980471</t>
  </si>
  <si>
    <t xml:space="preserve"> 2.2752</t>
  </si>
  <si>
    <t xml:space="preserve"> 1.647762</t>
  </si>
  <si>
    <t xml:space="preserve"> 2.296445</t>
  </si>
  <si>
    <t xml:space="preserve">At1g02920.1</t>
  </si>
  <si>
    <t xml:space="preserve">glutathione S-transferase, putative similar to glutathione S-transferase GI:860955 from [Hyoscyamus muticus]; supported by cDNA GI:443697.</t>
  </si>
  <si>
    <t xml:space="preserve">10.67000</t>
  </si>
  <si>
    <t xml:space="preserve">0.0002160970</t>
  </si>
  <si>
    <t xml:space="preserve">9.271853e-05</t>
  </si>
  <si>
    <t xml:space="preserve">11.22419</t>
  </si>
  <si>
    <t xml:space="preserve"> 2.670006</t>
  </si>
  <si>
    <t xml:space="preserve"> 1.767036</t>
  </si>
  <si>
    <t xml:space="preserve"> 2.030849</t>
  </si>
  <si>
    <t xml:space="preserve"> 2.160673</t>
  </si>
  <si>
    <t xml:space="preserve"> 1.24773</t>
  </si>
  <si>
    <t xml:space="preserve">At2g28820.1</t>
  </si>
  <si>
    <t xml:space="preserve">ribosomal protein L16 family protein contains Pfam PF00252 domain ribosomal protein L16</t>
  </si>
  <si>
    <t xml:space="preserve">10.40327</t>
  </si>
  <si>
    <t xml:space="preserve">8.263938e-05</t>
  </si>
  <si>
    <t xml:space="preserve">3.545724e-05</t>
  </si>
  <si>
    <t xml:space="preserve">14.26199</t>
  </si>
  <si>
    <t xml:space="preserve"> 1.95897</t>
  </si>
  <si>
    <t xml:space="preserve"> 1.924004</t>
  </si>
  <si>
    <t xml:space="preserve"> 2.061804</t>
  </si>
  <si>
    <t xml:space="preserve"> 2.514931</t>
  </si>
  <si>
    <t xml:space="preserve"> 1.41045</t>
  </si>
  <si>
    <t xml:space="preserve">At1g75040.1</t>
  </si>
  <si>
    <t xml:space="preserve">pathogenesis-related protein 5 (PR-5) identical to SP|P28493 Pathogenesis-related protein 5 precursor (PR-5) {Arabidopsis thaliana}; contains Pfam profile: PF00314 Thaumatin family</t>
  </si>
  <si>
    <t xml:space="preserve">11.63053</t>
  </si>
  <si>
    <t xml:space="preserve">25.79048</t>
  </si>
  <si>
    <t xml:space="preserve"> 1.908835</t>
  </si>
  <si>
    <t xml:space="preserve"> 1.906924</t>
  </si>
  <si>
    <t xml:space="preserve"> 1.869995</t>
  </si>
  <si>
    <t xml:space="preserve"> 1.904846</t>
  </si>
  <si>
    <t xml:space="preserve"> 2.224299</t>
  </si>
  <si>
    <t xml:space="preserve">At5g05340.1</t>
  </si>
  <si>
    <t xml:space="preserve">peroxidase, putative similar to peroxidase [Nicotiana tabacum] gi|5381253|dbj|BAA82306; similar to Peroxidase P7 [Brassica rapa (Turnip)] SWISS-PROT:P00434</t>
  </si>
  <si>
    <t xml:space="preserve">10.63895</t>
  </si>
  <si>
    <t xml:space="preserve">15.68248</t>
  </si>
  <si>
    <t xml:space="preserve"> 1.830109</t>
  </si>
  <si>
    <t xml:space="preserve"> 2.499213</t>
  </si>
  <si>
    <t xml:space="preserve"> 1.68941</t>
  </si>
  <si>
    <t xml:space="preserve"> 2.049476</t>
  </si>
  <si>
    <t xml:space="preserve"> 1.67121</t>
  </si>
  <si>
    <t xml:space="preserve">At3g22370.1</t>
  </si>
  <si>
    <t xml:space="preserve">alternative oxidase 1a, mitochondrial (AOX1A) identical to GB:Q39219 [SP|Q39219] from [Arabidopsis thaliana]</t>
  </si>
  <si>
    <t xml:space="preserve">12.65483</t>
  </si>
  <si>
    <t xml:space="preserve">6.014233e-05</t>
  </si>
  <si>
    <t xml:space="preserve">2.580466e-05</t>
  </si>
  <si>
    <t xml:space="preserve">15.50272</t>
  </si>
  <si>
    <t xml:space="preserve"> 2.013999</t>
  </si>
  <si>
    <t xml:space="preserve"> 2.024873</t>
  </si>
  <si>
    <t xml:space="preserve"> 2.196052</t>
  </si>
  <si>
    <t xml:space="preserve"> 1.319797</t>
  </si>
  <si>
    <t xml:space="preserve"> 1.998329</t>
  </si>
  <si>
    <t xml:space="preserve">At4g11210.1</t>
  </si>
  <si>
    <t xml:space="preserve">disease resistance-responsive family protein / dirigent family protein similar to dirigent protein [Thuja plicata] gi|6694699|gb|AAF25360; similar to disease resistance response protein 206-d [Pisum sativum] gi|508844|gb|AAB18669</t>
  </si>
  <si>
    <t xml:space="preserve">9.99101</t>
  </si>
  <si>
    <t xml:space="preserve">0.0001853155</t>
  </si>
  <si>
    <t xml:space="preserve">7.951143e-05</t>
  </si>
  <si>
    <t xml:space="preserve">17.03495</t>
  </si>
  <si>
    <t xml:space="preserve"> 1.741898</t>
  </si>
  <si>
    <t xml:space="preserve"> 2.107968</t>
  </si>
  <si>
    <t xml:space="preserve"> 1.811774</t>
  </si>
  <si>
    <t xml:space="preserve">At2g25450_40.95</t>
  </si>
  <si>
    <t xml:space="preserve">2-oxoglutarate-dependent dioxygenase, putative similar to 2A6 (GI:599622) and tomato ethylene synthesis regulatory protein E8 (SP|P10967)</t>
  </si>
  <si>
    <t xml:space="preserve">13.86354</t>
  </si>
  <si>
    <t xml:space="preserve">0.0002786902</t>
  </si>
  <si>
    <t xml:space="preserve">0.0001195748</t>
  </si>
  <si>
    <t xml:space="preserve">10.59490</t>
  </si>
  <si>
    <t xml:space="preserve"> 2.175577</t>
  </si>
  <si>
    <t xml:space="preserve"> 2.46968</t>
  </si>
  <si>
    <t xml:space="preserve"> 1.689941</t>
  </si>
  <si>
    <t xml:space="preserve"> 1.480373</t>
  </si>
  <si>
    <t xml:space="preserve"> 1.235644</t>
  </si>
  <si>
    <t xml:space="preserve">At2g14610_41.45</t>
  </si>
  <si>
    <t xml:space="preserve">10.67579</t>
  </si>
  <si>
    <t xml:space="preserve">4.360457e-05</t>
  </si>
  <si>
    <t xml:space="preserve">1.870897e-05</t>
  </si>
  <si>
    <t xml:space="preserve">17.57396</t>
  </si>
  <si>
    <t xml:space="preserve"> 1.489336</t>
  </si>
  <si>
    <t xml:space="preserve"> 2.176537</t>
  </si>
  <si>
    <t xml:space="preserve"> 1.853625</t>
  </si>
  <si>
    <t xml:space="preserve"> 1.86047</t>
  </si>
  <si>
    <t xml:space="preserve"> 1.62683</t>
  </si>
  <si>
    <t xml:space="preserve">At2g21640.1</t>
  </si>
  <si>
    <t xml:space="preserve">13.04945</t>
  </si>
  <si>
    <t xml:space="preserve">9.771831e-05</t>
  </si>
  <si>
    <t xml:space="preserve">4.1927e-05</t>
  </si>
  <si>
    <t xml:space="preserve">13.73839</t>
  </si>
  <si>
    <t xml:space="preserve"> 1.637594</t>
  </si>
  <si>
    <t xml:space="preserve"> 1.271864</t>
  </si>
  <si>
    <t xml:space="preserve"> 1.769166</t>
  </si>
  <si>
    <t xml:space="preserve"> 2.149435</t>
  </si>
  <si>
    <t xml:space="preserve"> 2.12564</t>
  </si>
  <si>
    <t xml:space="preserve">At1g73260.1</t>
  </si>
  <si>
    <t xml:space="preserve">trypsin and protease inhibitor family protein / Kunitz family protein similar to trypsin inhibitor propeptide [Brassica oleracea] GI:841208; contains Pfam profile PF00197: Trypsin and protease inhibitor</t>
  </si>
  <si>
    <t xml:space="preserve">10.39674</t>
  </si>
  <si>
    <t xml:space="preserve">0.0001783012</t>
  </si>
  <si>
    <t xml:space="preserve">7.65019e-05</t>
  </si>
  <si>
    <t xml:space="preserve">11.80065</t>
  </si>
  <si>
    <t xml:space="preserve"> 1.592951</t>
  </si>
  <si>
    <t xml:space="preserve"> 1.717725</t>
  </si>
  <si>
    <t xml:space="preserve"> 1.20461</t>
  </si>
  <si>
    <t xml:space="preserve"> 2.364406</t>
  </si>
  <si>
    <t xml:space="preserve"> 2.001574</t>
  </si>
  <si>
    <t xml:space="preserve">At5g10760.1</t>
  </si>
  <si>
    <t xml:space="preserve">aspartyl protease family protein contains Pfam domain, PF00026: eukaryotic aspartyl protease</t>
  </si>
  <si>
    <t xml:space="preserve">10.95279</t>
  </si>
  <si>
    <t xml:space="preserve">16.91761</t>
  </si>
  <si>
    <t xml:space="preserve"> 1.695736</t>
  </si>
  <si>
    <t xml:space="preserve"> 1.775308</t>
  </si>
  <si>
    <t xml:space="preserve"> 2.170261</t>
  </si>
  <si>
    <t xml:space="preserve"> 1.49652</t>
  </si>
  <si>
    <t xml:space="preserve"> 1.565641</t>
  </si>
  <si>
    <t xml:space="preserve">At1g33960.1</t>
  </si>
  <si>
    <t xml:space="preserve">avirulence-responsive protein / avirulence induced gene (AIG1) identical to AIG1 (exhibits RPS2- and avrRpt2-dependent induction early after infection with Pseudomonas) SP:U40856 [Arabidopsis thaliana] (Plant Cell 8 (2), 241-249 (1996))</t>
  </si>
  <si>
    <t xml:space="preserve">10.72422</t>
  </si>
  <si>
    <t xml:space="preserve">0.000394964</t>
  </si>
  <si>
    <t xml:space="preserve">0.0001694632</t>
  </si>
  <si>
    <t xml:space="preserve">9.848659</t>
  </si>
  <si>
    <t xml:space="preserve"> 2.392316</t>
  </si>
  <si>
    <t xml:space="preserve"> 1.326498</t>
  </si>
  <si>
    <t xml:space="preserve"> 1.320677</t>
  </si>
  <si>
    <t xml:space="preserve"> 2.225315</t>
  </si>
  <si>
    <t xml:space="preserve"> 1.433215</t>
  </si>
  <si>
    <t xml:space="preserve">At5g65550.1</t>
  </si>
  <si>
    <t xml:space="preserve">UDP-glucoronosyl/UDP-glucosyl transferase family protein contains Pfam profile: PF00201 UDP-glucoronosyl and UDP-glucosyl transferase ;similar to flavonol 3-O-glucosyltransferase (anthocyanin rhamnosyl transferase) from Petunia hybrida [SP|Q43716]</t>
  </si>
  <si>
    <t xml:space="preserve">11.87734</t>
  </si>
  <si>
    <t xml:space="preserve">0.0002738253</t>
  </si>
  <si>
    <t xml:space="preserve">0.0001174874</t>
  </si>
  <si>
    <t xml:space="preserve">10.65412</t>
  </si>
  <si>
    <t xml:space="preserve"> 1.047197</t>
  </si>
  <si>
    <t xml:space="preserve"> 1.822779</t>
  </si>
  <si>
    <t xml:space="preserve"> 1.85074</t>
  </si>
  <si>
    <t xml:space="preserve"> 1.548286</t>
  </si>
  <si>
    <t xml:space="preserve"> 2.344653</t>
  </si>
  <si>
    <t xml:space="preserve">At3g19710.1</t>
  </si>
  <si>
    <t xml:space="preserve">branched-chain amino acid aminotransferase, putative / branched-chain amino acid transaminase, putative (BCAT4) similar to branched-chain amino acid transaminase 6 [Arabidopsis thaliana] GI:13810195; contains Pfam profile: PF01063 aminotransferase class IV</t>
  </si>
  <si>
    <t xml:space="preserve">11.47154</t>
  </si>
  <si>
    <t xml:space="preserve">1.67412e-05</t>
  </si>
  <si>
    <t xml:space="preserve">7.182977e-06</t>
  </si>
  <si>
    <t xml:space="preserve">21.7452</t>
  </si>
  <si>
    <t xml:space="preserve"> 1.936896</t>
  </si>
  <si>
    <t xml:space="preserve"> 1.78881</t>
  </si>
  <si>
    <t xml:space="preserve"> 1.564491</t>
  </si>
  <si>
    <t xml:space="preserve"> 1.553818</t>
  </si>
  <si>
    <t xml:space="preserve"> 1.736332</t>
  </si>
  <si>
    <t xml:space="preserve">At4g11890.1</t>
  </si>
  <si>
    <t xml:space="preserve">protein kinase family protein contains protein kinase domain, Pfam:PF00069</t>
  </si>
  <si>
    <t xml:space="preserve">10.61039</t>
  </si>
  <si>
    <t xml:space="preserve">0.0003705115</t>
  </si>
  <si>
    <t xml:space="preserve">0.0001589716</t>
  </si>
  <si>
    <t xml:space="preserve">9.975037</t>
  </si>
  <si>
    <t xml:space="preserve"> 1.354796</t>
  </si>
  <si>
    <t xml:space="preserve"> 2.528183</t>
  </si>
  <si>
    <t xml:space="preserve"> 1.606235</t>
  </si>
  <si>
    <t xml:space="preserve"> 1.251119</t>
  </si>
  <si>
    <t xml:space="preserve"> 1.782023</t>
  </si>
  <si>
    <t xml:space="preserve">At1g22990.1</t>
  </si>
  <si>
    <t xml:space="preserve">heavy-metal-associated domain-containing protein / copper chaperone (CCH)-related low similarity to copper homeostasis factor [GI:3168840][PMID:9701579]; strong similarity to farnesylated protein ATFP7 [GI:4097555]; contains heavy-metal-associated domain PF00403</t>
  </si>
  <si>
    <t xml:space="preserve">12.08157</t>
  </si>
  <si>
    <t xml:space="preserve">15.60244</t>
  </si>
  <si>
    <t xml:space="preserve"> 2.018295</t>
  </si>
  <si>
    <t xml:space="preserve"> 1.62879</t>
  </si>
  <si>
    <t xml:space="preserve"> 1.306695</t>
  </si>
  <si>
    <t xml:space="preserve"> 1.813087</t>
  </si>
  <si>
    <t xml:space="preserve"> 1.498303</t>
  </si>
  <si>
    <t xml:space="preserve">At3g50930.1</t>
  </si>
  <si>
    <t xml:space="preserve">10.44804</t>
  </si>
  <si>
    <t xml:space="preserve">0.0001448384</t>
  </si>
  <si>
    <t xml:space="preserve">6.214434e-05</t>
  </si>
  <si>
    <t xml:space="preserve">12.44482</t>
  </si>
  <si>
    <t xml:space="preserve"> 1.847396</t>
  </si>
  <si>
    <t xml:space="preserve"> 1.93005</t>
  </si>
  <si>
    <t xml:space="preserve"> 1.73139</t>
  </si>
  <si>
    <t xml:space="preserve"> 1.575734</t>
  </si>
  <si>
    <t xml:space="preserve"> 1.012183</t>
  </si>
  <si>
    <t xml:space="preserve">At2g45220.1</t>
  </si>
  <si>
    <t xml:space="preserve">pectinesterase family protein contains Pfam profile: PF01095 pectinesterase</t>
  </si>
  <si>
    <t xml:space="preserve">10.42390</t>
  </si>
  <si>
    <t xml:space="preserve">0.002550737</t>
  </si>
  <si>
    <t xml:space="preserve">0.001094419</t>
  </si>
  <si>
    <t xml:space="preserve">6.562091</t>
  </si>
  <si>
    <t xml:space="preserve"> 1.394429</t>
  </si>
  <si>
    <t xml:space="preserve"> 2.030674</t>
  </si>
  <si>
    <t xml:space="preserve"> 0.395051</t>
  </si>
  <si>
    <t xml:space="preserve"> 2.264693</t>
  </si>
  <si>
    <t xml:space="preserve"> 2.011174</t>
  </si>
  <si>
    <t xml:space="preserve">At1g35230.1</t>
  </si>
  <si>
    <t xml:space="preserve">arabinogalactan-protein (AGP5) identical to gi_3883128_gb_AAC77827</t>
  </si>
  <si>
    <t xml:space="preserve">10.67258</t>
  </si>
  <si>
    <t xml:space="preserve">0.0005947485</t>
  </si>
  <si>
    <t xml:space="preserve">0.0002551827</t>
  </si>
  <si>
    <t xml:space="preserve">8.983192</t>
  </si>
  <si>
    <t xml:space="preserve"> 1.288256</t>
  </si>
  <si>
    <t xml:space="preserve"> 2.0711</t>
  </si>
  <si>
    <t xml:space="preserve"> 1.271363</t>
  </si>
  <si>
    <t xml:space="preserve"> 2.301404</t>
  </si>
  <si>
    <t xml:space="preserve"> 1.127299</t>
  </si>
  <si>
    <t xml:space="preserve">At4g15690.1</t>
  </si>
  <si>
    <t xml:space="preserve">glutaredoxin family protein contains INTERPRO Domain IPR002109, Glutaredoxin (thioltransferase)</t>
  </si>
  <si>
    <t xml:space="preserve">11.90045</t>
  </si>
  <si>
    <t xml:space="preserve">0.0002857839</t>
  </si>
  <si>
    <t xml:space="preserve">0.0001226184</t>
  </si>
  <si>
    <t xml:space="preserve">10.52989</t>
  </si>
  <si>
    <t xml:space="preserve"> 1.875275</t>
  </si>
  <si>
    <t xml:space="preserve"> 1.932964</t>
  </si>
  <si>
    <t xml:space="preserve"> 1.782543</t>
  </si>
  <si>
    <t xml:space="preserve"> 0.866403</t>
  </si>
  <si>
    <t xml:space="preserve"> 1.499682</t>
  </si>
  <si>
    <t xml:space="preserve">At5g23010_40</t>
  </si>
  <si>
    <t xml:space="preserve">2-isopropylmalate synthase 3 (IMS3) identical to 2-isopropylmalate synthase (IMS3) [Arabidopsis thaliana] GI:15983745; identical to cDNA 2-isopropylmalate synthase (IMS3) GI:15983744</t>
  </si>
  <si>
    <t xml:space="preserve">10.58222</t>
  </si>
  <si>
    <t xml:space="preserve">4.477097e-05</t>
  </si>
  <si>
    <t xml:space="preserve">1.920942e-05</t>
  </si>
  <si>
    <t xml:space="preserve">17.41771</t>
  </si>
  <si>
    <t xml:space="preserve"> 1.360889</t>
  </si>
  <si>
    <t xml:space="preserve"> 1.932845</t>
  </si>
  <si>
    <t xml:space="preserve"> 1.549379</t>
  </si>
  <si>
    <t xml:space="preserve"> 1.471979</t>
  </si>
  <si>
    <t xml:space="preserve"> 1.611507</t>
  </si>
  <si>
    <t xml:space="preserve">At3g60420.1</t>
  </si>
  <si>
    <t xml:space="preserve">11.30179</t>
  </si>
  <si>
    <t xml:space="preserve">0.0001027347</t>
  </si>
  <si>
    <t xml:space="preserve">4.407933e-05</t>
  </si>
  <si>
    <t xml:space="preserve">13.52080</t>
  </si>
  <si>
    <t xml:space="preserve"> 1.78257</t>
  </si>
  <si>
    <t xml:space="preserve"> 1.880698</t>
  </si>
  <si>
    <t xml:space="preserve"> 1.671284</t>
  </si>
  <si>
    <t xml:space="preserve"> 1.507808</t>
  </si>
  <si>
    <t xml:space="preserve"> 1.072306</t>
  </si>
  <si>
    <t xml:space="preserve">At2g16060.1</t>
  </si>
  <si>
    <t xml:space="preserve">non-symbiotic hemoglobin 1 (HB1) (GLB1) identical to SP|O24520 Non-symbiotic hemoglobin 1 (Hb1) (ARAth GLB1) {Arabidopsis thaliana}</t>
  </si>
  <si>
    <t xml:space="preserve">11.48584</t>
  </si>
  <si>
    <t xml:space="preserve">15.66814</t>
  </si>
  <si>
    <t xml:space="preserve"> 1.541853</t>
  </si>
  <si>
    <t xml:space="preserve"> 1.185576</t>
  </si>
  <si>
    <t xml:space="preserve"> 1.876534</t>
  </si>
  <si>
    <t xml:space="preserve"> 1.596924</t>
  </si>
  <si>
    <t xml:space="preserve"> 1.712013</t>
  </si>
  <si>
    <t xml:space="preserve">At2g43570.1</t>
  </si>
  <si>
    <t xml:space="preserve">chitinase, putative similar to chitinase class IV GI:722272 from [Brassica napus]</t>
  </si>
  <si>
    <t xml:space="preserve">10.55321</t>
  </si>
  <si>
    <t xml:space="preserve">0.0006328271</t>
  </si>
  <si>
    <t xml:space="preserve">0.0002715207</t>
  </si>
  <si>
    <t xml:space="preserve">11.97987</t>
  </si>
  <si>
    <t xml:space="preserve"> 1.505723</t>
  </si>
  <si>
    <t xml:space="preserve"> 1.892461</t>
  </si>
  <si>
    <t xml:space="preserve"> 1.32923</t>
  </si>
  <si>
    <t xml:space="preserve">At5g24530.1</t>
  </si>
  <si>
    <t xml:space="preserve">oxidoreductase, 2OG-Fe(II) oxygenase family protein similar to flavanone 3-hydroxylase [Persea americana][GI:727410]; contains PF03171 2OG-Fe(II) oxygenase superfamily domain</t>
  </si>
  <si>
    <t xml:space="preserve">12.51412</t>
  </si>
  <si>
    <t xml:space="preserve">1.401817e-05</t>
  </si>
  <si>
    <t xml:space="preserve">6.014634e-06</t>
  </si>
  <si>
    <t xml:space="preserve">22.48767</t>
  </si>
  <si>
    <t xml:space="preserve"> 1.462744</t>
  </si>
  <si>
    <t xml:space="preserve"> 1.722849</t>
  </si>
  <si>
    <t xml:space="preserve"> 1.602845</t>
  </si>
  <si>
    <t xml:space="preserve"> 1.554956</t>
  </si>
  <si>
    <t xml:space="preserve"> 1.461954</t>
  </si>
  <si>
    <t xml:space="preserve">At2g37130.1</t>
  </si>
  <si>
    <t xml:space="preserve">peroxidase 21 (PER21) (P21) (PRXR5) identical to SP|Q42580 Peroxidase 21 precursor (EC 1.11.1.7) (Atperox P21) (PRXR5) (ATP2a/ATP2b) {Arabidopsis thaliana}</t>
  </si>
  <si>
    <t xml:space="preserve">12.52355</t>
  </si>
  <si>
    <t xml:space="preserve">0.0002824911</t>
  </si>
  <si>
    <t xml:space="preserve">0.0001212056</t>
  </si>
  <si>
    <t xml:space="preserve">10.56090</t>
  </si>
  <si>
    <t xml:space="preserve"> 1.550943</t>
  </si>
  <si>
    <t xml:space="preserve"> 2.100006</t>
  </si>
  <si>
    <t xml:space="preserve"> 0.906112</t>
  </si>
  <si>
    <t xml:space="preserve"> 1.604927</t>
  </si>
  <si>
    <t xml:space="preserve"> 1.643224</t>
  </si>
  <si>
    <t xml:space="preserve">At2g02930_40</t>
  </si>
  <si>
    <t xml:space="preserve">glutathione S-transferase, putative</t>
  </si>
  <si>
    <t xml:space="preserve">11.04377</t>
  </si>
  <si>
    <t xml:space="preserve">0.0002241478</t>
  </si>
  <si>
    <t xml:space="preserve">9.61728e-05</t>
  </si>
  <si>
    <t xml:space="preserve">11.09660</t>
  </si>
  <si>
    <t xml:space="preserve"> 1.575163</t>
  </si>
  <si>
    <t xml:space="preserve"> 2.194027</t>
  </si>
  <si>
    <t xml:space="preserve"> 1.529643</t>
  </si>
  <si>
    <t xml:space="preserve"> 1.128731</t>
  </si>
  <si>
    <t xml:space="preserve"> 1.338464</t>
  </si>
  <si>
    <t xml:space="preserve">At2g24850_37.1</t>
  </si>
  <si>
    <t xml:space="preserve">aminotransferase, putative similar to nicotianamine aminotransferase from Hordeum vulgare [GI:6498122, GI:6469087]; contains Pfam profile PF00155 aminotransferase, classes I and II</t>
  </si>
  <si>
    <t xml:space="preserve">11.26877</t>
  </si>
  <si>
    <t xml:space="preserve">0.0001518489</t>
  </si>
  <si>
    <t xml:space="preserve">6.515227e-05</t>
  </si>
  <si>
    <t xml:space="preserve">12.27679</t>
  </si>
  <si>
    <t xml:space="preserve"> 1.642295</t>
  </si>
  <si>
    <t xml:space="preserve"> 1.804316</t>
  </si>
  <si>
    <t xml:space="preserve"> 1.857728</t>
  </si>
  <si>
    <t xml:space="preserve"> 1.349585</t>
  </si>
  <si>
    <t xml:space="preserve"> 1.026944</t>
  </si>
  <si>
    <t xml:space="preserve">At5g54550.1</t>
  </si>
  <si>
    <t xml:space="preserve">expressed protein contains Pfam profile PF03478: Protein of unknown function (DUF295)</t>
  </si>
  <si>
    <t xml:space="preserve">9.909799</t>
  </si>
  <si>
    <t xml:space="preserve">0.008779685</t>
  </si>
  <si>
    <t xml:space="preserve">0.00376701</t>
  </si>
  <si>
    <t xml:space="preserve">5.344954</t>
  </si>
  <si>
    <t xml:space="preserve"> 1.366469</t>
  </si>
  <si>
    <t xml:space="preserve"> 0.966482</t>
  </si>
  <si>
    <t xml:space="preserve"> 2.766835</t>
  </si>
  <si>
    <t xml:space="preserve"> 1.012612</t>
  </si>
  <si>
    <t xml:space="preserve">At3g22600.1</t>
  </si>
  <si>
    <t xml:space="preserve">protease inhibitor/seed storage/lipid transfer protein (LTP) family protein contains Pfam protease inhibitor/seed storage/LTP family domain PF00234</t>
  </si>
  <si>
    <t xml:space="preserve">10.87739</t>
  </si>
  <si>
    <t xml:space="preserve">0.0001344494</t>
  </si>
  <si>
    <t xml:space="preserve">5.768684e-05</t>
  </si>
  <si>
    <t xml:space="preserve">12.72097</t>
  </si>
  <si>
    <t xml:space="preserve"> 1.287348</t>
  </si>
  <si>
    <t xml:space="preserve"> 1.99618</t>
  </si>
  <si>
    <t xml:space="preserve"> 1.171179</t>
  </si>
  <si>
    <t xml:space="preserve"> 1.459735</t>
  </si>
  <si>
    <t xml:space="preserve"> 1.517106</t>
  </si>
  <si>
    <t xml:space="preserve">At2g02930.1</t>
  </si>
  <si>
    <t xml:space="preserve">11.53962</t>
  </si>
  <si>
    <t xml:space="preserve">7.21853e-05</t>
  </si>
  <si>
    <t xml:space="preserve">3.097181e-05</t>
  </si>
  <si>
    <t xml:space="preserve">14.82795</t>
  </si>
  <si>
    <t xml:space="preserve"> 1.658779</t>
  </si>
  <si>
    <t xml:space="preserve"> 1.625839</t>
  </si>
  <si>
    <t xml:space="preserve"> 1.041252</t>
  </si>
  <si>
    <t xml:space="preserve"> 1.539801</t>
  </si>
  <si>
    <t xml:space="preserve"> 1.565231</t>
  </si>
  <si>
    <t xml:space="preserve">At2g15080.1</t>
  </si>
  <si>
    <t xml:space="preserve">disease resistance family protein contains leucine rich-repeat (LRR) domains Pfam:PF00560, INTERPRO:IPR001611; similar to Cf-2.2 [Lycopersicon pimpinellifolium] gi|1184077|gb|AAC15780</t>
  </si>
  <si>
    <t xml:space="preserve">9.994593</t>
  </si>
  <si>
    <t xml:space="preserve">0.001597062</t>
  </si>
  <si>
    <t xml:space="preserve">0.000685235</t>
  </si>
  <si>
    <t xml:space="preserve">9.348652</t>
  </si>
  <si>
    <t xml:space="preserve"> 1.132927</t>
  </si>
  <si>
    <t xml:space="preserve"> 1.909484</t>
  </si>
  <si>
    <t xml:space="preserve"> 1.414857</t>
  </si>
  <si>
    <t xml:space="preserve">At5g23010.1</t>
  </si>
  <si>
    <t xml:space="preserve">10.37357</t>
  </si>
  <si>
    <t xml:space="preserve">15.57409</t>
  </si>
  <si>
    <t xml:space="preserve"> 1.413059</t>
  </si>
  <si>
    <t xml:space="preserve"> 1.699937</t>
  </si>
  <si>
    <t xml:space="preserve"> 1.123832</t>
  </si>
  <si>
    <t xml:space="preserve"> 1.501431</t>
  </si>
  <si>
    <t xml:space="preserve"> 1.671269</t>
  </si>
  <si>
    <t xml:space="preserve">At3g57260.1</t>
  </si>
  <si>
    <t xml:space="preserve">glycosyl hydrolase family 17 protein similar to glucan endo-1,3-beta-glucosidase, acidic isoform precursor SP:P33157 from [Arabidopsis thaliana]</t>
  </si>
  <si>
    <t xml:space="preserve">11.97458</t>
  </si>
  <si>
    <t xml:space="preserve">0.002619479</t>
  </si>
  <si>
    <t xml:space="preserve">0.001123913</t>
  </si>
  <si>
    <t xml:space="preserve">6.528733</t>
  </si>
  <si>
    <t xml:space="preserve"> 1.116276</t>
  </si>
  <si>
    <t xml:space="preserve"> 2.691557</t>
  </si>
  <si>
    <t xml:space="preserve"> 1.389897</t>
  </si>
  <si>
    <t xml:space="preserve"> 0.994807</t>
  </si>
  <si>
    <t xml:space="preserve"> 1.215651</t>
  </si>
  <si>
    <t xml:space="preserve">At3g01600.1</t>
  </si>
  <si>
    <t xml:space="preserve">no apical meristem (NAM) family protein contains Pfam PF02365: No apical meristem (NAM) domain;</t>
  </si>
  <si>
    <t xml:space="preserve">10.40479</t>
  </si>
  <si>
    <t xml:space="preserve">0.001143964</t>
  </si>
  <si>
    <t xml:space="preserve">0.000490829</t>
  </si>
  <si>
    <t xml:space="preserve">8.742517</t>
  </si>
  <si>
    <t xml:space="preserve"> 0.891784</t>
  </si>
  <si>
    <t xml:space="preserve"> 1.717996</t>
  </si>
  <si>
    <t xml:space="preserve"> 1.334056</t>
  </si>
  <si>
    <t xml:space="preserve"> 1.957131</t>
  </si>
  <si>
    <t xml:space="preserve">At1g12180.1</t>
  </si>
  <si>
    <t xml:space="preserve">10.87939</t>
  </si>
  <si>
    <t xml:space="preserve">0.0001550287</t>
  </si>
  <si>
    <t xml:space="preserve">6.651657e-05</t>
  </si>
  <si>
    <t xml:space="preserve">12.14574</t>
  </si>
  <si>
    <t xml:space="preserve"> 1.939512</t>
  </si>
  <si>
    <t xml:space="preserve"> 1.364088</t>
  </si>
  <si>
    <t xml:space="preserve"> 1.108104</t>
  </si>
  <si>
    <t xml:space="preserve"> 1.673262</t>
  </si>
  <si>
    <t xml:space="preserve"> 1.274992</t>
  </si>
  <si>
    <t xml:space="preserve">At1g37130.1</t>
  </si>
  <si>
    <t xml:space="preserve">nitrate reductase 2 (NR2) identical to SP|P11035 Nitrate reductase 2 (formerly EC 1.6.6.1) (NR2) {Arabidopsis thaliana}</t>
  </si>
  <si>
    <t xml:space="preserve">13.19331</t>
  </si>
  <si>
    <t xml:space="preserve">14.33242</t>
  </si>
  <si>
    <t xml:space="preserve"> 1.832449</t>
  </si>
  <si>
    <t xml:space="preserve"> 1.518658</t>
  </si>
  <si>
    <t xml:space="preserve"> 1.551269</t>
  </si>
  <si>
    <t xml:space="preserve"> 1.176391</t>
  </si>
  <si>
    <t xml:space="preserve"> 1.253619</t>
  </si>
  <si>
    <t xml:space="preserve">At2g16660.1</t>
  </si>
  <si>
    <t xml:space="preserve">nodulin family protein similar to nodulin-like protein [Arabidopsis thaliana] GI:3329368, nodule-specific protein Nlj70 [Lotus japonicus] GI:3329366</t>
  </si>
  <si>
    <t xml:space="preserve">14.27184</t>
  </si>
  <si>
    <t xml:space="preserve">12.17022</t>
  </si>
  <si>
    <t xml:space="preserve"> 1.996074</t>
  </si>
  <si>
    <t xml:space="preserve"> 1.304132</t>
  </si>
  <si>
    <t xml:space="preserve"> 1.560658</t>
  </si>
  <si>
    <t xml:space="preserve"> 1.155669</t>
  </si>
  <si>
    <t xml:space="preserve"> 1.315354</t>
  </si>
  <si>
    <t xml:space="preserve">At4g15660.1</t>
  </si>
  <si>
    <t xml:space="preserve">11.10636</t>
  </si>
  <si>
    <t xml:space="preserve">2.134239e-05</t>
  </si>
  <si>
    <t xml:space="preserve">9.157163e-06</t>
  </si>
  <si>
    <t xml:space="preserve">20.0399</t>
  </si>
  <si>
    <t xml:space="preserve"> 1.493901</t>
  </si>
  <si>
    <t xml:space="preserve"> 1.659286</t>
  </si>
  <si>
    <t xml:space="preserve"> 1.38239</t>
  </si>
  <si>
    <t xml:space="preserve"> 1.356279</t>
  </si>
  <si>
    <t xml:space="preserve"> 1.373085</t>
  </si>
  <si>
    <t xml:space="preserve">At1g65490.1</t>
  </si>
  <si>
    <t xml:space="preserve">12.21402</t>
  </si>
  <si>
    <t xml:space="preserve">0.0001235383</t>
  </si>
  <si>
    <t xml:space="preserve">5.300534e-05</t>
  </si>
  <si>
    <t xml:space="preserve">12.96547</t>
  </si>
  <si>
    <t xml:space="preserve"> 1.621943</t>
  </si>
  <si>
    <t xml:space="preserve"> 1.765401</t>
  </si>
  <si>
    <t xml:space="preserve"> 1.53978</t>
  </si>
  <si>
    <t xml:space="preserve"> 1.026025</t>
  </si>
  <si>
    <t xml:space="preserve"> 1.265987</t>
  </si>
  <si>
    <t xml:space="preserve">At1g16400_32.95</t>
  </si>
  <si>
    <t xml:space="preserve">cytochrome P450 family protein similar to gb|AF069494 cytochrome P450 from Sinapis alba and is a member of the PF|00067 Cytochrome P450 family; identical to cytochrome P450 CYP79F2 (CYP79F2) GI:10946207</t>
  </si>
  <si>
    <t xml:space="preserve">11.86406</t>
  </si>
  <si>
    <t xml:space="preserve">5.153649e-05</t>
  </si>
  <si>
    <t xml:space="preserve">2.211224e-05</t>
  </si>
  <si>
    <t xml:space="preserve">16.49393</t>
  </si>
  <si>
    <t xml:space="preserve"> 1.307197</t>
  </si>
  <si>
    <t xml:space="preserve"> 1.605257</t>
  </si>
  <si>
    <t xml:space="preserve"> 1.474044</t>
  </si>
  <si>
    <t xml:space="preserve"> 1.641876</t>
  </si>
  <si>
    <t xml:space="preserve"> 1.170636</t>
  </si>
  <si>
    <t xml:space="preserve">At3g45730.1</t>
  </si>
  <si>
    <t xml:space="preserve">10.54574</t>
  </si>
  <si>
    <t xml:space="preserve">0.006545617</t>
  </si>
  <si>
    <t xml:space="preserve">0.002808462</t>
  </si>
  <si>
    <t xml:space="preserve">5.32582</t>
  </si>
  <si>
    <t xml:space="preserve"> 1.996027</t>
  </si>
  <si>
    <t xml:space="preserve"> 0.035078</t>
  </si>
  <si>
    <t xml:space="preserve"> 2.100234</t>
  </si>
  <si>
    <t xml:space="preserve"> 1.393833</t>
  </si>
  <si>
    <t xml:space="preserve"> 1.671956</t>
  </si>
  <si>
    <t xml:space="preserve">At1g59930.1</t>
  </si>
  <si>
    <t xml:space="preserve">hypothetical protein</t>
  </si>
  <si>
    <t xml:space="preserve">10.38587</t>
  </si>
  <si>
    <t xml:space="preserve">0.0006387008</t>
  </si>
  <si>
    <t xml:space="preserve">0.0002740409</t>
  </si>
  <si>
    <t xml:space="preserve">11.94737</t>
  </si>
  <si>
    <t xml:space="preserve"> 1.431912</t>
  </si>
  <si>
    <t xml:space="preserve"> 1.68266</t>
  </si>
  <si>
    <t xml:space="preserve"> 1.201881</t>
  </si>
  <si>
    <t xml:space="preserve">At5g24210.1</t>
  </si>
  <si>
    <t xml:space="preserve">lipase class 3 family protein contains Pfam profile PF01764: Lipase</t>
  </si>
  <si>
    <t xml:space="preserve">10.87707</t>
  </si>
  <si>
    <t xml:space="preserve">0.0009741453</t>
  </si>
  <si>
    <t xml:space="preserve">0.0004179666</t>
  </si>
  <si>
    <t xml:space="preserve">9.065011</t>
  </si>
  <si>
    <t xml:space="preserve"> 1.430788</t>
  </si>
  <si>
    <t xml:space="preserve"> 1.968201</t>
  </si>
  <si>
    <t xml:space="preserve"> 1.426532</t>
  </si>
  <si>
    <t xml:space="preserve"> 0.914001</t>
  </si>
  <si>
    <t xml:space="preserve">At4g15610.1</t>
  </si>
  <si>
    <t xml:space="preserve">integral membrane family protein contains TIGRFAM TIGR01569 : plant integral membrane protein TIGR01569; contains Pfam PF04535 : Domain of unknown function (DUF588)</t>
  </si>
  <si>
    <t xml:space="preserve">10.87886</t>
  </si>
  <si>
    <t xml:space="preserve">0.0002600805</t>
  </si>
  <si>
    <t xml:space="preserve">0.0001115901</t>
  </si>
  <si>
    <t xml:space="preserve">10.75485</t>
  </si>
  <si>
    <t xml:space="preserve"> 1.166018</t>
  </si>
  <si>
    <t xml:space="preserve"> 1.985157</t>
  </si>
  <si>
    <t xml:space="preserve"> 1.602564</t>
  </si>
  <si>
    <t xml:space="preserve"> 1.065027</t>
  </si>
  <si>
    <t xml:space="preserve"> 1.305023</t>
  </si>
  <si>
    <t xml:space="preserve">At2g43510.1</t>
  </si>
  <si>
    <t xml:space="preserve">trypsin inhibitor, putative similar to SP|P26780 Trypsin inhibitor 2 precursor (MTI-2) {Sinapis alba}</t>
  </si>
  <si>
    <t xml:space="preserve">12.19051</t>
  </si>
  <si>
    <t xml:space="preserve">0.0001088171</t>
  </si>
  <si>
    <t xml:space="preserve">4.668903e-05</t>
  </si>
  <si>
    <t xml:space="preserve">13.33463</t>
  </si>
  <si>
    <t xml:space="preserve"> 1.396439</t>
  </si>
  <si>
    <t xml:space="preserve"> 1.083658</t>
  </si>
  <si>
    <t xml:space="preserve"> 1.358648</t>
  </si>
  <si>
    <t xml:space="preserve"> 1.851734</t>
  </si>
  <si>
    <t xml:space="preserve"> 1.384732</t>
  </si>
  <si>
    <t xml:space="preserve">At3g28270.2</t>
  </si>
  <si>
    <t xml:space="preserve">expressed protein similar to At14a protein (GI:11994571 and GI:11994573) [Arabidopsis thaliana]</t>
  </si>
  <si>
    <t xml:space="preserve">11.86340</t>
  </si>
  <si>
    <t xml:space="preserve">7.40342e-05</t>
  </si>
  <si>
    <t xml:space="preserve">3.17651e-05</t>
  </si>
  <si>
    <t xml:space="preserve">14.69569</t>
  </si>
  <si>
    <t xml:space="preserve"> 1.341589</t>
  </si>
  <si>
    <t xml:space="preserve"> 1.825214</t>
  </si>
  <si>
    <t xml:space="preserve"> 1.366242</t>
  </si>
  <si>
    <t xml:space="preserve"> 1.256719</t>
  </si>
  <si>
    <t xml:space="preserve"> 1.265537</t>
  </si>
  <si>
    <t xml:space="preserve">At5g47490.1</t>
  </si>
  <si>
    <t xml:space="preserve">12.56681</t>
  </si>
  <si>
    <t xml:space="preserve">3.564696e-05</t>
  </si>
  <si>
    <t xml:space="preserve">1.529468e-05</t>
  </si>
  <si>
    <t xml:space="preserve">18.28258</t>
  </si>
  <si>
    <t xml:space="preserve"> 1.198675</t>
  </si>
  <si>
    <t xml:space="preserve"> 1.433025</t>
  </si>
  <si>
    <t xml:space="preserve"> 1.608225</t>
  </si>
  <si>
    <t xml:space="preserve"> 1.47216</t>
  </si>
  <si>
    <t xml:space="preserve"> 1.34257</t>
  </si>
  <si>
    <t xml:space="preserve">At1g70890.1</t>
  </si>
  <si>
    <t xml:space="preserve">major latex protein-related / MLP-related low similarity to major latex protein {Papaver somniferum}[GI:294062] ; contains Pfam profile PF00407: Pathogenesis-related protein Bet v I family</t>
  </si>
  <si>
    <t xml:space="preserve">12.15648</t>
  </si>
  <si>
    <t xml:space="preserve">0.0001124832</t>
  </si>
  <si>
    <t xml:space="preserve">4.826203e-05</t>
  </si>
  <si>
    <t xml:space="preserve">13.26694</t>
  </si>
  <si>
    <t xml:space="preserve"> 1.286261</t>
  </si>
  <si>
    <t xml:space="preserve"> 1.38901</t>
  </si>
  <si>
    <t xml:space="preserve"> 1.131614</t>
  </si>
  <si>
    <t xml:space="preserve"> 1.867621</t>
  </si>
  <si>
    <t xml:space="preserve"> 1.363524</t>
  </si>
  <si>
    <t xml:space="preserve">Ctrl_NptII_10/13_20</t>
  </si>
  <si>
    <t xml:space="preserve">NptII (aminoglycoside-3'-O-phosphotransferase)</t>
  </si>
  <si>
    <t xml:space="preserve">9.494631</t>
  </si>
  <si>
    <t xml:space="preserve">0.003099208</t>
  </si>
  <si>
    <t xml:space="preserve">0.001329746</t>
  </si>
  <si>
    <t xml:space="preserve"> 1.304227</t>
  </si>
  <si>
    <t xml:space="preserve"> 1.88918</t>
  </si>
  <si>
    <t xml:space="preserve"> 0.975353</t>
  </si>
  <si>
    <t xml:space="preserve">At1g65860.1</t>
  </si>
  <si>
    <t xml:space="preserve">flavin-containing monooxygenase family protein / FMO family protein similar to flavin-containing monooxygenase FMO3 (dimethylaniline monoxygenase (N-oxide forming) 3) GI:349533 [SP|P32417] from Oryctolagus cuniculus, [SP|P97501] from Mus musculus; contains Pfam profile PF00743 Flavin-binding monooxygenase-like domain</t>
  </si>
  <si>
    <t xml:space="preserve">11.33655</t>
  </si>
  <si>
    <t xml:space="preserve">0.001539916</t>
  </si>
  <si>
    <t xml:space="preserve">0.0006607161</t>
  </si>
  <si>
    <t xml:space="preserve">7.340503</t>
  </si>
  <si>
    <t xml:space="preserve"> 1.008545</t>
  </si>
  <si>
    <t xml:space="preserve"> 1.337276</t>
  </si>
  <si>
    <t xml:space="preserve"> 0.855902</t>
  </si>
  <si>
    <t xml:space="preserve"> 2.301467</t>
  </si>
  <si>
    <t xml:space="preserve"> 1.387013</t>
  </si>
  <si>
    <t xml:space="preserve">At1g13340.1</t>
  </si>
  <si>
    <t xml:space="preserve">expressed protein contains Pfam profile: PF03398 eukaryotic protein of unknown function, DUF292</t>
  </si>
  <si>
    <t xml:space="preserve">9.930895</t>
  </si>
  <si>
    <t xml:space="preserve">0.0002195531</t>
  </si>
  <si>
    <t xml:space="preserve">9.420142e-05</t>
  </si>
  <si>
    <t xml:space="preserve">12.99639</t>
  </si>
  <si>
    <t xml:space="preserve"> 1.7057</t>
  </si>
  <si>
    <t xml:space="preserve"> 1.157468</t>
  </si>
  <si>
    <t xml:space="preserve"> 1.384493</t>
  </si>
  <si>
    <t xml:space="preserve"> 1.263231</t>
  </si>
  <si>
    <t xml:space="preserve">At3g04720.1</t>
  </si>
  <si>
    <t xml:space="preserve">hevein-like protein (HEL) identical to SP|P43082 Hevein-like protein precursor {Arabidopsis thaliana}; similar to SP|P09762 Wound-induced protein WIN2 precursor {Solanum tuberosum}; contains Pfam profile PF00187: Chitin recognition protein</t>
  </si>
  <si>
    <t xml:space="preserve">11.22050</t>
  </si>
  <si>
    <t xml:space="preserve">0.0002698537</t>
  </si>
  <si>
    <t xml:space="preserve">0.0001157834</t>
  </si>
  <si>
    <t xml:space="preserve">10.69044</t>
  </si>
  <si>
    <t xml:space="preserve"> 1.377116</t>
  </si>
  <si>
    <t xml:space="preserve"> 1.948107</t>
  </si>
  <si>
    <t xml:space="preserve"> 1.018086</t>
  </si>
  <si>
    <t xml:space="preserve"> 1.128448</t>
  </si>
  <si>
    <t xml:space="preserve"> 1.413631</t>
  </si>
  <si>
    <t xml:space="preserve">At3g44870.1</t>
  </si>
  <si>
    <t xml:space="preserve">S-adenosyl-L-methionine:carboxyl methyltransferase family protein similar to defense-related protein cjs1 [Brassica carinata][GI:14009292][Mol Plant Pathol (2001) 2(3):159-169]</t>
  </si>
  <si>
    <t xml:space="preserve">10.42230</t>
  </si>
  <si>
    <t xml:space="preserve">0.003540998</t>
  </si>
  <si>
    <t xml:space="preserve">0.001519300</t>
  </si>
  <si>
    <t xml:space="preserve">7.51554</t>
  </si>
  <si>
    <t xml:space="preserve"> 1.74927</t>
  </si>
  <si>
    <t xml:space="preserve"> 1.538898</t>
  </si>
  <si>
    <t xml:space="preserve"> 0.836667</t>
  </si>
  <si>
    <t xml:space="preserve">At1g68620.1</t>
  </si>
  <si>
    <t xml:space="preserve">expressed protein similar to PrMC3 [Pinus radiata] GI:5487873</t>
  </si>
  <si>
    <t xml:space="preserve">10.94293</t>
  </si>
  <si>
    <t xml:space="preserve">0.0002389854</t>
  </si>
  <si>
    <t xml:space="preserve">0.0001025391</t>
  </si>
  <si>
    <t xml:space="preserve">10.94647</t>
  </si>
  <si>
    <t xml:space="preserve"> 1.163102</t>
  </si>
  <si>
    <t xml:space="preserve"> 1.499235</t>
  </si>
  <si>
    <t xml:space="preserve"> 0.868469</t>
  </si>
  <si>
    <t xml:space="preserve"> 1.708613</t>
  </si>
  <si>
    <t xml:space="preserve"> 1.601558</t>
  </si>
  <si>
    <t xml:space="preserve">At5g61660.1</t>
  </si>
  <si>
    <t xml:space="preserve">glycine-rich protein</t>
  </si>
  <si>
    <t xml:space="preserve">12.45018</t>
  </si>
  <si>
    <t xml:space="preserve">0.0004386504</t>
  </si>
  <si>
    <t xml:space="preserve">0.0001882073</t>
  </si>
  <si>
    <t xml:space="preserve">9.638672</t>
  </si>
  <si>
    <t xml:space="preserve"> 1.427849</t>
  </si>
  <si>
    <t xml:space="preserve"> 0.648992</t>
  </si>
  <si>
    <t xml:space="preserve"> 1.564077</t>
  </si>
  <si>
    <t xml:space="preserve"> 1.581036</t>
  </si>
  <si>
    <t xml:space="preserve"> 1.589695</t>
  </si>
  <si>
    <t xml:space="preserve">At5g51440.1</t>
  </si>
  <si>
    <t xml:space="preserve">10.45384</t>
  </si>
  <si>
    <t xml:space="preserve">0.0001753695</t>
  </si>
  <si>
    <t xml:space="preserve">7.524403e-05</t>
  </si>
  <si>
    <t xml:space="preserve">11.84728</t>
  </si>
  <si>
    <t xml:space="preserve"> 0.981037</t>
  </si>
  <si>
    <t xml:space="preserve"> 1.371784</t>
  </si>
  <si>
    <t xml:space="preserve"> 1.818066</t>
  </si>
  <si>
    <t xml:space="preserve"> 1.282777</t>
  </si>
  <si>
    <t xml:space="preserve"> 1.25925</t>
  </si>
  <si>
    <t xml:space="preserve">At5g44580.1</t>
  </si>
  <si>
    <t xml:space="preserve">11.20989</t>
  </si>
  <si>
    <t xml:space="preserve">0.0003585550</t>
  </si>
  <si>
    <t xml:space="preserve">0.0001538415</t>
  </si>
  <si>
    <t xml:space="preserve">10.03117</t>
  </si>
  <si>
    <t xml:space="preserve"> 1.522775</t>
  </si>
  <si>
    <t xml:space="preserve"> 1.716791</t>
  </si>
  <si>
    <t xml:space="preserve"> 1.475033</t>
  </si>
  <si>
    <t xml:space="preserve"> 1.167333</t>
  </si>
  <si>
    <t xml:space="preserve"> 0.762474</t>
  </si>
  <si>
    <t xml:space="preserve">At3g23050.1</t>
  </si>
  <si>
    <t xml:space="preserve">auxin-responsive protein / indoleacetic acid-induced protein 7 (IAA7) identical to SP|Q38825|AXI7_ARATH Auxin-responsive protein IAA7 (Indoleacetic acid-induced protein 7)</t>
  </si>
  <si>
    <t xml:space="preserve">12.62370</t>
  </si>
  <si>
    <t xml:space="preserve">5.131753e-05</t>
  </si>
  <si>
    <t xml:space="preserve">2.201829e-05</t>
  </si>
  <si>
    <t xml:space="preserve">16.53437</t>
  </si>
  <si>
    <t xml:space="preserve"> 1.239794</t>
  </si>
  <si>
    <t xml:space="preserve"> 1.108351</t>
  </si>
  <si>
    <t xml:space="preserve"> 1.538934</t>
  </si>
  <si>
    <t xml:space="preserve"> 1.429209</t>
  </si>
  <si>
    <t xml:space="preserve"> 1.304923</t>
  </si>
  <si>
    <t xml:space="preserve">At2g25450.1</t>
  </si>
  <si>
    <t xml:space="preserve">12.40785</t>
  </si>
  <si>
    <t xml:space="preserve">0.000823723</t>
  </si>
  <si>
    <t xml:space="preserve">0.0003534265</t>
  </si>
  <si>
    <t xml:space="preserve">8.382908</t>
  </si>
  <si>
    <t xml:space="preserve"> 0.838105</t>
  </si>
  <si>
    <t xml:space="preserve"> 0.858264</t>
  </si>
  <si>
    <t xml:space="preserve"> 1.895181</t>
  </si>
  <si>
    <t xml:space="preserve"> 1.496525</t>
  </si>
  <si>
    <t xml:space="preserve"> 1.529455</t>
  </si>
  <si>
    <t xml:space="preserve">At2g18050.1</t>
  </si>
  <si>
    <t xml:space="preserve">histone H1-3 (HIS1-3) similar to histone H1 [Lycopersicon pennellii] SWISS-PROT:P40267; identical to cDNA histone H1-3 (His1-3) GI:1809314, histone H1-3 [Arabidopsis thaliana] GI:1809305</t>
  </si>
  <si>
    <t xml:space="preserve">11.48012</t>
  </si>
  <si>
    <t xml:space="preserve">0.0005024814</t>
  </si>
  <si>
    <t xml:space="preserve">0.0002155946</t>
  </si>
  <si>
    <t xml:space="preserve">9.334567</t>
  </si>
  <si>
    <t xml:space="preserve"> 1.430444</t>
  </si>
  <si>
    <t xml:space="preserve"> 1.570432</t>
  </si>
  <si>
    <t xml:space="preserve"> 0.983242</t>
  </si>
  <si>
    <t xml:space="preserve"> 1.794548</t>
  </si>
  <si>
    <t xml:space="preserve"> 0.827831</t>
  </si>
  <si>
    <t xml:space="preserve">At1g72910.1</t>
  </si>
  <si>
    <t xml:space="preserve">disease resistance protein (TIR-NBS class), putative domain signature TIR-NBS exists, suggestive of a disease resistance protein.</t>
  </si>
  <si>
    <t xml:space="preserve">11.47280</t>
  </si>
  <si>
    <t xml:space="preserve">0.001509599</t>
  </si>
  <si>
    <t xml:space="preserve">0.0006477082</t>
  </si>
  <si>
    <t xml:space="preserve">7.36962</t>
  </si>
  <si>
    <t xml:space="preserve"> 1.919788</t>
  </si>
  <si>
    <t xml:space="preserve"> 0.827359</t>
  </si>
  <si>
    <t xml:space="preserve"> 0.762746</t>
  </si>
  <si>
    <t xml:space="preserve"> 1.788626</t>
  </si>
  <si>
    <t xml:space="preserve"> 1.291506</t>
  </si>
  <si>
    <t xml:space="preserve">At3g29034.1</t>
  </si>
  <si>
    <t xml:space="preserve">10.11705</t>
  </si>
  <si>
    <t xml:space="preserve">0.01240757</t>
  </si>
  <si>
    <t xml:space="preserve">0.005323592</t>
  </si>
  <si>
    <t xml:space="preserve">4.880244</t>
  </si>
  <si>
    <t xml:space="preserve"> 2.226181</t>
  </si>
  <si>
    <t xml:space="preserve"> 0.302132</t>
  </si>
  <si>
    <t xml:space="preserve"> 1.254211</t>
  </si>
  <si>
    <t xml:space="preserve"> 1.477459</t>
  </si>
  <si>
    <t xml:space="preserve">At2g43100.1</t>
  </si>
  <si>
    <t xml:space="preserve">aconitase C-terminal domain-containing protein contains Pfam profile PF00694: Aconitase C-terminal domain</t>
  </si>
  <si>
    <t xml:space="preserve">11.45391</t>
  </si>
  <si>
    <t xml:space="preserve">15.61511</t>
  </si>
  <si>
    <t xml:space="preserve"> 1.302584</t>
  </si>
  <si>
    <t xml:space="preserve"> 1.430065</t>
  </si>
  <si>
    <t xml:space="preserve"> 1.164008</t>
  </si>
  <si>
    <t xml:space="preserve"> 1.105918</t>
  </si>
  <si>
    <t xml:space="preserve"> 1.553389</t>
  </si>
  <si>
    <t xml:space="preserve">At4g15700.1</t>
  </si>
  <si>
    <t xml:space="preserve">11.70653</t>
  </si>
  <si>
    <t xml:space="preserve">17.07709</t>
  </si>
  <si>
    <t xml:space="preserve"> 1.301606</t>
  </si>
  <si>
    <t xml:space="preserve"> 1.517344</t>
  </si>
  <si>
    <t xml:space="preserve"> 1.248868</t>
  </si>
  <si>
    <t xml:space="preserve"> 1.111913</t>
  </si>
  <si>
    <t xml:space="preserve"> 1.30208</t>
  </si>
  <si>
    <t xml:space="preserve">At5g40780.2</t>
  </si>
  <si>
    <t xml:space="preserve">lysine and histidine specific transporter, putative strong similarity to lysine and histidine specific transporter GI:2576361 from [Arabidopsis thaliana]; contains Pfam profile PF01490: Transmembrane amino acid transporter protein</t>
  </si>
  <si>
    <t xml:space="preserve">11.91907</t>
  </si>
  <si>
    <t xml:space="preserve">0.0003983029</t>
  </si>
  <si>
    <t xml:space="preserve">0.0001708958</t>
  </si>
  <si>
    <t xml:space="preserve">9.814623</t>
  </si>
  <si>
    <t xml:space="preserve"> 1.545747</t>
  </si>
  <si>
    <t xml:space="preserve"> 1.753721</t>
  </si>
  <si>
    <t xml:space="preserve"> 0.797234</t>
  </si>
  <si>
    <t xml:space="preserve"> 1.137242</t>
  </si>
  <si>
    <t xml:space="preserve"> 1.235305</t>
  </si>
  <si>
    <t xml:space="preserve">At3g50560.1</t>
  </si>
  <si>
    <t xml:space="preserve">short-chain dehydrogenase/reductase (SDR) family protein contains INTERPRO family IPR002198 short-chain dehydrogenase/reductase (SDR) superfamily</t>
  </si>
  <si>
    <t xml:space="preserve">11.13139</t>
  </si>
  <si>
    <t xml:space="preserve">0.0001866488</t>
  </si>
  <si>
    <t xml:space="preserve">8.008351e-05</t>
  </si>
  <si>
    <t xml:space="preserve">11.65857</t>
  </si>
  <si>
    <t xml:space="preserve"> 1.023775</t>
  </si>
  <si>
    <t xml:space="preserve"> 1.652732</t>
  </si>
  <si>
    <t xml:space="preserve"> 1.134326</t>
  </si>
  <si>
    <t xml:space="preserve"> 1.563982</t>
  </si>
  <si>
    <t xml:space="preserve"> 1.081572</t>
  </si>
  <si>
    <t xml:space="preserve">At1g65500.1</t>
  </si>
  <si>
    <t xml:space="preserve">11.26015</t>
  </si>
  <si>
    <t xml:space="preserve">0.0001127917</t>
  </si>
  <si>
    <t xml:space="preserve">4.839438e-05</t>
  </si>
  <si>
    <t xml:space="preserve">13.24179</t>
  </si>
  <si>
    <t xml:space="preserve"> 1.595493</t>
  </si>
  <si>
    <t xml:space="preserve"> 1.50801</t>
  </si>
  <si>
    <t xml:space="preserve"> 1.133086</t>
  </si>
  <si>
    <t xml:space="preserve"> 1.075049</t>
  </si>
  <si>
    <t xml:space="preserve"> 1.139531</t>
  </si>
  <si>
    <t xml:space="preserve">At3g22370_40</t>
  </si>
  <si>
    <t xml:space="preserve">11.01984</t>
  </si>
  <si>
    <t xml:space="preserve">7.274394e-05</t>
  </si>
  <si>
    <t xml:space="preserve">3.12115e-05</t>
  </si>
  <si>
    <t xml:space="preserve">14.76344</t>
  </si>
  <si>
    <t xml:space="preserve"> 1.298177</t>
  </si>
  <si>
    <t xml:space="preserve"> 1.038345</t>
  </si>
  <si>
    <t xml:space="preserve"> 1.488424</t>
  </si>
  <si>
    <t xml:space="preserve"> 1.139754</t>
  </si>
  <si>
    <t xml:space="preserve"> 1.473167</t>
  </si>
  <si>
    <t xml:space="preserve">At1g35710.1</t>
  </si>
  <si>
    <t xml:space="preserve">leucine-rich repeat transmembrane protein kinase, putative similar to many predicted protein kinases</t>
  </si>
  <si>
    <t xml:space="preserve">10.92532</t>
  </si>
  <si>
    <t xml:space="preserve">0.0005129565</t>
  </si>
  <si>
    <t xml:space="preserve">0.0002200890</t>
  </si>
  <si>
    <t xml:space="preserve">9.300665</t>
  </si>
  <si>
    <t xml:space="preserve"> 1.70944</t>
  </si>
  <si>
    <t xml:space="preserve"> 1.276013</t>
  </si>
  <si>
    <t xml:space="preserve"> 0.980712</t>
  </si>
  <si>
    <t xml:space="preserve"> 1.626539</t>
  </si>
  <si>
    <t xml:space="preserve"> 0.812053</t>
  </si>
  <si>
    <t xml:space="preserve">At2g24850.1</t>
  </si>
  <si>
    <t xml:space="preserve">11.14511</t>
  </si>
  <si>
    <t xml:space="preserve">5.695829e-05</t>
  </si>
  <si>
    <t xml:space="preserve">2.443851e-05</t>
  </si>
  <si>
    <t xml:space="preserve">15.95575</t>
  </si>
  <si>
    <t xml:space="preserve"> 1.50343</t>
  </si>
  <si>
    <t xml:space="preserve"> 1.235472</t>
  </si>
  <si>
    <t xml:space="preserve"> 1.397048</t>
  </si>
  <si>
    <t xml:space="preserve"> 1.18086</t>
  </si>
  <si>
    <t xml:space="preserve"> 1.087652</t>
  </si>
  <si>
    <t xml:space="preserve">At3g05800.1</t>
  </si>
  <si>
    <t xml:space="preserve">10.14562</t>
  </si>
  <si>
    <t xml:space="preserve">0.001725055</t>
  </si>
  <si>
    <t xml:space="preserve">0.0007401519</t>
  </si>
  <si>
    <t xml:space="preserve">7.938395</t>
  </si>
  <si>
    <t xml:space="preserve"> 1.224037</t>
  </si>
  <si>
    <t xml:space="preserve"> 0.860714</t>
  </si>
  <si>
    <t xml:space="preserve"> 1.103396</t>
  </si>
  <si>
    <t xml:space="preserve"> 1.878019</t>
  </si>
  <si>
    <t xml:space="preserve">At1g62560.1</t>
  </si>
  <si>
    <t xml:space="preserve">flavin-containing monooxygenase family protein / FMO family protein similar to flavin-containing monooxygenase GB:AAA21178 GI:349534 SP|P32417 from [Oryctolagus cuniculus]; contains Pfam profile PF00743 Flavin-binding monooxygenase-like</t>
  </si>
  <si>
    <t xml:space="preserve">12.89914</t>
  </si>
  <si>
    <t xml:space="preserve">0.0001260011</t>
  </si>
  <si>
    <t xml:space="preserve">5.406201e-05</t>
  </si>
  <si>
    <t xml:space="preserve">12.91812</t>
  </si>
  <si>
    <t xml:space="preserve"> 1.535059</t>
  </si>
  <si>
    <t xml:space="preserve"> 1.040788</t>
  </si>
  <si>
    <t xml:space="preserve"> 0.975667</t>
  </si>
  <si>
    <t xml:space="preserve"> 1.420989</t>
  </si>
  <si>
    <t xml:space="preserve"> 1.305085</t>
  </si>
  <si>
    <t xml:space="preserve">At5g19190.1</t>
  </si>
  <si>
    <t xml:space="preserve">expressed protein predicted protein, Arabidopsis thaliana</t>
  </si>
  <si>
    <t xml:space="preserve">12.50313</t>
  </si>
  <si>
    <t xml:space="preserve">0.0005972499</t>
  </si>
  <si>
    <t xml:space="preserve">0.0002562559</t>
  </si>
  <si>
    <t xml:space="preserve">8.970482</t>
  </si>
  <si>
    <t xml:space="preserve"> 1.452966</t>
  </si>
  <si>
    <t xml:space="preserve"> 1.401043</t>
  </si>
  <si>
    <t xml:space="preserve"> 1.689242</t>
  </si>
  <si>
    <t xml:space="preserve"> 0.681564</t>
  </si>
  <si>
    <t xml:space="preserve"> 1.024619</t>
  </si>
  <si>
    <t xml:space="preserve">Ctrl-sp2_9/13n_5</t>
  </si>
  <si>
    <t xml:space="preserve">Ctrl-sp2_9/13n</t>
  </si>
  <si>
    <t xml:space="preserve">15.67347</t>
  </si>
  <si>
    <t xml:space="preserve">17.00356</t>
  </si>
  <si>
    <t xml:space="preserve"> 1.016034</t>
  </si>
  <si>
    <t xml:space="preserve"> 1.30068</t>
  </si>
  <si>
    <t xml:space="preserve"> 1.343708</t>
  </si>
  <si>
    <t xml:space="preserve"> 1.258504</t>
  </si>
  <si>
    <t xml:space="preserve"> 1.304893</t>
  </si>
  <si>
    <t xml:space="preserve">At1g56100.1</t>
  </si>
  <si>
    <t xml:space="preserve">pectinesterase inhibitor domain-containing protein contains TIGRFAM TIGR01614: pectinesterase inhibitor domain; contains weak hit to Pfam PF04043: Plant invertase/pectin methylesterase inhibitor</t>
  </si>
  <si>
    <t xml:space="preserve">11.42988</t>
  </si>
  <si>
    <t xml:space="preserve">0.001721749</t>
  </si>
  <si>
    <t xml:space="preserve">0.0007387334</t>
  </si>
  <si>
    <t xml:space="preserve">7.170616</t>
  </si>
  <si>
    <t xml:space="preserve"> 2.013859</t>
  </si>
  <si>
    <t xml:space="preserve"> 1.483096</t>
  </si>
  <si>
    <t xml:space="preserve"> 0.945685</t>
  </si>
  <si>
    <t xml:space="preserve"> 0.757749</t>
  </si>
  <si>
    <t xml:space="preserve"> 0.982252</t>
  </si>
  <si>
    <t xml:space="preserve">At1g49310.1</t>
  </si>
  <si>
    <t xml:space="preserve">10.98152</t>
  </si>
  <si>
    <t xml:space="preserve">0.004500628</t>
  </si>
  <si>
    <t xml:space="preserve">0.001931039</t>
  </si>
  <si>
    <t xml:space="preserve">5.795825</t>
  </si>
  <si>
    <t xml:space="preserve"> 2.113786</t>
  </si>
  <si>
    <t xml:space="preserve"> 1.44812</t>
  </si>
  <si>
    <t xml:space="preserve"> 0.552313</t>
  </si>
  <si>
    <t xml:space="preserve"> 1.414193</t>
  </si>
  <si>
    <t xml:space="preserve"> 0.642206</t>
  </si>
  <si>
    <t xml:space="preserve">At2g30930.1</t>
  </si>
  <si>
    <t xml:space="preserve">12.17074</t>
  </si>
  <si>
    <t xml:space="preserve">0.0001035079</t>
  </si>
  <si>
    <t xml:space="preserve">4.441108e-05</t>
  </si>
  <si>
    <t xml:space="preserve">13.47484</t>
  </si>
  <si>
    <t xml:space="preserve"> 1.238232</t>
  </si>
  <si>
    <t xml:space="preserve"> 1.577626</t>
  </si>
  <si>
    <t xml:space="preserve"> 1.255049</t>
  </si>
  <si>
    <t xml:space="preserve"> 1.082671</t>
  </si>
  <si>
    <t xml:space="preserve"> 1.014083</t>
  </si>
  <si>
    <t xml:space="preserve">At1g57630.1</t>
  </si>
  <si>
    <t xml:space="preserve">disease resistance protein (TIR class), putative domain signature TIR exists, suggestive of a disease resistance protein.</t>
  </si>
  <si>
    <t xml:space="preserve">10.72882</t>
  </si>
  <si>
    <t xml:space="preserve">0.005994665</t>
  </si>
  <si>
    <t xml:space="preserve">0.00257207</t>
  </si>
  <si>
    <t xml:space="preserve">5.856048</t>
  </si>
  <si>
    <t xml:space="preserve"> 1.89558</t>
  </si>
  <si>
    <t xml:space="preserve"> 1.593099</t>
  </si>
  <si>
    <t xml:space="preserve"> 0.748088</t>
  </si>
  <si>
    <t xml:space="preserve"> 0.693859</t>
  </si>
  <si>
    <t xml:space="preserve">At4g02520_40</t>
  </si>
  <si>
    <t xml:space="preserve">11.94943</t>
  </si>
  <si>
    <t xml:space="preserve">0.0002774268</t>
  </si>
  <si>
    <t xml:space="preserve">0.0001190327</t>
  </si>
  <si>
    <t xml:space="preserve">10.61202</t>
  </si>
  <si>
    <t xml:space="preserve"> 1.494676</t>
  </si>
  <si>
    <t xml:space="preserve"> 1.469046</t>
  </si>
  <si>
    <t xml:space="preserve"> 1.380541</t>
  </si>
  <si>
    <t xml:space="preserve"> 0.775819</t>
  </si>
  <si>
    <t xml:space="preserve"> 1.037544</t>
  </si>
  <si>
    <t xml:space="preserve">At1g16410.1</t>
  </si>
  <si>
    <t xml:space="preserve">cytochrome P450, putative similar to gb|AF069494 cytochrome P450 from Sinapis alba and is a member of the PF|00067 Cytochrome P450 family</t>
  </si>
  <si>
    <t xml:space="preserve">11.03879</t>
  </si>
  <si>
    <t xml:space="preserve">0.02298645</t>
  </si>
  <si>
    <t xml:space="preserve">0.00986256</t>
  </si>
  <si>
    <t xml:space="preserve">3.944263</t>
  </si>
  <si>
    <t xml:space="preserve"> 1.181179</t>
  </si>
  <si>
    <t xml:space="preserve"> -0.293803</t>
  </si>
  <si>
    <t xml:space="preserve"> 1.380222</t>
  </si>
  <si>
    <t xml:space="preserve"> 2.37785</t>
  </si>
  <si>
    <t xml:space="preserve"> 1.501312</t>
  </si>
  <si>
    <t xml:space="preserve">At2g30840.1</t>
  </si>
  <si>
    <t xml:space="preserve">10.78369</t>
  </si>
  <si>
    <t xml:space="preserve">0.001017115</t>
  </si>
  <si>
    <t xml:space="preserve">0.0004364033</t>
  </si>
  <si>
    <t xml:space="preserve">8.01664</t>
  </si>
  <si>
    <t xml:space="preserve"> 1.556859</t>
  </si>
  <si>
    <t xml:space="preserve"> 1.813484</t>
  </si>
  <si>
    <t xml:space="preserve"> 0.954499</t>
  </si>
  <si>
    <t xml:space="preserve"> 0.736806</t>
  </si>
  <si>
    <t xml:space="preserve"> 1.072809</t>
  </si>
  <si>
    <t xml:space="preserve">At1g16410.2</t>
  </si>
  <si>
    <t xml:space="preserve">11.09957</t>
  </si>
  <si>
    <t xml:space="preserve">0.001498589</t>
  </si>
  <si>
    <t xml:space="preserve">0.0006429843</t>
  </si>
  <si>
    <t xml:space="preserve">7.38363</t>
  </si>
  <si>
    <t xml:space="preserve"> 1.36127</t>
  </si>
  <si>
    <t xml:space="preserve"> 0.415438</t>
  </si>
  <si>
    <t xml:space="preserve"> 1.151895</t>
  </si>
  <si>
    <t xml:space="preserve"> 1.529042</t>
  </si>
  <si>
    <t xml:space="preserve"> 1.643053</t>
  </si>
  <si>
    <t xml:space="preserve">At5g59310.1</t>
  </si>
  <si>
    <t xml:space="preserve">lipid transfer protein 4 (LTP4) identical to lipid transfer protein 4 from Arabidopsis thaliana [gi:8571923]; contains Pfam protease inhibitor/seed storage/LTP family domain PF00234</t>
  </si>
  <si>
    <t xml:space="preserve">15.06612</t>
  </si>
  <si>
    <t xml:space="preserve">0.0004082443</t>
  </si>
  <si>
    <t xml:space="preserve">0.0001751613</t>
  </si>
  <si>
    <t xml:space="preserve">9.765313</t>
  </si>
  <si>
    <t xml:space="preserve"> 0.956576</t>
  </si>
  <si>
    <t xml:space="preserve"> 0.768244</t>
  </si>
  <si>
    <t xml:space="preserve"> 1.569491</t>
  </si>
  <si>
    <t xml:space="preserve"> 1.481844</t>
  </si>
  <si>
    <t xml:space="preserve"> 1.252523</t>
  </si>
  <si>
    <t xml:space="preserve">At1g01680.1</t>
  </si>
  <si>
    <t xml:space="preserve">U-box domain-containing protein</t>
  </si>
  <si>
    <t xml:space="preserve">10.03041</t>
  </si>
  <si>
    <t xml:space="preserve">0.001834534</t>
  </si>
  <si>
    <t xml:space="preserve">0.0007871247</t>
  </si>
  <si>
    <t xml:space="preserve">7.816998</t>
  </si>
  <si>
    <t xml:space="preserve"> 1.488907</t>
  </si>
  <si>
    <t xml:space="preserve"> 0.589324</t>
  </si>
  <si>
    <t xml:space="preserve"> 1.318126</t>
  </si>
  <si>
    <t xml:space="preserve"> 1.419923</t>
  </si>
  <si>
    <t xml:space="preserve">At2g18660.1</t>
  </si>
  <si>
    <t xml:space="preserve">expansin family protein (EXPR3) identical to Expansin-related protein 3 precursor (Ath-ExpGamma-1.2) (Swiss-Prot:Q9ZV52) [Arabidopsis thaliana]; contains Prosite PS00092: N-6 Adenine-specific DNA methylases signature;</t>
  </si>
  <si>
    <t xml:space="preserve">12.0132</t>
  </si>
  <si>
    <t xml:space="preserve">0.0002471520</t>
  </si>
  <si>
    <t xml:space="preserve">0.0001060430</t>
  </si>
  <si>
    <t xml:space="preserve">10.87196</t>
  </si>
  <si>
    <t xml:space="preserve"> 0.939386</t>
  </si>
  <si>
    <t xml:space="preserve"> 1.646102</t>
  </si>
  <si>
    <t xml:space="preserve"> 1.349305</t>
  </si>
  <si>
    <t xml:space="preserve"> 1.048918</t>
  </si>
  <si>
    <t xml:space="preserve"> 1.0239</t>
  </si>
  <si>
    <t xml:space="preserve">At2g18690.1</t>
  </si>
  <si>
    <t xml:space="preserve">10.92870</t>
  </si>
  <si>
    <t xml:space="preserve">14.28781</t>
  </si>
  <si>
    <t xml:space="preserve"> 1.344135</t>
  </si>
  <si>
    <t xml:space="preserve"> 1.104673</t>
  </si>
  <si>
    <t xml:space="preserve"> 1.069988</t>
  </si>
  <si>
    <t xml:space="preserve"> 1.263576</t>
  </si>
  <si>
    <t xml:space="preserve">At5g52760.1</t>
  </si>
  <si>
    <t xml:space="preserve">heavy-metal-associated domain-containing protein contains Pfam profile PF00403: Heavy-metal-associated domain</t>
  </si>
  <si>
    <t xml:space="preserve">10.70839</t>
  </si>
  <si>
    <t xml:space="preserve">0.002131806</t>
  </si>
  <si>
    <t xml:space="preserve">0.0009146723</t>
  </si>
  <si>
    <t xml:space="preserve">6.834351</t>
  </si>
  <si>
    <t xml:space="preserve"> 0.653419</t>
  </si>
  <si>
    <t xml:space="preserve"> 1.487455</t>
  </si>
  <si>
    <t xml:space="preserve"> 1.930529</t>
  </si>
  <si>
    <t xml:space="preserve"> 1.070624</t>
  </si>
  <si>
    <t xml:space="preserve"> 0.823702</t>
  </si>
  <si>
    <t xml:space="preserve">At5g59530_54.4</t>
  </si>
  <si>
    <t xml:space="preserve">2-oxoglutarate-dependent dioxygenase, putative similar to 2A6 (GI:599622) and tomato ethylene synthesis regulatory protein E8 (SP|P10967); 1-aminocyclopropane-1-carboxylate oxidase kidney bean, PIR:T10818</t>
  </si>
  <si>
    <t xml:space="preserve">12.04418</t>
  </si>
  <si>
    <t xml:space="preserve">6.259755e-05</t>
  </si>
  <si>
    <t xml:space="preserve">2.685810e-05</t>
  </si>
  <si>
    <t xml:space="preserve">15.30270</t>
  </si>
  <si>
    <t xml:space="preserve"> 1.230255</t>
  </si>
  <si>
    <t xml:space="preserve"> 0.99158</t>
  </si>
  <si>
    <t xml:space="preserve"> 1.415147</t>
  </si>
  <si>
    <t xml:space="preserve"> 1.211522</t>
  </si>
  <si>
    <t xml:space="preserve"> 1.115378</t>
  </si>
  <si>
    <t xml:space="preserve">At4g15670.1</t>
  </si>
  <si>
    <t xml:space="preserve">11.40114</t>
  </si>
  <si>
    <t xml:space="preserve">0.001451977</t>
  </si>
  <si>
    <t xml:space="preserve">0.0006229852</t>
  </si>
  <si>
    <t xml:space="preserve">7.434646</t>
  </si>
  <si>
    <t xml:space="preserve"> 1.533465</t>
  </si>
  <si>
    <t xml:space="preserve"> 1.332075</t>
  </si>
  <si>
    <t xml:space="preserve"> 1.631413</t>
  </si>
  <si>
    <t xml:space="preserve"> 0.476138</t>
  </si>
  <si>
    <t xml:space="preserve"> 0.988827</t>
  </si>
  <si>
    <t xml:space="preserve">At1g65845.1</t>
  </si>
  <si>
    <t xml:space="preserve">expressed protein  [Arabidopsis thaliana]</t>
  </si>
  <si>
    <t xml:space="preserve">10.96055</t>
  </si>
  <si>
    <t xml:space="preserve">0.001341686</t>
  </si>
  <si>
    <t xml:space="preserve">0.0005756635</t>
  </si>
  <si>
    <t xml:space="preserve">7.558787</t>
  </si>
  <si>
    <t xml:space="preserve"> 1.813352</t>
  </si>
  <si>
    <t xml:space="preserve"> 0.968046</t>
  </si>
  <si>
    <t xml:space="preserve"> 0.876111</t>
  </si>
  <si>
    <t xml:space="preserve"> 1.482491</t>
  </si>
  <si>
    <t xml:space="preserve"> 0.74086</t>
  </si>
  <si>
    <t xml:space="preserve">At5g14740.1</t>
  </si>
  <si>
    <t xml:space="preserve">carbonic anhydrase 2 / carbonate dehydratase 2 (CA2) (CA18) nearly identical to SP|P42737 Carbonic anhydrase 2 (EC 4.2.1.1) (Carbonate dehydratase 2) {Arabidopsis thaliana}</t>
  </si>
  <si>
    <t xml:space="preserve">13.46999</t>
  </si>
  <si>
    <t xml:space="preserve">6.111275e-05</t>
  </si>
  <si>
    <t xml:space="preserve">2.622103e-05</t>
  </si>
  <si>
    <t xml:space="preserve">15.38096</t>
  </si>
  <si>
    <t xml:space="preserve"> 1.336479</t>
  </si>
  <si>
    <t xml:space="preserve"> 1.306581</t>
  </si>
  <si>
    <t xml:space="preserve"> 1.069351</t>
  </si>
  <si>
    <t xml:space="preserve"> 1.175765</t>
  </si>
  <si>
    <t xml:space="preserve"> 0.990944</t>
  </si>
  <si>
    <t xml:space="preserve">At3g29250.1</t>
  </si>
  <si>
    <t xml:space="preserve">short-chain dehydrogenase/reductase (SDR) family protein similar to 3-beta-hydroxysteroiddehydrogenase GI:15983819 from [Digitalis lanata]; contains Pfam profile: PF00106 short chain dehydrogenase</t>
  </si>
  <si>
    <t xml:space="preserve">10.65107</t>
  </si>
  <si>
    <t xml:space="preserve">0.007278743</t>
  </si>
  <si>
    <t xml:space="preserve">0.003123016</t>
  </si>
  <si>
    <t xml:space="preserve">6.182822</t>
  </si>
  <si>
    <t xml:space="preserve"> 1.043767</t>
  </si>
  <si>
    <t xml:space="preserve"> 1.728171</t>
  </si>
  <si>
    <t xml:space="preserve"> 0.750517</t>
  </si>
  <si>
    <t xml:space="preserve">At5g59330.1</t>
  </si>
  <si>
    <t xml:space="preserve">14.90823</t>
  </si>
  <si>
    <t xml:space="preserve">5.676682e-05</t>
  </si>
  <si>
    <t xml:space="preserve">2.435636e-05</t>
  </si>
  <si>
    <t xml:space="preserve">16.1144</t>
  </si>
  <si>
    <t xml:space="preserve"> 1.276587</t>
  </si>
  <si>
    <t xml:space="preserve"> 1.252711</t>
  </si>
  <si>
    <t xml:space="preserve"> 1.220038</t>
  </si>
  <si>
    <t xml:space="preserve"> 1.11355</t>
  </si>
  <si>
    <t xml:space="preserve"> 0.96898</t>
  </si>
  <si>
    <t xml:space="preserve">At2g18050.2</t>
  </si>
  <si>
    <t xml:space="preserve">11.26125</t>
  </si>
  <si>
    <t xml:space="preserve">0.0007438245</t>
  </si>
  <si>
    <t xml:space="preserve">0.0003191452</t>
  </si>
  <si>
    <t xml:space="preserve">8.573928</t>
  </si>
  <si>
    <t xml:space="preserve"> 0.978947</t>
  </si>
  <si>
    <t xml:space="preserve"> 1.469777</t>
  </si>
  <si>
    <t xml:space="preserve"> 0.66325</t>
  </si>
  <si>
    <t xml:space="preserve"> 1.615868</t>
  </si>
  <si>
    <t xml:space="preserve"> 1.08293</t>
  </si>
  <si>
    <t xml:space="preserve">At4g02520.1</t>
  </si>
  <si>
    <t xml:space="preserve">10.93024</t>
  </si>
  <si>
    <t xml:space="preserve">0.0003757706</t>
  </si>
  <si>
    <t xml:space="preserve">0.0001612281</t>
  </si>
  <si>
    <t xml:space="preserve">9.950191</t>
  </si>
  <si>
    <t xml:space="preserve"> 0.947453</t>
  </si>
  <si>
    <t xml:space="preserve"> 0.743971</t>
  </si>
  <si>
    <t xml:space="preserve"> 1.506606</t>
  </si>
  <si>
    <t xml:space="preserve"> 1.398477</t>
  </si>
  <si>
    <t xml:space="preserve"> 1.194667</t>
  </si>
  <si>
    <t xml:space="preserve">At5g09530.1</t>
  </si>
  <si>
    <t xml:space="preserve">hydroxyproline-rich glycoprotein family protein contains proline-rich extensin domains, INTERPRO:IPR002965</t>
  </si>
  <si>
    <t xml:space="preserve">10.76737</t>
  </si>
  <si>
    <t xml:space="preserve">0.002828437</t>
  </si>
  <si>
    <t xml:space="preserve">0.001213569</t>
  </si>
  <si>
    <t xml:space="preserve">7.017544</t>
  </si>
  <si>
    <t xml:space="preserve"> 0.529524</t>
  </si>
  <si>
    <t xml:space="preserve"> 1.121999</t>
  </si>
  <si>
    <t xml:space="preserve"> 1.529411</t>
  </si>
  <si>
    <t xml:space="preserve"> 1.43721</t>
  </si>
  <si>
    <t xml:space="preserve">At2g26360.1</t>
  </si>
  <si>
    <t xml:space="preserve">mitochondrial substrate carrier family protein contains Pfam profile: PF00153 mitochondrial carrier protein</t>
  </si>
  <si>
    <t xml:space="preserve">10.12610</t>
  </si>
  <si>
    <t xml:space="preserve">0.004011418</t>
  </si>
  <si>
    <t xml:space="preserve">0.001721139</t>
  </si>
  <si>
    <t xml:space="preserve">7.264227</t>
  </si>
  <si>
    <t xml:space="preserve"> 1.32116</t>
  </si>
  <si>
    <t xml:space="preserve"> 0.705338</t>
  </si>
  <si>
    <t xml:space="preserve"> 1.436153</t>
  </si>
  <si>
    <t xml:space="preserve">At1g18590.1</t>
  </si>
  <si>
    <t xml:space="preserve">sulfotransferase family protein similar to SP|P52837 Flavonol 4'-sulfotransferase (EC 2.8.2.-) (F4-ST) {Flaveria chloraefolia}; contains Pfam profile PF00685: Sulfotransferase domain</t>
  </si>
  <si>
    <t xml:space="preserve">11.18568</t>
  </si>
  <si>
    <t xml:space="preserve">0.01382318</t>
  </si>
  <si>
    <t xml:space="preserve">0.00593097</t>
  </si>
  <si>
    <t xml:space="preserve">4.465711</t>
  </si>
  <si>
    <t xml:space="preserve"> 2.257756</t>
  </si>
  <si>
    <t xml:space="preserve"> 0.83125</t>
  </si>
  <si>
    <t xml:space="preserve"> 0.359041</t>
  </si>
  <si>
    <t xml:space="preserve"> 1.688488</t>
  </si>
  <si>
    <t xml:space="preserve"> 0.626798</t>
  </si>
  <si>
    <t xml:space="preserve">At1g72110.1</t>
  </si>
  <si>
    <t xml:space="preserve">12.44499</t>
  </si>
  <si>
    <t xml:space="preserve">6.274105e-05</t>
  </si>
  <si>
    <t xml:space="preserve">2.691966e-05</t>
  </si>
  <si>
    <t xml:space="preserve">15.22619</t>
  </si>
  <si>
    <t xml:space="preserve"> 0.968678</t>
  </si>
  <si>
    <t xml:space="preserve"> 1.182957</t>
  </si>
  <si>
    <t xml:space="preserve"> 1.124465</t>
  </si>
  <si>
    <t xml:space="preserve"> 1.112996</t>
  </si>
  <si>
    <t xml:space="preserve"> 1.367734</t>
  </si>
  <si>
    <t xml:space="preserve">At5g39670.1</t>
  </si>
  <si>
    <t xml:space="preserve">calcium-binding EF hand family protein contains INTERPRO:IPR002048 calcium-binding EF-hand domain</t>
  </si>
  <si>
    <t xml:space="preserve">10.12189</t>
  </si>
  <si>
    <t xml:space="preserve">11.15419</t>
  </si>
  <si>
    <t xml:space="preserve"> 0.971285</t>
  </si>
  <si>
    <t xml:space="preserve"> 1.079154</t>
  </si>
  <si>
    <t xml:space="preserve"> 1.385338</t>
  </si>
  <si>
    <t xml:space="preserve"> 0.846619</t>
  </si>
  <si>
    <t xml:space="preserve"> 1.45604</t>
  </si>
  <si>
    <t xml:space="preserve">At3g45160.1</t>
  </si>
  <si>
    <t xml:space="preserve">12.29169</t>
  </si>
  <si>
    <t xml:space="preserve">0.0002894682</t>
  </si>
  <si>
    <t xml:space="preserve">0.0001241992</t>
  </si>
  <si>
    <t xml:space="preserve">10.50465</t>
  </si>
  <si>
    <t xml:space="preserve"> 1.167123</t>
  </si>
  <si>
    <t xml:space="preserve"> 1.615103</t>
  </si>
  <si>
    <t xml:space="preserve"> 0.932915</t>
  </si>
  <si>
    <t xml:space="preserve"> 1.059105</t>
  </si>
  <si>
    <t xml:space="preserve"> 0.919388</t>
  </si>
  <si>
    <t xml:space="preserve">At3g53232.1</t>
  </si>
  <si>
    <t xml:space="preserve">11.29575</t>
  </si>
  <si>
    <t xml:space="preserve">13.24444</t>
  </si>
  <si>
    <t xml:space="preserve"> 1.076022</t>
  </si>
  <si>
    <t xml:space="preserve"> 1.393648</t>
  </si>
  <si>
    <t xml:space="preserve"> 1.231163</t>
  </si>
  <si>
    <t xml:space="preserve"> 0.875068</t>
  </si>
  <si>
    <t xml:space="preserve"> 1.099681</t>
  </si>
  <si>
    <t xml:space="preserve">At3g58150.1</t>
  </si>
  <si>
    <t xml:space="preserve">expressed protein similar to SP|Q9H6K4 Optic atrophy 3 protein {Homo sapiens}</t>
  </si>
  <si>
    <t xml:space="preserve">10.43990</t>
  </si>
  <si>
    <t xml:space="preserve">0.003538542</t>
  </si>
  <si>
    <t xml:space="preserve">0.001518246</t>
  </si>
  <si>
    <t xml:space="preserve">7.517865</t>
  </si>
  <si>
    <t xml:space="preserve"> 0.942412</t>
  </si>
  <si>
    <t xml:space="preserve"> 1.550158</t>
  </si>
  <si>
    <t xml:space="preserve"> 0.904113</t>
  </si>
  <si>
    <t xml:space="preserve">At1g01470.1</t>
  </si>
  <si>
    <t xml:space="preserve">late embryogenesis abundant protein, putative / LEA protein, putative similar to SP|P46518 Late embryogenesis abundant protein Lea14-A {Gossypium hirsutum}; contains Pfam profile PF03168: Late embryogenesis abundant protein</t>
  </si>
  <si>
    <t xml:space="preserve">12.91512</t>
  </si>
  <si>
    <t xml:space="preserve">11.66282</t>
  </si>
  <si>
    <t xml:space="preserve"> 0.958526</t>
  </si>
  <si>
    <t xml:space="preserve"> 1.519193</t>
  </si>
  <si>
    <t xml:space="preserve"> 1.211612</t>
  </si>
  <si>
    <t xml:space="preserve"> 0.96929</t>
  </si>
  <si>
    <t xml:space="preserve"> 0.997575</t>
  </si>
  <si>
    <t xml:space="preserve">At3g58990.1</t>
  </si>
  <si>
    <t xml:space="preserve">11.17309</t>
  </si>
  <si>
    <t xml:space="preserve">0.001609807</t>
  </si>
  <si>
    <t xml:space="preserve">0.0006907034</t>
  </si>
  <si>
    <t xml:space="preserve">7.272864</t>
  </si>
  <si>
    <t xml:space="preserve"> 1.205068</t>
  </si>
  <si>
    <t xml:space="preserve"> 1.254377</t>
  </si>
  <si>
    <t xml:space="preserve"> 0.979687</t>
  </si>
  <si>
    <t xml:space="preserve"> 0.483519</t>
  </si>
  <si>
    <t xml:space="preserve"> 1.728921</t>
  </si>
  <si>
    <t xml:space="preserve">At4g14365.1</t>
  </si>
  <si>
    <t xml:space="preserve">zinc finger (C3HC4-type RING finger) family protein / ankyrin repeat family protein contains Pfam profile: PF00097 zinc finger, C3HC4 type (RING finger) and Pfam profile: PF00023 ankyrin repeat</t>
  </si>
  <si>
    <t xml:space="preserve">10.97870</t>
  </si>
  <si>
    <t xml:space="preserve">0.0001221586</t>
  </si>
  <si>
    <t xml:space="preserve">5.241335e-05</t>
  </si>
  <si>
    <t xml:space="preserve">13.00704</t>
  </si>
  <si>
    <t xml:space="preserve"> 1.0535</t>
  </si>
  <si>
    <t xml:space="preserve"> 1.389682</t>
  </si>
  <si>
    <t xml:space="preserve"> 0.884832</t>
  </si>
  <si>
    <t xml:space="preserve"> 1.245284</t>
  </si>
  <si>
    <t xml:space="preserve"> 1.047179</t>
  </si>
  <si>
    <t xml:space="preserve">At3g13950.1</t>
  </si>
  <si>
    <t xml:space="preserve">10.16540</t>
  </si>
  <si>
    <t xml:space="preserve">0.005189581</t>
  </si>
  <si>
    <t xml:space="preserve">0.002226641</t>
  </si>
  <si>
    <t xml:space="preserve">6.077016</t>
  </si>
  <si>
    <t xml:space="preserve"> 1.059038</t>
  </si>
  <si>
    <t xml:space="preserve"> 0.412799</t>
  </si>
  <si>
    <t xml:space="preserve"> 1.445921</t>
  </si>
  <si>
    <t xml:space="preserve"> 1.56121</t>
  </si>
  <si>
    <t xml:space="preserve">At2g14560.1</t>
  </si>
  <si>
    <t xml:space="preserve">expressed protein contains Pfam profile PF04525: Protein of unknown function (DUF567)</t>
  </si>
  <si>
    <t xml:space="preserve">11.68387</t>
  </si>
  <si>
    <t xml:space="preserve">0.0005193162</t>
  </si>
  <si>
    <t xml:space="preserve">0.0002228177</t>
  </si>
  <si>
    <t xml:space="preserve">9.268913</t>
  </si>
  <si>
    <t xml:space="preserve"> 0.997736</t>
  </si>
  <si>
    <t xml:space="preserve"> 1.585953</t>
  </si>
  <si>
    <t xml:space="preserve"> 0.998962</t>
  </si>
  <si>
    <t xml:space="preserve"> 1.296361</t>
  </si>
  <si>
    <t xml:space="preserve"> 0.719556</t>
  </si>
  <si>
    <t xml:space="preserve">At4g31870_40</t>
  </si>
  <si>
    <t xml:space="preserve">glutathione peroxidase, putative glutathione peroxidase, Arabidopsis thaliana, PIR2:S71250</t>
  </si>
  <si>
    <t xml:space="preserve">10.02991</t>
  </si>
  <si>
    <t xml:space="preserve">0.004283475</t>
  </si>
  <si>
    <t xml:space="preserve">0.001837867</t>
  </si>
  <si>
    <t xml:space="preserve">6.363728</t>
  </si>
  <si>
    <t xml:space="preserve"> 0.429251</t>
  </si>
  <si>
    <t xml:space="preserve"> 1.376497</t>
  </si>
  <si>
    <t xml:space="preserve"> 1.538292</t>
  </si>
  <si>
    <t xml:space="preserve"> 1.126766</t>
  </si>
  <si>
    <t xml:space="preserve">At5g24640.1</t>
  </si>
  <si>
    <t xml:space="preserve">expressed protein similar to unknown protein (gb|AAC02775.1)</t>
  </si>
  <si>
    <t xml:space="preserve">11.87482</t>
  </si>
  <si>
    <t xml:space="preserve">0.001348160</t>
  </si>
  <si>
    <t xml:space="preserve">0.0005784413</t>
  </si>
  <si>
    <t xml:space="preserve">7.552523</t>
  </si>
  <si>
    <t xml:space="preserve"> 0.738033</t>
  </si>
  <si>
    <t xml:space="preserve"> 1.669428</t>
  </si>
  <si>
    <t xml:space="preserve"> 1.453596</t>
  </si>
  <si>
    <t xml:space="preserve"> 0.734834</t>
  </si>
  <si>
    <t xml:space="preserve"> 0.980946</t>
  </si>
  <si>
    <t xml:space="preserve">At4g28270.1</t>
  </si>
  <si>
    <t xml:space="preserve">zinc finger (C3HC4-type RING finger) family protein contains Pfam profile: PF00097 zinc finger, C3HC4 type (RING finger)</t>
  </si>
  <si>
    <t xml:space="preserve">11.25160</t>
  </si>
  <si>
    <t xml:space="preserve">0.0006807341</t>
  </si>
  <si>
    <t xml:space="preserve">0.0002920757</t>
  </si>
  <si>
    <t xml:space="preserve">8.755467</t>
  </si>
  <si>
    <t xml:space="preserve"> 0.7529</t>
  </si>
  <si>
    <t xml:space="preserve"> 1.445204</t>
  </si>
  <si>
    <t xml:space="preserve"> 0.838357</t>
  </si>
  <si>
    <t xml:space="preserve"> 1.513934</t>
  </si>
  <si>
    <t xml:space="preserve"> 0.981845</t>
  </si>
  <si>
    <t xml:space="preserve">At3g48720.1</t>
  </si>
  <si>
    <t xml:space="preserve">transferase family protein similar to hypersensitivity-related hsr201 protein - Nicotiana tabacum,PIR2:T03274; contains Pfam transferase family domain PF00248</t>
  </si>
  <si>
    <t xml:space="preserve">10.36492</t>
  </si>
  <si>
    <t xml:space="preserve">0.01092917</t>
  </si>
  <si>
    <t xml:space="preserve">0.004689269</t>
  </si>
  <si>
    <t xml:space="preserve">5.049887</t>
  </si>
  <si>
    <t xml:space="preserve"> 2.049001</t>
  </si>
  <si>
    <t xml:space="preserve"> 0.744588</t>
  </si>
  <si>
    <t xml:space="preserve"> 0.757668</t>
  </si>
  <si>
    <t xml:space="preserve"> 0.871541</t>
  </si>
  <si>
    <t xml:space="preserve">At4g25100.2</t>
  </si>
  <si>
    <t xml:space="preserve">superoxide dismutase [Fe], chloroplast (SODB) / iron superoxide dismutase (FSD1) identical to Fe-superoxide dismutase [Arabidopsis thaliana] gi|166700|gb|AAA32791; supported by cDNA, Ceres:32935</t>
  </si>
  <si>
    <t xml:space="preserve">12.74054</t>
  </si>
  <si>
    <t xml:space="preserve">0.0005650337</t>
  </si>
  <si>
    <t xml:space="preserve">0.0002424333</t>
  </si>
  <si>
    <t xml:space="preserve">9.077862</t>
  </si>
  <si>
    <t xml:space="preserve"> 1.411818</t>
  </si>
  <si>
    <t xml:space="preserve"> 1.426332</t>
  </si>
  <si>
    <t xml:space="preserve"> 0.669237</t>
  </si>
  <si>
    <t xml:space="preserve"> 1.103231</t>
  </si>
  <si>
    <t xml:space="preserve"> 0.876806</t>
  </si>
  <si>
    <t xml:space="preserve">At5g24150.1</t>
  </si>
  <si>
    <t xml:space="preserve">squalene monooxygenase 1,1 / squalene epoxidase 1,1 (SQP1,1) identical to SP|O65404</t>
  </si>
  <si>
    <t xml:space="preserve">12.15191</t>
  </si>
  <si>
    <t xml:space="preserve">0.0007410133</t>
  </si>
  <si>
    <t xml:space="preserve">0.0003179390</t>
  </si>
  <si>
    <t xml:space="preserve">8.581882</t>
  </si>
  <si>
    <t xml:space="preserve"> 0.988319</t>
  </si>
  <si>
    <t xml:space="preserve"> 1.445218</t>
  </si>
  <si>
    <t xml:space="preserve"> 1.451396</t>
  </si>
  <si>
    <t xml:space="preserve"> 0.933209</t>
  </si>
  <si>
    <t xml:space="preserve"> 0.633535</t>
  </si>
  <si>
    <t xml:space="preserve">Ctrl_NptII_10/13_40</t>
  </si>
  <si>
    <t xml:space="preserve">9.793707</t>
  </si>
  <si>
    <t xml:space="preserve">0.001278125</t>
  </si>
  <si>
    <t xml:space="preserve">0.0005483923</t>
  </si>
  <si>
    <t xml:space="preserve">7.63333</t>
  </si>
  <si>
    <t xml:space="preserve"> 1.590277</t>
  </si>
  <si>
    <t xml:space="preserve"> 1.241981</t>
  </si>
  <si>
    <t xml:space="preserve"> 1.283679</t>
  </si>
  <si>
    <t xml:space="preserve"> 0.68226</t>
  </si>
  <si>
    <t xml:space="preserve"> 0.651173</t>
  </si>
  <si>
    <t xml:space="preserve">At4g35350.1</t>
  </si>
  <si>
    <t xml:space="preserve">cysteine endopeptidase, papain-type (XCP1) identical to papain-type cysteine endopeptidase XCP1 GI:6708181 from [Arabidopsis thaliana]</t>
  </si>
  <si>
    <t xml:space="preserve">9.42936e-05</t>
  </si>
  <si>
    <t xml:space="preserve">4.04576e-05</t>
  </si>
  <si>
    <t xml:space="preserve">13.83917</t>
  </si>
  <si>
    <t xml:space="preserve"> 1.260075</t>
  </si>
  <si>
    <t xml:space="preserve"> 1.25249</t>
  </si>
  <si>
    <t xml:space="preserve"> 0.955871</t>
  </si>
  <si>
    <t xml:space="preserve"> 1.053359</t>
  </si>
  <si>
    <t xml:space="preserve"> 0.923542</t>
  </si>
  <si>
    <t xml:space="preserve">At3g50770.1</t>
  </si>
  <si>
    <t xml:space="preserve">calmodulin-related protein, putative similar to regulator of gene silencing calmodulin-related protein GI:12963415 from [Nicotiana tabacum]</t>
  </si>
  <si>
    <t xml:space="preserve">11.04524</t>
  </si>
  <si>
    <t xml:space="preserve">0.005763853</t>
  </si>
  <si>
    <t xml:space="preserve">0.002473038</t>
  </si>
  <si>
    <t xml:space="preserve">5.474906</t>
  </si>
  <si>
    <t xml:space="preserve"> 0.553679</t>
  </si>
  <si>
    <t xml:space="preserve"> 1.815032</t>
  </si>
  <si>
    <t xml:space="preserve"> 1.032843</t>
  </si>
  <si>
    <t xml:space="preserve"> 1.564969</t>
  </si>
  <si>
    <t xml:space="preserve"> 0.467306</t>
  </si>
  <si>
    <t xml:space="preserve">At2g05910.1</t>
  </si>
  <si>
    <t xml:space="preserve">11.05275</t>
  </si>
  <si>
    <t xml:space="preserve">0.000524651</t>
  </si>
  <si>
    <t xml:space="preserve">0.0002251067</t>
  </si>
  <si>
    <t xml:space="preserve">9.242363</t>
  </si>
  <si>
    <t xml:space="preserve"> 1.199359</t>
  </si>
  <si>
    <t xml:space="preserve"> 1.037149</t>
  </si>
  <si>
    <t xml:space="preserve"> 0.919519</t>
  </si>
  <si>
    <t xml:space="preserve"> 1.558725</t>
  </si>
  <si>
    <t xml:space="preserve"> 0.712241</t>
  </si>
  <si>
    <t xml:space="preserve">At2g32210.1</t>
  </si>
  <si>
    <t xml:space="preserve">13.62449</t>
  </si>
  <si>
    <t xml:space="preserve">13.70061</t>
  </si>
  <si>
    <t xml:space="preserve"> 0.815809</t>
  </si>
  <si>
    <t xml:space="preserve"> 1.130247</t>
  </si>
  <si>
    <t xml:space="preserve"> 1.163882</t>
  </si>
  <si>
    <t xml:space="preserve"> 1.068019</t>
  </si>
  <si>
    <t xml:space="preserve"> 1.239214</t>
  </si>
  <si>
    <t xml:space="preserve">Ctrl-sp2_9/13n_10</t>
  </si>
  <si>
    <t xml:space="preserve">15.83552</t>
  </si>
  <si>
    <t xml:space="preserve">0.0001138911</t>
  </si>
  <si>
    <t xml:space="preserve">4.886609e-05</t>
  </si>
  <si>
    <t xml:space="preserve">13.21438</t>
  </si>
  <si>
    <t xml:space="preserve"> 0.850661</t>
  </si>
  <si>
    <t xml:space="preserve"> 1.174549</t>
  </si>
  <si>
    <t xml:space="preserve"> 1.311452</t>
  </si>
  <si>
    <t xml:space="preserve"> 0.993493</t>
  </si>
  <si>
    <t xml:space="preserve"> 1.077509</t>
  </si>
  <si>
    <t xml:space="preserve">At2g03130.1</t>
  </si>
  <si>
    <t xml:space="preserve">ribosomal protein L12 family protein</t>
  </si>
  <si>
    <t xml:space="preserve">11.00844</t>
  </si>
  <si>
    <t xml:space="preserve">0.002080685</t>
  </si>
  <si>
    <t xml:space="preserve">0.0008927382</t>
  </si>
  <si>
    <t xml:space="preserve">6.877688</t>
  </si>
  <si>
    <t xml:space="preserve"> 0.97863</t>
  </si>
  <si>
    <t xml:space="preserve"> 0.512139</t>
  </si>
  <si>
    <t xml:space="preserve"> 0.921566</t>
  </si>
  <si>
    <t xml:space="preserve"> 1.757645</t>
  </si>
  <si>
    <t xml:space="preserve"> 1.217307</t>
  </si>
  <si>
    <t xml:space="preserve">At3g56360.1</t>
  </si>
  <si>
    <t xml:space="preserve">expressed protein unknown protein 110K5.12 - Sorghum bicolor, TREMBL:AF124045_5</t>
  </si>
  <si>
    <t xml:space="preserve">11.62666</t>
  </si>
  <si>
    <t xml:space="preserve">12.25930</t>
  </si>
  <si>
    <t xml:space="preserve"> 1.081396</t>
  </si>
  <si>
    <t xml:space="preserve"> 1.213387</t>
  </si>
  <si>
    <t xml:space="preserve"> 0.725443</t>
  </si>
  <si>
    <t xml:space="preserve"> 1.153259</t>
  </si>
  <si>
    <t xml:space="preserve"> 1.191344</t>
  </si>
  <si>
    <t xml:space="preserve">At5g57520.1</t>
  </si>
  <si>
    <t xml:space="preserve">zinc finger (C2H2 type) family protein (ZFP2) identical to zinc finger protein 2 (ZFP2) GI:790674 from [Arabidopsis thaliana]; contains Pfam domain, PF00096: Zinc finger, C2H2 type</t>
  </si>
  <si>
    <t xml:space="preserve">10.54880</t>
  </si>
  <si>
    <t xml:space="preserve">0.003744711</t>
  </si>
  <si>
    <t xml:space="preserve">0.001606705</t>
  </si>
  <si>
    <t xml:space="preserve">6.028261</t>
  </si>
  <si>
    <t xml:space="preserve"> 1.28481</t>
  </si>
  <si>
    <t xml:space="preserve"> 1.752034</t>
  </si>
  <si>
    <t xml:space="preserve"> 1.215665</t>
  </si>
  <si>
    <t xml:space="preserve"> 0.42785</t>
  </si>
  <si>
    <t xml:space="preserve"> 0.662569</t>
  </si>
  <si>
    <t xml:space="preserve">At3g22235.1</t>
  </si>
  <si>
    <t xml:space="preserve">11.06278</t>
  </si>
  <si>
    <t xml:space="preserve">0.0008585204</t>
  </si>
  <si>
    <t xml:space="preserve">0.0003683566</t>
  </si>
  <si>
    <t xml:space="preserve">8.302625</t>
  </si>
  <si>
    <t xml:space="preserve"> 1.317873</t>
  </si>
  <si>
    <t xml:space="preserve"> 1.115435</t>
  </si>
  <si>
    <t xml:space="preserve"> 1.362248</t>
  </si>
  <si>
    <t xml:space="preserve"> 1.078529</t>
  </si>
  <si>
    <t xml:space="preserve"> 0.464287</t>
  </si>
  <si>
    <t xml:space="preserve">At5g22980.1</t>
  </si>
  <si>
    <t xml:space="preserve">serine carboxypeptidase III, putative similar to serine carboxypeptidase III from Oryza sativa SP|P37891, Matricaria chamomilla GI:6960455, Hordeum vulgare SP|P21529, Triticum aestivum SP|P11515; contains Pfam profile PF0450 serine carboxypeptidase</t>
  </si>
  <si>
    <t xml:space="preserve">11.92713</t>
  </si>
  <si>
    <t xml:space="preserve">0.0001187426</t>
  </si>
  <si>
    <t xml:space="preserve">5.094767e-05</t>
  </si>
  <si>
    <t xml:space="preserve">13.09411</t>
  </si>
  <si>
    <t xml:space="preserve"> 0.933607</t>
  </si>
  <si>
    <t xml:space="preserve"> 0.99023</t>
  </si>
  <si>
    <t xml:space="preserve"> 1.36831</t>
  </si>
  <si>
    <t xml:space="preserve"> 1.00928</t>
  </si>
  <si>
    <t xml:space="preserve"> 1.02591</t>
  </si>
  <si>
    <t xml:space="preserve">At3g48970.1</t>
  </si>
  <si>
    <t xml:space="preserve">copper-binding family protein similar to copper homeostasis factor gi:3168840 from Arabidopsis thaliana; contains Pfam heavy-metal-associated domain PF00403</t>
  </si>
  <si>
    <t xml:space="preserve">11.27867</t>
  </si>
  <si>
    <t xml:space="preserve">11.78552</t>
  </si>
  <si>
    <t xml:space="preserve"> 1.017527</t>
  </si>
  <si>
    <t xml:space="preserve"> 1.402027</t>
  </si>
  <si>
    <t xml:space="preserve"> 0.809819</t>
  </si>
  <si>
    <t xml:space="preserve"> 1.052759</t>
  </si>
  <si>
    <t xml:space="preserve"> 1.045067</t>
  </si>
  <si>
    <t xml:space="preserve">At2g45210.1</t>
  </si>
  <si>
    <t xml:space="preserve">auxin-responsive protein-related weakly similar to small auxin up RNA (GI:546362) {Arabidopsis thaliana}</t>
  </si>
  <si>
    <t xml:space="preserve">10.94389</t>
  </si>
  <si>
    <t xml:space="preserve">0.0008123568</t>
  </si>
  <si>
    <t xml:space="preserve">0.0003485497</t>
  </si>
  <si>
    <t xml:space="preserve">8.414077</t>
  </si>
  <si>
    <t xml:space="preserve"> 1.222889</t>
  </si>
  <si>
    <t xml:space="preserve"> 1.588507</t>
  </si>
  <si>
    <t xml:space="preserve"> 0.782611</t>
  </si>
  <si>
    <t xml:space="preserve"> 0.976437</t>
  </si>
  <si>
    <t xml:space="preserve"> 0.740479</t>
  </si>
  <si>
    <t xml:space="preserve">At4g25100.1</t>
  </si>
  <si>
    <t xml:space="preserve">11.36419</t>
  </si>
  <si>
    <t xml:space="preserve">0.001129286</t>
  </si>
  <si>
    <t xml:space="preserve">0.0004845313</t>
  </si>
  <si>
    <t xml:space="preserve">7.843704</t>
  </si>
  <si>
    <t xml:space="preserve"> 1.42668</t>
  </si>
  <si>
    <t xml:space="preserve"> 1.491897</t>
  </si>
  <si>
    <t xml:space="preserve"> 0.850161</t>
  </si>
  <si>
    <t xml:space="preserve"> 0.608254</t>
  </si>
  <si>
    <t xml:space="preserve"> 0.928528</t>
  </si>
  <si>
    <t xml:space="preserve">At1g24540.1</t>
  </si>
  <si>
    <t xml:space="preserve">cytochrome P450, putative similar to GB:AAB87111, similar to ESTs dbj|D41610, gb|T20562 and emb|Z26058</t>
  </si>
  <si>
    <t xml:space="preserve">10.58318</t>
  </si>
  <si>
    <t xml:space="preserve">0.01376796</t>
  </si>
  <si>
    <t xml:space="preserve">0.005907279</t>
  </si>
  <si>
    <t xml:space="preserve">5.166908</t>
  </si>
  <si>
    <t xml:space="preserve"> 0.718153</t>
  </si>
  <si>
    <t xml:space="preserve"> 1.671949</t>
  </si>
  <si>
    <t xml:space="preserve"> 0.74443</t>
  </si>
  <si>
    <t xml:space="preserve">At1g37130_40</t>
  </si>
  <si>
    <t xml:space="preserve">13.22320</t>
  </si>
  <si>
    <t xml:space="preserve">0.0003132339</t>
  </si>
  <si>
    <t xml:space="preserve">0.0001343961</t>
  </si>
  <si>
    <t xml:space="preserve">10.35230</t>
  </si>
  <si>
    <t xml:space="preserve"> 0.788775</t>
  </si>
  <si>
    <t xml:space="preserve"> 0.987682</t>
  </si>
  <si>
    <t xml:space="preserve"> 1.439257</t>
  </si>
  <si>
    <t xml:space="preserve"> 0.872864</t>
  </si>
  <si>
    <t xml:space="preserve"> 1.119817</t>
  </si>
  <si>
    <t xml:space="preserve">At2g31945.1</t>
  </si>
  <si>
    <t xml:space="preserve">10.85513</t>
  </si>
  <si>
    <t xml:space="preserve">0.0002458873</t>
  </si>
  <si>
    <t xml:space="preserve">0.0001055003</t>
  </si>
  <si>
    <t xml:space="preserve">10.88730</t>
  </si>
  <si>
    <t xml:space="preserve"> 0.843301</t>
  </si>
  <si>
    <t xml:space="preserve"> 1.367172</t>
  </si>
  <si>
    <t xml:space="preserve"> 1.002399</t>
  </si>
  <si>
    <t xml:space="preserve"> 0.807884</t>
  </si>
  <si>
    <t xml:space="preserve"> 1.17292</t>
  </si>
  <si>
    <t xml:space="preserve">At1g76360.1</t>
  </si>
  <si>
    <t xml:space="preserve">protein kinase, putative similar to protein kinase APK1B, SWISS-PROT:P46573; contains protein kinase domain, Pfam:PF00069</t>
  </si>
  <si>
    <t xml:space="preserve">10.11897</t>
  </si>
  <si>
    <t xml:space="preserve">0.001113771</t>
  </si>
  <si>
    <t xml:space="preserve">0.0004778745</t>
  </si>
  <si>
    <t xml:space="preserve">7.869043</t>
  </si>
  <si>
    <t xml:space="preserve"> 0.80503</t>
  </si>
  <si>
    <t xml:space="preserve"> 0.92649</t>
  </si>
  <si>
    <t xml:space="preserve"> 1.183826</t>
  </si>
  <si>
    <t xml:space="preserve"> 0.655833</t>
  </si>
  <si>
    <t xml:space="preserve"> 1.594803</t>
  </si>
  <si>
    <t xml:space="preserve">At3g05900.1</t>
  </si>
  <si>
    <t xml:space="preserve">neurofilament protein-related similar to NF-180 (GI:632549) [Petromyzon marinus] similar to Neurofilament triplet H protein (200 kDa neurofilament protein) (Neurofilament heavy polypeptide) (NF-H) (Swiss-Prot:P12036) [Homo sapiens]</t>
  </si>
  <si>
    <t xml:space="preserve">13.21827</t>
  </si>
  <si>
    <t xml:space="preserve">0.0001450251</t>
  </si>
  <si>
    <t xml:space="preserve">6.222445e-05</t>
  </si>
  <si>
    <t xml:space="preserve">12.41997</t>
  </si>
  <si>
    <t xml:space="preserve"> 1.132204</t>
  </si>
  <si>
    <t xml:space="preserve"> 1.160897</t>
  </si>
  <si>
    <t xml:space="preserve"> 0.737379</t>
  </si>
  <si>
    <t xml:space="preserve"> 0.979235</t>
  </si>
  <si>
    <t xml:space="preserve"> 1.154586</t>
  </si>
  <si>
    <t xml:space="preserve">At5g54610.1</t>
  </si>
  <si>
    <t xml:space="preserve">ankyrin repeat family protein contains Pfam domain, PF00023: Ankyrin repeat</t>
  </si>
  <si>
    <t xml:space="preserve">10.36730</t>
  </si>
  <si>
    <t xml:space="preserve">0.002972832</t>
  </si>
  <si>
    <t xml:space="preserve">0.001275523</t>
  </si>
  <si>
    <t xml:space="preserve">7.860027</t>
  </si>
  <si>
    <t xml:space="preserve"> 0.766497</t>
  </si>
  <si>
    <t xml:space="preserve"> 1.334049</t>
  </si>
  <si>
    <t xml:space="preserve"> 0.989021</t>
  </si>
  <si>
    <t xml:space="preserve">At1g14870.1</t>
  </si>
  <si>
    <t xml:space="preserve">11.13202</t>
  </si>
  <si>
    <t xml:space="preserve">0.001246465</t>
  </si>
  <si>
    <t xml:space="preserve">0.0005348079</t>
  </si>
  <si>
    <t xml:space="preserve">7.677548</t>
  </si>
  <si>
    <t xml:space="preserve"> 1.299683</t>
  </si>
  <si>
    <t xml:space="preserve"> 0.387634</t>
  </si>
  <si>
    <t xml:space="preserve"> 1.284264</t>
  </si>
  <si>
    <t xml:space="preserve"> 0.996121</t>
  </si>
  <si>
    <t xml:space="preserve"> 1.178648</t>
  </si>
  <si>
    <t xml:space="preserve">At4g15760.1</t>
  </si>
  <si>
    <t xml:space="preserve">monooxygenase, putative (MO1) similar to GI:3426062</t>
  </si>
  <si>
    <t xml:space="preserve">10.82137</t>
  </si>
  <si>
    <t xml:space="preserve">0.0006288666</t>
  </si>
  <si>
    <t xml:space="preserve">0.0002698214</t>
  </si>
  <si>
    <t xml:space="preserve">8.893648</t>
  </si>
  <si>
    <t xml:space="preserve"> 1.069892</t>
  </si>
  <si>
    <t xml:space="preserve"> 1.418383</t>
  </si>
  <si>
    <t xml:space="preserve"> 1.187237</t>
  </si>
  <si>
    <t xml:space="preserve"> 0.602205</t>
  </si>
  <si>
    <t xml:space="preserve"> 0.861143</t>
  </si>
  <si>
    <t xml:space="preserve">At4g13770_40</t>
  </si>
  <si>
    <t xml:space="preserve">cytochrome P450 family protein</t>
  </si>
  <si>
    <t xml:space="preserve">12.00629</t>
  </si>
  <si>
    <t xml:space="preserve">12.25829</t>
  </si>
  <si>
    <t xml:space="preserve"> 1.265641</t>
  </si>
  <si>
    <t xml:space="preserve"> 1.023401</t>
  </si>
  <si>
    <t xml:space="preserve"> 0.956808</t>
  </si>
  <si>
    <t xml:space="preserve"> 1.120022</t>
  </si>
  <si>
    <t xml:space="preserve"> 0.771771</t>
  </si>
  <si>
    <t xml:space="preserve">At2g27395.1</t>
  </si>
  <si>
    <t xml:space="preserve">cysteine protease-related contains similarity to senescence-specific cysteine protease GI:5823018 from [Brassica napus]</t>
  </si>
  <si>
    <t xml:space="preserve">11.35771</t>
  </si>
  <si>
    <t xml:space="preserve">0.000990238</t>
  </si>
  <si>
    <t xml:space="preserve">0.0004248714</t>
  </si>
  <si>
    <t xml:space="preserve">9.035215</t>
  </si>
  <si>
    <t xml:space="preserve"> 1.064777</t>
  </si>
  <si>
    <t xml:space="preserve"> 0.937845</t>
  </si>
  <si>
    <t xml:space="preserve"> 1.343607</t>
  </si>
  <si>
    <t xml:space="preserve"> 0.712799</t>
  </si>
  <si>
    <t xml:space="preserve">At5g57560.1</t>
  </si>
  <si>
    <t xml:space="preserve">xyloglucan:xyloglucosyl transferase / xyloglucan endotransglycosylase / endo-xyloglucan transferase (TCH4) identical to xyloglucan endotransglycosylase TCH4 protein GI:886116</t>
  </si>
  <si>
    <t xml:space="preserve">10.60117</t>
  </si>
  <si>
    <t xml:space="preserve">3.944092</t>
  </si>
  <si>
    <t xml:space="preserve"> 1.480966</t>
  </si>
  <si>
    <t xml:space="preserve"> 1.630636</t>
  </si>
  <si>
    <t xml:space="preserve"> 1.157752</t>
  </si>
  <si>
    <t xml:space="preserve"> -0.350031</t>
  </si>
  <si>
    <t xml:space="preserve"> 1.1523</t>
  </si>
  <si>
    <t xml:space="preserve">At2g03760.1</t>
  </si>
  <si>
    <t xml:space="preserve">steroid sulfotransferase, putative strong similarity to steroid sulfotransferases from [Brassica napus] GI:3420008, GI:3420004, GI:3420006; contains Pfam profile PF00685: Sulfotransferase domain</t>
  </si>
  <si>
    <t xml:space="preserve">10.94167</t>
  </si>
  <si>
    <t xml:space="preserve">0.004448751</t>
  </si>
  <si>
    <t xml:space="preserve">0.001908780</t>
  </si>
  <si>
    <t xml:space="preserve">6.308801</t>
  </si>
  <si>
    <t xml:space="preserve"> 0.494263</t>
  </si>
  <si>
    <t xml:space="preserve"> 0.808319</t>
  </si>
  <si>
    <t xml:space="preserve"> 1.42156</t>
  </si>
  <si>
    <t xml:space="preserve"> 1.324721</t>
  </si>
  <si>
    <t xml:space="preserve">At4g12960.1</t>
  </si>
  <si>
    <t xml:space="preserve">gamma interferon responsive lysosomal thiol reductase family protein / GILT family protein similar to SP|P13284 Gamma-interferon inducible lysosomal thiol reductase precursor {Homo sapiens}; contains Pfam profile PF03227: Gamma interferon inducible lysosomal thiol reductase (GILT)</t>
  </si>
  <si>
    <t xml:space="preserve">13.54740</t>
  </si>
  <si>
    <t xml:space="preserve">0.0002007264</t>
  </si>
  <si>
    <t xml:space="preserve">8.612366e-05</t>
  </si>
  <si>
    <t xml:space="preserve">11.48585</t>
  </si>
  <si>
    <t xml:space="preserve"> 1.120222</t>
  </si>
  <si>
    <t xml:space="preserve"> 0.938391</t>
  </si>
  <si>
    <t xml:space="preserve"> 1.306891</t>
  </si>
  <si>
    <t xml:space="preserve"> 0.903855</t>
  </si>
  <si>
    <t xml:space="preserve"> 0.790025</t>
  </si>
  <si>
    <t xml:space="preserve">At3g02020.1</t>
  </si>
  <si>
    <t xml:space="preserve">aspartate kinase, lysine-sensitive, putative similar to aspartate kinase gi:2257743 (Arabidopsis thaliana)</t>
  </si>
  <si>
    <t xml:space="preserve">10.60130</t>
  </si>
  <si>
    <t xml:space="preserve">0.0002329711</t>
  </si>
  <si>
    <t xml:space="preserve">9.995855e-05</t>
  </si>
  <si>
    <t xml:space="preserve">12.79471</t>
  </si>
  <si>
    <t xml:space="preserve"> 0.912781</t>
  </si>
  <si>
    <t xml:space="preserve"> 0.984055</t>
  </si>
  <si>
    <t xml:space="preserve"> 1.149387</t>
  </si>
  <si>
    <t xml:space="preserve"> 0.999503</t>
  </si>
  <si>
    <t xml:space="preserve">At1g35910.1</t>
  </si>
  <si>
    <t xml:space="preserve">trehalose-6-phosphate phosphatase, putative similar to trehalose-6-phosphate phosphatase (AtTPPB) [Arabidopsis thaliana] GI:2944180; contains Pfam profile PF02358: Trehalose-phosphatase</t>
  </si>
  <si>
    <t xml:space="preserve">11.34736</t>
  </si>
  <si>
    <t xml:space="preserve">0.01065603</t>
  </si>
  <si>
    <t xml:space="preserve">0.004572077</t>
  </si>
  <si>
    <t xml:space="preserve">4.760088</t>
  </si>
  <si>
    <t xml:space="preserve"> 1.171488</t>
  </si>
  <si>
    <t xml:space="preserve"> 0.110976</t>
  </si>
  <si>
    <t xml:space="preserve"> 0.854822</t>
  </si>
  <si>
    <t xml:space="preserve"> 1.900059</t>
  </si>
  <si>
    <t xml:space="preserve"> 1.00723</t>
  </si>
  <si>
    <t xml:space="preserve">At4g13770.1</t>
  </si>
  <si>
    <t xml:space="preserve">13.44405</t>
  </si>
  <si>
    <t xml:space="preserve">0.0001422034</t>
  </si>
  <si>
    <t xml:space="preserve">6.101379e-05</t>
  </si>
  <si>
    <t xml:space="preserve">12.51460</t>
  </si>
  <si>
    <t xml:space="preserve"> 1.128796</t>
  </si>
  <si>
    <t xml:space="preserve"> 1.229283</t>
  </si>
  <si>
    <t xml:space="preserve"> 0.850297</t>
  </si>
  <si>
    <t xml:space="preserve"> 0.855448</t>
  </si>
  <si>
    <t xml:space="preserve"> 0.967876</t>
  </si>
  <si>
    <t xml:space="preserve">At3g48340.1</t>
  </si>
  <si>
    <t xml:space="preserve">cysteine proteinase, putative similar to cysteine endopeptidase precursor [Ricinus communis] GI:2944446; contains Pfam profile PF00112: Papain family cysteine protease</t>
  </si>
  <si>
    <t xml:space="preserve">11.1052</t>
  </si>
  <si>
    <t xml:space="preserve">0.0007729165</t>
  </si>
  <si>
    <t xml:space="preserve">0.0003316274</t>
  </si>
  <si>
    <t xml:space="preserve">8.504836</t>
  </si>
  <si>
    <t xml:space="preserve"> 0.876857</t>
  </si>
  <si>
    <t xml:space="preserve"> 1.555598</t>
  </si>
  <si>
    <t xml:space="preserve"> 0.716378</t>
  </si>
  <si>
    <t xml:space="preserve"> 0.978761</t>
  </si>
  <si>
    <t xml:space="preserve"> 0.902363</t>
  </si>
  <si>
    <t xml:space="preserve">At2g04041.1</t>
  </si>
  <si>
    <t xml:space="preserve">10.11293</t>
  </si>
  <si>
    <t xml:space="preserve">0.004646631</t>
  </si>
  <si>
    <t xml:space="preserve">0.001993683</t>
  </si>
  <si>
    <t xml:space="preserve">6.246212</t>
  </si>
  <si>
    <t xml:space="preserve"> 1.623101</t>
  </si>
  <si>
    <t xml:space="preserve"> 0.583942</t>
  </si>
  <si>
    <t xml:space="preserve"> 0.9065</t>
  </si>
  <si>
    <t xml:space="preserve"> 0.905763</t>
  </si>
  <si>
    <t xml:space="preserve">At1g08500.1</t>
  </si>
  <si>
    <t xml:space="preserve">plastocyanin-like domain-containing protein</t>
  </si>
  <si>
    <t xml:space="preserve">10.71791</t>
  </si>
  <si>
    <t xml:space="preserve">0.003674958</t>
  </si>
  <si>
    <t xml:space="preserve">0.001576777</t>
  </si>
  <si>
    <t xml:space="preserve">6.600309</t>
  </si>
  <si>
    <t xml:space="preserve"> 0.771832</t>
  </si>
  <si>
    <t xml:space="preserve"> 0.558191</t>
  </si>
  <si>
    <t xml:space="preserve"> 1.242195</t>
  </si>
  <si>
    <t xml:space="preserve"> 1.442745</t>
  </si>
  <si>
    <t xml:space="preserve">At4g08160.1</t>
  </si>
  <si>
    <t xml:space="preserve">glycosyl hydrolase family 10 protein / carbohydrate-binding domain-containing protein  ; contains Pfam profiles PF00331: Glycosyl hydrolase family 10, PF02018: Carbohydrate binding domain</t>
  </si>
  <si>
    <t xml:space="preserve">10.67198</t>
  </si>
  <si>
    <t xml:space="preserve">0.00107479</t>
  </si>
  <si>
    <t xml:space="preserve">0.0004611492</t>
  </si>
  <si>
    <t xml:space="preserve">7.92218</t>
  </si>
  <si>
    <t xml:space="preserve"> 1.37271</t>
  </si>
  <si>
    <t xml:space="preserve"> 1.236088</t>
  </si>
  <si>
    <t xml:space="preserve"> 0.620985</t>
  </si>
  <si>
    <t xml:space="preserve"> 0.633366</t>
  </si>
  <si>
    <t xml:space="preserve"> 1.14741</t>
  </si>
  <si>
    <t xml:space="preserve">At5g63180.1</t>
  </si>
  <si>
    <t xml:space="preserve">pectate lyase family protein similar to pectate lyase GP:14289169 from [Salix gilgiana]</t>
  </si>
  <si>
    <t xml:space="preserve">11.98130</t>
  </si>
  <si>
    <t xml:space="preserve">0.0003943328</t>
  </si>
  <si>
    <t xml:space="preserve">0.0001691924</t>
  </si>
  <si>
    <t xml:space="preserve">9.853673</t>
  </si>
  <si>
    <t xml:space="preserve"> 0.623119</t>
  </si>
  <si>
    <t xml:space="preserve"> 1.022128</t>
  </si>
  <si>
    <t xml:space="preserve"> 1.347942</t>
  </si>
  <si>
    <t xml:space="preserve"> 0.967101</t>
  </si>
  <si>
    <t xml:space="preserve"> 1.036722</t>
  </si>
  <si>
    <t xml:space="preserve">At1g54400.1</t>
  </si>
  <si>
    <t xml:space="preserve">heat shock family protein contains similarity to Swiss-Prot:P27397 18.0 kDa class I heat shock protein [Daucus carota]</t>
  </si>
  <si>
    <t xml:space="preserve">10.35167</t>
  </si>
  <si>
    <t xml:space="preserve">0.004101355</t>
  </si>
  <si>
    <t xml:space="preserve">0.001759727</t>
  </si>
  <si>
    <t xml:space="preserve">6.430882</t>
  </si>
  <si>
    <t xml:space="preserve"> 1.257831</t>
  </si>
  <si>
    <t xml:space="preserve"> 0.578982</t>
  </si>
  <si>
    <t xml:space="preserve"> 1.449448</t>
  </si>
  <si>
    <t xml:space="preserve"> 0.70972</t>
  </si>
  <si>
    <t xml:space="preserve">At1g35290.1</t>
  </si>
  <si>
    <t xml:space="preserve">thioesterase family protein contains Pfam profile PF03061: thioesterase family protein</t>
  </si>
  <si>
    <t xml:space="preserve">13.27443</t>
  </si>
  <si>
    <t xml:space="preserve">0.000788778</t>
  </si>
  <si>
    <t xml:space="preserve">0.0003384330</t>
  </si>
  <si>
    <t xml:space="preserve">8.471003</t>
  </si>
  <si>
    <t xml:space="preserve"> 0.650604</t>
  </si>
  <si>
    <t xml:space="preserve"> 1.519434</t>
  </si>
  <si>
    <t xml:space="preserve"> 0.997559</t>
  </si>
  <si>
    <t xml:space="preserve"> 0.920359</t>
  </si>
  <si>
    <t xml:space="preserve"> 0.897635</t>
  </si>
  <si>
    <t xml:space="preserve">At1g78970.2</t>
  </si>
  <si>
    <t xml:space="preserve">lupeol synthase (LUP1) / 2,3-oxidosqualene-triterpenoid cyclase identical to lupeol synthase GI:1762150 from [Arabidopsis thaliana], 2,3-oxidosqualene-triterpenoid cyclase [Arabidopsis thaliana] GI:2738027; contains Pfam profile PF00432: Prenyltransferase and squalene oxidase repeat; contains TIGRfam profile TIGR01787: squalene/oxidosqualene cyclases; identical to cDNA 2,3-oxidosqualene-triterpenoid cyclase GI:2738026</t>
  </si>
  <si>
    <t xml:space="preserve">12.41493</t>
  </si>
  <si>
    <t xml:space="preserve">0.0001519064</t>
  </si>
  <si>
    <t xml:space="preserve">6.517693e-05</t>
  </si>
  <si>
    <t xml:space="preserve">12.24698</t>
  </si>
  <si>
    <t xml:space="preserve"> 1.179341</t>
  </si>
  <si>
    <t xml:space="preserve"> 1.156285</t>
  </si>
  <si>
    <t xml:space="preserve"> 0.942087</t>
  </si>
  <si>
    <t xml:space="preserve"> 0.937524</t>
  </si>
  <si>
    <t xml:space="preserve"> 0.764593</t>
  </si>
  <si>
    <t xml:space="preserve">At1g66290.1</t>
  </si>
  <si>
    <t xml:space="preserve">F-box family protein contains F-box domain Pfam:PF00646</t>
  </si>
  <si>
    <t xml:space="preserve">12.52961</t>
  </si>
  <si>
    <t xml:space="preserve">0.01034457</t>
  </si>
  <si>
    <t xml:space="preserve">0.00443844</t>
  </si>
  <si>
    <t xml:space="preserve">5.128204</t>
  </si>
  <si>
    <t xml:space="preserve"> 0.335283</t>
  </si>
  <si>
    <t xml:space="preserve"> 0.888507</t>
  </si>
  <si>
    <t xml:space="preserve"> 1.667102</t>
  </si>
  <si>
    <t xml:space="preserve"> 1.086291</t>
  </si>
  <si>
    <t xml:space="preserve">At1g72920.1</t>
  </si>
  <si>
    <t xml:space="preserve">10.30774</t>
  </si>
  <si>
    <t xml:space="preserve">0.01658713</t>
  </si>
  <si>
    <t xml:space="preserve">0.007116872</t>
  </si>
  <si>
    <t xml:space="preserve">4.912283</t>
  </si>
  <si>
    <t xml:space="preserve"> 0.903126</t>
  </si>
  <si>
    <t xml:space="preserve"> 1.574403</t>
  </si>
  <si>
    <t xml:space="preserve"> 0.500114</t>
  </si>
  <si>
    <t xml:space="preserve">At1g18200.1</t>
  </si>
  <si>
    <t xml:space="preserve">Ras-related GTP-binding family protein contains Pfam profile: PF00071 Ras family</t>
  </si>
  <si>
    <t xml:space="preserve">11.16188</t>
  </si>
  <si>
    <t xml:space="preserve">0.0003758183</t>
  </si>
  <si>
    <t xml:space="preserve">0.0001612486</t>
  </si>
  <si>
    <t xml:space="preserve">11.42337</t>
  </si>
  <si>
    <t xml:space="preserve"> 0.973859</t>
  </si>
  <si>
    <t xml:space="preserve"> 0.850202</t>
  </si>
  <si>
    <t xml:space="preserve"> 1.20001</t>
  </si>
  <si>
    <t xml:space="preserve"> 0.944961</t>
  </si>
  <si>
    <t xml:space="preserve">At2g29470.1</t>
  </si>
  <si>
    <t xml:space="preserve">glutathione S-transferase, putative similar to glutathione S-transferase [Euphorbia esula] gb:AAF64450.1 GI:7595790</t>
  </si>
  <si>
    <t xml:space="preserve">10.42732</t>
  </si>
  <si>
    <t xml:space="preserve">0.0002405167</t>
  </si>
  <si>
    <t xml:space="preserve">0.0001031961</t>
  </si>
  <si>
    <t xml:space="preserve">10.92875</t>
  </si>
  <si>
    <t xml:space="preserve"> 0.800527</t>
  </si>
  <si>
    <t xml:space="preserve"> 1.234494</t>
  </si>
  <si>
    <t xml:space="preserve"> 0.74695</t>
  </si>
  <si>
    <t xml:space="preserve"> 1.004621</t>
  </si>
  <si>
    <t xml:space="preserve"> 1.152737</t>
  </si>
  <si>
    <t xml:space="preserve">At2g14560.2</t>
  </si>
  <si>
    <t xml:space="preserve">12.19046</t>
  </si>
  <si>
    <t xml:space="preserve">0.0002041546</t>
  </si>
  <si>
    <t xml:space="preserve">8.759456e-05</t>
  </si>
  <si>
    <t xml:space="preserve">11.43378</t>
  </si>
  <si>
    <t xml:space="preserve"> 0.808722</t>
  </si>
  <si>
    <t xml:space="preserve"> 1.039149</t>
  </si>
  <si>
    <t xml:space="preserve"> 1.054414</t>
  </si>
  <si>
    <t xml:space="preserve"> 1.250856</t>
  </si>
  <si>
    <t xml:space="preserve"> 0.778231</t>
  </si>
  <si>
    <t xml:space="preserve">At1g04040.1</t>
  </si>
  <si>
    <t xml:space="preserve">acid phosphatase class B family protein similar to SP|P15490 STEM 28 kDa glycoprotein precursor (Vegetative storage protein A) {Glycine max}, acid phosphatase [Glycine max] GI:3341443; contains Pfam profile PF03767: HAD superfamily (subfamily IIIB) phosphatase; supporting cDNA gi|13926197|gb|AF370572.1|AF370572</t>
  </si>
  <si>
    <t xml:space="preserve">11.64571</t>
  </si>
  <si>
    <t xml:space="preserve">0.0002905343</t>
  </si>
  <si>
    <t xml:space="preserve">0.0001246566</t>
  </si>
  <si>
    <t xml:space="preserve">10.49589</t>
  </si>
  <si>
    <t xml:space="preserve"> 0.955076</t>
  </si>
  <si>
    <t xml:space="preserve"> 1.286</t>
  </si>
  <si>
    <t xml:space="preserve"> 0.688419</t>
  </si>
  <si>
    <t xml:space="preserve"> 0.881661</t>
  </si>
  <si>
    <t xml:space="preserve"> 1.114992</t>
  </si>
  <si>
    <t xml:space="preserve">At3g09162.1</t>
  </si>
  <si>
    <t xml:space="preserve">11.06375</t>
  </si>
  <si>
    <t xml:space="preserve">0.000491876</t>
  </si>
  <si>
    <t xml:space="preserve">0.0002110442</t>
  </si>
  <si>
    <t xml:space="preserve">10.70646</t>
  </si>
  <si>
    <t xml:space="preserve"> 0.803373</t>
  </si>
  <si>
    <t xml:space="preserve"> 1.101185</t>
  </si>
  <si>
    <t xml:space="preserve"> 0.862561</t>
  </si>
  <si>
    <t xml:space="preserve"> 1.151418</t>
  </si>
  <si>
    <t xml:space="preserve">At1g21520.1</t>
  </si>
  <si>
    <t xml:space="preserve">11.50322</t>
  </si>
  <si>
    <t xml:space="preserve">0.0007322027</t>
  </si>
  <si>
    <t xml:space="preserve">0.0003141588</t>
  </si>
  <si>
    <t xml:space="preserve">8.612485</t>
  </si>
  <si>
    <t xml:space="preserve"> 1.037037</t>
  </si>
  <si>
    <t xml:space="preserve"> 1.427658</t>
  </si>
  <si>
    <t xml:space="preserve"> 0.577901</t>
  </si>
  <si>
    <t xml:space="preserve"> 0.938619</t>
  </si>
  <si>
    <t xml:space="preserve"> 0.914062</t>
  </si>
  <si>
    <t xml:space="preserve">At2g29170.1</t>
  </si>
  <si>
    <t xml:space="preserve">short-chain dehydrogenase/reductase (SDR) family protein / tropinone reductase, putative similar to tropinone reductase SP:P50165 from [Datura stramonium]</t>
  </si>
  <si>
    <t xml:space="preserve">11.61687</t>
  </si>
  <si>
    <t xml:space="preserve">0.0002092305</t>
  </si>
  <si>
    <t xml:space="preserve">8.97724e-05</t>
  </si>
  <si>
    <t xml:space="preserve">11.34053</t>
  </si>
  <si>
    <t xml:space="preserve"> 1.013102</t>
  </si>
  <si>
    <t xml:space="preserve"> 0.983269</t>
  </si>
  <si>
    <t xml:space="preserve"> 1.277524</t>
  </si>
  <si>
    <t xml:space="preserve"> 0.75713</t>
  </si>
  <si>
    <t xml:space="preserve"> 0.864083</t>
  </si>
  <si>
    <t xml:space="preserve">At4g29905.1</t>
  </si>
  <si>
    <t xml:space="preserve">12.49755</t>
  </si>
  <si>
    <t xml:space="preserve">0.0001739770</t>
  </si>
  <si>
    <t xml:space="preserve">7.464656e-05</t>
  </si>
  <si>
    <t xml:space="preserve">11.87809</t>
  </si>
  <si>
    <t xml:space="preserve"> 0.766085</t>
  </si>
  <si>
    <t xml:space="preserve"> 0.936847</t>
  </si>
  <si>
    <t xml:space="preserve"> 0.880782</t>
  </si>
  <si>
    <t xml:space="preserve"> 1.083125</t>
  </si>
  <si>
    <t xml:space="preserve"> 1.219443</t>
  </si>
  <si>
    <t xml:space="preserve">At1g16410_35.5</t>
  </si>
  <si>
    <t xml:space="preserve">10.58081</t>
  </si>
  <si>
    <t xml:space="preserve">8.411955</t>
  </si>
  <si>
    <t xml:space="preserve"> 1.01149</t>
  </si>
  <si>
    <t xml:space="preserve"> 0.449426</t>
  </si>
  <si>
    <t xml:space="preserve"> 1.282849</t>
  </si>
  <si>
    <t xml:space="preserve"> 1.028359</t>
  </si>
  <si>
    <t xml:space="preserve"> 1.110294</t>
  </si>
  <si>
    <t xml:space="preserve">At1g78950.1</t>
  </si>
  <si>
    <t xml:space="preserve">beta-amyrin synthase, putative similar to beta-Amyrin Synthase GI:3688600 from [Panax ginseng] and GI:8918271 from [Pisum sativum]</t>
  </si>
  <si>
    <t xml:space="preserve">13.27630</t>
  </si>
  <si>
    <t xml:space="preserve">0.0002172831</t>
  </si>
  <si>
    <t xml:space="preserve">9.322745e-05</t>
  </si>
  <si>
    <t xml:space="preserve">11.21134</t>
  </si>
  <si>
    <t xml:space="preserve"> 1.0805</t>
  </si>
  <si>
    <t xml:space="preserve"> 1.248883</t>
  </si>
  <si>
    <t xml:space="preserve"> 0.979861</t>
  </si>
  <si>
    <t xml:space="preserve"> 0.767587</t>
  </si>
  <si>
    <t xml:space="preserve"> 0.805199</t>
  </si>
  <si>
    <t xml:space="preserve">At2g41470.1</t>
  </si>
  <si>
    <t xml:space="preserve">embryo-specific protein-related similar to embryo-specific protein 3 (ATS3) [Arabidopsis thaliana] GI:3335171</t>
  </si>
  <si>
    <t xml:space="preserve">12.68963</t>
  </si>
  <si>
    <t xml:space="preserve">0.0005384881</t>
  </si>
  <si>
    <t xml:space="preserve">0.0002310436</t>
  </si>
  <si>
    <t xml:space="preserve">9.176308</t>
  </si>
  <si>
    <t xml:space="preserve"> 0.69628</t>
  </si>
  <si>
    <t xml:space="preserve"> 1.06797</t>
  </si>
  <si>
    <t xml:space="preserve"> 0.795061</t>
  </si>
  <si>
    <t xml:space="preserve"> 0.891509</t>
  </si>
  <si>
    <t xml:space="preserve"> 1.393206</t>
  </si>
  <si>
    <t xml:space="preserve">At5g19550.1</t>
  </si>
  <si>
    <t xml:space="preserve">aspartate aminotransferase, cytoplasmic isozyme 1 / transaminase A (ASP2) identical to SP|P46645 Aspartate aminotransferase, cytoplasmic isozyme 1 (EC 2.6.1.1) (Transaminase A) {Arabidopsis thaliana}</t>
  </si>
  <si>
    <t xml:space="preserve">12.98105</t>
  </si>
  <si>
    <t xml:space="preserve">0.0001356587</t>
  </si>
  <si>
    <t xml:space="preserve">5.82057e-05</t>
  </si>
  <si>
    <t xml:space="preserve">12.68908</t>
  </si>
  <si>
    <t xml:space="preserve"> 1.112546</t>
  </si>
  <si>
    <t xml:space="preserve"> 1.046173</t>
  </si>
  <si>
    <t xml:space="preserve"> 1.055134</t>
  </si>
  <si>
    <t xml:space="preserve"> 0.781382</t>
  </si>
  <si>
    <t xml:space="preserve"> 0.836645</t>
  </si>
  <si>
    <t xml:space="preserve">At2g12190.1</t>
  </si>
  <si>
    <t xml:space="preserve">cytochrome P450, putative</t>
  </si>
  <si>
    <t xml:space="preserve">10.95907</t>
  </si>
  <si>
    <t xml:space="preserve">0.0003933052</t>
  </si>
  <si>
    <t xml:space="preserve">0.0001687514</t>
  </si>
  <si>
    <t xml:space="preserve">9.860032</t>
  </si>
  <si>
    <t xml:space="preserve"> 1.056012</t>
  </si>
  <si>
    <t xml:space="preserve"> 0.72672</t>
  </si>
  <si>
    <t xml:space="preserve"> 0.998696</t>
  </si>
  <si>
    <t xml:space="preserve"> 1.30733</t>
  </si>
  <si>
    <t xml:space="preserve"> 0.733029</t>
  </si>
  <si>
    <t xml:space="preserve">At5g22300.1</t>
  </si>
  <si>
    <t xml:space="preserve">nitrilase 4 (NIT4) identical to SP|P46011 Nitrilase 4 (EC 3.5.5.1) {Arabidopsis thaliana}</t>
  </si>
  <si>
    <t xml:space="preserve">12.28128</t>
  </si>
  <si>
    <t xml:space="preserve">11.22713</t>
  </si>
  <si>
    <t xml:space="preserve"> 0.689852</t>
  </si>
  <si>
    <t xml:space="preserve"> 1.228059</t>
  </si>
  <si>
    <t xml:space="preserve"> 0.919977</t>
  </si>
  <si>
    <t xml:space="preserve"> 1.00274</t>
  </si>
  <si>
    <t xml:space="preserve"> 0.969662</t>
  </si>
  <si>
    <t xml:space="preserve">At1g65510.1</t>
  </si>
  <si>
    <t xml:space="preserve">10.41812</t>
  </si>
  <si>
    <t xml:space="preserve">0.0004610846</t>
  </si>
  <si>
    <t xml:space="preserve">0.0001978329</t>
  </si>
  <si>
    <t xml:space="preserve">9.51675</t>
  </si>
  <si>
    <t xml:space="preserve"> 1.000471</t>
  </si>
  <si>
    <t xml:space="preserve"> 0.590526</t>
  </si>
  <si>
    <t xml:space="preserve"> 1.073505</t>
  </si>
  <si>
    <t xml:space="preserve"> 0.864433</t>
  </si>
  <si>
    <t xml:space="preserve"> 1.281162</t>
  </si>
  <si>
    <t xml:space="preserve">At2g18550.1</t>
  </si>
  <si>
    <t xml:space="preserve">homeobox-leucine zipper family protein similar to CRHB6 (GI:3868839) [Ceratopteris richardii]; contains Pfam PF00046: Homeobox domain</t>
  </si>
  <si>
    <t xml:space="preserve">11.11812</t>
  </si>
  <si>
    <t xml:space="preserve">0.00081974</t>
  </si>
  <si>
    <t xml:space="preserve">0.0003517175</t>
  </si>
  <si>
    <t xml:space="preserve">8.39012</t>
  </si>
  <si>
    <t xml:space="preserve"> 1.41803</t>
  </si>
  <si>
    <t xml:space="preserve"> 1.053094</t>
  </si>
  <si>
    <t xml:space="preserve"> 0.664894</t>
  </si>
  <si>
    <t xml:space="preserve"> 0.983182</t>
  </si>
  <si>
    <t xml:space="preserve"> 0.688435</t>
  </si>
  <si>
    <t xml:space="preserve">At2g36080.1</t>
  </si>
  <si>
    <t xml:space="preserve">DNA-binding protein, putative strong similarity to DNA-binding proteins from [Arabidopsis thaliana] RAV1 GI:3868857, RAV2 GI:3868859; contains Pfam profile PF02362: B3 DNA binding domain</t>
  </si>
  <si>
    <t xml:space="preserve">12.17352</t>
  </si>
  <si>
    <t xml:space="preserve">0.0005242554</t>
  </si>
  <si>
    <t xml:space="preserve">0.0002249369</t>
  </si>
  <si>
    <t xml:space="preserve">9.245583</t>
  </si>
  <si>
    <t xml:space="preserve"> 0.891901</t>
  </si>
  <si>
    <t xml:space="preserve"> 1.335915</t>
  </si>
  <si>
    <t xml:space="preserve"> 0.693478</t>
  </si>
  <si>
    <t xml:space="preserve"> 0.756087</t>
  </si>
  <si>
    <t xml:space="preserve"> 1.127817</t>
  </si>
  <si>
    <t xml:space="preserve">At3g13857.1</t>
  </si>
  <si>
    <t xml:space="preserve">13.24907</t>
  </si>
  <si>
    <t xml:space="preserve">9.177939</t>
  </si>
  <si>
    <t xml:space="preserve"> 1.021902</t>
  </si>
  <si>
    <t xml:space="preserve"> 1.299627</t>
  </si>
  <si>
    <t xml:space="preserve"> 0.550603</t>
  </si>
  <si>
    <t xml:space="preserve"> 0.91331</t>
  </si>
  <si>
    <t xml:space="preserve"> 1.011608</t>
  </si>
  <si>
    <t xml:space="preserve">At5g15160.1</t>
  </si>
  <si>
    <t xml:space="preserve">bHLH family protein</t>
  </si>
  <si>
    <t xml:space="preserve">11.44429</t>
  </si>
  <si>
    <t xml:space="preserve">0.0007356902</t>
  </si>
  <si>
    <t xml:space="preserve">0.0003156551</t>
  </si>
  <si>
    <t xml:space="preserve">8.604069</t>
  </si>
  <si>
    <t xml:space="preserve"> 0.771377</t>
  </si>
  <si>
    <t xml:space="preserve"> 1.231929</t>
  </si>
  <si>
    <t xml:space="preserve"> 1.285957</t>
  </si>
  <si>
    <t xml:space="preserve"> 0.90578</t>
  </si>
  <si>
    <t xml:space="preserve"> 0.596642</t>
  </si>
  <si>
    <t xml:space="preserve">At2g47190.1</t>
  </si>
  <si>
    <t xml:space="preserve">myb family transcription factor (MYB2) contains Pfam profile: PF00249 myb-like DNA-binding domain</t>
  </si>
  <si>
    <t xml:space="preserve">10.43073</t>
  </si>
  <si>
    <t xml:space="preserve">0.007015465</t>
  </si>
  <si>
    <t xml:space="preserve">0.003010054</t>
  </si>
  <si>
    <t xml:space="preserve">6.246282</t>
  </si>
  <si>
    <t xml:space="preserve"> 0.997867</t>
  </si>
  <si>
    <t xml:space="preserve"> 1.309892</t>
  </si>
  <si>
    <t xml:space="preserve"> 0.567204</t>
  </si>
  <si>
    <t xml:space="preserve">At1g72930.1</t>
  </si>
  <si>
    <t xml:space="preserve">Toll-Interleukin-Resistance (TIR) domain-containing protein domain signature TIR exists, suggestive of a disease resistance protein.</t>
  </si>
  <si>
    <t xml:space="preserve">13.41236</t>
  </si>
  <si>
    <t xml:space="preserve">0.000581129</t>
  </si>
  <si>
    <t xml:space="preserve">0.0002493391</t>
  </si>
  <si>
    <t xml:space="preserve">9.02447</t>
  </si>
  <si>
    <t xml:space="preserve"> 1.308457</t>
  </si>
  <si>
    <t xml:space="preserve"> 1.119203</t>
  </si>
  <si>
    <t xml:space="preserve"> 0.996791</t>
  </si>
  <si>
    <t xml:space="preserve"> 0.729088</t>
  </si>
  <si>
    <t xml:space="preserve"> 0.637445</t>
  </si>
  <si>
    <t xml:space="preserve">At4g36740.1</t>
  </si>
  <si>
    <t xml:space="preserve">homeobox-leucine zipper family protein similar to CRHB7 (GP:3868841) {Ceratopteris richardii} and to homeotic protein VAHOX1 (PIR:T07734) [Lycopersicon esculentum]</t>
  </si>
  <si>
    <t xml:space="preserve">10.28850</t>
  </si>
  <si>
    <t xml:space="preserve">0.001849584</t>
  </si>
  <si>
    <t xml:space="preserve">0.000793582</t>
  </si>
  <si>
    <t xml:space="preserve">8.96095</t>
  </si>
  <si>
    <t xml:space="preserve"> 1.137349</t>
  </si>
  <si>
    <t xml:space="preserve"> 0.798822</t>
  </si>
  <si>
    <t xml:space="preserve"> 0.925027</t>
  </si>
  <si>
    <t xml:space="preserve">At1g23120.1</t>
  </si>
  <si>
    <t xml:space="preserve">major latex protein-related / MLP-related low similarity to major latex protein {Papaver somniferum}[GI:294060]; Location of EST gb|T88564 ; contains Pfam profile PF00407: Pathogenesis-related protein Bet v I family</t>
  </si>
  <si>
    <t xml:space="preserve">10.79674</t>
  </si>
  <si>
    <t xml:space="preserve">0.0005767639</t>
  </si>
  <si>
    <t xml:space="preserve">0.0002474662</t>
  </si>
  <si>
    <t xml:space="preserve">9.039965</t>
  </si>
  <si>
    <t xml:space="preserve"> 1.118307</t>
  </si>
  <si>
    <t xml:space="preserve"> 0.704743</t>
  </si>
  <si>
    <t xml:space="preserve"> 0.612262</t>
  </si>
  <si>
    <t xml:space="preserve"> 1.114631</t>
  </si>
  <si>
    <t xml:space="preserve"> 1.212693</t>
  </si>
  <si>
    <t xml:space="preserve">At1g05010.1</t>
  </si>
  <si>
    <t xml:space="preserve">1-aminocyclopropane-1-carboxylate oxidase / ACC oxidase / ethylene-forming enzyme (ACO) (EAT1) Identical to 1-aminocyclopropane-1-carboxylate oxidase (ACC oxidase) gb|X66719 (EAT1). ESTs gb|T43073, gb|T5714, gb|R90435, gb|R44023, gb|AA597926, gb|AI099676, gb|AA650810 and gb|29725 come from this gene</t>
  </si>
  <si>
    <t xml:space="preserve">12.96891</t>
  </si>
  <si>
    <t xml:space="preserve">0.0001994163</t>
  </si>
  <si>
    <t xml:space="preserve">8.556154e-05</t>
  </si>
  <si>
    <t xml:space="preserve">11.51420</t>
  </si>
  <si>
    <t xml:space="preserve"> 1.165488</t>
  </si>
  <si>
    <t xml:space="preserve"> 1.06241</t>
  </si>
  <si>
    <t xml:space="preserve"> 0.715675</t>
  </si>
  <si>
    <t xml:space="preserve"> 0.951213</t>
  </si>
  <si>
    <t xml:space="preserve"> 0.842588</t>
  </si>
  <si>
    <t xml:space="preserve">At5g39080.1</t>
  </si>
  <si>
    <t xml:space="preserve">transferase family protein similar to anthocyanin 5-aromatic acyltransferase from Gentiana triflora GI:4185599, malonyl CoA:anthocyanin 5-O-glucoside-6'''-O-malonyltransferase from Perilla frutescens GI:17980232, Salvia splendens GI:17980234; contains Pfam profile PF02458 transferase family</t>
  </si>
  <si>
    <t xml:space="preserve">0.00746202</t>
  </si>
  <si>
    <t xml:space="preserve">0.003201653</t>
  </si>
  <si>
    <t xml:space="preserve">5.554646</t>
  </si>
  <si>
    <t xml:space="preserve"> 1.486324</t>
  </si>
  <si>
    <t xml:space="preserve"> 0.672949</t>
  </si>
  <si>
    <t xml:space="preserve"> 1.174722</t>
  </si>
  <si>
    <t xml:space="preserve"> 0.448942</t>
  </si>
  <si>
    <t xml:space="preserve">At5g13330.1</t>
  </si>
  <si>
    <t xml:space="preserve">AP2 domain-containing transcription factor family protein similar to AP2 domain containing protein RAP2.6, Arabidopsis thaliana, EMBL:AF003099; contains Pfam profile PF00847: AP2 domain</t>
  </si>
  <si>
    <t xml:space="preserve">10.59499</t>
  </si>
  <si>
    <t xml:space="preserve">0.001224050</t>
  </si>
  <si>
    <t xml:space="preserve">0.0005251906</t>
  </si>
  <si>
    <t xml:space="preserve">7.705597</t>
  </si>
  <si>
    <t xml:space="preserve"> 0.411751</t>
  </si>
  <si>
    <t xml:space="preserve"> 1.157283</t>
  </si>
  <si>
    <t xml:space="preserve"> 1.300588</t>
  </si>
  <si>
    <t xml:space="preserve"> 0.91543</t>
  </si>
  <si>
    <t xml:space="preserve"> 0.942747</t>
  </si>
  <si>
    <t xml:space="preserve">At1g02820_34.25</t>
  </si>
  <si>
    <t xml:space="preserve">late embryogenesis abundant 3 family protein / LEA3 family protein similar to late embryogenis abundant protein 5 GI:2981167 from [Nicotiana tabacum]; contains Pfam profile PF03242: Late embryogenesis abundant protein</t>
  </si>
  <si>
    <t xml:space="preserve">10.84624</t>
  </si>
  <si>
    <t xml:space="preserve">0.000786153</t>
  </si>
  <si>
    <t xml:space="preserve">0.0003373067</t>
  </si>
  <si>
    <t xml:space="preserve">8.476568</t>
  </si>
  <si>
    <t xml:space="preserve"> 0.896324</t>
  </si>
  <si>
    <t xml:space="preserve"> 1.109345</t>
  </si>
  <si>
    <t xml:space="preserve"> 1.30844</t>
  </si>
  <si>
    <t xml:space="preserve"> 0.51099</t>
  </si>
  <si>
    <t xml:space="preserve"> 0.90067</t>
  </si>
  <si>
    <t xml:space="preserve">At4g34970.1</t>
  </si>
  <si>
    <t xml:space="preserve">actin-depolymerizing factor, putative similar to SP|Q9ZNT3 Actin-depolymerizing factor 5 (ADF-5) (AtADF5) {Arabidopsis thaliana}; contains Pfam profile PF00241: Cofilin/tropomyosin-type actin-binding protein</t>
  </si>
  <si>
    <t xml:space="preserve">11.74419</t>
  </si>
  <si>
    <t xml:space="preserve">12.49016</t>
  </si>
  <si>
    <t xml:space="preserve"> 1.148041</t>
  </si>
  <si>
    <t xml:space="preserve"> 0.979746</t>
  </si>
  <si>
    <t xml:space="preserve"> 0.873804</t>
  </si>
  <si>
    <t xml:space="preserve"> 0.920209</t>
  </si>
  <si>
    <t xml:space="preserve"> 0.765615</t>
  </si>
  <si>
    <t xml:space="preserve">At2g47910.1</t>
  </si>
  <si>
    <t xml:space="preserve">11.64672</t>
  </si>
  <si>
    <t xml:space="preserve">0.001103795</t>
  </si>
  <si>
    <t xml:space="preserve">0.000473594</t>
  </si>
  <si>
    <t xml:space="preserve">7.881551</t>
  </si>
  <si>
    <t xml:space="preserve"> 0.877748</t>
  </si>
  <si>
    <t xml:space="preserve"> 0.759945</t>
  </si>
  <si>
    <t xml:space="preserve"> 0.602874</t>
  </si>
  <si>
    <t xml:space="preserve"> 1.457649</t>
  </si>
  <si>
    <t xml:space="preserve"> 0.988639</t>
  </si>
  <si>
    <t xml:space="preserve">At1g30260.1</t>
  </si>
  <si>
    <t xml:space="preserve">11.18165</t>
  </si>
  <si>
    <t xml:space="preserve">0.0001464741</t>
  </si>
  <si>
    <t xml:space="preserve">6.284615e-05</t>
  </si>
  <si>
    <t xml:space="preserve">12.38144</t>
  </si>
  <si>
    <t xml:space="preserve"> 0.916941</t>
  </si>
  <si>
    <t xml:space="preserve"> 1.160729</t>
  </si>
  <si>
    <t xml:space="preserve"> 0.89256</t>
  </si>
  <si>
    <t xml:space="preserve"> 0.805945</t>
  </si>
  <si>
    <t xml:space="preserve"> 0.843838</t>
  </si>
  <si>
    <t xml:space="preserve">At1g32870.1</t>
  </si>
  <si>
    <t xml:space="preserve">no apical meristem (NAM) family protein similar to to NAC2 (GI:645671) [Arabidopsis thaliana]; contains Pfam PF02365: No apical meristem (NAM) protein</t>
  </si>
  <si>
    <t xml:space="preserve">11.13344</t>
  </si>
  <si>
    <t xml:space="preserve">12.29049</t>
  </si>
  <si>
    <t xml:space="preserve"> 0.933658</t>
  </si>
  <si>
    <t xml:space="preserve"> 0.7123</t>
  </si>
  <si>
    <t xml:space="preserve"> 0.909764</t>
  </si>
  <si>
    <t xml:space="preserve"> 1.110077</t>
  </si>
  <si>
    <t xml:space="preserve"> 0.951719</t>
  </si>
  <si>
    <t xml:space="preserve">At2g26690.1</t>
  </si>
  <si>
    <t xml:space="preserve">nitrate transporter (NTP2) identical to nitrate transporter (ntp2) [Arabidopsis thaliana] GI:4490321</t>
  </si>
  <si>
    <t xml:space="preserve">11.68351</t>
  </si>
  <si>
    <t xml:space="preserve">0.0008600028</t>
  </si>
  <si>
    <t xml:space="preserve">0.0003689926</t>
  </si>
  <si>
    <t xml:space="preserve">8.293426</t>
  </si>
  <si>
    <t xml:space="preserve"> 0.993227</t>
  </si>
  <si>
    <t xml:space="preserve"> 1.301315</t>
  </si>
  <si>
    <t xml:space="preserve"> 0.987162</t>
  </si>
  <si>
    <t xml:space="preserve"> 0.518286</t>
  </si>
  <si>
    <t xml:space="preserve"> 0.767301</t>
  </si>
  <si>
    <t xml:space="preserve">At3g22240.1</t>
  </si>
  <si>
    <t xml:space="preserve">13.74373</t>
  </si>
  <si>
    <t xml:space="preserve">0.0001560492</t>
  </si>
  <si>
    <t xml:space="preserve">6.695444e-05</t>
  </si>
  <si>
    <t xml:space="preserve">12.12044</t>
  </si>
  <si>
    <t xml:space="preserve"> 1.096881</t>
  </si>
  <si>
    <t xml:space="preserve"> 0.936109</t>
  </si>
  <si>
    <t xml:space="preserve"> 0.702166</t>
  </si>
  <si>
    <t xml:space="preserve"> 0.940803</t>
  </si>
  <si>
    <t xml:space="preserve"> 0.879427</t>
  </si>
  <si>
    <t xml:space="preserve">At1g49500.1</t>
  </si>
  <si>
    <t xml:space="preserve">12.63732</t>
  </si>
  <si>
    <t xml:space="preserve">0.001756282</t>
  </si>
  <si>
    <t xml:space="preserve">0.0007535501</t>
  </si>
  <si>
    <t xml:space="preserve">7.132438</t>
  </si>
  <si>
    <t xml:space="preserve"> 1.176097</t>
  </si>
  <si>
    <t xml:space="preserve"> 1.249607</t>
  </si>
  <si>
    <t xml:space="preserve"> 0.992435</t>
  </si>
  <si>
    <t xml:space="preserve"> 0.375718</t>
  </si>
  <si>
    <t xml:space="preserve"> 0.750371</t>
  </si>
  <si>
    <t xml:space="preserve">At2g47270.1</t>
  </si>
  <si>
    <t xml:space="preserve">11.94711</t>
  </si>
  <si>
    <t xml:space="preserve">0.003261661</t>
  </si>
  <si>
    <t xml:space="preserve">0.001399448</t>
  </si>
  <si>
    <t xml:space="preserve">6.21579</t>
  </si>
  <si>
    <t xml:space="preserve"> 1.05834</t>
  </si>
  <si>
    <t xml:space="preserve"> 1.538583</t>
  </si>
  <si>
    <t xml:space="preserve"> 0.652829</t>
  </si>
  <si>
    <t xml:space="preserve"> 0.842333</t>
  </si>
  <si>
    <t xml:space="preserve"> 0.442923</t>
  </si>
  <si>
    <t xml:space="preserve">Ctrl-sp2_9/13n_20</t>
  </si>
  <si>
    <t xml:space="preserve">16.16718</t>
  </si>
  <si>
    <t xml:space="preserve"> 0.78584</t>
  </si>
  <si>
    <t xml:space="preserve"> 0.854898</t>
  </si>
  <si>
    <t xml:space="preserve"> 1.120753</t>
  </si>
  <si>
    <t xml:space="preserve"> 0.88367</t>
  </si>
  <si>
    <t xml:space="preserve"> 0.889682</t>
  </si>
  <si>
    <t xml:space="preserve">At5g54100.1</t>
  </si>
  <si>
    <t xml:space="preserve">band 7 family protein similar to stomatin-like protein [Zea mays] GI:7716464; contains Pfam profile PF01145: SPFH domain / Band 7 family</t>
  </si>
  <si>
    <t xml:space="preserve">11.58339</t>
  </si>
  <si>
    <t xml:space="preserve">7.433953</t>
  </si>
  <si>
    <t xml:space="preserve"> 0.316323</t>
  </si>
  <si>
    <t xml:space="preserve"> 0.983851</t>
  </si>
  <si>
    <t xml:space="preserve"> 1.039829</t>
  </si>
  <si>
    <t xml:space="preserve"> 1.04439</t>
  </si>
  <si>
    <t xml:space="preserve"> 1.14697</t>
  </si>
  <si>
    <t xml:space="preserve">At1g62540.1</t>
  </si>
  <si>
    <t xml:space="preserve">flavin-containing monooxygenase family protein / FMO family protein similar to flavin-containing monooxygenase GB:AAA21178 GI:349534 from Oryctolagus cuniculus [SP|P32417], SP|P97501 from Mus musculus; contains Pfam profile PF00743 Flavin-binding monooxygenase-like</t>
  </si>
  <si>
    <t xml:space="preserve">12.41892</t>
  </si>
  <si>
    <t xml:space="preserve">0.0007386004</t>
  </si>
  <si>
    <t xml:space="preserve">0.0003169038</t>
  </si>
  <si>
    <t xml:space="preserve">8.589234</t>
  </si>
  <si>
    <t xml:space="preserve"> 0.635529</t>
  </si>
  <si>
    <t xml:space="preserve"> 0.855727</t>
  </si>
  <si>
    <t xml:space="preserve"> 0.849835</t>
  </si>
  <si>
    <t xml:space="preserve"> 1.36652</t>
  </si>
  <si>
    <t xml:space="preserve"> 0.817851</t>
  </si>
  <si>
    <t xml:space="preserve">At4g14020.1</t>
  </si>
  <si>
    <t xml:space="preserve">rapid alkalinization factor (RALF) family protein</t>
  </si>
  <si>
    <t xml:space="preserve">11.05631</t>
  </si>
  <si>
    <t xml:space="preserve">0.002620073</t>
  </si>
  <si>
    <t xml:space="preserve">0.001124168</t>
  </si>
  <si>
    <t xml:space="preserve">6.527796</t>
  </si>
  <si>
    <t xml:space="preserve"> 1.266058</t>
  </si>
  <si>
    <t xml:space="preserve"> 1.215793</t>
  </si>
  <si>
    <t xml:space="preserve"> 0.453239</t>
  </si>
  <si>
    <t xml:space="preserve"> 1.082639</t>
  </si>
  <si>
    <t xml:space="preserve"> 0.505208</t>
  </si>
  <si>
    <t xml:space="preserve">At4g17245.1</t>
  </si>
  <si>
    <t xml:space="preserve">10.77172</t>
  </si>
  <si>
    <t xml:space="preserve">0.001187340</t>
  </si>
  <si>
    <t xml:space="preserve">0.0005094398</t>
  </si>
  <si>
    <t xml:space="preserve">8.654035</t>
  </si>
  <si>
    <t xml:space="preserve"> 0.917086</t>
  </si>
  <si>
    <t xml:space="preserve"> 1.209528</t>
  </si>
  <si>
    <t xml:space="preserve"> 0.781557</t>
  </si>
  <si>
    <t xml:space="preserve"> 0.685111</t>
  </si>
  <si>
    <t xml:space="preserve">At1g78780.2</t>
  </si>
  <si>
    <t xml:space="preserve">pathogenesis-related family protein contains similarity to pathogen-related protein (GI:499073) (Swiss-Prot:P16273) [Hordeum vulgare]</t>
  </si>
  <si>
    <t xml:space="preserve">11.28959</t>
  </si>
  <si>
    <t xml:space="preserve">0.002270791</t>
  </si>
  <si>
    <t xml:space="preserve">0.0009743054</t>
  </si>
  <si>
    <t xml:space="preserve">6.731175</t>
  </si>
  <si>
    <t xml:space="preserve"> 0.876657</t>
  </si>
  <si>
    <t xml:space="preserve"> 1.259102</t>
  </si>
  <si>
    <t xml:space="preserve"> 0.307466</t>
  </si>
  <si>
    <t xml:space="preserve"> 1.18118</t>
  </si>
  <si>
    <t xml:space="preserve"> 0.851708</t>
  </si>
  <si>
    <t xml:space="preserve">At5g26340.1</t>
  </si>
  <si>
    <t xml:space="preserve">hexose transporter, putative strong similarity to hexose transporter, Lycopersicon esculentum, GI:5734440; contains Pfam profile PF00083: major facilitator superfamily protein</t>
  </si>
  <si>
    <t xml:space="preserve">11.04857</t>
  </si>
  <si>
    <t xml:space="preserve">8.878766</t>
  </si>
  <si>
    <t xml:space="preserve"> 0.514538</t>
  </si>
  <si>
    <t xml:space="preserve"> 1.176818</t>
  </si>
  <si>
    <t xml:space="preserve"> 0.796117</t>
  </si>
  <si>
    <t xml:space="preserve"> 0.925671</t>
  </si>
  <si>
    <t xml:space="preserve"> 1.049663</t>
  </si>
  <si>
    <t xml:space="preserve">At1g21130.2</t>
  </si>
  <si>
    <t xml:space="preserve">O-methyltransferase, putative similar to GI:2781394</t>
  </si>
  <si>
    <t xml:space="preserve">11.77225</t>
  </si>
  <si>
    <t xml:space="preserve">0.0007924245</t>
  </si>
  <si>
    <t xml:space="preserve">0.0003399975</t>
  </si>
  <si>
    <t xml:space="preserve">8.455615</t>
  </si>
  <si>
    <t xml:space="preserve"> 0.962535</t>
  </si>
  <si>
    <t xml:space="preserve"> 1.177385</t>
  </si>
  <si>
    <t xml:space="preserve"> 0.480886</t>
  </si>
  <si>
    <t xml:space="preserve"> 1.065403</t>
  </si>
  <si>
    <t xml:space="preserve"> 0.773356</t>
  </si>
  <si>
    <t xml:space="preserve">At5g22860.1</t>
  </si>
  <si>
    <t xml:space="preserve">serine carboxypeptidase S28 family protein contains Pfam profile: PF05577 serine carboxypeptidase S28</t>
  </si>
  <si>
    <t xml:space="preserve">11.42436</t>
  </si>
  <si>
    <t xml:space="preserve">0.000316675</t>
  </si>
  <si>
    <t xml:space="preserve">0.0001358725</t>
  </si>
  <si>
    <t xml:space="preserve">10.32814</t>
  </si>
  <si>
    <t xml:space="preserve"> 0.618541</t>
  </si>
  <si>
    <t xml:space="preserve"> 0.980284</t>
  </si>
  <si>
    <t xml:space="preserve"> 1.073523</t>
  </si>
  <si>
    <t xml:space="preserve"> 0.755127</t>
  </si>
  <si>
    <t xml:space="preserve"> 1.025299</t>
  </si>
  <si>
    <t xml:space="preserve">At2g32190.1</t>
  </si>
  <si>
    <t xml:space="preserve">11.89018</t>
  </si>
  <si>
    <t xml:space="preserve">0.0008819576</t>
  </si>
  <si>
    <t xml:space="preserve">0.0003784126</t>
  </si>
  <si>
    <t xml:space="preserve">8.243798</t>
  </si>
  <si>
    <t xml:space="preserve"> 1.08517</t>
  </si>
  <si>
    <t xml:space="preserve"> 0.625325</t>
  </si>
  <si>
    <t xml:space="preserve"> 1.267192</t>
  </si>
  <si>
    <t xml:space="preserve"> 0.635161</t>
  </si>
  <si>
    <t xml:space="preserve"> 0.829152</t>
  </si>
  <si>
    <t xml:space="preserve">At1g17020.1</t>
  </si>
  <si>
    <t xml:space="preserve">oxidoreductase, 2OG-Fe(II) oxygenase family protein similar to flavonol synthase [Petunia x hybrida][GI:311658], leucoanthocyanidin dioxygenase [Malus domestica][SP|P51091]; contains PF03171 2OG-Fe(II) oxygenase superfamily domain</t>
  </si>
  <si>
    <t xml:space="preserve">11.79026</t>
  </si>
  <si>
    <t xml:space="preserve">0.00973131</t>
  </si>
  <si>
    <t xml:space="preserve">0.004175315</t>
  </si>
  <si>
    <t xml:space="preserve">4.870892</t>
  </si>
  <si>
    <t xml:space="preserve"> 1.196912</t>
  </si>
  <si>
    <t xml:space="preserve"> 1.221581</t>
  </si>
  <si>
    <t xml:space="preserve"> -0.047956</t>
  </si>
  <si>
    <t xml:space="preserve"> 1.178893</t>
  </si>
  <si>
    <t xml:space="preserve"> 0.864369</t>
  </si>
  <si>
    <t xml:space="preserve">At1g05680_41.15</t>
  </si>
  <si>
    <t xml:space="preserve">UDP-glucoronosyl/UDP-glucosyl transferase family protein contains Pfam profile: PF00201 UDP-glucoronosyl and UDP-glucosyl transferase</t>
  </si>
  <si>
    <t xml:space="preserve">11.99689</t>
  </si>
  <si>
    <t xml:space="preserve">0.000164579</t>
  </si>
  <si>
    <t xml:space="preserve">7.061424e-05</t>
  </si>
  <si>
    <t xml:space="preserve">12.01566</t>
  </si>
  <si>
    <t xml:space="preserve"> 0.862412</t>
  </si>
  <si>
    <t xml:space="preserve"> 0.946293</t>
  </si>
  <si>
    <t xml:space="preserve"> 0.997188</t>
  </si>
  <si>
    <t xml:space="preserve"> 0.661051</t>
  </si>
  <si>
    <t xml:space="preserve"> 0.936057</t>
  </si>
  <si>
    <t xml:space="preserve">At4g38810.2</t>
  </si>
  <si>
    <t xml:space="preserve">10.81578</t>
  </si>
  <si>
    <t xml:space="preserve">0.001081435</t>
  </si>
  <si>
    <t xml:space="preserve">0.0004640005</t>
  </si>
  <si>
    <t xml:space="preserve">7.91068</t>
  </si>
  <si>
    <t xml:space="preserve"> 1.025658</t>
  </si>
  <si>
    <t xml:space="preserve"> 1.003548</t>
  </si>
  <si>
    <t xml:space="preserve"> 0.625855</t>
  </si>
  <si>
    <t xml:space="preserve"> 0.518072</t>
  </si>
  <si>
    <t xml:space="preserve"> 1.220625</t>
  </si>
  <si>
    <t xml:space="preserve">At1g66960.1</t>
  </si>
  <si>
    <t xml:space="preserve">lupeol synthase, putative / 2,3-oxidosqualene-triterpenoid cyclase, putative similar to lupeol synthase GI:1762150 from [Arabidopsis thaliana], 2,3-oxidosqualene-triterpenoid cyclase [Arabidopsis thaliana] GI:2738027</t>
  </si>
  <si>
    <t xml:space="preserve">10.80731</t>
  </si>
  <si>
    <t xml:space="preserve">7.161949</t>
  </si>
  <si>
    <t xml:space="preserve"> 1.444073</t>
  </si>
  <si>
    <t xml:space="preserve"> 0.721946</t>
  </si>
  <si>
    <t xml:space="preserve"> 0.739561</t>
  </si>
  <si>
    <t xml:space="preserve"> 0.585572</t>
  </si>
  <si>
    <t xml:space="preserve">At3g51750.2</t>
  </si>
  <si>
    <t xml:space="preserve">10.54494</t>
  </si>
  <si>
    <t xml:space="preserve">0.0008722157</t>
  </si>
  <si>
    <t xml:space="preserve">0.0003742327</t>
  </si>
  <si>
    <t xml:space="preserve">8.262805</t>
  </si>
  <si>
    <t xml:space="preserve"> 1.031113</t>
  </si>
  <si>
    <t xml:space="preserve"> 0.750876</t>
  </si>
  <si>
    <t xml:space="preserve"> 0.632621</t>
  </si>
  <si>
    <t xml:space="preserve"> 1.273279</t>
  </si>
  <si>
    <t xml:space="preserve"> 0.669236</t>
  </si>
  <si>
    <t xml:space="preserve">At2g36080_33.9</t>
  </si>
  <si>
    <t xml:space="preserve">11.94345</t>
  </si>
  <si>
    <t xml:space="preserve">0.0007936466</t>
  </si>
  <si>
    <t xml:space="preserve">0.0003405219</t>
  </si>
  <si>
    <t xml:space="preserve">8.452163</t>
  </si>
  <si>
    <t xml:space="preserve"> 0.741201</t>
  </si>
  <si>
    <t xml:space="preserve"> 1.318571</t>
  </si>
  <si>
    <t xml:space="preserve"> 0.841688</t>
  </si>
  <si>
    <t xml:space="preserve"> 0.631121</t>
  </si>
  <si>
    <t xml:space="preserve"> 0.817739</t>
  </si>
  <si>
    <t xml:space="preserve">At5g10180.1</t>
  </si>
  <si>
    <t xml:space="preserve">sulfate transporter identical to sulfate transporter [Arabidopsis thaliana] GI:2114104</t>
  </si>
  <si>
    <t xml:space="preserve">11.65261</t>
  </si>
  <si>
    <t xml:space="preserve">0.0002716412</t>
  </si>
  <si>
    <t xml:space="preserve">0.0001165503</t>
  </si>
  <si>
    <t xml:space="preserve">10.66935</t>
  </si>
  <si>
    <t xml:space="preserve"> 1.035848</t>
  </si>
  <si>
    <t xml:space="preserve"> 0.580624</t>
  </si>
  <si>
    <t xml:space="preserve"> 0.946065</t>
  </si>
  <si>
    <t xml:space="preserve"> 0.912874</t>
  </si>
  <si>
    <t xml:space="preserve"> 0.860748</t>
  </si>
  <si>
    <t xml:space="preserve">At1g61820.3</t>
  </si>
  <si>
    <t xml:space="preserve">glycosyl hydrolase family 1 protein contains Pfam PF00232 : Glycosyl hydrolase family 1 domain; TIGRFAM TIGR01233: 6-phospho-beta-galactosidase; similar to beta-mannosidase enzyme (GI:17226270) [Lycopersicon esculentum]</t>
  </si>
  <si>
    <t xml:space="preserve">10.59527</t>
  </si>
  <si>
    <t xml:space="preserve">0.01138877</t>
  </si>
  <si>
    <t xml:space="preserve">0.004886465</t>
  </si>
  <si>
    <t xml:space="preserve">4.993188</t>
  </si>
  <si>
    <t xml:space="preserve"> 1.466918</t>
  </si>
  <si>
    <t xml:space="preserve"> 0.996789</t>
  </si>
  <si>
    <t xml:space="preserve"> 0.363306</t>
  </si>
  <si>
    <t xml:space="preserve"> 0.623271</t>
  </si>
  <si>
    <t xml:space="preserve">At1g33960_42.65</t>
  </si>
  <si>
    <t xml:space="preserve">10.56515</t>
  </si>
  <si>
    <t xml:space="preserve">0.0006341608</t>
  </si>
  <si>
    <t xml:space="preserve">0.0002720929</t>
  </si>
  <si>
    <t xml:space="preserve">10.05503</t>
  </si>
  <si>
    <t xml:space="preserve"> 0.969699</t>
  </si>
  <si>
    <t xml:space="preserve"> 1.000007</t>
  </si>
  <si>
    <t xml:space="preserve"> 0.751595</t>
  </si>
  <si>
    <t xml:space="preserve"> 0.728499</t>
  </si>
  <si>
    <t xml:space="preserve">At1g22890.1</t>
  </si>
  <si>
    <t xml:space="preserve">12.09535</t>
  </si>
  <si>
    <t xml:space="preserve">0.002191632</t>
  </si>
  <si>
    <t xml:space="preserve">0.0009403415</t>
  </si>
  <si>
    <t xml:space="preserve">6.787439</t>
  </si>
  <si>
    <t xml:space="preserve"> 0.9488</t>
  </si>
  <si>
    <t xml:space="preserve"> 1.120663</t>
  </si>
  <si>
    <t xml:space="preserve"> 0.81906</t>
  </si>
  <si>
    <t xml:space="preserve"> 0.275764</t>
  </si>
  <si>
    <t xml:space="preserve"> 1.142308</t>
  </si>
  <si>
    <t xml:space="preserve">At1g65800.1</t>
  </si>
  <si>
    <t xml:space="preserve">S-receptor protein kinase, putative similar to PIR|T05180|T05180 S-receptor kinase ARK3 precursor - [Arabidopsis thaliana]</t>
  </si>
  <si>
    <t xml:space="preserve">11.50600</t>
  </si>
  <si>
    <t xml:space="preserve">0.0005885891</t>
  </si>
  <si>
    <t xml:space="preserve">0.0002525399</t>
  </si>
  <si>
    <t xml:space="preserve">9.000065</t>
  </si>
  <si>
    <t xml:space="preserve"> 1.016982</t>
  </si>
  <si>
    <t xml:space="preserve"> 1.076355</t>
  </si>
  <si>
    <t xml:space="preserve"> 0.507813</t>
  </si>
  <si>
    <t xml:space="preserve"> 0.964335</t>
  </si>
  <si>
    <t xml:space="preserve"> 0.740078</t>
  </si>
  <si>
    <t xml:space="preserve">At3g19550.1</t>
  </si>
  <si>
    <t xml:space="preserve">12.43100</t>
  </si>
  <si>
    <t xml:space="preserve">0.0002189279</t>
  </si>
  <si>
    <t xml:space="preserve">9.393317e-05</t>
  </si>
  <si>
    <t xml:space="preserve">11.18610</t>
  </si>
  <si>
    <t xml:space="preserve"> 1.110472</t>
  </si>
  <si>
    <t xml:space="preserve"> 0.888958</t>
  </si>
  <si>
    <t xml:space="preserve"> 0.769231</t>
  </si>
  <si>
    <t xml:space="preserve"> 0.749001</t>
  </si>
  <si>
    <t xml:space="preserve"> 0.778899</t>
  </si>
  <si>
    <t xml:space="preserve">Ctrl-sp2_9/13n_40</t>
  </si>
  <si>
    <t xml:space="preserve">15.46385</t>
  </si>
  <si>
    <t xml:space="preserve">8.294209</t>
  </si>
  <si>
    <t xml:space="preserve"> 0.545547</t>
  </si>
  <si>
    <t xml:space="preserve"> 0.668942</t>
  </si>
  <si>
    <t xml:space="preserve"> 1.204844</t>
  </si>
  <si>
    <t xml:space="preserve"> 1.024872</t>
  </si>
  <si>
    <t xml:space="preserve"> 0.84179</t>
  </si>
  <si>
    <t xml:space="preserve">At1g49800.1</t>
  </si>
  <si>
    <t xml:space="preserve">10.27959</t>
  </si>
  <si>
    <t xml:space="preserve">0.007607536</t>
  </si>
  <si>
    <t xml:space="preserve">0.003264088</t>
  </si>
  <si>
    <t xml:space="preserve">5.144276</t>
  </si>
  <si>
    <t xml:space="preserve"> 1.320543</t>
  </si>
  <si>
    <t xml:space="preserve"> 0.749755</t>
  </si>
  <si>
    <t xml:space="preserve"> 0.209508</t>
  </si>
  <si>
    <t xml:space="preserve"> 1.37003</t>
  </si>
  <si>
    <t xml:space="preserve"> 0.628759</t>
  </si>
  <si>
    <t xml:space="preserve">At3g52400.1</t>
  </si>
  <si>
    <t xml:space="preserve">syntaxin, putative (SYP122) similar to SP|Q9ZSD4 Syntaxin 121 (AtSYP121) (Syntaxin-related protein At-Syr1) {Arabidopsis thaliana}</t>
  </si>
  <si>
    <t xml:space="preserve">10.13847</t>
  </si>
  <si>
    <t xml:space="preserve">0.001734389</t>
  </si>
  <si>
    <t xml:space="preserve">0.0007441565</t>
  </si>
  <si>
    <t xml:space="preserve">9.132768</t>
  </si>
  <si>
    <t xml:space="preserve"> 0.939163</t>
  </si>
  <si>
    <t xml:space="preserve"> 0.790983</t>
  </si>
  <si>
    <t xml:space="preserve"> 0.82975</t>
  </si>
  <si>
    <t xml:space="preserve">At3g03270.1</t>
  </si>
  <si>
    <t xml:space="preserve">universal stress protein (USP) family protein / early nodulin ENOD18 family protein contains Pfam profile PF00582: universal stress protein family; similar to early nodulin ENOD18 (GI:11602747) [Vicia faba]</t>
  </si>
  <si>
    <t xml:space="preserve">12.11345</t>
  </si>
  <si>
    <t xml:space="preserve">0.0002076348</t>
  </si>
  <si>
    <t xml:space="preserve">8.908775e-05</t>
  </si>
  <si>
    <t xml:space="preserve">11.36474</t>
  </si>
  <si>
    <t xml:space="preserve"> 0.841107</t>
  </si>
  <si>
    <t xml:space="preserve"> 0.736154</t>
  </si>
  <si>
    <t xml:space="preserve"> 0.912378</t>
  </si>
  <si>
    <t xml:space="preserve"> 1.057646</t>
  </si>
  <si>
    <t xml:space="preserve"> 0.711147</t>
  </si>
  <si>
    <t xml:space="preserve">At1g80840.1</t>
  </si>
  <si>
    <t xml:space="preserve">WRKY family transcription factor similar to WRKY transcription factor GB:BAA87058 GI:6472585 from [Nicotiana tabacum]</t>
  </si>
  <si>
    <t xml:space="preserve">10.29536</t>
  </si>
  <si>
    <t xml:space="preserve">0.01269002</t>
  </si>
  <si>
    <t xml:space="preserve">0.005444777</t>
  </si>
  <si>
    <t xml:space="preserve">5.285922</t>
  </si>
  <si>
    <t xml:space="preserve"> 1.289614</t>
  </si>
  <si>
    <t xml:space="preserve"> 0.754511</t>
  </si>
  <si>
    <t xml:space="preserve"> 0.506773</t>
  </si>
  <si>
    <t xml:space="preserve">At1g56150.1</t>
  </si>
  <si>
    <t xml:space="preserve">auxin-responsive family protein similar to SP:P33082 Auxin-induced protein X15. [Soybean] {Glycine max}</t>
  </si>
  <si>
    <t xml:space="preserve">10.78996</t>
  </si>
  <si>
    <t xml:space="preserve">0.001501861</t>
  </si>
  <si>
    <t xml:space="preserve">0.0006443882</t>
  </si>
  <si>
    <t xml:space="preserve">7.37816</t>
  </si>
  <si>
    <t xml:space="preserve"> 0.822252</t>
  </si>
  <si>
    <t xml:space="preserve"> 1.387043</t>
  </si>
  <si>
    <t xml:space="preserve"> 0.742474</t>
  </si>
  <si>
    <t xml:space="preserve"> 0.626043</t>
  </si>
  <si>
    <t xml:space="preserve"> 0.667534</t>
  </si>
  <si>
    <t xml:space="preserve">At3g44450.1</t>
  </si>
  <si>
    <t xml:space="preserve">12.22401</t>
  </si>
  <si>
    <t xml:space="preserve">8.874921</t>
  </si>
  <si>
    <t xml:space="preserve"> 0.636526</t>
  </si>
  <si>
    <t xml:space="preserve"> 1.072663</t>
  </si>
  <si>
    <t xml:space="preserve"> 1.035002</t>
  </si>
  <si>
    <t xml:space="preserve"> 0.928867</t>
  </si>
  <si>
    <t xml:space="preserve"> 0.56143</t>
  </si>
  <si>
    <t xml:space="preserve">At5g10770.1</t>
  </si>
  <si>
    <t xml:space="preserve">chloroplast nucleoid DNA-binding protein, putative similar to CND41, chloroplast nucleoid DNA binding protein [Nicotiana tabacum] GI:2541876; contains Pfam profile PF00026: Eukaryotic aspartyl protease</t>
  </si>
  <si>
    <t xml:space="preserve">11.95556</t>
  </si>
  <si>
    <t xml:space="preserve">0.0007915458</t>
  </si>
  <si>
    <t xml:space="preserve">0.0003396205</t>
  </si>
  <si>
    <t xml:space="preserve">8.458569</t>
  </si>
  <si>
    <t xml:space="preserve"> 0.546786</t>
  </si>
  <si>
    <t xml:space="preserve"> 0.959136</t>
  </si>
  <si>
    <t xml:space="preserve"> 0.788399</t>
  </si>
  <si>
    <t xml:space="preserve"> 0.725924</t>
  </si>
  <si>
    <t xml:space="preserve"> 1.214011</t>
  </si>
  <si>
    <t xml:space="preserve">At1g78780.1</t>
  </si>
  <si>
    <t xml:space="preserve">11.18071</t>
  </si>
  <si>
    <t xml:space="preserve">0.0007756157</t>
  </si>
  <si>
    <t xml:space="preserve">0.0003327856</t>
  </si>
  <si>
    <t xml:space="preserve">8.49568</t>
  </si>
  <si>
    <t xml:space="preserve"> 0.835048</t>
  </si>
  <si>
    <t xml:space="preserve"> 1.243657</t>
  </si>
  <si>
    <t xml:space="preserve"> 0.557461</t>
  </si>
  <si>
    <t xml:space="preserve"> 0.76867</t>
  </si>
  <si>
    <t xml:space="preserve"> 0.811473</t>
  </si>
  <si>
    <t xml:space="preserve">At3g44300_40</t>
  </si>
  <si>
    <t xml:space="preserve">nitrilase 2 (NIT2) identical to SP|P32962 Nitrilase 2 (EC 3.5.5.1) {Arabidopsis thaliana}</t>
  </si>
  <si>
    <t xml:space="preserve">13.69146</t>
  </si>
  <si>
    <t xml:space="preserve">0.0001452267</t>
  </si>
  <si>
    <t xml:space="preserve">6.231096e-05</t>
  </si>
  <si>
    <t xml:space="preserve">12.40644</t>
  </si>
  <si>
    <t xml:space="preserve"> 0.936467</t>
  </si>
  <si>
    <t xml:space="preserve"> 0.774312</t>
  </si>
  <si>
    <t xml:space="preserve"> 0.709954</t>
  </si>
  <si>
    <t xml:space="preserve"> 0.861334</t>
  </si>
  <si>
    <t xml:space="preserve"> 0.930651</t>
  </si>
  <si>
    <t xml:space="preserve">At5g50260.1</t>
  </si>
  <si>
    <t xml:space="preserve">cysteine proteinase, putative similar to cysteine endopeptidase precursor CysEP GI:2944446 from [Ricinus communis]</t>
  </si>
  <si>
    <t xml:space="preserve">10.46945</t>
  </si>
  <si>
    <t xml:space="preserve">0.01308704</t>
  </si>
  <si>
    <t xml:space="preserve">0.005615125</t>
  </si>
  <si>
    <t xml:space="preserve">4.523846</t>
  </si>
  <si>
    <t xml:space="preserve"> 0.587117</t>
  </si>
  <si>
    <t xml:space="preserve"> 1.811999</t>
  </si>
  <si>
    <t xml:space="preserve"> 0.505146</t>
  </si>
  <si>
    <t xml:space="preserve"> 0.812069</t>
  </si>
  <si>
    <t xml:space="preserve"> 0.495113</t>
  </si>
  <si>
    <t xml:space="preserve">At2g32680.1</t>
  </si>
  <si>
    <t xml:space="preserve">10.90785</t>
  </si>
  <si>
    <t xml:space="preserve">0.008491234</t>
  </si>
  <si>
    <t xml:space="preserve">0.003643248</t>
  </si>
  <si>
    <t xml:space="preserve">5.385422</t>
  </si>
  <si>
    <t xml:space="preserve"> 0.836091</t>
  </si>
  <si>
    <t xml:space="preserve"> 1.255996</t>
  </si>
  <si>
    <t xml:space="preserve"> 1.007572</t>
  </si>
  <si>
    <t xml:space="preserve"> 0.261391</t>
  </si>
  <si>
    <t xml:space="preserve">At3g19030.1</t>
  </si>
  <si>
    <t xml:space="preserve">expressed protein contains similarity to phosphoserine aminotransferase GB:P19689 from [Yersinia enterocolitica]</t>
  </si>
  <si>
    <t xml:space="preserve">11.24722</t>
  </si>
  <si>
    <t xml:space="preserve">0.0004564223</t>
  </si>
  <si>
    <t xml:space="preserve">0.0001958325</t>
  </si>
  <si>
    <t xml:space="preserve">9.54261</t>
  </si>
  <si>
    <t xml:space="preserve"> 0.991558</t>
  </si>
  <si>
    <t xml:space="preserve"> 1.026569</t>
  </si>
  <si>
    <t xml:space="preserve"> 0.72912</t>
  </si>
  <si>
    <t xml:space="preserve"> 0.909189</t>
  </si>
  <si>
    <t xml:space="preserve"> 0.541109</t>
  </si>
  <si>
    <t xml:space="preserve">At5g43450.1</t>
  </si>
  <si>
    <t xml:space="preserve">11.92237</t>
  </si>
  <si>
    <t xml:space="preserve">0.0004541521</t>
  </si>
  <si>
    <t xml:space="preserve">0.0001948584</t>
  </si>
  <si>
    <t xml:space="preserve">9.55161</t>
  </si>
  <si>
    <t xml:space="preserve"> 0.67561</t>
  </si>
  <si>
    <t xml:space="preserve"> 1.008012</t>
  </si>
  <si>
    <t xml:space="preserve"> 0.900951</t>
  </si>
  <si>
    <t xml:space="preserve"> 0.577778</t>
  </si>
  <si>
    <t xml:space="preserve"> 1.025843</t>
  </si>
  <si>
    <t xml:space="preserve">At5g62680.1</t>
  </si>
  <si>
    <t xml:space="preserve">proton-dependent oligopeptide transport (POT) family protein contains Pfam profile: PF00854 POT family</t>
  </si>
  <si>
    <t xml:space="preserve">12.38492</t>
  </si>
  <si>
    <t xml:space="preserve">0.0003986956</t>
  </si>
  <si>
    <t xml:space="preserve">0.0001710643</t>
  </si>
  <si>
    <t xml:space="preserve">9.81049</t>
  </si>
  <si>
    <t xml:space="preserve"> 0.951665</t>
  </si>
  <si>
    <t xml:space="preserve"> 1.067336</t>
  </si>
  <si>
    <t xml:space="preserve"> 0.885082</t>
  </si>
  <si>
    <t xml:space="preserve"> 0.613201</t>
  </si>
  <si>
    <t xml:space="preserve"> 0.670821</t>
  </si>
  <si>
    <t xml:space="preserve">At3g28540.1</t>
  </si>
  <si>
    <t xml:space="preserve">11.14148</t>
  </si>
  <si>
    <t xml:space="preserve"> 0.773658</t>
  </si>
  <si>
    <t xml:space="preserve"> 0.76361</t>
  </si>
  <si>
    <t xml:space="preserve"> 0.744135</t>
  </si>
  <si>
    <t xml:space="preserve"> 0.84294</t>
  </si>
  <si>
    <t xml:space="preserve"> 1.057683</t>
  </si>
  <si>
    <t xml:space="preserve">At3g14620.1</t>
  </si>
  <si>
    <t xml:space="preserve">cytochrome P450, putative similar to GB:Q05047 from [Catharanthus roseus]</t>
  </si>
  <si>
    <t xml:space="preserve">10.32694</t>
  </si>
  <si>
    <t xml:space="preserve">0.001558230</t>
  </si>
  <si>
    <t xml:space="preserve">0.0006685737</t>
  </si>
  <si>
    <t xml:space="preserve">7.322674</t>
  </si>
  <si>
    <t xml:space="preserve"> 0.508151</t>
  </si>
  <si>
    <t xml:space="preserve"> 0.64642</t>
  </si>
  <si>
    <t xml:space="preserve"> 0.699182</t>
  </si>
  <si>
    <t xml:space="preserve"> 1.158411</t>
  </si>
  <si>
    <t xml:space="preserve"> 1.166916</t>
  </si>
  <si>
    <t xml:space="preserve">At5g48540.1</t>
  </si>
  <si>
    <t xml:space="preserve">33 kDa secretory protein-related contains Pfam PF01657: Domain of unknown function, duplicated in 33 KDa secretory proteins</t>
  </si>
  <si>
    <t xml:space="preserve">10.96362</t>
  </si>
  <si>
    <t xml:space="preserve">0.004673202</t>
  </si>
  <si>
    <t xml:space="preserve">0.002005083</t>
  </si>
  <si>
    <t xml:space="preserve">6.237948</t>
  </si>
  <si>
    <t xml:space="preserve"> 1.079074</t>
  </si>
  <si>
    <t xml:space="preserve"> 1.184817</t>
  </si>
  <si>
    <t xml:space="preserve"> 0.531819</t>
  </si>
  <si>
    <t xml:space="preserve"> 0.546825</t>
  </si>
  <si>
    <t xml:space="preserve">At3g11990.1</t>
  </si>
  <si>
    <t xml:space="preserve">11.77801</t>
  </si>
  <si>
    <t xml:space="preserve">12.72678</t>
  </si>
  <si>
    <t xml:space="preserve"> 0.827424</t>
  </si>
  <si>
    <t xml:space="preserve"> 0.748909</t>
  </si>
  <si>
    <t xml:space="preserve"> 0.903836</t>
  </si>
  <si>
    <t xml:space="preserve"> 0.763299</t>
  </si>
  <si>
    <t xml:space="preserve"> 0.933485</t>
  </si>
  <si>
    <t xml:space="preserve">At2g23600.1</t>
  </si>
  <si>
    <t xml:space="preserve">hydrolase, alpha/beta fold family protein similar to ethylene-induced esterase [Citrus sinensis] GI:14279437, polyneuridine aldehyde esterase [Rauvolfia serpentina] GI:6651393; contains Pfam profile PF00561: hydrolase, alpha/beta fold family</t>
  </si>
  <si>
    <t xml:space="preserve">13.19812</t>
  </si>
  <si>
    <t xml:space="preserve">0.0004501556</t>
  </si>
  <si>
    <t xml:space="preserve">0.0001931437</t>
  </si>
  <si>
    <t xml:space="preserve">9.589138</t>
  </si>
  <si>
    <t xml:space="preserve"> 1.009555</t>
  </si>
  <si>
    <t xml:space="preserve"> 1.091383</t>
  </si>
  <si>
    <t xml:space="preserve"> 0.690416</t>
  </si>
  <si>
    <t xml:space="preserve"> 0.67995</t>
  </si>
  <si>
    <t xml:space="preserve"> 0.704853</t>
  </si>
  <si>
    <t xml:space="preserve">At3g28510.1</t>
  </si>
  <si>
    <t xml:space="preserve">AAA-type ATPase family protein contains Pfam profile: PF00004 ATPase family</t>
  </si>
  <si>
    <t xml:space="preserve">10.22631</t>
  </si>
  <si>
    <t xml:space="preserve">0.01869125</t>
  </si>
  <si>
    <t xml:space="preserve">0.008019665</t>
  </si>
  <si>
    <t xml:space="preserve">4.74971</t>
  </si>
  <si>
    <t xml:space="preserve"> 0.323893</t>
  </si>
  <si>
    <t xml:space="preserve"> 0.990911</t>
  </si>
  <si>
    <t xml:space="preserve"> 1.186148</t>
  </si>
  <si>
    <t xml:space="preserve">At3g60690.1</t>
  </si>
  <si>
    <t xml:space="preserve">auxin-responsive family protein similar to auxin-induced protein SAUR-AC1 (GP:546362) (PIR:T06084)[Arabidopsis thaliana] PIR:T06084</t>
  </si>
  <si>
    <t xml:space="preserve">11.10841</t>
  </si>
  <si>
    <t xml:space="preserve">0.0007272073</t>
  </si>
  <si>
    <t xml:space="preserve">0.0003120155</t>
  </si>
  <si>
    <t xml:space="preserve"> 1.047712</t>
  </si>
  <si>
    <t xml:space="preserve"> 0.819422</t>
  </si>
  <si>
    <t xml:space="preserve"> 0.993615</t>
  </si>
  <si>
    <t xml:space="preserve"> 0.44295</t>
  </si>
  <si>
    <t xml:space="preserve"> 0.843245</t>
  </si>
  <si>
    <t xml:space="preserve">At1g17700_40</t>
  </si>
  <si>
    <t xml:space="preserve">prenylated rab acceptor (PRA1) family protein weak similarity to prenylated Rab acceptor 1 (PRA1) [Homo sapiens] GI:4877285; contains Pfam profile PF03208: Prenylated rab acceptor (PRA1)</t>
  </si>
  <si>
    <t xml:space="preserve">10.77287</t>
  </si>
  <si>
    <t xml:space="preserve">0.0003218839</t>
  </si>
  <si>
    <t xml:space="preserve">0.0001381074</t>
  </si>
  <si>
    <t xml:space="preserve">10.27988</t>
  </si>
  <si>
    <t xml:space="preserve"> 0.676542</t>
  </si>
  <si>
    <t xml:space="preserve"> 0.765903</t>
  </si>
  <si>
    <t xml:space="preserve"> 0.766129</t>
  </si>
  <si>
    <t xml:space="preserve"> 1.11824</t>
  </si>
  <si>
    <t xml:space="preserve"> 0.819411</t>
  </si>
  <si>
    <t xml:space="preserve">At3g13520.1</t>
  </si>
  <si>
    <t xml:space="preserve">arabinogalactan-protein (AGP12) identical to gi|10880501|gb|AAG24280</t>
  </si>
  <si>
    <t xml:space="preserve">16.00911</t>
  </si>
  <si>
    <t xml:space="preserve">0.0004374276</t>
  </si>
  <si>
    <t xml:space="preserve">0.0001876826</t>
  </si>
  <si>
    <t xml:space="preserve">9.646492</t>
  </si>
  <si>
    <t xml:space="preserve"> 0.97444</t>
  </si>
  <si>
    <t xml:space="preserve"> 0.745575</t>
  </si>
  <si>
    <t xml:space="preserve"> 1.083162</t>
  </si>
  <si>
    <t xml:space="preserve"> 0.636709</t>
  </si>
  <si>
    <t xml:space="preserve"> 0.692615</t>
  </si>
  <si>
    <t xml:space="preserve">At1g72900.1</t>
  </si>
  <si>
    <t xml:space="preserve">11.26752</t>
  </si>
  <si>
    <t xml:space="preserve">0.01850124</t>
  </si>
  <si>
    <t xml:space="preserve">0.007938139</t>
  </si>
  <si>
    <t xml:space="preserve">4.411027</t>
  </si>
  <si>
    <t xml:space="preserve"> 1.518178</t>
  </si>
  <si>
    <t xml:space="preserve"> 0.457479</t>
  </si>
  <si>
    <t xml:space="preserve"> 0.373614</t>
  </si>
  <si>
    <t xml:space="preserve"> 0.955394</t>
  </si>
  <si>
    <t xml:space="preserve">At1g02930.1</t>
  </si>
  <si>
    <t xml:space="preserve">glutathione S-transferase, putative similar to glutathione S-transferase GI:860955 from [Hyoscyamus muticus]</t>
  </si>
  <si>
    <t xml:space="preserve">11.09013</t>
  </si>
  <si>
    <t xml:space="preserve">0.006785323</t>
  </si>
  <si>
    <t xml:space="preserve">0.002911310</t>
  </si>
  <si>
    <t xml:space="preserve">5.284696</t>
  </si>
  <si>
    <t xml:space="preserve"> 1.267227</t>
  </si>
  <si>
    <t xml:space="preserve"> 1.011522</t>
  </si>
  <si>
    <t xml:space="preserve"> 0.961534</t>
  </si>
  <si>
    <t xml:space="preserve"> 0.828877</t>
  </si>
  <si>
    <t xml:space="preserve"> 0.061627</t>
  </si>
  <si>
    <t xml:space="preserve">At4g12030.1</t>
  </si>
  <si>
    <t xml:space="preserve">bile acid:sodium symporter family protein low similarity to SP|Q12908 Ileal sodium/bile acid cotransporter {Homo sapiens}; contains Pfam profile PF01758: Sodium Bile acid symporter family</t>
  </si>
  <si>
    <t xml:space="preserve">10.47888</t>
  </si>
  <si>
    <t xml:space="preserve">0.003208216</t>
  </si>
  <si>
    <t xml:space="preserve">0.001376516</t>
  </si>
  <si>
    <t xml:space="preserve">6.237872</t>
  </si>
  <si>
    <t xml:space="preserve"> 0.711011</t>
  </si>
  <si>
    <t xml:space="preserve"> 0.486791</t>
  </si>
  <si>
    <t xml:space="preserve"> 1.177572</t>
  </si>
  <si>
    <t xml:space="preserve"> 0.488405</t>
  </si>
  <si>
    <t xml:space="preserve"> 1.25889</t>
  </si>
  <si>
    <t xml:space="preserve">At3g61630.1</t>
  </si>
  <si>
    <t xml:space="preserve">AP2 domain-containing transcription factor, putative transcription factor Pti6 - Lycopersicon esculentum, PIR:T07728</t>
  </si>
  <si>
    <t xml:space="preserve">11.19800</t>
  </si>
  <si>
    <t xml:space="preserve">0.0003185857</t>
  </si>
  <si>
    <t xml:space="preserve">0.0001366923</t>
  </si>
  <si>
    <t xml:space="preserve">10.30485</t>
  </si>
  <si>
    <t xml:space="preserve"> 0.681544</t>
  </si>
  <si>
    <t xml:space="preserve"> 0.670207</t>
  </si>
  <si>
    <t xml:space="preserve"> 1.075841</t>
  </si>
  <si>
    <t xml:space="preserve"> 0.814644</t>
  </si>
  <si>
    <t xml:space="preserve"> 0.874722</t>
  </si>
  <si>
    <t xml:space="preserve">At5g43450_22.95</t>
  </si>
  <si>
    <t xml:space="preserve">11.78382</t>
  </si>
  <si>
    <t xml:space="preserve">0.0001752413</t>
  </si>
  <si>
    <t xml:space="preserve">7.518901e-05</t>
  </si>
  <si>
    <t xml:space="preserve">11.86064</t>
  </si>
  <si>
    <t xml:space="preserve"> 0.742714</t>
  </si>
  <si>
    <t xml:space="preserve"> 0.981513</t>
  </si>
  <si>
    <t xml:space="preserve"> 0.891069</t>
  </si>
  <si>
    <t xml:space="preserve"> 0.753665</t>
  </si>
  <si>
    <t xml:space="preserve"> 0.744647</t>
  </si>
  <si>
    <t xml:space="preserve">At1g11210.1</t>
  </si>
  <si>
    <t xml:space="preserve">expressed protein contains similarity to cotton fiber expressed protein 1 [Gossypium hirsutum] gi|3264828|gb|AAC33276</t>
  </si>
  <si>
    <t xml:space="preserve">10.60221</t>
  </si>
  <si>
    <t xml:space="preserve">0.006331841</t>
  </si>
  <si>
    <t xml:space="preserve">0.002716739</t>
  </si>
  <si>
    <t xml:space="preserve">5.786355</t>
  </si>
  <si>
    <t xml:space="preserve"> 0.940209</t>
  </si>
  <si>
    <t xml:space="preserve"> 0.270197</t>
  </si>
  <si>
    <t xml:space="preserve"> 0.979947</t>
  </si>
  <si>
    <t xml:space="preserve"> 1.097942</t>
  </si>
  <si>
    <t xml:space="preserve">At3g50900.1</t>
  </si>
  <si>
    <t xml:space="preserve">10.64753</t>
  </si>
  <si>
    <t xml:space="preserve">0.0006567181</t>
  </si>
  <si>
    <t xml:space="preserve">0.0002817714</t>
  </si>
  <si>
    <t xml:space="preserve">8.815803</t>
  </si>
  <si>
    <t xml:space="preserve"> 0.709396</t>
  </si>
  <si>
    <t xml:space="preserve"> 1.032325</t>
  </si>
  <si>
    <t xml:space="preserve"> 0.908746</t>
  </si>
  <si>
    <t xml:space="preserve"> 0.972311</t>
  </si>
  <si>
    <t xml:space="preserve"> 0.483377</t>
  </si>
  <si>
    <t xml:space="preserve">At1g74710.1</t>
  </si>
  <si>
    <t xml:space="preserve">isochorismate synthase 1 (ICS1) / isochorismate mutase identical to GI:17223087 and GB:AF078080; contains Pfam profile PF00425: chorismate binding enzyme; contains TIGRfam profile TIGR00543: isochorismate synthases; identical to cDNA isochorismate synthase 1 precursor (ICS1) nuclear gene for plastid product GI:17223086</t>
  </si>
  <si>
    <t xml:space="preserve">11.53087</t>
  </si>
  <si>
    <t xml:space="preserve">0.01233825</t>
  </si>
  <si>
    <t xml:space="preserve">0.005293848</t>
  </si>
  <si>
    <t xml:space="preserve">4.590771</t>
  </si>
  <si>
    <t xml:space="preserve"> 0.456838</t>
  </si>
  <si>
    <t xml:space="preserve"> 0.60712</t>
  </si>
  <si>
    <t xml:space="preserve"> 0.263505</t>
  </si>
  <si>
    <t xml:space="preserve"> 1.412674</t>
  </si>
  <si>
    <t xml:space="preserve"> 1.36111</t>
  </si>
  <si>
    <t xml:space="preserve">At3g04070.1</t>
  </si>
  <si>
    <t xml:space="preserve">no apical meristem (NAM) family protein contains Pfam PF02365: No apical meristem (NAM) domain; similar to NAM GB:CAA63101 [Petunia x hybrida]</t>
  </si>
  <si>
    <t xml:space="preserve">11.31915</t>
  </si>
  <si>
    <t xml:space="preserve">0.01933357</t>
  </si>
  <si>
    <t xml:space="preserve">0.00829526</t>
  </si>
  <si>
    <t xml:space="preserve">4.354671</t>
  </si>
  <si>
    <t xml:space="preserve"> 1.510167</t>
  </si>
  <si>
    <t xml:space="preserve"> 0.82043</t>
  </si>
  <si>
    <t xml:space="preserve"> 0.222975</t>
  </si>
  <si>
    <t xml:space="preserve"> 0.719674</t>
  </si>
  <si>
    <t xml:space="preserve">At5g10180_40</t>
  </si>
  <si>
    <t xml:space="preserve">10.96880</t>
  </si>
  <si>
    <t xml:space="preserve">0.0003825082</t>
  </si>
  <si>
    <t xml:space="preserve">0.0001641189</t>
  </si>
  <si>
    <t xml:space="preserve">9.905735</t>
  </si>
  <si>
    <t xml:space="preserve"> 0.787337</t>
  </si>
  <si>
    <t xml:space="preserve"> 0.987799</t>
  </si>
  <si>
    <t xml:space="preserve"> 0.873533</t>
  </si>
  <si>
    <t xml:space="preserve"> 0.911772</t>
  </si>
  <si>
    <t xml:space="preserve"> 0.525974</t>
  </si>
  <si>
    <t xml:space="preserve">At3g11660.1</t>
  </si>
  <si>
    <t xml:space="preserve">harpin-induced family protein / HIN1 family protein / harpin-responsive family protein similar to harpin-induced protein hin1 (GI:1619321) [Nicotiana tabacum]</t>
  </si>
  <si>
    <t xml:space="preserve">12.01710</t>
  </si>
  <si>
    <t xml:space="preserve">9.382224</t>
  </si>
  <si>
    <t xml:space="preserve"> 0.657536</t>
  </si>
  <si>
    <t xml:space="preserve"> 1.088015</t>
  </si>
  <si>
    <t xml:space="preserve"> 0.590236</t>
  </si>
  <si>
    <t xml:space="preserve"> 0.851828</t>
  </si>
  <si>
    <t xml:space="preserve"> 0.891683</t>
  </si>
  <si>
    <t xml:space="preserve">At1g69080.1</t>
  </si>
  <si>
    <t xml:space="preserve">universal stress protein (USP) family protein contains Pfam profile PF00582: universal stress protein family</t>
  </si>
  <si>
    <t xml:space="preserve">10.91348</t>
  </si>
  <si>
    <t xml:space="preserve">5.42579</t>
  </si>
  <si>
    <t xml:space="preserve"> 0.971705</t>
  </si>
  <si>
    <t xml:space="preserve"> 0.586847</t>
  </si>
  <si>
    <t xml:space="preserve"> 0.341077</t>
  </si>
  <si>
    <t xml:space="preserve"> 1.466767</t>
  </si>
  <si>
    <t xml:space="preserve"> 0.679946</t>
  </si>
  <si>
    <t xml:space="preserve">At2g46680.1</t>
  </si>
  <si>
    <t xml:space="preserve">homeobox-leucine zipper protein 7 (HB-7) / HD-ZIP transcription factor 7 identical to homeobox-leucine zipper protein ATHB-7 (HD-ZIP protein ATHB-7) (SP:P46897) [Arabidopsis thaliana];</t>
  </si>
  <si>
    <t xml:space="preserve">11.74169</t>
  </si>
  <si>
    <t xml:space="preserve">8.627123</t>
  </si>
  <si>
    <t xml:space="preserve"> 0.553119</t>
  </si>
  <si>
    <t xml:space="preserve"> 1.135767</t>
  </si>
  <si>
    <t xml:space="preserve"> 0.729541</t>
  </si>
  <si>
    <t xml:space="preserve"> 0.693139</t>
  </si>
  <si>
    <t xml:space="preserve"> 0.9144</t>
  </si>
  <si>
    <t xml:space="preserve">At2g23610.1</t>
  </si>
  <si>
    <t xml:space="preserve">esterase, putative similar to ethylene-induced esterase [Citrus sinensis] GI:14279437, polyneuridine aldehyde esterase [Rauvolfia serpentina] GI:6651393; contains Pfam profile PF00561: hydrolase, alpha/beta fold family</t>
  </si>
  <si>
    <t xml:space="preserve">11.48013</t>
  </si>
  <si>
    <t xml:space="preserve">0.0007216002</t>
  </si>
  <si>
    <t xml:space="preserve">0.0003096097</t>
  </si>
  <si>
    <t xml:space="preserve">8.641681</t>
  </si>
  <si>
    <t xml:space="preserve"> 0.891824</t>
  </si>
  <si>
    <t xml:space="preserve"> 1.125847</t>
  </si>
  <si>
    <t xml:space="preserve"> 0.723004</t>
  </si>
  <si>
    <t xml:space="preserve"> 0.523801</t>
  </si>
  <si>
    <t xml:space="preserve"> 0.747866</t>
  </si>
  <si>
    <t xml:space="preserve">At2g22980.1</t>
  </si>
  <si>
    <t xml:space="preserve">serine carboxypeptidase S10 family protein similar to serine carboxypeptidase I precursor (SP:P37890) from [Oryza sativa]</t>
  </si>
  <si>
    <t xml:space="preserve">13.34204</t>
  </si>
  <si>
    <t xml:space="preserve">8.600947</t>
  </si>
  <si>
    <t xml:space="preserve"> 0.684485</t>
  </si>
  <si>
    <t xml:space="preserve"> 0.802592</t>
  </si>
  <si>
    <t xml:space="preserve"> 0.51662</t>
  </si>
  <si>
    <t xml:space="preserve"> 1.117274</t>
  </si>
  <si>
    <t xml:space="preserve"> 0.874571</t>
  </si>
  <si>
    <t xml:space="preserve">At4g23690.1</t>
  </si>
  <si>
    <t xml:space="preserve">disease resistance-responsive family protein / dirigent family protein similar to disease resistance response protein 206-d [Pisum sativum] gi|508844|gb|AAB18669; similar to dirigent protein [Forsythia x intermedia] gi|6694693|gb|AAF25357</t>
  </si>
  <si>
    <t xml:space="preserve">12.23890</t>
  </si>
  <si>
    <t xml:space="preserve">0.0004406297</t>
  </si>
  <si>
    <t xml:space="preserve">0.0001890565</t>
  </si>
  <si>
    <t xml:space="preserve">9.630145</t>
  </si>
  <si>
    <t xml:space="preserve"> 0.780277</t>
  </si>
  <si>
    <t xml:space="preserve"> 0.810162</t>
  </si>
  <si>
    <t xml:space="preserve"> 1.038017</t>
  </si>
  <si>
    <t xml:space="preserve"> 0.83135</t>
  </si>
  <si>
    <t xml:space="preserve"> 0.532585</t>
  </si>
  <si>
    <t xml:space="preserve">At5g04200.1</t>
  </si>
  <si>
    <t xml:space="preserve">latex-abundant protein, putative (AMC9) / caspase family protein similar to latex-abundant protein [Hevea brasiliensis] gb:AAD13216; contains Pfam profile PF00656: ICE-like protease (caspase) p20 domain</t>
  </si>
  <si>
    <t xml:space="preserve">11.25844</t>
  </si>
  <si>
    <t xml:space="preserve">0.0007030312</t>
  </si>
  <si>
    <t xml:space="preserve">0.0003016424</t>
  </si>
  <si>
    <t xml:space="preserve">8.690857</t>
  </si>
  <si>
    <t xml:space="preserve"> 0.919379</t>
  </si>
  <si>
    <t xml:space="preserve"> 1.114714</t>
  </si>
  <si>
    <t xml:space="preserve"> 0.658596</t>
  </si>
  <si>
    <t xml:space="preserve"> 0.572336</t>
  </si>
  <si>
    <t xml:space="preserve"> 0.721501</t>
  </si>
  <si>
    <t xml:space="preserve">At4g35430.1</t>
  </si>
  <si>
    <t xml:space="preserve">11.60711</t>
  </si>
  <si>
    <t xml:space="preserve">0.0009243718</t>
  </si>
  <si>
    <t xml:space="preserve">0.0003966108</t>
  </si>
  <si>
    <t xml:space="preserve">8.165607</t>
  </si>
  <si>
    <t xml:space="preserve"> 1.059309</t>
  </si>
  <si>
    <t xml:space="preserve"> 0.827955</t>
  </si>
  <si>
    <t xml:space="preserve"> 0.451913</t>
  </si>
  <si>
    <t xml:space="preserve"> 0.671665</t>
  </si>
  <si>
    <t xml:space="preserve"> 0.972225</t>
  </si>
  <si>
    <t xml:space="preserve">At3g05890.1</t>
  </si>
  <si>
    <t xml:space="preserve">hydrophobic protein (RCI2B) / low temperature and salt responsive protein (LTI6B) identical to SP|Q9ZNS6 Hydrophobic protein RCI2B (Low temperature and salt responsive protein LTI6B) {Arabidopsis thaliana}</t>
  </si>
  <si>
    <t xml:space="preserve">11.59897</t>
  </si>
  <si>
    <t xml:space="preserve">0.001133614</t>
  </si>
  <si>
    <t xml:space="preserve">0.0004863884</t>
  </si>
  <si>
    <t xml:space="preserve">7.832915</t>
  </si>
  <si>
    <t xml:space="preserve"> 1.082911</t>
  </si>
  <si>
    <t xml:space="preserve"> 0.532013</t>
  </si>
  <si>
    <t xml:space="preserve"> 0.842094</t>
  </si>
  <si>
    <t xml:space="preserve"> 0.52572</t>
  </si>
  <si>
    <t xml:space="preserve"> 0.996951</t>
  </si>
  <si>
    <t xml:space="preserve">At4g19810.1</t>
  </si>
  <si>
    <t xml:space="preserve">glycosyl hydrolase family 18 protein similar to chitinase/lysozyme GI:467689 from [Nicotiana tabacum]</t>
  </si>
  <si>
    <t xml:space="preserve">10.73166</t>
  </si>
  <si>
    <t xml:space="preserve">0.0003096267</t>
  </si>
  <si>
    <t xml:space="preserve">0.0001328484</t>
  </si>
  <si>
    <t xml:space="preserve">10.37880</t>
  </si>
  <si>
    <t xml:space="preserve"> 0.704637</t>
  </si>
  <si>
    <t xml:space="preserve"> 0.750027</t>
  </si>
  <si>
    <t xml:space="preserve"> 0.622474</t>
  </si>
  <si>
    <t xml:space="preserve"> 0.982405</t>
  </si>
  <si>
    <t xml:space="preserve"> 0.913554</t>
  </si>
  <si>
    <t xml:space="preserve">At1g32350_40</t>
  </si>
  <si>
    <t xml:space="preserve">alternative oxidase, putative similar to Alternative oxidase 1a, mitochondrial precursor from Arabidopsis thaliana [SP|Q39219], alternative oxidase 2, mitochondrial precursor from Nicotiana tabacum [SP|Q40578]; contains Pfam profile PF01786 Alternative oxidase</t>
  </si>
  <si>
    <t xml:space="preserve">10.19450</t>
  </si>
  <si>
    <t xml:space="preserve">0.003161169</t>
  </si>
  <si>
    <t xml:space="preserve">0.001356331</t>
  </si>
  <si>
    <t xml:space="preserve">6.839405</t>
  </si>
  <si>
    <t xml:space="preserve"> 0.837347</t>
  </si>
  <si>
    <t xml:space="preserve"> 0.67187</t>
  </si>
  <si>
    <t xml:space="preserve"> 1.158758</t>
  </si>
  <si>
    <t xml:space="preserve"> 0.507687</t>
  </si>
  <si>
    <t xml:space="preserve">At2g30140.1</t>
  </si>
  <si>
    <t xml:space="preserve">10.68001</t>
  </si>
  <si>
    <t xml:space="preserve">0.002901123</t>
  </si>
  <si>
    <t xml:space="preserve">0.001244755</t>
  </si>
  <si>
    <t xml:space="preserve">6.969659</t>
  </si>
  <si>
    <t xml:space="preserve"> 0.923993</t>
  </si>
  <si>
    <t xml:space="preserve"> 1.10835</t>
  </si>
  <si>
    <t xml:space="preserve"> 0.583513</t>
  </si>
  <si>
    <t xml:space="preserve"> 0.55553</t>
  </si>
  <si>
    <t xml:space="preserve">At5g62430.1</t>
  </si>
  <si>
    <t xml:space="preserve">Dof-type zinc finger domain-containing protein similar to H-protein promoter binding factor-2a GI:3386546 from [Arabidopsis thaliana]</t>
  </si>
  <si>
    <t xml:space="preserve">10.22465</t>
  </si>
  <si>
    <t xml:space="preserve">0.003133160</t>
  </si>
  <si>
    <t xml:space="preserve">0.001344313</t>
  </si>
  <si>
    <t xml:space="preserve">6.853195</t>
  </si>
  <si>
    <t xml:space="preserve"> 0.626039</t>
  </si>
  <si>
    <t xml:space="preserve"> 0.944753</t>
  </si>
  <si>
    <t xml:space="preserve"> 0.501243</t>
  </si>
  <si>
    <t xml:space="preserve"> 1.097791</t>
  </si>
  <si>
    <t xml:space="preserve">At5g14200.1</t>
  </si>
  <si>
    <t xml:space="preserve">3-isopropylmalate dehydrogenase, chloroplast, putative strong similarity to SP|P29102 3-isopropylmalate dehydrogenase, chloroplast precursor {Brassica napus}</t>
  </si>
  <si>
    <t xml:space="preserve">11.65442</t>
  </si>
  <si>
    <t xml:space="preserve">0.002734294</t>
  </si>
  <si>
    <t xml:space="preserve">0.001173176</t>
  </si>
  <si>
    <t xml:space="preserve">6.454858</t>
  </si>
  <si>
    <t xml:space="preserve"> 0.465078</t>
  </si>
  <si>
    <t xml:space="preserve"> 0.423682</t>
  </si>
  <si>
    <t xml:space="preserve"> 0.957282</t>
  </si>
  <si>
    <t xml:space="preserve"> 1.209187</t>
  </si>
  <si>
    <t xml:space="preserve"> 0.90478</t>
  </si>
  <si>
    <t xml:space="preserve">At4g22160.1</t>
  </si>
  <si>
    <t xml:space="preserve">11.40143</t>
  </si>
  <si>
    <t xml:space="preserve">0.0006293004</t>
  </si>
  <si>
    <t xml:space="preserve">0.0002700075</t>
  </si>
  <si>
    <t xml:space="preserve">8.890826</t>
  </si>
  <si>
    <t xml:space="preserve"> 0.957976</t>
  </si>
  <si>
    <t xml:space="preserve"> 0.876186</t>
  </si>
  <si>
    <t xml:space="preserve"> 0.898765</t>
  </si>
  <si>
    <t xml:space="preserve"> 0.437281</t>
  </si>
  <si>
    <t xml:space="preserve"> 0.788848</t>
  </si>
  <si>
    <t xml:space="preserve">At4g16990.1</t>
  </si>
  <si>
    <t xml:space="preserve">11.96340</t>
  </si>
  <si>
    <t xml:space="preserve">0.001024300</t>
  </si>
  <si>
    <t xml:space="preserve">0.0004394862</t>
  </si>
  <si>
    <t xml:space="preserve">8.004648</t>
  </si>
  <si>
    <t xml:space="preserve"> 0.491845</t>
  </si>
  <si>
    <t xml:space="preserve"> 1.023598</t>
  </si>
  <si>
    <t xml:space="preserve"> 0.93825</t>
  </si>
  <si>
    <t xml:space="preserve"> 0.551728</t>
  </si>
  <si>
    <t xml:space="preserve"> 0.924438</t>
  </si>
  <si>
    <t xml:space="preserve">At5g40690.1</t>
  </si>
  <si>
    <t xml:space="preserve">10.90778</t>
  </si>
  <si>
    <t xml:space="preserve">0.02185662</t>
  </si>
  <si>
    <t xml:space="preserve">0.0093778</t>
  </si>
  <si>
    <t xml:space="preserve">4.211837</t>
  </si>
  <si>
    <t xml:space="preserve"> 1.213417</t>
  </si>
  <si>
    <t xml:space="preserve"> 0.723803</t>
  </si>
  <si>
    <t xml:space="preserve"> 1.131181</t>
  </si>
  <si>
    <t xml:space="preserve"> 0.066394</t>
  </si>
  <si>
    <t xml:space="preserve">At5g06530.1</t>
  </si>
  <si>
    <t xml:space="preserve">ABC transporter family protein</t>
  </si>
  <si>
    <t xml:space="preserve">11.59987</t>
  </si>
  <si>
    <t xml:space="preserve">0.002713268</t>
  </si>
  <si>
    <t xml:space="preserve">0.001164154</t>
  </si>
  <si>
    <t xml:space="preserve">6.473291</t>
  </si>
  <si>
    <t xml:space="preserve"> 0.8747</t>
  </si>
  <si>
    <t xml:space="preserve"> 0.968499</t>
  </si>
  <si>
    <t xml:space="preserve"> 1.145522</t>
  </si>
  <si>
    <t xml:space="preserve"> 0.631685</t>
  </si>
  <si>
    <t xml:space="preserve"> 0.291469</t>
  </si>
  <si>
    <t xml:space="preserve">At3g43160.1</t>
  </si>
  <si>
    <t xml:space="preserve">expressed protein merozoite surface protein 2 (MSP-2), EMBL:PFU72951, Plasmodium falciparum</t>
  </si>
  <si>
    <t xml:space="preserve">12.30231</t>
  </si>
  <si>
    <t xml:space="preserve">0.004332702</t>
  </si>
  <si>
    <t xml:space="preserve">0.001858988</t>
  </si>
  <si>
    <t xml:space="preserve">5.840118</t>
  </si>
  <si>
    <t xml:space="preserve"> 0.97892</t>
  </si>
  <si>
    <t xml:space="preserve"> 0.965675</t>
  </si>
  <si>
    <t xml:space="preserve"> 0.431881</t>
  </si>
  <si>
    <t xml:space="preserve"> 1.201476</t>
  </si>
  <si>
    <t xml:space="preserve"> 0.333616</t>
  </si>
  <si>
    <t xml:space="preserve">At5g37260.1</t>
  </si>
  <si>
    <t xml:space="preserve">myb family transcription factor contains Pfam profile: PF00249 myb-like DNA-binding domain</t>
  </si>
  <si>
    <t xml:space="preserve">11.62858</t>
  </si>
  <si>
    <t xml:space="preserve">0.0003419903</t>
  </si>
  <si>
    <t xml:space="preserve">0.0001467343</t>
  </si>
  <si>
    <t xml:space="preserve">10.12609</t>
  </si>
  <si>
    <t xml:space="preserve"> 0.644561</t>
  </si>
  <si>
    <t xml:space="preserve"> 0.613328</t>
  </si>
  <si>
    <t xml:space="preserve"> 0.890589</t>
  </si>
  <si>
    <t xml:space="preserve"> 0.790573</t>
  </si>
  <si>
    <t xml:space="preserve"> 0.964194</t>
  </si>
  <si>
    <t xml:space="preserve">At3g14280.1</t>
  </si>
  <si>
    <t xml:space="preserve">11.22667</t>
  </si>
  <si>
    <t xml:space="preserve">0.002449149</t>
  </si>
  <si>
    <t xml:space="preserve">0.001050831</t>
  </si>
  <si>
    <t xml:space="preserve">6.62702</t>
  </si>
  <si>
    <t xml:space="preserve"> 0.922805</t>
  </si>
  <si>
    <t xml:space="preserve"> 1.179565</t>
  </si>
  <si>
    <t xml:space="preserve"> 0.781855</t>
  </si>
  <si>
    <t xml:space="preserve"> 0.710543</t>
  </si>
  <si>
    <t xml:space="preserve"> 0.306606</t>
  </si>
  <si>
    <t xml:space="preserve">At2g21655.1</t>
  </si>
  <si>
    <t xml:space="preserve">expressed protein contains Pfam PF05617: Arabidopsis thaliana protein of unknown function (DUF784)</t>
  </si>
  <si>
    <t xml:space="preserve">11.06239</t>
  </si>
  <si>
    <t xml:space="preserve">0.00637206</t>
  </si>
  <si>
    <t xml:space="preserve">0.002733995</t>
  </si>
  <si>
    <t xml:space="preserve">5.358564</t>
  </si>
  <si>
    <t xml:space="preserve"> 0.589197</t>
  </si>
  <si>
    <t xml:space="preserve"> 0.999859</t>
  </si>
  <si>
    <t xml:space="preserve"> 1.391499</t>
  </si>
  <si>
    <t xml:space="preserve"> 0.328167</t>
  </si>
  <si>
    <t xml:space="preserve"> 0.587175</t>
  </si>
  <si>
    <t xml:space="preserve">At1g64220.1</t>
  </si>
  <si>
    <t xml:space="preserve">preprotein translocase-related similar to TOM7 protein [Solanum tuberosum] GI:3319774</t>
  </si>
  <si>
    <t xml:space="preserve">11.31566</t>
  </si>
  <si>
    <t xml:space="preserve">0.003432035</t>
  </si>
  <si>
    <t xml:space="preserve">0.001472548</t>
  </si>
  <si>
    <t xml:space="preserve">6.146523</t>
  </si>
  <si>
    <t xml:space="preserve"> 1.202555</t>
  </si>
  <si>
    <t xml:space="preserve"> 0.48648</t>
  </si>
  <si>
    <t xml:space="preserve"> 0.347495</t>
  </si>
  <si>
    <t xml:space="preserve"> 0.945771</t>
  </si>
  <si>
    <t xml:space="preserve"> 0.911942</t>
  </si>
  <si>
    <t xml:space="preserve">At1g76180_40</t>
  </si>
  <si>
    <t xml:space="preserve">dehydrin (ERD14) identical to SP|P42763 Dehydrin ERD14 {Arabidopsis thaliana}</t>
  </si>
  <si>
    <t xml:space="preserve">14.83229</t>
  </si>
  <si>
    <t xml:space="preserve">0.000482113</t>
  </si>
  <si>
    <t xml:space="preserve">0.0002068553</t>
  </si>
  <si>
    <t xml:space="preserve">9.419842</t>
  </si>
  <si>
    <t xml:space="preserve"> 0.595563</t>
  </si>
  <si>
    <t xml:space="preserve"> 1.075353</t>
  </si>
  <si>
    <t xml:space="preserve"> 0.726188</t>
  </si>
  <si>
    <t xml:space="preserve"> 0.747418</t>
  </si>
  <si>
    <t xml:space="preserve"> 0.740173</t>
  </si>
  <si>
    <t xml:space="preserve">At2g16890.2</t>
  </si>
  <si>
    <t xml:space="preserve">11.38041</t>
  </si>
  <si>
    <t xml:space="preserve">7.321974</t>
  </si>
  <si>
    <t xml:space="preserve"> 0.752439</t>
  </si>
  <si>
    <t xml:space="preserve"> 0.674481</t>
  </si>
  <si>
    <t xml:space="preserve"> 0.448433</t>
  </si>
  <si>
    <t xml:space="preserve"> 1.205718</t>
  </si>
  <si>
    <t xml:space="preserve"> 0.796442</t>
  </si>
  <si>
    <t xml:space="preserve">At5g16570.1</t>
  </si>
  <si>
    <t xml:space="preserve">glutamine synthetase, putative similar to glutamine synthetase, cytosolic isozyme (glutamate-- ammonia ligase) [Alfalfa] SWISS-PROT:P04078</t>
  </si>
  <si>
    <t xml:space="preserve">10.74781</t>
  </si>
  <si>
    <t xml:space="preserve">0.005755496</t>
  </si>
  <si>
    <t xml:space="preserve">0.002469452</t>
  </si>
  <si>
    <t xml:space="preserve">6.584762</t>
  </si>
  <si>
    <t xml:space="preserve"> 0.836137</t>
  </si>
  <si>
    <t xml:space="preserve"> 0.521673</t>
  </si>
  <si>
    <t xml:space="preserve"> 0.961726</t>
  </si>
  <si>
    <t xml:space="preserve">At4g33790.1</t>
  </si>
  <si>
    <t xml:space="preserve">acyl CoA reductase, putative similar to acyl CoA reductase [Simmondsia chinensis] GI:5020215; contains Pfam profile PF03015: Male sterility protein; No start codon identified, may contain anomalous splicing at 5' end.</t>
  </si>
  <si>
    <t xml:space="preserve">12.98985</t>
  </si>
  <si>
    <t xml:space="preserve">0.0002092355</t>
  </si>
  <si>
    <t xml:space="preserve">8.977455e-05</t>
  </si>
  <si>
    <t xml:space="preserve">11.33550</t>
  </si>
  <si>
    <t xml:space="preserve"> 0.789705</t>
  </si>
  <si>
    <t xml:space="preserve"> 0.826098</t>
  </si>
  <si>
    <t xml:space="preserve"> 0.691104</t>
  </si>
  <si>
    <t xml:space="preserve"> 0.903712</t>
  </si>
  <si>
    <t xml:space="preserve"> 0.655159</t>
  </si>
  <si>
    <t xml:space="preserve">At5g07110_40</t>
  </si>
  <si>
    <t xml:space="preserve">10.91105</t>
  </si>
  <si>
    <t xml:space="preserve">0.001463189</t>
  </si>
  <si>
    <t xml:space="preserve">0.0006277958</t>
  </si>
  <si>
    <t xml:space="preserve">7.420137</t>
  </si>
  <si>
    <t xml:space="preserve"> 0.837233</t>
  </si>
  <si>
    <t xml:space="preserve"> 0.926025</t>
  </si>
  <si>
    <t xml:space="preserve"> 1.088992</t>
  </si>
  <si>
    <t xml:space="preserve"> 0.585036</t>
  </si>
  <si>
    <t xml:space="preserve"> 0.420448</t>
  </si>
  <si>
    <t xml:space="preserve">At1g61667.1</t>
  </si>
  <si>
    <t xml:space="preserve">expressed protein contains Pfam profile PF04398: Protein of unknown function, DUF538</t>
  </si>
  <si>
    <t xml:space="preserve">11.14904</t>
  </si>
  <si>
    <t xml:space="preserve">0.0004714152</t>
  </si>
  <si>
    <t xml:space="preserve">0.0002022653</t>
  </si>
  <si>
    <t xml:space="preserve">9.465725</t>
  </si>
  <si>
    <t xml:space="preserve"> 0.901823</t>
  </si>
  <si>
    <t xml:space="preserve"> 0.934046</t>
  </si>
  <si>
    <t xml:space="preserve"> 0.517624</t>
  </si>
  <si>
    <t xml:space="preserve"> 0.676192</t>
  </si>
  <si>
    <t xml:space="preserve"> 0.819924</t>
  </si>
  <si>
    <t xml:space="preserve">At3g03820.1</t>
  </si>
  <si>
    <t xml:space="preserve">auxin-responsive protein, putative similar to auxin-inducible SAUR (Small Auxin Up RNAs) (GI:3043536) [Raphanus sativus]</t>
  </si>
  <si>
    <t xml:space="preserve">11.04821</t>
  </si>
  <si>
    <t xml:space="preserve">0.003347196</t>
  </si>
  <si>
    <t xml:space="preserve">0.001436147</t>
  </si>
  <si>
    <t xml:space="preserve">6.179101</t>
  </si>
  <si>
    <t xml:space="preserve"> 0.600463</t>
  </si>
  <si>
    <t xml:space="preserve"> 1.044261</t>
  </si>
  <si>
    <t xml:space="preserve"> 0.690157</t>
  </si>
  <si>
    <t xml:space="preserve"> 1.181219</t>
  </si>
  <si>
    <t xml:space="preserve"> 0.328952</t>
  </si>
  <si>
    <t xml:space="preserve">At1g04250.1</t>
  </si>
  <si>
    <t xml:space="preserve">auxin-responsive protein / indoleacetic acid-induced protein 17 (IAA17) Identical to SP|P93830 Auxin-responsive protein IAA17 (Indoleacetic acid-induced protein 17) {Arabidopsis thaliana}; ESTs gb|H36782 and gb|F14074 come from this gene</t>
  </si>
  <si>
    <t xml:space="preserve">11.61864</t>
  </si>
  <si>
    <t xml:space="preserve">0.0007147998</t>
  </si>
  <si>
    <t xml:space="preserve">0.0003066919</t>
  </si>
  <si>
    <t xml:space="preserve">8.65652</t>
  </si>
  <si>
    <t xml:space="preserve"> 0.858171</t>
  </si>
  <si>
    <t xml:space="preserve"> 0.814509</t>
  </si>
  <si>
    <t xml:space="preserve"> 0.441097</t>
  </si>
  <si>
    <t xml:space="preserve"> 0.734219</t>
  </si>
  <si>
    <t xml:space="preserve"> 0.9954</t>
  </si>
  <si>
    <t xml:space="preserve">At1g12260.1</t>
  </si>
  <si>
    <t xml:space="preserve">no apical meristem (NAM) family protein similar to NAC2 (GI:6456751) [Arabidopsis thaliana]; contains Pfam PF02365 : No apical meristem (NAM) protein</t>
  </si>
  <si>
    <t xml:space="preserve">10.56856</t>
  </si>
  <si>
    <t xml:space="preserve">0.00957187</t>
  </si>
  <si>
    <t xml:space="preserve">0.004106905</t>
  </si>
  <si>
    <t xml:space="preserve">4.888877</t>
  </si>
  <si>
    <t xml:space="preserve"> 0.960621</t>
  </si>
  <si>
    <t xml:space="preserve"> 0.339892</t>
  </si>
  <si>
    <t xml:space="preserve"> 0.212413</t>
  </si>
  <si>
    <t xml:space="preserve"> 1.168974</t>
  </si>
  <si>
    <t xml:space="preserve"> 1.155319</t>
  </si>
  <si>
    <t xml:space="preserve">At5g44020.1</t>
  </si>
  <si>
    <t xml:space="preserve">acid phosphatase class B family protein similar to SP|P15490 STEM 28 kDa glycoprotein precursor (Vegetative storage protein A) {Glycine max}, acid phosphatase [Glycine max] GI:3341443; contains Pfam profile PF03767: HAD superfamily (subfamily IIIB) phosphatase</t>
  </si>
  <si>
    <t xml:space="preserve">12.27328</t>
  </si>
  <si>
    <t xml:space="preserve">0.000707471</t>
  </si>
  <si>
    <t xml:space="preserve">0.0003035474</t>
  </si>
  <si>
    <t xml:space="preserve">8.677864</t>
  </si>
  <si>
    <t xml:space="preserve"> 0.645657</t>
  </si>
  <si>
    <t xml:space="preserve"> 1.104509</t>
  </si>
  <si>
    <t xml:space="preserve"> 0.793918</t>
  </si>
  <si>
    <t xml:space="preserve"> 0.588062</t>
  </si>
  <si>
    <t xml:space="preserve"> 0.697447</t>
  </si>
  <si>
    <t xml:space="preserve">At4g35350.2</t>
  </si>
  <si>
    <t xml:space="preserve">11.68944</t>
  </si>
  <si>
    <t xml:space="preserve">0.0007517843</t>
  </si>
  <si>
    <t xml:space="preserve">0.0003225605</t>
  </si>
  <si>
    <t xml:space="preserve">8.549227</t>
  </si>
  <si>
    <t xml:space="preserve"> 0.824943</t>
  </si>
  <si>
    <t xml:space="preserve"> 0.974333</t>
  </si>
  <si>
    <t xml:space="preserve"> 0.767578</t>
  </si>
  <si>
    <t xml:space="preserve"> 0.416719</t>
  </si>
  <si>
    <t xml:space="preserve"> 0.828342</t>
  </si>
  <si>
    <t xml:space="preserve">At1g11545.1</t>
  </si>
  <si>
    <t xml:space="preserve">xyloglucan:xyloglucosyl transferase, putative / xyloglucan endotransglycosylase, putative / endo-xyloglucan transferase, putative similar to endo-xyloglucan transferase GI:2244732 from [Gossypium hirsutum]</t>
  </si>
  <si>
    <t xml:space="preserve">11.76278</t>
  </si>
  <si>
    <t xml:space="preserve">0.0005536406</t>
  </si>
  <si>
    <t xml:space="preserve">0.0002375450</t>
  </si>
  <si>
    <t xml:space="preserve">9.117947</t>
  </si>
  <si>
    <t xml:space="preserve"> 0.909573</t>
  </si>
  <si>
    <t xml:space="preserve"> 0.536758</t>
  </si>
  <si>
    <t xml:space="preserve"> 0.867791</t>
  </si>
  <si>
    <t xml:space="preserve"> 0.587467</t>
  </si>
  <si>
    <t xml:space="preserve"> 0.896727</t>
  </si>
  <si>
    <t xml:space="preserve">At2g31880.1</t>
  </si>
  <si>
    <t xml:space="preserve">leucine-rich repeat transmembrane protein kinase, putative</t>
  </si>
  <si>
    <t xml:space="preserve">11.72094</t>
  </si>
  <si>
    <t xml:space="preserve">0.0004466401</t>
  </si>
  <si>
    <t xml:space="preserve">0.0001916353</t>
  </si>
  <si>
    <t xml:space="preserve">9.601926</t>
  </si>
  <si>
    <t xml:space="preserve"> 0.77264</t>
  </si>
  <si>
    <t xml:space="preserve"> 0.748068</t>
  </si>
  <si>
    <t xml:space="preserve"> 0.532233</t>
  </si>
  <si>
    <t xml:space="preserve"> 0.750723</t>
  </si>
  <si>
    <t xml:space="preserve"> 0.987726</t>
  </si>
  <si>
    <t xml:space="preserve">At5g52940.1</t>
  </si>
  <si>
    <t xml:space="preserve">hypothetical protein contains Pfam profile PF03478: Protein of unknown function (DUF295)</t>
  </si>
  <si>
    <t xml:space="preserve">12.35464</t>
  </si>
  <si>
    <t xml:space="preserve">0.008716663</t>
  </si>
  <si>
    <t xml:space="preserve">0.00373997</t>
  </si>
  <si>
    <t xml:space="preserve">4.995556</t>
  </si>
  <si>
    <t xml:space="preserve"> 0.262387</t>
  </si>
  <si>
    <t xml:space="preserve"> 0.473642</t>
  </si>
  <si>
    <t xml:space="preserve"> 1.399307</t>
  </si>
  <si>
    <t xml:space="preserve"> 0.710496</t>
  </si>
  <si>
    <t xml:space="preserve"> 0.940109</t>
  </si>
  <si>
    <t xml:space="preserve">At4g12890.1</t>
  </si>
  <si>
    <t xml:space="preserve">11.46240</t>
  </si>
  <si>
    <t xml:space="preserve">0.001476150</t>
  </si>
  <si>
    <t xml:space="preserve">0.0006333568</t>
  </si>
  <si>
    <t xml:space="preserve">7.405824</t>
  </si>
  <si>
    <t xml:space="preserve"> 0.850605</t>
  </si>
  <si>
    <t xml:space="preserve"> 0.679131</t>
  </si>
  <si>
    <t xml:space="preserve"> 0.652686</t>
  </si>
  <si>
    <t xml:space="preserve"> 1.150215</t>
  </si>
  <si>
    <t xml:space="preserve"> 0.453155</t>
  </si>
  <si>
    <t xml:space="preserve">At4g19420.1</t>
  </si>
  <si>
    <t xml:space="preserve">pectinacetylesterase family protein contains Pfam profile: PF03283 pectinacetylesterase</t>
  </si>
  <si>
    <t xml:space="preserve">12.63482</t>
  </si>
  <si>
    <t xml:space="preserve">0.0009564922</t>
  </si>
  <si>
    <t xml:space="preserve">0.0004103924</t>
  </si>
  <si>
    <t xml:space="preserve">8.102247</t>
  </si>
  <si>
    <t xml:space="preserve"> 0.893103</t>
  </si>
  <si>
    <t xml:space="preserve"> 1.053725</t>
  </si>
  <si>
    <t xml:space="preserve"> 0.686801</t>
  </si>
  <si>
    <t xml:space="preserve"> 0.460197</t>
  </si>
  <si>
    <t xml:space="preserve"> 0.691693</t>
  </si>
  <si>
    <t xml:space="preserve">At1g02820.1</t>
  </si>
  <si>
    <t xml:space="preserve">10.82100</t>
  </si>
  <si>
    <t xml:space="preserve">0.003935252</t>
  </si>
  <si>
    <t xml:space="preserve">0.001688459</t>
  </si>
  <si>
    <t xml:space="preserve">5.961408</t>
  </si>
  <si>
    <t xml:space="preserve"> 1.353942</t>
  </si>
  <si>
    <t xml:space="preserve"> 0.484921</t>
  </si>
  <si>
    <t xml:space="preserve"> 0.629831</t>
  </si>
  <si>
    <t xml:space="preserve"> 0.786814</t>
  </si>
  <si>
    <t xml:space="preserve"> 0.529243</t>
  </si>
  <si>
    <t xml:space="preserve">At2g22330_40</t>
  </si>
  <si>
    <t xml:space="preserve">cytochrome P450, putative similar to cytochrome P450 79B2 (SP:O81346) [Arabidopsis thaliana]</t>
  </si>
  <si>
    <t xml:space="preserve">10.95085</t>
  </si>
  <si>
    <t xml:space="preserve">0.0002846378</t>
  </si>
  <si>
    <t xml:space="preserve">0.0001221267</t>
  </si>
  <si>
    <t xml:space="preserve">10.54656</t>
  </si>
  <si>
    <t xml:space="preserve"> 0.800388</t>
  </si>
  <si>
    <t xml:space="preserve"> 0.906293</t>
  </si>
  <si>
    <t xml:space="preserve"> 0.796401</t>
  </si>
  <si>
    <t xml:space="preserve"> 0.692542</t>
  </si>
  <si>
    <t xml:space="preserve"> 0.583184</t>
  </si>
  <si>
    <t xml:space="preserve">At2g25625.2</t>
  </si>
  <si>
    <t xml:space="preserve">11.24143</t>
  </si>
  <si>
    <t xml:space="preserve">0.01281080</t>
  </si>
  <si>
    <t xml:space="preserve">0.005496601</t>
  </si>
  <si>
    <t xml:space="preserve">4.545543</t>
  </si>
  <si>
    <t xml:space="preserve"> 0.529444</t>
  </si>
  <si>
    <t xml:space="preserve"> 1.132298</t>
  </si>
  <si>
    <t xml:space="preserve"> 0.058678</t>
  </si>
  <si>
    <t xml:space="preserve"> 1.284447</t>
  </si>
  <si>
    <t xml:space="preserve"> 0.771972</t>
  </si>
  <si>
    <t xml:space="preserve">At5g42180.1</t>
  </si>
  <si>
    <t xml:space="preserve">peroxidase 64 (PER64) (P64) (PRXR4) identical to SP|Q43872 Peroxidase 64 precursor (EC 1.11.1.7) (Atperox P64) (PRXR4) (ATP17a) {Arabidopsis thaliana}</t>
  </si>
  <si>
    <t xml:space="preserve">10.29787</t>
  </si>
  <si>
    <t xml:space="preserve">0.01115891</t>
  </si>
  <si>
    <t xml:space="preserve">0.004787842</t>
  </si>
  <si>
    <t xml:space="preserve">5.02085</t>
  </si>
  <si>
    <t xml:space="preserve"> 1.291845</t>
  </si>
  <si>
    <t xml:space="preserve"> 0.725337</t>
  </si>
  <si>
    <t xml:space="preserve"> 0.667113</t>
  </si>
  <si>
    <t xml:space="preserve"> 0.32396</t>
  </si>
  <si>
    <t xml:space="preserve">At5g04080.1</t>
  </si>
  <si>
    <t xml:space="preserve">12.62105</t>
  </si>
  <si>
    <t xml:space="preserve">0.0002496341</t>
  </si>
  <si>
    <t xml:space="preserve">0.0001071080</t>
  </si>
  <si>
    <t xml:space="preserve">10.85004</t>
  </si>
  <si>
    <t xml:space="preserve"> 0.783831</t>
  </si>
  <si>
    <t xml:space="preserve"> 0.722322</t>
  </si>
  <si>
    <t xml:space="preserve"> 0.920045</t>
  </si>
  <si>
    <t xml:space="preserve"> 0.63717</t>
  </si>
  <si>
    <t xml:space="preserve"> 0.694535</t>
  </si>
  <si>
    <t xml:space="preserve">At2g36800.1</t>
  </si>
  <si>
    <t xml:space="preserve">11.61091</t>
  </si>
  <si>
    <t xml:space="preserve">0.0002656506</t>
  </si>
  <si>
    <t xml:space="preserve">0.0001139800</t>
  </si>
  <si>
    <t xml:space="preserve"> 0.62044</t>
  </si>
  <si>
    <t xml:space="preserve"> 0.92016</t>
  </si>
  <si>
    <t xml:space="preserve"> 0.793664</t>
  </si>
  <si>
    <t xml:space="preserve"> 0.699549</t>
  </si>
  <si>
    <t xml:space="preserve"> 0.720566</t>
  </si>
  <si>
    <t xml:space="preserve">At4g14400.3</t>
  </si>
  <si>
    <t xml:space="preserve">ankyrin repeat family protein contains ankyrin repeats, Pfam domain PF00023</t>
  </si>
  <si>
    <t xml:space="preserve">10.54117</t>
  </si>
  <si>
    <t xml:space="preserve">0.009334094</t>
  </si>
  <si>
    <t xml:space="preserve">0.004004885</t>
  </si>
  <si>
    <t xml:space="preserve">5.261035</t>
  </si>
  <si>
    <t xml:space="preserve"> 0.96676</t>
  </si>
  <si>
    <t xml:space="preserve"> 1.054205</t>
  </si>
  <si>
    <t xml:space="preserve"> 0.759204</t>
  </si>
  <si>
    <t xml:space="preserve"> 0.217933</t>
  </si>
  <si>
    <t xml:space="preserve">At3g01290_33.7</t>
  </si>
  <si>
    <t xml:space="preserve">band 7 family protein similar to hypersensitive-induced response protein [Zea mays] GI:7716470; contains Pfam profile PF01145: SPFH domain / Band 7 family</t>
  </si>
  <si>
    <t xml:space="preserve">10.37893</t>
  </si>
  <si>
    <t xml:space="preserve">0.02157692</t>
  </si>
  <si>
    <t xml:space="preserve">0.00925779</t>
  </si>
  <si>
    <t xml:space="preserve">4.227892</t>
  </si>
  <si>
    <t xml:space="preserve"> 0.12133</t>
  </si>
  <si>
    <t xml:space="preserve"> 0.796205</t>
  </si>
  <si>
    <t xml:space="preserve"> 1.327357</t>
  </si>
  <si>
    <t xml:space="preserve"> 0.747295</t>
  </si>
  <si>
    <t xml:space="preserve">At1g21370.1</t>
  </si>
  <si>
    <t xml:space="preserve">11.40352</t>
  </si>
  <si>
    <t xml:space="preserve">0.01811119</t>
  </si>
  <si>
    <t xml:space="preserve">0.007770786</t>
  </si>
  <si>
    <t xml:space="preserve">4.193534</t>
  </si>
  <si>
    <t xml:space="preserve"> 1.307649</t>
  </si>
  <si>
    <t xml:space="preserve"> 0.37878</t>
  </si>
  <si>
    <t xml:space="preserve"> 0.203504</t>
  </si>
  <si>
    <t xml:space="preserve"> 0.524345</t>
  </si>
  <si>
    <t xml:space="preserve"> 1.318979</t>
  </si>
  <si>
    <t xml:space="preserve">At4g13263.1</t>
  </si>
  <si>
    <t xml:space="preserve">11.03517</t>
  </si>
  <si>
    <t xml:space="preserve">0.001350183</t>
  </si>
  <si>
    <t xml:space="preserve">0.0005793091</t>
  </si>
  <si>
    <t xml:space="preserve">7.545708</t>
  </si>
  <si>
    <t xml:space="preserve"> 0.682096</t>
  </si>
  <si>
    <t xml:space="preserve"> 0.715916</t>
  </si>
  <si>
    <t xml:space="preserve"> 1.116626</t>
  </si>
  <si>
    <t xml:space="preserve"> 0.427868</t>
  </si>
  <si>
    <t xml:space="preserve"> 0.785605</t>
  </si>
  <si>
    <t xml:space="preserve">At3g03850.1</t>
  </si>
  <si>
    <t xml:space="preserve">auxin-responsive protein, putative similar to small auxin-up regulated protein SAUR (GI:3043536) [Raphanus sativus]</t>
  </si>
  <si>
    <t xml:space="preserve">11.77279</t>
  </si>
  <si>
    <t xml:space="preserve">0.001849525</t>
  </si>
  <si>
    <t xml:space="preserve">0.0007935567</t>
  </si>
  <si>
    <t xml:space="preserve">7.791774</t>
  </si>
  <si>
    <t xml:space="preserve"> 0.982697</t>
  </si>
  <si>
    <t xml:space="preserve"> 0.818919</t>
  </si>
  <si>
    <t xml:space="preserve"> 0.60416</t>
  </si>
  <si>
    <t xml:space="preserve"> 0.574938</t>
  </si>
  <si>
    <t xml:space="preserve">At3g28857.1</t>
  </si>
  <si>
    <t xml:space="preserve">13.18706</t>
  </si>
  <si>
    <t xml:space="preserve">8.262513</t>
  </si>
  <si>
    <t xml:space="preserve"> 0.4672</t>
  </si>
  <si>
    <t xml:space="preserve"> 0.985598</t>
  </si>
  <si>
    <t xml:space="preserve"> 0.632204</t>
  </si>
  <si>
    <t xml:space="preserve"> 0.910799</t>
  </si>
  <si>
    <t xml:space="preserve"> 0.709852</t>
  </si>
  <si>
    <t xml:space="preserve">At1g52690.1</t>
  </si>
  <si>
    <t xml:space="preserve">late embryogenesis abundant protein, putative / LEA protein, putative similar to SP|P13934 Late embryogenesis abundant protein 76 (LEA 76) {Brassica napus}; contains Pfam profile PF02987: Late embryogenesis abundant protein</t>
  </si>
  <si>
    <t xml:space="preserve">11.26350</t>
  </si>
  <si>
    <t xml:space="preserve">0.004400343</t>
  </si>
  <si>
    <t xml:space="preserve">0.001888010</t>
  </si>
  <si>
    <t xml:space="preserve">5.823354</t>
  </si>
  <si>
    <t xml:space="preserve"> 0.529482</t>
  </si>
  <si>
    <t xml:space="preserve"> 0.525306</t>
  </si>
  <si>
    <t xml:space="preserve"> 0.424165</t>
  </si>
  <si>
    <t xml:space="preserve"> 1.242525</t>
  </si>
  <si>
    <t xml:space="preserve"> 0.983986</t>
  </si>
  <si>
    <t xml:space="preserve">At2g30250.1</t>
  </si>
  <si>
    <t xml:space="preserve">WRKY family transcription factor</t>
  </si>
  <si>
    <t xml:space="preserve">10.41965</t>
  </si>
  <si>
    <t xml:space="preserve">0.0007393737</t>
  </si>
  <si>
    <t xml:space="preserve">0.0003172356</t>
  </si>
  <si>
    <t xml:space="preserve">8.586245</t>
  </si>
  <si>
    <t xml:space="preserve"> 0.885592</t>
  </si>
  <si>
    <t xml:space="preserve"> 0.534436</t>
  </si>
  <si>
    <t xml:space="preserve"> 0.519421</t>
  </si>
  <si>
    <t xml:space="preserve"> 0.891795</t>
  </si>
  <si>
    <t xml:space="preserve"> 0.868768</t>
  </si>
  <si>
    <t xml:space="preserve">At5g50200.3</t>
  </si>
  <si>
    <t xml:space="preserve">expressed protein similar to unknown protein (pir||T05562) isoform contains a non-consensus AT acceptor splice site at intron 1</t>
  </si>
  <si>
    <t xml:space="preserve">10.72795</t>
  </si>
  <si>
    <t xml:space="preserve">0.01268140</t>
  </si>
  <si>
    <t xml:space="preserve">0.005441081</t>
  </si>
  <si>
    <t xml:space="preserve">4.55986</t>
  </si>
  <si>
    <t xml:space="preserve"> 0.866265</t>
  </si>
  <si>
    <t xml:space="preserve"> 1.178941</t>
  </si>
  <si>
    <t xml:space="preserve"> 1.178183</t>
  </si>
  <si>
    <t xml:space="preserve"> 0.263119</t>
  </si>
  <si>
    <t xml:space="preserve"> 0.212043</t>
  </si>
  <si>
    <t xml:space="preserve">At1g41830.1</t>
  </si>
  <si>
    <t xml:space="preserve">multi-copper oxidase type I family protein similar to pollen-specific BP10 protein [SP|Q00624][Brassica napus]; contains Pfam profile: PF00394 Multicopper oxidase</t>
  </si>
  <si>
    <t xml:space="preserve">13.00204</t>
  </si>
  <si>
    <t xml:space="preserve">11.36488</t>
  </si>
  <si>
    <t xml:space="preserve"> 0.809188</t>
  </si>
  <si>
    <t xml:space="preserve"> 0.757292</t>
  </si>
  <si>
    <t xml:space="preserve"> 0.690912</t>
  </si>
  <si>
    <t xml:space="preserve"> 0.630901</t>
  </si>
  <si>
    <t xml:space="preserve"> 0.806458</t>
  </si>
  <si>
    <t xml:space="preserve">At5g17990.1</t>
  </si>
  <si>
    <t xml:space="preserve">anthranilate phosphoribosyltransferase identical to anthranilate phosphoribosyltransferase, chloroplast precursor (EC 2.4.2.18) SP:Q02166 from [Arabidopsis thaliana]</t>
  </si>
  <si>
    <t xml:space="preserve">12.39057</t>
  </si>
  <si>
    <t xml:space="preserve">0.0003514911</t>
  </si>
  <si>
    <t xml:space="preserve">0.0001508107</t>
  </si>
  <si>
    <t xml:space="preserve">10.0803</t>
  </si>
  <si>
    <t xml:space="preserve"> 0.593003</t>
  </si>
  <si>
    <t xml:space="preserve"> 0.918329</t>
  </si>
  <si>
    <t xml:space="preserve"> 0.692262</t>
  </si>
  <si>
    <t xml:space="preserve"> 0.658369</t>
  </si>
  <si>
    <t xml:space="preserve"> 0.806664</t>
  </si>
  <si>
    <t xml:space="preserve">At1g75900.1</t>
  </si>
  <si>
    <t xml:space="preserve">family II extracellular lipase 3 (EXL3) EXL3 (PMID:11431566); similar to anter-specific proline-rich protein (APG) SP:P40602 [Arabidopsis thaliana]</t>
  </si>
  <si>
    <t xml:space="preserve">12.82015</t>
  </si>
  <si>
    <t xml:space="preserve">0.0005672462</t>
  </si>
  <si>
    <t xml:space="preserve">0.0002433825</t>
  </si>
  <si>
    <t xml:space="preserve">9.070932</t>
  </si>
  <si>
    <t xml:space="preserve"> 0.590316</t>
  </si>
  <si>
    <t xml:space="preserve"> 0.90953</t>
  </si>
  <si>
    <t xml:space="preserve"> 0.772633</t>
  </si>
  <si>
    <t xml:space="preserve"> 0.522854</t>
  </si>
  <si>
    <t xml:space="preserve"> 0.868944</t>
  </si>
  <si>
    <t xml:space="preserve">At2g25625.1</t>
  </si>
  <si>
    <t xml:space="preserve">12.26863</t>
  </si>
  <si>
    <t xml:space="preserve">0.004028418</t>
  </si>
  <si>
    <t xml:space="preserve">0.001728432</t>
  </si>
  <si>
    <t xml:space="preserve">5.933413</t>
  </si>
  <si>
    <t xml:space="preserve"> 0.621545</t>
  </si>
  <si>
    <t xml:space="preserve"> 1.141067</t>
  </si>
  <si>
    <t xml:space="preserve"> 0.267378</t>
  </si>
  <si>
    <t xml:space="preserve"> 0.982046</t>
  </si>
  <si>
    <t xml:space="preserve"> 0.65154</t>
  </si>
  <si>
    <t xml:space="preserve">At3g20210.1</t>
  </si>
  <si>
    <t xml:space="preserve">vacuolar processing enzyme, putative / asparaginyl endopeptidase, putative similar to asparaginyl endopeptidase (VmPE-1) [Vigna mungo] GI:4589396; contains Pfam profile PF01650: Peptidase C13 family; identical to cDNA vacuolar processing enzyme delta preproprotein (At3g20210) GI:24850432</t>
  </si>
  <si>
    <t xml:space="preserve">10.47932</t>
  </si>
  <si>
    <t xml:space="preserve">0.001985284</t>
  </si>
  <si>
    <t xml:space="preserve">0.0008518055</t>
  </si>
  <si>
    <t xml:space="preserve">6.945928</t>
  </si>
  <si>
    <t xml:space="preserve"> 0.609633</t>
  </si>
  <si>
    <t xml:space="preserve"> 0.452313</t>
  </si>
  <si>
    <t xml:space="preserve"> 1.113065</t>
  </si>
  <si>
    <t xml:space="preserve"> 0.915993</t>
  </si>
  <si>
    <t xml:space="preserve"> 0.56911</t>
  </si>
  <si>
    <t xml:space="preserve">At1g21890.1</t>
  </si>
  <si>
    <t xml:space="preserve">nodulin MtN21 family protein similar to MtN21 GI:2598575 (root nodule development) from [Medicago truncatula]</t>
  </si>
  <si>
    <t xml:space="preserve">0.004536296</t>
  </si>
  <si>
    <t xml:space="preserve">0.001946343</t>
  </si>
  <si>
    <t xml:space="preserve">5.786348</t>
  </si>
  <si>
    <t xml:space="preserve"> 1.148432</t>
  </si>
  <si>
    <t xml:space="preserve"> 0.675266</t>
  </si>
  <si>
    <t xml:space="preserve"> 0.188612</t>
  </si>
  <si>
    <t xml:space="preserve"> 0.776962</t>
  </si>
  <si>
    <t xml:space="preserve"> 0.854566</t>
  </si>
  <si>
    <t xml:space="preserve">At5g42957.1</t>
  </si>
  <si>
    <t xml:space="preserve">11.89604</t>
  </si>
  <si>
    <t xml:space="preserve">0.002815346</t>
  </si>
  <si>
    <t xml:space="preserve">0.001207952</t>
  </si>
  <si>
    <t xml:space="preserve">7.026832</t>
  </si>
  <si>
    <t xml:space="preserve"> 0.665638</t>
  </si>
  <si>
    <t xml:space="preserve"> 0.85103</t>
  </si>
  <si>
    <t xml:space="preserve"> 0.439241</t>
  </si>
  <si>
    <t xml:space="preserve"> 0.958857</t>
  </si>
  <si>
    <t xml:space="preserve">At1g64400.1</t>
  </si>
  <si>
    <t xml:space="preserve">long-chain-fatty-acid--CoA ligase, putative / long-chain acyl-CoA synthetase, putative similar to GI:1617270 (MF7P) from [Brassica napus]</t>
  </si>
  <si>
    <t xml:space="preserve">11.08395</t>
  </si>
  <si>
    <t xml:space="preserve">0.001238395</t>
  </si>
  <si>
    <t xml:space="preserve">0.0005313458</t>
  </si>
  <si>
    <t xml:space="preserve">7.686958</t>
  </si>
  <si>
    <t xml:space="preserve"> 0.75479</t>
  </si>
  <si>
    <t xml:space="preserve"> 0.840679</t>
  </si>
  <si>
    <t xml:space="preserve"> 0.63081</t>
  </si>
  <si>
    <t xml:space="preserve"> 0.397936</t>
  </si>
  <si>
    <t xml:space="preserve"> 1.012393</t>
  </si>
  <si>
    <t xml:space="preserve">At1g05680.1</t>
  </si>
  <si>
    <t xml:space="preserve">11.0891</t>
  </si>
  <si>
    <t xml:space="preserve">0.008457359</t>
  </si>
  <si>
    <t xml:space="preserve">0.003628713</t>
  </si>
  <si>
    <t xml:space="preserve">5.027838</t>
  </si>
  <si>
    <t xml:space="preserve"> 1.286892</t>
  </si>
  <si>
    <t xml:space="preserve"> 0.340934</t>
  </si>
  <si>
    <t xml:space="preserve"> 0.610052</t>
  </si>
  <si>
    <t xml:space="preserve"> 1.024519</t>
  </si>
  <si>
    <t xml:space="preserve"> 0.372381</t>
  </si>
  <si>
    <t xml:space="preserve">At4g37560.1</t>
  </si>
  <si>
    <t xml:space="preserve">formamidase, putative / formamide amidohydrolase, putative similar to SP|Q50228 Formamidase (EC 3.5.1.49) (Formamide amidohydrolase) {Methylophilus methylotrophus}; contains Pfam profile PF03069: Acetamidase/Formamidase family</t>
  </si>
  <si>
    <t xml:space="preserve">11.32350</t>
  </si>
  <si>
    <t xml:space="preserve">0.002005024</t>
  </si>
  <si>
    <t xml:space="preserve">0.000860275</t>
  </si>
  <si>
    <t xml:space="preserve">6.930825</t>
  </si>
  <si>
    <t xml:space="preserve"> 0.310849</t>
  </si>
  <si>
    <t xml:space="preserve"> 0.994217</t>
  </si>
  <si>
    <t xml:space="preserve"> 0.63015</t>
  </si>
  <si>
    <t xml:space="preserve"> 0.921698</t>
  </si>
  <si>
    <t xml:space="preserve"> 0.777017</t>
  </si>
  <si>
    <t xml:space="preserve">At2g24693.1</t>
  </si>
  <si>
    <t xml:space="preserve">Expressed protein</t>
  </si>
  <si>
    <t xml:space="preserve">11.00595</t>
  </si>
  <si>
    <t xml:space="preserve">0.002163705</t>
  </si>
  <si>
    <t xml:space="preserve">0.000928359</t>
  </si>
  <si>
    <t xml:space="preserve">7.505258</t>
  </si>
  <si>
    <t xml:space="preserve"> 0.447234</t>
  </si>
  <si>
    <t xml:space="preserve"> 0.909528</t>
  </si>
  <si>
    <t xml:space="preserve"> 0.789491</t>
  </si>
  <si>
    <t xml:space="preserve"> 0.756174</t>
  </si>
  <si>
    <t xml:space="preserve">At5g59320.1</t>
  </si>
  <si>
    <t xml:space="preserve">lipid transfer protein 3 (LTP3) identical to lipid transfer protein 3 from Arabidopsis thaliana [gi:8571921]; contains Pfam protease inhibitor/seed storage/LTP family domain PF00234</t>
  </si>
  <si>
    <t xml:space="preserve">15.52597</t>
  </si>
  <si>
    <t xml:space="preserve">0.006974636</t>
  </si>
  <si>
    <t xml:space="preserve">0.002992536</t>
  </si>
  <si>
    <t xml:space="preserve">5.652089</t>
  </si>
  <si>
    <t xml:space="preserve"> 0.376955</t>
  </si>
  <si>
    <t xml:space="preserve"> 0.520084</t>
  </si>
  <si>
    <t xml:space="preserve"> 0.998884</t>
  </si>
  <si>
    <t xml:space="preserve"> 1.000491</t>
  </si>
  <si>
    <t xml:space="preserve">At1g44800.1</t>
  </si>
  <si>
    <t xml:space="preserve">nodulin MtN21 family protein similar to MtN21 [Medicago truncatula] GI:2598575; contains Pfam profile PF00892: Integral membrane protein</t>
  </si>
  <si>
    <t xml:space="preserve">13.32915</t>
  </si>
  <si>
    <t xml:space="preserve">0.0009946935</t>
  </si>
  <si>
    <t xml:space="preserve">0.0004267831</t>
  </si>
  <si>
    <t xml:space="preserve">8.045686</t>
  </si>
  <si>
    <t xml:space="preserve"> 0.901822</t>
  </si>
  <si>
    <t xml:space="preserve"> 0.628891</t>
  </si>
  <si>
    <t xml:space="preserve"> 0.39865</t>
  </si>
  <si>
    <t xml:space="preserve"> 0.809469</t>
  </si>
  <si>
    <t xml:space="preserve"> 0.880995</t>
  </si>
  <si>
    <t xml:space="preserve">At2g45450.1</t>
  </si>
  <si>
    <t xml:space="preserve">11.99374</t>
  </si>
  <si>
    <t xml:space="preserve">0.001448454</t>
  </si>
  <si>
    <t xml:space="preserve">0.0006214734</t>
  </si>
  <si>
    <t xml:space="preserve">7.444427</t>
  </si>
  <si>
    <t xml:space="preserve"> 0.398058</t>
  </si>
  <si>
    <t xml:space="preserve"> 1.035894</t>
  </si>
  <si>
    <t xml:space="preserve"> 0.80204</t>
  </si>
  <si>
    <t xml:space="preserve"> 0.590478</t>
  </si>
  <si>
    <t xml:space="preserve"> 0.785252</t>
  </si>
  <si>
    <t xml:space="preserve">At1g02920_40</t>
  </si>
  <si>
    <t xml:space="preserve">10.53128</t>
  </si>
  <si>
    <t xml:space="preserve">0.01348793</t>
  </si>
  <si>
    <t xml:space="preserve">0.005787129</t>
  </si>
  <si>
    <t xml:space="preserve">4.491121</t>
  </si>
  <si>
    <t xml:space="preserve"> 1.408883</t>
  </si>
  <si>
    <t xml:space="preserve"> 0.818926</t>
  </si>
  <si>
    <t xml:space="preserve"> 0.718915</t>
  </si>
  <si>
    <t xml:space="preserve"> 0.106996</t>
  </si>
  <si>
    <t xml:space="preserve"> 0.555165</t>
  </si>
  <si>
    <t xml:space="preserve">At2g37770.1</t>
  </si>
  <si>
    <t xml:space="preserve">aldo/keto reductase family protein similar to chalcone reductase [Sesbania rostrata][GI:2792155] and aldose reductase [GI:202852][Rattus norvegicus]</t>
  </si>
  <si>
    <t xml:space="preserve">10.54179</t>
  </si>
  <si>
    <t xml:space="preserve">0.01371256</t>
  </si>
  <si>
    <t xml:space="preserve">0.005883508</t>
  </si>
  <si>
    <t xml:space="preserve">4.756102</t>
  </si>
  <si>
    <t xml:space="preserve"> 1.308638</t>
  </si>
  <si>
    <t xml:space="preserve"> 0.424672</t>
  </si>
  <si>
    <t xml:space="preserve"> 0.473203</t>
  </si>
  <si>
    <t xml:space="preserve"> 0.674912</t>
  </si>
  <si>
    <t xml:space="preserve">At1g17700.1</t>
  </si>
  <si>
    <t xml:space="preserve">11.13008</t>
  </si>
  <si>
    <t xml:space="preserve">0.0007492976</t>
  </si>
  <si>
    <t xml:space="preserve">0.0003214935</t>
  </si>
  <si>
    <t xml:space="preserve">8.558354</t>
  </si>
  <si>
    <t xml:space="preserve"> 0.43798</t>
  </si>
  <si>
    <t xml:space="preserve"> 0.938675</t>
  </si>
  <si>
    <t xml:space="preserve"> 0.729746</t>
  </si>
  <si>
    <t xml:space="preserve"> 0.814045</t>
  </si>
  <si>
    <t xml:space="preserve"> 0.680387</t>
  </si>
  <si>
    <t xml:space="preserve">At1g70680.1</t>
  </si>
  <si>
    <t xml:space="preserve">caleosin-related family protein similar to Ca+2-binding EF hand protein GB:AAB71227 [Glycine max]; contains Pfam profileáPF05042: Caleosin related protein</t>
  </si>
  <si>
    <t xml:space="preserve">12.21868</t>
  </si>
  <si>
    <t xml:space="preserve">0.003854968</t>
  </si>
  <si>
    <t xml:space="preserve">0.001654012</t>
  </si>
  <si>
    <t xml:space="preserve">5.985422</t>
  </si>
  <si>
    <t xml:space="preserve"> 0.894131</t>
  </si>
  <si>
    <t xml:space="preserve"> 0.82875</t>
  </si>
  <si>
    <t xml:space="preserve"> 0.320088</t>
  </si>
  <si>
    <t xml:space="preserve"> 1.111315</t>
  </si>
  <si>
    <t xml:space="preserve"> 0.442496</t>
  </si>
  <si>
    <t xml:space="preserve">At1g06350.1</t>
  </si>
  <si>
    <t xml:space="preserve">fatty acid desaturase family protein similar to delta 9 acyl-lipid desaturase (ADS1) GI:2970034 from [Arabidopsis thaliana]</t>
  </si>
  <si>
    <t xml:space="preserve">12.28325</t>
  </si>
  <si>
    <t xml:space="preserve">0.004885869</t>
  </si>
  <si>
    <t xml:space="preserve">0.00209633</t>
  </si>
  <si>
    <t xml:space="preserve">5.690258</t>
  </si>
  <si>
    <t xml:space="preserve"> 0.276563</t>
  </si>
  <si>
    <t xml:space="preserve"> 0.553682</t>
  </si>
  <si>
    <t xml:space="preserve"> 0.747072</t>
  </si>
  <si>
    <t xml:space="preserve"> 1.232024</t>
  </si>
  <si>
    <t xml:space="preserve"> 0.778917</t>
  </si>
  <si>
    <t xml:space="preserve">At5g60490.1</t>
  </si>
  <si>
    <t xml:space="preserve">fasciclin-like arabinogalactan-protein (FLA12)</t>
  </si>
  <si>
    <t xml:space="preserve">11.50962</t>
  </si>
  <si>
    <t xml:space="preserve">0.0004580884</t>
  </si>
  <si>
    <t xml:space="preserve">0.0001965473</t>
  </si>
  <si>
    <t xml:space="preserve">9.530226</t>
  </si>
  <si>
    <t xml:space="preserve"> 0.520657</t>
  </si>
  <si>
    <t xml:space="preserve"> 0.758098</t>
  </si>
  <si>
    <t xml:space="preserve"> 0.916699</t>
  </si>
  <si>
    <t xml:space="preserve"> 0.681988</t>
  </si>
  <si>
    <t xml:space="preserve"> 0.710076</t>
  </si>
  <si>
    <t xml:space="preserve">Ctrl-sp3_13/13_5</t>
  </si>
  <si>
    <t xml:space="preserve">Homo sapiens myosin light chain 2 (HUMMLC2B)</t>
  </si>
  <si>
    <t xml:space="preserve">0.0005027759</t>
  </si>
  <si>
    <t xml:space="preserve">0.0002157210</t>
  </si>
  <si>
    <t xml:space="preserve">9.328289</t>
  </si>
  <si>
    <t xml:space="preserve"> 0.70513</t>
  </si>
  <si>
    <t xml:space="preserve"> 0.956469</t>
  </si>
  <si>
    <t xml:space="preserve"> 0.539335</t>
  </si>
  <si>
    <t xml:space="preserve"> 0.707603</t>
  </si>
  <si>
    <t xml:space="preserve"> 0.675559</t>
  </si>
  <si>
    <t xml:space="preserve">At5g06320.1</t>
  </si>
  <si>
    <t xml:space="preserve">harpin-induced family protein / HIN1 family protein / harpin-responsive family protein / NDR1/HIN1-like protein 3 similar to harpin-induced protein hin1 (GI:1619321)[Nicotiana tabacum]</t>
  </si>
  <si>
    <t xml:space="preserve">12.80887</t>
  </si>
  <si>
    <t xml:space="preserve">6.623378</t>
  </si>
  <si>
    <t xml:space="preserve"> 0.787408</t>
  </si>
  <si>
    <t xml:space="preserve"> 1.071325</t>
  </si>
  <si>
    <t xml:space="preserve"> 0.830011</t>
  </si>
  <si>
    <t xml:space="preserve"> 0.321031</t>
  </si>
  <si>
    <t xml:space="preserve"> 0.569599</t>
  </si>
  <si>
    <t xml:space="preserve">At2g22990.2</t>
  </si>
  <si>
    <t xml:space="preserve">sinapoylglucose:malate sinapoyltransferase (SNG1) similar to serine carboxypeptidase I precursor (SP:P37890) [Oryza sativa]; contains Pfam profile PF00450: Serine carboxypeptidase; identical to cDNA sinapoylglucose:malate sinapoyltransferase (SNG1) GI:8699618</t>
  </si>
  <si>
    <t xml:space="preserve">13.71547</t>
  </si>
  <si>
    <t xml:space="preserve">8.496759</t>
  </si>
  <si>
    <t xml:space="preserve"> 0.748007</t>
  </si>
  <si>
    <t xml:space="preserve"> 0.689893</t>
  </si>
  <si>
    <t xml:space="preserve"> 0.779088</t>
  </si>
  <si>
    <t xml:space="preserve"> 0.934238</t>
  </si>
  <si>
    <t xml:space="preserve"> 0.424895</t>
  </si>
  <si>
    <t xml:space="preserve">At1g52890.1</t>
  </si>
  <si>
    <t xml:space="preserve">no apical meristem (NAM) family protein contains Pfam PF02365: No apical meristem (NAM) domain; similar to NAM (no apical meristem) GB:CAA63101 from [Petunia x hybrida]</t>
  </si>
  <si>
    <t xml:space="preserve">13.00375</t>
  </si>
  <si>
    <t xml:space="preserve">0.005186879</t>
  </si>
  <si>
    <t xml:space="preserve">0.002225481</t>
  </si>
  <si>
    <t xml:space="preserve">5.614575</t>
  </si>
  <si>
    <t xml:space="preserve"> 0.808339</t>
  </si>
  <si>
    <t xml:space="preserve"> 1.219844</t>
  </si>
  <si>
    <t xml:space="preserve"> 0.251356</t>
  </si>
  <si>
    <t xml:space="preserve"> 0.565509</t>
  </si>
  <si>
    <t xml:space="preserve"> 0.724117</t>
  </si>
  <si>
    <t xml:space="preserve">At1g60590.1</t>
  </si>
  <si>
    <t xml:space="preserve">polygalacturonase, putative / pectinase, putative similar to polygalacturonase PG1 (GI:5669846), PG2 (GI:5669848) from [Glycine max]; contains PF00295: Glycosyl hydrolases family 28 (polygalacturonases)</t>
  </si>
  <si>
    <t xml:space="preserve">11.73933</t>
  </si>
  <si>
    <t xml:space="preserve">0.0003204229</t>
  </si>
  <si>
    <t xml:space="preserve">0.0001374806</t>
  </si>
  <si>
    <t xml:space="preserve">10.29015</t>
  </si>
  <si>
    <t xml:space="preserve"> 0.751386</t>
  </si>
  <si>
    <t xml:space="preserve"> 0.668743</t>
  </si>
  <si>
    <t xml:space="preserve"> 0.591288</t>
  </si>
  <si>
    <t xml:space="preserve"> 0.673945</t>
  </si>
  <si>
    <t xml:space="preserve"> 0.876002</t>
  </si>
  <si>
    <t xml:space="preserve">At5g52965.1</t>
  </si>
  <si>
    <t xml:space="preserve">11.02492</t>
  </si>
  <si>
    <t xml:space="preserve">0.01548704</t>
  </si>
  <si>
    <t xml:space="preserve">0.006644867</t>
  </si>
  <si>
    <t xml:space="preserve">4.613252</t>
  </si>
  <si>
    <t xml:space="preserve"> 0.255687</t>
  </si>
  <si>
    <t xml:space="preserve"> 0.952432</t>
  </si>
  <si>
    <t xml:space="preserve"> 0.479353</t>
  </si>
  <si>
    <t xml:space="preserve"> 1.160416</t>
  </si>
  <si>
    <t xml:space="preserve">At3g01680.1</t>
  </si>
  <si>
    <t xml:space="preserve">11.44307</t>
  </si>
  <si>
    <t xml:space="preserve">0.001922445</t>
  </si>
  <si>
    <t xml:space="preserve">0.000824844</t>
  </si>
  <si>
    <t xml:space="preserve">6.984229</t>
  </si>
  <si>
    <t xml:space="preserve"> 0.881617</t>
  </si>
  <si>
    <t xml:space="preserve"> 0.44409</t>
  </si>
  <si>
    <t xml:space="preserve"> 0.494624</t>
  </si>
  <si>
    <t xml:space="preserve"> 1.0588</t>
  </si>
  <si>
    <t xml:space="preserve"> 0.676824</t>
  </si>
  <si>
    <t xml:space="preserve">At1g69080.2</t>
  </si>
  <si>
    <t xml:space="preserve">10.98858</t>
  </si>
  <si>
    <t xml:space="preserve">0.01221965</t>
  </si>
  <si>
    <t xml:space="preserve">0.005242962</t>
  </si>
  <si>
    <t xml:space="preserve">4.601909</t>
  </si>
  <si>
    <t xml:space="preserve"> 1.33773</t>
  </si>
  <si>
    <t xml:space="preserve"> 0.98692</t>
  </si>
  <si>
    <t xml:space="preserve"> 0.306766</t>
  </si>
  <si>
    <t xml:space="preserve"> 0.300537</t>
  </si>
  <si>
    <t xml:space="preserve"> 0.622384</t>
  </si>
  <si>
    <t xml:space="preserve">At1g21550_40</t>
  </si>
  <si>
    <t xml:space="preserve">calcium-binding protein, putative contains similarity to calcium-binding protein GB:CAB63264 GI:6580549 from [Lotus japonicus]</t>
  </si>
  <si>
    <t xml:space="preserve">10.64412</t>
  </si>
  <si>
    <t xml:space="preserve">0.005297878</t>
  </si>
  <si>
    <t xml:space="preserve">0.002273107</t>
  </si>
  <si>
    <t xml:space="preserve">5.586349</t>
  </si>
  <si>
    <t xml:space="preserve"> 0.308539</t>
  </si>
  <si>
    <t xml:space="preserve"> 0.578846</t>
  </si>
  <si>
    <t xml:space="preserve"> 1.098697</t>
  </si>
  <si>
    <t xml:space="preserve"> 0.499053</t>
  </si>
  <si>
    <t xml:space="preserve"> 1.066703</t>
  </si>
  <si>
    <t xml:space="preserve">At5g54100_37.4</t>
  </si>
  <si>
    <t xml:space="preserve">11.09071</t>
  </si>
  <si>
    <t xml:space="preserve">0.0003633801</t>
  </si>
  <si>
    <t xml:space="preserve">0.0001559118</t>
  </si>
  <si>
    <t xml:space="preserve">10.00712</t>
  </si>
  <si>
    <t xml:space="preserve"> 0.589553</t>
  </si>
  <si>
    <t xml:space="preserve"> 0.660225</t>
  </si>
  <si>
    <t xml:space="preserve"> 0.899018</t>
  </si>
  <si>
    <t xml:space="preserve"> 0.740935</t>
  </si>
  <si>
    <t xml:space="preserve"> 0.660777</t>
  </si>
  <si>
    <t xml:space="preserve">At1g48300.1</t>
  </si>
  <si>
    <t xml:space="preserve">12.45477</t>
  </si>
  <si>
    <t xml:space="preserve">7.370603</t>
  </si>
  <si>
    <t xml:space="preserve"> 1.048012</t>
  </si>
  <si>
    <t xml:space="preserve"> 0.773558</t>
  </si>
  <si>
    <t xml:space="preserve"> 0.408543</t>
  </si>
  <si>
    <t xml:space="preserve"> 0.733289</t>
  </si>
  <si>
    <t xml:space="preserve"> 0.584845</t>
  </si>
  <si>
    <t xml:space="preserve">At1g73300.1</t>
  </si>
  <si>
    <t xml:space="preserve">serine carboxypeptidase S10 family protein similar to serine carboxypeptidase I precursor (SP:P07519) [Hordeum vulgare]; glucose acyltransferase GB:AAD01263 [Solanum berthaultii]; contains Pfam profile: PF00450 Serine carboxypeptidase; non-consensus donor splice site GA at exon 8</t>
  </si>
  <si>
    <t xml:space="preserve">14.15785</t>
  </si>
  <si>
    <t xml:space="preserve">0.003869013</t>
  </si>
  <si>
    <t xml:space="preserve">0.001660038</t>
  </si>
  <si>
    <t xml:space="preserve">5.979909</t>
  </si>
  <si>
    <t xml:space="preserve"> 0.405921</t>
  </si>
  <si>
    <t xml:space="preserve"> 0.506686</t>
  </si>
  <si>
    <t xml:space="preserve"> 0.633714</t>
  </si>
  <si>
    <t xml:space="preserve"> 1.233436</t>
  </si>
  <si>
    <t xml:space="preserve"> 0.764804</t>
  </si>
  <si>
    <t xml:space="preserve">At4g16740.1</t>
  </si>
  <si>
    <t xml:space="preserve">terpene synthase/cyclase family protein similar to myrcene/ocimene synthase [GI:9957293]; contains Pfam profile PF01397: Terpene synthase, N-terminal domain; contains Pfam profile PF03936: Terpene synthase family, metal binding domain; identical to cDNA (partial mRNA) E-beta-ocimene synthase GI:30349137</t>
  </si>
  <si>
    <t xml:space="preserve">11.03849</t>
  </si>
  <si>
    <t xml:space="preserve">0.01009992</t>
  </si>
  <si>
    <t xml:space="preserve">0.004333468</t>
  </si>
  <si>
    <t xml:space="preserve">4.825777</t>
  </si>
  <si>
    <t xml:space="preserve"> 0.145843</t>
  </si>
  <si>
    <t xml:space="preserve"> 1.098058</t>
  </si>
  <si>
    <t xml:space="preserve"> 0.545781</t>
  </si>
  <si>
    <t xml:space="preserve"> 1.15938</t>
  </si>
  <si>
    <t xml:space="preserve"> 0.586373</t>
  </si>
  <si>
    <t xml:space="preserve">At3g53440.1</t>
  </si>
  <si>
    <t xml:space="preserve">11.21812</t>
  </si>
  <si>
    <t xml:space="preserve">0.01678251</t>
  </si>
  <si>
    <t xml:space="preserve">0.007200702</t>
  </si>
  <si>
    <t xml:space="preserve">4.270041</t>
  </si>
  <si>
    <t xml:space="preserve"> 0.854619</t>
  </si>
  <si>
    <t xml:space="preserve"> 0.093935</t>
  </si>
  <si>
    <t xml:space="preserve"> 0.302025</t>
  </si>
  <si>
    <t xml:space="preserve"> 1.213628</t>
  </si>
  <si>
    <t xml:space="preserve"> 1.070835</t>
  </si>
  <si>
    <t xml:space="preserve">At5g02900.1</t>
  </si>
  <si>
    <t xml:space="preserve">cytochrome P450, putative cytochrome P450 homolog, Arabidopsis thaliana, PIR:T09367</t>
  </si>
  <si>
    <t xml:space="preserve">11.04742</t>
  </si>
  <si>
    <t xml:space="preserve">0.01528779</t>
  </si>
  <si>
    <t xml:space="preserve">0.006559379</t>
  </si>
  <si>
    <t xml:space="preserve">4.628492</t>
  </si>
  <si>
    <t xml:space="preserve"> 0.748389</t>
  </si>
  <si>
    <t xml:space="preserve"> 0.132101</t>
  </si>
  <si>
    <t xml:space="preserve"> 0.84364</t>
  </si>
  <si>
    <t xml:space="preserve"> 1.101562</t>
  </si>
  <si>
    <t xml:space="preserve">At3g56290.1</t>
  </si>
  <si>
    <t xml:space="preserve">11.53715</t>
  </si>
  <si>
    <t xml:space="preserve">0.003285818</t>
  </si>
  <si>
    <t xml:space="preserve">0.001409812</t>
  </si>
  <si>
    <t xml:space="preserve">6.205907</t>
  </si>
  <si>
    <t xml:space="preserve"> 0.442166</t>
  </si>
  <si>
    <t xml:space="preserve"> 0.401435</t>
  </si>
  <si>
    <t xml:space="preserve"> 1.126953</t>
  </si>
  <si>
    <t xml:space="preserve"> 0.674425</t>
  </si>
  <si>
    <t xml:space="preserve"> 0.877186</t>
  </si>
  <si>
    <t xml:space="preserve">At4g01950.1</t>
  </si>
  <si>
    <t xml:space="preserve">phospholipid/glycerol acyltransferase family protein contains Pfam profile PF01553: Acyltransferase</t>
  </si>
  <si>
    <t xml:space="preserve">10.16353</t>
  </si>
  <si>
    <t xml:space="preserve">0.01080362</t>
  </si>
  <si>
    <t xml:space="preserve">0.0046354</t>
  </si>
  <si>
    <t xml:space="preserve">5.065474</t>
  </si>
  <si>
    <t xml:space="preserve"> 0.24352</t>
  </si>
  <si>
    <t xml:space="preserve"> 0.980482</t>
  </si>
  <si>
    <t xml:space="preserve"> 1.006068</t>
  </si>
  <si>
    <t xml:space="preserve"> 0.583398</t>
  </si>
  <si>
    <t xml:space="preserve">At3g23050.2</t>
  </si>
  <si>
    <t xml:space="preserve">10.39221</t>
  </si>
  <si>
    <t xml:space="preserve">0.001174434</t>
  </si>
  <si>
    <t xml:space="preserve">0.0005039023</t>
  </si>
  <si>
    <t xml:space="preserve">7.762691</t>
  </si>
  <si>
    <t xml:space="preserve"> 0.748663</t>
  </si>
  <si>
    <t xml:space="preserve"> 0.503159</t>
  </si>
  <si>
    <t xml:space="preserve"> 0.581498</t>
  </si>
  <si>
    <t xml:space="preserve"> 1.050758</t>
  </si>
  <si>
    <t xml:space="preserve"> 0.631714</t>
  </si>
  <si>
    <t xml:space="preserve">At3g28890.1</t>
  </si>
  <si>
    <t xml:space="preserve">leucine-rich repeat family protein contains leucine rich-repeat (LRR) domains Pfam:PF00560, INTERPRO:IPR001611; contains similarity to Hcr2-0B [Lycopersicon esculentum] gi|3894387|gb|AAC78593</t>
  </si>
  <si>
    <t xml:space="preserve">11.09724</t>
  </si>
  <si>
    <t xml:space="preserve">4.682056</t>
  </si>
  <si>
    <t xml:space="preserve"> 0.855789</t>
  </si>
  <si>
    <t xml:space="preserve"> 0.44257</t>
  </si>
  <si>
    <t xml:space="preserve"> 0.093341</t>
  </si>
  <si>
    <t xml:space="preserve"> 1.193716</t>
  </si>
  <si>
    <t xml:space="preserve"> 0.915225</t>
  </si>
  <si>
    <t xml:space="preserve">At2g23590.1</t>
  </si>
  <si>
    <t xml:space="preserve">12.37799</t>
  </si>
  <si>
    <t xml:space="preserve">0.001894943</t>
  </si>
  <si>
    <t xml:space="preserve">0.0008130441</t>
  </si>
  <si>
    <t xml:space="preserve">7.00222</t>
  </si>
  <si>
    <t xml:space="preserve"> 0.746386</t>
  </si>
  <si>
    <t xml:space="preserve"> 0.906359</t>
  </si>
  <si>
    <t xml:space="preserve"> 0.923152</t>
  </si>
  <si>
    <t xml:space="preserve"> 0.611059</t>
  </si>
  <si>
    <t xml:space="preserve"> 0.310931</t>
  </si>
  <si>
    <t xml:space="preserve">At2g45660.1</t>
  </si>
  <si>
    <t xml:space="preserve">MADS-box protein (AGL20)</t>
  </si>
  <si>
    <t xml:space="preserve">11.65323</t>
  </si>
  <si>
    <t xml:space="preserve">0.001622183</t>
  </si>
  <si>
    <t xml:space="preserve">0.0006960138</t>
  </si>
  <si>
    <t xml:space="preserve">8.047811</t>
  </si>
  <si>
    <t xml:space="preserve"> 0.772067</t>
  </si>
  <si>
    <t xml:space="preserve"> 0.476713</t>
  </si>
  <si>
    <t xml:space="preserve"> 0.776318</t>
  </si>
  <si>
    <t xml:space="preserve"> 0.773023</t>
  </si>
  <si>
    <t xml:space="preserve">At3g13080.1</t>
  </si>
  <si>
    <t xml:space="preserve">ABC transporter family protein almost identical to MRP-like ABC transporter GI:2316016 from [Arabidopsis thaliana]; contains Pfam profile: PF00005 ABC transporter</t>
  </si>
  <si>
    <t xml:space="preserve">12.72093</t>
  </si>
  <si>
    <t xml:space="preserve">0.002304457</t>
  </si>
  <si>
    <t xml:space="preserve">0.0009887499</t>
  </si>
  <si>
    <t xml:space="preserve">6.705117</t>
  </si>
  <si>
    <t xml:space="preserve"> 0.844738</t>
  </si>
  <si>
    <t xml:space="preserve"> 0.446289</t>
  </si>
  <si>
    <t xml:space="preserve"> 0.970816</t>
  </si>
  <si>
    <t xml:space="preserve"> 0.855425</t>
  </si>
  <si>
    <t xml:space="preserve"> 0.374851</t>
  </si>
  <si>
    <t xml:space="preserve">At1g24625.1</t>
  </si>
  <si>
    <t xml:space="preserve">zinc finger (C2H2 type) family protein (ZFP7) identical to zinc finger protein, ZFP7 gi|790685|gb|AAA87303; contains Pfam domain, PF00096: Zinc finger, C2H2 type</t>
  </si>
  <si>
    <t xml:space="preserve">10.37683</t>
  </si>
  <si>
    <t xml:space="preserve">0.006383267</t>
  </si>
  <si>
    <t xml:space="preserve">0.002738804</t>
  </si>
  <si>
    <t xml:space="preserve">5.355858</t>
  </si>
  <si>
    <t xml:space="preserve"> 0.828644</t>
  </si>
  <si>
    <t xml:space="preserve"> 0.577002</t>
  </si>
  <si>
    <t xml:space="preserve"> 0.210234</t>
  </si>
  <si>
    <t xml:space="preserve"> 0.662365</t>
  </si>
  <si>
    <t xml:space="preserve"> 1.21005</t>
  </si>
  <si>
    <t xml:space="preserve">At1g76955.1</t>
  </si>
  <si>
    <t xml:space="preserve">11.52899</t>
  </si>
  <si>
    <t xml:space="preserve">0.000702119</t>
  </si>
  <si>
    <t xml:space="preserve">0.0003012511</t>
  </si>
  <si>
    <t xml:space="preserve">8.694674</t>
  </si>
  <si>
    <t xml:space="preserve"> 0.480392</t>
  </si>
  <si>
    <t xml:space="preserve"> 0.65137</t>
  </si>
  <si>
    <t xml:space="preserve"> 0.654401</t>
  </si>
  <si>
    <t xml:space="preserve"> 0.934401</t>
  </si>
  <si>
    <t xml:space="preserve"> 0.766886</t>
  </si>
  <si>
    <t xml:space="preserve">At2g18550_49.35</t>
  </si>
  <si>
    <t xml:space="preserve">10.90464</t>
  </si>
  <si>
    <t xml:space="preserve">0.00288221</t>
  </si>
  <si>
    <t xml:space="preserve">0.001236641</t>
  </si>
  <si>
    <t xml:space="preserve"> 0.372112</t>
  </si>
  <si>
    <t xml:space="preserve"> 1.067534</t>
  </si>
  <si>
    <t xml:space="preserve"> 0.618779</t>
  </si>
  <si>
    <t xml:space="preserve"> 0.918922</t>
  </si>
  <si>
    <t xml:space="preserve"> 0.509179</t>
  </si>
  <si>
    <t xml:space="preserve">At2g43020.1</t>
  </si>
  <si>
    <t xml:space="preserve">amine oxidase family protein similar to polyamine oxidase SP:O64411 [Zea mays]; contains Pfam profile PF01593 amine oxidase, flavin-containing</t>
  </si>
  <si>
    <t xml:space="preserve">13.51817</t>
  </si>
  <si>
    <t xml:space="preserve">0.0008023432</t>
  </si>
  <si>
    <t xml:space="preserve">0.0003442533</t>
  </si>
  <si>
    <t xml:space="preserve">8.432998</t>
  </si>
  <si>
    <t xml:space="preserve"> 0.518968</t>
  </si>
  <si>
    <t xml:space="preserve"> 0.618318</t>
  </si>
  <si>
    <t xml:space="preserve"> 0.751923</t>
  </si>
  <si>
    <t xml:space="preserve"> 0.614587</t>
  </si>
  <si>
    <t xml:space="preserve"> 0.97979</t>
  </si>
  <si>
    <t xml:space="preserve">At5g58960.2</t>
  </si>
  <si>
    <t xml:space="preserve">expressed protein contains Pfam profile PF04859: Plant protein of unknown function (DUF641</t>
  </si>
  <si>
    <t xml:space="preserve">12.34022</t>
  </si>
  <si>
    <t xml:space="preserve">0.0005369179</t>
  </si>
  <si>
    <t xml:space="preserve">0.0002303699</t>
  </si>
  <si>
    <t xml:space="preserve">9.190117</t>
  </si>
  <si>
    <t xml:space="preserve"> 0.511112</t>
  </si>
  <si>
    <t xml:space="preserve"> 0.879343</t>
  </si>
  <si>
    <t xml:space="preserve"> 0.75833</t>
  </si>
  <si>
    <t xml:space="preserve"> 0.730154</t>
  </si>
  <si>
    <t xml:space="preserve"> 0.594262</t>
  </si>
  <si>
    <t xml:space="preserve">At1g04250_30.15</t>
  </si>
  <si>
    <t xml:space="preserve">11.40956</t>
  </si>
  <si>
    <t xml:space="preserve">0.0008335233</t>
  </si>
  <si>
    <t xml:space="preserve">0.0003576314</t>
  </si>
  <si>
    <t xml:space="preserve">8.35965</t>
  </si>
  <si>
    <t xml:space="preserve"> 0.658401</t>
  </si>
  <si>
    <t xml:space="preserve"> 0.879183</t>
  </si>
  <si>
    <t xml:space="preserve"> 0.867964</t>
  </si>
  <si>
    <t xml:space="preserve"> 0.454842</t>
  </si>
  <si>
    <t xml:space="preserve"> 0.60909</t>
  </si>
  <si>
    <t xml:space="preserve">At5g66920.1</t>
  </si>
  <si>
    <t xml:space="preserve">11.20889</t>
  </si>
  <si>
    <t xml:space="preserve">0.001602753</t>
  </si>
  <si>
    <t xml:space="preserve">0.0006876768</t>
  </si>
  <si>
    <t xml:space="preserve">7.280457</t>
  </si>
  <si>
    <t xml:space="preserve"> 0.717908</t>
  </si>
  <si>
    <t xml:space="preserve"> 0.731236</t>
  </si>
  <si>
    <t xml:space="preserve"> 0.295443</t>
  </si>
  <si>
    <t xml:space="preserve"> 0.876302</t>
  </si>
  <si>
    <t xml:space="preserve"> 0.848529</t>
  </si>
  <si>
    <t xml:space="preserve">At2g41100.1</t>
  </si>
  <si>
    <t xml:space="preserve">touch-responsive protein / calmodulin-related protein 3, touch-induced (TCH3) identical to calmodulin-related protein 3, touch-induced SP:P25071 from [Arabidopsis thaliana]</t>
  </si>
  <si>
    <t xml:space="preserve">13.81774</t>
  </si>
  <si>
    <t xml:space="preserve">0.0008766896</t>
  </si>
  <si>
    <t xml:space="preserve">0.0003761523</t>
  </si>
  <si>
    <t xml:space="preserve">8.253195</t>
  </si>
  <si>
    <t xml:space="preserve"> 0.958868</t>
  </si>
  <si>
    <t xml:space="preserve"> 0.774932</t>
  </si>
  <si>
    <t xml:space="preserve"> 0.536124</t>
  </si>
  <si>
    <t xml:space="preserve"> 0.689719</t>
  </si>
  <si>
    <t xml:space="preserve"> 0.506434</t>
  </si>
  <si>
    <t xml:space="preserve">At4g12730.1</t>
  </si>
  <si>
    <t xml:space="preserve">fasciclin-like arabinogalactan-protein (FLA2) identical to gi_13377778_gb_AAK20858</t>
  </si>
  <si>
    <t xml:space="preserve">12.73822</t>
  </si>
  <si>
    <t xml:space="preserve">0.0003258250</t>
  </si>
  <si>
    <t xml:space="preserve">0.0001397984</t>
  </si>
  <si>
    <t xml:space="preserve">10.24047</t>
  </si>
  <si>
    <t xml:space="preserve"> 0.646594</t>
  </si>
  <si>
    <t xml:space="preserve"> 0.589259</t>
  </si>
  <si>
    <t xml:space="preserve"> 0.825516</t>
  </si>
  <si>
    <t xml:space="preserve"> 0.641439</t>
  </si>
  <si>
    <t xml:space="preserve"> 0.760761</t>
  </si>
  <si>
    <t xml:space="preserve">At1g72240.1</t>
  </si>
  <si>
    <t xml:space="preserve">11.09410</t>
  </si>
  <si>
    <t xml:space="preserve">0.0009441497</t>
  </si>
  <si>
    <t xml:space="preserve">0.0004050967</t>
  </si>
  <si>
    <t xml:space="preserve">8.123994</t>
  </si>
  <si>
    <t xml:space="preserve"> 0.852299</t>
  </si>
  <si>
    <t xml:space="preserve"> 0.559869</t>
  </si>
  <si>
    <t xml:space="preserve"> 0.52703</t>
  </si>
  <si>
    <t xml:space="preserve"> 0.94146</t>
  </si>
  <si>
    <t xml:space="preserve"> 0.580474</t>
  </si>
  <si>
    <t xml:space="preserve">At5g42955.1</t>
  </si>
  <si>
    <t xml:space="preserve">11.66177</t>
  </si>
  <si>
    <t xml:space="preserve">0.002273746</t>
  </si>
  <si>
    <t xml:space="preserve">0.000975573</t>
  </si>
  <si>
    <t xml:space="preserve">6.72912</t>
  </si>
  <si>
    <t xml:space="preserve"> 0.680257</t>
  </si>
  <si>
    <t xml:space="preserve"> 0.528702</t>
  </si>
  <si>
    <t xml:space="preserve"> 0.592313</t>
  </si>
  <si>
    <t xml:space="preserve"> 0.510453</t>
  </si>
  <si>
    <t xml:space="preserve"> 1.147773</t>
  </si>
  <si>
    <t xml:space="preserve">At1g76180_22</t>
  </si>
  <si>
    <t xml:space="preserve">14.87389</t>
  </si>
  <si>
    <t xml:space="preserve">0.001795867</t>
  </si>
  <si>
    <t xml:space="preserve">0.0007705343</t>
  </si>
  <si>
    <t xml:space="preserve">7.099398</t>
  </si>
  <si>
    <t xml:space="preserve"> 0.492157</t>
  </si>
  <si>
    <t xml:space="preserve"> 1.063263</t>
  </si>
  <si>
    <t xml:space="preserve"> 0.783894</t>
  </si>
  <si>
    <t xml:space="preserve"> 0.484665</t>
  </si>
  <si>
    <t xml:space="preserve"> 0.629288</t>
  </si>
  <si>
    <t xml:space="preserve">At1g72330_40</t>
  </si>
  <si>
    <t xml:space="preserve">alanine aminotransferase, putative similar to alanine aminotransferase 2 SP|P34106 from Panicum miliaceum, SP|P52894 from Hordeum vulgare, GI:4730884 from Oryza sativa</t>
  </si>
  <si>
    <t xml:space="preserve">11.78699</t>
  </si>
  <si>
    <t xml:space="preserve">8.874656</t>
  </si>
  <si>
    <t xml:space="preserve"> 0.648947</t>
  </si>
  <si>
    <t xml:space="preserve"> 0.593407</t>
  </si>
  <si>
    <t xml:space="preserve"> 0.939801</t>
  </si>
  <si>
    <t xml:space="preserve"> 0.725928</t>
  </si>
  <si>
    <t xml:space="preserve"> 0.542331</t>
  </si>
  <si>
    <t xml:space="preserve">At1g65480.1</t>
  </si>
  <si>
    <t xml:space="preserve">flowering locus T protein (FT) identical to SP|Q9SXZ2 FLOWERING LOCUS T protein {Arabidopsis thaliana}; contains Pfam profile PF01161: Phosphatidylethanolamine-binding protein</t>
  </si>
  <si>
    <t xml:space="preserve">13.27500</t>
  </si>
  <si>
    <t xml:space="preserve">0.004796659</t>
  </si>
  <si>
    <t xml:space="preserve">0.002058054</t>
  </si>
  <si>
    <t xml:space="preserve">5.714579</t>
  </si>
  <si>
    <t xml:space="preserve"> 0.534288</t>
  </si>
  <si>
    <t xml:space="preserve"> 1.177844</t>
  </si>
  <si>
    <t xml:space="preserve"> 0.337265</t>
  </si>
  <si>
    <t xml:space="preserve"> 0.853231</t>
  </si>
  <si>
    <t xml:space="preserve"> 0.541081</t>
  </si>
  <si>
    <t xml:space="preserve">At1g30280.1</t>
  </si>
  <si>
    <t xml:space="preserve">expressed protein contains low similarity to cyclin G-associated kinase GI:1902912 SP|P97874 from [Rattus norvegicus]</t>
  </si>
  <si>
    <t xml:space="preserve">10.58161</t>
  </si>
  <si>
    <t xml:space="preserve">0.009309466</t>
  </si>
  <si>
    <t xml:space="preserve">0.003994318</t>
  </si>
  <si>
    <t xml:space="preserve">4.917873</t>
  </si>
  <si>
    <t xml:space="preserve"> 1.168748</t>
  </si>
  <si>
    <t xml:space="preserve"> 0.93042</t>
  </si>
  <si>
    <t xml:space="preserve"> 0.446543</t>
  </si>
  <si>
    <t xml:space="preserve"> 0.720669</t>
  </si>
  <si>
    <t xml:space="preserve"> 0.158023</t>
  </si>
  <si>
    <t xml:space="preserve">At3g57020.1</t>
  </si>
  <si>
    <t xml:space="preserve">strictosidine synthase family protein similar to strictosidine synthase [Rauvolfia serpentina][SP|P15324]</t>
  </si>
  <si>
    <t xml:space="preserve">11.07364</t>
  </si>
  <si>
    <t xml:space="preserve">0.01071595</t>
  </si>
  <si>
    <t xml:space="preserve">0.004597784</t>
  </si>
  <si>
    <t xml:space="preserve">4.754045</t>
  </si>
  <si>
    <t xml:space="preserve"> 0.256791</t>
  </si>
  <si>
    <t xml:space="preserve"> 0.69396</t>
  </si>
  <si>
    <t xml:space="preserve"> 0.959958</t>
  </si>
  <si>
    <t xml:space="preserve"> 1.211293</t>
  </si>
  <si>
    <t xml:space="preserve"> 0.300782</t>
  </si>
  <si>
    <t xml:space="preserve">At2g28605.1</t>
  </si>
  <si>
    <t xml:space="preserve">11.91764</t>
  </si>
  <si>
    <t xml:space="preserve">0.002722456</t>
  </si>
  <si>
    <t xml:space="preserve">0.001168096</t>
  </si>
  <si>
    <t xml:space="preserve">7.089016</t>
  </si>
  <si>
    <t xml:space="preserve"> 0.448063</t>
  </si>
  <si>
    <t xml:space="preserve"> 0.923797</t>
  </si>
  <si>
    <t xml:space="preserve"> 0.649914</t>
  </si>
  <si>
    <t xml:space="preserve"> 0.713847</t>
  </si>
  <si>
    <t xml:space="preserve">At1g03870.1</t>
  </si>
  <si>
    <t xml:space="preserve">fasciclin-like arabinogalactan-protein (FLA9) identical to gi_13377784_gb_AAK20861</t>
  </si>
  <si>
    <t xml:space="preserve">12.90459</t>
  </si>
  <si>
    <t xml:space="preserve">0.004481795</t>
  </si>
  <si>
    <t xml:space="preserve">0.001922958</t>
  </si>
  <si>
    <t xml:space="preserve">5.801043</t>
  </si>
  <si>
    <t xml:space="preserve"> 1.078128</t>
  </si>
  <si>
    <t xml:space="preserve"> 0.699697</t>
  </si>
  <si>
    <t xml:space="preserve"> 0.888895</t>
  </si>
  <si>
    <t xml:space="preserve"> 0.304709</t>
  </si>
  <si>
    <t xml:space="preserve"> 0.43162</t>
  </si>
  <si>
    <t xml:space="preserve">At3g13790.1</t>
  </si>
  <si>
    <t xml:space="preserve">beta-fructosidase (BFRUCT1) / beta-fructofuranosidase / cell wall invertase identical to beta-fructofuranosidase GI:402740 from [Arabidopsis thaliana]</t>
  </si>
  <si>
    <t xml:space="preserve">10.49881</t>
  </si>
  <si>
    <t xml:space="preserve">0.004545384</t>
  </si>
  <si>
    <t xml:space="preserve">0.001950242</t>
  </si>
  <si>
    <t xml:space="preserve">5.783066</t>
  </si>
  <si>
    <t xml:space="preserve"> 0.520872</t>
  </si>
  <si>
    <t xml:space="preserve"> 0.277311</t>
  </si>
  <si>
    <t xml:space="preserve"> 0.944344</t>
  </si>
  <si>
    <t xml:space="preserve"> 0.597454</t>
  </si>
  <si>
    <t xml:space="preserve"> 1.05751</t>
  </si>
  <si>
    <t xml:space="preserve">At1g53870.2</t>
  </si>
  <si>
    <t xml:space="preserve">10.94029</t>
  </si>
  <si>
    <t xml:space="preserve">0.0004708976</t>
  </si>
  <si>
    <t xml:space="preserve">0.0002020433</t>
  </si>
  <si>
    <t xml:space="preserve">9.469619</t>
  </si>
  <si>
    <t xml:space="preserve"> 0.729696</t>
  </si>
  <si>
    <t xml:space="preserve"> 0.558028</t>
  </si>
  <si>
    <t xml:space="preserve"> 0.764889</t>
  </si>
  <si>
    <t xml:space="preserve"> 0.802942</t>
  </si>
  <si>
    <t xml:space="preserve"> 0.537173</t>
  </si>
  <si>
    <t xml:space="preserve">At3g61210.1</t>
  </si>
  <si>
    <t xml:space="preserve">embryo-abundant protein-related similar to embryo-abundant protein [Picea glauca] GI:1350531</t>
  </si>
  <si>
    <t xml:space="preserve">11.13975</t>
  </si>
  <si>
    <t xml:space="preserve">0.0005700209</t>
  </si>
  <si>
    <t xml:space="preserve">0.0002445731</t>
  </si>
  <si>
    <t xml:space="preserve">9.060711</t>
  </si>
  <si>
    <t xml:space="preserve"> 0.730458</t>
  </si>
  <si>
    <t xml:space="preserve"> 0.650933</t>
  </si>
  <si>
    <t xml:space="preserve"> 0.659339</t>
  </si>
  <si>
    <t xml:space="preserve"> 0.481747</t>
  </si>
  <si>
    <t xml:space="preserve"> 0.869027</t>
  </si>
  <si>
    <t xml:space="preserve">At1g23530.1</t>
  </si>
  <si>
    <t xml:space="preserve">11.13076</t>
  </si>
  <si>
    <t xml:space="preserve">0.00714754</t>
  </si>
  <si>
    <t xml:space="preserve">0.003066722</t>
  </si>
  <si>
    <t xml:space="preserve">5.22262</t>
  </si>
  <si>
    <t xml:space="preserve"> 0.777862</t>
  </si>
  <si>
    <t xml:space="preserve"> 0.136296</t>
  </si>
  <si>
    <t xml:space="preserve"> 0.713434</t>
  </si>
  <si>
    <t xml:space="preserve"> 0.61124</t>
  </si>
  <si>
    <t xml:space="preserve"> 1.142852</t>
  </si>
  <si>
    <t xml:space="preserve">At1g19020.1</t>
  </si>
  <si>
    <t xml:space="preserve">11.83126</t>
  </si>
  <si>
    <t xml:space="preserve">0.005205137</t>
  </si>
  <si>
    <t xml:space="preserve">0.002233315</t>
  </si>
  <si>
    <t xml:space="preserve">5.608722</t>
  </si>
  <si>
    <t xml:space="preserve"> 1.171178</t>
  </si>
  <si>
    <t xml:space="preserve"> 0.601743</t>
  </si>
  <si>
    <t xml:space="preserve"> 0.45527</t>
  </si>
  <si>
    <t xml:space="preserve"> 0.810109</t>
  </si>
  <si>
    <t xml:space="preserve"> 0.335482</t>
  </si>
  <si>
    <t xml:space="preserve">At1g08930.1</t>
  </si>
  <si>
    <t xml:space="preserve">early-responsive to dehydration stress protein (ERD6) / sugar transporter family protein identical to ERD6 protein {Arabidopsis thaliana} GI:3123712; contains Pfam profile PF00083: major facilitator superfamily protein; contains TIGRfam TIGR00879: Sugar transporter</t>
  </si>
  <si>
    <t xml:space="preserve">11.24812</t>
  </si>
  <si>
    <t xml:space="preserve">0.0008496114</t>
  </si>
  <si>
    <t xml:space="preserve">0.0003645341</t>
  </si>
  <si>
    <t xml:space="preserve">8.328148</t>
  </si>
  <si>
    <t xml:space="preserve"> 0.626593</t>
  </si>
  <si>
    <t xml:space="preserve"> 0.890993</t>
  </si>
  <si>
    <t xml:space="preserve"> 0.422727</t>
  </si>
  <si>
    <t xml:space="preserve"> 0.693983</t>
  </si>
  <si>
    <t xml:space="preserve"> 0.737235</t>
  </si>
  <si>
    <t xml:space="preserve">At1g55920.1</t>
  </si>
  <si>
    <t xml:space="preserve">serine O-acetyltransferase, putative identical to GI:608677 from [Arabidopsis thaliana]</t>
  </si>
  <si>
    <t xml:space="preserve">11.34831</t>
  </si>
  <si>
    <t xml:space="preserve">0.002429027</t>
  </si>
  <si>
    <t xml:space="preserve">0.001042198</t>
  </si>
  <si>
    <t xml:space="preserve">6.638055</t>
  </si>
  <si>
    <t xml:space="preserve"> 0.875354</t>
  </si>
  <si>
    <t xml:space="preserve"> 1.019249</t>
  </si>
  <si>
    <t xml:space="preserve"> 0.534136</t>
  </si>
  <si>
    <t xml:space="preserve"> 0.430912</t>
  </si>
  <si>
    <t xml:space="preserve"> 0.507303</t>
  </si>
  <si>
    <t xml:space="preserve">At1g78110.1</t>
  </si>
  <si>
    <t xml:space="preserve">11.38512</t>
  </si>
  <si>
    <t xml:space="preserve">0.0008714232</t>
  </si>
  <si>
    <t xml:space="preserve">0.0003738927</t>
  </si>
  <si>
    <t xml:space="preserve">8.266591</t>
  </si>
  <si>
    <t xml:space="preserve"> 0.921977</t>
  </si>
  <si>
    <t xml:space="preserve"> 0.604247</t>
  </si>
  <si>
    <t xml:space="preserve"> 0.506444</t>
  </si>
  <si>
    <t xml:space="preserve"> 0.778732</t>
  </si>
  <si>
    <t xml:space="preserve"> 0.553942</t>
  </si>
  <si>
    <t xml:space="preserve">At1g14370.1</t>
  </si>
  <si>
    <t xml:space="preserve">protein kinase (APK2a) identical to protein kinase APK2a GI:2852447 from [Arabidopsis thaliana]</t>
  </si>
  <si>
    <t xml:space="preserve">10.78033</t>
  </si>
  <si>
    <t xml:space="preserve">0.002470740</t>
  </si>
  <si>
    <t xml:space="preserve">0.001060095</t>
  </si>
  <si>
    <t xml:space="preserve">6.610367</t>
  </si>
  <si>
    <t xml:space="preserve"> 1.077608</t>
  </si>
  <si>
    <t xml:space="preserve"> 0.671264</t>
  </si>
  <si>
    <t xml:space="preserve"> 0.692299</t>
  </si>
  <si>
    <t xml:space="preserve"> 0.541904</t>
  </si>
  <si>
    <t xml:space="preserve"> 0.378126</t>
  </si>
  <si>
    <t xml:space="preserve">At2g47910.2</t>
  </si>
  <si>
    <t xml:space="preserve">11.68989</t>
  </si>
  <si>
    <t xml:space="preserve">0.0007462732</t>
  </si>
  <si>
    <t xml:space="preserve">0.0003201959</t>
  </si>
  <si>
    <t xml:space="preserve">8.56484</t>
  </si>
  <si>
    <t xml:space="preserve"> 0.89106</t>
  </si>
  <si>
    <t xml:space="preserve"> 0.732919</t>
  </si>
  <si>
    <t xml:space="preserve"> 0.689404</t>
  </si>
  <si>
    <t xml:space="preserve"> 0.478061</t>
  </si>
  <si>
    <t xml:space="preserve"> 0.566922</t>
  </si>
  <si>
    <t xml:space="preserve">At2g30840_39.95</t>
  </si>
  <si>
    <t xml:space="preserve">9.804104</t>
  </si>
  <si>
    <t xml:space="preserve">0.01992185</t>
  </si>
  <si>
    <t xml:space="preserve">0.008547668</t>
  </si>
  <si>
    <t xml:space="preserve">4.659278</t>
  </si>
  <si>
    <t xml:space="preserve"> 0.353575</t>
  </si>
  <si>
    <t xml:space="preserve"> 1.025797</t>
  </si>
  <si>
    <t xml:space="preserve"> 0.634139</t>
  </si>
  <si>
    <t xml:space="preserve">At5g18020.1</t>
  </si>
  <si>
    <t xml:space="preserve">13.54988</t>
  </si>
  <si>
    <t xml:space="preserve">0.0005410636</t>
  </si>
  <si>
    <t xml:space="preserve">0.0002321487</t>
  </si>
  <si>
    <t xml:space="preserve">9.163114</t>
  </si>
  <si>
    <t xml:space="preserve"> 0.75787</t>
  </si>
  <si>
    <t xml:space="preserve"> 0.839296</t>
  </si>
  <si>
    <t xml:space="preserve"> 0.620081</t>
  </si>
  <si>
    <t xml:space="preserve"> 0.628931</t>
  </si>
  <si>
    <t xml:space="preserve"> 0.503052</t>
  </si>
  <si>
    <t xml:space="preserve">At1g29195.1</t>
  </si>
  <si>
    <t xml:space="preserve">11.05822</t>
  </si>
  <si>
    <t xml:space="preserve">0.001973755</t>
  </si>
  <si>
    <t xml:space="preserve">0.0008468589</t>
  </si>
  <si>
    <t xml:space="preserve">6.952614</t>
  </si>
  <si>
    <t xml:space="preserve"> 0.630834</t>
  </si>
  <si>
    <t xml:space="preserve"> 0.777728</t>
  </si>
  <si>
    <t xml:space="preserve"> 0.280646</t>
  </si>
  <si>
    <t xml:space="preserve"> 0.748304</t>
  </si>
  <si>
    <t xml:space="preserve"> 0.898079</t>
  </si>
  <si>
    <t xml:space="preserve">At5g03260.1</t>
  </si>
  <si>
    <t xml:space="preserve">laccase, putative / diphenol oxidase, putative similar to laccase [Pinus taeda][GI:13661207]</t>
  </si>
  <si>
    <t xml:space="preserve">11.39131</t>
  </si>
  <si>
    <t xml:space="preserve">8.124683</t>
  </si>
  <si>
    <t xml:space="preserve"> 0.491861</t>
  </si>
  <si>
    <t xml:space="preserve"> 0.732503</t>
  </si>
  <si>
    <t xml:space="preserve"> 0.539306</t>
  </si>
  <si>
    <t xml:space="preserve"> 0.632826</t>
  </si>
  <si>
    <t xml:space="preserve"> 0.933396</t>
  </si>
  <si>
    <t xml:space="preserve">At5g05580.1</t>
  </si>
  <si>
    <t xml:space="preserve">omega-3 fatty acid desaturase, chloroplast, temperature-sensitive (FAD8) identical to SP:48622 Temperature-sensitive omega-3 fatty acid desaturase, chloroplast precursor (EC 1.14.19.-) {Arabidopsis thaliana}; contains Pfam profile PF00487: Fatty acid desaturase; identical to cDNA plastid fatty acid desaturase GI:1030694</t>
  </si>
  <si>
    <t xml:space="preserve">12.25994</t>
  </si>
  <si>
    <t xml:space="preserve">0.01333349</t>
  </si>
  <si>
    <t xml:space="preserve">0.005720865</t>
  </si>
  <si>
    <t xml:space="preserve"> -0.009319</t>
  </si>
  <si>
    <t xml:space="preserve"> 0.502748</t>
  </si>
  <si>
    <t xml:space="preserve"> 0.85602</t>
  </si>
  <si>
    <t xml:space="preserve"> 0.975391</t>
  </si>
  <si>
    <t xml:space="preserve"> 1.00427</t>
  </si>
  <si>
    <t xml:space="preserve">At5g62720.1</t>
  </si>
  <si>
    <t xml:space="preserve">integral membrane HPP family protein contains Pfam domain, PF04982: HPP family</t>
  </si>
  <si>
    <t xml:space="preserve">13.30627</t>
  </si>
  <si>
    <t xml:space="preserve">0.001274131</t>
  </si>
  <si>
    <t xml:space="preserve">0.0005466786</t>
  </si>
  <si>
    <t xml:space="preserve">7.638427</t>
  </si>
  <si>
    <t xml:space="preserve"> 0.353477</t>
  </si>
  <si>
    <t xml:space="preserve"> 0.868696</t>
  </si>
  <si>
    <t xml:space="preserve"> 0.70597</t>
  </si>
  <si>
    <t xml:space="preserve"> 0.611527</t>
  </si>
  <si>
    <t xml:space="preserve"> 0.789182</t>
  </si>
  <si>
    <t xml:space="preserve">At3g06070.1</t>
  </si>
  <si>
    <t xml:space="preserve">12.38013</t>
  </si>
  <si>
    <t xml:space="preserve">0.000765148</t>
  </si>
  <si>
    <t xml:space="preserve">0.0003282943</t>
  </si>
  <si>
    <t xml:space="preserve">8.520055</t>
  </si>
  <si>
    <t xml:space="preserve"> 0.735057</t>
  </si>
  <si>
    <t xml:space="preserve"> 0.860373</t>
  </si>
  <si>
    <t xml:space="preserve"> 0.672574</t>
  </si>
  <si>
    <t xml:space="preserve"> 0.626741</t>
  </si>
  <si>
    <t xml:space="preserve"> 0.432488</t>
  </si>
  <si>
    <t xml:space="preserve">At5g53250.1</t>
  </si>
  <si>
    <t xml:space="preserve">arabinogalactan-protein, putative (AGP22) similar to arabinogalactan protein [Arabidopsis thaliana] gi|10880509|gb|AAG24284</t>
  </si>
  <si>
    <t xml:space="preserve">11.04119</t>
  </si>
  <si>
    <t xml:space="preserve">0.02329867</t>
  </si>
  <si>
    <t xml:space="preserve">0.009996524</t>
  </si>
  <si>
    <t xml:space="preserve">3.928633</t>
  </si>
  <si>
    <t xml:space="preserve"> 0.360451</t>
  </si>
  <si>
    <t xml:space="preserve"> 0.009451</t>
  </si>
  <si>
    <t xml:space="preserve"> 0.675995</t>
  </si>
  <si>
    <t xml:space="preserve"> 1.024196</t>
  </si>
  <si>
    <t xml:space="preserve">At1g18460.1</t>
  </si>
  <si>
    <t xml:space="preserve">lipase family protein similar to triacylglycerol lipase, gastric precursor (EC 3.1.1.3) {Canis familiaris} [SP|P80035]</t>
  </si>
  <si>
    <t xml:space="preserve">10.29266</t>
  </si>
  <si>
    <t xml:space="preserve">0.02179763</t>
  </si>
  <si>
    <t xml:space="preserve">0.009352486</t>
  </si>
  <si>
    <t xml:space="preserve">4.535129</t>
  </si>
  <si>
    <t xml:space="preserve"> 0.909909</t>
  </si>
  <si>
    <t xml:space="preserve"> 0.267418</t>
  </si>
  <si>
    <t xml:space="preserve"> 0.816003</t>
  </si>
  <si>
    <t xml:space="preserve">At2g32200.1</t>
  </si>
  <si>
    <t xml:space="preserve">11.66191</t>
  </si>
  <si>
    <t xml:space="preserve">0.000824832</t>
  </si>
  <si>
    <t xml:space="preserve">0.0003539023</t>
  </si>
  <si>
    <t xml:space="preserve">8.378138</t>
  </si>
  <si>
    <t xml:space="preserve"> 0.714384</t>
  </si>
  <si>
    <t xml:space="preserve"> 0.705999</t>
  </si>
  <si>
    <t xml:space="preserve"> 0.86133</t>
  </si>
  <si>
    <t xml:space="preserve"> 0.417128</t>
  </si>
  <si>
    <t xml:space="preserve"> 0.621693</t>
  </si>
  <si>
    <t xml:space="preserve">At4g36380.1</t>
  </si>
  <si>
    <t xml:space="preserve">cytochrome P450 90C1 (CYP90C1) / rotundifolia3 (ROT3) identical to Cytochrome P450 90C1 (ROTUNDIFOLIA3) (SP:Q9M066) [Arabidopsis thaliana];</t>
  </si>
  <si>
    <t xml:space="preserve">10.65204</t>
  </si>
  <si>
    <t xml:space="preserve">0.002042708</t>
  </si>
  <si>
    <t xml:space="preserve">0.0008764438</t>
  </si>
  <si>
    <t xml:space="preserve">7.625247</t>
  </si>
  <si>
    <t xml:space="preserve"> 0.496011</t>
  </si>
  <si>
    <t xml:space="preserve"> 0.609768</t>
  </si>
  <si>
    <t xml:space="preserve"> 0.699385</t>
  </si>
  <si>
    <t xml:space="preserve"> 0.849199</t>
  </si>
  <si>
    <t xml:space="preserve">At1g72890.1</t>
  </si>
  <si>
    <t xml:space="preserve">11.72695</t>
  </si>
  <si>
    <t xml:space="preserve">0.002853445</t>
  </si>
  <si>
    <t xml:space="preserve">0.001224299</t>
  </si>
  <si>
    <t xml:space="preserve">6.390241</t>
  </si>
  <si>
    <t xml:space="preserve"> 0.868278</t>
  </si>
  <si>
    <t xml:space="preserve"> 0.846234</t>
  </si>
  <si>
    <t xml:space="preserve"> 0.207507</t>
  </si>
  <si>
    <t xml:space="preserve"> 0.700419</t>
  </si>
  <si>
    <t xml:space="preserve"> 0.69432</t>
  </si>
  <si>
    <t xml:space="preserve">At5g57780.1</t>
  </si>
  <si>
    <t xml:space="preserve">expressed protein similar to unknown protein (emb CAB79759.1)</t>
  </si>
  <si>
    <t xml:space="preserve">11.30603</t>
  </si>
  <si>
    <t xml:space="preserve">8.459297</t>
  </si>
  <si>
    <t xml:space="preserve"> 0.560959</t>
  </si>
  <si>
    <t xml:space="preserve"> 0.770395</t>
  </si>
  <si>
    <t xml:space="preserve"> 0.449446</t>
  </si>
  <si>
    <t xml:space="preserve"> 0.84047</t>
  </si>
  <si>
    <t xml:space="preserve"> 0.689621</t>
  </si>
  <si>
    <t xml:space="preserve">At5g17650.1</t>
  </si>
  <si>
    <t xml:space="preserve">glycine/proline-rich protein glycine/proline-rich protein GPRP - Arabidopsis thaliana, EMBL:X84315</t>
  </si>
  <si>
    <t xml:space="preserve">10.64317</t>
  </si>
  <si>
    <t xml:space="preserve">0.001196231</t>
  </si>
  <si>
    <t xml:space="preserve">0.0005132547</t>
  </si>
  <si>
    <t xml:space="preserve">7.734117</t>
  </si>
  <si>
    <t xml:space="preserve"> 0.594908</t>
  </si>
  <si>
    <t xml:space="preserve"> 0.691992</t>
  </si>
  <si>
    <t xml:space="preserve"> 0.701512</t>
  </si>
  <si>
    <t xml:space="preserve"> 0.394926</t>
  </si>
  <si>
    <t xml:space="preserve"> 0.924794</t>
  </si>
  <si>
    <t xml:space="preserve">At1g68130.1</t>
  </si>
  <si>
    <t xml:space="preserve">zinc finger (C2H2 type) family protein contains Pfam domain, PF00096: Zinc finger, C2H2 type</t>
  </si>
  <si>
    <t xml:space="preserve">11.21533</t>
  </si>
  <si>
    <t xml:space="preserve">8.170144</t>
  </si>
  <si>
    <t xml:space="preserve"> 0.597037</t>
  </si>
  <si>
    <t xml:space="preserve"> 0.724183</t>
  </si>
  <si>
    <t xml:space="preserve"> 0.741819</t>
  </si>
  <si>
    <t xml:space="preserve"> 0.842272</t>
  </si>
  <si>
    <t xml:space="preserve"> 0.398655</t>
  </si>
  <si>
    <t xml:space="preserve">At1g77690.1</t>
  </si>
  <si>
    <t xml:space="preserve">amino acid permease, putative similar to AUX1 (regulator of root gravitropism, putative permease) GI:1531758 GB:CAA67308 from [Arabidopsis thaliana]; contains Pfam profile PF01490: Transmembrane amino acid transporter protein</t>
  </si>
  <si>
    <t xml:space="preserve">11.58860</t>
  </si>
  <si>
    <t xml:space="preserve">0.003303703</t>
  </si>
  <si>
    <t xml:space="preserve">0.001417486</t>
  </si>
  <si>
    <t xml:space="preserve">6.194763</t>
  </si>
  <si>
    <t xml:space="preserve"> 0.34028</t>
  </si>
  <si>
    <t xml:space="preserve"> 0.791889</t>
  </si>
  <si>
    <t xml:space="preserve"> 0.675328</t>
  </si>
  <si>
    <t xml:space="preserve"> 0.452928</t>
  </si>
  <si>
    <t xml:space="preserve"> 1.04318</t>
  </si>
  <si>
    <t xml:space="preserve">At5g14360.1</t>
  </si>
  <si>
    <t xml:space="preserve">ubiquitin family protein contains INTERPRO:IPR000626 ubiquitin domain</t>
  </si>
  <si>
    <t xml:space="preserve">10.42790</t>
  </si>
  <si>
    <t xml:space="preserve">0.007169134</t>
  </si>
  <si>
    <t xml:space="preserve">0.003075987</t>
  </si>
  <si>
    <t xml:space="preserve">5.615546</t>
  </si>
  <si>
    <t xml:space="preserve"> 0.584019</t>
  </si>
  <si>
    <t xml:space="preserve"> 0.888259</t>
  </si>
  <si>
    <t xml:space="preserve"> 0.291091</t>
  </si>
  <si>
    <t xml:space="preserve"> 0.879474</t>
  </si>
  <si>
    <t xml:space="preserve">At5g18050.1</t>
  </si>
  <si>
    <t xml:space="preserve">12.93125</t>
  </si>
  <si>
    <t xml:space="preserve">7.162433</t>
  </si>
  <si>
    <t xml:space="preserve"> 0.472582</t>
  </si>
  <si>
    <t xml:space="preserve"> 0.898873</t>
  </si>
  <si>
    <t xml:space="preserve"> 0.656035</t>
  </si>
  <si>
    <t xml:space="preserve"> 0.862636</t>
  </si>
  <si>
    <t xml:space="preserve"> 0.412129</t>
  </si>
  <si>
    <t xml:space="preserve">At3g05640.2</t>
  </si>
  <si>
    <t xml:space="preserve">protein phosphatase 2C, putative / PP2C, putative similar to protein phosphatase-2C GB:AAC36699 from [Mesembryanthemum crystallinum]</t>
  </si>
  <si>
    <t xml:space="preserve">10.87197</t>
  </si>
  <si>
    <t xml:space="preserve">0.005530402</t>
  </si>
  <si>
    <t xml:space="preserve">0.002372873</t>
  </si>
  <si>
    <t xml:space="preserve">6.660417</t>
  </si>
  <si>
    <t xml:space="preserve"> 0.65766</t>
  </si>
  <si>
    <t xml:space="preserve"> 0.785451</t>
  </si>
  <si>
    <t xml:space="preserve"> 0.535692</t>
  </si>
  <si>
    <t xml:space="preserve">At3g09950.1</t>
  </si>
  <si>
    <t xml:space="preserve">hypothetical protein ; expression supported by MPSS</t>
  </si>
  <si>
    <t xml:space="preserve">10.60611</t>
  </si>
  <si>
    <t xml:space="preserve">0.0005006781</t>
  </si>
  <si>
    <t xml:space="preserve">0.0002148209</t>
  </si>
  <si>
    <t xml:space="preserve">9.345392</t>
  </si>
  <si>
    <t xml:space="preserve"> 0.68147</t>
  </si>
  <si>
    <t xml:space="preserve"> 0.823099</t>
  </si>
  <si>
    <t xml:space="preserve"> 0.583498</t>
  </si>
  <si>
    <t xml:space="preserve"> 0.686256</t>
  </si>
  <si>
    <t xml:space="preserve"> 0.519237</t>
  </si>
  <si>
    <t xml:space="preserve">At1g26920.1</t>
  </si>
  <si>
    <t xml:space="preserve">expressed protein Location of EST 228A16T7A, gb|N65686</t>
  </si>
  <si>
    <t xml:space="preserve">13.32298</t>
  </si>
  <si>
    <t xml:space="preserve">9.157254</t>
  </si>
  <si>
    <t xml:space="preserve"> 0.744661</t>
  </si>
  <si>
    <t xml:space="preserve"> 0.776032</t>
  </si>
  <si>
    <t xml:space="preserve"> 0.518231</t>
  </si>
  <si>
    <t xml:space="preserve"> 0.530349</t>
  </si>
  <si>
    <t xml:space="preserve"> 0.721989</t>
  </si>
  <si>
    <t xml:space="preserve">At5g05600.1</t>
  </si>
  <si>
    <t xml:space="preserve">oxidoreductase, 2OG-Fe(II) oxygenase family protein similar to flavonol synthase [Citrus unshiu][gi:4126403], leucoanthocyanidin dioxygenase [Daucus carota][gi:5924383]; contains PF03171 2OG-Fe(II) oxygenase superfamily domain</t>
  </si>
  <si>
    <t xml:space="preserve">10.89599</t>
  </si>
  <si>
    <t xml:space="preserve">0.002789030</t>
  </si>
  <si>
    <t xml:space="preserve">0.001196661</t>
  </si>
  <si>
    <t xml:space="preserve">6.422062</t>
  </si>
  <si>
    <t xml:space="preserve"> 0.4344</t>
  </si>
  <si>
    <t xml:space="preserve"> 0.938358</t>
  </si>
  <si>
    <t xml:space="preserve"> 0.328553</t>
  </si>
  <si>
    <t xml:space="preserve"> 0.802814</t>
  </si>
  <si>
    <t xml:space="preserve"> 0.786059</t>
  </si>
  <si>
    <t xml:space="preserve">At4g28210.1</t>
  </si>
  <si>
    <t xml:space="preserve">11.18749</t>
  </si>
  <si>
    <t xml:space="preserve">0.005018015</t>
  </si>
  <si>
    <t xml:space="preserve">0.002153029</t>
  </si>
  <si>
    <t xml:space="preserve">5.655592</t>
  </si>
  <si>
    <t xml:space="preserve"> 0.901712</t>
  </si>
  <si>
    <t xml:space="preserve"> 0.24841</t>
  </si>
  <si>
    <t xml:space="preserve"> 1.037855</t>
  </si>
  <si>
    <t xml:space="preserve"> 0.57038</t>
  </si>
  <si>
    <t xml:space="preserve"> 0.530245</t>
  </si>
  <si>
    <t xml:space="preserve">At2g16630.1</t>
  </si>
  <si>
    <t xml:space="preserve">proline-rich family protein contains proline-rich extensin domains, INTERPRO:IPR002965</t>
  </si>
  <si>
    <t xml:space="preserve">12.20592</t>
  </si>
  <si>
    <t xml:space="preserve">0.003739336</t>
  </si>
  <si>
    <t xml:space="preserve">0.001604399</t>
  </si>
  <si>
    <t xml:space="preserve">6.031875</t>
  </si>
  <si>
    <t xml:space="preserve"> 0.455538</t>
  </si>
  <si>
    <t xml:space="preserve"> 0.924612</t>
  </si>
  <si>
    <t xml:space="preserve"> 0.613772</t>
  </si>
  <si>
    <t xml:space="preserve"> 0.975593</t>
  </si>
  <si>
    <t xml:space="preserve"> 0.318731</t>
  </si>
  <si>
    <t xml:space="preserve">At4g25260.1</t>
  </si>
  <si>
    <t xml:space="preserve">invertase/pectin methylesterase inhibitor family protein low similarity to pectinesterase from Phaseolus vulgaris SP|Q43111, Lycopersicon esculentum SP|Q43143, Arabidopsis thaliana SP|Q42534; contains Pfam profile PF04043: Plant invertase/pectin methylesterase inhibitor</t>
  </si>
  <si>
    <t xml:space="preserve">10.77681</t>
  </si>
  <si>
    <t xml:space="preserve">0.002088547</t>
  </si>
  <si>
    <t xml:space="preserve">0.0008961116</t>
  </si>
  <si>
    <t xml:space="preserve">7.581544</t>
  </si>
  <si>
    <t xml:space="preserve"> 0.656011</t>
  </si>
  <si>
    <t xml:space="preserve"> 0.459609</t>
  </si>
  <si>
    <t xml:space="preserve"> 0.812751</t>
  </si>
  <si>
    <t xml:space="preserve"> 0.701193</t>
  </si>
  <si>
    <t xml:space="preserve">At3g56710.1</t>
  </si>
  <si>
    <t xml:space="preserve">sigA-binding protein identical to SigA binding protein [Arabidopsis thaliana] gi|6980074|gb|AAF34713; contains Pfam PF05678: VQ motif</t>
  </si>
  <si>
    <t xml:space="preserve">10.86274</t>
  </si>
  <si>
    <t xml:space="preserve">0.002829115</t>
  </si>
  <si>
    <t xml:space="preserve">0.001213860</t>
  </si>
  <si>
    <t xml:space="preserve"> 0.522303</t>
  </si>
  <si>
    <t xml:space="preserve"> 0.287308</t>
  </si>
  <si>
    <t xml:space="preserve"> 0.808753</t>
  </si>
  <si>
    <t xml:space="preserve"> 0.70005</t>
  </si>
  <si>
    <t xml:space="preserve"> 0.967211</t>
  </si>
  <si>
    <t xml:space="preserve">At2g37540.1</t>
  </si>
  <si>
    <t xml:space="preserve">short-chain dehydrogenase/reductase (SDR) family protein contains INTERPRO family IPR002198 Short-chain dehydrogenase/reductase (SDR) superfamily</t>
  </si>
  <si>
    <t xml:space="preserve">10.12754</t>
  </si>
  <si>
    <t xml:space="preserve">0.01775794</t>
  </si>
  <si>
    <t xml:space="preserve">0.007619219</t>
  </si>
  <si>
    <t xml:space="preserve">4.821014</t>
  </si>
  <si>
    <t xml:space="preserve"> 0.54992</t>
  </si>
  <si>
    <t xml:space="preserve"> 1.003222</t>
  </si>
  <si>
    <t xml:space="preserve"> 0.417502</t>
  </si>
  <si>
    <t xml:space="preserve">At3g05890_41.8</t>
  </si>
  <si>
    <t xml:space="preserve">11.86317</t>
  </si>
  <si>
    <t xml:space="preserve">0.004747091</t>
  </si>
  <si>
    <t xml:space="preserve">0.002036786</t>
  </si>
  <si>
    <t xml:space="preserve">5.731046</t>
  </si>
  <si>
    <t xml:space="preserve"> 0.89687</t>
  </si>
  <si>
    <t xml:space="preserve"> 0.241164</t>
  </si>
  <si>
    <t xml:space="preserve"> 0.41866</t>
  </si>
  <si>
    <t xml:space="preserve"> 0.92345</t>
  </si>
  <si>
    <t xml:space="preserve"> 0.803564</t>
  </si>
  <si>
    <t xml:space="preserve">At4g16690.1</t>
  </si>
  <si>
    <t xml:space="preserve">esterase/lipase/thioesterase family protein similar to ethylene-induced esterase [Citrus sinensis] GI:14279437, polyneuridine aldehyde esterase [Rauvolfia serpentina] GI:6651393, SP|Q40708 PIR7A protein {Oryza sativa}; contains Interpro entry IPR000379</t>
  </si>
  <si>
    <t xml:space="preserve">11.81296</t>
  </si>
  <si>
    <t xml:space="preserve">0.001300641</t>
  </si>
  <si>
    <t xml:space="preserve">0.0005580527</t>
  </si>
  <si>
    <t xml:space="preserve">7.605801</t>
  </si>
  <si>
    <t xml:space="preserve"> 0.866744</t>
  </si>
  <si>
    <t xml:space="preserve"> 0.643427</t>
  </si>
  <si>
    <t xml:space="preserve"> 0.72938</t>
  </si>
  <si>
    <t xml:space="preserve"> 0.339303</t>
  </si>
  <si>
    <t xml:space="preserve"> 0.702361</t>
  </si>
  <si>
    <t xml:space="preserve">At5g19550_40</t>
  </si>
  <si>
    <t xml:space="preserve">12.77116</t>
  </si>
  <si>
    <t xml:space="preserve">7.64038</t>
  </si>
  <si>
    <t xml:space="preserve"> 0.509013</t>
  </si>
  <si>
    <t xml:space="preserve"> 0.409623</t>
  </si>
  <si>
    <t xml:space="preserve"> 0.776687</t>
  </si>
  <si>
    <t xml:space="preserve"> 0.703098</t>
  </si>
  <si>
    <t xml:space="preserve"> 0.879801</t>
  </si>
  <si>
    <t xml:space="preserve">At4g08850.2</t>
  </si>
  <si>
    <t xml:space="preserve">leucine-rich repeat family protein / protein kinase family protein contains Pfam domains PF00560: Leucine Rich Repeat and PF00069: Protein kinase domain</t>
  </si>
  <si>
    <t xml:space="preserve">10.73196</t>
  </si>
  <si>
    <t xml:space="preserve">0.001836443</t>
  </si>
  <si>
    <t xml:space="preserve">0.0007879438</t>
  </si>
  <si>
    <t xml:space="preserve">7.057681</t>
  </si>
  <si>
    <t xml:space="preserve"> 0.832072</t>
  </si>
  <si>
    <t xml:space="preserve"> 0.684919</t>
  </si>
  <si>
    <t xml:space="preserve"> 0.873115</t>
  </si>
  <si>
    <t xml:space="preserve"> 0.319995</t>
  </si>
  <si>
    <t xml:space="preserve"> 0.567624</t>
  </si>
  <si>
    <t xml:space="preserve">At1g56415.1</t>
  </si>
  <si>
    <t xml:space="preserve">11.22414</t>
  </si>
  <si>
    <t xml:space="preserve">7.384269</t>
  </si>
  <si>
    <t xml:space="preserve"> 0.854486</t>
  </si>
  <si>
    <t xml:space="preserve"> 0.899598</t>
  </si>
  <si>
    <t xml:space="preserve"> 0.466977</t>
  </si>
  <si>
    <t xml:space="preserve"> 0.493142</t>
  </si>
  <si>
    <t xml:space="preserve"> 0.56269</t>
  </si>
  <si>
    <t xml:space="preserve">At3g62410.1</t>
  </si>
  <si>
    <t xml:space="preserve">CP12 domain-containing protein contains Pfam domain PF02672: CP12 domain</t>
  </si>
  <si>
    <t xml:space="preserve">14.61696</t>
  </si>
  <si>
    <t xml:space="preserve">0.0004577996</t>
  </si>
  <si>
    <t xml:space="preserve">0.0001964234</t>
  </si>
  <si>
    <t xml:space="preserve">9.536162</t>
  </si>
  <si>
    <t xml:space="preserve"> 0.803166</t>
  </si>
  <si>
    <t xml:space="preserve"> 0.623537</t>
  </si>
  <si>
    <t xml:space="preserve"> 0.537008</t>
  </si>
  <si>
    <t xml:space="preserve"> 0.712545</t>
  </si>
  <si>
    <t xml:space="preserve"> 0.598485</t>
  </si>
  <si>
    <t xml:space="preserve">At2g21210.1</t>
  </si>
  <si>
    <t xml:space="preserve">12.73938</t>
  </si>
  <si>
    <t xml:space="preserve">0.0008349622</t>
  </si>
  <si>
    <t xml:space="preserve">0.0003582487</t>
  </si>
  <si>
    <t xml:space="preserve">8.353632</t>
  </si>
  <si>
    <t xml:space="preserve"> 0.40441</t>
  </si>
  <si>
    <t xml:space="preserve"> 0.630562</t>
  </si>
  <si>
    <t xml:space="preserve"> 0.658066</t>
  </si>
  <si>
    <t xml:space="preserve"> 0.807723</t>
  </si>
  <si>
    <t xml:space="preserve"> 0.769859</t>
  </si>
  <si>
    <t xml:space="preserve">At5g39860.1</t>
  </si>
  <si>
    <t xml:space="preserve">bHLH protein putative DNA-binding protein - Arabidopsis thaliana, EMBL:AC011765</t>
  </si>
  <si>
    <t xml:space="preserve">12.07618</t>
  </si>
  <si>
    <t xml:space="preserve">0.001793801</t>
  </si>
  <si>
    <t xml:space="preserve">0.000769648</t>
  </si>
  <si>
    <t xml:space="preserve">7.101914</t>
  </si>
  <si>
    <t xml:space="preserve"> 0.81266</t>
  </si>
  <si>
    <t xml:space="preserve"> 0.284744</t>
  </si>
  <si>
    <t xml:space="preserve"> 0.830951</t>
  </si>
  <si>
    <t xml:space="preserve"> 0.66037</t>
  </si>
  <si>
    <t xml:space="preserve"> 0.680102</t>
  </si>
  <si>
    <t xml:space="preserve">At3g47510.1</t>
  </si>
  <si>
    <t xml:space="preserve">11.1784</t>
  </si>
  <si>
    <t xml:space="preserve">0.001499369</t>
  </si>
  <si>
    <t xml:space="preserve">0.0006433189</t>
  </si>
  <si>
    <t xml:space="preserve">7.382022</t>
  </si>
  <si>
    <t xml:space="preserve"> 0.373487</t>
  </si>
  <si>
    <t xml:space="preserve"> 0.778462</t>
  </si>
  <si>
    <t xml:space="preserve"> 0.647831</t>
  </si>
  <si>
    <t xml:space="preserve"> 0.908083</t>
  </si>
  <si>
    <t xml:space="preserve"> 0.558574</t>
  </si>
  <si>
    <t xml:space="preserve">At3g48185.1</t>
  </si>
  <si>
    <t xml:space="preserve">12.35428</t>
  </si>
  <si>
    <t xml:space="preserve">0.001699117</t>
  </si>
  <si>
    <t xml:space="preserve">0.0007290228</t>
  </si>
  <si>
    <t xml:space="preserve">7.188425</t>
  </si>
  <si>
    <t xml:space="preserve"> 0.445889</t>
  </si>
  <si>
    <t xml:space="preserve"> 0.860737</t>
  </si>
  <si>
    <t xml:space="preserve"> 0.852324</t>
  </si>
  <si>
    <t xml:space="preserve"> 0.692093</t>
  </si>
  <si>
    <t xml:space="preserve"> 0.413621</t>
  </si>
  <si>
    <t xml:space="preserve">At1g28400.1</t>
  </si>
  <si>
    <t xml:space="preserve">expressed protein similar to E6 (GI:1000090) [Gossypium barbadense]</t>
  </si>
  <si>
    <t xml:space="preserve">13.17551</t>
  </si>
  <si>
    <t xml:space="preserve">0.001413466</t>
  </si>
  <si>
    <t xml:space="preserve">0.0006064616</t>
  </si>
  <si>
    <t xml:space="preserve">7.480788</t>
  </si>
  <si>
    <t xml:space="preserve"> 0.830796</t>
  </si>
  <si>
    <t xml:space="preserve"> 0.486202</t>
  </si>
  <si>
    <t xml:space="preserve"> 0.501258</t>
  </si>
  <si>
    <t xml:space="preserve"> 0.905256</t>
  </si>
  <si>
    <t xml:space="preserve"> 0.539369</t>
  </si>
  <si>
    <t xml:space="preserve">At1g61740.1</t>
  </si>
  <si>
    <t xml:space="preserve">expressed protein contains Pfam profile: PF01925 domain of unknown function DUF81; identical to cDNA hypothetical protein, partial GI:4079631</t>
  </si>
  <si>
    <t xml:space="preserve">12.58778</t>
  </si>
  <si>
    <t xml:space="preserve">0.001067653</t>
  </si>
  <si>
    <t xml:space="preserve">0.0004580871</t>
  </si>
  <si>
    <t xml:space="preserve">7.936866</t>
  </si>
  <si>
    <t xml:space="preserve"> 0.749339</t>
  </si>
  <si>
    <t xml:space="preserve"> 0.823569</t>
  </si>
  <si>
    <t xml:space="preserve"> 0.718356</t>
  </si>
  <si>
    <t xml:space="preserve"> 0.577817</t>
  </si>
  <si>
    <t xml:space="preserve"> 0.380014</t>
  </si>
  <si>
    <t xml:space="preserve">At2g13820.1</t>
  </si>
  <si>
    <t xml:space="preserve">12.89222</t>
  </si>
  <si>
    <t xml:space="preserve">0.0005584886</t>
  </si>
  <si>
    <t xml:space="preserve">0.000239625</t>
  </si>
  <si>
    <t xml:space="preserve">9.100742</t>
  </si>
  <si>
    <t xml:space="preserve"> 0.482781</t>
  </si>
  <si>
    <t xml:space="preserve"> 0.635665</t>
  </si>
  <si>
    <t xml:space="preserve"> 0.738346</t>
  </si>
  <si>
    <t xml:space="preserve"> 0.598979</t>
  </si>
  <si>
    <t xml:space="preserve"> 0.790164</t>
  </si>
  <si>
    <t xml:space="preserve">At1g72150.1</t>
  </si>
  <si>
    <t xml:space="preserve">SEC14 cytosolic factor family protein / phosphoglyceride transfer family protein similar to SEC14-like protein 2 (Alpha-tocopherol associated protein) (TAP) (bTAP) (Fragment) (SP:P58875) {Bos taurus}; similar to GI:807956 from [Saccharomyces cerevisiae]; contains Pfam PF00650 : CRAL/TRIO domain; contains Pfam PF03765 : CRAL/TRIO, N-terminus</t>
  </si>
  <si>
    <t xml:space="preserve">14.40467</t>
  </si>
  <si>
    <t xml:space="preserve">0.002153570</t>
  </si>
  <si>
    <t xml:space="preserve">0.0009240102</t>
  </si>
  <si>
    <t xml:space="preserve">6.817223</t>
  </si>
  <si>
    <t xml:space="preserve"> 0.950998</t>
  </si>
  <si>
    <t xml:space="preserve"> 0.837484</t>
  </si>
  <si>
    <t xml:space="preserve"> 0.55456</t>
  </si>
  <si>
    <t xml:space="preserve"> 0.413346</t>
  </si>
  <si>
    <t xml:space="preserve"> 0.488256</t>
  </si>
  <si>
    <t xml:space="preserve">At1g51420.1</t>
  </si>
  <si>
    <t xml:space="preserve">sucrose-phosphatase, putative similar to sucrose-phosphatase (SPP1) [Arabidopsis thaliana] GI:11127757; contains Pfam profile PF05116: Sucrose-6F-phosphate phosphohydrolase</t>
  </si>
  <si>
    <t xml:space="preserve">12.40127</t>
  </si>
  <si>
    <t xml:space="preserve">0.00941861</t>
  </si>
  <si>
    <t xml:space="preserve">0.004041147</t>
  </si>
  <si>
    <t xml:space="preserve">4.904711</t>
  </si>
  <si>
    <t xml:space="preserve"> 0.62309</t>
  </si>
  <si>
    <t xml:space="preserve"> 0.675461</t>
  </si>
  <si>
    <t xml:space="preserve"> 0.201569</t>
  </si>
  <si>
    <t xml:space="preserve"> 1.227695</t>
  </si>
  <si>
    <t xml:space="preserve"> 0.515904</t>
  </si>
  <si>
    <t xml:space="preserve">At5g62720.2</t>
  </si>
  <si>
    <t xml:space="preserve">12.53814</t>
  </si>
  <si>
    <t xml:space="preserve">0.001160352</t>
  </si>
  <si>
    <t xml:space="preserve">0.0004978603</t>
  </si>
  <si>
    <t xml:space="preserve">7.785786</t>
  </si>
  <si>
    <t xml:space="preserve"> 0.690093</t>
  </si>
  <si>
    <t xml:space="preserve"> 0.881431</t>
  </si>
  <si>
    <t xml:space="preserve"> 0.739065</t>
  </si>
  <si>
    <t xml:space="preserve"> 0.47419</t>
  </si>
  <si>
    <t xml:space="preserve"> 0.455609</t>
  </si>
  <si>
    <t xml:space="preserve">At2g46640.1</t>
  </si>
  <si>
    <t xml:space="preserve">hypothetical protein  and genefinder; expression supported by MPSS</t>
  </si>
  <si>
    <t xml:space="preserve">11.31725</t>
  </si>
  <si>
    <t xml:space="preserve">0.00274907</t>
  </si>
  <si>
    <t xml:space="preserve">0.001179516</t>
  </si>
  <si>
    <t xml:space="preserve">6.446094</t>
  </si>
  <si>
    <t xml:space="preserve"> 0.408742</t>
  </si>
  <si>
    <t xml:space="preserve"> 0.660522</t>
  </si>
  <si>
    <t xml:space="preserve"> 0.376487</t>
  </si>
  <si>
    <t xml:space="preserve"> 0.940342</t>
  </si>
  <si>
    <t xml:space="preserve"> 0.852592</t>
  </si>
  <si>
    <t xml:space="preserve">At1g28130.1</t>
  </si>
  <si>
    <t xml:space="preserve">auxin-responsive GH3 family protein similar to auxin-responsive GH3 product [Glycine max] GI:18591; contains Pfam profile PF03321: GH3 auxin-responsive promoter</t>
  </si>
  <si>
    <t xml:space="preserve">11.13037</t>
  </si>
  <si>
    <t xml:space="preserve">0.005576587</t>
  </si>
  <si>
    <t xml:space="preserve">0.002392689</t>
  </si>
  <si>
    <t xml:space="preserve">5.514092</t>
  </si>
  <si>
    <t xml:space="preserve"> 0.880161</t>
  </si>
  <si>
    <t xml:space="preserve"> 0.600231</t>
  </si>
  <si>
    <t xml:space="preserve"> 0.299264</t>
  </si>
  <si>
    <t xml:space="preserve"> 1.055455</t>
  </si>
  <si>
    <t xml:space="preserve"> 0.40014</t>
  </si>
  <si>
    <t xml:space="preserve">At1g07610.1</t>
  </si>
  <si>
    <t xml:space="preserve">metallothionein-like protein 1C (MT-1C) identical to Metallothionein-like protein 1C (MT-1C). (SP:Q38804) (Arabidopsis thaliana)</t>
  </si>
  <si>
    <t xml:space="preserve">14.70280</t>
  </si>
  <si>
    <t xml:space="preserve">0.004906601</t>
  </si>
  <si>
    <t xml:space="preserve">0.002105225</t>
  </si>
  <si>
    <t xml:space="preserve">5.683191</t>
  </si>
  <si>
    <t xml:space="preserve"> 1.018673</t>
  </si>
  <si>
    <t xml:space="preserve"> 0.820119</t>
  </si>
  <si>
    <t xml:space="preserve"> 0.216144</t>
  </si>
  <si>
    <t xml:space="preserve"> 0.667156</t>
  </si>
  <si>
    <t xml:space="preserve"> 0.511612</t>
  </si>
  <si>
    <t xml:space="preserve">At2g33850.1</t>
  </si>
  <si>
    <t xml:space="preserve">expressed protein contains 1 transmembrane domain; similar to Protein E6 (Swiss-Prot:Q01197) [Gossypium hirsutum]</t>
  </si>
  <si>
    <t xml:space="preserve">13.92915</t>
  </si>
  <si>
    <t xml:space="preserve">7.061497</t>
  </si>
  <si>
    <t xml:space="preserve"> 0.271832</t>
  </si>
  <si>
    <t xml:space="preserve"> 0.781549</t>
  </si>
  <si>
    <t xml:space="preserve"> 0.685547</t>
  </si>
  <si>
    <t xml:space="preserve"> 0.675935</t>
  </si>
  <si>
    <t xml:space="preserve"> 0.814458</t>
  </si>
  <si>
    <t xml:space="preserve">At1g08520.1</t>
  </si>
  <si>
    <t xml:space="preserve">magnesium-chelatase subunit chlD, chloroplast, putative / Mg-protoporphyrin IX chelatase, putative (CHLD) similar to Mg-chelatase SP|O24133 from Nicotiana tabacum, GB:AF014399 GI:2318116 from [Pisum sativum]</t>
  </si>
  <si>
    <t xml:space="preserve">11.73945</t>
  </si>
  <si>
    <t xml:space="preserve">0.001560742</t>
  </si>
  <si>
    <t xml:space="preserve">0.0006696517</t>
  </si>
  <si>
    <t xml:space="preserve">7.317277</t>
  </si>
  <si>
    <t xml:space="preserve"> 0.912881</t>
  </si>
  <si>
    <t xml:space="preserve"> 0.533733</t>
  </si>
  <si>
    <t xml:space="preserve"> 0.478094</t>
  </si>
  <si>
    <t xml:space="preserve"> 0.816735</t>
  </si>
  <si>
    <t xml:space="preserve"> 0.487743</t>
  </si>
  <si>
    <t xml:space="preserve">At2g35940_43.45</t>
  </si>
  <si>
    <t xml:space="preserve">homeodomain-containing protein contains 'Homeobox' domain signature, Prosite:PS00027</t>
  </si>
  <si>
    <t xml:space="preserve">12.58955</t>
  </si>
  <si>
    <t xml:space="preserve">0.0008702301</t>
  </si>
  <si>
    <t xml:space="preserve">0.0003733808</t>
  </si>
  <si>
    <t xml:space="preserve">8.269679</t>
  </si>
  <si>
    <t xml:space="preserve"> 0.686775</t>
  </si>
  <si>
    <t xml:space="preserve"> 0.861818</t>
  </si>
  <si>
    <t xml:space="preserve"> 0.620592</t>
  </si>
  <si>
    <t xml:space="preserve"> 0.633511</t>
  </si>
  <si>
    <t xml:space="preserve"> 0.424134</t>
  </si>
  <si>
    <t xml:space="preserve">At2g29995.1</t>
  </si>
  <si>
    <t xml:space="preserve">11.72233</t>
  </si>
  <si>
    <t xml:space="preserve">0.004247934</t>
  </si>
  <si>
    <t xml:space="preserve">0.001822618</t>
  </si>
  <si>
    <t xml:space="preserve">5.865954</t>
  </si>
  <si>
    <t xml:space="preserve"> 1.026414</t>
  </si>
  <si>
    <t xml:space="preserve"> 0.83588</t>
  </si>
  <si>
    <t xml:space="preserve"> 0.281209</t>
  </si>
  <si>
    <t xml:space="preserve"> 0.550316</t>
  </si>
  <si>
    <t xml:space="preserve"> 0.527519</t>
  </si>
  <si>
    <t xml:space="preserve">At4g18425.1</t>
  </si>
  <si>
    <t xml:space="preserve">expressed protein contains Pfam profile PF05078: Protein of unknown function (DUF679)</t>
  </si>
  <si>
    <t xml:space="preserve">11.89880</t>
  </si>
  <si>
    <t xml:space="preserve">0.00526118</t>
  </si>
  <si>
    <t xml:space="preserve">0.002257361</t>
  </si>
  <si>
    <t xml:space="preserve">5.594878</t>
  </si>
  <si>
    <t xml:space="preserve"> 0.498253</t>
  </si>
  <si>
    <t xml:space="preserve"> 1.105328</t>
  </si>
  <si>
    <t xml:space="preserve"> 0.619051</t>
  </si>
  <si>
    <t xml:space="preserve"> 0.729648</t>
  </si>
  <si>
    <t xml:space="preserve"> 0.266956</t>
  </si>
  <si>
    <t xml:space="preserve">At2g28085.1</t>
  </si>
  <si>
    <t xml:space="preserve">auxin-responsive family protein similar to auxin-induced protein TGSAUR22 (GI:10185820) [Tulipa gesneriana]</t>
  </si>
  <si>
    <t xml:space="preserve">11.34416</t>
  </si>
  <si>
    <t xml:space="preserve">0.001768356</t>
  </si>
  <si>
    <t xml:space="preserve">0.0007587304</t>
  </si>
  <si>
    <t xml:space="preserve">7.121671</t>
  </si>
  <si>
    <t xml:space="preserve"> 0.826906</t>
  </si>
  <si>
    <t xml:space="preserve"> 0.616686</t>
  </si>
  <si>
    <t xml:space="preserve"> 0.28922</t>
  </si>
  <si>
    <t xml:space="preserve"> 0.712853</t>
  </si>
  <si>
    <t xml:space="preserve"> 0.772432</t>
  </si>
  <si>
    <t xml:space="preserve">At2g29470_40</t>
  </si>
  <si>
    <t xml:space="preserve">10.66746</t>
  </si>
  <si>
    <t xml:space="preserve">0.002230205</t>
  </si>
  <si>
    <t xml:space="preserve">0.0009568912</t>
  </si>
  <si>
    <t xml:space="preserve">6.758904</t>
  </si>
  <si>
    <t xml:space="preserve"> 0.444825</t>
  </si>
  <si>
    <t xml:space="preserve"> 0.829676</t>
  </si>
  <si>
    <t xml:space="preserve"> 0.890344</t>
  </si>
  <si>
    <t xml:space="preserve"> 0.361434</t>
  </si>
  <si>
    <t xml:space="preserve"> 0.689284</t>
  </si>
  <si>
    <t xml:space="preserve">At1g70000.1</t>
  </si>
  <si>
    <t xml:space="preserve">DNA-binding family protein contains Pfam domains, PF00249: Myb-like DNA-binding domain and PF00098: Zinc knuckle</t>
  </si>
  <si>
    <t xml:space="preserve">10.61049</t>
  </si>
  <si>
    <t xml:space="preserve">0.002219341</t>
  </si>
  <si>
    <t xml:space="preserve">0.0009522303</t>
  </si>
  <si>
    <t xml:space="preserve">7.463277</t>
  </si>
  <si>
    <t xml:space="preserve"> 0.824949</t>
  </si>
  <si>
    <t xml:space="preserve"> 0.656772</t>
  </si>
  <si>
    <t xml:space="preserve"> 0.487295</t>
  </si>
  <si>
    <t xml:space="preserve"> 0.589628</t>
  </si>
  <si>
    <t xml:space="preserve">At5g20630.1</t>
  </si>
  <si>
    <t xml:space="preserve">germin-like protein (GER3) identical to germin-like protein subfamily 3 member 3 [SP|P94072]</t>
  </si>
  <si>
    <t xml:space="preserve">16.69846</t>
  </si>
  <si>
    <t xml:space="preserve">0.0006919627</t>
  </si>
  <si>
    <t xml:space="preserve">0.0002968934</t>
  </si>
  <si>
    <t xml:space="preserve">8.72649</t>
  </si>
  <si>
    <t xml:space="preserve"> 0.821584</t>
  </si>
  <si>
    <t xml:space="preserve"> 0.509488</t>
  </si>
  <si>
    <t xml:space="preserve"> 0.52097</t>
  </si>
  <si>
    <t xml:space="preserve"> 0.706237</t>
  </si>
  <si>
    <t xml:space="preserve"> 0.632607</t>
  </si>
  <si>
    <t xml:space="preserve">At2g43010.2</t>
  </si>
  <si>
    <t xml:space="preserve">phytochrome-interacting factor 4 (PIF4) / basic helix-loop-helix protein 9 (bHLH9) / short under red-light 2 (SRL2) identical to SP|Q8W2F3 Phytochrome-interacting factor 4 (Basic helix-loop-helix protein 9) (bHLH9) (Short under red-light 2) {Arabidopsis thaliana}; supporting cDNA gi|18026965|gb|AF251694.1|AF251694</t>
  </si>
  <si>
    <t xml:space="preserve">12.68197</t>
  </si>
  <si>
    <t xml:space="preserve">0.001350011</t>
  </si>
  <si>
    <t xml:space="preserve">0.0005792355</t>
  </si>
  <si>
    <t xml:space="preserve">7.548837</t>
  </si>
  <si>
    <t xml:space="preserve"> 0.581708</t>
  </si>
  <si>
    <t xml:space="preserve"> 0.641022</t>
  </si>
  <si>
    <t xml:space="preserve"> 0.826469</t>
  </si>
  <si>
    <t xml:space="preserve"> 0.355322</t>
  </si>
  <si>
    <t xml:space="preserve"> 0.785412</t>
  </si>
  <si>
    <t xml:space="preserve">At2g07739.1</t>
  </si>
  <si>
    <t xml:space="preserve">12.32949</t>
  </si>
  <si>
    <t xml:space="preserve">0.001065922</t>
  </si>
  <si>
    <t xml:space="preserve">0.0004573444</t>
  </si>
  <si>
    <t xml:space="preserve">7.940006</t>
  </si>
  <si>
    <t xml:space="preserve"> 0.873446</t>
  </si>
  <si>
    <t xml:space="preserve"> 0.672162</t>
  </si>
  <si>
    <t xml:space="preserve"> 0.527814</t>
  </si>
  <si>
    <t xml:space="preserve"> 0.6817</t>
  </si>
  <si>
    <t xml:space="preserve"> 0.43313</t>
  </si>
  <si>
    <t xml:space="preserve">At3g15500.1</t>
  </si>
  <si>
    <t xml:space="preserve">no apical meristem (NAM) family protein (NAC3) identical to AtNAC3 [Arabidopsis thaliana] GI:12060424; contains Pfam PF02365: No apical meristem (NAM) domain; similar to jasmonic acid 2 GB:AAF04915 from [Lycopersicon esculentum]</t>
  </si>
  <si>
    <t xml:space="preserve">11.05786</t>
  </si>
  <si>
    <t xml:space="preserve">0.008900526</t>
  </si>
  <si>
    <t xml:space="preserve">0.003818858</t>
  </si>
  <si>
    <t xml:space="preserve">4.968797</t>
  </si>
  <si>
    <t xml:space="preserve"> 0.613276</t>
  </si>
  <si>
    <t xml:space="preserve"> 1.201862</t>
  </si>
  <si>
    <t xml:space="preserve"> 0.340751</t>
  </si>
  <si>
    <t xml:space="preserve"> 0.708962</t>
  </si>
  <si>
    <t xml:space="preserve"> 0.321271</t>
  </si>
  <si>
    <t xml:space="preserve">At2g38530.1</t>
  </si>
  <si>
    <t xml:space="preserve">nonspecific lipid transfer protein 2 (LTP2) identical to nonspecific lipid-transfer protein 2 from Arabidopsis thaliana [SP|Q9S7I3]; contains Pfam protease inhibitor/seed storage/LTP family domain PF00234</t>
  </si>
  <si>
    <t xml:space="preserve">14.58195</t>
  </si>
  <si>
    <t xml:space="preserve">0.00216459</t>
  </si>
  <si>
    <t xml:space="preserve">0.0009287387</t>
  </si>
  <si>
    <t xml:space="preserve">6.805566</t>
  </si>
  <si>
    <t xml:space="preserve"> 0.714388</t>
  </si>
  <si>
    <t xml:space="preserve"> 0.982837</t>
  </si>
  <si>
    <t xml:space="preserve"> 0.469954</t>
  </si>
  <si>
    <t xml:space="preserve"> 0.599595</t>
  </si>
  <si>
    <t xml:space="preserve"> 0.414795</t>
  </si>
  <si>
    <t xml:space="preserve">At1g13650.1</t>
  </si>
  <si>
    <t xml:space="preserve">11.21907</t>
  </si>
  <si>
    <t xml:space="preserve">0.004676678</t>
  </si>
  <si>
    <t xml:space="preserve">0.002006575</t>
  </si>
  <si>
    <t xml:space="preserve">5.748069</t>
  </si>
  <si>
    <t xml:space="preserve"> 1.098658</t>
  </si>
  <si>
    <t xml:space="preserve"> 0.44431</t>
  </si>
  <si>
    <t xml:space="preserve"> 0.331461</t>
  </si>
  <si>
    <t xml:space="preserve"> 0.666781</t>
  </si>
  <si>
    <t xml:space="preserve"> 0.639792</t>
  </si>
  <si>
    <t xml:space="preserve">At3g22360_40</t>
  </si>
  <si>
    <t xml:space="preserve">alternative oxidase 1b, mitochondrial (AOX1B) identical to GB:O23913 [SP|O23913] from [Arabidopsis thaliana]</t>
  </si>
  <si>
    <t xml:space="preserve">12.13787</t>
  </si>
  <si>
    <t xml:space="preserve">0.0008619218</t>
  </si>
  <si>
    <t xml:space="preserve">0.0003698160</t>
  </si>
  <si>
    <t xml:space="preserve"> 0.63747</t>
  </si>
  <si>
    <t xml:space="preserve"> 0.471748</t>
  </si>
  <si>
    <t xml:space="preserve"> 0.868746</t>
  </si>
  <si>
    <t xml:space="preserve"> 0.659396</t>
  </si>
  <si>
    <t xml:space="preserve"> 0.542536</t>
  </si>
  <si>
    <t xml:space="preserve">At5g06530.2</t>
  </si>
  <si>
    <t xml:space="preserve">10.78653</t>
  </si>
  <si>
    <t xml:space="preserve">0.002932321</t>
  </si>
  <si>
    <t xml:space="preserve">0.001258141</t>
  </si>
  <si>
    <t xml:space="preserve">6.349886</t>
  </si>
  <si>
    <t xml:space="preserve"> 0.861222</t>
  </si>
  <si>
    <t xml:space="preserve"> 0.630516</t>
  </si>
  <si>
    <t xml:space="preserve"> 0.917112</t>
  </si>
  <si>
    <t xml:space="preserve"> 0.397564</t>
  </si>
  <si>
    <t xml:space="preserve"> 0.373154</t>
  </si>
  <si>
    <t xml:space="preserve">At4g35060.1</t>
  </si>
  <si>
    <t xml:space="preserve">heavy-metal-associated domain-containing protein / copper chaperone (CCH)-related low similarity to copper homeostasis factor [GI:3168840][PMID:9701579]; similar to farnesylated proteins GMFP7 [Glycine max][GI:4097573] and ATFP6 [GI:4097553]; contains heavy-metal-associated domain PF00403</t>
  </si>
  <si>
    <t xml:space="preserve">11.92076</t>
  </si>
  <si>
    <t xml:space="preserve">0.009839418</t>
  </si>
  <si>
    <t xml:space="preserve">0.004221699</t>
  </si>
  <si>
    <t xml:space="preserve">4.85696</t>
  </si>
  <si>
    <t xml:space="preserve"> 0.45697</t>
  </si>
  <si>
    <t xml:space="preserve"> 1.128085</t>
  </si>
  <si>
    <t xml:space="preserve"> 0.923565</t>
  </si>
  <si>
    <t xml:space="preserve"> 0.300588</t>
  </si>
  <si>
    <t xml:space="preserve"> 0.370258</t>
  </si>
  <si>
    <t xml:space="preserve">At1g68320.1</t>
  </si>
  <si>
    <t xml:space="preserve">myb family transcription factor (MYB62) similar to myb-related transcription factor (cpm7) GI:1002799 from [Craterostigma plantagineum]; contains PFAM profile: myb DNA binding domain PF00249</t>
  </si>
  <si>
    <t xml:space="preserve">10.74838</t>
  </si>
  <si>
    <t xml:space="preserve">0.004105224</t>
  </si>
  <si>
    <t xml:space="preserve">0.001761387</t>
  </si>
  <si>
    <t xml:space="preserve">6.429246</t>
  </si>
  <si>
    <t xml:space="preserve"> 0.421208</t>
  </si>
  <si>
    <t xml:space="preserve"> 0.917214</t>
  </si>
  <si>
    <t xml:space="preserve"> 0.620153</t>
  </si>
  <si>
    <t xml:space="preserve"> 0.583586</t>
  </si>
  <si>
    <t xml:space="preserve">At1g58150.1</t>
  </si>
  <si>
    <t xml:space="preserve">12.25776</t>
  </si>
  <si>
    <t xml:space="preserve">9.574549</t>
  </si>
  <si>
    <t xml:space="preserve"> 0.77108</t>
  </si>
  <si>
    <t xml:space="preserve"> 0.640575</t>
  </si>
  <si>
    <t xml:space="preserve"> 0.556386</t>
  </si>
  <si>
    <t xml:space="preserve"> 0.648644</t>
  </si>
  <si>
    <t xml:space="preserve"> 0.558902</t>
  </si>
  <si>
    <t xml:space="preserve">At3g29035.1</t>
  </si>
  <si>
    <t xml:space="preserve">no apical meristem (NAM) family protein contains Pfam PF02365 : No apical meristem (NAM) protein; similar to cup-shaped cotyledon CUC2 (GI:1944132) [Arabidopsis thaliana]</t>
  </si>
  <si>
    <t xml:space="preserve">10.85519</t>
  </si>
  <si>
    <t xml:space="preserve">0.005988567</t>
  </si>
  <si>
    <t xml:space="preserve">0.002569454</t>
  </si>
  <si>
    <t xml:space="preserve">5.429449</t>
  </si>
  <si>
    <t xml:space="preserve"> 0.678933</t>
  </si>
  <si>
    <t xml:space="preserve"> 1.157361</t>
  </si>
  <si>
    <t xml:space="preserve"> 0.496632</t>
  </si>
  <si>
    <t xml:space="preserve"> 0.512182</t>
  </si>
  <si>
    <t xml:space="preserve"> 0.330435</t>
  </si>
  <si>
    <t xml:space="preserve">At4g20260.2</t>
  </si>
  <si>
    <t xml:space="preserve">DREPP plasma membrane polypeptide family protein contains Pfam profile: PF05558 DREPP plasma membrane polypeptide</t>
  </si>
  <si>
    <t xml:space="preserve">13.14458</t>
  </si>
  <si>
    <t xml:space="preserve">0.005996842</t>
  </si>
  <si>
    <t xml:space="preserve">0.002573004</t>
  </si>
  <si>
    <t xml:space="preserve">5.424064</t>
  </si>
  <si>
    <t xml:space="preserve"> 0.982388</t>
  </si>
  <si>
    <t xml:space="preserve"> 0.889582</t>
  </si>
  <si>
    <t xml:space="preserve"> 0.687594</t>
  </si>
  <si>
    <t xml:space="preserve"> 0.321596</t>
  </si>
  <si>
    <t xml:space="preserve"> 0.294023</t>
  </si>
  <si>
    <t xml:space="preserve">At1g56060.1</t>
  </si>
  <si>
    <t xml:space="preserve">11.16758</t>
  </si>
  <si>
    <t xml:space="preserve">0.0005810218</t>
  </si>
  <si>
    <t xml:space="preserve">0.0002492931</t>
  </si>
  <si>
    <t xml:space="preserve">9.02677</t>
  </si>
  <si>
    <t xml:space="preserve"> 0.770691</t>
  </si>
  <si>
    <t xml:space="preserve"> 0.53784</t>
  </si>
  <si>
    <t xml:space="preserve"> 0.495685</t>
  </si>
  <si>
    <t xml:space="preserve"> 0.696091</t>
  </si>
  <si>
    <t xml:space="preserve"> 0.673403</t>
  </si>
  <si>
    <t xml:space="preserve">At5g42680.1</t>
  </si>
  <si>
    <t xml:space="preserve">expressed protein contains Pfam profile PF04759: Protein of unknown function, DUF617</t>
  </si>
  <si>
    <t xml:space="preserve">10.82064</t>
  </si>
  <si>
    <t xml:space="preserve">0.002089260</t>
  </si>
  <si>
    <t xml:space="preserve">0.0008964177</t>
  </si>
  <si>
    <t xml:space="preserve">6.868519</t>
  </si>
  <si>
    <t xml:space="preserve"> 0.449743</t>
  </si>
  <si>
    <t xml:space="preserve"> 0.973218</t>
  </si>
  <si>
    <t xml:space="preserve"> 0.737354</t>
  </si>
  <si>
    <t xml:space="preserve"> 0.550016</t>
  </si>
  <si>
    <t xml:space="preserve"> 0.462778</t>
  </si>
  <si>
    <t xml:space="preserve">At1g77760_40</t>
  </si>
  <si>
    <t xml:space="preserve">nitrate reductase 1 (NR1) identical to SP|P11832 Nitrate reductase 1 (formerly EC 1.6.6.1) (NR1){Arabidopsis thaliana}</t>
  </si>
  <si>
    <t xml:space="preserve">13.33042</t>
  </si>
  <si>
    <t xml:space="preserve">0.007024609</t>
  </si>
  <si>
    <t xml:space="preserve">0.003013978</t>
  </si>
  <si>
    <t xml:space="preserve">5.240389</t>
  </si>
  <si>
    <t xml:space="preserve"> 0.607898</t>
  </si>
  <si>
    <t xml:space="preserve"> 1.119078</t>
  </si>
  <si>
    <t xml:space="preserve"> 0.730546</t>
  </si>
  <si>
    <t xml:space="preserve"> 0.213507</t>
  </si>
  <si>
    <t xml:space="preserve"> 0.499657</t>
  </si>
  <si>
    <t xml:space="preserve">At4g01060.2</t>
  </si>
  <si>
    <t xml:space="preserve">myb family transcription factor contains PFAM profile: PF00249 myb-like DNA binding domain</t>
  </si>
  <si>
    <t xml:space="preserve">11.44009</t>
  </si>
  <si>
    <t xml:space="preserve">0.002552387</t>
  </si>
  <si>
    <t xml:space="preserve">0.001095127</t>
  </si>
  <si>
    <t xml:space="preserve">7.207138</t>
  </si>
  <si>
    <t xml:space="preserve"> 0.651506</t>
  </si>
  <si>
    <t xml:space="preserve"> 0.41658</t>
  </si>
  <si>
    <t xml:space="preserve"> 0.775744</t>
  </si>
  <si>
    <t xml:space="preserve"> 0.687411</t>
  </si>
  <si>
    <t xml:space="preserve">At1g55020.1</t>
  </si>
  <si>
    <t xml:space="preserve">lipoxygenase (LOX1) identical to SP|Q06327</t>
  </si>
  <si>
    <t xml:space="preserve">11.78223</t>
  </si>
  <si>
    <t xml:space="preserve">0.0005139667</t>
  </si>
  <si>
    <t xml:space="preserve">0.0002205225</t>
  </si>
  <si>
    <t xml:space="preserve">9.294495</t>
  </si>
  <si>
    <t xml:space="preserve"> 0.599621</t>
  </si>
  <si>
    <t xml:space="preserve"> 0.511005</t>
  </si>
  <si>
    <t xml:space="preserve"> 0.580828</t>
  </si>
  <si>
    <t xml:space="preserve"> 0.743416</t>
  </si>
  <si>
    <t xml:space="preserve"> 0.728524</t>
  </si>
  <si>
    <t xml:space="preserve">At2g19310.1</t>
  </si>
  <si>
    <t xml:space="preserve">12.03006</t>
  </si>
  <si>
    <t xml:space="preserve">0.0007055755</t>
  </si>
  <si>
    <t xml:space="preserve">0.0003027341</t>
  </si>
  <si>
    <t xml:space="preserve">8.682885</t>
  </si>
  <si>
    <t xml:space="preserve"> 0.501245</t>
  </si>
  <si>
    <t xml:space="preserve"> 0.562194</t>
  </si>
  <si>
    <t xml:space="preserve"> 0.791581</t>
  </si>
  <si>
    <t xml:space="preserve"> 0.557411</t>
  </si>
  <si>
    <t xml:space="preserve"> 0.749958</t>
  </si>
  <si>
    <t xml:space="preserve">At1g23460.1</t>
  </si>
  <si>
    <t xml:space="preserve">polygalacturonase, putative / pectinase, putative similar to polygalacturonase GB:BAA88472 GI:6624205 from (Cucumis sativus); contains Pfam profile PF00295: Glycosyl hydrolases family 28 (polygalacturonases)</t>
  </si>
  <si>
    <t xml:space="preserve">12.00542</t>
  </si>
  <si>
    <t xml:space="preserve">0.001716524</t>
  </si>
  <si>
    <t xml:space="preserve">0.0007364916</t>
  </si>
  <si>
    <t xml:space="preserve">7.176048</t>
  </si>
  <si>
    <t xml:space="preserve"> 0.61236</t>
  </si>
  <si>
    <t xml:space="preserve"> 0.413915</t>
  </si>
  <si>
    <t xml:space="preserve"> 0.926818</t>
  </si>
  <si>
    <t xml:space="preserve"> 0.484451</t>
  </si>
  <si>
    <t xml:space="preserve"> 0.719491</t>
  </si>
  <si>
    <t xml:space="preserve">At5g22800.1</t>
  </si>
  <si>
    <t xml:space="preserve">aminoacyl-tRNA synthetase family protein contains Pfam profiles: PF01411 tRNA synthetases class II (A), PF02272 DHHA1 domain</t>
  </si>
  <si>
    <t xml:space="preserve">11.78307</t>
  </si>
  <si>
    <t xml:space="preserve">0.001845818</t>
  </si>
  <si>
    <t xml:space="preserve">0.0007919665</t>
  </si>
  <si>
    <t xml:space="preserve">7.048753</t>
  </si>
  <si>
    <t xml:space="preserve"> 0.560654</t>
  </si>
  <si>
    <t xml:space="preserve"> 0.726292</t>
  </si>
  <si>
    <t xml:space="preserve"> 0.941834</t>
  </si>
  <si>
    <t xml:space="preserve"> 0.397588</t>
  </si>
  <si>
    <t xml:space="preserve"> 0.529748</t>
  </si>
  <si>
    <t xml:space="preserve">At5g34887.1</t>
  </si>
  <si>
    <t xml:space="preserve">11.90090</t>
  </si>
  <si>
    <t xml:space="preserve">0.002672647</t>
  </si>
  <si>
    <t xml:space="preserve">0.001146725</t>
  </si>
  <si>
    <t xml:space="preserve">6.500343</t>
  </si>
  <si>
    <t xml:space="preserve"> 0.557173</t>
  </si>
  <si>
    <t xml:space="preserve"> 0.614188</t>
  </si>
  <si>
    <t xml:space="preserve"> 0.778754</t>
  </si>
  <si>
    <t xml:space="preserve"> 0.284192</t>
  </si>
  <si>
    <t xml:space="preserve"> 0.919877</t>
  </si>
  <si>
    <t xml:space="preserve">At2g22470.1</t>
  </si>
  <si>
    <t xml:space="preserve">arabinogalactan-protein (AGP2) identical to gi|3883122|gb|AAC77824; supported by cDNA gi|3883121|gb|AF082299</t>
  </si>
  <si>
    <t xml:space="preserve">12.30375</t>
  </si>
  <si>
    <t xml:space="preserve">0.002249267</t>
  </si>
  <si>
    <t xml:space="preserve">0.0009650704</t>
  </si>
  <si>
    <t xml:space="preserve">6.746795</t>
  </si>
  <si>
    <t xml:space="preserve"> 0.347648</t>
  </si>
  <si>
    <t xml:space="preserve"> 0.945325</t>
  </si>
  <si>
    <t xml:space="preserve"> 0.509314</t>
  </si>
  <si>
    <t xml:space="preserve"> 0.732198</t>
  </si>
  <si>
    <t xml:space="preserve"> 0.619604</t>
  </si>
  <si>
    <t xml:space="preserve">At2g39350.1</t>
  </si>
  <si>
    <t xml:space="preserve">11.64836</t>
  </si>
  <si>
    <t xml:space="preserve">0.001417084</t>
  </si>
  <si>
    <t xml:space="preserve">0.0006080138</t>
  </si>
  <si>
    <t xml:space="preserve">7.474939</t>
  </si>
  <si>
    <t xml:space="preserve"> 0.664621</t>
  </si>
  <si>
    <t xml:space="preserve"> 0.876531</t>
  </si>
  <si>
    <t xml:space="preserve"> 0.491211</t>
  </si>
  <si>
    <t xml:space="preserve"> 0.404939</t>
  </si>
  <si>
    <t xml:space="preserve"> 0.710615</t>
  </si>
  <si>
    <t xml:space="preserve">At3g22231.1</t>
  </si>
  <si>
    <t xml:space="preserve">14.08421</t>
  </si>
  <si>
    <t xml:space="preserve">0.001863786</t>
  </si>
  <si>
    <t xml:space="preserve">0.0007996757</t>
  </si>
  <si>
    <t xml:space="preserve">7.029647</t>
  </si>
  <si>
    <t xml:space="preserve"> 0.83052</t>
  </si>
  <si>
    <t xml:space="preserve"> 0.626875</t>
  </si>
  <si>
    <t xml:space="preserve"> 0.481158</t>
  </si>
  <si>
    <t xml:space="preserve"> 0.839503</t>
  </si>
  <si>
    <t xml:space="preserve"> 0.367768</t>
  </si>
  <si>
    <t xml:space="preserve">At1g51100.1</t>
  </si>
  <si>
    <t xml:space="preserve">12.38112</t>
  </si>
  <si>
    <t xml:space="preserve">0.0009219126</t>
  </si>
  <si>
    <t xml:space="preserve">0.0003955557</t>
  </si>
  <si>
    <t xml:space="preserve">8.176749</t>
  </si>
  <si>
    <t xml:space="preserve"> 0.651187</t>
  </si>
  <si>
    <t xml:space="preserve"> 0.662471</t>
  </si>
  <si>
    <t xml:space="preserve"> 0.39065</t>
  </si>
  <si>
    <t xml:space="preserve"> 0.630048</t>
  </si>
  <si>
    <t xml:space="preserve"> 0.810367</t>
  </si>
  <si>
    <t xml:space="preserve">At1g72260_34.15</t>
  </si>
  <si>
    <t xml:space="preserve">thionin (THI2.1) identical to thionin [Arabidopsis thaliana] gi|1181531|gb|AAC41678</t>
  </si>
  <si>
    <t xml:space="preserve">15.1522</t>
  </si>
  <si>
    <t xml:space="preserve">0.004174644</t>
  </si>
  <si>
    <t xml:space="preserve">0.001791172</t>
  </si>
  <si>
    <t xml:space="preserve">5.88986</t>
  </si>
  <si>
    <t xml:space="preserve"> 0.311291</t>
  </si>
  <si>
    <t xml:space="preserve"> 0.415214</t>
  </si>
  <si>
    <t xml:space="preserve"> 0.994482</t>
  </si>
  <si>
    <t xml:space="preserve"> 0.802889</t>
  </si>
  <si>
    <t xml:space="preserve"> 0.620495</t>
  </si>
  <si>
    <t xml:space="preserve">At5g14570.1</t>
  </si>
  <si>
    <t xml:space="preserve">transporter, putative similar to trans-membrane nitrate transporter protein AtNRT2:1 [Arabidopsis thaliana] GI:3747058, high-affinity nitrate transporter ACH1 [Arabidopsis thaliana] GI:3608362; contains Pfam profile PF00083: Sugar (and other) transporter</t>
  </si>
  <si>
    <t xml:space="preserve">10.96710</t>
  </si>
  <si>
    <t xml:space="preserve">4.548884</t>
  </si>
  <si>
    <t xml:space="preserve"> 0.434322</t>
  </si>
  <si>
    <t xml:space="preserve"> 0.459751</t>
  </si>
  <si>
    <t xml:space="preserve"> 0.992072</t>
  </si>
  <si>
    <t xml:space="preserve">At1g20350.1</t>
  </si>
  <si>
    <t xml:space="preserve">mitochondrial import inner membrane translocase subunit Tim17, putative similar to SP|Q9SP35 Mitochondrial import inner membrane translocase subunit TIM17 {Arabidopsis thaliana}; contains Pfam profile PF02466: Mitochondrial import inner membrane translocase subunit Tim17</t>
  </si>
  <si>
    <t xml:space="preserve">10.62652</t>
  </si>
  <si>
    <t xml:space="preserve">5.554806</t>
  </si>
  <si>
    <t xml:space="preserve"> 0.975144</t>
  </si>
  <si>
    <t xml:space="preserve"> 0.370292</t>
  </si>
  <si>
    <t xml:space="preserve"> 0.688983</t>
  </si>
  <si>
    <t xml:space="preserve"> 0.479016</t>
  </si>
  <si>
    <t xml:space="preserve">At2g22710.1</t>
  </si>
  <si>
    <t xml:space="preserve">myb family protein</t>
  </si>
  <si>
    <t xml:space="preserve">11.97904</t>
  </si>
  <si>
    <t xml:space="preserve">0.02128127</t>
  </si>
  <si>
    <t xml:space="preserve">0.009130936</t>
  </si>
  <si>
    <t xml:space="preserve">4.023473</t>
  </si>
  <si>
    <t xml:space="preserve"> 0.525457</t>
  </si>
  <si>
    <t xml:space="preserve"> 1.092551</t>
  </si>
  <si>
    <t xml:space="preserve"> 0.351273</t>
  </si>
  <si>
    <t xml:space="preserve"> 1.093235</t>
  </si>
  <si>
    <t xml:space="preserve"> 0.073854</t>
  </si>
  <si>
    <t xml:space="preserve">At5g24155.1</t>
  </si>
  <si>
    <t xml:space="preserve">squalene monooxygenase, putative / squalene epoxidase, putative similar to SP|O65404 (SE 1,1), SP|O65402 (SE 1,2)</t>
  </si>
  <si>
    <t xml:space="preserve">11.88493</t>
  </si>
  <si>
    <t xml:space="preserve">0.0007083813</t>
  </si>
  <si>
    <t xml:space="preserve">0.000303938</t>
  </si>
  <si>
    <t xml:space="preserve">8.670858</t>
  </si>
  <si>
    <t xml:space="preserve"> 0.56867</t>
  </si>
  <si>
    <t xml:space="preserve"> 0.621476</t>
  </si>
  <si>
    <t xml:space="preserve"> 0.450056</t>
  </si>
  <si>
    <t xml:space="preserve"> 0.732093</t>
  </si>
  <si>
    <t xml:space="preserve"> 0.759989</t>
  </si>
  <si>
    <t xml:space="preserve">At5g04140_40</t>
  </si>
  <si>
    <t xml:space="preserve">glutamate synthase (GLU1) / ferredoxin-dependent glutamate synthase (Fd-GOGAT 1) identical to ferredoxin-dependent glutamate synthase precursor [Arabidopsis thaliana] GI:3869251</t>
  </si>
  <si>
    <t xml:space="preserve">14.56190</t>
  </si>
  <si>
    <t xml:space="preserve">0.0005164394</t>
  </si>
  <si>
    <t xml:space="preserve">0.0002215834</t>
  </si>
  <si>
    <t xml:space="preserve">9.282829</t>
  </si>
  <si>
    <t xml:space="preserve"> 0.494341</t>
  </si>
  <si>
    <t xml:space="preserve"> 0.757411</t>
  </si>
  <si>
    <t xml:space="preserve"> 0.620369</t>
  </si>
  <si>
    <t xml:space="preserve"> 0.597894</t>
  </si>
  <si>
    <t xml:space="preserve"> 0.659546</t>
  </si>
  <si>
    <t xml:space="preserve">At1g07430.1</t>
  </si>
  <si>
    <t xml:space="preserve">protein phosphatase 2C, putative / PP2C, putative similar to GB:CAB90633 from [Fagus sylvatica]</t>
  </si>
  <si>
    <t xml:space="preserve">11.09894</t>
  </si>
  <si>
    <t xml:space="preserve">0.0006846756</t>
  </si>
  <si>
    <t xml:space="preserve">0.0002937668</t>
  </si>
  <si>
    <t xml:space="preserve">8.744591</t>
  </si>
  <si>
    <t xml:space="preserve"> 0.543319</t>
  </si>
  <si>
    <t xml:space="preserve"> 0.670199</t>
  </si>
  <si>
    <t xml:space="preserve"> 0.622113</t>
  </si>
  <si>
    <t xml:space="preserve"> 0.487342</t>
  </si>
  <si>
    <t xml:space="preserve">At5g25120.1</t>
  </si>
  <si>
    <t xml:space="preserve">cytochrome P450 family protein CYTOCHROME P450 71B1 - Thlaspi arvense, EMBL:L24438</t>
  </si>
  <si>
    <t xml:space="preserve">10.17735</t>
  </si>
  <si>
    <t xml:space="preserve">0.02232719</t>
  </si>
  <si>
    <t xml:space="preserve">0.0095797</t>
  </si>
  <si>
    <t xml:space="preserve">4.187494</t>
  </si>
  <si>
    <t xml:space="preserve"> 0.927857</t>
  </si>
  <si>
    <t xml:space="preserve"> 0.809058</t>
  </si>
  <si>
    <t xml:space="preserve"> 0.039688</t>
  </si>
  <si>
    <t xml:space="preserve"> 0.72265</t>
  </si>
  <si>
    <t xml:space="preserve">At4g31380.1</t>
  </si>
  <si>
    <t xml:space="preserve">10.72546</t>
  </si>
  <si>
    <t xml:space="preserve">0.008292281</t>
  </si>
  <si>
    <t xml:space="preserve">0.003557885</t>
  </si>
  <si>
    <t xml:space="preserve">5.049014</t>
  </si>
  <si>
    <t xml:space="preserve"> 0.706226</t>
  </si>
  <si>
    <t xml:space="preserve"> 1.030194</t>
  </si>
  <si>
    <t xml:space="preserve"> 0.615748</t>
  </si>
  <si>
    <t xml:space="preserve"> 0.08487</t>
  </si>
  <si>
    <t xml:space="preserve"> 0.685097</t>
  </si>
  <si>
    <t xml:space="preserve">At1g52565.1</t>
  </si>
  <si>
    <t xml:space="preserve">12.31500</t>
  </si>
  <si>
    <t xml:space="preserve">0.0005180081</t>
  </si>
  <si>
    <t xml:space="preserve">0.0002222565</t>
  </si>
  <si>
    <t xml:space="preserve">9.275946</t>
  </si>
  <si>
    <t xml:space="preserve"> 0.770251</t>
  </si>
  <si>
    <t xml:space="preserve"> 0.616048</t>
  </si>
  <si>
    <t xml:space="preserve"> 0.527217</t>
  </si>
  <si>
    <t xml:space="preserve"> 0.558394</t>
  </si>
  <si>
    <t xml:space="preserve"> 0.648013</t>
  </si>
  <si>
    <t xml:space="preserve">At5g18060.1</t>
  </si>
  <si>
    <t xml:space="preserve">auxin-responsive protein, putative similar to auxin-inducible SAUR (Small Auxin Up RNAs) GI:3043536 from radish [Raphanus sativus]</t>
  </si>
  <si>
    <t xml:space="preserve">13.22689</t>
  </si>
  <si>
    <t xml:space="preserve">0.001033921</t>
  </si>
  <si>
    <t xml:space="preserve">0.0004436141</t>
  </si>
  <si>
    <t xml:space="preserve">7.987373</t>
  </si>
  <si>
    <t xml:space="preserve"> 0.471051</t>
  </si>
  <si>
    <t xml:space="preserve"> 0.788203</t>
  </si>
  <si>
    <t xml:space="preserve"> 0.767803</t>
  </si>
  <si>
    <t xml:space="preserve"> 0.460401</t>
  </si>
  <si>
    <t xml:space="preserve"> 0.626223</t>
  </si>
  <si>
    <t xml:space="preserve">At4g13261.1</t>
  </si>
  <si>
    <t xml:space="preserve">10.75439</t>
  </si>
  <si>
    <t xml:space="preserve">0.005789459</t>
  </si>
  <si>
    <t xml:space="preserve">0.002484024</t>
  </si>
  <si>
    <t xml:space="preserve">5.908444</t>
  </si>
  <si>
    <t xml:space="preserve"> 0.288228</t>
  </si>
  <si>
    <t xml:space="preserve"> 0.650847</t>
  </si>
  <si>
    <t xml:space="preserve"> 0.830469</t>
  </si>
  <si>
    <t xml:space="preserve"> 0.720444</t>
  </si>
  <si>
    <t xml:space="preserve">At3g22840.1</t>
  </si>
  <si>
    <t xml:space="preserve">chlorophyll A-B binding family protein / early light-induced protein (ELIP) identical to early light-induced protein; ELIP [Arabidopsis thaliana] GI:1872544; contains Pfam profile: PF00504 chlorophyll A-B binding protein; identical to cDNA early light-induced protein GI:1872543</t>
  </si>
  <si>
    <t xml:space="preserve">11.40339</t>
  </si>
  <si>
    <t xml:space="preserve">6.462173</t>
  </si>
  <si>
    <t xml:space="preserve"> 0.49437</t>
  </si>
  <si>
    <t xml:space="preserve"> 0.995097</t>
  </si>
  <si>
    <t xml:space="preserve"> 0.646544</t>
  </si>
  <si>
    <t xml:space="preserve"> 0.360819</t>
  </si>
  <si>
    <t xml:space="preserve"> 0.6102</t>
  </si>
  <si>
    <t xml:space="preserve">At3g51660.1</t>
  </si>
  <si>
    <t xml:space="preserve">macrophage migration inhibitory factor family protein / MIF family protein contains Pfam profile: PF01187 Macrophage migration inhibitory factor family(MIF)</t>
  </si>
  <si>
    <t xml:space="preserve">11.76413</t>
  </si>
  <si>
    <t xml:space="preserve">0.002072234</t>
  </si>
  <si>
    <t xml:space="preserve">0.0008891123</t>
  </si>
  <si>
    <t xml:space="preserve">6.885992</t>
  </si>
  <si>
    <t xml:space="preserve"> 0.460407</t>
  </si>
  <si>
    <t xml:space="preserve"> 0.527205</t>
  </si>
  <si>
    <t xml:space="preserve"> 0.555037</t>
  </si>
  <si>
    <t xml:space="preserve"> 0.566372</t>
  </si>
  <si>
    <t xml:space="preserve"> 0.991115</t>
  </si>
  <si>
    <t xml:space="preserve">At1g56050.1</t>
  </si>
  <si>
    <t xml:space="preserve">GTP-binding protein-related similar to GTP-binding protein GI:10176676 from [Bacillus halodurans]</t>
  </si>
  <si>
    <t xml:space="preserve">12.07815</t>
  </si>
  <si>
    <t xml:space="preserve">5.684859</t>
  </si>
  <si>
    <t xml:space="preserve"> 0.411952</t>
  </si>
  <si>
    <t xml:space="preserve"> 0.44223</t>
  </si>
  <si>
    <t xml:space="preserve"> 0.63145</t>
  </si>
  <si>
    <t xml:space="preserve"> 1.110854</t>
  </si>
  <si>
    <t xml:space="preserve"> 0.502113</t>
  </si>
  <si>
    <t xml:space="preserve">At5g53550.1</t>
  </si>
  <si>
    <t xml:space="preserve">transporter, putative similar to iron-phytosiderophore transporter protein yellow stripe 1 [Zea mays] GI:10770865; contains Pfam profile PF03169: OPT oligopeptide transporter protein</t>
  </si>
  <si>
    <t xml:space="preserve">10.78911</t>
  </si>
  <si>
    <t xml:space="preserve">6.498809</t>
  </si>
  <si>
    <t xml:space="preserve"> 0.883227</t>
  </si>
  <si>
    <t xml:space="preserve"> 0.574573</t>
  </si>
  <si>
    <t xml:space="preserve"> 0.81176</t>
  </si>
  <si>
    <t xml:space="preserve"> 0.523295</t>
  </si>
  <si>
    <t xml:space="preserve"> 0.303341</t>
  </si>
  <si>
    <t xml:space="preserve">At2g21200.1</t>
  </si>
  <si>
    <t xml:space="preserve">auxin-responsive protein, putative similar to small auxin-up regulated protein SAUR (GI:3043536) [ Raphanus sativus]</t>
  </si>
  <si>
    <t xml:space="preserve">11.29304</t>
  </si>
  <si>
    <t xml:space="preserve">0.003407373</t>
  </si>
  <si>
    <t xml:space="preserve">0.001461967</t>
  </si>
  <si>
    <t xml:space="preserve">6.157331</t>
  </si>
  <si>
    <t xml:space="preserve"> 0.89429</t>
  </si>
  <si>
    <t xml:space="preserve"> 0.616051</t>
  </si>
  <si>
    <t xml:space="preserve"> 0.476694</t>
  </si>
  <si>
    <t xml:space="preserve"> 0.274578</t>
  </si>
  <si>
    <t xml:space="preserve"> 0.821895</t>
  </si>
  <si>
    <t xml:space="preserve">At1g64360.1</t>
  </si>
  <si>
    <t xml:space="preserve">12.61810</t>
  </si>
  <si>
    <t xml:space="preserve">5.167697</t>
  </si>
  <si>
    <t xml:space="preserve"> 0.550149</t>
  </si>
  <si>
    <t xml:space="preserve"> 0.842803</t>
  </si>
  <si>
    <t xml:space="preserve"> 0.093886</t>
  </si>
  <si>
    <t xml:space="preserve"> 0.917957</t>
  </si>
  <si>
    <t xml:space="preserve"> 0.676222</t>
  </si>
  <si>
    <t xml:space="preserve">At2g31560.2</t>
  </si>
  <si>
    <t xml:space="preserve">13.91832</t>
  </si>
  <si>
    <t xml:space="preserve">0.000936175</t>
  </si>
  <si>
    <t xml:space="preserve">0.0004016751</t>
  </si>
  <si>
    <t xml:space="preserve">8.140752</t>
  </si>
  <si>
    <t xml:space="preserve"> 0.475461</t>
  </si>
  <si>
    <t xml:space="preserve"> 0.754252</t>
  </si>
  <si>
    <t xml:space="preserve"> 0.535909</t>
  </si>
  <si>
    <t xml:space="preserve"> 0.525162</t>
  </si>
  <si>
    <t xml:space="preserve"> 0.790017</t>
  </si>
  <si>
    <t xml:space="preserve">At2g42790.1</t>
  </si>
  <si>
    <t xml:space="preserve">citrate synthase, glyoxysomal, putative strong similarity to SP|P49299 Citrate synthase, glyoxysomal precursor {Cucurbita maxima}; contains Pfam profile PF00285: Citrate synthase</t>
  </si>
  <si>
    <t xml:space="preserve">13.12735</t>
  </si>
  <si>
    <t xml:space="preserve">7.833227</t>
  </si>
  <si>
    <t xml:space="preserve"> 0.49393</t>
  </si>
  <si>
    <t xml:space="preserve"> 0.755374</t>
  </si>
  <si>
    <t xml:space="preserve"> 0.742498</t>
  </si>
  <si>
    <t xml:space="preserve"> 0.686617</t>
  </si>
  <si>
    <t xml:space="preserve"> 0.400348</t>
  </si>
  <si>
    <t xml:space="preserve">At1g15730.1</t>
  </si>
  <si>
    <t xml:space="preserve">PRLI-interacting factor L, putative strong similarity to PRLI-interacting factor L GI:11139268 from [Arabidopsis thaliana]; contains Pfam profile PF02492: Cobalamin synthesis protein/P47K</t>
  </si>
  <si>
    <t xml:space="preserve">11.35072</t>
  </si>
  <si>
    <t xml:space="preserve">0.00542037</t>
  </si>
  <si>
    <t xml:space="preserve">0.002325663</t>
  </si>
  <si>
    <t xml:space="preserve">5.55671</t>
  </si>
  <si>
    <t xml:space="preserve"> 0.923122</t>
  </si>
  <si>
    <t xml:space="preserve"> 0.654376</t>
  </si>
  <si>
    <t xml:space="preserve"> 0.701354</t>
  </si>
  <si>
    <t xml:space="preserve"> 0.128243</t>
  </si>
  <si>
    <t xml:space="preserve"> 0.664224</t>
  </si>
  <si>
    <t xml:space="preserve">At2g22990.4</t>
  </si>
  <si>
    <t xml:space="preserve">14.46626</t>
  </si>
  <si>
    <t xml:space="preserve">0.0004259205</t>
  </si>
  <si>
    <t xml:space="preserve">0.0001827454</t>
  </si>
  <si>
    <t xml:space="preserve">9.690538</t>
  </si>
  <si>
    <t xml:space="preserve"> 0.590155</t>
  </si>
  <si>
    <t xml:space="preserve"> 0.709442</t>
  </si>
  <si>
    <t xml:space="preserve"> 0.540147</t>
  </si>
  <si>
    <t xml:space="preserve"> 0.609598</t>
  </si>
  <si>
    <t xml:space="preserve"> 0.619614</t>
  </si>
  <si>
    <t xml:space="preserve">At1g72230.1</t>
  </si>
  <si>
    <t xml:space="preserve">plastocyanin-like domain-containing protein similar to blue copper protein SP:Q41001 from [Pisum sativum]</t>
  </si>
  <si>
    <t xml:space="preserve">13.95367</t>
  </si>
  <si>
    <t xml:space="preserve">0.000673547</t>
  </si>
  <si>
    <t xml:space="preserve">0.0002889920</t>
  </si>
  <si>
    <t xml:space="preserve">8.773884</t>
  </si>
  <si>
    <t xml:space="preserve"> 0.777646</t>
  </si>
  <si>
    <t xml:space="preserve"> 0.597184</t>
  </si>
  <si>
    <t xml:space="preserve"> 0.499063</t>
  </si>
  <si>
    <t xml:space="preserve"> 0.52944</t>
  </si>
  <si>
    <t xml:space="preserve"> 0.654677</t>
  </si>
  <si>
    <t xml:space="preserve">Ctrl-sp3_13/13_10</t>
  </si>
  <si>
    <t xml:space="preserve">10.72437</t>
  </si>
  <si>
    <t xml:space="preserve">0.01550846</t>
  </si>
  <si>
    <t xml:space="preserve">0.006654057</t>
  </si>
  <si>
    <t xml:space="preserve">4.348346</t>
  </si>
  <si>
    <t xml:space="preserve"> 0.47095</t>
  </si>
  <si>
    <t xml:space="preserve"> 0.994588</t>
  </si>
  <si>
    <t xml:space="preserve"> 0.958104</t>
  </si>
  <si>
    <t xml:space="preserve"> 0.013054</t>
  </si>
  <si>
    <t xml:space="preserve"> 0.619842</t>
  </si>
  <si>
    <t xml:space="preserve">At4g24275.1</t>
  </si>
  <si>
    <t xml:space="preserve">10.86370</t>
  </si>
  <si>
    <t xml:space="preserve">0.00512494</t>
  </si>
  <si>
    <t xml:space="preserve">0.002198906</t>
  </si>
  <si>
    <t xml:space="preserve">5.629806</t>
  </si>
  <si>
    <t xml:space="preserve"> 0.522045</t>
  </si>
  <si>
    <t xml:space="preserve"> 0.995877</t>
  </si>
  <si>
    <t xml:space="preserve"> 0.36706</t>
  </si>
  <si>
    <t xml:space="preserve"> 0.351697</t>
  </si>
  <si>
    <t xml:space="preserve"> 0.817201</t>
  </si>
  <si>
    <t xml:space="preserve">At5g62680_40</t>
  </si>
  <si>
    <t xml:space="preserve">12.28779</t>
  </si>
  <si>
    <t xml:space="preserve">0.001314363</t>
  </si>
  <si>
    <t xml:space="preserve">0.0005639402</t>
  </si>
  <si>
    <t xml:space="preserve">7.589937</t>
  </si>
  <si>
    <t xml:space="preserve"> 0.652374</t>
  </si>
  <si>
    <t xml:space="preserve"> 0.680255</t>
  </si>
  <si>
    <t xml:space="preserve"> 0.828214</t>
  </si>
  <si>
    <t xml:space="preserve"> 0.406763</t>
  </si>
  <si>
    <t xml:space="preserve"> 0.479866</t>
  </si>
  <si>
    <t xml:space="preserve">At5g21020.2</t>
  </si>
  <si>
    <t xml:space="preserve">13.40210</t>
  </si>
  <si>
    <t xml:space="preserve">5.937726</t>
  </si>
  <si>
    <t xml:space="preserve"> 0.407676</t>
  </si>
  <si>
    <t xml:space="preserve"> 0.43734</t>
  </si>
  <si>
    <t xml:space="preserve"> 0.85465</t>
  </si>
  <si>
    <t xml:space="preserve"> 0.93229</t>
  </si>
  <si>
    <t xml:space="preserve"> 0.40997</t>
  </si>
  <si>
    <t xml:space="preserve">At4g39950_40</t>
  </si>
  <si>
    <t xml:space="preserve">cytochrome P450 79B2, putative (CYP79B2) identical to cytochrome P450 (79B2) SP:O81346 from [Arabidopsis thaliana]</t>
  </si>
  <si>
    <t xml:space="preserve">10.66583</t>
  </si>
  <si>
    <t xml:space="preserve">0.009875048</t>
  </si>
  <si>
    <t xml:space="preserve">0.004236987</t>
  </si>
  <si>
    <t xml:space="preserve">5.190095</t>
  </si>
  <si>
    <t xml:space="preserve"> 0.886097</t>
  </si>
  <si>
    <t xml:space="preserve"> 0.812811</t>
  </si>
  <si>
    <t xml:space="preserve"> 0.349029</t>
  </si>
  <si>
    <t xml:space="preserve"> 0.381087</t>
  </si>
  <si>
    <t xml:space="preserve">At1g70940.1</t>
  </si>
  <si>
    <t xml:space="preserve">auxin transport protein, putative (PIN3) similar to auxin transport protein [Arabidopsis thaliana] gi|5817301|gb|AAD52695</t>
  </si>
  <si>
    <t xml:space="preserve">11.82289</t>
  </si>
  <si>
    <t xml:space="preserve">0.001813515</t>
  </si>
  <si>
    <t xml:space="preserve">0.0007781065</t>
  </si>
  <si>
    <t xml:space="preserve">7.078288</t>
  </si>
  <si>
    <t xml:space="preserve"> 0.483156</t>
  </si>
  <si>
    <t xml:space="preserve"> 0.747068</t>
  </si>
  <si>
    <t xml:space="preserve"> 0.867822</t>
  </si>
  <si>
    <t xml:space="preserve"> 0.530226</t>
  </si>
  <si>
    <t xml:space="preserve"> 0.407078</t>
  </si>
  <si>
    <t xml:space="preserve">At1g20850.1</t>
  </si>
  <si>
    <t xml:space="preserve">cysteine endopeptidase, papain-type (XCP2) identical to papain-type cysteine endopeptidase XCP2 GI:6708183 from [Arabidopsis thaliana]</t>
  </si>
  <si>
    <t xml:space="preserve">13.13419</t>
  </si>
  <si>
    <t xml:space="preserve">7.188818</t>
  </si>
  <si>
    <t xml:space="preserve"> 0.768962</t>
  </si>
  <si>
    <t xml:space="preserve"> 0.659525</t>
  </si>
  <si>
    <t xml:space="preserve"> 0.30372</t>
  </si>
  <si>
    <t xml:space="preserve"> 0.56515</t>
  </si>
  <si>
    <t xml:space="preserve"> 0.737935</t>
  </si>
  <si>
    <t xml:space="preserve">At1g13270.1</t>
  </si>
  <si>
    <t xml:space="preserve">metallopeptidase M24 family protein similar to SP|Q01662 Methionine aminopeptidase 1 precursor (EC 3.4.11.18) {Saccharomyces cerevisiae}; contains Pfam profile PF00557: metallopeptidase family M24</t>
  </si>
  <si>
    <t xml:space="preserve">12.28554</t>
  </si>
  <si>
    <t xml:space="preserve">0.002296219</t>
  </si>
  <si>
    <t xml:space="preserve">0.0009852153</t>
  </si>
  <si>
    <t xml:space="preserve">6.712492</t>
  </si>
  <si>
    <t xml:space="preserve"> 0.809013</t>
  </si>
  <si>
    <t xml:space="preserve"> 0.300872</t>
  </si>
  <si>
    <t xml:space="preserve"> 0.660129</t>
  </si>
  <si>
    <t xml:space="preserve"> 0.485775</t>
  </si>
  <si>
    <t xml:space="preserve"> 0.779164</t>
  </si>
  <si>
    <t xml:space="preserve">At1g05450.1</t>
  </si>
  <si>
    <t xml:space="preserve">protease inhibitor/seed storage/lipid transfer protein (LTP)-related similar to geranyl diphosphate synthase large subunit [Mentha x piperita] GI:6449052</t>
  </si>
  <si>
    <t xml:space="preserve">11.42153</t>
  </si>
  <si>
    <t xml:space="preserve">0.01136220</t>
  </si>
  <si>
    <t xml:space="preserve">0.004875063</t>
  </si>
  <si>
    <t xml:space="preserve">4.685825</t>
  </si>
  <si>
    <t xml:space="preserve"> 0.084327</t>
  </si>
  <si>
    <t xml:space="preserve"> 0.917654</t>
  </si>
  <si>
    <t xml:space="preserve"> 0.519518</t>
  </si>
  <si>
    <t xml:space="preserve"> 0.529271</t>
  </si>
  <si>
    <t xml:space="preserve"> 0.983933</t>
  </si>
  <si>
    <t xml:space="preserve">At3g14395.1</t>
  </si>
  <si>
    <t xml:space="preserve">12.76122</t>
  </si>
  <si>
    <t xml:space="preserve">0.001510340</t>
  </si>
  <si>
    <t xml:space="preserve">0.0006480264</t>
  </si>
  <si>
    <t xml:space="preserve">7.366994</t>
  </si>
  <si>
    <t xml:space="preserve"> 0.414619</t>
  </si>
  <si>
    <t xml:space="preserve"> 0.703717</t>
  </si>
  <si>
    <t xml:space="preserve"> 0.818425</t>
  </si>
  <si>
    <t xml:space="preserve"> 0.430418</t>
  </si>
  <si>
    <t xml:space="preserve"> 0.663755</t>
  </si>
  <si>
    <t xml:space="preserve">At4g30180.1</t>
  </si>
  <si>
    <t xml:space="preserve">10.84840</t>
  </si>
  <si>
    <t xml:space="preserve">0.003777867</t>
  </si>
  <si>
    <t xml:space="preserve">0.001620931</t>
  </si>
  <si>
    <t xml:space="preserve">6.013584</t>
  </si>
  <si>
    <t xml:space="preserve"> 0.596144</t>
  </si>
  <si>
    <t xml:space="preserve"> 0.8879</t>
  </si>
  <si>
    <t xml:space="preserve"> 0.350357</t>
  </si>
  <si>
    <t xml:space="preserve"> 0.357202</t>
  </si>
  <si>
    <t xml:space="preserve"> 0.837995</t>
  </si>
  <si>
    <t xml:space="preserve">At1g54575.1</t>
  </si>
  <si>
    <t xml:space="preserve">12.05837</t>
  </si>
  <si>
    <t xml:space="preserve">0.002869918</t>
  </si>
  <si>
    <t xml:space="preserve">0.001231367</t>
  </si>
  <si>
    <t xml:space="preserve">6.383508</t>
  </si>
  <si>
    <t xml:space="preserve"> 0.551734</t>
  </si>
  <si>
    <t xml:space="preserve"> 1.007119</t>
  </si>
  <si>
    <t xml:space="preserve"> 0.459048</t>
  </si>
  <si>
    <t xml:space="preserve"> 0.438865</t>
  </si>
  <si>
    <t xml:space="preserve"> 0.571203</t>
  </si>
  <si>
    <t xml:space="preserve">At2g40960.1</t>
  </si>
  <si>
    <t xml:space="preserve">10.39234</t>
  </si>
  <si>
    <t xml:space="preserve">0.005543359</t>
  </si>
  <si>
    <t xml:space="preserve">0.002378433</t>
  </si>
  <si>
    <t xml:space="preserve">6.653603</t>
  </si>
  <si>
    <t xml:space="preserve"> 0.63284</t>
  </si>
  <si>
    <t xml:space="preserve"> 0.557709</t>
  </si>
  <si>
    <t xml:space="preserve"> 0.623521</t>
  </si>
  <si>
    <t xml:space="preserve">At2g44500.2</t>
  </si>
  <si>
    <t xml:space="preserve">expressed protein contains Pfam PF03138: Plant protein family. The function of this family of plant proteins is unknown; previously annotated as 'axi 1 protein from Nicotiana tabacum -related' based on similarity to axi 1 protein (GB:X80301) (GI:559920) from [Nicotiana tabacum], which, due to scienitific fraud was retracted. Retraction in: Schell J. EMBO J 1999 May 17;18(10):2908. PMID:10400497.</t>
  </si>
  <si>
    <t xml:space="preserve">11.36769</t>
  </si>
  <si>
    <t xml:space="preserve">0.002000374</t>
  </si>
  <si>
    <t xml:space="preserve">0.0008582802</t>
  </si>
  <si>
    <t xml:space="preserve">6.936631</t>
  </si>
  <si>
    <t xml:space="preserve"> 0.893182</t>
  </si>
  <si>
    <t xml:space="preserve"> 0.719137</t>
  </si>
  <si>
    <t xml:space="preserve"> 0.463708</t>
  </si>
  <si>
    <t xml:space="preserve"> 0.518464</t>
  </si>
  <si>
    <t xml:space="preserve"> 0.421673</t>
  </si>
  <si>
    <t xml:space="preserve">At1g22830.1</t>
  </si>
  <si>
    <t xml:space="preserve">pentatricopeptide (PPR) repeat-containing protein contains Pfam profile PF01535: PPR repeat. Gene continues on the 3' end of BAC F19G10 gb|AF000657 gene F19G10.21</t>
  </si>
  <si>
    <t xml:space="preserve">10.34948</t>
  </si>
  <si>
    <t xml:space="preserve">0.01230419</t>
  </si>
  <si>
    <t xml:space="preserve">0.005279234</t>
  </si>
  <si>
    <t xml:space="preserve">5.336982</t>
  </si>
  <si>
    <t xml:space="preserve"> 0.494523</t>
  </si>
  <si>
    <t xml:space="preserve"> 0.474619</t>
  </si>
  <si>
    <t xml:space="preserve"> 0.840061</t>
  </si>
  <si>
    <t xml:space="preserve">At1g30040.1</t>
  </si>
  <si>
    <t xml:space="preserve">gibberellin 2-oxidase / GA2-oxidase (GA2OX2) identical to GI:4678368 ga2ox2</t>
  </si>
  <si>
    <t xml:space="preserve">11.43655</t>
  </si>
  <si>
    <t xml:space="preserve">5.594621</t>
  </si>
  <si>
    <t xml:space="preserve"> 1.009749</t>
  </si>
  <si>
    <t xml:space="preserve"> 0.443262</t>
  </si>
  <si>
    <t xml:space="preserve"> 0.269438</t>
  </si>
  <si>
    <t xml:space="preserve"> 0.569154</t>
  </si>
  <si>
    <t xml:space="preserve"> 0.706783</t>
  </si>
  <si>
    <t xml:space="preserve">At4g30450.1</t>
  </si>
  <si>
    <t xml:space="preserve">13.04880</t>
  </si>
  <si>
    <t xml:space="preserve">0.003247693</t>
  </si>
  <si>
    <t xml:space="preserve">0.001393455</t>
  </si>
  <si>
    <t xml:space="preserve">6.22036</t>
  </si>
  <si>
    <t xml:space="preserve"> 0.810582</t>
  </si>
  <si>
    <t xml:space="preserve"> 0.633564</t>
  </si>
  <si>
    <t xml:space="preserve"> 0.741058</t>
  </si>
  <si>
    <t xml:space="preserve"> 0.611916</t>
  </si>
  <si>
    <t xml:space="preserve"> 0.199513</t>
  </si>
  <si>
    <t xml:space="preserve">At4g11290.1</t>
  </si>
  <si>
    <t xml:space="preserve">peroxidase, putative identical to peroxidase ATP19a [Arabidopsis thaliana] gi|1546692|emb|CAA67337</t>
  </si>
  <si>
    <t xml:space="preserve">10.77200</t>
  </si>
  <si>
    <t xml:space="preserve">0.005067695</t>
  </si>
  <si>
    <t xml:space="preserve">0.002174344</t>
  </si>
  <si>
    <t xml:space="preserve">5.643752</t>
  </si>
  <si>
    <t xml:space="preserve"> 0.751461</t>
  </si>
  <si>
    <t xml:space="preserve"> 0.714683</t>
  </si>
  <si>
    <t xml:space="preserve"> 0.62587</t>
  </si>
  <si>
    <t xml:space="preserve"> 0.116691</t>
  </si>
  <si>
    <t xml:space="preserve"> 0.78705</t>
  </si>
  <si>
    <t xml:space="preserve">At3g44300.1</t>
  </si>
  <si>
    <t xml:space="preserve">14.70989</t>
  </si>
  <si>
    <t xml:space="preserve">0.0009412587</t>
  </si>
  <si>
    <t xml:space="preserve">0.0004038563</t>
  </si>
  <si>
    <t xml:space="preserve">8.13176</t>
  </si>
  <si>
    <t xml:space="preserve"> 0.579959</t>
  </si>
  <si>
    <t xml:space="preserve"> 0.642503</t>
  </si>
  <si>
    <t xml:space="preserve"> 0.393304</t>
  </si>
  <si>
    <t xml:space="preserve"> 0.614081</t>
  </si>
  <si>
    <t xml:space="preserve"> 0.761436</t>
  </si>
  <si>
    <t xml:space="preserve">At2g46650.1</t>
  </si>
  <si>
    <t xml:space="preserve">cytochrome b5, putative similar to cytochome b5 GI:2695711 from [Olea europaea]</t>
  </si>
  <si>
    <t xml:space="preserve">11.87451</t>
  </si>
  <si>
    <t xml:space="preserve">0.007908784</t>
  </si>
  <si>
    <t xml:space="preserve">0.003393342</t>
  </si>
  <si>
    <t xml:space="preserve">5.100513</t>
  </si>
  <si>
    <t xml:space="preserve"> 0.765952</t>
  </si>
  <si>
    <t xml:space="preserve"> 0.756208</t>
  </si>
  <si>
    <t xml:space="preserve"> 0.389443</t>
  </si>
  <si>
    <t xml:space="preserve"> 0.925268</t>
  </si>
  <si>
    <t xml:space="preserve"> 0.151107</t>
  </si>
  <si>
    <t xml:space="preserve">At4g08025.1</t>
  </si>
  <si>
    <t xml:space="preserve">13.16997</t>
  </si>
  <si>
    <t xml:space="preserve">0.003797712</t>
  </si>
  <si>
    <t xml:space="preserve">0.001629446</t>
  </si>
  <si>
    <t xml:space="preserve">6.006626</t>
  </si>
  <si>
    <t xml:space="preserve"> 0.224401</t>
  </si>
  <si>
    <t xml:space="preserve"> 0.592661</t>
  </si>
  <si>
    <t xml:space="preserve"> 0.846588</t>
  </si>
  <si>
    <t xml:space="preserve"> 0.518574</t>
  </si>
  <si>
    <t xml:space="preserve"> 0.803153</t>
  </si>
  <si>
    <t xml:space="preserve">At3g21550.1</t>
  </si>
  <si>
    <t xml:space="preserve">12.45885</t>
  </si>
  <si>
    <t xml:space="preserve">7.317889</t>
  </si>
  <si>
    <t xml:space="preserve"> 0.397553</t>
  </si>
  <si>
    <t xml:space="preserve"> 0.759494</t>
  </si>
  <si>
    <t xml:space="preserve"> 0.690536</t>
  </si>
  <si>
    <t xml:space="preserve"> 0.419357</t>
  </si>
  <si>
    <t xml:space="preserve"> 0.713284</t>
  </si>
  <si>
    <t xml:space="preserve">At5g12940.1</t>
  </si>
  <si>
    <t xml:space="preserve">leucine-rich repeat family protein contains leucine rich-repeat domains Pfam:PF00560, INTERPRO:IPR001611</t>
  </si>
  <si>
    <t xml:space="preserve">11.71910</t>
  </si>
  <si>
    <t xml:space="preserve">0.002202558</t>
  </si>
  <si>
    <t xml:space="preserve">0.0009450294</t>
  </si>
  <si>
    <t xml:space="preserve">6.781758</t>
  </si>
  <si>
    <t xml:space="preserve"> 0.87089</t>
  </si>
  <si>
    <t xml:space="preserve"> 0.733269</t>
  </si>
  <si>
    <t xml:space="preserve"> 0.480713</t>
  </si>
  <si>
    <t xml:space="preserve"> 0.372299</t>
  </si>
  <si>
    <t xml:space="preserve"> 0.521552</t>
  </si>
  <si>
    <t xml:space="preserve">At1g62800.1</t>
  </si>
  <si>
    <t xml:space="preserve">aspartate aminotransferase, cytoplasmic isozyme 2 / transaminase A (ASP4) identical to aspartate aminotransferase, cytoplasmic isozyme 2 SP:P46646 [Arabidopsis thaliana]</t>
  </si>
  <si>
    <t xml:space="preserve">0.00367743</t>
  </si>
  <si>
    <t xml:space="preserve">0.001577838</t>
  </si>
  <si>
    <t xml:space="preserve">6.053235</t>
  </si>
  <si>
    <t xml:space="preserve"> 0.909169</t>
  </si>
  <si>
    <t xml:space="preserve"> 0.754043</t>
  </si>
  <si>
    <t xml:space="preserve"> 0.26826</t>
  </si>
  <si>
    <t xml:space="preserve"> 0.503791</t>
  </si>
  <si>
    <t xml:space="preserve"> 0.542711</t>
  </si>
  <si>
    <t xml:space="preserve">At4g26690.1</t>
  </si>
  <si>
    <t xml:space="preserve">glycerophosphoryl diester phosphodiesterase family protein weak similarity to glycerophosphodiester phosphodiesterase [Borrelia hermsii] GI:1399038; contains Pfam profile PF03009: Glycerophosphoryl diester phosphodiesterase family</t>
  </si>
  <si>
    <t xml:space="preserve">11.53567</t>
  </si>
  <si>
    <t xml:space="preserve">0.004758087</t>
  </si>
  <si>
    <t xml:space="preserve">0.002041504</t>
  </si>
  <si>
    <t xml:space="preserve">5.724564</t>
  </si>
  <si>
    <t xml:space="preserve"> 0.737348</t>
  </si>
  <si>
    <t xml:space="preserve"> 0.68137</t>
  </si>
  <si>
    <t xml:space="preserve"> 0.914304</t>
  </si>
  <si>
    <t xml:space="preserve"> 0.388049</t>
  </si>
  <si>
    <t xml:space="preserve"> 0.256174</t>
  </si>
  <si>
    <t xml:space="preserve">At4g02920.2</t>
  </si>
  <si>
    <t xml:space="preserve">7.786214</t>
  </si>
  <si>
    <t xml:space="preserve"> 0.467225</t>
  </si>
  <si>
    <t xml:space="preserve"> 0.835398</t>
  </si>
  <si>
    <t xml:space="preserve"> 0.635012</t>
  </si>
  <si>
    <t xml:space="preserve"> 0.528102</t>
  </si>
  <si>
    <t xml:space="preserve"> 0.507144</t>
  </si>
  <si>
    <t xml:space="preserve">At5g61390.1</t>
  </si>
  <si>
    <t xml:space="preserve">exonuclease family protein contains exonuclease domain, Pfam:PF00929</t>
  </si>
  <si>
    <t xml:space="preserve">10.45034</t>
  </si>
  <si>
    <t xml:space="preserve">0.01503944</t>
  </si>
  <si>
    <t xml:space="preserve">0.006452818</t>
  </si>
  <si>
    <t xml:space="preserve">5.048914</t>
  </si>
  <si>
    <t xml:space="preserve"> 0.563016</t>
  </si>
  <si>
    <t xml:space="preserve"> 0.383546</t>
  </si>
  <si>
    <t xml:space="preserve"> 0.836403</t>
  </si>
  <si>
    <t xml:space="preserve">At3g48420.1</t>
  </si>
  <si>
    <t xml:space="preserve">haloacid dehalogenase-like hydrolase family protein low similarity to SP|P95649 CbbY protein {Rhodobacter sphaeroides}; contains InterPro accession IPR005834: Haloacid dehalogenase-like hydrolase</t>
  </si>
  <si>
    <t xml:space="preserve">12.48390</t>
  </si>
  <si>
    <t xml:space="preserve">0.002073502</t>
  </si>
  <si>
    <t xml:space="preserve">0.0008896563</t>
  </si>
  <si>
    <t xml:space="preserve">6.883132</t>
  </si>
  <si>
    <t xml:space="preserve"> 0.626291</t>
  </si>
  <si>
    <t xml:space="preserve"> 0.834869</t>
  </si>
  <si>
    <t xml:space="preserve"> 0.577151</t>
  </si>
  <si>
    <t xml:space="preserve"> 0.292187</t>
  </si>
  <si>
    <t xml:space="preserve"> 0.639441</t>
  </si>
  <si>
    <t xml:space="preserve">At5g18270.1</t>
  </si>
  <si>
    <t xml:space="preserve">10.63642</t>
  </si>
  <si>
    <t xml:space="preserve">0.01323172</t>
  </si>
  <si>
    <t xml:space="preserve">0.005677199</t>
  </si>
  <si>
    <t xml:space="preserve">4.79791</t>
  </si>
  <si>
    <t xml:space="preserve"> 0.914107</t>
  </si>
  <si>
    <t xml:space="preserve"> 0.791879</t>
  </si>
  <si>
    <t xml:space="preserve"> 0.281531</t>
  </si>
  <si>
    <t xml:space="preserve"> 0.385689</t>
  </si>
  <si>
    <t xml:space="preserve">At1g26930.1</t>
  </si>
  <si>
    <t xml:space="preserve">kelch repeat-containing F-box family protein contains Pfam:PF01344 Kelch motif, Pfam:PF00646 F-box domain</t>
  </si>
  <si>
    <t xml:space="preserve">11.54104</t>
  </si>
  <si>
    <t xml:space="preserve">4.995614</t>
  </si>
  <si>
    <t xml:space="preserve"> 1.07578</t>
  </si>
  <si>
    <t xml:space="preserve"> 0.359821</t>
  </si>
  <si>
    <t xml:space="preserve"> 0.489414</t>
  </si>
  <si>
    <t xml:space="preserve"> 0.286344</t>
  </si>
  <si>
    <t xml:space="preserve"> 0.752788</t>
  </si>
  <si>
    <t xml:space="preserve">At4g33950.1</t>
  </si>
  <si>
    <t xml:space="preserve">protein kinase, putative similar to abscisic acid-activated protein kinase [Vicia faba] gi|6739629|gb|AAF27340; contains protein kinase domain, Pfam:PF00069</t>
  </si>
  <si>
    <t xml:space="preserve">11.23626</t>
  </si>
  <si>
    <t xml:space="preserve">0.002674918</t>
  </si>
  <si>
    <t xml:space="preserve">0.0011477</t>
  </si>
  <si>
    <t xml:space="preserve">7.129079</t>
  </si>
  <si>
    <t xml:space="preserve"> 0.737141</t>
  </si>
  <si>
    <t xml:space="preserve"> 0.620103</t>
  </si>
  <si>
    <t xml:space="preserve"> 0.578393</t>
  </si>
  <si>
    <t xml:space="preserve"> 0.4319</t>
  </si>
  <si>
    <t xml:space="preserve">At3g04650.1</t>
  </si>
  <si>
    <t xml:space="preserve">11.25492</t>
  </si>
  <si>
    <t xml:space="preserve">0.007107968</t>
  </si>
  <si>
    <t xml:space="preserve">0.003049743</t>
  </si>
  <si>
    <t xml:space="preserve">5.229514</t>
  </si>
  <si>
    <t xml:space="preserve"> 0.453754</t>
  </si>
  <si>
    <t xml:space="preserve"> 0.300014</t>
  </si>
  <si>
    <t xml:space="preserve"> 0.850153</t>
  </si>
  <si>
    <t xml:space="preserve"> 0.978607</t>
  </si>
  <si>
    <t xml:space="preserve"> 0.376719</t>
  </si>
  <si>
    <t xml:space="preserve">At1g53560.1</t>
  </si>
  <si>
    <t xml:space="preserve">11.79979</t>
  </si>
  <si>
    <t xml:space="preserve">0.003519248</t>
  </si>
  <si>
    <t xml:space="preserve">0.001509968</t>
  </si>
  <si>
    <t xml:space="preserve">6.114067</t>
  </si>
  <si>
    <t xml:space="preserve"> 0.35218</t>
  </si>
  <si>
    <t xml:space="preserve"> 0.821343</t>
  </si>
  <si>
    <t xml:space="preserve"> 0.871417</t>
  </si>
  <si>
    <t xml:space="preserve"> 0.46213</t>
  </si>
  <si>
    <t xml:space="preserve"> 0.443302</t>
  </si>
  <si>
    <t xml:space="preserve">At1g73310.1</t>
  </si>
  <si>
    <t xml:space="preserve">serine carboxypeptidase S10 family protein similar to serine carboxypeptidase I precursor (SP:P07519) [Hordeum vulgare]; glucose acyltransferase GB:AAD01263 [Solanum berthaultii]; contains Pfam profile: PF00450 Serine carboxypeptidase</t>
  </si>
  <si>
    <t xml:space="preserve">14.07155</t>
  </si>
  <si>
    <t xml:space="preserve">8.60168</t>
  </si>
  <si>
    <t xml:space="preserve"> 0.721175</t>
  </si>
  <si>
    <t xml:space="preserve"> 0.435519</t>
  </si>
  <si>
    <t xml:space="preserve"> 0.580966</t>
  </si>
  <si>
    <t xml:space="preserve"> 0.626904</t>
  </si>
  <si>
    <t xml:space="preserve"> 0.582946</t>
  </si>
  <si>
    <t xml:space="preserve">At1g01200.1</t>
  </si>
  <si>
    <t xml:space="preserve">Ras-related GTP-binding protein, putative similar to GTP-binding protein GB:D12541 GI:303736 from [Pisum sativum]</t>
  </si>
  <si>
    <t xml:space="preserve">12.04814</t>
  </si>
  <si>
    <t xml:space="preserve">0.003984689</t>
  </si>
  <si>
    <t xml:space="preserve">0.00170967</t>
  </si>
  <si>
    <t xml:space="preserve">5.944779</t>
  </si>
  <si>
    <t xml:space="preserve"> 0.936548</t>
  </si>
  <si>
    <t xml:space="preserve"> 0.374152</t>
  </si>
  <si>
    <t xml:space="preserve"> 0.368327</t>
  </si>
  <si>
    <t xml:space="preserve"> 0.752209</t>
  </si>
  <si>
    <t xml:space="preserve"> 0.515505</t>
  </si>
  <si>
    <t xml:space="preserve">At2g44500.1</t>
  </si>
  <si>
    <t xml:space="preserve">11.25849</t>
  </si>
  <si>
    <t xml:space="preserve">0.003607625</t>
  </si>
  <si>
    <t xml:space="preserve">0.001547887</t>
  </si>
  <si>
    <t xml:space="preserve">6.077508</t>
  </si>
  <si>
    <t xml:space="preserve"> 0.99438</t>
  </si>
  <si>
    <t xml:space="preserve"> 0.499857</t>
  </si>
  <si>
    <t xml:space="preserve"> 0.520062</t>
  </si>
  <si>
    <t xml:space="preserve"> 0.357756</t>
  </si>
  <si>
    <t xml:space="preserve"> 0.574682</t>
  </si>
  <si>
    <t xml:space="preserve">At5g44520.1</t>
  </si>
  <si>
    <t xml:space="preserve">ribose 5-phosphate isomerase-related low similarity to SP|P47968 Ribose 5-phosphate isomerase (EC 5.3.1.6) (Phosphoriboisomerase) {Mus musculus}</t>
  </si>
  <si>
    <t xml:space="preserve">12.12054</t>
  </si>
  <si>
    <t xml:space="preserve">0.002578507</t>
  </si>
  <si>
    <t xml:space="preserve">0.001106334</t>
  </si>
  <si>
    <t xml:space="preserve">6.548107</t>
  </si>
  <si>
    <t xml:space="preserve"> 0.493506</t>
  </si>
  <si>
    <t xml:space="preserve"> 0.485762</t>
  </si>
  <si>
    <t xml:space="preserve"> 0.937665</t>
  </si>
  <si>
    <t xml:space="preserve"> 0.401688</t>
  </si>
  <si>
    <t xml:space="preserve"> 0.623573</t>
  </si>
  <si>
    <t xml:space="preserve">At2g23130.2</t>
  </si>
  <si>
    <t xml:space="preserve">arabinogalactan-protein (AGP17) identical to gi_11935086_gb_AAG41963</t>
  </si>
  <si>
    <t xml:space="preserve">11.56967</t>
  </si>
  <si>
    <t xml:space="preserve">4.914108</t>
  </si>
  <si>
    <t xml:space="preserve"> 0.900597</t>
  </si>
  <si>
    <t xml:space="preserve"> 0.524805</t>
  </si>
  <si>
    <t xml:space="preserve"> 0.541516</t>
  </si>
  <si>
    <t xml:space="preserve"> 0.875666</t>
  </si>
  <si>
    <t xml:space="preserve"> 0.097531</t>
  </si>
  <si>
    <t xml:space="preserve">At2g22990.3</t>
  </si>
  <si>
    <t xml:space="preserve">15.15162</t>
  </si>
  <si>
    <t xml:space="preserve">0.001164718</t>
  </si>
  <si>
    <t xml:space="preserve">0.0004997339</t>
  </si>
  <si>
    <t xml:space="preserve">7.776693</t>
  </si>
  <si>
    <t xml:space="preserve"> 0.665053</t>
  </si>
  <si>
    <t xml:space="preserve"> 0.56115</t>
  </si>
  <si>
    <t xml:space="preserve"> 0.347525</t>
  </si>
  <si>
    <t xml:space="preserve"> 0.702372</t>
  </si>
  <si>
    <t xml:space="preserve"> 0.661327</t>
  </si>
  <si>
    <t xml:space="preserve">At3g25600_40</t>
  </si>
  <si>
    <t xml:space="preserve">calmodulin, putative similar to calmodulin GI:239841 from [Paramecium tetraurelia]</t>
  </si>
  <si>
    <t xml:space="preserve">10.93740</t>
  </si>
  <si>
    <t xml:space="preserve">0.002511964</t>
  </si>
  <si>
    <t xml:space="preserve">0.001077783</t>
  </si>
  <si>
    <t xml:space="preserve">6.58188</t>
  </si>
  <si>
    <t xml:space="preserve"> 0.472125</t>
  </si>
  <si>
    <t xml:space="preserve"> 0.87618</t>
  </si>
  <si>
    <t xml:space="preserve"> 0.663173</t>
  </si>
  <si>
    <t xml:space="preserve"> 0.322655</t>
  </si>
  <si>
    <t xml:space="preserve"> 0.600521</t>
  </si>
  <si>
    <t xml:space="preserve">ArthCp022_37.25</t>
  </si>
  <si>
    <t xml:space="preserve">ArthCp022</t>
  </si>
  <si>
    <t xml:space="preserve">10.46181</t>
  </si>
  <si>
    <t xml:space="preserve">0.0008182018</t>
  </si>
  <si>
    <t xml:space="preserve">0.0003510575</t>
  </si>
  <si>
    <t xml:space="preserve">8.39877</t>
  </si>
  <si>
    <t xml:space="preserve"> 0.689516</t>
  </si>
  <si>
    <t xml:space="preserve"> 0.546032</t>
  </si>
  <si>
    <t xml:space="preserve"> 0.542831</t>
  </si>
  <si>
    <t xml:space="preserve"> 0.711649</t>
  </si>
  <si>
    <t xml:space="preserve"> 0.444424</t>
  </si>
  <si>
    <t xml:space="preserve">At5g22860.2</t>
  </si>
  <si>
    <t xml:space="preserve">10.86413</t>
  </si>
  <si>
    <t xml:space="preserve">0.002509223</t>
  </si>
  <si>
    <t xml:space="preserve">0.001076607</t>
  </si>
  <si>
    <t xml:space="preserve">6.58421</t>
  </si>
  <si>
    <t xml:space="preserve"> 0.442806</t>
  </si>
  <si>
    <t xml:space="preserve"> 0.600969</t>
  </si>
  <si>
    <t xml:space="preserve"> 0.905669</t>
  </si>
  <si>
    <t xml:space="preserve"> 0.366643</t>
  </si>
  <si>
    <t xml:space="preserve"> 0.616189</t>
  </si>
  <si>
    <t xml:space="preserve">At5g49300.1</t>
  </si>
  <si>
    <t xml:space="preserve">zinc finger (GATA type) family protein similar to unknown protein (gb|AAF63824.1)</t>
  </si>
  <si>
    <t xml:space="preserve">10.51669</t>
  </si>
  <si>
    <t xml:space="preserve">0.01312137</t>
  </si>
  <si>
    <t xml:space="preserve">0.005629851</t>
  </si>
  <si>
    <t xml:space="preserve">4.807942</t>
  </si>
  <si>
    <t xml:space="preserve"> 0.572352</t>
  </si>
  <si>
    <t xml:space="preserve"> 0.979014</t>
  </si>
  <si>
    <t xml:space="preserve"> 0.539147</t>
  </si>
  <si>
    <t xml:space="preserve"> 0.25051</t>
  </si>
  <si>
    <t xml:space="preserve">At1g23310_40</t>
  </si>
  <si>
    <t xml:space="preserve">glutamate:glyoxylate aminotransferase 1 (GGT1) identical to glutamate:glyoxylate aminotransferase 1 [Arabidopsis thaliana] GI:24461827; similar to alanine aminotransferase GI:4730884 from [Oryza sativa]; contains Pfam profile PF00155: aminotransferase, classes I and II</t>
  </si>
  <si>
    <t xml:space="preserve">15.26674</t>
  </si>
  <si>
    <t xml:space="preserve">0.001053345</t>
  </si>
  <si>
    <t xml:space="preserve">0.000451948</t>
  </si>
  <si>
    <t xml:space="preserve">7.96075</t>
  </si>
  <si>
    <t xml:space="preserve"> 0.723175</t>
  </si>
  <si>
    <t xml:space="preserve"> 0.676486</t>
  </si>
  <si>
    <t xml:space="preserve"> 0.638261</t>
  </si>
  <si>
    <t xml:space="preserve"> 0.429695</t>
  </si>
  <si>
    <t xml:space="preserve"> 0.45745</t>
  </si>
  <si>
    <t xml:space="preserve">At1g64405.1</t>
  </si>
  <si>
    <t xml:space="preserve">11.35895</t>
  </si>
  <si>
    <t xml:space="preserve">0.001801738</t>
  </si>
  <si>
    <t xml:space="preserve">0.0007730534</t>
  </si>
  <si>
    <t xml:space="preserve">7.091894</t>
  </si>
  <si>
    <t xml:space="preserve"> 0.64701</t>
  </si>
  <si>
    <t xml:space="preserve"> 0.457417</t>
  </si>
  <si>
    <t xml:space="preserve"> 0.348819</t>
  </si>
  <si>
    <t xml:space="preserve"> 0.787937</t>
  </si>
  <si>
    <t xml:space="preserve"> 0.677713</t>
  </si>
  <si>
    <t xml:space="preserve">At1g29460.1</t>
  </si>
  <si>
    <t xml:space="preserve">auxin-responsive protein, putative similar to auxin-induced protein 6B (SP:P33083) [Glycine max]</t>
  </si>
  <si>
    <t xml:space="preserve">12.26398</t>
  </si>
  <si>
    <t xml:space="preserve">0.004703431</t>
  </si>
  <si>
    <t xml:space="preserve">0.002018053</t>
  </si>
  <si>
    <t xml:space="preserve">5.741592</t>
  </si>
  <si>
    <t xml:space="preserve"> 0.923081</t>
  </si>
  <si>
    <t xml:space="preserve"> 0.63275</t>
  </si>
  <si>
    <t xml:space="preserve"> 0.308055</t>
  </si>
  <si>
    <t xml:space="preserve"> 0.707823</t>
  </si>
  <si>
    <t xml:space="preserve"> 0.343039</t>
  </si>
  <si>
    <t xml:space="preserve">At5g34883.1</t>
  </si>
  <si>
    <t xml:space="preserve">12.1363</t>
  </si>
  <si>
    <t xml:space="preserve">8.271002</t>
  </si>
  <si>
    <t xml:space="preserve"> 0.713972</t>
  </si>
  <si>
    <t xml:space="preserve"> 0.422267</t>
  </si>
  <si>
    <t xml:space="preserve"> 0.669884</t>
  </si>
  <si>
    <t xml:space="preserve"> 0.531806</t>
  </si>
  <si>
    <t xml:space="preserve"> 0.575545</t>
  </si>
  <si>
    <t xml:space="preserve">At2g47880.1</t>
  </si>
  <si>
    <t xml:space="preserve">12.97661</t>
  </si>
  <si>
    <t xml:space="preserve">0.0006762628</t>
  </si>
  <si>
    <t xml:space="preserve">0.0002901572</t>
  </si>
  <si>
    <t xml:space="preserve">8.767156</t>
  </si>
  <si>
    <t xml:space="preserve"> 0.5945</t>
  </si>
  <si>
    <t xml:space="preserve"> 0.692696</t>
  </si>
  <si>
    <t xml:space="preserve"> 0.600475</t>
  </si>
  <si>
    <t xml:space="preserve"> 0.580057</t>
  </si>
  <si>
    <t xml:space="preserve"> 0.445555</t>
  </si>
  <si>
    <t xml:space="preserve">At3g03870.1</t>
  </si>
  <si>
    <t xml:space="preserve">expressed protein predicted using genefinder</t>
  </si>
  <si>
    <t xml:space="preserve">11.21788</t>
  </si>
  <si>
    <t xml:space="preserve">0.003241414</t>
  </si>
  <si>
    <t xml:space="preserve">0.001390761</t>
  </si>
  <si>
    <t xml:space="preserve">6.802732</t>
  </si>
  <si>
    <t xml:space="preserve"> 0.446102</t>
  </si>
  <si>
    <t xml:space="preserve"> 0.559234</t>
  </si>
  <si>
    <t xml:space="preserve"> 0.780934</t>
  </si>
  <si>
    <t xml:space="preserve"> 0.543996</t>
  </si>
  <si>
    <t xml:space="preserve">At4g13266.1</t>
  </si>
  <si>
    <t xml:space="preserve">10.64024</t>
  </si>
  <si>
    <t xml:space="preserve">4.992881</t>
  </si>
  <si>
    <t xml:space="preserve"> 0.43578</t>
  </si>
  <si>
    <t xml:space="preserve"> 0.648421</t>
  </si>
  <si>
    <t xml:space="preserve"> 0.94295</t>
  </si>
  <si>
    <t xml:space="preserve"> 0.301006</t>
  </si>
  <si>
    <t xml:space="preserve">At5g18310.2</t>
  </si>
  <si>
    <t xml:space="preserve">expressed protein predicted proteins, Drosophila melanogaster</t>
  </si>
  <si>
    <t xml:space="preserve">11.10092</t>
  </si>
  <si>
    <t xml:space="preserve">7.959906</t>
  </si>
  <si>
    <t xml:space="preserve"> 0.561572</t>
  </si>
  <si>
    <t xml:space="preserve"> 0.732639</t>
  </si>
  <si>
    <t xml:space="preserve"> 0.694399</t>
  </si>
  <si>
    <t xml:space="preserve"> 0.47485</t>
  </si>
  <si>
    <t xml:space="preserve"> 0.439591</t>
  </si>
  <si>
    <t xml:space="preserve">At1g20070.1</t>
  </si>
  <si>
    <t xml:space="preserve">8.252134</t>
  </si>
  <si>
    <t xml:space="preserve"> 0.724197</t>
  </si>
  <si>
    <t xml:space="preserve"> 0.564908</t>
  </si>
  <si>
    <t xml:space="preserve"> 0.411954</t>
  </si>
  <si>
    <t xml:space="preserve"> 0.631337</t>
  </si>
  <si>
    <t xml:space="preserve"> 0.566164</t>
  </si>
  <si>
    <t xml:space="preserve">At1g23090.1</t>
  </si>
  <si>
    <t xml:space="preserve">sulfate transporter, putative similar to sulfate transporter [Arabidopsis thaliana] GI:2285885; contains Pfam profiles PF00916: Sulfate transporter family, PF01740: STAS domain</t>
  </si>
  <si>
    <t xml:space="preserve">11.62818</t>
  </si>
  <si>
    <t xml:space="preserve">6.498173</t>
  </si>
  <si>
    <t xml:space="preserve"> 0.352982</t>
  </si>
  <si>
    <t xml:space="preserve"> 0.815772</t>
  </si>
  <si>
    <t xml:space="preserve"> 0.535408</t>
  </si>
  <si>
    <t xml:space="preserve"> 0.419134</t>
  </si>
  <si>
    <t xml:space="preserve"> 0.774291</t>
  </si>
  <si>
    <t xml:space="preserve">At1g17050.1</t>
  </si>
  <si>
    <t xml:space="preserve">geranyl diphosphate synthase, putative / GPPS, putative / dimethylallyltransferase, putative / prenyl transferase, putative similar to GI:11322965; Except for first 55 amino acids, 52% identical to Prenyl transferase (Cyanophora paradoxa) (gi 99282). Location of est 120E9T7 (gb|T43950)</t>
  </si>
  <si>
    <t xml:space="preserve">6.758737</t>
  </si>
  <si>
    <t xml:space="preserve"> 0.732744</t>
  </si>
  <si>
    <t xml:space="preserve"> 0.7426</t>
  </si>
  <si>
    <t xml:space="preserve"> 0.275756</t>
  </si>
  <si>
    <t xml:space="preserve"> 0.51746</t>
  </si>
  <si>
    <t xml:space="preserve"> 0.628532</t>
  </si>
  <si>
    <t xml:space="preserve">At2g27500.1</t>
  </si>
  <si>
    <t xml:space="preserve">glycosyl hydrolase family 17 protein similar to glucan endo-1,3-beta-glucosidase precursor SP:P52409 from [Triticum aestivum]</t>
  </si>
  <si>
    <t xml:space="preserve">12.16129</t>
  </si>
  <si>
    <t xml:space="preserve">0.001394483</t>
  </si>
  <si>
    <t xml:space="preserve">0.0005983166</t>
  </si>
  <si>
    <t xml:space="preserve">7.501966</t>
  </si>
  <si>
    <t xml:space="preserve"> 0.624547</t>
  </si>
  <si>
    <t xml:space="preserve"> 0.758347</t>
  </si>
  <si>
    <t xml:space="preserve"> 0.657106</t>
  </si>
  <si>
    <t xml:space="preserve"> 0.485938</t>
  </si>
  <si>
    <t xml:space="preserve"> 0.369316</t>
  </si>
  <si>
    <t xml:space="preserve">At1g76240.1</t>
  </si>
  <si>
    <t xml:space="preserve">expressed protein contains Pfam profile PF03087: Arabidopsis protein of unknown function</t>
  </si>
  <si>
    <t xml:space="preserve">11.11692</t>
  </si>
  <si>
    <t xml:space="preserve">0.004288676</t>
  </si>
  <si>
    <t xml:space="preserve">0.001840099</t>
  </si>
  <si>
    <t xml:space="preserve">6.361835</t>
  </si>
  <si>
    <t xml:space="preserve"> 0.601081</t>
  </si>
  <si>
    <t xml:space="preserve"> 0.602366</t>
  </si>
  <si>
    <t xml:space="preserve"> 0.760491</t>
  </si>
  <si>
    <t xml:space="preserve"> 0.350393</t>
  </si>
  <si>
    <t xml:space="preserve">At1g59870.1</t>
  </si>
  <si>
    <t xml:space="preserve">ABC transporter family protein similar to PDR5-like ABC transporter GI:1514643 from [Spirodela polyrhiza]</t>
  </si>
  <si>
    <t xml:space="preserve">12.51892</t>
  </si>
  <si>
    <t xml:space="preserve">0.001261714</t>
  </si>
  <si>
    <t xml:space="preserve">0.0005413507</t>
  </si>
  <si>
    <t xml:space="preserve">7.656072</t>
  </si>
  <si>
    <t xml:space="preserve"> 0.629129</t>
  </si>
  <si>
    <t xml:space="preserve"> 0.700204</t>
  </si>
  <si>
    <t xml:space="preserve"> 0.564181</t>
  </si>
  <si>
    <t xml:space="preserve"> 0.336741</t>
  </si>
  <si>
    <t xml:space="preserve"> 0.662413</t>
  </si>
  <si>
    <t xml:space="preserve">At5g17300.1</t>
  </si>
  <si>
    <t xml:space="preserve">myb family transcription factor similar to CCA1 [Arabidopsis thaliana] GI:4090569; contains Pfam profile PF00249: Myb-like DNA-binding domain</t>
  </si>
  <si>
    <t xml:space="preserve">11.44218</t>
  </si>
  <si>
    <t xml:space="preserve">0.009966097</t>
  </si>
  <si>
    <t xml:space="preserve">0.004276052</t>
  </si>
  <si>
    <t xml:space="preserve">4.841409</t>
  </si>
  <si>
    <t xml:space="preserve"> 0.444157</t>
  </si>
  <si>
    <t xml:space="preserve"> 0.940197</t>
  </si>
  <si>
    <t xml:space="preserve"> 0.878489</t>
  </si>
  <si>
    <t xml:space="preserve"> 0.16234</t>
  </si>
  <si>
    <t xml:space="preserve"> 0.465475</t>
  </si>
  <si>
    <t xml:space="preserve">At5g25280.2</t>
  </si>
  <si>
    <t xml:space="preserve">serine-rich protein-related contains some similarity to serine-rich proteins</t>
  </si>
  <si>
    <t xml:space="preserve">13.08312</t>
  </si>
  <si>
    <t xml:space="preserve">0.002871194</t>
  </si>
  <si>
    <t xml:space="preserve">0.001231914</t>
  </si>
  <si>
    <t xml:space="preserve">6.380427</t>
  </si>
  <si>
    <t xml:space="preserve"> 0.47314</t>
  </si>
  <si>
    <t xml:space="preserve"> 0.822024</t>
  </si>
  <si>
    <t xml:space="preserve"> 0.792456</t>
  </si>
  <si>
    <t xml:space="preserve"> 0.372519</t>
  </si>
  <si>
    <t xml:space="preserve"> 0.425767</t>
  </si>
  <si>
    <t xml:space="preserve">At2g35940.2</t>
  </si>
  <si>
    <t xml:space="preserve">12.47213</t>
  </si>
  <si>
    <t xml:space="preserve">0.001075886</t>
  </si>
  <si>
    <t xml:space="preserve">0.0004616193</t>
  </si>
  <si>
    <t xml:space="preserve">7.917682</t>
  </si>
  <si>
    <t xml:space="preserve"> 0.51673</t>
  </si>
  <si>
    <t xml:space="preserve"> 0.749883</t>
  </si>
  <si>
    <t xml:space="preserve"> 0.400639</t>
  </si>
  <si>
    <t xml:space="preserve"> 0.623296</t>
  </si>
  <si>
    <t xml:space="preserve"> 0.594165</t>
  </si>
  <si>
    <t xml:space="preserve">At4g24700.1</t>
  </si>
  <si>
    <t xml:space="preserve">12.67070</t>
  </si>
  <si>
    <t xml:space="preserve">0.008428641</t>
  </si>
  <si>
    <t xml:space="preserve">0.003616391</t>
  </si>
  <si>
    <t xml:space="preserve">5.397928</t>
  </si>
  <si>
    <t xml:space="preserve"> 0.716897</t>
  </si>
  <si>
    <t xml:space="preserve"> 0.31004</t>
  </si>
  <si>
    <t xml:space="preserve"> 0.828374</t>
  </si>
  <si>
    <t xml:space="preserve"> 0.443247</t>
  </si>
  <si>
    <t xml:space="preserve">At3g54400.1</t>
  </si>
  <si>
    <t xml:space="preserve">aspartyl protease family protein contains Pfam profile: PF00026 eukaryotic aspartyl protease</t>
  </si>
  <si>
    <t xml:space="preserve">13.11999</t>
  </si>
  <si>
    <t xml:space="preserve">0.001156994</t>
  </si>
  <si>
    <t xml:space="preserve">0.0004964195</t>
  </si>
  <si>
    <t xml:space="preserve">7.796744</t>
  </si>
  <si>
    <t xml:space="preserve"> 0.706571</t>
  </si>
  <si>
    <t xml:space="preserve"> 0.732559</t>
  </si>
  <si>
    <t xml:space="preserve"> 0.494392</t>
  </si>
  <si>
    <t xml:space="preserve"> 0.494199</t>
  </si>
  <si>
    <t xml:space="preserve"> 0.445437</t>
  </si>
  <si>
    <t xml:space="preserve">At4g11211.1</t>
  </si>
  <si>
    <t xml:space="preserve">15.73329</t>
  </si>
  <si>
    <t xml:space="preserve">0.0005833815</t>
  </si>
  <si>
    <t xml:space="preserve">0.0002503056</t>
  </si>
  <si>
    <t xml:space="preserve">9.017654</t>
  </si>
  <si>
    <t xml:space="preserve"> 0.588566</t>
  </si>
  <si>
    <t xml:space="preserve"> 0.636659</t>
  </si>
  <si>
    <t xml:space="preserve"> 0.588675</t>
  </si>
  <si>
    <t xml:space="preserve"> 0.46345</t>
  </si>
  <si>
    <t xml:space="preserve"> 0.594646</t>
  </si>
  <si>
    <t xml:space="preserve">At1g80180.1</t>
  </si>
  <si>
    <t xml:space="preserve">12.36488</t>
  </si>
  <si>
    <t xml:space="preserve">0.005982842</t>
  </si>
  <si>
    <t xml:space="preserve">0.002566997</t>
  </si>
  <si>
    <t xml:space="preserve">5.430711</t>
  </si>
  <si>
    <t xml:space="preserve"> 1.043455</t>
  </si>
  <si>
    <t xml:space="preserve"> 0.482486</t>
  </si>
  <si>
    <t xml:space="preserve"> 0.321923</t>
  </si>
  <si>
    <t xml:space="preserve"> 0.480808</t>
  </si>
  <si>
    <t xml:space="preserve"> 0.543131</t>
  </si>
  <si>
    <t xml:space="preserve">At4g12290.1</t>
  </si>
  <si>
    <t xml:space="preserve">copper amine oxidase, putative similar to copper amine oxidase [Cicer arietinum] gi|3819099|emb|CAA08855</t>
  </si>
  <si>
    <t xml:space="preserve">11.53002</t>
  </si>
  <si>
    <t xml:space="preserve">7.632708</t>
  </si>
  <si>
    <t xml:space="preserve"> 0.413354</t>
  </si>
  <si>
    <t xml:space="preserve"> 0.771191</t>
  </si>
  <si>
    <t xml:space="preserve"> 0.649173</t>
  </si>
  <si>
    <t xml:space="preserve"> 0.561285</t>
  </si>
  <si>
    <t xml:space="preserve"> 0.473377</t>
  </si>
  <si>
    <t xml:space="preserve">At1g21250.1</t>
  </si>
  <si>
    <t xml:space="preserve">wall-associated kinase 1 (WAK1) identical to wall-associated kinase 1 [Arabidopsis thaliana] GI:3549626; expressed in leaves and stems &amp; induced by pathogen infection (PMID:10380805)</t>
  </si>
  <si>
    <t xml:space="preserve">11.27604</t>
  </si>
  <si>
    <t xml:space="preserve">0.001903941</t>
  </si>
  <si>
    <t xml:space="preserve">0.0008169047</t>
  </si>
  <si>
    <t xml:space="preserve">6.996581</t>
  </si>
  <si>
    <t xml:space="preserve"> 0.730355</t>
  </si>
  <si>
    <t xml:space="preserve"> 0.531918</t>
  </si>
  <si>
    <t xml:space="preserve"> 0.371455</t>
  </si>
  <si>
    <t xml:space="preserve"> 0.77891</t>
  </si>
  <si>
    <t xml:space="preserve"> 0.454935</t>
  </si>
  <si>
    <t xml:space="preserve">At2g22990.5</t>
  </si>
  <si>
    <t xml:space="preserve">15.69649</t>
  </si>
  <si>
    <t xml:space="preserve">0.0007077423</t>
  </si>
  <si>
    <t xml:space="preserve">0.0003036638</t>
  </si>
  <si>
    <t xml:space="preserve">8.674904</t>
  </si>
  <si>
    <t xml:space="preserve"> 0.647983</t>
  </si>
  <si>
    <t xml:space="preserve"> 0.511975</t>
  </si>
  <si>
    <t xml:space="preserve"> 0.457927</t>
  </si>
  <si>
    <t xml:space="preserve"> 0.652282</t>
  </si>
  <si>
    <t xml:space="preserve"> 0.596571</t>
  </si>
  <si>
    <t xml:space="preserve">At1g09340.1</t>
  </si>
  <si>
    <t xml:space="preserve">15.22267</t>
  </si>
  <si>
    <t xml:space="preserve">7.050063</t>
  </si>
  <si>
    <t xml:space="preserve"> 0.74583</t>
  </si>
  <si>
    <t xml:space="preserve"> 0.4779</t>
  </si>
  <si>
    <t xml:space="preserve"> 0.322335</t>
  </si>
  <si>
    <t xml:space="preserve"> 0.691582</t>
  </si>
  <si>
    <t xml:space="preserve"> 0.625939</t>
  </si>
  <si>
    <t xml:space="preserve">At1g52190.1</t>
  </si>
  <si>
    <t xml:space="preserve">14.33297</t>
  </si>
  <si>
    <t xml:space="preserve">0.001018431</t>
  </si>
  <si>
    <t xml:space="preserve">0.0004369680</t>
  </si>
  <si>
    <t xml:space="preserve">8.013812</t>
  </si>
  <si>
    <t xml:space="preserve"> 0.705255</t>
  </si>
  <si>
    <t xml:space="preserve"> 0.693191</t>
  </si>
  <si>
    <t xml:space="preserve"> 0.46615</t>
  </si>
  <si>
    <t xml:space="preserve"> 0.453274</t>
  </si>
  <si>
    <t xml:space="preserve"> 0.542976</t>
  </si>
  <si>
    <t xml:space="preserve">At5g44130.1</t>
  </si>
  <si>
    <t xml:space="preserve">fasciclin-like arabinogalactan-protein, putative similar to gi_13377784_gb_AAK20861</t>
  </si>
  <si>
    <t xml:space="preserve">11.60815</t>
  </si>
  <si>
    <t xml:space="preserve">0.01322474</t>
  </si>
  <si>
    <t xml:space="preserve">0.005674205</t>
  </si>
  <si>
    <t xml:space="preserve">4.512456</t>
  </si>
  <si>
    <t xml:space="preserve"> 0.687356</t>
  </si>
  <si>
    <t xml:space="preserve"> 0.782261</t>
  </si>
  <si>
    <t xml:space="preserve"> 0.774096</t>
  </si>
  <si>
    <t xml:space="preserve"> -0.052076</t>
  </si>
  <si>
    <t xml:space="preserve"> 0.668343</t>
  </si>
  <si>
    <t xml:space="preserve">At3g55420.1</t>
  </si>
  <si>
    <t xml:space="preserve">12.56185</t>
  </si>
  <si>
    <t xml:space="preserve">0.007464438</t>
  </si>
  <si>
    <t xml:space="preserve">0.003202691</t>
  </si>
  <si>
    <t xml:space="preserve">5.166307</t>
  </si>
  <si>
    <t xml:space="preserve"> 0.514332</t>
  </si>
  <si>
    <t xml:space="preserve"> 0.944014</t>
  </si>
  <si>
    <t xml:space="preserve"> 0.686981</t>
  </si>
  <si>
    <t xml:space="preserve"> 0.57762</t>
  </si>
  <si>
    <t xml:space="preserve"> 0.136495</t>
  </si>
  <si>
    <t xml:space="preserve">At1g23310.1</t>
  </si>
  <si>
    <t xml:space="preserve">14.88066</t>
  </si>
  <si>
    <t xml:space="preserve">0.001156108</t>
  </si>
  <si>
    <t xml:space="preserve">0.0004960396</t>
  </si>
  <si>
    <t xml:space="preserve">7.79987</t>
  </si>
  <si>
    <t xml:space="preserve"> 0.683126</t>
  </si>
  <si>
    <t xml:space="preserve"> 0.52583</t>
  </si>
  <si>
    <t xml:space="preserve"> 0.4243</t>
  </si>
  <si>
    <t xml:space="preserve"> 0.735182</t>
  </si>
  <si>
    <t xml:space="preserve"> 0.490291</t>
  </si>
  <si>
    <t xml:space="preserve">At3g04550.1</t>
  </si>
  <si>
    <t xml:space="preserve">12.11271</t>
  </si>
  <si>
    <t xml:space="preserve">0.005030296</t>
  </si>
  <si>
    <t xml:space="preserve">0.002158298</t>
  </si>
  <si>
    <t xml:space="preserve">5.652526</t>
  </si>
  <si>
    <t xml:space="preserve"> 0.58272</t>
  </si>
  <si>
    <t xml:space="preserve"> 0.446037</t>
  </si>
  <si>
    <t xml:space="preserve"> 0.28907</t>
  </si>
  <si>
    <t xml:space="preserve"> 0.979276</t>
  </si>
  <si>
    <t xml:space="preserve"> 0.555903</t>
  </si>
  <si>
    <t xml:space="preserve">At1g44542.1</t>
  </si>
  <si>
    <t xml:space="preserve">cyclase family protein contains Pfam profile: PF04199 putative cyclase</t>
  </si>
  <si>
    <t xml:space="preserve">12.28010</t>
  </si>
  <si>
    <t xml:space="preserve">0.000665065</t>
  </si>
  <si>
    <t xml:space="preserve">0.0002853527</t>
  </si>
  <si>
    <t xml:space="preserve">8.792917</t>
  </si>
  <si>
    <t xml:space="preserve"> 0.491556</t>
  </si>
  <si>
    <t xml:space="preserve"> 0.641716</t>
  </si>
  <si>
    <t xml:space="preserve"> 0.608058</t>
  </si>
  <si>
    <t xml:space="preserve"> 0.485213</t>
  </si>
  <si>
    <t xml:space="preserve"> 0.623226</t>
  </si>
  <si>
    <t xml:space="preserve">At4g28290.1</t>
  </si>
  <si>
    <t xml:space="preserve">11.65491</t>
  </si>
  <si>
    <t xml:space="preserve">6.157728</t>
  </si>
  <si>
    <t xml:space="preserve"> 0.218284</t>
  </si>
  <si>
    <t xml:space="preserve"> 0.532428</t>
  </si>
  <si>
    <t xml:space="preserve"> 0.714509</t>
  </si>
  <si>
    <t xml:space="preserve"> 0.588731</t>
  </si>
  <si>
    <t xml:space="preserve"> 0.795506</t>
  </si>
  <si>
    <t xml:space="preserve">At1g72330.1</t>
  </si>
  <si>
    <t xml:space="preserve">13.40403</t>
  </si>
  <si>
    <t xml:space="preserve">0.002300847</t>
  </si>
  <si>
    <t xml:space="preserve">0.000987201</t>
  </si>
  <si>
    <t xml:space="preserve">6.707746</t>
  </si>
  <si>
    <t xml:space="preserve"> 0.551307</t>
  </si>
  <si>
    <t xml:space="preserve"> 0.387715</t>
  </si>
  <si>
    <t xml:space="preserve"> 0.511717</t>
  </si>
  <si>
    <t xml:space="preserve"> 0.888965</t>
  </si>
  <si>
    <t xml:space="preserve"> 0.50664</t>
  </si>
  <si>
    <t xml:space="preserve">At3g16370.1</t>
  </si>
  <si>
    <t xml:space="preserve">GDSL-motif lipase/hydrolase family protein similar to family II lipases EXL3 GI:15054386, EXL1 GI:15054382, EXL2 GI:15054384 from [Arabidopsis thaliana]; contains Pfam profile: PF00657 Lipase Acylhydrolase with GDSL-like motif</t>
  </si>
  <si>
    <t xml:space="preserve">13.93868</t>
  </si>
  <si>
    <t xml:space="preserve">0.002462008</t>
  </si>
  <si>
    <t xml:space="preserve">0.001056349</t>
  </si>
  <si>
    <t xml:space="preserve">6.615267</t>
  </si>
  <si>
    <t xml:space="preserve"> 0.507641</t>
  </si>
  <si>
    <t xml:space="preserve"> 0.799332</t>
  </si>
  <si>
    <t xml:space="preserve"> 0.749403</t>
  </si>
  <si>
    <t xml:space="preserve"> 0.391156</t>
  </si>
  <si>
    <t xml:space="preserve"> 0.397221</t>
  </si>
  <si>
    <t xml:space="preserve">At5g59050.1</t>
  </si>
  <si>
    <t xml:space="preserve">11.07987</t>
  </si>
  <si>
    <t xml:space="preserve">0.003301427</t>
  </si>
  <si>
    <t xml:space="preserve">0.001416510</t>
  </si>
  <si>
    <t xml:space="preserve">6.196009</t>
  </si>
  <si>
    <t xml:space="preserve"> 0.338937</t>
  </si>
  <si>
    <t xml:space="preserve"> 0.87011</t>
  </si>
  <si>
    <t xml:space="preserve"> 0.426069</t>
  </si>
  <si>
    <t xml:space="preserve"> 0.492053</t>
  </si>
  <si>
    <t xml:space="preserve"> 0.71494</t>
  </si>
  <si>
    <t xml:space="preserve">At3g45600.1</t>
  </si>
  <si>
    <t xml:space="preserve">senescence-associated family protein similar to senescence-associated protein 5 [Hemerocallis hybrid cultivar] gi|3551954|gb|AAC34855</t>
  </si>
  <si>
    <t xml:space="preserve">12.76599</t>
  </si>
  <si>
    <t xml:space="preserve">0.002036914</t>
  </si>
  <si>
    <t xml:space="preserve">0.0008739581</t>
  </si>
  <si>
    <t xml:space="preserve">6.912509</t>
  </si>
  <si>
    <t xml:space="preserve"> 0.412465</t>
  </si>
  <si>
    <t xml:space="preserve"> 0.670818</t>
  </si>
  <si>
    <t xml:space="preserve"> 0.392096</t>
  </si>
  <si>
    <t xml:space="preserve"> 0.555192</t>
  </si>
  <si>
    <t xml:space="preserve"> 0.811319</t>
  </si>
  <si>
    <t xml:space="preserve">At4g38840.1</t>
  </si>
  <si>
    <t xml:space="preserve">auxin-responsive protein, putative auxin-inducible SAUR gene, Raphanus sativus,AB000708</t>
  </si>
  <si>
    <t xml:space="preserve">12.57293</t>
  </si>
  <si>
    <t xml:space="preserve">0.002046241</t>
  </si>
  <si>
    <t xml:space="preserve">0.00087796</t>
  </si>
  <si>
    <t xml:space="preserve">6.90203</t>
  </si>
  <si>
    <t xml:space="preserve"> 0.73635</t>
  </si>
  <si>
    <t xml:space="preserve"> 0.675214</t>
  </si>
  <si>
    <t xml:space="preserve"> 0.640413</t>
  </si>
  <si>
    <t xml:space="preserve"> 0.30094</t>
  </si>
  <si>
    <t xml:space="preserve"> 0.479865</t>
  </si>
  <si>
    <t xml:space="preserve">At3g43600_35.9</t>
  </si>
  <si>
    <t xml:space="preserve">aldehyde oxidase, putative identical to gi: 3172025; identical to cDNA putative aldehyde oxidase (AO3) mRNA, partial cds GI:2792303</t>
  </si>
  <si>
    <t xml:space="preserve">9.72982</t>
  </si>
  <si>
    <t xml:space="preserve">0.01769904</t>
  </si>
  <si>
    <t xml:space="preserve">0.007593949</t>
  </si>
  <si>
    <t xml:space="preserve">4.217627</t>
  </si>
  <si>
    <t xml:space="preserve"> 1.079283</t>
  </si>
  <si>
    <t xml:space="preserve"> 0.514671</t>
  </si>
  <si>
    <t xml:space="preserve"> 0.013779</t>
  </si>
  <si>
    <t xml:space="preserve"> 0.607243</t>
  </si>
  <si>
    <t xml:space="preserve"> 0.616071</t>
  </si>
  <si>
    <t xml:space="preserve">At1g26930_40</t>
  </si>
  <si>
    <t xml:space="preserve">11.20899</t>
  </si>
  <si>
    <t xml:space="preserve">8.613579</t>
  </si>
  <si>
    <t xml:space="preserve"> 0.532082</t>
  </si>
  <si>
    <t xml:space="preserve"> 0.655235</t>
  </si>
  <si>
    <t xml:space="preserve"> 0.599528</t>
  </si>
  <si>
    <t xml:space="preserve"> 0.440391</t>
  </si>
  <si>
    <t xml:space="preserve"> 0.601809</t>
  </si>
  <si>
    <t xml:space="preserve">At3g44735.1</t>
  </si>
  <si>
    <t xml:space="preserve">phytosulfokines-related contains similarities to phytosulfokines from [Arabidopsis thaliana]</t>
  </si>
  <si>
    <t xml:space="preserve">13.77351</t>
  </si>
  <si>
    <t xml:space="preserve">0.000983309</t>
  </si>
  <si>
    <t xml:space="preserve">0.0004218984</t>
  </si>
  <si>
    <t xml:space="preserve">8.064168</t>
  </si>
  <si>
    <t xml:space="preserve"> 0.391335</t>
  </si>
  <si>
    <t xml:space="preserve"> 0.612168</t>
  </si>
  <si>
    <t xml:space="preserve"> 0.576571</t>
  </si>
  <si>
    <t xml:space="preserve"> 0.546573</t>
  </si>
  <si>
    <t xml:space="preserve"> 0.701405</t>
  </si>
  <si>
    <t xml:space="preserve">At4g33010.1</t>
  </si>
  <si>
    <t xml:space="preserve">glycine dehydrogenase [decarboxylating], putative / glycine decarboxylase, putative / glycine cleavage system P-protein, putative strong similarity to SP|P49361 Glycine dehydrogenase [decarboxylating] A, mitochondrial precursor (EC 1.4.4.2) {Flaveria pringlei}; contains Pfam profile PF02347: Glycine cleavage system P-protein</t>
  </si>
  <si>
    <t xml:space="preserve">16.13085</t>
  </si>
  <si>
    <t xml:space="preserve">0.0007042262</t>
  </si>
  <si>
    <t xml:space="preserve">0.0003021552</t>
  </si>
  <si>
    <t xml:space="preserve">8.686997</t>
  </si>
  <si>
    <t xml:space="preserve"> 0.623368</t>
  </si>
  <si>
    <t xml:space="preserve"> 0.509417</t>
  </si>
  <si>
    <t xml:space="preserve"> 0.481231</t>
  </si>
  <si>
    <t xml:space="preserve"> 0.54537</t>
  </si>
  <si>
    <t xml:space="preserve"> 0.664213</t>
  </si>
  <si>
    <t xml:space="preserve">At2g22330.1</t>
  </si>
  <si>
    <t xml:space="preserve">11.38184</t>
  </si>
  <si>
    <t xml:space="preserve">5.325105</t>
  </si>
  <si>
    <t xml:space="preserve"> 0.206443</t>
  </si>
  <si>
    <t xml:space="preserve"> 0.51453</t>
  </si>
  <si>
    <t xml:space="preserve"> 0.717553</t>
  </si>
  <si>
    <t xml:space="preserve"> 0.934128</t>
  </si>
  <si>
    <t xml:space="preserve"> 0.449617</t>
  </si>
  <si>
    <t xml:space="preserve">At3g04720_36.85</t>
  </si>
  <si>
    <t xml:space="preserve">11.39492</t>
  </si>
  <si>
    <t xml:space="preserve">7.812656</t>
  </si>
  <si>
    <t xml:space="preserve"> 0.497145</t>
  </si>
  <si>
    <t xml:space="preserve"> 0.411652</t>
  </si>
  <si>
    <t xml:space="preserve"> 0.546534</t>
  </si>
  <si>
    <t xml:space="preserve"> 0.741848</t>
  </si>
  <si>
    <t xml:space="preserve"> 0.620869</t>
  </si>
  <si>
    <t xml:space="preserve">At2g29490_40</t>
  </si>
  <si>
    <t xml:space="preserve">glutathione S-transferase, putative similar to glutathione S-transferase 103-1A [Arabidopsis thaliana] SWISS-PROT:P46421</t>
  </si>
  <si>
    <t xml:space="preserve">11.97462</t>
  </si>
  <si>
    <t xml:space="preserve">7.254319</t>
  </si>
  <si>
    <t xml:space="preserve"> 0.5646</t>
  </si>
  <si>
    <t xml:space="preserve"> 0.767582</t>
  </si>
  <si>
    <t xml:space="preserve"> 0.648281</t>
  </si>
  <si>
    <t xml:space="preserve"> 0.374317</t>
  </si>
  <si>
    <t xml:space="preserve"> 0.459458</t>
  </si>
  <si>
    <t xml:space="preserve">At4g37800.1</t>
  </si>
  <si>
    <t xml:space="preserve">xyloglucan:xyloglucosyl transferase, putative / xyloglucan endotransglycosylase, putative / endo-xyloglucan transferase, putative similar to N-terminal partial sequence of endo-xyloglucan transferase GI:2244732 from [Gossypium hirsutum]</t>
  </si>
  <si>
    <t xml:space="preserve">12.00738</t>
  </si>
  <si>
    <t xml:space="preserve">0.00480222</t>
  </si>
  <si>
    <t xml:space="preserve">0.00206044</t>
  </si>
  <si>
    <t xml:space="preserve">5.712587</t>
  </si>
  <si>
    <t xml:space="preserve"> 0.44201</t>
  </si>
  <si>
    <t xml:space="preserve"> 0.831014</t>
  </si>
  <si>
    <t xml:space="preserve"> 0.773763</t>
  </si>
  <si>
    <t xml:space="preserve"> 0.229741</t>
  </si>
  <si>
    <t xml:space="preserve"> 0.536866</t>
  </si>
  <si>
    <t xml:space="preserve">At2g46680_37.6</t>
  </si>
  <si>
    <t xml:space="preserve">10.63129</t>
  </si>
  <si>
    <t xml:space="preserve">0.01791012</t>
  </si>
  <si>
    <t xml:space="preserve">0.007684514</t>
  </si>
  <si>
    <t xml:space="preserve">4.204961</t>
  </si>
  <si>
    <t xml:space="preserve"> 1.102745</t>
  </si>
  <si>
    <t xml:space="preserve"> 0.644272</t>
  </si>
  <si>
    <t xml:space="preserve"> 0.605911</t>
  </si>
  <si>
    <t xml:space="preserve"> 0.07688</t>
  </si>
  <si>
    <t xml:space="preserve"> 0.380925</t>
  </si>
  <si>
    <t xml:space="preserve">At5g14660.2</t>
  </si>
  <si>
    <t xml:space="preserve">peptide deformylase, chloroplast / polypeptide deformylase 1B (PDF1B) identical to SP|Q9FUZ2 Peptide deformylase, chloroplast precursor (EC 3.5.1.88) (PDF) (Polypeptide deformylase) {Arabidopsis thaliana}; supporting cDNA gi|11320965|gb|AF269165.1|AF269165</t>
  </si>
  <si>
    <t xml:space="preserve">11.95943</t>
  </si>
  <si>
    <t xml:space="preserve">0.003014346</t>
  </si>
  <si>
    <t xml:space="preserve">0.001293335</t>
  </si>
  <si>
    <t xml:space="preserve">6.315821</t>
  </si>
  <si>
    <t xml:space="preserve"> 0.722565</t>
  </si>
  <si>
    <t xml:space="preserve"> 0.690196</t>
  </si>
  <si>
    <t xml:space="preserve"> 0.684634</t>
  </si>
  <si>
    <t xml:space="preserve"> 0.242085</t>
  </si>
  <si>
    <t xml:space="preserve"> 0.46242</t>
  </si>
  <si>
    <t xml:space="preserve">At1g28370.1</t>
  </si>
  <si>
    <t xml:space="preserve">ERF domain protein 11 (ERF11) identical to ERF domain protein 11 (AtERF11) GI:15207789 from [Arabidopsis thaliana]</t>
  </si>
  <si>
    <t xml:space="preserve">10.35452</t>
  </si>
  <si>
    <t xml:space="preserve">0.003509416</t>
  </si>
  <si>
    <t xml:space="preserve">0.001505750</t>
  </si>
  <si>
    <t xml:space="preserve">6.67517</t>
  </si>
  <si>
    <t xml:space="preserve"> 0.71678</t>
  </si>
  <si>
    <t xml:space="preserve"> 0.446794</t>
  </si>
  <si>
    <t xml:space="preserve"> 0.456306</t>
  </si>
  <si>
    <t xml:space="preserve"> 0.620682</t>
  </si>
  <si>
    <t xml:space="preserve">At1g62300.1</t>
  </si>
  <si>
    <t xml:space="preserve">WRKY family transcription factor similar to putative DNA-binding protein GI:7268215 from [Arabidopsis thaliana]</t>
  </si>
  <si>
    <t xml:space="preserve">10.55299</t>
  </si>
  <si>
    <t xml:space="preserve">0.02099622</t>
  </si>
  <si>
    <t xml:space="preserve">0.009008634</t>
  </si>
  <si>
    <t xml:space="preserve">4.03796</t>
  </si>
  <si>
    <t xml:space="preserve"> -0.064959</t>
  </si>
  <si>
    <t xml:space="preserve"> 0.595886</t>
  </si>
  <si>
    <t xml:space="preserve"> 0.505042</t>
  </si>
  <si>
    <t xml:space="preserve"> 0.983015</t>
  </si>
  <si>
    <t xml:space="preserve"> 0.772441</t>
  </si>
  <si>
    <t xml:space="preserve">At2g29360.1</t>
  </si>
  <si>
    <t xml:space="preserve">12.66975</t>
  </si>
  <si>
    <t xml:space="preserve">0.002475706</t>
  </si>
  <si>
    <t xml:space="preserve">0.001062226</t>
  </si>
  <si>
    <t xml:space="preserve">6.606944</t>
  </si>
  <si>
    <t xml:space="preserve"> 0.665802</t>
  </si>
  <si>
    <t xml:space="preserve"> 0.817516</t>
  </si>
  <si>
    <t xml:space="preserve"> 0.486134</t>
  </si>
  <si>
    <t xml:space="preserve"> 0.48399</t>
  </si>
  <si>
    <t xml:space="preserve"> 0.334561</t>
  </si>
  <si>
    <t xml:space="preserve">At5g39130.1</t>
  </si>
  <si>
    <t xml:space="preserve">germin-like protein, putative identical to germin-like protein subfamily 1 member 16 (SP|Q9FIC8)</t>
  </si>
  <si>
    <t xml:space="preserve">0.00900039</t>
  </si>
  <si>
    <t xml:space="preserve">0.003861706</t>
  </si>
  <si>
    <t xml:space="preserve">4.955855</t>
  </si>
  <si>
    <t xml:space="preserve"> 0.321146</t>
  </si>
  <si>
    <t xml:space="preserve"> 0.441403</t>
  </si>
  <si>
    <t xml:space="preserve"> 0.397106</t>
  </si>
  <si>
    <t xml:space="preserve"> 1.071241</t>
  </si>
  <si>
    <t xml:space="preserve"> 0.552057</t>
  </si>
  <si>
    <t xml:space="preserve">At2g47930.1</t>
  </si>
  <si>
    <t xml:space="preserve">11.88289</t>
  </si>
  <si>
    <t xml:space="preserve">0.01493098</t>
  </si>
  <si>
    <t xml:space="preserve">0.006406284</t>
  </si>
  <si>
    <t xml:space="preserve">4.391008</t>
  </si>
  <si>
    <t xml:space="preserve"> 0.749744</t>
  </si>
  <si>
    <t xml:space="preserve"> 0.627284</t>
  </si>
  <si>
    <t xml:space="preserve"> 0.992987</t>
  </si>
  <si>
    <t xml:space="preserve"> 0.112864</t>
  </si>
  <si>
    <t xml:space="preserve"> 0.298387</t>
  </si>
  <si>
    <t xml:space="preserve">At5g10430.1</t>
  </si>
  <si>
    <t xml:space="preserve">arabinogalactan-protein (AGP4) identical to gi_3883126_gb_AAC77826</t>
  </si>
  <si>
    <t xml:space="preserve">13.32530</t>
  </si>
  <si>
    <t xml:space="preserve">7.44285</t>
  </si>
  <si>
    <t xml:space="preserve"> 0.43986</t>
  </si>
  <si>
    <t xml:space="preserve"> 0.605255</t>
  </si>
  <si>
    <t xml:space="preserve"> 0.639052</t>
  </si>
  <si>
    <t xml:space="preserve"> 0.713261</t>
  </si>
  <si>
    <t xml:space="preserve"> 0.382048</t>
  </si>
  <si>
    <t xml:space="preserve">At4g00050.1</t>
  </si>
  <si>
    <t xml:space="preserve">basic helix-loop-helix (bHLH) family protein contains Pfam profile: PF00010 helix-loop-helix DNA-binding domain</t>
  </si>
  <si>
    <t xml:space="preserve">11.12782</t>
  </si>
  <si>
    <t xml:space="preserve">0.003097513</t>
  </si>
  <si>
    <t xml:space="preserve">0.001329018</t>
  </si>
  <si>
    <t xml:space="preserve">6.87467</t>
  </si>
  <si>
    <t xml:space="preserve"> 0.600684</t>
  </si>
  <si>
    <t xml:space="preserve"> 0.391126</t>
  </si>
  <si>
    <t xml:space="preserve"> 0.639011</t>
  </si>
  <si>
    <t xml:space="preserve"> 0.589178</t>
  </si>
  <si>
    <t xml:space="preserve">At2g21220.1</t>
  </si>
  <si>
    <t xml:space="preserve">auxin-responsive protein, putative similar to auxin-induced protein TGSAUR22 (GI:10185820) [Tulipa gesneriana]</t>
  </si>
  <si>
    <t xml:space="preserve">13.37498</t>
  </si>
  <si>
    <t xml:space="preserve">0.003849072</t>
  </si>
  <si>
    <t xml:space="preserve">0.001651482</t>
  </si>
  <si>
    <t xml:space="preserve">5.988423</t>
  </si>
  <si>
    <t xml:space="preserve"> 0.743705</t>
  </si>
  <si>
    <t xml:space="preserve"> 0.440978</t>
  </si>
  <si>
    <t xml:space="preserve"> 0.246831</t>
  </si>
  <si>
    <t xml:space="preserve"> 0.786645</t>
  </si>
  <si>
    <t xml:space="preserve"> 0.553102</t>
  </si>
  <si>
    <t xml:space="preserve">At1g65445.1</t>
  </si>
  <si>
    <t xml:space="preserve">transferase-related similar to N-hydroxycinnamoyl/benzoyltransferase (GI:6469032) [Ipomoea batatas];similar to hydroxycinnamoyl transferase (GI:27475616) [Nicotiana tabacum]</t>
  </si>
  <si>
    <t xml:space="preserve">11.33699</t>
  </si>
  <si>
    <t xml:space="preserve">0.02133724</t>
  </si>
  <si>
    <t xml:space="preserve">0.009154951</t>
  </si>
  <si>
    <t xml:space="preserve">4.020319</t>
  </si>
  <si>
    <t xml:space="preserve"> 0.016718</t>
  </si>
  <si>
    <t xml:space="preserve"> 0.912313</t>
  </si>
  <si>
    <t xml:space="preserve"> 0.292343</t>
  </si>
  <si>
    <t xml:space="preserve"> 0.649539</t>
  </si>
  <si>
    <t xml:space="preserve"> 0.900046</t>
  </si>
  <si>
    <t xml:space="preserve">At1g76080.1</t>
  </si>
  <si>
    <t xml:space="preserve">thioredoxin family protein low similarity to thioredoxin (TRX) [Fasciola hepatica] GI:6687568; contains Pfam profile PF00085: Thioredoxin</t>
  </si>
  <si>
    <t xml:space="preserve">14.69435</t>
  </si>
  <si>
    <t xml:space="preserve">0.001609757</t>
  </si>
  <si>
    <t xml:space="preserve">0.0006906822</t>
  </si>
  <si>
    <t xml:space="preserve">7.273914</t>
  </si>
  <si>
    <t xml:space="preserve"> 0.753459</t>
  </si>
  <si>
    <t xml:space="preserve"> 0.527132</t>
  </si>
  <si>
    <t xml:space="preserve"> 0.341396</t>
  </si>
  <si>
    <t xml:space="preserve"> 0.565268</t>
  </si>
  <si>
    <t xml:space="preserve"> 0.582454</t>
  </si>
  <si>
    <t xml:space="preserve">At1g76110.1</t>
  </si>
  <si>
    <t xml:space="preserve">high mobility group (HMG1/2) family protein / ARID/BRIGHT DNA-binding domain-containing protein low similarity to high mobility group protein [Plasmodium falciparum] GI:790198; contains Pfam profiles PF00505: HMG (high mobility group) box, PF01388: ARID/BRIGHT DNA binding domain</t>
  </si>
  <si>
    <t xml:space="preserve">11.92396</t>
  </si>
  <si>
    <t xml:space="preserve">6.759111</t>
  </si>
  <si>
    <t xml:space="preserve"> 0.692158</t>
  </si>
  <si>
    <t xml:space="preserve"> 0.714909</t>
  </si>
  <si>
    <t xml:space="preserve"> 0.451031</t>
  </si>
  <si>
    <t xml:space="preserve"> 0.300238</t>
  </si>
  <si>
    <t xml:space="preserve"> 0.610955</t>
  </si>
  <si>
    <t xml:space="preserve">At1g27730.1</t>
  </si>
  <si>
    <t xml:space="preserve">zinc finger (C2H2 type) family protein (ZAT10) / salt-tolerance zinc finger protein (STZ) identical to salt-tolerance zinc finger protein GB:CAA64820 GI:1565227 from [Arabidopsis thaliana]; contains Pfam domain, PF00096: Zinc finger, C2H2 type; identical to cDNA zinc finger protein STZ/ZAT10 (STZ/ZAT10) GI:9965730</t>
  </si>
  <si>
    <t xml:space="preserve">10.97812</t>
  </si>
  <si>
    <t xml:space="preserve">0.00421044</t>
  </si>
  <si>
    <t xml:space="preserve">0.001806531</t>
  </si>
  <si>
    <t xml:space="preserve">5.877503</t>
  </si>
  <si>
    <t xml:space="preserve"> 0.760424</t>
  </si>
  <si>
    <t xml:space="preserve"> 0.24185</t>
  </si>
  <si>
    <t xml:space="preserve"> 0.588818</t>
  </si>
  <si>
    <t xml:space="preserve"> 0.769551</t>
  </si>
  <si>
    <t xml:space="preserve"> 0.406951</t>
  </si>
  <si>
    <t xml:space="preserve">At2g47890.1</t>
  </si>
  <si>
    <t xml:space="preserve">zinc finger (B-box type) family protein</t>
  </si>
  <si>
    <t xml:space="preserve">11.42707</t>
  </si>
  <si>
    <t xml:space="preserve">0.0009094397</t>
  </si>
  <si>
    <t xml:space="preserve">0.0003902041</t>
  </si>
  <si>
    <t xml:space="preserve">8.199929</t>
  </si>
  <si>
    <t xml:space="preserve"> 0.584856</t>
  </si>
  <si>
    <t xml:space="preserve"> 0.497182</t>
  </si>
  <si>
    <t xml:space="preserve"> 0.57329</t>
  </si>
  <si>
    <t xml:space="preserve"> 0.427544</t>
  </si>
  <si>
    <t xml:space="preserve"> 0.679427</t>
  </si>
  <si>
    <t xml:space="preserve">At4g24000.1</t>
  </si>
  <si>
    <t xml:space="preserve">cellulose synthase family protein similar to cellulose synthase from Gossypium hirsutum [gi:1706956], cellulose synthase-5 from Zea mays [gi:9622882]</t>
  </si>
  <si>
    <t xml:space="preserve">11.02725</t>
  </si>
  <si>
    <t xml:space="preserve">0.002290358</t>
  </si>
  <si>
    <t xml:space="preserve">0.0009827005</t>
  </si>
  <si>
    <t xml:space="preserve">6.71654</t>
  </si>
  <si>
    <t xml:space="preserve"> 0.497627</t>
  </si>
  <si>
    <t xml:space="preserve"> 0.803658</t>
  </si>
  <si>
    <t xml:space="preserve"> 0.320981</t>
  </si>
  <si>
    <t xml:space="preserve"> 0.61546</t>
  </si>
  <si>
    <t xml:space="preserve"> 0.521319</t>
  </si>
  <si>
    <t xml:space="preserve">At1g29450.1</t>
  </si>
  <si>
    <t xml:space="preserve">12.37793</t>
  </si>
  <si>
    <t xml:space="preserve">0.002808674</t>
  </si>
  <si>
    <t xml:space="preserve">0.001205089</t>
  </si>
  <si>
    <t xml:space="preserve">6.413836</t>
  </si>
  <si>
    <t xml:space="preserve"> 0.68525</t>
  </si>
  <si>
    <t xml:space="preserve"> 0.646987</t>
  </si>
  <si>
    <t xml:space="preserve"> 0.422167</t>
  </si>
  <si>
    <t xml:space="preserve"> 0.275409</t>
  </si>
  <si>
    <t xml:space="preserve"> 0.722943</t>
  </si>
  <si>
    <t xml:space="preserve">At3g20362.1</t>
  </si>
  <si>
    <t xml:space="preserve">hypothetical protein loosely supported by Brassica genome sequence alignments.</t>
  </si>
  <si>
    <t xml:space="preserve">11.47358</t>
  </si>
  <si>
    <t xml:space="preserve">0.00622257</t>
  </si>
  <si>
    <t xml:space="preserve">0.002669855</t>
  </si>
  <si>
    <t xml:space="preserve">5.384226</t>
  </si>
  <si>
    <t xml:space="preserve"> 0.784586</t>
  </si>
  <si>
    <t xml:space="preserve"> 0.579437</t>
  </si>
  <si>
    <t xml:space="preserve"> 0.612939</t>
  </si>
  <si>
    <t xml:space="preserve"> 0.669241</t>
  </si>
  <si>
    <t xml:space="preserve"> 0.104839</t>
  </si>
  <si>
    <t xml:space="preserve">At4g20030.1</t>
  </si>
  <si>
    <t xml:space="preserve">RNA recognition motif (RRM)-containing protein low similarity to heterogeneous nuclear ribonucleoprotein G [Mus musculus] GI:5579009; contains InterPro entry IPR000504: RNA-binding region RNP-1 (RNA recognition motif) (RRM)</t>
  </si>
  <si>
    <t xml:space="preserve">11.61609</t>
  </si>
  <si>
    <t xml:space="preserve">0.006820145</t>
  </si>
  <si>
    <t xml:space="preserve">0.00292625</t>
  </si>
  <si>
    <t xml:space="preserve">5.277185</t>
  </si>
  <si>
    <t xml:space="preserve"> 0.647807</t>
  </si>
  <si>
    <t xml:space="preserve"> 0.824921</t>
  </si>
  <si>
    <t xml:space="preserve"> 0.35427</t>
  </si>
  <si>
    <t xml:space="preserve"> 0.187546</t>
  </si>
  <si>
    <t xml:space="preserve"> 0.731555</t>
  </si>
  <si>
    <t xml:space="preserve">At3g03270.2</t>
  </si>
  <si>
    <t xml:space="preserve">13.43081</t>
  </si>
  <si>
    <t xml:space="preserve">0.001256257</t>
  </si>
  <si>
    <t xml:space="preserve">0.0005390093</t>
  </si>
  <si>
    <t xml:space="preserve">7.66432</t>
  </si>
  <si>
    <t xml:space="preserve"> 0.374974</t>
  </si>
  <si>
    <t xml:space="preserve"> 0.64314</t>
  </si>
  <si>
    <t xml:space="preserve"> 0.596907</t>
  </si>
  <si>
    <t xml:space="preserve"> 0.469268</t>
  </si>
  <si>
    <t xml:space="preserve"> 0.655541</t>
  </si>
  <si>
    <t xml:space="preserve">At1g10140.1</t>
  </si>
  <si>
    <t xml:space="preserve">expressed protein similar to EST gb|AA598098</t>
  </si>
  <si>
    <t xml:space="preserve">11.63573</t>
  </si>
  <si>
    <t xml:space="preserve">0.01202932</t>
  </si>
  <si>
    <t xml:space="preserve">0.0051613</t>
  </si>
  <si>
    <t xml:space="preserve">4.620129</t>
  </si>
  <si>
    <t xml:space="preserve"> 0.97166</t>
  </si>
  <si>
    <t xml:space="preserve"> 0.771391</t>
  </si>
  <si>
    <t xml:space="preserve"> 0.254694</t>
  </si>
  <si>
    <t xml:space="preserve"> 0.501364</t>
  </si>
  <si>
    <t xml:space="preserve"> 0.235754</t>
  </si>
  <si>
    <t xml:space="preserve">At1g01560.1</t>
  </si>
  <si>
    <t xml:space="preserve">mitogen-activated protein kinase, putative / MAPK, putative (MPK11) similar to MAP kinase 5 GI:4239889 from [Zea mays]; mitogen-activated protein kinase (MAPK)(AtMPK11), PMID:12119167</t>
  </si>
  <si>
    <t xml:space="preserve">11.24190</t>
  </si>
  <si>
    <t xml:space="preserve">0.01435339</t>
  </si>
  <si>
    <t xml:space="preserve">0.006158462</t>
  </si>
  <si>
    <t xml:space="preserve"> 0.941432</t>
  </si>
  <si>
    <t xml:space="preserve"> 0.568082</t>
  </si>
  <si>
    <t xml:space="preserve"> 0.505367</t>
  </si>
  <si>
    <t xml:space="preserve"> 0.702977</t>
  </si>
  <si>
    <t xml:space="preserve"> 0.016296</t>
  </si>
  <si>
    <t xml:space="preserve">At5g57050.1</t>
  </si>
  <si>
    <t xml:space="preserve">protein phosphatase 2C ABI2 / PP2C ABI2 / abscisic acid-insensitive 2 (ABI2) identical to SP|O04719 Protein phosphatase 2C ABI2 (EC 3.1.3.16) (PP2C) (Abscisic acid- insensitive 2) {Arabidopsis thaliana}</t>
  </si>
  <si>
    <t xml:space="preserve">11.17017</t>
  </si>
  <si>
    <t xml:space="preserve">0.001193816</t>
  </si>
  <si>
    <t xml:space="preserve">0.0005122183</t>
  </si>
  <si>
    <t xml:space="preserve">7.737534</t>
  </si>
  <si>
    <t xml:space="preserve"> 0.570083</t>
  </si>
  <si>
    <t xml:space="preserve"> 0.565823</t>
  </si>
  <si>
    <t xml:space="preserve"> 0.714288</t>
  </si>
  <si>
    <t xml:space="preserve"> 0.478764</t>
  </si>
  <si>
    <t xml:space="preserve"> 0.403269</t>
  </si>
  <si>
    <t xml:space="preserve">At3g53400.1</t>
  </si>
  <si>
    <t xml:space="preserve">10.94957</t>
  </si>
  <si>
    <t xml:space="preserve">0.001554251</t>
  </si>
  <si>
    <t xml:space="preserve">0.0006668665</t>
  </si>
  <si>
    <t xml:space="preserve">7.326706</t>
  </si>
  <si>
    <t xml:space="preserve"> 0.455835</t>
  </si>
  <si>
    <t xml:space="preserve"> 0.589703</t>
  </si>
  <si>
    <t xml:space="preserve"> 0.352081</t>
  </si>
  <si>
    <t xml:space="preserve"> 0.675543</t>
  </si>
  <si>
    <t xml:space="preserve"> 0.658467</t>
  </si>
  <si>
    <t xml:space="preserve">At1g47960.1</t>
  </si>
  <si>
    <t xml:space="preserve">invertase/pectin methylesterase inhibitor family protein low similarity to SP|P83326 Pectinesterase inhibitor (Pectin methylesterase inhibitor) (PMEI) {Actinidia chinensis}; contains Pfam profile PF04043: Plant invertase/pectin methylesterase inhibitor</t>
  </si>
  <si>
    <t xml:space="preserve">12.16827</t>
  </si>
  <si>
    <t xml:space="preserve">0.005743023</t>
  </si>
  <si>
    <t xml:space="preserve">0.002464101</t>
  </si>
  <si>
    <t xml:space="preserve">5.479402</t>
  </si>
  <si>
    <t xml:space="preserve"> 0.937801</t>
  </si>
  <si>
    <t xml:space="preserve"> 0.346022</t>
  </si>
  <si>
    <t xml:space="preserve"> 0.318913</t>
  </si>
  <si>
    <t xml:space="preserve"> 0.618239</t>
  </si>
  <si>
    <t xml:space="preserve"> 0.508824</t>
  </si>
  <si>
    <t xml:space="preserve">At4g32940.1</t>
  </si>
  <si>
    <t xml:space="preserve">vacuolar processing enzyme gamma / gamma-VPE nearly identical to SP|Q39119 Vacuolar processing enzyme, gamma-isozyme precursor (EC 3.4.22.-) (Gamma-VPE) {Arabidopsis thaliana}</t>
  </si>
  <si>
    <t xml:space="preserve">14.72176</t>
  </si>
  <si>
    <t xml:space="preserve">0.001618097</t>
  </si>
  <si>
    <t xml:space="preserve">0.0006942605</t>
  </si>
  <si>
    <t xml:space="preserve">7.261482</t>
  </si>
  <si>
    <t xml:space="preserve"> 0.645286</t>
  </si>
  <si>
    <t xml:space="preserve"> 0.55602</t>
  </si>
  <si>
    <t xml:space="preserve"> 0.311448</t>
  </si>
  <si>
    <t xml:space="preserve"> 0.545135</t>
  </si>
  <si>
    <t xml:space="preserve"> 0.671382</t>
  </si>
  <si>
    <t xml:space="preserve">At3g57510.1</t>
  </si>
  <si>
    <t xml:space="preserve">endo-polygalacturonase (ADPG1) identical to endo-polygalacturonase [Arabidopsis thaliana] GI:2597824</t>
  </si>
  <si>
    <t xml:space="preserve">11.08874</t>
  </si>
  <si>
    <t xml:space="preserve">0.007838323</t>
  </si>
  <si>
    <t xml:space="preserve">0.003363109</t>
  </si>
  <si>
    <t xml:space="preserve">5.111867</t>
  </si>
  <si>
    <t xml:space="preserve"> 0.108599</t>
  </si>
  <si>
    <t xml:space="preserve"> 0.608335</t>
  </si>
  <si>
    <t xml:space="preserve"> 0.508384</t>
  </si>
  <si>
    <t xml:space="preserve"> 0.870599</t>
  </si>
  <si>
    <t xml:space="preserve"> 0.627273</t>
  </si>
  <si>
    <t xml:space="preserve">At4g09760.1</t>
  </si>
  <si>
    <t xml:space="preserve">choline kinase, putative similar to GmCK2p choline kinase gi|1438881|gb|AAC49375</t>
  </si>
  <si>
    <t xml:space="preserve">11.48606</t>
  </si>
  <si>
    <t xml:space="preserve">0.00735001</t>
  </si>
  <si>
    <t xml:space="preserve">0.003153594</t>
  </si>
  <si>
    <t xml:space="preserve">5.187046</t>
  </si>
  <si>
    <t xml:space="preserve"> 0.570921</t>
  </si>
  <si>
    <t xml:space="preserve"> 0.948196</t>
  </si>
  <si>
    <t xml:space="preserve"> 0.599826</t>
  </si>
  <si>
    <t xml:space="preserve"> 0.371006</t>
  </si>
  <si>
    <t xml:space="preserve"> 0.23133</t>
  </si>
  <si>
    <t xml:space="preserve">At2g23010.2</t>
  </si>
  <si>
    <t xml:space="preserve">serine carboxypeptidase S10 family protein similar to serine carboxypeptidase I precursor (SP:P37890) [Oryza sativa]</t>
  </si>
  <si>
    <t xml:space="preserve">14.6287</t>
  </si>
  <si>
    <t xml:space="preserve">0.001101751</t>
  </si>
  <si>
    <t xml:space="preserve">0.0004727171</t>
  </si>
  <si>
    <t xml:space="preserve">7.884905</t>
  </si>
  <si>
    <t xml:space="preserve"> 0.556533</t>
  </si>
  <si>
    <t xml:space="preserve"> 0.430655</t>
  </si>
  <si>
    <t xml:space="preserve"> 0.454178</t>
  </si>
  <si>
    <t xml:space="preserve"> 0.585616</t>
  </si>
  <si>
    <t xml:space="preserve"> 0.693508</t>
  </si>
  <si>
    <t xml:space="preserve">At4g38860.1</t>
  </si>
  <si>
    <t xml:space="preserve">auxin-responsive protein, putative auxin-induced protein 10A, Glycine max., PIR2:JQ1099</t>
  </si>
  <si>
    <t xml:space="preserve">13.12618</t>
  </si>
  <si>
    <t xml:space="preserve">0.003096463</t>
  </si>
  <si>
    <t xml:space="preserve">0.001328568</t>
  </si>
  <si>
    <t xml:space="preserve">6.285233</t>
  </si>
  <si>
    <t xml:space="preserve"> 0.687991</t>
  </si>
  <si>
    <t xml:space="preserve"> 0.585851</t>
  </si>
  <si>
    <t xml:space="preserve"> 0.719465</t>
  </si>
  <si>
    <t xml:space="preserve"> 0.230459</t>
  </si>
  <si>
    <t xml:space="preserve"> 0.494952</t>
  </si>
  <si>
    <t xml:space="preserve">At5g57785.1</t>
  </si>
  <si>
    <t xml:space="preserve">12.84988</t>
  </si>
  <si>
    <t xml:space="preserve">5.249293</t>
  </si>
  <si>
    <t xml:space="preserve"> 0.611439</t>
  </si>
  <si>
    <t xml:space="preserve"> 0.844184</t>
  </si>
  <si>
    <t xml:space="preserve"> 0.730237</t>
  </si>
  <si>
    <t xml:space="preserve"> 0.271977</t>
  </si>
  <si>
    <t xml:space="preserve"> 0.260625</t>
  </si>
  <si>
    <t xml:space="preserve">At2g29450_40</t>
  </si>
  <si>
    <t xml:space="preserve">glutathione S-transferase (103-1A) identical to Swiss-Prot:P46421 glutathione S-transferase 103-1A [Arabidopsis thaliana]</t>
  </si>
  <si>
    <t xml:space="preserve">13.10235</t>
  </si>
  <si>
    <t xml:space="preserve">6.707511</t>
  </si>
  <si>
    <t xml:space="preserve"> 0.310066</t>
  </si>
  <si>
    <t xml:space="preserve"> 0.714631</t>
  </si>
  <si>
    <t xml:space="preserve"> 0.709169</t>
  </si>
  <si>
    <t xml:space="preserve"> 0.502895</t>
  </si>
  <si>
    <t xml:space="preserve"> 0.479313</t>
  </si>
  <si>
    <t xml:space="preserve">At3g57450.1</t>
  </si>
  <si>
    <t xml:space="preserve">13.17281</t>
  </si>
  <si>
    <t xml:space="preserve">0.007522418</t>
  </si>
  <si>
    <t xml:space="preserve">0.003227567</t>
  </si>
  <si>
    <t xml:space="preserve">5.155305</t>
  </si>
  <si>
    <t xml:space="preserve"> 0.633811</t>
  </si>
  <si>
    <t xml:space="preserve"> 0.952615</t>
  </si>
  <si>
    <t xml:space="preserve"> 0.530921</t>
  </si>
  <si>
    <t xml:space="preserve"> 0.33466</t>
  </si>
  <si>
    <t xml:space="preserve"> 0.262654</t>
  </si>
  <si>
    <t xml:space="preserve">At2g34070.1</t>
  </si>
  <si>
    <t xml:space="preserve">11.72211</t>
  </si>
  <si>
    <t xml:space="preserve">0.01329294</t>
  </si>
  <si>
    <t xml:space="preserve">0.005703466</t>
  </si>
  <si>
    <t xml:space="preserve">4.505340</t>
  </si>
  <si>
    <t xml:space="preserve"> 0.892438</t>
  </si>
  <si>
    <t xml:space="preserve"> 0.145138</t>
  </si>
  <si>
    <t xml:space="preserve"> 0.86623</t>
  </si>
  <si>
    <t xml:space="preserve"> 0.329534</t>
  </si>
  <si>
    <t xml:space="preserve"> 0.479371</t>
  </si>
  <si>
    <t xml:space="preserve">At2g33990.1</t>
  </si>
  <si>
    <t xml:space="preserve">calmodulin-binding family protein similar to SF16 protein [Helianthus annuus] GI:560150; contains Pfam profile PF00612: IQ calmodulin-binding motif</t>
  </si>
  <si>
    <t xml:space="preserve">10.78232</t>
  </si>
  <si>
    <t xml:space="preserve">0.004786997</t>
  </si>
  <si>
    <t xml:space="preserve">0.002053908</t>
  </si>
  <si>
    <t xml:space="preserve">5.717318</t>
  </si>
  <si>
    <t xml:space="preserve"> 0.556924</t>
  </si>
  <si>
    <t xml:space="preserve"> 0.275849</t>
  </si>
  <si>
    <t xml:space="preserve"> 0.431648</t>
  </si>
  <si>
    <t xml:space="preserve"> 0.904417</t>
  </si>
  <si>
    <t xml:space="preserve"> 0.54314</t>
  </si>
  <si>
    <t xml:space="preserve">At4g34760.1</t>
  </si>
  <si>
    <t xml:space="preserve">auxin-responsive family protein auxin-induced protein X15, Glycine max, PIR2:JQ1097</t>
  </si>
  <si>
    <t xml:space="preserve">12.33365</t>
  </si>
  <si>
    <t xml:space="preserve">0.002123842</t>
  </si>
  <si>
    <t xml:space="preserve">0.0009112553</t>
  </si>
  <si>
    <t xml:space="preserve">6.841375</t>
  </si>
  <si>
    <t xml:space="preserve"> 0.673532</t>
  </si>
  <si>
    <t xml:space="preserve"> 0.667853</t>
  </si>
  <si>
    <t xml:space="preserve"> 0.599892</t>
  </si>
  <si>
    <t xml:space="preserve"> 0.284667</t>
  </si>
  <si>
    <t xml:space="preserve"> 0.485263</t>
  </si>
  <si>
    <t xml:space="preserve">At4g21930.1</t>
  </si>
  <si>
    <t xml:space="preserve">expressed protein contains Pfam profile PF04520: Protein of unknown function, DUF584</t>
  </si>
  <si>
    <t xml:space="preserve">11.26403</t>
  </si>
  <si>
    <t xml:space="preserve">7.168957</t>
  </si>
  <si>
    <t xml:space="preserve"> 0.432441</t>
  </si>
  <si>
    <t xml:space="preserve"> 0.692109</t>
  </si>
  <si>
    <t xml:space="preserve"> 0.379201</t>
  </si>
  <si>
    <t xml:space="preserve"> 0.516831</t>
  </si>
  <si>
    <t xml:space="preserve"> 0.688591</t>
  </si>
  <si>
    <t xml:space="preserve">At4g35090.1</t>
  </si>
  <si>
    <t xml:space="preserve">catalase 2 identical to catalase 2 SP:P25819, GI:17865693 from [Arabidopsis thaliana]</t>
  </si>
  <si>
    <t xml:space="preserve">14.13519</t>
  </si>
  <si>
    <t xml:space="preserve">6.583662</t>
  </si>
  <si>
    <t xml:space="preserve"> 0.650808</t>
  </si>
  <si>
    <t xml:space="preserve"> 0.696562</t>
  </si>
  <si>
    <t xml:space="preserve"> 0.644917</t>
  </si>
  <si>
    <t xml:space="preserve"> 0.42567</t>
  </si>
  <si>
    <t xml:space="preserve"> 0.287209</t>
  </si>
  <si>
    <t xml:space="preserve">At4g16980.1</t>
  </si>
  <si>
    <t xml:space="preserve">arabinogalactan-protein family similar to arabinogalactan protein [Arabidopsis thaliana] gi|10880495|gb|AAG24277; contains proline-rich extensin domains, INTERPRO:IPR002965</t>
  </si>
  <si>
    <t xml:space="preserve">13.54617</t>
  </si>
  <si>
    <t xml:space="preserve">0.004209168</t>
  </si>
  <si>
    <t xml:space="preserve">0.001805985</t>
  </si>
  <si>
    <t xml:space="preserve">5.878301</t>
  </si>
  <si>
    <t xml:space="preserve"> 0.53297</t>
  </si>
  <si>
    <t xml:space="preserve"> 0.583462</t>
  </si>
  <si>
    <t xml:space="preserve"> 0.882865</t>
  </si>
  <si>
    <t xml:space="preserve"> 0.312251</t>
  </si>
  <si>
    <t xml:space="preserve"> 0.392422</t>
  </si>
  <si>
    <t xml:space="preserve">At4g31730.1</t>
  </si>
  <si>
    <t xml:space="preserve">10.80613</t>
  </si>
  <si>
    <t xml:space="preserve">0.01153725</t>
  </si>
  <si>
    <t xml:space="preserve">0.004950172</t>
  </si>
  <si>
    <t xml:space="preserve">4.66814</t>
  </si>
  <si>
    <t xml:space="preserve"> 0.189755</t>
  </si>
  <si>
    <t xml:space="preserve"> 0.468254</t>
  </si>
  <si>
    <t xml:space="preserve"> 0.443178</t>
  </si>
  <si>
    <t xml:space="preserve"> 1.043547</t>
  </si>
  <si>
    <t xml:space="preserve"> 0.558755</t>
  </si>
  <si>
    <t xml:space="preserve">At1g14780.1</t>
  </si>
  <si>
    <t xml:space="preserve">10.95520</t>
  </si>
  <si>
    <t xml:space="preserve">0.01243597</t>
  </si>
  <si>
    <t xml:space="preserve">0.005335777</t>
  </si>
  <si>
    <t xml:space="preserve">4.580168</t>
  </si>
  <si>
    <t xml:space="preserve"> 0.767204</t>
  </si>
  <si>
    <t xml:space="preserve"> 0.152938</t>
  </si>
  <si>
    <t xml:space="preserve"> 0.414166</t>
  </si>
  <si>
    <t xml:space="preserve"> 0.959186</t>
  </si>
  <si>
    <t xml:space="preserve"> 0.407016</t>
  </si>
  <si>
    <t xml:space="preserve">At3g24300_40</t>
  </si>
  <si>
    <t xml:space="preserve">ammonium transporter 1, member 3 (AMT1.3) nearly identical to SP|Q9SQH9|AT13_ARATH Ammonium transporter 1, member 3 (AtAMT1;3) {Arabidopsis thaliana}</t>
  </si>
  <si>
    <t xml:space="preserve">13.55840</t>
  </si>
  <si>
    <t xml:space="preserve">0.001892096</t>
  </si>
  <si>
    <t xml:space="preserve">0.0008118222</t>
  </si>
  <si>
    <t xml:space="preserve">7.007289</t>
  </si>
  <si>
    <t xml:space="preserve"> 0.548861</t>
  </si>
  <si>
    <t xml:space="preserve"> 0.307449</t>
  </si>
  <si>
    <t xml:space="preserve"> 0.686887</t>
  </si>
  <si>
    <t xml:space="preserve"> 0.659809</t>
  </si>
  <si>
    <t xml:space="preserve"> 0.49598</t>
  </si>
  <si>
    <t xml:space="preserve">At1g45190.1</t>
  </si>
  <si>
    <t xml:space="preserve">expressed protein Since this genomic sequence region is unfinished, the annotated gene may be missing a stop codon or start codon</t>
  </si>
  <si>
    <t xml:space="preserve">11.49121</t>
  </si>
  <si>
    <t xml:space="preserve">0.01279728</t>
  </si>
  <si>
    <t xml:space="preserve">0.005490799</t>
  </si>
  <si>
    <t xml:space="preserve">4.838065</t>
  </si>
  <si>
    <t xml:space="preserve"> 0.829636</t>
  </si>
  <si>
    <t xml:space="preserve"> 0.268821</t>
  </si>
  <si>
    <t xml:space="preserve"> 0.37958</t>
  </si>
  <si>
    <t xml:space="preserve"> 0.680482</t>
  </si>
  <si>
    <t xml:space="preserve">At5g08790.1</t>
  </si>
  <si>
    <t xml:space="preserve">11.00118</t>
  </si>
  <si>
    <t xml:space="preserve">0.01309055</t>
  </si>
  <si>
    <t xml:space="preserve">0.00561663</t>
  </si>
  <si>
    <t xml:space="preserve">5.23922</t>
  </si>
  <si>
    <t xml:space="preserve"> 0.469493</t>
  </si>
  <si>
    <t xml:space="preserve"> 0.712762</t>
  </si>
  <si>
    <t xml:space="preserve"> 0.436408</t>
  </si>
  <si>
    <t xml:space="preserve">At5g34881.1</t>
  </si>
  <si>
    <t xml:space="preserve">11.92822</t>
  </si>
  <si>
    <t xml:space="preserve">0.004187502</t>
  </si>
  <si>
    <t xml:space="preserve">0.001796689</t>
  </si>
  <si>
    <t xml:space="preserve">5.886599</t>
  </si>
  <si>
    <t xml:space="preserve"> 0.405326</t>
  </si>
  <si>
    <t xml:space="preserve"> 0.414654</t>
  </si>
  <si>
    <t xml:space="preserve"> 0.907688</t>
  </si>
  <si>
    <t xml:space="preserve"> 0.396964</t>
  </si>
  <si>
    <t xml:space="preserve"> 0.572905</t>
  </si>
  <si>
    <t xml:space="preserve">At4g22570.1</t>
  </si>
  <si>
    <t xml:space="preserve">adenine phosphoribosyltransferase, putative strong similarity to Adenine phosphoribosyltransferase [Hordeum vulgare subsp. vulgare] GI:9711921; contains Pfam profile PF00156: Phosphoribosyl transferase domain</t>
  </si>
  <si>
    <t xml:space="preserve">14.47093</t>
  </si>
  <si>
    <t xml:space="preserve">0.001136020</t>
  </si>
  <si>
    <t xml:space="preserve">0.0004874205</t>
  </si>
  <si>
    <t xml:space="preserve">7.829213</t>
  </si>
  <si>
    <t xml:space="preserve"> 0.401375</t>
  </si>
  <si>
    <t xml:space="preserve"> 0.595126</t>
  </si>
  <si>
    <t xml:space="preserve"> 0.525887</t>
  </si>
  <si>
    <t xml:space="preserve"> 0.680337</t>
  </si>
  <si>
    <t xml:space="preserve"> 0.492911</t>
  </si>
  <si>
    <t xml:space="preserve">At1g72260.1</t>
  </si>
  <si>
    <t xml:space="preserve">16.13949</t>
  </si>
  <si>
    <t xml:space="preserve">7.18854</t>
  </si>
  <si>
    <t xml:space="preserve"> 0.346731</t>
  </si>
  <si>
    <t xml:space="preserve"> 0.506469</t>
  </si>
  <si>
    <t xml:space="preserve"> 0.673818</t>
  </si>
  <si>
    <t xml:space="preserve"> 0.680273</t>
  </si>
  <si>
    <t xml:space="preserve"> 0.484913</t>
  </si>
  <si>
    <t xml:space="preserve">At5g17460.1</t>
  </si>
  <si>
    <t xml:space="preserve">11.17916</t>
  </si>
  <si>
    <t xml:space="preserve">0.01460968</t>
  </si>
  <si>
    <t xml:space="preserve">0.006268425</t>
  </si>
  <si>
    <t xml:space="preserve">4.411643</t>
  </si>
  <si>
    <t xml:space="preserve"> 0.312187</t>
  </si>
  <si>
    <t xml:space="preserve"> 0.648106</t>
  </si>
  <si>
    <t xml:space="preserve"> 0.260519</t>
  </si>
  <si>
    <t xml:space="preserve"> 0.39511</t>
  </si>
  <si>
    <t xml:space="preserve"> 1.076281</t>
  </si>
  <si>
    <t xml:space="preserve">At1g59670_40</t>
  </si>
  <si>
    <t xml:space="preserve">glutathione S-transferase, putative similar to glutathione S-transferase GB:AAF29773 GI:6856103 from [Gossypium hirsutum]</t>
  </si>
  <si>
    <t xml:space="preserve">10.09010</t>
  </si>
  <si>
    <t xml:space="preserve">0.01404597</t>
  </si>
  <si>
    <t xml:space="preserve">0.006026562</t>
  </si>
  <si>
    <t xml:space="preserve">5.138372</t>
  </si>
  <si>
    <t xml:space="preserve"> 0.493745</t>
  </si>
  <si>
    <t xml:space="preserve"> 0.712988</t>
  </si>
  <si>
    <t xml:space="preserve"> 0.402747</t>
  </si>
  <si>
    <t xml:space="preserve">At5g13650.2</t>
  </si>
  <si>
    <t xml:space="preserve">elongation factor family protein contains Pfam profiles: PF00009 elongation factor Tu GTP binding domain,PF00679 elongation factor G C-terminus, PF03144 elongation factor Tu domain 2</t>
  </si>
  <si>
    <t xml:space="preserve">13.81257</t>
  </si>
  <si>
    <t xml:space="preserve">6.910794</t>
  </si>
  <si>
    <t xml:space="preserve"> 0.415252</t>
  </si>
  <si>
    <t xml:space="preserve"> 0.67951</t>
  </si>
  <si>
    <t xml:space="preserve"> 0.676753</t>
  </si>
  <si>
    <t xml:space="preserve"> 0.569062</t>
  </si>
  <si>
    <t xml:space="preserve"> 0.338455</t>
  </si>
  <si>
    <t xml:space="preserve">At2g23010.1</t>
  </si>
  <si>
    <t xml:space="preserve">14.97237</t>
  </si>
  <si>
    <t xml:space="preserve">0.001365823</t>
  </si>
  <si>
    <t xml:space="preserve">0.0005860198</t>
  </si>
  <si>
    <t xml:space="preserve">7.526196</t>
  </si>
  <si>
    <t xml:space="preserve"> 0.612598</t>
  </si>
  <si>
    <t xml:space="preserve"> 0.676952</t>
  </si>
  <si>
    <t xml:space="preserve"> 0.372886</t>
  </si>
  <si>
    <t xml:space="preserve"> 0.534572</t>
  </si>
  <si>
    <t xml:space="preserve"> 0.473884</t>
  </si>
  <si>
    <t xml:space="preserve">At2g30550.2</t>
  </si>
  <si>
    <t xml:space="preserve">lipase class 3 family protein similar to DEFECTIVE IN ANTHER DEHISCENCE1 [Arabidopsis thaliana] GI:16215706; contains Pfam profile PF01764: Lipase</t>
  </si>
  <si>
    <t xml:space="preserve">11.94607</t>
  </si>
  <si>
    <t xml:space="preserve">0.001488267</t>
  </si>
  <si>
    <t xml:space="preserve">0.0006385556</t>
  </si>
  <si>
    <t xml:space="preserve"> 0.472855</t>
  </si>
  <si>
    <t xml:space="preserve"> 0.738591</t>
  </si>
  <si>
    <t xml:space="preserve"> 0.508134</t>
  </si>
  <si>
    <t xml:space="preserve"> 0.404996</t>
  </si>
  <si>
    <t xml:space="preserve"> 0.544315</t>
  </si>
  <si>
    <t xml:space="preserve">At4g30410.1</t>
  </si>
  <si>
    <t xml:space="preserve">expressed protein similar to cDNA bHLH transcription factor (bHLH eta gene) gi:32563007</t>
  </si>
  <si>
    <t xml:space="preserve">11.37342</t>
  </si>
  <si>
    <t xml:space="preserve">0.004683872</t>
  </si>
  <si>
    <t xml:space="preserve">0.002009661</t>
  </si>
  <si>
    <t xml:space="preserve">5.746227</t>
  </si>
  <si>
    <t xml:space="preserve"> 0.631059</t>
  </si>
  <si>
    <t xml:space="preserve"> 0.858972</t>
  </si>
  <si>
    <t xml:space="preserve"> 0.4584</t>
  </si>
  <si>
    <t xml:space="preserve"> 0.454548</t>
  </si>
  <si>
    <t xml:space="preserve"> 0.264882</t>
  </si>
  <si>
    <t xml:space="preserve">At1g21270.1</t>
  </si>
  <si>
    <t xml:space="preserve">wall-associated kinase 2 (WAK2) identical to wall-associated kinase 2 [Arabidopsis thaliana] GI:4826399; induced by salicylic acid or INA (PMID:10380805)</t>
  </si>
  <si>
    <t xml:space="preserve">13.38227</t>
  </si>
  <si>
    <t xml:space="preserve">0.01058846</t>
  </si>
  <si>
    <t xml:space="preserve">0.004543082</t>
  </si>
  <si>
    <t xml:space="preserve">4.771174</t>
  </si>
  <si>
    <t xml:space="preserve"> 1.00014</t>
  </si>
  <si>
    <t xml:space="preserve"> 0.646872</t>
  </si>
  <si>
    <t xml:space="preserve"> 0.299504</t>
  </si>
  <si>
    <t xml:space="preserve"> 0.405778</t>
  </si>
  <si>
    <t xml:space="preserve"> 0.308727</t>
  </si>
  <si>
    <t xml:space="preserve">At5g34885.1</t>
  </si>
  <si>
    <t xml:space="preserve">12.01910</t>
  </si>
  <si>
    <t xml:space="preserve">0.006963704</t>
  </si>
  <si>
    <t xml:space="preserve">0.002987846</t>
  </si>
  <si>
    <t xml:space="preserve">5.254191</t>
  </si>
  <si>
    <t xml:space="preserve"> 0.261957</t>
  </si>
  <si>
    <t xml:space="preserve"> 0.676079</t>
  </si>
  <si>
    <t xml:space="preserve"> 0.798223</t>
  </si>
  <si>
    <t xml:space="preserve"> 0.2495</t>
  </si>
  <si>
    <t xml:space="preserve"> 0.672893</t>
  </si>
  <si>
    <t xml:space="preserve">At1g09530.1</t>
  </si>
  <si>
    <t xml:space="preserve">phytochrome interacting factor 3 (PIF3) identical to phytochrome interacting factor 3 (PIF3) GI:3929585 from [Arabidopsis thaliana]</t>
  </si>
  <si>
    <t xml:space="preserve">11.04943</t>
  </si>
  <si>
    <t xml:space="preserve">0.01823156</t>
  </si>
  <si>
    <t xml:space="preserve">0.00782243</t>
  </si>
  <si>
    <t xml:space="preserve">4.185915</t>
  </si>
  <si>
    <t xml:space="preserve"> 0.707302</t>
  </si>
  <si>
    <t xml:space="preserve"> 0.654633</t>
  </si>
  <si>
    <t xml:space="preserve"> -0.007458</t>
  </si>
  <si>
    <t xml:space="preserve"> 0.908947</t>
  </si>
  <si>
    <t xml:space="preserve"> 0.392251</t>
  </si>
  <si>
    <t xml:space="preserve">At1g31180.1</t>
  </si>
  <si>
    <t xml:space="preserve">3-isopropylmalate dehydrogenase, chloroplast, putative strong similarity to SP|P29102 3-isopropylmalate dehydrogenase, chloroplast precursor {Brassica napus}; EST gb|F14478 comes from this gene</t>
  </si>
  <si>
    <t xml:space="preserve">13.22022</t>
  </si>
  <si>
    <t xml:space="preserve">4.683033</t>
  </si>
  <si>
    <t xml:space="preserve"> 0.524688</t>
  </si>
  <si>
    <t xml:space="preserve"> 0.433783</t>
  </si>
  <si>
    <t xml:space="preserve"> 0.194708</t>
  </si>
  <si>
    <t xml:space="preserve"> 1.024453</t>
  </si>
  <si>
    <t xml:space="preserve"> 0.477779</t>
  </si>
  <si>
    <t xml:space="preserve">At3g21770.1</t>
  </si>
  <si>
    <t xml:space="preserve">peroxidase 30 (PER30) (P30) (PRXR9) identical to SP|Q9LSY7 Peroxidase 30 precursor (EC 1.11.1.7) (Atperox P30) (PRXR9) (ATP7a) {Arabidopsis thaliana}</t>
  </si>
  <si>
    <t xml:space="preserve">11.38403</t>
  </si>
  <si>
    <t xml:space="preserve">0.001457553</t>
  </si>
  <si>
    <t xml:space="preserve">0.0006253775</t>
  </si>
  <si>
    <t xml:space="preserve">7.427755</t>
  </si>
  <si>
    <t xml:space="preserve"> 0.498493</t>
  </si>
  <si>
    <t xml:space="preserve"> 0.708704</t>
  </si>
  <si>
    <t xml:space="preserve"> 0.459706</t>
  </si>
  <si>
    <t xml:space="preserve"> 0.589845</t>
  </si>
  <si>
    <t xml:space="preserve"> 0.397533</t>
  </si>
  <si>
    <t xml:space="preserve">At1g35190.1</t>
  </si>
  <si>
    <t xml:space="preserve">oxidoreductase, 2OG-Fe(II) oxygenase family protein low similarity to hyoscyamine 6-dioxygenase hydroxylase from Hyoscyamus niger [GB:P24397][SP|P24397], Atropa belladona [gi:4996123]; contains Pfam domain PF03171, 2OG-Fe(II) oxygenase superfamily</t>
  </si>
  <si>
    <t xml:space="preserve">12.13180</t>
  </si>
  <si>
    <t xml:space="preserve">0.002775259</t>
  </si>
  <si>
    <t xml:space="preserve">0.001190752</t>
  </si>
  <si>
    <t xml:space="preserve">6.430821</t>
  </si>
  <si>
    <t xml:space="preserve"> 0.832863</t>
  </si>
  <si>
    <t xml:space="preserve"> 0.518679</t>
  </si>
  <si>
    <t xml:space="preserve"> 0.362711</t>
  </si>
  <si>
    <t xml:space="preserve"> 0.461201</t>
  </si>
  <si>
    <t xml:space="preserve">At5g01930.1</t>
  </si>
  <si>
    <t xml:space="preserve">(1-4)-beta-mannan endohydrolase, putative similar to (1-4)-beta-mannan endohydrolase [Coffea arabica] GI:10178872; contains Pfam profile PF00150: Cellulase (glycosyl hydrolase family 5)</t>
  </si>
  <si>
    <t xml:space="preserve">11.28843</t>
  </si>
  <si>
    <t xml:space="preserve">0.007035226</t>
  </si>
  <si>
    <t xml:space="preserve">0.003018533</t>
  </si>
  <si>
    <t xml:space="preserve">5.238366</t>
  </si>
  <si>
    <t xml:space="preserve"> 0.50181</t>
  </si>
  <si>
    <t xml:space="preserve"> 0.289114</t>
  </si>
  <si>
    <t xml:space="preserve"> 0.491888</t>
  </si>
  <si>
    <t xml:space="preserve"> 0.405335</t>
  </si>
  <si>
    <t xml:space="preserve"> 0.964911</t>
  </si>
  <si>
    <t xml:space="preserve">At2g06906.1</t>
  </si>
  <si>
    <t xml:space="preserve">12.09650</t>
  </si>
  <si>
    <t xml:space="preserve">7.282616</t>
  </si>
  <si>
    <t xml:space="preserve"> 0.538454</t>
  </si>
  <si>
    <t xml:space="preserve"> 0.570706</t>
  </si>
  <si>
    <t xml:space="preserve"> 0.520976</t>
  </si>
  <si>
    <t xml:space="preserve"> 0.491786</t>
  </si>
  <si>
    <t xml:space="preserve">At1g29050.1</t>
  </si>
  <si>
    <t xml:space="preserve">expressed protein similar to hypothetical protein GB:AAB67625 GI:2342727 from [Arabidopsis thaliana]</t>
  </si>
  <si>
    <t xml:space="preserve">13.76495</t>
  </si>
  <si>
    <t xml:space="preserve">0.002112471</t>
  </si>
  <si>
    <t xml:space="preserve">0.0009063764</t>
  </si>
  <si>
    <t xml:space="preserve">6.84918</t>
  </si>
  <si>
    <t xml:space="preserve"> 0.682051</t>
  </si>
  <si>
    <t xml:space="preserve"> 0.606496</t>
  </si>
  <si>
    <t xml:space="preserve"> 0.280593</t>
  </si>
  <si>
    <t xml:space="preserve"> 0.5741</t>
  </si>
  <si>
    <t xml:space="preserve"> 0.504518</t>
  </si>
  <si>
    <t xml:space="preserve">At1g76590.1</t>
  </si>
  <si>
    <t xml:space="preserve">zinc-binding family protein similar to zinc-binding protein [Pisum sativum] GI:16117799; contains Pfam profile PF04640 : Protein of unknown function, DUF597</t>
  </si>
  <si>
    <t xml:space="preserve">12.14445</t>
  </si>
  <si>
    <t xml:space="preserve">0.003439331</t>
  </si>
  <si>
    <t xml:space="preserve">0.001475679</t>
  </si>
  <si>
    <t xml:space="preserve">6.142184</t>
  </si>
  <si>
    <t xml:space="preserve"> 0.532852</t>
  </si>
  <si>
    <t xml:space="preserve"> 0.73037</t>
  </si>
  <si>
    <t xml:space="preserve"> 0.53978</t>
  </si>
  <si>
    <t xml:space="preserve"> 0.211998</t>
  </si>
  <si>
    <t xml:space="preserve"> 0.63226</t>
  </si>
  <si>
    <t xml:space="preserve">At2g13820.2</t>
  </si>
  <si>
    <t xml:space="preserve">11.69683</t>
  </si>
  <si>
    <t xml:space="preserve">0.02092000</t>
  </si>
  <si>
    <t xml:space="preserve">0.00897593</t>
  </si>
  <si>
    <t xml:space="preserve">4.04174</t>
  </si>
  <si>
    <t xml:space="preserve"> 0.046948</t>
  </si>
  <si>
    <t xml:space="preserve"> 1.033109</t>
  </si>
  <si>
    <t xml:space="preserve"> 0.704427</t>
  </si>
  <si>
    <t xml:space="preserve"> 0.432279</t>
  </si>
  <si>
    <t xml:space="preserve"> 0.424342</t>
  </si>
  <si>
    <t xml:space="preserve">At4g03110.2</t>
  </si>
  <si>
    <t xml:space="preserve">RNA-binding protein, putative similar to Etr-1 [Danio rerio] GI:7670536, BRUNO-like 6 RNA-binding protein [Homo sapiens] GI:15341327, CUG-BP and ETR-3 like factor 3 [Homo sapiens] GI:12746392; contains InterPro entry IPR000504: RNA-binding region RNP-1 (RNA recognition motif) (RRM)</t>
  </si>
  <si>
    <t xml:space="preserve">10.77177</t>
  </si>
  <si>
    <t xml:space="preserve">0.01877207</t>
  </si>
  <si>
    <t xml:space="preserve">0.00805434</t>
  </si>
  <si>
    <t xml:space="preserve">4.156802</t>
  </si>
  <si>
    <t xml:space="preserve"> 0.686717</t>
  </si>
  <si>
    <t xml:space="preserve"> 0.715169</t>
  </si>
  <si>
    <t xml:space="preserve"> 0.662131</t>
  </si>
  <si>
    <t xml:space="preserve"> 0.678802</t>
  </si>
  <si>
    <t xml:space="preserve"> -0.103319</t>
  </si>
  <si>
    <t xml:space="preserve">At5g24030.1</t>
  </si>
  <si>
    <t xml:space="preserve">C4-dicarboxylate transporter/malic acid transport family protein weak similarity to SP|P25396 Tellurite resistance protein tehA. {Escherichia coli}; contains Pfam profile PF03595: C4-dicarboxylate transporter/malic acid transport protein</t>
  </si>
  <si>
    <t xml:space="preserve">10.24675</t>
  </si>
  <si>
    <t xml:space="preserve">0.005407302</t>
  </si>
  <si>
    <t xml:space="preserve">0.002320056</t>
  </si>
  <si>
    <t xml:space="preserve">6.013789</t>
  </si>
  <si>
    <t xml:space="preserve"> 0.402547</t>
  </si>
  <si>
    <t xml:space="preserve"> 0.59411</t>
  </si>
  <si>
    <t xml:space="preserve"> 0.712761</t>
  </si>
  <si>
    <t xml:space="preserve"> 0.40145</t>
  </si>
  <si>
    <t xml:space="preserve">At3g57010.1</t>
  </si>
  <si>
    <t xml:space="preserve">11.23871</t>
  </si>
  <si>
    <t xml:space="preserve">0.00386035</t>
  </si>
  <si>
    <t xml:space="preserve">0.001656321</t>
  </si>
  <si>
    <t xml:space="preserve">5.982471</t>
  </si>
  <si>
    <t xml:space="preserve"> 0.469141</t>
  </si>
  <si>
    <t xml:space="preserve"> 0.363302</t>
  </si>
  <si>
    <t xml:space="preserve"> 0.645258</t>
  </si>
  <si>
    <t xml:space="preserve"> 0.820636</t>
  </si>
  <si>
    <t xml:space="preserve"> 0.339219</t>
  </si>
  <si>
    <t xml:space="preserve">At1g76930.2</t>
  </si>
  <si>
    <t xml:space="preserve">proline-rich extensin-like family protein contains extensin-like region, Pfam:PF04554</t>
  </si>
  <si>
    <t xml:space="preserve">13.09365</t>
  </si>
  <si>
    <t xml:space="preserve">0.001230566</t>
  </si>
  <si>
    <t xml:space="preserve">0.0005279863</t>
  </si>
  <si>
    <t xml:space="preserve">7.696219</t>
  </si>
  <si>
    <t xml:space="preserve"> 0.583463</t>
  </si>
  <si>
    <t xml:space="preserve"> 0.510166</t>
  </si>
  <si>
    <t xml:space="preserve"> 0.354138</t>
  </si>
  <si>
    <t xml:space="preserve"> 0.590713</t>
  </si>
  <si>
    <t xml:space="preserve"> 0.596582</t>
  </si>
  <si>
    <t xml:space="preserve">At2g29150.1</t>
  </si>
  <si>
    <t xml:space="preserve">11.88972</t>
  </si>
  <si>
    <t xml:space="preserve">0.02108654</t>
  </si>
  <si>
    <t xml:space="preserve">0.009047388</t>
  </si>
  <si>
    <t xml:space="preserve">4.580992</t>
  </si>
  <si>
    <t xml:space="preserve"> 0.504323</t>
  </si>
  <si>
    <t xml:space="preserve"> 0.752886</t>
  </si>
  <si>
    <t xml:space="preserve"> 0.323803</t>
  </si>
  <si>
    <t xml:space="preserve">At3g48180.1</t>
  </si>
  <si>
    <t xml:space="preserve">11.76236</t>
  </si>
  <si>
    <t xml:space="preserve">0.004925597</t>
  </si>
  <si>
    <t xml:space="preserve">0.002113376</t>
  </si>
  <si>
    <t xml:space="preserve">5.678393</t>
  </si>
  <si>
    <t xml:space="preserve"> 0.757958</t>
  </si>
  <si>
    <t xml:space="preserve"> 0.549513</t>
  </si>
  <si>
    <t xml:space="preserve"> 0.244414</t>
  </si>
  <si>
    <t xml:space="preserve"> 0.72113</t>
  </si>
  <si>
    <t xml:space="preserve"> 0.361137</t>
  </si>
  <si>
    <t xml:space="preserve">At1g14345.1</t>
  </si>
  <si>
    <t xml:space="preserve">expressed protein contains one transmembrane domain</t>
  </si>
  <si>
    <t xml:space="preserve">13.04019</t>
  </si>
  <si>
    <t xml:space="preserve">0.001092902</t>
  </si>
  <si>
    <t xml:space="preserve">0.0004689205</t>
  </si>
  <si>
    <t xml:space="preserve">7.897738</t>
  </si>
  <si>
    <t xml:space="preserve"> 0.649491</t>
  </si>
  <si>
    <t xml:space="preserve"> 0.559203</t>
  </si>
  <si>
    <t xml:space="preserve"> 0.402274</t>
  </si>
  <si>
    <t xml:space="preserve"> 0.51726</t>
  </si>
  <si>
    <t xml:space="preserve"> 0.502851</t>
  </si>
  <si>
    <t xml:space="preserve">At5g49360.1</t>
  </si>
  <si>
    <t xml:space="preserve">glycosyl hydrolase family 3 protein</t>
  </si>
  <si>
    <t xml:space="preserve">12.91506</t>
  </si>
  <si>
    <t xml:space="preserve">0.02139396</t>
  </si>
  <si>
    <t xml:space="preserve">0.009179287</t>
  </si>
  <si>
    <t xml:space="preserve">4.017358</t>
  </si>
  <si>
    <t xml:space="preserve"> 0.837212</t>
  </si>
  <si>
    <t xml:space="preserve"> 0.984411</t>
  </si>
  <si>
    <t xml:space="preserve"> 0.393013</t>
  </si>
  <si>
    <t xml:space="preserve"> 0.287762</t>
  </si>
  <si>
    <t xml:space="preserve"> 0.127651</t>
  </si>
  <si>
    <t xml:space="preserve">At1g47510.1</t>
  </si>
  <si>
    <t xml:space="preserve">endonuclease/exonuclease/phosphatase family protein similar to SP|P32019 Type II inositol-1,4,5-trisphosphate 5-phosphatase precursor (EC 3.1.3.56) {Homo sapiens}; contains Pfam profile PF03372: Endonuclease/Exonuclease/phosphatase family</t>
  </si>
  <si>
    <t xml:space="preserve">10.46866</t>
  </si>
  <si>
    <t xml:space="preserve">0.004710801</t>
  </si>
  <si>
    <t xml:space="preserve">0.002021216</t>
  </si>
  <si>
    <t xml:space="preserve">5.739228</t>
  </si>
  <si>
    <t xml:space="preserve"> 0.36712</t>
  </si>
  <si>
    <t xml:space="preserve"> 0.425819</t>
  </si>
  <si>
    <t xml:space="preserve"> 0.348566</t>
  </si>
  <si>
    <t xml:space="preserve"> 0.624452</t>
  </si>
  <si>
    <t xml:space="preserve"> 0.863699</t>
  </si>
  <si>
    <t xml:space="preserve">At1g55330.1</t>
  </si>
  <si>
    <t xml:space="preserve">arabinogalactan-protein (AGP21)</t>
  </si>
  <si>
    <t xml:space="preserve">16.71328</t>
  </si>
  <si>
    <t xml:space="preserve">0.001683060</t>
  </si>
  <si>
    <t xml:space="preserve">0.0007221334</t>
  </si>
  <si>
    <t xml:space="preserve">7.205038</t>
  </si>
  <si>
    <t xml:space="preserve"> 0.576538</t>
  </si>
  <si>
    <t xml:space="preserve"> 0.583055</t>
  </si>
  <si>
    <t xml:space="preserve"> 0.662375</t>
  </si>
  <si>
    <t xml:space="preserve"> 0.321954</t>
  </si>
  <si>
    <t xml:space="preserve"> 0.485154</t>
  </si>
  <si>
    <t xml:space="preserve">At3g25180.2</t>
  </si>
  <si>
    <t xml:space="preserve">cytochrome P450 family protein similar to cytochrome P450 monooxygenase GB:AAC49188 [Pisum sativum]; contains Pfam profile: PF00067 cytochrome P450</t>
  </si>
  <si>
    <t xml:space="preserve">11.05758</t>
  </si>
  <si>
    <t xml:space="preserve">0.0084053</t>
  </si>
  <si>
    <t xml:space="preserve">0.003606376</t>
  </si>
  <si>
    <t xml:space="preserve">5.035632</t>
  </si>
  <si>
    <t xml:space="preserve"> 0.633085</t>
  </si>
  <si>
    <t xml:space="preserve"> 0.826427</t>
  </si>
  <si>
    <t xml:space="preserve"> 0.419167</t>
  </si>
  <si>
    <t xml:space="preserve"> 0.631675</t>
  </si>
  <si>
    <t xml:space="preserve"> 0.118301</t>
  </si>
  <si>
    <t xml:space="preserve">At5g34905.1</t>
  </si>
  <si>
    <t xml:space="preserve">11.78978</t>
  </si>
  <si>
    <t xml:space="preserve">0.009738768</t>
  </si>
  <si>
    <t xml:space="preserve">0.004178514</t>
  </si>
  <si>
    <t xml:space="preserve">4.869884</t>
  </si>
  <si>
    <t xml:space="preserve"> 0.336252</t>
  </si>
  <si>
    <t xml:space="preserve"> 0.405201</t>
  </si>
  <si>
    <t xml:space="preserve"> 0.848165</t>
  </si>
  <si>
    <t xml:space="preserve"> 0.229824</t>
  </si>
  <si>
    <t xml:space="preserve"> 0.801327</t>
  </si>
  <si>
    <t xml:space="preserve">At2g28870.1</t>
  </si>
  <si>
    <t xml:space="preserve">10.99922</t>
  </si>
  <si>
    <t xml:space="preserve">0.00915838</t>
  </si>
  <si>
    <t xml:space="preserve">0.003929493</t>
  </si>
  <si>
    <t xml:space="preserve">4.93658</t>
  </si>
  <si>
    <t xml:space="preserve"> 0.084896</t>
  </si>
  <si>
    <t xml:space="preserve"> 0.799171</t>
  </si>
  <si>
    <t xml:space="preserve"> 0.687154</t>
  </si>
  <si>
    <t xml:space="preserve"> 0.454047</t>
  </si>
  <si>
    <t xml:space="preserve"> 0.593968</t>
  </si>
  <si>
    <t xml:space="preserve">At1g07610_20</t>
  </si>
  <si>
    <t xml:space="preserve">16.59916</t>
  </si>
  <si>
    <t xml:space="preserve">0.003006573</t>
  </si>
  <si>
    <t xml:space="preserve">0.001290000</t>
  </si>
  <si>
    <t xml:space="preserve">6.319036</t>
  </si>
  <si>
    <t xml:space="preserve"> 0.753789</t>
  </si>
  <si>
    <t xml:space="preserve"> 0.682193</t>
  </si>
  <si>
    <t xml:space="preserve"> 0.409069</t>
  </si>
  <si>
    <t xml:space="preserve"> 0.407896</t>
  </si>
  <si>
    <t xml:space="preserve"> 0.366023</t>
  </si>
  <si>
    <t xml:space="preserve">At5g12010.1</t>
  </si>
  <si>
    <t xml:space="preserve">10.75897</t>
  </si>
  <si>
    <t xml:space="preserve">0.02171333</t>
  </si>
  <si>
    <t xml:space="preserve">0.009316317</t>
  </si>
  <si>
    <t xml:space="preserve">4.221099</t>
  </si>
  <si>
    <t xml:space="preserve"> 0.22751</t>
  </si>
  <si>
    <t xml:space="preserve"> 0.646839</t>
  </si>
  <si>
    <t xml:space="preserve"> 0.320249</t>
  </si>
  <si>
    <t xml:space="preserve"> 0.898587</t>
  </si>
  <si>
    <t xml:space="preserve">At5g50160.1</t>
  </si>
  <si>
    <t xml:space="preserve">ferric reductase-like transmembrane component family protein contains Pfam profile PF01794: Ferric reductase like transmembrane component</t>
  </si>
  <si>
    <t xml:space="preserve">10.65602</t>
  </si>
  <si>
    <t xml:space="preserve">0.004577027</t>
  </si>
  <si>
    <t xml:space="preserve">0.001963819</t>
  </si>
  <si>
    <t xml:space="preserve">5.773945</t>
  </si>
  <si>
    <t xml:space="preserve"> 0.181586</t>
  </si>
  <si>
    <t xml:space="preserve"> 0.56292</t>
  </si>
  <si>
    <t xml:space="preserve"> 0.479384</t>
  </si>
  <si>
    <t xml:space="preserve"> 0.653156</t>
  </si>
  <si>
    <t xml:space="preserve"> 0.735576</t>
  </si>
  <si>
    <t xml:space="preserve">At5g13470.1</t>
  </si>
  <si>
    <t xml:space="preserve">13.89090</t>
  </si>
  <si>
    <t xml:space="preserve">0.008003941</t>
  </si>
  <si>
    <t xml:space="preserve">0.00343417</t>
  </si>
  <si>
    <t xml:space="preserve">5.08764</t>
  </si>
  <si>
    <t xml:space="preserve"> 0.370862</t>
  </si>
  <si>
    <t xml:space="preserve"> 0.522834</t>
  </si>
  <si>
    <t xml:space="preserve"> 0.733645</t>
  </si>
  <si>
    <t xml:space="preserve"> 0.809147</t>
  </si>
  <si>
    <t xml:space="preserve"> 0.169513</t>
  </si>
  <si>
    <t xml:space="preserve">At3g61950.2</t>
  </si>
  <si>
    <t xml:space="preserve">11.96148</t>
  </si>
  <si>
    <t xml:space="preserve">0.001777567</t>
  </si>
  <si>
    <t xml:space="preserve">0.0007626825</t>
  </si>
  <si>
    <t xml:space="preserve">7.113688</t>
  </si>
  <si>
    <t xml:space="preserve"> 0.675848</t>
  </si>
  <si>
    <t xml:space="preserve"> 0.546467</t>
  </si>
  <si>
    <t xml:space="preserve"> 0.521451</t>
  </si>
  <si>
    <t xml:space="preserve"> 0.549139</t>
  </si>
  <si>
    <t xml:space="preserve"> 0.3118</t>
  </si>
  <si>
    <t xml:space="preserve">At4g37310.1</t>
  </si>
  <si>
    <t xml:space="preserve">10.85685</t>
  </si>
  <si>
    <t xml:space="preserve">0.006806272</t>
  </si>
  <si>
    <t xml:space="preserve">0.002920298</t>
  </si>
  <si>
    <t xml:space="preserve">5.279847</t>
  </si>
  <si>
    <t xml:space="preserve"> 0.902282</t>
  </si>
  <si>
    <t xml:space="preserve"> 0.345489</t>
  </si>
  <si>
    <t xml:space="preserve"> 0.323031</t>
  </si>
  <si>
    <t xml:space="preserve"> 0.398107</t>
  </si>
  <si>
    <t xml:space="preserve"> 0.63157</t>
  </si>
  <si>
    <t xml:space="preserve">At5g12860_40</t>
  </si>
  <si>
    <t xml:space="preserve">oxoglutarate/malate translocator, putative similar to 2-oxoglutarate/malate translocator precursor, spinach, SWISSPROT:Q41364</t>
  </si>
  <si>
    <t xml:space="preserve">13.03920</t>
  </si>
  <si>
    <t xml:space="preserve">0.00559343</t>
  </si>
  <si>
    <t xml:space="preserve">0.002399916</t>
  </si>
  <si>
    <t xml:space="preserve">5.510645</t>
  </si>
  <si>
    <t xml:space="preserve"> 0.707963</t>
  </si>
  <si>
    <t xml:space="preserve"> 0.137636</t>
  </si>
  <si>
    <t xml:space="preserve"> 0.64964</t>
  </si>
  <si>
    <t xml:space="preserve"> 0.622745</t>
  </si>
  <si>
    <t xml:space="preserve"> 0.480827</t>
  </si>
  <si>
    <t xml:space="preserve">At2g37060.1</t>
  </si>
  <si>
    <t xml:space="preserve">CCAAT-box binding transcription factor, putative similar to CAAT-box DNA binding protein subunit B (NF-YB) (SP:P25209) (GI:22380) [Zea mays]; contains Pfam PF00808 : Histone-like transcription factor (CBF/NF-Y) and archaeal histone</t>
  </si>
  <si>
    <t xml:space="preserve">10.99082</t>
  </si>
  <si>
    <t xml:space="preserve">0.008478532</t>
  </si>
  <si>
    <t xml:space="preserve">0.003637798</t>
  </si>
  <si>
    <t xml:space="preserve">5.024067</t>
  </si>
  <si>
    <t xml:space="preserve"> 0.822603</t>
  </si>
  <si>
    <t xml:space="preserve"> 0.502866</t>
  </si>
  <si>
    <t xml:space="preserve"> 0.363063</t>
  </si>
  <si>
    <t xml:space="preserve"> 0.73592</t>
  </si>
  <si>
    <t xml:space="preserve"> 0.174293</t>
  </si>
  <si>
    <t xml:space="preserve">At3g11280.2</t>
  </si>
  <si>
    <t xml:space="preserve">myb family transcription factor contains Pfam profile: PF00249 Myb-like DNA-binding domain</t>
  </si>
  <si>
    <t xml:space="preserve">11.87409</t>
  </si>
  <si>
    <t xml:space="preserve">0.002018471</t>
  </si>
  <si>
    <t xml:space="preserve">0.0008660449</t>
  </si>
  <si>
    <t xml:space="preserve">6.922435</t>
  </si>
  <si>
    <t xml:space="preserve"> 0.486732</t>
  </si>
  <si>
    <t xml:space="preserve"> 0.527858</t>
  </si>
  <si>
    <t xml:space="preserve"> 0.561983</t>
  </si>
  <si>
    <t xml:space="preserve"> 0.31469</t>
  </si>
  <si>
    <t xml:space="preserve"> 0.70711</t>
  </si>
  <si>
    <t xml:space="preserve">At2g15050.1</t>
  </si>
  <si>
    <t xml:space="preserve">lipid transfer protein, putative similar to SP|Q42641 nonspecific lipid-transfer protein A precursor (LTP A) (Wax-associated protein 9A) {Brassica oleracea}; contains Pfam Protease inhibitor/seed storage/LTP family domain PF00234</t>
  </si>
  <si>
    <t xml:space="preserve">13.35608</t>
  </si>
  <si>
    <t xml:space="preserve">0.002946324</t>
  </si>
  <si>
    <t xml:space="preserve">0.001264149</t>
  </si>
  <si>
    <t xml:space="preserve">6.344406</t>
  </si>
  <si>
    <t xml:space="preserve"> 0.634375</t>
  </si>
  <si>
    <t xml:space="preserve"> 0.482787</t>
  </si>
  <si>
    <t xml:space="preserve"> 0.230017</t>
  </si>
  <si>
    <t xml:space="preserve"> 0.58916</t>
  </si>
  <si>
    <t xml:space="preserve"> 0.655193</t>
  </si>
  <si>
    <t xml:space="preserve">At5g64120.1</t>
  </si>
  <si>
    <t xml:space="preserve">peroxidase, putative identical to peroxidase [Arabidopsis thaliana] gi|1483222|emb|CAA67551</t>
  </si>
  <si>
    <t xml:space="preserve">10.83597</t>
  </si>
  <si>
    <t xml:space="preserve">0.006973207</t>
  </si>
  <si>
    <t xml:space="preserve">0.002991923</t>
  </si>
  <si>
    <t xml:space="preserve">5.251932</t>
  </si>
  <si>
    <t xml:space="preserve"> 0.551207</t>
  </si>
  <si>
    <t xml:space="preserve"> 0.823891</t>
  </si>
  <si>
    <t xml:space="preserve"> 0.138067</t>
  </si>
  <si>
    <t xml:space="preserve"> 0.580697</t>
  </si>
  <si>
    <t xml:space="preserve"> 0.49542</t>
  </si>
  <si>
    <t xml:space="preserve">At5g18600.1</t>
  </si>
  <si>
    <t xml:space="preserve">glutaredoxin family protein contains glutaredoxin domain, INTERPRO:IPR002109</t>
  </si>
  <si>
    <t xml:space="preserve">13.36112</t>
  </si>
  <si>
    <t xml:space="preserve">6.870017</t>
  </si>
  <si>
    <t xml:space="preserve"> 0.663873</t>
  </si>
  <si>
    <t xml:space="preserve"> 0.605153</t>
  </si>
  <si>
    <t xml:space="preserve"> 0.387959</t>
  </si>
  <si>
    <t xml:space="preserve"> 0.342089</t>
  </si>
  <si>
    <t xml:space="preserve"> 0.590141</t>
  </si>
  <si>
    <t xml:space="preserve">At1g16320.1</t>
  </si>
  <si>
    <t xml:space="preserve">expressed protein ESTs gb|T76348, gb|N65615 and gb|Z18119 come from this gene</t>
  </si>
  <si>
    <t xml:space="preserve">12.00652</t>
  </si>
  <si>
    <t xml:space="preserve">0.005573746</t>
  </si>
  <si>
    <t xml:space="preserve">0.002391471</t>
  </si>
  <si>
    <t xml:space="preserve">5.518311</t>
  </si>
  <si>
    <t xml:space="preserve"> 0.891951</t>
  </si>
  <si>
    <t xml:space="preserve"> 0.317867</t>
  </si>
  <si>
    <t xml:space="preserve"> 0.367673</t>
  </si>
  <si>
    <t xml:space="preserve"> 0.546991</t>
  </si>
  <si>
    <t xml:space="preserve"> 0.462995</t>
  </si>
  <si>
    <t xml:space="preserve">At3g31950.1</t>
  </si>
  <si>
    <t xml:space="preserve">11.64092</t>
  </si>
  <si>
    <t xml:space="preserve">0.01606749</t>
  </si>
  <si>
    <t xml:space="preserve">0.006893915</t>
  </si>
  <si>
    <t xml:space="preserve">4.315113</t>
  </si>
  <si>
    <t xml:space="preserve"> 0.15663</t>
  </si>
  <si>
    <t xml:space="preserve"> 0.610824</t>
  </si>
  <si>
    <t xml:space="preserve"> 0.28845</t>
  </si>
  <si>
    <t xml:space="preserve"> 1.005596</t>
  </si>
  <si>
    <t xml:space="preserve"> 0.525926</t>
  </si>
  <si>
    <t xml:space="preserve">At1g07610_5</t>
  </si>
  <si>
    <t xml:space="preserve">16.17865</t>
  </si>
  <si>
    <t xml:space="preserve">0.002880135</t>
  </si>
  <si>
    <t xml:space="preserve">0.001235750</t>
  </si>
  <si>
    <t xml:space="preserve">6.37673</t>
  </si>
  <si>
    <t xml:space="preserve"> 0.620868</t>
  </si>
  <si>
    <t xml:space="preserve"> 0.749529</t>
  </si>
  <si>
    <t xml:space="preserve"> 0.486483</t>
  </si>
  <si>
    <t xml:space="preserve"> 0.41593</t>
  </si>
  <si>
    <t xml:space="preserve"> 0.312806</t>
  </si>
  <si>
    <t xml:space="preserve">At5g56350.1</t>
  </si>
  <si>
    <t xml:space="preserve">pyruvate kinase, putative similar to pyruvate kinase, cytosolic isozyme [Nicotiana tabacum] SWISS-PROT:Q42954</t>
  </si>
  <si>
    <t xml:space="preserve">12.29961</t>
  </si>
  <si>
    <t xml:space="preserve">0.003646332</t>
  </si>
  <si>
    <t xml:space="preserve">0.001564495</t>
  </si>
  <si>
    <t xml:space="preserve">6.063215</t>
  </si>
  <si>
    <t xml:space="preserve"> 0.398465</t>
  </si>
  <si>
    <t xml:space="preserve"> 0.452217</t>
  </si>
  <si>
    <t xml:space="preserve"> 0.751953</t>
  </si>
  <si>
    <t xml:space="preserve"> 0.303104</t>
  </si>
  <si>
    <t xml:space="preserve"> 0.678456</t>
  </si>
  <si>
    <t xml:space="preserve">At5g49740_40</t>
  </si>
  <si>
    <t xml:space="preserve">ferric reductase-like transmembrane component family protein similar to ferric-chelate reductase (FRO1) [Pisum sativum] GI:15341529; contains Pfam profile PF01794: Ferric reductase like transmembrane componenent</t>
  </si>
  <si>
    <t xml:space="preserve">12.31989</t>
  </si>
  <si>
    <t xml:space="preserve">0.003679877</t>
  </si>
  <si>
    <t xml:space="preserve">0.001578887</t>
  </si>
  <si>
    <t xml:space="preserve">6.050336</t>
  </si>
  <si>
    <t xml:space="preserve"> 0.475274</t>
  </si>
  <si>
    <t xml:space="preserve"> 0.725588</t>
  </si>
  <si>
    <t xml:space="preserve"> 0.347258</t>
  </si>
  <si>
    <t xml:space="preserve"> 0.708321</t>
  </si>
  <si>
    <t xml:space="preserve"> 0.327708</t>
  </si>
  <si>
    <t xml:space="preserve">At1g02880.1</t>
  </si>
  <si>
    <t xml:space="preserve">thiamin pyrophosphokinase, putative similar to thiamin pyrophosphokinase [Mus musculus] gi|6468206|dbj|BAA87040</t>
  </si>
  <si>
    <t xml:space="preserve">10.43773</t>
  </si>
  <si>
    <t xml:space="preserve">0.01233441</t>
  </si>
  <si>
    <t xml:space="preserve">0.0052922</t>
  </si>
  <si>
    <t xml:space="preserve">4.591331</t>
  </si>
  <si>
    <t xml:space="preserve"> 0.98845</t>
  </si>
  <si>
    <t xml:space="preserve"> 0.534814</t>
  </si>
  <si>
    <t xml:space="preserve"> 0.293985</t>
  </si>
  <si>
    <t xml:space="preserve"> 0.221178</t>
  </si>
  <si>
    <t xml:space="preserve"> 0.543702</t>
  </si>
  <si>
    <t xml:space="preserve">At4g19100.1</t>
  </si>
  <si>
    <t xml:space="preserve">12.29404</t>
  </si>
  <si>
    <t xml:space="preserve">0.001472547</t>
  </si>
  <si>
    <t xml:space="preserve">0.000631811</t>
  </si>
  <si>
    <t xml:space="preserve">7.410536</t>
  </si>
  <si>
    <t xml:space="preserve"> 0.336639</t>
  </si>
  <si>
    <t xml:space="preserve"> 0.575601</t>
  </si>
  <si>
    <t xml:space="preserve"> 0.613029</t>
  </si>
  <si>
    <t xml:space="preserve"> 0.487746</t>
  </si>
  <si>
    <t xml:space="preserve"> 0.5652</t>
  </si>
  <si>
    <t xml:space="preserve">At4g34260.1</t>
  </si>
  <si>
    <t xml:space="preserve">11.51842</t>
  </si>
  <si>
    <t xml:space="preserve">0.001764695</t>
  </si>
  <si>
    <t xml:space="preserve">0.00075716</t>
  </si>
  <si>
    <t xml:space="preserve">7.124725</t>
  </si>
  <si>
    <t xml:space="preserve"> 0.728736</t>
  </si>
  <si>
    <t xml:space="preserve"> 0.479097</t>
  </si>
  <si>
    <t xml:space="preserve"> 0.513562</t>
  </si>
  <si>
    <t xml:space="preserve"> 0.452371</t>
  </si>
  <si>
    <t xml:space="preserve"> 0.401661</t>
  </si>
  <si>
    <t xml:space="preserve">At3g11580.1</t>
  </si>
  <si>
    <t xml:space="preserve">DNA-binding protein, putative similar to DNA-binding proteins from [Arabidopsis thaliana] RAV1 GI:3868857 and RAV2 GI:3868859, AP2 domain containing protein RAP2.8 [Arabidopsis thaliana] GI:2281641; contains Pfam profile PF02362: B3 DNA binding domain</t>
  </si>
  <si>
    <t xml:space="preserve">11.88460</t>
  </si>
  <si>
    <t xml:space="preserve">0.002100348</t>
  </si>
  <si>
    <t xml:space="preserve">0.0009011748</t>
  </si>
  <si>
    <t xml:space="preserve">6.860751</t>
  </si>
  <si>
    <t xml:space="preserve"> 0.299706</t>
  </si>
  <si>
    <t xml:space="preserve"> 0.625152</t>
  </si>
  <si>
    <t xml:space="preserve"> 0.610252</t>
  </si>
  <si>
    <t xml:space="preserve"> 0.598133</t>
  </si>
  <si>
    <t xml:space="preserve"> 0.441071</t>
  </si>
  <si>
    <t xml:space="preserve">At4g16370.1</t>
  </si>
  <si>
    <t xml:space="preserve">oligopeptide transporter OPT family protein similar to oligopeptide transporter Opt1p [Candida albicans] GI:2367386; contains Pfam profile PF03169: OPT oligopeptide transporter protein</t>
  </si>
  <si>
    <t xml:space="preserve">11.85408</t>
  </si>
  <si>
    <t xml:space="preserve">0.003582601</t>
  </si>
  <si>
    <t xml:space="preserve">0.00153715</t>
  </si>
  <si>
    <t xml:space="preserve">6.087897</t>
  </si>
  <si>
    <t xml:space="preserve"> 0.495952</t>
  </si>
  <si>
    <t xml:space="preserve"> 0.818196</t>
  </si>
  <si>
    <t xml:space="preserve"> 0.530665</t>
  </si>
  <si>
    <t xml:space="preserve"> 0.326359</t>
  </si>
  <si>
    <t xml:space="preserve"> 0.402947</t>
  </si>
  <si>
    <t xml:space="preserve">At1g56140.1</t>
  </si>
  <si>
    <t xml:space="preserve">11.28785</t>
  </si>
  <si>
    <t xml:space="preserve">0.002692389</t>
  </si>
  <si>
    <t xml:space="preserve">0.001155196</t>
  </si>
  <si>
    <t xml:space="preserve">6.48201</t>
  </si>
  <si>
    <t xml:space="preserve"> 0.756532</t>
  </si>
  <si>
    <t xml:space="preserve"> 0.44398</t>
  </si>
  <si>
    <t xml:space="preserve"> 0.593609</t>
  </si>
  <si>
    <t xml:space="preserve"> 0.445394</t>
  </si>
  <si>
    <t xml:space="preserve">At3g15760.1</t>
  </si>
  <si>
    <t xml:space="preserve">11.06488</t>
  </si>
  <si>
    <t xml:space="preserve">0.0054831</t>
  </si>
  <si>
    <t xml:space="preserve">0.002352578</t>
  </si>
  <si>
    <t xml:space="preserve">5.990753</t>
  </si>
  <si>
    <t xml:space="preserve"> 0.592127</t>
  </si>
  <si>
    <t xml:space="preserve"> 0.392866</t>
  </si>
  <si>
    <t xml:space="preserve"> 0.396229</t>
  </si>
  <si>
    <t xml:space="preserve"> 0.677084</t>
  </si>
  <si>
    <t xml:space="preserve">At1g13810.1</t>
  </si>
  <si>
    <t xml:space="preserve">expressed protein ; expression supported by MPSS</t>
  </si>
  <si>
    <t xml:space="preserve">11.07810</t>
  </si>
  <si>
    <t xml:space="preserve">0.003398111</t>
  </si>
  <si>
    <t xml:space="preserve">0.001457993</t>
  </si>
  <si>
    <t xml:space="preserve">6.161457</t>
  </si>
  <si>
    <t xml:space="preserve"> 0.514452</t>
  </si>
  <si>
    <t xml:space="preserve"> 0.347541</t>
  </si>
  <si>
    <t xml:space="preserve"> 0.689461</t>
  </si>
  <si>
    <t xml:space="preserve"> 0.702555</t>
  </si>
  <si>
    <t xml:space="preserve"> 0.316409</t>
  </si>
  <si>
    <t xml:space="preserve">At1g25400.1</t>
  </si>
  <si>
    <t xml:space="preserve">expressed protein similar to unknown protein GI:6714347 from [Arabidopsis thaliana]</t>
  </si>
  <si>
    <t xml:space="preserve">12.31624</t>
  </si>
  <si>
    <t xml:space="preserve">0.009587546</t>
  </si>
  <si>
    <t xml:space="preserve">0.004113631</t>
  </si>
  <si>
    <t xml:space="preserve">4.886263</t>
  </si>
  <si>
    <t xml:space="preserve"> 0.963619</t>
  </si>
  <si>
    <t xml:space="preserve"> 0.383495</t>
  </si>
  <si>
    <t xml:space="preserve"> 0.282372</t>
  </si>
  <si>
    <t xml:space="preserve"> 0.566285</t>
  </si>
  <si>
    <t xml:space="preserve"> 0.370975</t>
  </si>
  <si>
    <t xml:space="preserve">At2g23670.1</t>
  </si>
  <si>
    <t xml:space="preserve">13.37499</t>
  </si>
  <si>
    <t xml:space="preserve">0.002476732</t>
  </si>
  <si>
    <t xml:space="preserve">0.001062666</t>
  </si>
  <si>
    <t xml:space="preserve"> 0.478605</t>
  </si>
  <si>
    <t xml:space="preserve"> 0.391869</t>
  </si>
  <si>
    <t xml:space="preserve"> 0.602885</t>
  </si>
  <si>
    <t xml:space="preserve"> 0.732202</t>
  </si>
  <si>
    <t xml:space="preserve"> 0.358778</t>
  </si>
  <si>
    <t xml:space="preserve">At1g57750.1</t>
  </si>
  <si>
    <t xml:space="preserve">cytochrome P450, putative similar to cytochrome P450 GI:4688670 from [Catharanthus roseus]</t>
  </si>
  <si>
    <t xml:space="preserve">14.80940</t>
  </si>
  <si>
    <t xml:space="preserve">0.001697363</t>
  </si>
  <si>
    <t xml:space="preserve">0.0007282703</t>
  </si>
  <si>
    <t xml:space="preserve">7.192428</t>
  </si>
  <si>
    <t xml:space="preserve"> 0.577338</t>
  </si>
  <si>
    <t xml:space="preserve"> 0.521481</t>
  </si>
  <si>
    <t xml:space="preserve"> 0.321388</t>
  </si>
  <si>
    <t xml:space="preserve"> 0.643095</t>
  </si>
  <si>
    <t xml:space="preserve"> 0.500643</t>
  </si>
  <si>
    <t xml:space="preserve">At5g08410.1</t>
  </si>
  <si>
    <t xml:space="preserve">ferredoxin-thioredoxin reductase, putative similar to ferredoxin-thioredoxin reductase, variable chain (FTR-V, Ferredoxin- thioredoxin reductase subunit A, FTR-A) [Zea mays] SWISS-PROT:P80680</t>
  </si>
  <si>
    <t xml:space="preserve">12.11740</t>
  </si>
  <si>
    <t xml:space="preserve">0.007251105</t>
  </si>
  <si>
    <t xml:space="preserve">0.003111158</t>
  </si>
  <si>
    <t xml:space="preserve">5.203651</t>
  </si>
  <si>
    <t xml:space="preserve"> 0.361541</t>
  </si>
  <si>
    <t xml:space="preserve"> 0.829578</t>
  </si>
  <si>
    <t xml:space="preserve"> 0.645523</t>
  </si>
  <si>
    <t xml:space="preserve"> 0.195663</t>
  </si>
  <si>
    <t xml:space="preserve"> 0.52708</t>
  </si>
  <si>
    <t xml:space="preserve">At5g65010_40</t>
  </si>
  <si>
    <t xml:space="preserve">asparagine synthetase 2 (ASN2) identical to asparagine synthetase (ASN2) [Arabidopsis thaliana] GI:3859536</t>
  </si>
  <si>
    <t xml:space="preserve">12.69403</t>
  </si>
  <si>
    <t xml:space="preserve">0.001337883</t>
  </si>
  <si>
    <t xml:space="preserve">0.0005740319</t>
  </si>
  <si>
    <t xml:space="preserve">7.565257</t>
  </si>
  <si>
    <t xml:space="preserve"> 0.504383</t>
  </si>
  <si>
    <t xml:space="preserve"> 0.662874</t>
  </si>
  <si>
    <t xml:space="preserve"> 0.521759</t>
  </si>
  <si>
    <t xml:space="preserve"> 0.399412</t>
  </si>
  <si>
    <t xml:space="preserve"> 0.468573</t>
  </si>
  <si>
    <t xml:space="preserve">At1g12250.1</t>
  </si>
  <si>
    <t xml:space="preserve">thylakoid lumenal protein-related weak similarity to SP|O22160 Thylakoid lumenal 15 kDa protein, chloroplast precursor (p15) {Arabidopsis thaliana}; contains Pfam profile PF00805: Pentapeptide repeats (8 copies)</t>
  </si>
  <si>
    <t xml:space="preserve">12.58932</t>
  </si>
  <si>
    <t xml:space="preserve">0.004126405</t>
  </si>
  <si>
    <t xml:space="preserve">0.001770475</t>
  </si>
  <si>
    <t xml:space="preserve">5.904999</t>
  </si>
  <si>
    <t xml:space="preserve"> 0.639727</t>
  </si>
  <si>
    <t xml:space="preserve"> 0.545026</t>
  </si>
  <si>
    <t xml:space="preserve"> 0.176852</t>
  </si>
  <si>
    <t xml:space="preserve"> 0.668989</t>
  </si>
  <si>
    <t xml:space="preserve"> 0.526153</t>
  </si>
  <si>
    <t xml:space="preserve">At5g18980.1</t>
  </si>
  <si>
    <t xml:space="preserve">10.89981</t>
  </si>
  <si>
    <t xml:space="preserve">0.002870907</t>
  </si>
  <si>
    <t xml:space="preserve">0.001231791</t>
  </si>
  <si>
    <t xml:space="preserve">6.382518</t>
  </si>
  <si>
    <t xml:space="preserve"> 0.730523</t>
  </si>
  <si>
    <t xml:space="preserve"> 0.54905</t>
  </si>
  <si>
    <t xml:space="preserve"> 0.539391</t>
  </si>
  <si>
    <t xml:space="preserve"> 0.461042</t>
  </si>
  <si>
    <t xml:space="preserve"> 0.271429</t>
  </si>
  <si>
    <t xml:space="preserve">At5g49480.1</t>
  </si>
  <si>
    <t xml:space="preserve">sodium-inducible calcium-binding protein (ACP1) / sodium-responsive calcium-binding protein (ACP1) identical to NaCl-inducible Ca2+-binding protein GI:2352828 from [Arabidopsis thaliana]</t>
  </si>
  <si>
    <t xml:space="preserve">12.09981</t>
  </si>
  <si>
    <t xml:space="preserve">0.007651322</t>
  </si>
  <si>
    <t xml:space="preserve">0.003282875</t>
  </si>
  <si>
    <t xml:space="preserve">5.136639</t>
  </si>
  <si>
    <t xml:space="preserve"> 0.313216</t>
  </si>
  <si>
    <t xml:space="preserve"> 0.377157</t>
  </si>
  <si>
    <t xml:space="preserve"> 0.719646</t>
  </si>
  <si>
    <t xml:space="preserve"> 0.303896</t>
  </si>
  <si>
    <t xml:space="preserve"> 0.835321</t>
  </si>
  <si>
    <t xml:space="preserve">At2g03980.1</t>
  </si>
  <si>
    <t xml:space="preserve">GDSL-motif lipase/hydrolase family protein similar to Anther-specific proline-rich protein APG from Brassica napus (SP|P40603 ), Arabidopsis thaliana (GI:22599); contains Pfam profile PF00657: Lipase/Acylhydrolase with GDSL-like motif</t>
  </si>
  <si>
    <t xml:space="preserve">11.75254</t>
  </si>
  <si>
    <t xml:space="preserve">0.008748479</t>
  </si>
  <si>
    <t xml:space="preserve">0.003753621</t>
  </si>
  <si>
    <t xml:space="preserve">4.990554</t>
  </si>
  <si>
    <t xml:space="preserve"> 0.539414</t>
  </si>
  <si>
    <t xml:space="preserve"> 0.662722</t>
  </si>
  <si>
    <t xml:space="preserve"> 0.21333</t>
  </si>
  <si>
    <t xml:space="preserve"> 0.289842</t>
  </si>
  <si>
    <t xml:space="preserve"> 0.843484</t>
  </si>
  <si>
    <t xml:space="preserve">At5g18010.1</t>
  </si>
  <si>
    <t xml:space="preserve">14.01119</t>
  </si>
  <si>
    <t xml:space="preserve">7.559685</t>
  </si>
  <si>
    <t xml:space="preserve"> 0.615123</t>
  </si>
  <si>
    <t xml:space="preserve"> 0.432823</t>
  </si>
  <si>
    <t xml:space="preserve"> 0.555063</t>
  </si>
  <si>
    <t xml:space="preserve"> 0.558501</t>
  </si>
  <si>
    <t xml:space="preserve"> 0.386964</t>
  </si>
  <si>
    <t xml:space="preserve">At3g52480.1</t>
  </si>
  <si>
    <t xml:space="preserve">10.95342</t>
  </si>
  <si>
    <t xml:space="preserve">0.004082151</t>
  </si>
  <si>
    <t xml:space="preserve">0.001751487</t>
  </si>
  <si>
    <t xml:space="preserve">5.917819</t>
  </si>
  <si>
    <t xml:space="preserve"> 0.44004</t>
  </si>
  <si>
    <t xml:space="preserve"> 0.549533</t>
  </si>
  <si>
    <t xml:space="preserve"> 0.231802</t>
  </si>
  <si>
    <t xml:space="preserve"> 0.559144</t>
  </si>
  <si>
    <t xml:space="preserve"> 0.762737</t>
  </si>
  <si>
    <t xml:space="preserve">At3g15770.1</t>
  </si>
  <si>
    <t xml:space="preserve">expressed protein This may be a pseudogene. A stop codon is found directly after the presumed correct start codon. The longest ORF is provided here.</t>
  </si>
  <si>
    <t xml:space="preserve">11.69156</t>
  </si>
  <si>
    <t xml:space="preserve">0.002363980</t>
  </si>
  <si>
    <t xml:space="preserve">0.001014289</t>
  </si>
  <si>
    <t xml:space="preserve">6.67267</t>
  </si>
  <si>
    <t xml:space="preserve"> 0.397188</t>
  </si>
  <si>
    <t xml:space="preserve"> 0.314247</t>
  </si>
  <si>
    <t xml:space="preserve"> 0.66895</t>
  </si>
  <si>
    <t xml:space="preserve"> 0.594164</t>
  </si>
  <si>
    <t xml:space="preserve"> 0.564676</t>
  </si>
  <si>
    <t xml:space="preserve">At5g17280.1</t>
  </si>
  <si>
    <t xml:space="preserve">expressed protein similar to unknown protein (pir||T41692)</t>
  </si>
  <si>
    <t xml:space="preserve">12.76267</t>
  </si>
  <si>
    <t xml:space="preserve">0.002504547</t>
  </si>
  <si>
    <t xml:space="preserve">0.001074601</t>
  </si>
  <si>
    <t xml:space="preserve">6.590621</t>
  </si>
  <si>
    <t xml:space="preserve"> 0.557185</t>
  </si>
  <si>
    <t xml:space="preserve"> 0.380627</t>
  </si>
  <si>
    <t xml:space="preserve"> 0.685624</t>
  </si>
  <si>
    <t xml:space="preserve"> 0.322003</t>
  </si>
  <si>
    <t xml:space="preserve"> 0.592879</t>
  </si>
  <si>
    <t xml:space="preserve">At1g01770.1</t>
  </si>
  <si>
    <t xml:space="preserve">11.31479</t>
  </si>
  <si>
    <t xml:space="preserve">0.0107192</t>
  </si>
  <si>
    <t xml:space="preserve">0.004599178</t>
  </si>
  <si>
    <t xml:space="preserve">4.752975</t>
  </si>
  <si>
    <t xml:space="preserve"> 0.911042</t>
  </si>
  <si>
    <t xml:space="preserve"> 0.492368</t>
  </si>
  <si>
    <t xml:space="preserve"> 0.126589</t>
  </si>
  <si>
    <t xml:space="preserve"> 0.53967</t>
  </si>
  <si>
    <t xml:space="preserve"> 0.468338</t>
  </si>
  <si>
    <t xml:space="preserve">At4g39756.1</t>
  </si>
  <si>
    <t xml:space="preserve">kelch repeat-containing F-box family protein contains F-box domain Pfam:PF00646 and Kelch motif Pfam:PF01344</t>
  </si>
  <si>
    <t xml:space="preserve">11.70209</t>
  </si>
  <si>
    <t xml:space="preserve">0.004639927</t>
  </si>
  <si>
    <t xml:space="preserve">0.001990806</t>
  </si>
  <si>
    <t xml:space="preserve">6.248895</t>
  </si>
  <si>
    <t xml:space="preserve"> 0.471341</t>
  </si>
  <si>
    <t xml:space="preserve"> 0.392721</t>
  </si>
  <si>
    <t xml:space="preserve"> 0.500585</t>
  </si>
  <si>
    <t xml:space="preserve"> 0.664679</t>
  </si>
  <si>
    <t xml:space="preserve">At2g32160.1</t>
  </si>
  <si>
    <t xml:space="preserve">10.71785</t>
  </si>
  <si>
    <t xml:space="preserve">0.001433107</t>
  </si>
  <si>
    <t xml:space="preserve">0.0006148886</t>
  </si>
  <si>
    <t xml:space="preserve">7.459774</t>
  </si>
  <si>
    <t xml:space="preserve"> 0.43491</t>
  </si>
  <si>
    <t xml:space="preserve"> 0.532372</t>
  </si>
  <si>
    <t xml:space="preserve"> 0.379362</t>
  </si>
  <si>
    <t xml:space="preserve"> 0.62698</t>
  </si>
  <si>
    <t xml:space="preserve"> 0.562048</t>
  </si>
  <si>
    <t xml:space="preserve">At2g28305.1</t>
  </si>
  <si>
    <t xml:space="preserve">expressed protein contains Pfam profile PF03641: decarboxylase family protein</t>
  </si>
  <si>
    <t xml:space="preserve">11.24236</t>
  </si>
  <si>
    <t xml:space="preserve">0.005882025</t>
  </si>
  <si>
    <t xml:space="preserve">0.002523741</t>
  </si>
  <si>
    <t xml:space="preserve">5.451033</t>
  </si>
  <si>
    <t xml:space="preserve"> 0.445713</t>
  </si>
  <si>
    <t xml:space="preserve"> 0.796643</t>
  </si>
  <si>
    <t xml:space="preserve"> 0.681842</t>
  </si>
  <si>
    <t xml:space="preserve"> 0.332545</t>
  </si>
  <si>
    <t xml:space="preserve"> 0.278743</t>
  </si>
  <si>
    <t xml:space="preserve">At1g76560.1</t>
  </si>
  <si>
    <t xml:space="preserve">11.23392</t>
  </si>
  <si>
    <t xml:space="preserve">0.001676251</t>
  </si>
  <si>
    <t xml:space="preserve">0.0007192121</t>
  </si>
  <si>
    <t xml:space="preserve">7.21258</t>
  </si>
  <si>
    <t xml:space="preserve"> 0.600577</t>
  </si>
  <si>
    <t xml:space="preserve"> 0.41985</t>
  </si>
  <si>
    <t xml:space="preserve"> 0.428138</t>
  </si>
  <si>
    <t xml:space="preserve"> 0.659121</t>
  </si>
  <si>
    <t xml:space="preserve"> 0.426454</t>
  </si>
  <si>
    <t xml:space="preserve">At1g76180.1</t>
  </si>
  <si>
    <t xml:space="preserve">16.12513</t>
  </si>
  <si>
    <t xml:space="preserve">0.002401999</t>
  </si>
  <si>
    <t xml:space="preserve">0.001030601</t>
  </si>
  <si>
    <t xml:space="preserve">6.653199</t>
  </si>
  <si>
    <t xml:space="preserve"> 0.56245</t>
  </si>
  <si>
    <t xml:space="preserve"> 0.692358</t>
  </si>
  <si>
    <t xml:space="preserve"> 0.342519</t>
  </si>
  <si>
    <t xml:space="preserve"> 0.563659</t>
  </si>
  <si>
    <t xml:space="preserve"> 0.370557</t>
  </si>
  <si>
    <t xml:space="preserve">At3g44115.1</t>
  </si>
  <si>
    <t xml:space="preserve">12.28081</t>
  </si>
  <si>
    <t xml:space="preserve">0.003796255</t>
  </si>
  <si>
    <t xml:space="preserve">0.001628820</t>
  </si>
  <si>
    <t xml:space="preserve">6.007957</t>
  </si>
  <si>
    <t xml:space="preserve"> 0.272439</t>
  </si>
  <si>
    <t xml:space="preserve"> 0.411717</t>
  </si>
  <si>
    <t xml:space="preserve"> 0.744321</t>
  </si>
  <si>
    <t xml:space="preserve"> 0.634753</t>
  </si>
  <si>
    <t xml:space="preserve"> 0.466749</t>
  </si>
  <si>
    <t xml:space="preserve">At1g08920.1</t>
  </si>
  <si>
    <t xml:space="preserve">sugar transporter, putative similar to ERD6 protein {Arabidopsis thaliana} GI:3123712, sugar-porter family proteins 1 and 2 [Arabidopsis thaliana] GI:14585699, GI:14585701; contains Pfam profile PF00083: major facilitator superfamily protein</t>
  </si>
  <si>
    <t xml:space="preserve">11.47945</t>
  </si>
  <si>
    <t xml:space="preserve">0.002634490</t>
  </si>
  <si>
    <t xml:space="preserve">0.001130354</t>
  </si>
  <si>
    <t xml:space="preserve">6.519695</t>
  </si>
  <si>
    <t xml:space="preserve"> 0.57521</t>
  </si>
  <si>
    <t xml:space="preserve"> 0.715626</t>
  </si>
  <si>
    <t xml:space="preserve"> 0.295143</t>
  </si>
  <si>
    <t xml:space="preserve"> 0.473241</t>
  </si>
  <si>
    <t xml:space="preserve"> 0.470446</t>
  </si>
  <si>
    <t xml:space="preserve">At5g51890.1</t>
  </si>
  <si>
    <t xml:space="preserve">peroxidase-related similar to peroxidase [Spinacia oleracea] gi|2956707|emb|CAA76376</t>
  </si>
  <si>
    <t xml:space="preserve">11.85272</t>
  </si>
  <si>
    <t xml:space="preserve">0.01683614</t>
  </si>
  <si>
    <t xml:space="preserve">0.00722371</t>
  </si>
  <si>
    <t xml:space="preserve">4.265769</t>
  </si>
  <si>
    <t xml:space="preserve"> 0.754357</t>
  </si>
  <si>
    <t xml:space="preserve"> 0.449942</t>
  </si>
  <si>
    <t xml:space="preserve"> 0.697166</t>
  </si>
  <si>
    <t xml:space="preserve"> 0.661246</t>
  </si>
  <si>
    <t xml:space="preserve"> -0.033751</t>
  </si>
  <si>
    <t xml:space="preserve">At2g41090_40</t>
  </si>
  <si>
    <t xml:space="preserve">calmodulin-like calcium-binding protein, 22 kDa (CaBP-22) identical to SP|P30187 22 kDa calmodulin-like calcium-binding protein (CABP-22) [Arabidopsis thaliana]</t>
  </si>
  <si>
    <t xml:space="preserve">14.3645</t>
  </si>
  <si>
    <t xml:space="preserve">0.01161516</t>
  </si>
  <si>
    <t xml:space="preserve">0.004983598</t>
  </si>
  <si>
    <t xml:space="preserve">4.659179</t>
  </si>
  <si>
    <t xml:space="preserve"> 0.643312</t>
  </si>
  <si>
    <t xml:space="preserve"> 0.73684</t>
  </si>
  <si>
    <t xml:space="preserve"> 0.494176</t>
  </si>
  <si>
    <t xml:space="preserve"> 0.633263</t>
  </si>
  <si>
    <t xml:space="preserve"> 0.019464</t>
  </si>
  <si>
    <t xml:space="preserve">At1g73480.1</t>
  </si>
  <si>
    <t xml:space="preserve">hydrolase, alpha/beta fold family protein low similarity to monoglyceride lipase from [Homo sapiens] GI:14594904, [Mus musculus] GI:2632162; contains Pfam profile PF00561: hydrolase, alpha/beta fold family</t>
  </si>
  <si>
    <t xml:space="preserve">11.27970</t>
  </si>
  <si>
    <t xml:space="preserve">0.009446819</t>
  </si>
  <si>
    <t xml:space="preserve">0.004053250</t>
  </si>
  <si>
    <t xml:space="preserve">4.901933</t>
  </si>
  <si>
    <t xml:space="preserve"> 0.377147</t>
  </si>
  <si>
    <t xml:space="preserve"> 0.573634</t>
  </si>
  <si>
    <t xml:space="preserve"> 0.268988</t>
  </si>
  <si>
    <t xml:space="preserve"> 0.935349</t>
  </si>
  <si>
    <t xml:space="preserve"> 0.371783</t>
  </si>
  <si>
    <t xml:space="preserve">At1g02610.1</t>
  </si>
  <si>
    <t xml:space="preserve">11.06659</t>
  </si>
  <si>
    <t xml:space="preserve">7.061101</t>
  </si>
  <si>
    <t xml:space="preserve"> 0.686323</t>
  </si>
  <si>
    <t xml:space="preserve"> 0.453676</t>
  </si>
  <si>
    <t xml:space="preserve"> 0.403428</t>
  </si>
  <si>
    <t xml:space="preserve"> 0.409951</t>
  </si>
  <si>
    <t xml:space="preserve"> 0.572548</t>
  </si>
  <si>
    <t xml:space="preserve">At3g61890_49.35</t>
  </si>
  <si>
    <t xml:space="preserve">homeobox-leucine zipper protein 12 (HB-12) / HD-ZIP transcription factor 12 identical to homeobox-leucine zipper protein ATHB-12 (GI:6899887) [Arabidopsis thaliana]</t>
  </si>
  <si>
    <t xml:space="preserve">11.44075</t>
  </si>
  <si>
    <t xml:space="preserve">0.003193641</t>
  </si>
  <si>
    <t xml:space="preserve">0.001370263</t>
  </si>
  <si>
    <t xml:space="preserve">6.243328</t>
  </si>
  <si>
    <t xml:space="preserve"> 0.314505</t>
  </si>
  <si>
    <t xml:space="preserve"> 0.433092</t>
  </si>
  <si>
    <t xml:space="preserve"> 0.416267</t>
  </si>
  <si>
    <t xml:space="preserve"> 0.627911</t>
  </si>
  <si>
    <t xml:space="preserve">At1g06800.2</t>
  </si>
  <si>
    <t xml:space="preserve">10.33439</t>
  </si>
  <si>
    <t xml:space="preserve">5.961088</t>
  </si>
  <si>
    <t xml:space="preserve"> 0.357025</t>
  </si>
  <si>
    <t xml:space="preserve"> 0.432037</t>
  </si>
  <si>
    <t xml:space="preserve"> 0.569465</t>
  </si>
  <si>
    <t xml:space="preserve"> 0.659295</t>
  </si>
  <si>
    <t xml:space="preserve">At3g03990.1</t>
  </si>
  <si>
    <t xml:space="preserve">esterase/lipase/thioesterase family protein low similarity to 3-oxoadipate enol-lactone hydrolase [Pseudomonas sp. B13] GI:17736948, esterase V [Pseudomonas sp.] GI:402521; contains Interpro entry IPR000379</t>
  </si>
  <si>
    <t xml:space="preserve">11.77321</t>
  </si>
  <si>
    <t xml:space="preserve">0.01632878</t>
  </si>
  <si>
    <t xml:space="preserve">0.007006026</t>
  </si>
  <si>
    <t xml:space="preserve">4.298033</t>
  </si>
  <si>
    <t xml:space="preserve"> 0.714496</t>
  </si>
  <si>
    <t xml:space="preserve"> 0.725471</t>
  </si>
  <si>
    <t xml:space="preserve"> 0.764131</t>
  </si>
  <si>
    <t xml:space="preserve"> 0.102528</t>
  </si>
  <si>
    <t xml:space="preserve"> 0.215529</t>
  </si>
  <si>
    <t xml:space="preserve">At2g02490.1</t>
  </si>
  <si>
    <t xml:space="preserve">hydroxyproline-rich glycoprotein family protein related to LENOD2 [Lupinus luteus] gi|296830|emb|CAA39050; and genefinder</t>
  </si>
  <si>
    <t xml:space="preserve">9.821132</t>
  </si>
  <si>
    <t xml:space="preserve">0.01510981</t>
  </si>
  <si>
    <t xml:space="preserve">0.006483013</t>
  </si>
  <si>
    <t xml:space="preserve">5.041447</t>
  </si>
  <si>
    <t xml:space="preserve"> 0.598389</t>
  </si>
  <si>
    <t xml:space="preserve"> 0.353915</t>
  </si>
  <si>
    <t xml:space="preserve"> 0.559563</t>
  </si>
  <si>
    <t xml:space="preserve">At4g30270.1</t>
  </si>
  <si>
    <t xml:space="preserve">MERI-5 protein (MERI-5) (MERI5B) / endo-xyloglucan transferase / xyloglucan endo-1,4-beta-D-glucanase (SEN4) identical to endo-xyloglucan transferase gi:944810, SP|P24806 MERI-5 protein precursor (Endo-xyloglucan transferase) (Xyloglucan endo-1,4-beta-D-glucanase) {Arabidopsis thaliana}</t>
  </si>
  <si>
    <t xml:space="preserve">15.00114</t>
  </si>
  <si>
    <t xml:space="preserve">0.003976979</t>
  </si>
  <si>
    <t xml:space="preserve">0.001706362</t>
  </si>
  <si>
    <t xml:space="preserve">5.948147</t>
  </si>
  <si>
    <t xml:space="preserve"> 0.668068</t>
  </si>
  <si>
    <t xml:space="preserve"> 0.743351</t>
  </si>
  <si>
    <t xml:space="preserve"> 0.413456</t>
  </si>
  <si>
    <t xml:space="preserve"> 0.343432</t>
  </si>
  <si>
    <t xml:space="preserve"> 0.350898</t>
  </si>
  <si>
    <t xml:space="preserve">At2g46100.1</t>
  </si>
  <si>
    <t xml:space="preserve">12.11244</t>
  </si>
  <si>
    <t xml:space="preserve">0.003416722</t>
  </si>
  <si>
    <t xml:space="preserve">0.001465978</t>
  </si>
  <si>
    <t xml:space="preserve">6.15181</t>
  </si>
  <si>
    <t xml:space="preserve"> 0.310914</t>
  </si>
  <si>
    <t xml:space="preserve"> 0.604787</t>
  </si>
  <si>
    <t xml:space="preserve"> 0.655326</t>
  </si>
  <si>
    <t xml:space="preserve"> 0.631661</t>
  </si>
  <si>
    <t xml:space="preserve"> 0.31454</t>
  </si>
  <si>
    <t xml:space="preserve">At3g16250.1</t>
  </si>
  <si>
    <t xml:space="preserve">ferredoxin-related contains Pfam profile: PF00111 2Fe-2S iron-sulfur cluster binding domains</t>
  </si>
  <si>
    <t xml:space="preserve">13.41700</t>
  </si>
  <si>
    <t xml:space="preserve">0.001283970</t>
  </si>
  <si>
    <t xml:space="preserve">0.0005508998</t>
  </si>
  <si>
    <t xml:space="preserve">7.622309</t>
  </si>
  <si>
    <t xml:space="preserve"> 0.38246</t>
  </si>
  <si>
    <t xml:space="preserve"> 0.59972</t>
  </si>
  <si>
    <t xml:space="preserve"> 0.540395</t>
  </si>
  <si>
    <t xml:space="preserve"> 0.538443</t>
  </si>
  <si>
    <t xml:space="preserve"> 0.454205</t>
  </si>
  <si>
    <t xml:space="preserve">At1g73270.1</t>
  </si>
  <si>
    <t xml:space="preserve">serine carboxypeptidase S10 family protein similar to serine carboxypeptidase I precursor (SP:P07519) [Hordeum vulgare], glucose acyltransferase GB:AAD01263 [Solanum berthaultii]; contains Pfam profile: PF00450 Serine carboxypeptidase;</t>
  </si>
  <si>
    <t xml:space="preserve">14.31345</t>
  </si>
  <si>
    <t xml:space="preserve">5.878535</t>
  </si>
  <si>
    <t xml:space="preserve"> 0.764169</t>
  </si>
  <si>
    <t xml:space="preserve"> 0.61219</t>
  </si>
  <si>
    <t xml:space="preserve"> 0.262325</t>
  </si>
  <si>
    <t xml:space="preserve"> 0.449044</t>
  </si>
  <si>
    <t xml:space="preserve"> 0.425252</t>
  </si>
  <si>
    <t xml:space="preserve">At2g15580.1</t>
  </si>
  <si>
    <t xml:space="preserve">13.60353</t>
  </si>
  <si>
    <t xml:space="preserve">0.001590856</t>
  </si>
  <si>
    <t xml:space="preserve">0.0006825722</t>
  </si>
  <si>
    <t xml:space="preserve">7.291227</t>
  </si>
  <si>
    <t xml:space="preserve"> 0.35555</t>
  </si>
  <si>
    <t xml:space="preserve"> 0.580667</t>
  </si>
  <si>
    <t xml:space="preserve"> 0.480737</t>
  </si>
  <si>
    <t xml:space="preserve"> 0.468838</t>
  </si>
  <si>
    <t xml:space="preserve"> 0.626096</t>
  </si>
  <si>
    <t xml:space="preserve">At1g77122.1</t>
  </si>
  <si>
    <t xml:space="preserve">11.25223</t>
  </si>
  <si>
    <t xml:space="preserve">0.001333522</t>
  </si>
  <si>
    <t xml:space="preserve">0.0005721606</t>
  </si>
  <si>
    <t xml:space="preserve">7.57104</t>
  </si>
  <si>
    <t xml:space="preserve"> 0.518969</t>
  </si>
  <si>
    <t xml:space="preserve"> 0.36146</t>
  </si>
  <si>
    <t xml:space="preserve"> 0.556206</t>
  </si>
  <si>
    <t xml:space="preserve"> 0.587485</t>
  </si>
  <si>
    <t xml:space="preserve"> 0.485828</t>
  </si>
  <si>
    <t xml:space="preserve">At1g69523.1</t>
  </si>
  <si>
    <t xml:space="preserve">UbiE/COQ5 methyltransferase family protein low similarity to SP|Q05197 Phosphatidylethanolamine N-methyltransferase (EC 2.1.1.17) [Rhodopseudomonas sphaeroides] {Rhodobacter sphaeroides}; contains Pfam profile PF01209: methlytransferase, UbiE/COQ5 family</t>
  </si>
  <si>
    <t xml:space="preserve">12.11914</t>
  </si>
  <si>
    <t xml:space="preserve">0.009142963</t>
  </si>
  <si>
    <t xml:space="preserve">0.003922878</t>
  </si>
  <si>
    <t xml:space="preserve">4.938257</t>
  </si>
  <si>
    <t xml:space="preserve"> 0.445865</t>
  </si>
  <si>
    <t xml:space="preserve"> 0.460591</t>
  </si>
  <si>
    <t xml:space="preserve"> 0.227645</t>
  </si>
  <si>
    <t xml:space="preserve"> 0.929147</t>
  </si>
  <si>
    <t xml:space="preserve"> 0.441671</t>
  </si>
  <si>
    <t xml:space="preserve">At2g37180.1</t>
  </si>
  <si>
    <t xml:space="preserve">plasma membrane intrinsic protein 2C (PIP2C) / aquaporin PIP2.3 (PIP2.3) / water-stress induced tonoplast intrinsic protein (RD28) identical to plasma membrane intrinsic protein 2C SP:P30302 from [Arabidopsis thaliana]</t>
  </si>
  <si>
    <t xml:space="preserve">14.54654</t>
  </si>
  <si>
    <t xml:space="preserve">7.113555</t>
  </si>
  <si>
    <t xml:space="preserve"> 0.445029</t>
  </si>
  <si>
    <t xml:space="preserve"> 0.696209</t>
  </si>
  <si>
    <t xml:space="preserve"> 0.512783</t>
  </si>
  <si>
    <t xml:space="preserve"> 0.421206</t>
  </si>
  <si>
    <t xml:space="preserve"> 0.428862</t>
  </si>
  <si>
    <t xml:space="preserve">Down-regulated</t>
  </si>
  <si>
    <t xml:space="preserve">At4g03230.1</t>
  </si>
  <si>
    <t xml:space="preserve">S-locus lectin protein kinase family protein contains Pfam domins, PF00069: Protein kinase domain, PF00954: S-locus glycoprotein family and PF01453: Lectin (probable mannose binding)</t>
  </si>
  <si>
    <t xml:space="preserve">10.53485</t>
  </si>
  <si>
    <t xml:space="preserve">0.009497046</t>
  </si>
  <si>
    <t xml:space="preserve">0.004074801</t>
  </si>
  <si>
    <t xml:space="preserve">-5.241233</t>
  </si>
  <si>
    <t xml:space="preserve"> -0.605945</t>
  </si>
  <si>
    <t xml:space="preserve"> -0.398541</t>
  </si>
  <si>
    <t xml:space="preserve"> -0.288183</t>
  </si>
  <si>
    <t xml:space="preserve"> -0.707777</t>
  </si>
  <si>
    <t xml:space="preserve">At3g13310.1</t>
  </si>
  <si>
    <t xml:space="preserve">DNAJ heat shock N-terminal domain-containing protein similar to J11 protein [Arabidopsis thaliana] GI:9843641; contains Pfam profile: PF00226 DnaJ domain</t>
  </si>
  <si>
    <t xml:space="preserve">12.37193</t>
  </si>
  <si>
    <t xml:space="preserve">0.004538123</t>
  </si>
  <si>
    <t xml:space="preserve">0.001947127</t>
  </si>
  <si>
    <t xml:space="preserve">-5.785485</t>
  </si>
  <si>
    <t xml:space="preserve"> -0.515595</t>
  </si>
  <si>
    <t xml:space="preserve"> -0.616086</t>
  </si>
  <si>
    <t xml:space="preserve"> -0.484245</t>
  </si>
  <si>
    <t xml:space="preserve"> -0.185779</t>
  </si>
  <si>
    <t xml:space="preserve"> -0.706554</t>
  </si>
  <si>
    <t xml:space="preserve">At1g19570.1</t>
  </si>
  <si>
    <t xml:space="preserve">dehydroascorbate reductase, putative similar to GB:BAA90672 from (Oryza sativa)</t>
  </si>
  <si>
    <t xml:space="preserve">17.10666</t>
  </si>
  <si>
    <t xml:space="preserve">0.0009290003</t>
  </si>
  <si>
    <t xml:space="preserve">0.0003985967</t>
  </si>
  <si>
    <t xml:space="preserve">-8.154856</t>
  </si>
  <si>
    <t xml:space="preserve"> -0.482848</t>
  </si>
  <si>
    <t xml:space="preserve"> -0.523511</t>
  </si>
  <si>
    <t xml:space="preserve"> -0.561973</t>
  </si>
  <si>
    <t xml:space="preserve"> -0.484435</t>
  </si>
  <si>
    <t xml:space="preserve"> -0.459377</t>
  </si>
  <si>
    <t xml:space="preserve">At1g06640_40.6</t>
  </si>
  <si>
    <t xml:space="preserve">2-oxoglutarate-dependent dioxygenase, putative similar to 2A6 (GI:599622) and tomato ethylene synthesis regulatory protein E8 (SP|P10967); contains Pfam profile: PF00671 Iron/Ascorbate oxidoreductase family</t>
  </si>
  <si>
    <t xml:space="preserve">11.74614</t>
  </si>
  <si>
    <t xml:space="preserve">0.002971461</t>
  </si>
  <si>
    <t xml:space="preserve">0.001274935</t>
  </si>
  <si>
    <t xml:space="preserve">-6.333873</t>
  </si>
  <si>
    <t xml:space="preserve"> -0.314011</t>
  </si>
  <si>
    <t xml:space="preserve"> -0.391193</t>
  </si>
  <si>
    <t xml:space="preserve"> -0.465843</t>
  </si>
  <si>
    <t xml:space="preserve"> -0.68734</t>
  </si>
  <si>
    <t xml:space="preserve"> -0.654105</t>
  </si>
  <si>
    <t xml:space="preserve">At1g63320.1</t>
  </si>
  <si>
    <t xml:space="preserve">pentatricopeptide (PPR) repeat-containing protein contains Pfam profile PF01535: PPR repeat</t>
  </si>
  <si>
    <t xml:space="preserve">12.97284</t>
  </si>
  <si>
    <t xml:space="preserve">0.002564142</t>
  </si>
  <si>
    <t xml:space="preserve">0.001100170</t>
  </si>
  <si>
    <t xml:space="preserve">-6.554168</t>
  </si>
  <si>
    <t xml:space="preserve"> -0.540983</t>
  </si>
  <si>
    <t xml:space="preserve"> -0.702591</t>
  </si>
  <si>
    <t xml:space="preserve"> -0.485911</t>
  </si>
  <si>
    <t xml:space="preserve"> -0.283347</t>
  </si>
  <si>
    <t xml:space="preserve"> -0.499899</t>
  </si>
  <si>
    <t xml:space="preserve">At1g67400_40</t>
  </si>
  <si>
    <t xml:space="preserve">phagocytosis and cell motility protein ELMO1-related contains weak similarity to ELMO1 [Mus musculus] gi|16118551|gb|AAL14464</t>
  </si>
  <si>
    <t xml:space="preserve">11.04233</t>
  </si>
  <si>
    <t xml:space="preserve">0.004993742</t>
  </si>
  <si>
    <t xml:space="preserve">0.002142614</t>
  </si>
  <si>
    <t xml:space="preserve">-5.663617</t>
  </si>
  <si>
    <t xml:space="preserve"> -0.183297</t>
  </si>
  <si>
    <t xml:space="preserve"> -0.540342</t>
  </si>
  <si>
    <t xml:space="preserve"> -0.584104</t>
  </si>
  <si>
    <t xml:space="preserve"> -0.744077</t>
  </si>
  <si>
    <t xml:space="preserve"> -0.46249</t>
  </si>
  <si>
    <t xml:space="preserve">At1g18360.1</t>
  </si>
  <si>
    <t xml:space="preserve">hydrolase, alpha/beta fold family protein similar to monoglyceride lipase from [Homo sapiens] GI:14594904, [Mus musculus] GI:2632162,[Rattus norvegicus] GI:19697886; contains Pfam profile PF00561: hydrolase, alpha/beta fold family</t>
  </si>
  <si>
    <t xml:space="preserve">13.00883</t>
  </si>
  <si>
    <t xml:space="preserve">0.005467524</t>
  </si>
  <si>
    <t xml:space="preserve">0.002345895</t>
  </si>
  <si>
    <t xml:space="preserve">-5.543241</t>
  </si>
  <si>
    <t xml:space="preserve"> -0.66694</t>
  </si>
  <si>
    <t xml:space="preserve"> -0.618884</t>
  </si>
  <si>
    <t xml:space="preserve"> -0.671884</t>
  </si>
  <si>
    <t xml:space="preserve"> -0.194289</t>
  </si>
  <si>
    <t xml:space="preserve"> -0.362583</t>
  </si>
  <si>
    <t xml:space="preserve">At5g38040.1</t>
  </si>
  <si>
    <t xml:space="preserve">11.18428</t>
  </si>
  <si>
    <t xml:space="preserve">0.02171987</t>
  </si>
  <si>
    <t xml:space="preserve">0.009319125</t>
  </si>
  <si>
    <t xml:space="preserve">-4.002521</t>
  </si>
  <si>
    <t xml:space="preserve"> -0.334299</t>
  </si>
  <si>
    <t xml:space="preserve"> -0.428409</t>
  </si>
  <si>
    <t xml:space="preserve"> -0.78818</t>
  </si>
  <si>
    <t xml:space="preserve"> -0.915373</t>
  </si>
  <si>
    <t xml:space="preserve"> -0.052737</t>
  </si>
  <si>
    <t xml:space="preserve">At3g45870.1</t>
  </si>
  <si>
    <t xml:space="preserve">integral membrane family protein / nodulin MtN21-related simlar to MtN21 GI:2598575 (root nodule development) Medicago truncatula, EMBL:MTY15293</t>
  </si>
  <si>
    <t xml:space="preserve">11.76520</t>
  </si>
  <si>
    <t xml:space="preserve">0.002626605</t>
  </si>
  <si>
    <t xml:space="preserve">0.001126971</t>
  </si>
  <si>
    <t xml:space="preserve">-6.523985</t>
  </si>
  <si>
    <t xml:space="preserve"> -0.359484</t>
  </si>
  <si>
    <t xml:space="preserve"> -0.571443</t>
  </si>
  <si>
    <t xml:space="preserve"> -0.337059</t>
  </si>
  <si>
    <t xml:space="preserve"> -0.557975</t>
  </si>
  <si>
    <t xml:space="preserve"> -0.699429</t>
  </si>
  <si>
    <t xml:space="preserve">At4g13345.2</t>
  </si>
  <si>
    <t xml:space="preserve">TMS membrane family protein / tumour differentially expressed (TDE) family protein contains Pfam domain, PF03348: TMS membrane protein/tumour differentially expressed protein (TDE)</t>
  </si>
  <si>
    <t xml:space="preserve">10.55697</t>
  </si>
  <si>
    <t xml:space="preserve">0.01899943</t>
  </si>
  <si>
    <t xml:space="preserve">0.008151894</t>
  </si>
  <si>
    <t xml:space="preserve">-4.142149</t>
  </si>
  <si>
    <t xml:space="preserve"> -0.822611</t>
  </si>
  <si>
    <t xml:space="preserve"> -0.090246</t>
  </si>
  <si>
    <t xml:space="preserve"> -0.292194</t>
  </si>
  <si>
    <t xml:space="preserve"> -0.456687</t>
  </si>
  <si>
    <t xml:space="preserve"> -0.863712</t>
  </si>
  <si>
    <t xml:space="preserve">At1g17780.2</t>
  </si>
  <si>
    <t xml:space="preserve">10.78658</t>
  </si>
  <si>
    <t xml:space="preserve">0.004752106</t>
  </si>
  <si>
    <t xml:space="preserve">0.002038938</t>
  </si>
  <si>
    <t xml:space="preserve">-5.727145</t>
  </si>
  <si>
    <t xml:space="preserve"> -0.662319</t>
  </si>
  <si>
    <t xml:space="preserve"> -0.26285</t>
  </si>
  <si>
    <t xml:space="preserve"> -0.764176</t>
  </si>
  <si>
    <t xml:space="preserve"> -0.402778</t>
  </si>
  <si>
    <t xml:space="preserve"> -0.434404</t>
  </si>
  <si>
    <t xml:space="preserve">At4g13345.1</t>
  </si>
  <si>
    <t xml:space="preserve">10.76313</t>
  </si>
  <si>
    <t xml:space="preserve">0.002610552</t>
  </si>
  <si>
    <t xml:space="preserve">0.001120083</t>
  </si>
  <si>
    <t xml:space="preserve">-6.532707</t>
  </si>
  <si>
    <t xml:space="preserve"> -0.447011</t>
  </si>
  <si>
    <t xml:space="preserve"> -0.709268</t>
  </si>
  <si>
    <t xml:space="preserve"> -0.307649</t>
  </si>
  <si>
    <t xml:space="preserve"> -0.465839</t>
  </si>
  <si>
    <t xml:space="preserve"> -0.598787</t>
  </si>
  <si>
    <t xml:space="preserve">At3g20530.1</t>
  </si>
  <si>
    <t xml:space="preserve">11.19701</t>
  </si>
  <si>
    <t xml:space="preserve">0.002471037</t>
  </si>
  <si>
    <t xml:space="preserve">0.001060223</t>
  </si>
  <si>
    <t xml:space="preserve">-6.609504</t>
  </si>
  <si>
    <t xml:space="preserve"> -0.633946</t>
  </si>
  <si>
    <t xml:space="preserve"> -0.607624</t>
  </si>
  <si>
    <t xml:space="preserve"> -0.374761</t>
  </si>
  <si>
    <t xml:space="preserve"> -0.598173</t>
  </si>
  <si>
    <t xml:space="preserve"> -0.314813</t>
  </si>
  <si>
    <t xml:space="preserve">At4g07410.1</t>
  </si>
  <si>
    <t xml:space="preserve">transducin family protein / WD-40 repeat family protein contains 7 WD-40 repeats (PF00400) (2 weak); similar to Vegetatible incompatibility protein HET-E-1 (SP:Q00808) {Podospora anserina}</t>
  </si>
  <si>
    <t xml:space="preserve">12.19951</t>
  </si>
  <si>
    <t xml:space="preserve">0.001716778</t>
  </si>
  <si>
    <t xml:space="preserve">0.0007366004</t>
  </si>
  <si>
    <t xml:space="preserve">-7.17492</t>
  </si>
  <si>
    <t xml:space="preserve"> -0.599548</t>
  </si>
  <si>
    <t xml:space="preserve"> -0.46535</t>
  </si>
  <si>
    <t xml:space="preserve"> -0.438093</t>
  </si>
  <si>
    <t xml:space="preserve"> -0.652121</t>
  </si>
  <si>
    <t xml:space="preserve"> -0.374723</t>
  </si>
  <si>
    <t xml:space="preserve">At4g37750.1</t>
  </si>
  <si>
    <t xml:space="preserve">ovule development protein aintegumenta (ANT) identical to ovule development protein aintegumenta (ANT) (GI:1244708) ) [Arabidopsis thaliana]</t>
  </si>
  <si>
    <t xml:space="preserve">11.38585</t>
  </si>
  <si>
    <t xml:space="preserve">0.001839515</t>
  </si>
  <si>
    <t xml:space="preserve">0.000789262</t>
  </si>
  <si>
    <t xml:space="preserve">-7.054688</t>
  </si>
  <si>
    <t xml:space="preserve"> -0.355489</t>
  </si>
  <si>
    <t xml:space="preserve"> -0.559074</t>
  </si>
  <si>
    <t xml:space="preserve"> -0.644815</t>
  </si>
  <si>
    <t xml:space="preserve"> -0.399038</t>
  </si>
  <si>
    <t xml:space="preserve"> -0.572304</t>
  </si>
  <si>
    <t xml:space="preserve">At2g26410.1</t>
  </si>
  <si>
    <t xml:space="preserve">10.81009</t>
  </si>
  <si>
    <t xml:space="preserve">0.002801695</t>
  </si>
  <si>
    <t xml:space="preserve">0.001202095</t>
  </si>
  <si>
    <t xml:space="preserve">-6.416852</t>
  </si>
  <si>
    <t xml:space="preserve"> -0.321697</t>
  </si>
  <si>
    <t xml:space="preserve"> -0.581273</t>
  </si>
  <si>
    <t xml:space="preserve"> -0.658813</t>
  </si>
  <si>
    <t xml:space="preserve"> -0.343882</t>
  </si>
  <si>
    <t xml:space="preserve"> -0.626806</t>
  </si>
  <si>
    <t xml:space="preserve">At1g76680_38.25</t>
  </si>
  <si>
    <t xml:space="preserve">12-oxophytodienoate reductase (OPR1)</t>
  </si>
  <si>
    <t xml:space="preserve">0.003102973</t>
  </si>
  <si>
    <t xml:space="preserve">0.001331361</t>
  </si>
  <si>
    <t xml:space="preserve">-6.278815</t>
  </si>
  <si>
    <t xml:space="preserve"> -0.532308</t>
  </si>
  <si>
    <t xml:space="preserve"> -0.583009</t>
  </si>
  <si>
    <t xml:space="preserve"> -0.537202</t>
  </si>
  <si>
    <t xml:space="preserve"> -0.217951</t>
  </si>
  <si>
    <t xml:space="preserve"> -0.662267</t>
  </si>
  <si>
    <t xml:space="preserve">At4g25590.1</t>
  </si>
  <si>
    <t xml:space="preserve">actin-depolymerizing factor, putative strong similarity to pollen specific actin-depolymerizing factor 2 [Nicotiana tabacum] GI:22857914; contains Pfam profile PF00241: Cofilin/tropomyosin-type actin-binding protein</t>
  </si>
  <si>
    <t xml:space="preserve">11.66267</t>
  </si>
  <si>
    <t xml:space="preserve">0.0036654</t>
  </si>
  <si>
    <t xml:space="preserve">0.001572676</t>
  </si>
  <si>
    <t xml:space="preserve">-6.057923</t>
  </si>
  <si>
    <t xml:space="preserve"> -0.508273</t>
  </si>
  <si>
    <t xml:space="preserve"> -0.799544</t>
  </si>
  <si>
    <t xml:space="preserve"> -0.441106</t>
  </si>
  <si>
    <t xml:space="preserve"> -0.297148</t>
  </si>
  <si>
    <t xml:space="preserve"> -0.486937</t>
  </si>
  <si>
    <t xml:space="preserve">At5g25580.1</t>
  </si>
  <si>
    <t xml:space="preserve">10.75901</t>
  </si>
  <si>
    <t xml:space="preserve">0.002954339</t>
  </si>
  <si>
    <t xml:space="preserve">0.001267588</t>
  </si>
  <si>
    <t xml:space="preserve">-6.340565</t>
  </si>
  <si>
    <t xml:space="preserve"> -0.634061</t>
  </si>
  <si>
    <t xml:space="preserve"> -0.604444</t>
  </si>
  <si>
    <t xml:space="preserve"> -0.64081</t>
  </si>
  <si>
    <t xml:space="preserve"> -0.294675</t>
  </si>
  <si>
    <t xml:space="preserve"> -0.360081</t>
  </si>
  <si>
    <t xml:space="preserve">At3g09530.1</t>
  </si>
  <si>
    <t xml:space="preserve">exocyst subunit EXO70 family protein contains Pfam domain PF03081: Exo70 exocyst complex subunit;</t>
  </si>
  <si>
    <t xml:space="preserve">11.05114</t>
  </si>
  <si>
    <t xml:space="preserve">0.02107892</t>
  </si>
  <si>
    <t xml:space="preserve">0.009044118</t>
  </si>
  <si>
    <t xml:space="preserve">-4.033948</t>
  </si>
  <si>
    <t xml:space="preserve"> 0.002516</t>
  </si>
  <si>
    <t xml:space="preserve"> -0.930261</t>
  </si>
  <si>
    <t xml:space="preserve"> -0.45964</t>
  </si>
  <si>
    <t xml:space="preserve"> -0.43902</t>
  </si>
  <si>
    <t xml:space="preserve"> -0.708666</t>
  </si>
  <si>
    <t xml:space="preserve">At3g15020.1</t>
  </si>
  <si>
    <t xml:space="preserve">malate dehydrogenase [NAD], mitochondrial, putative similar to mitochondrial NAD-dependent malate dehydrogenase GB:CAA10320 SP|Q9ZP06 [Arabidopsis thaliana]; contains InterPro entry IPR001236: Lactate/malate dehydrogenase</t>
  </si>
  <si>
    <t xml:space="preserve">13.20056</t>
  </si>
  <si>
    <t xml:space="preserve">-7.479858</t>
  </si>
  <si>
    <t xml:space="preserve"> -0.533875</t>
  </si>
  <si>
    <t xml:space="preserve"> -0.551164</t>
  </si>
  <si>
    <t xml:space="preserve"> -0.609366</t>
  </si>
  <si>
    <t xml:space="preserve"> -0.492305</t>
  </si>
  <si>
    <t xml:space="preserve"> -0.348478</t>
  </si>
  <si>
    <t xml:space="preserve">At3g55890.1</t>
  </si>
  <si>
    <t xml:space="preserve">yippee family protein similar to mdgl-1 [Mus musculus] GI:10441648, Yippee protein [Drosophila melanogaster] GI:5713279; contains Pfam profile PF03226: Yippee putative zinc-binding protein</t>
  </si>
  <si>
    <t xml:space="preserve">11.63421</t>
  </si>
  <si>
    <t xml:space="preserve">0.009360444</t>
  </si>
  <si>
    <t xml:space="preserve">0.004016191</t>
  </si>
  <si>
    <t xml:space="preserve">-5.257579</t>
  </si>
  <si>
    <t xml:space="preserve"> -0.757224</t>
  </si>
  <si>
    <t xml:space="preserve"> -0.281673</t>
  </si>
  <si>
    <t xml:space="preserve"> -0.522962</t>
  </si>
  <si>
    <t xml:space="preserve"> -0.467067</t>
  </si>
  <si>
    <t xml:space="preserve">At5g48485.1</t>
  </si>
  <si>
    <t xml:space="preserve">15.91907</t>
  </si>
  <si>
    <t xml:space="preserve">0.001613645</t>
  </si>
  <si>
    <t xml:space="preserve">0.0006923503</t>
  </si>
  <si>
    <t xml:space="preserve">-7.26912</t>
  </si>
  <si>
    <t xml:space="preserve"> -0.546278</t>
  </si>
  <si>
    <t xml:space="preserve"> -0.419628</t>
  </si>
  <si>
    <t xml:space="preserve"> -0.51036</t>
  </si>
  <si>
    <t xml:space="preserve"> -0.389962</t>
  </si>
  <si>
    <t xml:space="preserve"> -0.670036</t>
  </si>
  <si>
    <t xml:space="preserve">At1g23610.1</t>
  </si>
  <si>
    <t xml:space="preserve">hypothetical protein contains Pfam profile PF02713: Domain of unknown function DUF220</t>
  </si>
  <si>
    <t xml:space="preserve">13.5463</t>
  </si>
  <si>
    <t xml:space="preserve">0.005923022</t>
  </si>
  <si>
    <t xml:space="preserve">0.002541331</t>
  </si>
  <si>
    <t xml:space="preserve">-5.441311</t>
  </si>
  <si>
    <t xml:space="preserve"> -0.2405</t>
  </si>
  <si>
    <t xml:space="preserve"> -0.750154</t>
  </si>
  <si>
    <t xml:space="preserve"> -0.732188</t>
  </si>
  <si>
    <t xml:space="preserve"> -0.432347</t>
  </si>
  <si>
    <t xml:space="preserve"> -0.381229</t>
  </si>
  <si>
    <t xml:space="preserve">At1g73220.1</t>
  </si>
  <si>
    <t xml:space="preserve">sugar transporter family protein contains Pfam profile: PF00083 sugar (and other) transporter</t>
  </si>
  <si>
    <t xml:space="preserve">11.83918</t>
  </si>
  <si>
    <t xml:space="preserve">0.005033286</t>
  </si>
  <si>
    <t xml:space="preserve">0.002159581</t>
  </si>
  <si>
    <t xml:space="preserve">-5.651535</t>
  </si>
  <si>
    <t xml:space="preserve"> -0.245714</t>
  </si>
  <si>
    <t xml:space="preserve"> -0.794627</t>
  </si>
  <si>
    <t xml:space="preserve"> -0.404633</t>
  </si>
  <si>
    <t xml:space="preserve"> -0.466853</t>
  </si>
  <si>
    <t xml:space="preserve"> -0.626719</t>
  </si>
  <si>
    <t xml:space="preserve">At4g10290.1</t>
  </si>
  <si>
    <t xml:space="preserve">11.06783</t>
  </si>
  <si>
    <t xml:space="preserve">0.002255062</t>
  </si>
  <si>
    <t xml:space="preserve">0.0009675565</t>
  </si>
  <si>
    <t xml:space="preserve">-6.74345</t>
  </si>
  <si>
    <t xml:space="preserve"> -0.557374</t>
  </si>
  <si>
    <t xml:space="preserve"> -0.262202</t>
  </si>
  <si>
    <t xml:space="preserve"> -0.621728</t>
  </si>
  <si>
    <t xml:space="preserve"> -0.514482</t>
  </si>
  <si>
    <t xml:space="preserve"> -0.583295</t>
  </si>
  <si>
    <t xml:space="preserve">At5g13790.1</t>
  </si>
  <si>
    <t xml:space="preserve">floral homeotic protein AGL-15 (AGL15)</t>
  </si>
  <si>
    <t xml:space="preserve">10.49166</t>
  </si>
  <si>
    <t xml:space="preserve">0.008705146</t>
  </si>
  <si>
    <t xml:space="preserve">0.003735029</t>
  </si>
  <si>
    <t xml:space="preserve">-5.357699</t>
  </si>
  <si>
    <t xml:space="preserve"> -0.554284</t>
  </si>
  <si>
    <t xml:space="preserve"> -0.463567</t>
  </si>
  <si>
    <t xml:space="preserve"> -0.281643</t>
  </si>
  <si>
    <t xml:space="preserve"> -0.73543</t>
  </si>
  <si>
    <t xml:space="preserve">At3g01300.1</t>
  </si>
  <si>
    <t xml:space="preserve">protein kinase, putative similar to protein kinase APK1A [Arabidopsis thaliana] Swiss-Prot:Q06548</t>
  </si>
  <si>
    <t xml:space="preserve">12.25770</t>
  </si>
  <si>
    <t xml:space="preserve">0.0056011</t>
  </si>
  <si>
    <t xml:space="preserve">0.002403207</t>
  </si>
  <si>
    <t xml:space="preserve">-5.508183</t>
  </si>
  <si>
    <t xml:space="preserve"> -0.293023</t>
  </si>
  <si>
    <t xml:space="preserve"> -0.613266</t>
  </si>
  <si>
    <t xml:space="preserve"> -0.509791</t>
  </si>
  <si>
    <t xml:space="preserve"> -0.821507</t>
  </si>
  <si>
    <t xml:space="preserve"> -0.306901</t>
  </si>
  <si>
    <t xml:space="preserve">At5g55520.1</t>
  </si>
  <si>
    <t xml:space="preserve">expressed protein weak similarity to phragmoplast-associated kinesin-related protein 1 [Arabidopsis thaliana] GI:8745333; expression supported by MPSS</t>
  </si>
  <si>
    <t xml:space="preserve">10.63904</t>
  </si>
  <si>
    <t xml:space="preserve">0.004777061</t>
  </si>
  <si>
    <t xml:space="preserve">0.002049645</t>
  </si>
  <si>
    <t xml:space="preserve">-6.203537</t>
  </si>
  <si>
    <t xml:space="preserve"> -0.609067</t>
  </si>
  <si>
    <t xml:space="preserve"> -0.58571</t>
  </si>
  <si>
    <t xml:space="preserve"> -0.497572</t>
  </si>
  <si>
    <t xml:space="preserve"> -0.344028</t>
  </si>
  <si>
    <t xml:space="preserve">At1g66200_40</t>
  </si>
  <si>
    <t xml:space="preserve">glutamine synthetase, putative similar to glutamine synthetase, cytosolic isozyme (Glutamate-- ammonia ligase, GS1) [Lotus japonicus] SWISS-PROT:Q42899</t>
  </si>
  <si>
    <t xml:space="preserve">14.62304</t>
  </si>
  <si>
    <t xml:space="preserve">0.001050197</t>
  </si>
  <si>
    <t xml:space="preserve">0.0004505975</t>
  </si>
  <si>
    <t xml:space="preserve">-7.965944</t>
  </si>
  <si>
    <t xml:space="preserve"> -0.484535</t>
  </si>
  <si>
    <t xml:space="preserve"> -0.452705</t>
  </si>
  <si>
    <t xml:space="preserve"> -0.458864</t>
  </si>
  <si>
    <t xml:space="preserve"> -0.617006</t>
  </si>
  <si>
    <t xml:space="preserve"> -0.537671</t>
  </si>
  <si>
    <t xml:space="preserve">At3g21700.3</t>
  </si>
  <si>
    <t xml:space="preserve">11.40425</t>
  </si>
  <si>
    <t xml:space="preserve">0.02053423</t>
  </si>
  <si>
    <t xml:space="preserve">0.008810411</t>
  </si>
  <si>
    <t xml:space="preserve">-4.060735</t>
  </si>
  <si>
    <t xml:space="preserve"> -0.620414</t>
  </si>
  <si>
    <t xml:space="preserve"> -0.758178</t>
  </si>
  <si>
    <t xml:space="preserve"> -0.821875</t>
  </si>
  <si>
    <t xml:space="preserve"> 0.040386</t>
  </si>
  <si>
    <t xml:space="preserve"> -0.394083</t>
  </si>
  <si>
    <t xml:space="preserve">At1g17160.1</t>
  </si>
  <si>
    <t xml:space="preserve">pfkB-type carbohydrate kinase family protein contains Pfam profile: PF00294 pfkB family carbohydrate kinase</t>
  </si>
  <si>
    <t xml:space="preserve">12.10126</t>
  </si>
  <si>
    <t xml:space="preserve">0.001969873</t>
  </si>
  <si>
    <t xml:space="preserve">0.0008451932</t>
  </si>
  <si>
    <t xml:space="preserve">-6.956339</t>
  </si>
  <si>
    <t xml:space="preserve"> -0.592518</t>
  </si>
  <si>
    <t xml:space="preserve"> -0.490483</t>
  </si>
  <si>
    <t xml:space="preserve"> -0.609514</t>
  </si>
  <si>
    <t xml:space="preserve"> -0.288068</t>
  </si>
  <si>
    <t xml:space="preserve"> -0.573829</t>
  </si>
  <si>
    <t xml:space="preserve">At3g21700_40</t>
  </si>
  <si>
    <t xml:space="preserve">11.03288</t>
  </si>
  <si>
    <t xml:space="preserve">0.004859312</t>
  </si>
  <si>
    <t xml:space="preserve">0.002084936</t>
  </si>
  <si>
    <t xml:space="preserve">-5.699869</t>
  </si>
  <si>
    <t xml:space="preserve"> -0.453407</t>
  </si>
  <si>
    <t xml:space="preserve"> -0.689838</t>
  </si>
  <si>
    <t xml:space="preserve"> -0.264935</t>
  </si>
  <si>
    <t xml:space="preserve"> -0.764308</t>
  </si>
  <si>
    <t xml:space="preserve"> -0.383349</t>
  </si>
  <si>
    <t xml:space="preserve">At5g63140.1</t>
  </si>
  <si>
    <t xml:space="preserve">calcineurin-like phosphoesterase family protein contains Pfam profile: PF00149 calcineurin-like phosphoesterase</t>
  </si>
  <si>
    <t xml:space="preserve">11.27046</t>
  </si>
  <si>
    <t xml:space="preserve">0.001424839</t>
  </si>
  <si>
    <t xml:space="preserve">0.0006113414</t>
  </si>
  <si>
    <t xml:space="preserve">-7.468079</t>
  </si>
  <si>
    <t xml:space="preserve"> -0.554606</t>
  </si>
  <si>
    <t xml:space="preserve"> -0.509895</t>
  </si>
  <si>
    <t xml:space="preserve"> -0.450781</t>
  </si>
  <si>
    <t xml:space="preserve"> -0.385786</t>
  </si>
  <si>
    <t xml:space="preserve"> -0.656276</t>
  </si>
  <si>
    <t xml:space="preserve">At1g17780.1</t>
  </si>
  <si>
    <t xml:space="preserve">11.19694</t>
  </si>
  <si>
    <t xml:space="preserve">0.003312122</t>
  </si>
  <si>
    <t xml:space="preserve">0.001421099</t>
  </si>
  <si>
    <t xml:space="preserve">-6.191815</t>
  </si>
  <si>
    <t xml:space="preserve"> -0.535275</t>
  </si>
  <si>
    <t xml:space="preserve"> -0.695773</t>
  </si>
  <si>
    <t xml:space="preserve"> -0.310618</t>
  </si>
  <si>
    <t xml:space="preserve"> -0.346569</t>
  </si>
  <si>
    <t xml:space="preserve"> -0.675243</t>
  </si>
  <si>
    <t xml:space="preserve">At1g61310_40</t>
  </si>
  <si>
    <t xml:space="preserve">disease resistance protein (CC-NBS-LRR class), putative domain signature CC-NBS-LRR exists, suggestive of a disease resistance protein.</t>
  </si>
  <si>
    <t xml:space="preserve">11.85349</t>
  </si>
  <si>
    <t xml:space="preserve">0.001727979</t>
  </si>
  <si>
    <t xml:space="preserve">0.0007414064</t>
  </si>
  <si>
    <t xml:space="preserve">-7.156646</t>
  </si>
  <si>
    <t xml:space="preserve"> -0.573652</t>
  </si>
  <si>
    <t xml:space="preserve"> -0.449073</t>
  </si>
  <si>
    <t xml:space="preserve"> -0.405025</t>
  </si>
  <si>
    <t xml:space="preserve"> -0.700155</t>
  </si>
  <si>
    <t xml:space="preserve"> -0.437105</t>
  </si>
  <si>
    <t xml:space="preserve">At2g45290.1</t>
  </si>
  <si>
    <t xml:space="preserve">transketolase, putative strong similarity to transketolase 1 [Capsicum annuum] GI:3559814; contains Pfam profiles PF02779: Transketolase, pyridine binding domain, PF02780: Transketolase, C-terminal domain, PF00456: Transketolase, thiamine diphosphate binding domain</t>
  </si>
  <si>
    <t xml:space="preserve">12.41907</t>
  </si>
  <si>
    <t xml:space="preserve">0.006979765</t>
  </si>
  <si>
    <t xml:space="preserve">0.002994737</t>
  </si>
  <si>
    <t xml:space="preserve">-5.247617</t>
  </si>
  <si>
    <t xml:space="preserve"> -0.325058</t>
  </si>
  <si>
    <t xml:space="preserve"> -0.733662</t>
  </si>
  <si>
    <t xml:space="preserve"> -0.60361</t>
  </si>
  <si>
    <t xml:space="preserve"> -0.713653</t>
  </si>
  <si>
    <t xml:space="preserve"> -0.189669</t>
  </si>
  <si>
    <t xml:space="preserve">At5g66630_40</t>
  </si>
  <si>
    <t xml:space="preserve">LIM domain-containing protein contains low similarity to Pfam profile PF00412: LIM domain</t>
  </si>
  <si>
    <t xml:space="preserve">9.91226</t>
  </si>
  <si>
    <t xml:space="preserve">0.01397159</t>
  </si>
  <si>
    <t xml:space="preserve">0.00599465</t>
  </si>
  <si>
    <t xml:space="preserve">-4.733092</t>
  </si>
  <si>
    <t xml:space="preserve"> -0.379747</t>
  </si>
  <si>
    <t xml:space="preserve"> -0.873129</t>
  </si>
  <si>
    <t xml:space="preserve"> -0.474143</t>
  </si>
  <si>
    <t xml:space="preserve"> -0.326149</t>
  </si>
  <si>
    <t xml:space="preserve">At5g50640.1</t>
  </si>
  <si>
    <t xml:space="preserve">CBS domain-containing protein / octicosapeptide/Phox/Bemp1 (PB1) domain-containing protein contains Pfam profiles: PF00571 CBS domain, PF00564: PB1 domain</t>
  </si>
  <si>
    <t xml:space="preserve">10.66817</t>
  </si>
  <si>
    <t xml:space="preserve">-6.254978</t>
  </si>
  <si>
    <t xml:space="preserve"> -0.419446</t>
  </si>
  <si>
    <t xml:space="preserve"> -0.328612</t>
  </si>
  <si>
    <t xml:space="preserve"> -0.434441</t>
  </si>
  <si>
    <t xml:space="preserve"> -0.766176</t>
  </si>
  <si>
    <t xml:space="preserve"> -0.61867</t>
  </si>
  <si>
    <t xml:space="preserve">At2g24490.1</t>
  </si>
  <si>
    <t xml:space="preserve">replication protein, putative similar to replication protein A 30kDa [Oryza sativa (japonica cultivar-group)] GI:13516746; contains InterPro entry IPR004365: OB-fold nucleic acid binding domain</t>
  </si>
  <si>
    <t xml:space="preserve">12.19834</t>
  </si>
  <si>
    <t xml:space="preserve">-5.98247</t>
  </si>
  <si>
    <t xml:space="preserve"> -0.30211</t>
  </si>
  <si>
    <t xml:space="preserve"> -0.825778</t>
  </si>
  <si>
    <t xml:space="preserve"> -0.475361</t>
  </si>
  <si>
    <t xml:space="preserve"> -0.52846</t>
  </si>
  <si>
    <t xml:space="preserve"> -0.437353</t>
  </si>
  <si>
    <t xml:space="preserve">At5g51460.3</t>
  </si>
  <si>
    <t xml:space="preserve">trehalose-6-phosphate phosphatase (TPPA) identical to trehalose-6-phosphate phosphatase (AtTPPA) [Arabidopsis thaliana] GI:2944178</t>
  </si>
  <si>
    <t xml:space="preserve">10.80543</t>
  </si>
  <si>
    <t xml:space="preserve">0.004404886</t>
  </si>
  <si>
    <t xml:space="preserve">0.001889960</t>
  </si>
  <si>
    <t xml:space="preserve">-5.820469</t>
  </si>
  <si>
    <t xml:space="preserve"> -0.215402</t>
  </si>
  <si>
    <t xml:space="preserve"> -0.489148</t>
  </si>
  <si>
    <t xml:space="preserve"> -0.472312</t>
  </si>
  <si>
    <t xml:space="preserve"> -0.632369</t>
  </si>
  <si>
    <t xml:space="preserve"> -0.761273</t>
  </si>
  <si>
    <t xml:space="preserve">At4g22753.1</t>
  </si>
  <si>
    <t xml:space="preserve">sterol desaturase family protein similar to sterol 4-alpha-methyl-oxidase GI:16973471 from [Arabidopsis thaliana]; contains Pfam profile PF01598: Sterol desaturase</t>
  </si>
  <si>
    <t xml:space="preserve">12.30961</t>
  </si>
  <si>
    <t xml:space="preserve">0.003121257</t>
  </si>
  <si>
    <t xml:space="preserve">0.001339206</t>
  </si>
  <si>
    <t xml:space="preserve">-6.271692</t>
  </si>
  <si>
    <t xml:space="preserve"> -0.596261</t>
  </si>
  <si>
    <t xml:space="preserve"> -0.365213</t>
  </si>
  <si>
    <t xml:space="preserve"> -0.289862</t>
  </si>
  <si>
    <t xml:space="preserve"> -0.690208</t>
  </si>
  <si>
    <t xml:space="preserve"> -0.629181</t>
  </si>
  <si>
    <t xml:space="preserve">At5g41020.1</t>
  </si>
  <si>
    <t xml:space="preserve">myb family transcription factor contains Pfam profile: PF00249 Myb DNA binding domain</t>
  </si>
  <si>
    <t xml:space="preserve">10.15971</t>
  </si>
  <si>
    <t xml:space="preserve">0.008164434</t>
  </si>
  <si>
    <t xml:space="preserve">0.003503031</t>
  </si>
  <si>
    <t xml:space="preserve">-5.066189</t>
  </si>
  <si>
    <t xml:space="preserve"> -0.109802</t>
  </si>
  <si>
    <t xml:space="preserve"> -0.652869</t>
  </si>
  <si>
    <t xml:space="preserve"> -0.65358</t>
  </si>
  <si>
    <t xml:space="preserve"> -0.745976</t>
  </si>
  <si>
    <t xml:space="preserve"> -0.409571</t>
  </si>
  <si>
    <t xml:space="preserve">At3g29680.1</t>
  </si>
  <si>
    <t xml:space="preserve">11.18809</t>
  </si>
  <si>
    <t xml:space="preserve">0.01907454</t>
  </si>
  <si>
    <t xml:space="preserve">0.00818412</t>
  </si>
  <si>
    <t xml:space="preserve">-4.371892</t>
  </si>
  <si>
    <t xml:space="preserve"> -0.174138</t>
  </si>
  <si>
    <t xml:space="preserve"> -0.439475</t>
  </si>
  <si>
    <t xml:space="preserve"> -0.855873</t>
  </si>
  <si>
    <t xml:space="preserve"> -0.593752</t>
  </si>
  <si>
    <t xml:space="preserve">At2g32765.1</t>
  </si>
  <si>
    <t xml:space="preserve">small ubiquitin-like modifier 5 (SUMO) similar to ubiquitin-like protein SMT3 SP:P55852 [Arabidopsis thaliana]; contains INTERPRO:IPR000626 ubiquitin domain; contains Pfam profile PF00240: Ubiquitin family; contains Pfam profile PF00240: Ubiquitin family; identical to cDNA small ubiquitin-like modifier 5 (SUMO) mRNA GI:22652847</t>
  </si>
  <si>
    <t xml:space="preserve">12.73205</t>
  </si>
  <si>
    <t xml:space="preserve">0.00374984</t>
  </si>
  <si>
    <t xml:space="preserve">0.001608906</t>
  </si>
  <si>
    <t xml:space="preserve">-6.02367</t>
  </si>
  <si>
    <t xml:space="preserve"> -0.512709</t>
  </si>
  <si>
    <t xml:space="preserve"> -0.631865</t>
  </si>
  <si>
    <t xml:space="preserve"> -0.569514</t>
  </si>
  <si>
    <t xml:space="preserve"> -0.190051</t>
  </si>
  <si>
    <t xml:space="preserve"> -0.676332</t>
  </si>
  <si>
    <t xml:space="preserve">At5g44320.1</t>
  </si>
  <si>
    <t xml:space="preserve">eukaryotic translation initiation factor 3 subunit 7, putative / eIF-3 zeta, putative / eIF3d, putative similar to initiation factor 3d [Arabidopsis thaliana] GI:12407755, SP|O15371 Eukaryotic translation initiation factor 3 subunit 7 (eIF-3 zeta) (eIF3 p66) (eIF3d) {Homo sapiens}; contains Pfam profile PF05091: Eukaryotic translation initiation factor 3 subunit 7 (eIF-3)</t>
  </si>
  <si>
    <t xml:space="preserve">13.28157</t>
  </si>
  <si>
    <t xml:space="preserve">0.001986853</t>
  </si>
  <si>
    <t xml:space="preserve">0.0008524788</t>
  </si>
  <si>
    <t xml:space="preserve">-6.944263</t>
  </si>
  <si>
    <t xml:space="preserve"> -0.630809</t>
  </si>
  <si>
    <t xml:space="preserve"> -0.527172</t>
  </si>
  <si>
    <t xml:space="preserve"> -0.320456</t>
  </si>
  <si>
    <t xml:space="preserve"> -0.655062</t>
  </si>
  <si>
    <t xml:space="preserve"> -0.447107</t>
  </si>
  <si>
    <t xml:space="preserve">At5g12180.1</t>
  </si>
  <si>
    <t xml:space="preserve">calcium-dependent protein kinase, putative / CDPK, putative</t>
  </si>
  <si>
    <t xml:space="preserve">10.79994</t>
  </si>
  <si>
    <t xml:space="preserve">0.01490850</t>
  </si>
  <si>
    <t xml:space="preserve">0.006396637</t>
  </si>
  <si>
    <t xml:space="preserve">-4.392901</t>
  </si>
  <si>
    <t xml:space="preserve"> -0.158062</t>
  </si>
  <si>
    <t xml:space="preserve"> -1.006779</t>
  </si>
  <si>
    <t xml:space="preserve"> -0.586934</t>
  </si>
  <si>
    <t xml:space="preserve"> -0.336835</t>
  </si>
  <si>
    <t xml:space="preserve"> -0.492169</t>
  </si>
  <si>
    <t xml:space="preserve">At3g26110.1</t>
  </si>
  <si>
    <t xml:space="preserve">12.38810</t>
  </si>
  <si>
    <t xml:space="preserve">0.00722017</t>
  </si>
  <si>
    <t xml:space="preserve">0.003097885</t>
  </si>
  <si>
    <t xml:space="preserve">-5.208529</t>
  </si>
  <si>
    <t xml:space="preserve"> -0.089222</t>
  </si>
  <si>
    <t xml:space="preserve"> -0.581372</t>
  </si>
  <si>
    <t xml:space="preserve"> -0.74383</t>
  </si>
  <si>
    <t xml:space="preserve"> -0.576279</t>
  </si>
  <si>
    <t xml:space="preserve"> -0.590489</t>
  </si>
  <si>
    <t xml:space="preserve">At3g55120_40</t>
  </si>
  <si>
    <t xml:space="preserve">chalcone-flavanone isomerase / chalcone isomerase (CHI) identical to SP|P41088</t>
  </si>
  <si>
    <t xml:space="preserve">12.54347</t>
  </si>
  <si>
    <t xml:space="preserve">-7.211173</t>
  </si>
  <si>
    <t xml:space="preserve"> -0.693046</t>
  </si>
  <si>
    <t xml:space="preserve"> -0.591536</t>
  </si>
  <si>
    <t xml:space="preserve"> -0.399295</t>
  </si>
  <si>
    <t xml:space="preserve"> -0.441751</t>
  </si>
  <si>
    <t xml:space="preserve"> -0.456132</t>
  </si>
  <si>
    <t xml:space="preserve">At4g01780.1</t>
  </si>
  <si>
    <t xml:space="preserve">XH/XS domain-containing protein contains Pfam profiles PF03469: XH domain, PF03468: XS domain</t>
  </si>
  <si>
    <t xml:space="preserve">11.74417</t>
  </si>
  <si>
    <t xml:space="preserve">0.003820492</t>
  </si>
  <si>
    <t xml:space="preserve">0.001639220</t>
  </si>
  <si>
    <t xml:space="preserve">-5.999014</t>
  </si>
  <si>
    <t xml:space="preserve"> -0.798295</t>
  </si>
  <si>
    <t xml:space="preserve"> -0.552831</t>
  </si>
  <si>
    <t xml:space="preserve"> -0.272939</t>
  </si>
  <si>
    <t xml:space="preserve"> -0.413512</t>
  </si>
  <si>
    <t xml:space="preserve"> -0.546871</t>
  </si>
  <si>
    <t xml:space="preserve">At5g50740.1</t>
  </si>
  <si>
    <t xml:space="preserve">copper chaperone (CCH)-related low similarity to copper homeostasis factor [GI:3168840][PMID: 9701579]; similar to farnesylated protein ATFP3 [GI:4097547]; contains Pfam profile PF00403: Heavy-metal-associated domain</t>
  </si>
  <si>
    <t xml:space="preserve">12.14049</t>
  </si>
  <si>
    <t xml:space="preserve">0.0077975</t>
  </si>
  <si>
    <t xml:space="preserve">0.003345594</t>
  </si>
  <si>
    <t xml:space="preserve">-5.117572</t>
  </si>
  <si>
    <t xml:space="preserve"> -0.922498</t>
  </si>
  <si>
    <t xml:space="preserve"> -0.562679</t>
  </si>
  <si>
    <t xml:space="preserve"> -0.49824</t>
  </si>
  <si>
    <t xml:space="preserve"> -0.264206</t>
  </si>
  <si>
    <t xml:space="preserve"> -0.337749</t>
  </si>
  <si>
    <t xml:space="preserve">At3g56260.1</t>
  </si>
  <si>
    <t xml:space="preserve">11.08892</t>
  </si>
  <si>
    <t xml:space="preserve">0.01204068</t>
  </si>
  <si>
    <t xml:space="preserve">0.005166173</t>
  </si>
  <si>
    <t xml:space="preserve">-4.61912</t>
  </si>
  <si>
    <t xml:space="preserve"> -0.671152</t>
  </si>
  <si>
    <t xml:space="preserve"> -0.942128</t>
  </si>
  <si>
    <t xml:space="preserve"> -0.386929</t>
  </si>
  <si>
    <t xml:space="preserve"> -0.162384</t>
  </si>
  <si>
    <t xml:space="preserve"> -0.423328</t>
  </si>
  <si>
    <t xml:space="preserve">At3g14190.1</t>
  </si>
  <si>
    <t xml:space="preserve">12.35968</t>
  </si>
  <si>
    <t xml:space="preserve">0.008887287</t>
  </si>
  <si>
    <t xml:space="preserve">0.003813178</t>
  </si>
  <si>
    <t xml:space="preserve">-4.970384</t>
  </si>
  <si>
    <t xml:space="preserve"> -0.7958</t>
  </si>
  <si>
    <t xml:space="preserve"> -0.69494</t>
  </si>
  <si>
    <t xml:space="preserve"> -0.533454</t>
  </si>
  <si>
    <t xml:space="preserve"> -0.098208</t>
  </si>
  <si>
    <t xml:space="preserve"> -0.464188</t>
  </si>
  <si>
    <t xml:space="preserve">At5g05760.1</t>
  </si>
  <si>
    <t xml:space="preserve">syntaxin 31 (SYP31) / SED5 identical to SP|Q9FFK1 Syntaxin 31 (AtSYP31) (AtSED5) {Arabidopsis thaliana}</t>
  </si>
  <si>
    <t xml:space="preserve">10.57960</t>
  </si>
  <si>
    <t xml:space="preserve">0.01598433</t>
  </si>
  <si>
    <t xml:space="preserve">0.006858233</t>
  </si>
  <si>
    <t xml:space="preserve">-4.580255</t>
  </si>
  <si>
    <t xml:space="preserve"> -0.321685</t>
  </si>
  <si>
    <t xml:space="preserve"> -0.38344</t>
  </si>
  <si>
    <t xml:space="preserve"> -0.9072</t>
  </si>
  <si>
    <t xml:space="preserve"> -0.457194</t>
  </si>
  <si>
    <t xml:space="preserve">At1g34640.1</t>
  </si>
  <si>
    <t xml:space="preserve">12.91199</t>
  </si>
  <si>
    <t xml:space="preserve">0.003438927</t>
  </si>
  <si>
    <t xml:space="preserve">0.001475505</t>
  </si>
  <si>
    <t xml:space="preserve">-6.14289</t>
  </si>
  <si>
    <t xml:space="preserve"> -0.233879</t>
  </si>
  <si>
    <t xml:space="preserve"> -0.65711</t>
  </si>
  <si>
    <t xml:space="preserve"> -0.662034</t>
  </si>
  <si>
    <t xml:space="preserve"> -0.423022</t>
  </si>
  <si>
    <t xml:space="preserve"> -0.61373</t>
  </si>
  <si>
    <t xml:space="preserve">At2g28105.1</t>
  </si>
  <si>
    <t xml:space="preserve">10.48306</t>
  </si>
  <si>
    <t xml:space="preserve">0.00992867</t>
  </si>
  <si>
    <t xml:space="preserve">0.004259993</t>
  </si>
  <si>
    <t xml:space="preserve">-4.84564</t>
  </si>
  <si>
    <t xml:space="preserve"> -0.758636</t>
  </si>
  <si>
    <t xml:space="preserve"> -0.094033</t>
  </si>
  <si>
    <t xml:space="preserve"> -0.521177</t>
  </si>
  <si>
    <t xml:space="preserve"> -0.778798</t>
  </si>
  <si>
    <t xml:space="preserve"> -0.438448</t>
  </si>
  <si>
    <t xml:space="preserve">At4g16190.1</t>
  </si>
  <si>
    <t xml:space="preserve">cysteine proteinase, putative contains similarity to papain-like cysteine proteinase isoform I GI:7381219 from [Ipomoea batatas]</t>
  </si>
  <si>
    <t xml:space="preserve">14.58571</t>
  </si>
  <si>
    <t xml:space="preserve">0.002973052</t>
  </si>
  <si>
    <t xml:space="preserve">0.001275617</t>
  </si>
  <si>
    <t xml:space="preserve">-6.332072</t>
  </si>
  <si>
    <t xml:space="preserve"> -0.592944</t>
  </si>
  <si>
    <t xml:space="preserve"> -0.341793</t>
  </si>
  <si>
    <t xml:space="preserve"> -0.412239</t>
  </si>
  <si>
    <t xml:space="preserve"> -0.459219</t>
  </si>
  <si>
    <t xml:space="preserve"> -0.784933</t>
  </si>
  <si>
    <t xml:space="preserve">At3g20670.1</t>
  </si>
  <si>
    <t xml:space="preserve">histone H2A, putative strong similarity to histone H2A GB:AAF64418 GI:7595337 from Arabidopsis thaliana, Triticum aestivum GI:536892; contains Pfam profile PF00125 Core histone H2A/H2B/H3/H4</t>
  </si>
  <si>
    <t xml:space="preserve">15.40939</t>
  </si>
  <si>
    <t xml:space="preserve">-6.271466</t>
  </si>
  <si>
    <t xml:space="preserve"> -0.644577</t>
  </si>
  <si>
    <t xml:space="preserve"> -0.724507</t>
  </si>
  <si>
    <t xml:space="preserve"> -0.365871</t>
  </si>
  <si>
    <t xml:space="preserve"> -0.305563</t>
  </si>
  <si>
    <t xml:space="preserve"> -0.552295</t>
  </si>
  <si>
    <t xml:space="preserve">At5g61310.1</t>
  </si>
  <si>
    <t xml:space="preserve">cytochrome c oxidase subunit Vc, putative / COX5C, putative similar to cytochrome c oxidase subunit 5c [Helianthus annuus] GI:18409602; contains Pfam profile PF05799: Cytochrome c oxidase subunit Vc (COX5C)</t>
  </si>
  <si>
    <t xml:space="preserve">12.70830</t>
  </si>
  <si>
    <t xml:space="preserve">-7.696595</t>
  </si>
  <si>
    <t xml:space="preserve"> -0.495157</t>
  </si>
  <si>
    <t xml:space="preserve"> -0.56961</t>
  </si>
  <si>
    <t xml:space="preserve"> -0.408216</t>
  </si>
  <si>
    <t xml:space="preserve"> -0.466318</t>
  </si>
  <si>
    <t xml:space="preserve"> -0.653532</t>
  </si>
  <si>
    <t xml:space="preserve">At2g42840.2</t>
  </si>
  <si>
    <t xml:space="preserve">protodermal factor 1 (PDF1) identical to protodermal factor 1 [Arabidopsis thaliana] gi|4929130|gb|AAD33869</t>
  </si>
  <si>
    <t xml:space="preserve">16.24346</t>
  </si>
  <si>
    <t xml:space="preserve">0.001539246</t>
  </si>
  <si>
    <t xml:space="preserve">0.0006604287</t>
  </si>
  <si>
    <t xml:space="preserve">-7.342003</t>
  </si>
  <si>
    <t xml:space="preserve"> -0.714219</t>
  </si>
  <si>
    <t xml:space="preserve"> -0.466976</t>
  </si>
  <si>
    <t xml:space="preserve"> -0.441522</t>
  </si>
  <si>
    <t xml:space="preserve"> -0.433726</t>
  </si>
  <si>
    <t xml:space="preserve"> -0.537803</t>
  </si>
  <si>
    <t xml:space="preserve">At5g02580.1</t>
  </si>
  <si>
    <t xml:space="preserve">11.41071</t>
  </si>
  <si>
    <t xml:space="preserve">0.001805465</t>
  </si>
  <si>
    <t xml:space="preserve">0.0007746525</t>
  </si>
  <si>
    <t xml:space="preserve">-7.085633</t>
  </si>
  <si>
    <t xml:space="preserve"> -0.637521</t>
  </si>
  <si>
    <t xml:space="preserve"> -0.361132</t>
  </si>
  <si>
    <t xml:space="preserve"> -0.393481</t>
  </si>
  <si>
    <t xml:space="preserve"> -0.580145</t>
  </si>
  <si>
    <t xml:space="preserve"> -0.624018</t>
  </si>
  <si>
    <t xml:space="preserve">At2g02720.1</t>
  </si>
  <si>
    <t xml:space="preserve">pectate lyase family protein similar to pectate lyase P59 SP:P15722 from [Lycopersicon esculentum]</t>
  </si>
  <si>
    <t xml:space="preserve">11.18828</t>
  </si>
  <si>
    <t xml:space="preserve">0.003562061</t>
  </si>
  <si>
    <t xml:space="preserve">0.001528338</t>
  </si>
  <si>
    <t xml:space="preserve">-6.097708</t>
  </si>
  <si>
    <t xml:space="preserve"> -0.73235</t>
  </si>
  <si>
    <t xml:space="preserve"> -0.546764</t>
  </si>
  <si>
    <t xml:space="preserve"> -0.608179</t>
  </si>
  <si>
    <t xml:space="preserve"> -0.218382</t>
  </si>
  <si>
    <t xml:space="preserve"> -0.493237</t>
  </si>
  <si>
    <t xml:space="preserve">At2g43800_40</t>
  </si>
  <si>
    <t xml:space="preserve">formin homology 2 domain-containing protein / FH2 domain-containing protein contains formin homology 2 domain, Pfam:PF02181</t>
  </si>
  <si>
    <t xml:space="preserve">11.74581</t>
  </si>
  <si>
    <t xml:space="preserve">-6.952855</t>
  </si>
  <si>
    <t xml:space="preserve"> -0.479666</t>
  </si>
  <si>
    <t xml:space="preserve"> -0.412492</t>
  </si>
  <si>
    <t xml:space="preserve"> -0.372911</t>
  </si>
  <si>
    <t xml:space="preserve"> -0.657979</t>
  </si>
  <si>
    <t xml:space="preserve"> -0.67634</t>
  </si>
  <si>
    <t xml:space="preserve">At2g44920.1</t>
  </si>
  <si>
    <t xml:space="preserve">thylakoid lumenal 15 kDa protein, chloroplast identical to SP|O22160 Thylakoid lumenal 15 kDa protein, chloroplast precursor (p15) {Arabidopsis thaliana}; contains 8 pentapeptide repeats</t>
  </si>
  <si>
    <t xml:space="preserve">12.59683</t>
  </si>
  <si>
    <t xml:space="preserve">0.001235786</t>
  </si>
  <si>
    <t xml:space="preserve">0.0005302263</t>
  </si>
  <si>
    <t xml:space="preserve">-7.690442</t>
  </si>
  <si>
    <t xml:space="preserve"> -0.6632</t>
  </si>
  <si>
    <t xml:space="preserve"> -0.539512</t>
  </si>
  <si>
    <t xml:space="preserve"> -0.423234</t>
  </si>
  <si>
    <t xml:space="preserve"> -0.54047</t>
  </si>
  <si>
    <t xml:space="preserve"> -0.435393</t>
  </si>
  <si>
    <t xml:space="preserve">At3g18850.2</t>
  </si>
  <si>
    <t xml:space="preserve">phospholipid/glycerol acyltransferase family protein contains Pfam profile: PF01553 Acyltransferase</t>
  </si>
  <si>
    <t xml:space="preserve">14.64415</t>
  </si>
  <si>
    <t xml:space="preserve">-7.78721</t>
  </si>
  <si>
    <t xml:space="preserve"> -0.634336</t>
  </si>
  <si>
    <t xml:space="preserve"> -0.601554</t>
  </si>
  <si>
    <t xml:space="preserve"> -0.440774</t>
  </si>
  <si>
    <t xml:space="preserve"> -0.485804</t>
  </si>
  <si>
    <t xml:space="preserve"> -0.440574</t>
  </si>
  <si>
    <t xml:space="preserve">At4g39230.1</t>
  </si>
  <si>
    <t xml:space="preserve">isoflavone reductase, putative similar to allergenic isoflavone reductase-like protein Bet v 6.0102 [Betula pendula][GI:10764491]; contains Pfam profile PF02716: Isoflavone reductase</t>
  </si>
  <si>
    <t xml:space="preserve">10.93747</t>
  </si>
  <si>
    <t xml:space="preserve">0.0009376356</t>
  </si>
  <si>
    <t xml:space="preserve">0.0004023018</t>
  </si>
  <si>
    <t xml:space="preserve">-8.13755</t>
  </si>
  <si>
    <t xml:space="preserve"> -0.598907</t>
  </si>
  <si>
    <t xml:space="preserve"> -0.518834</t>
  </si>
  <si>
    <t xml:space="preserve"> -0.4776</t>
  </si>
  <si>
    <t xml:space="preserve"> -0.433556</t>
  </si>
  <si>
    <t xml:space="preserve"> -0.574367</t>
  </si>
  <si>
    <t xml:space="preserve">At2g23950.1</t>
  </si>
  <si>
    <t xml:space="preserve">11.78793</t>
  </si>
  <si>
    <t xml:space="preserve">0.002507015</t>
  </si>
  <si>
    <t xml:space="preserve">0.001075660</t>
  </si>
  <si>
    <t xml:space="preserve">-6.586718</t>
  </si>
  <si>
    <t xml:space="preserve"> -0.650659</t>
  </si>
  <si>
    <t xml:space="preserve"> -0.495688</t>
  </si>
  <si>
    <t xml:space="preserve"> -0.722735</t>
  </si>
  <si>
    <t xml:space="preserve"> -0.36175</t>
  </si>
  <si>
    <t xml:space="preserve"> -0.374489</t>
  </si>
  <si>
    <t xml:space="preserve">At5g50030.1</t>
  </si>
  <si>
    <t xml:space="preserve">invertase/pectin methylesterase inhibitor family protein contains similarity to pollen-specific protein Bnm1 Brassica napus GI:1857671; contains Pfam profile PF04043: Plant invertase/pectin methylesterase inhibitor</t>
  </si>
  <si>
    <t xml:space="preserve">11.63752</t>
  </si>
  <si>
    <t xml:space="preserve">-4.170824</t>
  </si>
  <si>
    <t xml:space="preserve"> -0.349091</t>
  </si>
  <si>
    <t xml:space="preserve"> -0.047144</t>
  </si>
  <si>
    <t xml:space="preserve"> -0.645298</t>
  </si>
  <si>
    <t xml:space="preserve"> -0.593495</t>
  </si>
  <si>
    <t xml:space="preserve"> -0.975148</t>
  </si>
  <si>
    <t xml:space="preserve">At2g13350.1</t>
  </si>
  <si>
    <t xml:space="preserve">C2 domain-containing protein very low similarity to cold-regulated gene SRC2 [Glycine max] GI:2055230; contains Pfam profile PF00168: C2 domain</t>
  </si>
  <si>
    <t xml:space="preserve">11.31768</t>
  </si>
  <si>
    <t xml:space="preserve">0.0179722</t>
  </si>
  <si>
    <t xml:space="preserve">0.00771115</t>
  </si>
  <si>
    <t xml:space="preserve">-4.201784</t>
  </si>
  <si>
    <t xml:space="preserve"> -0.103875</t>
  </si>
  <si>
    <t xml:space="preserve"> -1.033783</t>
  </si>
  <si>
    <t xml:space="preserve"> -0.580509</t>
  </si>
  <si>
    <t xml:space="preserve"> -0.344307</t>
  </si>
  <si>
    <t xml:space="preserve"> -0.549036</t>
  </si>
  <si>
    <t xml:space="preserve">At1g47290.2</t>
  </si>
  <si>
    <t xml:space="preserve">3-beta hydroxysteroid dehydrogenase/isomerase family protein contains Pfam profile PF01073 3-beta hydroxysteroid dehydrogenase/isomerase domain; similar to NAD(P)-dependent steroid dehydrogenase from Homo sapiens [SP|Q15738], Mus musculus [SP|Q9R1J0]</t>
  </si>
  <si>
    <t xml:space="preserve">11.04220</t>
  </si>
  <si>
    <t xml:space="preserve">0.01533347</t>
  </si>
  <si>
    <t xml:space="preserve">0.006578975</t>
  </si>
  <si>
    <t xml:space="preserve">-4.360007</t>
  </si>
  <si>
    <t xml:space="preserve"> 0.014758</t>
  </si>
  <si>
    <t xml:space="preserve"> -0.861974</t>
  </si>
  <si>
    <t xml:space="preserve"> -0.604876</t>
  </si>
  <si>
    <t xml:space="preserve"> -0.50439</t>
  </si>
  <si>
    <t xml:space="preserve"> -0.655625</t>
  </si>
  <si>
    <t xml:space="preserve">At5g15190.2</t>
  </si>
  <si>
    <t xml:space="preserve">10.85739</t>
  </si>
  <si>
    <t xml:space="preserve">0.02002048</t>
  </si>
  <si>
    <t xml:space="preserve">0.008589986</t>
  </si>
  <si>
    <t xml:space="preserve">-4.315517</t>
  </si>
  <si>
    <t xml:space="preserve"> -0.70754</t>
  </si>
  <si>
    <t xml:space="preserve"> -0.843131</t>
  </si>
  <si>
    <t xml:space="preserve"> -0.270677</t>
  </si>
  <si>
    <t xml:space="preserve"> -0.26858</t>
  </si>
  <si>
    <t xml:space="preserve">At5g10400.1</t>
  </si>
  <si>
    <t xml:space="preserve">histone H3 identical to several histone H3 proteins, including Zea mays SP|P05203, Medicago sativa GI:166384, Encephalartos altensteinii SP|P08903, Pisum sativum SP|P02300; contains Pfam profile PF00125 Core histone H2A/H2B/H3/H4</t>
  </si>
  <si>
    <t xml:space="preserve">16.26962</t>
  </si>
  <si>
    <t xml:space="preserve">0.002488244</t>
  </si>
  <si>
    <t xml:space="preserve">0.001067606</t>
  </si>
  <si>
    <t xml:space="preserve">-6.599857</t>
  </si>
  <si>
    <t xml:space="preserve"> -0.53952</t>
  </si>
  <si>
    <t xml:space="preserve"> -0.786211</t>
  </si>
  <si>
    <t xml:space="preserve"> -0.503389</t>
  </si>
  <si>
    <t xml:space="preserve"> -0.368329</t>
  </si>
  <si>
    <t xml:space="preserve"> -0.415437</t>
  </si>
  <si>
    <t xml:space="preserve">At1g65120.1</t>
  </si>
  <si>
    <t xml:space="preserve">ubiquitin carboxyl-terminal hydrolase-related contains Pfam profiles PF00443: Ubiquitin carboxyl-terminal hydrolase, PF04780: Protein of unknown function (DUF629), PF04781: Protein of unknown function (DUF627)</t>
  </si>
  <si>
    <t xml:space="preserve">11.46683</t>
  </si>
  <si>
    <t xml:space="preserve">0.01996338</t>
  </si>
  <si>
    <t xml:space="preserve">0.008565483</t>
  </si>
  <si>
    <t xml:space="preserve">-4.090457</t>
  </si>
  <si>
    <t xml:space="preserve"> -0.203506</t>
  </si>
  <si>
    <t xml:space="preserve"> -1.055946</t>
  </si>
  <si>
    <t xml:space="preserve"> -0.539517</t>
  </si>
  <si>
    <t xml:space="preserve"> -0.190218</t>
  </si>
  <si>
    <t xml:space="preserve"> -0.623765</t>
  </si>
  <si>
    <t xml:space="preserve">At1g03550.1</t>
  </si>
  <si>
    <t xml:space="preserve">secretory carrier membrane protein (SCAMP) family protein contains Pfam domain, PF04144: SCAMP family</t>
  </si>
  <si>
    <t xml:space="preserve">10.91239</t>
  </si>
  <si>
    <t xml:space="preserve">-5.474672</t>
  </si>
  <si>
    <t xml:space="preserve"> -0.397518</t>
  </si>
  <si>
    <t xml:space="preserve"> -0.520707</t>
  </si>
  <si>
    <t xml:space="preserve"> -0.485362</t>
  </si>
  <si>
    <t xml:space="preserve"> -0.298367</t>
  </si>
  <si>
    <t xml:space="preserve"> -0.912762</t>
  </si>
  <si>
    <t xml:space="preserve">At4g01450.3</t>
  </si>
  <si>
    <t xml:space="preserve">12.32135</t>
  </si>
  <si>
    <t xml:space="preserve">0.006761285</t>
  </si>
  <si>
    <t xml:space="preserve">0.002900996</t>
  </si>
  <si>
    <t xml:space="preserve">-5.289731</t>
  </si>
  <si>
    <t xml:space="preserve"> -0.50569</t>
  </si>
  <si>
    <t xml:space="preserve"> -0.325088</t>
  </si>
  <si>
    <t xml:space="preserve"> -0.248233</t>
  </si>
  <si>
    <t xml:space="preserve"> -0.700241</t>
  </si>
  <si>
    <t xml:space="preserve"> -0.839946</t>
  </si>
  <si>
    <t xml:space="preserve">At2g10602.1</t>
  </si>
  <si>
    <t xml:space="preserve">12.97165</t>
  </si>
  <si>
    <t xml:space="preserve">0.01372545</t>
  </si>
  <si>
    <t xml:space="preserve">0.00588904</t>
  </si>
  <si>
    <t xml:space="preserve">-4.47396</t>
  </si>
  <si>
    <t xml:space="preserve"> -0.144637</t>
  </si>
  <si>
    <t xml:space="preserve"> -0.96603</t>
  </si>
  <si>
    <t xml:space="preserve"> -0.299743</t>
  </si>
  <si>
    <t xml:space="preserve"> -0.617384</t>
  </si>
  <si>
    <t xml:space="preserve">At3g05260.1</t>
  </si>
  <si>
    <t xml:space="preserve">11.09186</t>
  </si>
  <si>
    <t xml:space="preserve">0.01486909</t>
  </si>
  <si>
    <t xml:space="preserve">0.006379727</t>
  </si>
  <si>
    <t xml:space="preserve">-4.396158</t>
  </si>
  <si>
    <t xml:space="preserve"> -0.757764</t>
  </si>
  <si>
    <t xml:space="preserve"> -0.225015</t>
  </si>
  <si>
    <t xml:space="preserve"> -0.186351</t>
  </si>
  <si>
    <t xml:space="preserve"> -0.930748</t>
  </si>
  <si>
    <t xml:space="preserve"> -0.521852</t>
  </si>
  <si>
    <t xml:space="preserve">At5g48360.1</t>
  </si>
  <si>
    <t xml:space="preserve">0.0008500161</t>
  </si>
  <si>
    <t xml:space="preserve">0.0003647078</t>
  </si>
  <si>
    <t xml:space="preserve">-8.323804</t>
  </si>
  <si>
    <t xml:space="preserve"> -0.538172</t>
  </si>
  <si>
    <t xml:space="preserve"> -0.608839</t>
  </si>
  <si>
    <t xml:space="preserve"> -0.4839</t>
  </si>
  <si>
    <t xml:space="preserve"> -0.454953</t>
  </si>
  <si>
    <t xml:space="preserve"> -0.540939</t>
  </si>
  <si>
    <t xml:space="preserve">At2g42550.1</t>
  </si>
  <si>
    <t xml:space="preserve">12.20918</t>
  </si>
  <si>
    <t xml:space="preserve">0.004914047</t>
  </si>
  <si>
    <t xml:space="preserve">0.00210842</t>
  </si>
  <si>
    <t xml:space="preserve">-5.680955</t>
  </si>
  <si>
    <t xml:space="preserve"> -0.797005</t>
  </si>
  <si>
    <t xml:space="preserve"> -0.328548</t>
  </si>
  <si>
    <t xml:space="preserve"> -0.26614</t>
  </si>
  <si>
    <t xml:space="preserve"> -0.620256</t>
  </si>
  <si>
    <t xml:space="preserve"> -0.615617</t>
  </si>
  <si>
    <t xml:space="preserve">At5g20240.1</t>
  </si>
  <si>
    <t xml:space="preserve">floral homeotic protein PISTILLATA (PI) contains Pfam profiles PF01486: K-box region and PF00319: SRF-type transcription factor (DNA-binding and dimerisation domain)</t>
  </si>
  <si>
    <t xml:space="preserve">13.56098</t>
  </si>
  <si>
    <t xml:space="preserve">0.004221732</t>
  </si>
  <si>
    <t xml:space="preserve">0.001811376</t>
  </si>
  <si>
    <t xml:space="preserve">-5.874601</t>
  </si>
  <si>
    <t xml:space="preserve"> -0.850262</t>
  </si>
  <si>
    <t xml:space="preserve"> -0.378384</t>
  </si>
  <si>
    <t xml:space="preserve"> -0.377678</t>
  </si>
  <si>
    <t xml:space="preserve"> -0.398132</t>
  </si>
  <si>
    <t xml:space="preserve"> -0.62356</t>
  </si>
  <si>
    <t xml:space="preserve">At3g49970_40</t>
  </si>
  <si>
    <t xml:space="preserve">phototropic-responsive protein, putative similar to root phototropism RPT2 [Arabidopsis thaliana] gi|6959488|gb|AAF33112, a signal transducer of phototropic response PMID:10662859</t>
  </si>
  <si>
    <t xml:space="preserve">10.85738</t>
  </si>
  <si>
    <t xml:space="preserve">-5.429053</t>
  </si>
  <si>
    <t xml:space="preserve"> -0.124991</t>
  </si>
  <si>
    <t xml:space="preserve"> -0.743843</t>
  </si>
  <si>
    <t xml:space="preserve"> -0.666502</t>
  </si>
  <si>
    <t xml:space="preserve"> -0.566582</t>
  </si>
  <si>
    <t xml:space="preserve"> -0.5267</t>
  </si>
  <si>
    <t xml:space="preserve">At1g01110.1</t>
  </si>
  <si>
    <t xml:space="preserve">expressed protein contains Prosite PS00165: Serine/threonine dehydratases pyridoxal-phosphate attachment site</t>
  </si>
  <si>
    <t xml:space="preserve">12.33339</t>
  </si>
  <si>
    <t xml:space="preserve">0.008452611</t>
  </si>
  <si>
    <t xml:space="preserve">0.003626676</t>
  </si>
  <si>
    <t xml:space="preserve">-5.028643</t>
  </si>
  <si>
    <t xml:space="preserve"> -0.130404</t>
  </si>
  <si>
    <t xml:space="preserve"> -0.714786</t>
  </si>
  <si>
    <t xml:space="preserve"> -0.774477</t>
  </si>
  <si>
    <t xml:space="preserve"> -0.368328</t>
  </si>
  <si>
    <t xml:space="preserve"> -0.642142</t>
  </si>
  <si>
    <t xml:space="preserve">At1g32190.1</t>
  </si>
  <si>
    <t xml:space="preserve">11.87127</t>
  </si>
  <si>
    <t xml:space="preserve">0.002136790</t>
  </si>
  <si>
    <t xml:space="preserve">0.0009168106</t>
  </si>
  <si>
    <t xml:space="preserve">-6.82873</t>
  </si>
  <si>
    <t xml:space="preserve"> -0.447245</t>
  </si>
  <si>
    <t xml:space="preserve"> -0.583089</t>
  </si>
  <si>
    <t xml:space="preserve"> -0.69269</t>
  </si>
  <si>
    <t xml:space="preserve"> -0.304747</t>
  </si>
  <si>
    <t xml:space="preserve"> -0.60308</t>
  </si>
  <si>
    <t xml:space="preserve">At5g49900.1</t>
  </si>
  <si>
    <t xml:space="preserve">expressed protein contains Pfam domain PF04685: Protein of unknown function, DUF608</t>
  </si>
  <si>
    <t xml:space="preserve">10.80339</t>
  </si>
  <si>
    <t xml:space="preserve">0.01541274</t>
  </si>
  <si>
    <t xml:space="preserve">0.006612986</t>
  </si>
  <si>
    <t xml:space="preserve">-5.009876</t>
  </si>
  <si>
    <t xml:space="preserve"> -0.347418</t>
  </si>
  <si>
    <t xml:space="preserve"> -0.67038</t>
  </si>
  <si>
    <t xml:space="preserve"> -0.564886</t>
  </si>
  <si>
    <t xml:space="preserve">At5g38140.1</t>
  </si>
  <si>
    <t xml:space="preserve">histone-like transcription factor (CBF/NF-Y) family protein similar to CCAAT-binding transcription factor subunit AAB-1 (GI:2583171) [Neurospora crassa]; contains a CBF/NF-Y subunit signature (PDOC00578) presernt in members of histone-like transcription factor family; contains Pfam PF00808 : Histone-like transcription factor (CBF/NF-Y) and archaeal histone</t>
  </si>
  <si>
    <t xml:space="preserve">11.19195</t>
  </si>
  <si>
    <t xml:space="preserve">0.00927718</t>
  </si>
  <si>
    <t xml:space="preserve">0.003980465</t>
  </si>
  <si>
    <t xml:space="preserve">-4.921719</t>
  </si>
  <si>
    <t xml:space="preserve"> -0.591745</t>
  </si>
  <si>
    <t xml:space="preserve"> -0.27247</t>
  </si>
  <si>
    <t xml:space="preserve"> -0.90811</t>
  </si>
  <si>
    <t xml:space="preserve"> -0.229924</t>
  </si>
  <si>
    <t xml:space="preserve"> -0.636729</t>
  </si>
  <si>
    <t xml:space="preserve">At5g40460.1</t>
  </si>
  <si>
    <t xml:space="preserve">10.73962</t>
  </si>
  <si>
    <t xml:space="preserve">-6.161083</t>
  </si>
  <si>
    <t xml:space="preserve"> -0.706314</t>
  </si>
  <si>
    <t xml:space="preserve"> -0.384838</t>
  </si>
  <si>
    <t xml:space="preserve"> -0.573569</t>
  </si>
  <si>
    <t xml:space="preserve"> -0.448918</t>
  </si>
  <si>
    <t xml:space="preserve">At2g26450.1</t>
  </si>
  <si>
    <t xml:space="preserve">pectinesterase family protein contains Pfam profiles: PF01095 pectinesterase,PF04043 plant invertase/pectin methylesterase inhibitor</t>
  </si>
  <si>
    <t xml:space="preserve">10.85524</t>
  </si>
  <si>
    <t xml:space="preserve">0.003711755</t>
  </si>
  <si>
    <t xml:space="preserve">0.001592565</t>
  </si>
  <si>
    <t xml:space="preserve">-6.03969</t>
  </si>
  <si>
    <t xml:space="preserve"> -0.287072</t>
  </si>
  <si>
    <t xml:space="preserve"> -0.827403</t>
  </si>
  <si>
    <t xml:space="preserve"> -0.418802</t>
  </si>
  <si>
    <t xml:space="preserve"> -0.559344</t>
  </si>
  <si>
    <t xml:space="preserve"> -0.550823</t>
  </si>
  <si>
    <t xml:space="preserve">At1g11840.1</t>
  </si>
  <si>
    <t xml:space="preserve">lactoylglutathione lyase, putative / glyoxalase I, putative highly similar to putative lactoylglutathione lyase SP:Q39366 from [Brassica oleracea]</t>
  </si>
  <si>
    <t xml:space="preserve">14.95650</t>
  </si>
  <si>
    <t xml:space="preserve">0.002158851</t>
  </si>
  <si>
    <t xml:space="preserve">0.0009262762</t>
  </si>
  <si>
    <t xml:space="preserve">-6.812564</t>
  </si>
  <si>
    <t xml:space="preserve"> -0.58357</t>
  </si>
  <si>
    <t xml:space="preserve"> -0.550223</t>
  </si>
  <si>
    <t xml:space="preserve"> -0.457888</t>
  </si>
  <si>
    <t xml:space="preserve"> -0.317753</t>
  </si>
  <si>
    <t xml:space="preserve"> -0.73583</t>
  </si>
  <si>
    <t xml:space="preserve">At1g52000.1</t>
  </si>
  <si>
    <t xml:space="preserve">jacalin lectin family protein similar to myrosinase binding protein [Brassica napus] GI:1711296, myrosinase-binding protein homolog [Arabidopsis thaliana] GI:2997767; contains Pfam profile: PF01419 jacalin-like lectin domain</t>
  </si>
  <si>
    <t xml:space="preserve">12.21818</t>
  </si>
  <si>
    <t xml:space="preserve">0.00635712</t>
  </si>
  <si>
    <t xml:space="preserve">0.002727585</t>
  </si>
  <si>
    <t xml:space="preserve">-5.360937</t>
  </si>
  <si>
    <t xml:space="preserve"> -0.371888</t>
  </si>
  <si>
    <t xml:space="preserve"> -0.859414</t>
  </si>
  <si>
    <t xml:space="preserve"> -0.729367</t>
  </si>
  <si>
    <t xml:space="preserve"> -0.360449</t>
  </si>
  <si>
    <t xml:space="preserve"> -0.324511</t>
  </si>
  <si>
    <t xml:space="preserve">At1g70540.1</t>
  </si>
  <si>
    <t xml:space="preserve">invertase/pectin methylesterase inhibitor family protein contains Pfam profile PF04043: Plant invertase/pectin methylesterase inhibitor</t>
  </si>
  <si>
    <t xml:space="preserve">11.34073</t>
  </si>
  <si>
    <t xml:space="preserve">0.009187876</t>
  </si>
  <si>
    <t xml:space="preserve">0.003942149</t>
  </si>
  <si>
    <t xml:space="preserve">-5.806475</t>
  </si>
  <si>
    <t xml:space="preserve"> -0.499997</t>
  </si>
  <si>
    <t xml:space="preserve"> -0.582651</t>
  </si>
  <si>
    <t xml:space="preserve"> -0.50537</t>
  </si>
  <si>
    <t xml:space="preserve">At4g10670.1</t>
  </si>
  <si>
    <t xml:space="preserve">transcription elongation factor-related low similarity to chromatin-specific transcription elongation factor FACT 140 kDa subunit [Homo sapiens] GI:5499741</t>
  </si>
  <si>
    <t xml:space="preserve">11.58165</t>
  </si>
  <si>
    <t xml:space="preserve">-4.359791</t>
  </si>
  <si>
    <t xml:space="preserve"> -0.308114</t>
  </si>
  <si>
    <t xml:space="preserve"> -1.073249</t>
  </si>
  <si>
    <t xml:space="preserve"> -0.618736</t>
  </si>
  <si>
    <t xml:space="preserve"> -0.382063</t>
  </si>
  <si>
    <t xml:space="preserve"> -0.265046</t>
  </si>
  <si>
    <t xml:space="preserve">At2g05082.1</t>
  </si>
  <si>
    <t xml:space="preserve">0.006419462</t>
  </si>
  <si>
    <t xml:space="preserve">0.002754333</t>
  </si>
  <si>
    <t xml:space="preserve">-5.767605</t>
  </si>
  <si>
    <t xml:space="preserve"> -0.493837</t>
  </si>
  <si>
    <t xml:space="preserve"> -0.725515</t>
  </si>
  <si>
    <t xml:space="preserve"> -0.590106</t>
  </si>
  <si>
    <t xml:space="preserve"> -0.310893</t>
  </si>
  <si>
    <t xml:space="preserve">At1g28480.1</t>
  </si>
  <si>
    <t xml:space="preserve">12.29179</t>
  </si>
  <si>
    <t xml:space="preserve">0.02245999</t>
  </si>
  <si>
    <t xml:space="preserve">0.009636682</t>
  </si>
  <si>
    <t xml:space="preserve">-3.967764</t>
  </si>
  <si>
    <t xml:space="preserve"> -0.02776</t>
  </si>
  <si>
    <t xml:space="preserve"> -0.491588</t>
  </si>
  <si>
    <t xml:space="preserve"> -0.922188</t>
  </si>
  <si>
    <t xml:space="preserve"> -0.880028</t>
  </si>
  <si>
    <t xml:space="preserve"> -0.331229</t>
  </si>
  <si>
    <t xml:space="preserve">At4g13170.1</t>
  </si>
  <si>
    <t xml:space="preserve">60S ribosomal protein L13A (RPL13aC) ribosomal protein L13a -Lupinus luteus,PID:e1237871</t>
  </si>
  <si>
    <t xml:space="preserve">14.14079</t>
  </si>
  <si>
    <t xml:space="preserve">-8.351137</t>
  </si>
  <si>
    <t xml:space="preserve"> -0.489063</t>
  </si>
  <si>
    <t xml:space="preserve"> -0.457157</t>
  </si>
  <si>
    <t xml:space="preserve"> -0.610926</t>
  </si>
  <si>
    <t xml:space="preserve"> -0.579388</t>
  </si>
  <si>
    <t xml:space="preserve"> -0.516263</t>
  </si>
  <si>
    <t xml:space="preserve">At2g29890.1</t>
  </si>
  <si>
    <t xml:space="preserve">villin 1 (VLN1) nearly identical to villin 1 (VLN1) [Arabidopsis thaliana] GI:3415113</t>
  </si>
  <si>
    <t xml:space="preserve">11.30911</t>
  </si>
  <si>
    <t xml:space="preserve">0.001874760</t>
  </si>
  <si>
    <t xml:space="preserve">0.0008043844</t>
  </si>
  <si>
    <t xml:space="preserve">-7.021939</t>
  </si>
  <si>
    <t xml:space="preserve"> -0.603498</t>
  </si>
  <si>
    <t xml:space="preserve"> -0.589695</t>
  </si>
  <si>
    <t xml:space="preserve"> -0.690486</t>
  </si>
  <si>
    <t xml:space="preserve"> -0.329203</t>
  </si>
  <si>
    <t xml:space="preserve"> -0.440292</t>
  </si>
  <si>
    <t xml:space="preserve">At2g45800_40</t>
  </si>
  <si>
    <t xml:space="preserve">LIM domain-containing protein similar to PGPS/D1 [Petunia x hybrida] GI:4105772, LIM domain protein PLIM1 [Nicotiana tabacum] GI:5932418; contains Pfam profile PF00412: LIM domain</t>
  </si>
  <si>
    <t xml:space="preserve">11.66424</t>
  </si>
  <si>
    <t xml:space="preserve">0.003471249</t>
  </si>
  <si>
    <t xml:space="preserve">0.001489373</t>
  </si>
  <si>
    <t xml:space="preserve">-6.130772</t>
  </si>
  <si>
    <t xml:space="preserve"> -0.592306</t>
  </si>
  <si>
    <t xml:space="preserve"> -0.78269</t>
  </si>
  <si>
    <t xml:space="preserve"> -0.575418</t>
  </si>
  <si>
    <t xml:space="preserve"> -0.456369</t>
  </si>
  <si>
    <t xml:space="preserve"> -0.248129</t>
  </si>
  <si>
    <t xml:space="preserve">At1g68070.1</t>
  </si>
  <si>
    <t xml:space="preserve">zinc finger (C3HC4-type RING finger) family protein very low similarity to RING-H2 finger protein RHG1a [Arabidopsis thaliana] GI:3822225; contains Pfam profile: PF00097 zinc finger, C3HC4 type (RING finger)</t>
  </si>
  <si>
    <t xml:space="preserve">11.45551</t>
  </si>
  <si>
    <t xml:space="preserve">0.005490327</t>
  </si>
  <si>
    <t xml:space="preserve">0.002355679</t>
  </si>
  <si>
    <t xml:space="preserve">-5.538077</t>
  </si>
  <si>
    <t xml:space="preserve"> -0.774728</t>
  </si>
  <si>
    <t xml:space="preserve"> -0.383347</t>
  </si>
  <si>
    <t xml:space="preserve"> -0.626353</t>
  </si>
  <si>
    <t xml:space="preserve"> -0.196915</t>
  </si>
  <si>
    <t xml:space="preserve"> -0.677588</t>
  </si>
  <si>
    <t xml:space="preserve">At1g59520.3</t>
  </si>
  <si>
    <t xml:space="preserve">expressed protein (CW7)</t>
  </si>
  <si>
    <t xml:space="preserve">12.29671</t>
  </si>
  <si>
    <t xml:space="preserve">-7.07831</t>
  </si>
  <si>
    <t xml:space="preserve"> -0.340464</t>
  </si>
  <si>
    <t xml:space="preserve"> -0.733729</t>
  </si>
  <si>
    <t xml:space="preserve"> -0.562401</t>
  </si>
  <si>
    <t xml:space="preserve"> -0.538039</t>
  </si>
  <si>
    <t xml:space="preserve"> -0.484963</t>
  </si>
  <si>
    <t xml:space="preserve">At4g11320.1</t>
  </si>
  <si>
    <t xml:space="preserve">cysteine proteinase, putative contains similarity to cysteine proteinase RD21A (thiol protease) GI:435619, SP:P43297 from [Arabidopsis thaliana]</t>
  </si>
  <si>
    <t xml:space="preserve">14.85378</t>
  </si>
  <si>
    <t xml:space="preserve">0.002000520</t>
  </si>
  <si>
    <t xml:space="preserve">0.0008583427</t>
  </si>
  <si>
    <t xml:space="preserve">-6.934809</t>
  </si>
  <si>
    <t xml:space="preserve"> -0.602591</t>
  </si>
  <si>
    <t xml:space="preserve"> -0.567598</t>
  </si>
  <si>
    <t xml:space="preserve"> -0.265882</t>
  </si>
  <si>
    <t xml:space="preserve"> -0.601793</t>
  </si>
  <si>
    <t xml:space="preserve"> -0.621913</t>
  </si>
  <si>
    <t xml:space="preserve">At2g19490.1</t>
  </si>
  <si>
    <t xml:space="preserve">recA family protein contains Pfam profile: PF00154 recA bacterial DNA recombination protein</t>
  </si>
  <si>
    <t xml:space="preserve">11.30352</t>
  </si>
  <si>
    <t xml:space="preserve">0.02058421</t>
  </si>
  <si>
    <t xml:space="preserve">0.00883186</t>
  </si>
  <si>
    <t xml:space="preserve">-4.056613</t>
  </si>
  <si>
    <t xml:space="preserve"> -0.463805</t>
  </si>
  <si>
    <t xml:space="preserve"> -0.157211</t>
  </si>
  <si>
    <t xml:space="preserve"> -0.988486</t>
  </si>
  <si>
    <t xml:space="preserve"> -0.832824</t>
  </si>
  <si>
    <t xml:space="preserve"> -0.218092</t>
  </si>
  <si>
    <t xml:space="preserve">At3g07510.1</t>
  </si>
  <si>
    <t xml:space="preserve">11.56174</t>
  </si>
  <si>
    <t xml:space="preserve">-4.320197</t>
  </si>
  <si>
    <t xml:space="preserve"> -0.282622</t>
  </si>
  <si>
    <t xml:space="preserve"> -0.184854</t>
  </si>
  <si>
    <t xml:space="preserve"> -0.49891</t>
  </si>
  <si>
    <t xml:space="preserve"> -1.04574</t>
  </si>
  <si>
    <t xml:space="preserve"> -0.648625</t>
  </si>
  <si>
    <t xml:space="preserve">At3g56170.1</t>
  </si>
  <si>
    <t xml:space="preserve">Ca(2+)-dependent nuclease identical to Ca(2+)-dependent nuclease [Arabidopsis thaliana] GI:7684292; supporting cDNA gi|7684291|dbj|D84226.1|</t>
  </si>
  <si>
    <t xml:space="preserve">11.14803</t>
  </si>
  <si>
    <t xml:space="preserve">0.008200056</t>
  </si>
  <si>
    <t xml:space="preserve">0.003518315</t>
  </si>
  <si>
    <t xml:space="preserve">-5.061959</t>
  </si>
  <si>
    <t xml:space="preserve"> -0.66661</t>
  </si>
  <si>
    <t xml:space="preserve"> -0.245136</t>
  </si>
  <si>
    <t xml:space="preserve"> -0.931649</t>
  </si>
  <si>
    <t xml:space="preserve"> -0.350167</t>
  </si>
  <si>
    <t xml:space="preserve"> -0.468921</t>
  </si>
  <si>
    <t xml:space="preserve">At1g61065.1</t>
  </si>
  <si>
    <t xml:space="preserve">12.48314</t>
  </si>
  <si>
    <t xml:space="preserve">0.005049549</t>
  </si>
  <si>
    <t xml:space="preserve">0.002166559</t>
  </si>
  <si>
    <t xml:space="preserve">-5.647798</t>
  </si>
  <si>
    <t xml:space="preserve"> -0.62199</t>
  </si>
  <si>
    <t xml:space="preserve"> -0.756287</t>
  </si>
  <si>
    <t xml:space="preserve"> -0.686348</t>
  </si>
  <si>
    <t xml:space="preserve"> -0.397546</t>
  </si>
  <si>
    <t xml:space="preserve"> -0.200484</t>
  </si>
  <si>
    <t xml:space="preserve">At3g53830.1</t>
  </si>
  <si>
    <t xml:space="preserve">regulator of chromosome condensation (RCC1) family protein / UVB-resistance protein-related contains Pfam PF00415 : Regulator of chromosome condensation (RCC1); similar to UVB-resistance protein UVR8 (GIi;10177674) [Arabidopsis thaliana]</t>
  </si>
  <si>
    <t xml:space="preserve">12.09191</t>
  </si>
  <si>
    <t xml:space="preserve">0.001025216</t>
  </si>
  <si>
    <t xml:space="preserve">0.0004398791</t>
  </si>
  <si>
    <t xml:space="preserve">-8.002272</t>
  </si>
  <si>
    <t xml:space="preserve"> -0.50119</t>
  </si>
  <si>
    <t xml:space="preserve"> -0.649925</t>
  </si>
  <si>
    <t xml:space="preserve"> -0.596133</t>
  </si>
  <si>
    <t xml:space="preserve"> -0.426936</t>
  </si>
  <si>
    <t xml:space="preserve"> -0.488743</t>
  </si>
  <si>
    <t xml:space="preserve">At2g33410.1</t>
  </si>
  <si>
    <t xml:space="preserve">heterogeneous nuclear ribonucleoprotein, putative / hnRNP, putative</t>
  </si>
  <si>
    <t xml:space="preserve">13.07073</t>
  </si>
  <si>
    <t xml:space="preserve">0.002112812</t>
  </si>
  <si>
    <t xml:space="preserve">0.0009065228</t>
  </si>
  <si>
    <t xml:space="preserve">-6.848182</t>
  </si>
  <si>
    <t xml:space="preserve"> -0.666761</t>
  </si>
  <si>
    <t xml:space="preserve"> -0.527404</t>
  </si>
  <si>
    <t xml:space="preserve"> -0.680596</t>
  </si>
  <si>
    <t xml:space="preserve"> -0.298474</t>
  </si>
  <si>
    <t xml:space="preserve"> -0.489695</t>
  </si>
  <si>
    <t xml:space="preserve">At1g47340.1</t>
  </si>
  <si>
    <t xml:space="preserve">12.03343</t>
  </si>
  <si>
    <t xml:space="preserve">0.009973165</t>
  </si>
  <si>
    <t xml:space="preserve">0.004279084</t>
  </si>
  <si>
    <t xml:space="preserve">-4.838903</t>
  </si>
  <si>
    <t xml:space="preserve"> -0.243491</t>
  </si>
  <si>
    <t xml:space="preserve"> -0.438333</t>
  </si>
  <si>
    <t xml:space="preserve"> -0.898134</t>
  </si>
  <si>
    <t xml:space="preserve"> -0.304116</t>
  </si>
  <si>
    <t xml:space="preserve"> -0.779811</t>
  </si>
  <si>
    <t xml:space="preserve">At2g41210.1</t>
  </si>
  <si>
    <t xml:space="preserve">phosphatidylinositol-4-phosphate 5-kinase family protein similar to phosphatidylinositol-4-phosphate 5-kinase AtPIP5K1 [Arabidopsis thaliana] GI:3702691; contains Pfam profiles PF01504: Phosphatidylinositol-4-phosphate 5-Kinase, PF02493: MORN repeat</t>
  </si>
  <si>
    <t xml:space="preserve">10.62380</t>
  </si>
  <si>
    <t xml:space="preserve">0.002639396</t>
  </si>
  <si>
    <t xml:space="preserve">0.001132459</t>
  </si>
  <si>
    <t xml:space="preserve">-6.517207</t>
  </si>
  <si>
    <t xml:space="preserve"> -0.496343</t>
  </si>
  <si>
    <t xml:space="preserve"> -0.760743</t>
  </si>
  <si>
    <t xml:space="preserve"> -0.663119</t>
  </si>
  <si>
    <t xml:space="preserve"> -0.350302</t>
  </si>
  <si>
    <t xml:space="preserve"> -0.395591</t>
  </si>
  <si>
    <t xml:space="preserve">At5g11720.1</t>
  </si>
  <si>
    <t xml:space="preserve">alpha-glucosidase 1 (AGLU1) identical to alpha-glucosidase 1 [Arabidopsis thaliana] GI:2323344</t>
  </si>
  <si>
    <t xml:space="preserve">12.63592</t>
  </si>
  <si>
    <t xml:space="preserve">0.0008738295</t>
  </si>
  <si>
    <t xml:space="preserve">0.0003749252</t>
  </si>
  <si>
    <t xml:space="preserve">-8.258887</t>
  </si>
  <si>
    <t xml:space="preserve"> -0.578037</t>
  </si>
  <si>
    <t xml:space="preserve"> -0.451088</t>
  </si>
  <si>
    <t xml:space="preserve"> -0.598978</t>
  </si>
  <si>
    <t xml:space="preserve"> -0.455878</t>
  </si>
  <si>
    <t xml:space="preserve"> -0.582521</t>
  </si>
  <si>
    <t xml:space="preserve">At5g02950.1</t>
  </si>
  <si>
    <t xml:space="preserve">PWWP domain-containing protein predicted protein, Arabidopsis thaliana</t>
  </si>
  <si>
    <t xml:space="preserve">10.98318</t>
  </si>
  <si>
    <t xml:space="preserve">0.001161375</t>
  </si>
  <si>
    <t xml:space="preserve">0.0004982992</t>
  </si>
  <si>
    <t xml:space="preserve">-7.783573</t>
  </si>
  <si>
    <t xml:space="preserve"> -0.58089</t>
  </si>
  <si>
    <t xml:space="preserve"> -0.67605</t>
  </si>
  <si>
    <t xml:space="preserve"> -0.541325</t>
  </si>
  <si>
    <t xml:space="preserve"> -0.44078</t>
  </si>
  <si>
    <t xml:space="preserve"> -0.427458</t>
  </si>
  <si>
    <t xml:space="preserve">At1g06170.2</t>
  </si>
  <si>
    <t xml:space="preserve">basic helix-loop-helix (bHLH) family protein contains Pfam profile:PF00010 helix-loop-helix DNA-binding domain</t>
  </si>
  <si>
    <t xml:space="preserve">14.55811</t>
  </si>
  <si>
    <t xml:space="preserve">0.002483318</t>
  </si>
  <si>
    <t xml:space="preserve">0.001065492</t>
  </si>
  <si>
    <t xml:space="preserve">-6.602504</t>
  </si>
  <si>
    <t xml:space="preserve"> -0.448868</t>
  </si>
  <si>
    <t xml:space="preserve"> -0.738913</t>
  </si>
  <si>
    <t xml:space="preserve"> -0.320354</t>
  </si>
  <si>
    <t xml:space="preserve"> -0.488265</t>
  </si>
  <si>
    <t xml:space="preserve"> -0.671574</t>
  </si>
  <si>
    <t xml:space="preserve">At1g66200.1</t>
  </si>
  <si>
    <t xml:space="preserve">15.61838</t>
  </si>
  <si>
    <t xml:space="preserve">0.001138636</t>
  </si>
  <si>
    <t xml:space="preserve">0.0004885430</t>
  </si>
  <si>
    <t xml:space="preserve">-7.825416</t>
  </si>
  <si>
    <t xml:space="preserve"> -0.404558</t>
  </si>
  <si>
    <t xml:space="preserve"> -0.501182</t>
  </si>
  <si>
    <t xml:space="preserve"> -0.513861</t>
  </si>
  <si>
    <t xml:space="preserve"> -0.570904</t>
  </si>
  <si>
    <t xml:space="preserve"> -0.68072</t>
  </si>
  <si>
    <t xml:space="preserve">At1g26310.1</t>
  </si>
  <si>
    <t xml:space="preserve">MADS-box protein, putative strong similarity to DNA-binding protein [Brassica rapa subsp. pekinensis] GI:6469345, SP|Q41276 Floral homeotic protein APETALA1 (MADS C) {Sinapis alba}; contains InterPro accession IPR002100: Transcription factor, MADS-box</t>
  </si>
  <si>
    <t xml:space="preserve">11.46921</t>
  </si>
  <si>
    <t xml:space="preserve">-7.796502</t>
  </si>
  <si>
    <t xml:space="preserve"> -0.50409</t>
  </si>
  <si>
    <t xml:space="preserve"> -0.403211</t>
  </si>
  <si>
    <t xml:space="preserve"> -0.593028</t>
  </si>
  <si>
    <t xml:space="preserve"> -0.496809</t>
  </si>
  <si>
    <t xml:space="preserve"> -0.674219</t>
  </si>
  <si>
    <t xml:space="preserve">At5g20635.1</t>
  </si>
  <si>
    <t xml:space="preserve">12.32785</t>
  </si>
  <si>
    <t xml:space="preserve">-6.931437</t>
  </si>
  <si>
    <t xml:space="preserve"> -0.614734</t>
  </si>
  <si>
    <t xml:space="preserve"> -0.682419</t>
  </si>
  <si>
    <t xml:space="preserve"> -0.492411</t>
  </si>
  <si>
    <t xml:space="preserve"> -0.591664</t>
  </si>
  <si>
    <t xml:space="preserve"> -0.29128</t>
  </si>
  <si>
    <t xml:space="preserve">At5g47100.1</t>
  </si>
  <si>
    <t xml:space="preserve">calcineurin B-like protein 9 (CBL9) identical to calcineurin B-like protein 9 (GI:5866279) and calcium-binding protein AtCBL9 (GI:16151825) [Arabidopsis thaliana]; similar to calcineurin B-like protein 1 (GI:3309082) [Arabidopsis thaliana]</t>
  </si>
  <si>
    <t xml:space="preserve">11.63057</t>
  </si>
  <si>
    <t xml:space="preserve">-7.25244</t>
  </si>
  <si>
    <t xml:space="preserve"> -0.399749</t>
  </si>
  <si>
    <t xml:space="preserve"> -0.503749</t>
  </si>
  <si>
    <t xml:space="preserve"> -0.507168</t>
  </si>
  <si>
    <t xml:space="preserve"> -0.502107</t>
  </si>
  <si>
    <t xml:space="preserve"> -0.760795</t>
  </si>
  <si>
    <t xml:space="preserve">At5g14450.1</t>
  </si>
  <si>
    <t xml:space="preserve">GDSL-motif lipase/hydrolase family protein similar to early nodulin ENOD8 [Medicago sativa] GI:304037, elicitor-induced glycoprotein iEP4 [Daucus carota] GI:1911765, pollen-expressed coil protein [Medicago sativa] GI:1110502; contains InterPro Entry IPR001087 Lipolytic enzyme, G-D-S-L family</t>
  </si>
  <si>
    <t xml:space="preserve">11.38360</t>
  </si>
  <si>
    <t xml:space="preserve">0.003744161</t>
  </si>
  <si>
    <t xml:space="preserve">0.001606469</t>
  </si>
  <si>
    <t xml:space="preserve">-6.029169</t>
  </si>
  <si>
    <t xml:space="preserve"> -0.694105</t>
  </si>
  <si>
    <t xml:space="preserve"> -0.37559</t>
  </si>
  <si>
    <t xml:space="preserve"> -0.35709</t>
  </si>
  <si>
    <t xml:space="preserve"> -0.814027</t>
  </si>
  <si>
    <t xml:space="preserve"> -0.436096</t>
  </si>
  <si>
    <t xml:space="preserve">At5g63020_40</t>
  </si>
  <si>
    <t xml:space="preserve">12.11508</t>
  </si>
  <si>
    <t xml:space="preserve">-6.741903</t>
  </si>
  <si>
    <t xml:space="preserve"> -0.773682</t>
  </si>
  <si>
    <t xml:space="preserve"> -0.419792</t>
  </si>
  <si>
    <t xml:space="preserve"> -0.350783</t>
  </si>
  <si>
    <t xml:space="preserve"> -0.592266</t>
  </si>
  <si>
    <t xml:space="preserve"> -0.543753</t>
  </si>
  <si>
    <t xml:space="preserve">At4g37980_18</t>
  </si>
  <si>
    <t xml:space="preserve">mannitol dehydrogenase, putative (ELI3-1) identical to GI:16267</t>
  </si>
  <si>
    <t xml:space="preserve">11.42685</t>
  </si>
  <si>
    <t xml:space="preserve">-7.445022</t>
  </si>
  <si>
    <t xml:space="preserve"> -0.357322</t>
  </si>
  <si>
    <t xml:space="preserve"> -0.663958</t>
  </si>
  <si>
    <t xml:space="preserve"> -0.607919</t>
  </si>
  <si>
    <t xml:space="preserve"> -0.460849</t>
  </si>
  <si>
    <t xml:space="preserve"> -0.590475</t>
  </si>
  <si>
    <t xml:space="preserve">At4g27230.1</t>
  </si>
  <si>
    <t xml:space="preserve">histone H2A, putative strong similarity to histone H2A Arabidopsis thaliana GI:7595337, Triticum aestivum GI:536892, Picea abies SP|P35063; contains Pfam profile PF00125 Core histone H2A/H2B/H3/H4</t>
  </si>
  <si>
    <t xml:space="preserve">13.14067</t>
  </si>
  <si>
    <t xml:space="preserve">0.001886724</t>
  </si>
  <si>
    <t xml:space="preserve">0.0008095176</t>
  </si>
  <si>
    <t xml:space="preserve">-7.013748</t>
  </si>
  <si>
    <t xml:space="preserve"> -0.610112</t>
  </si>
  <si>
    <t xml:space="preserve"> -0.469135</t>
  </si>
  <si>
    <t xml:space="preserve"> -0.352471</t>
  </si>
  <si>
    <t xml:space="preserve"> -0.505631</t>
  </si>
  <si>
    <t xml:space="preserve"> -0.746764</t>
  </si>
  <si>
    <t xml:space="preserve">At3g03300.1</t>
  </si>
  <si>
    <t xml:space="preserve">DEAD/DEAH box helicase carpel factory-related similar to RNA helicase GB:AAF03534</t>
  </si>
  <si>
    <t xml:space="preserve">11.57959</t>
  </si>
  <si>
    <t xml:space="preserve">0.01113317</t>
  </si>
  <si>
    <t xml:space="preserve">0.004776794</t>
  </si>
  <si>
    <t xml:space="preserve">-4.709912</t>
  </si>
  <si>
    <t xml:space="preserve"> -0.58043</t>
  </si>
  <si>
    <t xml:space="preserve"> -0.867166</t>
  </si>
  <si>
    <t xml:space="preserve"> -0.781085</t>
  </si>
  <si>
    <t xml:space="preserve"> -0.306326</t>
  </si>
  <si>
    <t xml:space="preserve"> -0.149139</t>
  </si>
  <si>
    <t xml:space="preserve">At3g10960.1</t>
  </si>
  <si>
    <t xml:space="preserve">xanthine/uracil permease family protein contains Pfam profile: PF00860 permease family</t>
  </si>
  <si>
    <t xml:space="preserve">12.08928</t>
  </si>
  <si>
    <t xml:space="preserve">0.007138272</t>
  </si>
  <si>
    <t xml:space="preserve">0.003062746</t>
  </si>
  <si>
    <t xml:space="preserve">-5.224074</t>
  </si>
  <si>
    <t xml:space="preserve"> -0.451807</t>
  </si>
  <si>
    <t xml:space="preserve"> -0.208953</t>
  </si>
  <si>
    <t xml:space="preserve"> -0.433597</t>
  </si>
  <si>
    <t xml:space="preserve"> -0.890659</t>
  </si>
  <si>
    <t xml:space="preserve"> -0.699405</t>
  </si>
  <si>
    <t xml:space="preserve">At3g61230_40</t>
  </si>
  <si>
    <t xml:space="preserve">LIM domain-containing protein similar to SP|P29675 Pollen specific protein SF3 {Helianthus annuus}; contains Pfam profile PF00412: LIM domain</t>
  </si>
  <si>
    <t xml:space="preserve">10.67191</t>
  </si>
  <si>
    <t xml:space="preserve">0.002534853</t>
  </si>
  <si>
    <t xml:space="preserve">0.001087603</t>
  </si>
  <si>
    <t xml:space="preserve">-6.569527</t>
  </si>
  <si>
    <t xml:space="preserve"> -0.466951</t>
  </si>
  <si>
    <t xml:space="preserve"> -0.775056</t>
  </si>
  <si>
    <t xml:space="preserve"> -0.579007</t>
  </si>
  <si>
    <t xml:space="preserve"> -0.297029</t>
  </si>
  <si>
    <t xml:space="preserve"> -0.566401</t>
  </si>
  <si>
    <t xml:space="preserve">At1g58430.1</t>
  </si>
  <si>
    <t xml:space="preserve">GDSL-motif lipase/hydrolase family protein similar to family II lipases EXL3 GI:15054386, EXL1 GI:15054382, EXL2 GI:15054384 from [Arabidopsis thaliana]; contains Pfam profile PF00657: GDSL-like Lipase/Acylhydrolase</t>
  </si>
  <si>
    <t xml:space="preserve">13.37700</t>
  </si>
  <si>
    <t xml:space="preserve">0.01917298</t>
  </si>
  <si>
    <t xml:space="preserve">0.008226357</t>
  </si>
  <si>
    <t xml:space="preserve">-4.130807</t>
  </si>
  <si>
    <t xml:space="preserve"> -0.838275</t>
  </si>
  <si>
    <t xml:space="preserve"> -0.644104</t>
  </si>
  <si>
    <t xml:space="preserve"> -0.586933</t>
  </si>
  <si>
    <t xml:space="preserve"> 0.092725</t>
  </si>
  <si>
    <t xml:space="preserve"> -0.710333</t>
  </si>
  <si>
    <t xml:space="preserve">At1g65060_42.25</t>
  </si>
  <si>
    <t xml:space="preserve">4-coumarate--CoA ligase 3 / 4-coumaroyl-CoA synthase 3 (4CL3) identical to SP|Q9S777 4-coumarate--CoA ligase 3 (EC 6.2.1.12) (4CL 3) (4-coumaroyl-CoA synthase 3) {Arabidopsis thaliana}</t>
  </si>
  <si>
    <t xml:space="preserve">13.01747</t>
  </si>
  <si>
    <t xml:space="preserve">0.001946287</t>
  </si>
  <si>
    <t xml:space="preserve">0.0008350736</t>
  </si>
  <si>
    <t xml:space="preserve">-6.971016</t>
  </si>
  <si>
    <t xml:space="preserve"> -0.686619</t>
  </si>
  <si>
    <t xml:space="preserve"> -0.660834</t>
  </si>
  <si>
    <t xml:space="preserve"> -0.502218</t>
  </si>
  <si>
    <t xml:space="preserve"> -0.533759</t>
  </si>
  <si>
    <t xml:space="preserve"> -0.305207</t>
  </si>
  <si>
    <t xml:space="preserve">At3g48490.1</t>
  </si>
  <si>
    <t xml:space="preserve">10.73659</t>
  </si>
  <si>
    <t xml:space="preserve">0.002090444</t>
  </si>
  <si>
    <t xml:space="preserve">0.0008969257</t>
  </si>
  <si>
    <t xml:space="preserve">-6.866266</t>
  </si>
  <si>
    <t xml:space="preserve"> -0.793204</t>
  </si>
  <si>
    <t xml:space="preserve"> -0.546632</t>
  </si>
  <si>
    <t xml:space="preserve"> -0.475961</t>
  </si>
  <si>
    <t xml:space="preserve"> -0.508589</t>
  </si>
  <si>
    <t xml:space="preserve"> -0.36449</t>
  </si>
  <si>
    <t xml:space="preserve">At5g62920.1</t>
  </si>
  <si>
    <t xml:space="preserve">two-component responsive regulator / response regulator 6 (ARR6) identical to response regulator 6 [Arabidopsis thaliana] GI:3953601</t>
  </si>
  <si>
    <t xml:space="preserve">12.07417</t>
  </si>
  <si>
    <t xml:space="preserve">0.004167162</t>
  </si>
  <si>
    <t xml:space="preserve">0.001787962</t>
  </si>
  <si>
    <t xml:space="preserve">-5.891985</t>
  </si>
  <si>
    <t xml:space="preserve"> -0.366477</t>
  </si>
  <si>
    <t xml:space="preserve"> -0.696115</t>
  </si>
  <si>
    <t xml:space="preserve"> -0.701378</t>
  </si>
  <si>
    <t xml:space="preserve"> -0.681538</t>
  </si>
  <si>
    <t xml:space="preserve"> -0.244208</t>
  </si>
  <si>
    <t xml:space="preserve">At2g47710.1</t>
  </si>
  <si>
    <t xml:space="preserve">universal stress protein (USP) family protein similar to ER6 protein [Lycopersicon esculentum] GI:5669654; contains Pfam profile PF00582: universal stress protein family</t>
  </si>
  <si>
    <t xml:space="preserve">13.79953</t>
  </si>
  <si>
    <t xml:space="preserve">-6.26604</t>
  </si>
  <si>
    <t xml:space="preserve"> -0.819245</t>
  </si>
  <si>
    <t xml:space="preserve"> -0.410861</t>
  </si>
  <si>
    <t xml:space="preserve"> -0.379648</t>
  </si>
  <si>
    <t xml:space="preserve"> -0.660766</t>
  </si>
  <si>
    <t xml:space="preserve"> -0.419394</t>
  </si>
  <si>
    <t xml:space="preserve">At1g63400.1</t>
  </si>
  <si>
    <t xml:space="preserve">pentatricopeptide (PPR) repeat-containing protein contains multiple PPR-repeats Pfam profile: PF01535</t>
  </si>
  <si>
    <t xml:space="preserve">11.92051</t>
  </si>
  <si>
    <t xml:space="preserve">0.004437437</t>
  </si>
  <si>
    <t xml:space="preserve">0.001903926</t>
  </si>
  <si>
    <t xml:space="preserve">-5.813231</t>
  </si>
  <si>
    <t xml:space="preserve"> -0.373689</t>
  </si>
  <si>
    <t xml:space="preserve"> -0.452147</t>
  </si>
  <si>
    <t xml:space="preserve"> -0.904473</t>
  </si>
  <si>
    <t xml:space="preserve"> -0.585327</t>
  </si>
  <si>
    <t xml:space="preserve"> -0.375217</t>
  </si>
  <si>
    <t xml:space="preserve">At3g49670.1</t>
  </si>
  <si>
    <t xml:space="preserve">leucine-rich repeat transmembrane protein kinase, putative CLAVATA1 receptor kinase, Arabidopsis thaliana, EMBL:ATU96879</t>
  </si>
  <si>
    <t xml:space="preserve">12.60737</t>
  </si>
  <si>
    <t xml:space="preserve">0.001068076</t>
  </si>
  <si>
    <t xml:space="preserve">0.0004582685</t>
  </si>
  <si>
    <t xml:space="preserve">-7.93106</t>
  </si>
  <si>
    <t xml:space="preserve"> -0.573395</t>
  </si>
  <si>
    <t xml:space="preserve"> -0.621425</t>
  </si>
  <si>
    <t xml:space="preserve"> -0.632956</t>
  </si>
  <si>
    <t xml:space="preserve"> -0.434567</t>
  </si>
  <si>
    <t xml:space="preserve"> -0.431463</t>
  </si>
  <si>
    <t xml:space="preserve">At1g62200.1</t>
  </si>
  <si>
    <t xml:space="preserve">proton-dependent oligopeptide transport (POT) family protein contains Pfam profile: PF00854 POT family ; contains non-consensus GA donor site at intron 4</t>
  </si>
  <si>
    <t xml:space="preserve">11.25570</t>
  </si>
  <si>
    <t xml:space="preserve">0.006048011</t>
  </si>
  <si>
    <t xml:space="preserve">0.002594959</t>
  </si>
  <si>
    <t xml:space="preserve">-5.414384</t>
  </si>
  <si>
    <t xml:space="preserve"> -0.450758</t>
  </si>
  <si>
    <t xml:space="preserve"> -0.818531</t>
  </si>
  <si>
    <t xml:space="preserve"> -0.736822</t>
  </si>
  <si>
    <t xml:space="preserve"> -0.502909</t>
  </si>
  <si>
    <t xml:space="preserve"> -0.186003</t>
  </si>
  <si>
    <t xml:space="preserve">At1g70820.1</t>
  </si>
  <si>
    <t xml:space="preserve">phosphoglucomutase, putative / glucose phosphomutase, putative similar to phosphoglucomutase GI:534981 from [Spinacia oleracea], phosphomannomutase [Pseudomonas aeruginosa] GI:150994; contains InterPro accession IPR006352: Phosphoglucosamine mutase</t>
  </si>
  <si>
    <t xml:space="preserve">13.20479</t>
  </si>
  <si>
    <t xml:space="preserve">0.01120991</t>
  </si>
  <si>
    <t xml:space="preserve">0.004809724</t>
  </si>
  <si>
    <t xml:space="preserve">-4.70121</t>
  </si>
  <si>
    <t xml:space="preserve"> -0.30579</t>
  </si>
  <si>
    <t xml:space="preserve"> -0.47005</t>
  </si>
  <si>
    <t xml:space="preserve"> -0.534181</t>
  </si>
  <si>
    <t xml:space="preserve"> -0.323891</t>
  </si>
  <si>
    <t xml:space="preserve"> -1.064524</t>
  </si>
  <si>
    <t xml:space="preserve">At2g40000.1</t>
  </si>
  <si>
    <t xml:space="preserve">12.88821</t>
  </si>
  <si>
    <t xml:space="preserve">-8.594068</t>
  </si>
  <si>
    <t xml:space="preserve"> -0.519292</t>
  </si>
  <si>
    <t xml:space="preserve"> -0.498164</t>
  </si>
  <si>
    <t xml:space="preserve"> -0.499994</t>
  </si>
  <si>
    <t xml:space="preserve"> -0.633892</t>
  </si>
  <si>
    <t xml:space="preserve"> -0.549015</t>
  </si>
  <si>
    <t xml:space="preserve">At3g08900.1</t>
  </si>
  <si>
    <t xml:space="preserve">reversibly glycosylated polypeptide-3 (RGP3) nearly identical to reversibly glycosylated polypeptide-3 [Arabidopsis thaliana] GI:11863238; contains non-consensus GA-donor splice site at intron 2</t>
  </si>
  <si>
    <t xml:space="preserve">12.36816</t>
  </si>
  <si>
    <t xml:space="preserve">0.01398463</t>
  </si>
  <si>
    <t xml:space="preserve">0.006000241</t>
  </si>
  <si>
    <t xml:space="preserve">-4.453745</t>
  </si>
  <si>
    <t xml:space="preserve"> -0.646263</t>
  </si>
  <si>
    <t xml:space="preserve"> -0.771357</t>
  </si>
  <si>
    <t xml:space="preserve"> -0.902463</t>
  </si>
  <si>
    <t xml:space="preserve"> -0.156457</t>
  </si>
  <si>
    <t xml:space="preserve"> -0.224437</t>
  </si>
  <si>
    <t xml:space="preserve">At1g05540.1</t>
  </si>
  <si>
    <t xml:space="preserve">11.03021</t>
  </si>
  <si>
    <t xml:space="preserve">0.005214258</t>
  </si>
  <si>
    <t xml:space="preserve">0.002237229</t>
  </si>
  <si>
    <t xml:space="preserve">-5.605593</t>
  </si>
  <si>
    <t xml:space="preserve"> -0.305472</t>
  </si>
  <si>
    <t xml:space="preserve"> -0.874503</t>
  </si>
  <si>
    <t xml:space="preserve"> -0.356798</t>
  </si>
  <si>
    <t xml:space="preserve"> -0.477146</t>
  </si>
  <si>
    <t xml:space="preserve"> -0.687137</t>
  </si>
  <si>
    <t xml:space="preserve">At1g52827.1</t>
  </si>
  <si>
    <t xml:space="preserve">14.72277</t>
  </si>
  <si>
    <t xml:space="preserve">-7.04097</t>
  </si>
  <si>
    <t xml:space="preserve"> -0.613418</t>
  </si>
  <si>
    <t xml:space="preserve"> -0.729013</t>
  </si>
  <si>
    <t xml:space="preserve"> -0.566</t>
  </si>
  <si>
    <t xml:space="preserve"> -0.459007</t>
  </si>
  <si>
    <t xml:space="preserve"> -0.335021</t>
  </si>
  <si>
    <t xml:space="preserve">At5g51750.1</t>
  </si>
  <si>
    <t xml:space="preserve">subtilase family protein similar to subtilisin-like protease GI:3687307 from [Lycopersicon esculentum]</t>
  </si>
  <si>
    <t xml:space="preserve">13.18797</t>
  </si>
  <si>
    <t xml:space="preserve">0.001551256</t>
  </si>
  <si>
    <t xml:space="preserve">0.0006655816</t>
  </si>
  <si>
    <t xml:space="preserve">-7.329749</t>
  </si>
  <si>
    <t xml:space="preserve"> -0.671476</t>
  </si>
  <si>
    <t xml:space="preserve"> -0.536146</t>
  </si>
  <si>
    <t xml:space="preserve"> -0.347525</t>
  </si>
  <si>
    <t xml:space="preserve"> -0.486003</t>
  </si>
  <si>
    <t xml:space="preserve"> -0.663659</t>
  </si>
  <si>
    <t xml:space="preserve">At2g17640_43.4</t>
  </si>
  <si>
    <t xml:space="preserve">serine O-acetyltransferase, putative (SAT-106) similar to Arabidopsis thaliana serine acetyltransferase GI:905391</t>
  </si>
  <si>
    <t xml:space="preserve">11.73783</t>
  </si>
  <si>
    <t xml:space="preserve">0.002677133</t>
  </si>
  <si>
    <t xml:space="preserve">0.001148650</t>
  </si>
  <si>
    <t xml:space="preserve">-6.493068</t>
  </si>
  <si>
    <t xml:space="preserve"> -0.668803</t>
  </si>
  <si>
    <t xml:space="preserve"> -0.3147</t>
  </si>
  <si>
    <t xml:space="preserve"> -0.375728</t>
  </si>
  <si>
    <t xml:space="preserve"> -0.709418</t>
  </si>
  <si>
    <t xml:space="preserve"> -0.636233</t>
  </si>
  <si>
    <t xml:space="preserve">At1g27370.2</t>
  </si>
  <si>
    <t xml:space="preserve">squamosa promoter-binding protein-like 10 (SPL10) identical to squamosa promoter binding protein-like 10 [Arabidopsis thaliana] GI:5931669; contains Pfam profile PF03110: SBP domain</t>
  </si>
  <si>
    <t xml:space="preserve">12.89756</t>
  </si>
  <si>
    <t xml:space="preserve">-5.683859</t>
  </si>
  <si>
    <t xml:space="preserve"> -0.358201</t>
  </si>
  <si>
    <t xml:space="preserve"> -0.514405</t>
  </si>
  <si>
    <t xml:space="preserve"> -0.942657</t>
  </si>
  <si>
    <t xml:space="preserve"> -0.485367</t>
  </si>
  <si>
    <t xml:space="preserve"> -0.40484</t>
  </si>
  <si>
    <t xml:space="preserve">At1g42470.1</t>
  </si>
  <si>
    <t xml:space="preserve">patched family protein similar to SP|O15118 Niemann-Pick C1 protein precursor from Homo sapiens (GB:AAB63982) (GI:2276463); contains Pfam profile PF02460 Patched family</t>
  </si>
  <si>
    <t xml:space="preserve">14.68207</t>
  </si>
  <si>
    <t xml:space="preserve">0.001525762</t>
  </si>
  <si>
    <t xml:space="preserve">0.0006546432</t>
  </si>
  <si>
    <t xml:space="preserve">-7.354305</t>
  </si>
  <si>
    <t xml:space="preserve"> -0.493136</t>
  </si>
  <si>
    <t xml:space="preserve"> -0.734161</t>
  </si>
  <si>
    <t xml:space="preserve"> -0.620192</t>
  </si>
  <si>
    <t xml:space="preserve"> -0.444397</t>
  </si>
  <si>
    <t xml:space="preserve"> -0.414154</t>
  </si>
  <si>
    <t xml:space="preserve">At1g67635.1</t>
  </si>
  <si>
    <t xml:space="preserve">11.87304</t>
  </si>
  <si>
    <t xml:space="preserve">0.01622408</t>
  </si>
  <si>
    <t xml:space="preserve">0.0069611</t>
  </si>
  <si>
    <t xml:space="preserve">-4.563127</t>
  </si>
  <si>
    <t xml:space="preserve"> -0.739626</t>
  </si>
  <si>
    <t xml:space="preserve"> -0.262272</t>
  </si>
  <si>
    <t xml:space="preserve"> -0.329182</t>
  </si>
  <si>
    <t xml:space="preserve"> -0.836823</t>
  </si>
  <si>
    <t xml:space="preserve">At3g48000_55.05</t>
  </si>
  <si>
    <t xml:space="preserve">aldehyde dehydrogenase (ALDH2) identical to aldehyde dehydrogenase [Arabidopsis thaliana] GI:8574427; similar to mitochondrial aldehyde dehydrogenase [Arabidopsis thaliana] gi|19850249|gb|AAL99612; identical to cDNA aldehyde dehydrogenase AtALDH2a GI:20530140</t>
  </si>
  <si>
    <t xml:space="preserve">12.99668</t>
  </si>
  <si>
    <t xml:space="preserve">-7.931082</t>
  </si>
  <si>
    <t xml:space="preserve"> -0.541003</t>
  </si>
  <si>
    <t xml:space="preserve"> -0.411413</t>
  </si>
  <si>
    <t xml:space="preserve"> -0.474546</t>
  </si>
  <si>
    <t xml:space="preserve"> -0.64636</t>
  </si>
  <si>
    <t xml:space="preserve"> -0.637435</t>
  </si>
  <si>
    <t xml:space="preserve">At5g11510.1</t>
  </si>
  <si>
    <t xml:space="preserve">myb family transcription factor (MYB3R4) contains Pfam profile: PF00249 myb-like DNA-binding domain</t>
  </si>
  <si>
    <t xml:space="preserve">10.73524</t>
  </si>
  <si>
    <t xml:space="preserve">0.01395210</t>
  </si>
  <si>
    <t xml:space="preserve">0.005986288</t>
  </si>
  <si>
    <t xml:space="preserve">-4.456355</t>
  </si>
  <si>
    <t xml:space="preserve"> -0.352948</t>
  </si>
  <si>
    <t xml:space="preserve"> -0.063453</t>
  </si>
  <si>
    <t xml:space="preserve"> -0.637389</t>
  </si>
  <si>
    <t xml:space="preserve"> -0.893392</t>
  </si>
  <si>
    <t xml:space="preserve"> -0.767495</t>
  </si>
  <si>
    <t xml:space="preserve">At2g38790.1</t>
  </si>
  <si>
    <t xml:space="preserve">12.24646</t>
  </si>
  <si>
    <t xml:space="preserve">-7.06396</t>
  </si>
  <si>
    <t xml:space="preserve"> -0.32633</t>
  </si>
  <si>
    <t xml:space="preserve"> -0.529627</t>
  </si>
  <si>
    <t xml:space="preserve"> -0.726974</t>
  </si>
  <si>
    <t xml:space="preserve"> -0.634196</t>
  </si>
  <si>
    <t xml:space="preserve"> -0.499053</t>
  </si>
  <si>
    <t xml:space="preserve">At5g49650.1</t>
  </si>
  <si>
    <t xml:space="preserve">xylulose kinase, putative similar to D-xylulokinase [Pichia stipitis] gi|8100400|gb|AAF72328</t>
  </si>
  <si>
    <t xml:space="preserve">11.50572</t>
  </si>
  <si>
    <t xml:space="preserve">0.01136169</t>
  </si>
  <si>
    <t xml:space="preserve">0.004874846</t>
  </si>
  <si>
    <t xml:space="preserve">-4.686223</t>
  </si>
  <si>
    <t xml:space="preserve"> -0.464491</t>
  </si>
  <si>
    <t xml:space="preserve"> -0.416128</t>
  </si>
  <si>
    <t xml:space="preserve"> -0.229562</t>
  </si>
  <si>
    <t xml:space="preserve"> -1.066314</t>
  </si>
  <si>
    <t xml:space="preserve"> -0.545693</t>
  </si>
  <si>
    <t xml:space="preserve">At3g01630.1</t>
  </si>
  <si>
    <t xml:space="preserve">nodulin-related weak similarity to nodule-specific protein Nlj70 [Lotus japonicus] GI:3329366</t>
  </si>
  <si>
    <t xml:space="preserve">11.32394</t>
  </si>
  <si>
    <t xml:space="preserve">-7.042821</t>
  </si>
  <si>
    <t xml:space="preserve"> -0.685169</t>
  </si>
  <si>
    <t xml:space="preserve"> -0.639865</t>
  </si>
  <si>
    <t xml:space="preserve"> -0.582057</t>
  </si>
  <si>
    <t xml:space="preserve"> -0.292854</t>
  </si>
  <si>
    <t xml:space="preserve"> -0.524171</t>
  </si>
  <si>
    <t xml:space="preserve">At3g47340.3</t>
  </si>
  <si>
    <t xml:space="preserve">asparagine synthetase 1 [glutamine-hydrolyzing] / glutamine-dependent asparagine synthetase 1 (ASN1) identical to SP|P49078 Asparagine synthetase [glutamine-hydrolyzing] (EC 6.3.5.4) (Glutamine- dependent asparagine synthetase) {Arabidopsis thaliana}</t>
  </si>
  <si>
    <t xml:space="preserve">13.44393</t>
  </si>
  <si>
    <t xml:space="preserve">-7.443832</t>
  </si>
  <si>
    <t xml:space="preserve"> -0.566894</t>
  </si>
  <si>
    <t xml:space="preserve"> -0.407771</t>
  </si>
  <si>
    <t xml:space="preserve"> -0.440618</t>
  </si>
  <si>
    <t xml:space="preserve"> -0.740797</t>
  </si>
  <si>
    <t xml:space="preserve"> -0.569147</t>
  </si>
  <si>
    <t xml:space="preserve">At1g53160.1</t>
  </si>
  <si>
    <t xml:space="preserve">squamosa promoter-binding protein-like 4 (SPL4) nearly identical to squamosa promoter binding protein-like 4 [Arabidopsis thaliana] GI:5931657; contains Pfam profile PF03110: SBP domain</t>
  </si>
  <si>
    <t xml:space="preserve">13.28038</t>
  </si>
  <si>
    <t xml:space="preserve">-7.813196</t>
  </si>
  <si>
    <t xml:space="preserve"> -0.594693</t>
  </si>
  <si>
    <t xml:space="preserve"> -0.559714</t>
  </si>
  <si>
    <t xml:space="preserve"> -0.483585</t>
  </si>
  <si>
    <t xml:space="preserve"> -0.397581</t>
  </si>
  <si>
    <t xml:space="preserve"> -0.691195</t>
  </si>
  <si>
    <t xml:space="preserve">At3g05500.1</t>
  </si>
  <si>
    <t xml:space="preserve">rubber elongation factor (REF) family protein contains Pfam profile: PF05755 rubber elongation factor protein (REF)</t>
  </si>
  <si>
    <t xml:space="preserve">12.67759</t>
  </si>
  <si>
    <t xml:space="preserve">0.01321966</t>
  </si>
  <si>
    <t xml:space="preserve">0.005672026</t>
  </si>
  <si>
    <t xml:space="preserve">-4.513016</t>
  </si>
  <si>
    <t xml:space="preserve"> -0.746035</t>
  </si>
  <si>
    <t xml:space="preserve"> -0.920116</t>
  </si>
  <si>
    <t xml:space="preserve"> -0.505326</t>
  </si>
  <si>
    <t xml:space="preserve"> -0.039891</t>
  </si>
  <si>
    <t xml:space="preserve"> -0.515779</t>
  </si>
  <si>
    <t xml:space="preserve">At3g49360.1</t>
  </si>
  <si>
    <t xml:space="preserve">glucosamine/galactosamine-6-phosphate isomerase family protein similar to SP|O95336 6-phosphogluconolactonase (EC 3.1.1.31) (6PGL) {Homo sapiens}; contains Pfam profile PF01182: Glucosamine-6-phosphate isomerase/6-phosphogluconolactonase</t>
  </si>
  <si>
    <t xml:space="preserve">11.44707</t>
  </si>
  <si>
    <t xml:space="preserve">0.002688428</t>
  </si>
  <si>
    <t xml:space="preserve">0.001153497</t>
  </si>
  <si>
    <t xml:space="preserve">-6.484159</t>
  </si>
  <si>
    <t xml:space="preserve"> -0.842487</t>
  </si>
  <si>
    <t xml:space="preserve"> -0.388264</t>
  </si>
  <si>
    <t xml:space="preserve"> -0.448342</t>
  </si>
  <si>
    <t xml:space="preserve"> -0.608972</t>
  </si>
  <si>
    <t xml:space="preserve"> -0.439225</t>
  </si>
  <si>
    <t xml:space="preserve">At5g04180.1</t>
  </si>
  <si>
    <t xml:space="preserve">carbonic anhydrase family protein similar to storage protein (dioscorin) [Dioscorea cayenensis] GI:433463; contains Pfam profile PF00194: Eukaryotic-type carbonic anhydrase</t>
  </si>
  <si>
    <t xml:space="preserve">11.57845</t>
  </si>
  <si>
    <t xml:space="preserve">0.007370882</t>
  </si>
  <si>
    <t xml:space="preserve">0.003162550</t>
  </si>
  <si>
    <t xml:space="preserve">-5.182449</t>
  </si>
  <si>
    <t xml:space="preserve"> -0.381166</t>
  </si>
  <si>
    <t xml:space="preserve"> -0.634751</t>
  </si>
  <si>
    <t xml:space="preserve"> -0.718017</t>
  </si>
  <si>
    <t xml:space="preserve"> -0.159269</t>
  </si>
  <si>
    <t xml:space="preserve"> -0.835844</t>
  </si>
  <si>
    <t xml:space="preserve">At2g36190.1</t>
  </si>
  <si>
    <t xml:space="preserve">beta-fructosidase, putative / beta-fructofuranosidase, putative similar to beta-fructofuranosidase GI:18324 from [Daucus carota]</t>
  </si>
  <si>
    <t xml:space="preserve">11.37775</t>
  </si>
  <si>
    <t xml:space="preserve">0.02080233</t>
  </si>
  <si>
    <t xml:space="preserve">0.008925446</t>
  </si>
  <si>
    <t xml:space="preserve">-4.04691</t>
  </si>
  <si>
    <t xml:space="preserve"> -0.293083</t>
  </si>
  <si>
    <t xml:space="preserve"> -1.22063</t>
  </si>
  <si>
    <t xml:space="preserve"> -0.387568</t>
  </si>
  <si>
    <t xml:space="preserve"> -0.348648</t>
  </si>
  <si>
    <t xml:space="preserve"> -0.487706</t>
  </si>
  <si>
    <t xml:space="preserve">At1g13970.1</t>
  </si>
  <si>
    <t xml:space="preserve">12.41424</t>
  </si>
  <si>
    <t xml:space="preserve">0.00529035</t>
  </si>
  <si>
    <t xml:space="preserve">0.002269877</t>
  </si>
  <si>
    <t xml:space="preserve">-5.588492</t>
  </si>
  <si>
    <t xml:space="preserve"> -0.365937</t>
  </si>
  <si>
    <t xml:space="preserve"> -0.711795</t>
  </si>
  <si>
    <t xml:space="preserve"> -0.865987</t>
  </si>
  <si>
    <t xml:space="preserve"> -0.270125</t>
  </si>
  <si>
    <t xml:space="preserve"> -0.524926</t>
  </si>
  <si>
    <t xml:space="preserve">At2g30290.1</t>
  </si>
  <si>
    <t xml:space="preserve">vacuolar sorting receptor, putative similar to vacuolar sorting receptor homolog [Arabidopsis thaliana] GI:1737218</t>
  </si>
  <si>
    <t xml:space="preserve">10.20112</t>
  </si>
  <si>
    <t xml:space="preserve">0.006332656</t>
  </si>
  <si>
    <t xml:space="preserve">0.002717088</t>
  </si>
  <si>
    <t xml:space="preserve">-5.364985</t>
  </si>
  <si>
    <t xml:space="preserve"> -0.21258</t>
  </si>
  <si>
    <t xml:space="preserve"> -0.678484</t>
  </si>
  <si>
    <t xml:space="preserve"> -0.499646</t>
  </si>
  <si>
    <t xml:space="preserve"> -0.908152</t>
  </si>
  <si>
    <t xml:space="preserve"> -0.443314</t>
  </si>
  <si>
    <t xml:space="preserve">At3g11900.1</t>
  </si>
  <si>
    <t xml:space="preserve">amino acid transporter family protein low similarity to proton/amino acid transporter 1 [Mus musculus] GI:21908024; belongs to INTERPRO:IPR002422 amino acid/polyamine transporter, family II</t>
  </si>
  <si>
    <t xml:space="preserve">10.51237</t>
  </si>
  <si>
    <t xml:space="preserve">0.02191375</t>
  </si>
  <si>
    <t xml:space="preserve">0.00940231</t>
  </si>
  <si>
    <t xml:space="preserve">-4.207239</t>
  </si>
  <si>
    <t xml:space="preserve"> -0.617382</t>
  </si>
  <si>
    <t xml:space="preserve"> -0.083338</t>
  </si>
  <si>
    <t xml:space="preserve"> -0.870821</t>
  </si>
  <si>
    <t xml:space="preserve"> -0.622883</t>
  </si>
  <si>
    <t xml:space="preserve">At4g24380.1</t>
  </si>
  <si>
    <t xml:space="preserve">expressed protein contains Pfam profile: PF03959 domain of unknown function (DUF341)</t>
  </si>
  <si>
    <t xml:space="preserve">12.31013</t>
  </si>
  <si>
    <t xml:space="preserve">0.01698111</t>
  </si>
  <si>
    <t xml:space="preserve">0.007285913</t>
  </si>
  <si>
    <t xml:space="preserve">-4.257059</t>
  </si>
  <si>
    <t xml:space="preserve"> -0.177816</t>
  </si>
  <si>
    <t xml:space="preserve"> -0.622117</t>
  </si>
  <si>
    <t xml:space="preserve"> -0.168942</t>
  </si>
  <si>
    <t xml:space="preserve"> -0.861931</t>
  </si>
  <si>
    <t xml:space="preserve"> -0.917303</t>
  </si>
  <si>
    <t xml:space="preserve">At2g31200_39.85</t>
  </si>
  <si>
    <t xml:space="preserve">actin-depolymerizing factor 6 (ADF6) identical to SP|Q9ZSK2 Actin-depolymerizing factor 6 (ADF-6) (AtADF6) {Arabidopsis thaliana}</t>
  </si>
  <si>
    <t xml:space="preserve">13.07182</t>
  </si>
  <si>
    <t xml:space="preserve">0.0006878844</t>
  </si>
  <si>
    <t xml:space="preserve">0.0002951436</t>
  </si>
  <si>
    <t xml:space="preserve">-8.735425</t>
  </si>
  <si>
    <t xml:space="preserve"> -0.579039</t>
  </si>
  <si>
    <t xml:space="preserve"> -0.476632</t>
  </si>
  <si>
    <t xml:space="preserve"> -0.548699</t>
  </si>
  <si>
    <t xml:space="preserve"> -0.626762</t>
  </si>
  <si>
    <t xml:space="preserve"> -0.517808</t>
  </si>
  <si>
    <t xml:space="preserve">At3g26680.1</t>
  </si>
  <si>
    <t xml:space="preserve">DNA cross-link repair protein-related contains weak similarity to Swiss-Prot:P30620 DNA cross-LINK repair protein PSO2/SNM1 [Saccharomyces cerevisiae]</t>
  </si>
  <si>
    <t xml:space="preserve">10.36381</t>
  </si>
  <si>
    <t xml:space="preserve">0.004477156</t>
  </si>
  <si>
    <t xml:space="preserve">0.001920968</t>
  </si>
  <si>
    <t xml:space="preserve">-5.802466</t>
  </si>
  <si>
    <t xml:space="preserve"> -0.598765</t>
  </si>
  <si>
    <t xml:space="preserve"> -0.164813</t>
  </si>
  <si>
    <t xml:space="preserve"> -0.725435</t>
  </si>
  <si>
    <t xml:space="preserve"> -0.531578</t>
  </si>
  <si>
    <t xml:space="preserve"> -0.728514</t>
  </si>
  <si>
    <t xml:space="preserve">At4g33360.1</t>
  </si>
  <si>
    <t xml:space="preserve">terpene cyclase/mutase-related low similarity to squalene-hopene cyclase from Zymomonas mobilis [SP|P33990]</t>
  </si>
  <si>
    <t xml:space="preserve">11.76341</t>
  </si>
  <si>
    <t xml:space="preserve">0.001329362</t>
  </si>
  <si>
    <t xml:space="preserve">0.0005703757</t>
  </si>
  <si>
    <t xml:space="preserve">-7.576286</t>
  </si>
  <si>
    <t xml:space="preserve"> -0.702035</t>
  </si>
  <si>
    <t xml:space="preserve"> -0.620498</t>
  </si>
  <si>
    <t xml:space="preserve"> -0.586602</t>
  </si>
  <si>
    <t xml:space="preserve"> -0.454838</t>
  </si>
  <si>
    <t xml:space="preserve"> -0.385799</t>
  </si>
  <si>
    <t xml:space="preserve">At1g24520.1</t>
  </si>
  <si>
    <t xml:space="preserve">anther-specific protein agp1 identical to agp1 GI:780177 from [Arabidopsis thaliana]</t>
  </si>
  <si>
    <t xml:space="preserve">12.85071</t>
  </si>
  <si>
    <t xml:space="preserve">0.002172066</t>
  </si>
  <si>
    <t xml:space="preserve">0.0009319462</t>
  </si>
  <si>
    <t xml:space="preserve">-6.799722</t>
  </si>
  <si>
    <t xml:space="preserve"> -0.343701</t>
  </si>
  <si>
    <t xml:space="preserve"> -0.784402</t>
  </si>
  <si>
    <t xml:space="preserve"> -0.593606</t>
  </si>
  <si>
    <t xml:space="preserve"> -0.429206</t>
  </si>
  <si>
    <t xml:space="preserve"> -0.599772</t>
  </si>
  <si>
    <t xml:space="preserve">At1g67510.1</t>
  </si>
  <si>
    <t xml:space="preserve">leucine-rich repeat family protein contains protein kinase domain, Pfam:PF00069; contains leucine-rich repeats, Pfam:PF00560</t>
  </si>
  <si>
    <t xml:space="preserve">11.92485</t>
  </si>
  <si>
    <t xml:space="preserve">0.004455883</t>
  </si>
  <si>
    <t xml:space="preserve">0.001911840</t>
  </si>
  <si>
    <t xml:space="preserve">-5.807163</t>
  </si>
  <si>
    <t xml:space="preserve"> -0.25929</t>
  </si>
  <si>
    <t xml:space="preserve"> -0.345052</t>
  </si>
  <si>
    <t xml:space="preserve"> -0.660937</t>
  </si>
  <si>
    <t xml:space="preserve"> -0.756865</t>
  </si>
  <si>
    <t xml:space="preserve"> -0.729262</t>
  </si>
  <si>
    <t xml:space="preserve">At1g76825.1</t>
  </si>
  <si>
    <t xml:space="preserve">eukaryotic translation initiation factor 2 family protein / eIF-2 family protein similar to SP|O60841 Translation initiation factor IF-2 {Homo sapiens}; contains Pfam profile PF00009: Elongation factor Tu GTP binding domain</t>
  </si>
  <si>
    <t xml:space="preserve">10.70145</t>
  </si>
  <si>
    <t xml:space="preserve">0.008562977</t>
  </si>
  <si>
    <t xml:space="preserve">0.003674029</t>
  </si>
  <si>
    <t xml:space="preserve">-5.014004</t>
  </si>
  <si>
    <t xml:space="preserve"> -0.53561</t>
  </si>
  <si>
    <t xml:space="preserve"> -0.637641</t>
  </si>
  <si>
    <t xml:space="preserve"> -0.98945</t>
  </si>
  <si>
    <t xml:space="preserve"> -0.241698</t>
  </si>
  <si>
    <t xml:space="preserve"> -0.348288</t>
  </si>
  <si>
    <t xml:space="preserve">At4g27350.1</t>
  </si>
  <si>
    <t xml:space="preserve">10.92711</t>
  </si>
  <si>
    <t xml:space="preserve">-7.059059</t>
  </si>
  <si>
    <t xml:space="preserve"> -0.339253</t>
  </si>
  <si>
    <t xml:space="preserve"> -0.557935</t>
  </si>
  <si>
    <t xml:space="preserve"> -0.641144</t>
  </si>
  <si>
    <t xml:space="preserve"> -0.748832</t>
  </si>
  <si>
    <t xml:space="preserve"> -0.469893</t>
  </si>
  <si>
    <t xml:space="preserve">At1g32370.3</t>
  </si>
  <si>
    <t xml:space="preserve">tobamovirus multiplication protein 2B (TOM2B) identical to tobamovirus multiplication 2B [Arabidopsis thaliana] gi|32698522|dbj|BAC24020; PMID: 12514139</t>
  </si>
  <si>
    <t xml:space="preserve">11.59491</t>
  </si>
  <si>
    <t xml:space="preserve">0.004752557</t>
  </si>
  <si>
    <t xml:space="preserve">0.002039131</t>
  </si>
  <si>
    <t xml:space="preserve">-5.726071</t>
  </si>
  <si>
    <t xml:space="preserve"> -0.303702</t>
  </si>
  <si>
    <t xml:space="preserve"> -0.555115</t>
  </si>
  <si>
    <t xml:space="preserve"> -0.912258</t>
  </si>
  <si>
    <t xml:space="preserve"> -0.37629</t>
  </si>
  <si>
    <t xml:space="preserve"> -0.610622</t>
  </si>
  <si>
    <t xml:space="preserve">At5g62960.1</t>
  </si>
  <si>
    <t xml:space="preserve">11.13674</t>
  </si>
  <si>
    <t xml:space="preserve">0.005625287</t>
  </si>
  <si>
    <t xml:space="preserve">0.002413585</t>
  </si>
  <si>
    <t xml:space="preserve">-5.501411</t>
  </si>
  <si>
    <t xml:space="preserve"> -0.416018</t>
  </si>
  <si>
    <t xml:space="preserve"> -0.928482</t>
  </si>
  <si>
    <t xml:space="preserve"> -0.545428</t>
  </si>
  <si>
    <t xml:space="preserve"> -0.621669</t>
  </si>
  <si>
    <t xml:space="preserve"> -0.248447</t>
  </si>
  <si>
    <t xml:space="preserve">At4g17460_21.55</t>
  </si>
  <si>
    <t xml:space="preserve">homeobox-leucine zipper protein 1 (HAT1) / HD-ZIP protein 1 identical to Homeobox-leucine zipper protein HAT1 (SP:P46600) [Arabidopsis thaliana]</t>
  </si>
  <si>
    <t xml:space="preserve">13.01806</t>
  </si>
  <si>
    <t xml:space="preserve">0.0008242386</t>
  </si>
  <si>
    <t xml:space="preserve">0.0003536477</t>
  </si>
  <si>
    <t xml:space="preserve">-8.380576</t>
  </si>
  <si>
    <t xml:space="preserve"> -0.533763</t>
  </si>
  <si>
    <t xml:space="preserve"> -0.44569</t>
  </si>
  <si>
    <t xml:space="preserve"> -0.558464</t>
  </si>
  <si>
    <t xml:space="preserve"> -0.541991</t>
  </si>
  <si>
    <t xml:space="preserve"> -0.680491</t>
  </si>
  <si>
    <t xml:space="preserve">At1g26945.1</t>
  </si>
  <si>
    <t xml:space="preserve">expressed protein supported by full length cDNA gi:26453215 from [Arabidopsis thaliana]</t>
  </si>
  <si>
    <t xml:space="preserve">14.02369</t>
  </si>
  <si>
    <t xml:space="preserve">-5.727287</t>
  </si>
  <si>
    <t xml:space="preserve"> -0.969364</t>
  </si>
  <si>
    <t xml:space="preserve"> -0.432427</t>
  </si>
  <si>
    <t xml:space="preserve"> -0.531984</t>
  </si>
  <si>
    <t xml:space="preserve"> -0.378383</t>
  </si>
  <si>
    <t xml:space="preserve"> -0.455779</t>
  </si>
  <si>
    <t xml:space="preserve">At4g37980.1</t>
  </si>
  <si>
    <t xml:space="preserve">11.71966</t>
  </si>
  <si>
    <t xml:space="preserve">0.006076339</t>
  </si>
  <si>
    <t xml:space="preserve">0.002607113</t>
  </si>
  <si>
    <t xml:space="preserve">-5.409195</t>
  </si>
  <si>
    <t xml:space="preserve"> -0.787598</t>
  </si>
  <si>
    <t xml:space="preserve"> -0.302412</t>
  </si>
  <si>
    <t xml:space="preserve"> -0.603897</t>
  </si>
  <si>
    <t xml:space="preserve"> -0.261023</t>
  </si>
  <si>
    <t xml:space="preserve"> -0.81403</t>
  </si>
  <si>
    <t xml:space="preserve">At3g47340_40</t>
  </si>
  <si>
    <t xml:space="preserve">0.003824951</t>
  </si>
  <si>
    <t xml:space="preserve">0.001641133</t>
  </si>
  <si>
    <t xml:space="preserve">-5.996849</t>
  </si>
  <si>
    <t xml:space="preserve"> -0.56794</t>
  </si>
  <si>
    <t xml:space="preserve"> -0.382793</t>
  </si>
  <si>
    <t xml:space="preserve"> -0.325965</t>
  </si>
  <si>
    <t xml:space="preserve"> -0.604611</t>
  </si>
  <si>
    <t xml:space="preserve"> -0.888411</t>
  </si>
  <si>
    <t xml:space="preserve">At2g46360.1</t>
  </si>
  <si>
    <t xml:space="preserve">11.15444</t>
  </si>
  <si>
    <t xml:space="preserve">0.001250373</t>
  </si>
  <si>
    <t xml:space="preserve">0.000536485</t>
  </si>
  <si>
    <t xml:space="preserve">-7.672605</t>
  </si>
  <si>
    <t xml:space="preserve"> -0.726377</t>
  </si>
  <si>
    <t xml:space="preserve"> -0.539993</t>
  </si>
  <si>
    <t xml:space="preserve"> -0.486582</t>
  </si>
  <si>
    <t xml:space="preserve"> -0.624057</t>
  </si>
  <si>
    <t xml:space="preserve"> -0.397399</t>
  </si>
  <si>
    <t xml:space="preserve">At1g79640.1</t>
  </si>
  <si>
    <t xml:space="preserve">11.33071</t>
  </si>
  <si>
    <t xml:space="preserve">0.01876046</t>
  </si>
  <si>
    <t xml:space="preserve">0.00804936</t>
  </si>
  <si>
    <t xml:space="preserve">-4.15748</t>
  </si>
  <si>
    <t xml:space="preserve"> -0.371194</t>
  </si>
  <si>
    <t xml:space="preserve"> -0.801466</t>
  </si>
  <si>
    <t xml:space="preserve"> -1.08212</t>
  </si>
  <si>
    <t xml:space="preserve"> -0.15698</t>
  </si>
  <si>
    <t xml:space="preserve"> -0.363684</t>
  </si>
  <si>
    <t xml:space="preserve">At3g47340.2</t>
  </si>
  <si>
    <t xml:space="preserve">12.98892</t>
  </si>
  <si>
    <t xml:space="preserve">0.00971672</t>
  </si>
  <si>
    <t xml:space="preserve">0.004169054</t>
  </si>
  <si>
    <t xml:space="preserve">-4.872404</t>
  </si>
  <si>
    <t xml:space="preserve"> -0.538087</t>
  </si>
  <si>
    <t xml:space="preserve"> -0.168414</t>
  </si>
  <si>
    <t xml:space="preserve"> -0.379046</t>
  </si>
  <si>
    <t xml:space="preserve"> -0.956324</t>
  </si>
  <si>
    <t xml:space="preserve"> -0.734286</t>
  </si>
  <si>
    <t xml:space="preserve">At1g26610.1</t>
  </si>
  <si>
    <t xml:space="preserve">10.49103</t>
  </si>
  <si>
    <t xml:space="preserve">0.01801738</t>
  </si>
  <si>
    <t xml:space="preserve">0.007730536</t>
  </si>
  <si>
    <t xml:space="preserve">-4.198727</t>
  </si>
  <si>
    <t xml:space="preserve"> -0.240147</t>
  </si>
  <si>
    <t xml:space="preserve"> -0.85696</t>
  </si>
  <si>
    <t xml:space="preserve"> -1.024618</t>
  </si>
  <si>
    <t xml:space="preserve"> -0.469699</t>
  </si>
  <si>
    <t xml:space="preserve"> -0.185853</t>
  </si>
  <si>
    <t xml:space="preserve">At5g53390.1</t>
  </si>
  <si>
    <t xml:space="preserve">10.62068</t>
  </si>
  <si>
    <t xml:space="preserve">0.0078962</t>
  </si>
  <si>
    <t xml:space="preserve">0.003387943</t>
  </si>
  <si>
    <t xml:space="preserve">-5.480837</t>
  </si>
  <si>
    <t xml:space="preserve"> -0.813394</t>
  </si>
  <si>
    <t xml:space="preserve"> -0.34335</t>
  </si>
  <si>
    <t xml:space="preserve"> -0.410826</t>
  </si>
  <si>
    <t xml:space="preserve"> -0.654538</t>
  </si>
  <si>
    <t xml:space="preserve">At1g54020_40</t>
  </si>
  <si>
    <t xml:space="preserve">myrosinase-associated protein, putative strong similarity to myrosinase-associated proteins GI:1769968, GI:1769970, GI:1216389,GI:1216391 from [Brassica napus]; contains InterPro Entry IPR001087 Lipolytic enzyme, G-D-S-L family</t>
  </si>
  <si>
    <t xml:space="preserve">13.91703</t>
  </si>
  <si>
    <t xml:space="preserve">0.001122390</t>
  </si>
  <si>
    <t xml:space="preserve">0.0004815726</t>
  </si>
  <si>
    <t xml:space="preserve">-7.856665</t>
  </si>
  <si>
    <t xml:space="preserve"> -0.752956</t>
  </si>
  <si>
    <t xml:space="preserve"> -0.562717</t>
  </si>
  <si>
    <t xml:space="preserve"> -0.45361</t>
  </si>
  <si>
    <t xml:space="preserve"> -0.498541</t>
  </si>
  <si>
    <t xml:space="preserve"> -0.510187</t>
  </si>
  <si>
    <t xml:space="preserve">At3g25570_40</t>
  </si>
  <si>
    <t xml:space="preserve">adenosylmethionine decarboxylase family protein contains Pfam profile: PF01536 adenosylmethionine decarboxylase</t>
  </si>
  <si>
    <t xml:space="preserve">9.667138</t>
  </si>
  <si>
    <t xml:space="preserve">0.01138635</t>
  </si>
  <si>
    <t xml:space="preserve">0.004885427</t>
  </si>
  <si>
    <t xml:space="preserve">-5.460213</t>
  </si>
  <si>
    <t xml:space="preserve"> -0.720564</t>
  </si>
  <si>
    <t xml:space="preserve"> -0.45872</t>
  </si>
  <si>
    <t xml:space="preserve"> -0.488107</t>
  </si>
  <si>
    <t xml:space="preserve">At2g33310_34.3</t>
  </si>
  <si>
    <t xml:space="preserve">auxin-responsive protein / indoleacetic acid-induced protein 13 (IAA13) identical to SP|Q38831 Auxin-responsive protein IAA13 (Indoleacetic acid-induced protein 13) {Arabidopsis thaliana}</t>
  </si>
  <si>
    <t xml:space="preserve">12.08796</t>
  </si>
  <si>
    <t xml:space="preserve">0.002675222</t>
  </si>
  <si>
    <t xml:space="preserve">0.001147830</t>
  </si>
  <si>
    <t xml:space="preserve">-6.49513</t>
  </si>
  <si>
    <t xml:space="preserve"> -0.617386</t>
  </si>
  <si>
    <t xml:space="preserve"> -0.295038</t>
  </si>
  <si>
    <t xml:space="preserve"> -0.418794</t>
  </si>
  <si>
    <t xml:space="preserve"> -0.730851</t>
  </si>
  <si>
    <t xml:space="preserve"> -0.720068</t>
  </si>
  <si>
    <t xml:space="preserve">At1g56720.2</t>
  </si>
  <si>
    <t xml:space="preserve">12.16832</t>
  </si>
  <si>
    <t xml:space="preserve">0.001862122</t>
  </si>
  <si>
    <t xml:space="preserve">0.000798962</t>
  </si>
  <si>
    <t xml:space="preserve">-7.033262</t>
  </si>
  <si>
    <t xml:space="preserve"> -0.524395</t>
  </si>
  <si>
    <t xml:space="preserve"> -0.617129</t>
  </si>
  <si>
    <t xml:space="preserve"> -0.796058</t>
  </si>
  <si>
    <t xml:space="preserve"> -0.483306</t>
  </si>
  <si>
    <t xml:space="preserve"> -0.362242</t>
  </si>
  <si>
    <t xml:space="preserve">At1g23440.1</t>
  </si>
  <si>
    <t xml:space="preserve">pyrrolidone-carboxylate peptidase family protein similar to Pyrrolidone-carboxylate peptidase (Swiss-Prot:O58321) [Pyrococcus horikoshii]; contains Prosite PS00141: Eukaryotic and viral aspartyl proteases active site</t>
  </si>
  <si>
    <t xml:space="preserve">12.36987</t>
  </si>
  <si>
    <t xml:space="preserve">0.006719953</t>
  </si>
  <si>
    <t xml:space="preserve">0.002883262</t>
  </si>
  <si>
    <t xml:space="preserve">-5.296014</t>
  </si>
  <si>
    <t xml:space="preserve"> -0.246015</t>
  </si>
  <si>
    <t xml:space="preserve"> -0.620217</t>
  </si>
  <si>
    <t xml:space="preserve"> -0.902783</t>
  </si>
  <si>
    <t xml:space="preserve"> -0.318342</t>
  </si>
  <si>
    <t xml:space="preserve"> -0.698448</t>
  </si>
  <si>
    <t xml:space="preserve">At5g26000_0.16</t>
  </si>
  <si>
    <t xml:space="preserve">glycosyl hydrolase family 1 protein contains Pfam PF00232 : Glycosyl hydrolase family 1 domain; TIGRFAM TIGR01233: 6-phospho-beta-galactosidase; identical to Myrosinase precursor (Sinigrinase) (SP:P37702) [Arabidopsis thaliana]</t>
  </si>
  <si>
    <t xml:space="preserve">12.43327</t>
  </si>
  <si>
    <t xml:space="preserve">0.002222751</t>
  </si>
  <si>
    <t xml:space="preserve">0.0009536934</t>
  </si>
  <si>
    <t xml:space="preserve">-6.770045</t>
  </si>
  <si>
    <t xml:space="preserve"> -0.652436</t>
  </si>
  <si>
    <t xml:space="preserve"> -0.734831</t>
  </si>
  <si>
    <t xml:space="preserve"> -0.654831</t>
  </si>
  <si>
    <t xml:space="preserve"> -0.311765</t>
  </si>
  <si>
    <t xml:space="preserve"> -0.43313</t>
  </si>
  <si>
    <t xml:space="preserve">At5g59380.1</t>
  </si>
  <si>
    <t xml:space="preserve">methyl-CpG-binding domain-containing protein similar to testis specific methyl-CpG binding protein MBD2 [Homo sapiens] GI:3800801; contains Pfam profile PF01429: Methyl-CpG binding domain</t>
  </si>
  <si>
    <t xml:space="preserve">10.90378</t>
  </si>
  <si>
    <t xml:space="preserve">0.01283361</t>
  </si>
  <si>
    <t xml:space="preserve">0.005506389</t>
  </si>
  <si>
    <t xml:space="preserve">-4.542621</t>
  </si>
  <si>
    <t xml:space="preserve"> -0.744031</t>
  </si>
  <si>
    <t xml:space="preserve"> -0.654995</t>
  </si>
  <si>
    <t xml:space="preserve"> -0.018137</t>
  </si>
  <si>
    <t xml:space="preserve"> -0.902312</t>
  </si>
  <si>
    <t xml:space="preserve"> -0.476657</t>
  </si>
  <si>
    <t xml:space="preserve">At5g02580.2</t>
  </si>
  <si>
    <t xml:space="preserve">11.58815</t>
  </si>
  <si>
    <t xml:space="preserve">0.001805164</t>
  </si>
  <si>
    <t xml:space="preserve">0.0007745233</t>
  </si>
  <si>
    <t xml:space="preserve">-7.08761</t>
  </si>
  <si>
    <t xml:space="preserve"> -0.538736</t>
  </si>
  <si>
    <t xml:space="preserve"> -0.4882</t>
  </si>
  <si>
    <t xml:space="preserve"> -0.630765</t>
  </si>
  <si>
    <t xml:space="preserve"> -0.354649</t>
  </si>
  <si>
    <t xml:space="preserve"> -0.786753</t>
  </si>
  <si>
    <t xml:space="preserve">At5g15140.1</t>
  </si>
  <si>
    <t xml:space="preserve">aldose 1-epimerase family protein similar to SP|P05149 Aldose 1-epimerase precursor (EC 5.1.3.3) (Mutarotase) from Acinetobacter calcoaceticus; contains Pfam profile PF01263 Aldose 1-epimerase</t>
  </si>
  <si>
    <t xml:space="preserve">11.20732</t>
  </si>
  <si>
    <t xml:space="preserve">-7.057291</t>
  </si>
  <si>
    <t xml:space="preserve"> -0.536152</t>
  </si>
  <si>
    <t xml:space="preserve"> -0.514044</t>
  </si>
  <si>
    <t xml:space="preserve"> -0.520777</t>
  </si>
  <si>
    <t xml:space="preserve"> -0.395741</t>
  </si>
  <si>
    <t xml:space="preserve"> -0.834982</t>
  </si>
  <si>
    <t xml:space="preserve">At1g23510.1</t>
  </si>
  <si>
    <t xml:space="preserve">11.54040</t>
  </si>
  <si>
    <t xml:space="preserve">0.02120417</t>
  </si>
  <si>
    <t xml:space="preserve">0.00909786</t>
  </si>
  <si>
    <t xml:space="preserve">-4.02779</t>
  </si>
  <si>
    <t xml:space="preserve"> 0.008403</t>
  </si>
  <si>
    <t xml:space="preserve"> -1.037496</t>
  </si>
  <si>
    <t xml:space="preserve"> -0.801337</t>
  </si>
  <si>
    <t xml:space="preserve"> -0.568492</t>
  </si>
  <si>
    <t xml:space="preserve"> -0.409327</t>
  </si>
  <si>
    <t xml:space="preserve">At2g04570.1</t>
  </si>
  <si>
    <t xml:space="preserve">GDSL-motif lipase/hydrolase family protein similar to family II lipase EXL3 (GI:15054386), EXL1 (GI:15054382), EXL2 (GI:15054384) [Arabidopsis thaliana]; contains Pfam profile PF00657: Lipase/Acylhydrolase with GDSL-like motif</t>
  </si>
  <si>
    <t xml:space="preserve">13.91156</t>
  </si>
  <si>
    <t xml:space="preserve">-6.461728</t>
  </si>
  <si>
    <t xml:space="preserve"> -0.794706</t>
  </si>
  <si>
    <t xml:space="preserve"> -0.390714</t>
  </si>
  <si>
    <t xml:space="preserve"> -0.41215</t>
  </si>
  <si>
    <t xml:space="preserve"> -0.452417</t>
  </si>
  <si>
    <t xml:space="preserve"> -0.760172</t>
  </si>
  <si>
    <t xml:space="preserve">At5g35460.1</t>
  </si>
  <si>
    <t xml:space="preserve">11.04527</t>
  </si>
  <si>
    <t xml:space="preserve">0.002610459</t>
  </si>
  <si>
    <t xml:space="preserve">0.001120043</t>
  </si>
  <si>
    <t xml:space="preserve">-6.533464</t>
  </si>
  <si>
    <t xml:space="preserve"> -0.815201</t>
  </si>
  <si>
    <t xml:space="preserve"> -0.383668</t>
  </si>
  <si>
    <t xml:space="preserve"> -0.355736</t>
  </si>
  <si>
    <t xml:space="preserve"> -0.585958</t>
  </si>
  <si>
    <t xml:space="preserve"> -0.671848</t>
  </si>
  <si>
    <t xml:space="preserve">At1g70720.1</t>
  </si>
  <si>
    <t xml:space="preserve">invertase/pectin methylesterase inhibitor family protein low similarity to pectinesterase from Lycopersicon esculentum SP|Q43143, Arabidopsis thaliana SP|Q42534, Phaseolus vulgaris SP|Q43111; contains Pfam profile PF04043: Plant invertase/pectin methylesterase inhibitor</t>
  </si>
  <si>
    <t xml:space="preserve">11.80141</t>
  </si>
  <si>
    <t xml:space="preserve">0.002737616</t>
  </si>
  <si>
    <t xml:space="preserve">0.001174601</t>
  </si>
  <si>
    <t xml:space="preserve">-6.45302</t>
  </si>
  <si>
    <t xml:space="preserve"> -0.703868</t>
  </si>
  <si>
    <t xml:space="preserve"> -0.536116</t>
  </si>
  <si>
    <t xml:space="preserve"> -0.706151</t>
  </si>
  <si>
    <t xml:space="preserve"> -0.228489</t>
  </si>
  <si>
    <t xml:space="preserve"> -0.638067</t>
  </si>
  <si>
    <t xml:space="preserve">At1g11840_40</t>
  </si>
  <si>
    <t xml:space="preserve">14.92870</t>
  </si>
  <si>
    <t xml:space="preserve">-8.320144</t>
  </si>
  <si>
    <t xml:space="preserve"> -0.72304</t>
  </si>
  <si>
    <t xml:space="preserve"> -0.507218</t>
  </si>
  <si>
    <t xml:space="preserve"> -0.472767</t>
  </si>
  <si>
    <t xml:space="preserve"> -0.537345</t>
  </si>
  <si>
    <t xml:space="preserve"> -0.572897</t>
  </si>
  <si>
    <t xml:space="preserve">At5g17220.1</t>
  </si>
  <si>
    <t xml:space="preserve">10.56844</t>
  </si>
  <si>
    <t xml:space="preserve">0.01095690</t>
  </si>
  <si>
    <t xml:space="preserve">0.004701165</t>
  </si>
  <si>
    <t xml:space="preserve">-5.04484</t>
  </si>
  <si>
    <t xml:space="preserve"> -0.936942</t>
  </si>
  <si>
    <t xml:space="preserve"> -0.438486</t>
  </si>
  <si>
    <t xml:space="preserve"> -0.344775</t>
  </si>
  <si>
    <t xml:space="preserve"> -0.533566</t>
  </si>
  <si>
    <t xml:space="preserve">At4g29470_40</t>
  </si>
  <si>
    <t xml:space="preserve">phospholipase A2, putative similar to secretory low molecular weight phospholipase A2 gamma [Arabidopsis thaliana] GI:26006457; contains INTERPRO domain IPR001211 phospholipase A2</t>
  </si>
  <si>
    <t xml:space="preserve">10.65133</t>
  </si>
  <si>
    <t xml:space="preserve">0.0008098918</t>
  </si>
  <si>
    <t xml:space="preserve">0.0003474920</t>
  </si>
  <si>
    <t xml:space="preserve">-8.420389</t>
  </si>
  <si>
    <t xml:space="preserve"> -0.655582</t>
  </si>
  <si>
    <t xml:space="preserve"> -0.492395</t>
  </si>
  <si>
    <t xml:space="preserve"> -0.575505</t>
  </si>
  <si>
    <t xml:space="preserve"> -0.646061</t>
  </si>
  <si>
    <t xml:space="preserve"> -0.447994</t>
  </si>
  <si>
    <t xml:space="preserve">At1g33970_40.6</t>
  </si>
  <si>
    <t xml:space="preserve">avirulence-responsive protein, putative / avirulence induced gene protein, putative / AIG protein, putative similar to SP|P54120 AIG1 protein {Arabidopsis thaliana}; contains Pfam profile PF04548: AIG1 family</t>
  </si>
  <si>
    <t xml:space="preserve">12.36396</t>
  </si>
  <si>
    <t xml:space="preserve">0.0007772894</t>
  </si>
  <si>
    <t xml:space="preserve">0.0003335037</t>
  </si>
  <si>
    <t xml:space="preserve">-8.491476</t>
  </si>
  <si>
    <t xml:space="preserve"> -0.598378</t>
  </si>
  <si>
    <t xml:space="preserve"> -0.413911</t>
  </si>
  <si>
    <t xml:space="preserve"> -0.583972</t>
  </si>
  <si>
    <t xml:space="preserve"> -0.647265</t>
  </si>
  <si>
    <t xml:space="preserve"> -0.576835</t>
  </si>
  <si>
    <t xml:space="preserve">At1g64970.1</t>
  </si>
  <si>
    <t xml:space="preserve">13.16597</t>
  </si>
  <si>
    <t xml:space="preserve">0.001427011</t>
  </si>
  <si>
    <t xml:space="preserve">0.0006122731</t>
  </si>
  <si>
    <t xml:space="preserve">-7.465367</t>
  </si>
  <si>
    <t xml:space="preserve"> -0.814865</t>
  </si>
  <si>
    <t xml:space="preserve"> -0.531397</t>
  </si>
  <si>
    <t xml:space="preserve"> -0.5044</t>
  </si>
  <si>
    <t xml:space="preserve"> -0.446161</t>
  </si>
  <si>
    <t xml:space="preserve"> -0.523718</t>
  </si>
  <si>
    <t xml:space="preserve">At3g45930.1</t>
  </si>
  <si>
    <t xml:space="preserve">histone H4 identical to histone H4 from Lycopersicon esculentum GI:297150, Lolium temulentum SP|P02308, Acropora formosa GI:455652, Citrus jambhiri GI:16797797</t>
  </si>
  <si>
    <t xml:space="preserve">14.73290</t>
  </si>
  <si>
    <t xml:space="preserve">0.0009053346</t>
  </si>
  <si>
    <t xml:space="preserve">0.0003884427</t>
  </si>
  <si>
    <t xml:space="preserve">-8.208045</t>
  </si>
  <si>
    <t xml:space="preserve"> -0.539119</t>
  </si>
  <si>
    <t xml:space="preserve"> -0.62067</t>
  </si>
  <si>
    <t xml:space="preserve"> -0.442055</t>
  </si>
  <si>
    <t xml:space="preserve"> -0.507665</t>
  </si>
  <si>
    <t xml:space="preserve"> -0.711833</t>
  </si>
  <si>
    <t xml:space="preserve">At5g54160.1</t>
  </si>
  <si>
    <t xml:space="preserve">quercetin 3-O-methyltransferase 1 / flavonol 3-O-methyltransferase 1 / caffeic acid/5-hydroxyferulic acid O-methyltransferase (OMT1) identical to O-methyltransferase 1 [Arabidopsis thaliana][GI:2781394], SP|Q9FK25 Quercetin 3-O-methyltransferase 1 (EC 2.1.1.76) (AtOMT1) (Flavonol 3- O-methyltransferase 1) (Caffeic acid/5-hydroxyferulic acid O- methyltransferase) {Arabidopsis thaliana}</t>
  </si>
  <si>
    <t xml:space="preserve">14.72138</t>
  </si>
  <si>
    <t xml:space="preserve">0.001034296</t>
  </si>
  <si>
    <t xml:space="preserve">0.0004437749</t>
  </si>
  <si>
    <t xml:space="preserve">-7.9856</t>
  </si>
  <si>
    <t xml:space="preserve"> -0.592993</t>
  </si>
  <si>
    <t xml:space="preserve"> -0.565676</t>
  </si>
  <si>
    <t xml:space="preserve"> -0.385142</t>
  </si>
  <si>
    <t xml:space="preserve"> -0.566749</t>
  </si>
  <si>
    <t xml:space="preserve"> -0.710878</t>
  </si>
  <si>
    <t xml:space="preserve">At1g73010.1</t>
  </si>
  <si>
    <t xml:space="preserve">expressed protein similar to phosphatase, orphan 1 (GI:20196841) [Mus musculus], (GI:20196839) [Homo sapiens]; contains TIGRFAM TIGR01489: 2,3-diketo-5-methylthio-1-phosphopentane phosphatase profile; contains TIGRFAM TIGR01488: HAD-superfamily hydrolase, subfamily IB (PSPase-like)</t>
  </si>
  <si>
    <t xml:space="preserve">10.99728</t>
  </si>
  <si>
    <t xml:space="preserve">-4.201728</t>
  </si>
  <si>
    <t xml:space="preserve"> 0.083008</t>
  </si>
  <si>
    <t xml:space="preserve"> -0.738942</t>
  </si>
  <si>
    <t xml:space="preserve"> -0.828573</t>
  </si>
  <si>
    <t xml:space="preserve"> -0.802305</t>
  </si>
  <si>
    <t xml:space="preserve"> -0.536528</t>
  </si>
  <si>
    <t xml:space="preserve">At5g03690.2</t>
  </si>
  <si>
    <t xml:space="preserve">fructose-bisphosphate aldolase, putative similar to PIR|S65073 fructose-bisphosphate aldolase (EC 4.1.2.13) isoenzyme C-1, cytosolic [Oryza sativa]; contains Pfam profile PF00274 Fructose-bisphosphate aldolase class-I</t>
  </si>
  <si>
    <t xml:space="preserve">11.33992</t>
  </si>
  <si>
    <t xml:space="preserve">0.002859455</t>
  </si>
  <si>
    <t xml:space="preserve">0.001226877</t>
  </si>
  <si>
    <t xml:space="preserve">-6.387599</t>
  </si>
  <si>
    <t xml:space="preserve"> -0.410639</t>
  </si>
  <si>
    <t xml:space="preserve"> -0.3831</t>
  </si>
  <si>
    <t xml:space="preserve"> -0.496756</t>
  </si>
  <si>
    <t xml:space="preserve"> -0.655885</t>
  </si>
  <si>
    <t xml:space="preserve"> -0.877074</t>
  </si>
  <si>
    <t xml:space="preserve">At2g19010.1</t>
  </si>
  <si>
    <t xml:space="preserve">GDSL-motif lipase/hydrolase family protein similar to family II lipase EXL1 GI:15054382 from [Arabidopsis thaliana]; contains Pfam profile PF00657: GDSL-like Lipase/Acylhydrolase</t>
  </si>
  <si>
    <t xml:space="preserve">10.58062</t>
  </si>
  <si>
    <t xml:space="preserve">0.006482007</t>
  </si>
  <si>
    <t xml:space="preserve">0.002781169</t>
  </si>
  <si>
    <t xml:space="preserve">-5.336491</t>
  </si>
  <si>
    <t xml:space="preserve"> -0.420071</t>
  </si>
  <si>
    <t xml:space="preserve"> -0.782733</t>
  </si>
  <si>
    <t xml:space="preserve"> -0.926496</t>
  </si>
  <si>
    <t xml:space="preserve"> -0.411988</t>
  </si>
  <si>
    <t xml:space="preserve"> -0.282266</t>
  </si>
  <si>
    <t xml:space="preserve">At5g28640.1</t>
  </si>
  <si>
    <t xml:space="preserve">SSXT protein-related / glycine-rich protein contains weak hit to Pfam profile PF05030: SSXT protein (N-terminal region)</t>
  </si>
  <si>
    <t xml:space="preserve">13.00030</t>
  </si>
  <si>
    <t xml:space="preserve">0.0007571015</t>
  </si>
  <si>
    <t xml:space="preserve">0.0003248418</t>
  </si>
  <si>
    <t xml:space="preserve">-8.53697</t>
  </si>
  <si>
    <t xml:space="preserve"> -0.648157</t>
  </si>
  <si>
    <t xml:space="preserve"> -0.526975</t>
  </si>
  <si>
    <t xml:space="preserve"> -0.628086</t>
  </si>
  <si>
    <t xml:space="preserve"> -0.433599</t>
  </si>
  <si>
    <t xml:space="preserve"> -0.59137</t>
  </si>
  <si>
    <t xml:space="preserve">At1g26260.2</t>
  </si>
  <si>
    <t xml:space="preserve">basic helix-loop-helix (bHLH) family protein similar to bHLH transcription factor GBOF-1 GI:5923912 from [Tulipa gesneriana]</t>
  </si>
  <si>
    <t xml:space="preserve">11.15633</t>
  </si>
  <si>
    <t xml:space="preserve">0.004590689</t>
  </si>
  <si>
    <t xml:space="preserve">0.001969680</t>
  </si>
  <si>
    <t xml:space="preserve">-5.769313</t>
  </si>
  <si>
    <t xml:space="preserve"> -0.260455</t>
  </si>
  <si>
    <t xml:space="preserve"> -0.817849</t>
  </si>
  <si>
    <t xml:space="preserve"> -0.71399</t>
  </si>
  <si>
    <t xml:space="preserve"> -0.35092</t>
  </si>
  <si>
    <t xml:space="preserve"> -0.686376</t>
  </si>
  <si>
    <t xml:space="preserve">At1g19850.1</t>
  </si>
  <si>
    <t xml:space="preserve">transcription factor MONOPTEROS (MP) / auxin-responsive protein (IAA24) / auxin response factor 5 (ARF5) identical to transcription factor MONOPTEROS (MP/IAA24/ARF5) SP:P93024 from [Arabidopsis thaliana]</t>
  </si>
  <si>
    <t xml:space="preserve">13.60300</t>
  </si>
  <si>
    <t xml:space="preserve">0.001756134</t>
  </si>
  <si>
    <t xml:space="preserve">0.0007534866</t>
  </si>
  <si>
    <t xml:space="preserve">-7.133478</t>
  </si>
  <si>
    <t xml:space="preserve"> -0.455092</t>
  </si>
  <si>
    <t xml:space="preserve"> -0.800164</t>
  </si>
  <si>
    <t xml:space="preserve"> -0.59136</t>
  </si>
  <si>
    <t xml:space="preserve"> -0.373886</t>
  </si>
  <si>
    <t xml:space="preserve"> -0.610693</t>
  </si>
  <si>
    <t xml:space="preserve">At3g10410.1</t>
  </si>
  <si>
    <t xml:space="preserve">13.87824</t>
  </si>
  <si>
    <t xml:space="preserve">0.002084269</t>
  </si>
  <si>
    <t xml:space="preserve">0.000894276</t>
  </si>
  <si>
    <t xml:space="preserve">-6.875133</t>
  </si>
  <si>
    <t xml:space="preserve"> -0.40616</t>
  </si>
  <si>
    <t xml:space="preserve"> -0.77383</t>
  </si>
  <si>
    <t xml:space="preserve"> -0.361905</t>
  </si>
  <si>
    <t xml:space="preserve"> -0.686485</t>
  </si>
  <si>
    <t xml:space="preserve"> -0.605418</t>
  </si>
  <si>
    <t xml:space="preserve">At5g16960.1</t>
  </si>
  <si>
    <t xml:space="preserve">NADP-dependent oxidoreductase, putative similar to probable NADP-dependent oxidoreductase (zeta-crystallin homolog) P1 [SP|Q39172][gi:886428] and P2 [SP|Q39173][gi:886430], Arabidopsis thaliana</t>
  </si>
  <si>
    <t xml:space="preserve">0.01234498</t>
  </si>
  <si>
    <t xml:space="preserve">0.005296736</t>
  </si>
  <si>
    <t xml:space="preserve">-4.589274</t>
  </si>
  <si>
    <t xml:space="preserve"> -0.243322</t>
  </si>
  <si>
    <t xml:space="preserve"> -1.068186</t>
  </si>
  <si>
    <t xml:space="preserve"> -0.313656</t>
  </si>
  <si>
    <t xml:space="preserve"> -0.459867</t>
  </si>
  <si>
    <t xml:space="preserve"> -0.751595</t>
  </si>
  <si>
    <t xml:space="preserve">At3g54800_22.7</t>
  </si>
  <si>
    <t xml:space="preserve">pleckstrin homology (PH) domain-containing protein / lipid-binding START domain-containing protein contains Pfam profiles PF00169: Pleckstring homology (PH) domain, PF01852: Lipid-binding START domain</t>
  </si>
  <si>
    <t xml:space="preserve">11.12809</t>
  </si>
  <si>
    <t xml:space="preserve">-4.904633</t>
  </si>
  <si>
    <t xml:space="preserve"> -0.241464</t>
  </si>
  <si>
    <t xml:space="preserve"> -0.431251</t>
  </si>
  <si>
    <t xml:space="preserve"> -0.37408</t>
  </si>
  <si>
    <t xml:space="preserve"> -0.975449</t>
  </si>
  <si>
    <t xml:space="preserve"> -0.814477</t>
  </si>
  <si>
    <t xml:space="preserve">At2g16575.1</t>
  </si>
  <si>
    <t xml:space="preserve">10.70738</t>
  </si>
  <si>
    <t xml:space="preserve">0.01134172</t>
  </si>
  <si>
    <t xml:space="preserve">0.004866278</t>
  </si>
  <si>
    <t xml:space="preserve">-5.469323</t>
  </si>
  <si>
    <t xml:space="preserve"> -0.72981</t>
  </si>
  <si>
    <t xml:space="preserve"> -0.552543</t>
  </si>
  <si>
    <t xml:space="preserve"> -0.419848</t>
  </si>
  <si>
    <t xml:space="preserve">At3g10340_40</t>
  </si>
  <si>
    <t xml:space="preserve">phenylalanine ammonia-lyase, putative similar to phenylalanine ammonia-lyase GB:S48726 [Petroselinum crispum]</t>
  </si>
  <si>
    <t xml:space="preserve">13.54723</t>
  </si>
  <si>
    <t xml:space="preserve">0.0006950674</t>
  </si>
  <si>
    <t xml:space="preserve">0.0002982255</t>
  </si>
  <si>
    <t xml:space="preserve">-8.719275</t>
  </si>
  <si>
    <t xml:space="preserve"> -0.601223</t>
  </si>
  <si>
    <t xml:space="preserve"> -0.653388</t>
  </si>
  <si>
    <t xml:space="preserve"> -0.444164</t>
  </si>
  <si>
    <t xml:space="preserve"> -0.585309</t>
  </si>
  <si>
    <t xml:space="preserve"> -0.554048</t>
  </si>
  <si>
    <t xml:space="preserve">At1g11280.3</t>
  </si>
  <si>
    <t xml:space="preserve">S-locus protein kinase, putative similar to receptor protein kinase [Ipomoea trifida] gi|836954|gb|AAC23542; contains protein kinase domain, Pfam:PF00069; contains S-locus glycoprotein family domain, Pfam:PF00954</t>
  </si>
  <si>
    <t xml:space="preserve">12.99837</t>
  </si>
  <si>
    <t xml:space="preserve">0.006977212</t>
  </si>
  <si>
    <t xml:space="preserve">0.002993641</t>
  </si>
  <si>
    <t xml:space="preserve">-5.24831</t>
  </si>
  <si>
    <t xml:space="preserve"> -0.26646</t>
  </si>
  <si>
    <t xml:space="preserve"> -0.282256</t>
  </si>
  <si>
    <t xml:space="preserve"> -0.907665</t>
  </si>
  <si>
    <t xml:space="preserve"> -0.740961</t>
  </si>
  <si>
    <t xml:space="preserve"> -0.645015</t>
  </si>
  <si>
    <t xml:space="preserve">At5g18910.1</t>
  </si>
  <si>
    <t xml:space="preserve">10.78953</t>
  </si>
  <si>
    <t xml:space="preserve">0.00701465</t>
  </si>
  <si>
    <t xml:space="preserve">0.003009705</t>
  </si>
  <si>
    <t xml:space="preserve">-5.642807</t>
  </si>
  <si>
    <t xml:space="preserve"> -0.48285</t>
  </si>
  <si>
    <t xml:space="preserve"> -0.319954</t>
  </si>
  <si>
    <t xml:space="preserve"> -0.65236</t>
  </si>
  <si>
    <t xml:space="preserve"> -0.818806</t>
  </si>
  <si>
    <t xml:space="preserve">At4g29880.1</t>
  </si>
  <si>
    <t xml:space="preserve">leucine-rich repeat family protein contains leucine rich repeats, Pfam:PF00560</t>
  </si>
  <si>
    <t xml:space="preserve">10.99186</t>
  </si>
  <si>
    <t xml:space="preserve">0.007247188</t>
  </si>
  <si>
    <t xml:space="preserve">0.003109477</t>
  </si>
  <si>
    <t xml:space="preserve">-6.192547</t>
  </si>
  <si>
    <t xml:space="preserve"> -0.513591</t>
  </si>
  <si>
    <t xml:space="preserve"> -0.626553</t>
  </si>
  <si>
    <t xml:space="preserve"> -0.565414</t>
  </si>
  <si>
    <t xml:space="preserve">At3g08770.1</t>
  </si>
  <si>
    <t xml:space="preserve">lipid transfer protein 6 (LTP6) identical to GI:8571927</t>
  </si>
  <si>
    <t xml:space="preserve">17.07092</t>
  </si>
  <si>
    <t xml:space="preserve">-8.1525</t>
  </si>
  <si>
    <t xml:space="preserve"> -0.727654</t>
  </si>
  <si>
    <t xml:space="preserve"> -0.560362</t>
  </si>
  <si>
    <t xml:space="preserve"> -0.607439</t>
  </si>
  <si>
    <t xml:space="preserve"> -0.426808</t>
  </si>
  <si>
    <t xml:space="preserve"> -0.520766</t>
  </si>
  <si>
    <t xml:space="preserve">At1g11600.1</t>
  </si>
  <si>
    <t xml:space="preserve">cytochrome P450, putative similar to cytochrome P450 77A2 (CYPLVIIA2) (P-450EG5) [Solanum melongena] and cytochrome P450 77A3 (SP:O48928) [Glycine max]; is a member of the PF|00067 Cytochrome P450 family. ESTs gb|Z30775 and gb|Z30776 come from this gene</t>
  </si>
  <si>
    <t xml:space="preserve">13.01872</t>
  </si>
  <si>
    <t xml:space="preserve">0.002518211</t>
  </si>
  <si>
    <t xml:space="preserve">0.001080463</t>
  </si>
  <si>
    <t xml:space="preserve">-6.577297</t>
  </si>
  <si>
    <t xml:space="preserve"> -0.604715</t>
  </si>
  <si>
    <t xml:space="preserve"> -0.821284</t>
  </si>
  <si>
    <t xml:space="preserve"> -0.556999</t>
  </si>
  <si>
    <t xml:space="preserve"> -0.271477</t>
  </si>
  <si>
    <t xml:space="preserve"> -0.590971</t>
  </si>
  <si>
    <t xml:space="preserve">At5g48880.1</t>
  </si>
  <si>
    <t xml:space="preserve">acetyl-CoA C-acyltransferase 1 / 3-ketoacyl-CoA thiolase 1 (PKT1) identical to 3-keto-acyl-CoA-thiolase 1 [Arabidopsis thaliana] GI:3169568</t>
  </si>
  <si>
    <t xml:space="preserve">15.03502</t>
  </si>
  <si>
    <t xml:space="preserve">0.001685257</t>
  </si>
  <si>
    <t xml:space="preserve">0.000723076</t>
  </si>
  <si>
    <t xml:space="preserve">-7.202713</t>
  </si>
  <si>
    <t xml:space="preserve"> -0.75712</t>
  </si>
  <si>
    <t xml:space="preserve"> -0.50185</t>
  </si>
  <si>
    <t xml:space="preserve"> -0.655077</t>
  </si>
  <si>
    <t xml:space="preserve"> -0.60142</t>
  </si>
  <si>
    <t xml:space="preserve"> -0.331717</t>
  </si>
  <si>
    <t xml:space="preserve">At2g32440.1</t>
  </si>
  <si>
    <t xml:space="preserve">ent-kaurenoic acid hydroxylase, putative / cytochrome P450, putative identical to ent-kaurenoic acid hydroxylase / cytochrome P450 CYP88A (GI:13021856) [Arabidopsis thaliana]; similar to ent-kaurenoic acid hydroxylase [Arabidopsis thaliana] GI:13021853</t>
  </si>
  <si>
    <t xml:space="preserve">11.63823</t>
  </si>
  <si>
    <t xml:space="preserve">-6.499736</t>
  </si>
  <si>
    <t xml:space="preserve"> -0.702281</t>
  </si>
  <si>
    <t xml:space="preserve"> -0.641354</t>
  </si>
  <si>
    <t xml:space="preserve"> -0.732445</t>
  </si>
  <si>
    <t xml:space="preserve"> -0.535643</t>
  </si>
  <si>
    <t xml:space="preserve"> -0.235965</t>
  </si>
  <si>
    <t xml:space="preserve">At1g31550.1</t>
  </si>
  <si>
    <t xml:space="preserve">GDSL-motif lipase, putative similar to lipase [Arabidopsis thaliana] GI:1145627; contains InterPro Entry IPR001087 Lipolytic enzyme, G-D-S-L family</t>
  </si>
  <si>
    <t xml:space="preserve">11.28501</t>
  </si>
  <si>
    <t xml:space="preserve">-5.296214</t>
  </si>
  <si>
    <t xml:space="preserve"> -0.572467</t>
  </si>
  <si>
    <t xml:space="preserve"> -0.674986</t>
  </si>
  <si>
    <t xml:space="preserve"> -0.683849</t>
  </si>
  <si>
    <t xml:space="preserve"> -0.092117</t>
  </si>
  <si>
    <t xml:space="preserve"> -0.82462</t>
  </si>
  <si>
    <t xml:space="preserve">At5g22880.1</t>
  </si>
  <si>
    <t xml:space="preserve">histone H2B, putative strong similarity to histone H2B-3 Lycopersicon esculentum GI:3021485, H2B Gossypium hirsutum SP|O22582; contains Pfam profile PF00125 Core histone H2A/H2B/H3/H4</t>
  </si>
  <si>
    <t xml:space="preserve">13.33094</t>
  </si>
  <si>
    <t xml:space="preserve">0.003980758</t>
  </si>
  <si>
    <t xml:space="preserve">0.001707983</t>
  </si>
  <si>
    <t xml:space="preserve">-5.946206</t>
  </si>
  <si>
    <t xml:space="preserve"> -0.615241</t>
  </si>
  <si>
    <t xml:space="preserve"> -0.165497</t>
  </si>
  <si>
    <t xml:space="preserve"> -0.606479</t>
  </si>
  <si>
    <t xml:space="preserve"> -0.690754</t>
  </si>
  <si>
    <t xml:space="preserve"> -0.770216</t>
  </si>
  <si>
    <t xml:space="preserve">At3g02040.1</t>
  </si>
  <si>
    <t xml:space="preserve">glycerophosphoryl diester phosphodiesterase family protein contains Pfam profile PF03009: Glycerophosphoryl diester phosphodiesterase family</t>
  </si>
  <si>
    <t xml:space="preserve">11.94553</t>
  </si>
  <si>
    <t xml:space="preserve">0.008447791</t>
  </si>
  <si>
    <t xml:space="preserve">0.003624608</t>
  </si>
  <si>
    <t xml:space="preserve">-5.029454</t>
  </si>
  <si>
    <t xml:space="preserve"> -0.707368</t>
  </si>
  <si>
    <t xml:space="preserve"> -0.726929</t>
  </si>
  <si>
    <t xml:space="preserve"> -0.878729</t>
  </si>
  <si>
    <t xml:space="preserve"> -0.11597</t>
  </si>
  <si>
    <t xml:space="preserve"> -0.419343</t>
  </si>
  <si>
    <t xml:space="preserve">At3g46320.1</t>
  </si>
  <si>
    <t xml:space="preserve">histone H4 nearly identical to histone H4 [Arabidopsis thaliana] GI:166740</t>
  </si>
  <si>
    <t xml:space="preserve">15.72946</t>
  </si>
  <si>
    <t xml:space="preserve">-7.788317</t>
  </si>
  <si>
    <t xml:space="preserve"> -0.503603</t>
  </si>
  <si>
    <t xml:space="preserve"> -0.736158</t>
  </si>
  <si>
    <t xml:space="preserve"> -0.436836</t>
  </si>
  <si>
    <t xml:space="preserve"> -0.682264</t>
  </si>
  <si>
    <t xml:space="preserve"> -0.489998</t>
  </si>
  <si>
    <t xml:space="preserve">At5g51030.1</t>
  </si>
  <si>
    <t xml:space="preserve">short-chain dehydrogenase/reductase (SDR) family protein contains INTERPRO family IPR002198 short chain dehydrogenase/reductase SDR family</t>
  </si>
  <si>
    <t xml:space="preserve">10.33735</t>
  </si>
  <si>
    <t xml:space="preserve">0.008855947</t>
  </si>
  <si>
    <t xml:space="preserve">0.003799731</t>
  </si>
  <si>
    <t xml:space="preserve">-5.330546</t>
  </si>
  <si>
    <t xml:space="preserve"> -0.367988</t>
  </si>
  <si>
    <t xml:space="preserve"> -0.861474</t>
  </si>
  <si>
    <t xml:space="preserve"> -0.674251</t>
  </si>
  <si>
    <t xml:space="preserve"> -0.375428</t>
  </si>
  <si>
    <t xml:space="preserve">At1g15470.1</t>
  </si>
  <si>
    <t xml:space="preserve">transducin family protein / WD-40 repeat family protein Strong similarity to gb AF096285 serine-threonine kinase receptor-associated protein from Mus musculus and contains 5 PF|00400 WD40, G-beta repeat domains. EST gb|F14050 comes from this gene</t>
  </si>
  <si>
    <t xml:space="preserve">11.55766</t>
  </si>
  <si>
    <t xml:space="preserve">-4.591418</t>
  </si>
  <si>
    <t xml:space="preserve"> -0.230413</t>
  </si>
  <si>
    <t xml:space="preserve"> -1.134487</t>
  </si>
  <si>
    <t xml:space="preserve"> -0.559874</t>
  </si>
  <si>
    <t xml:space="preserve"> -0.380458</t>
  </si>
  <si>
    <t xml:space="preserve"> -0.544234</t>
  </si>
  <si>
    <t xml:space="preserve">At3g26690.1</t>
  </si>
  <si>
    <t xml:space="preserve">MutT/nudix family protein similar to SP|Q09790 Diadenosine 5',5'''-P1,P6-hexaphosphate hydrolase (EC 3.6.1.-) (Ap6A hydrolase) {Schizosaccharomyces pombe}; contains Pfam profile PF00293: NUDIX domain</t>
  </si>
  <si>
    <t xml:space="preserve">10.45058</t>
  </si>
  <si>
    <t xml:space="preserve">0.01911004</t>
  </si>
  <si>
    <t xml:space="preserve">0.00819935</t>
  </si>
  <si>
    <t xml:space="preserve">-4.134780</t>
  </si>
  <si>
    <t xml:space="preserve"> -0.474957</t>
  </si>
  <si>
    <t xml:space="preserve"> -0.004724</t>
  </si>
  <si>
    <t xml:space="preserve"> -0.684697</t>
  </si>
  <si>
    <t xml:space="preserve"> -0.593712</t>
  </si>
  <si>
    <t xml:space="preserve"> -1.091521</t>
  </si>
  <si>
    <t xml:space="preserve">At4g28460.1</t>
  </si>
  <si>
    <t xml:space="preserve">12.96344</t>
  </si>
  <si>
    <t xml:space="preserve">-6.050478</t>
  </si>
  <si>
    <t xml:space="preserve"> -0.363839</t>
  </si>
  <si>
    <t xml:space="preserve"> -0.710458</t>
  </si>
  <si>
    <t xml:space="preserve"> -0.281405</t>
  </si>
  <si>
    <t xml:space="preserve"> -0.722495</t>
  </si>
  <si>
    <t xml:space="preserve"> -0.772364</t>
  </si>
  <si>
    <t xml:space="preserve">At1g79450.2</t>
  </si>
  <si>
    <t xml:space="preserve">LEM3 (ligand-effect modulator 3) family protein / CDC50 family protein similar to GI:4966357; GI:4585976; GI:11994416; GI:9757735 from [Arabidopsis thaliana]</t>
  </si>
  <si>
    <t xml:space="preserve">11.17108</t>
  </si>
  <si>
    <t xml:space="preserve">0.01461086</t>
  </si>
  <si>
    <t xml:space="preserve">0.006268934</t>
  </si>
  <si>
    <t xml:space="preserve">-4.411267</t>
  </si>
  <si>
    <t xml:space="preserve"> -0.33501</t>
  </si>
  <si>
    <t xml:space="preserve"> -1.155561</t>
  </si>
  <si>
    <t xml:space="preserve"> -0.538517</t>
  </si>
  <si>
    <t xml:space="preserve"> -0.603812</t>
  </si>
  <si>
    <t xml:space="preserve"> -0.219266</t>
  </si>
  <si>
    <t xml:space="preserve">At1g04920.1</t>
  </si>
  <si>
    <t xml:space="preserve">sucrose-phosphate synthase, putative similar to GB:Y11795 from [Craterostigma plantagineum]</t>
  </si>
  <si>
    <t xml:space="preserve">10.83335</t>
  </si>
  <si>
    <t xml:space="preserve">0.01962573</t>
  </si>
  <si>
    <t xml:space="preserve">0.008420613</t>
  </si>
  <si>
    <t xml:space="preserve">-4.10611</t>
  </si>
  <si>
    <t xml:space="preserve"> -0.392729</t>
  </si>
  <si>
    <t xml:space="preserve"> -0.987598</t>
  </si>
  <si>
    <t xml:space="preserve"> -0.997194</t>
  </si>
  <si>
    <t xml:space="preserve"> -0.145077</t>
  </si>
  <si>
    <t xml:space="preserve"> -0.329939</t>
  </si>
  <si>
    <t xml:space="preserve">At3g21570.1</t>
  </si>
  <si>
    <t xml:space="preserve">10.70744</t>
  </si>
  <si>
    <t xml:space="preserve">0.01605881</t>
  </si>
  <si>
    <t xml:space="preserve">0.006890191</t>
  </si>
  <si>
    <t xml:space="preserve">-4.315922</t>
  </si>
  <si>
    <t xml:space="preserve"> -0.940567</t>
  </si>
  <si>
    <t xml:space="preserve"> -0.692152</t>
  </si>
  <si>
    <t xml:space="preserve"> -0.708315</t>
  </si>
  <si>
    <t xml:space="preserve"> 0.049872</t>
  </si>
  <si>
    <t xml:space="preserve"> -0.566121</t>
  </si>
  <si>
    <t xml:space="preserve">At3g09530_36.1</t>
  </si>
  <si>
    <t xml:space="preserve">12.08376</t>
  </si>
  <si>
    <t xml:space="preserve">0.003683654</t>
  </si>
  <si>
    <t xml:space="preserve">0.001580508</t>
  </si>
  <si>
    <t xml:space="preserve">-6.048263</t>
  </si>
  <si>
    <t xml:space="preserve"> -0.544458</t>
  </si>
  <si>
    <t xml:space="preserve"> -0.340314</t>
  </si>
  <si>
    <t xml:space="preserve"> -0.358175</t>
  </si>
  <si>
    <t xml:space="preserve"> -0.826971</t>
  </si>
  <si>
    <t xml:space="preserve"> -0.787977</t>
  </si>
  <si>
    <t xml:space="preserve">At1g44970.1</t>
  </si>
  <si>
    <t xml:space="preserve">peroxidase, putative similar to peroxidase GI:993004 from [Mercurialis annua]</t>
  </si>
  <si>
    <t xml:space="preserve">13.75853</t>
  </si>
  <si>
    <t xml:space="preserve">0.002263336</t>
  </si>
  <si>
    <t xml:space="preserve">0.0009711065</t>
  </si>
  <si>
    <t xml:space="preserve">-6.735168</t>
  </si>
  <si>
    <t xml:space="preserve"> -0.363802</t>
  </si>
  <si>
    <t xml:space="preserve"> -0.801702</t>
  </si>
  <si>
    <t xml:space="preserve"> -0.738367</t>
  </si>
  <si>
    <t xml:space="preserve"> -0.512812</t>
  </si>
  <si>
    <t xml:space="preserve"> -0.444885</t>
  </si>
  <si>
    <t xml:space="preserve">At4g40042.1</t>
  </si>
  <si>
    <t xml:space="preserve">12.10054</t>
  </si>
  <si>
    <t xml:space="preserve">0.004377033</t>
  </si>
  <si>
    <t xml:space="preserve">0.001878009</t>
  </si>
  <si>
    <t xml:space="preserve">-5.829586</t>
  </si>
  <si>
    <t xml:space="preserve"> -0.785804</t>
  </si>
  <si>
    <t xml:space="preserve"> -0.515183</t>
  </si>
  <si>
    <t xml:space="preserve"> -0.22398</t>
  </si>
  <si>
    <t xml:space="preserve"> -0.829368</t>
  </si>
  <si>
    <t xml:space="preserve"> -0.508246</t>
  </si>
  <si>
    <t xml:space="preserve">At5g13360.1</t>
  </si>
  <si>
    <t xml:space="preserve">11.12184</t>
  </si>
  <si>
    <t xml:space="preserve">0.005248731</t>
  </si>
  <si>
    <t xml:space="preserve">0.002252020</t>
  </si>
  <si>
    <t xml:space="preserve">-6.06005</t>
  </si>
  <si>
    <t xml:space="preserve"> -0.792159</t>
  </si>
  <si>
    <t xml:space="preserve"> -0.65269</t>
  </si>
  <si>
    <t xml:space="preserve"> -0.366452</t>
  </si>
  <si>
    <t xml:space="preserve"> -0.482204</t>
  </si>
  <si>
    <t xml:space="preserve">At2g33540.1</t>
  </si>
  <si>
    <t xml:space="preserve">CTD phosphatase-like protein 3 (CPL3) identical to CTD phosphatase-like 3 (CPL3) [Arabidopsis thaliana] GI:22212705; contains Pfam profile PF03031: NLI interacting factor</t>
  </si>
  <si>
    <t xml:space="preserve">11.23501</t>
  </si>
  <si>
    <t xml:space="preserve">0.009101663</t>
  </si>
  <si>
    <t xml:space="preserve">0.003905158</t>
  </si>
  <si>
    <t xml:space="preserve">-5.294615</t>
  </si>
  <si>
    <t xml:space="preserve"> -0.298405</t>
  </si>
  <si>
    <t xml:space="preserve"> -0.896183</t>
  </si>
  <si>
    <t xml:space="preserve"> -0.581654</t>
  </si>
  <si>
    <t xml:space="preserve"> -0.517484</t>
  </si>
  <si>
    <t xml:space="preserve">At3g62640.1</t>
  </si>
  <si>
    <t xml:space="preserve">11.88997</t>
  </si>
  <si>
    <t xml:space="preserve">-6.501718</t>
  </si>
  <si>
    <t xml:space="preserve"> -0.576811</t>
  </si>
  <si>
    <t xml:space="preserve"> -0.600962</t>
  </si>
  <si>
    <t xml:space="preserve"> -0.74496</t>
  </si>
  <si>
    <t xml:space="preserve"> -0.232363</t>
  </si>
  <si>
    <t xml:space="preserve"> -0.712411</t>
  </si>
  <si>
    <t xml:space="preserve">At5g18170.1</t>
  </si>
  <si>
    <t xml:space="preserve">glutamate dehydrogenase 1 (GDH1) identical to glutamate dehydrogenase 1 (GDH 1) [Arabidopsis thaliana] SWISS-PROT:Q43314</t>
  </si>
  <si>
    <t xml:space="preserve">10.98419</t>
  </si>
  <si>
    <t xml:space="preserve">0.01089573</t>
  </si>
  <si>
    <t xml:space="preserve">0.004674922</t>
  </si>
  <si>
    <t xml:space="preserve">-5.054722</t>
  </si>
  <si>
    <t xml:space="preserve"> -0.237194</t>
  </si>
  <si>
    <t xml:space="preserve"> -0.496679</t>
  </si>
  <si>
    <t xml:space="preserve"> -0.707182</t>
  </si>
  <si>
    <t xml:space="preserve"> -0.853026</t>
  </si>
  <si>
    <t xml:space="preserve">At2g20340.1</t>
  </si>
  <si>
    <t xml:space="preserve">tyrosine decarboxylase, putative similar to tyrosine/dopa decarboxylase [Papaver somniferum] GI:3282527, SP|Q06087 Tyrosine decarboxylase 3 (EC 4.1.1.25) {Petroselinum crispum}; contains Pfam profile PF00282: Pyridoxal-dependent decarboxylase conserved domain</t>
  </si>
  <si>
    <t xml:space="preserve">11.80299</t>
  </si>
  <si>
    <t xml:space="preserve">0.007253516</t>
  </si>
  <si>
    <t xml:space="preserve">0.003112192</t>
  </si>
  <si>
    <t xml:space="preserve">-5.202832</t>
  </si>
  <si>
    <t xml:space="preserve"> -0.38105</t>
  </si>
  <si>
    <t xml:space="preserve"> -0.962377</t>
  </si>
  <si>
    <t xml:space="preserve"> -0.810887</t>
  </si>
  <si>
    <t xml:space="preserve"> -0.320922</t>
  </si>
  <si>
    <t xml:space="preserve"> -0.393332</t>
  </si>
  <si>
    <t xml:space="preserve">At3g25905.1</t>
  </si>
  <si>
    <t xml:space="preserve">CLE27, putative CLAVATA3/ESR-Related 27 (CLE27)</t>
  </si>
  <si>
    <t xml:space="preserve">10.37924</t>
  </si>
  <si>
    <t xml:space="preserve">0.007213089</t>
  </si>
  <si>
    <t xml:space="preserve">0.003094847</t>
  </si>
  <si>
    <t xml:space="preserve">-5.60569</t>
  </si>
  <si>
    <t xml:space="preserve"> -0.490985</t>
  </si>
  <si>
    <t xml:space="preserve"> -0.905615</t>
  </si>
  <si>
    <t xml:space="preserve"> -0.446991</t>
  </si>
  <si>
    <t xml:space="preserve"> -0.451614</t>
  </si>
  <si>
    <t xml:space="preserve">At3g21700.1</t>
  </si>
  <si>
    <t xml:space="preserve">11.02428</t>
  </si>
  <si>
    <t xml:space="preserve">0.007699857</t>
  </si>
  <si>
    <t xml:space="preserve">0.003303700</t>
  </si>
  <si>
    <t xml:space="preserve">-5.130018</t>
  </si>
  <si>
    <t xml:space="preserve"> -0.224619</t>
  </si>
  <si>
    <t xml:space="preserve"> -0.843987</t>
  </si>
  <si>
    <t xml:space="preserve"> -0.468862</t>
  </si>
  <si>
    <t xml:space="preserve"> -0.409957</t>
  </si>
  <si>
    <t xml:space="preserve"> -0.924966</t>
  </si>
  <si>
    <t xml:space="preserve">At2g48150.1</t>
  </si>
  <si>
    <t xml:space="preserve">glutathione peroxidase, putative</t>
  </si>
  <si>
    <t xml:space="preserve">10.49746</t>
  </si>
  <si>
    <t xml:space="preserve">0.0181463</t>
  </si>
  <si>
    <t xml:space="preserve">0.007785848</t>
  </si>
  <si>
    <t xml:space="preserve">-4.791112</t>
  </si>
  <si>
    <t xml:space="preserve"> -0.316185</t>
  </si>
  <si>
    <t xml:space="preserve"> -0.785972</t>
  </si>
  <si>
    <t xml:space="preserve"> -0.622528</t>
  </si>
  <si>
    <t xml:space="preserve">At1g08140.1</t>
  </si>
  <si>
    <t xml:space="preserve">cation/hydrogen exchanger (CHX6a) Note: CHX6a and CHX6b were originally 1 gene but were split pased on alignments with other family members; may be a pseudogene and requires futher investigation; monovalent cation:proton antiporter family 2 (CPA2) member, PMID:11500563</t>
  </si>
  <si>
    <t xml:space="preserve">10.84926</t>
  </si>
  <si>
    <t xml:space="preserve">0.007502875</t>
  </si>
  <si>
    <t xml:space="preserve">0.003219182</t>
  </si>
  <si>
    <t xml:space="preserve">-5.160042</t>
  </si>
  <si>
    <t xml:space="preserve"> -0.601022</t>
  </si>
  <si>
    <t xml:space="preserve"> -0.428349</t>
  </si>
  <si>
    <t xml:space="preserve"> -1.061216</t>
  </si>
  <si>
    <t xml:space="preserve"> -0.505163</t>
  </si>
  <si>
    <t xml:space="preserve"> -0.278983</t>
  </si>
  <si>
    <t xml:space="preserve">At1g73590.1</t>
  </si>
  <si>
    <t xml:space="preserve">auxin efflux carrier protein, putative (PIN1) identical to putative auxin efflux carrier protein; AtPIN1 [Arabidopsis thaliana] GI:4151319; contains Pfam profile PF03547: Auxin Efflux Carrier</t>
  </si>
  <si>
    <t xml:space="preserve">11.42236</t>
  </si>
  <si>
    <t xml:space="preserve">-5.613364</t>
  </si>
  <si>
    <t xml:space="preserve"> -0.439548</t>
  </si>
  <si>
    <t xml:space="preserve"> -0.674271</t>
  </si>
  <si>
    <t xml:space="preserve"> -0.851513</t>
  </si>
  <si>
    <t xml:space="preserve"> -0.720552</t>
  </si>
  <si>
    <t xml:space="preserve"> -0.189589</t>
  </si>
  <si>
    <t xml:space="preserve">At5g07720.1</t>
  </si>
  <si>
    <t xml:space="preserve">galactosyl transferase GMA12/MNN10 family protein very low similarity to alpha-1,2-galactosyltransferase, Schizosaccharomyces pombe [SP|Q09174]</t>
  </si>
  <si>
    <t xml:space="preserve">10.16104</t>
  </si>
  <si>
    <t xml:space="preserve">0.01113651</t>
  </si>
  <si>
    <t xml:space="preserve">0.004778228</t>
  </si>
  <si>
    <t xml:space="preserve">-4.70938</t>
  </si>
  <si>
    <t xml:space="preserve"> -0.323027</t>
  </si>
  <si>
    <t xml:space="preserve"> -0.440279</t>
  </si>
  <si>
    <t xml:space="preserve"> -0.616871</t>
  </si>
  <si>
    <t xml:space="preserve"> -1.141159</t>
  </si>
  <si>
    <t xml:space="preserve"> -0.356223</t>
  </si>
  <si>
    <t xml:space="preserve">At4g25780.1</t>
  </si>
  <si>
    <t xml:space="preserve">pathogenesis-related protein, putative similar to gene PR-1 protein - Medicago truncatula, SP|Q40374; contains Pfam profile PF00188: SCP-like extracellular protein</t>
  </si>
  <si>
    <t xml:space="preserve">11.48577</t>
  </si>
  <si>
    <t xml:space="preserve">0.004739937</t>
  </si>
  <si>
    <t xml:space="preserve">0.002033717</t>
  </si>
  <si>
    <t xml:space="preserve">-5.732858</t>
  </si>
  <si>
    <t xml:space="preserve"> -0.869619</t>
  </si>
  <si>
    <t xml:space="preserve"> -0.627957</t>
  </si>
  <si>
    <t xml:space="preserve"> -0.678348</t>
  </si>
  <si>
    <t xml:space="preserve"> -0.181578</t>
  </si>
  <si>
    <t xml:space="preserve"> -0.521136</t>
  </si>
  <si>
    <t xml:space="preserve">At5g43310.1</t>
  </si>
  <si>
    <t xml:space="preserve">COP1-interacting protein-related contains similarity to COP1-Interacting Protein 7 (CIP7) [Arabidopsis thaliana] GI:3327868</t>
  </si>
  <si>
    <t xml:space="preserve">10.33819</t>
  </si>
  <si>
    <t xml:space="preserve">0.02032556</t>
  </si>
  <si>
    <t xml:space="preserve">0.008720883</t>
  </si>
  <si>
    <t xml:space="preserve">-4.071786</t>
  </si>
  <si>
    <t xml:space="preserve"> -0.584915</t>
  </si>
  <si>
    <t xml:space="preserve"> -0.314583</t>
  </si>
  <si>
    <t xml:space="preserve"> -0.452812</t>
  </si>
  <si>
    <t xml:space="preserve"> -0.263214</t>
  </si>
  <si>
    <t xml:space="preserve"> -1.263643</t>
  </si>
  <si>
    <t xml:space="preserve">At3g23150.1</t>
  </si>
  <si>
    <t xml:space="preserve">ethylene receptor, putative (ETR2) similar to putative ethylene receptor; ETR2 [Arabidopsis thaliana] gi|3687654|gb|AAC62208.</t>
  </si>
  <si>
    <t xml:space="preserve">10.60742</t>
  </si>
  <si>
    <t xml:space="preserve">-5.020604</t>
  </si>
  <si>
    <t xml:space="preserve"> -0.553772</t>
  </si>
  <si>
    <t xml:space="preserve"> -0.719098</t>
  </si>
  <si>
    <t xml:space="preserve"> -0.203428</t>
  </si>
  <si>
    <t xml:space="preserve"> -0.827425</t>
  </si>
  <si>
    <t xml:space="preserve">At2g23970.1</t>
  </si>
  <si>
    <t xml:space="preserve">defense-related protein, putative similar to defense-related protein [Brassica carinata] GI:14009290</t>
  </si>
  <si>
    <t xml:space="preserve">10.34377</t>
  </si>
  <si>
    <t xml:space="preserve">-6.282894</t>
  </si>
  <si>
    <t xml:space="preserve"> -0.548662</t>
  </si>
  <si>
    <t xml:space="preserve"> -0.923792</t>
  </si>
  <si>
    <t xml:space="preserve"> -0.316978</t>
  </si>
  <si>
    <t xml:space="preserve"> -0.528414</t>
  </si>
  <si>
    <t xml:space="preserve"> -0.563966</t>
  </si>
  <si>
    <t xml:space="preserve">At5g11950.1</t>
  </si>
  <si>
    <t xml:space="preserve">11.02956</t>
  </si>
  <si>
    <t xml:space="preserve">0.01384583</t>
  </si>
  <si>
    <t xml:space="preserve">0.005940691</t>
  </si>
  <si>
    <t xml:space="preserve">-4.463688</t>
  </si>
  <si>
    <t xml:space="preserve"> -0.243941</t>
  </si>
  <si>
    <t xml:space="preserve"> -0.150065</t>
  </si>
  <si>
    <t xml:space="preserve"> -0.744944</t>
  </si>
  <si>
    <t xml:space="preserve"> -0.986745</t>
  </si>
  <si>
    <t xml:space="preserve"> -0.757052</t>
  </si>
  <si>
    <t xml:space="preserve">At1g24060.1</t>
  </si>
  <si>
    <t xml:space="preserve">11.19884</t>
  </si>
  <si>
    <t xml:space="preserve">0.01339541</t>
  </si>
  <si>
    <t xml:space="preserve">0.005747433</t>
  </si>
  <si>
    <t xml:space="preserve">-4.498459</t>
  </si>
  <si>
    <t xml:space="preserve"> -0.120414</t>
  </si>
  <si>
    <t xml:space="preserve"> -0.906551</t>
  </si>
  <si>
    <t xml:space="preserve"> -0.565311</t>
  </si>
  <si>
    <t xml:space="preserve"> -0.341749</t>
  </si>
  <si>
    <t xml:space="preserve"> -0.951184</t>
  </si>
  <si>
    <t xml:space="preserve">At3g05550.1</t>
  </si>
  <si>
    <t xml:space="preserve">hypoxia-responsive family protein contains Pfam profile: PF04588 hypoxia induced protein conserved region</t>
  </si>
  <si>
    <t xml:space="preserve">10.81171</t>
  </si>
  <si>
    <t xml:space="preserve">-8.352784</t>
  </si>
  <si>
    <t xml:space="preserve"> -0.681195</t>
  </si>
  <si>
    <t xml:space="preserve"> -0.432693</t>
  </si>
  <si>
    <t xml:space="preserve"> -0.683351</t>
  </si>
  <si>
    <t xml:space="preserve"> -0.529051</t>
  </si>
  <si>
    <t xml:space="preserve">At5g61430.1</t>
  </si>
  <si>
    <t xml:space="preserve">no apical meristem (NAM) family protein PF02365 : No apical meristem (NAM) protein; similar to cup-shaped cotyledon CUC2 (GI:1944132) [Arabidopsis thaliana]</t>
  </si>
  <si>
    <t xml:space="preserve">10.48039</t>
  </si>
  <si>
    <t xml:space="preserve">0.01501883</t>
  </si>
  <si>
    <t xml:space="preserve">0.006443977</t>
  </si>
  <si>
    <t xml:space="preserve">-4.384842</t>
  </si>
  <si>
    <t xml:space="preserve"> -0.054448</t>
  </si>
  <si>
    <t xml:space="preserve"> -1.037543</t>
  </si>
  <si>
    <t xml:space="preserve"> -0.54587</t>
  </si>
  <si>
    <t xml:space="preserve"> -0.792978</t>
  </si>
  <si>
    <t xml:space="preserve"> -0.45536</t>
  </si>
  <si>
    <t xml:space="preserve">At5g56330.1</t>
  </si>
  <si>
    <t xml:space="preserve">carbonic anhydrase family protein contains proline-rich extensin domains, INTERPRO:IPR002965; contains Pfam profile PF00194: Eukaryotic-type carbonic anhydrase</t>
  </si>
  <si>
    <t xml:space="preserve">13.86786</t>
  </si>
  <si>
    <t xml:space="preserve">0.006372162</t>
  </si>
  <si>
    <t xml:space="preserve">0.002734039</t>
  </si>
  <si>
    <t xml:space="preserve">-5.358137</t>
  </si>
  <si>
    <t xml:space="preserve"> -0.619684</t>
  </si>
  <si>
    <t xml:space="preserve"> -0.930714</t>
  </si>
  <si>
    <t xml:space="preserve"> -0.400397</t>
  </si>
  <si>
    <t xml:space="preserve"> -0.20618</t>
  </si>
  <si>
    <t xml:space="preserve"> -0.732556</t>
  </si>
  <si>
    <t xml:space="preserve">At1g32370.2</t>
  </si>
  <si>
    <t xml:space="preserve">11.87733</t>
  </si>
  <si>
    <t xml:space="preserve">0.001283251</t>
  </si>
  <si>
    <t xml:space="preserve">0.0005505915</t>
  </si>
  <si>
    <t xml:space="preserve">-7.624886</t>
  </si>
  <si>
    <t xml:space="preserve"> -0.536692</t>
  </si>
  <si>
    <t xml:space="preserve"> -0.491302</t>
  </si>
  <si>
    <t xml:space="preserve"> -0.832891</t>
  </si>
  <si>
    <t xml:space="preserve"> -0.554517</t>
  </si>
  <si>
    <t xml:space="preserve"> -0.477126</t>
  </si>
  <si>
    <t xml:space="preserve">At3g17980.1</t>
  </si>
  <si>
    <t xml:space="preserve">C2 domain-containing protein similar to zinc finger and C2 domain protein GI:9957238 from [Arabidopsis thaliana]</t>
  </si>
  <si>
    <t xml:space="preserve">11.33334</t>
  </si>
  <si>
    <t xml:space="preserve">0.00898416</t>
  </si>
  <si>
    <t xml:space="preserve">0.003854743</t>
  </si>
  <si>
    <t xml:space="preserve">-4.957634</t>
  </si>
  <si>
    <t xml:space="preserve"> -0.542942</t>
  </si>
  <si>
    <t xml:space="preserve"> -0.739204</t>
  </si>
  <si>
    <t xml:space="preserve"> -0.710101</t>
  </si>
  <si>
    <t xml:space="preserve"> -0.85365</t>
  </si>
  <si>
    <t xml:space="preserve"> -0.04933</t>
  </si>
  <si>
    <t xml:space="preserve">At5g66250.3</t>
  </si>
  <si>
    <t xml:space="preserve">kinectin-related contains weak similarity to kinectin (GI:3766232) [Vulpes vulpes]</t>
  </si>
  <si>
    <t xml:space="preserve">11.45206</t>
  </si>
  <si>
    <t xml:space="preserve">0.001538108</t>
  </si>
  <si>
    <t xml:space="preserve">0.0006599402</t>
  </si>
  <si>
    <t xml:space="preserve">-7.34382</t>
  </si>
  <si>
    <t xml:space="preserve"> -0.510725</t>
  </si>
  <si>
    <t xml:space="preserve"> -0.421508</t>
  </si>
  <si>
    <t xml:space="preserve"> -0.794082</t>
  </si>
  <si>
    <t xml:space="preserve"> -0.702024</t>
  </si>
  <si>
    <t xml:space="preserve"> -0.467136</t>
  </si>
  <si>
    <t xml:space="preserve">At3g20110.1</t>
  </si>
  <si>
    <t xml:space="preserve">cytochrome P450 family protein similar to Cytochrome P450 93A1 (SP:Q42798) {Glycine max}; contains Pfam profile: PF00067 cytochrome P450</t>
  </si>
  <si>
    <t xml:space="preserve">13.76283</t>
  </si>
  <si>
    <t xml:space="preserve">-7.54408</t>
  </si>
  <si>
    <t xml:space="preserve"> -0.554667</t>
  </si>
  <si>
    <t xml:space="preserve"> -0.36911</t>
  </si>
  <si>
    <t xml:space="preserve"> -0.790707</t>
  </si>
  <si>
    <t xml:space="preserve"> -0.612157</t>
  </si>
  <si>
    <t xml:space="preserve"> -0.57057</t>
  </si>
  <si>
    <t xml:space="preserve">At1g75270_40</t>
  </si>
  <si>
    <t xml:space="preserve">dehydroascorbate reductase, putative similar to GI:6939839 from [Oryza sativa]</t>
  </si>
  <si>
    <t xml:space="preserve">14.78496</t>
  </si>
  <si>
    <t xml:space="preserve">0.001099628</t>
  </si>
  <si>
    <t xml:space="preserve">0.0004718063</t>
  </si>
  <si>
    <t xml:space="preserve">-7.888344</t>
  </si>
  <si>
    <t xml:space="preserve"> -0.429127</t>
  </si>
  <si>
    <t xml:space="preserve"> -0.770065</t>
  </si>
  <si>
    <t xml:space="preserve"> -0.491143</t>
  </si>
  <si>
    <t xml:space="preserve"> -0.567027</t>
  </si>
  <si>
    <t xml:space="preserve"> -0.640974</t>
  </si>
  <si>
    <t xml:space="preserve">At1g28710.1</t>
  </si>
  <si>
    <t xml:space="preserve">expressed protein similar to GI:2827651, GI:7527728, GI:4406788, GI:6063544, GI:10764853 from [Arabidopsis thaliana]</t>
  </si>
  <si>
    <t xml:space="preserve">13.76858</t>
  </si>
  <si>
    <t xml:space="preserve">-7.441908</t>
  </si>
  <si>
    <t xml:space="preserve"> -0.414049</t>
  </si>
  <si>
    <t xml:space="preserve"> -0.829232</t>
  </si>
  <si>
    <t xml:space="preserve"> -0.596587</t>
  </si>
  <si>
    <t xml:space="preserve"> -0.567723</t>
  </si>
  <si>
    <t xml:space="preserve"> -0.492796</t>
  </si>
  <si>
    <t xml:space="preserve">At3g15600.1</t>
  </si>
  <si>
    <t xml:space="preserve">hypothetical protein low similarity to KED [Nicotiana tabacum] GI:8096269; contains Pfam profile PF03384: Drosophila protein of unknown function, DUF287</t>
  </si>
  <si>
    <t xml:space="preserve">13.18732</t>
  </si>
  <si>
    <t xml:space="preserve">0.001257430</t>
  </si>
  <si>
    <t xml:space="preserve">0.0005395126</t>
  </si>
  <si>
    <t xml:space="preserve">-7.662118</t>
  </si>
  <si>
    <t xml:space="preserve"> -0.806478</t>
  </si>
  <si>
    <t xml:space="preserve"> -0.622565</t>
  </si>
  <si>
    <t xml:space="preserve"> -0.515961</t>
  </si>
  <si>
    <t xml:space="preserve"> -0.423037</t>
  </si>
  <si>
    <t xml:space="preserve"> -0.533084</t>
  </si>
  <si>
    <t xml:space="preserve">At4g00180.1</t>
  </si>
  <si>
    <t xml:space="preserve">axial regulator YABBY3 (YABBY3) identical to YABBY3 [Arabidopsis thaliana] GI:4928753</t>
  </si>
  <si>
    <t xml:space="preserve">12.96473</t>
  </si>
  <si>
    <t xml:space="preserve">-6.484108</t>
  </si>
  <si>
    <t xml:space="preserve"> -0.752841</t>
  </si>
  <si>
    <t xml:space="preserve"> -0.803384</t>
  </si>
  <si>
    <t xml:space="preserve"> -0.276475</t>
  </si>
  <si>
    <t xml:space="preserve"> -0.542931</t>
  </si>
  <si>
    <t xml:space="preserve"> -0.529607</t>
  </si>
  <si>
    <t xml:space="preserve">At5g66250.2</t>
  </si>
  <si>
    <t xml:space="preserve">10.93489</t>
  </si>
  <si>
    <t xml:space="preserve">0.005889769</t>
  </si>
  <si>
    <t xml:space="preserve">0.002527063</t>
  </si>
  <si>
    <t xml:space="preserve">-5.449062</t>
  </si>
  <si>
    <t xml:space="preserve"> -0.642969</t>
  </si>
  <si>
    <t xml:space="preserve"> -0.1347</t>
  </si>
  <si>
    <t xml:space="preserve"> -0.756679</t>
  </si>
  <si>
    <t xml:space="preserve"> -0.85263</t>
  </si>
  <si>
    <t xml:space="preserve"> -0.523481</t>
  </si>
  <si>
    <t xml:space="preserve">At3g59320.1</t>
  </si>
  <si>
    <t xml:space="preserve">integral membrane protein, putative contains Pfam profile PF00892: Integral membrane protein; identical to anthocyanin-related membrane protein 2 (GI:16416385) [Arabidopsis thaliana]</t>
  </si>
  <si>
    <t xml:space="preserve">11.11002</t>
  </si>
  <si>
    <t xml:space="preserve">-7.931288</t>
  </si>
  <si>
    <t xml:space="preserve"> -0.708287</t>
  </si>
  <si>
    <t xml:space="preserve"> -0.449516</t>
  </si>
  <si>
    <t xml:space="preserve"> -0.463798</t>
  </si>
  <si>
    <t xml:space="preserve"> -0.559628</t>
  </si>
  <si>
    <t xml:space="preserve"> -0.732442</t>
  </si>
  <si>
    <t xml:space="preserve">At2g45480.1</t>
  </si>
  <si>
    <t xml:space="preserve">10.68353</t>
  </si>
  <si>
    <t xml:space="preserve">0.02210852</t>
  </si>
  <si>
    <t xml:space="preserve">0.009485877</t>
  </si>
  <si>
    <t xml:space="preserve">-3.982542</t>
  </si>
  <si>
    <t xml:space="preserve"> -0.724941</t>
  </si>
  <si>
    <t xml:space="preserve"> -0.793393</t>
  </si>
  <si>
    <t xml:space="preserve"> -1.071216</t>
  </si>
  <si>
    <t xml:space="preserve"> 0.003138</t>
  </si>
  <si>
    <t xml:space="preserve"> -0.328229</t>
  </si>
  <si>
    <t xml:space="preserve">At3g15510.1</t>
  </si>
  <si>
    <t xml:space="preserve">no apical meristem (NAM) family protein (NAC2) identical to AtNAC2 [Arabidopsis thaliana] GI:12060426; contains Pfam PF02365: No apical meristem (NAM) domain; similar to jasmonic acid 2 GB:AAF04915 from [Lycopersicon esculentum]</t>
  </si>
  <si>
    <t xml:space="preserve">11.56634</t>
  </si>
  <si>
    <t xml:space="preserve">0.001213307</t>
  </si>
  <si>
    <t xml:space="preserve">0.0005205813</t>
  </si>
  <si>
    <t xml:space="preserve">-7.716338</t>
  </si>
  <si>
    <t xml:space="preserve"> -0.499969</t>
  </si>
  <si>
    <t xml:space="preserve"> -0.592226</t>
  </si>
  <si>
    <t xml:space="preserve"> -0.59231</t>
  </si>
  <si>
    <t xml:space="preserve"> -0.809795</t>
  </si>
  <si>
    <t xml:space="preserve"> -0.424554</t>
  </si>
  <si>
    <t xml:space="preserve">At4g15210.1</t>
  </si>
  <si>
    <t xml:space="preserve">beta-amylase (BMY1) / 1,4-alpha-D-glucan maltohydrolase identical to Beta-amylase (EC 3.2.1.2) (1,4-alpha-D-glucan maltohydrolase) SP:P25853 [Arabidopsis thaliana]</t>
  </si>
  <si>
    <t xml:space="preserve">12.16300</t>
  </si>
  <si>
    <t xml:space="preserve">0.01534471</t>
  </si>
  <si>
    <t xml:space="preserve">0.006583799</t>
  </si>
  <si>
    <t xml:space="preserve">-4.358995</t>
  </si>
  <si>
    <t xml:space="preserve"> -0.910383</t>
  </si>
  <si>
    <t xml:space="preserve"> -0.077759</t>
  </si>
  <si>
    <t xml:space="preserve"> -0.294405</t>
  </si>
  <si>
    <t xml:space="preserve"> -0.731353</t>
  </si>
  <si>
    <t xml:space="preserve"> -0.907374</t>
  </si>
  <si>
    <t xml:space="preserve">At5g12000.1</t>
  </si>
  <si>
    <t xml:space="preserve">10.83397</t>
  </si>
  <si>
    <t xml:space="preserve">-7.047578</t>
  </si>
  <si>
    <t xml:space="preserve"> -0.819951</t>
  </si>
  <si>
    <t xml:space="preserve"> -0.520143</t>
  </si>
  <si>
    <t xml:space="preserve"> -0.511348</t>
  </si>
  <si>
    <t xml:space="preserve"> -0.362658</t>
  </si>
  <si>
    <t xml:space="preserve"> -0.712778</t>
  </si>
  <si>
    <t xml:space="preserve">At2g22122.1</t>
  </si>
  <si>
    <t xml:space="preserve">10.83696</t>
  </si>
  <si>
    <t xml:space="preserve">0.01931122</t>
  </si>
  <si>
    <t xml:space="preserve">0.008285668</t>
  </si>
  <si>
    <t xml:space="preserve">-4.356926</t>
  </si>
  <si>
    <t xml:space="preserve"> -0.43395</t>
  </si>
  <si>
    <t xml:space="preserve"> -0.632391</t>
  </si>
  <si>
    <t xml:space="preserve"> -0.232142</t>
  </si>
  <si>
    <t xml:space="preserve"> -1.044097</t>
  </si>
  <si>
    <t xml:space="preserve">At3g30775_36.45</t>
  </si>
  <si>
    <t xml:space="preserve">proline oxidase, mitochondrial / osmotic stress-responsive proline dehydrogenase (POX) (PRO1) (ERD5) nearly identical to SP|P92983 Proline oxidase, mitochondrial precursor (EC 1.5.3.-) (Osmotic stress- induced proline dehydrogenase) [Arabidopsis thaliana]; identical to cDNA proline oxidase precursor GI:1817543</t>
  </si>
  <si>
    <t xml:space="preserve">13.50664</t>
  </si>
  <si>
    <t xml:space="preserve">0.002073290</t>
  </si>
  <si>
    <t xml:space="preserve">0.0008895653</t>
  </si>
  <si>
    <t xml:space="preserve">-6.88463</t>
  </si>
  <si>
    <t xml:space="preserve"> -0.562611</t>
  </si>
  <si>
    <t xml:space="preserve"> -0.462074</t>
  </si>
  <si>
    <t xml:space="preserve"> -0.35145</t>
  </si>
  <si>
    <t xml:space="preserve"> -0.785838</t>
  </si>
  <si>
    <t xml:space="preserve"> -0.770605</t>
  </si>
  <si>
    <t xml:space="preserve">At5g55400_37.5</t>
  </si>
  <si>
    <t xml:space="preserve">fimbrin-like protein, putative similar to fimbrin-like protein (ATFIM1) [Arabidopsis thaliana] GI:2905893; contains Pfam profile PF00307: Calponin homology (CH) domain</t>
  </si>
  <si>
    <t xml:space="preserve">11.44731</t>
  </si>
  <si>
    <t xml:space="preserve">-6.282935</t>
  </si>
  <si>
    <t xml:space="preserve"> -0.791568</t>
  </si>
  <si>
    <t xml:space="preserve"> -0.862729</t>
  </si>
  <si>
    <t xml:space="preserve"> -0.354785</t>
  </si>
  <si>
    <t xml:space="preserve"> -0.46019</t>
  </si>
  <si>
    <t xml:space="preserve"> -0.463345</t>
  </si>
  <si>
    <t xml:space="preserve">At3g13662.1</t>
  </si>
  <si>
    <t xml:space="preserve">disease resistance-responsive protein-related / dirigent protein-related similar to pathogenesis-related protein [Pisum sativum] gi|4585273|gb|AAD25355; similar to dirigent protein [Forsythia x intermedia] gi|6694695|gb|AAF25358</t>
  </si>
  <si>
    <t xml:space="preserve">10.65974</t>
  </si>
  <si>
    <t xml:space="preserve">0.008637329</t>
  </si>
  <si>
    <t xml:space="preserve">0.003705931</t>
  </si>
  <si>
    <t xml:space="preserve">-5.005544</t>
  </si>
  <si>
    <t xml:space="preserve"> -0.62805</t>
  </si>
  <si>
    <t xml:space="preserve"> -0.189925</t>
  </si>
  <si>
    <t xml:space="preserve"> -0.538915</t>
  </si>
  <si>
    <t xml:space="preserve"> -0.506131</t>
  </si>
  <si>
    <t xml:space="preserve"> -1.07388</t>
  </si>
  <si>
    <t xml:space="preserve">At1g70480.1</t>
  </si>
  <si>
    <t xml:space="preserve">expressed protein contains Pfam profile PF02713: Domain of unknown function DUF220</t>
  </si>
  <si>
    <t xml:space="preserve">13.19713</t>
  </si>
  <si>
    <t xml:space="preserve">-7.787647</t>
  </si>
  <si>
    <t xml:space="preserve"> -0.787789</t>
  </si>
  <si>
    <t xml:space="preserve"> -0.496537</t>
  </si>
  <si>
    <t xml:space="preserve"> -0.494011</t>
  </si>
  <si>
    <t xml:space="preserve"> -0.467626</t>
  </si>
  <si>
    <t xml:space="preserve"> -0.691329</t>
  </si>
  <si>
    <t xml:space="preserve">At4g32980_35.3</t>
  </si>
  <si>
    <t xml:space="preserve">homeobox protein (ATH1) identical to SWISS-PROT:P48731 homeobox protein ATH1. [Arabidopsis thaliana]</t>
  </si>
  <si>
    <t xml:space="preserve">13.23995</t>
  </si>
  <si>
    <t xml:space="preserve">-7.639519</t>
  </si>
  <si>
    <t xml:space="preserve"> -0.762821</t>
  </si>
  <si>
    <t xml:space="preserve"> -0.597264</t>
  </si>
  <si>
    <t xml:space="preserve"> -0.375505</t>
  </si>
  <si>
    <t xml:space="preserve"> -0.514154</t>
  </si>
  <si>
    <t xml:space="preserve"> -0.688127</t>
  </si>
  <si>
    <t xml:space="preserve">At5g57810.1</t>
  </si>
  <si>
    <t xml:space="preserve">senescence-associated protein-related similar to senescence-associated protein 5 [Hemerocallis hybrid cultivar] gi|3551954|gb|AAC34855</t>
  </si>
  <si>
    <t xml:space="preserve">10.47425</t>
  </si>
  <si>
    <t xml:space="preserve">0.003832397</t>
  </si>
  <si>
    <t xml:space="preserve">0.001644328</t>
  </si>
  <si>
    <t xml:space="preserve">-5.993988</t>
  </si>
  <si>
    <t xml:space="preserve"> -0.854608</t>
  </si>
  <si>
    <t xml:space="preserve"> -0.29143</t>
  </si>
  <si>
    <t xml:space="preserve"> -0.546188</t>
  </si>
  <si>
    <t xml:space="preserve"> -0.428244</t>
  </si>
  <si>
    <t xml:space="preserve"> -0.817447</t>
  </si>
  <si>
    <t xml:space="preserve">At4g22550.1</t>
  </si>
  <si>
    <t xml:space="preserve">phosphatidic acid phosphatase-related / PAP2-related contains Pfam profile PF01569: PAP2 superfamily</t>
  </si>
  <si>
    <t xml:space="preserve">12.41751</t>
  </si>
  <si>
    <t xml:space="preserve">0.002224869</t>
  </si>
  <si>
    <t xml:space="preserve">0.000954602</t>
  </si>
  <si>
    <t xml:space="preserve">-6.766337</t>
  </si>
  <si>
    <t xml:space="preserve"> -0.408407</t>
  </si>
  <si>
    <t xml:space="preserve"> -0.500475</t>
  </si>
  <si>
    <t xml:space="preserve"> -0.454665</t>
  </si>
  <si>
    <t xml:space="preserve"> -0.689602</t>
  </si>
  <si>
    <t xml:space="preserve"> -0.885212</t>
  </si>
  <si>
    <t xml:space="preserve">At5g25980_5</t>
  </si>
  <si>
    <t xml:space="preserve">glycosyl hydrolase family 1 protein contains Pfam PF00232 : Glycosyl hydrolase family 1 domain; TIGRFAM TIGR01233: 6-phospho-beta-galactosidase; identical to thioglucosidase (GI:871992) [Arabidopsis thaliana]; similar to myrosinase precursor (EC 3.2.3.1)(Sinigrinase) (Thioglucosidase) SP|P37702 from [Arabidopsis thaliana]</t>
  </si>
  <si>
    <t xml:space="preserve">15.61444</t>
  </si>
  <si>
    <t xml:space="preserve">0.004294545</t>
  </si>
  <si>
    <t xml:space="preserve">0.001842617</t>
  </si>
  <si>
    <t xml:space="preserve">-5.852104</t>
  </si>
  <si>
    <t xml:space="preserve"> -0.699342</t>
  </si>
  <si>
    <t xml:space="preserve"> -0.139424</t>
  </si>
  <si>
    <t xml:space="preserve"> -0.656141</t>
  </si>
  <si>
    <t xml:space="preserve"> -0.767138</t>
  </si>
  <si>
    <t xml:space="preserve"> -0.678703</t>
  </si>
  <si>
    <t xml:space="preserve">At3g21180.1</t>
  </si>
  <si>
    <t xml:space="preserve">calcium-transporting ATPase, plasma membrane-type, putative / Ca2+-ATPase, putative (ACA9) identical to SP|Q9LU41 Potential calcium-transporting ATPase 9, plasma membrane-type (EC 3.6.3.8) (Ca(2+)-ATPase isoform 9) {Arabidopsis thaliana}</t>
  </si>
  <si>
    <t xml:space="preserve">11.44087</t>
  </si>
  <si>
    <t xml:space="preserve">0.008822803</t>
  </si>
  <si>
    <t xml:space="preserve">0.003785511</t>
  </si>
  <si>
    <t xml:space="preserve">-4.979436</t>
  </si>
  <si>
    <t xml:space="preserve"> -0.944227</t>
  </si>
  <si>
    <t xml:space="preserve"> -0.09939</t>
  </si>
  <si>
    <t xml:space="preserve"> -0.774094</t>
  </si>
  <si>
    <t xml:space="preserve"> -0.64721</t>
  </si>
  <si>
    <t xml:space="preserve"> -0.48226</t>
  </si>
  <si>
    <t xml:space="preserve">At4g12110.1</t>
  </si>
  <si>
    <t xml:space="preserve">12.38653</t>
  </si>
  <si>
    <t xml:space="preserve">0.001817742</t>
  </si>
  <si>
    <t xml:space="preserve">0.0007799202</t>
  </si>
  <si>
    <t xml:space="preserve">-7.075007</t>
  </si>
  <si>
    <t xml:space="preserve"> -0.304813</t>
  </si>
  <si>
    <t xml:space="preserve"> -0.681057</t>
  </si>
  <si>
    <t xml:space="preserve"> -0.518956</t>
  </si>
  <si>
    <t xml:space="preserve"> -0.681736</t>
  </si>
  <si>
    <t xml:space="preserve"> -0.761108</t>
  </si>
  <si>
    <t xml:space="preserve">At5g12900.1</t>
  </si>
  <si>
    <t xml:space="preserve">10.77188</t>
  </si>
  <si>
    <t xml:space="preserve">0.003243497</t>
  </si>
  <si>
    <t xml:space="preserve">0.001391654</t>
  </si>
  <si>
    <t xml:space="preserve">-6.222172</t>
  </si>
  <si>
    <t xml:space="preserve"> -0.616518</t>
  </si>
  <si>
    <t xml:space="preserve"> -0.4125</t>
  </si>
  <si>
    <t xml:space="preserve"> -0.301862</t>
  </si>
  <si>
    <t xml:space="preserve"> -0.773872</t>
  </si>
  <si>
    <t xml:space="preserve"> -0.845383</t>
  </si>
  <si>
    <t xml:space="preserve">At5g45350.1</t>
  </si>
  <si>
    <t xml:space="preserve">proline-rich family protein contains proline rich extensin domains, INTERPRO:IPR002965</t>
  </si>
  <si>
    <t xml:space="preserve">13.28859</t>
  </si>
  <si>
    <t xml:space="preserve">0.0005271011</t>
  </si>
  <si>
    <t xml:space="preserve">0.0002261579</t>
  </si>
  <si>
    <t xml:space="preserve">-9.232419</t>
  </si>
  <si>
    <t xml:space="preserve"> -0.644497</t>
  </si>
  <si>
    <t xml:space="preserve"> -0.541788</t>
  </si>
  <si>
    <t xml:space="preserve"> -0.616063</t>
  </si>
  <si>
    <t xml:space="preserve"> -0.497801</t>
  </si>
  <si>
    <t xml:space="preserve"> -0.650413</t>
  </si>
  <si>
    <t xml:space="preserve">At2g01520.1</t>
  </si>
  <si>
    <t xml:space="preserve">major latex protein-related / MLP-related low similarity to major latex protein {Papaver somniferum}[GI:169000] contains Pfam profile PF00407: Pathogenesis-related protein Bet v I family</t>
  </si>
  <si>
    <t xml:space="preserve">12.14590</t>
  </si>
  <si>
    <t xml:space="preserve">0.005605284</t>
  </si>
  <si>
    <t xml:space="preserve">0.002405002</t>
  </si>
  <si>
    <t xml:space="preserve">-5.505755</t>
  </si>
  <si>
    <t xml:space="preserve"> -0.760196</t>
  </si>
  <si>
    <t xml:space="preserve"> -0.144468</t>
  </si>
  <si>
    <t xml:space="preserve"> -0.481096</t>
  </si>
  <si>
    <t xml:space="preserve"> -0.767402</t>
  </si>
  <si>
    <t xml:space="preserve"> -0.799434</t>
  </si>
  <si>
    <t xml:space="preserve">At1g61310.1</t>
  </si>
  <si>
    <t xml:space="preserve">11.52729</t>
  </si>
  <si>
    <t xml:space="preserve">0.01889633</t>
  </si>
  <si>
    <t xml:space="preserve">0.008107657</t>
  </si>
  <si>
    <t xml:space="preserve">-4.149005</t>
  </si>
  <si>
    <t xml:space="preserve"> -0.110421</t>
  </si>
  <si>
    <t xml:space="preserve"> -1.086758</t>
  </si>
  <si>
    <t xml:space="preserve"> -0.935418</t>
  </si>
  <si>
    <t xml:space="preserve"> -0.461146</t>
  </si>
  <si>
    <t xml:space="preserve"> -0.360371</t>
  </si>
  <si>
    <t xml:space="preserve">At1g11765.1</t>
  </si>
  <si>
    <t xml:space="preserve">S1 self-incompatibility protein-related contains weak similarity to S1 self-incompatibility protein [Papaver rhoeas] gi|452430|emb|CAA52380</t>
  </si>
  <si>
    <t xml:space="preserve">12.12888</t>
  </si>
  <si>
    <t xml:space="preserve">0.009584148</t>
  </si>
  <si>
    <t xml:space="preserve">0.004112173</t>
  </si>
  <si>
    <t xml:space="preserve">-4.886873</t>
  </si>
  <si>
    <t xml:space="preserve"> -0.017296</t>
  </si>
  <si>
    <t xml:space="preserve"> -0.610424</t>
  </si>
  <si>
    <t xml:space="preserve"> -0.831765</t>
  </si>
  <si>
    <t xml:space="preserve"> -0.710052</t>
  </si>
  <si>
    <t xml:space="preserve"> -0.7906</t>
  </si>
  <si>
    <t xml:space="preserve">At4g36470.1</t>
  </si>
  <si>
    <t xml:space="preserve">S-adenosyl-L-methionine:carboxyl methyltransferase family protein similar to SAM:jasmonic acid carboxyl methyltransferase (JMT)[GI:13676829] and to SAM:salicylic acid carboxyl methyltransferase (SAMT)[GI:6002712][Clarkia breweri]</t>
  </si>
  <si>
    <t xml:space="preserve">10.72829</t>
  </si>
  <si>
    <t xml:space="preserve">0.002718645</t>
  </si>
  <si>
    <t xml:space="preserve">0.001166461</t>
  </si>
  <si>
    <t xml:space="preserve">-7.095353</t>
  </si>
  <si>
    <t xml:space="preserve"> -0.701042</t>
  </si>
  <si>
    <t xml:space="preserve"> -0.698293</t>
  </si>
  <si>
    <t xml:space="preserve"> -0.437601</t>
  </si>
  <si>
    <t xml:space="preserve"> -0.535134</t>
  </si>
  <si>
    <t xml:space="preserve">At1g49740.1</t>
  </si>
  <si>
    <t xml:space="preserve">expressed protein similar to MAP3K-like protein kinase GB:CAB16796 GI:4006878 from [Arabidopsis thaliana]</t>
  </si>
  <si>
    <t xml:space="preserve">12.28416</t>
  </si>
  <si>
    <t xml:space="preserve">0.0009972636</t>
  </si>
  <si>
    <t xml:space="preserve">0.0004278858</t>
  </si>
  <si>
    <t xml:space="preserve">-8.041407</t>
  </si>
  <si>
    <t xml:space="preserve"> -0.604978</t>
  </si>
  <si>
    <t xml:space="preserve"> -0.676819</t>
  </si>
  <si>
    <t xml:space="preserve"> -0.741355</t>
  </si>
  <si>
    <t xml:space="preserve"> -0.389099</t>
  </si>
  <si>
    <t xml:space="preserve"> -0.553541</t>
  </si>
  <si>
    <t xml:space="preserve">At2g20820.2</t>
  </si>
  <si>
    <t xml:space="preserve">expressed protein .</t>
  </si>
  <si>
    <t xml:space="preserve">14.53581</t>
  </si>
  <si>
    <t xml:space="preserve">0.0008002206</t>
  </si>
  <si>
    <t xml:space="preserve">0.0003433425</t>
  </si>
  <si>
    <t xml:space="preserve">-8.44092</t>
  </si>
  <si>
    <t xml:space="preserve"> -0.521546</t>
  </si>
  <si>
    <t xml:space="preserve"> -0.734513</t>
  </si>
  <si>
    <t xml:space="preserve"> -0.650429</t>
  </si>
  <si>
    <t xml:space="preserve"> -0.439799</t>
  </si>
  <si>
    <t xml:space="preserve"> -0.624658</t>
  </si>
  <si>
    <t xml:space="preserve">At3g62710.1</t>
  </si>
  <si>
    <t xml:space="preserve">glycosyl hydrolase family 3 protein exhydrolase II - Zea mays, EMBL:AF064707</t>
  </si>
  <si>
    <t xml:space="preserve">11.58976</t>
  </si>
  <si>
    <t xml:space="preserve">0.009799374</t>
  </si>
  <si>
    <t xml:space="preserve">0.004204518</t>
  </si>
  <si>
    <t xml:space="preserve">-5.200579</t>
  </si>
  <si>
    <t xml:space="preserve"> -0.634795</t>
  </si>
  <si>
    <t xml:space="preserve"> -0.658578</t>
  </si>
  <si>
    <t xml:space="preserve"> -0.219002</t>
  </si>
  <si>
    <t xml:space="preserve"> -0.866476</t>
  </si>
  <si>
    <t xml:space="preserve">At3g43960.1</t>
  </si>
  <si>
    <t xml:space="preserve">11.63213</t>
  </si>
  <si>
    <t xml:space="preserve">0.002317211</t>
  </si>
  <si>
    <t xml:space="preserve">0.000994222</t>
  </si>
  <si>
    <t xml:space="preserve">-6.698207</t>
  </si>
  <si>
    <t xml:space="preserve"> -0.772622</t>
  </si>
  <si>
    <t xml:space="preserve"> -0.535834</t>
  </si>
  <si>
    <t xml:space="preserve"> -0.852149</t>
  </si>
  <si>
    <t xml:space="preserve"> -0.401751</t>
  </si>
  <si>
    <t xml:space="preserve"> -0.41532</t>
  </si>
  <si>
    <t xml:space="preserve">At5g60660.1</t>
  </si>
  <si>
    <t xml:space="preserve">major intrinsic family protein / MIP family protein similar to mipC protein GI:1657948 from [Mesembryanthemum crystallinum]</t>
  </si>
  <si>
    <t xml:space="preserve">11.64450</t>
  </si>
  <si>
    <t xml:space="preserve">-7.440874</t>
  </si>
  <si>
    <t xml:space="preserve"> -0.574223</t>
  </si>
  <si>
    <t xml:space="preserve"> -0.453061</t>
  </si>
  <si>
    <t xml:space="preserve"> -0.562451</t>
  </si>
  <si>
    <t xml:space="preserve"> -0.50873</t>
  </si>
  <si>
    <t xml:space="preserve"> -0.881777</t>
  </si>
  <si>
    <t xml:space="preserve">At5g15720.1</t>
  </si>
  <si>
    <t xml:space="preserve">GDSL-motif lipase/hydrolase family protein similar to family II lipase EXL3 (GI:15054386) and EXL2 (GI:15054384) [Arabidopsis thaliana]; contains Pfam profile PF00657: Lipase/Acylhydrolase with GDSL-like motif</t>
  </si>
  <si>
    <t xml:space="preserve">12.88202</t>
  </si>
  <si>
    <t xml:space="preserve">0.001492189</t>
  </si>
  <si>
    <t xml:space="preserve">0.0006402385</t>
  </si>
  <si>
    <t xml:space="preserve">-7.391305</t>
  </si>
  <si>
    <t xml:space="preserve"> -0.728835</t>
  </si>
  <si>
    <t xml:space="preserve"> -0.500816</t>
  </si>
  <si>
    <t xml:space="preserve"> -0.577191</t>
  </si>
  <si>
    <t xml:space="preserve"> -0.377962</t>
  </si>
  <si>
    <t xml:space="preserve"> -0.79718</t>
  </si>
  <si>
    <t xml:space="preserve">At3g57160.1</t>
  </si>
  <si>
    <t xml:space="preserve">10.83078</t>
  </si>
  <si>
    <t xml:space="preserve">0.01095280</t>
  </si>
  <si>
    <t xml:space="preserve">0.004699406</t>
  </si>
  <si>
    <t xml:space="preserve">-5.045521</t>
  </si>
  <si>
    <t xml:space="preserve"> -0.484412</t>
  </si>
  <si>
    <t xml:space="preserve"> -0.634005</t>
  </si>
  <si>
    <t xml:space="preserve"> -0.295884</t>
  </si>
  <si>
    <t xml:space="preserve"> -0.973489</t>
  </si>
  <si>
    <t xml:space="preserve">At5g52030.2</t>
  </si>
  <si>
    <t xml:space="preserve">TraB protein-related</t>
  </si>
  <si>
    <t xml:space="preserve">10.79432</t>
  </si>
  <si>
    <t xml:space="preserve">0.001406133</t>
  </si>
  <si>
    <t xml:space="preserve">0.0006033152</t>
  </si>
  <si>
    <t xml:space="preserve">-7.48935</t>
  </si>
  <si>
    <t xml:space="preserve"> -0.666274</t>
  </si>
  <si>
    <t xml:space="preserve"> -0.528747</t>
  </si>
  <si>
    <t xml:space="preserve"> -0.339549</t>
  </si>
  <si>
    <t xml:space="preserve"> -0.720861</t>
  </si>
  <si>
    <t xml:space="preserve"> -0.731239</t>
  </si>
  <si>
    <t xml:space="preserve">At5g16500.1</t>
  </si>
  <si>
    <t xml:space="preserve">10.22490</t>
  </si>
  <si>
    <t xml:space="preserve">-4.557131</t>
  </si>
  <si>
    <t xml:space="preserve"> -0.71264</t>
  </si>
  <si>
    <t xml:space="preserve"> -0.28053</t>
  </si>
  <si>
    <t xml:space="preserve"> -0.406429</t>
  </si>
  <si>
    <t xml:space="preserve"> -0.397536</t>
  </si>
  <si>
    <t xml:space="preserve"> -1.190754</t>
  </si>
  <si>
    <t xml:space="preserve">At5g53900.2</t>
  </si>
  <si>
    <t xml:space="preserve">expressed protein similar to unknown protein (gb|AAF34833.1)</t>
  </si>
  <si>
    <t xml:space="preserve">10.54784</t>
  </si>
  <si>
    <t xml:space="preserve">-4.68627</t>
  </si>
  <si>
    <t xml:space="preserve"> -1.14527</t>
  </si>
  <si>
    <t xml:space="preserve"> -0.589271</t>
  </si>
  <si>
    <t xml:space="preserve"> -0.343091</t>
  </si>
  <si>
    <t xml:space="preserve"> -0.690677</t>
  </si>
  <si>
    <t xml:space="preserve"> -0.229325</t>
  </si>
  <si>
    <t xml:space="preserve">At3g30775.1</t>
  </si>
  <si>
    <t xml:space="preserve">13.3758</t>
  </si>
  <si>
    <t xml:space="preserve">-6.501218</t>
  </si>
  <si>
    <t xml:space="preserve"> -0.913975</t>
  </si>
  <si>
    <t xml:space="preserve"> -0.625533</t>
  </si>
  <si>
    <t xml:space="preserve"> -0.671716</t>
  </si>
  <si>
    <t xml:space="preserve"> -0.442486</t>
  </si>
  <si>
    <t xml:space="preserve"> -0.34393</t>
  </si>
  <si>
    <t xml:space="preserve">At5g26000_1.25</t>
  </si>
  <si>
    <t xml:space="preserve">13.78047</t>
  </si>
  <si>
    <t xml:space="preserve">0.002188609</t>
  </si>
  <si>
    <t xml:space="preserve">0.000939044</t>
  </si>
  <si>
    <t xml:space="preserve">-6.789743</t>
  </si>
  <si>
    <t xml:space="preserve"> -0.914199</t>
  </si>
  <si>
    <t xml:space="preserve"> -0.417336</t>
  </si>
  <si>
    <t xml:space="preserve"> -0.493737</t>
  </si>
  <si>
    <t xml:space="preserve"> -0.479578</t>
  </si>
  <si>
    <t xml:space="preserve"> -0.693268</t>
  </si>
  <si>
    <t xml:space="preserve">At1g69440.1</t>
  </si>
  <si>
    <t xml:space="preserve">PAZ domain-containing protein / piwi domain-containing protein similar to SP|Q9XGW1 PINHEAD protein (ZWILLE protein) {Arabidopsis thaliana}; contains Pfam profiles PF02171: Piwi domain, PF02170: PAZ domain</t>
  </si>
  <si>
    <t xml:space="preserve">11.26725</t>
  </si>
  <si>
    <t xml:space="preserve">0.01212249</t>
  </si>
  <si>
    <t xml:space="preserve">0.005201272</t>
  </si>
  <si>
    <t xml:space="preserve">-4.611916</t>
  </si>
  <si>
    <t xml:space="preserve"> -0.180851</t>
  </si>
  <si>
    <t xml:space="preserve"> -0.896356</t>
  </si>
  <si>
    <t xml:space="preserve"> -0.564877</t>
  </si>
  <si>
    <t xml:space="preserve"> -1.036837</t>
  </si>
  <si>
    <t xml:space="preserve"> -0.323044</t>
  </si>
  <si>
    <t xml:space="preserve">At1g78460.1</t>
  </si>
  <si>
    <t xml:space="preserve">SOUL heme-binding family protein weak similarity to SOUL protein [Mus musculus] GI:4886906; contains Pfam profile PF04832: SOUL heme-binding protein</t>
  </si>
  <si>
    <t xml:space="preserve">11.67127</t>
  </si>
  <si>
    <t xml:space="preserve">0.001502418</t>
  </si>
  <si>
    <t xml:space="preserve">0.000644627</t>
  </si>
  <si>
    <t xml:space="preserve">-7.376712</t>
  </si>
  <si>
    <t xml:space="preserve"> -0.568644</t>
  </si>
  <si>
    <t xml:space="preserve"> -0.466304</t>
  </si>
  <si>
    <t xml:space="preserve"> -0.886674</t>
  </si>
  <si>
    <t xml:space="preserve"> -0.623933</t>
  </si>
  <si>
    <t xml:space="preserve"> -0.462093</t>
  </si>
  <si>
    <t xml:space="preserve">At3g62750.1</t>
  </si>
  <si>
    <t xml:space="preserve">glycosyl hydrolase family 1 protein contains Pfam PF00232 : Glycosyl hydrolase family 1 domain; similar to hydroxyisourate hydrolase (GI:19569603) [Glycine max]</t>
  </si>
  <si>
    <t xml:space="preserve">11.11021</t>
  </si>
  <si>
    <t xml:space="preserve">0.01216851</t>
  </si>
  <si>
    <t xml:space="preserve">0.00522102</t>
  </si>
  <si>
    <t xml:space="preserve">-4.608115</t>
  </si>
  <si>
    <t xml:space="preserve"> -0.520503</t>
  </si>
  <si>
    <t xml:space="preserve"> -1.082128</t>
  </si>
  <si>
    <t xml:space="preserve"> -0.751293</t>
  </si>
  <si>
    <t xml:space="preserve"> -0.076701</t>
  </si>
  <si>
    <t xml:space="preserve"> -0.577118</t>
  </si>
  <si>
    <t xml:space="preserve">At5g50730.1</t>
  </si>
  <si>
    <t xml:space="preserve">12.55007</t>
  </si>
  <si>
    <t xml:space="preserve">0.001969691</t>
  </si>
  <si>
    <t xml:space="preserve">0.0008451153</t>
  </si>
  <si>
    <t xml:space="preserve">-6.957312</t>
  </si>
  <si>
    <t xml:space="preserve"> -0.907803</t>
  </si>
  <si>
    <t xml:space="preserve"> -0.619778</t>
  </si>
  <si>
    <t xml:space="preserve"> -0.522512</t>
  </si>
  <si>
    <t xml:space="preserve"> -0.370942</t>
  </si>
  <si>
    <t xml:space="preserve"> -0.587231</t>
  </si>
  <si>
    <t xml:space="preserve">At1g56560.1</t>
  </si>
  <si>
    <t xml:space="preserve">beta-fructofuranosidase, putative / invertase, putative / saccharase, putative / beta-fructosidase, putative similar to neutral invertase [Daucus carota] GI:4200165; contains Pfam profile PF04853: Plant neutral invertase</t>
  </si>
  <si>
    <t xml:space="preserve">11.65295</t>
  </si>
  <si>
    <t xml:space="preserve">0.003483537</t>
  </si>
  <si>
    <t xml:space="preserve">0.001494646</t>
  </si>
  <si>
    <t xml:space="preserve">-6.125765</t>
  </si>
  <si>
    <t xml:space="preserve"> -0.294857</t>
  </si>
  <si>
    <t xml:space="preserve"> -0.905885</t>
  </si>
  <si>
    <t xml:space="preserve"> -0.787808</t>
  </si>
  <si>
    <t xml:space="preserve"> -0.55255</t>
  </si>
  <si>
    <t xml:space="preserve"> -0.469857</t>
  </si>
  <si>
    <t xml:space="preserve">At5g55860.1</t>
  </si>
  <si>
    <t xml:space="preserve">expressed protein contains Pfam profile PF05701: Plant protein of unknown function (DUF827); expression supported by MPSS</t>
  </si>
  <si>
    <t xml:space="preserve">11.43029</t>
  </si>
  <si>
    <t xml:space="preserve">0.001350572</t>
  </si>
  <si>
    <t xml:space="preserve">0.0005794763</t>
  </si>
  <si>
    <t xml:space="preserve">-7.542636</t>
  </si>
  <si>
    <t xml:space="preserve"> -0.804018</t>
  </si>
  <si>
    <t xml:space="preserve"> -0.370461</t>
  </si>
  <si>
    <t xml:space="preserve"> -0.623085</t>
  </si>
  <si>
    <t xml:space="preserve"> -0.52104</t>
  </si>
  <si>
    <t xml:space="preserve"> -0.694629</t>
  </si>
  <si>
    <t xml:space="preserve">At5g13170.1</t>
  </si>
  <si>
    <t xml:space="preserve">nodulin MtN3 family protein similar to MtN3 GI:1619602 (root nodule development) from [Medicago truncatula]; identical to cDNA senescence-associated protein (SAG29) mRNA, partial cds GI:4426938</t>
  </si>
  <si>
    <t xml:space="preserve">10.68279</t>
  </si>
  <si>
    <t xml:space="preserve">-4.562912</t>
  </si>
  <si>
    <t xml:space="preserve"> -0.841397</t>
  </si>
  <si>
    <t xml:space="preserve"> -0.909672</t>
  </si>
  <si>
    <t xml:space="preserve"> -0.182354</t>
  </si>
  <si>
    <t xml:space="preserve"> -0.478357</t>
  </si>
  <si>
    <t xml:space="preserve">At5g06839.1</t>
  </si>
  <si>
    <t xml:space="preserve">bZIP family transcription factor contains Pfam profile: PF00170 bZIP transcription factor</t>
  </si>
  <si>
    <t xml:space="preserve">10.11616</t>
  </si>
  <si>
    <t xml:space="preserve">-5.517635</t>
  </si>
  <si>
    <t xml:space="preserve"> -0.810802</t>
  </si>
  <si>
    <t xml:space="preserve"> -0.658516</t>
  </si>
  <si>
    <t xml:space="preserve"> -0.57672</t>
  </si>
  <si>
    <t xml:space="preserve"> -0.126315</t>
  </si>
  <si>
    <t xml:space="preserve"> -0.846429</t>
  </si>
  <si>
    <t xml:space="preserve">At5g44730.2</t>
  </si>
  <si>
    <t xml:space="preserve">haloacid dehalogenase-like hydrolase family protein low similarity to SP|Q94915 Rhythmically expressed gene 2 protein (DREG-2) {Drosophila melanogaster}; contains InterPro accession IPR005834: Haloacid dehalogenase-like hydrolase</t>
  </si>
  <si>
    <t xml:space="preserve">-8.300551</t>
  </si>
  <si>
    <t xml:space="preserve"> -0.575757</t>
  </si>
  <si>
    <t xml:space="preserve"> -0.601039</t>
  </si>
  <si>
    <t xml:space="preserve"> -0.553918</t>
  </si>
  <si>
    <t xml:space="preserve"> -0.47306</t>
  </si>
  <si>
    <t xml:space="preserve"> -0.819615</t>
  </si>
  <si>
    <t xml:space="preserve">At2g29440_40</t>
  </si>
  <si>
    <t xml:space="preserve">13.37913</t>
  </si>
  <si>
    <t xml:space="preserve">0.004225711</t>
  </si>
  <si>
    <t xml:space="preserve">0.001813083</t>
  </si>
  <si>
    <t xml:space="preserve">-5.872708</t>
  </si>
  <si>
    <t xml:space="preserve"> -0.437217</t>
  </si>
  <si>
    <t xml:space="preserve"> -0.934476</t>
  </si>
  <si>
    <t xml:space="preserve"> -0.253037</t>
  </si>
  <si>
    <t xml:space="preserve"> -0.710843</t>
  </si>
  <si>
    <t xml:space="preserve"> -0.688197</t>
  </si>
  <si>
    <t xml:space="preserve">At1g14440.2</t>
  </si>
  <si>
    <t xml:space="preserve">zinc finger homeobox family protein / ZF-HD homeobox family protein</t>
  </si>
  <si>
    <t xml:space="preserve">0.002924636</t>
  </si>
  <si>
    <t xml:space="preserve">0.001254844</t>
  </si>
  <si>
    <t xml:space="preserve">-6.353281</t>
  </si>
  <si>
    <t xml:space="preserve"> -0.7592</t>
  </si>
  <si>
    <t xml:space="preserve"> -0.679327</t>
  </si>
  <si>
    <t xml:space="preserve"> -0.494673</t>
  </si>
  <si>
    <t xml:space="preserve"> -0.836351</t>
  </si>
  <si>
    <t xml:space="preserve"> -0.255325</t>
  </si>
  <si>
    <t xml:space="preserve">At5g09480.1</t>
  </si>
  <si>
    <t xml:space="preserve">hydroxyproline-rich glycoprotein family protein contains proline-rich extensin domains, INTERPRO:IPR002965; Common family members At5g09530, At5g09520, At1g44222 [Arabidopsis thaliana]</t>
  </si>
  <si>
    <t xml:space="preserve">10.40701</t>
  </si>
  <si>
    <t xml:space="preserve">0.006044848</t>
  </si>
  <si>
    <t xml:space="preserve">0.002593602</t>
  </si>
  <si>
    <t xml:space="preserve">-5.415246</t>
  </si>
  <si>
    <t xml:space="preserve"> -0.222702</t>
  </si>
  <si>
    <t xml:space="preserve"> -0.939263</t>
  </si>
  <si>
    <t xml:space="preserve"> -0.845994</t>
  </si>
  <si>
    <t xml:space="preserve"> -0.608438</t>
  </si>
  <si>
    <t xml:space="preserve"> -0.409695</t>
  </si>
  <si>
    <t xml:space="preserve">At5g26717.1</t>
  </si>
  <si>
    <t xml:space="preserve">12.89112</t>
  </si>
  <si>
    <t xml:space="preserve">-8.981185</t>
  </si>
  <si>
    <t xml:space="preserve"> -0.715147</t>
  </si>
  <si>
    <t xml:space="preserve"> -0.553179</t>
  </si>
  <si>
    <t xml:space="preserve"> -0.469133</t>
  </si>
  <si>
    <t xml:space="preserve"> -0.643396</t>
  </si>
  <si>
    <t xml:space="preserve"> -0.646097</t>
  </si>
  <si>
    <t xml:space="preserve">At4g31330.1</t>
  </si>
  <si>
    <t xml:space="preserve">expressed protein contains Pfam profile PF04654: Protein of unknown function, DUF599</t>
  </si>
  <si>
    <t xml:space="preserve">11.00265</t>
  </si>
  <si>
    <t xml:space="preserve">-8.157146</t>
  </si>
  <si>
    <t xml:space="preserve"> -0.671871</t>
  </si>
  <si>
    <t xml:space="preserve"> -0.561997</t>
  </si>
  <si>
    <t xml:space="preserve"> -0.387643</t>
  </si>
  <si>
    <t xml:space="preserve"> -0.73752</t>
  </si>
  <si>
    <t xml:space="preserve"> -0.673952</t>
  </si>
  <si>
    <t xml:space="preserve">At5g66670.1</t>
  </si>
  <si>
    <t xml:space="preserve">hypothetical protein contains Pfam:PF05055: Protein of unknown function (DUF677)</t>
  </si>
  <si>
    <t xml:space="preserve">11.80206</t>
  </si>
  <si>
    <t xml:space="preserve">-6.027737</t>
  </si>
  <si>
    <t xml:space="preserve"> -0.402213</t>
  </si>
  <si>
    <t xml:space="preserve"> -0.792776</t>
  </si>
  <si>
    <t xml:space="preserve"> -0.347826</t>
  </si>
  <si>
    <t xml:space="preserve"> -0.9425</t>
  </si>
  <si>
    <t xml:space="preserve"> -0.547828</t>
  </si>
  <si>
    <t xml:space="preserve">At3g12460.1</t>
  </si>
  <si>
    <t xml:space="preserve">11.46440</t>
  </si>
  <si>
    <t xml:space="preserve">0.01678051</t>
  </si>
  <si>
    <t xml:space="preserve">0.007199844</t>
  </si>
  <si>
    <t xml:space="preserve">-4.270369</t>
  </si>
  <si>
    <t xml:space="preserve"> -0.625855</t>
  </si>
  <si>
    <t xml:space="preserve"> -0.397895</t>
  </si>
  <si>
    <t xml:space="preserve"> -1.221223</t>
  </si>
  <si>
    <t xml:space="preserve"> -0.120651</t>
  </si>
  <si>
    <t xml:space="preserve"> -0.667692</t>
  </si>
  <si>
    <t xml:space="preserve">At5g41680.2</t>
  </si>
  <si>
    <t xml:space="preserve">protein kinase family protein contains protein kinase domain, Pfam:PF00069; similar to receptor-like protein kinase (GI:4008006) [Arabidopsis thaliana]; similar to receptor-like kinase RHG1 (GI:21239380) (GI:21239382) [Glycine max]</t>
  </si>
  <si>
    <t xml:space="preserve">13.67935</t>
  </si>
  <si>
    <t xml:space="preserve">-6.430266</t>
  </si>
  <si>
    <t xml:space="preserve"> -0.47561</t>
  </si>
  <si>
    <t xml:space="preserve"> -0.86005</t>
  </si>
  <si>
    <t xml:space="preserve"> -0.340053</t>
  </si>
  <si>
    <t xml:space="preserve"> -0.834102</t>
  </si>
  <si>
    <t xml:space="preserve"> -0.524713</t>
  </si>
  <si>
    <t xml:space="preserve">At4g15210.2</t>
  </si>
  <si>
    <t xml:space="preserve">12.54736</t>
  </si>
  <si>
    <t xml:space="preserve">-6.869705</t>
  </si>
  <si>
    <t xml:space="preserve"> -0.820535</t>
  </si>
  <si>
    <t xml:space="preserve"> -0.301345</t>
  </si>
  <si>
    <t xml:space="preserve"> -0.5529</t>
  </si>
  <si>
    <t xml:space="preserve"> -0.596</t>
  </si>
  <si>
    <t xml:space="preserve"> -0.76526</t>
  </si>
  <si>
    <t xml:space="preserve">At3g61180.1</t>
  </si>
  <si>
    <t xml:space="preserve">zinc finger (C3HC4-type RING finger) family protein low similarity to RNF6 protein [Mus musculus] GI:20530241; contains Pfam profile PF00097: Zinc finger, C3HC4 type (RING finger)</t>
  </si>
  <si>
    <t xml:space="preserve">11.61441</t>
  </si>
  <si>
    <t xml:space="preserve">0.01173652</t>
  </si>
  <si>
    <t xml:space="preserve">0.005035669</t>
  </si>
  <si>
    <t xml:space="preserve">-4.649123</t>
  </si>
  <si>
    <t xml:space="preserve"> -0.377316</t>
  </si>
  <si>
    <t xml:space="preserve"> -0.096936</t>
  </si>
  <si>
    <t xml:space="preserve"> -0.949356</t>
  </si>
  <si>
    <t xml:space="preserve"> -0.690079</t>
  </si>
  <si>
    <t xml:space="preserve"> -0.923559</t>
  </si>
  <si>
    <t xml:space="preserve">At5g50650.1</t>
  </si>
  <si>
    <t xml:space="preserve">WD-40 repeat family protein / St12p protein, putative contains 4 WD-40 repeats (PF0400); similar to St12p protein GI:166878 [Arabidopsis thaliana]</t>
  </si>
  <si>
    <t xml:space="preserve">11.88071</t>
  </si>
  <si>
    <t xml:space="preserve">0.001166842</t>
  </si>
  <si>
    <t xml:space="preserve">0.000500645</t>
  </si>
  <si>
    <t xml:space="preserve">-7.773466</t>
  </si>
  <si>
    <t xml:space="preserve"> -0.476235</t>
  </si>
  <si>
    <t xml:space="preserve"> -0.627921</t>
  </si>
  <si>
    <t xml:space="preserve"> -0.426893</t>
  </si>
  <si>
    <t xml:space="preserve"> -0.808863</t>
  </si>
  <si>
    <t xml:space="preserve"> -0.698777</t>
  </si>
  <si>
    <t xml:space="preserve">At3g56230_40</t>
  </si>
  <si>
    <t xml:space="preserve">speckle-type POZ protein-related contains Pfam PF00651 : BTB/POZ domain; similar to Speckle-type POZ protein (SP:O43791) [Homo sapiens]</t>
  </si>
  <si>
    <t xml:space="preserve">10.01071</t>
  </si>
  <si>
    <t xml:space="preserve">0.01751637</t>
  </si>
  <si>
    <t xml:space="preserve">0.007515573</t>
  </si>
  <si>
    <t xml:space="preserve">-4.839819</t>
  </si>
  <si>
    <t xml:space="preserve"> -0.58501</t>
  </si>
  <si>
    <t xml:space="preserve"> -0.357058</t>
  </si>
  <si>
    <t xml:space="preserve"> -0.882333</t>
  </si>
  <si>
    <t xml:space="preserve">At3g60640_44.95</t>
  </si>
  <si>
    <t xml:space="preserve">autophagy 8g (APG8g) identical to autophagy 8g [Arabidopsis thaliana] GI:19912163; contains Pfam profile PF02991: Microtubule associated protein 1A/1B, light chain 3; supporting cDNA gi|19912162|dbj|AB073181.1|</t>
  </si>
  <si>
    <t xml:space="preserve">11.94520</t>
  </si>
  <si>
    <t xml:space="preserve">0.0004456131</t>
  </si>
  <si>
    <t xml:space="preserve">0.0001911947</t>
  </si>
  <si>
    <t xml:space="preserve">-9.61289</t>
  </si>
  <si>
    <t xml:space="preserve"> -0.539883</t>
  </si>
  <si>
    <t xml:space="preserve"> -0.660863</t>
  </si>
  <si>
    <t xml:space="preserve"> -0.576404</t>
  </si>
  <si>
    <t xml:space="preserve"> -0.68292</t>
  </si>
  <si>
    <t xml:space="preserve"> -0.580617</t>
  </si>
  <si>
    <t xml:space="preserve">At3g27360.1</t>
  </si>
  <si>
    <t xml:space="preserve">histone H3 identical to histone H3 from Zea mays SP|P05203, Medicago sativa GI:166384, Encephalartos altensteinii SP|P08903, Pisum sativum SP|P02300; contains Pfam profile PF00125 Core histone H2A/H2B/H3/H4</t>
  </si>
  <si>
    <t xml:space="preserve">14.88161</t>
  </si>
  <si>
    <t xml:space="preserve">0.000663516</t>
  </si>
  <si>
    <t xml:space="preserve">0.0002846881</t>
  </si>
  <si>
    <t xml:space="preserve">-8.799559</t>
  </si>
  <si>
    <t xml:space="preserve"> -0.729123</t>
  </si>
  <si>
    <t xml:space="preserve"> -0.628436</t>
  </si>
  <si>
    <t xml:space="preserve"> -0.440415</t>
  </si>
  <si>
    <t xml:space="preserve"> -0.586728</t>
  </si>
  <si>
    <t xml:space="preserve"> -0.664124</t>
  </si>
  <si>
    <t xml:space="preserve">At3g10460.1</t>
  </si>
  <si>
    <t xml:space="preserve">self-incompatibility protein-related similar to self-incompatibility [Papaver nudicaule] GI:3097262</t>
  </si>
  <si>
    <t xml:space="preserve">11.35186</t>
  </si>
  <si>
    <t xml:space="preserve">0.001616103</t>
  </si>
  <si>
    <t xml:space="preserve">0.000693405</t>
  </si>
  <si>
    <t xml:space="preserve">-7.263985</t>
  </si>
  <si>
    <t xml:space="preserve"> -0.618324</t>
  </si>
  <si>
    <t xml:space="preserve"> -0.915055</t>
  </si>
  <si>
    <t xml:space="preserve"> -0.448006</t>
  </si>
  <si>
    <t xml:space="preserve"> -0.590894</t>
  </si>
  <si>
    <t xml:space="preserve"> -0.478892</t>
  </si>
  <si>
    <t xml:space="preserve">At5g07510.1</t>
  </si>
  <si>
    <t xml:space="preserve">glycine-rich protein (GRP14) oleosin; glycine-rich protein 14 (GRP14) PMID:11431566; PIR:JQ1063</t>
  </si>
  <si>
    <t xml:space="preserve">16.25474</t>
  </si>
  <si>
    <t xml:space="preserve">-6.486104</t>
  </si>
  <si>
    <t xml:space="preserve"> -0.280573</t>
  </si>
  <si>
    <t xml:space="preserve"> -0.80252</t>
  </si>
  <si>
    <t xml:space="preserve"> -0.821666</t>
  </si>
  <si>
    <t xml:space="preserve"> -0.483911</t>
  </si>
  <si>
    <t xml:space="preserve"> -0.665653</t>
  </si>
  <si>
    <t xml:space="preserve">At4g30860.1</t>
  </si>
  <si>
    <t xml:space="preserve">SET domain-containing protein low similarity to IL-5 promoter REII-region-binding protein [Homo sapiens] GI:12642795; contains Pfam profile PF00856: SET domain</t>
  </si>
  <si>
    <t xml:space="preserve">10.72328</t>
  </si>
  <si>
    <t xml:space="preserve">0.002771647</t>
  </si>
  <si>
    <t xml:space="preserve">0.001189202</t>
  </si>
  <si>
    <t xml:space="preserve">-6.434492</t>
  </si>
  <si>
    <t xml:space="preserve"> -0.739644</t>
  </si>
  <si>
    <t xml:space="preserve"> -0.555346</t>
  </si>
  <si>
    <t xml:space="preserve"> -0.282356</t>
  </si>
  <si>
    <t xml:space="preserve"> -0.57315</t>
  </si>
  <si>
    <t xml:space="preserve"> -0.904564</t>
  </si>
  <si>
    <t xml:space="preserve">At2g27360.1</t>
  </si>
  <si>
    <t xml:space="preserve">lipase, putative similar to lipase [Arabidopsis thaliana] GI:1145627; contains Pfam profile PF00657: Lipase/Acylhydrolase with GDSL-like motif</t>
  </si>
  <si>
    <t xml:space="preserve">11.47043</t>
  </si>
  <si>
    <t xml:space="preserve">0.002110405</t>
  </si>
  <si>
    <t xml:space="preserve">0.0009054902</t>
  </si>
  <si>
    <t xml:space="preserve">-6.851823</t>
  </si>
  <si>
    <t xml:space="preserve"> -0.341703</t>
  </si>
  <si>
    <t xml:space="preserve"> -0.542112</t>
  </si>
  <si>
    <t xml:space="preserve"> -0.798148</t>
  </si>
  <si>
    <t xml:space="preserve"> -0.843313</t>
  </si>
  <si>
    <t xml:space="preserve"> -0.530222</t>
  </si>
  <si>
    <t xml:space="preserve">At5g56220.1</t>
  </si>
  <si>
    <t xml:space="preserve">10.60273</t>
  </si>
  <si>
    <t xml:space="preserve">0.009793122</t>
  </si>
  <si>
    <t xml:space="preserve">0.004201835</t>
  </si>
  <si>
    <t xml:space="preserve">-4.863608</t>
  </si>
  <si>
    <t xml:space="preserve"> -0.913681</t>
  </si>
  <si>
    <t xml:space="preserve"> -0.077699</t>
  </si>
  <si>
    <t xml:space="preserve"> -0.933352</t>
  </si>
  <si>
    <t xml:space="preserve"> -0.532749</t>
  </si>
  <si>
    <t xml:space="preserve"> -0.598782</t>
  </si>
  <si>
    <t xml:space="preserve">At1g19640_39.55</t>
  </si>
  <si>
    <t xml:space="preserve">S-adenosyl-L-methionine:jasmonic acid carboxyl methyltransferase (JMT) nearly identical to gi:13676829</t>
  </si>
  <si>
    <t xml:space="preserve">11.21750</t>
  </si>
  <si>
    <t xml:space="preserve">0.0005379899</t>
  </si>
  <si>
    <t xml:space="preserve">0.0002308299</t>
  </si>
  <si>
    <t xml:space="preserve">-9.181869</t>
  </si>
  <si>
    <t xml:space="preserve"> -0.74062</t>
  </si>
  <si>
    <t xml:space="preserve"> -0.640006</t>
  </si>
  <si>
    <t xml:space="preserve"> -0.542676</t>
  </si>
  <si>
    <t xml:space="preserve"> -0.621882</t>
  </si>
  <si>
    <t xml:space="preserve"> -0.512487</t>
  </si>
  <si>
    <t xml:space="preserve">At3g54950_46.3</t>
  </si>
  <si>
    <t xml:space="preserve">patatin-related low similarity to patatin [GI:169500][Solanum tuberosum]; contains Patatin domain PF01734</t>
  </si>
  <si>
    <t xml:space="preserve">11.51149</t>
  </si>
  <si>
    <t xml:space="preserve">-7.548776</t>
  </si>
  <si>
    <t xml:space="preserve"> -0.442111</t>
  </si>
  <si>
    <t xml:space="preserve"> -0.484788</t>
  </si>
  <si>
    <t xml:space="preserve"> -0.71412</t>
  </si>
  <si>
    <t xml:space="preserve"> -0.856388</t>
  </si>
  <si>
    <t xml:space="preserve"> -0.562913</t>
  </si>
  <si>
    <t xml:space="preserve">At3g26310.1</t>
  </si>
  <si>
    <t xml:space="preserve">cytochrome P450 family protein contains Pfam profile: PF00067 cytochrome P450</t>
  </si>
  <si>
    <t xml:space="preserve">12.00917</t>
  </si>
  <si>
    <t xml:space="preserve">0.0008288645</t>
  </si>
  <si>
    <t xml:space="preserve">0.0003556325</t>
  </si>
  <si>
    <t xml:space="preserve">-8.369306</t>
  </si>
  <si>
    <t xml:space="preserve"> -0.81186</t>
  </si>
  <si>
    <t xml:space="preserve"> -0.529733</t>
  </si>
  <si>
    <t xml:space="preserve"> -0.64776</t>
  </si>
  <si>
    <t xml:space="preserve"> -0.465548</t>
  </si>
  <si>
    <t xml:space="preserve"> -0.611327</t>
  </si>
  <si>
    <t xml:space="preserve">At1g18250.1</t>
  </si>
  <si>
    <t xml:space="preserve">thaumatin, putative identical to SP|P50699 Thaumatin-like protein precursor {Arabidopsis thaliana}; strong similarity to pathogenesis-related group 5 protein GI:2749943 from [Brassica rapa]</t>
  </si>
  <si>
    <t xml:space="preserve">13.15524</t>
  </si>
  <si>
    <t xml:space="preserve">0.001171760</t>
  </si>
  <si>
    <t xml:space="preserve">0.0005027553</t>
  </si>
  <si>
    <t xml:space="preserve">-7.766407</t>
  </si>
  <si>
    <t xml:space="preserve"> -0.639303</t>
  </si>
  <si>
    <t xml:space="preserve"> -0.863344</t>
  </si>
  <si>
    <t xml:space="preserve"> -0.613378</t>
  </si>
  <si>
    <t xml:space="preserve"> -0.523537</t>
  </si>
  <si>
    <t xml:space="preserve"> -0.430498</t>
  </si>
  <si>
    <t xml:space="preserve">At3g04700.1</t>
  </si>
  <si>
    <t xml:space="preserve">12.16490</t>
  </si>
  <si>
    <t xml:space="preserve">0.000971155</t>
  </si>
  <si>
    <t xml:space="preserve">0.0004166836</t>
  </si>
  <si>
    <t xml:space="preserve">-8.082335</t>
  </si>
  <si>
    <t xml:space="preserve"> -0.414879</t>
  </si>
  <si>
    <t xml:space="preserve"> -0.673716</t>
  </si>
  <si>
    <t xml:space="preserve"> -0.611893</t>
  </si>
  <si>
    <t xml:space="preserve"> -0.557954</t>
  </si>
  <si>
    <t xml:space="preserve"> -0.812044</t>
  </si>
  <si>
    <t xml:space="preserve">At5g26000_20</t>
  </si>
  <si>
    <t xml:space="preserve">14.88293</t>
  </si>
  <si>
    <t xml:space="preserve">0.005133114</t>
  </si>
  <si>
    <t xml:space="preserve">0.002202413</t>
  </si>
  <si>
    <t xml:space="preserve">-5.62749</t>
  </si>
  <si>
    <t xml:space="preserve"> -0.838797</t>
  </si>
  <si>
    <t xml:space="preserve"> -0.172755</t>
  </si>
  <si>
    <t xml:space="preserve"> -0.600534</t>
  </si>
  <si>
    <t xml:space="preserve"> -0.557777</t>
  </si>
  <si>
    <t xml:space="preserve"> -0.901019</t>
  </si>
  <si>
    <t xml:space="preserve">At1g34095.1</t>
  </si>
  <si>
    <t xml:space="preserve">12.06996</t>
  </si>
  <si>
    <t xml:space="preserve">0.007637581</t>
  </si>
  <si>
    <t xml:space="preserve">0.003276979</t>
  </si>
  <si>
    <t xml:space="preserve">-5.138471</t>
  </si>
  <si>
    <t xml:space="preserve"> -0.698989</t>
  </si>
  <si>
    <t xml:space="preserve"> -0.952508</t>
  </si>
  <si>
    <t xml:space="preserve"> -0.844319</t>
  </si>
  <si>
    <t xml:space="preserve"> -0.144295</t>
  </si>
  <si>
    <t xml:space="preserve"> -0.435068</t>
  </si>
  <si>
    <t xml:space="preserve">At4g31650.1</t>
  </si>
  <si>
    <t xml:space="preserve">transcriptional factor B3 family protein low similarity to reproductive meristem gene 1 from [Brassica oleracea var. botrytis] GI:3170424, [Arabidopsis thaliana] GI:13604227; contains Pfam profile PF02362: B3 DNA binding domain</t>
  </si>
  <si>
    <t xml:space="preserve">11.05013</t>
  </si>
  <si>
    <t xml:space="preserve">-6.829434</t>
  </si>
  <si>
    <t xml:space="preserve"> -0.837457</t>
  </si>
  <si>
    <t xml:space="preserve"> -0.499441</t>
  </si>
  <si>
    <t xml:space="preserve"> -0.692694</t>
  </si>
  <si>
    <t xml:space="preserve"> -0.739036</t>
  </si>
  <si>
    <t xml:space="preserve"> -0.307027</t>
  </si>
  <si>
    <t xml:space="preserve">At1g33970.1</t>
  </si>
  <si>
    <t xml:space="preserve">11.97877</t>
  </si>
  <si>
    <t xml:space="preserve">0.003549332</t>
  </si>
  <si>
    <t xml:space="preserve">0.001522876</t>
  </si>
  <si>
    <t xml:space="preserve">-6.102823</t>
  </si>
  <si>
    <t xml:space="preserve"> -0.190435</t>
  </si>
  <si>
    <t xml:space="preserve"> -0.645526</t>
  </si>
  <si>
    <t xml:space="preserve"> -0.870462</t>
  </si>
  <si>
    <t xml:space="preserve"> -0.737196</t>
  </si>
  <si>
    <t xml:space="preserve"> -0.635284</t>
  </si>
  <si>
    <t xml:space="preserve">At4g24670.1</t>
  </si>
  <si>
    <t xml:space="preserve">alliinase family protein contains Pfam profiles: PF04864 allinase C-terminal domain, PF04863 alliinase EGF-like domain</t>
  </si>
  <si>
    <t xml:space="preserve">11.17297</t>
  </si>
  <si>
    <t xml:space="preserve">0.002236557</t>
  </si>
  <si>
    <t xml:space="preserve">0.0009596168</t>
  </si>
  <si>
    <t xml:space="preserve">-6.753918</t>
  </si>
  <si>
    <t xml:space="preserve"> -0.6897</t>
  </si>
  <si>
    <t xml:space="preserve"> -0.96506</t>
  </si>
  <si>
    <t xml:space="preserve"> -0.484116</t>
  </si>
  <si>
    <t xml:space="preserve"> -0.493193</t>
  </si>
  <si>
    <t xml:space="preserve"> -0.449122</t>
  </si>
  <si>
    <t xml:space="preserve">At1g09380.1</t>
  </si>
  <si>
    <t xml:space="preserve">integral membrane family protein / nodulin MtN21-related similar to MtN21 GI:2598575 (root nodule development) from [Medicago truncatula]</t>
  </si>
  <si>
    <t xml:space="preserve">10.78324</t>
  </si>
  <si>
    <t xml:space="preserve">0.01012918</t>
  </si>
  <si>
    <t xml:space="preserve">0.004346022</t>
  </si>
  <si>
    <t xml:space="preserve">-4.82223</t>
  </si>
  <si>
    <t xml:space="preserve"> -0.075528</t>
  </si>
  <si>
    <t xml:space="preserve"> -0.789718</t>
  </si>
  <si>
    <t xml:space="preserve"> -1.036652</t>
  </si>
  <si>
    <t xml:space="preserve"> -0.651556</t>
  </si>
  <si>
    <t xml:space="preserve"> -0.52887</t>
  </si>
  <si>
    <t xml:space="preserve">At2g27510.1</t>
  </si>
  <si>
    <t xml:space="preserve">ferredoxin, putative similar to non-photosynthetic ferredoxin from Citrus sinensis [GI:1360725], Ferredoxin, root R-B2 from Raphanus sativus [SP|P14937]; contains Pfam profile PF00111 2Fe-2S iron-sulfur cluster binding domain</t>
  </si>
  <si>
    <t xml:space="preserve">13.38329</t>
  </si>
  <si>
    <t xml:space="preserve">0.0005149887</t>
  </si>
  <si>
    <t xml:space="preserve">0.000220961</t>
  </si>
  <si>
    <t xml:space="preserve">-9.288689</t>
  </si>
  <si>
    <t xml:space="preserve"> -0.746124</t>
  </si>
  <si>
    <t xml:space="preserve"> -0.668788</t>
  </si>
  <si>
    <t xml:space="preserve"> -0.57042</t>
  </si>
  <si>
    <t xml:space="preserve"> -0.525874</t>
  </si>
  <si>
    <t xml:space="preserve"> -0.576344</t>
  </si>
  <si>
    <t xml:space="preserve">At4g08780.1</t>
  </si>
  <si>
    <t xml:space="preserve">peroxidase, putative similar to peroxidase isozyme [Armoracia rusticana] gi|217932|dbj|BAA14143</t>
  </si>
  <si>
    <t xml:space="preserve">12.70059</t>
  </si>
  <si>
    <t xml:space="preserve">0.001272967</t>
  </si>
  <si>
    <t xml:space="preserve">0.0005461789</t>
  </si>
  <si>
    <t xml:space="preserve">-7.642968</t>
  </si>
  <si>
    <t xml:space="preserve"> -0.907742</t>
  </si>
  <si>
    <t xml:space="preserve"> -0.518234</t>
  </si>
  <si>
    <t xml:space="preserve"> -0.536463</t>
  </si>
  <si>
    <t xml:space="preserve"> -0.629978</t>
  </si>
  <si>
    <t xml:space="preserve"> -0.495224</t>
  </si>
  <si>
    <t xml:space="preserve">At1g61190_40</t>
  </si>
  <si>
    <t xml:space="preserve">12.49986</t>
  </si>
  <si>
    <t xml:space="preserve">-8.590039</t>
  </si>
  <si>
    <t xml:space="preserve"> -0.713349</t>
  </si>
  <si>
    <t xml:space="preserve"> -0.415026</t>
  </si>
  <si>
    <t xml:space="preserve"> -0.583343</t>
  </si>
  <si>
    <t xml:space="preserve"> -0.695891</t>
  </si>
  <si>
    <t xml:space="preserve"> -0.680772</t>
  </si>
  <si>
    <t xml:space="preserve">At5g17210.1</t>
  </si>
  <si>
    <t xml:space="preserve">10.74475</t>
  </si>
  <si>
    <t xml:space="preserve">0.001568478</t>
  </si>
  <si>
    <t xml:space="preserve">0.0006729711</t>
  </si>
  <si>
    <t xml:space="preserve">-7.308971</t>
  </si>
  <si>
    <t xml:space="preserve"> -0.874495</t>
  </si>
  <si>
    <t xml:space="preserve"> -0.730853</t>
  </si>
  <si>
    <t xml:space="preserve"> -0.390323</t>
  </si>
  <si>
    <t xml:space="preserve"> -0.564245</t>
  </si>
  <si>
    <t xml:space="preserve"> -0.531144</t>
  </si>
  <si>
    <t xml:space="preserve">At1g51250.1</t>
  </si>
  <si>
    <t xml:space="preserve">expressed protein similar to hypothetical protein GB:AAD30637</t>
  </si>
  <si>
    <t xml:space="preserve">12.70758</t>
  </si>
  <si>
    <t xml:space="preserve">0.007472523</t>
  </si>
  <si>
    <t xml:space="preserve">0.003206160</t>
  </si>
  <si>
    <t xml:space="preserve">-5.164728</t>
  </si>
  <si>
    <t xml:space="preserve"> -0.20376</t>
  </si>
  <si>
    <t xml:space="preserve"> -0.770639</t>
  </si>
  <si>
    <t xml:space="preserve"> -0.986217</t>
  </si>
  <si>
    <t xml:space="preserve"> -0.351308</t>
  </si>
  <si>
    <t xml:space="preserve"> -0.779418</t>
  </si>
  <si>
    <t xml:space="preserve">At2g15000.2</t>
  </si>
  <si>
    <t xml:space="preserve">11.41138</t>
  </si>
  <si>
    <t xml:space="preserve">0.01512291</t>
  </si>
  <si>
    <t xml:space="preserve">0.006488635</t>
  </si>
  <si>
    <t xml:space="preserve">-4.376591</t>
  </si>
  <si>
    <t xml:space="preserve"> -1.29532</t>
  </si>
  <si>
    <t xml:space="preserve"> -0.364682</t>
  </si>
  <si>
    <t xml:space="preserve"> -0.36027</t>
  </si>
  <si>
    <t xml:space="preserve"> -0.695503</t>
  </si>
  <si>
    <t xml:space="preserve"> -0.377154</t>
  </si>
  <si>
    <t xml:space="preserve">At1g07645.1</t>
  </si>
  <si>
    <t xml:space="preserve">lactoylglutathione lyase family protein / glyoxalase I family protein Contains Pfam profile PF00903:glyoxalase family protein</t>
  </si>
  <si>
    <t xml:space="preserve">11.44028</t>
  </si>
  <si>
    <t xml:space="preserve">0.02142402</t>
  </si>
  <si>
    <t xml:space="preserve">0.009192186</t>
  </si>
  <si>
    <t xml:space="preserve">-4.016139</t>
  </si>
  <si>
    <t xml:space="preserve"> 0.14831</t>
  </si>
  <si>
    <t xml:space="preserve"> -0.979607</t>
  </si>
  <si>
    <t xml:space="preserve"> -0.752775</t>
  </si>
  <si>
    <t xml:space="preserve"> -0.878449</t>
  </si>
  <si>
    <t xml:space="preserve"> -0.632102</t>
  </si>
  <si>
    <t xml:space="preserve">At3g20350.1</t>
  </si>
  <si>
    <t xml:space="preserve">12.14341</t>
  </si>
  <si>
    <t xml:space="preserve">-8.15088</t>
  </si>
  <si>
    <t xml:space="preserve"> -0.71387</t>
  </si>
  <si>
    <t xml:space="preserve"> -0.669775</t>
  </si>
  <si>
    <t xml:space="preserve"> -0.698368</t>
  </si>
  <si>
    <t xml:space="preserve"> -0.361229</t>
  </si>
  <si>
    <t xml:space="preserve"> -0.652263</t>
  </si>
  <si>
    <t xml:space="preserve">At3g05180.1</t>
  </si>
  <si>
    <t xml:space="preserve">GDSL-motif lipase/hydrolase family protein similar to early nodulin ENOD8 [Medicago sativa] GI:304037, elicitor-induced glycoprotein iEP4 [Daucus carota] GI:1911765, lanatoside 15'-O-acetylesterase [Digitalis lanata] GI:3688284; contains InterPro Entry IPR001087 Lipolytic enzyme, G-D-S-L family</t>
  </si>
  <si>
    <t xml:space="preserve">12.99401</t>
  </si>
  <si>
    <t xml:space="preserve">0.0006786295</t>
  </si>
  <si>
    <t xml:space="preserve">0.0002911727</t>
  </si>
  <si>
    <t xml:space="preserve">-8.76107</t>
  </si>
  <si>
    <t xml:space="preserve"> -0.645534</t>
  </si>
  <si>
    <t xml:space="preserve"> -0.484395</t>
  </si>
  <si>
    <t xml:space="preserve"> -0.610197</t>
  </si>
  <si>
    <t xml:space="preserve"> -0.798584</t>
  </si>
  <si>
    <t xml:space="preserve"> -0.55916</t>
  </si>
  <si>
    <t xml:space="preserve">At5g50350.1</t>
  </si>
  <si>
    <t xml:space="preserve">11.47926</t>
  </si>
  <si>
    <t xml:space="preserve">0.0004953348</t>
  </si>
  <si>
    <t xml:space="preserve">0.0002125283</t>
  </si>
  <si>
    <t xml:space="preserve">-9.366996</t>
  </si>
  <si>
    <t xml:space="preserve"> -0.627245</t>
  </si>
  <si>
    <t xml:space="preserve"> -0.495893</t>
  </si>
  <si>
    <t xml:space="preserve"> -0.728153</t>
  </si>
  <si>
    <t xml:space="preserve"> -0.658889</t>
  </si>
  <si>
    <t xml:space="preserve"> -0.587721</t>
  </si>
  <si>
    <t xml:space="preserve">At2g03430.1</t>
  </si>
  <si>
    <t xml:space="preserve">ankyrin repeat family protein contains ankyrin repeats, Pfam:PF00023</t>
  </si>
  <si>
    <t xml:space="preserve">11.66030</t>
  </si>
  <si>
    <t xml:space="preserve">0.002723211</t>
  </si>
  <si>
    <t xml:space="preserve">0.001168420</t>
  </si>
  <si>
    <t xml:space="preserve">-6.460772</t>
  </si>
  <si>
    <t xml:space="preserve"> -0.284583</t>
  </si>
  <si>
    <t xml:space="preserve"> -0.82816</t>
  </si>
  <si>
    <t xml:space="preserve"> -0.865031</t>
  </si>
  <si>
    <t xml:space="preserve"> -0.580197</t>
  </si>
  <si>
    <t xml:space="preserve"> -0.543568</t>
  </si>
  <si>
    <t xml:space="preserve">At3g27030.1</t>
  </si>
  <si>
    <t xml:space="preserve">11.41001</t>
  </si>
  <si>
    <t xml:space="preserve">-8.151254</t>
  </si>
  <si>
    <t xml:space="preserve"> -0.608422</t>
  </si>
  <si>
    <t xml:space="preserve"> -0.49261</t>
  </si>
  <si>
    <t xml:space="preserve"> -0.479902</t>
  </si>
  <si>
    <t xml:space="preserve"> -0.688062</t>
  </si>
  <si>
    <t xml:space="preserve"> -0.834396</t>
  </si>
  <si>
    <t xml:space="preserve">At5g47530.1</t>
  </si>
  <si>
    <t xml:space="preserve">auxin-responsive protein, putative similar to auxin-induced protein AIR12 (GI:11357190) [Arabidopsis thaliana]; similar to stromal cell derived factor receptor 2 (GI:20381292) [Mus musculus]</t>
  </si>
  <si>
    <t xml:space="preserve">10.44460</t>
  </si>
  <si>
    <t xml:space="preserve">0.01519845</t>
  </si>
  <si>
    <t xml:space="preserve">0.006521047</t>
  </si>
  <si>
    <t xml:space="preserve">-4.369897</t>
  </si>
  <si>
    <t xml:space="preserve"> -0.273535</t>
  </si>
  <si>
    <t xml:space="preserve"> -0.445374</t>
  </si>
  <si>
    <t xml:space="preserve"> -0.994769</t>
  </si>
  <si>
    <t xml:space="preserve"> -0.272322</t>
  </si>
  <si>
    <t xml:space="preserve"> -1.121557</t>
  </si>
  <si>
    <t xml:space="preserve">At1g75870.1</t>
  </si>
  <si>
    <t xml:space="preserve">11.67675</t>
  </si>
  <si>
    <t xml:space="preserve">0.01459966</t>
  </si>
  <si>
    <t xml:space="preserve">0.006264128</t>
  </si>
  <si>
    <t xml:space="preserve">-4.413958</t>
  </si>
  <si>
    <t xml:space="preserve"> -0.2283</t>
  </si>
  <si>
    <t xml:space="preserve"> -0.968656</t>
  </si>
  <si>
    <t xml:space="preserve"> -1.094001</t>
  </si>
  <si>
    <t xml:space="preserve"> -0.231766</t>
  </si>
  <si>
    <t xml:space="preserve"> -0.592216</t>
  </si>
  <si>
    <t xml:space="preserve">At1g23800_41.7</t>
  </si>
  <si>
    <t xml:space="preserve">aldehyde dehydrogenase, mitochondrial (ALDH3) nearly identical to mitochondrial aldehyde dehydrogenase ALDH3 [Arabidopsis thaliana] gi|19850249|gb|AAL99612; contains Pfam profile PF00171: aldehyde dehydrogenase (NAD) family protein</t>
  </si>
  <si>
    <t xml:space="preserve">11.52460</t>
  </si>
  <si>
    <t xml:space="preserve">-7.81287</t>
  </si>
  <si>
    <t xml:space="preserve"> -0.575963</t>
  </si>
  <si>
    <t xml:space="preserve"> -0.876963</t>
  </si>
  <si>
    <t xml:space="preserve"> -0.423591</t>
  </si>
  <si>
    <t xml:space="preserve"> -0.658456</t>
  </si>
  <si>
    <t xml:space="preserve"> -0.582413</t>
  </si>
  <si>
    <t xml:space="preserve">At4g16480.1</t>
  </si>
  <si>
    <t xml:space="preserve">sugar transporter family protein similar to SP|Q96QE2 Proton myo-inositol co-transporter (Hmit) [Homo sapiens]; contains Pfam profile PF00083: major facilitator superfamily protein</t>
  </si>
  <si>
    <t xml:space="preserve">10.99711</t>
  </si>
  <si>
    <t xml:space="preserve">0.003276835</t>
  </si>
  <si>
    <t xml:space="preserve">0.001405958</t>
  </si>
  <si>
    <t xml:space="preserve">-6.209041</t>
  </si>
  <si>
    <t xml:space="preserve"> -0.631225</t>
  </si>
  <si>
    <t xml:space="preserve"> -0.944103</t>
  </si>
  <si>
    <t xml:space="preserve"> -0.702849</t>
  </si>
  <si>
    <t xml:space="preserve"> -0.236179</t>
  </si>
  <si>
    <t xml:space="preserve"> -0.60881</t>
  </si>
  <si>
    <t xml:space="preserve">At2g33460_40</t>
  </si>
  <si>
    <t xml:space="preserve">p21-rho-binding domain-containing protein contains Pfam PF00786: P21-Rho-binding domain</t>
  </si>
  <si>
    <t xml:space="preserve">11.17241</t>
  </si>
  <si>
    <t xml:space="preserve">-9.190427</t>
  </si>
  <si>
    <t xml:space="preserve"> -0.618145</t>
  </si>
  <si>
    <t xml:space="preserve"> -0.566324</t>
  </si>
  <si>
    <t xml:space="preserve"> -0.504701</t>
  </si>
  <si>
    <t xml:space="preserve"> -0.675873</t>
  </si>
  <si>
    <t xml:space="preserve"> -0.765842</t>
  </si>
  <si>
    <t xml:space="preserve">At1g11770.1</t>
  </si>
  <si>
    <t xml:space="preserve">FAD-binding domain-containing protein similar to SP|P30986 reticuline oxidase precursor (Berberine-bridge-forming enzyme) (BBE) (Tetrahydroprotoberberine synthase) [Eschscholzia californica]; contains PF01565 FAD binding domain</t>
  </si>
  <si>
    <t xml:space="preserve">11.19759</t>
  </si>
  <si>
    <t xml:space="preserve">0.002721559</t>
  </si>
  <si>
    <t xml:space="preserve">0.001167712</t>
  </si>
  <si>
    <t xml:space="preserve">-6.465514</t>
  </si>
  <si>
    <t xml:space="preserve"> -0.377884</t>
  </si>
  <si>
    <t xml:space="preserve"> -0.677229</t>
  </si>
  <si>
    <t xml:space="preserve"> -0.928277</t>
  </si>
  <si>
    <t xml:space="preserve"> -0.388366</t>
  </si>
  <si>
    <t xml:space="preserve"> -0.759351</t>
  </si>
  <si>
    <t xml:space="preserve">At2g31500.1</t>
  </si>
  <si>
    <t xml:space="preserve">calcium-dependent protein kinase, putative / CDPK, putative similar to calcium-dependent protein kinase [Arabidopsis thaliana] gi|836942|gb|AAA67655; contains protein kinase domain, Pfam:PF00069; contains EF hand domain (calcium-binding EF-hand), Pfam:PF00036, INTERPRO:IPR002048</t>
  </si>
  <si>
    <t xml:space="preserve">10.83858</t>
  </si>
  <si>
    <t xml:space="preserve">0.001449036</t>
  </si>
  <si>
    <t xml:space="preserve">0.000621723</t>
  </si>
  <si>
    <t xml:space="preserve">-7.439358</t>
  </si>
  <si>
    <t xml:space="preserve"> -0.643106</t>
  </si>
  <si>
    <t xml:space="preserve"> -0.313595</t>
  </si>
  <si>
    <t xml:space="preserve"> -0.808416</t>
  </si>
  <si>
    <t xml:space="preserve"> -0.667471</t>
  </si>
  <si>
    <t xml:space="preserve"> -0.701012</t>
  </si>
  <si>
    <t xml:space="preserve">At5g54530.1</t>
  </si>
  <si>
    <t xml:space="preserve">10.87573</t>
  </si>
  <si>
    <t xml:space="preserve">0.01058189</t>
  </si>
  <si>
    <t xml:space="preserve">0.004540265</t>
  </si>
  <si>
    <t xml:space="preserve">-4.771968</t>
  </si>
  <si>
    <t xml:space="preserve"> -0.595841</t>
  </si>
  <si>
    <t xml:space="preserve"> -0.293909</t>
  </si>
  <si>
    <t xml:space="preserve"> -0.464156</t>
  </si>
  <si>
    <t xml:space="preserve"> -0.524071</t>
  </si>
  <si>
    <t xml:space="preserve"> -1.255754</t>
  </si>
  <si>
    <t xml:space="preserve">At5g51590.1</t>
  </si>
  <si>
    <t xml:space="preserve">DNA-binding protein-related contains Pfam domain PF03479: Domain of unknown function (DUF296), found in AT-hook motifs Pfam:PF02178</t>
  </si>
  <si>
    <t xml:space="preserve">12.04683</t>
  </si>
  <si>
    <t xml:space="preserve">0.004557811</t>
  </si>
  <si>
    <t xml:space="preserve">0.001955574</t>
  </si>
  <si>
    <t xml:space="preserve">-5.779288</t>
  </si>
  <si>
    <t xml:space="preserve"> -0.661871</t>
  </si>
  <si>
    <t xml:space="preserve"> -0.684376</t>
  </si>
  <si>
    <t xml:space="preserve"> -0.184871</t>
  </si>
  <si>
    <t xml:space="preserve"> -0.981821</t>
  </si>
  <si>
    <t xml:space="preserve"> -0.623977</t>
  </si>
  <si>
    <t xml:space="preserve">At1g06170.1</t>
  </si>
  <si>
    <t xml:space="preserve">0.02191245</t>
  </si>
  <si>
    <t xml:space="preserve">0.009401751</t>
  </si>
  <si>
    <t xml:space="preserve">-3.991611</t>
  </si>
  <si>
    <t xml:space="preserve"> -0.067424</t>
  </si>
  <si>
    <t xml:space="preserve"> -1.216123</t>
  </si>
  <si>
    <t xml:space="preserve"> -0.8107</t>
  </si>
  <si>
    <t xml:space="preserve"> -0.268357</t>
  </si>
  <si>
    <t xml:space="preserve"> -0.780124</t>
  </si>
  <si>
    <t xml:space="preserve">At2g19950.1</t>
  </si>
  <si>
    <t xml:space="preserve">expressed protein contains 2 transmembrane domains; weak similarity to HPSR2 - heavy chain potential motor protein (GI:871048) [Giardia intestinalis]</t>
  </si>
  <si>
    <t xml:space="preserve">12.11173</t>
  </si>
  <si>
    <t xml:space="preserve">0.0005603159</t>
  </si>
  <si>
    <t xml:space="preserve">0.0002404091</t>
  </si>
  <si>
    <t xml:space="preserve">-9.090329</t>
  </si>
  <si>
    <t xml:space="preserve"> -0.508865</t>
  </si>
  <si>
    <t xml:space="preserve"> -0.594071</t>
  </si>
  <si>
    <t xml:space="preserve"> -0.569182</t>
  </si>
  <si>
    <t xml:space="preserve"> -0.691451</t>
  </si>
  <si>
    <t xml:space="preserve"> -0.780536</t>
  </si>
  <si>
    <t xml:space="preserve">At3g58930.1</t>
  </si>
  <si>
    <t xml:space="preserve">11.35164</t>
  </si>
  <si>
    <t xml:space="preserve">0.009135705</t>
  </si>
  <si>
    <t xml:space="preserve">0.003919764</t>
  </si>
  <si>
    <t xml:space="preserve">-4.939226</t>
  </si>
  <si>
    <t xml:space="preserve"> -1.131963</t>
  </si>
  <si>
    <t xml:space="preserve"> -0.834294</t>
  </si>
  <si>
    <t xml:space="preserve"> -0.534155</t>
  </si>
  <si>
    <t xml:space="preserve"> -0.24898</t>
  </si>
  <si>
    <t xml:space="preserve"> -0.395505</t>
  </si>
  <si>
    <t xml:space="preserve">At3g30300.1</t>
  </si>
  <si>
    <t xml:space="preserve">expressed protein contains Pfam PF03138: Plant protein family. The function of this family of plant proteins is unknown; previously annotated as 'auxin-independent growth promoter -related' based on similarity to axi 1 protein (GB:X80301) (GI:559920) from [Nicotiana tabacum], which, due to scienitific fraud was retracted. Retraction in: Schell J. EMBO J 1999 May 17;18(10):2908. PMID:10400497.</t>
  </si>
  <si>
    <t xml:space="preserve">12.18854</t>
  </si>
  <si>
    <t xml:space="preserve">-9.027043</t>
  </si>
  <si>
    <t xml:space="preserve"> -0.605249</t>
  </si>
  <si>
    <t xml:space="preserve"> -0.463536</t>
  </si>
  <si>
    <t xml:space="preserve"> -0.765003</t>
  </si>
  <si>
    <t xml:space="preserve"> -0.632333</t>
  </si>
  <si>
    <t xml:space="preserve"> -0.680792</t>
  </si>
  <si>
    <t xml:space="preserve">At1g09470.1</t>
  </si>
  <si>
    <t xml:space="preserve">12.08729</t>
  </si>
  <si>
    <t xml:space="preserve">0.007687158</t>
  </si>
  <si>
    <t xml:space="preserve">0.003298251</t>
  </si>
  <si>
    <t xml:space="preserve">-5.132099</t>
  </si>
  <si>
    <t xml:space="preserve"> -0.202716</t>
  </si>
  <si>
    <t xml:space="preserve"> -0.568401</t>
  </si>
  <si>
    <t xml:space="preserve"> -1.146235</t>
  </si>
  <si>
    <t xml:space="preserve"> -0.654892</t>
  </si>
  <si>
    <t xml:space="preserve">At1g07750.1</t>
  </si>
  <si>
    <t xml:space="preserve">cupin family protein similar to legumin (11S-globulin) from Ginkgo biloba [GI:949869], 11S globulin from Avena sativa [GI:472867]</t>
  </si>
  <si>
    <t xml:space="preserve">12.96596</t>
  </si>
  <si>
    <t xml:space="preserve">-7.133916</t>
  </si>
  <si>
    <t xml:space="preserve"> -0.586546</t>
  </si>
  <si>
    <t xml:space="preserve"> -0.755999</t>
  </si>
  <si>
    <t xml:space="preserve"> -0.6966</t>
  </si>
  <si>
    <t xml:space="preserve"> -0.297236</t>
  </si>
  <si>
    <t xml:space="preserve"> -0.813105</t>
  </si>
  <si>
    <t xml:space="preserve">At4g04930.1</t>
  </si>
  <si>
    <t xml:space="preserve">fatty acid desaturase family protein similar to D. melanogaster Des-1 protein, GenBank accession number X94180; contains Pfam profile PF00487 Fatty acid desaturase domain</t>
  </si>
  <si>
    <t xml:space="preserve">10.66418</t>
  </si>
  <si>
    <t xml:space="preserve">-6.16172</t>
  </si>
  <si>
    <t xml:space="preserve"> -0.850565</t>
  </si>
  <si>
    <t xml:space="preserve"> -0.904683</t>
  </si>
  <si>
    <t xml:space="preserve"> -0.265497</t>
  </si>
  <si>
    <t xml:space="preserve"> -0.503887</t>
  </si>
  <si>
    <t xml:space="preserve"> -0.626068</t>
  </si>
  <si>
    <t xml:space="preserve">At3g12145.1</t>
  </si>
  <si>
    <t xml:space="preserve">polygalacturonase inhibitor, putative / leucine-rich repeat protein (FLR1) similar to Swiss-Prot:Q05091 polygalacturonase inhibitor precursor (Polygalacturonase-inhibiting protein) [Pyrus communis]; identical to leucine-rich repeat protein FLR1 (FLR1) cDNA NCBI_gi:7637422; contains Pfam domain PF00560 Leucine Rich Repeat</t>
  </si>
  <si>
    <t xml:space="preserve">15.14738</t>
  </si>
  <si>
    <t xml:space="preserve">0.0008191346</t>
  </si>
  <si>
    <t xml:space="preserve">0.0003514578</t>
  </si>
  <si>
    <t xml:space="preserve">-8.394132</t>
  </si>
  <si>
    <t xml:space="preserve"> -0.650236</t>
  </si>
  <si>
    <t xml:space="preserve"> -0.671925</t>
  </si>
  <si>
    <t xml:space="preserve"> -0.451189</t>
  </si>
  <si>
    <t xml:space="preserve"> -0.554236</t>
  </si>
  <si>
    <t xml:space="preserve"> -0.834655</t>
  </si>
  <si>
    <t xml:space="preserve">At2g24210.1</t>
  </si>
  <si>
    <t xml:space="preserve">myrcene/ocimene synthase (TPS10) nearly identical to GI:9957293; contains Pfam profile: PF01397 terpene synthase family</t>
  </si>
  <si>
    <t xml:space="preserve">12.41706</t>
  </si>
  <si>
    <t xml:space="preserve">0.002102181</t>
  </si>
  <si>
    <t xml:space="preserve">0.0009019616</t>
  </si>
  <si>
    <t xml:space="preserve">-6.856832</t>
  </si>
  <si>
    <t xml:space="preserve"> -0.857146</t>
  </si>
  <si>
    <t xml:space="preserve"> -0.346376</t>
  </si>
  <si>
    <t xml:space="preserve"> -0.458192</t>
  </si>
  <si>
    <t xml:space="preserve"> -0.703213</t>
  </si>
  <si>
    <t xml:space="preserve"> -0.797422</t>
  </si>
  <si>
    <t xml:space="preserve">At3g10630.1</t>
  </si>
  <si>
    <t xml:space="preserve">glycosyl transferase family 1 protein contains Pfam glycosyl transferase, group 1 family protein domain PF00534; C-terminal portion similar to mannosyltransferase GB:BAA28328 [Escherichia coli]</t>
  </si>
  <si>
    <t xml:space="preserve">12.68952</t>
  </si>
  <si>
    <t xml:space="preserve">0.002593393</t>
  </si>
  <si>
    <t xml:space="preserve">0.001112721</t>
  </si>
  <si>
    <t xml:space="preserve">-6.541164</t>
  </si>
  <si>
    <t xml:space="preserve"> -0.648777</t>
  </si>
  <si>
    <t xml:space="preserve"> -0.383537</t>
  </si>
  <si>
    <t xml:space="preserve"> -0.399818</t>
  </si>
  <si>
    <t xml:space="preserve"> -0.909119</t>
  </si>
  <si>
    <t xml:space="preserve">At3g17060.1</t>
  </si>
  <si>
    <t xml:space="preserve">pectinesterase family protein similar to pectinesterase GB:AAB57669 [Citrus sinensis]; contains Pfam profile: PF01095 pectinesterase</t>
  </si>
  <si>
    <t xml:space="preserve">11.70926</t>
  </si>
  <si>
    <t xml:space="preserve">-6.431664</t>
  </si>
  <si>
    <t xml:space="preserve"> -0.536284</t>
  </si>
  <si>
    <t xml:space="preserve"> -0.508613</t>
  </si>
  <si>
    <t xml:space="preserve"> -1.070929</t>
  </si>
  <si>
    <t xml:space="preserve"> -0.551895</t>
  </si>
  <si>
    <t xml:space="preserve"> -0.496487</t>
  </si>
  <si>
    <t xml:space="preserve">At5g64990_46.25</t>
  </si>
  <si>
    <t xml:space="preserve">Ras-related GTP-binding protein, putative similar to GTP-binding protein GI:550072 from [Homo sapiens]</t>
  </si>
  <si>
    <t xml:space="preserve">11.05192</t>
  </si>
  <si>
    <t xml:space="preserve">-7.002445</t>
  </si>
  <si>
    <t xml:space="preserve"> -0.677081</t>
  </si>
  <si>
    <t xml:space="preserve"> -0.791889</t>
  </si>
  <si>
    <t xml:space="preserve"> -0.803344</t>
  </si>
  <si>
    <t xml:space="preserve"> -0.613538</t>
  </si>
  <si>
    <t xml:space="preserve"> -0.27951</t>
  </si>
  <si>
    <t xml:space="preserve">At5g33370.1</t>
  </si>
  <si>
    <t xml:space="preserve">15.63675</t>
  </si>
  <si>
    <t xml:space="preserve">0.003264356</t>
  </si>
  <si>
    <t xml:space="preserve">0.001400604</t>
  </si>
  <si>
    <t xml:space="preserve">-6.213169</t>
  </si>
  <si>
    <t xml:space="preserve"> -0.966128</t>
  </si>
  <si>
    <t xml:space="preserve"> -0.50117</t>
  </si>
  <si>
    <t xml:space="preserve"> -0.361073</t>
  </si>
  <si>
    <t xml:space="preserve"> -0.488827</t>
  </si>
  <si>
    <t xml:space="preserve"> -0.850773</t>
  </si>
  <si>
    <t xml:space="preserve">At3g28930.1</t>
  </si>
  <si>
    <t xml:space="preserve">avrRpt2-induced AIG2 protein (AIG2) identical to SP|P54121 AIG2 protein (avrRpt2-induced gene) {Arabidopsis thaliana}</t>
  </si>
  <si>
    <t xml:space="preserve">11.77557</t>
  </si>
  <si>
    <t xml:space="preserve">0.002395483</t>
  </si>
  <si>
    <t xml:space="preserve">0.001027806</t>
  </si>
  <si>
    <t xml:space="preserve">-6.658336</t>
  </si>
  <si>
    <t xml:space="preserve"> -0.644222</t>
  </si>
  <si>
    <t xml:space="preserve"> -0.578426</t>
  </si>
  <si>
    <t xml:space="preserve"> -0.271972</t>
  </si>
  <si>
    <t xml:space="preserve"> -0.840861</t>
  </si>
  <si>
    <t xml:space="preserve"> -0.83444</t>
  </si>
  <si>
    <t xml:space="preserve">At1g03430.1</t>
  </si>
  <si>
    <t xml:space="preserve">two-component phosphorelay mediator, putative strong similarity to ATHP1 [Arabidopsis thaliana] GI:4156241</t>
  </si>
  <si>
    <t xml:space="preserve">11.72631</t>
  </si>
  <si>
    <t xml:space="preserve">-5.249581</t>
  </si>
  <si>
    <t xml:space="preserve"> -0.418677</t>
  </si>
  <si>
    <t xml:space="preserve"> -1.115131</t>
  </si>
  <si>
    <t xml:space="preserve"> -0.840083</t>
  </si>
  <si>
    <t xml:space="preserve"> -0.338455</t>
  </si>
  <si>
    <t xml:space="preserve"> -0.458908</t>
  </si>
  <si>
    <t xml:space="preserve">At3g12170.1</t>
  </si>
  <si>
    <t xml:space="preserve">DNAJ heat shock N-terminal domain-containing protein similar to SP|Q9QYI7 DnaJ homolog subfamily B member 8 [Mus musculus]; contains Pfam profile: PF00226 DnaJ domain</t>
  </si>
  <si>
    <t xml:space="preserve">11.39150</t>
  </si>
  <si>
    <t xml:space="preserve">0.003318145</t>
  </si>
  <si>
    <t xml:space="preserve">0.001423683</t>
  </si>
  <si>
    <t xml:space="preserve">-6.189536</t>
  </si>
  <si>
    <t xml:space="preserve"> -0.434579</t>
  </si>
  <si>
    <t xml:space="preserve"> -0.827184</t>
  </si>
  <si>
    <t xml:space="preserve"> -0.999588</t>
  </si>
  <si>
    <t xml:space="preserve"> -0.446917</t>
  </si>
  <si>
    <t xml:space="preserve"> -0.4637</t>
  </si>
  <si>
    <t xml:space="preserve">At2g46370.2</t>
  </si>
  <si>
    <t xml:space="preserve">12.67565</t>
  </si>
  <si>
    <t xml:space="preserve">-7.560974</t>
  </si>
  <si>
    <t xml:space="preserve"> -0.351643</t>
  </si>
  <si>
    <t xml:space="preserve"> -0.692603</t>
  </si>
  <si>
    <t xml:space="preserve"> -0.854081</t>
  </si>
  <si>
    <t xml:space="preserve"> -0.588781</t>
  </si>
  <si>
    <t xml:space="preserve"> -0.684901</t>
  </si>
  <si>
    <t xml:space="preserve">At1g18520.1</t>
  </si>
  <si>
    <t xml:space="preserve">10.34294</t>
  </si>
  <si>
    <t xml:space="preserve">0.02018196</t>
  </si>
  <si>
    <t xml:space="preserve">0.008659269</t>
  </si>
  <si>
    <t xml:space="preserve">-4.078648</t>
  </si>
  <si>
    <t xml:space="preserve"> -0.456797</t>
  </si>
  <si>
    <t xml:space="preserve"> -1.116016</t>
  </si>
  <si>
    <t xml:space="preserve"> -0.02704</t>
  </si>
  <si>
    <t xml:space="preserve"> -0.51845</t>
  </si>
  <si>
    <t xml:space="preserve"> -1.054899</t>
  </si>
  <si>
    <t xml:space="preserve">At3g54800.1</t>
  </si>
  <si>
    <t xml:space="preserve">11.22508</t>
  </si>
  <si>
    <t xml:space="preserve">-6.10677</t>
  </si>
  <si>
    <t xml:space="preserve"> -0.555682</t>
  </si>
  <si>
    <t xml:space="preserve"> -1.032148</t>
  </si>
  <si>
    <t xml:space="preserve"> -0.69544</t>
  </si>
  <si>
    <t xml:space="preserve"> -0.291258</t>
  </si>
  <si>
    <t xml:space="preserve"> -0.600447</t>
  </si>
  <si>
    <t xml:space="preserve">At2g38160.1</t>
  </si>
  <si>
    <t xml:space="preserve">10.28666</t>
  </si>
  <si>
    <t xml:space="preserve">0.001619219</t>
  </si>
  <si>
    <t xml:space="preserve">0.0006947418</t>
  </si>
  <si>
    <t xml:space="preserve">-7.259758</t>
  </si>
  <si>
    <t xml:space="preserve"> -0.510213</t>
  </si>
  <si>
    <t xml:space="preserve"> -0.417255</t>
  </si>
  <si>
    <t xml:space="preserve"> -0.659019</t>
  </si>
  <si>
    <t xml:space="preserve"> -0.94661</t>
  </si>
  <si>
    <t xml:space="preserve"> -0.642277</t>
  </si>
  <si>
    <t xml:space="preserve">At1g09820.1</t>
  </si>
  <si>
    <t xml:space="preserve">12.22662</t>
  </si>
  <si>
    <t xml:space="preserve">0.00901476</t>
  </si>
  <si>
    <t xml:space="preserve">0.003867872</t>
  </si>
  <si>
    <t xml:space="preserve">-4.954145</t>
  </si>
  <si>
    <t xml:space="preserve"> -0.112755</t>
  </si>
  <si>
    <t xml:space="preserve"> -0.623081</t>
  </si>
  <si>
    <t xml:space="preserve"> -0.715125</t>
  </si>
  <si>
    <t xml:space="preserve"> -1.117675</t>
  </si>
  <si>
    <t xml:space="preserve"> -0.609681</t>
  </si>
  <si>
    <t xml:space="preserve">At3g10820.1</t>
  </si>
  <si>
    <t xml:space="preserve">transcription elongation factor-related low similarity to transcription elongation factor TFIIS.h [Mus musculus] GI:3288547</t>
  </si>
  <si>
    <t xml:space="preserve">10.85337</t>
  </si>
  <si>
    <t xml:space="preserve">0.007510697</t>
  </si>
  <si>
    <t xml:space="preserve">0.003222538</t>
  </si>
  <si>
    <t xml:space="preserve">-5.543231</t>
  </si>
  <si>
    <t xml:space="preserve"> -0.250575</t>
  </si>
  <si>
    <t xml:space="preserve"> -0.893379</t>
  </si>
  <si>
    <t xml:space="preserve"> -0.698984</t>
  </si>
  <si>
    <t xml:space="preserve"> -0.700222</t>
  </si>
  <si>
    <t xml:space="preserve">At5g05800.1</t>
  </si>
  <si>
    <t xml:space="preserve">10.49113</t>
  </si>
  <si>
    <t xml:space="preserve">0.01789430</t>
  </si>
  <si>
    <t xml:space="preserve">0.007677724</t>
  </si>
  <si>
    <t xml:space="preserve">-4.206075</t>
  </si>
  <si>
    <t xml:space="preserve"> -0.576141</t>
  </si>
  <si>
    <t xml:space="preserve"> -0.609192</t>
  </si>
  <si>
    <t xml:space="preserve"> -0.320984</t>
  </si>
  <si>
    <t xml:space="preserve"> -0.29603</t>
  </si>
  <si>
    <t xml:space="preserve"> -1.377246</t>
  </si>
  <si>
    <t xml:space="preserve">At2g37750.1</t>
  </si>
  <si>
    <t xml:space="preserve">11.07952</t>
  </si>
  <si>
    <t xml:space="preserve">0.005899399</t>
  </si>
  <si>
    <t xml:space="preserve">0.002531195</t>
  </si>
  <si>
    <t xml:space="preserve">-5.447255</t>
  </si>
  <si>
    <t xml:space="preserve"> -0.269087</t>
  </si>
  <si>
    <t xml:space="preserve"> -0.550363</t>
  </si>
  <si>
    <t xml:space="preserve"> -0.744146</t>
  </si>
  <si>
    <t xml:space="preserve"> -1.113696</t>
  </si>
  <si>
    <t xml:space="preserve"> -0.502506</t>
  </si>
  <si>
    <t xml:space="preserve">At5g13930_40</t>
  </si>
  <si>
    <t xml:space="preserve">chalcone synthase / naringenin-chalcone synthase identical to SP|P13114</t>
  </si>
  <si>
    <t xml:space="preserve">14.73241</t>
  </si>
  <si>
    <t xml:space="preserve">0.01272384</t>
  </si>
  <si>
    <t xml:space="preserve">0.005459287</t>
  </si>
  <si>
    <t xml:space="preserve">-4.552367</t>
  </si>
  <si>
    <t xml:space="preserve"> -1.240493</t>
  </si>
  <si>
    <t xml:space="preserve"> -0.65959</t>
  </si>
  <si>
    <t xml:space="preserve"> -0.429724</t>
  </si>
  <si>
    <t xml:space="preserve"> -0.161633</t>
  </si>
  <si>
    <t xml:space="preserve"> -0.691875</t>
  </si>
  <si>
    <t xml:space="preserve">At1g10770.1</t>
  </si>
  <si>
    <t xml:space="preserve">12.32606</t>
  </si>
  <si>
    <t xml:space="preserve">0.007312297</t>
  </si>
  <si>
    <t xml:space="preserve">0.003137413</t>
  </si>
  <si>
    <t xml:space="preserve">-5.192779</t>
  </si>
  <si>
    <t xml:space="preserve"> -0.330605</t>
  </si>
  <si>
    <t xml:space="preserve"> -0.97542</t>
  </si>
  <si>
    <t xml:space="preserve"> -0.927105</t>
  </si>
  <si>
    <t xml:space="preserve"> -0.23806</t>
  </si>
  <si>
    <t xml:space="preserve"> -0.719622</t>
  </si>
  <si>
    <t xml:space="preserve">At4g13050.1</t>
  </si>
  <si>
    <t xml:space="preserve">acyl-[acyl carrier protein] thioesterase, putative / acyl-ACP thioesterase, putative / oleoyl-[acyl-carrier protein] hydrolase, putative / S-acyl fatty acid synthase thioesterase, putative strong similarity to acyl-ACP thioesterase; oleoyl-[acyl-carrier protein] hydrolase [Brassica napus] GI:435011; contains Pfam profile PF01643: Acyl-ACP thioesterase</t>
  </si>
  <si>
    <t xml:space="preserve">11.35415</t>
  </si>
  <si>
    <t xml:space="preserve">0.005110159</t>
  </si>
  <si>
    <t xml:space="preserve">0.002192564</t>
  </si>
  <si>
    <t xml:space="preserve">-5.633239</t>
  </si>
  <si>
    <t xml:space="preserve"> -0.276647</t>
  </si>
  <si>
    <t xml:space="preserve"> -0.837589</t>
  </si>
  <si>
    <t xml:space="preserve"> -0.807837</t>
  </si>
  <si>
    <t xml:space="preserve"> -0.925261</t>
  </si>
  <si>
    <t xml:space="preserve"> -0.344245</t>
  </si>
  <si>
    <t xml:space="preserve">At1g78140.1</t>
  </si>
  <si>
    <t xml:space="preserve">methyltransferase-related similar to Probable delta(24)-sterol C-methyltransferase (Swiss-Prot:O14321) [Schizosaccharomyces pombe]; similar to C5-O-methyltransferase (GI:5921167) [Streptomyces avermitilis]; similar to S-adenosyl-methionine-sterol-C- methyltransferase (GI:3560474) [Nicotiana tabacum]</t>
  </si>
  <si>
    <t xml:space="preserve">12.90183</t>
  </si>
  <si>
    <t xml:space="preserve">-7.815081</t>
  </si>
  <si>
    <t xml:space="preserve"> -0.646286</t>
  </si>
  <si>
    <t xml:space="preserve"> -0.824151</t>
  </si>
  <si>
    <t xml:space="preserve"> -0.388911</t>
  </si>
  <si>
    <t xml:space="preserve"> -0.776584</t>
  </si>
  <si>
    <t xml:space="preserve"> -0.559489</t>
  </si>
  <si>
    <t xml:space="preserve">At5g10950.1</t>
  </si>
  <si>
    <t xml:space="preserve">cylicin-related low similarity to SP|Q28092 Cylicin II (Multiple-band polypeptide II) {Bos taurus}</t>
  </si>
  <si>
    <t xml:space="preserve">10.61400</t>
  </si>
  <si>
    <t xml:space="preserve">0.001127027</t>
  </si>
  <si>
    <t xml:space="preserve">0.0004835621</t>
  </si>
  <si>
    <t xml:space="preserve">-7.850843</t>
  </si>
  <si>
    <t xml:space="preserve"> -0.519233</t>
  </si>
  <si>
    <t xml:space="preserve"> -0.483571</t>
  </si>
  <si>
    <t xml:space="preserve"> -0.613719</t>
  </si>
  <si>
    <t xml:space="preserve"> -0.922401</t>
  </si>
  <si>
    <t xml:space="preserve"> -0.656983</t>
  </si>
  <si>
    <t xml:space="preserve">At1g48020.1</t>
  </si>
  <si>
    <t xml:space="preserve">invertase/pectin methylesterase inhibitor family protein similar to SP|P83326 Pectinesterase inhibitor (Pectin methylesterase inhibitor) (PMEI) {Actinidia chinensis}; contains Pfam profile PF04043: Plant invertase/pectin methylesterase inhibitor</t>
  </si>
  <si>
    <t xml:space="preserve">12.30646</t>
  </si>
  <si>
    <t xml:space="preserve">0.002742987</t>
  </si>
  <si>
    <t xml:space="preserve">0.001176905</t>
  </si>
  <si>
    <t xml:space="preserve">-6.450158</t>
  </si>
  <si>
    <t xml:space="preserve"> -0.319802</t>
  </si>
  <si>
    <t xml:space="preserve"> -0.886397</t>
  </si>
  <si>
    <t xml:space="preserve"> -0.767334</t>
  </si>
  <si>
    <t xml:space="preserve"> -0.429267</t>
  </si>
  <si>
    <t xml:space="preserve"> -0.793979</t>
  </si>
  <si>
    <t xml:space="preserve">At4g26260.1</t>
  </si>
  <si>
    <t xml:space="preserve">expressed protein similar to myo-inositol oxygenase [Sus scrofa] gi|17432544|gb|AAL39076</t>
  </si>
  <si>
    <t xml:space="preserve">11.67598</t>
  </si>
  <si>
    <t xml:space="preserve">-6.906706</t>
  </si>
  <si>
    <t xml:space="preserve"> -0.749544</t>
  </si>
  <si>
    <t xml:space="preserve"> -0.765492</t>
  </si>
  <si>
    <t xml:space="preserve"> -0.446499</t>
  </si>
  <si>
    <t xml:space="preserve"> -0.361745</t>
  </si>
  <si>
    <t xml:space="preserve"> -0.874378</t>
  </si>
  <si>
    <t xml:space="preserve">At4g17460.1</t>
  </si>
  <si>
    <t xml:space="preserve">13.66490</t>
  </si>
  <si>
    <t xml:space="preserve">0.0004466068</t>
  </si>
  <si>
    <t xml:space="preserve">0.0001916211</t>
  </si>
  <si>
    <t xml:space="preserve">-9.604677</t>
  </si>
  <si>
    <t xml:space="preserve"> -0.691012</t>
  </si>
  <si>
    <t xml:space="preserve"> -0.699977</t>
  </si>
  <si>
    <t xml:space="preserve"> -0.672394</t>
  </si>
  <si>
    <t xml:space="preserve"> -0.482798</t>
  </si>
  <si>
    <t xml:space="preserve"> -0.652051</t>
  </si>
  <si>
    <t xml:space="preserve">At1g19550_40</t>
  </si>
  <si>
    <t xml:space="preserve">dehydroascorbate reductase, putative similar to dehydroascorbate reductase [Arabidopsis thaliana] gi|10952514|gb|AAG24946</t>
  </si>
  <si>
    <t xml:space="preserve">14.35422</t>
  </si>
  <si>
    <t xml:space="preserve">-9.906813</t>
  </si>
  <si>
    <t xml:space="preserve"> -0.707787</t>
  </si>
  <si>
    <t xml:space="preserve"> -0.625909</t>
  </si>
  <si>
    <t xml:space="preserve"> -0.578533</t>
  </si>
  <si>
    <t xml:space="preserve"> -0.563198</t>
  </si>
  <si>
    <t xml:space="preserve"> -0.724853</t>
  </si>
  <si>
    <t xml:space="preserve">At5g28020.2</t>
  </si>
  <si>
    <t xml:space="preserve">cysteine synthase, putative / O-acetylserine (thiol)-lyase, putative / O-acetylserine sulfhydrylase, putative similar to O-acetylserine(thiol) lyase (EC 4.2.99.8) [Brassica juncea] GI:2245144; contains Pfam profile PF00291: Pyridoxal-phosphate dependent enzyme</t>
  </si>
  <si>
    <t xml:space="preserve">12.60791</t>
  </si>
  <si>
    <t xml:space="preserve">0.0004623969</t>
  </si>
  <si>
    <t xml:space="preserve">0.0001983959</t>
  </si>
  <si>
    <t xml:space="preserve">-9.51056</t>
  </si>
  <si>
    <t xml:space="preserve"> -0.599381</t>
  </si>
  <si>
    <t xml:space="preserve"> -0.699512</t>
  </si>
  <si>
    <t xml:space="preserve"> -0.693383</t>
  </si>
  <si>
    <t xml:space="preserve"> -0.491888</t>
  </si>
  <si>
    <t xml:space="preserve"> -0.718367</t>
  </si>
  <si>
    <t xml:space="preserve">At4g39010.1</t>
  </si>
  <si>
    <t xml:space="preserve">glycosyl hydrolase family 9 protein endo-1,4-beta-glucanase precursor - Fragariax ananassa, PID:g3549291</t>
  </si>
  <si>
    <t xml:space="preserve">11.11298</t>
  </si>
  <si>
    <t xml:space="preserve">0.004225121</t>
  </si>
  <si>
    <t xml:space="preserve">0.001812830</t>
  </si>
  <si>
    <t xml:space="preserve">-6.384992</t>
  </si>
  <si>
    <t xml:space="preserve"> -0.684144</t>
  </si>
  <si>
    <t xml:space="preserve"> -0.857648</t>
  </si>
  <si>
    <t xml:space="preserve"> -0.678245</t>
  </si>
  <si>
    <t xml:space="preserve"> -0.345951</t>
  </si>
  <si>
    <t xml:space="preserve">At5g42160.1</t>
  </si>
  <si>
    <t xml:space="preserve">GDSL-motif lipase/hydrolase protein-related similar to SP|P40602 Anther-specific proline-rich protein APG precursor {Arabidopsis thaliana}, family II lipases EXL3 GI:15054386, EXL1 GI:15054382, EXL2 GI:15054384 from [Arabidopsis thaliana]</t>
  </si>
  <si>
    <t xml:space="preserve">10.85903</t>
  </si>
  <si>
    <t xml:space="preserve">0.00784974</t>
  </si>
  <si>
    <t xml:space="preserve">0.003368008</t>
  </si>
  <si>
    <t xml:space="preserve">-5.11032</t>
  </si>
  <si>
    <t xml:space="preserve"> -0.412266</t>
  </si>
  <si>
    <t xml:space="preserve"> -1.21023</t>
  </si>
  <si>
    <t xml:space="preserve"> -0.630787</t>
  </si>
  <si>
    <t xml:space="preserve"> -0.311354</t>
  </si>
  <si>
    <t xml:space="preserve"> -0.643883</t>
  </si>
  <si>
    <t xml:space="preserve">At3g47340.1</t>
  </si>
  <si>
    <t xml:space="preserve">13.87540</t>
  </si>
  <si>
    <t xml:space="preserve">-8.565695</t>
  </si>
  <si>
    <t xml:space="preserve"> -0.611964</t>
  </si>
  <si>
    <t xml:space="preserve"> -0.437579</t>
  </si>
  <si>
    <t xml:space="preserve"> -0.642685</t>
  </si>
  <si>
    <t xml:space="preserve"> -0.827607</t>
  </si>
  <si>
    <t xml:space="preserve"> -0.692388</t>
  </si>
  <si>
    <t xml:space="preserve">At1g22140.1</t>
  </si>
  <si>
    <t xml:space="preserve">13.88939</t>
  </si>
  <si>
    <t xml:space="preserve">0.0003360833</t>
  </si>
  <si>
    <t xml:space="preserve">0.0001441999</t>
  </si>
  <si>
    <t xml:space="preserve">-10.15925</t>
  </si>
  <si>
    <t xml:space="preserve"> -0.609732</t>
  </si>
  <si>
    <t xml:space="preserve"> -0.680239</t>
  </si>
  <si>
    <t xml:space="preserve"> -0.674538</t>
  </si>
  <si>
    <t xml:space="preserve"> -0.696134</t>
  </si>
  <si>
    <t xml:space="preserve"> -0.551579</t>
  </si>
  <si>
    <t xml:space="preserve">At4g04330.1</t>
  </si>
  <si>
    <t xml:space="preserve">12.13412</t>
  </si>
  <si>
    <t xml:space="preserve">0.01649482</t>
  </si>
  <si>
    <t xml:space="preserve">0.007077265</t>
  </si>
  <si>
    <t xml:space="preserve">-4.287761</t>
  </si>
  <si>
    <t xml:space="preserve"> -0.403788</t>
  </si>
  <si>
    <t xml:space="preserve"> -0.062819</t>
  </si>
  <si>
    <t xml:space="preserve"> -0.614338</t>
  </si>
  <si>
    <t xml:space="preserve"> -1.062758</t>
  </si>
  <si>
    <t xml:space="preserve"> -1.069541</t>
  </si>
  <si>
    <t xml:space="preserve">At5g27600.1</t>
  </si>
  <si>
    <t xml:space="preserve">AMP-binding protein, putative similar to AMP-binding protein (MF39P) gi:1617274 from Brassica napus, long-chain-fatty-acid--CoA ligase - Brassica napus, EMBL:Z72152; contains Pfam AMP-binding enzyme domain PF00501</t>
  </si>
  <si>
    <t xml:space="preserve">11.95468</t>
  </si>
  <si>
    <t xml:space="preserve">-9.000816</t>
  </si>
  <si>
    <t xml:space="preserve"> -0.475258</t>
  </si>
  <si>
    <t xml:space="preserve"> -0.640987</t>
  </si>
  <si>
    <t xml:space="preserve"> -0.666379</t>
  </si>
  <si>
    <t xml:space="preserve"> -0.617239</t>
  </si>
  <si>
    <t xml:space="preserve"> -0.814365</t>
  </si>
  <si>
    <t xml:space="preserve">At5g39940.1</t>
  </si>
  <si>
    <t xml:space="preserve">10.80244</t>
  </si>
  <si>
    <t xml:space="preserve">0.00679984</t>
  </si>
  <si>
    <t xml:space="preserve">0.002917538</t>
  </si>
  <si>
    <t xml:space="preserve">-5.688386</t>
  </si>
  <si>
    <t xml:space="preserve"> -0.727457</t>
  </si>
  <si>
    <t xml:space="preserve"> -0.968914</t>
  </si>
  <si>
    <t xml:space="preserve"> -0.348699</t>
  </si>
  <si>
    <t xml:space="preserve"> -0.529138</t>
  </si>
  <si>
    <t xml:space="preserve">At1g69520.1</t>
  </si>
  <si>
    <t xml:space="preserve">methyltransferase-related weak similarity to SP|Q05197 Phosphatidylethanolamine N-methyltransferase (EC 2.1.1.17) {Rhodobacter sphaeroides}; contains domain similarity with PF01209: methyltransferase, UbiE/COQ5 family</t>
  </si>
  <si>
    <t xml:space="preserve">10.60789</t>
  </si>
  <si>
    <t xml:space="preserve">0.001306745</t>
  </si>
  <si>
    <t xml:space="preserve">0.0005606717</t>
  </si>
  <si>
    <t xml:space="preserve">-8.472335</t>
  </si>
  <si>
    <t xml:space="preserve"> -0.663567</t>
  </si>
  <si>
    <t xml:space="preserve"> -0.554438</t>
  </si>
  <si>
    <t xml:space="preserve"> -0.731849</t>
  </si>
  <si>
    <t xml:space="preserve"> -0.625951</t>
  </si>
  <si>
    <t xml:space="preserve">At4g36490.1</t>
  </si>
  <si>
    <t xml:space="preserve">SEC14 cytosolic factor, putative / phosphoglyceride transfer protein, putative similar to phosphatidylinositol transfer-like protein IV (GI:14486707) [Lotus japonicus]; contains Pfam PF00650 : CRAL/TRIO domain; contains Pfam PF03765 : CRAL/TRIO, N-terminus; supporting cDNA gi|23463078|gb|BT000834.1|</t>
  </si>
  <si>
    <t xml:space="preserve">10.47609</t>
  </si>
  <si>
    <t xml:space="preserve">0.003088298</t>
  </si>
  <si>
    <t xml:space="preserve">0.001325065</t>
  </si>
  <si>
    <t xml:space="preserve">-6.288964</t>
  </si>
  <si>
    <t xml:space="preserve"> -0.664556</t>
  </si>
  <si>
    <t xml:space="preserve"> -0.751858</t>
  </si>
  <si>
    <t xml:space="preserve"> -0.91485</t>
  </si>
  <si>
    <t xml:space="preserve"> -0.210915</t>
  </si>
  <si>
    <t xml:space="preserve"> -0.678544</t>
  </si>
  <si>
    <t xml:space="preserve">At5g62500.1</t>
  </si>
  <si>
    <t xml:space="preserve">microtubule-associated EB1 family protein similar to EBF3-S (Microtubule-associated protein) [Homo sapiens] GI:12751131; contains Pfam profiles PF00307: Calponin homology (CH) domain, PF03271: EB1 protein</t>
  </si>
  <si>
    <t xml:space="preserve">10.41549</t>
  </si>
  <si>
    <t xml:space="preserve">-7.168929</t>
  </si>
  <si>
    <t xml:space="preserve"> -0.711062</t>
  </si>
  <si>
    <t xml:space="preserve"> -0.536884</t>
  </si>
  <si>
    <t xml:space="preserve"> -0.57025</t>
  </si>
  <si>
    <t xml:space="preserve"> -0.976866</t>
  </si>
  <si>
    <t xml:space="preserve"> -0.429351</t>
  </si>
  <si>
    <t xml:space="preserve">At5g13990_38</t>
  </si>
  <si>
    <t xml:space="preserve">10.32624</t>
  </si>
  <si>
    <t xml:space="preserve">-7.71711</t>
  </si>
  <si>
    <t xml:space="preserve"> -0.485207</t>
  </si>
  <si>
    <t xml:space="preserve"> -0.807076</t>
  </si>
  <si>
    <t xml:space="preserve"> -0.617958</t>
  </si>
  <si>
    <t xml:space="preserve"> -0.859065</t>
  </si>
  <si>
    <t xml:space="preserve"> -0.455938</t>
  </si>
  <si>
    <t xml:space="preserve">At5g07440_40</t>
  </si>
  <si>
    <t xml:space="preserve">glutamate dehydrogenase 2 (GDH2) identical to glutamate dehydrogenase 2 (GDH 2) [Arabidopsis thaliana] SWISS-PROT:Q38946</t>
  </si>
  <si>
    <t xml:space="preserve">12.46943</t>
  </si>
  <si>
    <t xml:space="preserve">0.0004647967</t>
  </si>
  <si>
    <t xml:space="preserve">0.0001994256</t>
  </si>
  <si>
    <t xml:space="preserve">-9.492585</t>
  </si>
  <si>
    <t xml:space="preserve"> -0.530973</t>
  </si>
  <si>
    <t xml:space="preserve"> -0.75437</t>
  </si>
  <si>
    <t xml:space="preserve"> -0.551783</t>
  </si>
  <si>
    <t xml:space="preserve"> -0.67298</t>
  </si>
  <si>
    <t xml:space="preserve"> -0.716664</t>
  </si>
  <si>
    <t xml:space="preserve">At4g34860.1</t>
  </si>
  <si>
    <t xml:space="preserve">11.42763</t>
  </si>
  <si>
    <t xml:space="preserve">0.001007428</t>
  </si>
  <si>
    <t xml:space="preserve">0.000432247</t>
  </si>
  <si>
    <t xml:space="preserve">-8.028696</t>
  </si>
  <si>
    <t xml:space="preserve"> -0.835949</t>
  </si>
  <si>
    <t xml:space="preserve"> -0.582686</t>
  </si>
  <si>
    <t xml:space="preserve"> -0.62749</t>
  </si>
  <si>
    <t xml:space="preserve"> -0.77962</t>
  </si>
  <si>
    <t xml:space="preserve"> -0.409132</t>
  </si>
  <si>
    <t xml:space="preserve">At2g19650.1</t>
  </si>
  <si>
    <t xml:space="preserve">DC1 domain-containing protein contains Pfam profile PF03107: DC1 domain</t>
  </si>
  <si>
    <t xml:space="preserve">10.35746</t>
  </si>
  <si>
    <t xml:space="preserve">0.01058979</t>
  </si>
  <si>
    <t xml:space="preserve">0.004543655</t>
  </si>
  <si>
    <t xml:space="preserve">-5.580225</t>
  </si>
  <si>
    <t xml:space="preserve"> -0.599277</t>
  </si>
  <si>
    <t xml:space="preserve"> -0.887093</t>
  </si>
  <si>
    <t xml:space="preserve"> -0.455177</t>
  </si>
  <si>
    <t xml:space="preserve">At4g08900.1</t>
  </si>
  <si>
    <t xml:space="preserve">arginase identical to Swiss-Prot:P46637 arginase (EC 3.5.3.1) [Arabidopsis thaliana]</t>
  </si>
  <si>
    <t xml:space="preserve">11.91249</t>
  </si>
  <si>
    <t xml:space="preserve">0.001184715</t>
  </si>
  <si>
    <t xml:space="preserve">0.0005083134</t>
  </si>
  <si>
    <t xml:space="preserve">-7.750757</t>
  </si>
  <si>
    <t xml:space="preserve"> -0.831877</t>
  </si>
  <si>
    <t xml:space="preserve"> -0.846866</t>
  </si>
  <si>
    <t xml:space="preserve"> -0.549921</t>
  </si>
  <si>
    <t xml:space="preserve"> -0.585227</t>
  </si>
  <si>
    <t xml:space="preserve"> -0.429258</t>
  </si>
  <si>
    <t xml:space="preserve">At1g04450_40</t>
  </si>
  <si>
    <t xml:space="preserve">0.0006407324</t>
  </si>
  <si>
    <t xml:space="preserve">0.0002749125</t>
  </si>
  <si>
    <t xml:space="preserve">-8.847452</t>
  </si>
  <si>
    <t xml:space="preserve"> -0.516437</t>
  </si>
  <si>
    <t xml:space="preserve"> -0.612247</t>
  </si>
  <si>
    <t xml:space="preserve"> -0.540197</t>
  </si>
  <si>
    <t xml:space="preserve"> -0.805553</t>
  </si>
  <si>
    <t xml:space="preserve"> -0.769278</t>
  </si>
  <si>
    <t xml:space="preserve">At3g10940.1</t>
  </si>
  <si>
    <t xml:space="preserve">protein phosphatase-related similar to protein phosphatase PTPKIS1 protein (GI:11595504) [Arabidopsis thaliana]</t>
  </si>
  <si>
    <t xml:space="preserve">12.02601</t>
  </si>
  <si>
    <t xml:space="preserve">0.0009453071</t>
  </si>
  <si>
    <t xml:space="preserve">0.0004055933</t>
  </si>
  <si>
    <t xml:space="preserve">-8.121182</t>
  </si>
  <si>
    <t xml:space="preserve"> -0.753515</t>
  </si>
  <si>
    <t xml:space="preserve"> -0.55709</t>
  </si>
  <si>
    <t xml:space="preserve"> -0.441945</t>
  </si>
  <si>
    <t xml:space="preserve"> -0.866655</t>
  </si>
  <si>
    <t xml:space="preserve"> -0.626066</t>
  </si>
  <si>
    <t xml:space="preserve">At4g30470.1</t>
  </si>
  <si>
    <t xml:space="preserve">cinnamoyl-CoA reductase-related similar to cinnamoyl-CoA reductase from Pinus taeda [GI:17978649], Saccharum officinarum [GI:3341511]</t>
  </si>
  <si>
    <t xml:space="preserve">13.52401</t>
  </si>
  <si>
    <t xml:space="preserve">-7.546689</t>
  </si>
  <si>
    <t xml:space="preserve"> -0.377515</t>
  </si>
  <si>
    <t xml:space="preserve"> -0.624791</t>
  </si>
  <si>
    <t xml:space="preserve"> -0.588162</t>
  </si>
  <si>
    <t xml:space="preserve"> -0.769193</t>
  </si>
  <si>
    <t xml:space="preserve"> -0.892611</t>
  </si>
  <si>
    <t xml:space="preserve">At1g09210.1</t>
  </si>
  <si>
    <t xml:space="preserve">calreticulin 2 (CRT2) identical to SP|Q38858 Calreticulin 2 precursor {Arabidopsis thaliana}</t>
  </si>
  <si>
    <t xml:space="preserve">15.64831</t>
  </si>
  <si>
    <t xml:space="preserve">-9.161062</t>
  </si>
  <si>
    <t xml:space="preserve"> -0.680764</t>
  </si>
  <si>
    <t xml:space="preserve"> -0.798947</t>
  </si>
  <si>
    <t xml:space="preserve"> -0.712498</t>
  </si>
  <si>
    <t xml:space="preserve"> -0.563913</t>
  </si>
  <si>
    <t xml:space="preserve"> -0.500306</t>
  </si>
  <si>
    <t xml:space="preserve">At5g15950.1</t>
  </si>
  <si>
    <t xml:space="preserve">11.61955</t>
  </si>
  <si>
    <t xml:space="preserve">0.003144144</t>
  </si>
  <si>
    <t xml:space="preserve">0.001349026</t>
  </si>
  <si>
    <t xml:space="preserve">-6.262171</t>
  </si>
  <si>
    <t xml:space="preserve"> -0.633977</t>
  </si>
  <si>
    <t xml:space="preserve"> -0.19595</t>
  </si>
  <si>
    <t xml:space="preserve"> -0.765566</t>
  </si>
  <si>
    <t xml:space="preserve"> -0.799173</t>
  </si>
  <si>
    <t xml:space="preserve"> -0.863906</t>
  </si>
  <si>
    <t xml:space="preserve">At1g52030_40</t>
  </si>
  <si>
    <t xml:space="preserve">myrosinase-binding protein, putative (F-ATMBP) identical to SP|Q9SAV1 Myrosinase binding protein-like f-AtMBP [Arabidopsis thaliana]; similar to myrosinase binding protein GI:1711295 from [Brassica napus]; contains Pfam PF01419: Jacalin-like lectin domain; identical to cDNA myrosinase-binding protein-like protein (MBP1.2) GI:6760446</t>
  </si>
  <si>
    <t xml:space="preserve">14.32212</t>
  </si>
  <si>
    <t xml:space="preserve">0.0009693457</t>
  </si>
  <si>
    <t xml:space="preserve">0.0004159073</t>
  </si>
  <si>
    <t xml:space="preserve">-8.085843</t>
  </si>
  <si>
    <t xml:space="preserve"> -0.832606</t>
  </si>
  <si>
    <t xml:space="preserve"> -0.647324</t>
  </si>
  <si>
    <t xml:space="preserve"> -0.377232</t>
  </si>
  <si>
    <t xml:space="preserve"> -0.672269</t>
  </si>
  <si>
    <t xml:space="preserve"> -0.730394</t>
  </si>
  <si>
    <t xml:space="preserve">At3g15030.2</t>
  </si>
  <si>
    <t xml:space="preserve">TCP family transcription factor, putative similar to TCP3 GB:AAC24010 [Arabidopsis thaliana]</t>
  </si>
  <si>
    <t xml:space="preserve">11.37964</t>
  </si>
  <si>
    <t xml:space="preserve">-8.176183</t>
  </si>
  <si>
    <t xml:space="preserve"> -0.912479</t>
  </si>
  <si>
    <t xml:space="preserve"> -0.656009</t>
  </si>
  <si>
    <t xml:space="preserve"> -0.664386</t>
  </si>
  <si>
    <t xml:space="preserve"> -0.471525</t>
  </si>
  <si>
    <t xml:space="preserve"> -0.558117</t>
  </si>
  <si>
    <t xml:space="preserve">At2g39570.1</t>
  </si>
  <si>
    <t xml:space="preserve">ACT domain-containing protein contains Pfam ACT domain PF01842</t>
  </si>
  <si>
    <t xml:space="preserve">12.00307</t>
  </si>
  <si>
    <t xml:space="preserve">0.004868988</t>
  </si>
  <si>
    <t xml:space="preserve">0.002089087</t>
  </si>
  <si>
    <t xml:space="preserve">-5.697164</t>
  </si>
  <si>
    <t xml:space="preserve"> -0.520186</t>
  </si>
  <si>
    <t xml:space="preserve"> -0.34601</t>
  </si>
  <si>
    <t xml:space="preserve"> -0.92438</t>
  </si>
  <si>
    <t xml:space="preserve"> -1.038562</t>
  </si>
  <si>
    <t xml:space="preserve"> -0.437678</t>
  </si>
  <si>
    <t xml:space="preserve">At2g04063.1</t>
  </si>
  <si>
    <t xml:space="preserve">11.90982</t>
  </si>
  <si>
    <t xml:space="preserve">0.001516043</t>
  </si>
  <si>
    <t xml:space="preserve">0.0006504733</t>
  </si>
  <si>
    <t xml:space="preserve">-7.362012</t>
  </si>
  <si>
    <t xml:space="preserve"> -0.399453</t>
  </si>
  <si>
    <t xml:space="preserve"> -0.540158</t>
  </si>
  <si>
    <t xml:space="preserve"> -0.81671</t>
  </si>
  <si>
    <t xml:space="preserve"> -0.905578</t>
  </si>
  <si>
    <t xml:space="preserve"> -0.605856</t>
  </si>
  <si>
    <t xml:space="preserve">At1g11440.1</t>
  </si>
  <si>
    <t xml:space="preserve">11.56104</t>
  </si>
  <si>
    <t xml:space="preserve">0.0006666727</t>
  </si>
  <si>
    <t xml:space="preserve">0.0002860425</t>
  </si>
  <si>
    <t xml:space="preserve">-8.788103</t>
  </si>
  <si>
    <t xml:space="preserve"> -0.491816</t>
  </si>
  <si>
    <t xml:space="preserve"> -0.725722</t>
  </si>
  <si>
    <t xml:space="preserve"> -0.765054</t>
  </si>
  <si>
    <t xml:space="preserve"> -0.516615</t>
  </si>
  <si>
    <t xml:space="preserve"> -0.769754</t>
  </si>
  <si>
    <t xml:space="preserve">At1g15350.1</t>
  </si>
  <si>
    <t xml:space="preserve">11.45122</t>
  </si>
  <si>
    <t xml:space="preserve">0.002626354</t>
  </si>
  <si>
    <t xml:space="preserve">0.001126863</t>
  </si>
  <si>
    <t xml:space="preserve">-6.524796</t>
  </si>
  <si>
    <t xml:space="preserve"> -0.593211</t>
  </si>
  <si>
    <t xml:space="preserve"> -0.494239</t>
  </si>
  <si>
    <t xml:space="preserve"> -0.711487</t>
  </si>
  <si>
    <t xml:space="preserve"> -1.06036</t>
  </si>
  <si>
    <t xml:space="preserve"> -0.411287</t>
  </si>
  <si>
    <t xml:space="preserve">At4g25433.1</t>
  </si>
  <si>
    <t xml:space="preserve">peptidoglycan-binding LysM domain-containing protein contains Pfam profile PF01476: LysM domain</t>
  </si>
  <si>
    <t xml:space="preserve">10.40824</t>
  </si>
  <si>
    <t xml:space="preserve">0.01235506</t>
  </si>
  <si>
    <t xml:space="preserve">0.005301061</t>
  </si>
  <si>
    <t xml:space="preserve">-5.327825</t>
  </si>
  <si>
    <t xml:space="preserve"> -0.817255</t>
  </si>
  <si>
    <t xml:space="preserve"> -0.780579</t>
  </si>
  <si>
    <t xml:space="preserve"> -0.365191</t>
  </si>
  <si>
    <t xml:space="preserve">At5g56610_49.7</t>
  </si>
  <si>
    <t xml:space="preserve">dual specificity protein phosphatase family protein contains Pfam profile: PF00782 dual specificity phosphatase, catalytic domain</t>
  </si>
  <si>
    <t xml:space="preserve">10.22945</t>
  </si>
  <si>
    <t xml:space="preserve">0.00350647</t>
  </si>
  <si>
    <t xml:space="preserve">0.001504485</t>
  </si>
  <si>
    <t xml:space="preserve">-6.118603</t>
  </si>
  <si>
    <t xml:space="preserve"> -0.948309</t>
  </si>
  <si>
    <t xml:space="preserve"> -0.407778</t>
  </si>
  <si>
    <t xml:space="preserve"> -0.43461</t>
  </si>
  <si>
    <t xml:space="preserve"> -0.515168</t>
  </si>
  <si>
    <t xml:space="preserve"> -0.966113</t>
  </si>
  <si>
    <t xml:space="preserve">At1g30270.1</t>
  </si>
  <si>
    <t xml:space="preserve">CBL-interacting protein kinase 23 (CIPK23) identical to CBL-interacting protein kinase 23 [Arabidopsis thaliana] gi|14486386|gb|AAK61494</t>
  </si>
  <si>
    <t xml:space="preserve">12.10659</t>
  </si>
  <si>
    <t xml:space="preserve">0.005729725</t>
  </si>
  <si>
    <t xml:space="preserve">0.002458395</t>
  </si>
  <si>
    <t xml:space="preserve">-5.483627</t>
  </si>
  <si>
    <t xml:space="preserve"> -0.180409</t>
  </si>
  <si>
    <t xml:space="preserve"> -0.864647</t>
  </si>
  <si>
    <t xml:space="preserve"> -1.039904</t>
  </si>
  <si>
    <t xml:space="preserve"> -0.595625</t>
  </si>
  <si>
    <t xml:space="preserve"> -0.59313</t>
  </si>
  <si>
    <t xml:space="preserve">At4g27580.1</t>
  </si>
  <si>
    <t xml:space="preserve">11.00680</t>
  </si>
  <si>
    <t xml:space="preserve">0.004034749</t>
  </si>
  <si>
    <t xml:space="preserve">0.001731149</t>
  </si>
  <si>
    <t xml:space="preserve">-6.45204</t>
  </si>
  <si>
    <t xml:space="preserve"> -0.43087</t>
  </si>
  <si>
    <t xml:space="preserve"> -0.82645</t>
  </si>
  <si>
    <t xml:space="preserve"> -0.505217</t>
  </si>
  <si>
    <t xml:space="preserve"> -0.858058</t>
  </si>
  <si>
    <t xml:space="preserve">At3g03760.1</t>
  </si>
  <si>
    <t xml:space="preserve">LOB domain protein 20 / lateral organ boundaries domain protein 20 (LBD20) identical to SP|Q9SRV3 LOB domain protein 20 {Arabidopsis thaliana}</t>
  </si>
  <si>
    <t xml:space="preserve">11.09174</t>
  </si>
  <si>
    <t xml:space="preserve">0.01623344</t>
  </si>
  <si>
    <t xml:space="preserve">0.006965117</t>
  </si>
  <si>
    <t xml:space="preserve">-4.304564</t>
  </si>
  <si>
    <t xml:space="preserve"> -0.498838</t>
  </si>
  <si>
    <t xml:space="preserve"> -1.417978</t>
  </si>
  <si>
    <t xml:space="preserve"> -0.638011</t>
  </si>
  <si>
    <t xml:space="preserve"> -0.389314</t>
  </si>
  <si>
    <t xml:space="preserve"> -0.332591</t>
  </si>
  <si>
    <t xml:space="preserve">At5g56420.2</t>
  </si>
  <si>
    <t xml:space="preserve">10.79106</t>
  </si>
  <si>
    <t xml:space="preserve">0.005327845</t>
  </si>
  <si>
    <t xml:space="preserve">0.002285964</t>
  </si>
  <si>
    <t xml:space="preserve">-5.579465</t>
  </si>
  <si>
    <t xml:space="preserve"> -0.807038</t>
  </si>
  <si>
    <t xml:space="preserve"> -0.252579</t>
  </si>
  <si>
    <t xml:space="preserve"> -0.777027</t>
  </si>
  <si>
    <t xml:space="preserve"> -0.405671</t>
  </si>
  <si>
    <t xml:space="preserve"> -1.034958</t>
  </si>
  <si>
    <t xml:space="preserve">At2g42990.1</t>
  </si>
  <si>
    <t xml:space="preserve">12.40723</t>
  </si>
  <si>
    <t xml:space="preserve">-7.79085</t>
  </si>
  <si>
    <t xml:space="preserve"> -0.916973</t>
  </si>
  <si>
    <t xml:space="preserve"> -0.740517</t>
  </si>
  <si>
    <t xml:space="preserve"> -0.487958</t>
  </si>
  <si>
    <t xml:space="preserve"> -0.469672</t>
  </si>
  <si>
    <t xml:space="preserve"> -0.665281</t>
  </si>
  <si>
    <t xml:space="preserve">At3g49160.1</t>
  </si>
  <si>
    <t xml:space="preserve">pyruvate kinase family protein similar to SP|Q92122 Pyruvate kinase, muscle isozyme (EC 2.7.1.40) (Cytosolic thyroid hormone binding protein) (CTHBP) {Xenopus laevis}; contains Pfam profile PF00224: Pyruvate kinase, barrel domain</t>
  </si>
  <si>
    <t xml:space="preserve">11.70829</t>
  </si>
  <si>
    <t xml:space="preserve">0.0006012459</t>
  </si>
  <si>
    <t xml:space="preserve">0.0002579705</t>
  </si>
  <si>
    <t xml:space="preserve">-8.956283</t>
  </si>
  <si>
    <t xml:space="preserve"> -0.691355</t>
  </si>
  <si>
    <t xml:space="preserve"> -0.749198</t>
  </si>
  <si>
    <t xml:space="preserve"> -0.804086</t>
  </si>
  <si>
    <t xml:space="preserve"> -0.536326</t>
  </si>
  <si>
    <t xml:space="preserve"> -0.502567</t>
  </si>
  <si>
    <t xml:space="preserve">At1g03050.1</t>
  </si>
  <si>
    <t xml:space="preserve">epsin N-terminal homology (ENTH) domain-containing protein / clathrin assembly protein-related contains Pfam PF01417: ENTH domain. ENTH (Epsin N-terminal homology) domain; similar to CLATHRIN COAT ASSEMBLY PROTEIN AP180 - Mus musculus, SWISSPROT:Q61548</t>
  </si>
  <si>
    <t xml:space="preserve">11.61128</t>
  </si>
  <si>
    <t xml:space="preserve">0.01018495</t>
  </si>
  <si>
    <t xml:space="preserve">0.004369953</t>
  </si>
  <si>
    <t xml:space="preserve">-4.81633</t>
  </si>
  <si>
    <t xml:space="preserve"> -0.109012</t>
  </si>
  <si>
    <t xml:space="preserve"> -0.95792</t>
  </si>
  <si>
    <t xml:space="preserve"> -1.072018</t>
  </si>
  <si>
    <t xml:space="preserve"> -0.676089</t>
  </si>
  <si>
    <t xml:space="preserve"> -0.469702</t>
  </si>
  <si>
    <t xml:space="preserve">At4g04620_47.65</t>
  </si>
  <si>
    <t xml:space="preserve">autophagy 8b (APG8b) identical to autophagy 8b [Arabidopsis thaliana] GI:19912153; contains Pfam profile PF02991: Microtubule associated protein 1A/1B, light chain 3</t>
  </si>
  <si>
    <t xml:space="preserve">12.78608</t>
  </si>
  <si>
    <t xml:space="preserve">0.0003005735</t>
  </si>
  <si>
    <t xml:space="preserve">0.0001289640</t>
  </si>
  <si>
    <t xml:space="preserve">-10.43496</t>
  </si>
  <si>
    <t xml:space="preserve"> -0.756961</t>
  </si>
  <si>
    <t xml:space="preserve"> -0.659387</t>
  </si>
  <si>
    <t xml:space="preserve"> -0.616265</t>
  </si>
  <si>
    <t xml:space="preserve"> -0.614709</t>
  </si>
  <si>
    <t xml:space="preserve"> -0.641802</t>
  </si>
  <si>
    <t xml:space="preserve">At5g22020.1</t>
  </si>
  <si>
    <t xml:space="preserve">strictosidine synthase family protein similar to SP|P15324 Strictosidine synthase precursor (EC 4.3.3.2) {Rauvolfia mannii}; contains Pfam profile PF03088: Strictosidine synthase</t>
  </si>
  <si>
    <t xml:space="preserve">11.52812</t>
  </si>
  <si>
    <t xml:space="preserve">0.01072487</t>
  </si>
  <si>
    <t xml:space="preserve">0.004601611</t>
  </si>
  <si>
    <t xml:space="preserve">-4.752257</t>
  </si>
  <si>
    <t xml:space="preserve"> -0.65889</t>
  </si>
  <si>
    <t xml:space="preserve"> -0.254822</t>
  </si>
  <si>
    <t xml:space="preserve"> -0.582659</t>
  </si>
  <si>
    <t xml:space="preserve"> -1.3081</t>
  </si>
  <si>
    <t xml:space="preserve"> -0.484836</t>
  </si>
  <si>
    <t xml:space="preserve">At1g54290.1</t>
  </si>
  <si>
    <t xml:space="preserve">eukaryotic translation initiation factor SUI1, putative similar to P|P32911 Protein translation factor SUI1 {Saccharomyces cerevisiae}; contains Pfam profile PF01253: Translation initiation factor SUI1</t>
  </si>
  <si>
    <t xml:space="preserve">13.14057</t>
  </si>
  <si>
    <t xml:space="preserve">0.000271053</t>
  </si>
  <si>
    <t xml:space="preserve">0.0001162980</t>
  </si>
  <si>
    <t xml:space="preserve">-10.67632</t>
  </si>
  <si>
    <t xml:space="preserve"> -0.67824</t>
  </si>
  <si>
    <t xml:space="preserve"> -0.595069</t>
  </si>
  <si>
    <t xml:space="preserve"> -0.662938</t>
  </si>
  <si>
    <t xml:space="preserve"> -0.649072</t>
  </si>
  <si>
    <t xml:space="preserve"> -0.704171</t>
  </si>
  <si>
    <t xml:space="preserve">At3g58000.1</t>
  </si>
  <si>
    <t xml:space="preserve">VQ motif-containing protein contains PF05678: VQ motif</t>
  </si>
  <si>
    <t xml:space="preserve">10.42270</t>
  </si>
  <si>
    <t xml:space="preserve">-5.251591</t>
  </si>
  <si>
    <t xml:space="preserve"> -0.084912</t>
  </si>
  <si>
    <t xml:space="preserve"> -0.95639</t>
  </si>
  <si>
    <t xml:space="preserve"> -0.661566</t>
  </si>
  <si>
    <t xml:space="preserve"> -0.677004</t>
  </si>
  <si>
    <t xml:space="preserve"> -0.917562</t>
  </si>
  <si>
    <t xml:space="preserve">At4g21870.1</t>
  </si>
  <si>
    <t xml:space="preserve">26.5 kDa class P-related heat shock protein (HSP26.5-P) contains Pfam profile: PF00011 Hsp20/alpha crystallin family: identified in Scharf, K-D., et al,Cell Stress &amp; Chaperones (2001) 6: 225-237.</t>
  </si>
  <si>
    <t xml:space="preserve">11.65430</t>
  </si>
  <si>
    <t xml:space="preserve">0.01038697</t>
  </si>
  <si>
    <t xml:space="preserve">0.004456632</t>
  </si>
  <si>
    <t xml:space="preserve">-4.794075</t>
  </si>
  <si>
    <t xml:space="preserve"> -0.378836</t>
  </si>
  <si>
    <t xml:space="preserve"> -0.355744</t>
  </si>
  <si>
    <t xml:space="preserve"> -0.417424</t>
  </si>
  <si>
    <t xml:space="preserve"> -1.213379</t>
  </si>
  <si>
    <t xml:space="preserve"> -0.938175</t>
  </si>
  <si>
    <t xml:space="preserve">At4g38570.1</t>
  </si>
  <si>
    <t xml:space="preserve">CDP-diacylglycerol--inositol 3-phosphatidyltransferase, putative / phosphatidylinositol synthase, putative similar to phosphatidylinositol synthase (PIS1) - Arabidopsis thaliana, PID:e1313354 [gi:3367632]</t>
  </si>
  <si>
    <t xml:space="preserve">0.001797799</t>
  </si>
  <si>
    <t xml:space="preserve">0.0007713632</t>
  </si>
  <si>
    <t xml:space="preserve">-7.096429</t>
  </si>
  <si>
    <t xml:space="preserve"> -0.545558</t>
  </si>
  <si>
    <t xml:space="preserve"> -0.820886</t>
  </si>
  <si>
    <t xml:space="preserve"> -0.433393</t>
  </si>
  <si>
    <t xml:space="preserve"> -0.968812</t>
  </si>
  <si>
    <t xml:space="preserve"> -0.53494</t>
  </si>
  <si>
    <t xml:space="preserve">At1g36390.1</t>
  </si>
  <si>
    <t xml:space="preserve">co-chaperone grpE family protein similar to co-chaperone CGE1 precursor isoform b [Chlamydomonas reinhardtii] GI:15384279; contains Pfam profile PF01025: co-chaperone GrpE</t>
  </si>
  <si>
    <t xml:space="preserve">13.71037</t>
  </si>
  <si>
    <t xml:space="preserve">0.002980614</t>
  </si>
  <si>
    <t xml:space="preserve">0.001278862</t>
  </si>
  <si>
    <t xml:space="preserve">-6.328406</t>
  </si>
  <si>
    <t xml:space="preserve"> -0.785395</t>
  </si>
  <si>
    <t xml:space="preserve"> -0.715196</t>
  </si>
  <si>
    <t xml:space="preserve"> -0.958838</t>
  </si>
  <si>
    <t xml:space="preserve"> -0.611111</t>
  </si>
  <si>
    <t xml:space="preserve"> -0.23502</t>
  </si>
  <si>
    <t xml:space="preserve">At2g11810.1</t>
  </si>
  <si>
    <t xml:space="preserve">1,2-diacylglycerol 3-beta-galactosyltransferase, putative / monogalactosyldiacylglycerol synthase, putative / MGDG synthase, putative identical to monogalactosyldiacylglycerol synthase type C [gi:9927295] from Arabidopsis thaliana, similar to MGDG synthase type A [gi:9884651] from Glycine max</t>
  </si>
  <si>
    <t xml:space="preserve">10.95130</t>
  </si>
  <si>
    <t xml:space="preserve">0.01780555</t>
  </si>
  <si>
    <t xml:space="preserve">0.007639647</t>
  </si>
  <si>
    <t xml:space="preserve">-4.816847</t>
  </si>
  <si>
    <t xml:space="preserve"> -0.975151</t>
  </si>
  <si>
    <t xml:space="preserve"> -0.661159</t>
  </si>
  <si>
    <t xml:space="preserve"> -0.350825</t>
  </si>
  <si>
    <t xml:space="preserve">At1g33950_47.55</t>
  </si>
  <si>
    <t xml:space="preserve">avirulence-responsive family protein / avirulence induced gene (AIG1) family protein similar to AIG1 protein SP:P54120 (Arabidopsis thaliana), NTGP4 GB:AAD09518 (Nicotiana tabacum); contains Pfam profile: PF00735 cell division protein (members of this family bind GTP)</t>
  </si>
  <si>
    <t xml:space="preserve">11.70933</t>
  </si>
  <si>
    <t xml:space="preserve">0.0008169399</t>
  </si>
  <si>
    <t xml:space="preserve">0.0003505161</t>
  </si>
  <si>
    <t xml:space="preserve">-8.402181</t>
  </si>
  <si>
    <t xml:space="preserve"> -0.646028</t>
  </si>
  <si>
    <t xml:space="preserve"> -0.562124</t>
  </si>
  <si>
    <t xml:space="preserve"> -0.494711</t>
  </si>
  <si>
    <t xml:space="preserve"> -0.694095</t>
  </si>
  <si>
    <t xml:space="preserve"> -0.914998</t>
  </si>
  <si>
    <t xml:space="preserve">At3g05600.1</t>
  </si>
  <si>
    <t xml:space="preserve">epoxide hydrolase, putative similar to epoxide hydrolase from [Glycine max] GI:2764806, [Arabidopsis thaliana] GI:1109600; contains Pfam profile PF00561: hydrolase, alpha/beta fold family</t>
  </si>
  <si>
    <t xml:space="preserve">12.08979</t>
  </si>
  <si>
    <t xml:space="preserve">0.004234668</t>
  </si>
  <si>
    <t xml:space="preserve">0.001816926</t>
  </si>
  <si>
    <t xml:space="preserve">-5.869249</t>
  </si>
  <si>
    <t xml:space="preserve"> -1.105457</t>
  </si>
  <si>
    <t xml:space="preserve"> -0.737415</t>
  </si>
  <si>
    <t xml:space="preserve"> -0.34312</t>
  </si>
  <si>
    <t xml:space="preserve"> -0.710071</t>
  </si>
  <si>
    <t xml:space="preserve"> -0.419587</t>
  </si>
  <si>
    <t xml:space="preserve">At3g18980.1</t>
  </si>
  <si>
    <t xml:space="preserve">F-box family protein contains Pfam:PF00646 F-box domain ; contains TIGRFAM TIGR01640: F-box protein interaction domain ; contains TIGRFAM TIGR01640: F-box protein interaction domain</t>
  </si>
  <si>
    <t xml:space="preserve">11.66626</t>
  </si>
  <si>
    <t xml:space="preserve">0.0004583275</t>
  </si>
  <si>
    <t xml:space="preserve">0.0001966499</t>
  </si>
  <si>
    <t xml:space="preserve">-9.527002</t>
  </si>
  <si>
    <t xml:space="preserve"> -0.538616</t>
  </si>
  <si>
    <t xml:space="preserve"> -0.745334</t>
  </si>
  <si>
    <t xml:space="preserve"> -0.743501</t>
  </si>
  <si>
    <t xml:space="preserve"> -0.546662</t>
  </si>
  <si>
    <t xml:space="preserve"> -0.742748</t>
  </si>
  <si>
    <t xml:space="preserve">At1g78530.1</t>
  </si>
  <si>
    <t xml:space="preserve">11.36647</t>
  </si>
  <si>
    <t xml:space="preserve">-5.457954</t>
  </si>
  <si>
    <t xml:space="preserve"> -0.383745</t>
  </si>
  <si>
    <t xml:space="preserve"> -0.76678</t>
  </si>
  <si>
    <t xml:space="preserve"> -0.845765</t>
  </si>
  <si>
    <t xml:space="preserve">At1g01310.1</t>
  </si>
  <si>
    <t xml:space="preserve">allergen V5/Tpx-1-related family protein similar to pathogenesis related protein-1 GB:AAC25629 GI:3290004 from [Zea mays]; contains Pfam profile PF00188: SCP-like extracellular protein</t>
  </si>
  <si>
    <t xml:space="preserve">11.44376</t>
  </si>
  <si>
    <t xml:space="preserve">0.005192694</t>
  </si>
  <si>
    <t xml:space="preserve">0.002227976</t>
  </si>
  <si>
    <t xml:space="preserve">-5.611457</t>
  </si>
  <si>
    <t xml:space="preserve"> -0.272229</t>
  </si>
  <si>
    <t xml:space="preserve"> -0.747518</t>
  </si>
  <si>
    <t xml:space="preserve"> -1.149746</t>
  </si>
  <si>
    <t xml:space="preserve"> -0.636043</t>
  </si>
  <si>
    <t xml:space="preserve"> -0.522444</t>
  </si>
  <si>
    <t xml:space="preserve">At1g74880.1</t>
  </si>
  <si>
    <t xml:space="preserve">13.33568</t>
  </si>
  <si>
    <t xml:space="preserve">-9.090712</t>
  </si>
  <si>
    <t xml:space="preserve"> -0.576412</t>
  </si>
  <si>
    <t xml:space="preserve"> -0.839936</t>
  </si>
  <si>
    <t xml:space="preserve"> -0.774523</t>
  </si>
  <si>
    <t xml:space="preserve"> -0.556869</t>
  </si>
  <si>
    <t xml:space="preserve"> -0.580967</t>
  </si>
  <si>
    <t xml:space="preserve">At3g54950.1</t>
  </si>
  <si>
    <t xml:space="preserve">12.28775</t>
  </si>
  <si>
    <t xml:space="preserve">0.001742247</t>
  </si>
  <si>
    <t xml:space="preserve">0.000747528</t>
  </si>
  <si>
    <t xml:space="preserve">-7.144426</t>
  </si>
  <si>
    <t xml:space="preserve"> -0.442757</t>
  </si>
  <si>
    <t xml:space="preserve"> -0.624215</t>
  </si>
  <si>
    <t xml:space="preserve"> -0.700954</t>
  </si>
  <si>
    <t xml:space="preserve"> -1.030194</t>
  </si>
  <si>
    <t xml:space="preserve"> -0.534509</t>
  </si>
  <si>
    <t xml:space="preserve">At1g66250.1</t>
  </si>
  <si>
    <t xml:space="preserve">glycosyl hydrolase family 17 protein similar to beta-1,3-glucanase GI:15150341 from [Camellia sinensis]</t>
  </si>
  <si>
    <t xml:space="preserve">11.77332</t>
  </si>
  <si>
    <t xml:space="preserve">0.000732096</t>
  </si>
  <si>
    <t xml:space="preserve">0.000314113</t>
  </si>
  <si>
    <t xml:space="preserve">-8.617412</t>
  </si>
  <si>
    <t xml:space="preserve"> -0.502279</t>
  </si>
  <si>
    <t xml:space="preserve"> -0.870796</t>
  </si>
  <si>
    <t xml:space="preserve"> -0.52825</t>
  </si>
  <si>
    <t xml:space="preserve"> -0.741219</t>
  </si>
  <si>
    <t xml:space="preserve"> -0.690102</t>
  </si>
  <si>
    <t xml:space="preserve">At3g19850.1</t>
  </si>
  <si>
    <t xml:space="preserve">phototropic-responsive NPH3 family protein contains NPH3 family domain, Pfam:PF03000</t>
  </si>
  <si>
    <t xml:space="preserve">11.08593</t>
  </si>
  <si>
    <t xml:space="preserve">0.001114385</t>
  </si>
  <si>
    <t xml:space="preserve">0.0004781378</t>
  </si>
  <si>
    <t xml:space="preserve">-7.867128</t>
  </si>
  <si>
    <t xml:space="preserve"> -0.713075</t>
  </si>
  <si>
    <t xml:space="preserve"> -0.73327</t>
  </si>
  <si>
    <t xml:space="preserve"> -0.414353</t>
  </si>
  <si>
    <t xml:space="preserve"> -0.912854</t>
  </si>
  <si>
    <t xml:space="preserve"> -0.560867</t>
  </si>
  <si>
    <t xml:space="preserve">At3g25585.1</t>
  </si>
  <si>
    <t xml:space="preserve">aminoalcoholphosphotransferase, putative strong similarity to aminoalcoholphosphotransferase [Arabidopsis thaliana] GI:3661593; contains Pfam profile PF01066: CDP-alcohol phosphatidyltransferase</t>
  </si>
  <si>
    <t xml:space="preserve">11.48618</t>
  </si>
  <si>
    <t xml:space="preserve">0.008774514</t>
  </si>
  <si>
    <t xml:space="preserve">0.003764791</t>
  </si>
  <si>
    <t xml:space="preserve">-4.987483</t>
  </si>
  <si>
    <t xml:space="preserve"> -0.665308</t>
  </si>
  <si>
    <t xml:space="preserve"> -0.201628</t>
  </si>
  <si>
    <t xml:space="preserve"> -0.398476</t>
  </si>
  <si>
    <t xml:space="preserve"> -1.107514</t>
  </si>
  <si>
    <t xml:space="preserve"> -0.961745</t>
  </si>
  <si>
    <t xml:space="preserve">At4g24960.1</t>
  </si>
  <si>
    <t xml:space="preserve">ABA-responsive protein (HVA22d) identical to AtHVA22d [Arabidopsis thaliana] GI:4884938</t>
  </si>
  <si>
    <t xml:space="preserve">13.62233</t>
  </si>
  <si>
    <t xml:space="preserve">-9.645804</t>
  </si>
  <si>
    <t xml:space="preserve"> -0.764753</t>
  </si>
  <si>
    <t xml:space="preserve"> -0.76163</t>
  </si>
  <si>
    <t xml:space="preserve"> -0.657363</t>
  </si>
  <si>
    <t xml:space="preserve"> -0.501416</t>
  </si>
  <si>
    <t xml:space="preserve"> -0.652305</t>
  </si>
  <si>
    <t xml:space="preserve">At1g03210.1</t>
  </si>
  <si>
    <t xml:space="preserve">phenazine biosynthesis PhzC/PhzF family protein contains Pfam profile: PF02567 phenazine biosynthesis-like protein</t>
  </si>
  <si>
    <t xml:space="preserve">11.38225</t>
  </si>
  <si>
    <t xml:space="preserve">-7.21324</t>
  </si>
  <si>
    <t xml:space="preserve"> -0.326254</t>
  </si>
  <si>
    <t xml:space="preserve"> -0.855775</t>
  </si>
  <si>
    <t xml:space="preserve"> -0.848502</t>
  </si>
  <si>
    <t xml:space="preserve"> -0.733063</t>
  </si>
  <si>
    <t xml:space="preserve"> -0.575423</t>
  </si>
  <si>
    <t xml:space="preserve">At5g40250.1</t>
  </si>
  <si>
    <t xml:space="preserve">zinc finger (C3HC4-type RING finger) family protein similar to RING-H2 finger protein RHX1a [Arabidopsis thaliana] GI:3790591; contains Pfam profile PF00097: Zinc finger, C3HC4 type (RING finger)</t>
  </si>
  <si>
    <t xml:space="preserve">11.28078</t>
  </si>
  <si>
    <t xml:space="preserve">-8.294803</t>
  </si>
  <si>
    <t xml:space="preserve"> -0.758513</t>
  </si>
  <si>
    <t xml:space="preserve"> -0.820149</t>
  </si>
  <si>
    <t xml:space="preserve"> -0.473965</t>
  </si>
  <si>
    <t xml:space="preserve"> -0.791032</t>
  </si>
  <si>
    <t xml:space="preserve"> -0.495405</t>
  </si>
  <si>
    <t xml:space="preserve">At5g26000_0.33</t>
  </si>
  <si>
    <t xml:space="preserve">13.16738</t>
  </si>
  <si>
    <t xml:space="preserve">0.0005202438</t>
  </si>
  <si>
    <t xml:space="preserve">0.0002232157</t>
  </si>
  <si>
    <t xml:space="preserve">-9.260528</t>
  </si>
  <si>
    <t xml:space="preserve"> -0.734619</t>
  </si>
  <si>
    <t xml:space="preserve"> -0.785679</t>
  </si>
  <si>
    <t xml:space="preserve"> -0.700734</t>
  </si>
  <si>
    <t xml:space="preserve"> -0.459073</t>
  </si>
  <si>
    <t xml:space="preserve"> -0.661785</t>
  </si>
  <si>
    <t xml:space="preserve">At3g30841.1</t>
  </si>
  <si>
    <t xml:space="preserve">2,3-biphosphoglycerate-independent phosphoglycerate mutase-related / phosphoglyceromutase-related contains weak similarity to 2,3-bisphosphoglycerate-independent phosphoglycerate mutase 1 (EC 5.4.2.1) (Phosphoglyceromutase 1) (BPG-independent PGAM 1) (aPGAM 1) (aPGAM-Mj1). (Swiss-Prot:Q59007) [Methanococcus jannaschii]</t>
  </si>
  <si>
    <t xml:space="preserve">11.63971</t>
  </si>
  <si>
    <t xml:space="preserve">-7.840898</t>
  </si>
  <si>
    <t xml:space="preserve"> -0.374906</t>
  </si>
  <si>
    <t xml:space="preserve"> -0.811812</t>
  </si>
  <si>
    <t xml:space="preserve"> -0.574914</t>
  </si>
  <si>
    <t xml:space="preserve"> -0.795296</t>
  </si>
  <si>
    <t xml:space="preserve"> -0.787265</t>
  </si>
  <si>
    <t xml:space="preserve">At4g21870_40</t>
  </si>
  <si>
    <t xml:space="preserve">12.54576</t>
  </si>
  <si>
    <t xml:space="preserve">0.001725343</t>
  </si>
  <si>
    <t xml:space="preserve">0.0007402756</t>
  </si>
  <si>
    <t xml:space="preserve">-7.160132</t>
  </si>
  <si>
    <t xml:space="preserve"> -0.455673</t>
  </si>
  <si>
    <t xml:space="preserve"> -0.596973</t>
  </si>
  <si>
    <t xml:space="preserve"> -0.490185</t>
  </si>
  <si>
    <t xml:space="preserve"> -0.819136</t>
  </si>
  <si>
    <t xml:space="preserve"> -0.982922</t>
  </si>
  <si>
    <t xml:space="preserve">At3g06830.1</t>
  </si>
  <si>
    <t xml:space="preserve">10.35260</t>
  </si>
  <si>
    <t xml:space="preserve">0.01364409</t>
  </si>
  <si>
    <t xml:space="preserve">0.005854131</t>
  </si>
  <si>
    <t xml:space="preserve">-4.480565</t>
  </si>
  <si>
    <t xml:space="preserve"> 0.029627</t>
  </si>
  <si>
    <t xml:space="preserve"> -0.854069</t>
  </si>
  <si>
    <t xml:space="preserve"> -0.703198</t>
  </si>
  <si>
    <t xml:space="preserve"> -0.677337</t>
  </si>
  <si>
    <t xml:space="preserve"> -1.141385</t>
  </si>
  <si>
    <t xml:space="preserve">At2g40850.1</t>
  </si>
  <si>
    <t xml:space="preserve">phosphatidylinositol 3- and 4-kinase family protein contains Pfam profile PF00454: Phosphatidylinositol 3- and 4-kinase</t>
  </si>
  <si>
    <t xml:space="preserve">10.96525</t>
  </si>
  <si>
    <t xml:space="preserve">0.0008555455</t>
  </si>
  <si>
    <t xml:space="preserve">0.0003670802</t>
  </si>
  <si>
    <t xml:space="preserve">-8.309903</t>
  </si>
  <si>
    <t xml:space="preserve"> -0.785049</t>
  </si>
  <si>
    <t xml:space="preserve"> -0.868164</t>
  </si>
  <si>
    <t xml:space="preserve"> -0.661375</t>
  </si>
  <si>
    <t xml:space="preserve"> -0.601156</t>
  </si>
  <si>
    <t xml:space="preserve"> -0.431432</t>
  </si>
  <si>
    <t xml:space="preserve">At2g20820.1</t>
  </si>
  <si>
    <t xml:space="preserve">14.63551</t>
  </si>
  <si>
    <t xml:space="preserve">0.0004092762</t>
  </si>
  <si>
    <t xml:space="preserve">0.000175604</t>
  </si>
  <si>
    <t xml:space="preserve">-9.759215</t>
  </si>
  <si>
    <t xml:space="preserve"> -0.797367</t>
  </si>
  <si>
    <t xml:space="preserve"> -0.623527</t>
  </si>
  <si>
    <t xml:space="preserve"> -0.751882</t>
  </si>
  <si>
    <t xml:space="preserve"> -0.640415</t>
  </si>
  <si>
    <t xml:space="preserve"> -0.538085</t>
  </si>
  <si>
    <t xml:space="preserve">At5g16980.1</t>
  </si>
  <si>
    <t xml:space="preserve">NADP-dependent oxidoreductase, putative strong similarity to probable NADP-dependent oxidoreductase (zeta-crystallin homolog) P1 [SP|Q39172][gi:886428] and P2 [SP|Q39173][gi:886430], Arabidopsis thaliana</t>
  </si>
  <si>
    <t xml:space="preserve">11.30187</t>
  </si>
  <si>
    <t xml:space="preserve">-4.869626</t>
  </si>
  <si>
    <t xml:space="preserve"> -0.610011</t>
  </si>
  <si>
    <t xml:space="preserve"> -0.471648</t>
  </si>
  <si>
    <t xml:space="preserve"> -0.605636</t>
  </si>
  <si>
    <t xml:space="preserve"> -1.33841</t>
  </si>
  <si>
    <t xml:space="preserve"> -0.325901</t>
  </si>
  <si>
    <t xml:space="preserve">At5g26000_0.67</t>
  </si>
  <si>
    <t xml:space="preserve">14.08441</t>
  </si>
  <si>
    <t xml:space="preserve">-7.840868</t>
  </si>
  <si>
    <t xml:space="preserve"> -0.923343</t>
  </si>
  <si>
    <t xml:space="preserve"> -0.428429</t>
  </si>
  <si>
    <t xml:space="preserve"> -0.791508</t>
  </si>
  <si>
    <t xml:space="preserve"> -0.628528</t>
  </si>
  <si>
    <t xml:space="preserve"> -0.580333</t>
  </si>
  <si>
    <t xml:space="preserve">At3g47420.1</t>
  </si>
  <si>
    <t xml:space="preserve">glycerol-3-phosphate transporter, putative / glycerol 3-phosphate permease, putative similar to cAMP inducible 2 protein [Mus musculus] GI:4580997, glycerol-3-phosphate transporter (glycerol 3-phosphate permease) [Homo sapiens] GI:7543982; contains Pfam profile PF00083: major facilitator superfamily protein</t>
  </si>
  <si>
    <t xml:space="preserve">11.26824</t>
  </si>
  <si>
    <t xml:space="preserve">0.003826899</t>
  </si>
  <si>
    <t xml:space="preserve">0.001641969</t>
  </si>
  <si>
    <t xml:space="preserve">-5.995834</t>
  </si>
  <si>
    <t xml:space="preserve"> -0.358174</t>
  </si>
  <si>
    <t xml:space="preserve"> -0.727186</t>
  </si>
  <si>
    <t xml:space="preserve"> -1.147767</t>
  </si>
  <si>
    <t xml:space="preserve"> -0.618836</t>
  </si>
  <si>
    <t xml:space="preserve"> -0.509079</t>
  </si>
  <si>
    <t xml:space="preserve">At1g18910.1</t>
  </si>
  <si>
    <t xml:space="preserve">zinc finger (C3HC4-type RING finger) family protein contains Pfam domain PF00097: Zinc finger, C3HC4 type (RING finger)</t>
  </si>
  <si>
    <t xml:space="preserve">11.53771</t>
  </si>
  <si>
    <t xml:space="preserve">0.001498484</t>
  </si>
  <si>
    <t xml:space="preserve">0.0006429391</t>
  </si>
  <si>
    <t xml:space="preserve">-7.385839</t>
  </si>
  <si>
    <t xml:space="preserve"> -0.875598</t>
  </si>
  <si>
    <t xml:space="preserve"> -0.590228</t>
  </si>
  <si>
    <t xml:space="preserve"> -0.885738</t>
  </si>
  <si>
    <t xml:space="preserve"> -0.367163</t>
  </si>
  <si>
    <t xml:space="preserve"> -0.649057</t>
  </si>
  <si>
    <t xml:space="preserve">At5g39310.1</t>
  </si>
  <si>
    <t xml:space="preserve">expansin, putative (EXP24) similar to expansin - Prunus armeniaca, EMBL:U93167; alpha-expansin gene family, PMID:11641069</t>
  </si>
  <si>
    <t xml:space="preserve">11.14769</t>
  </si>
  <si>
    <t xml:space="preserve">-6.800413</t>
  </si>
  <si>
    <t xml:space="preserve"> -0.764716</t>
  </si>
  <si>
    <t xml:space="preserve"> -1.044683</t>
  </si>
  <si>
    <t xml:space="preserve"> -0.376371</t>
  </si>
  <si>
    <t xml:space="preserve"> -0.610899</t>
  </si>
  <si>
    <t xml:space="preserve"> -0.5753</t>
  </si>
  <si>
    <t xml:space="preserve">At2g22840.1</t>
  </si>
  <si>
    <t xml:space="preserve">expressed protein identical to transcription activator GRL1 [Arabidopsis thaliana] GI:21539880 (unpublished); supporting cDNA gi|21539879|gb|AY102634.1|</t>
  </si>
  <si>
    <t xml:space="preserve">11.91225</t>
  </si>
  <si>
    <t xml:space="preserve">-9.55407</t>
  </si>
  <si>
    <t xml:space="preserve"> -0.639135</t>
  </si>
  <si>
    <t xml:space="preserve"> -0.802611</t>
  </si>
  <si>
    <t xml:space="preserve"> -0.752791</t>
  </si>
  <si>
    <t xml:space="preserve"> -0.682001</t>
  </si>
  <si>
    <t xml:space="preserve"> -0.499512</t>
  </si>
  <si>
    <t xml:space="preserve">At1g58120.1</t>
  </si>
  <si>
    <t xml:space="preserve">11.32644</t>
  </si>
  <si>
    <t xml:space="preserve">0.003116521</t>
  </si>
  <si>
    <t xml:space="preserve">0.001337174</t>
  </si>
  <si>
    <t xml:space="preserve">-6.274143</t>
  </si>
  <si>
    <t xml:space="preserve"> -0.331878</t>
  </si>
  <si>
    <t xml:space="preserve"> -0.938206</t>
  </si>
  <si>
    <t xml:space="preserve"> -0.923537</t>
  </si>
  <si>
    <t xml:space="preserve"> -0.425393</t>
  </si>
  <si>
    <t xml:space="preserve"> -0.757382</t>
  </si>
  <si>
    <t xml:space="preserve">At2g01760_33.85</t>
  </si>
  <si>
    <t xml:space="preserve">two-component responsive regulator family protein / response regulator family protein similar to response regulator 9 (GI:14189890) [Zea mays]; similar to ARR1 protein (GI:4210449) [Arabidopsis thaliana]; contains Pfam profile: PF00072 response regulator receiver domain</t>
  </si>
  <si>
    <t xml:space="preserve">10.91440</t>
  </si>
  <si>
    <t xml:space="preserve">-10.43414</t>
  </si>
  <si>
    <t xml:space="preserve"> -0.624894</t>
  </si>
  <si>
    <t xml:space="preserve"> -0.675603</t>
  </si>
  <si>
    <t xml:space="preserve"> -0.715488</t>
  </si>
  <si>
    <t xml:space="preserve"> -0.58543</t>
  </si>
  <si>
    <t xml:space="preserve"> -0.775705</t>
  </si>
  <si>
    <t xml:space="preserve">At3g52600.1</t>
  </si>
  <si>
    <t xml:space="preserve">beta-fructosidase, putative / beta-fructofuranosidase, putative similar to beta-fructofuranosidase [Daucus carota] GI:18324</t>
  </si>
  <si>
    <t xml:space="preserve">11.24829</t>
  </si>
  <si>
    <t xml:space="preserve">0.001889714</t>
  </si>
  <si>
    <t xml:space="preserve">0.0008108006</t>
  </si>
  <si>
    <t xml:space="preserve">-7.009464</t>
  </si>
  <si>
    <t xml:space="preserve"> -0.77586</t>
  </si>
  <si>
    <t xml:space="preserve"> -0.906702</t>
  </si>
  <si>
    <t xml:space="preserve"> -0.83564</t>
  </si>
  <si>
    <t xml:space="preserve"> -0.338777</t>
  </si>
  <si>
    <t xml:space="preserve"> -0.521497</t>
  </si>
  <si>
    <t xml:space="preserve">At4g23600.2</t>
  </si>
  <si>
    <t xml:space="preserve">coronatine-responsive tyrosine aminotransferase / tyrosine transaminase similar to nicotianamine aminotransferase from Hordeum vulgare [GI:6498122, GI:6469087]; contains Pfam profile PF00155 aminotransferase, classes I and II; identical to cDNA coronatine-regulated tyrosine aminotransferase (F9D16.70) GI:15076852</t>
  </si>
  <si>
    <t xml:space="preserve">10.73224</t>
  </si>
  <si>
    <t xml:space="preserve">0.001185700</t>
  </si>
  <si>
    <t xml:space="preserve">0.0005087364</t>
  </si>
  <si>
    <t xml:space="preserve">-7.74862</t>
  </si>
  <si>
    <t xml:space="preserve"> -0.817326</t>
  </si>
  <si>
    <t xml:space="preserve"> -0.333339</t>
  </si>
  <si>
    <t xml:space="preserve"> -0.672855</t>
  </si>
  <si>
    <t xml:space="preserve"> -0.798338</t>
  </si>
  <si>
    <t xml:space="preserve"> -0.762791</t>
  </si>
  <si>
    <t xml:space="preserve">At3g62230.1</t>
  </si>
  <si>
    <t xml:space="preserve">F-box family protein contains Pfam:PF00646 F-box domain</t>
  </si>
  <si>
    <t xml:space="preserve">12.38863</t>
  </si>
  <si>
    <t xml:space="preserve">-7.13395</t>
  </si>
  <si>
    <t xml:space="preserve"> -0.788218</t>
  </si>
  <si>
    <t xml:space="preserve"> -0.727918</t>
  </si>
  <si>
    <t xml:space="preserve"> -0.979765</t>
  </si>
  <si>
    <t xml:space="preserve"> -0.422778</t>
  </si>
  <si>
    <t xml:space="preserve"> -0.467642</t>
  </si>
  <si>
    <t xml:space="preserve">At5g49920.1</t>
  </si>
  <si>
    <t xml:space="preserve">octicosapeptide/Phox/Bem1p (PB1) domain-containing protein  contains Pfam profile PF00564: PB1 domain</t>
  </si>
  <si>
    <t xml:space="preserve">10.35190</t>
  </si>
  <si>
    <t xml:space="preserve">0.004262785</t>
  </si>
  <si>
    <t xml:space="preserve">0.00182899</t>
  </si>
  <si>
    <t xml:space="preserve">-6.371921</t>
  </si>
  <si>
    <t xml:space="preserve"> -0.570438</t>
  </si>
  <si>
    <t xml:space="preserve"> -0.395552</t>
  </si>
  <si>
    <t xml:space="preserve"> -0.826028</t>
  </si>
  <si>
    <t xml:space="preserve"> -0.919085</t>
  </si>
  <si>
    <t xml:space="preserve">At4g32770_39.55</t>
  </si>
  <si>
    <t xml:space="preserve">tocopherol cyclase, chloroplast / vitamin E deficient 1 (VTE1) / sucrose export defective 1 (SXD1) identical to SP|Q94FY7 Tocopherol cyclase, chloroplast precursor (Vitamin E deficient 1) (Sucrose export defective 1) {Arabidopsis thaliana}</t>
  </si>
  <si>
    <t xml:space="preserve">11.49015</t>
  </si>
  <si>
    <t xml:space="preserve">-7.67177</t>
  </si>
  <si>
    <t xml:space="preserve"> -0.404788</t>
  </si>
  <si>
    <t xml:space="preserve"> -0.805044</t>
  </si>
  <si>
    <t xml:space="preserve"> -0.52179</t>
  </si>
  <si>
    <t xml:space="preserve"> -0.884297</t>
  </si>
  <si>
    <t xml:space="preserve"> -0.778187</t>
  </si>
  <si>
    <t xml:space="preserve">At2g19040.1</t>
  </si>
  <si>
    <t xml:space="preserve">11.21051</t>
  </si>
  <si>
    <t xml:space="preserve">0.02279507</t>
  </si>
  <si>
    <t xml:space="preserve">0.009780449</t>
  </si>
  <si>
    <t xml:space="preserve">-4.163009</t>
  </si>
  <si>
    <t xml:space="preserve"> -0.501159</t>
  </si>
  <si>
    <t xml:space="preserve"> -1.347877</t>
  </si>
  <si>
    <t xml:space="preserve"> -0.416272</t>
  </si>
  <si>
    <t xml:space="preserve"> -0.451729</t>
  </si>
  <si>
    <t xml:space="preserve">At5g61880.2</t>
  </si>
  <si>
    <t xml:space="preserve">signaling molecule-related contains similarity to mitochondria-associated granulocyte macrophage CSF signaling molecule, mitochondrial precursor (CGI-136) [Mus musculus] SWISS-PROT:Q9CQV1</t>
  </si>
  <si>
    <t xml:space="preserve">11.49432</t>
  </si>
  <si>
    <t xml:space="preserve">0.001370847</t>
  </si>
  <si>
    <t xml:space="preserve">0.0005881755</t>
  </si>
  <si>
    <t xml:space="preserve">-7.521178</t>
  </si>
  <si>
    <t xml:space="preserve"> -0.550554</t>
  </si>
  <si>
    <t xml:space="preserve"> -0.950693</t>
  </si>
  <si>
    <t xml:space="preserve"> -0.76633</t>
  </si>
  <si>
    <t xml:space="preserve"> -0.734239</t>
  </si>
  <si>
    <t xml:space="preserve"> -0.39591</t>
  </si>
  <si>
    <t xml:space="preserve">At1g62690.1</t>
  </si>
  <si>
    <t xml:space="preserve">10.49168</t>
  </si>
  <si>
    <t xml:space="preserve">0.02318136</t>
  </si>
  <si>
    <t xml:space="preserve">0.009946191</t>
  </si>
  <si>
    <t xml:space="preserve">-3.933029</t>
  </si>
  <si>
    <t xml:space="preserve"> -0.365865</t>
  </si>
  <si>
    <t xml:space="preserve"> -1.45915</t>
  </si>
  <si>
    <t xml:space="preserve"> -0.931783</t>
  </si>
  <si>
    <t xml:space="preserve"> -0.218876</t>
  </si>
  <si>
    <t xml:space="preserve"> -0.422201</t>
  </si>
  <si>
    <t xml:space="preserve">At3g60640.1</t>
  </si>
  <si>
    <t xml:space="preserve">11.74499</t>
  </si>
  <si>
    <t xml:space="preserve">-8.978855</t>
  </si>
  <si>
    <t xml:space="preserve"> -0.534915</t>
  </si>
  <si>
    <t xml:space="preserve"> -0.605855</t>
  </si>
  <si>
    <t xml:space="preserve"> -0.836746</t>
  </si>
  <si>
    <t xml:space="preserve"> -0.834473</t>
  </si>
  <si>
    <t xml:space="preserve"> -0.585996</t>
  </si>
  <si>
    <t xml:space="preserve">At4g16160.2</t>
  </si>
  <si>
    <t xml:space="preserve">mitochondrial import inner membrane translocase subunit Tim17/Tim22/Tim23 family protein contains Pfam PF02466: Mitochondrial import inner membrane translocase subunit Tim17</t>
  </si>
  <si>
    <t xml:space="preserve">10.25852</t>
  </si>
  <si>
    <t xml:space="preserve">0.005494757</t>
  </si>
  <si>
    <t xml:space="preserve">0.002357580</t>
  </si>
  <si>
    <t xml:space="preserve">-5.536038</t>
  </si>
  <si>
    <t xml:space="preserve"> -0.501498</t>
  </si>
  <si>
    <t xml:space="preserve"> -0.560005</t>
  </si>
  <si>
    <t xml:space="preserve"> -0.326716</t>
  </si>
  <si>
    <t xml:space="preserve"> -0.811516</t>
  </si>
  <si>
    <t xml:space="preserve"> -1.198631</t>
  </si>
  <si>
    <t xml:space="preserve">At2g35640.1</t>
  </si>
  <si>
    <t xml:space="preserve">13.80330</t>
  </si>
  <si>
    <t xml:space="preserve">0.000330144</t>
  </si>
  <si>
    <t xml:space="preserve">0.0001416515</t>
  </si>
  <si>
    <t xml:space="preserve">-10.20934</t>
  </si>
  <si>
    <t xml:space="preserve"> -0.626667</t>
  </si>
  <si>
    <t xml:space="preserve"> -0.814259</t>
  </si>
  <si>
    <t xml:space="preserve"> -0.696875</t>
  </si>
  <si>
    <t xml:space="preserve"> -0.687448</t>
  </si>
  <si>
    <t xml:space="preserve"> -0.575189</t>
  </si>
  <si>
    <t xml:space="preserve">At3g18100.1</t>
  </si>
  <si>
    <t xml:space="preserve">myb family transcription factor (MYB4R1) contains Pfam profile: PF00249 Myb-like DNA-binding domain</t>
  </si>
  <si>
    <t xml:space="preserve">11.42810</t>
  </si>
  <si>
    <t xml:space="preserve">0.005100627</t>
  </si>
  <si>
    <t xml:space="preserve">0.002188474</t>
  </si>
  <si>
    <t xml:space="preserve">-6.103997</t>
  </si>
  <si>
    <t xml:space="preserve"> -0.818763</t>
  </si>
  <si>
    <t xml:space="preserve"> -0.374871</t>
  </si>
  <si>
    <t xml:space="preserve"> -0.569674</t>
  </si>
  <si>
    <t xml:space="preserve"> -0.959889</t>
  </si>
  <si>
    <t xml:space="preserve">At4g03210.1</t>
  </si>
  <si>
    <t xml:space="preserve">xyloglucan:xyloglucosyl transferase, putative / xyloglucan endotransglycosylase, putative / endo-xyloglucan transferase, putative contains similarity to xyloglucan endo-transglycosylase-like protein (XET-1) GI:5070246 from [Medicago truncatula]</t>
  </si>
  <si>
    <t xml:space="preserve">16.09241</t>
  </si>
  <si>
    <t xml:space="preserve">0.002295555</t>
  </si>
  <si>
    <t xml:space="preserve">0.0009849303</t>
  </si>
  <si>
    <t xml:space="preserve">-6.713555</t>
  </si>
  <si>
    <t xml:space="preserve"> -0.560331</t>
  </si>
  <si>
    <t xml:space="preserve"> -0.67074</t>
  </si>
  <si>
    <t xml:space="preserve"> -0.325551</t>
  </si>
  <si>
    <t xml:space="preserve"> -0.87295</t>
  </si>
  <si>
    <t xml:space="preserve"> -0.979927</t>
  </si>
  <si>
    <t xml:space="preserve">At3g45320.1</t>
  </si>
  <si>
    <t xml:space="preserve">10.54413</t>
  </si>
  <si>
    <t xml:space="preserve">0.02089614</t>
  </si>
  <si>
    <t xml:space="preserve">0.008965695</t>
  </si>
  <si>
    <t xml:space="preserve">-4.593493</t>
  </si>
  <si>
    <t xml:space="preserve"> -0.781711</t>
  </si>
  <si>
    <t xml:space="preserve"> -0.976214</t>
  </si>
  <si>
    <t xml:space="preserve"> -0.288439</t>
  </si>
  <si>
    <t xml:space="preserve">At3g43860.1</t>
  </si>
  <si>
    <t xml:space="preserve">glycosyl hydrolase family 9 protein similar to cellulase GI:575404 from [Sambucus nigra].</t>
  </si>
  <si>
    <t xml:space="preserve">11.46038</t>
  </si>
  <si>
    <t xml:space="preserve">0.002316826</t>
  </si>
  <si>
    <t xml:space="preserve">0.000994057</t>
  </si>
  <si>
    <t xml:space="preserve">-6.699144</t>
  </si>
  <si>
    <t xml:space="preserve"> -0.462296</t>
  </si>
  <si>
    <t xml:space="preserve"> -0.915038</t>
  </si>
  <si>
    <t xml:space="preserve"> -0.794105</t>
  </si>
  <si>
    <t xml:space="preserve"> -0.349541</t>
  </si>
  <si>
    <t xml:space="preserve"> -0.892339</t>
  </si>
  <si>
    <t xml:space="preserve">At2g03200.1</t>
  </si>
  <si>
    <t xml:space="preserve">-6.758292</t>
  </si>
  <si>
    <t xml:space="preserve"> -0.632006</t>
  </si>
  <si>
    <t xml:space="preserve"> -0.99509</t>
  </si>
  <si>
    <t xml:space="preserve"> -0.900978</t>
  </si>
  <si>
    <t xml:space="preserve"> -0.425816</t>
  </si>
  <si>
    <t xml:space="preserve"> -0.460836</t>
  </si>
  <si>
    <t xml:space="preserve">At1g23330.1</t>
  </si>
  <si>
    <t xml:space="preserve">12.48147</t>
  </si>
  <si>
    <t xml:space="preserve">0.007495864</t>
  </si>
  <si>
    <t xml:space="preserve">0.003216174</t>
  </si>
  <si>
    <t xml:space="preserve">-5.161528</t>
  </si>
  <si>
    <t xml:space="preserve"> -0.376181</t>
  </si>
  <si>
    <t xml:space="preserve"> -1.122118</t>
  </si>
  <si>
    <t xml:space="preserve"> -1.053044</t>
  </si>
  <si>
    <t xml:space="preserve"> -0.5064</t>
  </si>
  <si>
    <t xml:space="preserve"> -0.363345</t>
  </si>
  <si>
    <t xml:space="preserve">At5g26000_40</t>
  </si>
  <si>
    <t xml:space="preserve">16.32283</t>
  </si>
  <si>
    <t xml:space="preserve">0.001547261</t>
  </si>
  <si>
    <t xml:space="preserve">0.0006638675</t>
  </si>
  <si>
    <t xml:space="preserve">-7.334514</t>
  </si>
  <si>
    <t xml:space="preserve"> -0.898202</t>
  </si>
  <si>
    <t xml:space="preserve"> -0.377278</t>
  </si>
  <si>
    <t xml:space="preserve"> -0.520754</t>
  </si>
  <si>
    <t xml:space="preserve"> -0.775196</t>
  </si>
  <si>
    <t xml:space="preserve"> -0.852123</t>
  </si>
  <si>
    <t xml:space="preserve">At5g59240.1</t>
  </si>
  <si>
    <t xml:space="preserve">40S ribosomal protein S8 (RPS8B) 40S ribosomal protein S8, Prunus armeniaca, EMBL:AF071889</t>
  </si>
  <si>
    <t xml:space="preserve">11.13036</t>
  </si>
  <si>
    <t xml:space="preserve">-7.268375</t>
  </si>
  <si>
    <t xml:space="preserve"> -0.74735</t>
  </si>
  <si>
    <t xml:space="preserve"> -0.530867</t>
  </si>
  <si>
    <t xml:space="preserve"> -0.580603</t>
  </si>
  <si>
    <t xml:space="preserve"> -1.059249</t>
  </si>
  <si>
    <t xml:space="preserve"> -0.50774</t>
  </si>
  <si>
    <t xml:space="preserve">At4g28580.1</t>
  </si>
  <si>
    <t xml:space="preserve">magnesium transporter CorA-like family protein (MRS2-6) weak similarity to SP|Q01926 RNA splicing protein MRS2, mitochondrial precursor {Saccharomyces cerevisiae}; contains Pfam profile PF01544: CorA-like Mg2+ transporter protein</t>
  </si>
  <si>
    <t xml:space="preserve">10.57357</t>
  </si>
  <si>
    <t xml:space="preserve">-6.086266</t>
  </si>
  <si>
    <t xml:space="preserve"> -0.494537</t>
  </si>
  <si>
    <t xml:space="preserve"> -0.900643</t>
  </si>
  <si>
    <t xml:space="preserve"> -0.662736</t>
  </si>
  <si>
    <t xml:space="preserve">At4g27570.1</t>
  </si>
  <si>
    <t xml:space="preserve">glycosyltransferase family protein contains Pfam profile: PF00201 UDP-glucoronosyl and UDP-glucosyl transferase</t>
  </si>
  <si>
    <t xml:space="preserve">12.22012</t>
  </si>
  <si>
    <t xml:space="preserve">0.0006396325</t>
  </si>
  <si>
    <t xml:space="preserve">0.0002744406</t>
  </si>
  <si>
    <t xml:space="preserve">-8.85147</t>
  </si>
  <si>
    <t xml:space="preserve"> -0.853396</t>
  </si>
  <si>
    <t xml:space="preserve"> -0.71113</t>
  </si>
  <si>
    <t xml:space="preserve"> -0.466135</t>
  </si>
  <si>
    <t xml:space="preserve"> -0.79468</t>
  </si>
  <si>
    <t xml:space="preserve"> -0.606341</t>
  </si>
  <si>
    <t xml:space="preserve">At1g09245.1</t>
  </si>
  <si>
    <t xml:space="preserve">10.21326</t>
  </si>
  <si>
    <t xml:space="preserve">0.01561044</t>
  </si>
  <si>
    <t xml:space="preserve">0.006697814</t>
  </si>
  <si>
    <t xml:space="preserve">-4.604838</t>
  </si>
  <si>
    <t xml:space="preserve"> -0.336009</t>
  </si>
  <si>
    <t xml:space="preserve"> -0.828288</t>
  </si>
  <si>
    <t xml:space="preserve"> -0.39593</t>
  </si>
  <si>
    <t xml:space="preserve"> -1.185798</t>
  </si>
  <si>
    <t xml:space="preserve">At1g53030.1</t>
  </si>
  <si>
    <t xml:space="preserve">cytochrome c oxidase copper chaperone family protein contains Pfam domian, PF05051: Cytochrome C oxidase copper chaperone (COX17)</t>
  </si>
  <si>
    <t xml:space="preserve">11.95179</t>
  </si>
  <si>
    <t xml:space="preserve">-7.419373</t>
  </si>
  <si>
    <t xml:space="preserve"> -0.437639</t>
  </si>
  <si>
    <t xml:space="preserve"> -0.924514</t>
  </si>
  <si>
    <t xml:space="preserve"> -0.870975</t>
  </si>
  <si>
    <t xml:space="preserve"> -0.477392</t>
  </si>
  <si>
    <t xml:space="preserve"> -0.726389</t>
  </si>
  <si>
    <t xml:space="preserve">At1g21310.1</t>
  </si>
  <si>
    <t xml:space="preserve">13.41171</t>
  </si>
  <si>
    <t xml:space="preserve">0.002145828</t>
  </si>
  <si>
    <t xml:space="preserve">0.0009206888</t>
  </si>
  <si>
    <t xml:space="preserve">-6.822563</t>
  </si>
  <si>
    <t xml:space="preserve"> -0.822974</t>
  </si>
  <si>
    <t xml:space="preserve"> -0.795883</t>
  </si>
  <si>
    <t xml:space="preserve"> -0.981954</t>
  </si>
  <si>
    <t xml:space="preserve"> -0.471282</t>
  </si>
  <si>
    <t xml:space="preserve"> -0.372926</t>
  </si>
  <si>
    <t xml:space="preserve">At4g27420.1</t>
  </si>
  <si>
    <t xml:space="preserve">ABC transporter family protein D.melanogaster P element CaSpeR-1 gene (white protein),PID:g870996</t>
  </si>
  <si>
    <t xml:space="preserve">10.46460</t>
  </si>
  <si>
    <t xml:space="preserve">0.01060784</t>
  </si>
  <si>
    <t xml:space="preserve">0.0045514</t>
  </si>
  <si>
    <t xml:space="preserve">-5.092499</t>
  </si>
  <si>
    <t xml:space="preserve"> -0.826704</t>
  </si>
  <si>
    <t xml:space="preserve"> -0.539571</t>
  </si>
  <si>
    <t xml:space="preserve"> -1.098381</t>
  </si>
  <si>
    <t xml:space="preserve"> -0.291373</t>
  </si>
  <si>
    <t xml:space="preserve">At5g10170.1</t>
  </si>
  <si>
    <t xml:space="preserve">inositol-3-phosphate synthase, putative / myo-inositol-1-phosphate synthase, putative / MI-1-P synthase, putative very strong similarity to SP|Q38862 Myo-inositol-1-phosphate synthase isozyme 2 (EC 5.5.1.4) (MI-1-P synthase 2) (IPS 2) {Arabidopsis thaliana}; identical to SP|Q9LX12| Probable inositol-3-phosphate synthase isozyme 3 (EC 5.5.1.4) (Myo- inositol-1-phosphate synthase 3) (MI-1-P synthase 3) (IPS 3) {Arabidopsis thaliana}; contains Pfam profile PF01658: Myo-inositol-1-phosphate synthase</t>
  </si>
  <si>
    <t xml:space="preserve">11.19570</t>
  </si>
  <si>
    <t xml:space="preserve">-7.526718</t>
  </si>
  <si>
    <t xml:space="preserve"> -0.585872</t>
  </si>
  <si>
    <t xml:space="preserve"> -0.716839</t>
  </si>
  <si>
    <t xml:space="preserve"> -0.599071</t>
  </si>
  <si>
    <t xml:space="preserve"> -1.053465</t>
  </si>
  <si>
    <t xml:space="preserve"> -0.493566</t>
  </si>
  <si>
    <t xml:space="preserve">At4g21380.1</t>
  </si>
  <si>
    <t xml:space="preserve">S-locus protein kinase, putative (ARK3) identical to PIR|T05180|T05180 S-receptor kinase ARK3 precursor - [Arabidopsis thaliana]</t>
  </si>
  <si>
    <t xml:space="preserve">12.12334</t>
  </si>
  <si>
    <t xml:space="preserve">-8.309192</t>
  </si>
  <si>
    <t xml:space="preserve"> -0.842412</t>
  </si>
  <si>
    <t xml:space="preserve"> -0.905708</t>
  </si>
  <si>
    <t xml:space="preserve"> -0.662486</t>
  </si>
  <si>
    <t xml:space="preserve"> -0.55486</t>
  </si>
  <si>
    <t xml:space="preserve"> -0.485468</t>
  </si>
  <si>
    <t xml:space="preserve">At2g29940.1</t>
  </si>
  <si>
    <t xml:space="preserve">ABC transporter family protein similar to ABC1 protein GI:14331118 from [Nicotiana plumbaginifolia]</t>
  </si>
  <si>
    <t xml:space="preserve">10.94908</t>
  </si>
  <si>
    <t xml:space="preserve">0.006956792</t>
  </si>
  <si>
    <t xml:space="preserve">0.00298488</t>
  </si>
  <si>
    <t xml:space="preserve">-5.255729</t>
  </si>
  <si>
    <t xml:space="preserve"> -0.540633</t>
  </si>
  <si>
    <t xml:space="preserve"> -1.347235</t>
  </si>
  <si>
    <t xml:space="preserve"> -0.577549</t>
  </si>
  <si>
    <t xml:space="preserve"> -0.531949</t>
  </si>
  <si>
    <t xml:space="preserve"> -0.457732</t>
  </si>
  <si>
    <t xml:space="preserve">At1g04880.1</t>
  </si>
  <si>
    <t xml:space="preserve">high mobility group (HMG1/2) family protein / ARID/BRIGHT DNA-binding domain-containing protein low similarity to SP|O15347|HMG4_HUMAN High mobility group protein 4 (HMG-4) (High mobility group protein 2a) (HMG-2a) {Homo sapiens}; contains Pfam profiles PF00505: HMG (high mobility group) box, PF01388: ARID/BRIGHT DNA binding domain</t>
  </si>
  <si>
    <t xml:space="preserve">10.76754</t>
  </si>
  <si>
    <t xml:space="preserve">0.02057601</t>
  </si>
  <si>
    <t xml:space="preserve">0.008828339</t>
  </si>
  <si>
    <t xml:space="preserve">-4.282325</t>
  </si>
  <si>
    <t xml:space="preserve"> -0.495271</t>
  </si>
  <si>
    <t xml:space="preserve"> -1.350833</t>
  </si>
  <si>
    <t xml:space="preserve"> -0.494373</t>
  </si>
  <si>
    <t xml:space="preserve"> -0.424068</t>
  </si>
  <si>
    <t xml:space="preserve">At1g61300_40</t>
  </si>
  <si>
    <t xml:space="preserve">disease resistance protein (NBS-LRR class), putative domain signature NBS-LRR exists, suggestive of a disease resistance protein.</t>
  </si>
  <si>
    <t xml:space="preserve">11.32196</t>
  </si>
  <si>
    <t xml:space="preserve">0.0005462862</t>
  </si>
  <si>
    <t xml:space="preserve">0.0002343895</t>
  </si>
  <si>
    <t xml:space="preserve">-9.136672</t>
  </si>
  <si>
    <t xml:space="preserve"> -0.468018</t>
  </si>
  <si>
    <t xml:space="preserve"> -0.815044</t>
  </si>
  <si>
    <t xml:space="preserve"> -0.718035</t>
  </si>
  <si>
    <t xml:space="preserve"> -0.814153</t>
  </si>
  <si>
    <t xml:space="preserve"> -0.640503</t>
  </si>
  <si>
    <t xml:space="preserve">At2g31200.1</t>
  </si>
  <si>
    <t xml:space="preserve">12.70900</t>
  </si>
  <si>
    <t xml:space="preserve">0.0003868679</t>
  </si>
  <si>
    <t xml:space="preserve">0.0001659895</t>
  </si>
  <si>
    <t xml:space="preserve">-9.884821</t>
  </si>
  <si>
    <t xml:space="preserve"> -0.682208</t>
  </si>
  <si>
    <t xml:space="preserve"> -0.535714</t>
  </si>
  <si>
    <t xml:space="preserve"> -0.759511</t>
  </si>
  <si>
    <t xml:space="preserve"> -0.838172</t>
  </si>
  <si>
    <t xml:space="preserve"> -0.654315</t>
  </si>
  <si>
    <t xml:space="preserve">At3g15030.1</t>
  </si>
  <si>
    <t xml:space="preserve">11.23005</t>
  </si>
  <si>
    <t xml:space="preserve">0.002515568</t>
  </si>
  <si>
    <t xml:space="preserve">0.001079329</t>
  </si>
  <si>
    <t xml:space="preserve">-6.579037</t>
  </si>
  <si>
    <t xml:space="preserve"> -1.125358</t>
  </si>
  <si>
    <t xml:space="preserve"> -0.679025</t>
  </si>
  <si>
    <t xml:space="preserve"> -0.448621</t>
  </si>
  <si>
    <t xml:space="preserve"> -0.468288</t>
  </si>
  <si>
    <t xml:space="preserve"> -0.754485</t>
  </si>
  <si>
    <t xml:space="preserve">At2g45190.1</t>
  </si>
  <si>
    <t xml:space="preserve">axial regulator YABBY1 (YABBY1) / abnormal floral organs protein (AFO) / filamentous flower protein (FIL) identical to YABBY1 [Arabidopsis thaliana] GI:4928749, abnormal floral organs protein (AFO) [Arabidopsis thaliana] GI:4322477; supporting cDNA gi|4322476|gb|AF087015.1|AF087015</t>
  </si>
  <si>
    <t xml:space="preserve">12.87115</t>
  </si>
  <si>
    <t xml:space="preserve">-9.55521</t>
  </si>
  <si>
    <t xml:space="preserve"> -0.890746</t>
  </si>
  <si>
    <t xml:space="preserve"> -0.749462</t>
  </si>
  <si>
    <t xml:space="preserve"> -0.595066</t>
  </si>
  <si>
    <t xml:space="preserve"> -0.57555</t>
  </si>
  <si>
    <t xml:space="preserve"> -0.665252</t>
  </si>
  <si>
    <t xml:space="preserve">At1g47720.1</t>
  </si>
  <si>
    <t xml:space="preserve">expressed protein contains Pfam PF05329: Protein of unknown function (DUF731)</t>
  </si>
  <si>
    <t xml:space="preserve">11.33860</t>
  </si>
  <si>
    <t xml:space="preserve">0.008424175</t>
  </si>
  <si>
    <t xml:space="preserve">0.003614475</t>
  </si>
  <si>
    <t xml:space="preserve">-5.033119</t>
  </si>
  <si>
    <t xml:space="preserve"> -0.774696</t>
  </si>
  <si>
    <t xml:space="preserve"> -0.829683</t>
  </si>
  <si>
    <t xml:space="preserve"> -1.219007</t>
  </si>
  <si>
    <t xml:space="preserve"> -0.173094</t>
  </si>
  <si>
    <t xml:space="preserve"> -0.480018</t>
  </si>
  <si>
    <t xml:space="preserve">At1g05600.1</t>
  </si>
  <si>
    <t xml:space="preserve">pentatricopeptide (PPR) repeat-containing protein contains Pfam profile: PF01535 PPR repeat</t>
  </si>
  <si>
    <t xml:space="preserve">10.65549</t>
  </si>
  <si>
    <t xml:space="preserve">0.008978783</t>
  </si>
  <si>
    <t xml:space="preserve">0.003852435</t>
  </si>
  <si>
    <t xml:space="preserve">-4.958452</t>
  </si>
  <si>
    <t xml:space="preserve"> -0.045623</t>
  </si>
  <si>
    <t xml:space="preserve"> -1.019386</t>
  </si>
  <si>
    <t xml:space="preserve"> -1.032977</t>
  </si>
  <si>
    <t xml:space="preserve"> -0.708122</t>
  </si>
  <si>
    <t xml:space="preserve"> -0.672584</t>
  </si>
  <si>
    <t xml:space="preserve">At2g29020.1</t>
  </si>
  <si>
    <t xml:space="preserve">Rab5-interacting family protein similar to Protein C20orf24 (Rab5-interacting protein) (RIP5) (PNAS-11) (Swiss-Prot:Q9BUV8) [Homo sapiens]; contains transmembrane domains</t>
  </si>
  <si>
    <t xml:space="preserve">13.86149</t>
  </si>
  <si>
    <t xml:space="preserve">0.0004860998</t>
  </si>
  <si>
    <t xml:space="preserve">0.0002085659</t>
  </si>
  <si>
    <t xml:space="preserve">-9.406924</t>
  </si>
  <si>
    <t xml:space="preserve"> -0.912828</t>
  </si>
  <si>
    <t xml:space="preserve"> -0.682409</t>
  </si>
  <si>
    <t xml:space="preserve"> -0.703028</t>
  </si>
  <si>
    <t xml:space="preserve"> -0.635834</t>
  </si>
  <si>
    <t xml:space="preserve"> -0.545334</t>
  </si>
  <si>
    <t xml:space="preserve">At2g43250.1</t>
  </si>
  <si>
    <t xml:space="preserve">expressed protein  and genefinder</t>
  </si>
  <si>
    <t xml:space="preserve">13.22276</t>
  </si>
  <si>
    <t xml:space="preserve">-5.535591</t>
  </si>
  <si>
    <t xml:space="preserve"> -0.438544</t>
  </si>
  <si>
    <t xml:space="preserve"> -1.212231</t>
  </si>
  <si>
    <t xml:space="preserve"> -0.316504</t>
  </si>
  <si>
    <t xml:space="preserve"> -0.720465</t>
  </si>
  <si>
    <t xml:space="preserve"> -0.791772</t>
  </si>
  <si>
    <t xml:space="preserve">At1g76250.1</t>
  </si>
  <si>
    <t xml:space="preserve">10.56120</t>
  </si>
  <si>
    <t xml:space="preserve">0.006689729</t>
  </si>
  <si>
    <t xml:space="preserve">0.002870294</t>
  </si>
  <si>
    <t xml:space="preserve">-5.710712</t>
  </si>
  <si>
    <t xml:space="preserve"> -0.736021</t>
  </si>
  <si>
    <t xml:space="preserve"> -0.272148</t>
  </si>
  <si>
    <t xml:space="preserve"> -0.976014</t>
  </si>
  <si>
    <t xml:space="preserve"> -0.800122</t>
  </si>
  <si>
    <t xml:space="preserve">At4g32510.1</t>
  </si>
  <si>
    <t xml:space="preserve">anion exchange family protein anion exchange protein 2, Homo sapiens, PIR2:S21086</t>
  </si>
  <si>
    <t xml:space="preserve">10.97130</t>
  </si>
  <si>
    <t xml:space="preserve">0.0009145537</t>
  </si>
  <si>
    <t xml:space="preserve">0.0003923983</t>
  </si>
  <si>
    <t xml:space="preserve">-8.190599</t>
  </si>
  <si>
    <t xml:space="preserve"> -0.532645</t>
  </si>
  <si>
    <t xml:space="preserve"> -0.992474</t>
  </si>
  <si>
    <t xml:space="preserve"> -0.713751</t>
  </si>
  <si>
    <t xml:space="preserve"> -0.527173</t>
  </si>
  <si>
    <t xml:space="preserve"> -0.716012</t>
  </si>
  <si>
    <t xml:space="preserve">At3g61230.1</t>
  </si>
  <si>
    <t xml:space="preserve">11.92936</t>
  </si>
  <si>
    <t xml:space="preserve">0.0003528924</t>
  </si>
  <si>
    <t xml:space="preserve">0.0001514120</t>
  </si>
  <si>
    <t xml:space="preserve">-10.06802</t>
  </si>
  <si>
    <t xml:space="preserve"> -0.579082</t>
  </si>
  <si>
    <t xml:space="preserve"> -0.806034</t>
  </si>
  <si>
    <t xml:space="preserve"> -0.657998</t>
  </si>
  <si>
    <t xml:space="preserve"> -0.814953</t>
  </si>
  <si>
    <t xml:space="preserve"> -0.625902</t>
  </si>
  <si>
    <t xml:space="preserve">At5g26000_10</t>
  </si>
  <si>
    <t xml:space="preserve">15.91986</t>
  </si>
  <si>
    <t xml:space="preserve">0.0006816228</t>
  </si>
  <si>
    <t xml:space="preserve">0.0002924570</t>
  </si>
  <si>
    <t xml:space="preserve">-8.752013</t>
  </si>
  <si>
    <t xml:space="preserve"> -0.861187</t>
  </si>
  <si>
    <t xml:space="preserve"> -0.448224</t>
  </si>
  <si>
    <t xml:space="preserve"> -0.627456</t>
  </si>
  <si>
    <t xml:space="preserve"> -0.737447</t>
  </si>
  <si>
    <t xml:space="preserve"> -0.81187</t>
  </si>
  <si>
    <t xml:space="preserve">At3g22510.1</t>
  </si>
  <si>
    <t xml:space="preserve">11.10064</t>
  </si>
  <si>
    <t xml:space="preserve">-8.412285</t>
  </si>
  <si>
    <t xml:space="preserve"> -0.47313</t>
  </si>
  <si>
    <t xml:space="preserve"> -0.932001</t>
  </si>
  <si>
    <t xml:space="preserve"> -0.629318</t>
  </si>
  <si>
    <t xml:space="preserve"> -0.820978</t>
  </si>
  <si>
    <t xml:space="preserve"> -0.631667</t>
  </si>
  <si>
    <t xml:space="preserve">At4g24670.2</t>
  </si>
  <si>
    <t xml:space="preserve">10.51856</t>
  </si>
  <si>
    <t xml:space="preserve">0.02275246</t>
  </si>
  <si>
    <t xml:space="preserve">0.009762167</t>
  </si>
  <si>
    <t xml:space="preserve">-4.475568</t>
  </si>
  <si>
    <t xml:space="preserve"> -0.750729</t>
  </si>
  <si>
    <t xml:space="preserve"> -0.292772</t>
  </si>
  <si>
    <t xml:space="preserve"> -1.053955</t>
  </si>
  <si>
    <t xml:space="preserve">At2g19110.1</t>
  </si>
  <si>
    <t xml:space="preserve">ATPase E1-E2 type family protein / haloacid dehalogenase-like hydrolase family protein / heavy-metal-associated domain-containing protein similar to cadmium efflux pump protein from Geobacillus stearothermophilus [GI:16753175], cadmium resistance protein B from Staphylococcus aureus [GI:14020985]; T20K24.13 has been merged with T20K24.12 per suggestion of Dr. Kristian Axelsen (axe@biobase.dk)</t>
  </si>
  <si>
    <t xml:space="preserve">12.85754</t>
  </si>
  <si>
    <t xml:space="preserve">-9.825371</t>
  </si>
  <si>
    <t xml:space="preserve"> -0.627248</t>
  </si>
  <si>
    <t xml:space="preserve"> -0.767264</t>
  </si>
  <si>
    <t xml:space="preserve"> -0.878039</t>
  </si>
  <si>
    <t xml:space="preserve"> -0.600343</t>
  </si>
  <si>
    <t xml:space="preserve"> -0.623515</t>
  </si>
  <si>
    <t xml:space="preserve">At5g57123.1</t>
  </si>
  <si>
    <t xml:space="preserve">12.98474</t>
  </si>
  <si>
    <t xml:space="preserve">-9.158336</t>
  </si>
  <si>
    <t xml:space="preserve"> -0.934239</t>
  </si>
  <si>
    <t xml:space="preserve"> -0.635755</t>
  </si>
  <si>
    <t xml:space="preserve"> -0.53791</t>
  </si>
  <si>
    <t xml:space="preserve"> -0.656233</t>
  </si>
  <si>
    <t xml:space="preserve"> -0.738004</t>
  </si>
  <si>
    <t xml:space="preserve">At3g29560.1</t>
  </si>
  <si>
    <t xml:space="preserve">14.83492</t>
  </si>
  <si>
    <t xml:space="preserve">-7.085576</t>
  </si>
  <si>
    <t xml:space="preserve"> -0.99165</t>
  </si>
  <si>
    <t xml:space="preserve"> -0.599219</t>
  </si>
  <si>
    <t xml:space="preserve"> -0.419993</t>
  </si>
  <si>
    <t xml:space="preserve"> -0.562659</t>
  </si>
  <si>
    <t xml:space="preserve"> -0.931523</t>
  </si>
  <si>
    <t xml:space="preserve">At3g28940.1</t>
  </si>
  <si>
    <t xml:space="preserve">avirulence-responsive protein, putative / avirulence induced gene (AIG) protein, putative strong similarity to SP|P54121 AIG2 protein (avrRpt2-induced gene) {Arabidopsis thaliana}</t>
  </si>
  <si>
    <t xml:space="preserve">13.05931</t>
  </si>
  <si>
    <t xml:space="preserve">0.0006635236</t>
  </si>
  <si>
    <t xml:space="preserve">0.0002846913</t>
  </si>
  <si>
    <t xml:space="preserve">-8.797623</t>
  </si>
  <si>
    <t xml:space="preserve"> -0.659737</t>
  </si>
  <si>
    <t xml:space="preserve"> -0.492117</t>
  </si>
  <si>
    <t xml:space="preserve"> -0.618728</t>
  </si>
  <si>
    <t xml:space="preserve"> -0.878754</t>
  </si>
  <si>
    <t xml:space="preserve"> -0.861499</t>
  </si>
  <si>
    <t xml:space="preserve">At5g23405.2</t>
  </si>
  <si>
    <t xml:space="preserve">high mobility group (HMG1/2) family protein contains Pfam profile PF00505: HMG (high mobility group) box</t>
  </si>
  <si>
    <t xml:space="preserve">11.15698</t>
  </si>
  <si>
    <t xml:space="preserve">-5.786552</t>
  </si>
  <si>
    <t xml:space="preserve"> -1.147545</t>
  </si>
  <si>
    <t xml:space="preserve"> -0.301544</t>
  </si>
  <si>
    <t xml:space="preserve"> -0.637452</t>
  </si>
  <si>
    <t xml:space="preserve"> -0.512374</t>
  </si>
  <si>
    <t xml:space="preserve"> -0.915879</t>
  </si>
  <si>
    <t xml:space="preserve">At5g36270.1</t>
  </si>
  <si>
    <t xml:space="preserve">dehydroascorbate reductase, putative similar to dehydroascorbate reductase {Spinacia oleracea} gi:10952511 gb:AF195783, PMID:11148269</t>
  </si>
  <si>
    <t xml:space="preserve">12.34028</t>
  </si>
  <si>
    <t xml:space="preserve">0.00070081</t>
  </si>
  <si>
    <t xml:space="preserve">0.0003006894</t>
  </si>
  <si>
    <t xml:space="preserve">-8.703875</t>
  </si>
  <si>
    <t xml:space="preserve"> -0.879177</t>
  </si>
  <si>
    <t xml:space="preserve"> -0.546247</t>
  </si>
  <si>
    <t xml:space="preserve"> -0.511599</t>
  </si>
  <si>
    <t xml:space="preserve"> -0.855221</t>
  </si>
  <si>
    <t xml:space="preserve"> -0.724804</t>
  </si>
  <si>
    <t xml:space="preserve">At5g45880.1</t>
  </si>
  <si>
    <t xml:space="preserve">pollen Ole e 1 allergen and extensin family protein contains Pfam domain, PF01190: Pollen proteins Ole e I family</t>
  </si>
  <si>
    <t xml:space="preserve">12.94148</t>
  </si>
  <si>
    <t xml:space="preserve">-7.378973</t>
  </si>
  <si>
    <t xml:space="preserve"> -0.598741</t>
  </si>
  <si>
    <t xml:space="preserve"> -0.914142</t>
  </si>
  <si>
    <t xml:space="preserve"> -0.967804</t>
  </si>
  <si>
    <t xml:space="preserve"> -0.405375</t>
  </si>
  <si>
    <t xml:space="preserve"> -0.634652</t>
  </si>
  <si>
    <t xml:space="preserve">At3g20580.1</t>
  </si>
  <si>
    <t xml:space="preserve">phytochelatin synthetase-related contains Pfam PF04833: Phytochelatin synthetase-like conserved region; supporting cDNA gi|26452232|dbj|AK118605.1|</t>
  </si>
  <si>
    <t xml:space="preserve">11.19522</t>
  </si>
  <si>
    <t xml:space="preserve">-6.44979</t>
  </si>
  <si>
    <t xml:space="preserve"> -0.392128</t>
  </si>
  <si>
    <t xml:space="preserve"> -0.712006</t>
  </si>
  <si>
    <t xml:space="preserve"> -1.118943</t>
  </si>
  <si>
    <t xml:space="preserve"> -0.48149</t>
  </si>
  <si>
    <t xml:space="preserve"> -0.824623</t>
  </si>
  <si>
    <t xml:space="preserve">At5g42655.1</t>
  </si>
  <si>
    <t xml:space="preserve">11.73802</t>
  </si>
  <si>
    <t xml:space="preserve">-6.822094</t>
  </si>
  <si>
    <t xml:space="preserve"> -0.402117</t>
  </si>
  <si>
    <t xml:space="preserve"> -0.875896</t>
  </si>
  <si>
    <t xml:space="preserve"> -0.533888</t>
  </si>
  <si>
    <t xml:space="preserve"> -1.066495</t>
  </si>
  <si>
    <t xml:space="preserve"> -0.653975</t>
  </si>
  <si>
    <t xml:space="preserve">At5g39880.1</t>
  </si>
  <si>
    <t xml:space="preserve">12.54881</t>
  </si>
  <si>
    <t xml:space="preserve">-6.735799</t>
  </si>
  <si>
    <t xml:space="preserve"> -0.446514</t>
  </si>
  <si>
    <t xml:space="preserve"> -0.716261</t>
  </si>
  <si>
    <t xml:space="preserve"> -0.851213</t>
  </si>
  <si>
    <t xml:space="preserve"> -0.443297</t>
  </si>
  <si>
    <t xml:space="preserve"> -1.076695</t>
  </si>
  <si>
    <t xml:space="preserve">At2g20700.1</t>
  </si>
  <si>
    <t xml:space="preserve">12.1339</t>
  </si>
  <si>
    <t xml:space="preserve">0.002065869</t>
  </si>
  <si>
    <t xml:space="preserve">0.0008863813</t>
  </si>
  <si>
    <t xml:space="preserve">-6.889896</t>
  </si>
  <si>
    <t xml:space="preserve"> -0.778196</t>
  </si>
  <si>
    <t xml:space="preserve"> -1.122162</t>
  </si>
  <si>
    <t xml:space="preserve"> -0.601534</t>
  </si>
  <si>
    <t xml:space="preserve"> -0.604</t>
  </si>
  <si>
    <t xml:space="preserve"> -0.42994</t>
  </si>
  <si>
    <t xml:space="preserve">At1g67820.1</t>
  </si>
  <si>
    <t xml:space="preserve">protein phosphatase 2C, putative / PP2C, putative similar to protein phosphatase 2C emb|CAA72341.1</t>
  </si>
  <si>
    <t xml:space="preserve">11.20756</t>
  </si>
  <si>
    <t xml:space="preserve">0.004300379</t>
  </si>
  <si>
    <t xml:space="preserve">0.00184512</t>
  </si>
  <si>
    <t xml:space="preserve">-5.849857</t>
  </si>
  <si>
    <t xml:space="preserve"> -0.649216</t>
  </si>
  <si>
    <t xml:space="preserve"> -0.795503</t>
  </si>
  <si>
    <t xml:space="preserve"> -0.768879</t>
  </si>
  <si>
    <t xml:space="preserve"> -0.205381</t>
  </si>
  <si>
    <t xml:space="preserve"> -1.125668</t>
  </si>
  <si>
    <t xml:space="preserve">At3g06110_39.1</t>
  </si>
  <si>
    <t xml:space="preserve">11.86375</t>
  </si>
  <si>
    <t xml:space="preserve">0.0004082176</t>
  </si>
  <si>
    <t xml:space="preserve">0.0001751498</t>
  </si>
  <si>
    <t xml:space="preserve">-9.76819</t>
  </si>
  <si>
    <t xml:space="preserve"> -0.841647</t>
  </si>
  <si>
    <t xml:space="preserve"> -0.72012</t>
  </si>
  <si>
    <t xml:space="preserve"> -0.500607</t>
  </si>
  <si>
    <t xml:space="preserve"> -0.780667</t>
  </si>
  <si>
    <t xml:space="preserve"> -0.709253</t>
  </si>
  <si>
    <t xml:space="preserve">At5g23405.1</t>
  </si>
  <si>
    <t xml:space="preserve">11.24806</t>
  </si>
  <si>
    <t xml:space="preserve">-8.168631</t>
  </si>
  <si>
    <t xml:space="preserve"> -0.827048</t>
  </si>
  <si>
    <t xml:space="preserve"> -0.806226</t>
  </si>
  <si>
    <t xml:space="preserve"> -0.417253</t>
  </si>
  <si>
    <t xml:space="preserve"> -0.600689</t>
  </si>
  <si>
    <t xml:space="preserve"> -0.901439</t>
  </si>
  <si>
    <t xml:space="preserve">At1g54070.1</t>
  </si>
  <si>
    <t xml:space="preserve">dormancy/auxin associated protein-related</t>
  </si>
  <si>
    <t xml:space="preserve">12.88069</t>
  </si>
  <si>
    <t xml:space="preserve">0.001098472</t>
  </si>
  <si>
    <t xml:space="preserve">0.0004713104</t>
  </si>
  <si>
    <t xml:space="preserve">-7.890822</t>
  </si>
  <si>
    <t xml:space="preserve"> -0.404097</t>
  </si>
  <si>
    <t xml:space="preserve"> -0.763906</t>
  </si>
  <si>
    <t xml:space="preserve"> -0.888045</t>
  </si>
  <si>
    <t xml:space="preserve"> -0.593825</t>
  </si>
  <si>
    <t xml:space="preserve"> -0.903202</t>
  </si>
  <si>
    <t xml:space="preserve">At1g23960.1</t>
  </si>
  <si>
    <t xml:space="preserve">expressed protein contains Pfam profile PF04776: Protein of unknown function (DUF626)</t>
  </si>
  <si>
    <t xml:space="preserve">12.73238</t>
  </si>
  <si>
    <t xml:space="preserve">-7.03072</t>
  </si>
  <si>
    <t xml:space="preserve"> -0.450525</t>
  </si>
  <si>
    <t xml:space="preserve"> -0.504918</t>
  </si>
  <si>
    <t xml:space="preserve"> -1.089137</t>
  </si>
  <si>
    <t xml:space="preserve"> -0.809726</t>
  </si>
  <si>
    <t xml:space="preserve"> -0.698864</t>
  </si>
  <si>
    <t xml:space="preserve">At3g15940.1</t>
  </si>
  <si>
    <t xml:space="preserve">glycosyl transferase family 1 protein contains Pfam profile:PF00534 Glycosyl transferases group 1</t>
  </si>
  <si>
    <t xml:space="preserve">11.61639</t>
  </si>
  <si>
    <t xml:space="preserve">-10.60942</t>
  </si>
  <si>
    <t xml:space="preserve"> -0.759113</t>
  </si>
  <si>
    <t xml:space="preserve"> -0.850931</t>
  </si>
  <si>
    <t xml:space="preserve"> -0.626251</t>
  </si>
  <si>
    <t xml:space="preserve"> -0.678682</t>
  </si>
  <si>
    <t xml:space="preserve"> -0.643431</t>
  </si>
  <si>
    <t xml:space="preserve">At5g53190.1</t>
  </si>
  <si>
    <t xml:space="preserve">nodulin MtN3 family protein similar to MtN3 GI:1619602 (root nodule development) from [Medicago truncatula]</t>
  </si>
  <si>
    <t xml:space="preserve">11.19064</t>
  </si>
  <si>
    <t xml:space="preserve">-8.998533</t>
  </si>
  <si>
    <t xml:space="preserve"> -0.639677</t>
  </si>
  <si>
    <t xml:space="preserve"> -0.78908</t>
  </si>
  <si>
    <t xml:space="preserve"> -0.72417</t>
  </si>
  <si>
    <t xml:space="preserve"> -0.487332</t>
  </si>
  <si>
    <t xml:space="preserve"> -0.920185</t>
  </si>
  <si>
    <t xml:space="preserve">At5g59390.1</t>
  </si>
  <si>
    <t xml:space="preserve">XH/XS domain-containing protein contains Pfam domain PF03469: XH domain and PF03468: XS domain</t>
  </si>
  <si>
    <t xml:space="preserve">10.21849</t>
  </si>
  <si>
    <t xml:space="preserve">-10.32250</t>
  </si>
  <si>
    <t xml:space="preserve"> -0.724159</t>
  </si>
  <si>
    <t xml:space="preserve"> -0.872794</t>
  </si>
  <si>
    <t xml:space="preserve"> -0.600992</t>
  </si>
  <si>
    <t xml:space="preserve"> -0.631707</t>
  </si>
  <si>
    <t xml:space="preserve"> -0.732016</t>
  </si>
  <si>
    <t xml:space="preserve">At1g33520.1</t>
  </si>
  <si>
    <t xml:space="preserve">KOW domain-containing protein / D111/G-patch domain-containing protein contains Pfam profiles PF01585: G-patch domain, PF00467: KOW motif</t>
  </si>
  <si>
    <t xml:space="preserve">13.76040</t>
  </si>
  <si>
    <t xml:space="preserve">0.0002614280</t>
  </si>
  <si>
    <t xml:space="preserve">0.0001121683</t>
  </si>
  <si>
    <t xml:space="preserve">-10.74350</t>
  </si>
  <si>
    <t xml:space="preserve"> -0.624535</t>
  </si>
  <si>
    <t xml:space="preserve"> -0.792743</t>
  </si>
  <si>
    <t xml:space="preserve"> -0.686989</t>
  </si>
  <si>
    <t xml:space="preserve"> -0.642874</t>
  </si>
  <si>
    <t xml:space="preserve"> -0.818754</t>
  </si>
  <si>
    <t xml:space="preserve">At3g05930.1</t>
  </si>
  <si>
    <t xml:space="preserve">germin-like protein (GLP8) identical to germin-like protein subfamily 2 member 3 SP|P93000 [PMID:9869400]; contains Pfam profile: PF01072 germin family</t>
  </si>
  <si>
    <t xml:space="preserve">11.36823</t>
  </si>
  <si>
    <t xml:space="preserve">-7.487576</t>
  </si>
  <si>
    <t xml:space="preserve"> -0.779913</t>
  </si>
  <si>
    <t xml:space="preserve"> -0.602928</t>
  </si>
  <si>
    <t xml:space="preserve"> -0.759652</t>
  </si>
  <si>
    <t xml:space="preserve"> -0.396574</t>
  </si>
  <si>
    <t xml:space="preserve"> -1.027025</t>
  </si>
  <si>
    <t xml:space="preserve">At1g27710.1</t>
  </si>
  <si>
    <t xml:space="preserve">12.49053</t>
  </si>
  <si>
    <t xml:space="preserve">0.003595084</t>
  </si>
  <si>
    <t xml:space="preserve">0.001542506</t>
  </si>
  <si>
    <t xml:space="preserve">-6.081306</t>
  </si>
  <si>
    <t xml:space="preserve"> -0.60144</t>
  </si>
  <si>
    <t xml:space="preserve"> -1.06486</t>
  </si>
  <si>
    <t xml:space="preserve"> -1.046822</t>
  </si>
  <si>
    <t xml:space="preserve"> -0.436604</t>
  </si>
  <si>
    <t xml:space="preserve"> -0.424661</t>
  </si>
  <si>
    <t xml:space="preserve">At4g11600.1</t>
  </si>
  <si>
    <t xml:space="preserve">13.10598</t>
  </si>
  <si>
    <t xml:space="preserve">0.0009488655</t>
  </si>
  <si>
    <t xml:space="preserve">0.0004071201</t>
  </si>
  <si>
    <t xml:space="preserve">-8.115524</t>
  </si>
  <si>
    <t xml:space="preserve"> -0.639153</t>
  </si>
  <si>
    <t xml:space="preserve"> -0.390469</t>
  </si>
  <si>
    <t xml:space="preserve"> -0.841293</t>
  </si>
  <si>
    <t xml:space="preserve"> -0.867464</t>
  </si>
  <si>
    <t xml:space="preserve"> -0.837121</t>
  </si>
  <si>
    <t xml:space="preserve">At4g04620.1</t>
  </si>
  <si>
    <t xml:space="preserve">12.64456</t>
  </si>
  <si>
    <t xml:space="preserve">0.0003224145</t>
  </si>
  <si>
    <t xml:space="preserve">0.0001383351</t>
  </si>
  <si>
    <t xml:space="preserve">-10.26819</t>
  </si>
  <si>
    <t xml:space="preserve"> -0.590535</t>
  </si>
  <si>
    <t xml:space="preserve"> -0.667224</t>
  </si>
  <si>
    <t xml:space="preserve"> -0.655512</t>
  </si>
  <si>
    <t xml:space="preserve"> -0.832403</t>
  </si>
  <si>
    <t xml:space="preserve"> -0.833119</t>
  </si>
  <si>
    <t xml:space="preserve">At1g63180.1</t>
  </si>
  <si>
    <t xml:space="preserve">UDP-glucose 4-epimerase, putative / UDP-galactose 4-epimerase, putative / Galactowaldenase, putative strong similarity to SP|Q42605 [GI:1143392] from [Arabidopsis thaliana] (Arch. Biochem. Biophys. 327 (1), 27-34 (1996))</t>
  </si>
  <si>
    <t xml:space="preserve">12.65938</t>
  </si>
  <si>
    <t xml:space="preserve">-7.091402</t>
  </si>
  <si>
    <t xml:space="preserve"> -0.272514</t>
  </si>
  <si>
    <t xml:space="preserve"> -0.90952</t>
  </si>
  <si>
    <t xml:space="preserve"> -0.869084</t>
  </si>
  <si>
    <t xml:space="preserve"> -0.766266</t>
  </si>
  <si>
    <t xml:space="preserve"> -0.762168</t>
  </si>
  <si>
    <t xml:space="preserve">At1g29960.1</t>
  </si>
  <si>
    <t xml:space="preserve">signal peptidase I family protein / MADS-box protein-related similar to inner mitochondrial membrane peptidase 2 [Homo sapiens] GI:14030456; contains Pfam profiles PF00461: Signal peptidase I, contains Pfam profile PF00319: SRF-type transcription factor (DNA-binding and dimerisation domain); MADS-box protein AGL64</t>
  </si>
  <si>
    <t xml:space="preserve">11.77316</t>
  </si>
  <si>
    <t xml:space="preserve">0.002290035</t>
  </si>
  <si>
    <t xml:space="preserve">0.0009825621</t>
  </si>
  <si>
    <t xml:space="preserve">-6.71746</t>
  </si>
  <si>
    <t xml:space="preserve"> -1.055972</t>
  </si>
  <si>
    <t xml:space="preserve"> -0.423274</t>
  </si>
  <si>
    <t xml:space="preserve"> -0.906426</t>
  </si>
  <si>
    <t xml:space="preserve"> -0.448814</t>
  </si>
  <si>
    <t xml:space="preserve"> -0.749874</t>
  </si>
  <si>
    <t xml:space="preserve">At3g25220.1</t>
  </si>
  <si>
    <t xml:space="preserve">FK506-binding protein 2-1 (FKBP15-1) / immunophilin / peptidyl-prolyl cis-trans isomerase / rotamase identical to SP|Q38935 FK506-binding protein 2-1 precursor (EC 5.2.1.8) (Peptidyl-prolyl cis- trans isomerase) (PPiase) (Rotamase) (15 kDa FKBP) (FKBP-15-1) {Arabidopsis thaliana}, immunophilin (FKBP15-1) GB:U52046 [Arabidopsis thaliana] (Proc. Natl. Acad. Sci. U.S.A. 93 (14), 6964-6969 (1996))</t>
  </si>
  <si>
    <t xml:space="preserve">14.65762</t>
  </si>
  <si>
    <t xml:space="preserve">0.0002141462</t>
  </si>
  <si>
    <t xml:space="preserve">9.188155e-05</t>
  </si>
  <si>
    <t xml:space="preserve">-11.27203</t>
  </si>
  <si>
    <t xml:space="preserve"> -0.63402</t>
  </si>
  <si>
    <t xml:space="preserve"> -0.798133</t>
  </si>
  <si>
    <t xml:space="preserve"> -0.674184</t>
  </si>
  <si>
    <t xml:space="preserve"> -0.727072</t>
  </si>
  <si>
    <t xml:space="preserve"> -0.754157</t>
  </si>
  <si>
    <t xml:space="preserve">At5g62750.1</t>
  </si>
  <si>
    <t xml:space="preserve">expressed protein predicted proteins, Caenorhabditis elegans</t>
  </si>
  <si>
    <t xml:space="preserve">11.71449</t>
  </si>
  <si>
    <t xml:space="preserve">0.0008994186</t>
  </si>
  <si>
    <t xml:space="preserve">0.0003859044</t>
  </si>
  <si>
    <t xml:space="preserve">-8.216986</t>
  </si>
  <si>
    <t xml:space="preserve"> -0.691631</t>
  </si>
  <si>
    <t xml:space="preserve"> -1.060409</t>
  </si>
  <si>
    <t xml:space="preserve"> -0.688928</t>
  </si>
  <si>
    <t xml:space="preserve"> -0.577596</t>
  </si>
  <si>
    <t xml:space="preserve"> -0.571336</t>
  </si>
  <si>
    <t xml:space="preserve">At1g07830.1</t>
  </si>
  <si>
    <t xml:space="preserve">ribosomal protein L29 family protein similar to GB:CAA83057 from [Saccharomyces cerevisiae]</t>
  </si>
  <si>
    <t xml:space="preserve">14.19834</t>
  </si>
  <si>
    <t xml:space="preserve">0.0003127062</t>
  </si>
  <si>
    <t xml:space="preserve">0.0001341697</t>
  </si>
  <si>
    <t xml:space="preserve">-10.35811</t>
  </si>
  <si>
    <t xml:space="preserve"> -0.769814</t>
  </si>
  <si>
    <t xml:space="preserve"> -0.73828</t>
  </si>
  <si>
    <t xml:space="preserve"> -0.701968</t>
  </si>
  <si>
    <t xml:space="preserve"> -0.835714</t>
  </si>
  <si>
    <t xml:space="preserve"> -0.545375</t>
  </si>
  <si>
    <t xml:space="preserve">At3g26860.1</t>
  </si>
  <si>
    <t xml:space="preserve">self-incompatibility protein-related similar to S3 self-incompatibility protein [Papaver rhoeas] GI:1107841</t>
  </si>
  <si>
    <t xml:space="preserve">12.56498</t>
  </si>
  <si>
    <t xml:space="preserve">-6.340729</t>
  </si>
  <si>
    <t xml:space="preserve"> -0.823449</t>
  </si>
  <si>
    <t xml:space="preserve"> -0.983025</t>
  </si>
  <si>
    <t xml:space="preserve"> -0.954915</t>
  </si>
  <si>
    <t xml:space="preserve"> -0.258607</t>
  </si>
  <si>
    <t xml:space="preserve"> -0.575293</t>
  </si>
  <si>
    <t xml:space="preserve">At2g35310.1</t>
  </si>
  <si>
    <t xml:space="preserve">transcriptional factor B3 family protein contains Pfam profile PF02362: B3 DNA binding domain</t>
  </si>
  <si>
    <t xml:space="preserve">12.08830</t>
  </si>
  <si>
    <t xml:space="preserve">0.0008610539</t>
  </si>
  <si>
    <t xml:space="preserve">0.0003694436</t>
  </si>
  <si>
    <t xml:space="preserve">-8.286385</t>
  </si>
  <si>
    <t xml:space="preserve"> -0.781274</t>
  </si>
  <si>
    <t xml:space="preserve"> -0.968773</t>
  </si>
  <si>
    <t xml:space="preserve"> -0.800286</t>
  </si>
  <si>
    <t xml:space="preserve"> -0.465259</t>
  </si>
  <si>
    <t xml:space="preserve"> -0.581593</t>
  </si>
  <si>
    <t xml:space="preserve">At5g25980_10</t>
  </si>
  <si>
    <t xml:space="preserve">16.71224</t>
  </si>
  <si>
    <t xml:space="preserve">-8.59264</t>
  </si>
  <si>
    <t xml:space="preserve"> -0.956698</t>
  </si>
  <si>
    <t xml:space="preserve"> -0.471104</t>
  </si>
  <si>
    <t xml:space="preserve"> -0.631278</t>
  </si>
  <si>
    <t xml:space="preserve"> -0.724448</t>
  </si>
  <si>
    <t xml:space="preserve"> -0.823639</t>
  </si>
  <si>
    <t xml:space="preserve">At4g08930.1</t>
  </si>
  <si>
    <t xml:space="preserve">thioredoxin-related contains weak similarity to Swiss-Prot:Q39239 thioredoxin H-type 4 (TRX-H-4). [Mouse-ear cress]</t>
  </si>
  <si>
    <t xml:space="preserve">11.21602</t>
  </si>
  <si>
    <t xml:space="preserve">0.01903310</t>
  </si>
  <si>
    <t xml:space="preserve">0.008166338</t>
  </si>
  <si>
    <t xml:space="preserve">-4.140185</t>
  </si>
  <si>
    <t xml:space="preserve"> -0.649575</t>
  </si>
  <si>
    <t xml:space="preserve"> -0.248556</t>
  </si>
  <si>
    <t xml:space="preserve"> -0.531228</t>
  </si>
  <si>
    <t xml:space="preserve"> -0.572929</t>
  </si>
  <si>
    <t xml:space="preserve"> -1.605868</t>
  </si>
  <si>
    <t xml:space="preserve">At1g55570.1</t>
  </si>
  <si>
    <t xml:space="preserve">multi-copper oxidase type I family protein nearly identical to pollen-specific BP10 protein [SP|Q00624][Brassica napus]; contains Multicopper oxidase domain PF00394</t>
  </si>
  <si>
    <t xml:space="preserve">11.31294</t>
  </si>
  <si>
    <t xml:space="preserve">0.01015006</t>
  </si>
  <si>
    <t xml:space="preserve">0.004354982</t>
  </si>
  <si>
    <t xml:space="preserve">-5.15256</t>
  </si>
  <si>
    <t xml:space="preserve"> -0.309117</t>
  </si>
  <si>
    <t xml:space="preserve"> -0.766644</t>
  </si>
  <si>
    <t xml:space="preserve"> -1.192079</t>
  </si>
  <si>
    <t xml:space="preserve"> -0.619527</t>
  </si>
  <si>
    <t xml:space="preserve">At2g27180.1</t>
  </si>
  <si>
    <t xml:space="preserve">12.04091</t>
  </si>
  <si>
    <t xml:space="preserve">0.0002543870</t>
  </si>
  <si>
    <t xml:space="preserve">0.0001091472</t>
  </si>
  <si>
    <t xml:space="preserve">-10.80661</t>
  </si>
  <si>
    <t xml:space="preserve"> -0.57311</t>
  </si>
  <si>
    <t xml:space="preserve"> -0.790647</t>
  </si>
  <si>
    <t xml:space="preserve"> -0.696336</t>
  </si>
  <si>
    <t xml:space="preserve"> -0.767825</t>
  </si>
  <si>
    <t xml:space="preserve"> -0.781882</t>
  </si>
  <si>
    <t xml:space="preserve">At1g65150.1</t>
  </si>
  <si>
    <t xml:space="preserve">11.05892</t>
  </si>
  <si>
    <t xml:space="preserve">0.01268335</t>
  </si>
  <si>
    <t xml:space="preserve">0.005441917</t>
  </si>
  <si>
    <t xml:space="preserve">-4.558995</t>
  </si>
  <si>
    <t xml:space="preserve"> -1.533354</t>
  </si>
  <si>
    <t xml:space="preserve"> -0.687005</t>
  </si>
  <si>
    <t xml:space="preserve"> -0.461254</t>
  </si>
  <si>
    <t xml:space="preserve"> -0.460489</t>
  </si>
  <si>
    <t xml:space="preserve"> -0.470803</t>
  </si>
  <si>
    <t xml:space="preserve">At4g16160.1</t>
  </si>
  <si>
    <t xml:space="preserve">10.76172</t>
  </si>
  <si>
    <t xml:space="preserve">-8.006018</t>
  </si>
  <si>
    <t xml:space="preserve"> -0.576904</t>
  </si>
  <si>
    <t xml:space="preserve"> -1.060259</t>
  </si>
  <si>
    <t xml:space="preserve"> -0.798215</t>
  </si>
  <si>
    <t xml:space="preserve"> -0.634787</t>
  </si>
  <si>
    <t xml:space="preserve"> -0.543819</t>
  </si>
  <si>
    <t xml:space="preserve">At5g25640.1</t>
  </si>
  <si>
    <t xml:space="preserve">expressed protein  ; expression supported by MPSS</t>
  </si>
  <si>
    <t xml:space="preserve">12.28540</t>
  </si>
  <si>
    <t xml:space="preserve">0.00820904</t>
  </si>
  <si>
    <t xml:space="preserve">0.003522170</t>
  </si>
  <si>
    <t xml:space="preserve">-5.430461</t>
  </si>
  <si>
    <t xml:space="preserve"> -0.326556</t>
  </si>
  <si>
    <t xml:space="preserve"> -0.753472</t>
  </si>
  <si>
    <t xml:space="preserve"> -0.655066</t>
  </si>
  <si>
    <t xml:space="preserve"> -1.156482</t>
  </si>
  <si>
    <t xml:space="preserve">At1g10060.1</t>
  </si>
  <si>
    <t xml:space="preserve">branched-chain amino acid aminotransferase 1 / branched-chain amino acid transaminase 1 (BCAT1) nearly identical to SP|Q93Y32 Branched-chain amino acid aminotransferase 1, mitochondrial precursor (EC 2.6.1.42) (Atbcat-1) {Arabidopsis thaliana}; contains Pfam profile: PF01063 aminotransferase class IV</t>
  </si>
  <si>
    <t xml:space="preserve">13.75683</t>
  </si>
  <si>
    <t xml:space="preserve">-8.742894</t>
  </si>
  <si>
    <t xml:space="preserve"> -0.71054</t>
  </si>
  <si>
    <t xml:space="preserve"> -0.972488</t>
  </si>
  <si>
    <t xml:space="preserve"> -0.80071</t>
  </si>
  <si>
    <t xml:space="preserve"> -0.662056</t>
  </si>
  <si>
    <t xml:space="preserve"> -0.482132</t>
  </si>
  <si>
    <t xml:space="preserve">At4g24640.1</t>
  </si>
  <si>
    <t xml:space="preserve">invertase/pectin methylesterase inhibitor family protein annotation temporarily based on supporting cDNA gi|4097527|gb|U63898.1|U63898</t>
  </si>
  <si>
    <t xml:space="preserve">12.01208</t>
  </si>
  <si>
    <t xml:space="preserve">-10.50707</t>
  </si>
  <si>
    <t xml:space="preserve"> -0.567051</t>
  </si>
  <si>
    <t xml:space="preserve"> -0.703982</t>
  </si>
  <si>
    <t xml:space="preserve"> -0.761753</t>
  </si>
  <si>
    <t xml:space="preserve"> -0.734348</t>
  </si>
  <si>
    <t xml:space="preserve"> -0.861859</t>
  </si>
  <si>
    <t xml:space="preserve">At4g28280.1</t>
  </si>
  <si>
    <t xml:space="preserve">10.76592</t>
  </si>
  <si>
    <t xml:space="preserve">0.02200554</t>
  </si>
  <si>
    <t xml:space="preserve">0.009441693</t>
  </si>
  <si>
    <t xml:space="preserve">-3.986938</t>
  </si>
  <si>
    <t xml:space="preserve"> -0.484582</t>
  </si>
  <si>
    <t xml:space="preserve"> -1.034126</t>
  </si>
  <si>
    <t xml:space="preserve"> -1.502533</t>
  </si>
  <si>
    <t xml:space="preserve"> -0.486997</t>
  </si>
  <si>
    <t xml:space="preserve"> -0.120816</t>
  </si>
  <si>
    <t xml:space="preserve">At2g15000.1</t>
  </si>
  <si>
    <t xml:space="preserve">13.00665</t>
  </si>
  <si>
    <t xml:space="preserve">0.0006998583</t>
  </si>
  <si>
    <t xml:space="preserve">0.0003002811</t>
  </si>
  <si>
    <t xml:space="preserve">-8.707354</t>
  </si>
  <si>
    <t xml:space="preserve"> -0.769032</t>
  </si>
  <si>
    <t xml:space="preserve"> -0.883205</t>
  </si>
  <si>
    <t xml:space="preserve"> -0.905833</t>
  </si>
  <si>
    <t xml:space="preserve"> -0.561877</t>
  </si>
  <si>
    <t xml:space="preserve"> -0.509657</t>
  </si>
  <si>
    <t xml:space="preserve">At5g36270_40</t>
  </si>
  <si>
    <t xml:space="preserve">14.57369</t>
  </si>
  <si>
    <t xml:space="preserve">-11.50652</t>
  </si>
  <si>
    <t xml:space="preserve"> -0.702524</t>
  </si>
  <si>
    <t xml:space="preserve"> -0.72492</t>
  </si>
  <si>
    <t xml:space="preserve"> -0.740065</t>
  </si>
  <si>
    <t xml:space="preserve"> -0.650129</t>
  </si>
  <si>
    <t xml:space="preserve"> -0.812148</t>
  </si>
  <si>
    <t xml:space="preserve">At1g23350.1</t>
  </si>
  <si>
    <t xml:space="preserve">11.97019</t>
  </si>
  <si>
    <t xml:space="preserve">0.004590104</t>
  </si>
  <si>
    <t xml:space="preserve">0.001969429</t>
  </si>
  <si>
    <t xml:space="preserve">-5.770436</t>
  </si>
  <si>
    <t xml:space="preserve"> -0.311095</t>
  </si>
  <si>
    <t xml:space="preserve"> -1.022615</t>
  </si>
  <si>
    <t xml:space="preserve"> -1.14976</t>
  </si>
  <si>
    <t xml:space="preserve"> -0.598167</t>
  </si>
  <si>
    <t xml:space="preserve"> -0.548406</t>
  </si>
  <si>
    <t xml:space="preserve">At1g19830.1</t>
  </si>
  <si>
    <t xml:space="preserve">auxin-responsive protein, putative similar to auxin-induced protein TGSAUR21 (GI:10185818) [Tulipa gesneriana]</t>
  </si>
  <si>
    <t xml:space="preserve">11.77286</t>
  </si>
  <si>
    <t xml:space="preserve">0.007704001</t>
  </si>
  <si>
    <t xml:space="preserve">0.003305477</t>
  </si>
  <si>
    <t xml:space="preserve">-5.128844</t>
  </si>
  <si>
    <t xml:space="preserve"> -0.051175</t>
  </si>
  <si>
    <t xml:space="preserve"> -0.961754</t>
  </si>
  <si>
    <t xml:space="preserve"> -0.908674</t>
  </si>
  <si>
    <t xml:space="preserve"> -0.656614</t>
  </si>
  <si>
    <t xml:space="preserve"> -1.05408</t>
  </si>
  <si>
    <t xml:space="preserve">At4g05120.1</t>
  </si>
  <si>
    <t xml:space="preserve">equilibrative nucleoside transporter, putative (ENT3) identical to putative equilibrative nucleoside transporter ENT3 [Arabidopsis thaliana] GI:16518993; contains similarity to SWISS-PROT:O54699 equilibrative nucleoside transporter 2 (Equilibrative nitrobenzylmercaptopurine riboside-insensitive nucleoside transporter, Equilibrative NBMPR-insensitive nucleoside transporter, Nucleoside transporter, ei-type) [Rattus norvegicus]; contains Pfam profile PF01733: Nucleoside transporter</t>
  </si>
  <si>
    <t xml:space="preserve">10.93649</t>
  </si>
  <si>
    <t xml:space="preserve">-9.491312</t>
  </si>
  <si>
    <t xml:space="preserve"> -0.946187</t>
  </si>
  <si>
    <t xml:space="preserve"> -0.702036</t>
  </si>
  <si>
    <t xml:space="preserve"> -0.678602</t>
  </si>
  <si>
    <t xml:space="preserve"> -0.771737</t>
  </si>
  <si>
    <t xml:space="preserve"> -0.536406</t>
  </si>
  <si>
    <t xml:space="preserve">At3g18960.1</t>
  </si>
  <si>
    <t xml:space="preserve">11.37001</t>
  </si>
  <si>
    <t xml:space="preserve">-6.487502</t>
  </si>
  <si>
    <t xml:space="preserve"> -0.430056</t>
  </si>
  <si>
    <t xml:space="preserve"> -1.021801</t>
  </si>
  <si>
    <t xml:space="preserve"> -0.578129</t>
  </si>
  <si>
    <t xml:space="preserve"> -0.53191</t>
  </si>
  <si>
    <t xml:space="preserve"> -1.077172</t>
  </si>
  <si>
    <t xml:space="preserve">At1g30820.1</t>
  </si>
  <si>
    <t xml:space="preserve">CTP synthase, putative / UTP--ammonia ligase, putative similar to SP|P17812 CTP synthase (EC 6.3.4.2) (UTP--ammonia ligase) {Homo sapiens}; contains Pfam profile PF00117: glutamine amidotransferase class-I; similar to ESTs gb|AA660762, gb|AA220982, dbj|AU008137, gb|AI054783, and gb|AA100804</t>
  </si>
  <si>
    <t xml:space="preserve">14.83487</t>
  </si>
  <si>
    <t xml:space="preserve">0.0005418341</t>
  </si>
  <si>
    <t xml:space="preserve">0.0002324792</t>
  </si>
  <si>
    <t xml:space="preserve">-9.151149</t>
  </si>
  <si>
    <t xml:space="preserve"> -0.765017</t>
  </si>
  <si>
    <t xml:space="preserve"> -0.922992</t>
  </si>
  <si>
    <t xml:space="preserve"> -0.738991</t>
  </si>
  <si>
    <t xml:space="preserve"> -0.746164</t>
  </si>
  <si>
    <t xml:space="preserve"> -0.467222</t>
  </si>
  <si>
    <t xml:space="preserve">At5g05260_46.35</t>
  </si>
  <si>
    <t xml:space="preserve">cytochrome P450 79A2 (CYP79A2) identical to SP|Q9FLC8 Cytochrome P450 79A2 (EC 1.-.-.-) {Arabidopsis thaliana}</t>
  </si>
  <si>
    <t xml:space="preserve">10.58753</t>
  </si>
  <si>
    <t xml:space="preserve">0.01246526</t>
  </si>
  <si>
    <t xml:space="preserve">0.005348342</t>
  </si>
  <si>
    <t xml:space="preserve">-4.57739</t>
  </si>
  <si>
    <t xml:space="preserve"> -1.183926</t>
  </si>
  <si>
    <t xml:space="preserve"> -0.901401</t>
  </si>
  <si>
    <t xml:space="preserve"> -0.292668</t>
  </si>
  <si>
    <t xml:space="preserve"> -1.09232</t>
  </si>
  <si>
    <t xml:space="preserve"> -0.173253</t>
  </si>
  <si>
    <t xml:space="preserve">At3g20220.1</t>
  </si>
  <si>
    <t xml:space="preserve">11.95933</t>
  </si>
  <si>
    <t xml:space="preserve">-8.125717</t>
  </si>
  <si>
    <t xml:space="preserve"> -0.452901</t>
  </si>
  <si>
    <t xml:space="preserve"> -0.604528</t>
  </si>
  <si>
    <t xml:space="preserve"> -0.832348</t>
  </si>
  <si>
    <t xml:space="preserve"> -0.755309</t>
  </si>
  <si>
    <t xml:space="preserve"> -1.000091</t>
  </si>
  <si>
    <t xml:space="preserve">At3g54240.1</t>
  </si>
  <si>
    <t xml:space="preserve">hydrolase, alpha/beta fold family protein low similarity to SP|P22862|ESTE_PSEFL Arylesterase (EC 3.1.1.2) (Aryl-ester hydrolase) {Pseudomonas fluorescens}; contains Pfam profile PF00561: hydrolase, alpha/beta fold family</t>
  </si>
  <si>
    <t xml:space="preserve">10.96442</t>
  </si>
  <si>
    <t xml:space="preserve">0.02177968</t>
  </si>
  <si>
    <t xml:space="preserve">0.009344788</t>
  </si>
  <si>
    <t xml:space="preserve">-4.000089</t>
  </si>
  <si>
    <t xml:space="preserve"> -0.656301</t>
  </si>
  <si>
    <t xml:space="preserve"> -0.911871</t>
  </si>
  <si>
    <t xml:space="preserve"> -1.498253</t>
  </si>
  <si>
    <t xml:space="preserve"> -0.001097</t>
  </si>
  <si>
    <t xml:space="preserve"> -0.578242</t>
  </si>
  <si>
    <t xml:space="preserve">At5g20480.1</t>
  </si>
  <si>
    <t xml:space="preserve">leucine-rich repeat transmembrane protein kinase, putative protein kinase Xa21, Oryza sativa, PIR:A57676</t>
  </si>
  <si>
    <t xml:space="preserve">10.49363</t>
  </si>
  <si>
    <t xml:space="preserve">-11.79169</t>
  </si>
  <si>
    <t xml:space="preserve"> -0.725651</t>
  </si>
  <si>
    <t xml:space="preserve"> -0.743545</t>
  </si>
  <si>
    <t xml:space="preserve"> -0.769974</t>
  </si>
  <si>
    <t xml:space="preserve"> -0.751284</t>
  </si>
  <si>
    <t xml:space="preserve"> -0.656031</t>
  </si>
  <si>
    <t xml:space="preserve">At1g23950.3</t>
  </si>
  <si>
    <t xml:space="preserve">11.45171</t>
  </si>
  <si>
    <t xml:space="preserve">0.001030294</t>
  </si>
  <si>
    <t xml:space="preserve">0.0004420576</t>
  </si>
  <si>
    <t xml:space="preserve">-7.994025</t>
  </si>
  <si>
    <t xml:space="preserve"> -0.659772</t>
  </si>
  <si>
    <t xml:space="preserve"> -0.880838</t>
  </si>
  <si>
    <t xml:space="preserve"> -1.004977</t>
  </si>
  <si>
    <t xml:space="preserve"> -0.450736</t>
  </si>
  <si>
    <t xml:space="preserve"> -0.650578</t>
  </si>
  <si>
    <t xml:space="preserve">At5g26000_5</t>
  </si>
  <si>
    <t xml:space="preserve">15.81678</t>
  </si>
  <si>
    <t xml:space="preserve">0.001918279</t>
  </si>
  <si>
    <t xml:space="preserve">0.0008230567</t>
  </si>
  <si>
    <t xml:space="preserve">-6.987287</t>
  </si>
  <si>
    <t xml:space="preserve"> -1.126009</t>
  </si>
  <si>
    <t xml:space="preserve"> -0.435993</t>
  </si>
  <si>
    <t xml:space="preserve"> -0.536317</t>
  </si>
  <si>
    <t xml:space="preserve"> -0.720783</t>
  </si>
  <si>
    <t xml:space="preserve"> -0.828537</t>
  </si>
  <si>
    <t xml:space="preserve">At1g66760.2</t>
  </si>
  <si>
    <t xml:space="preserve">MATE efflux family protein contains TIGRfam profile: TIGR00797: MATE efflux family protein, Pfam profile PF01554: Uncharacterized membrane protein family</t>
  </si>
  <si>
    <t xml:space="preserve">10.82111</t>
  </si>
  <si>
    <t xml:space="preserve">-7.920137</t>
  </si>
  <si>
    <t xml:space="preserve"> -0.870803</t>
  </si>
  <si>
    <t xml:space="preserve"> -0.500114</t>
  </si>
  <si>
    <t xml:space="preserve"> -0.767917</t>
  </si>
  <si>
    <t xml:space="preserve"> -0.512448</t>
  </si>
  <si>
    <t xml:space="preserve"> -1.00086</t>
  </si>
  <si>
    <t xml:space="preserve">At3g28500.1</t>
  </si>
  <si>
    <t xml:space="preserve">60S acidic ribosomal protein P2 (RPP2C) similar to acidic ribosomal protein P2b (rpp2b) GB:U62753 GI:2431770 from [Zea mays]</t>
  </si>
  <si>
    <t xml:space="preserve">15.67358</t>
  </si>
  <si>
    <t xml:space="preserve">0.0001879527</t>
  </si>
  <si>
    <t xml:space="preserve">8.064293e-05</t>
  </si>
  <si>
    <t xml:space="preserve">-11.62411</t>
  </si>
  <si>
    <t xml:space="preserve"> -0.773146</t>
  </si>
  <si>
    <t xml:space="preserve"> -0.696241</t>
  </si>
  <si>
    <t xml:space="preserve"> -0.685949</t>
  </si>
  <si>
    <t xml:space="preserve"> -0.809749</t>
  </si>
  <si>
    <t xml:space="preserve"> -0.689944</t>
  </si>
  <si>
    <t xml:space="preserve">At5g13930.1</t>
  </si>
  <si>
    <t xml:space="preserve">15.73245</t>
  </si>
  <si>
    <t xml:space="preserve">0.000987461</t>
  </si>
  <si>
    <t xml:space="preserve">0.0004236799</t>
  </si>
  <si>
    <t xml:space="preserve">-8.058048</t>
  </si>
  <si>
    <t xml:space="preserve"> -1.069722</t>
  </si>
  <si>
    <t xml:space="preserve"> -0.656067</t>
  </si>
  <si>
    <t xml:space="preserve"> -0.526413</t>
  </si>
  <si>
    <t xml:space="preserve"> -0.601754</t>
  </si>
  <si>
    <t xml:space="preserve"> -0.801907</t>
  </si>
  <si>
    <t xml:space="preserve">At4g18395.1</t>
  </si>
  <si>
    <t xml:space="preserve">11.23545</t>
  </si>
  <si>
    <t xml:space="preserve">0.0003066992</t>
  </si>
  <si>
    <t xml:space="preserve">0.0001315923</t>
  </si>
  <si>
    <t xml:space="preserve">-10.39846</t>
  </si>
  <si>
    <t xml:space="preserve"> -0.842651</t>
  </si>
  <si>
    <t xml:space="preserve"> -0.777691</t>
  </si>
  <si>
    <t xml:space="preserve"> -0.746966</t>
  </si>
  <si>
    <t xml:space="preserve"> -0.53812</t>
  </si>
  <si>
    <t xml:space="preserve"> -0.750812</t>
  </si>
  <si>
    <t xml:space="preserve">At1g09610.1</t>
  </si>
  <si>
    <t xml:space="preserve">expressed protein contains Pfam profile PF04669: Protein of unknown function (DUF579)</t>
  </si>
  <si>
    <t xml:space="preserve">11.92062</t>
  </si>
  <si>
    <t xml:space="preserve">0.0003953026</t>
  </si>
  <si>
    <t xml:space="preserve">0.0001696085</t>
  </si>
  <si>
    <t xml:space="preserve">-9.844635</t>
  </si>
  <si>
    <t xml:space="preserve"> -0.520841</t>
  </si>
  <si>
    <t xml:space="preserve"> -0.908575</t>
  </si>
  <si>
    <t xml:space="preserve"> -0.740307</t>
  </si>
  <si>
    <t xml:space="preserve"> -0.751149</t>
  </si>
  <si>
    <t xml:space="preserve"> -0.743358</t>
  </si>
  <si>
    <t xml:space="preserve">At4g23660_35.8</t>
  </si>
  <si>
    <t xml:space="preserve">UbiA prenyltransferase family protein similar to para-hydroxybenzoate--polyprenyltransferase, mitochondrial [Precursor] [Saccharomyces cerevisiae], SP|P32378; contains PF01040 UbiA prenyltransferase family domain</t>
  </si>
  <si>
    <t xml:space="preserve">12.06763</t>
  </si>
  <si>
    <t xml:space="preserve">0.0002516181</t>
  </si>
  <si>
    <t xml:space="preserve">0.0001079592</t>
  </si>
  <si>
    <t xml:space="preserve">-10.83376</t>
  </si>
  <si>
    <t xml:space="preserve"> -0.62098</t>
  </si>
  <si>
    <t xml:space="preserve"> -0.775818</t>
  </si>
  <si>
    <t xml:space="preserve"> -0.802963</t>
  </si>
  <si>
    <t xml:space="preserve"> -0.830032</t>
  </si>
  <si>
    <t xml:space="preserve"> -0.636746</t>
  </si>
  <si>
    <t xml:space="preserve">At3g22880.1</t>
  </si>
  <si>
    <t xml:space="preserve">meiotic recombination protein, putative similar to Swiss-Prot:Q14565 meiotic recombination protein DMC1/LIM15 homolog [Homo sapiens]; contains non-consensus AT/AC non-consensus splice sites at intron 14</t>
  </si>
  <si>
    <t xml:space="preserve">11.32468</t>
  </si>
  <si>
    <t xml:space="preserve">-7.168072</t>
  </si>
  <si>
    <t xml:space="preserve"> -0.608204</t>
  </si>
  <si>
    <t xml:space="preserve"> -1.095403</t>
  </si>
  <si>
    <t xml:space="preserve"> -0.775711</t>
  </si>
  <si>
    <t xml:space="preserve"> -0.386548</t>
  </si>
  <si>
    <t xml:space="preserve"> -0.802562</t>
  </si>
  <si>
    <t xml:space="preserve">At4g00870.1</t>
  </si>
  <si>
    <t xml:space="preserve">basic helix-loop-helix (bHLH) family protein similar to the myc family of helix-loop-helix transcription factors; contains Pfam profile PF00010: Helix-loop-helix DNA-binding domain; PMID: 12679534</t>
  </si>
  <si>
    <t xml:space="preserve">12.99942</t>
  </si>
  <si>
    <t xml:space="preserve">0.0002440441</t>
  </si>
  <si>
    <t xml:space="preserve">0.0001047095</t>
  </si>
  <si>
    <t xml:space="preserve">-10.90348</t>
  </si>
  <si>
    <t xml:space="preserve"> -0.846535</t>
  </si>
  <si>
    <t xml:space="preserve"> -0.704785</t>
  </si>
  <si>
    <t xml:space="preserve"> -0.815112</t>
  </si>
  <si>
    <t xml:space="preserve"> -0.619042</t>
  </si>
  <si>
    <t xml:space="preserve"> -0.683501</t>
  </si>
  <si>
    <t xml:space="preserve">At5g54340.1</t>
  </si>
  <si>
    <t xml:space="preserve">zinc finger (C2H2 type) protein-related contains Pfam domain, PF00096: Zinc finger, C2H2 type</t>
  </si>
  <si>
    <t xml:space="preserve">11.54856</t>
  </si>
  <si>
    <t xml:space="preserve">0.01114853</t>
  </si>
  <si>
    <t xml:space="preserve">0.004783389</t>
  </si>
  <si>
    <t xml:space="preserve">-4.707049</t>
  </si>
  <si>
    <t xml:space="preserve"> -0.119969</t>
  </si>
  <si>
    <t xml:space="preserve"> -0.431518</t>
  </si>
  <si>
    <t xml:space="preserve"> -0.849069</t>
  </si>
  <si>
    <t xml:space="preserve"> -1.243797</t>
  </si>
  <si>
    <t xml:space="preserve"> -1.027581</t>
  </si>
  <si>
    <t xml:space="preserve">At1g67920.1</t>
  </si>
  <si>
    <t xml:space="preserve">11.13081</t>
  </si>
  <si>
    <t xml:space="preserve">0.003297913</t>
  </si>
  <si>
    <t xml:space="preserve">0.001415002</t>
  </si>
  <si>
    <t xml:space="preserve">-6.200679</t>
  </si>
  <si>
    <t xml:space="preserve"> -0.705709</t>
  </si>
  <si>
    <t xml:space="preserve"> -0.27496</t>
  </si>
  <si>
    <t xml:space="preserve"> -0.643092</t>
  </si>
  <si>
    <t xml:space="preserve"> -0.907845</t>
  </si>
  <si>
    <t xml:space="preserve"> -1.141177</t>
  </si>
  <si>
    <t xml:space="preserve">At3g25165.1</t>
  </si>
  <si>
    <t xml:space="preserve">11.98539</t>
  </si>
  <si>
    <t xml:space="preserve">0.0003540022</t>
  </si>
  <si>
    <t xml:space="preserve">0.0001518881</t>
  </si>
  <si>
    <t xml:space="preserve">-10.06068</t>
  </si>
  <si>
    <t xml:space="preserve"> -0.64624</t>
  </si>
  <si>
    <t xml:space="preserve"> -0.826636</t>
  </si>
  <si>
    <t xml:space="preserve"> -0.627579</t>
  </si>
  <si>
    <t xml:space="preserve"> -0.657329</t>
  </si>
  <si>
    <t xml:space="preserve"> -0.921644</t>
  </si>
  <si>
    <t xml:space="preserve">At3g05725.1</t>
  </si>
  <si>
    <t xml:space="preserve">11.61685</t>
  </si>
  <si>
    <t xml:space="preserve">-9.817069</t>
  </si>
  <si>
    <t xml:space="preserve"> -0.530327</t>
  </si>
  <si>
    <t xml:space="preserve"> -0.763916</t>
  </si>
  <si>
    <t xml:space="preserve"> -0.800023</t>
  </si>
  <si>
    <t xml:space="preserve"> -0.908271</t>
  </si>
  <si>
    <t xml:space="preserve"> -0.680795</t>
  </si>
  <si>
    <t xml:space="preserve">At2g20670.1</t>
  </si>
  <si>
    <t xml:space="preserve">expressed protein contains Pfam profile PF04720: Protein of unknown function (DUF506)</t>
  </si>
  <si>
    <t xml:space="preserve">11.94181</t>
  </si>
  <si>
    <t xml:space="preserve">0.004485358</t>
  </si>
  <si>
    <t xml:space="preserve">0.001924487</t>
  </si>
  <si>
    <t xml:space="preserve">-5.799833</t>
  </si>
  <si>
    <t xml:space="preserve"> -0.529468</t>
  </si>
  <si>
    <t xml:space="preserve"> -0.441432</t>
  </si>
  <si>
    <t xml:space="preserve"> -0.669215</t>
  </si>
  <si>
    <t xml:space="preserve"> -1.339977</t>
  </si>
  <si>
    <t xml:space="preserve"> -0.703333</t>
  </si>
  <si>
    <t xml:space="preserve">At4g31620.1</t>
  </si>
  <si>
    <t xml:space="preserve">10.26698</t>
  </si>
  <si>
    <t xml:space="preserve">0.002387768</t>
  </si>
  <si>
    <t xml:space="preserve">0.001024495</t>
  </si>
  <si>
    <t xml:space="preserve">-6.66222</t>
  </si>
  <si>
    <t xml:space="preserve"> -0.58833</t>
  </si>
  <si>
    <t xml:space="preserve"> -0.777426</t>
  </si>
  <si>
    <t xml:space="preserve"> -0.398922</t>
  </si>
  <si>
    <t xml:space="preserve"> -0.728797</t>
  </si>
  <si>
    <t xml:space="preserve"> -1.190445</t>
  </si>
  <si>
    <t xml:space="preserve">At5g27200.1</t>
  </si>
  <si>
    <t xml:space="preserve">acyl carrier protein, chloroplast, putative / ACP, putative similar to Acyl carrier protein, chloroplast precursor (ACP) from {Arabidopsis thaliana} SP|P11829, {Brassica napus} SP|P17650; contains InterPro accession IPR003881: Isochorismatase</t>
  </si>
  <si>
    <t xml:space="preserve">11.21095</t>
  </si>
  <si>
    <t xml:space="preserve">-6.734491</t>
  </si>
  <si>
    <t xml:space="preserve"> -0.52628</t>
  </si>
  <si>
    <t xml:space="preserve"> -0.799632</t>
  </si>
  <si>
    <t xml:space="preserve"> -0.884541</t>
  </si>
  <si>
    <t xml:space="preserve">At5g09550.1</t>
  </si>
  <si>
    <t xml:space="preserve">Rab GDP dissociation inhibitor, putative strong similarity to GDP dissociation inhibitor protein OsGDI1 [Oryza sativa] GI:2384758; contains Pfam profile PF00996: GDP dissociation inhibitor</t>
  </si>
  <si>
    <t xml:space="preserve">10.73833</t>
  </si>
  <si>
    <t xml:space="preserve">0.01370119</t>
  </si>
  <si>
    <t xml:space="preserve">0.00587863</t>
  </si>
  <si>
    <t xml:space="preserve">-4.476617</t>
  </si>
  <si>
    <t xml:space="preserve"> -0.164354</t>
  </si>
  <si>
    <t xml:space="preserve"> -1.432708</t>
  </si>
  <si>
    <t xml:space="preserve"> -0.427897</t>
  </si>
  <si>
    <t xml:space="preserve"> -0.911608</t>
  </si>
  <si>
    <t xml:space="preserve"> -0.748122</t>
  </si>
  <si>
    <t xml:space="preserve">At5g26000_2.5</t>
  </si>
  <si>
    <t xml:space="preserve">15.57286</t>
  </si>
  <si>
    <t xml:space="preserve">0.001581962</t>
  </si>
  <si>
    <t xml:space="preserve">0.0006787563</t>
  </si>
  <si>
    <t xml:space="preserve">-7.298726</t>
  </si>
  <si>
    <t xml:space="preserve"> -1.118823</t>
  </si>
  <si>
    <t xml:space="preserve"> -0.4963</t>
  </si>
  <si>
    <t xml:space="preserve"> -0.585947</t>
  </si>
  <si>
    <t xml:space="preserve"> -0.608332</t>
  </si>
  <si>
    <t xml:space="preserve"> -0.877195</t>
  </si>
  <si>
    <t xml:space="preserve">At2g16270.1</t>
  </si>
  <si>
    <t xml:space="preserve">expressed protein  and genefinder; expression supported by MPSS</t>
  </si>
  <si>
    <t xml:space="preserve">11.01163</t>
  </si>
  <si>
    <t xml:space="preserve">0.01396634</t>
  </si>
  <si>
    <t xml:space="preserve">0.005992398</t>
  </si>
  <si>
    <t xml:space="preserve">-4.455325</t>
  </si>
  <si>
    <t xml:space="preserve"> -0.17594</t>
  </si>
  <si>
    <t xml:space="preserve"> -0.899049</t>
  </si>
  <si>
    <t xml:space="preserve"> -1.410322</t>
  </si>
  <si>
    <t xml:space="preserve"> -0.8478</t>
  </si>
  <si>
    <t xml:space="preserve"> -0.356552</t>
  </si>
  <si>
    <t xml:space="preserve">At5g55720.1</t>
  </si>
  <si>
    <t xml:space="preserve">pectate lyase family protein similar to pectate lyase 1 GP:6606532 from [Musa acuminata]</t>
  </si>
  <si>
    <t xml:space="preserve">12.37106</t>
  </si>
  <si>
    <t xml:space="preserve">0.001271144</t>
  </si>
  <si>
    <t xml:space="preserve">0.0005453968</t>
  </si>
  <si>
    <t xml:space="preserve">-7.645695</t>
  </si>
  <si>
    <t xml:space="preserve"> -0.914004</t>
  </si>
  <si>
    <t xml:space="preserve"> -0.484307</t>
  </si>
  <si>
    <t xml:space="preserve"> -0.47458</t>
  </si>
  <si>
    <t xml:space="preserve"> -0.86218</t>
  </si>
  <si>
    <t xml:space="preserve"> -0.955128</t>
  </si>
  <si>
    <t xml:space="preserve">At5g46795.1</t>
  </si>
  <si>
    <t xml:space="preserve">10.38463</t>
  </si>
  <si>
    <t xml:space="preserve">0.002111139</t>
  </si>
  <si>
    <t xml:space="preserve">0.000905805</t>
  </si>
  <si>
    <t xml:space="preserve">-6.85064</t>
  </si>
  <si>
    <t xml:space="preserve"> -0.478877</t>
  </si>
  <si>
    <t xml:space="preserve"> -1.059795</t>
  </si>
  <si>
    <t xml:space="preserve"> -0.811734</t>
  </si>
  <si>
    <t xml:space="preserve"> -0.411791</t>
  </si>
  <si>
    <t xml:space="preserve"> -0.928936</t>
  </si>
  <si>
    <t xml:space="preserve">At1g31750.1</t>
  </si>
  <si>
    <t xml:space="preserve">11.47237</t>
  </si>
  <si>
    <t xml:space="preserve">0.002537084</t>
  </si>
  <si>
    <t xml:space="preserve">0.001088561</t>
  </si>
  <si>
    <t xml:space="preserve">-6.567954</t>
  </si>
  <si>
    <t xml:space="preserve"> -0.372419</t>
  </si>
  <si>
    <t xml:space="preserve"> -0.782671</t>
  </si>
  <si>
    <t xml:space="preserve"> -1.071511</t>
  </si>
  <si>
    <t xml:space="preserve"> -0.494749</t>
  </si>
  <si>
    <t xml:space="preserve"> -0.970049</t>
  </si>
  <si>
    <t xml:space="preserve">At2g42005.1</t>
  </si>
  <si>
    <t xml:space="preserve">amino acid transporter family protein low similarity to proton/amino acid transporter 1 [Mus musculus] GI:21908024; contains Pfam profile PF01490: Transmembrane amino acid transporter protein</t>
  </si>
  <si>
    <t xml:space="preserve">10.89117</t>
  </si>
  <si>
    <t xml:space="preserve">-8.104786</t>
  </si>
  <si>
    <t xml:space="preserve"> -0.772139</t>
  </si>
  <si>
    <t xml:space="preserve"> -0.757278</t>
  </si>
  <si>
    <t xml:space="preserve"> -0.686502</t>
  </si>
  <si>
    <t xml:space="preserve">At1g69730.1</t>
  </si>
  <si>
    <t xml:space="preserve">protein kinase family protein contains Pfam profile: PF00069 Eukaryotic protein kinase domain</t>
  </si>
  <si>
    <t xml:space="preserve">11.75336</t>
  </si>
  <si>
    <t xml:space="preserve">-5.249407</t>
  </si>
  <si>
    <t xml:space="preserve"> -0.089592</t>
  </si>
  <si>
    <t xml:space="preserve"> -1.062944</t>
  </si>
  <si>
    <t xml:space="preserve"> -1.079443</t>
  </si>
  <si>
    <t xml:space="preserve"> -0.773135</t>
  </si>
  <si>
    <t xml:space="preserve"> -0.688213</t>
  </si>
  <si>
    <t xml:space="preserve">At5g17890_40</t>
  </si>
  <si>
    <t xml:space="preserve">LIM domain-containing protein / disease resistance protein-related low similarity to disease resistance protein RPP4 [Arabidopsis thaliana] GI:20270890; contains Pfam profiles PF00412: LIM domain, PF00931: NB-ARC domain, PF00560: Leucine Rich Repeat</t>
  </si>
  <si>
    <t xml:space="preserve">10.37925</t>
  </si>
  <si>
    <t xml:space="preserve">0.0007618436</t>
  </si>
  <si>
    <t xml:space="preserve">0.0003268765</t>
  </si>
  <si>
    <t xml:space="preserve">-8.52683</t>
  </si>
  <si>
    <t xml:space="preserve"> -0.472036</t>
  </si>
  <si>
    <t xml:space="preserve"> -0.699955</t>
  </si>
  <si>
    <t xml:space="preserve"> -0.678676</t>
  </si>
  <si>
    <t xml:space="preserve"> -0.846217</t>
  </si>
  <si>
    <t xml:space="preserve"> -0.998112</t>
  </si>
  <si>
    <t xml:space="preserve">At4g32295.1</t>
  </si>
  <si>
    <t xml:space="preserve">11.25801</t>
  </si>
  <si>
    <t xml:space="preserve">-9.420633</t>
  </si>
  <si>
    <t xml:space="preserve"> -0.588444</t>
  </si>
  <si>
    <t xml:space="preserve"> -0.649266</t>
  </si>
  <si>
    <t xml:space="preserve"> -0.794087</t>
  </si>
  <si>
    <t xml:space="preserve"> -0.989993</t>
  </si>
  <si>
    <t xml:space="preserve"> -0.674283</t>
  </si>
  <si>
    <t xml:space="preserve">At3g51240.1</t>
  </si>
  <si>
    <t xml:space="preserve">naringenin 3-dioxygenase / flavanone 3-hydroxylase (F3H) identical to GI:3790548</t>
  </si>
  <si>
    <t xml:space="preserve">12.72016</t>
  </si>
  <si>
    <t xml:space="preserve">-9.562903</t>
  </si>
  <si>
    <t xml:space="preserve"> -0.924255</t>
  </si>
  <si>
    <t xml:space="preserve"> -0.871501</t>
  </si>
  <si>
    <t xml:space="preserve"> -0.709591</t>
  </si>
  <si>
    <t xml:space="preserve"> -0.597213</t>
  </si>
  <si>
    <t xml:space="preserve"> -0.594322</t>
  </si>
  <si>
    <t xml:space="preserve">At1g66760.1</t>
  </si>
  <si>
    <t xml:space="preserve">10.93985</t>
  </si>
  <si>
    <t xml:space="preserve">-7.538766</t>
  </si>
  <si>
    <t xml:space="preserve"> -0.627604</t>
  </si>
  <si>
    <t xml:space="preserve"> -0.695643</t>
  </si>
  <si>
    <t xml:space="preserve"> -0.596689</t>
  </si>
  <si>
    <t xml:space="preserve"> -1.038198</t>
  </si>
  <si>
    <t xml:space="preserve">At2g25890.1</t>
  </si>
  <si>
    <t xml:space="preserve">glycine-rich protein / oleosin</t>
  </si>
  <si>
    <t xml:space="preserve">11.54357</t>
  </si>
  <si>
    <t xml:space="preserve">-6.46857</t>
  </si>
  <si>
    <t xml:space="preserve"> -0.243462</t>
  </si>
  <si>
    <t xml:space="preserve"> -0.726271</t>
  </si>
  <si>
    <t xml:space="preserve"> -1.064467</t>
  </si>
  <si>
    <t xml:space="preserve"> -0.767869</t>
  </si>
  <si>
    <t xml:space="preserve"> -0.903889</t>
  </si>
  <si>
    <t xml:space="preserve">At1g56630.1</t>
  </si>
  <si>
    <t xml:space="preserve">10.86948</t>
  </si>
  <si>
    <t xml:space="preserve">-4.967087</t>
  </si>
  <si>
    <t xml:space="preserve"> -1.289826</t>
  </si>
  <si>
    <t xml:space="preserve"> -0.335587</t>
  </si>
  <si>
    <t xml:space="preserve"> -0.718551</t>
  </si>
  <si>
    <t xml:space="preserve"> -0.624906</t>
  </si>
  <si>
    <t xml:space="preserve">At4g14660.1</t>
  </si>
  <si>
    <t xml:space="preserve">RNA polymerase Rpb7 N-terminal domain-containing protein similar to SP|P52433 DNA-directed RNA polymerase II 19 kDa polypeptide (EC 2.7.7.6) (RPB7) {Rattus norvegicus}; contains Pfam profile PF03876: RNA polymerase Rpb7, N-terminal domain</t>
  </si>
  <si>
    <t xml:space="preserve">10.90510</t>
  </si>
  <si>
    <t xml:space="preserve">0.0006587567</t>
  </si>
  <si>
    <t xml:space="preserve">0.0002826460</t>
  </si>
  <si>
    <t xml:space="preserve">-8.810142</t>
  </si>
  <si>
    <t xml:space="preserve"> -0.893139</t>
  </si>
  <si>
    <t xml:space="preserve"> -0.570119</t>
  </si>
  <si>
    <t xml:space="preserve"> -0.514166</t>
  </si>
  <si>
    <t xml:space="preserve"> -0.904384</t>
  </si>
  <si>
    <t xml:space="preserve"> -0.837924</t>
  </si>
  <si>
    <t xml:space="preserve">At3g43670_38.8</t>
  </si>
  <si>
    <t xml:space="preserve">11.45467</t>
  </si>
  <si>
    <t xml:space="preserve">-8.301432</t>
  </si>
  <si>
    <t xml:space="preserve"> -0.863013</t>
  </si>
  <si>
    <t xml:space="preserve"> -0.690272</t>
  </si>
  <si>
    <t xml:space="preserve"> -0.483032</t>
  </si>
  <si>
    <t xml:space="preserve"> -1.03119</t>
  </si>
  <si>
    <t xml:space="preserve"> -0.652806</t>
  </si>
  <si>
    <t xml:space="preserve">At1g52570.1</t>
  </si>
  <si>
    <t xml:space="preserve">phospholipase D alpha 2 / PLD alpha 2 (PLDALPHA2) (PLD2) / choline phosphatase 2 identical to phospholipase D alpha 2 ( PLD alpha 2) SP:Q9SSQ9 from [Arabidopsis thaliana]</t>
  </si>
  <si>
    <t xml:space="preserve">11.0658</t>
  </si>
  <si>
    <t xml:space="preserve">0.02061208</t>
  </si>
  <si>
    <t xml:space="preserve">0.008843816</t>
  </si>
  <si>
    <t xml:space="preserve">-4.054778</t>
  </si>
  <si>
    <t xml:space="preserve"> 0.171903</t>
  </si>
  <si>
    <t xml:space="preserve"> -1.297892</t>
  </si>
  <si>
    <t xml:space="preserve"> -0.946212</t>
  </si>
  <si>
    <t xml:space="preserve"> -0.879811</t>
  </si>
  <si>
    <t xml:space="preserve"> -0.775363</t>
  </si>
  <si>
    <t xml:space="preserve">At3g45830.1</t>
  </si>
  <si>
    <t xml:space="preserve">11.02885</t>
  </si>
  <si>
    <t xml:space="preserve">0.0003268903</t>
  </si>
  <si>
    <t xml:space="preserve">0.0001402555</t>
  </si>
  <si>
    <t xml:space="preserve">-10.22614</t>
  </si>
  <si>
    <t xml:space="preserve"> -0.617722</t>
  </si>
  <si>
    <t xml:space="preserve"> -0.93004</t>
  </si>
  <si>
    <t xml:space="preserve"> -0.639426</t>
  </si>
  <si>
    <t xml:space="preserve"> -0.827357</t>
  </si>
  <si>
    <t xml:space="preserve"> -0.725572</t>
  </si>
  <si>
    <t xml:space="preserve">At1g22060.1</t>
  </si>
  <si>
    <t xml:space="preserve">11.27189</t>
  </si>
  <si>
    <t xml:space="preserve">0.001724499</t>
  </si>
  <si>
    <t xml:space="preserve">0.0007399132</t>
  </si>
  <si>
    <t xml:space="preserve">-7.165472</t>
  </si>
  <si>
    <t xml:space="preserve"> -0.450012</t>
  </si>
  <si>
    <t xml:space="preserve"> -1.111418</t>
  </si>
  <si>
    <t xml:space="preserve"> -0.939439</t>
  </si>
  <si>
    <t xml:space="preserve"> -0.654175</t>
  </si>
  <si>
    <t xml:space="preserve"> -0.589436</t>
  </si>
  <si>
    <t xml:space="preserve">At1g66940.1</t>
  </si>
  <si>
    <t xml:space="preserve">protein kinase-related</t>
  </si>
  <si>
    <t xml:space="preserve">12.36788</t>
  </si>
  <si>
    <t xml:space="preserve">-8.627584</t>
  </si>
  <si>
    <t xml:space="preserve"> -0.900552</t>
  </si>
  <si>
    <t xml:space="preserve"> -0.602016</t>
  </si>
  <si>
    <t xml:space="preserve"> -1.009426</t>
  </si>
  <si>
    <t xml:space="preserve"> -0.548132</t>
  </si>
  <si>
    <t xml:space="preserve"> -0.687544</t>
  </si>
  <si>
    <t xml:space="preserve">At3g19400.2</t>
  </si>
  <si>
    <t xml:space="preserve">cysteine proteinase, putative non-consensus AT acceptor site at exon 3; contains similarity to cysteine protease CYP1 GI:2828252, TDI-65 GI:5726641 from [Lycopersicon esculentum]</t>
  </si>
  <si>
    <t xml:space="preserve">12.80123</t>
  </si>
  <si>
    <t xml:space="preserve">-6.766245</t>
  </si>
  <si>
    <t xml:space="preserve"> -1.203804</t>
  </si>
  <si>
    <t xml:space="preserve"> -0.742291</t>
  </si>
  <si>
    <t xml:space="preserve"> -0.37551</t>
  </si>
  <si>
    <t xml:space="preserve"> -0.715617</t>
  </si>
  <si>
    <t xml:space="preserve"> -0.721439</t>
  </si>
  <si>
    <t xml:space="preserve">At3g21720.1</t>
  </si>
  <si>
    <t xml:space="preserve">isocitrate lyase, putative similar to isocitrate lyase GI:167144 from [Brassica napus]</t>
  </si>
  <si>
    <t xml:space="preserve">10.85997</t>
  </si>
  <si>
    <t xml:space="preserve">-6.969724</t>
  </si>
  <si>
    <t xml:space="preserve"> -0.958331</t>
  </si>
  <si>
    <t xml:space="preserve"> -0.668689</t>
  </si>
  <si>
    <t xml:space="preserve"> -0.630073</t>
  </si>
  <si>
    <t xml:space="preserve">At4g30810.1</t>
  </si>
  <si>
    <t xml:space="preserve">serine carboxypeptidase S10 family protein similar to serine-type carboxypeptidase (SP:P55748) [Hordeum vulgare]</t>
  </si>
  <si>
    <t xml:space="preserve">12.30971</t>
  </si>
  <si>
    <t xml:space="preserve">-7.678451</t>
  </si>
  <si>
    <t xml:space="preserve"> -0.636705</t>
  </si>
  <si>
    <t xml:space="preserve"> -0.8544</t>
  </si>
  <si>
    <t xml:space="preserve"> -0.49466</t>
  </si>
  <si>
    <t xml:space="preserve"> -0.653134</t>
  </si>
  <si>
    <t xml:space="preserve"> -1.125218</t>
  </si>
  <si>
    <t xml:space="preserve">At1g68750.1</t>
  </si>
  <si>
    <t xml:space="preserve">phosphoenolpyruvate carboxylase family protein / PEP carboxylase family protein similar to SP|P51059 Phosphoenolpyruvate carboxylase 2 (EC 4.1.1.31) (PEPCASE) {Zea mays}; contains Pfam profile PF00311: phosphoenolpyruvate carboxylase</t>
  </si>
  <si>
    <t xml:space="preserve">11.76178</t>
  </si>
  <si>
    <t xml:space="preserve">0.001759800</t>
  </si>
  <si>
    <t xml:space="preserve">0.0007550594</t>
  </si>
  <si>
    <t xml:space="preserve">-7.895855</t>
  </si>
  <si>
    <t xml:space="preserve"> -0.476855</t>
  </si>
  <si>
    <t xml:space="preserve"> -0.78686</t>
  </si>
  <si>
    <t xml:space="preserve"> -0.90951</t>
  </si>
  <si>
    <t xml:space="preserve"> -0.842776</t>
  </si>
  <si>
    <t xml:space="preserve">At3g21720_40</t>
  </si>
  <si>
    <t xml:space="preserve">10.07431</t>
  </si>
  <si>
    <t xml:space="preserve">0.002819664</t>
  </si>
  <si>
    <t xml:space="preserve">0.001209805</t>
  </si>
  <si>
    <t xml:space="preserve">-7.024289</t>
  </si>
  <si>
    <t xml:space="preserve"> -0.878675</t>
  </si>
  <si>
    <t xml:space="preserve"> -0.575158</t>
  </si>
  <si>
    <t xml:space="preserve"> -1.036915</t>
  </si>
  <si>
    <t xml:space="preserve"> -0.529288</t>
  </si>
  <si>
    <t xml:space="preserve">At3g57930.1</t>
  </si>
  <si>
    <t xml:space="preserve">12.28245</t>
  </si>
  <si>
    <t xml:space="preserve">0.0002247717</t>
  </si>
  <si>
    <t xml:space="preserve">9.644053e-05</t>
  </si>
  <si>
    <t xml:space="preserve">-11.08807</t>
  </si>
  <si>
    <t xml:space="preserve"> -0.647056</t>
  </si>
  <si>
    <t xml:space="preserve"> -0.765444</t>
  </si>
  <si>
    <t xml:space="preserve"> -0.732968</t>
  </si>
  <si>
    <t xml:space="preserve"> -0.713177</t>
  </si>
  <si>
    <t xml:space="preserve"> -0.916879</t>
  </si>
  <si>
    <t xml:space="preserve">At5g06805.1</t>
  </si>
  <si>
    <t xml:space="preserve">reverse transcriptase-related low similarity to reverse transcriptase [Arabidopsis thaliana] GI:976278</t>
  </si>
  <si>
    <t xml:space="preserve">12.50108</t>
  </si>
  <si>
    <t xml:space="preserve">-7.00641</t>
  </si>
  <si>
    <t xml:space="preserve"> -0.4137</t>
  </si>
  <si>
    <t xml:space="preserve"> -0.51543</t>
  </si>
  <si>
    <t xml:space="preserve"> -0.85394</t>
  </si>
  <si>
    <t xml:space="preserve"> -1.09282</t>
  </si>
  <si>
    <t xml:space="preserve">At5g41080.1</t>
  </si>
  <si>
    <t xml:space="preserve">glycerophosphoryl diester phosphodiesterase family protein weak similarity to SP|P37965 Glycerophosphoryl diester phosphodiesterase (EC 3.1.4.46) {Bacillus subtilis}; contains Pfam profile PF03009: Glycerophosphoryl diester phosphodiesterase family</t>
  </si>
  <si>
    <t xml:space="preserve">11.33543</t>
  </si>
  <si>
    <t xml:space="preserve">0.0009503271</t>
  </si>
  <si>
    <t xml:space="preserve">0.0004077472</t>
  </si>
  <si>
    <t xml:space="preserve">-8.112364</t>
  </si>
  <si>
    <t xml:space="preserve"> -0.713576</t>
  </si>
  <si>
    <t xml:space="preserve"> -0.695321</t>
  </si>
  <si>
    <t xml:space="preserve"> -0.487388</t>
  </si>
  <si>
    <t xml:space="preserve"> -1.109065</t>
  </si>
  <si>
    <t xml:space="preserve"> -0.779322</t>
  </si>
  <si>
    <t xml:space="preserve">At4g14060.1</t>
  </si>
  <si>
    <t xml:space="preserve">major latex protein-related / MLP-related low similarity to major latex protein {Papaver somniferum}[GI:294060] ; contains Pfam profile PF00407: Pathogenesis-related protein Bet v I family</t>
  </si>
  <si>
    <t xml:space="preserve">11.01598</t>
  </si>
  <si>
    <t xml:space="preserve">0.004316625</t>
  </si>
  <si>
    <t xml:space="preserve">0.001852090</t>
  </si>
  <si>
    <t xml:space="preserve">-5.844666</t>
  </si>
  <si>
    <t xml:space="preserve"> -0.331946</t>
  </si>
  <si>
    <t xml:space="preserve"> -0.742087</t>
  </si>
  <si>
    <t xml:space="preserve"> -0.613275</t>
  </si>
  <si>
    <t xml:space="preserve"> -1.327533</t>
  </si>
  <si>
    <t xml:space="preserve"> -0.775842</t>
  </si>
  <si>
    <t xml:space="preserve">At5g47000.1</t>
  </si>
  <si>
    <t xml:space="preserve">peroxidase, putative</t>
  </si>
  <si>
    <t xml:space="preserve">12.64524</t>
  </si>
  <si>
    <t xml:space="preserve">0.0002195134</t>
  </si>
  <si>
    <t xml:space="preserve">9.418437e-05</t>
  </si>
  <si>
    <t xml:space="preserve">-11.17285</t>
  </si>
  <si>
    <t xml:space="preserve"> -0.603066</t>
  </si>
  <si>
    <t xml:space="preserve"> -0.86731</t>
  </si>
  <si>
    <t xml:space="preserve"> -0.738128</t>
  </si>
  <si>
    <t xml:space="preserve"> -0.778116</t>
  </si>
  <si>
    <t xml:space="preserve"> -0.806452</t>
  </si>
  <si>
    <t xml:space="preserve">At1g47490.2</t>
  </si>
  <si>
    <t xml:space="preserve">RNA-binding protein 47 (RBP47), putative similar to DNA binding protein GI:1899187 from [Nicotiana tabacum]</t>
  </si>
  <si>
    <t xml:space="preserve">12.37181</t>
  </si>
  <si>
    <t xml:space="preserve">-6.484618</t>
  </si>
  <si>
    <t xml:space="preserve"> -0.603497</t>
  </si>
  <si>
    <t xml:space="preserve"> -1.182271</t>
  </si>
  <si>
    <t xml:space="preserve"> -1.01369</t>
  </si>
  <si>
    <t xml:space="preserve"> -0.521123</t>
  </si>
  <si>
    <t xml:space="preserve"> -0.478314</t>
  </si>
  <si>
    <t xml:space="preserve">At3g13960.1</t>
  </si>
  <si>
    <t xml:space="preserve">expressed protein identical to transcription activator GRL5 [Arabidopsis thaliana] GI:21539888 (unpublished); supporting cDNA gi|21539887|gb|AY102638.1|</t>
  </si>
  <si>
    <t xml:space="preserve">10.88442</t>
  </si>
  <si>
    <t xml:space="preserve">-10.86856</t>
  </si>
  <si>
    <t xml:space="preserve"> -0.777052</t>
  </si>
  <si>
    <t xml:space="preserve"> -0.795905</t>
  </si>
  <si>
    <t xml:space="preserve"> -0.923201</t>
  </si>
  <si>
    <t xml:space="preserve"> -0.636251</t>
  </si>
  <si>
    <t xml:space="preserve"> -0.673936</t>
  </si>
  <si>
    <t xml:space="preserve">At2g19000.1</t>
  </si>
  <si>
    <t xml:space="preserve">12.39447</t>
  </si>
  <si>
    <t xml:space="preserve">-6.376186</t>
  </si>
  <si>
    <t xml:space="preserve"> -0.509632</t>
  </si>
  <si>
    <t xml:space="preserve"> -0.984841</t>
  </si>
  <si>
    <t xml:space="preserve"> -1.190492</t>
  </si>
  <si>
    <t xml:space="preserve"> -0.407322</t>
  </si>
  <si>
    <t xml:space="preserve"> -0.715128</t>
  </si>
  <si>
    <t xml:space="preserve">At1g26780.1</t>
  </si>
  <si>
    <t xml:space="preserve">myb family transcription factor (MYB117) contains Pfam profile: PF00249 myb-like DNA-binding domain</t>
  </si>
  <si>
    <t xml:space="preserve">11.06291</t>
  </si>
  <si>
    <t xml:space="preserve">0.002897257</t>
  </si>
  <si>
    <t xml:space="preserve">0.001243097</t>
  </si>
  <si>
    <t xml:space="preserve">-6.972096</t>
  </si>
  <si>
    <t xml:space="preserve"> -1.004251</t>
  </si>
  <si>
    <t xml:space="preserve"> -0.795036</t>
  </si>
  <si>
    <t xml:space="preserve"> -0.410579</t>
  </si>
  <si>
    <t xml:space="preserve"> -0.838849</t>
  </si>
  <si>
    <t xml:space="preserve">At5g58310.1</t>
  </si>
  <si>
    <t xml:space="preserve">hydrolase, alpha/beta fold family protein low similarity to SP|Q40708 PIR7A protein {Oryza sativa}, polyneuridine aldehyde esterase [Rauvolfia serpentina] GI:6651393, ethylene-induced esterase [Citrus sinensis] GI:14279437; contains Pfam profile PF00561: hydrolase, alpha/beta fold family</t>
  </si>
  <si>
    <t xml:space="preserve">12.38841</t>
  </si>
  <si>
    <t xml:space="preserve">0.0001688899</t>
  </si>
  <si>
    <t xml:space="preserve">7.246388e-05</t>
  </si>
  <si>
    <t xml:space="preserve">-11.95581</t>
  </si>
  <si>
    <t xml:space="preserve"> -0.718025</t>
  </si>
  <si>
    <t xml:space="preserve"> -0.878648</t>
  </si>
  <si>
    <t xml:space="preserve"> -0.743764</t>
  </si>
  <si>
    <t xml:space="preserve"> -0.742029</t>
  </si>
  <si>
    <t xml:space="preserve"> -0.729291</t>
  </si>
  <si>
    <t xml:space="preserve">At1g02850.3</t>
  </si>
  <si>
    <t xml:space="preserve">glycosyl hydrolase family 1 protein contains Pfam PF00232 : Glycosyl hydrolase family 1 domain; TIGRFAM TIGR01233: 6-phospho-beta-galactosidase; similar to hydroxyisourate hydrolase (GI:19569603) [Glycine max]</t>
  </si>
  <si>
    <t xml:space="preserve">11.04017</t>
  </si>
  <si>
    <t xml:space="preserve">0.008474977</t>
  </si>
  <si>
    <t xml:space="preserve">0.003636272</t>
  </si>
  <si>
    <t xml:space="preserve">-5.025352</t>
  </si>
  <si>
    <t xml:space="preserve"> -0.376015</t>
  </si>
  <si>
    <t xml:space="preserve"> -0.950207</t>
  </si>
  <si>
    <t xml:space="preserve"> -1.367682</t>
  </si>
  <si>
    <t xml:space="preserve"> -0.834104</t>
  </si>
  <si>
    <t xml:space="preserve"> -0.291024</t>
  </si>
  <si>
    <t xml:space="preserve">At1g35490.1</t>
  </si>
  <si>
    <t xml:space="preserve">bZIP family transcription factor</t>
  </si>
  <si>
    <t xml:space="preserve">11.48846</t>
  </si>
  <si>
    <t xml:space="preserve">0.009868872</t>
  </si>
  <si>
    <t xml:space="preserve">0.004234336</t>
  </si>
  <si>
    <t xml:space="preserve">-4.853956</t>
  </si>
  <si>
    <t xml:space="preserve"> -0.001265</t>
  </si>
  <si>
    <t xml:space="preserve"> -1.248157</t>
  </si>
  <si>
    <t xml:space="preserve"> -0.9073</t>
  </si>
  <si>
    <t xml:space="preserve"> -0.812286</t>
  </si>
  <si>
    <t xml:space="preserve"> -0.855329</t>
  </si>
  <si>
    <t xml:space="preserve">At5g25980_20</t>
  </si>
  <si>
    <t xml:space="preserve">16.76280</t>
  </si>
  <si>
    <t xml:space="preserve">0.0003576482</t>
  </si>
  <si>
    <t xml:space="preserve">0.0001534525</t>
  </si>
  <si>
    <t xml:space="preserve">-10.03764</t>
  </si>
  <si>
    <t xml:space="preserve"> -0.976693</t>
  </si>
  <si>
    <t xml:space="preserve"> -0.603754</t>
  </si>
  <si>
    <t xml:space="preserve"> -0.647143</t>
  </si>
  <si>
    <t xml:space="preserve"> -0.801932</t>
  </si>
  <si>
    <t xml:space="preserve"> -0.795444</t>
  </si>
  <si>
    <t xml:space="preserve">At1g69180.1</t>
  </si>
  <si>
    <t xml:space="preserve">transcription factor CRC (CRABS CLAW) identical to transcription factor CRC (CRABS CLAW) GI:4836698 [Arabidopsis thaliana]</t>
  </si>
  <si>
    <t xml:space="preserve">12.86260</t>
  </si>
  <si>
    <t xml:space="preserve">-9.815243</t>
  </si>
  <si>
    <t xml:space="preserve"> -0.793392</t>
  </si>
  <si>
    <t xml:space="preserve"> -1.017378</t>
  </si>
  <si>
    <t xml:space="preserve"> -0.747826</t>
  </si>
  <si>
    <t xml:space="preserve"> -0.634381</t>
  </si>
  <si>
    <t xml:space="preserve"> -0.636904</t>
  </si>
  <si>
    <t xml:space="preserve">At2g15400.1</t>
  </si>
  <si>
    <t xml:space="preserve">DNA-directed RNA polymerase II 36 kDa polypeptide B / RNA polymerase II subunit 3 (RPB36B) identical to SP|Q39212 DNA-directed RNA polymerase II 36 kDa polypeptide B (EC 2.7.7.6) (RNA polymerase II subunit 3) {Arabidopsis thaliana}</t>
  </si>
  <si>
    <t xml:space="preserve">12.63188</t>
  </si>
  <si>
    <t xml:space="preserve">0.000323455</t>
  </si>
  <si>
    <t xml:space="preserve">0.0001387815</t>
  </si>
  <si>
    <t xml:space="preserve">-10.26043</t>
  </si>
  <si>
    <t xml:space="preserve"> -0.596746</t>
  </si>
  <si>
    <t xml:space="preserve"> -0.886156</t>
  </si>
  <si>
    <t xml:space="preserve"> -0.846944</t>
  </si>
  <si>
    <t xml:space="preserve"> -0.870375</t>
  </si>
  <si>
    <t xml:space="preserve"> -0.633615</t>
  </si>
  <si>
    <t xml:space="preserve">At5g56380.1</t>
  </si>
  <si>
    <t xml:space="preserve">F-box family protein similar to unknown protein (emb|CAB62440.1); contains Pfam profile PF00646: F-box domain</t>
  </si>
  <si>
    <t xml:space="preserve">12.34037</t>
  </si>
  <si>
    <t xml:space="preserve">-9.64499</t>
  </si>
  <si>
    <t xml:space="preserve"> -0.491578</t>
  </si>
  <si>
    <t xml:space="preserve"> -0.814787</t>
  </si>
  <si>
    <t xml:space="preserve"> -0.835611</t>
  </si>
  <si>
    <t xml:space="preserve"> -0.769009</t>
  </si>
  <si>
    <t xml:space="preserve"> -0.924559</t>
  </si>
  <si>
    <t xml:space="preserve">At1g08650.1</t>
  </si>
  <si>
    <t xml:space="preserve">phosphoenolpyruvate carboxylase kinase identical to phosphoenolpyruvate carboxylase kinase [Arabidopsis thaliana] gi|6318613|gb|AAF06968; contains protein kinase domain, Pfam:PF00069</t>
  </si>
  <si>
    <t xml:space="preserve">14.91946</t>
  </si>
  <si>
    <t xml:space="preserve">-8.432894</t>
  </si>
  <si>
    <t xml:space="preserve"> -0.389923</t>
  </si>
  <si>
    <t xml:space="preserve"> -0.876007</t>
  </si>
  <si>
    <t xml:space="preserve"> -0.903115</t>
  </si>
  <si>
    <t xml:space="preserve"> -0.879792</t>
  </si>
  <si>
    <t xml:space="preserve"> -0.787573</t>
  </si>
  <si>
    <t xml:space="preserve">At5g48020.1</t>
  </si>
  <si>
    <t xml:space="preserve">11.40972</t>
  </si>
  <si>
    <t xml:space="preserve">-9.552625</t>
  </si>
  <si>
    <t xml:space="preserve"> -0.533465</t>
  </si>
  <si>
    <t xml:space="preserve"> -0.832415</t>
  </si>
  <si>
    <t xml:space="preserve"> -0.655277</t>
  </si>
  <si>
    <t xml:space="preserve"> -0.937358</t>
  </si>
  <si>
    <t xml:space="preserve"> -0.878908</t>
  </si>
  <si>
    <t xml:space="preserve">At4g10190.1</t>
  </si>
  <si>
    <t xml:space="preserve">F-box family protein-related contains TIGRFAM TIGR01640: F-box protein interaction domain</t>
  </si>
  <si>
    <t xml:space="preserve">10.98749</t>
  </si>
  <si>
    <t xml:space="preserve">0.001104558</t>
  </si>
  <si>
    <t xml:space="preserve">0.0004739216</t>
  </si>
  <si>
    <t xml:space="preserve">-8.819298</t>
  </si>
  <si>
    <t xml:space="preserve"> -0.785853</t>
  </si>
  <si>
    <t xml:space="preserve"> -0.571665</t>
  </si>
  <si>
    <t xml:space="preserve"> -0.778555</t>
  </si>
  <si>
    <t xml:space="preserve"> -0.934954</t>
  </si>
  <si>
    <t xml:space="preserve">At1g28070.1</t>
  </si>
  <si>
    <t xml:space="preserve">11.32498</t>
  </si>
  <si>
    <t xml:space="preserve">0.007351347</t>
  </si>
  <si>
    <t xml:space="preserve">0.003154168</t>
  </si>
  <si>
    <t xml:space="preserve">-5.186517</t>
  </si>
  <si>
    <t xml:space="preserve"> -0.421909</t>
  </si>
  <si>
    <t xml:space="preserve"> -0.820331</t>
  </si>
  <si>
    <t xml:space="preserve"> -0.519798</t>
  </si>
  <si>
    <t xml:space="preserve"> -1.48664</t>
  </si>
  <si>
    <t xml:space="preserve"> -0.591908</t>
  </si>
  <si>
    <t xml:space="preserve">At5g37890.1</t>
  </si>
  <si>
    <t xml:space="preserve">seven in absentia (SINA) protein, putative similar to SIAH1 protein [Brassica napus var. napus] GI:7657876; contains Pfam profile PF03145: Seven in absentia protein family</t>
  </si>
  <si>
    <t xml:space="preserve">11.32361</t>
  </si>
  <si>
    <t xml:space="preserve">0.01174427</t>
  </si>
  <si>
    <t xml:space="preserve">0.005038996</t>
  </si>
  <si>
    <t xml:space="preserve">-5.41071</t>
  </si>
  <si>
    <t xml:space="preserve"> -0.607176</t>
  </si>
  <si>
    <t xml:space="preserve"> -0.550454</t>
  </si>
  <si>
    <t xml:space="preserve"> -1.148158</t>
  </si>
  <si>
    <t xml:space="preserve">At1g52940.1</t>
  </si>
  <si>
    <t xml:space="preserve">10.51687</t>
  </si>
  <si>
    <t xml:space="preserve">0.004130520</t>
  </si>
  <si>
    <t xml:space="preserve">0.00177224</t>
  </si>
  <si>
    <t xml:space="preserve">-6.420786</t>
  </si>
  <si>
    <t xml:space="preserve"> -1.018466</t>
  </si>
  <si>
    <t xml:space="preserve"> -0.712034</t>
  </si>
  <si>
    <t xml:space="preserve"> -0.379318</t>
  </si>
  <si>
    <t xml:space="preserve"> -0.965737</t>
  </si>
  <si>
    <t xml:space="preserve">At4g00380.1</t>
  </si>
  <si>
    <t xml:space="preserve">XH/XS domain-containing protein / XS zinc finger domain-containing protein contains Pfam domains PF03469: XH domain, PF03468: XS domain and PF03470: XS zinc finger domain</t>
  </si>
  <si>
    <t xml:space="preserve">10.86241</t>
  </si>
  <si>
    <t xml:space="preserve">-7.438612</t>
  </si>
  <si>
    <t xml:space="preserve"> -0.690537</t>
  </si>
  <si>
    <t xml:space="preserve"> -0.948474</t>
  </si>
  <si>
    <t xml:space="preserve"> -0.672231</t>
  </si>
  <si>
    <t xml:space="preserve">At3g02480_48.25</t>
  </si>
  <si>
    <t xml:space="preserve">ABA-responsive protein-related similar to ABA-inducible protein [Fagus sylvatica] GI:3901016, cold-induced protein kin1 [Brassica napus] GI:167146</t>
  </si>
  <si>
    <t xml:space="preserve">15.79424</t>
  </si>
  <si>
    <t xml:space="preserve">-12.20066</t>
  </si>
  <si>
    <t xml:space="preserve"> -0.729434</t>
  </si>
  <si>
    <t xml:space="preserve"> -0.854893</t>
  </si>
  <si>
    <t xml:space="preserve"> -0.757785</t>
  </si>
  <si>
    <t xml:space="preserve"> -0.705865</t>
  </si>
  <si>
    <t xml:space="preserve"> -0.812756</t>
  </si>
  <si>
    <t xml:space="preserve">At2g41905.1</t>
  </si>
  <si>
    <t xml:space="preserve">14.38317</t>
  </si>
  <si>
    <t xml:space="preserve">-6.718177</t>
  </si>
  <si>
    <t xml:space="preserve"> -0.45668</t>
  </si>
  <si>
    <t xml:space="preserve"> -0.993008</t>
  </si>
  <si>
    <t xml:space="preserve"> -1.193885</t>
  </si>
  <si>
    <t xml:space="preserve"> -0.563312</t>
  </si>
  <si>
    <t xml:space="preserve"> -0.65563</t>
  </si>
  <si>
    <t xml:space="preserve">At5g48140.1</t>
  </si>
  <si>
    <t xml:space="preserve">polygalacturonase, putative / pectinase, putative strong similarity to polygalacturonase PGA3 [Arabidopsis thaliana] GI:3152948; contains PF00295: Glycosyl hydrolases family 28 (polygalacturonases)</t>
  </si>
  <si>
    <t xml:space="preserve">12.28580</t>
  </si>
  <si>
    <t xml:space="preserve">0.001458749</t>
  </si>
  <si>
    <t xml:space="preserve">0.0006258907</t>
  </si>
  <si>
    <t xml:space="preserve">-7.424724</t>
  </si>
  <si>
    <t xml:space="preserve"> -0.633633</t>
  </si>
  <si>
    <t xml:space="preserve"> -0.900255</t>
  </si>
  <si>
    <t xml:space="preserve"> -0.36664</t>
  </si>
  <si>
    <t xml:space="preserve"> -0.986574</t>
  </si>
  <si>
    <t xml:space="preserve"> -0.976585</t>
  </si>
  <si>
    <t xml:space="preserve">At4g19230.1</t>
  </si>
  <si>
    <t xml:space="preserve">cytochrome P450 family protein cytochrome P450, Arabidopsis thaliana; supported by cDNA: gi_15293092_gb_AY050980.1_</t>
  </si>
  <si>
    <t xml:space="preserve">10.87283</t>
  </si>
  <si>
    <t xml:space="preserve">-6.469029</t>
  </si>
  <si>
    <t xml:space="preserve"> -0.313765</t>
  </si>
  <si>
    <t xml:space="preserve"> -0.699146</t>
  </si>
  <si>
    <t xml:space="preserve"> -0.800021</t>
  </si>
  <si>
    <t xml:space="preserve"> -0.826714</t>
  </si>
  <si>
    <t xml:space="preserve"> -1.226974</t>
  </si>
  <si>
    <t xml:space="preserve">At5g20410.1</t>
  </si>
  <si>
    <t xml:space="preserve">1,2-diacylglycerol 3-beta-galactosyltransferase, putative / monogalactosyldiacylglycerol synthase, putative / MGDG synthase, putative identical to monogalactosyldiacylglycerol synthase [gi:3367638] from Arabidopsis thaliana, similar to MGDG synthase type A [gi:9884651] from Glycine max</t>
  </si>
  <si>
    <t xml:space="preserve">10.94917</t>
  </si>
  <si>
    <t xml:space="preserve">0.001043964</t>
  </si>
  <si>
    <t xml:space="preserve">0.0004479232</t>
  </si>
  <si>
    <t xml:space="preserve">-7.973908</t>
  </si>
  <si>
    <t xml:space="preserve"> -0.431419</t>
  </si>
  <si>
    <t xml:space="preserve"> -0.928554</t>
  </si>
  <si>
    <t xml:space="preserve"> -0.982366</t>
  </si>
  <si>
    <t xml:space="preserve"> -0.611745</t>
  </si>
  <si>
    <t xml:space="preserve"> -0.91932</t>
  </si>
  <si>
    <t xml:space="preserve">At5g07440.1</t>
  </si>
  <si>
    <t xml:space="preserve">12.84667</t>
  </si>
  <si>
    <t xml:space="preserve">0.0001871053</t>
  </si>
  <si>
    <t xml:space="preserve">8.027938e-05</t>
  </si>
  <si>
    <t xml:space="preserve">-11.64218</t>
  </si>
  <si>
    <t xml:space="preserve"> -0.641864</t>
  </si>
  <si>
    <t xml:space="preserve"> -0.766022</t>
  </si>
  <si>
    <t xml:space="preserve"> -0.871473</t>
  </si>
  <si>
    <t xml:space="preserve"> -0.754753</t>
  </si>
  <si>
    <t xml:space="preserve"> -0.842965</t>
  </si>
  <si>
    <t xml:space="preserve">At3g08690.1</t>
  </si>
  <si>
    <t xml:space="preserve">ubiquitin-conjugating enzyme 11 (UBC11) E2; identical to gi:12643427, SP:P35134</t>
  </si>
  <si>
    <t xml:space="preserve">14.25518</t>
  </si>
  <si>
    <t xml:space="preserve">0.0002520622</t>
  </si>
  <si>
    <t xml:space="preserve">0.0001081498</t>
  </si>
  <si>
    <t xml:space="preserve">-10.82385</t>
  </si>
  <si>
    <t xml:space="preserve"> -0.887207</t>
  </si>
  <si>
    <t xml:space="preserve"> -0.806216</t>
  </si>
  <si>
    <t xml:space="preserve"> -0.864606</t>
  </si>
  <si>
    <t xml:space="preserve"> -0.737438</t>
  </si>
  <si>
    <t xml:space="preserve"> -0.582494</t>
  </si>
  <si>
    <t xml:space="preserve">At1g20790.1</t>
  </si>
  <si>
    <t xml:space="preserve">13.41893</t>
  </si>
  <si>
    <t xml:space="preserve">0.001808664</t>
  </si>
  <si>
    <t xml:space="preserve">0.000776025</t>
  </si>
  <si>
    <t xml:space="preserve">-7.082855</t>
  </si>
  <si>
    <t xml:space="preserve"> -1.135526</t>
  </si>
  <si>
    <t xml:space="preserve"> -0.853033</t>
  </si>
  <si>
    <t xml:space="preserve"> -0.877938</t>
  </si>
  <si>
    <t xml:space="preserve"> -0.653507</t>
  </si>
  <si>
    <t xml:space="preserve"> -0.359078</t>
  </si>
  <si>
    <t xml:space="preserve">At3g12240.1</t>
  </si>
  <si>
    <t xml:space="preserve">serine carboxypeptidase S10 family protein contains Pfam profile: PF00450 serine carboxypeptidase; similar to serine carboxypeptidase I precursor (SP:P37890) [Oryza sativa]</t>
  </si>
  <si>
    <t xml:space="preserve">11.74121</t>
  </si>
  <si>
    <t xml:space="preserve">0.0009932603</t>
  </si>
  <si>
    <t xml:space="preserve">0.0004261681</t>
  </si>
  <si>
    <t xml:space="preserve">-8.048696</t>
  </si>
  <si>
    <t xml:space="preserve"> -0.389482</t>
  </si>
  <si>
    <t xml:space="preserve"> -1.005907</t>
  </si>
  <si>
    <t xml:space="preserve"> -0.821404</t>
  </si>
  <si>
    <t xml:space="preserve"> -0.932886</t>
  </si>
  <si>
    <t xml:space="preserve"> -0.747471</t>
  </si>
  <si>
    <t xml:space="preserve">At1g19500.1</t>
  </si>
  <si>
    <t xml:space="preserve">11.13844</t>
  </si>
  <si>
    <t xml:space="preserve">0.003627915</t>
  </si>
  <si>
    <t xml:space="preserve">0.001556592</t>
  </si>
  <si>
    <t xml:space="preserve">-6.06953</t>
  </si>
  <si>
    <t xml:space="preserve"> -0.562678</t>
  </si>
  <si>
    <t xml:space="preserve"> -1.092705</t>
  </si>
  <si>
    <t xml:space="preserve"> -1.024936</t>
  </si>
  <si>
    <t xml:space="preserve"> -0.254821</t>
  </si>
  <si>
    <t xml:space="preserve"> -0.964573</t>
  </si>
  <si>
    <t xml:space="preserve">At4g30130.1</t>
  </si>
  <si>
    <t xml:space="preserve">expressed protein contains Pfam domains, PF04782: Protein of unknown function (DUF632) and PF04783: Protein of unknown function (DUF630)</t>
  </si>
  <si>
    <t xml:space="preserve">10.83565</t>
  </si>
  <si>
    <t xml:space="preserve">-8.369473</t>
  </si>
  <si>
    <t xml:space="preserve"> -1.040133</t>
  </si>
  <si>
    <t xml:space="preserve"> -0.945588</t>
  </si>
  <si>
    <t xml:space="preserve"> -0.768721</t>
  </si>
  <si>
    <t xml:space="preserve"> -0.682058</t>
  </si>
  <si>
    <t xml:space="preserve"> -0.467181</t>
  </si>
  <si>
    <t xml:space="preserve">At3g25170.1</t>
  </si>
  <si>
    <t xml:space="preserve">13.76226</t>
  </si>
  <si>
    <t xml:space="preserve">0.0003329927</t>
  </si>
  <si>
    <t xml:space="preserve">0.0001428738</t>
  </si>
  <si>
    <t xml:space="preserve">-10.18465</t>
  </si>
  <si>
    <t xml:space="preserve"> -0.534827</t>
  </si>
  <si>
    <t xml:space="preserve"> -0.844126</t>
  </si>
  <si>
    <t xml:space="preserve"> -0.829829</t>
  </si>
  <si>
    <t xml:space="preserve"> -0.764538</t>
  </si>
  <si>
    <t xml:space="preserve"> -0.931303</t>
  </si>
  <si>
    <t xml:space="preserve">At1g75760.1</t>
  </si>
  <si>
    <t xml:space="preserve">ER lumen protein retaining receptor family protein similar to SP|P33946 ER lumen protein retaining receptor 1 (KDEL receptor 1) {Bos taurus}; contains Pfam profile PF00810: ER lumen protein retaining receptor</t>
  </si>
  <si>
    <t xml:space="preserve">11.05124</t>
  </si>
  <si>
    <t xml:space="preserve">0.008248154</t>
  </si>
  <si>
    <t xml:space="preserve">0.003538952</t>
  </si>
  <si>
    <t xml:space="preserve">-5.97917</t>
  </si>
  <si>
    <t xml:space="preserve"> -0.452917</t>
  </si>
  <si>
    <t xml:space="preserve"> -0.947006</t>
  </si>
  <si>
    <t xml:space="preserve"> -0.946052</t>
  </si>
  <si>
    <t xml:space="preserve">At5g24105.1</t>
  </si>
  <si>
    <t xml:space="preserve">12.74376</t>
  </si>
  <si>
    <t xml:space="preserve">0.0002112712</t>
  </si>
  <si>
    <t xml:space="preserve">9.0648e-05</t>
  </si>
  <si>
    <t xml:space="preserve">-11.31604</t>
  </si>
  <si>
    <t xml:space="preserve"> -0.64779</t>
  </si>
  <si>
    <t xml:space="preserve"> -0.904429</t>
  </si>
  <si>
    <t xml:space="preserve"> -0.707833</t>
  </si>
  <si>
    <t xml:space="preserve"> -0.784844</t>
  </si>
  <si>
    <t xml:space="preserve"> -0.869215</t>
  </si>
  <si>
    <t xml:space="preserve">At5g44560.1</t>
  </si>
  <si>
    <t xml:space="preserve">SNF7 family protein contains Pfam domain, PF03357: SNF7 family</t>
  </si>
  <si>
    <t xml:space="preserve">11.88897</t>
  </si>
  <si>
    <t xml:space="preserve">-8.694246</t>
  </si>
  <si>
    <t xml:space="preserve"> -0.98903</t>
  </si>
  <si>
    <t xml:space="preserve"> -0.758501</t>
  </si>
  <si>
    <t xml:space="preserve"> -1.009579</t>
  </si>
  <si>
    <t xml:space="preserve"> -0.528454</t>
  </si>
  <si>
    <t xml:space="preserve">At5g14760.1</t>
  </si>
  <si>
    <t xml:space="preserve">L-aspartate oxidase family protein similar to L-aspartate oxidase, Escherichia coli [SP|P10902]; contains Pfam profiles PF00890 FAD binding domain, PF02910 Fumarate reductase/succinate dehydrogenase flavoprotein C-terminal domain</t>
  </si>
  <si>
    <t xml:space="preserve">10.76286</t>
  </si>
  <si>
    <t xml:space="preserve">0.001457124</t>
  </si>
  <si>
    <t xml:space="preserve">0.0006251933</t>
  </si>
  <si>
    <t xml:space="preserve">-8.263902</t>
  </si>
  <si>
    <t xml:space="preserve"> -0.725632</t>
  </si>
  <si>
    <t xml:space="preserve"> -0.692158</t>
  </si>
  <si>
    <t xml:space="preserve"> -0.65769</t>
  </si>
  <si>
    <t xml:space="preserve"> -1.066512</t>
  </si>
  <si>
    <t xml:space="preserve">At2g47010.2</t>
  </si>
  <si>
    <t xml:space="preserve">11.16380</t>
  </si>
  <si>
    <t xml:space="preserve">-6.754105</t>
  </si>
  <si>
    <t xml:space="preserve"> -0.44324</t>
  </si>
  <si>
    <t xml:space="preserve"> -1.216403</t>
  </si>
  <si>
    <t xml:space="preserve"> -0.8446</t>
  </si>
  <si>
    <t xml:space="preserve"> -0.513662</t>
  </si>
  <si>
    <t xml:space="preserve"> -0.914888</t>
  </si>
  <si>
    <t xml:space="preserve">At2g39855.2</t>
  </si>
  <si>
    <t xml:space="preserve">10.39912</t>
  </si>
  <si>
    <t xml:space="preserve">0.004442850</t>
  </si>
  <si>
    <t xml:space="preserve">0.001906248</t>
  </si>
  <si>
    <t xml:space="preserve">-5.810766</t>
  </si>
  <si>
    <t xml:space="preserve"> -0.166746</t>
  </si>
  <si>
    <t xml:space="preserve"> -1.054614</t>
  </si>
  <si>
    <t xml:space="preserve"> -1.079887</t>
  </si>
  <si>
    <t xml:space="preserve"> -0.96613</t>
  </si>
  <si>
    <t xml:space="preserve"> -0.66824</t>
  </si>
  <si>
    <t xml:space="preserve">At4g19985.1</t>
  </si>
  <si>
    <t xml:space="preserve">GCN5-related N-acetyltransferase (GNAT) family protein contains Pfam profile PF00583: acetyltransferase, GNAT family</t>
  </si>
  <si>
    <t xml:space="preserve">11.15668</t>
  </si>
  <si>
    <t xml:space="preserve">0.003047798</t>
  </si>
  <si>
    <t xml:space="preserve">0.001307688</t>
  </si>
  <si>
    <t xml:space="preserve">-6.303145</t>
  </si>
  <si>
    <t xml:space="preserve"> -0.709585</t>
  </si>
  <si>
    <t xml:space="preserve"> -0.325784</t>
  </si>
  <si>
    <t xml:space="preserve"> -0.650737</t>
  </si>
  <si>
    <t xml:space="preserve"> -1.045974</t>
  </si>
  <si>
    <t xml:space="preserve"> -1.204187</t>
  </si>
  <si>
    <t xml:space="preserve">At1g04670.1</t>
  </si>
  <si>
    <t xml:space="preserve">12.50651</t>
  </si>
  <si>
    <t xml:space="preserve">0.003493578</t>
  </si>
  <si>
    <t xml:space="preserve">0.001498954</t>
  </si>
  <si>
    <t xml:space="preserve">-6.12255</t>
  </si>
  <si>
    <t xml:space="preserve"> -0.365755</t>
  </si>
  <si>
    <t xml:space="preserve"> -1.320518</t>
  </si>
  <si>
    <t xml:space="preserve"> -0.918543</t>
  </si>
  <si>
    <t xml:space="preserve"> -0.732996</t>
  </si>
  <si>
    <t xml:space="preserve"> -0.601458</t>
  </si>
  <si>
    <t xml:space="preserve">At2g28680.1</t>
  </si>
  <si>
    <t xml:space="preserve">cupin family protein similar to legumin (11S-globulin) from Ginkgo biloba [GI:949869], 11S globulin from Avena sativa [GI:472867]; contains a 11-S plant seed storage protein signature (PS00305)</t>
  </si>
  <si>
    <t xml:space="preserve">10.94383</t>
  </si>
  <si>
    <t xml:space="preserve">0.003238833</t>
  </si>
  <si>
    <t xml:space="preserve">0.001389653</t>
  </si>
  <si>
    <t xml:space="preserve">-6.225824</t>
  </si>
  <si>
    <t xml:space="preserve"> -0.391162</t>
  </si>
  <si>
    <t xml:space="preserve"> -1.288092</t>
  </si>
  <si>
    <t xml:space="preserve"> -0.898918</t>
  </si>
  <si>
    <t xml:space="preserve"> -0.519264</t>
  </si>
  <si>
    <t xml:space="preserve"> -0.842011</t>
  </si>
  <si>
    <t xml:space="preserve">At3g23325.1</t>
  </si>
  <si>
    <t xml:space="preserve">splicing factor, putative similar to Splicing factor 3B subunit 10 (SF3b10) (Pre-mRNA splicing factor SF3b 10 kDa subunit) (Swiss-Prot:Q9BWJ5) [Homo sapiens]</t>
  </si>
  <si>
    <t xml:space="preserve">13.27913</t>
  </si>
  <si>
    <t xml:space="preserve">-11.65153</t>
  </si>
  <si>
    <t xml:space="preserve"> -0.8398</t>
  </si>
  <si>
    <t xml:space="preserve"> -0.915951</t>
  </si>
  <si>
    <t xml:space="preserve"> -0.683109</t>
  </si>
  <si>
    <t xml:space="preserve"> -0.701557</t>
  </si>
  <si>
    <t xml:space="preserve"> -0.79978</t>
  </si>
  <si>
    <t xml:space="preserve">At3g26870.1</t>
  </si>
  <si>
    <t xml:space="preserve">self-incompatibility protein-related low similarity to self-incompatibility [Papaver nudicaule] GI:3097262</t>
  </si>
  <si>
    <t xml:space="preserve">12.38796</t>
  </si>
  <si>
    <t xml:space="preserve">0.0002912737</t>
  </si>
  <si>
    <t xml:space="preserve">0.0001249739</t>
  </si>
  <si>
    <t xml:space="preserve">-10.48872</t>
  </si>
  <si>
    <t xml:space="preserve"> -0.716392</t>
  </si>
  <si>
    <t xml:space="preserve"> -0.696852</t>
  </si>
  <si>
    <t xml:space="preserve"> -1.00457</t>
  </si>
  <si>
    <t xml:space="preserve"> -0.665024</t>
  </si>
  <si>
    <t xml:space="preserve"> -0.863789</t>
  </si>
  <si>
    <t xml:space="preserve">At2g26850.1</t>
  </si>
  <si>
    <t xml:space="preserve">F-box family protein contains Pfam PF00646: F-box domain; similar to SKP1 interacting partner 2 (SKIP2) TIGR_Ath1:At5g67250</t>
  </si>
  <si>
    <t xml:space="preserve">11.93640</t>
  </si>
  <si>
    <t xml:space="preserve">-8.673752</t>
  </si>
  <si>
    <t xml:space="preserve"> -1.094752</t>
  </si>
  <si>
    <t xml:space="preserve"> -0.865235</t>
  </si>
  <si>
    <t xml:space="preserve"> -0.708542</t>
  </si>
  <si>
    <t xml:space="preserve"> -0.505693</t>
  </si>
  <si>
    <t xml:space="preserve"> -0.774699</t>
  </si>
  <si>
    <t xml:space="preserve">At2g16210.2</t>
  </si>
  <si>
    <t xml:space="preserve">11.30456</t>
  </si>
  <si>
    <t xml:space="preserve">0.001757886</t>
  </si>
  <si>
    <t xml:space="preserve">0.0007542385</t>
  </si>
  <si>
    <t xml:space="preserve">-7.130557</t>
  </si>
  <si>
    <t xml:space="preserve"> -0.465369</t>
  </si>
  <si>
    <t xml:space="preserve"> -1.271047</t>
  </si>
  <si>
    <t xml:space="preserve"> -0.715612</t>
  </si>
  <si>
    <t xml:space="preserve"> -0.780285</t>
  </si>
  <si>
    <t xml:space="preserve"> -0.723271</t>
  </si>
  <si>
    <t xml:space="preserve">At1g68780.1</t>
  </si>
  <si>
    <t xml:space="preserve">leucine-rich repeat family protein contains leucine rich-repeat (LRR) domains Pfam:PF00560, INTERPRO:IPR001611; contains similarity to disease resistance protein [Lycopersicon esculentum] gi|3894383|gb|AAC78591</t>
  </si>
  <si>
    <t xml:space="preserve">10.95803</t>
  </si>
  <si>
    <t xml:space="preserve">-11.37965</t>
  </si>
  <si>
    <t xml:space="preserve"> -0.807732</t>
  </si>
  <si>
    <t xml:space="preserve"> -0.950009</t>
  </si>
  <si>
    <t xml:space="preserve"> -0.686954</t>
  </si>
  <si>
    <t xml:space="preserve"> -0.824925</t>
  </si>
  <si>
    <t xml:space="preserve"> -0.6878</t>
  </si>
  <si>
    <t xml:space="preserve">At3g55140.2</t>
  </si>
  <si>
    <t xml:space="preserve">pectate lyase family protein similar to pollen allergen Amb a 1.3 SP:P27761 from [Ambrosia artemisiifolia]</t>
  </si>
  <si>
    <t xml:space="preserve">12.19860</t>
  </si>
  <si>
    <t xml:space="preserve">-6.935388</t>
  </si>
  <si>
    <t xml:space="preserve"> -0.529427</t>
  </si>
  <si>
    <t xml:space="preserve"> -0.694328</t>
  </si>
  <si>
    <t xml:space="preserve"> -0.721613</t>
  </si>
  <si>
    <t xml:space="preserve"> -1.322641</t>
  </si>
  <si>
    <t xml:space="preserve"> -0.689644</t>
  </si>
  <si>
    <t xml:space="preserve">At2g31130.1</t>
  </si>
  <si>
    <t xml:space="preserve">11.19381</t>
  </si>
  <si>
    <t xml:space="preserve">0.001634775</t>
  </si>
  <si>
    <t xml:space="preserve">0.0007014164</t>
  </si>
  <si>
    <t xml:space="preserve">-7.242879</t>
  </si>
  <si>
    <t xml:space="preserve"> -0.603556</t>
  </si>
  <si>
    <t xml:space="preserve"> -1.246347</t>
  </si>
  <si>
    <t xml:space="preserve"> -0.91664</t>
  </si>
  <si>
    <t xml:space="preserve"> -0.589913</t>
  </si>
  <si>
    <t xml:space="preserve"> -0.605236</t>
  </si>
  <si>
    <t xml:space="preserve">At2g47040.1</t>
  </si>
  <si>
    <t xml:space="preserve">13.95200</t>
  </si>
  <si>
    <t xml:space="preserve">0.001188308</t>
  </si>
  <si>
    <t xml:space="preserve">0.0005098552</t>
  </si>
  <si>
    <t xml:space="preserve">-7.743773</t>
  </si>
  <si>
    <t xml:space="preserve"> -0.558176</t>
  </si>
  <si>
    <t xml:space="preserve"> -1.038424</t>
  </si>
  <si>
    <t xml:space="preserve"> -1.042327</t>
  </si>
  <si>
    <t xml:space="preserve"> -0.486438</t>
  </si>
  <si>
    <t xml:space="preserve"> -0.837004</t>
  </si>
  <si>
    <t xml:space="preserve">At5g15110.1</t>
  </si>
  <si>
    <t xml:space="preserve">12.88352</t>
  </si>
  <si>
    <t xml:space="preserve">-8.535857</t>
  </si>
  <si>
    <t xml:space="preserve"> -0.532278</t>
  </si>
  <si>
    <t xml:space="preserve"> -0.610149</t>
  </si>
  <si>
    <t xml:space="preserve"> -0.975001</t>
  </si>
  <si>
    <t xml:space="preserve"> -0.798657</t>
  </si>
  <si>
    <t xml:space="preserve"> -1.04821</t>
  </si>
  <si>
    <t xml:space="preserve">At5g52740.1</t>
  </si>
  <si>
    <t xml:space="preserve">heavy-metal-associated domain-containing protein  contains Pfam profile PF00403: Heavy-metal-associated domain</t>
  </si>
  <si>
    <t xml:space="preserve">12.62456</t>
  </si>
  <si>
    <t xml:space="preserve">0.005501561</t>
  </si>
  <si>
    <t xml:space="preserve">0.002360499</t>
  </si>
  <si>
    <t xml:space="preserve">-5.984212</t>
  </si>
  <si>
    <t xml:space="preserve"> -1.138436</t>
  </si>
  <si>
    <t xml:space="preserve"> -0.365151</t>
  </si>
  <si>
    <t xml:space="preserve"> -0.978051</t>
  </si>
  <si>
    <t xml:space="preserve"> -0.692354</t>
  </si>
  <si>
    <t xml:space="preserve">At4g30520.1</t>
  </si>
  <si>
    <t xml:space="preserve">0.0006099287</t>
  </si>
  <si>
    <t xml:space="preserve">0.0002616959</t>
  </si>
  <si>
    <t xml:space="preserve">-8.936798</t>
  </si>
  <si>
    <t xml:space="preserve"> -1.044636</t>
  </si>
  <si>
    <t xml:space="preserve"> -0.888647</t>
  </si>
  <si>
    <t xml:space="preserve"> -0.523046</t>
  </si>
  <si>
    <t xml:space="preserve"> -0.651054</t>
  </si>
  <si>
    <t xml:space="preserve"> -0.861795</t>
  </si>
  <si>
    <t xml:space="preserve">At4g01580.1</t>
  </si>
  <si>
    <t xml:space="preserve">12.95545</t>
  </si>
  <si>
    <t xml:space="preserve">0.0002988305</t>
  </si>
  <si>
    <t xml:space="preserve">0.0001282162</t>
  </si>
  <si>
    <t xml:space="preserve">-10.44939</t>
  </si>
  <si>
    <t xml:space="preserve"> -0.777318</t>
  </si>
  <si>
    <t xml:space="preserve"> -0.847544</t>
  </si>
  <si>
    <t xml:space="preserve"> -1.015277</t>
  </si>
  <si>
    <t xml:space="preserve"> -0.656635</t>
  </si>
  <si>
    <t xml:space="preserve"> -0.673089</t>
  </si>
  <si>
    <t xml:space="preserve">At1g08065.1</t>
  </si>
  <si>
    <t xml:space="preserve">11.89983</t>
  </si>
  <si>
    <t xml:space="preserve">0.00438105</t>
  </si>
  <si>
    <t xml:space="preserve">0.001879733</t>
  </si>
  <si>
    <t xml:space="preserve">-5.828259</t>
  </si>
  <si>
    <t xml:space="preserve"> -0.346103</t>
  </si>
  <si>
    <t xml:space="preserve"> -1.215771</t>
  </si>
  <si>
    <t xml:space="preserve"> -0.843677</t>
  </si>
  <si>
    <t xml:space="preserve"> -0.456176</t>
  </si>
  <si>
    <t xml:space="preserve"> -1.119084</t>
  </si>
  <si>
    <t xml:space="preserve">At2g23900.1</t>
  </si>
  <si>
    <t xml:space="preserve">glycoside hydrolase family 28 protein / polygalacturonase (pectinase) family protein weak similarity to SP|P27644 Polygalacturonase (EC 3.2.1.15) (Pectinase) {Agrobacterium tumefaciens}; contains PF00295: Glycosyl hydrolases family 28</t>
  </si>
  <si>
    <t xml:space="preserve">11.00112</t>
  </si>
  <si>
    <t xml:space="preserve">-9.73265</t>
  </si>
  <si>
    <t xml:space="preserve"> -0.96664</t>
  </si>
  <si>
    <t xml:space="preserve"> -0.751989</t>
  </si>
  <si>
    <t xml:space="preserve"> -0.69272</t>
  </si>
  <si>
    <t xml:space="preserve"> -0.774493</t>
  </si>
  <si>
    <t xml:space="preserve">At5g25980_40</t>
  </si>
  <si>
    <t xml:space="preserve">17.03843</t>
  </si>
  <si>
    <t xml:space="preserve">0.0004163949</t>
  </si>
  <si>
    <t xml:space="preserve">0.0001786583</t>
  </si>
  <si>
    <t xml:space="preserve">-9.728315</t>
  </si>
  <si>
    <t xml:space="preserve"> -1.037068</t>
  </si>
  <si>
    <t xml:space="preserve"> -0.575092</t>
  </si>
  <si>
    <t xml:space="preserve"> -0.709553</t>
  </si>
  <si>
    <t xml:space="preserve"> -0.887107</t>
  </si>
  <si>
    <t xml:space="preserve"> -0.775977</t>
  </si>
  <si>
    <t xml:space="preserve">At3g16040.1</t>
  </si>
  <si>
    <t xml:space="preserve">12.07501</t>
  </si>
  <si>
    <t xml:space="preserve">0.0009067785</t>
  </si>
  <si>
    <t xml:space="preserve">0.0003890622</t>
  </si>
  <si>
    <t xml:space="preserve">-8.204744</t>
  </si>
  <si>
    <t xml:space="preserve"> -0.702367</t>
  </si>
  <si>
    <t xml:space="preserve"> -0.755308</t>
  </si>
  <si>
    <t xml:space="preserve"> -1.074587</t>
  </si>
  <si>
    <t xml:space="preserve"> -0.467295</t>
  </si>
  <si>
    <t xml:space="preserve"> -0.985667</t>
  </si>
  <si>
    <t xml:space="preserve">At5g46940.1</t>
  </si>
  <si>
    <t xml:space="preserve">11.03520</t>
  </si>
  <si>
    <t xml:space="preserve">-9.201059</t>
  </si>
  <si>
    <t xml:space="preserve"> -0.680862</t>
  </si>
  <si>
    <t xml:space="preserve"> -1.039122</t>
  </si>
  <si>
    <t xml:space="preserve"> -0.90421</t>
  </si>
  <si>
    <t xml:space="preserve"> -0.531592</t>
  </si>
  <si>
    <t xml:space="preserve"> -0.833341</t>
  </si>
  <si>
    <t xml:space="preserve">At1g36380.1</t>
  </si>
  <si>
    <t xml:space="preserve">expressed protein similar to vanilloid receptor-like protein GB:AAD26363 from [Homo sapiens]</t>
  </si>
  <si>
    <t xml:space="preserve">11.96861</t>
  </si>
  <si>
    <t xml:space="preserve">0.003234805</t>
  </si>
  <si>
    <t xml:space="preserve">0.001387925</t>
  </si>
  <si>
    <t xml:space="preserve">-6.227903</t>
  </si>
  <si>
    <t xml:space="preserve"> -0.359175</t>
  </si>
  <si>
    <t xml:space="preserve"> -0.495927</t>
  </si>
  <si>
    <t xml:space="preserve"> -1.206045</t>
  </si>
  <si>
    <t xml:space="preserve"> -0.914601</t>
  </si>
  <si>
    <t xml:space="preserve"> -1.018302</t>
  </si>
  <si>
    <t xml:space="preserve">At3g06100.1</t>
  </si>
  <si>
    <t xml:space="preserve">major intrinsic family protein / MIP family protein contains Pfam profile: PF00230 major intrinsic protein; contains non-consensus TT acceptor splice site at exon 4</t>
  </si>
  <si>
    <t xml:space="preserve">10.76020</t>
  </si>
  <si>
    <t xml:space="preserve">0.004113489</t>
  </si>
  <si>
    <t xml:space="preserve">0.001764933</t>
  </si>
  <si>
    <t xml:space="preserve">-5.908322</t>
  </si>
  <si>
    <t xml:space="preserve"> -0.31482</t>
  </si>
  <si>
    <t xml:space="preserve"> -1.361657</t>
  </si>
  <si>
    <t xml:space="preserve"> -0.792189</t>
  </si>
  <si>
    <t xml:space="preserve"> -0.63586</t>
  </si>
  <si>
    <t xml:space="preserve"> -0.891491</t>
  </si>
  <si>
    <t xml:space="preserve">At1g57820.2</t>
  </si>
  <si>
    <t xml:space="preserve">zinc finger (C3HC4-type RING finger) family protein low similarity to nuclear protein np95 [Mus musculus] GI:4220590; contains Pfam profiles PF02182: YDG/SRA domain, PF00097: Zinc finger, C3HC4 type (RING finger), PF00628: PHD-finger</t>
  </si>
  <si>
    <t xml:space="preserve">13.22346</t>
  </si>
  <si>
    <t xml:space="preserve">0.0005553864</t>
  </si>
  <si>
    <t xml:space="preserve">0.000238294</t>
  </si>
  <si>
    <t xml:space="preserve">-9.111905</t>
  </si>
  <si>
    <t xml:space="preserve"> -0.845556</t>
  </si>
  <si>
    <t xml:space="preserve"> -1.05848</t>
  </si>
  <si>
    <t xml:space="preserve"> -0.874406</t>
  </si>
  <si>
    <t xml:space="preserve"> -0.713061</t>
  </si>
  <si>
    <t xml:space="preserve"> -0.513968</t>
  </si>
  <si>
    <t xml:space="preserve">At2g17787.1</t>
  </si>
  <si>
    <t xml:space="preserve">10.85517</t>
  </si>
  <si>
    <t xml:space="preserve">0.02010088</t>
  </si>
  <si>
    <t xml:space="preserve">0.00862448</t>
  </si>
  <si>
    <t xml:space="preserve">-4.082867</t>
  </si>
  <si>
    <t xml:space="preserve"> -0.493622</t>
  </si>
  <si>
    <t xml:space="preserve"> -0.955766</t>
  </si>
  <si>
    <t xml:space="preserve"> -0.977331</t>
  </si>
  <si>
    <t xml:space="preserve"> -0.002571</t>
  </si>
  <si>
    <t xml:space="preserve"> -1.583559</t>
  </si>
  <si>
    <t xml:space="preserve">At3g15900.1</t>
  </si>
  <si>
    <t xml:space="preserve">13.25422</t>
  </si>
  <si>
    <t xml:space="preserve">0.0001448623</t>
  </si>
  <si>
    <t xml:space="preserve">6.215459e-05</t>
  </si>
  <si>
    <t xml:space="preserve">-12.42934</t>
  </si>
  <si>
    <t xml:space="preserve"> -0.839303</t>
  </si>
  <si>
    <t xml:space="preserve"> -0.780086</t>
  </si>
  <si>
    <t xml:space="preserve"> -0.786042</t>
  </si>
  <si>
    <t xml:space="preserve"> -0.902381</t>
  </si>
  <si>
    <t xml:space="preserve"> -0.705484</t>
  </si>
  <si>
    <t xml:space="preserve">At4g24580.1</t>
  </si>
  <si>
    <t xml:space="preserve">pleckstrin homology (PH) domain-containing protein-related / RhoGAP domain-containing protein contains Pfam domain, PF00620: RhoGAP domain</t>
  </si>
  <si>
    <t xml:space="preserve">10.42085</t>
  </si>
  <si>
    <t xml:space="preserve">0.003612821</t>
  </si>
  <si>
    <t xml:space="preserve">0.001550117</t>
  </si>
  <si>
    <t xml:space="preserve">-6.075623</t>
  </si>
  <si>
    <t xml:space="preserve"> -0.650278</t>
  </si>
  <si>
    <t xml:space="preserve"> -1.290259</t>
  </si>
  <si>
    <t xml:space="preserve"> -1.062508</t>
  </si>
  <si>
    <t xml:space="preserve"> -0.351893</t>
  </si>
  <si>
    <t xml:space="preserve"> -0.658376</t>
  </si>
  <si>
    <t xml:space="preserve">At2g36020.1</t>
  </si>
  <si>
    <t xml:space="preserve">abscisic acid-responsive HVA22 family protein weak similarity to SP|Q00765 Polyposis locus protein 1 (TB2 protein) {Homo sapiens}; contains Pfam profile PF03134: TB2/DP1, HVA22 family</t>
  </si>
  <si>
    <t xml:space="preserve">11.33007</t>
  </si>
  <si>
    <t xml:space="preserve">-7.367656</t>
  </si>
  <si>
    <t xml:space="preserve"> -0.420496</t>
  </si>
  <si>
    <t xml:space="preserve"> -0.852482</t>
  </si>
  <si>
    <t xml:space="preserve"> -1.204042</t>
  </si>
  <si>
    <t xml:space="preserve"> -0.6752</t>
  </si>
  <si>
    <t xml:space="preserve"> -0.861451</t>
  </si>
  <si>
    <t xml:space="preserve">At5g14890.1</t>
  </si>
  <si>
    <t xml:space="preserve">NHL repeat-containing protein contains Pfam profile PF01436: NHL repeat</t>
  </si>
  <si>
    <t xml:space="preserve">11.76493</t>
  </si>
  <si>
    <t xml:space="preserve">-10.16089</t>
  </si>
  <si>
    <t xml:space="preserve"> -0.993201</t>
  </si>
  <si>
    <t xml:space="preserve"> -0.832217</t>
  </si>
  <si>
    <t xml:space="preserve"> -0.694644</t>
  </si>
  <si>
    <t xml:space="preserve"> -0.590057</t>
  </si>
  <si>
    <t xml:space="preserve"> -0.904566</t>
  </si>
  <si>
    <t xml:space="preserve">At4g34710.2</t>
  </si>
  <si>
    <t xml:space="preserve">arginine decarboxylase 2 (SPE2) identical to SP|O23141 Arginine decarboxylase 2 (EC 4.1.1.19) (ARGDC 2) (ADC 2) (ADC-N) {Arabidopsis thaliana}</t>
  </si>
  <si>
    <t xml:space="preserve">12.68242</t>
  </si>
  <si>
    <t xml:space="preserve">0.000818339</t>
  </si>
  <si>
    <t xml:space="preserve">0.0003511164</t>
  </si>
  <si>
    <t xml:space="preserve">-8.396952</t>
  </si>
  <si>
    <t xml:space="preserve"> -0.95802</t>
  </si>
  <si>
    <t xml:space="preserve"> -1.141839</t>
  </si>
  <si>
    <t xml:space="preserve"> -0.687585</t>
  </si>
  <si>
    <t xml:space="preserve"> -0.598199</t>
  </si>
  <si>
    <t xml:space="preserve"> -0.636767</t>
  </si>
  <si>
    <t xml:space="preserve">At5g28020_40</t>
  </si>
  <si>
    <t xml:space="preserve">12.47141</t>
  </si>
  <si>
    <t xml:space="preserve">0.0003628556</t>
  </si>
  <si>
    <t xml:space="preserve">0.0001556868</t>
  </si>
  <si>
    <t xml:space="preserve">-10.01211</t>
  </si>
  <si>
    <t xml:space="preserve"> -1.046308</t>
  </si>
  <si>
    <t xml:space="preserve"> -0.61648</t>
  </si>
  <si>
    <t xml:space="preserve"> -0.809805</t>
  </si>
  <si>
    <t xml:space="preserve"> -0.681918</t>
  </si>
  <si>
    <t xml:space="preserve"> -0.86842</t>
  </si>
  <si>
    <t xml:space="preserve">At1g19650.1</t>
  </si>
  <si>
    <t xml:space="preserve">SEC14 cytosolic factor, putative / phosphoglyceride transfer protein, putative similar to SP:P24859 from [Kluyveromyces lactissimilar to phosphatidylinositol transfer-like protein IV (GI:14486707) [Lotus japonicus]; contains Pfam PF00650 : CRAL/TRIO domain; contains Pfam PF03765 : CRAL/TRIO, N-terminus</t>
  </si>
  <si>
    <t xml:space="preserve">11.88231</t>
  </si>
  <si>
    <t xml:space="preserve">-7.4759</t>
  </si>
  <si>
    <t xml:space="preserve"> -0.907599</t>
  </si>
  <si>
    <t xml:space="preserve"> -0.911595</t>
  </si>
  <si>
    <t xml:space="preserve"> -1.169168</t>
  </si>
  <si>
    <t xml:space="preserve"> -0.517177</t>
  </si>
  <si>
    <t xml:space="preserve"> -0.520181</t>
  </si>
  <si>
    <t xml:space="preserve">At4g19645.1</t>
  </si>
  <si>
    <t xml:space="preserve">-5.988527</t>
  </si>
  <si>
    <t xml:space="preserve"> -0.365271</t>
  </si>
  <si>
    <t xml:space="preserve"> -1.332189</t>
  </si>
  <si>
    <t xml:space="preserve"> -0.837764</t>
  </si>
  <si>
    <t xml:space="preserve"> -0.974746</t>
  </si>
  <si>
    <t xml:space="preserve"> -0.523747</t>
  </si>
  <si>
    <t xml:space="preserve">At3g43850.1</t>
  </si>
  <si>
    <t xml:space="preserve">hypothetical protein similar to MTD1 [Medicago truncatula] GI:9294810</t>
  </si>
  <si>
    <t xml:space="preserve">12.73767</t>
  </si>
  <si>
    <t xml:space="preserve">0.000597989</t>
  </si>
  <si>
    <t xml:space="preserve">0.0002565731</t>
  </si>
  <si>
    <t xml:space="preserve">-8.966948</t>
  </si>
  <si>
    <t xml:space="preserve"> -0.75075</t>
  </si>
  <si>
    <t xml:space="preserve"> -0.856906</t>
  </si>
  <si>
    <t xml:space="preserve"> -0.498338</t>
  </si>
  <si>
    <t xml:space="preserve"> -1.082847</t>
  </si>
  <si>
    <t xml:space="preserve"> -0.845796</t>
  </si>
  <si>
    <t xml:space="preserve">At5g25980.2</t>
  </si>
  <si>
    <t xml:space="preserve">16.18369</t>
  </si>
  <si>
    <t xml:space="preserve">-7.575523</t>
  </si>
  <si>
    <t xml:space="preserve"> -1.246322</t>
  </si>
  <si>
    <t xml:space="preserve"> -0.486124</t>
  </si>
  <si>
    <t xml:space="preserve"> -0.694221</t>
  </si>
  <si>
    <t xml:space="preserve"> -0.791037</t>
  </si>
  <si>
    <t xml:space="preserve"> -0.820292</t>
  </si>
  <si>
    <t xml:space="preserve">At5g42140.1</t>
  </si>
  <si>
    <t xml:space="preserve">zinc finger protein, putative / regulator of chromosome condensation (RCC1) family protein similar to zinc finger protein [Arabidopsis thaliana] gi|15811367|gb|AAL08940</t>
  </si>
  <si>
    <t xml:space="preserve">12.18904</t>
  </si>
  <si>
    <t xml:space="preserve">0.0005714153</t>
  </si>
  <si>
    <t xml:space="preserve">0.0002451713</t>
  </si>
  <si>
    <t xml:space="preserve">-9.055606</t>
  </si>
  <si>
    <t xml:space="preserve"> -0.676565</t>
  </si>
  <si>
    <t xml:space="preserve"> -0.957448</t>
  </si>
  <si>
    <t xml:space="preserve"> -0.507618</t>
  </si>
  <si>
    <t xml:space="preserve"> -0.989967</t>
  </si>
  <si>
    <t xml:space="preserve"> -0.909057</t>
  </si>
  <si>
    <t xml:space="preserve">At1g23690.1</t>
  </si>
  <si>
    <t xml:space="preserve">expressed protein contains Pfam profile PF02713: Domain of unknown function DUF220; expression supported by MPSS</t>
  </si>
  <si>
    <t xml:space="preserve">10.95066</t>
  </si>
  <si>
    <t xml:space="preserve">-6.421793</t>
  </si>
  <si>
    <t xml:space="preserve"> -0.286373</t>
  </si>
  <si>
    <t xml:space="preserve"> -1.216792</t>
  </si>
  <si>
    <t xml:space="preserve"> -0.766628</t>
  </si>
  <si>
    <t xml:space="preserve"> -0.753661</t>
  </si>
  <si>
    <t xml:space="preserve"> -1.019212</t>
  </si>
  <si>
    <t xml:space="preserve">At5g02100.1</t>
  </si>
  <si>
    <t xml:space="preserve">oxysterol-binding family protein similar to SWH1 [Saccharomyces cerevisiae] GI:402658; contains Pfam profile PF01237: Oxysterol-binding protein</t>
  </si>
  <si>
    <t xml:space="preserve">11.83088</t>
  </si>
  <si>
    <t xml:space="preserve">-7.81271</t>
  </si>
  <si>
    <t xml:space="preserve"> -1.191649</t>
  </si>
  <si>
    <t xml:space="preserve"> -0.57431</t>
  </si>
  <si>
    <t xml:space="preserve"> -0.686548</t>
  </si>
  <si>
    <t xml:space="preserve"> -0.613617</t>
  </si>
  <si>
    <t xml:space="preserve"> -0.97813</t>
  </si>
  <si>
    <t xml:space="preserve">At3g62040.1</t>
  </si>
  <si>
    <t xml:space="preserve">haloacid dehalogenase-like hydrolase family protein similarity to SP|P53078 SSM1 protein {Saccharomyces cerevisiae}; contains InterPro accession IPR005834: Haloacid dehalogenase-like hydrolase</t>
  </si>
  <si>
    <t xml:space="preserve">10.98142</t>
  </si>
  <si>
    <t xml:space="preserve">-9.259783</t>
  </si>
  <si>
    <t xml:space="preserve"> -0.810998</t>
  </si>
  <si>
    <t xml:space="preserve"> -1.129527</t>
  </si>
  <si>
    <t xml:space="preserve"> -0.667321</t>
  </si>
  <si>
    <t xml:space="preserve"> -0.614177</t>
  </si>
  <si>
    <t xml:space="preserve"> -0.83187</t>
  </si>
  <si>
    <t xml:space="preserve">At1g23600.1</t>
  </si>
  <si>
    <t xml:space="preserve">11.02781</t>
  </si>
  <si>
    <t xml:space="preserve">-7.93586</t>
  </si>
  <si>
    <t xml:space="preserve"> -0.516476</t>
  </si>
  <si>
    <t xml:space="preserve"> -0.979311</t>
  </si>
  <si>
    <t xml:space="preserve"> -0.98662</t>
  </si>
  <si>
    <t xml:space="preserve"> -0.76645</t>
  </si>
  <si>
    <t xml:space="preserve">At4g10440.1</t>
  </si>
  <si>
    <t xml:space="preserve">dehydration-responsive family protein similar to early-responsive to dehydration stress ERD3 protein [Arabidopsis thaliana] GI:15320410; contains Pfam profile PF03141: Putative methyltransferase</t>
  </si>
  <si>
    <t xml:space="preserve">10.39439</t>
  </si>
  <si>
    <t xml:space="preserve">0.009463393</t>
  </si>
  <si>
    <t xml:space="preserve">0.004060362</t>
  </si>
  <si>
    <t xml:space="preserve">-5.761406</t>
  </si>
  <si>
    <t xml:space="preserve"> -0.600395</t>
  </si>
  <si>
    <t xml:space="preserve"> -1.188217</t>
  </si>
  <si>
    <t xml:space="preserve"> -0.64959</t>
  </si>
  <si>
    <t xml:space="preserve">At5g54190_40</t>
  </si>
  <si>
    <t xml:space="preserve">protochlorophyllide reductase A, chloroplast / PCR A / NADPH-protochlorophyllide oxidoreductase A (PORA) identical to SP:Q42536 protochlorophyllide reductase A, chloroplast precursor (EC 1.3.1.33) (PCR A) (NADPH-protochlorophyllide oxidoreductase A) (POR A) [Arabidopsis thaliana]</t>
  </si>
  <si>
    <t xml:space="preserve">10.32769</t>
  </si>
  <si>
    <t xml:space="preserve">0.005991168</t>
  </si>
  <si>
    <t xml:space="preserve">0.002570570</t>
  </si>
  <si>
    <t xml:space="preserve">-5.42741</t>
  </si>
  <si>
    <t xml:space="preserve"> -0.96193</t>
  </si>
  <si>
    <t xml:space="preserve"> -0.504896</t>
  </si>
  <si>
    <t xml:space="preserve"> -0.897986</t>
  </si>
  <si>
    <t xml:space="preserve"> -1.413686</t>
  </si>
  <si>
    <t xml:space="preserve"> -0.293608</t>
  </si>
  <si>
    <t xml:space="preserve">At3g02710.1</t>
  </si>
  <si>
    <t xml:space="preserve">nuclear associated protein-related / NAP-related similar to Nuclear associated protein (NAP) (NYD-SP19) (Swiss-Prot:Q8WYA6) [Homo sapiens]</t>
  </si>
  <si>
    <t xml:space="preserve">13.83509</t>
  </si>
  <si>
    <t xml:space="preserve">-10.23159</t>
  </si>
  <si>
    <t xml:space="preserve"> -0.601186</t>
  </si>
  <si>
    <t xml:space="preserve"> -0.733852</t>
  </si>
  <si>
    <t xml:space="preserve"> -0.82937</t>
  </si>
  <si>
    <t xml:space="preserve"> -1.046241</t>
  </si>
  <si>
    <t xml:space="preserve"> -0.863208</t>
  </si>
  <si>
    <t xml:space="preserve">At1g78380_40</t>
  </si>
  <si>
    <t xml:space="preserve">glutathione S-transferase, putative similar to glutathione transferase GI:2853219 from [Carica papaya]</t>
  </si>
  <si>
    <t xml:space="preserve">13.85647</t>
  </si>
  <si>
    <t xml:space="preserve">0.0003036584</t>
  </si>
  <si>
    <t xml:space="preserve">0.0001302876</t>
  </si>
  <si>
    <t xml:space="preserve">-10.41639</t>
  </si>
  <si>
    <t xml:space="preserve"> -0.809826</t>
  </si>
  <si>
    <t xml:space="preserve"> -0.657177</t>
  </si>
  <si>
    <t xml:space="preserve"> -0.666349</t>
  </si>
  <si>
    <t xml:space="preserve"> -1.014867</t>
  </si>
  <si>
    <t xml:space="preserve"> -0.927289</t>
  </si>
  <si>
    <t xml:space="preserve">At5g65690.1</t>
  </si>
  <si>
    <t xml:space="preserve">phosphoenolpyruvate carboxykinase [ATP], putative / PEP carboxykinase, putative / PEPCK, putative similar to phosphoenolpyruvate carboxykinase [Lycopersicon esculentum] GI:16950587, SP|Q9SLZ0 Phosphoenolpyruvate carboxykinase [ATP] (EC 4.1.1.49) (PEP carboxykinase) (Phosphoenolpyruvate carboxylase) (PEPCK) {Zea mays}; contains Pfam profile PF01293: phosphoenolpyruvate carboxykinase</t>
  </si>
  <si>
    <t xml:space="preserve">11.05720</t>
  </si>
  <si>
    <t xml:space="preserve">0.0005982073</t>
  </si>
  <si>
    <t xml:space="preserve">0.0002566667</t>
  </si>
  <si>
    <t xml:space="preserve">-8.964482</t>
  </si>
  <si>
    <t xml:space="preserve"> -0.516931</t>
  </si>
  <si>
    <t xml:space="preserve"> -0.829626</t>
  </si>
  <si>
    <t xml:space="preserve"> -0.695619</t>
  </si>
  <si>
    <t xml:space="preserve"> -1.031423</t>
  </si>
  <si>
    <t xml:space="preserve"> -1.002908</t>
  </si>
  <si>
    <t xml:space="preserve">At3g13400.1</t>
  </si>
  <si>
    <t xml:space="preserve">13.16617</t>
  </si>
  <si>
    <t xml:space="preserve">0.003587305</t>
  </si>
  <si>
    <t xml:space="preserve">0.001539168</t>
  </si>
  <si>
    <t xml:space="preserve">-6.084668</t>
  </si>
  <si>
    <t xml:space="preserve"> -0.514453</t>
  </si>
  <si>
    <t xml:space="preserve"> -0.99056</t>
  </si>
  <si>
    <t xml:space="preserve"> -1.023977</t>
  </si>
  <si>
    <t xml:space="preserve"> -0.324493</t>
  </si>
  <si>
    <t xml:space="preserve"> -1.224332</t>
  </si>
  <si>
    <t xml:space="preserve">At5g62850.1</t>
  </si>
  <si>
    <t xml:space="preserve">nodulin MtN3 family protein contains Pfam PF03083 MtN3/saliva family; similar to LIM7 (cDNAs induced in meiotic prophase in lily microsporocytes) GI:431154 from [Lilium longiflorum]</t>
  </si>
  <si>
    <t xml:space="preserve">11.51023</t>
  </si>
  <si>
    <t xml:space="preserve">0.0004268233</t>
  </si>
  <si>
    <t xml:space="preserve">0.0001831328</t>
  </si>
  <si>
    <t xml:space="preserve">-9.685051</t>
  </si>
  <si>
    <t xml:space="preserve"> -0.598421</t>
  </si>
  <si>
    <t xml:space="preserve"> -1.088494</t>
  </si>
  <si>
    <t xml:space="preserve"> -0.821845</t>
  </si>
  <si>
    <t xml:space="preserve"> -0.878898</t>
  </si>
  <si>
    <t xml:space="preserve"> -0.69837</t>
  </si>
  <si>
    <t xml:space="preserve">At1g67290.1</t>
  </si>
  <si>
    <t xml:space="preserve">glyoxal oxidase-related contains similarity to glyoxal oxidase precursor [Phanerochaete chrysosporium] gi|1050302|gb|AAA87594</t>
  </si>
  <si>
    <t xml:space="preserve">11.41984</t>
  </si>
  <si>
    <t xml:space="preserve">0.001162182</t>
  </si>
  <si>
    <t xml:space="preserve">0.0004986454</t>
  </si>
  <si>
    <t xml:space="preserve">-7.781565</t>
  </si>
  <si>
    <t xml:space="preserve"> -1.028773</t>
  </si>
  <si>
    <t xml:space="preserve"> -0.361645</t>
  </si>
  <si>
    <t xml:space="preserve"> -0.965212</t>
  </si>
  <si>
    <t xml:space="preserve"> -0.774183</t>
  </si>
  <si>
    <t xml:space="preserve"> -0.960809</t>
  </si>
  <si>
    <t xml:space="preserve">At1g23580.1</t>
  </si>
  <si>
    <t xml:space="preserve">11.19659</t>
  </si>
  <si>
    <t xml:space="preserve">0.004200619</t>
  </si>
  <si>
    <t xml:space="preserve">0.001802317</t>
  </si>
  <si>
    <t xml:space="preserve">-5.882874</t>
  </si>
  <si>
    <t xml:space="preserve"> -0.752553</t>
  </si>
  <si>
    <t xml:space="preserve"> -0.202723</t>
  </si>
  <si>
    <t xml:space="preserve"> -1.121582</t>
  </si>
  <si>
    <t xml:space="preserve"> -0.806384</t>
  </si>
  <si>
    <t xml:space="preserve"> -1.210244</t>
  </si>
  <si>
    <t xml:space="preserve">At1g65440.1</t>
  </si>
  <si>
    <t xml:space="preserve">14.98422</t>
  </si>
  <si>
    <t xml:space="preserve">0.0001813242</t>
  </si>
  <si>
    <t xml:space="preserve">7.779891e-05</t>
  </si>
  <si>
    <t xml:space="preserve">-11.73607</t>
  </si>
  <si>
    <t xml:space="preserve"> -0.825501</t>
  </si>
  <si>
    <t xml:space="preserve"> -0.969101</t>
  </si>
  <si>
    <t xml:space="preserve"> -0.688661</t>
  </si>
  <si>
    <t xml:space="preserve"> -0.736649</t>
  </si>
  <si>
    <t xml:space="preserve"> -0.874787</t>
  </si>
  <si>
    <t xml:space="preserve">At4g02250.1</t>
  </si>
  <si>
    <t xml:space="preserve">invertase/pectin methylesterase inhibitor family protein low similarity to SP|P83326 Pectinesterase inhibitor (Pectin methylesterase inhibitor) (PMEI) {Actinidia chinensis}, pistil-specific gene sts15 [Solanum tuberosum] GI:1616628; contains Pfam profile PF04043: Plant invertase/pectin methylesterase inhibitor</t>
  </si>
  <si>
    <t xml:space="preserve">11.97900</t>
  </si>
  <si>
    <t xml:space="preserve">0.0002158249</t>
  </si>
  <si>
    <t xml:space="preserve">9.260178e-05</t>
  </si>
  <si>
    <t xml:space="preserve">-11.24788</t>
  </si>
  <si>
    <t xml:space="preserve"> -0.751473</t>
  </si>
  <si>
    <t xml:space="preserve"> -0.782702</t>
  </si>
  <si>
    <t xml:space="preserve"> -0.74883</t>
  </si>
  <si>
    <t xml:space="preserve"> -0.764839</t>
  </si>
  <si>
    <t xml:space="preserve"> -1.049857</t>
  </si>
  <si>
    <t xml:space="preserve">At1g66940.2</t>
  </si>
  <si>
    <t xml:space="preserve">11.43299</t>
  </si>
  <si>
    <t xml:space="preserve">0.0001712911</t>
  </si>
  <si>
    <t xml:space="preserve">7.349412e-05</t>
  </si>
  <si>
    <t xml:space="preserve">-11.92107</t>
  </si>
  <si>
    <t xml:space="preserve"> -0.709806</t>
  </si>
  <si>
    <t xml:space="preserve"> -0.985754</t>
  </si>
  <si>
    <t xml:space="preserve"> -0.756885</t>
  </si>
  <si>
    <t xml:space="preserve"> -0.810694</t>
  </si>
  <si>
    <t xml:space="preserve"> -0.837248</t>
  </si>
  <si>
    <t xml:space="preserve">At3g14810.1</t>
  </si>
  <si>
    <t xml:space="preserve">mechanosensitive ion channel domain-containing protein / MS ion channel domain-containing protein contains Pfam profile PF00924: Mechanosensitive ion channel</t>
  </si>
  <si>
    <t xml:space="preserve">11.30432</t>
  </si>
  <si>
    <t xml:space="preserve">0.000184135</t>
  </si>
  <si>
    <t xml:space="preserve">7.900493e-05</t>
  </si>
  <si>
    <t xml:space="preserve">-11.70195</t>
  </si>
  <si>
    <t xml:space="preserve"> -0.68382</t>
  </si>
  <si>
    <t xml:space="preserve"> -0.724951</t>
  </si>
  <si>
    <t xml:space="preserve"> -0.89394</t>
  </si>
  <si>
    <t xml:space="preserve"> -0.848204</t>
  </si>
  <si>
    <t xml:space="preserve"> -0.952677</t>
  </si>
  <si>
    <t xml:space="preserve">At5g40340.1</t>
  </si>
  <si>
    <t xml:space="preserve">PWWP domain-containing protein KED, Nicotiana tabacum, EMBL:AB009883</t>
  </si>
  <si>
    <t xml:space="preserve">11.13743</t>
  </si>
  <si>
    <t xml:space="preserve">0.0002381042</t>
  </si>
  <si>
    <t xml:space="preserve">0.0001021610</t>
  </si>
  <si>
    <t xml:space="preserve">-10.96034</t>
  </si>
  <si>
    <t xml:space="preserve"> -0.906832</t>
  </si>
  <si>
    <t xml:space="preserve"> -0.896237</t>
  </si>
  <si>
    <t xml:space="preserve"> -0.962467</t>
  </si>
  <si>
    <t xml:space="preserve"> -0.699989</t>
  </si>
  <si>
    <t xml:space="preserve"> -0.642732</t>
  </si>
  <si>
    <t xml:space="preserve">At5g46490.1</t>
  </si>
  <si>
    <t xml:space="preserve">12.40796</t>
  </si>
  <si>
    <t xml:space="preserve">-8.459422</t>
  </si>
  <si>
    <t xml:space="preserve"> -0.619155</t>
  </si>
  <si>
    <t xml:space="preserve"> -0.974598</t>
  </si>
  <si>
    <t xml:space="preserve"> -0.531899</t>
  </si>
  <si>
    <t xml:space="preserve"> -1.106797</t>
  </si>
  <si>
    <t xml:space="preserve"> -0.885705</t>
  </si>
  <si>
    <t xml:space="preserve">At1g14420.1</t>
  </si>
  <si>
    <t xml:space="preserve">12.10348</t>
  </si>
  <si>
    <t xml:space="preserve">0.001909991</t>
  </si>
  <si>
    <t xml:space="preserve">0.0008195006</t>
  </si>
  <si>
    <t xml:space="preserve">-6.992512</t>
  </si>
  <si>
    <t xml:space="preserve"> -0.433523</t>
  </si>
  <si>
    <t xml:space="preserve"> -0.889803</t>
  </si>
  <si>
    <t xml:space="preserve"> -1.293932</t>
  </si>
  <si>
    <t xml:space="preserve"> -0.647589</t>
  </si>
  <si>
    <t xml:space="preserve"> -0.854306</t>
  </si>
  <si>
    <t xml:space="preserve">At3g21970.1</t>
  </si>
  <si>
    <t xml:space="preserve">receptor-like protein kinase-related contains Pfam profile: PF01657 Domain of unknown function that is usually associated with protein kinase domain Pfam:PF00069; similar to receptor-like protein kinase 4 (GI:13506745) and receptor-like protein kinase 5 (GI:13506747) [Arabidopsis thaliana]</t>
  </si>
  <si>
    <t xml:space="preserve">10.82420</t>
  </si>
  <si>
    <t xml:space="preserve">-4.170856</t>
  </si>
  <si>
    <t xml:space="preserve"> -0.075609</t>
  </si>
  <si>
    <t xml:space="preserve"> -1.303929</t>
  </si>
  <si>
    <t xml:space="preserve"> -1.533737</t>
  </si>
  <si>
    <t xml:space="preserve"> -0.496854</t>
  </si>
  <si>
    <t xml:space="preserve"> -0.70904</t>
  </si>
  <si>
    <t xml:space="preserve">At3g26115.2</t>
  </si>
  <si>
    <t xml:space="preserve">11.02029</t>
  </si>
  <si>
    <t xml:space="preserve">0.001059734</t>
  </si>
  <si>
    <t xml:space="preserve">0.0004546892</t>
  </si>
  <si>
    <t xml:space="preserve">-7.947794</t>
  </si>
  <si>
    <t xml:space="preserve"> -1.250724</t>
  </si>
  <si>
    <t xml:space="preserve"> -0.757095</t>
  </si>
  <si>
    <t xml:space="preserve"> -0.62438</t>
  </si>
  <si>
    <t xml:space="preserve"> -0.897352</t>
  </si>
  <si>
    <t xml:space="preserve"> -0.593208</t>
  </si>
  <si>
    <t xml:space="preserve">At2g24700.1</t>
  </si>
  <si>
    <t xml:space="preserve">11.01016</t>
  </si>
  <si>
    <t xml:space="preserve">0.001352127</t>
  </si>
  <si>
    <t xml:space="preserve">0.0005801435</t>
  </si>
  <si>
    <t xml:space="preserve">-7.540279</t>
  </si>
  <si>
    <t xml:space="preserve"> -0.692266</t>
  </si>
  <si>
    <t xml:space="preserve"> -0.837342</t>
  </si>
  <si>
    <t xml:space="preserve"> -1.313183</t>
  </si>
  <si>
    <t xml:space="preserve"> -0.705397</t>
  </si>
  <si>
    <t xml:space="preserve"> -0.574963</t>
  </si>
  <si>
    <t xml:space="preserve">At3g12040.1</t>
  </si>
  <si>
    <t xml:space="preserve">DNA-3-methyladenine glycosylase (MAG) identical to DNA-3-methlyadenine glycosylase (MAG) SP:Q39147 from [Arabidopsis thaliana]; contains Pfam profile: PF02245 methylpurine-DNA glycosylase (MPG)</t>
  </si>
  <si>
    <t xml:space="preserve">11.96346</t>
  </si>
  <si>
    <t xml:space="preserve">-8.977639</t>
  </si>
  <si>
    <t xml:space="preserve"> -0.806683</t>
  </si>
  <si>
    <t xml:space="preserve"> -0.733903</t>
  </si>
  <si>
    <t xml:space="preserve"> -0.622612</t>
  </si>
  <si>
    <t xml:space="preserve"> -1.197587</t>
  </si>
  <si>
    <t xml:space="preserve"> -0.763271</t>
  </si>
  <si>
    <t xml:space="preserve">At4g26090.1</t>
  </si>
  <si>
    <t xml:space="preserve">disease resistance protein RPS2 (CC-NBS-LRR class), putative domain signature CC-NBS-LRR exists, suggestive of a disease resistance protein. identical to RPS2 (gi:13661831)</t>
  </si>
  <si>
    <t xml:space="preserve">11.12165</t>
  </si>
  <si>
    <t xml:space="preserve">0.0103671</t>
  </si>
  <si>
    <t xml:space="preserve">0.004448106</t>
  </si>
  <si>
    <t xml:space="preserve">-5.125404</t>
  </si>
  <si>
    <t xml:space="preserve"> -0.64321</t>
  </si>
  <si>
    <t xml:space="preserve"> -0.301348</t>
  </si>
  <si>
    <t xml:space="preserve"> -1.286167</t>
  </si>
  <si>
    <t xml:space="preserve"> -1.071704</t>
  </si>
  <si>
    <t xml:space="preserve">At4g00270.1</t>
  </si>
  <si>
    <t xml:space="preserve">DNA-binding storekeeper protein-related contains similarity to storekeeper protein [Solanum tuberosum] gi|14268476|emb|CAC39398; contains PF04504: Protein of unknown function, DUF573</t>
  </si>
  <si>
    <t xml:space="preserve">12.94357</t>
  </si>
  <si>
    <t xml:space="preserve">-9.946492</t>
  </si>
  <si>
    <t xml:space="preserve"> -0.787909</t>
  </si>
  <si>
    <t xml:space="preserve"> -0.782804</t>
  </si>
  <si>
    <t xml:space="preserve"> -0.580561</t>
  </si>
  <si>
    <t xml:space="preserve"> -1.071716</t>
  </si>
  <si>
    <t xml:space="preserve"> -0.906719</t>
  </si>
  <si>
    <t xml:space="preserve">At4g12700.1</t>
  </si>
  <si>
    <t xml:space="preserve">11.39502</t>
  </si>
  <si>
    <t xml:space="preserve">-9.82543</t>
  </si>
  <si>
    <t xml:space="preserve"> -0.955147</t>
  </si>
  <si>
    <t xml:space="preserve"> -0.596217</t>
  </si>
  <si>
    <t xml:space="preserve"> -0.861319</t>
  </si>
  <si>
    <t xml:space="preserve"> -1.038716</t>
  </si>
  <si>
    <t xml:space="preserve"> -0.679478</t>
  </si>
  <si>
    <t xml:space="preserve">At1g58280.2</t>
  </si>
  <si>
    <t xml:space="preserve">10.84111</t>
  </si>
  <si>
    <t xml:space="preserve">0.001118953</t>
  </si>
  <si>
    <t xml:space="preserve">0.0004800978</t>
  </si>
  <si>
    <t xml:space="preserve">-7.861333</t>
  </si>
  <si>
    <t xml:space="preserve"> -0.672341</t>
  </si>
  <si>
    <t xml:space="preserve"> -0.933923</t>
  </si>
  <si>
    <t xml:space="preserve"> -1.224745</t>
  </si>
  <si>
    <t xml:space="preserve"> -0.50527</t>
  </si>
  <si>
    <t xml:space="preserve"> -0.801213</t>
  </si>
  <si>
    <t xml:space="preserve">At3g05610.1</t>
  </si>
  <si>
    <t xml:space="preserve">13.12698</t>
  </si>
  <si>
    <t xml:space="preserve">0.0002027577</t>
  </si>
  <si>
    <t xml:space="preserve">8.69952e-05</t>
  </si>
  <si>
    <t xml:space="preserve">-11.45843</t>
  </si>
  <si>
    <t xml:space="preserve"> -0.714082</t>
  </si>
  <si>
    <t xml:space="preserve"> -1.00047</t>
  </si>
  <si>
    <t xml:space="preserve"> -0.916368</t>
  </si>
  <si>
    <t xml:space="preserve"> -0.718736</t>
  </si>
  <si>
    <t xml:space="preserve"> -0.792317</t>
  </si>
  <si>
    <t xml:space="preserve">At2g05630.1</t>
  </si>
  <si>
    <t xml:space="preserve">autophagy 8d (APG8d) identical to autophagy 8d [Arabidopsis thaliana] GI:19912157; contains Pfam profile PF02991: Microtubule associated protein 1A/1B, light chain 3</t>
  </si>
  <si>
    <t xml:space="preserve">12.43118</t>
  </si>
  <si>
    <t xml:space="preserve">-8.32306</t>
  </si>
  <si>
    <t xml:space="preserve"> -0.613083</t>
  </si>
  <si>
    <t xml:space="preserve"> -1.235982</t>
  </si>
  <si>
    <t xml:space="preserve"> -0.874089</t>
  </si>
  <si>
    <t xml:space="preserve"> -0.643703</t>
  </si>
  <si>
    <t xml:space="preserve"> -0.777548</t>
  </si>
  <si>
    <t xml:space="preserve">At5g20860.1</t>
  </si>
  <si>
    <t xml:space="preserve">12.31564</t>
  </si>
  <si>
    <t xml:space="preserve">0.0006955863</t>
  </si>
  <si>
    <t xml:space="preserve">0.0002984482</t>
  </si>
  <si>
    <t xml:space="preserve">-8.716517</t>
  </si>
  <si>
    <t xml:space="preserve"> -0.48757</t>
  </si>
  <si>
    <t xml:space="preserve"> -0.804038</t>
  </si>
  <si>
    <t xml:space="preserve"> -0.761893</t>
  </si>
  <si>
    <t xml:space="preserve"> -1.051558</t>
  </si>
  <si>
    <t xml:space="preserve"> -1.042589</t>
  </si>
  <si>
    <t xml:space="preserve">At5g38590.1</t>
  </si>
  <si>
    <t xml:space="preserve">10.79392</t>
  </si>
  <si>
    <t xml:space="preserve">0.002101788</t>
  </si>
  <si>
    <t xml:space="preserve">0.0009017928</t>
  </si>
  <si>
    <t xml:space="preserve">-6.85923</t>
  </si>
  <si>
    <t xml:space="preserve"> -0.827587</t>
  </si>
  <si>
    <t xml:space="preserve"> -1.131313</t>
  </si>
  <si>
    <t xml:space="preserve"> -0.902791</t>
  </si>
  <si>
    <t xml:space="preserve"> -1.01322</t>
  </si>
  <si>
    <t xml:space="preserve"> -0.273273</t>
  </si>
  <si>
    <t xml:space="preserve">At5g05270.1</t>
  </si>
  <si>
    <t xml:space="preserve">chalcone-flavanone isomerase family protein contains very low similarity to chalcone-flavonone isomerase (chalcone isomerase), GI:1705761 from Vitis vinifera; contains Pfam profile PF02431: Chalcone-flavanone isomerase</t>
  </si>
  <si>
    <t xml:space="preserve">12.75645</t>
  </si>
  <si>
    <t xml:space="preserve">-9.821218</t>
  </si>
  <si>
    <t xml:space="preserve"> -0.940972</t>
  </si>
  <si>
    <t xml:space="preserve"> -0.906553</t>
  </si>
  <si>
    <t xml:space="preserve"> -0.835645</t>
  </si>
  <si>
    <t xml:space="preserve"> -0.505759</t>
  </si>
  <si>
    <t xml:space="preserve"> -0.959385</t>
  </si>
  <si>
    <t xml:space="preserve">At5g26700.1</t>
  </si>
  <si>
    <t xml:space="preserve">germin-like protein, putative similar to germin-like protein GLP8 [SP|P93000]; contains Pfam profile: PF01072 germin family</t>
  </si>
  <si>
    <t xml:space="preserve">13.63141</t>
  </si>
  <si>
    <t xml:space="preserve">-12.17214</t>
  </si>
  <si>
    <t xml:space="preserve"> -0.89251</t>
  </si>
  <si>
    <t xml:space="preserve"> -0.809484</t>
  </si>
  <si>
    <t xml:space="preserve"> -0.801</t>
  </si>
  <si>
    <t xml:space="preserve"> -0.957046</t>
  </si>
  <si>
    <t xml:space="preserve"> -0.690617</t>
  </si>
  <si>
    <t xml:space="preserve">At5g37290.1</t>
  </si>
  <si>
    <t xml:space="preserve">armadillo/beta-catenin repeat family protein contains Pfam profile: PF00514 armadillo/beta-catenin-like repeat</t>
  </si>
  <si>
    <t xml:space="preserve">10.75738</t>
  </si>
  <si>
    <t xml:space="preserve">-7.842889</t>
  </si>
  <si>
    <t xml:space="preserve"> -0.859423</t>
  </si>
  <si>
    <t xml:space="preserve"> -0.868605</t>
  </si>
  <si>
    <t xml:space="preserve"> -1.223843</t>
  </si>
  <si>
    <t xml:space="preserve"> -0.744099</t>
  </si>
  <si>
    <t xml:space="preserve"> -0.457858</t>
  </si>
  <si>
    <t xml:space="preserve">At5g65860.1</t>
  </si>
  <si>
    <t xml:space="preserve">11.05596</t>
  </si>
  <si>
    <t xml:space="preserve">-6.811302</t>
  </si>
  <si>
    <t xml:space="preserve"> -0.853953</t>
  </si>
  <si>
    <t xml:space="preserve"> -0.33576</t>
  </si>
  <si>
    <t xml:space="preserve"> -0.857701</t>
  </si>
  <si>
    <t xml:space="preserve"> -0.826082</t>
  </si>
  <si>
    <t xml:space="preserve"> -1.282049</t>
  </si>
  <si>
    <t xml:space="preserve">At5g63135.1</t>
  </si>
  <si>
    <t xml:space="preserve">0.0003324262</t>
  </si>
  <si>
    <t xml:space="preserve">0.0001426307</t>
  </si>
  <si>
    <t xml:space="preserve">-10.19345</t>
  </si>
  <si>
    <t xml:space="preserve"> -1.000322</t>
  </si>
  <si>
    <t xml:space="preserve"> -0.736471</t>
  </si>
  <si>
    <t xml:space="preserve"> -0.960665</t>
  </si>
  <si>
    <t xml:space="preserve"> -0.880578</t>
  </si>
  <si>
    <t xml:space="preserve"> -0.578431</t>
  </si>
  <si>
    <t xml:space="preserve">At4g13070.1</t>
  </si>
  <si>
    <t xml:space="preserve">group II intron splicing factor CRS1-related contains weak similarity to CRS1 [Zea mays] gi|9837550|gb|AAG00595</t>
  </si>
  <si>
    <t xml:space="preserve">10.38331</t>
  </si>
  <si>
    <t xml:space="preserve">-6.496108</t>
  </si>
  <si>
    <t xml:space="preserve"> -1.440309</t>
  </si>
  <si>
    <t xml:space="preserve"> -0.504585</t>
  </si>
  <si>
    <t xml:space="preserve"> -0.718029</t>
  </si>
  <si>
    <t xml:space="preserve"> -0.694471</t>
  </si>
  <si>
    <t xml:space="preserve"> -0.801211</t>
  </si>
  <si>
    <t xml:space="preserve">At2g01760.1</t>
  </si>
  <si>
    <t xml:space="preserve">11.35465</t>
  </si>
  <si>
    <t xml:space="preserve">0.002524940</t>
  </si>
  <si>
    <t xml:space="preserve">0.001083350</t>
  </si>
  <si>
    <t xml:space="preserve">-6.574009</t>
  </si>
  <si>
    <t xml:space="preserve"> -0.635415</t>
  </si>
  <si>
    <t xml:space="preserve"> -1.193602</t>
  </si>
  <si>
    <t xml:space="preserve"> -1.155191</t>
  </si>
  <si>
    <t xml:space="preserve"> -0.361873</t>
  </si>
  <si>
    <t xml:space="preserve"> -0.81426</t>
  </si>
  <si>
    <t xml:space="preserve">At3g13480.1</t>
  </si>
  <si>
    <t xml:space="preserve">13.36666</t>
  </si>
  <si>
    <t xml:space="preserve">0.0005205686</t>
  </si>
  <si>
    <t xml:space="preserve">0.0002233551</t>
  </si>
  <si>
    <t xml:space="preserve">-9.256713</t>
  </si>
  <si>
    <t xml:space="preserve"> -0.540793</t>
  </si>
  <si>
    <t xml:space="preserve"> -0.964767</t>
  </si>
  <si>
    <t xml:space="preserve"> -0.710415</t>
  </si>
  <si>
    <t xml:space="preserve"> -0.87388</t>
  </si>
  <si>
    <t xml:space="preserve"> -1.076482</t>
  </si>
  <si>
    <t xml:space="preserve">At5g46240.1</t>
  </si>
  <si>
    <t xml:space="preserve">inward rectifying potassium channel (KAT1) identical to K+ channel [Arabidopsis thaliana] gi|1165000|emb|CAA63601; Shaker-type channel (1P/6TM), PMID:11500563</t>
  </si>
  <si>
    <t xml:space="preserve">10.71025</t>
  </si>
  <si>
    <t xml:space="preserve">0.004283307</t>
  </si>
  <si>
    <t xml:space="preserve">0.001837795</t>
  </si>
  <si>
    <t xml:space="preserve">-5.855992</t>
  </si>
  <si>
    <t xml:space="preserve"> -0.719991</t>
  </si>
  <si>
    <t xml:space="preserve"> -1.273008</t>
  </si>
  <si>
    <t xml:space="preserve"> -1.25325</t>
  </si>
  <si>
    <t xml:space="preserve"> -0.502032</t>
  </si>
  <si>
    <t xml:space="preserve"> -0.418487</t>
  </si>
  <si>
    <t xml:space="preserve">At4g36880.1</t>
  </si>
  <si>
    <t xml:space="preserve">cysteine proteinase, putative strong similarity to cysteine proteinase COT44 precursor SP:P25251 from [Brassica napus] (Rape)</t>
  </si>
  <si>
    <t xml:space="preserve">11.27506</t>
  </si>
  <si>
    <t xml:space="preserve">-10.32095</t>
  </si>
  <si>
    <t xml:space="preserve"> -0.636863</t>
  </si>
  <si>
    <t xml:space="preserve"> -0.739653</t>
  </si>
  <si>
    <t xml:space="preserve"> -0.959297</t>
  </si>
  <si>
    <t xml:space="preserve"> -0.777073</t>
  </si>
  <si>
    <t xml:space="preserve"> -1.055068</t>
  </si>
  <si>
    <t xml:space="preserve">At3g06110.2</t>
  </si>
  <si>
    <t xml:space="preserve">12.10128</t>
  </si>
  <si>
    <t xml:space="preserve">0.0002216558</t>
  </si>
  <si>
    <t xml:space="preserve">9.51036e-05</t>
  </si>
  <si>
    <t xml:space="preserve">-11.13104</t>
  </si>
  <si>
    <t xml:space="preserve"> -0.595027</t>
  </si>
  <si>
    <t xml:space="preserve"> -0.955702</t>
  </si>
  <si>
    <t xml:space="preserve"> -0.909504</t>
  </si>
  <si>
    <t xml:space="preserve"> -0.884808</t>
  </si>
  <si>
    <t xml:space="preserve"> -0.833914</t>
  </si>
  <si>
    <t xml:space="preserve">At2g22830.1</t>
  </si>
  <si>
    <t xml:space="preserve">squalene monooxygenase, putative / squalene epoxidase, putative similar to SP|O65404 (SE 1,1), SP|O65402 (SE 1,2), SP|O65403 (SE 2)</t>
  </si>
  <si>
    <t xml:space="preserve">10.49263</t>
  </si>
  <si>
    <t xml:space="preserve">0.007899533</t>
  </si>
  <si>
    <t xml:space="preserve">0.003389372</t>
  </si>
  <si>
    <t xml:space="preserve">-5.479167</t>
  </si>
  <si>
    <t xml:space="preserve"> -1.157039</t>
  </si>
  <si>
    <t xml:space="preserve"> -0.337987</t>
  </si>
  <si>
    <t xml:space="preserve"> -1.192041</t>
  </si>
  <si>
    <t xml:space="preserve"> -0.661964</t>
  </si>
  <si>
    <t xml:space="preserve">At5g08640.1</t>
  </si>
  <si>
    <t xml:space="preserve">flavonol synthase 1 (FLS1) identical to SP|Q96330; contains PF03171 2OG-Fe(II) oxygenase superfamily</t>
  </si>
  <si>
    <t xml:space="preserve">13.87224</t>
  </si>
  <si>
    <t xml:space="preserve">-9.260716</t>
  </si>
  <si>
    <t xml:space="preserve"> -1.189658</t>
  </si>
  <si>
    <t xml:space="preserve"> -0.866236</t>
  </si>
  <si>
    <t xml:space="preserve"> -0.783738</t>
  </si>
  <si>
    <t xml:space="preserve"> -0.688008</t>
  </si>
  <si>
    <t xml:space="preserve"> -0.659645</t>
  </si>
  <si>
    <t xml:space="preserve">At1g59740.1</t>
  </si>
  <si>
    <t xml:space="preserve">11.96262</t>
  </si>
  <si>
    <t xml:space="preserve">0.005947366</t>
  </si>
  <si>
    <t xml:space="preserve">0.002551776</t>
  </si>
  <si>
    <t xml:space="preserve">-5.437428</t>
  </si>
  <si>
    <t xml:space="preserve"> -0.179404</t>
  </si>
  <si>
    <t xml:space="preserve"> -1.398245</t>
  </si>
  <si>
    <t xml:space="preserve"> -1.006117</t>
  </si>
  <si>
    <t xml:space="preserve"> -0.921027</t>
  </si>
  <si>
    <t xml:space="preserve"> -0.68765</t>
  </si>
  <si>
    <t xml:space="preserve">At3g29040.1</t>
  </si>
  <si>
    <t xml:space="preserve">receptor-like protein kinase-related contains Pfam profile: PF01657 Domain of unknown function that is usually associated with protein kinase domain Pfam:PF00069</t>
  </si>
  <si>
    <t xml:space="preserve">10.80893</t>
  </si>
  <si>
    <t xml:space="preserve">0.004747903</t>
  </si>
  <si>
    <t xml:space="preserve">0.002037135</t>
  </si>
  <si>
    <t xml:space="preserve">-5.729495</t>
  </si>
  <si>
    <t xml:space="preserve"> -0.241721</t>
  </si>
  <si>
    <t xml:space="preserve"> -0.999358</t>
  </si>
  <si>
    <t xml:space="preserve"> -1.367269</t>
  </si>
  <si>
    <t xml:space="preserve"> -0.945646</t>
  </si>
  <si>
    <t xml:space="preserve"> -0.641147</t>
  </si>
  <si>
    <t xml:space="preserve">At1g02900.1</t>
  </si>
  <si>
    <t xml:space="preserve">rapid alkalinization factor (RALF) family protein similar to RALF precursor [Nicotiana tabacum] GI:16566316</t>
  </si>
  <si>
    <t xml:space="preserve">11.10434</t>
  </si>
  <si>
    <t xml:space="preserve">0.0008327553</t>
  </si>
  <si>
    <t xml:space="preserve">0.0003573018</t>
  </si>
  <si>
    <t xml:space="preserve">-8.362308</t>
  </si>
  <si>
    <t xml:space="preserve"> -0.610643</t>
  </si>
  <si>
    <t xml:space="preserve"> -1.270778</t>
  </si>
  <si>
    <t xml:space="preserve"> -0.857924</t>
  </si>
  <si>
    <t xml:space="preserve"> -0.725085</t>
  </si>
  <si>
    <t xml:space="preserve"> -0.746899</t>
  </si>
  <si>
    <t xml:space="preserve">At4g13270.1</t>
  </si>
  <si>
    <t xml:space="preserve">11.03762</t>
  </si>
  <si>
    <t xml:space="preserve">0.002287207</t>
  </si>
  <si>
    <t xml:space="preserve">0.0009813487</t>
  </si>
  <si>
    <t xml:space="preserve">-6.721015</t>
  </si>
  <si>
    <t xml:space="preserve"> -1.255191</t>
  </si>
  <si>
    <t xml:space="preserve"> -0.481999</t>
  </si>
  <si>
    <t xml:space="preserve"> -0.559235</t>
  </si>
  <si>
    <t xml:space="preserve"> -1.152124</t>
  </si>
  <si>
    <t xml:space="preserve"> -0.763097</t>
  </si>
  <si>
    <t xml:space="preserve">At4g09930.1</t>
  </si>
  <si>
    <t xml:space="preserve">avirulence-responsive family protein / avirulence induced gene (AIG1) family protein similar to AIG1 protein SP:P54120 [Arabidopsis thaliana]; contains Pfam PF04548: AIG1 family;</t>
  </si>
  <si>
    <t xml:space="preserve">11.12436</t>
  </si>
  <si>
    <t xml:space="preserve">-7.606723</t>
  </si>
  <si>
    <t xml:space="preserve"> -1.158015</t>
  </si>
  <si>
    <t xml:space="preserve"> -0.682774</t>
  </si>
  <si>
    <t xml:space="preserve"> -1.167137</t>
  </si>
  <si>
    <t xml:space="preserve"> -0.551828</t>
  </si>
  <si>
    <t xml:space="preserve"> -0.662279</t>
  </si>
  <si>
    <t xml:space="preserve">At2g07040.1</t>
  </si>
  <si>
    <t xml:space="preserve">11.45189</t>
  </si>
  <si>
    <t xml:space="preserve">0.00269562</t>
  </si>
  <si>
    <t xml:space="preserve">0.001156582</t>
  </si>
  <si>
    <t xml:space="preserve">-6.480172</t>
  </si>
  <si>
    <t xml:space="preserve"> -0.35514</t>
  </si>
  <si>
    <t xml:space="preserve"> -1.268188</t>
  </si>
  <si>
    <t xml:space="preserve"> -1.141799</t>
  </si>
  <si>
    <t xml:space="preserve"> -0.698126</t>
  </si>
  <si>
    <t xml:space="preserve"> -0.764069</t>
  </si>
  <si>
    <t xml:space="preserve">At1g13740.1</t>
  </si>
  <si>
    <t xml:space="preserve">15.69543</t>
  </si>
  <si>
    <t xml:space="preserve">-9.911308</t>
  </si>
  <si>
    <t xml:space="preserve"> -0.744696</t>
  </si>
  <si>
    <t xml:space="preserve"> -1.061899</t>
  </si>
  <si>
    <t xml:space="preserve"> -0.851792</t>
  </si>
  <si>
    <t xml:space="preserve"> -0.990563</t>
  </si>
  <si>
    <t xml:space="preserve"> -0.583979</t>
  </si>
  <si>
    <t xml:space="preserve">At2g02140.1</t>
  </si>
  <si>
    <t xml:space="preserve">plant defensin-fusion protein, putative (PDF2.6) plant defensin protein family member, personal communication, Bart Thomma (Bart.Thomma@agr.kuleuven.ac.be); similar to protease inhibitor II [Brassica rapa] gi|1209258|gb|AAA91049</t>
  </si>
  <si>
    <t xml:space="preserve">12.52855</t>
  </si>
  <si>
    <t xml:space="preserve">-9.041666</t>
  </si>
  <si>
    <t xml:space="preserve"> -0.985549</t>
  </si>
  <si>
    <t xml:space="preserve"> -0.88702</t>
  </si>
  <si>
    <t xml:space="preserve"> -1.092247</t>
  </si>
  <si>
    <t xml:space="preserve"> -0.498467</t>
  </si>
  <si>
    <t xml:space="preserve"> -0.779727</t>
  </si>
  <si>
    <t xml:space="preserve">At1g78750.1</t>
  </si>
  <si>
    <t xml:space="preserve">11.27003</t>
  </si>
  <si>
    <t xml:space="preserve">-7.252539</t>
  </si>
  <si>
    <t xml:space="preserve"> -0.776521</t>
  </si>
  <si>
    <t xml:space="preserve"> -1.190329</t>
  </si>
  <si>
    <t xml:space="preserve"> -0.489689</t>
  </si>
  <si>
    <t xml:space="preserve"> -1.169618</t>
  </si>
  <si>
    <t xml:space="preserve"> -0.624487</t>
  </si>
  <si>
    <t xml:space="preserve">At5g37810.1</t>
  </si>
  <si>
    <t xml:space="preserve">major intrinsic family protein / MIP family protein similar to pollen-specific membrane integral protein SP:P49173 from [Nicotiana alata]; contains Pfam profile: MIP PF00230</t>
  </si>
  <si>
    <t xml:space="preserve">10.81377</t>
  </si>
  <si>
    <t xml:space="preserve">-7.101505</t>
  </si>
  <si>
    <t xml:space="preserve"> -0.471169</t>
  </si>
  <si>
    <t xml:space="preserve"> -1.247319</t>
  </si>
  <si>
    <t xml:space="preserve"> -0.713841</t>
  </si>
  <si>
    <t xml:space="preserve"> -1.135864</t>
  </si>
  <si>
    <t xml:space="preserve"> -0.68583</t>
  </si>
  <si>
    <t xml:space="preserve">At5g54095.1</t>
  </si>
  <si>
    <t xml:space="preserve">12.77737</t>
  </si>
  <si>
    <t xml:space="preserve">0.0001219515</t>
  </si>
  <si>
    <t xml:space="preserve">5.232451e-05</t>
  </si>
  <si>
    <t xml:space="preserve">-13.02948</t>
  </si>
  <si>
    <t xml:space="preserve"> -0.831795</t>
  </si>
  <si>
    <t xml:space="preserve"> -0.772853</t>
  </si>
  <si>
    <t xml:space="preserve"> -0.951246</t>
  </si>
  <si>
    <t xml:space="preserve"> -0.783088</t>
  </si>
  <si>
    <t xml:space="preserve"> -0.915432</t>
  </si>
  <si>
    <t xml:space="preserve">At2g31985.1</t>
  </si>
  <si>
    <t xml:space="preserve">11.22834</t>
  </si>
  <si>
    <t xml:space="preserve">0.001309329</t>
  </si>
  <si>
    <t xml:space="preserve">0.0005617804</t>
  </si>
  <si>
    <t xml:space="preserve">-7.595193</t>
  </si>
  <si>
    <t xml:space="preserve"> -0.347156</t>
  </si>
  <si>
    <t xml:space="preserve"> -0.95068</t>
  </si>
  <si>
    <t xml:space="preserve"> -1.013975</t>
  </si>
  <si>
    <t xml:space="preserve"> -0.836136</t>
  </si>
  <si>
    <t xml:space="preserve"> -1.108874</t>
  </si>
  <si>
    <t xml:space="preserve">At5g01600_40</t>
  </si>
  <si>
    <t xml:space="preserve">ferritin 1 (FER1) identical to ferritin [Arabidopsis thaliana] GI:1246401, GI:8163920</t>
  </si>
  <si>
    <t xml:space="preserve">14.77862</t>
  </si>
  <si>
    <t xml:space="preserve">0.0002044041</t>
  </si>
  <si>
    <t xml:space="preserve">8.77016e-05</t>
  </si>
  <si>
    <t xml:space="preserve">-11.42671</t>
  </si>
  <si>
    <t xml:space="preserve"> -0.770231</t>
  </si>
  <si>
    <t xml:space="preserve"> -0.792454</t>
  </si>
  <si>
    <t xml:space="preserve"> -0.874927</t>
  </si>
  <si>
    <t xml:space="preserve"> -1.084475</t>
  </si>
  <si>
    <t xml:space="preserve"> -0.740239</t>
  </si>
  <si>
    <t xml:space="preserve">At1g34590.1</t>
  </si>
  <si>
    <t xml:space="preserve">12.84228</t>
  </si>
  <si>
    <t xml:space="preserve">-11.38618</t>
  </si>
  <si>
    <t xml:space="preserve"> -0.647743</t>
  </si>
  <si>
    <t xml:space="preserve"> -0.949786</t>
  </si>
  <si>
    <t xml:space="preserve"> -0.974996</t>
  </si>
  <si>
    <t xml:space="preserve"> -0.766423</t>
  </si>
  <si>
    <t xml:space="preserve"> -0.924694</t>
  </si>
  <si>
    <t xml:space="preserve">At1g61563.1</t>
  </si>
  <si>
    <t xml:space="preserve">rapid alkalinization factor (RALF) family protein contains Pfam domain PF05498: Rapid ALkalinization Factor (RALF)</t>
  </si>
  <si>
    <t xml:space="preserve">16.20983</t>
  </si>
  <si>
    <t xml:space="preserve">-9.569376</t>
  </si>
  <si>
    <t xml:space="preserve"> -0.647596</t>
  </si>
  <si>
    <t xml:space="preserve"> -0.913016</t>
  </si>
  <si>
    <t xml:space="preserve"> -1.183609</t>
  </si>
  <si>
    <t xml:space="preserve"> -0.754841</t>
  </si>
  <si>
    <t xml:space="preserve"> -0.765557</t>
  </si>
  <si>
    <t xml:space="preserve">At5g52360.1</t>
  </si>
  <si>
    <t xml:space="preserve">11.28056</t>
  </si>
  <si>
    <t xml:space="preserve">-8.433872</t>
  </si>
  <si>
    <t xml:space="preserve"> -0.540902</t>
  </si>
  <si>
    <t xml:space="preserve"> -0.899734</t>
  </si>
  <si>
    <t xml:space="preserve"> -0.660454</t>
  </si>
  <si>
    <t xml:space="preserve"> -1.186166</t>
  </si>
  <si>
    <t xml:space="preserve"> -0.985481</t>
  </si>
  <si>
    <t xml:space="preserve">At1g43800.1</t>
  </si>
  <si>
    <t xml:space="preserve">acyl-[acyl-carrier-protein] desaturase, putative / stearoyl-ACP desaturase, putative similar to Acyl-[acyl-carrier protein] desaturase from Lupinus luteus GI:4704824, Asclepias syriaca GI:1762436, Ricinus communis SP|P22337; contains Pfam profile PF03405 Fatty acid desaturase</t>
  </si>
  <si>
    <t xml:space="preserve">10.55752</t>
  </si>
  <si>
    <t xml:space="preserve">0.002913025</t>
  </si>
  <si>
    <t xml:space="preserve">0.001249862</t>
  </si>
  <si>
    <t xml:space="preserve">-6.358299</t>
  </si>
  <si>
    <t xml:space="preserve"> -0.853506</t>
  </si>
  <si>
    <t xml:space="preserve"> -1.322087</t>
  </si>
  <si>
    <t xml:space="preserve"> -0.976466</t>
  </si>
  <si>
    <t xml:space="preserve"> -0.860214</t>
  </si>
  <si>
    <t xml:space="preserve"> -0.266749</t>
  </si>
  <si>
    <t xml:space="preserve">At1g06250.1</t>
  </si>
  <si>
    <t xml:space="preserve">lipase class 3 family protein similar to lipase GB:AAD01804 GI:4103627 from [Dianthus caryophyllus]; contains Pfam profile PF01764: Lipase</t>
  </si>
  <si>
    <t xml:space="preserve">10.64969</t>
  </si>
  <si>
    <t xml:space="preserve">0.007720099</t>
  </si>
  <si>
    <t xml:space="preserve">0.003312384</t>
  </si>
  <si>
    <t xml:space="preserve">-5.126779</t>
  </si>
  <si>
    <t xml:space="preserve"> -0.317974</t>
  </si>
  <si>
    <t xml:space="preserve"> -1.497054</t>
  </si>
  <si>
    <t xml:space="preserve"> -1.21941</t>
  </si>
  <si>
    <t xml:space="preserve"> -0.49913</t>
  </si>
  <si>
    <t xml:space="preserve"> -0.750029</t>
  </si>
  <si>
    <t xml:space="preserve">At1g55320.1</t>
  </si>
  <si>
    <t xml:space="preserve">acyl-activating enzyme 18 (AAE18) nearly identical to acyl-activating enzyme 18 [Arabidopsis thaliana] GI:29893268; similar to acetyl-CoA synthetase [SP|P27095] from Methanothrix soehngenii; contains Pfam AMP-binding enzyme domain PF00501l; identical to cDNA acyl-activating enzyme 18 (At1g55320) GI: 29893267</t>
  </si>
  <si>
    <t xml:space="preserve">10.65791</t>
  </si>
  <si>
    <t xml:space="preserve">0.0004990789</t>
  </si>
  <si>
    <t xml:space="preserve">0.0002141347</t>
  </si>
  <si>
    <t xml:space="preserve">-10.66727</t>
  </si>
  <si>
    <t xml:space="preserve"> -0.725169</t>
  </si>
  <si>
    <t xml:space="preserve"> -0.849415</t>
  </si>
  <si>
    <t xml:space="preserve"> -0.993017</t>
  </si>
  <si>
    <t xml:space="preserve"> -0.866208</t>
  </si>
  <si>
    <t xml:space="preserve">At5g01600.1</t>
  </si>
  <si>
    <t xml:space="preserve">13.11944</t>
  </si>
  <si>
    <t xml:space="preserve">-7.93197</t>
  </si>
  <si>
    <t xml:space="preserve"> -0.933997</t>
  </si>
  <si>
    <t xml:space="preserve"> -0.824713</t>
  </si>
  <si>
    <t xml:space="preserve"> -0.415722</t>
  </si>
  <si>
    <t xml:space="preserve"> -1.200912</t>
  </si>
  <si>
    <t xml:space="preserve"> -0.92229</t>
  </si>
  <si>
    <t xml:space="preserve">At2g43920.1</t>
  </si>
  <si>
    <t xml:space="preserve">thiol methyltransferase, putative similar to thiol methyltransferase 1 GI:14583119 from [Brassica oleracea]</t>
  </si>
  <si>
    <t xml:space="preserve">-12.24366</t>
  </si>
  <si>
    <t xml:space="preserve"> -0.866975</t>
  </si>
  <si>
    <t xml:space="preserve"> -0.987558</t>
  </si>
  <si>
    <t xml:space="preserve"> -0.900152</t>
  </si>
  <si>
    <t xml:space="preserve"> -0.867326</t>
  </si>
  <si>
    <t xml:space="preserve"> -0.675978</t>
  </si>
  <si>
    <t xml:space="preserve">At3g01240.1</t>
  </si>
  <si>
    <t xml:space="preserve">14.45216</t>
  </si>
  <si>
    <t xml:space="preserve">-9.330303</t>
  </si>
  <si>
    <t xml:space="preserve"> -0.594732</t>
  </si>
  <si>
    <t xml:space="preserve"> -1.048456</t>
  </si>
  <si>
    <t xml:space="preserve"> -1.084393</t>
  </si>
  <si>
    <t xml:space="preserve"> -0.669245</t>
  </si>
  <si>
    <t xml:space="preserve"> -0.904043</t>
  </si>
  <si>
    <t xml:space="preserve">At2g05420.1</t>
  </si>
  <si>
    <t xml:space="preserve">12.37390</t>
  </si>
  <si>
    <t xml:space="preserve">-8.463717</t>
  </si>
  <si>
    <t xml:space="preserve"> -0.855272</t>
  </si>
  <si>
    <t xml:space="preserve"> -0.509203</t>
  </si>
  <si>
    <t xml:space="preserve"> -1.010331</t>
  </si>
  <si>
    <t xml:space="preserve"> -1.189315</t>
  </si>
  <si>
    <t xml:space="preserve"> -0.740472</t>
  </si>
  <si>
    <t xml:space="preserve">At4g13140.1</t>
  </si>
  <si>
    <t xml:space="preserve">11.81457</t>
  </si>
  <si>
    <t xml:space="preserve">-7.84593</t>
  </si>
  <si>
    <t xml:space="preserve"> -0.681252</t>
  </si>
  <si>
    <t xml:space="preserve"> -1.261019</t>
  </si>
  <si>
    <t xml:space="preserve"> -0.672416</t>
  </si>
  <si>
    <t xml:space="preserve"> -1.078778</t>
  </si>
  <si>
    <t xml:space="preserve"> -0.613404</t>
  </si>
  <si>
    <t xml:space="preserve">At5g16000.1</t>
  </si>
  <si>
    <t xml:space="preserve">12.61753</t>
  </si>
  <si>
    <t xml:space="preserve">-4.707585</t>
  </si>
  <si>
    <t xml:space="preserve"> -0.675483</t>
  </si>
  <si>
    <t xml:space="preserve"> -0.318374</t>
  </si>
  <si>
    <t xml:space="preserve"> -0.451423</t>
  </si>
  <si>
    <t xml:space="preserve"> -1.280938</t>
  </si>
  <si>
    <t xml:space="preserve"> -1.583446</t>
  </si>
  <si>
    <t xml:space="preserve">At1g69290.1</t>
  </si>
  <si>
    <t xml:space="preserve">12.04472</t>
  </si>
  <si>
    <t xml:space="preserve">-7.54499</t>
  </si>
  <si>
    <t xml:space="preserve"> -0.583202</t>
  </si>
  <si>
    <t xml:space="preserve"> -0.533571</t>
  </si>
  <si>
    <t xml:space="preserve"> -0.907492</t>
  </si>
  <si>
    <t xml:space="preserve"> -1.267587</t>
  </si>
  <si>
    <t xml:space="preserve"> -1.018586</t>
  </si>
  <si>
    <t xml:space="preserve">At3g42640.1</t>
  </si>
  <si>
    <t xml:space="preserve">ATPase, plasma membrane-type, putative / proton pump, putative strong similarity to P-type H+-ATPase from [Lycopersicon esculentum] GI:1621440, [Solanum tuberosum] GI:435001, SP|Q03194 {Nicotiana plumbaginifolia}; contains InterPro accession IPR001757: ATPase, E1-E2 type</t>
  </si>
  <si>
    <t xml:space="preserve">12.37454</t>
  </si>
  <si>
    <t xml:space="preserve">-11.81441</t>
  </si>
  <si>
    <t xml:space="preserve"> -0.917469</t>
  </si>
  <si>
    <t xml:space="preserve"> -0.799227</t>
  </si>
  <si>
    <t xml:space="preserve"> -0.807927</t>
  </si>
  <si>
    <t xml:space="preserve"> -0.728721</t>
  </si>
  <si>
    <t xml:space="preserve"> -1.063467</t>
  </si>
  <si>
    <t xml:space="preserve">At4g29030.1</t>
  </si>
  <si>
    <t xml:space="preserve">glycine-rich protein glycine-rich protein - Onobrychis viciifolia,PID:g2565429</t>
  </si>
  <si>
    <t xml:space="preserve">14.51499</t>
  </si>
  <si>
    <t xml:space="preserve">0.0007017624</t>
  </si>
  <si>
    <t xml:space="preserve">0.0003010981</t>
  </si>
  <si>
    <t xml:space="preserve">-8.698547</t>
  </si>
  <si>
    <t xml:space="preserve"> -1.28275</t>
  </si>
  <si>
    <t xml:space="preserve"> -0.708461</t>
  </si>
  <si>
    <t xml:space="preserve"> -0.784589</t>
  </si>
  <si>
    <t xml:space="preserve"> -0.657438</t>
  </si>
  <si>
    <t xml:space="preserve"> -0.885647</t>
  </si>
  <si>
    <t xml:space="preserve">At3g57810.1</t>
  </si>
  <si>
    <t xml:space="preserve">OTU-like cysteine protease family protein contains Pfam profile PF02338: OTU-like cysteine protease</t>
  </si>
  <si>
    <t xml:space="preserve">12.42990</t>
  </si>
  <si>
    <t xml:space="preserve">0.0005411473</t>
  </si>
  <si>
    <t xml:space="preserve">0.0002321846</t>
  </si>
  <si>
    <t xml:space="preserve">-9.154891</t>
  </si>
  <si>
    <t xml:space="preserve"> -0.515659</t>
  </si>
  <si>
    <t xml:space="preserve"> -1.019492</t>
  </si>
  <si>
    <t xml:space="preserve"> -1.103164</t>
  </si>
  <si>
    <t xml:space="preserve"> -0.89942</t>
  </si>
  <si>
    <t xml:space="preserve"> -0.781661</t>
  </si>
  <si>
    <t xml:space="preserve">At3g43120.1</t>
  </si>
  <si>
    <t xml:space="preserve">auxin-responsive protein-related similar to indole-3-acetic acid induced protein ARG7 (SP:P32295) from [Phaseolus aureus]</t>
  </si>
  <si>
    <t xml:space="preserve">11.44319</t>
  </si>
  <si>
    <t xml:space="preserve">0.0001800657</t>
  </si>
  <si>
    <t xml:space="preserve">7.725898e-05</t>
  </si>
  <si>
    <t xml:space="preserve">-11.75265</t>
  </si>
  <si>
    <t xml:space="preserve"> -1.032268</t>
  </si>
  <si>
    <t xml:space="preserve"> -0.846035</t>
  </si>
  <si>
    <t xml:space="preserve"> -0.911731</t>
  </si>
  <si>
    <t xml:space="preserve"> -0.662321</t>
  </si>
  <si>
    <t xml:space="preserve"> -0.876388</t>
  </si>
  <si>
    <t xml:space="preserve">At2g33690.1</t>
  </si>
  <si>
    <t xml:space="preserve">late embryogenesis abundant protein, putative / LEA protein, putative similar to responsive to water deficit, novel late embryogenesis abundant-like protein PvLEA-18 (GI:2347086) [Phaseolus vulgaris]</t>
  </si>
  <si>
    <t xml:space="preserve">12.76234</t>
  </si>
  <si>
    <t xml:space="preserve">0.0005018895</t>
  </si>
  <si>
    <t xml:space="preserve">0.0002153406</t>
  </si>
  <si>
    <t xml:space="preserve">-9.339962</t>
  </si>
  <si>
    <t xml:space="preserve"> -0.621216</t>
  </si>
  <si>
    <t xml:space="preserve"> -1.213186</t>
  </si>
  <si>
    <t xml:space="preserve"> -0.930018</t>
  </si>
  <si>
    <t xml:space="preserve"> -0.757818</t>
  </si>
  <si>
    <t xml:space="preserve"> -0.812113</t>
  </si>
  <si>
    <t xml:space="preserve">At3g61160.2</t>
  </si>
  <si>
    <t xml:space="preserve">shaggy-related protein kinase beta / ASK-beta (ASK2) identical to shaggy-related protein kinase beta SP:O23145 GI:2569931 from [Arabidopsis thaliana]</t>
  </si>
  <si>
    <t xml:space="preserve">12.85680</t>
  </si>
  <si>
    <t xml:space="preserve">-13.47556</t>
  </si>
  <si>
    <t xml:space="preserve"> -0.986894</t>
  </si>
  <si>
    <t xml:space="preserve"> -0.848421</t>
  </si>
  <si>
    <t xml:space="preserve"> -0.797306</t>
  </si>
  <si>
    <t xml:space="preserve"> -0.839584</t>
  </si>
  <si>
    <t xml:space="preserve"> -0.863535</t>
  </si>
  <si>
    <t xml:space="preserve">At2g24650.1</t>
  </si>
  <si>
    <t xml:space="preserve">10.72785</t>
  </si>
  <si>
    <t xml:space="preserve">-10.07649</t>
  </si>
  <si>
    <t xml:space="preserve"> -1.068004</t>
  </si>
  <si>
    <t xml:space="preserve"> -0.979393</t>
  </si>
  <si>
    <t xml:space="preserve"> -0.74897</t>
  </si>
  <si>
    <t xml:space="preserve"> -0.950337</t>
  </si>
  <si>
    <t xml:space="preserve"> -0.589506</t>
  </si>
  <si>
    <t xml:space="preserve">At3g61440.1</t>
  </si>
  <si>
    <t xml:space="preserve">cysteine synthase, putative / O-acetylserine (thiol)-lyase, putative / O-acetylserine sulfhydrylase, putative identical to cysteine synthase (EC 4.2.99.8) [Arabidopsis thaliana] GI:5824334; contains Pfam profile PF00291: Pyridoxal-phosphate dependent enzyme</t>
  </si>
  <si>
    <t xml:space="preserve">14.30124</t>
  </si>
  <si>
    <t xml:space="preserve">-8.288623</t>
  </si>
  <si>
    <t xml:space="preserve"> -0.818038</t>
  </si>
  <si>
    <t xml:space="preserve"> -0.452952</t>
  </si>
  <si>
    <t xml:space="preserve"> -0.882722</t>
  </si>
  <si>
    <t xml:space="preserve"> -1.001101</t>
  </si>
  <si>
    <t xml:space="preserve"> -1.184941</t>
  </si>
  <si>
    <t xml:space="preserve">At1g47490.1</t>
  </si>
  <si>
    <t xml:space="preserve">12.56764</t>
  </si>
  <si>
    <t xml:space="preserve">-9.192924</t>
  </si>
  <si>
    <t xml:space="preserve"> -0.807936</t>
  </si>
  <si>
    <t xml:space="preserve"> -1.164842</t>
  </si>
  <si>
    <t xml:space="preserve"> -1.05028</t>
  </si>
  <si>
    <t xml:space="preserve"> -0.702972</t>
  </si>
  <si>
    <t xml:space="preserve"> -0.622268</t>
  </si>
  <si>
    <t xml:space="preserve">At1g62305.1</t>
  </si>
  <si>
    <t xml:space="preserve">expressed protein contains Pfam profile PF03267: Arabidopsis protein of unknown function, DUF266</t>
  </si>
  <si>
    <t xml:space="preserve">10.96144</t>
  </si>
  <si>
    <t xml:space="preserve">-6.62397</t>
  </si>
  <si>
    <t xml:space="preserve"> -0.513041</t>
  </si>
  <si>
    <t xml:space="preserve"> -0.771569</t>
  </si>
  <si>
    <t xml:space="preserve"> -0.640513</t>
  </si>
  <si>
    <t xml:space="preserve"> -0.969031</t>
  </si>
  <si>
    <t xml:space="preserve"> -1.457703</t>
  </si>
  <si>
    <t xml:space="preserve">At5g65050.1</t>
  </si>
  <si>
    <t xml:space="preserve">MADS-box protein (MAF2)</t>
  </si>
  <si>
    <t xml:space="preserve">12.39288</t>
  </si>
  <si>
    <t xml:space="preserve">0.0002554912</t>
  </si>
  <si>
    <t xml:space="preserve">0.0001096210</t>
  </si>
  <si>
    <t xml:space="preserve">-10.79635</t>
  </si>
  <si>
    <t xml:space="preserve"> -0.875015</t>
  </si>
  <si>
    <t xml:space="preserve"> -0.98756</t>
  </si>
  <si>
    <t xml:space="preserve"> -0.688477</t>
  </si>
  <si>
    <t xml:space="preserve"> -1.083824</t>
  </si>
  <si>
    <t xml:space="preserve"> -0.720101</t>
  </si>
  <si>
    <t xml:space="preserve">At1g23560.1</t>
  </si>
  <si>
    <t xml:space="preserve">11.34475</t>
  </si>
  <si>
    <t xml:space="preserve">-13.00076</t>
  </si>
  <si>
    <t xml:space="preserve"> -0.872225</t>
  </si>
  <si>
    <t xml:space="preserve"> -0.828409</t>
  </si>
  <si>
    <t xml:space="preserve"> -0.743268</t>
  </si>
  <si>
    <t xml:space="preserve"> -0.934719</t>
  </si>
  <si>
    <t xml:space="preserve"> -0.983392</t>
  </si>
  <si>
    <t xml:space="preserve">At1g65560.1</t>
  </si>
  <si>
    <t xml:space="preserve">allyl alcohol dehydrogenase, putative similar to allyl alcohol dehydrogenase from Nicotiana tabacum [gi:6692816]; similar to probable NADP-dependent oxidoreductase (zeta-crystallin homolog) P1 [SP|Q39172][gi:886428] and P2 [SP|Q39173][gi:886430], Arabidopsis thaliana</t>
  </si>
  <si>
    <t xml:space="preserve">11.59744</t>
  </si>
  <si>
    <t xml:space="preserve">-9.36613</t>
  </si>
  <si>
    <t xml:space="preserve"> -0.595854</t>
  </si>
  <si>
    <t xml:space="preserve"> -1.100617</t>
  </si>
  <si>
    <t xml:space="preserve"> -1.068965</t>
  </si>
  <si>
    <t xml:space="preserve"> -0.915612</t>
  </si>
  <si>
    <t xml:space="preserve"> -0.688598</t>
  </si>
  <si>
    <t xml:space="preserve">At3g07830.1</t>
  </si>
  <si>
    <t xml:space="preserve">polygalacturonase, putative / pectinase, putative strong similarity to polygalacturonase (PGA3) GI:3152948 from [Arabidopsis thaliana]</t>
  </si>
  <si>
    <t xml:space="preserve">11.12534</t>
  </si>
  <si>
    <t xml:space="preserve">-7.621937</t>
  </si>
  <si>
    <t xml:space="preserve"> -0.974121</t>
  </si>
  <si>
    <t xml:space="preserve"> -1.059885</t>
  </si>
  <si>
    <t xml:space="preserve"> -1.228044</t>
  </si>
  <si>
    <t xml:space="preserve"> -0.614544</t>
  </si>
  <si>
    <t xml:space="preserve"> -0.495068</t>
  </si>
  <si>
    <t xml:space="preserve">At4g23570.2</t>
  </si>
  <si>
    <t xml:space="preserve">phosphatase-related low similarity to phosphoprotein phosphatase [Mus musculus] GI:567040; contains Pfam profiles PF00515: TPR Domain, PF05002: SGS domain, PF04969: CS domain</t>
  </si>
  <si>
    <t xml:space="preserve">10.40089</t>
  </si>
  <si>
    <t xml:space="preserve">0.002277763</t>
  </si>
  <si>
    <t xml:space="preserve">0.0009772965</t>
  </si>
  <si>
    <t xml:space="preserve">-7.406521</t>
  </si>
  <si>
    <t xml:space="preserve"> -0.462477</t>
  </si>
  <si>
    <t xml:space="preserve"> -1.051093</t>
  </si>
  <si>
    <t xml:space="preserve"> -1.08497</t>
  </si>
  <si>
    <t xml:space="preserve"> -0.905383</t>
  </si>
  <si>
    <t xml:space="preserve">At3g15830.1</t>
  </si>
  <si>
    <t xml:space="preserve">11.77099</t>
  </si>
  <si>
    <t xml:space="preserve">-6.587035</t>
  </si>
  <si>
    <t xml:space="preserve"> -0.892211</t>
  </si>
  <si>
    <t xml:space="preserve"> -1.283759</t>
  </si>
  <si>
    <t xml:space="preserve"> -0.859677</t>
  </si>
  <si>
    <t xml:space="preserve"> -0.277363</t>
  </si>
  <si>
    <t xml:space="preserve"> -1.069459</t>
  </si>
  <si>
    <t xml:space="preserve">At3g46520.1</t>
  </si>
  <si>
    <t xml:space="preserve">actin 12 (ACT12) identical to SP|P53497 Actin 12 {Arabidopsis thaliana}</t>
  </si>
  <si>
    <t xml:space="preserve">12.45807</t>
  </si>
  <si>
    <t xml:space="preserve">0.001680381</t>
  </si>
  <si>
    <t xml:space="preserve">0.0007209841</t>
  </si>
  <si>
    <t xml:space="preserve">-7.20766</t>
  </si>
  <si>
    <t xml:space="preserve"> -0.332122</t>
  </si>
  <si>
    <t xml:space="preserve"> -1.163735</t>
  </si>
  <si>
    <t xml:space="preserve"> -1.088068</t>
  </si>
  <si>
    <t xml:space="preserve"> -1.005333</t>
  </si>
  <si>
    <t xml:space="preserve"> -0.795974</t>
  </si>
  <si>
    <t xml:space="preserve">At3g27420.1</t>
  </si>
  <si>
    <t xml:space="preserve">12.78823</t>
  </si>
  <si>
    <t xml:space="preserve">0.0004870636</t>
  </si>
  <si>
    <t xml:space="preserve">0.0002089794</t>
  </si>
  <si>
    <t xml:space="preserve">-9.401973</t>
  </si>
  <si>
    <t xml:space="preserve"> -0.505786</t>
  </si>
  <si>
    <t xml:space="preserve"> -1.056702</t>
  </si>
  <si>
    <t xml:space="preserve"> -0.833521</t>
  </si>
  <si>
    <t xml:space="preserve"> -1.033402</t>
  </si>
  <si>
    <t xml:space="preserve"> -0.956006</t>
  </si>
  <si>
    <t xml:space="preserve">At2g14520.1</t>
  </si>
  <si>
    <t xml:space="preserve">CBS domain-containing protein contains Pfam profiles PF00571: CBS domain, PF01595: Domain of unknown function</t>
  </si>
  <si>
    <t xml:space="preserve">12.00844</t>
  </si>
  <si>
    <t xml:space="preserve">-12.51962</t>
  </si>
  <si>
    <t xml:space="preserve"> -0.921389</t>
  </si>
  <si>
    <t xml:space="preserve"> -1.044874</t>
  </si>
  <si>
    <t xml:space="preserve"> -0.838633</t>
  </si>
  <si>
    <t xml:space="preserve"> -0.846392</t>
  </si>
  <si>
    <t xml:space="preserve"> -0.739437</t>
  </si>
  <si>
    <t xml:space="preserve">At3g11745.1</t>
  </si>
  <si>
    <t xml:space="preserve">10.91329</t>
  </si>
  <si>
    <t xml:space="preserve">0.001603591</t>
  </si>
  <si>
    <t xml:space="preserve">0.0006880365</t>
  </si>
  <si>
    <t xml:space="preserve">-7.278896</t>
  </si>
  <si>
    <t xml:space="preserve"> -1.350864</t>
  </si>
  <si>
    <t xml:space="preserve"> -0.594297</t>
  </si>
  <si>
    <t xml:space="preserve"> -1.079955</t>
  </si>
  <si>
    <t xml:space="preserve"> -0.586111</t>
  </si>
  <si>
    <t xml:space="preserve"> -0.786401</t>
  </si>
  <si>
    <t xml:space="preserve">At1g78380.1</t>
  </si>
  <si>
    <t xml:space="preserve">15.39105</t>
  </si>
  <si>
    <t xml:space="preserve">-11.09747</t>
  </si>
  <si>
    <t xml:space="preserve"> -0.858665</t>
  </si>
  <si>
    <t xml:space="preserve"> -0.685083</t>
  </si>
  <si>
    <t xml:space="preserve"> -0.789467</t>
  </si>
  <si>
    <t xml:space="preserve"> -0.953529</t>
  </si>
  <si>
    <t xml:space="preserve"> -1.11244</t>
  </si>
  <si>
    <t xml:space="preserve">At1g14210.1</t>
  </si>
  <si>
    <t xml:space="preserve">ribonuclease T2 family protein contains similarity to RNase GI:7768564 from [Nicotiana tabacum]; contains Pfam profile PF00445: Ribonuclease T2 family</t>
  </si>
  <si>
    <t xml:space="preserve">11.58734</t>
  </si>
  <si>
    <t xml:space="preserve">-10.88425</t>
  </si>
  <si>
    <t xml:space="preserve"> -0.773074</t>
  </si>
  <si>
    <t xml:space="preserve"> -0.658782</t>
  </si>
  <si>
    <t xml:space="preserve"> -0.918162</t>
  </si>
  <si>
    <t xml:space="preserve"> -1.103271</t>
  </si>
  <si>
    <t xml:space="preserve"> -0.945942</t>
  </si>
  <si>
    <t xml:space="preserve">At4g07400.1</t>
  </si>
  <si>
    <t xml:space="preserve">F-box family protein (FBL8) (FBL24) contains similarity to SKP1 interacting partner 2 GI:10716949 from [Arabidopsis thaliana]; contains Pfam PF00646: F-box domain</t>
  </si>
  <si>
    <t xml:space="preserve">14.33104</t>
  </si>
  <si>
    <t xml:space="preserve">0.0004763508</t>
  </si>
  <si>
    <t xml:space="preserve">0.000204383</t>
  </si>
  <si>
    <t xml:space="preserve">-9.44746</t>
  </si>
  <si>
    <t xml:space="preserve"> -0.577331</t>
  </si>
  <si>
    <t xml:space="preserve"> -1.018999</t>
  </si>
  <si>
    <t xml:space="preserve"> -0.723186</t>
  </si>
  <si>
    <t xml:space="preserve"> -1.126189</t>
  </si>
  <si>
    <t xml:space="preserve"> -0.955432</t>
  </si>
  <si>
    <t xml:space="preserve">At1g61566.1</t>
  </si>
  <si>
    <t xml:space="preserve">16.53018</t>
  </si>
  <si>
    <t xml:space="preserve">-11.13475</t>
  </si>
  <si>
    <t xml:space="preserve"> -0.706489</t>
  </si>
  <si>
    <t xml:space="preserve"> -1.030129</t>
  </si>
  <si>
    <t xml:space="preserve"> -1.061551</t>
  </si>
  <si>
    <t xml:space="preserve"> -0.740007</t>
  </si>
  <si>
    <t xml:space="preserve"> -0.869056</t>
  </si>
  <si>
    <t xml:space="preserve">At4g10400.1</t>
  </si>
  <si>
    <t xml:space="preserve">10.21709</t>
  </si>
  <si>
    <t xml:space="preserve">0.005296735</t>
  </si>
  <si>
    <t xml:space="preserve">-4.589554</t>
  </si>
  <si>
    <t xml:space="preserve"> -0.059516</t>
  </si>
  <si>
    <t xml:space="preserve"> -0.692396</t>
  </si>
  <si>
    <t xml:space="preserve"> -0.949226</t>
  </si>
  <si>
    <t xml:space="preserve"> -1.066347</t>
  </si>
  <si>
    <t xml:space="preserve"> -1.644618</t>
  </si>
  <si>
    <t xml:space="preserve">At2g19910.1</t>
  </si>
  <si>
    <t xml:space="preserve">RNA-dependent RNA polymerase family protein contains Pfam domain, PF05183: RNA dependent RNA polymerase</t>
  </si>
  <si>
    <t xml:space="preserve">11.22458</t>
  </si>
  <si>
    <t xml:space="preserve">-10.22619</t>
  </si>
  <si>
    <t xml:space="preserve"> -0.888505</t>
  </si>
  <si>
    <t xml:space="preserve"> -1.160893</t>
  </si>
  <si>
    <t xml:space="preserve"> -0.906183</t>
  </si>
  <si>
    <t xml:space="preserve"> -0.847964</t>
  </si>
  <si>
    <t xml:space="preserve"> -0.611316</t>
  </si>
  <si>
    <t xml:space="preserve">At4g17280.1</t>
  </si>
  <si>
    <t xml:space="preserve">auxin-responsive family protein similar to auxin-induced protein AIR12 (GI:11357190) [Arabidopsis thaliana]</t>
  </si>
  <si>
    <t xml:space="preserve">12.20493</t>
  </si>
  <si>
    <t xml:space="preserve">0.0001500672</t>
  </si>
  <si>
    <t xml:space="preserve">6.438779e-05</t>
  </si>
  <si>
    <t xml:space="preserve">-12.33485</t>
  </si>
  <si>
    <t xml:space="preserve"> -0.926248</t>
  </si>
  <si>
    <t xml:space="preserve"> -0.933959</t>
  </si>
  <si>
    <t xml:space="preserve"> -0.93478</t>
  </si>
  <si>
    <t xml:space="preserve"> -0.665507</t>
  </si>
  <si>
    <t xml:space="preserve"> -0.956364</t>
  </si>
  <si>
    <t xml:space="preserve">At5g03050.1</t>
  </si>
  <si>
    <t xml:space="preserve">10.67724</t>
  </si>
  <si>
    <t xml:space="preserve">0.003318912</t>
  </si>
  <si>
    <t xml:space="preserve">0.001424012</t>
  </si>
  <si>
    <t xml:space="preserve">-7.641121</t>
  </si>
  <si>
    <t xml:space="preserve"> -0.82554</t>
  </si>
  <si>
    <t xml:space="preserve"> -0.700965</t>
  </si>
  <si>
    <t xml:space="preserve"> -1.126419</t>
  </si>
  <si>
    <t xml:space="preserve">At4g23660.1</t>
  </si>
  <si>
    <t xml:space="preserve">13.03174</t>
  </si>
  <si>
    <t xml:space="preserve">0.0002567764</t>
  </si>
  <si>
    <t xml:space="preserve">0.0001101725</t>
  </si>
  <si>
    <t xml:space="preserve">-10.78513</t>
  </si>
  <si>
    <t xml:space="preserve"> -0.702854</t>
  </si>
  <si>
    <t xml:space="preserve"> -1.171214</t>
  </si>
  <si>
    <t xml:space="preserve"> -0.903533</t>
  </si>
  <si>
    <t xml:space="preserve"> -0.834359</t>
  </si>
  <si>
    <t xml:space="preserve"> -0.810081</t>
  </si>
  <si>
    <t xml:space="preserve">At5g59370_16</t>
  </si>
  <si>
    <t xml:space="preserve">actin 4 (ACT4) identical to SP|P53494 Actin 4 {Arabidopsis thaliana}</t>
  </si>
  <si>
    <t xml:space="preserve">11.25797</t>
  </si>
  <si>
    <t xml:space="preserve">-12.40274</t>
  </si>
  <si>
    <t xml:space="preserve"> -0.738539</t>
  </si>
  <si>
    <t xml:space="preserve"> -1.005077</t>
  </si>
  <si>
    <t xml:space="preserve"> -1.016574</t>
  </si>
  <si>
    <t xml:space="preserve"> -0.830943</t>
  </si>
  <si>
    <t xml:space="preserve"> -0.83581</t>
  </si>
  <si>
    <t xml:space="preserve">At3g54940.1</t>
  </si>
  <si>
    <t xml:space="preserve">cysteine proteinase, putative contains similarity to cysteine proteinase GI:479060 from [Glycine max]</t>
  </si>
  <si>
    <t xml:space="preserve">11.89996</t>
  </si>
  <si>
    <t xml:space="preserve">0.002583388</t>
  </si>
  <si>
    <t xml:space="preserve">0.001108428</t>
  </si>
  <si>
    <t xml:space="preserve">-6.545576</t>
  </si>
  <si>
    <t xml:space="preserve"> -0.454042</t>
  </si>
  <si>
    <t xml:space="preserve"> -0.502971</t>
  </si>
  <si>
    <t xml:space="preserve"> -1.223135</t>
  </si>
  <si>
    <t xml:space="preserve"> -1.238834</t>
  </si>
  <si>
    <t xml:space="preserve"> -1.009385</t>
  </si>
  <si>
    <t xml:space="preserve">At3g45810.1</t>
  </si>
  <si>
    <t xml:space="preserve">ferric reductase-like transmembrane component family protein similar to respiratory burst oxidase protein D RbohD from Arabidopsis thaliana, EMBL:AF055357 [gi:3242789], similar to respiratory burst oxidase protein D RbohD from Arabidopsis thaliana, EMBL:AF055357 [gi:3242789], respiratory burst oxidase homolog from Solanum tuberosum [GI:16549089]; contains Pfam profile PF01794 Ferric reductase like transmembrane component</t>
  </si>
  <si>
    <t xml:space="preserve">14.08408</t>
  </si>
  <si>
    <t xml:space="preserve">0.0005392896</t>
  </si>
  <si>
    <t xml:space="preserve">0.0002313875</t>
  </si>
  <si>
    <t xml:space="preserve">-9.172259</t>
  </si>
  <si>
    <t xml:space="preserve"> -0.848049</t>
  </si>
  <si>
    <t xml:space="preserve"> -1.121887</t>
  </si>
  <si>
    <t xml:space="preserve"> -0.518531</t>
  </si>
  <si>
    <t xml:space="preserve"> -0.872123</t>
  </si>
  <si>
    <t xml:space="preserve"> -1.078415</t>
  </si>
  <si>
    <t xml:space="preserve">At1g23660.1</t>
  </si>
  <si>
    <t xml:space="preserve">11.82917</t>
  </si>
  <si>
    <t xml:space="preserve">0.001731691</t>
  </si>
  <si>
    <t xml:space="preserve">0.000742999</t>
  </si>
  <si>
    <t xml:space="preserve">-7.153098</t>
  </si>
  <si>
    <t xml:space="preserve"> -0.346807</t>
  </si>
  <si>
    <t xml:space="preserve"> -1.176433</t>
  </si>
  <si>
    <t xml:space="preserve"> -1.192615</t>
  </si>
  <si>
    <t xml:space="preserve"> -0.880217</t>
  </si>
  <si>
    <t xml:space="preserve"> -0.84397</t>
  </si>
  <si>
    <t xml:space="preserve">At4g29290.1</t>
  </si>
  <si>
    <t xml:space="preserve">11.12125</t>
  </si>
  <si>
    <t xml:space="preserve">0.007121329</t>
  </si>
  <si>
    <t xml:space="preserve">0.003055476</t>
  </si>
  <si>
    <t xml:space="preserve">-5.62507</t>
  </si>
  <si>
    <t xml:space="preserve"> -0.995591</t>
  </si>
  <si>
    <t xml:space="preserve"> -0.710425</t>
  </si>
  <si>
    <t xml:space="preserve"> -1.426367</t>
  </si>
  <si>
    <t xml:space="preserve"> -0.419798</t>
  </si>
  <si>
    <t xml:space="preserve">At3g54340.1</t>
  </si>
  <si>
    <t xml:space="preserve">floral homeotic protein APETALA3 (AP3)</t>
  </si>
  <si>
    <t xml:space="preserve">14.51619</t>
  </si>
  <si>
    <t xml:space="preserve">-11.38772</t>
  </si>
  <si>
    <t xml:space="preserve"> -1.025623</t>
  </si>
  <si>
    <t xml:space="preserve"> -1.083756</t>
  </si>
  <si>
    <t xml:space="preserve"> -0.722484</t>
  </si>
  <si>
    <t xml:space="preserve"> -0.788297</t>
  </si>
  <si>
    <t xml:space="preserve"> -0.825476</t>
  </si>
  <si>
    <t xml:space="preserve">At1g28080.1</t>
  </si>
  <si>
    <t xml:space="preserve">12.22941</t>
  </si>
  <si>
    <t xml:space="preserve">-7.490865</t>
  </si>
  <si>
    <t xml:space="preserve"> -0.51779</t>
  </si>
  <si>
    <t xml:space="preserve"> -1.388557</t>
  </si>
  <si>
    <t xml:space="preserve"> -0.786203</t>
  </si>
  <si>
    <t xml:space="preserve"> -0.976596</t>
  </si>
  <si>
    <t xml:space="preserve"> -0.777048</t>
  </si>
  <si>
    <t xml:space="preserve">At1g29140.1</t>
  </si>
  <si>
    <t xml:space="preserve">13.56853</t>
  </si>
  <si>
    <t xml:space="preserve">-9.186565</t>
  </si>
  <si>
    <t xml:space="preserve"> -0.604847</t>
  </si>
  <si>
    <t xml:space="preserve"> -1.099907</t>
  </si>
  <si>
    <t xml:space="preserve"> -1.165332</t>
  </si>
  <si>
    <t xml:space="preserve"> -0.712687</t>
  </si>
  <si>
    <t xml:space="preserve"> -0.88275</t>
  </si>
  <si>
    <t xml:space="preserve">At1g80660.1</t>
  </si>
  <si>
    <t xml:space="preserve">ATPase 9, plasma membrane-type, putative / proton pump 9, putative / proton-exporting ATPase, putative strong similarity to SP|Q42556 ATPase 9, plasma membrane-type (EC 3.6.3.6) (Proton pump 9) {Arabidopsis thaliana}; contains InterPro accession IPR001757: ATPase, E1-E2 type</t>
  </si>
  <si>
    <t xml:space="preserve">13.86243</t>
  </si>
  <si>
    <t xml:space="preserve">0.0047843</t>
  </si>
  <si>
    <t xml:space="preserve">0.002052751</t>
  </si>
  <si>
    <t xml:space="preserve">-5.718301</t>
  </si>
  <si>
    <t xml:space="preserve"> -0.581326</t>
  </si>
  <si>
    <t xml:space="preserve"> -1.247668</t>
  </si>
  <si>
    <t xml:space="preserve"> -1.485423</t>
  </si>
  <si>
    <t xml:space="preserve"> -0.749795</t>
  </si>
  <si>
    <t xml:space="preserve"> -0.405721</t>
  </si>
  <si>
    <t xml:space="preserve">At2g22080.1</t>
  </si>
  <si>
    <t xml:space="preserve">12.85022</t>
  </si>
  <si>
    <t xml:space="preserve">0.002465007</t>
  </si>
  <si>
    <t xml:space="preserve">0.001057636</t>
  </si>
  <si>
    <t xml:space="preserve">-6.613348</t>
  </si>
  <si>
    <t xml:space="preserve"> -0.355376</t>
  </si>
  <si>
    <t xml:space="preserve"> -1.227162</t>
  </si>
  <si>
    <t xml:space="preserve"> -1.151745</t>
  </si>
  <si>
    <t xml:space="preserve"> -0.627613</t>
  </si>
  <si>
    <t xml:space="preserve"> -1.116871</t>
  </si>
  <si>
    <t xml:space="preserve">At5g28470_40</t>
  </si>
  <si>
    <t xml:space="preserve">10.25667</t>
  </si>
  <si>
    <t xml:space="preserve">0.0008846237</t>
  </si>
  <si>
    <t xml:space="preserve">0.0003795565</t>
  </si>
  <si>
    <t xml:space="preserve">-9.265947</t>
  </si>
  <si>
    <t xml:space="preserve"> -0.928883</t>
  </si>
  <si>
    <t xml:space="preserve"> -0.608617</t>
  </si>
  <si>
    <t xml:space="preserve"> -1.035666</t>
  </si>
  <si>
    <t xml:space="preserve"> -1.011657</t>
  </si>
  <si>
    <t xml:space="preserve">At5g17340.1</t>
  </si>
  <si>
    <t xml:space="preserve">expressed protein weak similarity to M3.4 protein [Brassica napus] GI:4574746</t>
  </si>
  <si>
    <t xml:space="preserve">12.66093</t>
  </si>
  <si>
    <t xml:space="preserve">-10.07798</t>
  </si>
  <si>
    <t xml:space="preserve"> -0.671397</t>
  </si>
  <si>
    <t xml:space="preserve"> -1.201696</t>
  </si>
  <si>
    <t xml:space="preserve"> -0.864306</t>
  </si>
  <si>
    <t xml:space="preserve"> -0.986244</t>
  </si>
  <si>
    <t xml:space="preserve"> -0.760581</t>
  </si>
  <si>
    <t xml:space="preserve">At1g54860.1</t>
  </si>
  <si>
    <t xml:space="preserve">12.80683</t>
  </si>
  <si>
    <t xml:space="preserve">-11.70079</t>
  </si>
  <si>
    <t xml:space="preserve"> -0.752732</t>
  </si>
  <si>
    <t xml:space="preserve"> -1.135464</t>
  </si>
  <si>
    <t xml:space="preserve"> -0.928494</t>
  </si>
  <si>
    <t xml:space="preserve"> -0.794849</t>
  </si>
  <si>
    <t xml:space="preserve"> -0.872933</t>
  </si>
  <si>
    <t xml:space="preserve">At1g44160.1</t>
  </si>
  <si>
    <t xml:space="preserve">DNAJ chaperone C-terminal domain-containing protein contains Pfam profile PF01556: DnaJ C terminal region</t>
  </si>
  <si>
    <t xml:space="preserve">11.36817</t>
  </si>
  <si>
    <t xml:space="preserve">0.001257671</t>
  </si>
  <si>
    <t xml:space="preserve">0.0005396162</t>
  </si>
  <si>
    <t xml:space="preserve">-7.660714</t>
  </si>
  <si>
    <t xml:space="preserve"> -0.543503</t>
  </si>
  <si>
    <t xml:space="preserve"> -0.612653</t>
  </si>
  <si>
    <t xml:space="preserve"> -1.122438</t>
  </si>
  <si>
    <t xml:space="preserve"> -0.928535</t>
  </si>
  <si>
    <t xml:space="preserve"> -1.278209</t>
  </si>
  <si>
    <t xml:space="preserve">At3g62460.1</t>
  </si>
  <si>
    <t xml:space="preserve">expressed protein contains Pfam profile PF04396: Protein of unknown function, DUF537</t>
  </si>
  <si>
    <t xml:space="preserve">11.18400</t>
  </si>
  <si>
    <t xml:space="preserve">-9.353147</t>
  </si>
  <si>
    <t xml:space="preserve"> -0.873815</t>
  </si>
  <si>
    <t xml:space="preserve"> -1.267137</t>
  </si>
  <si>
    <t xml:space="preserve"> -0.90096</t>
  </si>
  <si>
    <t xml:space="preserve"> -0.83281</t>
  </si>
  <si>
    <t xml:space="preserve"> -0.612195</t>
  </si>
  <si>
    <t xml:space="preserve">At3g23770.1</t>
  </si>
  <si>
    <t xml:space="preserve">glycosyl hydrolase family 17 protein similar to A6 anther-specific protein SP:Q06915 [Arabidopsis thaliana]</t>
  </si>
  <si>
    <t xml:space="preserve">12.26115</t>
  </si>
  <si>
    <t xml:space="preserve">0.005008657</t>
  </si>
  <si>
    <t xml:space="preserve">0.002149014</t>
  </si>
  <si>
    <t xml:space="preserve">-5.659963</t>
  </si>
  <si>
    <t xml:space="preserve"> -0.18161</t>
  </si>
  <si>
    <t xml:space="preserve"> -1.476314</t>
  </si>
  <si>
    <t xml:space="preserve"> -0.875494</t>
  </si>
  <si>
    <t xml:space="preserve"> -0.976946</t>
  </si>
  <si>
    <t xml:space="preserve"> -0.979667</t>
  </si>
  <si>
    <t xml:space="preserve">At5g42660.1</t>
  </si>
  <si>
    <t xml:space="preserve">expressed protein contains Pfam profile PF04765: Protein of unknown function (DUF616)</t>
  </si>
  <si>
    <t xml:space="preserve">10.46217</t>
  </si>
  <si>
    <t xml:space="preserve">0.001446029</t>
  </si>
  <si>
    <t xml:space="preserve">0.0006204329</t>
  </si>
  <si>
    <t xml:space="preserve">-8.288559</t>
  </si>
  <si>
    <t xml:space="preserve"> -0.954954</t>
  </si>
  <si>
    <t xml:space="preserve"> -0.568977</t>
  </si>
  <si>
    <t xml:space="preserve"> -0.906465</t>
  </si>
  <si>
    <t xml:space="preserve"> -1.167837</t>
  </si>
  <si>
    <t xml:space="preserve">At5g28470.1</t>
  </si>
  <si>
    <t xml:space="preserve">10.23036</t>
  </si>
  <si>
    <t xml:space="preserve">-9.65195</t>
  </si>
  <si>
    <t xml:space="preserve"> -1.104977</t>
  </si>
  <si>
    <t xml:space="preserve"> -0.888564</t>
  </si>
  <si>
    <t xml:space="preserve"> -0.938788</t>
  </si>
  <si>
    <t xml:space="preserve"> -0.666911</t>
  </si>
  <si>
    <t xml:space="preserve">At3g46520_18.5</t>
  </si>
  <si>
    <t xml:space="preserve">11.83982</t>
  </si>
  <si>
    <t xml:space="preserve">-8.497713</t>
  </si>
  <si>
    <t xml:space="preserve"> -0.695575</t>
  </si>
  <si>
    <t xml:space="preserve"> -1.078236</t>
  </si>
  <si>
    <t xml:space="preserve"> -1.30241</t>
  </si>
  <si>
    <t xml:space="preserve"> -0.728991</t>
  </si>
  <si>
    <t xml:space="preserve"> -0.700808</t>
  </si>
  <si>
    <t xml:space="preserve">At3g43920.1</t>
  </si>
  <si>
    <t xml:space="preserve">DCL1 ribonuclease III family protein similar to RNA helicase/RNAseIII CAF protein [Arabidopsis thaliana] GI:6102610; contains Pfam profiles PF02170: PAZ domain, PF00636: RNase3 domain</t>
  </si>
  <si>
    <t xml:space="preserve">10.53253</t>
  </si>
  <si>
    <t xml:space="preserve">0.001264515</t>
  </si>
  <si>
    <t xml:space="preserve">0.0005425528</t>
  </si>
  <si>
    <t xml:space="preserve">-8.53875</t>
  </si>
  <si>
    <t xml:space="preserve"> -1.042868</t>
  </si>
  <si>
    <t xml:space="preserve"> -0.850376</t>
  </si>
  <si>
    <t xml:space="preserve"> -1.120977</t>
  </si>
  <si>
    <t xml:space="preserve"> -0.591791</t>
  </si>
  <si>
    <t xml:space="preserve">At4g24960_37.55</t>
  </si>
  <si>
    <t xml:space="preserve">14.28598</t>
  </si>
  <si>
    <t xml:space="preserve">-12.16060</t>
  </si>
  <si>
    <t xml:space="preserve"> -0.898261</t>
  </si>
  <si>
    <t xml:space="preserve"> -1.122027</t>
  </si>
  <si>
    <t xml:space="preserve"> -0.797573</t>
  </si>
  <si>
    <t xml:space="preserve"> -0.91663</t>
  </si>
  <si>
    <t xml:space="preserve"> -0.777814</t>
  </si>
  <si>
    <t xml:space="preserve">At2g47030.1</t>
  </si>
  <si>
    <t xml:space="preserve">11.65771</t>
  </si>
  <si>
    <t xml:space="preserve">-10.31996</t>
  </si>
  <si>
    <t xml:space="preserve"> -0.744899</t>
  </si>
  <si>
    <t xml:space="preserve"> -0.980189</t>
  </si>
  <si>
    <t xml:space="preserve"> -1.17966</t>
  </si>
  <si>
    <t xml:space="preserve"> -0.673493</t>
  </si>
  <si>
    <t xml:space="preserve"> -0.94383</t>
  </si>
  <si>
    <t xml:space="preserve">At1g75790.1</t>
  </si>
  <si>
    <t xml:space="preserve">multi-copper oxidase type I family protein contains Pfam profile: PF00394 Multicopper oxidase</t>
  </si>
  <si>
    <t xml:space="preserve">12.06297</t>
  </si>
  <si>
    <t xml:space="preserve">0.02320678</t>
  </si>
  <si>
    <t xml:space="preserve">0.009957099</t>
  </si>
  <si>
    <t xml:space="preserve">-3.932048</t>
  </si>
  <si>
    <t xml:space="preserve"> 0.259575</t>
  </si>
  <si>
    <t xml:space="preserve"> -1.467551</t>
  </si>
  <si>
    <t xml:space="preserve"> -1.453142</t>
  </si>
  <si>
    <t xml:space="preserve"> -0.926878</t>
  </si>
  <si>
    <t xml:space="preserve"> -0.939624</t>
  </si>
  <si>
    <t xml:space="preserve">At5g16970.1</t>
  </si>
  <si>
    <t xml:space="preserve">NADP-dependent oxidoreductase, putative (P1) identical to probable NADP-dependent oxidoreductase P1, zeta-crystallin homolog [SP|Q39172][gi:886428], Arabidopsis thaliana; similar to allyl alcohol dehydrogenase [Nicotiana tabacum] GI:6692816; contains Pfam profile PF00107: oxidoreductase, zinc-binding dehydrogenase family</t>
  </si>
  <si>
    <t xml:space="preserve">11.12977</t>
  </si>
  <si>
    <t xml:space="preserve">0.001278743</t>
  </si>
  <si>
    <t xml:space="preserve">0.0005486571</t>
  </si>
  <si>
    <t xml:space="preserve">-7.629922</t>
  </si>
  <si>
    <t xml:space="preserve"> -1.012733</t>
  </si>
  <si>
    <t xml:space="preserve"> -0.743052</t>
  </si>
  <si>
    <t xml:space="preserve"> -0.517624</t>
  </si>
  <si>
    <t xml:space="preserve"> -1.385194</t>
  </si>
  <si>
    <t xml:space="preserve"> -0.87508</t>
  </si>
  <si>
    <t xml:space="preserve">At4g22120.1</t>
  </si>
  <si>
    <t xml:space="preserve">early-responsive to dehydration protein-related / ERD protein-related similar to ERD4 protein (early-responsive to dehydration stress) [Arabidopsis thaliana] GI:15375406; contains Pfam profile PF02714: Domain of unknown function DUF221</t>
  </si>
  <si>
    <t xml:space="preserve">11.25420</t>
  </si>
  <si>
    <t xml:space="preserve">0.0002149689</t>
  </si>
  <si>
    <t xml:space="preserve">9.22345e-05</t>
  </si>
  <si>
    <t xml:space="preserve">-11.26073</t>
  </si>
  <si>
    <t xml:space="preserve"> -0.782053</t>
  </si>
  <si>
    <t xml:space="preserve"> -0.797176</t>
  </si>
  <si>
    <t xml:space="preserve"> -1.171498</t>
  </si>
  <si>
    <t xml:space="preserve"> -0.802542</t>
  </si>
  <si>
    <t xml:space="preserve"> -0.982245</t>
  </si>
  <si>
    <t xml:space="preserve">At1g76530.1</t>
  </si>
  <si>
    <t xml:space="preserve">auxin efflux carrier family protein contains auxin efflux carrier domain, Pfam:PF03547</t>
  </si>
  <si>
    <t xml:space="preserve">13.26842</t>
  </si>
  <si>
    <t xml:space="preserve">-12.74283</t>
  </si>
  <si>
    <t xml:space="preserve"> -0.850785</t>
  </si>
  <si>
    <t xml:space="preserve"> -1.032159</t>
  </si>
  <si>
    <t xml:space="preserve"> -0.747034</t>
  </si>
  <si>
    <t xml:space="preserve"> -0.890786</t>
  </si>
  <si>
    <t xml:space="preserve"> -1.022967</t>
  </si>
  <si>
    <t xml:space="preserve">At4g14342.1</t>
  </si>
  <si>
    <t xml:space="preserve">pre-mRNA splicing factor 10 kDa subunit, putative similar to Splicing factor 3B subunit 10 (SF3b10) (Pre-mRNA splicing factor SF3b 10 kDa subunit) (Swiss-Prot:Q9BWJ5) [Homo sapiens]; Conserved in Plasmodium, yeast, fly, mouse, human</t>
  </si>
  <si>
    <t xml:space="preserve">13.41744</t>
  </si>
  <si>
    <t xml:space="preserve">0.0002821744</t>
  </si>
  <si>
    <t xml:space="preserve">0.0001210697</t>
  </si>
  <si>
    <t xml:space="preserve">-10.56619</t>
  </si>
  <si>
    <t xml:space="preserve"> -1.095609</t>
  </si>
  <si>
    <t xml:space="preserve"> -0.88908</t>
  </si>
  <si>
    <t xml:space="preserve"> -0.998854</t>
  </si>
  <si>
    <t xml:space="preserve"> -0.978084</t>
  </si>
  <si>
    <t xml:space="preserve"> -0.587793</t>
  </si>
  <si>
    <t xml:space="preserve">At5g28390.1</t>
  </si>
  <si>
    <t xml:space="preserve">RNA recognition motif (RRM)-containing protein contains InterPro entry IPR000504: RNA-binding region RNP-1 (RNA recognition motif) (RRM)</t>
  </si>
  <si>
    <t xml:space="preserve">12.33472</t>
  </si>
  <si>
    <t xml:space="preserve">0.0003575081</t>
  </si>
  <si>
    <t xml:space="preserve">0.0001533924</t>
  </si>
  <si>
    <t xml:space="preserve">-10.04432</t>
  </si>
  <si>
    <t xml:space="preserve"> -0.670338</t>
  </si>
  <si>
    <t xml:space="preserve"> -1.185609</t>
  </si>
  <si>
    <t xml:space="preserve"> -0.717983</t>
  </si>
  <si>
    <t xml:space="preserve"> -1.006111</t>
  </si>
  <si>
    <t xml:space="preserve"> -0.98187</t>
  </si>
  <si>
    <t xml:space="preserve">At3g28750.1</t>
  </si>
  <si>
    <t xml:space="preserve">14.36752</t>
  </si>
  <si>
    <t xml:space="preserve">0.0001214404</t>
  </si>
  <si>
    <t xml:space="preserve">5.210521e-05</t>
  </si>
  <si>
    <t xml:space="preserve">-13.04619</t>
  </si>
  <si>
    <t xml:space="preserve"> -0.872914</t>
  </si>
  <si>
    <t xml:space="preserve"> -0.990861</t>
  </si>
  <si>
    <t xml:space="preserve"> -1.029772</t>
  </si>
  <si>
    <t xml:space="preserve"> -0.743076</t>
  </si>
  <si>
    <t xml:space="preserve"> -0.925419</t>
  </si>
  <si>
    <t xml:space="preserve">At4g29250.1</t>
  </si>
  <si>
    <t xml:space="preserve">transferase family protein low similarity to CER2 Arabidopsis thaliana GI:1213594, anthocyanin 5-aromatic acyltransferase Gentiana triflora GI:4185599; contains Pfam profile PF02458 transferase family</t>
  </si>
  <si>
    <t xml:space="preserve">10.45899</t>
  </si>
  <si>
    <t xml:space="preserve">-4.580033</t>
  </si>
  <si>
    <t xml:space="preserve"> -0.870957</t>
  </si>
  <si>
    <t xml:space="preserve"> -1.750238</t>
  </si>
  <si>
    <t xml:space="preserve"> -0.959584</t>
  </si>
  <si>
    <t xml:space="preserve"> -0.939054</t>
  </si>
  <si>
    <t xml:space="preserve"> -0.051522</t>
  </si>
  <si>
    <t xml:space="preserve">At1g23750.1</t>
  </si>
  <si>
    <t xml:space="preserve">DNA-binding protein-related contains weak similarity to G-quartet DNA binding protein 3 [Tetrahymena thermophila] gi|4583503|gb|AAD25098</t>
  </si>
  <si>
    <t xml:space="preserve">11.65178</t>
  </si>
  <si>
    <t xml:space="preserve">0.001658394</t>
  </si>
  <si>
    <t xml:space="preserve">0.0007115502</t>
  </si>
  <si>
    <t xml:space="preserve">-7.227137</t>
  </si>
  <si>
    <t xml:space="preserve"> -0.542693</t>
  </si>
  <si>
    <t xml:space="preserve"> -1.105476</t>
  </si>
  <si>
    <t xml:space="preserve"> -1.416164</t>
  </si>
  <si>
    <t xml:space="preserve"> -0.848311</t>
  </si>
  <si>
    <t xml:space="preserve"> -0.660797</t>
  </si>
  <si>
    <t xml:space="preserve">At3g59010.1</t>
  </si>
  <si>
    <t xml:space="preserve">12.00586</t>
  </si>
  <si>
    <t xml:space="preserve">-5.879594</t>
  </si>
  <si>
    <t xml:space="preserve"> -0.314662</t>
  </si>
  <si>
    <t xml:space="preserve"> -0.542402</t>
  </si>
  <si>
    <t xml:space="preserve"> -1.173359</t>
  </si>
  <si>
    <t xml:space="preserve"> -1.250316</t>
  </si>
  <si>
    <t xml:space="preserve"> -1.296234</t>
  </si>
  <si>
    <t xml:space="preserve">At5g03250_40</t>
  </si>
  <si>
    <t xml:space="preserve">phototropic-responsive NPH3 family protein contains some similarity to root phototropism RPT2 [Arabidopsis thaliana] gi|6959488|gb|AAF33112, a signal transducer of phototropic response PMID:10662859</t>
  </si>
  <si>
    <t xml:space="preserve">10.39684</t>
  </si>
  <si>
    <t xml:space="preserve">0.001686250</t>
  </si>
  <si>
    <t xml:space="preserve">0.000723502</t>
  </si>
  <si>
    <t xml:space="preserve">-7.984163</t>
  </si>
  <si>
    <t xml:space="preserve"> -1.111431</t>
  </si>
  <si>
    <t xml:space="preserve"> -0.557893</t>
  </si>
  <si>
    <t xml:space="preserve"> -0.849044</t>
  </si>
  <si>
    <t xml:space="preserve"> -1.143432</t>
  </si>
  <si>
    <t xml:space="preserve">At5g62310.1</t>
  </si>
  <si>
    <t xml:space="preserve">incomplete root hair elongation (IRE) / protein kinase, putative nearly identical to IRE (incomplete root hair elongation) [Arabidopsis thaliana] gi|6729346|dbj|BAA89783</t>
  </si>
  <si>
    <t xml:space="preserve">10.21380</t>
  </si>
  <si>
    <t xml:space="preserve">0.001547859</t>
  </si>
  <si>
    <t xml:space="preserve">0.000664124</t>
  </si>
  <si>
    <t xml:space="preserve">-8.146036</t>
  </si>
  <si>
    <t xml:space="preserve"> -1.037714</t>
  </si>
  <si>
    <t xml:space="preserve"> -1.197398</t>
  </si>
  <si>
    <t xml:space="preserve"> -0.586554</t>
  </si>
  <si>
    <t xml:space="preserve"> -0.840483</t>
  </si>
  <si>
    <t xml:space="preserve">At2g17280.1</t>
  </si>
  <si>
    <t xml:space="preserve">phosphoglycerate/bisphosphoglycerate mutase family protein contains Pfam profile PF00300: phosphoglycerate mutase family</t>
  </si>
  <si>
    <t xml:space="preserve">12.68543</t>
  </si>
  <si>
    <t xml:space="preserve">0.0005430656</t>
  </si>
  <si>
    <t xml:space="preserve">0.0002330077</t>
  </si>
  <si>
    <t xml:space="preserve">-9.146167</t>
  </si>
  <si>
    <t xml:space="preserve"> -1.247973</t>
  </si>
  <si>
    <t xml:space="preserve"> -0.591029</t>
  </si>
  <si>
    <t xml:space="preserve"> -0.876951</t>
  </si>
  <si>
    <t xml:space="preserve"> -0.79544</t>
  </si>
  <si>
    <t xml:space="preserve"> -1.073112</t>
  </si>
  <si>
    <t xml:space="preserve">At1g14790.1</t>
  </si>
  <si>
    <t xml:space="preserve">RNA-dependent RNA polymerase, putative similar to RNA-directed RNA polymerase GB:CAA09697 GI:4138282 [Nicotiana tabacum]</t>
  </si>
  <si>
    <t xml:space="preserve">10.80144</t>
  </si>
  <si>
    <t xml:space="preserve">0.005874692</t>
  </si>
  <si>
    <t xml:space="preserve">0.002520594</t>
  </si>
  <si>
    <t xml:space="preserve">-5.453812</t>
  </si>
  <si>
    <t xml:space="preserve"> -0.349731</t>
  </si>
  <si>
    <t xml:space="preserve"> -1.676169</t>
  </si>
  <si>
    <t xml:space="preserve"> -1.077362</t>
  </si>
  <si>
    <t xml:space="preserve"> -0.773995</t>
  </si>
  <si>
    <t xml:space="preserve"> -0.711237</t>
  </si>
  <si>
    <t xml:space="preserve">At4g08930_40</t>
  </si>
  <si>
    <t xml:space="preserve">10.69935</t>
  </si>
  <si>
    <t xml:space="preserve">-8.86771</t>
  </si>
  <si>
    <t xml:space="preserve"> -0.838804</t>
  </si>
  <si>
    <t xml:space="preserve"> -0.621071</t>
  </si>
  <si>
    <t xml:space="preserve"> -0.985474</t>
  </si>
  <si>
    <t xml:space="preserve"> -1.333908</t>
  </si>
  <si>
    <t xml:space="preserve"> -0.811422</t>
  </si>
  <si>
    <t xml:space="preserve">At3g15280.1</t>
  </si>
  <si>
    <t xml:space="preserve">expressed protein very low similarity to cold regulated gene REP14 [Secale cereale] GI:20067233, late embryogenesis abundant protein [Picea glauca] GI:1161171</t>
  </si>
  <si>
    <t xml:space="preserve">11.26761</t>
  </si>
  <si>
    <t xml:space="preserve">-6.736346</t>
  </si>
  <si>
    <t xml:space="preserve"> -1.576044</t>
  </si>
  <si>
    <t xml:space="preserve"> -0.961471</t>
  </si>
  <si>
    <t xml:space="preserve"> -0.681476</t>
  </si>
  <si>
    <t xml:space="preserve"> -0.724322</t>
  </si>
  <si>
    <t xml:space="preserve">At4g23600_42.25</t>
  </si>
  <si>
    <t xml:space="preserve">11.57792</t>
  </si>
  <si>
    <t xml:space="preserve">-8.156525</t>
  </si>
  <si>
    <t xml:space="preserve"> -1.242249</t>
  </si>
  <si>
    <t xml:space="preserve"> -0.522238</t>
  </si>
  <si>
    <t xml:space="preserve"> -0.708309</t>
  </si>
  <si>
    <t xml:space="preserve"> -0.974221</t>
  </si>
  <si>
    <t xml:space="preserve"> -1.150015</t>
  </si>
  <si>
    <t xml:space="preserve">At3g03910_40</t>
  </si>
  <si>
    <t xml:space="preserve">glutamate dehydrogenase, putative similar to glutamate dehydrogenase 1 (GDH 1) [Arabidopsis thaliana] SWISS-PROT:Q43314</t>
  </si>
  <si>
    <t xml:space="preserve">11.56591</t>
  </si>
  <si>
    <t xml:space="preserve">0.0003186475</t>
  </si>
  <si>
    <t xml:space="preserve">0.0001367188</t>
  </si>
  <si>
    <t xml:space="preserve">-10.30118</t>
  </si>
  <si>
    <t xml:space="preserve"> -0.70848</t>
  </si>
  <si>
    <t xml:space="preserve"> -0.792531</t>
  </si>
  <si>
    <t xml:space="preserve"> -0.812101</t>
  </si>
  <si>
    <t xml:space="preserve"> -1.1187</t>
  </si>
  <si>
    <t xml:space="preserve"> -1.168042</t>
  </si>
  <si>
    <t xml:space="preserve">At3g16440.1</t>
  </si>
  <si>
    <t xml:space="preserve">jacalin lectin family protein contains Pfam profile: PF01419 jacalin-like lectin domain; similar to myrosinase-binding protein homolog [Arabidopsis thaliana] GI:2997767</t>
  </si>
  <si>
    <t xml:space="preserve">12.07132</t>
  </si>
  <si>
    <t xml:space="preserve">0.001727738</t>
  </si>
  <si>
    <t xml:space="preserve">0.0007413028</t>
  </si>
  <si>
    <t xml:space="preserve">-7.157753</t>
  </si>
  <si>
    <t xml:space="preserve"> -1.067868</t>
  </si>
  <si>
    <t xml:space="preserve"> -1.134145</t>
  </si>
  <si>
    <t xml:space="preserve"> -0.448744</t>
  </si>
  <si>
    <t xml:space="preserve"> -1.307938</t>
  </si>
  <si>
    <t xml:space="preserve"> -0.644595</t>
  </si>
  <si>
    <t xml:space="preserve">At3g62180.1</t>
  </si>
  <si>
    <t xml:space="preserve">invertase/pectin methylesterase inhibitor family protein low similarity to pollen-specific pectin esterase from Brassica rapa subsp. pekinensis GI:1620652; contains Pfam profile PF04043: Plant invertase/pectin methylesterase inhibitor</t>
  </si>
  <si>
    <t xml:space="preserve">11.48633</t>
  </si>
  <si>
    <t xml:space="preserve">0.000750725</t>
  </si>
  <si>
    <t xml:space="preserve">0.0003221059</t>
  </si>
  <si>
    <t xml:space="preserve">-8.554388</t>
  </si>
  <si>
    <t xml:space="preserve"> -0.577242</t>
  </si>
  <si>
    <t xml:space="preserve"> -0.983062</t>
  </si>
  <si>
    <t xml:space="preserve"> -1.272236</t>
  </si>
  <si>
    <t xml:space="preserve"> -0.698574</t>
  </si>
  <si>
    <t xml:space="preserve"> -1.073288</t>
  </si>
  <si>
    <t xml:space="preserve">At2g46770.1</t>
  </si>
  <si>
    <t xml:space="preserve">11.23921</t>
  </si>
  <si>
    <t xml:space="preserve">0.000912126</t>
  </si>
  <si>
    <t xml:space="preserve">0.0003913567</t>
  </si>
  <si>
    <t xml:space="preserve">-8.195096</t>
  </si>
  <si>
    <t xml:space="preserve"> -0.393529</t>
  </si>
  <si>
    <t xml:space="preserve"> -1.043198</t>
  </si>
  <si>
    <t xml:space="preserve"> -1.038141</t>
  </si>
  <si>
    <t xml:space="preserve"> -1.148128</t>
  </si>
  <si>
    <t xml:space="preserve"> -1.017988</t>
  </si>
  <si>
    <t xml:space="preserve">At5g65205.1</t>
  </si>
  <si>
    <t xml:space="preserve">11.54518</t>
  </si>
  <si>
    <t xml:space="preserve">0.001457987</t>
  </si>
  <si>
    <t xml:space="preserve">0.0006255638</t>
  </si>
  <si>
    <t xml:space="preserve">-7.426357</t>
  </si>
  <si>
    <t xml:space="preserve"> -0.813522</t>
  </si>
  <si>
    <t xml:space="preserve"> -0.385009</t>
  </si>
  <si>
    <t xml:space="preserve"> -1.039719</t>
  </si>
  <si>
    <t xml:space="preserve"> -1.149176</t>
  </si>
  <si>
    <t xml:space="preserve"> -1.263681</t>
  </si>
  <si>
    <t xml:space="preserve">At4g21410.1</t>
  </si>
  <si>
    <t xml:space="preserve">protein kinase family protein contains Pfam PF00069: Protein kinase domain</t>
  </si>
  <si>
    <t xml:space="preserve">10.70658</t>
  </si>
  <si>
    <t xml:space="preserve">0.000236662</t>
  </si>
  <si>
    <t xml:space="preserve">0.0001015422</t>
  </si>
  <si>
    <t xml:space="preserve">-10.97775</t>
  </si>
  <si>
    <t xml:space="preserve"> -0.708641</t>
  </si>
  <si>
    <t xml:space="preserve"> -0.924381</t>
  </si>
  <si>
    <t xml:space="preserve"> -0.855901</t>
  </si>
  <si>
    <t xml:space="preserve"> -1.225552</t>
  </si>
  <si>
    <t xml:space="preserve"> -0.937324</t>
  </si>
  <si>
    <t xml:space="preserve">At4g18596.1</t>
  </si>
  <si>
    <t xml:space="preserve">13.44451</t>
  </si>
  <si>
    <t xml:space="preserve">0.0002821104</t>
  </si>
  <si>
    <t xml:space="preserve">0.0001210422</t>
  </si>
  <si>
    <t xml:space="preserve">-10.57024</t>
  </si>
  <si>
    <t xml:space="preserve"> -0.812468</t>
  </si>
  <si>
    <t xml:space="preserve"> -0.841895</t>
  </si>
  <si>
    <t xml:space="preserve"> -1.019927</t>
  </si>
  <si>
    <t xml:space="preserve"> -0.736971</t>
  </si>
  <si>
    <t xml:space="preserve"> -1.242858</t>
  </si>
  <si>
    <t xml:space="preserve">At5g29020.1</t>
  </si>
  <si>
    <t xml:space="preserve">12.23580</t>
  </si>
  <si>
    <t xml:space="preserve">-11.79058</t>
  </si>
  <si>
    <t xml:space="preserve"> -0.818702</t>
  </si>
  <si>
    <t xml:space="preserve"> -1.001554</t>
  </si>
  <si>
    <t xml:space="preserve"> -1.005409</t>
  </si>
  <si>
    <t xml:space="preserve"> -0.714654</t>
  </si>
  <si>
    <t xml:space="preserve"> -1.116121</t>
  </si>
  <si>
    <t xml:space="preserve">At5g59370_40</t>
  </si>
  <si>
    <t xml:space="preserve">11.53606</t>
  </si>
  <si>
    <t xml:space="preserve">0.0005364045</t>
  </si>
  <si>
    <t xml:space="preserve">0.0002301496</t>
  </si>
  <si>
    <t xml:space="preserve">-9.20561</t>
  </si>
  <si>
    <t xml:space="preserve"> -0.858857</t>
  </si>
  <si>
    <t xml:space="preserve"> -1.229987</t>
  </si>
  <si>
    <t xml:space="preserve"> -1.155015</t>
  </si>
  <si>
    <t xml:space="preserve"> -0.807702</t>
  </si>
  <si>
    <t xml:space="preserve"> -0.607801</t>
  </si>
  <si>
    <t xml:space="preserve">At4g07960.1</t>
  </si>
  <si>
    <t xml:space="preserve">glycosyl transferase family 2 protein similar to cellulose synthase from Agrobacterium tumeficiens [gi:710492] and Agrobacterium radiobacter [gi:710493]; contains Pfam glycosyl transferase, group 2 family protein domain PF00535</t>
  </si>
  <si>
    <t xml:space="preserve">10.61339</t>
  </si>
  <si>
    <t xml:space="preserve">-9.907028</t>
  </si>
  <si>
    <t xml:space="preserve"> -0.624508</t>
  </si>
  <si>
    <t xml:space="preserve"> -1.266057</t>
  </si>
  <si>
    <t xml:space="preserve"> -0.912288</t>
  </si>
  <si>
    <t xml:space="preserve"> -0.893041</t>
  </si>
  <si>
    <t xml:space="preserve"> -0.970117</t>
  </si>
  <si>
    <t xml:space="preserve">At2g21490.1</t>
  </si>
  <si>
    <t xml:space="preserve">dehydrin family protein contains Pfam domain, PF00257: Dehydrin</t>
  </si>
  <si>
    <t xml:space="preserve">11.50221</t>
  </si>
  <si>
    <t xml:space="preserve">0.002088187</t>
  </si>
  <si>
    <t xml:space="preserve">0.0008959571</t>
  </si>
  <si>
    <t xml:space="preserve">-6.872424</t>
  </si>
  <si>
    <t xml:space="preserve"> -0.821458</t>
  </si>
  <si>
    <t xml:space="preserve"> -0.439789</t>
  </si>
  <si>
    <t xml:space="preserve"> -1.465117</t>
  </si>
  <si>
    <t xml:space="preserve"> -1.130215</t>
  </si>
  <si>
    <t xml:space="preserve"> -0.811437</t>
  </si>
  <si>
    <t xml:space="preserve">At2g07690.1</t>
  </si>
  <si>
    <t xml:space="preserve">minichromosome maintenance family protein / MCM family protein similar to SP|P55862 DNA replication licensing factor MCM5 (CDC46 homolog) {Xenopus laevis}; contains Pfam profile PF00493: MCM2/3/5 family</t>
  </si>
  <si>
    <t xml:space="preserve">12.15168</t>
  </si>
  <si>
    <t xml:space="preserve">0.0002593531</t>
  </si>
  <si>
    <t xml:space="preserve">0.0001112780</t>
  </si>
  <si>
    <t xml:space="preserve">-10.76283</t>
  </si>
  <si>
    <t xml:space="preserve"> -1.022659</t>
  </si>
  <si>
    <t xml:space="preserve"> -1.169686</t>
  </si>
  <si>
    <t xml:space="preserve"> -0.675342</t>
  </si>
  <si>
    <t xml:space="preserve"> -0.793152</t>
  </si>
  <si>
    <t xml:space="preserve"> -1.011278</t>
  </si>
  <si>
    <t xml:space="preserve">At2g20170.1</t>
  </si>
  <si>
    <t xml:space="preserve">hypothetical protein  and grail contains Pfam profile PF03080: Arabidopsis proteins of unknown function</t>
  </si>
  <si>
    <t xml:space="preserve">13.3822</t>
  </si>
  <si>
    <t xml:space="preserve">7.463517e-05</t>
  </si>
  <si>
    <t xml:space="preserve">3.202295e-05</t>
  </si>
  <si>
    <t xml:space="preserve">-14.66406</t>
  </si>
  <si>
    <t xml:space="preserve"> -0.851324</t>
  </si>
  <si>
    <t xml:space="preserve"> -0.893089</t>
  </si>
  <si>
    <t xml:space="preserve"> -1.020942</t>
  </si>
  <si>
    <t xml:space="preserve"> -0.940715</t>
  </si>
  <si>
    <t xml:space="preserve"> -0.970195</t>
  </si>
  <si>
    <t xml:space="preserve">At3g28810.1</t>
  </si>
  <si>
    <t xml:space="preserve">12.71908</t>
  </si>
  <si>
    <t xml:space="preserve">0.001892743</t>
  </si>
  <si>
    <t xml:space="preserve">0.0008121001</t>
  </si>
  <si>
    <t xml:space="preserve">-7.005172</t>
  </si>
  <si>
    <t xml:space="preserve"> -0.723061</t>
  </si>
  <si>
    <t xml:space="preserve"> -1.359783</t>
  </si>
  <si>
    <t xml:space="preserve"> -1.221315</t>
  </si>
  <si>
    <t xml:space="preserve"> -0.42308</t>
  </si>
  <si>
    <t xml:space="preserve"> -0.957367</t>
  </si>
  <si>
    <t xml:space="preserve">At4g32770.1</t>
  </si>
  <si>
    <t xml:space="preserve">11.57161</t>
  </si>
  <si>
    <t xml:space="preserve">-11.36206</t>
  </si>
  <si>
    <t xml:space="preserve"> -0.793668</t>
  </si>
  <si>
    <t xml:space="preserve"> -0.73916</t>
  </si>
  <si>
    <t xml:space="preserve"> -0.998923</t>
  </si>
  <si>
    <t xml:space="preserve"> -0.966617</t>
  </si>
  <si>
    <t xml:space="preserve"> -1.186524</t>
  </si>
  <si>
    <t xml:space="preserve">At3g59480.1</t>
  </si>
  <si>
    <t xml:space="preserve">11.16341</t>
  </si>
  <si>
    <t xml:space="preserve">0.002140326</t>
  </si>
  <si>
    <t xml:space="preserve">0.0009183278</t>
  </si>
  <si>
    <t xml:space="preserve">-7.528192</t>
  </si>
  <si>
    <t xml:space="preserve"> -1.401181</t>
  </si>
  <si>
    <t xml:space="preserve"> -0.780927</t>
  </si>
  <si>
    <t xml:space="preserve"> -0.853342</t>
  </si>
  <si>
    <t xml:space="preserve"> -0.725884</t>
  </si>
  <si>
    <t xml:space="preserve">At3g01890.1</t>
  </si>
  <si>
    <t xml:space="preserve">SWIB complex BAF60b domain-containing protein similar to brahma associated protein 60 kDa [Drosophila melanogaster] GI:3378134, SWI/SNF-related, matrix-associated, actin-dependent regulator of chromatin D1 [Homo sapiens] GI:4566530; contains Pfam profile PF02201: BAF60b domain of the SWIB complex</t>
  </si>
  <si>
    <t xml:space="preserve">11.16429</t>
  </si>
  <si>
    <t xml:space="preserve">-11.23558</t>
  </si>
  <si>
    <t xml:space="preserve"> -1.028552</t>
  </si>
  <si>
    <t xml:space="preserve"> -1.16858</t>
  </si>
  <si>
    <t xml:space="preserve"> -0.899848</t>
  </si>
  <si>
    <t xml:space="preserve"> -0.946973</t>
  </si>
  <si>
    <t xml:space="preserve"> -0.667509</t>
  </si>
  <si>
    <t xml:space="preserve">At1g12290.1</t>
  </si>
  <si>
    <t xml:space="preserve">11.94722</t>
  </si>
  <si>
    <t xml:space="preserve">0.004748139</t>
  </si>
  <si>
    <t xml:space="preserve">0.002037236</t>
  </si>
  <si>
    <t xml:space="preserve">-5.728865</t>
  </si>
  <si>
    <t xml:space="preserve"> -0.637094</t>
  </si>
  <si>
    <t xml:space="preserve"> -1.43721</t>
  </si>
  <si>
    <t xml:space="preserve"> -1.339658</t>
  </si>
  <si>
    <t xml:space="preserve"> -1.016205</t>
  </si>
  <si>
    <t xml:space="preserve"> -0.282471</t>
  </si>
  <si>
    <t xml:space="preserve">At3g42640_40</t>
  </si>
  <si>
    <t xml:space="preserve">11.48814</t>
  </si>
  <si>
    <t xml:space="preserve">-12.26284</t>
  </si>
  <si>
    <t xml:space="preserve"> -0.702555</t>
  </si>
  <si>
    <t xml:space="preserve"> -0.938695</t>
  </si>
  <si>
    <t xml:space="preserve"> -1.098996</t>
  </si>
  <si>
    <t xml:space="preserve"> -0.936129</t>
  </si>
  <si>
    <t xml:space="preserve"> -1.036828</t>
  </si>
  <si>
    <t xml:space="preserve">At5g56450_40</t>
  </si>
  <si>
    <t xml:space="preserve">9.660623</t>
  </si>
  <si>
    <t xml:space="preserve">0.005191869</t>
  </si>
  <si>
    <t xml:space="preserve">0.002227622</t>
  </si>
  <si>
    <t xml:space="preserve">-6.076017</t>
  </si>
  <si>
    <t xml:space="preserve"> -0.65811</t>
  </si>
  <si>
    <t xml:space="preserve"> -1.440255</t>
  </si>
  <si>
    <t xml:space="preserve"> -1.1387</t>
  </si>
  <si>
    <t xml:space="preserve"> -0.538769</t>
  </si>
  <si>
    <t xml:space="preserve">At5g59370.1</t>
  </si>
  <si>
    <t xml:space="preserve">11.40221</t>
  </si>
  <si>
    <t xml:space="preserve">-7.832816</t>
  </si>
  <si>
    <t xml:space="preserve"> -0.705539</t>
  </si>
  <si>
    <t xml:space="preserve"> -1.418523</t>
  </si>
  <si>
    <t xml:space="preserve"> -1.127804</t>
  </si>
  <si>
    <t xml:space="preserve"> -0.607328</t>
  </si>
  <si>
    <t xml:space="preserve"> -0.862421</t>
  </si>
  <si>
    <t xml:space="preserve">At3g24100.1</t>
  </si>
  <si>
    <t xml:space="preserve">four F5 family protein / 4F5 family protein contains Pfam PF04419: 4F5 protein family</t>
  </si>
  <si>
    <t xml:space="preserve">13.49928</t>
  </si>
  <si>
    <t xml:space="preserve">0.0001332419</t>
  </si>
  <si>
    <t xml:space="preserve">5.716877e-05</t>
  </si>
  <si>
    <t xml:space="preserve">-12.77947</t>
  </si>
  <si>
    <t xml:space="preserve"> -0.825373</t>
  </si>
  <si>
    <t xml:space="preserve"> -0.775224</t>
  </si>
  <si>
    <t xml:space="preserve"> -1.04966</t>
  </si>
  <si>
    <t xml:space="preserve"> -1.068737</t>
  </si>
  <si>
    <t xml:space="preserve"> -1.013729</t>
  </si>
  <si>
    <t xml:space="preserve">At5g20150.1</t>
  </si>
  <si>
    <t xml:space="preserve">SPX (SYG1/Pho81/XPR1) domain-containing protein similar to PHO1 protein [Arabidopsis thaliana] GI:20069032; contains Pfam profile PF03105: SPX domain</t>
  </si>
  <si>
    <t xml:space="preserve">12.47463</t>
  </si>
  <si>
    <t xml:space="preserve">-11.10078</t>
  </si>
  <si>
    <t xml:space="preserve"> -0.949145</t>
  </si>
  <si>
    <t xml:space="preserve"> -0.756201</t>
  </si>
  <si>
    <t xml:space="preserve"> -0.761035</t>
  </si>
  <si>
    <t xml:space="preserve"> -1.181194</t>
  </si>
  <si>
    <t xml:space="preserve"> -1.088514</t>
  </si>
  <si>
    <t xml:space="preserve">At2g10980.1</t>
  </si>
  <si>
    <t xml:space="preserve">12.54383</t>
  </si>
  <si>
    <t xml:space="preserve">-11.27144</t>
  </si>
  <si>
    <t xml:space="preserve"> -0.99653</t>
  </si>
  <si>
    <t xml:space="preserve"> -0.677945</t>
  </si>
  <si>
    <t xml:space="preserve"> -1.01084</t>
  </si>
  <si>
    <t xml:space="preserve"> -0.881948</t>
  </si>
  <si>
    <t xml:space="preserve"> -1.183028</t>
  </si>
  <si>
    <t xml:space="preserve">At4g25950.1</t>
  </si>
  <si>
    <t xml:space="preserve">vacuolar ATP synthase, putative / V-ATPase, putative / vacuolar proton pump, putative similar to Swiss-Prot:O82629 vacuolar ATP synthase subunit G 2 (V-ATPase G subunit 2, Vacuolar proton pump G subunit 2) [Arabidopsis thaliana]</t>
  </si>
  <si>
    <t xml:space="preserve">11.50088</t>
  </si>
  <si>
    <t xml:space="preserve">0.002404257</t>
  </si>
  <si>
    <t xml:space="preserve">0.001031570</t>
  </si>
  <si>
    <t xml:space="preserve">-6.649461</t>
  </si>
  <si>
    <t xml:space="preserve"> -0.974895</t>
  </si>
  <si>
    <t xml:space="preserve"> -0.331704</t>
  </si>
  <si>
    <t xml:space="preserve"> -1.448776</t>
  </si>
  <si>
    <t xml:space="preserve"> -0.866322</t>
  </si>
  <si>
    <t xml:space="preserve"> -1.140079</t>
  </si>
  <si>
    <t xml:space="preserve">At1g24620.1</t>
  </si>
  <si>
    <t xml:space="preserve">polcalcin, putative / calcium-binding pollen allergen, putative similar to polcalcin Jun o 2 (calcium-binding pollen allergen Jun o 2) SP:O64943 from [Juniperus oxycedrus]</t>
  </si>
  <si>
    <t xml:space="preserve">11.0393</t>
  </si>
  <si>
    <t xml:space="preserve">0.009753758</t>
  </si>
  <si>
    <t xml:space="preserve">0.004184946</t>
  </si>
  <si>
    <t xml:space="preserve">-5.207363</t>
  </si>
  <si>
    <t xml:space="preserve"> -0.56455</t>
  </si>
  <si>
    <t xml:space="preserve"> -1.703525</t>
  </si>
  <si>
    <t xml:space="preserve"> -0.695572</t>
  </si>
  <si>
    <t xml:space="preserve"> -0.847624</t>
  </si>
  <si>
    <t xml:space="preserve">At2g31035.1</t>
  </si>
  <si>
    <t xml:space="preserve">10.35131</t>
  </si>
  <si>
    <t xml:space="preserve">0.001252254</t>
  </si>
  <si>
    <t xml:space="preserve">0.000537292</t>
  </si>
  <si>
    <t xml:space="preserve">-7.66895</t>
  </si>
  <si>
    <t xml:space="preserve"> -0.929676</t>
  </si>
  <si>
    <t xml:space="preserve"> -1.293503</t>
  </si>
  <si>
    <t xml:space="preserve"> -1.312534</t>
  </si>
  <si>
    <t xml:space="preserve"> -0.624403</t>
  </si>
  <si>
    <t xml:space="preserve"> -0.607828</t>
  </si>
  <si>
    <t xml:space="preserve">At3g01210.1</t>
  </si>
  <si>
    <t xml:space="preserve">RNA recognition motif (RRM)-containing protein</t>
  </si>
  <si>
    <t xml:space="preserve">11.40477</t>
  </si>
  <si>
    <t xml:space="preserve">-9.174236</t>
  </si>
  <si>
    <t xml:space="preserve"> -0.930528</t>
  </si>
  <si>
    <t xml:space="preserve"> -0.966106</t>
  </si>
  <si>
    <t xml:space="preserve"> -0.684136</t>
  </si>
  <si>
    <t xml:space="preserve"> -1.24674</t>
  </si>
  <si>
    <t xml:space="preserve">At5g05350.1</t>
  </si>
  <si>
    <t xml:space="preserve">expressed protein contains Pfam profile PF04749: Protein of unknown function, DUF614; expression supported by MPSS</t>
  </si>
  <si>
    <t xml:space="preserve">11.96629</t>
  </si>
  <si>
    <t xml:space="preserve">0.0007188558</t>
  </si>
  <si>
    <t xml:space="preserve">0.0003084321</t>
  </si>
  <si>
    <t xml:space="preserve">-8.648002</t>
  </si>
  <si>
    <t xml:space="preserve"> -1.008577</t>
  </si>
  <si>
    <t xml:space="preserve"> -0.849848</t>
  </si>
  <si>
    <t xml:space="preserve"> -0.852087</t>
  </si>
  <si>
    <t xml:space="preserve"> -1.430367</t>
  </si>
  <si>
    <t xml:space="preserve"> -0.647486</t>
  </si>
  <si>
    <t xml:space="preserve">At1g57550.1</t>
  </si>
  <si>
    <t xml:space="preserve">hydrophobic protein, putative / low temperature and salt responsive protein, putative similar to SP|Q9ARD5 Low-temperature induced protein lt101.2 {Hordeum vulgare}, SP|Q9ZNQ7 Hydrophobic protein RCI2A (Low temperature and salt responsive protein LTI6A) {Arabidopsis thaliana}; contains Pfam profile PF01679: Uncharacterized protein family</t>
  </si>
  <si>
    <t xml:space="preserve">10.96571</t>
  </si>
  <si>
    <t xml:space="preserve">0.001028483</t>
  </si>
  <si>
    <t xml:space="preserve">0.0004412808</t>
  </si>
  <si>
    <t xml:space="preserve">-8.965476</t>
  </si>
  <si>
    <t xml:space="preserve"> -1.229182</t>
  </si>
  <si>
    <t xml:space="preserve"> -0.671289</t>
  </si>
  <si>
    <t xml:space="preserve"> -0.869869</t>
  </si>
  <si>
    <t xml:space="preserve"> -1.062135</t>
  </si>
  <si>
    <t xml:space="preserve">At1g58280.1</t>
  </si>
  <si>
    <t xml:space="preserve">11.06872</t>
  </si>
  <si>
    <t xml:space="preserve">0.00375851</t>
  </si>
  <si>
    <t xml:space="preserve">0.001612626</t>
  </si>
  <si>
    <t xml:space="preserve">-6.020461</t>
  </si>
  <si>
    <t xml:space="preserve"> -1.412086</t>
  </si>
  <si>
    <t xml:space="preserve"> -1.008759</t>
  </si>
  <si>
    <t xml:space="preserve"> -1.286539</t>
  </si>
  <si>
    <t xml:space="preserve"> -0.218422</t>
  </si>
  <si>
    <t xml:space="preserve"> -0.873328</t>
  </si>
  <si>
    <t xml:space="preserve">At1g54870.1</t>
  </si>
  <si>
    <t xml:space="preserve">short-chain dehydrogenase/reductase (SDR) family protein C-terminal similar to dormancy related protein GI:1220178 from [Trollius ledebourii]</t>
  </si>
  <si>
    <t xml:space="preserve">11.41332</t>
  </si>
  <si>
    <t xml:space="preserve">0.00249394</t>
  </si>
  <si>
    <t xml:space="preserve">0.001070050</t>
  </si>
  <si>
    <t xml:space="preserve">-6.596919</t>
  </si>
  <si>
    <t xml:space="preserve"> -0.460481</t>
  </si>
  <si>
    <t xml:space="preserve"> -1.525617</t>
  </si>
  <si>
    <t xml:space="preserve"> -1.234273</t>
  </si>
  <si>
    <t xml:space="preserve"> -0.804407</t>
  </si>
  <si>
    <t xml:space="preserve"> -0.777562</t>
  </si>
  <si>
    <t xml:space="preserve">At1g22010.1</t>
  </si>
  <si>
    <t xml:space="preserve">10.78013</t>
  </si>
  <si>
    <t xml:space="preserve">0.005431092</t>
  </si>
  <si>
    <t xml:space="preserve">0.002330263</t>
  </si>
  <si>
    <t xml:space="preserve">-5.554113</t>
  </si>
  <si>
    <t xml:space="preserve"> -0.254211</t>
  </si>
  <si>
    <t xml:space="preserve"> -1.524087</t>
  </si>
  <si>
    <t xml:space="preserve"> -1.378972</t>
  </si>
  <si>
    <t xml:space="preserve"> -0.717291</t>
  </si>
  <si>
    <t xml:space="preserve"> -0.93063</t>
  </si>
  <si>
    <t xml:space="preserve">At1g74130.2</t>
  </si>
  <si>
    <t xml:space="preserve">rhomboid family protein contains Pfam profile PF01694: Rhomboid family</t>
  </si>
  <si>
    <t xml:space="preserve">10.49153</t>
  </si>
  <si>
    <t xml:space="preserve">0.006118488</t>
  </si>
  <si>
    <t xml:space="preserve">0.002625198</t>
  </si>
  <si>
    <t xml:space="preserve">-5.401711</t>
  </si>
  <si>
    <t xml:space="preserve"> -0.777648</t>
  </si>
  <si>
    <t xml:space="preserve"> -0.97778</t>
  </si>
  <si>
    <t xml:space="preserve"> -1.603424</t>
  </si>
  <si>
    <t xml:space="preserve"> -1.257941</t>
  </si>
  <si>
    <t xml:space="preserve"> -0.193996</t>
  </si>
  <si>
    <t xml:space="preserve">At4g34400.1</t>
  </si>
  <si>
    <t xml:space="preserve">10.32092</t>
  </si>
  <si>
    <t xml:space="preserve">-11.00496</t>
  </si>
  <si>
    <t xml:space="preserve"> -0.743239</t>
  </si>
  <si>
    <t xml:space="preserve"> -1.231941</t>
  </si>
  <si>
    <t xml:space="preserve"> -0.791151</t>
  </si>
  <si>
    <t xml:space="preserve"> -1.06568</t>
  </si>
  <si>
    <t xml:space="preserve"> -0.985251</t>
  </si>
  <si>
    <t xml:space="preserve">At2g47050.1</t>
  </si>
  <si>
    <t xml:space="preserve">invertase/pectin methylesterase inhibitor family protein low similarity to pollen-specific pectin esterase [Brassica rapa subsp. pekinensis] GI:1620652; contains Pfam profile PF04043: Plant invertase/pectin methylesterase inhibitor</t>
  </si>
  <si>
    <t xml:space="preserve">12.91442</t>
  </si>
  <si>
    <t xml:space="preserve">-6.816903</t>
  </si>
  <si>
    <t xml:space="preserve"> -0.725998</t>
  </si>
  <si>
    <t xml:space="preserve"> -1.219515</t>
  </si>
  <si>
    <t xml:space="preserve"> -1.486529</t>
  </si>
  <si>
    <t xml:space="preserve"> -0.447356</t>
  </si>
  <si>
    <t xml:space="preserve"> -0.963418</t>
  </si>
  <si>
    <t xml:space="preserve">At4g25760.1</t>
  </si>
  <si>
    <t xml:space="preserve">9.981499</t>
  </si>
  <si>
    <t xml:space="preserve">0.001226272</t>
  </si>
  <si>
    <t xml:space="preserve">0.0005261441</t>
  </si>
  <si>
    <t xml:space="preserve">-10.02194</t>
  </si>
  <si>
    <t xml:space="preserve"> -0.957763</t>
  </si>
  <si>
    <t xml:space="preserve"> -0.867863</t>
  </si>
  <si>
    <t xml:space="preserve"> -1.080988</t>
  </si>
  <si>
    <t xml:space="preserve">At4g16770.1</t>
  </si>
  <si>
    <t xml:space="preserve">oxidoreductase, 2OG-Fe(II) oxygenase family protein low similarity to flavonol synthase from Petunia hybrida [SP|Q07512], Citrus unshiu [GI:4126403]; contains Pfam domain PF03171, 2OG-Fe(II) oxygenase superfamily; non-consensus GG acceptor splice site at exon 8</t>
  </si>
  <si>
    <t xml:space="preserve">10.66897</t>
  </si>
  <si>
    <t xml:space="preserve">0.0007016202</t>
  </si>
  <si>
    <t xml:space="preserve">0.0003010370</t>
  </si>
  <si>
    <t xml:space="preserve">-8.700642</t>
  </si>
  <si>
    <t xml:space="preserve"> -0.720112</t>
  </si>
  <si>
    <t xml:space="preserve"> -0.80283</t>
  </si>
  <si>
    <t xml:space="preserve"> -0.815259</t>
  </si>
  <si>
    <t xml:space="preserve"> -1.063205</t>
  </si>
  <si>
    <t xml:space="preserve"> -1.448037</t>
  </si>
  <si>
    <t xml:space="preserve">At4g09920.1</t>
  </si>
  <si>
    <t xml:space="preserve">10.94280</t>
  </si>
  <si>
    <t xml:space="preserve">-9.555045</t>
  </si>
  <si>
    <t xml:space="preserve"> -1.341256</t>
  </si>
  <si>
    <t xml:space="preserve"> -0.783471</t>
  </si>
  <si>
    <t xml:space="preserve"> -0.871041</t>
  </si>
  <si>
    <t xml:space="preserve"> -0.726837</t>
  </si>
  <si>
    <t xml:space="preserve"> -1.130485</t>
  </si>
  <si>
    <t xml:space="preserve">At3g28840.1</t>
  </si>
  <si>
    <t xml:space="preserve">11.65985</t>
  </si>
  <si>
    <t xml:space="preserve">-5.658161</t>
  </si>
  <si>
    <t xml:space="preserve"> -0.372675</t>
  </si>
  <si>
    <t xml:space="preserve"> -1.611109</t>
  </si>
  <si>
    <t xml:space="preserve"> -1.295739</t>
  </si>
  <si>
    <t xml:space="preserve"> -0.561552</t>
  </si>
  <si>
    <t xml:space="preserve"> -1.042026</t>
  </si>
  <si>
    <t xml:space="preserve">At1g28270.1</t>
  </si>
  <si>
    <t xml:space="preserve">12.20586</t>
  </si>
  <si>
    <t xml:space="preserve">0.002783673</t>
  </si>
  <si>
    <t xml:space="preserve">0.001194362</t>
  </si>
  <si>
    <t xml:space="preserve">-6.424961</t>
  </si>
  <si>
    <t xml:space="preserve"> -0.724292</t>
  </si>
  <si>
    <t xml:space="preserve"> -1.263452</t>
  </si>
  <si>
    <t xml:space="preserve"> -1.617177</t>
  </si>
  <si>
    <t xml:space="preserve"> -0.626021</t>
  </si>
  <si>
    <t xml:space="preserve"> -0.658053</t>
  </si>
  <si>
    <t xml:space="preserve">At2g23150.1</t>
  </si>
  <si>
    <t xml:space="preserve">NRAMP metal ion transporter 3 (NRAMP3) identical to metal transporter Nramp3 [Arabidopsis thaliana] gi|6468012|gb|AAF13278; member of the natural resistance-associated macrophage protein (NRAMP) metal transporter family, PMID:11500563</t>
  </si>
  <si>
    <t xml:space="preserve">11.48529</t>
  </si>
  <si>
    <t xml:space="preserve">0.0001404776</t>
  </si>
  <si>
    <t xml:space="preserve">6.027328e-05</t>
  </si>
  <si>
    <t xml:space="preserve">-12.61459</t>
  </si>
  <si>
    <t xml:space="preserve"> -1.13842</t>
  </si>
  <si>
    <t xml:space="preserve"> -1.131034</t>
  </si>
  <si>
    <t xml:space="preserve"> -0.882676</t>
  </si>
  <si>
    <t xml:space="preserve"> -0.954277</t>
  </si>
  <si>
    <t xml:space="preserve"> -0.786707</t>
  </si>
  <si>
    <t xml:space="preserve">At4g28870.1</t>
  </si>
  <si>
    <t xml:space="preserve">11.56391</t>
  </si>
  <si>
    <t xml:space="preserve">0.001334489</t>
  </si>
  <si>
    <t xml:space="preserve">0.0005725758</t>
  </si>
  <si>
    <t xml:space="preserve">-7.569113</t>
  </si>
  <si>
    <t xml:space="preserve"> -0.950348</t>
  </si>
  <si>
    <t xml:space="preserve"> -0.819069</t>
  </si>
  <si>
    <t xml:space="preserve"> -0.588819</t>
  </si>
  <si>
    <t xml:space="preserve"> -1.566279</t>
  </si>
  <si>
    <t xml:space="preserve"> -0.970702</t>
  </si>
  <si>
    <t xml:space="preserve">At3g57690.1</t>
  </si>
  <si>
    <t xml:space="preserve">arabinogalactan-protein, putative (AGP23) similar to arabinogalactan protein [Arabidopsis thaliana] gi|10880503|gb|AAG24281</t>
  </si>
  <si>
    <t xml:space="preserve">13.33657</t>
  </si>
  <si>
    <t xml:space="preserve">0.001059555</t>
  </si>
  <si>
    <t xml:space="preserve">0.0004546124</t>
  </si>
  <si>
    <t xml:space="preserve">-7.949332</t>
  </si>
  <si>
    <t xml:space="preserve"> -0.6628</t>
  </si>
  <si>
    <t xml:space="preserve"> -1.129281</t>
  </si>
  <si>
    <t xml:space="preserve"> -1.490146</t>
  </si>
  <si>
    <t xml:space="preserve"> -0.906268</t>
  </si>
  <si>
    <t xml:space="preserve"> -0.709384</t>
  </si>
  <si>
    <t xml:space="preserve">At1g72280.1</t>
  </si>
  <si>
    <t xml:space="preserve">endoplasmic reticulum oxidoreductin 1 (ERO1) family protein contains Pfam domain, PF04137: Endoplasmic Reticulum Oxidoreductin 1 (ERO1)</t>
  </si>
  <si>
    <t xml:space="preserve">11.77268</t>
  </si>
  <si>
    <t xml:space="preserve">-8.165351</t>
  </si>
  <si>
    <t xml:space="preserve"> -0.614752</t>
  </si>
  <si>
    <t xml:space="preserve"> -1.471845</t>
  </si>
  <si>
    <t xml:space="preserve"> -0.876095</t>
  </si>
  <si>
    <t xml:space="preserve"> -0.819801</t>
  </si>
  <si>
    <t xml:space="preserve"> -1.115927</t>
  </si>
  <si>
    <t xml:space="preserve">At1g57906.1</t>
  </si>
  <si>
    <t xml:space="preserve">11.80094</t>
  </si>
  <si>
    <t xml:space="preserve">-9.189145</t>
  </si>
  <si>
    <t xml:space="preserve"> -0.490792</t>
  </si>
  <si>
    <t xml:space="preserve"> -1.116124</t>
  </si>
  <si>
    <t xml:space="preserve"> -1.173892</t>
  </si>
  <si>
    <t xml:space="preserve"> -1.086219</t>
  </si>
  <si>
    <t xml:space="preserve"> -1.033883</t>
  </si>
  <si>
    <t xml:space="preserve">At4g12850.1</t>
  </si>
  <si>
    <t xml:space="preserve">far-red impaired responsive family protein / FAR1 family protein weak similarity to far-red impaired response protein [Arabidopsis thaliana] GI:5764395; contains Pfam profile PF03101: FAR1 family</t>
  </si>
  <si>
    <t xml:space="preserve">11.21415</t>
  </si>
  <si>
    <t xml:space="preserve">-12.29382</t>
  </si>
  <si>
    <t xml:space="preserve"> -0.948694</t>
  </si>
  <si>
    <t xml:space="preserve"> -0.873823</t>
  </si>
  <si>
    <t xml:space="preserve"> -1.123703</t>
  </si>
  <si>
    <t xml:space="preserve"> -0.977131</t>
  </si>
  <si>
    <t xml:space="preserve">At4g09610.1</t>
  </si>
  <si>
    <t xml:space="preserve">gibberellin-regulated protein 2 (GASA2) / gibberellin-responsive protein 2 identical to SP|P46688 Gibberellin-regulated protein 2 precursor {Arabidopsis thaliana}</t>
  </si>
  <si>
    <t xml:space="preserve">11.08353</t>
  </si>
  <si>
    <t xml:space="preserve">0.0002705399</t>
  </si>
  <si>
    <t xml:space="preserve">0.0001160778</t>
  </si>
  <si>
    <t xml:space="preserve">-10.68291</t>
  </si>
  <si>
    <t xml:space="preserve"> -0.807721</t>
  </si>
  <si>
    <t xml:space="preserve"> -1.23358</t>
  </si>
  <si>
    <t xml:space="preserve"> -0.853538</t>
  </si>
  <si>
    <t xml:space="preserve"> -1.206635</t>
  </si>
  <si>
    <t xml:space="preserve"> -0.804709</t>
  </si>
  <si>
    <t xml:space="preserve">At2g39510.1</t>
  </si>
  <si>
    <t xml:space="preserve">12.17735</t>
  </si>
  <si>
    <t xml:space="preserve">-12.16759</t>
  </si>
  <si>
    <t xml:space="preserve"> -0.75067</t>
  </si>
  <si>
    <t xml:space="preserve"> -0.919475</t>
  </si>
  <si>
    <t xml:space="preserve"> -0.947374</t>
  </si>
  <si>
    <t xml:space="preserve"> -1.112288</t>
  </si>
  <si>
    <t xml:space="preserve"> -1.181243</t>
  </si>
  <si>
    <t xml:space="preserve">At2g18470.1</t>
  </si>
  <si>
    <t xml:space="preserve">10.86472</t>
  </si>
  <si>
    <t xml:space="preserve">-10.24889</t>
  </si>
  <si>
    <t xml:space="preserve"> -0.96147</t>
  </si>
  <si>
    <t xml:space="preserve"> -1.091241</t>
  </si>
  <si>
    <t xml:space="preserve"> -0.894345</t>
  </si>
  <si>
    <t xml:space="preserve">At5g56500.1</t>
  </si>
  <si>
    <t xml:space="preserve">chaperonin, putative similar to SWISS-PROT:P08927- RuBisCO subunit binding-protein beta subunit, chloroplast precursor (60 kDa chaperonin beta subunit, CPN-60 beta) [Pisum sativum]; contains Pfam:PF00118 domain, TCP-1/cpn60 chaperonin family</t>
  </si>
  <si>
    <t xml:space="preserve">11.66809</t>
  </si>
  <si>
    <t xml:space="preserve">0.0002187126</t>
  </si>
  <si>
    <t xml:space="preserve">9.384079e-05</t>
  </si>
  <si>
    <t xml:space="preserve">-11.19223</t>
  </si>
  <si>
    <t xml:space="preserve"> -1.035876</t>
  </si>
  <si>
    <t xml:space="preserve"> -0.94322</t>
  </si>
  <si>
    <t xml:space="preserve"> -0.948867</t>
  </si>
  <si>
    <t xml:space="preserve"> -0.713184</t>
  </si>
  <si>
    <t xml:space="preserve"> -1.274354</t>
  </si>
  <si>
    <t xml:space="preserve">At3g08570.1</t>
  </si>
  <si>
    <t xml:space="preserve">12.41337</t>
  </si>
  <si>
    <t xml:space="preserve">-7.949766</t>
  </si>
  <si>
    <t xml:space="preserve"> -0.897294</t>
  </si>
  <si>
    <t xml:space="preserve"> -0.484424</t>
  </si>
  <si>
    <t xml:space="preserve"> -1.41742</t>
  </si>
  <si>
    <t xml:space="preserve"> -0.988122</t>
  </si>
  <si>
    <t xml:space="preserve">At1g70980.1</t>
  </si>
  <si>
    <t xml:space="preserve">asparaginyl-tRNA synthetase, cytoplasmic, putative / asparagine-tRNA ligase, putative similar to SYNC1 protein GI:5670315 [SP|Q9SW96] from [Arabidopsis thaliana]</t>
  </si>
  <si>
    <t xml:space="preserve">11.13148</t>
  </si>
  <si>
    <t xml:space="preserve">0.0002399749</t>
  </si>
  <si>
    <t xml:space="preserve">0.0001029636</t>
  </si>
  <si>
    <t xml:space="preserve">-10.93624</t>
  </si>
  <si>
    <t xml:space="preserve"> -1.012345</t>
  </si>
  <si>
    <t xml:space="preserve"> -1.104758</t>
  </si>
  <si>
    <t xml:space="preserve"> -1.252953</t>
  </si>
  <si>
    <t xml:space="preserve"> -0.712639</t>
  </si>
  <si>
    <t xml:space="preserve"> -0.847981</t>
  </si>
  <si>
    <t xml:space="preserve">At1g23410.1</t>
  </si>
  <si>
    <t xml:space="preserve">ubiquitin extension protein, putative / 40S ribosomal protein S27A (RPS27aA) strong similarity to ubiquitin extension protein (UBQ5) GB:AAA32906 GI:166934 from (Arabidopsis thaliana)</t>
  </si>
  <si>
    <t xml:space="preserve">11.91787</t>
  </si>
  <si>
    <t xml:space="preserve">0.0003337372</t>
  </si>
  <si>
    <t xml:space="preserve">0.0001431932</t>
  </si>
  <si>
    <t xml:space="preserve">-10.17839</t>
  </si>
  <si>
    <t xml:space="preserve"> -0.641449</t>
  </si>
  <si>
    <t xml:space="preserve"> -1.279922</t>
  </si>
  <si>
    <t xml:space="preserve"> -1.128224</t>
  </si>
  <si>
    <t xml:space="preserve"> -0.969279</t>
  </si>
  <si>
    <t xml:space="preserve"> -0.915423</t>
  </si>
  <si>
    <t xml:space="preserve">At2g46020.2</t>
  </si>
  <si>
    <t xml:space="preserve">transcription regulatory protein SNF2, putative similar to SP|P22082 Transcription regulatory protein SNF2 (SWI/SNF complex component SNF2) {Saccharomyces cerevisiae}; contains Pfam profiles PF00271: Helicase conserved C-terminal domain, PF00176: SNF2 family N-terminal domain</t>
  </si>
  <si>
    <t xml:space="preserve">14.87482</t>
  </si>
  <si>
    <t xml:space="preserve">0.0001014234</t>
  </si>
  <si>
    <t xml:space="preserve">4.351671e-05</t>
  </si>
  <si>
    <t xml:space="preserve">-13.55451</t>
  </si>
  <si>
    <t xml:space="preserve"> -0.894458</t>
  </si>
  <si>
    <t xml:space="preserve"> -1.183403</t>
  </si>
  <si>
    <t xml:space="preserve"> -1.037285</t>
  </si>
  <si>
    <t xml:space="preserve"> -0.856363</t>
  </si>
  <si>
    <t xml:space="preserve"> -0.967477</t>
  </si>
  <si>
    <t xml:space="preserve">At5g05270_40</t>
  </si>
  <si>
    <t xml:space="preserve">13.81233</t>
  </si>
  <si>
    <t xml:space="preserve">-11.10630</t>
  </si>
  <si>
    <t xml:space="preserve"> -1.151629</t>
  </si>
  <si>
    <t xml:space="preserve"> -0.978153</t>
  </si>
  <si>
    <t xml:space="preserve"> -0.680855</t>
  </si>
  <si>
    <t xml:space="preserve"> -1.202929</t>
  </si>
  <si>
    <t xml:space="preserve"> -0.926604</t>
  </si>
  <si>
    <t xml:space="preserve">At2g45710.1</t>
  </si>
  <si>
    <t xml:space="preserve">40S ribosomal protein S27 (RPS27A)</t>
  </si>
  <si>
    <t xml:space="preserve">12.98330</t>
  </si>
  <si>
    <t xml:space="preserve">-13.20408</t>
  </si>
  <si>
    <t xml:space="preserve"> -1.046586</t>
  </si>
  <si>
    <t xml:space="preserve"> -1.19001</t>
  </si>
  <si>
    <t xml:space="preserve"> -0.993592</t>
  </si>
  <si>
    <t xml:space="preserve"> -0.863415</t>
  </si>
  <si>
    <t xml:space="preserve"> -0.849694</t>
  </si>
  <si>
    <t xml:space="preserve">At1g07340.1</t>
  </si>
  <si>
    <t xml:space="preserve">hexose transporter, putative similar to hexose transporter [Lycopersicon esculentum] GI:5734440; contains Pfam profile PF00083: major facilitator superfamily protein</t>
  </si>
  <si>
    <t xml:space="preserve">11.30257</t>
  </si>
  <si>
    <t xml:space="preserve">0.02113053</t>
  </si>
  <si>
    <t xml:space="preserve">0.009066263</t>
  </si>
  <si>
    <t xml:space="preserve">-4.030896</t>
  </si>
  <si>
    <t xml:space="preserve"> -0.165169</t>
  </si>
  <si>
    <t xml:space="preserve"> -2.108253</t>
  </si>
  <si>
    <t xml:space="preserve"> -1.210094</t>
  </si>
  <si>
    <t xml:space="preserve"> -0.456963</t>
  </si>
  <si>
    <t xml:space="preserve"> -1.007076</t>
  </si>
  <si>
    <t xml:space="preserve">At1g71770.1</t>
  </si>
  <si>
    <t xml:space="preserve">polyadenylate-binding protein 5 (PABP5) identical to GB:Q05196 from [Arabidopsis thaliana]</t>
  </si>
  <si>
    <t xml:space="preserve">11.12925</t>
  </si>
  <si>
    <t xml:space="preserve">-7.317134</t>
  </si>
  <si>
    <t xml:space="preserve"> -0.665665</t>
  </si>
  <si>
    <t xml:space="preserve"> -1.486184</t>
  </si>
  <si>
    <t xml:space="preserve"> -0.884202</t>
  </si>
  <si>
    <t xml:space="preserve"> -0.923832</t>
  </si>
  <si>
    <t xml:space="preserve">At2g40920.1</t>
  </si>
  <si>
    <t xml:space="preserve">F-box family protein contains Pfam PF00646: F-box domain; similar to F-box protein family, AtFBX8 (GP:20197464) {Arabidopsis thaliana}|502017|gb|T20576.1|T20576</t>
  </si>
  <si>
    <t xml:space="preserve">10.72863</t>
  </si>
  <si>
    <t xml:space="preserve">-11.74384</t>
  </si>
  <si>
    <t xml:space="preserve"> -0.852188</t>
  </si>
  <si>
    <t xml:space="preserve"> -1.174261</t>
  </si>
  <si>
    <t xml:space="preserve"> -0.95652</t>
  </si>
  <si>
    <t xml:space="preserve"> -0.981828</t>
  </si>
  <si>
    <t xml:space="preserve">At3g26125.1</t>
  </si>
  <si>
    <t xml:space="preserve">11.19586</t>
  </si>
  <si>
    <t xml:space="preserve">0.00021787</t>
  </si>
  <si>
    <t xml:space="preserve">9.347927e-05</t>
  </si>
  <si>
    <t xml:space="preserve">-11.20264</t>
  </si>
  <si>
    <t xml:space="preserve"> -0.777756</t>
  </si>
  <si>
    <t xml:space="preserve"> -0.850175</t>
  </si>
  <si>
    <t xml:space="preserve"> -1.283283</t>
  </si>
  <si>
    <t xml:space="preserve"> -1.113245</t>
  </si>
  <si>
    <t xml:space="preserve"> -0.937611</t>
  </si>
  <si>
    <t xml:space="preserve">At1g08320.1</t>
  </si>
  <si>
    <t xml:space="preserve">11.52300</t>
  </si>
  <si>
    <t xml:space="preserve">-9.383473</t>
  </si>
  <si>
    <t xml:space="preserve"> -0.731693</t>
  </si>
  <si>
    <t xml:space="preserve"> -1.331181</t>
  </si>
  <si>
    <t xml:space="preserve"> -1.138129</t>
  </si>
  <si>
    <t xml:space="preserve"> -1.076571</t>
  </si>
  <si>
    <t xml:space="preserve"> -0.689447</t>
  </si>
  <si>
    <t xml:space="preserve">At3g63440.1</t>
  </si>
  <si>
    <t xml:space="preserve">FAD-binding domain-containing protein / cytokinin oxidase family protein similar to cytokinin oxidase, Zea mays, EMBL:ZMY18377 [gi:3882018] [gi:3441978]</t>
  </si>
  <si>
    <t xml:space="preserve">10.81898</t>
  </si>
  <si>
    <t xml:space="preserve">-9.49344</t>
  </si>
  <si>
    <t xml:space="preserve"> -1.339983</t>
  </si>
  <si>
    <t xml:space="preserve"> -1.186832</t>
  </si>
  <si>
    <t xml:space="preserve"> -0.824515</t>
  </si>
  <si>
    <t xml:space="preserve"> -0.976089</t>
  </si>
  <si>
    <t xml:space="preserve"> -0.661538</t>
  </si>
  <si>
    <t xml:space="preserve">At4g11030.1</t>
  </si>
  <si>
    <t xml:space="preserve">long-chain-fatty-acid--CoA ligase, putative / long-chain acyl-CoA synthetase, putative similar to acyl-CoA synthetase (MF7P) gi:1617270 from Brassica napus</t>
  </si>
  <si>
    <t xml:space="preserve">10.16945</t>
  </si>
  <si>
    <t xml:space="preserve">0.01149886</t>
  </si>
  <si>
    <t xml:space="preserve">0.004933701</t>
  </si>
  <si>
    <t xml:space="preserve">-5.444434</t>
  </si>
  <si>
    <t xml:space="preserve"> -1.412329</t>
  </si>
  <si>
    <t xml:space="preserve"> -1.110515</t>
  </si>
  <si>
    <t xml:space="preserve"> -0.473066</t>
  </si>
  <si>
    <t xml:space="preserve">At1g32780.1</t>
  </si>
  <si>
    <t xml:space="preserve">alcohol dehydrogenase, putative similar to alcohol dehydrogenase GB:CAA37333 GI:297178 from [Solanum tuberosum]; contains Pfam zinc-binding dehydrogenase domain PF00107</t>
  </si>
  <si>
    <t xml:space="preserve">11.61067</t>
  </si>
  <si>
    <t xml:space="preserve">-5.989423</t>
  </si>
  <si>
    <t xml:space="preserve"> -0.753139</t>
  </si>
  <si>
    <t xml:space="preserve"> -1.619879</t>
  </si>
  <si>
    <t xml:space="preserve"> -1.437378</t>
  </si>
  <si>
    <t xml:space="preserve"> -0.575486</t>
  </si>
  <si>
    <t xml:space="preserve"> -0.611231</t>
  </si>
  <si>
    <t xml:space="preserve">At1g28430.1</t>
  </si>
  <si>
    <t xml:space="preserve">cytochrome P450, putative similar to cytochrome P450 (CYP93A1) GI:1435059 from [Glycine max]</t>
  </si>
  <si>
    <t xml:space="preserve">12.66799</t>
  </si>
  <si>
    <t xml:space="preserve">-9.42464</t>
  </si>
  <si>
    <t xml:space="preserve"> -0.69407</t>
  </si>
  <si>
    <t xml:space="preserve"> -1.278675</t>
  </si>
  <si>
    <t xml:space="preserve"> -1.220905</t>
  </si>
  <si>
    <t xml:space="preserve"> -0.721412</t>
  </si>
  <si>
    <t xml:space="preserve"> -1.088891</t>
  </si>
  <si>
    <t xml:space="preserve">At4g14780.1</t>
  </si>
  <si>
    <t xml:space="preserve">protein kinase, putative similar to protein kinase ATMRK1 [Arabidopsis thaliana] gi|2351097|dbj|BAA22079</t>
  </si>
  <si>
    <t xml:space="preserve">10.43187</t>
  </si>
  <si>
    <t xml:space="preserve">0.008007118</t>
  </si>
  <si>
    <t xml:space="preserve">0.003435533</t>
  </si>
  <si>
    <t xml:space="preserve">-5.086595</t>
  </si>
  <si>
    <t xml:space="preserve"> -0.252892</t>
  </si>
  <si>
    <t xml:space="preserve"> -1.550724</t>
  </si>
  <si>
    <t xml:space="preserve"> -1.488214</t>
  </si>
  <si>
    <t xml:space="preserve"> -0.494594</t>
  </si>
  <si>
    <t xml:space="preserve"> -1.219337</t>
  </si>
  <si>
    <t xml:space="preserve">At4g37900.1</t>
  </si>
  <si>
    <t xml:space="preserve">14.06677</t>
  </si>
  <si>
    <t xml:space="preserve">-11.43386</t>
  </si>
  <si>
    <t xml:space="preserve"> -0.761675</t>
  </si>
  <si>
    <t xml:space="preserve"> -1.077151</t>
  </si>
  <si>
    <t xml:space="preserve"> -0.838693</t>
  </si>
  <si>
    <t xml:space="preserve"> -1.260256</t>
  </si>
  <si>
    <t xml:space="preserve"> -1.077045</t>
  </si>
  <si>
    <t xml:space="preserve">At4g28700.1</t>
  </si>
  <si>
    <t xml:space="preserve">ammonium transporter, putative similar to SP|O04161 Ammonium transporter 1, member 2 (LeAMT1;2) {Lycopersicon esculentum}; contains Pfam profile PF00909: Ammonium Transporter Family</t>
  </si>
  <si>
    <t xml:space="preserve">10.54481</t>
  </si>
  <si>
    <t xml:space="preserve">0.001163753</t>
  </si>
  <si>
    <t xml:space="preserve">0.0004993195</t>
  </si>
  <si>
    <t xml:space="preserve">-10.14671</t>
  </si>
  <si>
    <t xml:space="preserve"> -0.866884</t>
  </si>
  <si>
    <t xml:space="preserve"> -1.108782</t>
  </si>
  <si>
    <t xml:space="preserve"> -1.035047</t>
  </si>
  <si>
    <t xml:space="preserve">At3g62170.1</t>
  </si>
  <si>
    <t xml:space="preserve">pectinesterase family protein contains Pfam profiles: PF01095 pectinesterase, PF04043 plant invertase/pectin methylesterase inhibitor ;similar to pollen-specific pectin esterase GI:1620652 from [Brassica rapa subsp. pekinensis]</t>
  </si>
  <si>
    <t xml:space="preserve">13.53134</t>
  </si>
  <si>
    <t xml:space="preserve">0.0001590287</t>
  </si>
  <si>
    <t xml:space="preserve">6.823283e-05</t>
  </si>
  <si>
    <t xml:space="preserve">-12.08288</t>
  </si>
  <si>
    <t xml:space="preserve"> -0.731982</t>
  </si>
  <si>
    <t xml:space="preserve"> -1.19384</t>
  </si>
  <si>
    <t xml:space="preserve"> -1.07826</t>
  </si>
  <si>
    <t xml:space="preserve"> -0.921068</t>
  </si>
  <si>
    <t xml:space="preserve"> -1.096632</t>
  </si>
  <si>
    <t xml:space="preserve">At3g51000.1</t>
  </si>
  <si>
    <t xml:space="preserve">epoxide hydrolase, putative similar to epoxide hydrolase [Glycine max] GI:2764806; contains Pfam profile PF00561: hydrolase, alpha/beta fold family</t>
  </si>
  <si>
    <t xml:space="preserve">13.46843</t>
  </si>
  <si>
    <t xml:space="preserve">0.0001417159</t>
  </si>
  <si>
    <t xml:space="preserve">6.080461e-05</t>
  </si>
  <si>
    <t xml:space="preserve">-12.57261</t>
  </si>
  <si>
    <t xml:space="preserve"> -0.850308</t>
  </si>
  <si>
    <t xml:space="preserve"> -1.204305</t>
  </si>
  <si>
    <t xml:space="preserve"> -0.916422</t>
  </si>
  <si>
    <t xml:space="preserve"> -0.888352</t>
  </si>
  <si>
    <t xml:space="preserve"> -1.162544</t>
  </si>
  <si>
    <t xml:space="preserve">At5g14380.1</t>
  </si>
  <si>
    <t xml:space="preserve">hydroxyproline-rich glycoprotein family protein identical to gi|4775268|emb|CAB42531</t>
  </si>
  <si>
    <t xml:space="preserve">14.06011</t>
  </si>
  <si>
    <t xml:space="preserve">8.006967e-05</t>
  </si>
  <si>
    <t xml:space="preserve">3.435468e-05</t>
  </si>
  <si>
    <t xml:space="preserve">-14.45296</t>
  </si>
  <si>
    <t xml:space="preserve"> -0.861924</t>
  </si>
  <si>
    <t xml:space="preserve"> -1.145975</t>
  </si>
  <si>
    <t xml:space="preserve"> -0.959117</t>
  </si>
  <si>
    <t xml:space="preserve"> -0.981433</t>
  </si>
  <si>
    <t xml:space="preserve"> -1.076123</t>
  </si>
  <si>
    <t xml:space="preserve">At1g28670.1</t>
  </si>
  <si>
    <t xml:space="preserve">lipase identical to lipase GB:AAA93262 GI:1145627 [Arabidopsis thaliana] (FEBS Lett. 377 (3), 475-480 (1995))</t>
  </si>
  <si>
    <t xml:space="preserve">10.81279</t>
  </si>
  <si>
    <t xml:space="preserve">-9.274388</t>
  </si>
  <si>
    <t xml:space="preserve"> -0.736781</t>
  </si>
  <si>
    <t xml:space="preserve"> -1.461895</t>
  </si>
  <si>
    <t xml:space="preserve"> -1.084844</t>
  </si>
  <si>
    <t xml:space="preserve"> -0.912886</t>
  </si>
  <si>
    <t xml:space="preserve"> -0.833193</t>
  </si>
  <si>
    <t xml:space="preserve">At1g02850.4</t>
  </si>
  <si>
    <t xml:space="preserve">13.29471</t>
  </si>
  <si>
    <t xml:space="preserve">-9.495464</t>
  </si>
  <si>
    <t xml:space="preserve"> -0.621448</t>
  </si>
  <si>
    <t xml:space="preserve"> -1.277497</t>
  </si>
  <si>
    <t xml:space="preserve"> -1.260081</t>
  </si>
  <si>
    <t xml:space="preserve"> -1.002319</t>
  </si>
  <si>
    <t xml:space="preserve"> -0.872046</t>
  </si>
  <si>
    <t xml:space="preserve">At4g22080.1</t>
  </si>
  <si>
    <t xml:space="preserve">pectate lyase family protein similar to pectate lyase 2 GP:6606534 from [Musa acuminata]</t>
  </si>
  <si>
    <t xml:space="preserve">10.45452</t>
  </si>
  <si>
    <t xml:space="preserve">0.005386715</t>
  </si>
  <si>
    <t xml:space="preserve">0.002311223</t>
  </si>
  <si>
    <t xml:space="preserve">-6.020848</t>
  </si>
  <si>
    <t xml:space="preserve"> -1.543457</t>
  </si>
  <si>
    <t xml:space="preserve"> -1.119762</t>
  </si>
  <si>
    <t xml:space="preserve"> -0.430506</t>
  </si>
  <si>
    <t xml:space="preserve"> -0.935498</t>
  </si>
  <si>
    <t xml:space="preserve">At5g44400.1</t>
  </si>
  <si>
    <t xml:space="preserve">10.96653</t>
  </si>
  <si>
    <t xml:space="preserve">-9.532362</t>
  </si>
  <si>
    <t xml:space="preserve"> -0.652437</t>
  </si>
  <si>
    <t xml:space="preserve"> -1.219362</t>
  </si>
  <si>
    <t xml:space="preserve"> -0.769835</t>
  </si>
  <si>
    <t xml:space="preserve"> -1.217888</t>
  </si>
  <si>
    <t xml:space="preserve"> -1.181545</t>
  </si>
  <si>
    <t xml:space="preserve">At1g24400.1</t>
  </si>
  <si>
    <t xml:space="preserve">lysine and histidine specific transporter, putative similar to lysine and histidine specific transporter GI:2576361 from [Arabidopsis thaliana]; contains Pfam profile PF01490: Transmembrane amino acid transporter protein</t>
  </si>
  <si>
    <t xml:space="preserve">10.54675</t>
  </si>
  <si>
    <t xml:space="preserve">-7.251838</t>
  </si>
  <si>
    <t xml:space="preserve"> -1.058495</t>
  </si>
  <si>
    <t xml:space="preserve"> -1.368006</t>
  </si>
  <si>
    <t xml:space="preserve"> -0.999076</t>
  </si>
  <si>
    <t xml:space="preserve"> -1.273581</t>
  </si>
  <si>
    <t xml:space="preserve"> -0.353549</t>
  </si>
  <si>
    <t xml:space="preserve">At4g35770.1</t>
  </si>
  <si>
    <t xml:space="preserve">senescence-associated protein (SEN1) identical to senescence-associated protein GI:1046270 from [Arabidopsis thaliana]</t>
  </si>
  <si>
    <t xml:space="preserve">11.11677</t>
  </si>
  <si>
    <t xml:space="preserve">0.003199286</t>
  </si>
  <si>
    <t xml:space="preserve">0.001372685</t>
  </si>
  <si>
    <t xml:space="preserve">-6.24107</t>
  </si>
  <si>
    <t xml:space="preserve"> -1.029121</t>
  </si>
  <si>
    <t xml:space="preserve"> -0.256226</t>
  </si>
  <si>
    <t xml:space="preserve"> -1.307799</t>
  </si>
  <si>
    <t xml:space="preserve"> -1.506407</t>
  </si>
  <si>
    <t xml:space="preserve"> -0.960881</t>
  </si>
  <si>
    <t xml:space="preserve">At1g66240.1</t>
  </si>
  <si>
    <t xml:space="preserve">copper homeostasis factor, putative / copper chaperone, putative (CCH) similar to gi:3168840 contains Pfam profile PF00403: Heavy-metal-associated domain</t>
  </si>
  <si>
    <t xml:space="preserve">15.27684</t>
  </si>
  <si>
    <t xml:space="preserve">8.011986e-05</t>
  </si>
  <si>
    <t xml:space="preserve">3.437622e-05</t>
  </si>
  <si>
    <t xml:space="preserve">-14.40610</t>
  </si>
  <si>
    <t xml:space="preserve"> -1.142154</t>
  </si>
  <si>
    <t xml:space="preserve"> -0.962898</t>
  </si>
  <si>
    <t xml:space="preserve"> -0.875131</t>
  </si>
  <si>
    <t xml:space="preserve"> -0.964336</t>
  </si>
  <si>
    <t xml:space="preserve"> -1.122977</t>
  </si>
  <si>
    <t xml:space="preserve">At1g54960_23.35</t>
  </si>
  <si>
    <t xml:space="preserve">NPK1-related protein kinase, putative (ANP2) similar to protein kinase [Nicotiana tabacum] gi|456309|dbj|BAA05648; identical to cDNA NPK1-related protein kinase 2, partial cds GI:2342424</t>
  </si>
  <si>
    <t xml:space="preserve">12.99600</t>
  </si>
  <si>
    <t xml:space="preserve">-11.45466</t>
  </si>
  <si>
    <t xml:space="preserve"> -0.8402</t>
  </si>
  <si>
    <t xml:space="preserve"> -1.296869</t>
  </si>
  <si>
    <t xml:space="preserve"> -1.164231</t>
  </si>
  <si>
    <t xml:space="preserve"> -0.850905</t>
  </si>
  <si>
    <t xml:space="preserve"> -0.919655</t>
  </si>
  <si>
    <t xml:space="preserve">At1g32250.1</t>
  </si>
  <si>
    <t xml:space="preserve">calmodulin, putative similar to calmodulin GB:M59770 GI:160127 from (Plasmodium falciparum); contains INTERPRO:IPR002048 calcium-binding EF-hand domain</t>
  </si>
  <si>
    <t xml:space="preserve">10.23624</t>
  </si>
  <si>
    <t xml:space="preserve">0.005448822</t>
  </si>
  <si>
    <t xml:space="preserve">0.002337871</t>
  </si>
  <si>
    <t xml:space="preserve">-5.549063</t>
  </si>
  <si>
    <t xml:space="preserve"> -0.428346</t>
  </si>
  <si>
    <t xml:space="preserve"> -1.853453</t>
  </si>
  <si>
    <t xml:space="preserve"> -1.181167</t>
  </si>
  <si>
    <t xml:space="preserve"> -1.001524</t>
  </si>
  <si>
    <t xml:space="preserve"> -0.645888</t>
  </si>
  <si>
    <t xml:space="preserve">At3g28780.1</t>
  </si>
  <si>
    <t xml:space="preserve">glycine-rich protein similar to H41 gene for histone protein GB:X15142 GI:3204 [Physarum polycephalum]</t>
  </si>
  <si>
    <t xml:space="preserve">12.74681</t>
  </si>
  <si>
    <t xml:space="preserve">-12.78473</t>
  </si>
  <si>
    <t xml:space="preserve"> -0.877296</t>
  </si>
  <si>
    <t xml:space="preserve"> -1.045191</t>
  </si>
  <si>
    <t xml:space="preserve"> -1.245562</t>
  </si>
  <si>
    <t xml:space="preserve"> -0.841854</t>
  </si>
  <si>
    <t xml:space="preserve"> -1.104268</t>
  </si>
  <si>
    <t xml:space="preserve">At4g08098.1</t>
  </si>
  <si>
    <t xml:space="preserve">10.79351</t>
  </si>
  <si>
    <t xml:space="preserve">0.01191321</t>
  </si>
  <si>
    <t xml:space="preserve">0.00511148</t>
  </si>
  <si>
    <t xml:space="preserve">-4.933783</t>
  </si>
  <si>
    <t xml:space="preserve"> -0.332353</t>
  </si>
  <si>
    <t xml:space="preserve"> -0.748355</t>
  </si>
  <si>
    <t xml:space="preserve"> -1.645556</t>
  </si>
  <si>
    <t xml:space="preserve"> -1.368135</t>
  </si>
  <si>
    <t xml:space="preserve">At2g01200_57.75</t>
  </si>
  <si>
    <t xml:space="preserve">auxin-responsive AUX/IAA family protein contains Pfam profile: PF02309 AUX/IAA family</t>
  </si>
  <si>
    <t xml:space="preserve">11.32877</t>
  </si>
  <si>
    <t xml:space="preserve">-8.065302</t>
  </si>
  <si>
    <t xml:space="preserve"> -0.639813</t>
  </si>
  <si>
    <t xml:space="preserve"> -1.599662</t>
  </si>
  <si>
    <t xml:space="preserve"> -1.045325</t>
  </si>
  <si>
    <t xml:space="preserve"> -0.884016</t>
  </si>
  <si>
    <t xml:space="preserve"> -0.964504</t>
  </si>
  <si>
    <t xml:space="preserve">At1g06280.1</t>
  </si>
  <si>
    <t xml:space="preserve">LOB domain family protein / lateral organ boundaries domain family protein (LBD2) nearly identical to SP|Q9LNB9 Putative LOB domain protein 2 {Arabidopsis thaliana}; similar to lateral organ boundaries (LOB) domain-containing proteins from Arabidopsis thaliana</t>
  </si>
  <si>
    <t xml:space="preserve">11.36235</t>
  </si>
  <si>
    <t xml:space="preserve">-9.194745</t>
  </si>
  <si>
    <t xml:space="preserve"> -0.585332</t>
  </si>
  <si>
    <t xml:space="preserve"> -1.183722</t>
  </si>
  <si>
    <t xml:space="preserve"> -1.332185</t>
  </si>
  <si>
    <t xml:space="preserve"> -0.874552</t>
  </si>
  <si>
    <t xml:space="preserve"> -1.159527</t>
  </si>
  <si>
    <t xml:space="preserve">At2g31220.1</t>
  </si>
  <si>
    <t xml:space="preserve">10.80711</t>
  </si>
  <si>
    <t xml:space="preserve">-6.650067</t>
  </si>
  <si>
    <t xml:space="preserve"> -0.924627</t>
  </si>
  <si>
    <t xml:space="preserve"> -1.25303</t>
  </si>
  <si>
    <t xml:space="preserve"> -1.013858</t>
  </si>
  <si>
    <t xml:space="preserve"> -0.365028</t>
  </si>
  <si>
    <t xml:space="preserve"> -1.584081</t>
  </si>
  <si>
    <t xml:space="preserve">At4g19860.1</t>
  </si>
  <si>
    <t xml:space="preserve">lecithin:cholesterol acyltransferase family protein / LACT family protein similar to lysosomal phospholipase A2 [Mus musculus] GI:18699602; contains Pfam profile PF02450: Lecithin:cholesterol acyltransferase (phosphatidylcholine-sterol acyltransferase)</t>
  </si>
  <si>
    <t xml:space="preserve">12.02411</t>
  </si>
  <si>
    <t xml:space="preserve">0.0001008729</t>
  </si>
  <si>
    <t xml:space="preserve">4.328053e-05</t>
  </si>
  <si>
    <t xml:space="preserve">-13.57529</t>
  </si>
  <si>
    <t xml:space="preserve"> -0.810378</t>
  </si>
  <si>
    <t xml:space="preserve"> -1.024071</t>
  </si>
  <si>
    <t xml:space="preserve"> -1.143328</t>
  </si>
  <si>
    <t xml:space="preserve"> -0.991002</t>
  </si>
  <si>
    <t xml:space="preserve"> -1.178527</t>
  </si>
  <si>
    <t xml:space="preserve">At3g13220.1</t>
  </si>
  <si>
    <t xml:space="preserve">ABC transporter family protein contains Pfam profile: PF00005 ABC transporter; similar to white protein GB:Q27256 [Anopheles gambiae]</t>
  </si>
  <si>
    <t xml:space="preserve">11.43059</t>
  </si>
  <si>
    <t xml:space="preserve">0.002079472</t>
  </si>
  <si>
    <t xml:space="preserve">0.0008922179</t>
  </si>
  <si>
    <t xml:space="preserve">-6.879118</t>
  </si>
  <si>
    <t xml:space="preserve"> -0.448796</t>
  </si>
  <si>
    <t xml:space="preserve"> -1.639379</t>
  </si>
  <si>
    <t xml:space="preserve"> -0.907795</t>
  </si>
  <si>
    <t xml:space="preserve"> -0.97085</t>
  </si>
  <si>
    <t xml:space="preserve"> -1.184726</t>
  </si>
  <si>
    <t xml:space="preserve">At5g42170.1</t>
  </si>
  <si>
    <t xml:space="preserve">family II extracellular lipase, putative similar to family II lipase EXL3 [Arabidopsis thaliana] GI:15054386; contains InterPro Entry IPR001087 Lipolytic enzyme, G-D-S-L family</t>
  </si>
  <si>
    <t xml:space="preserve">10.33527</t>
  </si>
  <si>
    <t xml:space="preserve">-6.00211</t>
  </si>
  <si>
    <t xml:space="preserve"> -0.686508</t>
  </si>
  <si>
    <t xml:space="preserve"> -0.823236</t>
  </si>
  <si>
    <t xml:space="preserve"> -0.880353</t>
  </si>
  <si>
    <t xml:space="preserve"> -1.735649</t>
  </si>
  <si>
    <t xml:space="preserve">At5g60500.1</t>
  </si>
  <si>
    <t xml:space="preserve">undecaprenyl pyrophosphate synthetase family protein / UPP synthetase family protein contains putative undecaprenyl diphosphate synthase domain [PF01255]; similar to S. cerevisiae dehydrodolichyl diphosphate synthetase (DEDOL-PP synthase)(Rer2)[SP|P35196], a cis-prenyltransferase</t>
  </si>
  <si>
    <t xml:space="preserve">10.53821</t>
  </si>
  <si>
    <t xml:space="preserve">0.0007447918</t>
  </si>
  <si>
    <t xml:space="preserve">0.0003195602</t>
  </si>
  <si>
    <t xml:space="preserve">-8.570656</t>
  </si>
  <si>
    <t xml:space="preserve"> -0.728918</t>
  </si>
  <si>
    <t xml:space="preserve"> -1.213217</t>
  </si>
  <si>
    <t xml:space="preserve"> -0.737914</t>
  </si>
  <si>
    <t xml:space="preserve"> -1.502546</t>
  </si>
  <si>
    <t xml:space="preserve"> -0.981009</t>
  </si>
  <si>
    <t xml:space="preserve">At4g08940.1</t>
  </si>
  <si>
    <t xml:space="preserve">10.46915</t>
  </si>
  <si>
    <t xml:space="preserve">0.000414611</t>
  </si>
  <si>
    <t xml:space="preserve">0.0001778929</t>
  </si>
  <si>
    <t xml:space="preserve">-9.736695</t>
  </si>
  <si>
    <t xml:space="preserve"> -0.687514</t>
  </si>
  <si>
    <t xml:space="preserve"> -1.005544</t>
  </si>
  <si>
    <t xml:space="preserve"> -1.264701</t>
  </si>
  <si>
    <t xml:space="preserve"> -0.857433</t>
  </si>
  <si>
    <t xml:space="preserve"> -1.349292</t>
  </si>
  <si>
    <t xml:space="preserve">At1g71160.1</t>
  </si>
  <si>
    <t xml:space="preserve">beta-ketoacyl-CoA synthase family protein similar to fatty acid elongase 3-ketoacyl-CoA synthase 1 GB:AAC99312, very-long-chain fatty acid condensing enzyme CUT1 [GI:5001734]</t>
  </si>
  <si>
    <t xml:space="preserve">11.78857</t>
  </si>
  <si>
    <t xml:space="preserve">0.0004463635</t>
  </si>
  <si>
    <t xml:space="preserve">0.0001915167</t>
  </si>
  <si>
    <t xml:space="preserve">-9.608044</t>
  </si>
  <si>
    <t xml:space="preserve"> -0.561348</t>
  </si>
  <si>
    <t xml:space="preserve"> -1.175291</t>
  </si>
  <si>
    <t xml:space="preserve"> -1.234742</t>
  </si>
  <si>
    <t xml:space="preserve"> -1.214836</t>
  </si>
  <si>
    <t xml:space="preserve"> -0.987783</t>
  </si>
  <si>
    <t xml:space="preserve">At2g33810.1</t>
  </si>
  <si>
    <t xml:space="preserve">squamosa promoter-binding protein-like 3 (SPL3) identical to squamosa-promoter binding protein like 3 [Arabidopsis thaliana] GI:2462081; contains Pfam profile PF03110: SBP domain</t>
  </si>
  <si>
    <t xml:space="preserve">14.44127</t>
  </si>
  <si>
    <t xml:space="preserve">-13.83642</t>
  </si>
  <si>
    <t xml:space="preserve"> -1.209545</t>
  </si>
  <si>
    <t xml:space="preserve"> -0.817878</t>
  </si>
  <si>
    <t xml:space="preserve"> -1.079399</t>
  </si>
  <si>
    <t xml:space="preserve"> -1.049018</t>
  </si>
  <si>
    <t xml:space="preserve"> -1.033616</t>
  </si>
  <si>
    <t xml:space="preserve">At3g28790.1</t>
  </si>
  <si>
    <t xml:space="preserve">12.35118</t>
  </si>
  <si>
    <t xml:space="preserve">0.002275711</t>
  </si>
  <si>
    <t xml:space="preserve">0.0009764164</t>
  </si>
  <si>
    <t xml:space="preserve">-6.727491</t>
  </si>
  <si>
    <t xml:space="preserve"> -0.536388</t>
  </si>
  <si>
    <t xml:space="preserve"> -1.483159</t>
  </si>
  <si>
    <t xml:space="preserve"> -1.546495</t>
  </si>
  <si>
    <t xml:space="preserve"> -0.78668</t>
  </si>
  <si>
    <t xml:space="preserve"> -0.844305</t>
  </si>
  <si>
    <t xml:space="preserve">At4g20460.1</t>
  </si>
  <si>
    <t xml:space="preserve">NAD-dependent epimerase/dehydratase family protein similar to UDP-galactose 4-epimerase from Cyamopsis tetragonoloba GI:3021357 [EMBL:AJ005082], Bacillus subtilis SP|P55180; contains Pfam profile PF01370 NAD dependent epimerase/dehydratase family</t>
  </si>
  <si>
    <t xml:space="preserve">11.25017</t>
  </si>
  <si>
    <t xml:space="preserve">-12.49465</t>
  </si>
  <si>
    <t xml:space="preserve"> -1.075542</t>
  </si>
  <si>
    <t xml:space="preserve"> -1.248058</t>
  </si>
  <si>
    <t xml:space="preserve"> -1.150017</t>
  </si>
  <si>
    <t xml:space="preserve"> -0.776592</t>
  </si>
  <si>
    <t xml:space="preserve"> -0.95842</t>
  </si>
  <si>
    <t xml:space="preserve">At1g23970.2</t>
  </si>
  <si>
    <t xml:space="preserve">12.54921</t>
  </si>
  <si>
    <t xml:space="preserve">-9.206654</t>
  </si>
  <si>
    <t xml:space="preserve"> -0.858345</t>
  </si>
  <si>
    <t xml:space="preserve"> -1.351437</t>
  </si>
  <si>
    <t xml:space="preserve"> -1.33558</t>
  </si>
  <si>
    <t xml:space="preserve"> -1.016672</t>
  </si>
  <si>
    <t xml:space="preserve"> -0.652772</t>
  </si>
  <si>
    <t xml:space="preserve">At3g46750.1</t>
  </si>
  <si>
    <t xml:space="preserve">10.38730</t>
  </si>
  <si>
    <t xml:space="preserve">0.004776277</t>
  </si>
  <si>
    <t xml:space="preserve">0.002049309</t>
  </si>
  <si>
    <t xml:space="preserve">-6.941947</t>
  </si>
  <si>
    <t xml:space="preserve"> -0.881098</t>
  </si>
  <si>
    <t xml:space="preserve"> -1.456661</t>
  </si>
  <si>
    <t xml:space="preserve"> -0.791137</t>
  </si>
  <si>
    <t xml:space="preserve">At5g11380.1</t>
  </si>
  <si>
    <t xml:space="preserve">1-deoxy-D-xylulose 5-phosphate synthase, putative / 1-deoxyxylulose-5-phosphate synthase, putative / DXP-synthase, putative similar to 1-deoxy-D-xylulose 5-phosphate synthase 1 [Medicago truncatula] GI:21322713; contains Pfam profiles PF02779: Transketolase, pyridine binding domain, PF02780: Transketolase, C-terminal domain</t>
  </si>
  <si>
    <t xml:space="preserve">13.04484</t>
  </si>
  <si>
    <t xml:space="preserve">-14.75455</t>
  </si>
  <si>
    <t xml:space="preserve"> -0.956816</t>
  </si>
  <si>
    <t xml:space="preserve"> -0.992632</t>
  </si>
  <si>
    <t xml:space="preserve"> -1.071504</t>
  </si>
  <si>
    <t xml:space="preserve"> -0.962322</t>
  </si>
  <si>
    <t xml:space="preserve"> -1.237174</t>
  </si>
  <si>
    <t xml:space="preserve">At3g17220.1</t>
  </si>
  <si>
    <t xml:space="preserve">0.001710956</t>
  </si>
  <si>
    <t xml:space="preserve">0.0007341023</t>
  </si>
  <si>
    <t xml:space="preserve">-7.180346</t>
  </si>
  <si>
    <t xml:space="preserve"> -0.626424</t>
  </si>
  <si>
    <t xml:space="preserve"> -1.419754</t>
  </si>
  <si>
    <t xml:space="preserve"> -1.553414</t>
  </si>
  <si>
    <t xml:space="preserve"> -0.699812</t>
  </si>
  <si>
    <t xml:space="preserve"> -0.936507</t>
  </si>
  <si>
    <t xml:space="preserve">At2g05630_38.45</t>
  </si>
  <si>
    <t xml:space="preserve">13.10155</t>
  </si>
  <si>
    <t xml:space="preserve">9.266322e-05</t>
  </si>
  <si>
    <t xml:space="preserve">3.975807e-05</t>
  </si>
  <si>
    <t xml:space="preserve">-13.89321</t>
  </si>
  <si>
    <t xml:space="preserve"> -0.862596</t>
  </si>
  <si>
    <t xml:space="preserve"> -1.042073</t>
  </si>
  <si>
    <t xml:space="preserve"> -1.224132</t>
  </si>
  <si>
    <t xml:space="preserve"> -1.15804</t>
  </si>
  <si>
    <t xml:space="preserve"> -0.969346</t>
  </si>
  <si>
    <t xml:space="preserve">At2g21430.1</t>
  </si>
  <si>
    <t xml:space="preserve">cysteine proteinase A494, putative / thiol protease, putative identical to SP:P43295 Probable cysteine proteinase A494 precursor [Arabidopsis thaliana]; strong similarity to cysteine proteinase RD19A (thiol protease) GI:435618, SP:P43296 from [Arabidopsis thaliana]</t>
  </si>
  <si>
    <t xml:space="preserve">11.72006</t>
  </si>
  <si>
    <t xml:space="preserve">-9.915377</t>
  </si>
  <si>
    <t xml:space="preserve"> -0.836222</t>
  </si>
  <si>
    <t xml:space="preserve"> -1.438706</t>
  </si>
  <si>
    <t xml:space="preserve"> -1.126073</t>
  </si>
  <si>
    <t xml:space="preserve"> -0.738055</t>
  </si>
  <si>
    <t xml:space="preserve"> -1.124683</t>
  </si>
  <si>
    <t xml:space="preserve">At3g01230.1</t>
  </si>
  <si>
    <t xml:space="preserve">13.11709</t>
  </si>
  <si>
    <t xml:space="preserve">7.205758e-05</t>
  </si>
  <si>
    <t xml:space="preserve">3.091701e-05</t>
  </si>
  <si>
    <t xml:space="preserve">-14.86621</t>
  </si>
  <si>
    <t xml:space="preserve"> -0.897823</t>
  </si>
  <si>
    <t xml:space="preserve"> -1.160609</t>
  </si>
  <si>
    <t xml:space="preserve"> -1.090052</t>
  </si>
  <si>
    <t xml:space="preserve"> -0.967081</t>
  </si>
  <si>
    <t xml:space="preserve"> -1.162456</t>
  </si>
  <si>
    <t xml:space="preserve">At4g35120_40</t>
  </si>
  <si>
    <t xml:space="preserve">13.86556</t>
  </si>
  <si>
    <t xml:space="preserve">0.0001943358</t>
  </si>
  <si>
    <t xml:space="preserve">8.338169e-05</t>
  </si>
  <si>
    <t xml:space="preserve">-11.56757</t>
  </si>
  <si>
    <t xml:space="preserve"> -0.894124</t>
  </si>
  <si>
    <t xml:space="preserve"> -1.36204</t>
  </si>
  <si>
    <t xml:space="preserve"> -0.808533</t>
  </si>
  <si>
    <t xml:space="preserve"> -1.138286</t>
  </si>
  <si>
    <t xml:space="preserve"> -1.081596</t>
  </si>
  <si>
    <t xml:space="preserve">At5g07540.2</t>
  </si>
  <si>
    <t xml:space="preserve">glycine-rich protein (GRP16) oleosin; glycine-rich protein 16 (GRP16) PMID:11431566</t>
  </si>
  <si>
    <t xml:space="preserve">13.28378</t>
  </si>
  <si>
    <t xml:space="preserve">-15.89621</t>
  </si>
  <si>
    <t xml:space="preserve"> -0.959195</t>
  </si>
  <si>
    <t xml:space="preserve"> -1.182639</t>
  </si>
  <si>
    <t xml:space="preserve"> -1.118207</t>
  </si>
  <si>
    <t xml:space="preserve"> -1.037124</t>
  </si>
  <si>
    <t xml:space="preserve"> -1.001855</t>
  </si>
  <si>
    <t xml:space="preserve">At4g11900.1</t>
  </si>
  <si>
    <t xml:space="preserve">S-locus lectin protein kinase family protein contains Pfam domains, PF00954: S-locus glycoprotein family, PF00069: Protein kinase domain, and PF01453: Lectin (probable mannose binding)</t>
  </si>
  <si>
    <t xml:space="preserve">10.09889</t>
  </si>
  <si>
    <t xml:space="preserve">0.000569214</t>
  </si>
  <si>
    <t xml:space="preserve">0.0002442269</t>
  </si>
  <si>
    <t xml:space="preserve">-9.064557</t>
  </si>
  <si>
    <t xml:space="preserve"> -1.182084</t>
  </si>
  <si>
    <t xml:space="preserve"> -0.977006</t>
  </si>
  <si>
    <t xml:space="preserve"> -0.919765</t>
  </si>
  <si>
    <t xml:space="preserve"> -1.532753</t>
  </si>
  <si>
    <t xml:space="preserve">At5g20710.1</t>
  </si>
  <si>
    <t xml:space="preserve">beta-galactosidase, putative / lactase, putative strong similarity to beta-galactosidase precursor (EC 3.2.1.23) (Lactase) SP:P49676 from [Brassica oleracea]</t>
  </si>
  <si>
    <t xml:space="preserve">11.50558</t>
  </si>
  <si>
    <t xml:space="preserve">-7.76734</t>
  </si>
  <si>
    <t xml:space="preserve"> -0.402809</t>
  </si>
  <si>
    <t xml:space="preserve"> -1.425751</t>
  </si>
  <si>
    <t xml:space="preserve"> -1.214845</t>
  </si>
  <si>
    <t xml:space="preserve"> -1.111332</t>
  </si>
  <si>
    <t xml:space="preserve"> -1.147811</t>
  </si>
  <si>
    <t xml:space="preserve">At3g28990.1</t>
  </si>
  <si>
    <t xml:space="preserve">12.41327</t>
  </si>
  <si>
    <t xml:space="preserve">0.0002251704</t>
  </si>
  <si>
    <t xml:space="preserve">9.661157e-05</t>
  </si>
  <si>
    <t xml:space="preserve">-11.07709</t>
  </si>
  <si>
    <t xml:space="preserve"> -0.71613</t>
  </si>
  <si>
    <t xml:space="preserve"> -0.996215</t>
  </si>
  <si>
    <t xml:space="preserve"> -1.149727</t>
  </si>
  <si>
    <t xml:space="preserve"> -1.361273</t>
  </si>
  <si>
    <t xml:space="preserve"> -1.082113</t>
  </si>
  <si>
    <t xml:space="preserve">At3g42820.1</t>
  </si>
  <si>
    <t xml:space="preserve">hypothetical protein hypothetical proteins - Arabidopsis thaliana</t>
  </si>
  <si>
    <t xml:space="preserve">12.10979</t>
  </si>
  <si>
    <t xml:space="preserve">0.01883562</t>
  </si>
  <si>
    <t xml:space="preserve">0.008081607</t>
  </si>
  <si>
    <t xml:space="preserve">-4.739193</t>
  </si>
  <si>
    <t xml:space="preserve"> -1.393787</t>
  </si>
  <si>
    <t xml:space="preserve"> -0.351883</t>
  </si>
  <si>
    <t xml:space="preserve"> -1.442592</t>
  </si>
  <si>
    <t xml:space="preserve">At1g61410.1</t>
  </si>
  <si>
    <t xml:space="preserve">tolA protein-related contains weak similarity to Swiss-Prot:P19934 TolA protein [Escherichia coli]</t>
  </si>
  <si>
    <t xml:space="preserve">11.28977</t>
  </si>
  <si>
    <t xml:space="preserve">-8.385697</t>
  </si>
  <si>
    <t xml:space="preserve"> -1.293212</t>
  </si>
  <si>
    <t xml:space="preserve"> -1.128685</t>
  </si>
  <si>
    <t xml:space="preserve"> -0.76848</t>
  </si>
  <si>
    <t xml:space="preserve">At5g03330.2</t>
  </si>
  <si>
    <t xml:space="preserve">12.49638</t>
  </si>
  <si>
    <t xml:space="preserve">-14.39365</t>
  </si>
  <si>
    <t xml:space="preserve"> -1.145094</t>
  </si>
  <si>
    <t xml:space="preserve"> -0.976143</t>
  </si>
  <si>
    <t xml:space="preserve"> -0.877851</t>
  </si>
  <si>
    <t xml:space="preserve"> -1.112949</t>
  </si>
  <si>
    <t xml:space="preserve"> -1.213566</t>
  </si>
  <si>
    <t xml:space="preserve">At2g32890.1</t>
  </si>
  <si>
    <t xml:space="preserve">12.70941</t>
  </si>
  <si>
    <t xml:space="preserve">0.0001150478</t>
  </si>
  <si>
    <t xml:space="preserve">4.93624e-05</t>
  </si>
  <si>
    <t xml:space="preserve">-13.16774</t>
  </si>
  <si>
    <t xml:space="preserve"> -0.853173</t>
  </si>
  <si>
    <t xml:space="preserve"> -1.302018</t>
  </si>
  <si>
    <t xml:space="preserve"> -1.00065</t>
  </si>
  <si>
    <t xml:space="preserve"> -1.16105</t>
  </si>
  <si>
    <t xml:space="preserve"> -1.01463</t>
  </si>
  <si>
    <t xml:space="preserve">At1g69940.1</t>
  </si>
  <si>
    <t xml:space="preserve">14.26156</t>
  </si>
  <si>
    <t xml:space="preserve">0.001032640</t>
  </si>
  <si>
    <t xml:space="preserve">0.0004430642</t>
  </si>
  <si>
    <t xml:space="preserve">-7.990123</t>
  </si>
  <si>
    <t xml:space="preserve"> -0.685014</t>
  </si>
  <si>
    <t xml:space="preserve"> -1.34534</t>
  </si>
  <si>
    <t xml:space="preserve"> -1.495334</t>
  </si>
  <si>
    <t xml:space="preserve"> -0.670618</t>
  </si>
  <si>
    <t xml:space="preserve"> -1.15142</t>
  </si>
  <si>
    <t xml:space="preserve">At1g71130.1</t>
  </si>
  <si>
    <t xml:space="preserve">AP2 domain-containing transcription factor, putative</t>
  </si>
  <si>
    <t xml:space="preserve">14.36392</t>
  </si>
  <si>
    <t xml:space="preserve">0.000171247</t>
  </si>
  <si>
    <t xml:space="preserve">7.347521e-05</t>
  </si>
  <si>
    <t xml:space="preserve">-11.92776</t>
  </si>
  <si>
    <t xml:space="preserve"> -0.764556</t>
  </si>
  <si>
    <t xml:space="preserve"> -1.130741</t>
  </si>
  <si>
    <t xml:space="preserve"> -1.036979</t>
  </si>
  <si>
    <t xml:space="preserve"> -1.352044</t>
  </si>
  <si>
    <t xml:space="preserve"> -1.075132</t>
  </si>
  <si>
    <t xml:space="preserve">At5g19580.1</t>
  </si>
  <si>
    <t xml:space="preserve">13.75603</t>
  </si>
  <si>
    <t xml:space="preserve">-14.38598</t>
  </si>
  <si>
    <t xml:space="preserve"> -0.866256</t>
  </si>
  <si>
    <t xml:space="preserve"> -1.04758</t>
  </si>
  <si>
    <t xml:space="preserve"> -1.239798</t>
  </si>
  <si>
    <t xml:space="preserve"> -1.059763</t>
  </si>
  <si>
    <t xml:space="preserve"> -1.146319</t>
  </si>
  <si>
    <t xml:space="preserve">At3g52790.1</t>
  </si>
  <si>
    <t xml:space="preserve">0.0008896905</t>
  </si>
  <si>
    <t xml:space="preserve">0.0003817305</t>
  </si>
  <si>
    <t xml:space="preserve">-9.255968</t>
  </si>
  <si>
    <t xml:space="preserve"> -0.972311</t>
  </si>
  <si>
    <t xml:space="preserve"> -0.848145</t>
  </si>
  <si>
    <t xml:space="preserve"> -1.478081</t>
  </si>
  <si>
    <t xml:space="preserve"> -0.99436</t>
  </si>
  <si>
    <t xml:space="preserve">At5g22875.1</t>
  </si>
  <si>
    <t xml:space="preserve">11.88360</t>
  </si>
  <si>
    <t xml:space="preserve">-6.585077</t>
  </si>
  <si>
    <t xml:space="preserve"> -1.067832</t>
  </si>
  <si>
    <t xml:space="preserve"> -0.375423</t>
  </si>
  <si>
    <t xml:space="preserve"> -0.897175</t>
  </si>
  <si>
    <t xml:space="preserve"> -1.565854</t>
  </si>
  <si>
    <t xml:space="preserve"> -1.476489</t>
  </si>
  <si>
    <t xml:space="preserve">At1g02790.1</t>
  </si>
  <si>
    <t xml:space="preserve">exopolygalacturonase / galacturan 1,4-alpha-galacturonidase (PGA3) / pectinase identical to SP|P49062 Exopolygalacturonase clone GBGE184 precursor (EC 3.2.1.67) (ExoPG) (Galacturan 1,4-alpha-galacturonidase) {Arabidopsis thaliana}</t>
  </si>
  <si>
    <t xml:space="preserve">14.67524</t>
  </si>
  <si>
    <t xml:space="preserve">-11.65469</t>
  </si>
  <si>
    <t xml:space="preserve"> -0.853275</t>
  </si>
  <si>
    <t xml:space="preserve"> -1.099881</t>
  </si>
  <si>
    <t xml:space="preserve"> -1.424731</t>
  </si>
  <si>
    <t xml:space="preserve"> -0.920508</t>
  </si>
  <si>
    <t xml:space="preserve"> -1.085739</t>
  </si>
  <si>
    <t xml:space="preserve">At2g16760.1</t>
  </si>
  <si>
    <t xml:space="preserve">11.20416</t>
  </si>
  <si>
    <t xml:space="preserve">-11.07244</t>
  </si>
  <si>
    <t xml:space="preserve"> -1.074516</t>
  </si>
  <si>
    <t xml:space="preserve"> -1.496666</t>
  </si>
  <si>
    <t xml:space="preserve"> -0.928171</t>
  </si>
  <si>
    <t xml:space="preserve"> -0.982022</t>
  </si>
  <si>
    <t xml:space="preserve"> -0.912668</t>
  </si>
  <si>
    <t xml:space="preserve">At3g01250.1</t>
  </si>
  <si>
    <t xml:space="preserve">12.25380</t>
  </si>
  <si>
    <t xml:space="preserve">0.0004807128</t>
  </si>
  <si>
    <t xml:space="preserve">0.0002062546</t>
  </si>
  <si>
    <t xml:space="preserve">-9.430902</t>
  </si>
  <si>
    <t xml:space="preserve"> -0.807343</t>
  </si>
  <si>
    <t xml:space="preserve"> -1.449306</t>
  </si>
  <si>
    <t xml:space="preserve"> -1.376417</t>
  </si>
  <si>
    <t xml:space="preserve"> -0.883806</t>
  </si>
  <si>
    <t xml:space="preserve"> -0.87773</t>
  </si>
  <si>
    <t xml:space="preserve">At1g23680.1</t>
  </si>
  <si>
    <t xml:space="preserve">12.75795</t>
  </si>
  <si>
    <t xml:space="preserve">0.002042883</t>
  </si>
  <si>
    <t xml:space="preserve">0.0008765193</t>
  </si>
  <si>
    <t xml:space="preserve">-6.905295</t>
  </si>
  <si>
    <t xml:space="preserve"> -0.327211</t>
  </si>
  <si>
    <t xml:space="preserve"> -1.551978</t>
  </si>
  <si>
    <t xml:space="preserve"> -1.274869</t>
  </si>
  <si>
    <t xml:space="preserve"> -1.108237</t>
  </si>
  <si>
    <t xml:space="preserve"> -1.133383</t>
  </si>
  <si>
    <t xml:space="preserve">At5g24820.1</t>
  </si>
  <si>
    <t xml:space="preserve">aspartyl protease family protein low similarity to CND41, chloroplast nucleoid DNA binding protein [Nicotiana tabacum] GI:2541876; contains Pfam profile PF00026: Eukaryotic aspartyl protease</t>
  </si>
  <si>
    <t xml:space="preserve">10.53079</t>
  </si>
  <si>
    <t xml:space="preserve">-6.161478</t>
  </si>
  <si>
    <t xml:space="preserve"> -1.504736</t>
  </si>
  <si>
    <t xml:space="preserve"> -1.128699</t>
  </si>
  <si>
    <t xml:space="preserve"> -0.606214</t>
  </si>
  <si>
    <t xml:space="preserve">At1g65050.1</t>
  </si>
  <si>
    <t xml:space="preserve">meprin and TRAF homology domain-containing protein / MATH domain-containing protein low similarity to ubiquitin-specific protease 12 [Arabidopsis thaliana] GI:11993471; contains Pfam profile PF00917: MATH domain</t>
  </si>
  <si>
    <t xml:space="preserve">12.45772</t>
  </si>
  <si>
    <t xml:space="preserve">-8.574158</t>
  </si>
  <si>
    <t xml:space="preserve"> -0.917371</t>
  </si>
  <si>
    <t xml:space="preserve"> -1.43839</t>
  </si>
  <si>
    <t xml:space="preserve"> -1.214795</t>
  </si>
  <si>
    <t xml:space="preserve"> -0.553264</t>
  </si>
  <si>
    <t xml:space="preserve"> -1.27642</t>
  </si>
  <si>
    <t xml:space="preserve">At3g52620.1</t>
  </si>
  <si>
    <t xml:space="preserve">hypothetical protein phosphate actyltransferase, Staphylococcus aureus, EMBL:SAU271496</t>
  </si>
  <si>
    <t xml:space="preserve">12.48938</t>
  </si>
  <si>
    <t xml:space="preserve">0.0009530654</t>
  </si>
  <si>
    <t xml:space="preserve">0.0004089221</t>
  </si>
  <si>
    <t xml:space="preserve">-8.107704</t>
  </si>
  <si>
    <t xml:space="preserve"> -0.668422</t>
  </si>
  <si>
    <t xml:space="preserve"> -1.584238</t>
  </si>
  <si>
    <t xml:space="preserve"> -1.313706</t>
  </si>
  <si>
    <t xml:space="preserve"> -1.051169</t>
  </si>
  <si>
    <t xml:space="preserve"> -0.786581</t>
  </si>
  <si>
    <t xml:space="preserve">At2g41040.1</t>
  </si>
  <si>
    <t xml:space="preserve">methyltransferase-related eak similarity to C5-O-methyltransferase (GI:5921167) [Streptomyces avermitilis]; weak similarity to Probable menaquinone biosynthesis methyltransferase (EC 2.1.1.-) (gerC2 protein homolog) (Swiss-Prot:P49016) [Lactococcus lactis]</t>
  </si>
  <si>
    <t xml:space="preserve">11.72080</t>
  </si>
  <si>
    <t xml:space="preserve">5.435767e-05</t>
  </si>
  <si>
    <t xml:space="preserve">2.332269e-05</t>
  </si>
  <si>
    <t xml:space="preserve">-16.26161</t>
  </si>
  <si>
    <t xml:space="preserve"> -1.02963</t>
  </si>
  <si>
    <t xml:space="preserve"> -1.02952</t>
  </si>
  <si>
    <t xml:space="preserve"> -1.121194</t>
  </si>
  <si>
    <t xml:space="preserve"> -1.228464</t>
  </si>
  <si>
    <t xml:space="preserve">At3g24650_41.25</t>
  </si>
  <si>
    <t xml:space="preserve">abscisic acid-insensitive protein 3 (ABI3) identical to abscisic acid-insensitive protein 3 GI:16146 SP:Q01593 from [Arabidopsis thaliana], (Plant Cell 4 (10), 1251-1261 (1992))</t>
  </si>
  <si>
    <t xml:space="preserve">11.67935</t>
  </si>
  <si>
    <t xml:space="preserve">0.0004140581</t>
  </si>
  <si>
    <t xml:space="preserve">0.0001776557</t>
  </si>
  <si>
    <t xml:space="preserve">-9.74121</t>
  </si>
  <si>
    <t xml:space="preserve"> -0.679303</t>
  </si>
  <si>
    <t xml:space="preserve"> -1.492799</t>
  </si>
  <si>
    <t xml:space="preserve"> -1.188291</t>
  </si>
  <si>
    <t xml:space="preserve"> -1.079203</t>
  </si>
  <si>
    <t xml:space="preserve"> -0.987454</t>
  </si>
  <si>
    <t xml:space="preserve">At1g15415.1</t>
  </si>
  <si>
    <t xml:space="preserve">expressed protein very low similarity to LEA protein [Cicer arietinum] GI:2909420, seed maturation protein PM30 [Glycine max] GI:4838147</t>
  </si>
  <si>
    <t xml:space="preserve">13.116</t>
  </si>
  <si>
    <t xml:space="preserve">-6.911268</t>
  </si>
  <si>
    <t xml:space="preserve"> -0.519783</t>
  </si>
  <si>
    <t xml:space="preserve"> -1.69117</t>
  </si>
  <si>
    <t xml:space="preserve"> -1.390291</t>
  </si>
  <si>
    <t xml:space="preserve"> -0.869799</t>
  </si>
  <si>
    <t xml:space="preserve"> -0.959745</t>
  </si>
  <si>
    <t xml:space="preserve">At2g24945.1</t>
  </si>
  <si>
    <t xml:space="preserve">10.44756</t>
  </si>
  <si>
    <t xml:space="preserve">0.02183127</t>
  </si>
  <si>
    <t xml:space="preserve">0.00936692</t>
  </si>
  <si>
    <t xml:space="preserve">-4.531561</t>
  </si>
  <si>
    <t xml:space="preserve"> -1.579161</t>
  </si>
  <si>
    <t xml:space="preserve"> -1.351539</t>
  </si>
  <si>
    <t xml:space="preserve"> -0.328056</t>
  </si>
  <si>
    <t xml:space="preserve">At2g41290.1</t>
  </si>
  <si>
    <t xml:space="preserve">strictosidine synthase family protein similar to strictosidine synthase [Rauvolfia serpentina][SP|P15324]; contains strictosidine synthase domain PF03088</t>
  </si>
  <si>
    <t xml:space="preserve">10.98885</t>
  </si>
  <si>
    <t xml:space="preserve">-10.15976</t>
  </si>
  <si>
    <t xml:space="preserve"> -1.116242</t>
  </si>
  <si>
    <t xml:space="preserve"> -1.466011</t>
  </si>
  <si>
    <t xml:space="preserve"> -0.679895</t>
  </si>
  <si>
    <t xml:space="preserve"> -1.11998</t>
  </si>
  <si>
    <t xml:space="preserve"> -1.053277</t>
  </si>
  <si>
    <t xml:space="preserve">At4g22090.1</t>
  </si>
  <si>
    <t xml:space="preserve">10.60786</t>
  </si>
  <si>
    <t xml:space="preserve">-12.55911</t>
  </si>
  <si>
    <t xml:space="preserve"> -0.928362</t>
  </si>
  <si>
    <t xml:space="preserve"> -1.294895</t>
  </si>
  <si>
    <t xml:space="preserve"> -1.309685</t>
  </si>
  <si>
    <t xml:space="preserve"> -0.986909</t>
  </si>
  <si>
    <t xml:space="preserve"> -0.922438</t>
  </si>
  <si>
    <t xml:space="preserve">At5g47635.1</t>
  </si>
  <si>
    <t xml:space="preserve">10.42286</t>
  </si>
  <si>
    <t xml:space="preserve">-6.767171</t>
  </si>
  <si>
    <t xml:space="preserve"> -0.40744</t>
  </si>
  <si>
    <t xml:space="preserve"> -0.835263</t>
  </si>
  <si>
    <t xml:space="preserve"> -1.201314</t>
  </si>
  <si>
    <t xml:space="preserve"> -1.571483</t>
  </si>
  <si>
    <t xml:space="preserve"> -1.428666</t>
  </si>
  <si>
    <t xml:space="preserve">At5g13825.1</t>
  </si>
  <si>
    <t xml:space="preserve">11.63407</t>
  </si>
  <si>
    <t xml:space="preserve">-11.51192</t>
  </si>
  <si>
    <t xml:space="preserve"> -1.258257</t>
  </si>
  <si>
    <t xml:space="preserve"> -1.018163</t>
  </si>
  <si>
    <t xml:space="preserve"> -1.359438</t>
  </si>
  <si>
    <t xml:space="preserve"> -0.766286</t>
  </si>
  <si>
    <t xml:space="preserve">At3g12470.1</t>
  </si>
  <si>
    <t xml:space="preserve">12.12091</t>
  </si>
  <si>
    <t xml:space="preserve">-15.47474</t>
  </si>
  <si>
    <t xml:space="preserve"> -1.146781</t>
  </si>
  <si>
    <t xml:space="preserve"> -1.122586</t>
  </si>
  <si>
    <t xml:space="preserve"> -1.011665</t>
  </si>
  <si>
    <t xml:space="preserve"> -0.941684</t>
  </si>
  <si>
    <t xml:space="preserve"> -1.236254</t>
  </si>
  <si>
    <t xml:space="preserve">At1g14770.2</t>
  </si>
  <si>
    <t xml:space="preserve">11.22714</t>
  </si>
  <si>
    <t xml:space="preserve">-6.957671</t>
  </si>
  <si>
    <t xml:space="preserve"> -0.422425</t>
  </si>
  <si>
    <t xml:space="preserve"> -1.224203</t>
  </si>
  <si>
    <t xml:space="preserve"> -1.58876</t>
  </si>
  <si>
    <t xml:space="preserve"> -0.861328</t>
  </si>
  <si>
    <t xml:space="preserve"> -1.363884</t>
  </si>
  <si>
    <t xml:space="preserve">At3g53310.1</t>
  </si>
  <si>
    <t xml:space="preserve">10.96543</t>
  </si>
  <si>
    <t xml:space="preserve">0.0001007867</t>
  </si>
  <si>
    <t xml:space="preserve">4.324352e-05</t>
  </si>
  <si>
    <t xml:space="preserve">-13.58847</t>
  </si>
  <si>
    <t xml:space="preserve"> -0.836854</t>
  </si>
  <si>
    <t xml:space="preserve"> -1.209282</t>
  </si>
  <si>
    <t xml:space="preserve"> -1.234272</t>
  </si>
  <si>
    <t xml:space="preserve"> -1.007555</t>
  </si>
  <si>
    <t xml:space="preserve"> -1.176883</t>
  </si>
  <si>
    <t xml:space="preserve">At3g17630.1</t>
  </si>
  <si>
    <t xml:space="preserve">cation/hydrogen exchanger, putative (CHX19) similar to putative Na+/H+-exchanging protein GB:CAA23036 from [Arabidopsis thaliana]; monovalent cation:proton antiporter family 2 (CPA2) member, PMID:11500563</t>
  </si>
  <si>
    <t xml:space="preserve">10.40348</t>
  </si>
  <si>
    <t xml:space="preserve">0.003411527</t>
  </si>
  <si>
    <t xml:space="preserve">0.001463749</t>
  </si>
  <si>
    <t xml:space="preserve">-6.153802</t>
  </si>
  <si>
    <t xml:space="preserve"> -0.943809</t>
  </si>
  <si>
    <t xml:space="preserve"> -1.327075</t>
  </si>
  <si>
    <t xml:space="preserve"> -1.899109</t>
  </si>
  <si>
    <t xml:space="preserve"> -0.638081</t>
  </si>
  <si>
    <t xml:space="preserve"> -0.663031</t>
  </si>
  <si>
    <t xml:space="preserve">At3g01270.1</t>
  </si>
  <si>
    <t xml:space="preserve">15.12395</t>
  </si>
  <si>
    <t xml:space="preserve">-10.39548</t>
  </si>
  <si>
    <t xml:space="preserve"> -0.822938</t>
  </si>
  <si>
    <t xml:space="preserve"> -1.162538</t>
  </si>
  <si>
    <t xml:space="preserve"> -1.533314</t>
  </si>
  <si>
    <t xml:space="preserve"> -0.95258</t>
  </si>
  <si>
    <t xml:space="preserve"> -1.006533</t>
  </si>
  <si>
    <t xml:space="preserve">At2g21490_34.4</t>
  </si>
  <si>
    <t xml:space="preserve">11.50159</t>
  </si>
  <si>
    <t xml:space="preserve">0.0003991496</t>
  </si>
  <si>
    <t xml:space="preserve">0.0001712591</t>
  </si>
  <si>
    <t xml:space="preserve">-9.806166</t>
  </si>
  <si>
    <t xml:space="preserve"> -1.075866</t>
  </si>
  <si>
    <t xml:space="preserve"> -0.619682</t>
  </si>
  <si>
    <t xml:space="preserve"> -1.097987</t>
  </si>
  <si>
    <t xml:space="preserve"> -1.392448</t>
  </si>
  <si>
    <t xml:space="preserve"> -1.292969</t>
  </si>
  <si>
    <t xml:space="preserve">At4g03975.1</t>
  </si>
  <si>
    <t xml:space="preserve">10.75761</t>
  </si>
  <si>
    <t xml:space="preserve">0.004551938</t>
  </si>
  <si>
    <t xml:space="preserve">0.001953054</t>
  </si>
  <si>
    <t xml:space="preserve">-5.781295</t>
  </si>
  <si>
    <t xml:space="preserve"> -0.145495</t>
  </si>
  <si>
    <t xml:space="preserve"> -1.629191</t>
  </si>
  <si>
    <t xml:space="preserve"> -1.410786</t>
  </si>
  <si>
    <t xml:space="preserve"> -1.126728</t>
  </si>
  <si>
    <t xml:space="preserve"> -1.171734</t>
  </si>
  <si>
    <t xml:space="preserve">At5g27980.1</t>
  </si>
  <si>
    <t xml:space="preserve">seed maturation family protein similar to SP|P09444 Late embryogenesis abundant protein D-34 (LEA D-34) {Gossypium hirsutum}; contains Pfam profile PF04927: Seed maturation protein</t>
  </si>
  <si>
    <t xml:space="preserve">11.66569</t>
  </si>
  <si>
    <t xml:space="preserve">0.0005862103</t>
  </si>
  <si>
    <t xml:space="preserve">0.0002515193</t>
  </si>
  <si>
    <t xml:space="preserve">-9.009659</t>
  </si>
  <si>
    <t xml:space="preserve"> -0.49925</t>
  </si>
  <si>
    <t xml:space="preserve"> -1.266612</t>
  </si>
  <si>
    <t xml:space="preserve"> -1.237017</t>
  </si>
  <si>
    <t xml:space="preserve"> -1.244108</t>
  </si>
  <si>
    <t xml:space="preserve"> -1.241321</t>
  </si>
  <si>
    <t xml:space="preserve">At3g05960.1</t>
  </si>
  <si>
    <t xml:space="preserve">sugar transporter, putative similar to hexose transporter GI:5734440 GB:CAB52689 [Lycopersicon esculentum], Sugar carrier protein C [Ricinus communis] SP|Q41144, monosaccharide transporter [Nicotiana tabacum] GI:19885; contains Pfam profile PF00083: major facilitator superfamily protein</t>
  </si>
  <si>
    <t xml:space="preserve">10.51908</t>
  </si>
  <si>
    <t xml:space="preserve">0.00804851</t>
  </si>
  <si>
    <t xml:space="preserve">0.003453292</t>
  </si>
  <si>
    <t xml:space="preserve">-5.455257</t>
  </si>
  <si>
    <t xml:space="preserve"> -1.094675</t>
  </si>
  <si>
    <t xml:space="preserve"> -1.758106</t>
  </si>
  <si>
    <t xml:space="preserve"> -1.182338</t>
  </si>
  <si>
    <t xml:space="preserve"> -0.358804</t>
  </si>
  <si>
    <t xml:space="preserve">At2g26030.1</t>
  </si>
  <si>
    <t xml:space="preserve">11.60683</t>
  </si>
  <si>
    <t xml:space="preserve">7.093149e-05</t>
  </si>
  <si>
    <t xml:space="preserve">3.043385e-05</t>
  </si>
  <si>
    <t xml:space="preserve">-14.91422</t>
  </si>
  <si>
    <t xml:space="preserve"> -1.251551</t>
  </si>
  <si>
    <t xml:space="preserve"> -0.918891</t>
  </si>
  <si>
    <t xml:space="preserve"> -1.036871</t>
  </si>
  <si>
    <t xml:space="preserve"> -1.088021</t>
  </si>
  <si>
    <t xml:space="preserve"> -1.214873</t>
  </si>
  <si>
    <t xml:space="preserve">At1g54450.1</t>
  </si>
  <si>
    <t xml:space="preserve">calcium-binding EF-hand family protein contains Pfam profile: PF00036 EF hand</t>
  </si>
  <si>
    <t xml:space="preserve">10.73589</t>
  </si>
  <si>
    <t xml:space="preserve">0.002400726</t>
  </si>
  <si>
    <t xml:space="preserve">0.001030055</t>
  </si>
  <si>
    <t xml:space="preserve">-7.320603</t>
  </si>
  <si>
    <t xml:space="preserve"> -1.310225</t>
  </si>
  <si>
    <t xml:space="preserve"> -1.375993</t>
  </si>
  <si>
    <t xml:space="preserve"> -1.222993</t>
  </si>
  <si>
    <t xml:space="preserve"> -0.504223</t>
  </si>
  <si>
    <t xml:space="preserve">At1g67710.1</t>
  </si>
  <si>
    <t xml:space="preserve">two-component responsive regulator family protein / response regulator family protein contains Pfam profile: PF00072 response regulator receiver domain; contains similarity to response regulator proteins from [Arabidopsis thaliana]</t>
  </si>
  <si>
    <t xml:space="preserve">12.07916</t>
  </si>
  <si>
    <t xml:space="preserve">-9.366736</t>
  </si>
  <si>
    <t xml:space="preserve"> -0.620406</t>
  </si>
  <si>
    <t xml:space="preserve"> -1.156717</t>
  </si>
  <si>
    <t xml:space="preserve"> -1.133065</t>
  </si>
  <si>
    <t xml:space="preserve"> -1.518887</t>
  </si>
  <si>
    <t xml:space="preserve"> -1.089447</t>
  </si>
  <si>
    <t xml:space="preserve">At4g11760.1</t>
  </si>
  <si>
    <t xml:space="preserve">13.24211</t>
  </si>
  <si>
    <t xml:space="preserve">-10.03779</t>
  </si>
  <si>
    <t xml:space="preserve"> -0.653282</t>
  </si>
  <si>
    <t xml:space="preserve"> -1.002992</t>
  </si>
  <si>
    <t xml:space="preserve"> -1.401528</t>
  </si>
  <si>
    <t xml:space="preserve"> -1.277095</t>
  </si>
  <si>
    <t xml:space="preserve"> -1.19139</t>
  </si>
  <si>
    <t xml:space="preserve">At4g04460.1</t>
  </si>
  <si>
    <t xml:space="preserve">aspartyl protease family protein contains Pfam profiles: PF00026 eukaryotic aspartyl protease, PF03489 surfactant protein B, PF05184 saposin-like type B, region 1</t>
  </si>
  <si>
    <t xml:space="preserve">14.43387</t>
  </si>
  <si>
    <t xml:space="preserve">-12.72240</t>
  </si>
  <si>
    <t xml:space="preserve"> -0.817323</t>
  </si>
  <si>
    <t xml:space="preserve"> -1.046554</t>
  </si>
  <si>
    <t xml:space="preserve"> -1.083702</t>
  </si>
  <si>
    <t xml:space="preserve"> -1.294901</t>
  </si>
  <si>
    <t xml:space="preserve"> -1.29108</t>
  </si>
  <si>
    <t xml:space="preserve">At2g42660.1</t>
  </si>
  <si>
    <t xml:space="preserve">13.05895</t>
  </si>
  <si>
    <t xml:space="preserve">-12.11945</t>
  </si>
  <si>
    <t xml:space="preserve"> -1.061858</t>
  </si>
  <si>
    <t xml:space="preserve"> -1.382171</t>
  </si>
  <si>
    <t xml:space="preserve"> -1.233824</t>
  </si>
  <si>
    <t xml:space="preserve"> -1.051303</t>
  </si>
  <si>
    <t xml:space="preserve"> -0.8049</t>
  </si>
  <si>
    <t xml:space="preserve">At3g28820.1</t>
  </si>
  <si>
    <t xml:space="preserve">12.47438</t>
  </si>
  <si>
    <t xml:space="preserve">0.0007110212</t>
  </si>
  <si>
    <t xml:space="preserve">0.0003050706</t>
  </si>
  <si>
    <t xml:space="preserve">-8.664623</t>
  </si>
  <si>
    <t xml:space="preserve"> -0.887245</t>
  </si>
  <si>
    <t xml:space="preserve"> -1.502414</t>
  </si>
  <si>
    <t xml:space="preserve"> -1.343212</t>
  </si>
  <si>
    <t xml:space="preserve"> -0.616335</t>
  </si>
  <si>
    <t xml:space="preserve"> -1.18707</t>
  </si>
  <si>
    <t xml:space="preserve">At1g75030.1</t>
  </si>
  <si>
    <t xml:space="preserve">pathogenesis-related thaumatin family protein identical to thaumatin-like protein [Arabidopsis thaliana] GI:2435406; contains Pfam profile: PF00314 Thaumatin family</t>
  </si>
  <si>
    <t xml:space="preserve">13.17593</t>
  </si>
  <si>
    <t xml:space="preserve">-8.321116</t>
  </si>
  <si>
    <t xml:space="preserve"> -0.555142</t>
  </si>
  <si>
    <t xml:space="preserve"> -1.606941</t>
  </si>
  <si>
    <t xml:space="preserve"> -1.081187</t>
  </si>
  <si>
    <t xml:space="preserve"> -1.099933</t>
  </si>
  <si>
    <t xml:space="preserve"> -1.193092</t>
  </si>
  <si>
    <t xml:space="preserve">At5g07430.1</t>
  </si>
  <si>
    <t xml:space="preserve">13.61934</t>
  </si>
  <si>
    <t xml:space="preserve">0.0007668158</t>
  </si>
  <si>
    <t xml:space="preserve">0.0003290099</t>
  </si>
  <si>
    <t xml:space="preserve">-8.515802</t>
  </si>
  <si>
    <t xml:space="preserve"> -0.628581</t>
  </si>
  <si>
    <t xml:space="preserve"> -1.356366</t>
  </si>
  <si>
    <t xml:space="preserve"> -1.452038</t>
  </si>
  <si>
    <t xml:space="preserve"> -0.813599</t>
  </si>
  <si>
    <t xml:space="preserve"> -1.305131</t>
  </si>
  <si>
    <t xml:space="preserve">At1g47350.1</t>
  </si>
  <si>
    <t xml:space="preserve">F-box family protein-related contains TIGR01640: F-box protein interaction domain</t>
  </si>
  <si>
    <t xml:space="preserve">12.16378</t>
  </si>
  <si>
    <t xml:space="preserve">-11.37027</t>
  </si>
  <si>
    <t xml:space="preserve"> -0.753737</t>
  </si>
  <si>
    <t xml:space="preserve"> -1.108656</t>
  </si>
  <si>
    <t xml:space="preserve"> -1.377692</t>
  </si>
  <si>
    <t xml:space="preserve"> -1.028613</t>
  </si>
  <si>
    <t xml:space="preserve"> -1.287128</t>
  </si>
  <si>
    <t xml:space="preserve">At2g37700.1</t>
  </si>
  <si>
    <t xml:space="preserve">CER1 protein, putative similar to CER1 GI:1199467 and maize gl1 homolog (glossy1 locus) GI:1209703 from [Arabidopsis thaliana]; may be involved in wax biosynthesis; contains a SUR2-type hydroxylase/desaturase catalytic domain (PS50242)</t>
  </si>
  <si>
    <t xml:space="preserve">12.23140</t>
  </si>
  <si>
    <t xml:space="preserve">0.000404578</t>
  </si>
  <si>
    <t xml:space="preserve">0.0001735882</t>
  </si>
  <si>
    <t xml:space="preserve">-9.785566</t>
  </si>
  <si>
    <t xml:space="preserve"> -1.53129</t>
  </si>
  <si>
    <t xml:space="preserve"> -0.703998</t>
  </si>
  <si>
    <t xml:space="preserve"> -1.027417</t>
  </si>
  <si>
    <t xml:space="preserve"> -1.252622</t>
  </si>
  <si>
    <t xml:space="preserve"> -1.053355</t>
  </si>
  <si>
    <t xml:space="preserve">At3g52160.1</t>
  </si>
  <si>
    <t xml:space="preserve">beta-ketoacyl-CoA synthase family protein beta-ketoacyl-CoA synthase - Simmondsia chinensis,PID:g1045614</t>
  </si>
  <si>
    <t xml:space="preserve">11.05208</t>
  </si>
  <si>
    <t xml:space="preserve">0.01016625</t>
  </si>
  <si>
    <t xml:space="preserve">0.004361931</t>
  </si>
  <si>
    <t xml:space="preserve">-4.818407</t>
  </si>
  <si>
    <t xml:space="preserve"> -0.552322</t>
  </si>
  <si>
    <t xml:space="preserve"> -0.170586</t>
  </si>
  <si>
    <t xml:space="preserve"> -1.646289</t>
  </si>
  <si>
    <t xml:space="preserve"> -1.72181</t>
  </si>
  <si>
    <t xml:space="preserve"> -1.478873</t>
  </si>
  <si>
    <t xml:space="preserve">At2g23170.1</t>
  </si>
  <si>
    <t xml:space="preserve">12.45315</t>
  </si>
  <si>
    <t xml:space="preserve">7.777743e-05</t>
  </si>
  <si>
    <t xml:space="preserve">3.337117e-05</t>
  </si>
  <si>
    <t xml:space="preserve">-14.57005</t>
  </si>
  <si>
    <t xml:space="preserve"> -1.035875</t>
  </si>
  <si>
    <t xml:space="preserve"> -1.305892</t>
  </si>
  <si>
    <t xml:space="preserve"> -1.206198</t>
  </si>
  <si>
    <t xml:space="preserve"> -1.104584</t>
  </si>
  <si>
    <t xml:space="preserve"> -0.920933</t>
  </si>
  <si>
    <t xml:space="preserve">At3g08560.1</t>
  </si>
  <si>
    <t xml:space="preserve">vacuolar ATP synthase subunit E, putative / V-ATPase E subunit, putative / vacuolar proton pump E subunit, putative similar to SP|Q39258 Vacuolar ATP synthase subunit E (EC 3.6.3.14) (V-ATPase E subunit) (Vacuolar proton pump E subunit) {Arabidopsis thaliana}; contains Pfam profile PF01991: ATP synthase (E/31 kDa) subunit</t>
  </si>
  <si>
    <t xml:space="preserve">10.91941</t>
  </si>
  <si>
    <t xml:space="preserve">0.00894897</t>
  </si>
  <si>
    <t xml:space="preserve">0.003839644</t>
  </si>
  <si>
    <t xml:space="preserve">-5.850324</t>
  </si>
  <si>
    <t xml:space="preserve"> -1.575928</t>
  </si>
  <si>
    <t xml:space="preserve"> -1.207304</t>
  </si>
  <si>
    <t xml:space="preserve"> -0.574504</t>
  </si>
  <si>
    <t xml:space="preserve">At1g02800.1</t>
  </si>
  <si>
    <t xml:space="preserve">endo-1,4-beta-glucanase / cellulase (CEL2) identical to endo-1,4-beta glucanase; ATCEL2 GI:3132891 from [Arabidopsis thaliana]</t>
  </si>
  <si>
    <t xml:space="preserve">12.91419</t>
  </si>
  <si>
    <t xml:space="preserve">0.0002279524</t>
  </si>
  <si>
    <t xml:space="preserve">9.780524e-05</t>
  </si>
  <si>
    <t xml:space="preserve">-11.04982</t>
  </si>
  <si>
    <t xml:space="preserve"> -0.795634</t>
  </si>
  <si>
    <t xml:space="preserve"> -1.499461</t>
  </si>
  <si>
    <t xml:space="preserve"> -1.207275</t>
  </si>
  <si>
    <t xml:space="preserve"> -1.060597</t>
  </si>
  <si>
    <t xml:space="preserve"> -1.042683</t>
  </si>
  <si>
    <t xml:space="preserve">At5g50530.1</t>
  </si>
  <si>
    <t xml:space="preserve">10.36701</t>
  </si>
  <si>
    <t xml:space="preserve">-7.426623</t>
  </si>
  <si>
    <t xml:space="preserve"> -1.182652</t>
  </si>
  <si>
    <t xml:space="preserve"> -1.635208</t>
  </si>
  <si>
    <t xml:space="preserve"> -0.655273</t>
  </si>
  <si>
    <t xml:space="preserve"> -1.020823</t>
  </si>
  <si>
    <t xml:space="preserve">At1g23670.2</t>
  </si>
  <si>
    <t xml:space="preserve">12.03024</t>
  </si>
  <si>
    <t xml:space="preserve">-9.77089</t>
  </si>
  <si>
    <t xml:space="preserve"> -0.92084</t>
  </si>
  <si>
    <t xml:space="preserve"> -1.540592</t>
  </si>
  <si>
    <t xml:space="preserve"> -1.260967</t>
  </si>
  <si>
    <t xml:space="preserve"> -0.737297</t>
  </si>
  <si>
    <t xml:space="preserve"> -1.166103</t>
  </si>
  <si>
    <t xml:space="preserve">At1g30020.1</t>
  </si>
  <si>
    <t xml:space="preserve">12.61881</t>
  </si>
  <si>
    <t xml:space="preserve">-9.231993</t>
  </si>
  <si>
    <t xml:space="preserve"> -0.724066</t>
  </si>
  <si>
    <t xml:space="preserve"> -1.637595</t>
  </si>
  <si>
    <t xml:space="preserve"> -1.122412</t>
  </si>
  <si>
    <t xml:space="preserve"> -1.170038</t>
  </si>
  <si>
    <t xml:space="preserve"> -0.972582</t>
  </si>
  <si>
    <t xml:space="preserve">At4g20710.1</t>
  </si>
  <si>
    <t xml:space="preserve">11.49379</t>
  </si>
  <si>
    <t xml:space="preserve">0.0001752487</t>
  </si>
  <si>
    <t xml:space="preserve">7.51922e-05</t>
  </si>
  <si>
    <t xml:space="preserve">-11.85445</t>
  </si>
  <si>
    <t xml:space="preserve"> -0.749156</t>
  </si>
  <si>
    <t xml:space="preserve"> -1.31899</t>
  </si>
  <si>
    <t xml:space="preserve"> -1.207012</t>
  </si>
  <si>
    <t xml:space="preserve"> -1.290547</t>
  </si>
  <si>
    <t xml:space="preserve"> -1.069284</t>
  </si>
  <si>
    <t xml:space="preserve">At2g07560_40</t>
  </si>
  <si>
    <t xml:space="preserve">ATPase, plasma membrane-type, putative / proton pump, putative similar to P-type H(+)-transporting ATPase from [Phaseolus vulgaris] GI:758250, [Lycopersicon esculentum] GI:1621440, SP|Q03194 {Nicotiana plumbaginifolia}, [Solanum tuberosum] GI:435001; contains InterPro accession IPR001757: ATPase, E1-E2 type</t>
  </si>
  <si>
    <t xml:space="preserve">12.44899</t>
  </si>
  <si>
    <t xml:space="preserve">8.525323e-05</t>
  </si>
  <si>
    <t xml:space="preserve">3.657874e-05</t>
  </si>
  <si>
    <t xml:space="preserve">-14.18206</t>
  </si>
  <si>
    <t xml:space="preserve"> -0.904654</t>
  </si>
  <si>
    <t xml:space="preserve"> -1.350286</t>
  </si>
  <si>
    <t xml:space="preserve"> -1.197332</t>
  </si>
  <si>
    <t xml:space="preserve"> -1.129412</t>
  </si>
  <si>
    <t xml:space="preserve"> -1.063947</t>
  </si>
  <si>
    <t xml:space="preserve">At4g35010.1</t>
  </si>
  <si>
    <t xml:space="preserve">glycosyl hydrolase family 35 protein similar to beta-galactosidase BG1 GI:15081596 from [Vitis vinifera]</t>
  </si>
  <si>
    <t xml:space="preserve">12.58217</t>
  </si>
  <si>
    <t xml:space="preserve">-11.95883</t>
  </si>
  <si>
    <t xml:space="preserve"> -0.971522</t>
  </si>
  <si>
    <t xml:space="preserve"> -1.247344</t>
  </si>
  <si>
    <t xml:space="preserve"> -1.409883</t>
  </si>
  <si>
    <t xml:space="preserve"> -0.828963</t>
  </si>
  <si>
    <t xml:space="preserve"> -1.193086</t>
  </si>
  <si>
    <t xml:space="preserve">At3g17760.1</t>
  </si>
  <si>
    <t xml:space="preserve">glutamate decarboxylase, putative similar to glutamate decarboxylase GB:Q07346 [Petunia x hybrida] (J. Biol. Chem. 268 (26), 19610-19617 (1993))</t>
  </si>
  <si>
    <t xml:space="preserve">11.13030</t>
  </si>
  <si>
    <t xml:space="preserve">0.003618899</t>
  </si>
  <si>
    <t xml:space="preserve">0.001552724</t>
  </si>
  <si>
    <t xml:space="preserve">-6.072361</t>
  </si>
  <si>
    <t xml:space="preserve"> -0.323691</t>
  </si>
  <si>
    <t xml:space="preserve"> -1.573275</t>
  </si>
  <si>
    <t xml:space="preserve"> -1.600028</t>
  </si>
  <si>
    <t xml:space="preserve"> -1.36965</t>
  </si>
  <si>
    <t xml:space="preserve"> -0.788503</t>
  </si>
  <si>
    <t xml:space="preserve">At5g50680.1</t>
  </si>
  <si>
    <t xml:space="preserve">SUMO activating enzyme 1b (SAE1b) identical to SUMO activating enzyme 1b [Arabidopsis thaliana] GI:22652852; nearly identical to At5g50580; contains Pfam profile PF00899: ThiF family</t>
  </si>
  <si>
    <t xml:space="preserve">12.72802</t>
  </si>
  <si>
    <t xml:space="preserve">-17.22758</t>
  </si>
  <si>
    <t xml:space="preserve"> -1.145017</t>
  </si>
  <si>
    <t xml:space="preserve"> -1.032832</t>
  </si>
  <si>
    <t xml:space="preserve"> -1.083831</t>
  </si>
  <si>
    <t xml:space="preserve"> -1.14239</t>
  </si>
  <si>
    <t xml:space="preserve"> -1.253849</t>
  </si>
  <si>
    <t xml:space="preserve">At3g52130.1</t>
  </si>
  <si>
    <t xml:space="preserve">protease inhibitor/seed storage/lipid transfer protein (LTP) family protein similar to cysteine-rich 5B protein - Lycopersicon esculentum, PIR2:S39552 [GI:415833]; contains Pfam protease inhibitor/seed storage/LTP family domain PF00234</t>
  </si>
  <si>
    <t xml:space="preserve">12.98596</t>
  </si>
  <si>
    <t xml:space="preserve">0.0002809243</t>
  </si>
  <si>
    <t xml:space="preserve">0.0001205333</t>
  </si>
  <si>
    <t xml:space="preserve">-10.57990</t>
  </si>
  <si>
    <t xml:space="preserve"> -1.096151</t>
  </si>
  <si>
    <t xml:space="preserve"> -1.435921</t>
  </si>
  <si>
    <t xml:space="preserve"> -0.742415</t>
  </si>
  <si>
    <t xml:space="preserve"> -1.025245</t>
  </si>
  <si>
    <t xml:space="preserve"> -1.371792</t>
  </si>
  <si>
    <t xml:space="preserve">At5g07600.1</t>
  </si>
  <si>
    <t xml:space="preserve">oleosin / glycine-rich protein</t>
  </si>
  <si>
    <t xml:space="preserve">12.36564</t>
  </si>
  <si>
    <t xml:space="preserve">4.290915e-05</t>
  </si>
  <si>
    <t xml:space="preserve">1.841059e-05</t>
  </si>
  <si>
    <t xml:space="preserve">-17.70432</t>
  </si>
  <si>
    <t xml:space="preserve"> -1.115493</t>
  </si>
  <si>
    <t xml:space="preserve"> -1.22758</t>
  </si>
  <si>
    <t xml:space="preserve"> -1.143968</t>
  </si>
  <si>
    <t xml:space="preserve"> -1.035415</t>
  </si>
  <si>
    <t xml:space="preserve"> -1.16348</t>
  </si>
  <si>
    <t xml:space="preserve">At5g59845.1</t>
  </si>
  <si>
    <t xml:space="preserve">gibberellin-regulated family protein similar to SP|P27057 GAST1 protein precursor {Lycopersicon esculentum}; contains Pfam profile PF02704: Gibberellin regulated protein</t>
  </si>
  <si>
    <t xml:space="preserve">13.02359</t>
  </si>
  <si>
    <t xml:space="preserve">-15.26245</t>
  </si>
  <si>
    <t xml:space="preserve"> -1.030511</t>
  </si>
  <si>
    <t xml:space="preserve"> -1.385712</t>
  </si>
  <si>
    <t xml:space="preserve"> -1.105745</t>
  </si>
  <si>
    <t xml:space="preserve"> -1.096255</t>
  </si>
  <si>
    <t xml:space="preserve"> -1.087073</t>
  </si>
  <si>
    <t xml:space="preserve">At2g19770.1</t>
  </si>
  <si>
    <t xml:space="preserve">profilin 4 (PRO4) (PFN4) identical to profilin 4 SP:Q38905 GI:1353768 from [Arabidopsis thaliana]</t>
  </si>
  <si>
    <t xml:space="preserve">12.48136</t>
  </si>
  <si>
    <t xml:space="preserve">0.001876044</t>
  </si>
  <si>
    <t xml:space="preserve">0.0008049351</t>
  </si>
  <si>
    <t xml:space="preserve">-7.02035</t>
  </si>
  <si>
    <t xml:space="preserve"> -0.329023</t>
  </si>
  <si>
    <t xml:space="preserve"> -1.550265</t>
  </si>
  <si>
    <t xml:space="preserve"> -1.407472</t>
  </si>
  <si>
    <t xml:space="preserve"> -1.254317</t>
  </si>
  <si>
    <t xml:space="preserve"> -1.165299</t>
  </si>
  <si>
    <t xml:space="preserve">At1g59510.1</t>
  </si>
  <si>
    <t xml:space="preserve">10.86450</t>
  </si>
  <si>
    <t xml:space="preserve">0.0003107297</t>
  </si>
  <si>
    <t xml:space="preserve">0.0001333216</t>
  </si>
  <si>
    <t xml:space="preserve">-10.37037</t>
  </si>
  <si>
    <t xml:space="preserve"> -1.249283</t>
  </si>
  <si>
    <t xml:space="preserve"> -1.194307</t>
  </si>
  <si>
    <t xml:space="preserve"> -1.326899</t>
  </si>
  <si>
    <t xml:space="preserve"> -0.62912</t>
  </si>
  <si>
    <t xml:space="preserve"> -1.30877</t>
  </si>
  <si>
    <t xml:space="preserve">At4g16270.1</t>
  </si>
  <si>
    <t xml:space="preserve">peroxidase 40 (PER40) (P40) identical to SP|O23474 Peroxidase 40 precursor (EC 1.11.1.7) (Atperox P40) {Arabidopsis thaliana}</t>
  </si>
  <si>
    <t xml:space="preserve">11.65283</t>
  </si>
  <si>
    <t xml:space="preserve">-9.497046</t>
  </si>
  <si>
    <t xml:space="preserve"> -1.012484</t>
  </si>
  <si>
    <t xml:space="preserve"> -1.664742</t>
  </si>
  <si>
    <t xml:space="preserve"> -0.923307</t>
  </si>
  <si>
    <t xml:space="preserve"> -1.25393</t>
  </si>
  <si>
    <t xml:space="preserve"> -0.855061</t>
  </si>
  <si>
    <t xml:space="preserve">At4g07380.1</t>
  </si>
  <si>
    <t xml:space="preserve">11.55098</t>
  </si>
  <si>
    <t xml:space="preserve">-12.53633</t>
  </si>
  <si>
    <t xml:space="preserve"> -1.20111</t>
  </si>
  <si>
    <t xml:space="preserve"> -1.145179</t>
  </si>
  <si>
    <t xml:space="preserve"> -0.900999</t>
  </si>
  <si>
    <t xml:space="preserve"> -1.470436</t>
  </si>
  <si>
    <t xml:space="preserve"> -1.00546</t>
  </si>
  <si>
    <t xml:space="preserve">At3g28830.1</t>
  </si>
  <si>
    <t xml:space="preserve">13.94079</t>
  </si>
  <si>
    <t xml:space="preserve">-13.82451</t>
  </si>
  <si>
    <t xml:space="preserve"> -1.209685</t>
  </si>
  <si>
    <t xml:space="preserve"> -1.261261</t>
  </si>
  <si>
    <t xml:space="preserve"> -1.322454</t>
  </si>
  <si>
    <t xml:space="preserve"> -0.878254</t>
  </si>
  <si>
    <t xml:space="preserve"> -1.052339</t>
  </si>
  <si>
    <t xml:space="preserve">At4g02140.1</t>
  </si>
  <si>
    <t xml:space="preserve">11.68168</t>
  </si>
  <si>
    <t xml:space="preserve">0.004227164</t>
  </si>
  <si>
    <t xml:space="preserve">0.001813706</t>
  </si>
  <si>
    <t xml:space="preserve">-5.871875</t>
  </si>
  <si>
    <t xml:space="preserve"> -0.304125</t>
  </si>
  <si>
    <t xml:space="preserve"> -1.793054</t>
  </si>
  <si>
    <t xml:space="preserve"> -1.608774</t>
  </si>
  <si>
    <t xml:space="preserve"> -0.993833</t>
  </si>
  <si>
    <t xml:space="preserve"> -1.031151</t>
  </si>
  <si>
    <t xml:space="preserve">At3g07820.1</t>
  </si>
  <si>
    <t xml:space="preserve">polygalacturonase 3 (PGA3) / pectinase identical to polygalacturonase [Arabidopsis thaliana] GI:3152948</t>
  </si>
  <si>
    <t xml:space="preserve">14.06838</t>
  </si>
  <si>
    <t xml:space="preserve">0.0001060730</t>
  </si>
  <si>
    <t xml:space="preserve">4.551168e-05</t>
  </si>
  <si>
    <t xml:space="preserve">-13.4106</t>
  </si>
  <si>
    <t xml:space="preserve"> -1.116367</t>
  </si>
  <si>
    <t xml:space="preserve"> -1.193428</t>
  </si>
  <si>
    <t xml:space="preserve"> -1.447911</t>
  </si>
  <si>
    <t xml:space="preserve"> -0.95461</t>
  </si>
  <si>
    <t xml:space="preserve"> -1.019502</t>
  </si>
  <si>
    <t xml:space="preserve">At3g28980.1</t>
  </si>
  <si>
    <t xml:space="preserve">14.08153</t>
  </si>
  <si>
    <t xml:space="preserve">-11.79754</t>
  </si>
  <si>
    <t xml:space="preserve"> -1.031719</t>
  </si>
  <si>
    <t xml:space="preserve"> -1.459755</t>
  </si>
  <si>
    <t xml:space="preserve"> -1.329887</t>
  </si>
  <si>
    <t xml:space="preserve"> -0.870217</t>
  </si>
  <si>
    <t xml:space="preserve"> -1.04115</t>
  </si>
  <si>
    <t xml:space="preserve">At5g14980.1</t>
  </si>
  <si>
    <t xml:space="preserve">esterase/lipase/thioesterase family protein low similarity to monoglyceride lipase from [Homo sapiens] GI:14594904, [Mus musculus] GI:2632162; contains Interpro entry IPR000379</t>
  </si>
  <si>
    <t xml:space="preserve">10.58922</t>
  </si>
  <si>
    <t xml:space="preserve">0.002211263</t>
  </si>
  <si>
    <t xml:space="preserve">0.0009487641</t>
  </si>
  <si>
    <t xml:space="preserve">-7.468578</t>
  </si>
  <si>
    <t xml:space="preserve"> -1.446537</t>
  </si>
  <si>
    <t xml:space="preserve"> -1.405775</t>
  </si>
  <si>
    <t xml:space="preserve"> -1.191921</t>
  </si>
  <si>
    <t xml:space="preserve"> -0.549047</t>
  </si>
  <si>
    <t xml:space="preserve">At1g52680.1</t>
  </si>
  <si>
    <t xml:space="preserve">late embryogenesis abundant protein-related / LEA protein-related low similarity to late embryogenesis abundant proteins from [Brassica napus] SP|P13934, [Cicer arietinum] GI:2909420</t>
  </si>
  <si>
    <t xml:space="preserve">12.88548</t>
  </si>
  <si>
    <t xml:space="preserve">-8.292394</t>
  </si>
  <si>
    <t xml:space="preserve"> -0.650355</t>
  </si>
  <si>
    <t xml:space="preserve"> -1.335938</t>
  </si>
  <si>
    <t xml:space="preserve"> -1.708922</t>
  </si>
  <si>
    <t xml:space="preserve"> -0.966278</t>
  </si>
  <si>
    <t xml:space="preserve"> -1.117117</t>
  </si>
  <si>
    <t xml:space="preserve">At3g50570.1</t>
  </si>
  <si>
    <t xml:space="preserve">hydroxyproline-rich glycoprotein family protein contains proline-rich protein domains, INTERPRO:IPR000694</t>
  </si>
  <si>
    <t xml:space="preserve">11.76835</t>
  </si>
  <si>
    <t xml:space="preserve">-11.15440</t>
  </si>
  <si>
    <t xml:space="preserve"> -0.887733</t>
  </si>
  <si>
    <t xml:space="preserve"> -1.603901</t>
  </si>
  <si>
    <t xml:space="preserve"> -1.076414</t>
  </si>
  <si>
    <t xml:space="preserve"> -1.07606</t>
  </si>
  <si>
    <t xml:space="preserve"> -1.144454</t>
  </si>
  <si>
    <t xml:space="preserve">At3g58220.1</t>
  </si>
  <si>
    <t xml:space="preserve">meprin and TRAF homology domain-containing protein / MATH domain-containing protein weak similarity to ubiquitin-specific protease 12 [Arabidopsis thaliana] GI:11993471; contains Pfam profile PF00917: MATH domain</t>
  </si>
  <si>
    <t xml:space="preserve">11.37442</t>
  </si>
  <si>
    <t xml:space="preserve">-10.24299</t>
  </si>
  <si>
    <t xml:space="preserve"> -0.912702</t>
  </si>
  <si>
    <t xml:space="preserve"> -0.958149</t>
  </si>
  <si>
    <t xml:space="preserve"> -1.584659</t>
  </si>
  <si>
    <t xml:space="preserve"> -0.962642</t>
  </si>
  <si>
    <t xml:space="preserve"> -1.370545</t>
  </si>
  <si>
    <t xml:space="preserve">At3g02480.1</t>
  </si>
  <si>
    <t xml:space="preserve">13.43842</t>
  </si>
  <si>
    <t xml:space="preserve">-8.175609</t>
  </si>
  <si>
    <t xml:space="preserve"> -0.875863</t>
  </si>
  <si>
    <t xml:space="preserve"> -1.588839</t>
  </si>
  <si>
    <t xml:space="preserve"> -1.569163</t>
  </si>
  <si>
    <t xml:space="preserve"> -0.696911</t>
  </si>
  <si>
    <t xml:space="preserve"> -1.058932</t>
  </si>
  <si>
    <t xml:space="preserve">At3g55240.1</t>
  </si>
  <si>
    <t xml:space="preserve">11.60360</t>
  </si>
  <si>
    <t xml:space="preserve">9.952419e-05</t>
  </si>
  <si>
    <t xml:space="preserve">4.270183e-05</t>
  </si>
  <si>
    <t xml:space="preserve">-13.64473</t>
  </si>
  <si>
    <t xml:space="preserve"> -1.284245</t>
  </si>
  <si>
    <t xml:space="preserve"> -1.060848</t>
  </si>
  <si>
    <t xml:space="preserve"> -1.421025</t>
  </si>
  <si>
    <t xml:space="preserve"> -1.077152</t>
  </si>
  <si>
    <t xml:space="preserve"> -0.952532</t>
  </si>
  <si>
    <t xml:space="preserve">At3g59510.1</t>
  </si>
  <si>
    <t xml:space="preserve">leucine-rich repeat family protein contains leucine rich-repeat domains Pfam:PF00560, INTERPRO:IPR001611; contains some similarity to Hcr2-5D [Lycopersicon esculentum] gi|3894393|gb|AAC78596</t>
  </si>
  <si>
    <t xml:space="preserve">10.78819</t>
  </si>
  <si>
    <t xml:space="preserve">-8.895097</t>
  </si>
  <si>
    <t xml:space="preserve"> -0.7781</t>
  </si>
  <si>
    <t xml:space="preserve"> -1.748765</t>
  </si>
  <si>
    <t xml:space="preserve"> -0.961157</t>
  </si>
  <si>
    <t xml:space="preserve"> -1.119728</t>
  </si>
  <si>
    <t xml:space="preserve">At5g38760.1</t>
  </si>
  <si>
    <t xml:space="preserve">expressed protein similar to ABA-inducible protein [Fagus sylvatica] GI:3901016, cold-induced protein kin1 [Brassica napus] GI:167146</t>
  </si>
  <si>
    <t xml:space="preserve">13.07647</t>
  </si>
  <si>
    <t xml:space="preserve">0.003292154</t>
  </si>
  <si>
    <t xml:space="preserve">0.001412531</t>
  </si>
  <si>
    <t xml:space="preserve">-6.202901</t>
  </si>
  <si>
    <t xml:space="preserve"> -0.606486</t>
  </si>
  <si>
    <t xml:space="preserve"> -0.492429</t>
  </si>
  <si>
    <t xml:space="preserve"> -1.555706</t>
  </si>
  <si>
    <t xml:space="preserve"> -1.563919</t>
  </si>
  <si>
    <t xml:space="preserve"> -1.590735</t>
  </si>
  <si>
    <t xml:space="preserve">At5g37410.1</t>
  </si>
  <si>
    <t xml:space="preserve">hypothetical protein contains Pfam PF04510: Family of unknown function (DUF577); common family comprised of At5g37410, At5g37400, At5g37920, At5g37460, At5g37650, At5g37470, At5g37420, At5g37430</t>
  </si>
  <si>
    <t xml:space="preserve">10.14439</t>
  </si>
  <si>
    <t xml:space="preserve">0.002124452</t>
  </si>
  <si>
    <t xml:space="preserve">0.000911517</t>
  </si>
  <si>
    <t xml:space="preserve">-7.54515</t>
  </si>
  <si>
    <t xml:space="preserve"> -0.800774</t>
  </si>
  <si>
    <t xml:space="preserve"> -0.836296</t>
  </si>
  <si>
    <t xml:space="preserve"> -1.354367</t>
  </si>
  <si>
    <t xml:space="preserve"> -1.656928</t>
  </si>
  <si>
    <t xml:space="preserve">At4g35650.1</t>
  </si>
  <si>
    <t xml:space="preserve">isocitrate dehydrogenase, putative / NAD+ isocitrate dehydrogenase, putative strong similarity to NAD+ dependent isocitrate dehydrogenase subunit 1 [Arabidopsis thaliana] GI:1766046</t>
  </si>
  <si>
    <t xml:space="preserve">11.74987</t>
  </si>
  <si>
    <t xml:space="preserve">0.0003373699</t>
  </si>
  <si>
    <t xml:space="preserve">0.0001447519</t>
  </si>
  <si>
    <t xml:space="preserve">-11.68906</t>
  </si>
  <si>
    <t xml:space="preserve"> -1.387404</t>
  </si>
  <si>
    <t xml:space="preserve"> -1.254288</t>
  </si>
  <si>
    <t xml:space="preserve"> -1.111908</t>
  </si>
  <si>
    <t xml:space="preserve"> -0.897675</t>
  </si>
  <si>
    <t xml:space="preserve">At5g61630.1</t>
  </si>
  <si>
    <t xml:space="preserve">hypothetical protein various predicted proteins, Arabidopsis thaliana</t>
  </si>
  <si>
    <t xml:space="preserve">10.76763</t>
  </si>
  <si>
    <t xml:space="preserve">0.001178507</t>
  </si>
  <si>
    <t xml:space="preserve">0.00050565</t>
  </si>
  <si>
    <t xml:space="preserve">-7.757693</t>
  </si>
  <si>
    <t xml:space="preserve"> -0.735141</t>
  </si>
  <si>
    <t xml:space="preserve"> -1.85949</t>
  </si>
  <si>
    <t xml:space="preserve"> -1.175198</t>
  </si>
  <si>
    <t xml:space="preserve"> -1.176747</t>
  </si>
  <si>
    <t xml:space="preserve"> -0.870719</t>
  </si>
  <si>
    <t xml:space="preserve">ath-MIR162a</t>
  </si>
  <si>
    <t xml:space="preserve">miRNA gene Arabidopsis thaliana miR162a stem-loop</t>
  </si>
  <si>
    <t xml:space="preserve">10.92087</t>
  </si>
  <si>
    <t xml:space="preserve">-7.285153</t>
  </si>
  <si>
    <t xml:space="preserve"> -0.683103</t>
  </si>
  <si>
    <t xml:space="preserve"> -0.796449</t>
  </si>
  <si>
    <t xml:space="preserve"> -1.287209</t>
  </si>
  <si>
    <t xml:space="preserve"> -1.867545</t>
  </si>
  <si>
    <t xml:space="preserve"> -1.191257</t>
  </si>
  <si>
    <t xml:space="preserve">At4g28088.1</t>
  </si>
  <si>
    <t xml:space="preserve">hydrophobic protein, putative / low temperature and salt responsive protein, putative similar to Hydrophobic protein RCI2A (Low temperature and salt responsive protein LTI6A) GI:15214251</t>
  </si>
  <si>
    <t xml:space="preserve">11.38909</t>
  </si>
  <si>
    <t xml:space="preserve">-9.541934</t>
  </si>
  <si>
    <t xml:space="preserve"> -1.552894</t>
  </si>
  <si>
    <t xml:space="preserve"> -1.229733</t>
  </si>
  <si>
    <t xml:space="preserve"> -1.057741</t>
  </si>
  <si>
    <t xml:space="preserve"> -0.835418</t>
  </si>
  <si>
    <t xml:space="preserve">At5g03350.1</t>
  </si>
  <si>
    <t xml:space="preserve">legume lectin family protein contains Pfam domain, PF00139: Legume lectins beta domain</t>
  </si>
  <si>
    <t xml:space="preserve">11.87820</t>
  </si>
  <si>
    <t xml:space="preserve">-10.53269</t>
  </si>
  <si>
    <t xml:space="preserve"> -0.751321</t>
  </si>
  <si>
    <t xml:space="preserve"> -1.296215</t>
  </si>
  <si>
    <t xml:space="preserve"> -1.316988</t>
  </si>
  <si>
    <t xml:space="preserve"> -0.994602</t>
  </si>
  <si>
    <t xml:space="preserve"> -1.494061</t>
  </si>
  <si>
    <t xml:space="preserve">At5g07410.1</t>
  </si>
  <si>
    <t xml:space="preserve">12.96527</t>
  </si>
  <si>
    <t xml:space="preserve">0.0003412207</t>
  </si>
  <si>
    <t xml:space="preserve">0.0001464041</t>
  </si>
  <si>
    <t xml:space="preserve">-10.13230</t>
  </si>
  <si>
    <t xml:space="preserve"> -0.96869</t>
  </si>
  <si>
    <t xml:space="preserve"> -1.644178</t>
  </si>
  <si>
    <t xml:space="preserve"> -1.223398</t>
  </si>
  <si>
    <t xml:space="preserve"> -0.823662</t>
  </si>
  <si>
    <t xml:space="preserve"> -1.195551</t>
  </si>
  <si>
    <t xml:space="preserve">At3g06220.1</t>
  </si>
  <si>
    <t xml:space="preserve">12.65008</t>
  </si>
  <si>
    <t xml:space="preserve">-15.73117</t>
  </si>
  <si>
    <t xml:space="preserve"> -1.213116</t>
  </si>
  <si>
    <t xml:space="preserve"> -1.371757</t>
  </si>
  <si>
    <t xml:space="preserve"> -1.198928</t>
  </si>
  <si>
    <t xml:space="preserve"> -0.987659</t>
  </si>
  <si>
    <t xml:space="preserve"> -1.118599</t>
  </si>
  <si>
    <t xml:space="preserve">At1g63060.1</t>
  </si>
  <si>
    <t xml:space="preserve">11.84794</t>
  </si>
  <si>
    <t xml:space="preserve">-6.799486</t>
  </si>
  <si>
    <t xml:space="preserve"> -0.556599</t>
  </si>
  <si>
    <t xml:space="preserve"> -1.95249</t>
  </si>
  <si>
    <t xml:space="preserve"> -1.311555</t>
  </si>
  <si>
    <t xml:space="preserve"> -1.139458</t>
  </si>
  <si>
    <t xml:space="preserve"> -0.943578</t>
  </si>
  <si>
    <t xml:space="preserve">At1g17710.1</t>
  </si>
  <si>
    <t xml:space="preserve">11.73902</t>
  </si>
  <si>
    <t xml:space="preserve">-5.281426</t>
  </si>
  <si>
    <t xml:space="preserve"> -0.193595</t>
  </si>
  <si>
    <t xml:space="preserve"> -1.885226</t>
  </si>
  <si>
    <t xml:space="preserve"> -1.758601</t>
  </si>
  <si>
    <t xml:space="preserve"> -0.958596</t>
  </si>
  <si>
    <t xml:space="preserve"> -1.115768</t>
  </si>
  <si>
    <t xml:space="preserve">At4g10270.1</t>
  </si>
  <si>
    <t xml:space="preserve">wound-responsive family protein similar to wound induced protein (GI:19320) [Lycopersicon esculentum]</t>
  </si>
  <si>
    <t xml:space="preserve">0.0003258091</t>
  </si>
  <si>
    <t xml:space="preserve">0.0001397916</t>
  </si>
  <si>
    <t xml:space="preserve">-10.24717</t>
  </si>
  <si>
    <t xml:space="preserve"> -1.174112</t>
  </si>
  <si>
    <t xml:space="preserve"> -1.385912</t>
  </si>
  <si>
    <t xml:space="preserve"> -0.77869</t>
  </si>
  <si>
    <t xml:space="preserve"> -1.572481</t>
  </si>
  <si>
    <t xml:space="preserve"> -1.005561</t>
  </si>
  <si>
    <t xml:space="preserve">At2g46860.1</t>
  </si>
  <si>
    <t xml:space="preserve">inorganic pyrophosphatase, putative [soluble] / pyrophosphate phospho-hydrolase, putative / PPase, putative strong similarity to SP|Q43187 Soluble inorganic pyrophosphatase (EC 3.6.1.1) (Pyrophosphate phospho- hydrolase) (PPase) {Solanum tuberosum}; contains Pfam profile PF00719: inorganic pyrophosphatase</t>
  </si>
  <si>
    <t xml:space="preserve">12.01782</t>
  </si>
  <si>
    <t xml:space="preserve">-13.70994</t>
  </si>
  <si>
    <t xml:space="preserve"> -1.125182</t>
  </si>
  <si>
    <t xml:space="preserve"> -1.408947</t>
  </si>
  <si>
    <t xml:space="preserve"> -1.370118</t>
  </si>
  <si>
    <t xml:space="preserve"> -0.967223</t>
  </si>
  <si>
    <t xml:space="preserve"> -1.051507</t>
  </si>
  <si>
    <t xml:space="preserve">At1g23240.2</t>
  </si>
  <si>
    <t xml:space="preserve">caleosin-related family protein similar to caleosin GB:AAF13743 GI:6478218 from [Sesamum indicum]; similar to Ca+2-binding EF hand protein GB:AAB71227 [Glycine max]; contains Pfam profileáPF05042: Caleosin related protein</t>
  </si>
  <si>
    <t xml:space="preserve">13.18913</t>
  </si>
  <si>
    <t xml:space="preserve">-10.83046</t>
  </si>
  <si>
    <t xml:space="preserve"> -0.772241</t>
  </si>
  <si>
    <t xml:space="preserve"> -1.568009</t>
  </si>
  <si>
    <t xml:space="preserve"> -1.259016</t>
  </si>
  <si>
    <t xml:space="preserve"> -1.092607</t>
  </si>
  <si>
    <t xml:space="preserve"> -1.233768</t>
  </si>
  <si>
    <t xml:space="preserve">At3g58240.1</t>
  </si>
  <si>
    <t xml:space="preserve">10.18499</t>
  </si>
  <si>
    <t xml:space="preserve">0.02178303</t>
  </si>
  <si>
    <t xml:space="preserve">0.009346223</t>
  </si>
  <si>
    <t xml:space="preserve">-4.536311</t>
  </si>
  <si>
    <t xml:space="preserve"> -1.577134</t>
  </si>
  <si>
    <t xml:space="preserve"> -1.648501</t>
  </si>
  <si>
    <t xml:space="preserve"> -0.337152</t>
  </si>
  <si>
    <t xml:space="preserve">At3g14040.1</t>
  </si>
  <si>
    <t xml:space="preserve">exopolygalacturonase / galacturan 1,4-alpha-galacturonidase / pectinase identical to exopolygalacturonase [Arabidopsis thaliana] GI:311962; nearly identical to SP|P49063 Exopolygalacturonase clone GBGA483 precursor (EC 3.2.1.67) (ExoPG) (Galacturan 1,4-alpha-galacturonidase) {Arabidopsis thaliana}</t>
  </si>
  <si>
    <t xml:space="preserve">14.07273</t>
  </si>
  <si>
    <t xml:space="preserve">-14.7456</t>
  </si>
  <si>
    <t xml:space="preserve"> -1.094753</t>
  </si>
  <si>
    <t xml:space="preserve"> -1.304503</t>
  </si>
  <si>
    <t xml:space="preserve"> -1.389539</t>
  </si>
  <si>
    <t xml:space="preserve"> -0.95969</t>
  </si>
  <si>
    <t xml:space="preserve"> -1.201791</t>
  </si>
  <si>
    <t xml:space="preserve">At1g24600.1</t>
  </si>
  <si>
    <t xml:space="preserve">12.72675</t>
  </si>
  <si>
    <t xml:space="preserve">-9.561997</t>
  </si>
  <si>
    <t xml:space="preserve"> -0.62119</t>
  </si>
  <si>
    <t xml:space="preserve"> -1.506934</t>
  </si>
  <si>
    <t xml:space="preserve"> -1.31928</t>
  </si>
  <si>
    <t xml:space="preserve"> -1.138218</t>
  </si>
  <si>
    <t xml:space="preserve"> -1.365347</t>
  </si>
  <si>
    <t xml:space="preserve">At5g50580.2</t>
  </si>
  <si>
    <t xml:space="preserve">SUMO activating enzyme, putative nearly identical to SUMO activating enzyme 1b [Arabidopsis thaliana] GI:22652852; nearly identical to At5g50680; contains Pfam profile PF00899: ThiF family</t>
  </si>
  <si>
    <t xml:space="preserve">11.41185</t>
  </si>
  <si>
    <t xml:space="preserve">0.0002585002</t>
  </si>
  <si>
    <t xml:space="preserve">0.0001109121</t>
  </si>
  <si>
    <t xml:space="preserve">-10.77154</t>
  </si>
  <si>
    <t xml:space="preserve"> -0.976704</t>
  </si>
  <si>
    <t xml:space="preserve"> -0.926681</t>
  </si>
  <si>
    <t xml:space="preserve"> -1.111052</t>
  </si>
  <si>
    <t xml:space="preserve"> -1.648025</t>
  </si>
  <si>
    <t xml:space="preserve"> -1.325695</t>
  </si>
  <si>
    <t xml:space="preserve">At3g02030.1</t>
  </si>
  <si>
    <t xml:space="preserve">hydrolase, alpha/beta fold family protein contains Pfam profile PF00561: hydrolase, alpha/beta fold family; contains non-consensus splice site (GC) at intron 10</t>
  </si>
  <si>
    <t xml:space="preserve">11.01963</t>
  </si>
  <si>
    <t xml:space="preserve">-6.673836</t>
  </si>
  <si>
    <t xml:space="preserve"> -0.297323</t>
  </si>
  <si>
    <t xml:space="preserve"> -1.455554</t>
  </si>
  <si>
    <t xml:space="preserve"> -1.367099</t>
  </si>
  <si>
    <t xml:space="preserve"> -1.68683</t>
  </si>
  <si>
    <t xml:space="preserve"> -1.188543</t>
  </si>
  <si>
    <t xml:space="preserve">At1g77520.1</t>
  </si>
  <si>
    <t xml:space="preserve">O-methyltransferase family 2 protein similar to caffeic acid 3-O-methyltransferase GB:O23760 [Clarkia breweri], [SP|Q00763] [Populus tremuloides]</t>
  </si>
  <si>
    <t xml:space="preserve">10.91853</t>
  </si>
  <si>
    <t xml:space="preserve">0.002010821</t>
  </si>
  <si>
    <t xml:space="preserve">0.0008627626</t>
  </si>
  <si>
    <t xml:space="preserve">-7.650564</t>
  </si>
  <si>
    <t xml:space="preserve"> -1.209607</t>
  </si>
  <si>
    <t xml:space="preserve"> -1.216759</t>
  </si>
  <si>
    <t xml:space="preserve"> -1.726885</t>
  </si>
  <si>
    <t xml:space="preserve">ath-MIR162b</t>
  </si>
  <si>
    <t xml:space="preserve">miRNA gene Arabidopsis thaliana miR162b stem-loop</t>
  </si>
  <si>
    <t xml:space="preserve">13.22897</t>
  </si>
  <si>
    <t xml:space="preserve">-12.14805</t>
  </si>
  <si>
    <t xml:space="preserve"> -0.953313</t>
  </si>
  <si>
    <t xml:space="preserve"> -1.188</t>
  </si>
  <si>
    <t xml:space="preserve"> -1.01098</t>
  </si>
  <si>
    <t xml:space="preserve"> -1.337079</t>
  </si>
  <si>
    <t xml:space="preserve"> -1.571559</t>
  </si>
  <si>
    <t xml:space="preserve">At1g32250_40</t>
  </si>
  <si>
    <t xml:space="preserve">12.54716</t>
  </si>
  <si>
    <t xml:space="preserve">0.0001719328</t>
  </si>
  <si>
    <t xml:space="preserve">7.376944e-05</t>
  </si>
  <si>
    <t xml:space="preserve">-11.90897</t>
  </si>
  <si>
    <t xml:space="preserve"> -1.04743</t>
  </si>
  <si>
    <t xml:space="preserve"> -1.052359</t>
  </si>
  <si>
    <t xml:space="preserve"> -1.00975</t>
  </si>
  <si>
    <t xml:space="preserve"> -1.345055</t>
  </si>
  <si>
    <t xml:space="preserve"> -1.609841</t>
  </si>
  <si>
    <t xml:space="preserve">At4g29980.1</t>
  </si>
  <si>
    <t xml:space="preserve">11.09358</t>
  </si>
  <si>
    <t xml:space="preserve">0.0004720453</t>
  </si>
  <si>
    <t xml:space="preserve">0.0002025357</t>
  </si>
  <si>
    <t xml:space="preserve">-10.80682</t>
  </si>
  <si>
    <t xml:space="preserve"> -1.325191</t>
  </si>
  <si>
    <t xml:space="preserve"> -1.05625</t>
  </si>
  <si>
    <t xml:space="preserve"> -0.948718</t>
  </si>
  <si>
    <t xml:space="preserve"> -1.532113</t>
  </si>
  <si>
    <t xml:space="preserve">At4g28160.1</t>
  </si>
  <si>
    <t xml:space="preserve">hydroxyproline-rich glycoprotein family protein similar to Putative cell wall protein precursor (Swiss-Prot:P47925) [Arabidopsis thaliana]</t>
  </si>
  <si>
    <t xml:space="preserve">10.29898</t>
  </si>
  <si>
    <t xml:space="preserve">0.003566088</t>
  </si>
  <si>
    <t xml:space="preserve">0.001530065</t>
  </si>
  <si>
    <t xml:space="preserve">-7.498506</t>
  </si>
  <si>
    <t xml:space="preserve"> -1.622566</t>
  </si>
  <si>
    <t xml:space="preserve"> -0.810834</t>
  </si>
  <si>
    <t xml:space="preserve"> -1.221176</t>
  </si>
  <si>
    <t xml:space="preserve">At5g08030.1</t>
  </si>
  <si>
    <t xml:space="preserve">glycerophosphoryl diester phosphodiesterase family protein similar to glycerophosphodiester phosphodiesterase [Borrelia hermsii] GI:1399038; contains Pfam profile PF03009: Glycerophosphoryl diester phosphodiesterase family</t>
  </si>
  <si>
    <t xml:space="preserve">10.52629</t>
  </si>
  <si>
    <t xml:space="preserve">0.005461291</t>
  </si>
  <si>
    <t xml:space="preserve">0.002343221</t>
  </si>
  <si>
    <t xml:space="preserve">-5.545755</t>
  </si>
  <si>
    <t xml:space="preserve"> -0.736574</t>
  </si>
  <si>
    <t xml:space="preserve"> -2.215647</t>
  </si>
  <si>
    <t xml:space="preserve"> -1.536592</t>
  </si>
  <si>
    <t xml:space="preserve"> -1.036035</t>
  </si>
  <si>
    <t xml:space="preserve"> -0.567674</t>
  </si>
  <si>
    <t xml:space="preserve">At2g26400.1</t>
  </si>
  <si>
    <t xml:space="preserve">acireductone dioxygenase (ARD/ARD') family protein similar to iron-deficiency induced gene [Hordeum vulgare] GI:14522834, SIPL [Homo sapiens] GI:16551383; contains Pfam profile PF03079: ARD/ARD' family</t>
  </si>
  <si>
    <t xml:space="preserve">11.89392</t>
  </si>
  <si>
    <t xml:space="preserve">-9.571595</t>
  </si>
  <si>
    <t xml:space="preserve"> -0.739842</t>
  </si>
  <si>
    <t xml:space="preserve"> -1.448956</t>
  </si>
  <si>
    <t xml:space="preserve"> -1.586533</t>
  </si>
  <si>
    <t xml:space="preserve"> -1.359132</t>
  </si>
  <si>
    <t xml:space="preserve"> -0.961662</t>
  </si>
  <si>
    <t xml:space="preserve">At4g20050.1</t>
  </si>
  <si>
    <t xml:space="preserve">expressed protein C65DMY30S</t>
  </si>
  <si>
    <t xml:space="preserve">11.87594</t>
  </si>
  <si>
    <t xml:space="preserve">8.775373e-05</t>
  </si>
  <si>
    <t xml:space="preserve">3.76516e-05</t>
  </si>
  <si>
    <t xml:space="preserve">-14.04904</t>
  </si>
  <si>
    <t xml:space="preserve"> -1.235537</t>
  </si>
  <si>
    <t xml:space="preserve"> -1.510268</t>
  </si>
  <si>
    <t xml:space="preserve"> -1.171604</t>
  </si>
  <si>
    <t xml:space="preserve"> -0.956694</t>
  </si>
  <si>
    <t xml:space="preserve"> -1.225313</t>
  </si>
  <si>
    <t xml:space="preserve">At5g62320.1</t>
  </si>
  <si>
    <t xml:space="preserve">myb family transcription factor (MYB99) contains PFAM profile: myb DNA binding domain PF00249</t>
  </si>
  <si>
    <t xml:space="preserve">10.45262</t>
  </si>
  <si>
    <t xml:space="preserve">-12.73799</t>
  </si>
  <si>
    <t xml:space="preserve"> -1.345097</t>
  </si>
  <si>
    <t xml:space="preserve"> -1.219384</t>
  </si>
  <si>
    <t xml:space="preserve"> -0.949572</t>
  </si>
  <si>
    <t xml:space="preserve"> -1.373176</t>
  </si>
  <si>
    <t xml:space="preserve">At5g07530.1</t>
  </si>
  <si>
    <t xml:space="preserve">glycine-rich protein (GRP17) olesin; glycine-rich protein 17 (GRP17) PMID:11431566; function: pollen recognition (PMID:10655594)</t>
  </si>
  <si>
    <t xml:space="preserve">16.72570</t>
  </si>
  <si>
    <t xml:space="preserve">-17.06077</t>
  </si>
  <si>
    <t xml:space="preserve"> -1.004842</t>
  </si>
  <si>
    <t xml:space="preserve"> -1.269263</t>
  </si>
  <si>
    <t xml:space="preserve"> -1.271484</t>
  </si>
  <si>
    <t xml:space="preserve"> -1.300456</t>
  </si>
  <si>
    <t xml:space="preserve"> -1.270252</t>
  </si>
  <si>
    <t xml:space="preserve">At1g23670.1</t>
  </si>
  <si>
    <t xml:space="preserve">12.37412</t>
  </si>
  <si>
    <t xml:space="preserve">-9.822528</t>
  </si>
  <si>
    <t xml:space="preserve"> -0.834059</t>
  </si>
  <si>
    <t xml:space="preserve"> -1.754914</t>
  </si>
  <si>
    <t xml:space="preserve"> -1.330124</t>
  </si>
  <si>
    <t xml:space="preserve"> -1.069672</t>
  </si>
  <si>
    <t xml:space="preserve"> -1.136643</t>
  </si>
  <si>
    <t xml:space="preserve">At5g13380.1</t>
  </si>
  <si>
    <t xml:space="preserve">11.20511</t>
  </si>
  <si>
    <t xml:space="preserve">0.0001441709</t>
  </si>
  <si>
    <t xml:space="preserve">6.185795e-05</t>
  </si>
  <si>
    <t xml:space="preserve">-12.46002</t>
  </si>
  <si>
    <t xml:space="preserve"> -0.993048</t>
  </si>
  <si>
    <t xml:space="preserve"> -0.994199</t>
  </si>
  <si>
    <t xml:space="preserve"> -1.41298</t>
  </si>
  <si>
    <t xml:space="preserve"> -1.542009</t>
  </si>
  <si>
    <t xml:space="preserve"> -1.20054</t>
  </si>
  <si>
    <t xml:space="preserve">At5g40370.1</t>
  </si>
  <si>
    <t xml:space="preserve">glutaredoxin, putative similar to glutaredoxin [Ricinus communis] SWISS-PROT:P55143</t>
  </si>
  <si>
    <t xml:space="preserve">14.02410</t>
  </si>
  <si>
    <t xml:space="preserve">4.334947e-05</t>
  </si>
  <si>
    <t xml:space="preserve">1.859952e-05</t>
  </si>
  <si>
    <t xml:space="preserve">-17.63364</t>
  </si>
  <si>
    <t xml:space="preserve"> -1.176573</t>
  </si>
  <si>
    <t xml:space="preserve"> -1.141843</t>
  </si>
  <si>
    <t xml:space="preserve"> -1.135633</t>
  </si>
  <si>
    <t xml:space="preserve"> -1.374406</t>
  </si>
  <si>
    <t xml:space="preserve"> -1.325932</t>
  </si>
  <si>
    <t xml:space="preserve">At2g42940.1</t>
  </si>
  <si>
    <t xml:space="preserve">DNA-binding family protein contains a AT hook motif (DNA binding motifs with a preference for A/T rich regions), Pfam:PF02178</t>
  </si>
  <si>
    <t xml:space="preserve">10.83088</t>
  </si>
  <si>
    <t xml:space="preserve">0.007575445</t>
  </si>
  <si>
    <t xml:space="preserve">0.003250319</t>
  </si>
  <si>
    <t xml:space="preserve">-5.149207</t>
  </si>
  <si>
    <t xml:space="preserve"> -0.229929</t>
  </si>
  <si>
    <t xml:space="preserve"> -2.245951</t>
  </si>
  <si>
    <t xml:space="preserve"> -1.291956</t>
  </si>
  <si>
    <t xml:space="preserve"> -1.431062</t>
  </si>
  <si>
    <t xml:space="preserve"> -0.965555</t>
  </si>
  <si>
    <t xml:space="preserve">At2g16210.1</t>
  </si>
  <si>
    <t xml:space="preserve">11.37306</t>
  </si>
  <si>
    <t xml:space="preserve">0.0001072926</t>
  </si>
  <si>
    <t xml:space="preserve">4.603496e-05</t>
  </si>
  <si>
    <t xml:space="preserve">-13.36957</t>
  </si>
  <si>
    <t xml:space="preserve"> -1.012192</t>
  </si>
  <si>
    <t xml:space="preserve"> -1.540983</t>
  </si>
  <si>
    <t xml:space="preserve"> -1.045618</t>
  </si>
  <si>
    <t xml:space="preserve"> -1.208959</t>
  </si>
  <si>
    <t xml:space="preserve"> -1.357736</t>
  </si>
  <si>
    <t xml:space="preserve">At1g13710.1</t>
  </si>
  <si>
    <t xml:space="preserve">cytochrome P450 family protein similar to cytochrome P450 78A1 (SP:P48420) GI:349717 from [Zea mays]</t>
  </si>
  <si>
    <t xml:space="preserve">11.31967</t>
  </si>
  <si>
    <t xml:space="preserve">-15.51563</t>
  </si>
  <si>
    <t xml:space="preserve"> -1.233036</t>
  </si>
  <si>
    <t xml:space="preserve"> -1.024124</t>
  </si>
  <si>
    <t xml:space="preserve"> -1.408549</t>
  </si>
  <si>
    <t xml:space="preserve"> -1.381268</t>
  </si>
  <si>
    <t xml:space="preserve"> -1.125854</t>
  </si>
  <si>
    <t xml:space="preserve">At5g49070.1</t>
  </si>
  <si>
    <t xml:space="preserve">beta-ketoacyl-CoA synthase family protein similar to very-long-chain fatty acid condensing enzyme CUT1 [GI:5001734], beta-ketoacyl-CoA synthase [Simmondsia chinensis][GI:1045614]</t>
  </si>
  <si>
    <t xml:space="preserve">10.20405</t>
  </si>
  <si>
    <t xml:space="preserve">-13.10073</t>
  </si>
  <si>
    <t xml:space="preserve"> -1.413836</t>
  </si>
  <si>
    <t xml:space="preserve"> -0.995394</t>
  </si>
  <si>
    <t xml:space="preserve"> -1.355763</t>
  </si>
  <si>
    <t xml:space="preserve"> -1.195019</t>
  </si>
  <si>
    <t xml:space="preserve">At4g01915.2</t>
  </si>
  <si>
    <t xml:space="preserve">13.93564</t>
  </si>
  <si>
    <t xml:space="preserve">-15.38022</t>
  </si>
  <si>
    <t xml:space="preserve"> -1.110413</t>
  </si>
  <si>
    <t xml:space="preserve"> -1.465868</t>
  </si>
  <si>
    <t xml:space="preserve"> -1.091452</t>
  </si>
  <si>
    <t xml:space="preserve"> -1.165791</t>
  </si>
  <si>
    <t xml:space="preserve"> -1.384305</t>
  </si>
  <si>
    <t xml:space="preserve">At1g15460.1</t>
  </si>
  <si>
    <t xml:space="preserve">anion exchange family protein member of the PF|00955 Anion exchanger family</t>
  </si>
  <si>
    <t xml:space="preserve">12.28616</t>
  </si>
  <si>
    <t xml:space="preserve">0.0009200865</t>
  </si>
  <si>
    <t xml:space="preserve">0.0003947721</t>
  </si>
  <si>
    <t xml:space="preserve">-8.182284</t>
  </si>
  <si>
    <t xml:space="preserve"> -0.556201</t>
  </si>
  <si>
    <t xml:space="preserve"> -1.580162</t>
  </si>
  <si>
    <t xml:space="preserve"> -1.621748</t>
  </si>
  <si>
    <t xml:space="preserve"> -1.388018</t>
  </si>
  <si>
    <t xml:space="preserve"> -1.073313</t>
  </si>
  <si>
    <t xml:space="preserve">At2g04630.1</t>
  </si>
  <si>
    <t xml:space="preserve">DNA-directed RNA polymerase II, putative similar to SP|Q24320 DNA-directed RNA polymerase II 14.4 kDa polypeptide (EC 2.7.7.6) (RPB6) {Drosophila melanogaster}; contains Pfam profile PF01192: RNA polymerases K / 14 to 18 kDa subunit</t>
  </si>
  <si>
    <t xml:space="preserve">14.12539</t>
  </si>
  <si>
    <t xml:space="preserve">-15.54335</t>
  </si>
  <si>
    <t xml:space="preserve"> -1.34986</t>
  </si>
  <si>
    <t xml:space="preserve"> -1.011126</t>
  </si>
  <si>
    <t xml:space="preserve"> -1.15297</t>
  </si>
  <si>
    <t xml:space="preserve"> -1.27189</t>
  </si>
  <si>
    <t xml:space="preserve"> -1.434843</t>
  </si>
  <si>
    <t xml:space="preserve">At5g50580_35.8</t>
  </si>
  <si>
    <t xml:space="preserve">12.07279</t>
  </si>
  <si>
    <t xml:space="preserve">-15.98345</t>
  </si>
  <si>
    <t xml:space="preserve"> -1.062976</t>
  </si>
  <si>
    <t xml:space="preserve"> -1.156527</t>
  </si>
  <si>
    <t xml:space="preserve"> -1.224884</t>
  </si>
  <si>
    <t xml:space="preserve"> -1.472939</t>
  </si>
  <si>
    <t xml:space="preserve"> -1.3097</t>
  </si>
  <si>
    <t xml:space="preserve">At4g18320.1</t>
  </si>
  <si>
    <t xml:space="preserve">11.15270</t>
  </si>
  <si>
    <t xml:space="preserve">-15.68661</t>
  </si>
  <si>
    <t xml:space="preserve"> -1.357347</t>
  </si>
  <si>
    <t xml:space="preserve"> -1.299854</t>
  </si>
  <si>
    <t xml:space="preserve"> -1.118901</t>
  </si>
  <si>
    <t xml:space="preserve"> -1.219176</t>
  </si>
  <si>
    <t xml:space="preserve">At1g77300.1</t>
  </si>
  <si>
    <t xml:space="preserve">SET domain-containing protein similar to huntingtin interacting protein 1 [Homo sapiens] GI:12697196; contains Pfam profile PF00856: SET domain</t>
  </si>
  <si>
    <t xml:space="preserve">12.58053</t>
  </si>
  <si>
    <t xml:space="preserve">-17.38194</t>
  </si>
  <si>
    <t xml:space="preserve"> -1.230915</t>
  </si>
  <si>
    <t xml:space="preserve"> -1.123719</t>
  </si>
  <si>
    <t xml:space="preserve"> -1.429515</t>
  </si>
  <si>
    <t xml:space="preserve"> -1.316136</t>
  </si>
  <si>
    <t xml:space="preserve"> -1.15515</t>
  </si>
  <si>
    <t xml:space="preserve">At4g25040.1</t>
  </si>
  <si>
    <t xml:space="preserve">11.34095</t>
  </si>
  <si>
    <t xml:space="preserve">-8.547649</t>
  </si>
  <si>
    <t xml:space="preserve"> -0.879865</t>
  </si>
  <si>
    <t xml:space="preserve"> -1.950941</t>
  </si>
  <si>
    <t xml:space="preserve"> -1.188285</t>
  </si>
  <si>
    <t xml:space="preserve"> -0.968488</t>
  </si>
  <si>
    <t xml:space="preserve"> -1.269995</t>
  </si>
  <si>
    <t xml:space="preserve">At3g03430.1</t>
  </si>
  <si>
    <t xml:space="preserve">polcalcin, putative / calcium-binding pollen allergen, putative almost identical to polcalcin Bra r 2/Bra n 2 (calcium-binding pollen allergen Bra r 2/Bra n 2) SP:Q39406 from [Brassica napus]</t>
  </si>
  <si>
    <t xml:space="preserve">12.56846</t>
  </si>
  <si>
    <t xml:space="preserve">0.0002739131</t>
  </si>
  <si>
    <t xml:space="preserve">0.0001175251</t>
  </si>
  <si>
    <t xml:space="preserve">-10.64980</t>
  </si>
  <si>
    <t xml:space="preserve"> -0.854521</t>
  </si>
  <si>
    <t xml:space="preserve"> -1.640055</t>
  </si>
  <si>
    <t xml:space="preserve"> -1.510094</t>
  </si>
  <si>
    <t xml:space="preserve"> -1.151307</t>
  </si>
  <si>
    <t xml:space="preserve"> -1.103914</t>
  </si>
  <si>
    <t xml:space="preserve">At4g29340.1</t>
  </si>
  <si>
    <t xml:space="preserve">profilin 3 (PRO3) (PFN3) identical to profilin 3 SP:Q38904 GI:1353765 from [Arabidopsis thaliana]</t>
  </si>
  <si>
    <t xml:space="preserve">12.13274</t>
  </si>
  <si>
    <t xml:space="preserve">0.0001299934</t>
  </si>
  <si>
    <t xml:space="preserve">5.577495e-05</t>
  </si>
  <si>
    <t xml:space="preserve">-12.83853</t>
  </si>
  <si>
    <t xml:space="preserve"> -0.971081</t>
  </si>
  <si>
    <t xml:space="preserve"> -1.632802</t>
  </si>
  <si>
    <t xml:space="preserve"> -1.301336</t>
  </si>
  <si>
    <t xml:space="preserve"> -1.180484</t>
  </si>
  <si>
    <t xml:space="preserve"> -1.183756</t>
  </si>
  <si>
    <t xml:space="preserve">At1g62930.1</t>
  </si>
  <si>
    <t xml:space="preserve">12.01119</t>
  </si>
  <si>
    <t xml:space="preserve">8.670628e-05</t>
  </si>
  <si>
    <t xml:space="preserve">3.720218e-05</t>
  </si>
  <si>
    <t xml:space="preserve">-14.11840</t>
  </si>
  <si>
    <t xml:space="preserve"> -1.021027</t>
  </si>
  <si>
    <t xml:space="preserve"> -1.556816</t>
  </si>
  <si>
    <t xml:space="preserve"> -1.312666</t>
  </si>
  <si>
    <t xml:space="preserve"> -1.109849</t>
  </si>
  <si>
    <t xml:space="preserve"> -1.273734</t>
  </si>
  <si>
    <t xml:space="preserve">At1g74540.1</t>
  </si>
  <si>
    <t xml:space="preserve">cytochrome P450, putative similar to cytochrome P450 GB:O48922 [Glycine max]; contains Pfam profile: PF00067 cytochrome P450</t>
  </si>
  <si>
    <t xml:space="preserve">12.23325</t>
  </si>
  <si>
    <t xml:space="preserve">0.0002141381</t>
  </si>
  <si>
    <t xml:space="preserve">9.187804e-05</t>
  </si>
  <si>
    <t xml:space="preserve">-11.28603</t>
  </si>
  <si>
    <t xml:space="preserve"> -1.324824</t>
  </si>
  <si>
    <t xml:space="preserve"> -1.432681</t>
  </si>
  <si>
    <t xml:space="preserve"> -1.564736</t>
  </si>
  <si>
    <t xml:space="preserve"> -1.178773</t>
  </si>
  <si>
    <t xml:space="preserve"> -0.792505</t>
  </si>
  <si>
    <t xml:space="preserve">At1g50310.1</t>
  </si>
  <si>
    <t xml:space="preserve">monosaccharide transporter (STP9) identical to monosaccharide transporter STP9 protein [Arabidopsis thaliana] GI:15487254; contains Pfam profile PF00083: major facilitator superfamily protein</t>
  </si>
  <si>
    <t xml:space="preserve">12.63785</t>
  </si>
  <si>
    <t xml:space="preserve">0.004502462</t>
  </si>
  <si>
    <t xml:space="preserve">0.001931826</t>
  </si>
  <si>
    <t xml:space="preserve">-5.794956</t>
  </si>
  <si>
    <t xml:space="preserve"> -0.401216</t>
  </si>
  <si>
    <t xml:space="preserve"> -2.203514</t>
  </si>
  <si>
    <t xml:space="preserve"> -1.298547</t>
  </si>
  <si>
    <t xml:space="preserve"> -0.964341</t>
  </si>
  <si>
    <t xml:space="preserve"> -1.439263</t>
  </si>
  <si>
    <t xml:space="preserve">At1g68540.1</t>
  </si>
  <si>
    <t xml:space="preserve">oxidoreductase family protein similar to cinnamoyl CoA reductase [Eucalyptus gunnii, gi:2058311], cinnamyl-alcohol dehydrogenase, E. gunnii [gi:1143445], CPRD14 protein, Vigna unguiculata [gi:1854445]</t>
  </si>
  <si>
    <t xml:space="preserve">12.45970</t>
  </si>
  <si>
    <t xml:space="preserve">-8.103137</t>
  </si>
  <si>
    <t xml:space="preserve"> -0.910796</t>
  </si>
  <si>
    <t xml:space="preserve"> -1.873953</t>
  </si>
  <si>
    <t xml:space="preserve"> -1.069496</t>
  </si>
  <si>
    <t xml:space="preserve"> -1.209177</t>
  </si>
  <si>
    <t xml:space="preserve">At1g23570.1</t>
  </si>
  <si>
    <t xml:space="preserve">14.03309</t>
  </si>
  <si>
    <t xml:space="preserve">6.474411e-05</t>
  </si>
  <si>
    <t xml:space="preserve">2.77791e-05</t>
  </si>
  <si>
    <t xml:space="preserve">-15.14590</t>
  </si>
  <si>
    <t xml:space="preserve"> -1.101338</t>
  </si>
  <si>
    <t xml:space="preserve"> -1.256888</t>
  </si>
  <si>
    <t xml:space="preserve"> -1.576225</t>
  </si>
  <si>
    <t xml:space="preserve"> -1.166472</t>
  </si>
  <si>
    <t xml:space="preserve"> -1.232866</t>
  </si>
  <si>
    <t xml:space="preserve">At4g36850.1</t>
  </si>
  <si>
    <t xml:space="preserve">PQ-loop repeat family protein / transmembrane family protein similar to SP|Q10482 Seven transmembrane protein 1 {Schizosaccharomyces pombe}; contains Pfam profile PF04193: PQ loop repeat</t>
  </si>
  <si>
    <t xml:space="preserve">10.19865</t>
  </si>
  <si>
    <t xml:space="preserve">-8.6472</t>
  </si>
  <si>
    <t xml:space="preserve"> -1.15917</t>
  </si>
  <si>
    <t xml:space="preserve"> -1.656816</t>
  </si>
  <si>
    <t xml:space="preserve"> -0.987874</t>
  </si>
  <si>
    <t xml:space="preserve">At3g21930.1</t>
  </si>
  <si>
    <t xml:space="preserve">10.83925</t>
  </si>
  <si>
    <t xml:space="preserve">-10.27138</t>
  </si>
  <si>
    <t xml:space="preserve"> -0.747945</t>
  </si>
  <si>
    <t xml:space="preserve"> -1.479176</t>
  </si>
  <si>
    <t xml:space="preserve"> -1.642809</t>
  </si>
  <si>
    <t xml:space="preserve"> -1.297603</t>
  </si>
  <si>
    <t xml:space="preserve"> -1.176481</t>
  </si>
  <si>
    <t xml:space="preserve">At3g52810.1</t>
  </si>
  <si>
    <t xml:space="preserve">purple acid phosphatase (PAP21) identical to purple acid phosphatase GI:20257492 from [Arabidopsis thaliana]; contains Pfam profile PF00149: Ser/Thr protein phosphatase</t>
  </si>
  <si>
    <t xml:space="preserve">11.52408</t>
  </si>
  <si>
    <t xml:space="preserve">0.0001788347</t>
  </si>
  <si>
    <t xml:space="preserve">7.673078e-05</t>
  </si>
  <si>
    <t xml:space="preserve">-11.76911</t>
  </si>
  <si>
    <t xml:space="preserve"> -1.431236</t>
  </si>
  <si>
    <t xml:space="preserve"> -1.428095</t>
  </si>
  <si>
    <t xml:space="preserve"> -0.768187</t>
  </si>
  <si>
    <t xml:space="preserve"> -1.343204</t>
  </si>
  <si>
    <t xml:space="preserve"> -1.381739</t>
  </si>
  <si>
    <t xml:space="preserve">At5g65060.1</t>
  </si>
  <si>
    <t xml:space="preserve">MADS-box protein (MAF3) contains Pfam profile PF00319: SRF-type transcription factor (DNA-binding and dimerisation domain); contains Pfam profile PF01486: K-box region</t>
  </si>
  <si>
    <t xml:space="preserve">13.98632</t>
  </si>
  <si>
    <t xml:space="preserve">-15.90156</t>
  </si>
  <si>
    <t xml:space="preserve"> -1.29066</t>
  </si>
  <si>
    <t xml:space="preserve"> -1.370739</t>
  </si>
  <si>
    <t xml:space="preserve"> -0.980792</t>
  </si>
  <si>
    <t xml:space="preserve"> -1.369928</t>
  </si>
  <si>
    <t xml:space="preserve"> -1.352527</t>
  </si>
  <si>
    <t xml:space="preserve">At2g38905.1</t>
  </si>
  <si>
    <t xml:space="preserve">hydrophobic protein, putative / low temperature and salt responsive protein, putative strong similarity to SP|Q9ZNQ7 Hydrophobic protein RCI2A (Low temperature and salt responsive protein LTI6A) {Arabidopsis thaliana}; contains Pfam profile PF01679: Uncharacterized protein family</t>
  </si>
  <si>
    <t xml:space="preserve">12.48116</t>
  </si>
  <si>
    <t xml:space="preserve">-8.855875</t>
  </si>
  <si>
    <t xml:space="preserve"> -0.749389</t>
  </si>
  <si>
    <t xml:space="preserve"> -1.854131</t>
  </si>
  <si>
    <t xml:space="preserve"> -1.310016</t>
  </si>
  <si>
    <t xml:space="preserve"> -1.434811</t>
  </si>
  <si>
    <t xml:space="preserve"> -1.049261</t>
  </si>
  <si>
    <t xml:space="preserve">At1g47980.1</t>
  </si>
  <si>
    <t xml:space="preserve">12.26569</t>
  </si>
  <si>
    <t xml:space="preserve">0.006602008</t>
  </si>
  <si>
    <t xml:space="preserve">0.002832656</t>
  </si>
  <si>
    <t xml:space="preserve">-5.315948</t>
  </si>
  <si>
    <t xml:space="preserve"> -0.552112</t>
  </si>
  <si>
    <t xml:space="preserve"> -0.438552</t>
  </si>
  <si>
    <t xml:space="preserve"> -2.036065</t>
  </si>
  <si>
    <t xml:space="preserve"> -1.813052</t>
  </si>
  <si>
    <t xml:space="preserve"> -1.558743</t>
  </si>
  <si>
    <t xml:space="preserve">At1g26710.1</t>
  </si>
  <si>
    <t xml:space="preserve">12.19359</t>
  </si>
  <si>
    <t xml:space="preserve">-12.43325</t>
  </si>
  <si>
    <t xml:space="preserve"> -1.009435</t>
  </si>
  <si>
    <t xml:space="preserve"> -1.691825</t>
  </si>
  <si>
    <t xml:space="preserve"> -1.212614</t>
  </si>
  <si>
    <t xml:space="preserve"> -1.124153</t>
  </si>
  <si>
    <t xml:space="preserve"> -1.36573</t>
  </si>
  <si>
    <t xml:space="preserve">At5g60030.1</t>
  </si>
  <si>
    <t xml:space="preserve">10.96338</t>
  </si>
  <si>
    <t xml:space="preserve">-16.94739</t>
  </si>
  <si>
    <t xml:space="preserve"> -1.166766</t>
  </si>
  <si>
    <t xml:space="preserve"> -1.365939</t>
  </si>
  <si>
    <t xml:space="preserve"> -1.146892</t>
  </si>
  <si>
    <t xml:space="preserve"> -1.237277</t>
  </si>
  <si>
    <t xml:space="preserve"> -1.488526</t>
  </si>
  <si>
    <t xml:space="preserve">At5g07475.1</t>
  </si>
  <si>
    <t xml:space="preserve">plastocyanin-like domain-containing protein contains plastocyanin-like domain Pfam:PF02298</t>
  </si>
  <si>
    <t xml:space="preserve">10.95549</t>
  </si>
  <si>
    <t xml:space="preserve">0.0004698619</t>
  </si>
  <si>
    <t xml:space="preserve">0.0002015989</t>
  </si>
  <si>
    <t xml:space="preserve">-10.82387</t>
  </si>
  <si>
    <t xml:space="preserve"> -1.488366</t>
  </si>
  <si>
    <t xml:space="preserve"> -1.258516</t>
  </si>
  <si>
    <t xml:space="preserve"> -0.885119</t>
  </si>
  <si>
    <t xml:space="preserve"> -1.499137</t>
  </si>
  <si>
    <t xml:space="preserve">At1g75930.1</t>
  </si>
  <si>
    <t xml:space="preserve">family II extracellular lipase 6 (EXL6) EXL6 (PMID:11431566); similar to anter-specific proline-rich protein (APG) SP:P40602 [Arabidopsis thaliana]</t>
  </si>
  <si>
    <t xml:space="preserve">13.27043</t>
  </si>
  <si>
    <t xml:space="preserve">8.092625e-05</t>
  </si>
  <si>
    <t xml:space="preserve">3.472221e-05</t>
  </si>
  <si>
    <t xml:space="preserve">-14.31492</t>
  </si>
  <si>
    <t xml:space="preserve"> -0.963295</t>
  </si>
  <si>
    <t xml:space="preserve"> -1.19055</t>
  </si>
  <si>
    <t xml:space="preserve"> -1.459189</t>
  </si>
  <si>
    <t xml:space="preserve"> -1.386492</t>
  </si>
  <si>
    <t xml:space="preserve"> -1.44643</t>
  </si>
  <si>
    <t xml:space="preserve">At4g13560.1</t>
  </si>
  <si>
    <t xml:space="preserve">late embryogenesis abundant domain-containing protein / LEA domain-containing protein similar to LEA protein [Cicer arietinum] GI:2909420; contains Pfam profile PF02987: Late embryogenesis abundant protein</t>
  </si>
  <si>
    <t xml:space="preserve">13.32998</t>
  </si>
  <si>
    <t xml:space="preserve">-11.24137</t>
  </si>
  <si>
    <t xml:space="preserve"> -0.95102</t>
  </si>
  <si>
    <t xml:space="preserve"> -1.641221</t>
  </si>
  <si>
    <t xml:space="preserve"> -1.423634</t>
  </si>
  <si>
    <t xml:space="preserve"> -0.980617</t>
  </si>
  <si>
    <t xml:space="preserve"> -1.468545</t>
  </si>
  <si>
    <t xml:space="preserve">At5g61720.1</t>
  </si>
  <si>
    <t xml:space="preserve">13.57365</t>
  </si>
  <si>
    <t xml:space="preserve">-11.77271</t>
  </si>
  <si>
    <t xml:space="preserve"> -1.107352</t>
  </si>
  <si>
    <t xml:space="preserve"> -1.604947</t>
  </si>
  <si>
    <t xml:space="preserve"> -1.469007</t>
  </si>
  <si>
    <t xml:space="preserve"> -0.888375</t>
  </si>
  <si>
    <t xml:space="preserve"> -1.39641</t>
  </si>
  <si>
    <t xml:space="preserve">At1g54840.2</t>
  </si>
  <si>
    <t xml:space="preserve">10.51394</t>
  </si>
  <si>
    <t xml:space="preserve">-15.24967</t>
  </si>
  <si>
    <t xml:space="preserve"> -1.190537</t>
  </si>
  <si>
    <t xml:space="preserve"> -1.536794</t>
  </si>
  <si>
    <t xml:space="preserve"> -1.449801</t>
  </si>
  <si>
    <t xml:space="preserve"> -1.252278</t>
  </si>
  <si>
    <t xml:space="preserve"> -1.070753</t>
  </si>
  <si>
    <t xml:space="preserve">At1g55475.1</t>
  </si>
  <si>
    <t xml:space="preserve">10.99878</t>
  </si>
  <si>
    <t xml:space="preserve">0.002181024</t>
  </si>
  <si>
    <t xml:space="preserve">0.00093579</t>
  </si>
  <si>
    <t xml:space="preserve">-8.572923</t>
  </si>
  <si>
    <t xml:space="preserve"> -1.364733</t>
  </si>
  <si>
    <t xml:space="preserve"> -0.90586</t>
  </si>
  <si>
    <t xml:space="preserve"> -1.63011</t>
  </si>
  <si>
    <t xml:space="preserve">At2g23800.1</t>
  </si>
  <si>
    <t xml:space="preserve">geranylgeranyl pyrophosphate synthase (GGPS2) (GGPS5) / GGPP synthetase / farnesyltranstransferase identical to GB:U44876; sequence disagrees at N-Terminus, sequence submitted has been confirmed from three electropherograms.</t>
  </si>
  <si>
    <t xml:space="preserve">11.67575</t>
  </si>
  <si>
    <t xml:space="preserve">-11.39472</t>
  </si>
  <si>
    <t xml:space="preserve"> -0.809</t>
  </si>
  <si>
    <t xml:space="preserve"> -1.390947</t>
  </si>
  <si>
    <t xml:space="preserve"> -1.417081</t>
  </si>
  <si>
    <t xml:space="preserve"> -1.631895</t>
  </si>
  <si>
    <t xml:space="preserve"> -1.252994</t>
  </si>
  <si>
    <t xml:space="preserve">At1g58380.1</t>
  </si>
  <si>
    <t xml:space="preserve">40S ribosomal protein S2 (RPS2A) similar to ribosomal protein S2 GI:939717 from (Urechis caupo)</t>
  </si>
  <si>
    <t xml:space="preserve">12.67838</t>
  </si>
  <si>
    <t xml:space="preserve">5.413074e-05</t>
  </si>
  <si>
    <t xml:space="preserve">2.322533e-05</t>
  </si>
  <si>
    <t xml:space="preserve">-16.33375</t>
  </si>
  <si>
    <t xml:space="preserve"> -1.151021</t>
  </si>
  <si>
    <t xml:space="preserve"> -1.335381</t>
  </si>
  <si>
    <t xml:space="preserve"> -1.40292</t>
  </si>
  <si>
    <t xml:space="preserve"> -1.505179</t>
  </si>
  <si>
    <t xml:space="preserve"> -1.118506</t>
  </si>
  <si>
    <t xml:space="preserve">At3g47870.1</t>
  </si>
  <si>
    <t xml:space="preserve">LOB domain family protein / lateral organ boundaries domain family protein (LBD27) identical to SP|Q9STS6 Putative LOB domain protein 27 {Arabidopsis thaliana}; similar to lateral organ boundaries (LOB) domain-containing proteins from Arabidopsis thaliana</t>
  </si>
  <si>
    <t xml:space="preserve">10.52198</t>
  </si>
  <si>
    <t xml:space="preserve">-14.41239</t>
  </si>
  <si>
    <t xml:space="preserve"> -0.973188</t>
  </si>
  <si>
    <t xml:space="preserve"> -1.484417</t>
  </si>
  <si>
    <t xml:space="preserve"> -1.307688</t>
  </si>
  <si>
    <t xml:space="preserve"> -1.253106</t>
  </si>
  <si>
    <t xml:space="preserve"> -1.496134</t>
  </si>
  <si>
    <t xml:space="preserve">At1g23250.1</t>
  </si>
  <si>
    <t xml:space="preserve">caleosin-related similar to calcium-binding RD20 protein [Arabidopsis thaliana] GI:10862968, caleosin GB:AAF13743 GI:6478218 from [Sesamum indicum]</t>
  </si>
  <si>
    <t xml:space="preserve">12.39332</t>
  </si>
  <si>
    <t xml:space="preserve">0.0003327776</t>
  </si>
  <si>
    <t xml:space="preserve">0.0001427815</t>
  </si>
  <si>
    <t xml:space="preserve">-10.18876</t>
  </si>
  <si>
    <t xml:space="preserve"> -0.806883</t>
  </si>
  <si>
    <t xml:space="preserve"> -1.545098</t>
  </si>
  <si>
    <t xml:space="preserve"> -1.728539</t>
  </si>
  <si>
    <t xml:space="preserve"> -1.321871</t>
  </si>
  <si>
    <t xml:space="preserve"> -1.137247</t>
  </si>
  <si>
    <t xml:space="preserve">At1g20150.1</t>
  </si>
  <si>
    <t xml:space="preserve">subtilase family protein similar to subtilisin-type protease precursor GI:14150446 from [Glycine max]</t>
  </si>
  <si>
    <t xml:space="preserve">11.19427</t>
  </si>
  <si>
    <t xml:space="preserve">-15.4682</t>
  </si>
  <si>
    <t xml:space="preserve"> -1.264035</t>
  </si>
  <si>
    <t xml:space="preserve"> -1.520165</t>
  </si>
  <si>
    <t xml:space="preserve"> -1.204258</t>
  </si>
  <si>
    <t xml:space="preserve"> -1.07682</t>
  </si>
  <si>
    <t xml:space="preserve"> -1.481472</t>
  </si>
  <si>
    <t xml:space="preserve">At2g28355.1</t>
  </si>
  <si>
    <t xml:space="preserve">expressed protein contains similarity to anther-specific protein GI:1448935 from [Brassica rapa]</t>
  </si>
  <si>
    <t xml:space="preserve">12.87615</t>
  </si>
  <si>
    <t xml:space="preserve">-9.162462</t>
  </si>
  <si>
    <t xml:space="preserve"> -0.938503</t>
  </si>
  <si>
    <t xml:space="preserve"> -1.75053</t>
  </si>
  <si>
    <t xml:space="preserve"> -1.756046</t>
  </si>
  <si>
    <t xml:space="preserve"> -0.985243</t>
  </si>
  <si>
    <t xml:space="preserve"> -1.120904</t>
  </si>
  <si>
    <t xml:space="preserve">At5g26110.1</t>
  </si>
  <si>
    <t xml:space="preserve">11.12393</t>
  </si>
  <si>
    <t xml:space="preserve">-16.03930</t>
  </si>
  <si>
    <t xml:space="preserve"> -1.232711</t>
  </si>
  <si>
    <t xml:space="preserve"> -1.509937</t>
  </si>
  <si>
    <t xml:space="preserve"> -1.103354</t>
  </si>
  <si>
    <t xml:space="preserve"> -1.237897</t>
  </si>
  <si>
    <t xml:space="preserve"> -1.479562</t>
  </si>
  <si>
    <t xml:space="preserve">At1g30350.1</t>
  </si>
  <si>
    <t xml:space="preserve">pectate lyase family protein similar to pectate lyase GP:14289169 from [Salix gilgiana];contains Pfam profile: PF00544: Pectate lyase</t>
  </si>
  <si>
    <t xml:space="preserve">11.89461</t>
  </si>
  <si>
    <t xml:space="preserve">-11.88387</t>
  </si>
  <si>
    <t xml:space="preserve"> -0.957771</t>
  </si>
  <si>
    <t xml:space="preserve"> -1.709531</t>
  </si>
  <si>
    <t xml:space="preserve"> -1.3302</t>
  </si>
  <si>
    <t xml:space="preserve"> -1.454145</t>
  </si>
  <si>
    <t xml:space="preserve"> -1.114671</t>
  </si>
  <si>
    <t xml:space="preserve">At5g50790.1</t>
  </si>
  <si>
    <t xml:space="preserve">12.83566</t>
  </si>
  <si>
    <t xml:space="preserve">-10.62189</t>
  </si>
  <si>
    <t xml:space="preserve"> -0.847282</t>
  </si>
  <si>
    <t xml:space="preserve"> -1.672272</t>
  </si>
  <si>
    <t xml:space="preserve"> -1.108771</t>
  </si>
  <si>
    <t xml:space="preserve"> -1.360225</t>
  </si>
  <si>
    <t xml:space="preserve"> -1.594217</t>
  </si>
  <si>
    <t xml:space="preserve">At1g80660_40</t>
  </si>
  <si>
    <t xml:space="preserve">11.86640</t>
  </si>
  <si>
    <t xml:space="preserve">0.0002091047</t>
  </si>
  <si>
    <t xml:space="preserve">8.971842e-05</t>
  </si>
  <si>
    <t xml:space="preserve">-11.34645</t>
  </si>
  <si>
    <t xml:space="preserve"> -0.937457</t>
  </si>
  <si>
    <t xml:space="preserve"> -1.723423</t>
  </si>
  <si>
    <t xml:space="preserve"> -1.524176</t>
  </si>
  <si>
    <t xml:space="preserve"> -1.28448</t>
  </si>
  <si>
    <t xml:space="preserve"> -1.116282</t>
  </si>
  <si>
    <t xml:space="preserve">At2g29790.1</t>
  </si>
  <si>
    <t xml:space="preserve">12.63037</t>
  </si>
  <si>
    <t xml:space="preserve">-11.16691</t>
  </si>
  <si>
    <t xml:space="preserve"> -1.081564</t>
  </si>
  <si>
    <t xml:space="preserve"> -1.708135</t>
  </si>
  <si>
    <t xml:space="preserve"> -1.60045</t>
  </si>
  <si>
    <t xml:space="preserve"> -0.982368</t>
  </si>
  <si>
    <t xml:space="preserve"> -1.214715</t>
  </si>
  <si>
    <t xml:space="preserve">At1g74870.1</t>
  </si>
  <si>
    <t xml:space="preserve">expressed protein contains similarity to hypothetical proteins</t>
  </si>
  <si>
    <t xml:space="preserve">10.71372</t>
  </si>
  <si>
    <t xml:space="preserve">0.002821176</t>
  </si>
  <si>
    <t xml:space="preserve">0.001210453</t>
  </si>
  <si>
    <t xml:space="preserve">-6.407033</t>
  </si>
  <si>
    <t xml:space="preserve"> -0.540761</t>
  </si>
  <si>
    <t xml:space="preserve"> -1.837677</t>
  </si>
  <si>
    <t xml:space="preserve"> -1.898128</t>
  </si>
  <si>
    <t xml:space="preserve"> -0.779336</t>
  </si>
  <si>
    <t xml:space="preserve"> -1.551259</t>
  </si>
  <si>
    <t xml:space="preserve">At3g07850.1</t>
  </si>
  <si>
    <t xml:space="preserve">exopolygalacturonase / galacturan 1,4-alpha-galacturonidase / pectinase identical to SP|P49063 Exopolygalacturonase clone GBGA483 precursor (EC 3.2.1.67) (ExoPG) (Galacturan 1,4-alpha-galacturonidase) {Arabidopsis thaliana}</t>
  </si>
  <si>
    <t xml:space="preserve">14.96336</t>
  </si>
  <si>
    <t xml:space="preserve">9.984788e-05</t>
  </si>
  <si>
    <t xml:space="preserve">4.284071e-05</t>
  </si>
  <si>
    <t xml:space="preserve">-13.62744</t>
  </si>
  <si>
    <t xml:space="preserve"> -1.229912</t>
  </si>
  <si>
    <t xml:space="preserve"> -1.626822</t>
  </si>
  <si>
    <t xml:space="preserve"> -1.514947</t>
  </si>
  <si>
    <t xml:space="preserve"> -1.186521</t>
  </si>
  <si>
    <t xml:space="preserve"> -1.050244</t>
  </si>
  <si>
    <t xml:space="preserve">At3g42960.1</t>
  </si>
  <si>
    <t xml:space="preserve">alcohol dehydrogenase (ATA1) identical to alcohol dehydrogenase (ATA1) GI:2501781 from [Arabidopsis thaliana]</t>
  </si>
  <si>
    <t xml:space="preserve">13.58248</t>
  </si>
  <si>
    <t xml:space="preserve">-15.89775</t>
  </si>
  <si>
    <t xml:space="preserve"> -1.243949</t>
  </si>
  <si>
    <t xml:space="preserve"> -1.553095</t>
  </si>
  <si>
    <t xml:space="preserve"> -1.099826</t>
  </si>
  <si>
    <t xml:space="preserve"> -1.262378</t>
  </si>
  <si>
    <t xml:space="preserve"> -1.462972</t>
  </si>
  <si>
    <t xml:space="preserve">At1g56360.1</t>
  </si>
  <si>
    <t xml:space="preserve">10.63232</t>
  </si>
  <si>
    <t xml:space="preserve">-5.009871</t>
  </si>
  <si>
    <t xml:space="preserve"> -2.079412</t>
  </si>
  <si>
    <t xml:space="preserve"> -0.583872</t>
  </si>
  <si>
    <t xml:space="preserve"> -1.320565</t>
  </si>
  <si>
    <t xml:space="preserve">At4g10260.1</t>
  </si>
  <si>
    <t xml:space="preserve">11.69561</t>
  </si>
  <si>
    <t xml:space="preserve">-8.319752</t>
  </si>
  <si>
    <t xml:space="preserve"> -0.515373</t>
  </si>
  <si>
    <t xml:space="preserve"> -1.580279</t>
  </si>
  <si>
    <t xml:space="preserve"> -1.374358</t>
  </si>
  <si>
    <t xml:space="preserve"> -1.531938</t>
  </si>
  <si>
    <t xml:space="preserve"> -1.666142</t>
  </si>
  <si>
    <t xml:space="preserve">At5g50630.1</t>
  </si>
  <si>
    <t xml:space="preserve">12.01502</t>
  </si>
  <si>
    <t xml:space="preserve">3.455569e-05</t>
  </si>
  <si>
    <t xml:space="preserve">1.482646e-05</t>
  </si>
  <si>
    <t xml:space="preserve">-18.40933</t>
  </si>
  <si>
    <t xml:space="preserve"> -1.216014</t>
  </si>
  <si>
    <t xml:space="preserve"> -1.316779</t>
  </si>
  <si>
    <t xml:space="preserve"> -1.492821</t>
  </si>
  <si>
    <t xml:space="preserve"> -1.439501</t>
  </si>
  <si>
    <t xml:space="preserve"> -1.212921</t>
  </si>
  <si>
    <t xml:space="preserve">At5g17480.1</t>
  </si>
  <si>
    <t xml:space="preserve">polcalcin, putative / calcium-binding pollen allergen, putative similar to polcalcin Bra r 2/Bra n 2 (Calcium-binding pollen allergen Bra r 2/Bra n 2) SP:Q39406 from [Brassica napus]</t>
  </si>
  <si>
    <t xml:space="preserve">11.82076</t>
  </si>
  <si>
    <t xml:space="preserve">0.0005562923</t>
  </si>
  <si>
    <t xml:space="preserve">0.0002386827</t>
  </si>
  <si>
    <t xml:space="preserve">-9.10775</t>
  </si>
  <si>
    <t xml:space="preserve"> -0.799393</t>
  </si>
  <si>
    <t xml:space="preserve"> -1.891587</t>
  </si>
  <si>
    <t xml:space="preserve"> -1.513012</t>
  </si>
  <si>
    <t xml:space="preserve"> -1.420249</t>
  </si>
  <si>
    <t xml:space="preserve"> -1.054097</t>
  </si>
  <si>
    <t xml:space="preserve">At1g23240.1</t>
  </si>
  <si>
    <t xml:space="preserve">14.27209</t>
  </si>
  <si>
    <t xml:space="preserve">-12.96064</t>
  </si>
  <si>
    <t xml:space="preserve"> -0.881917</t>
  </si>
  <si>
    <t xml:space="preserve"> -1.549899</t>
  </si>
  <si>
    <t xml:space="preserve"> -1.373796</t>
  </si>
  <si>
    <t xml:space="preserve"> -1.491237</t>
  </si>
  <si>
    <t xml:space="preserve"> -1.387468</t>
  </si>
  <si>
    <t xml:space="preserve">At5g07420.1</t>
  </si>
  <si>
    <t xml:space="preserve">13.61407</t>
  </si>
  <si>
    <t xml:space="preserve">-12.28456</t>
  </si>
  <si>
    <t xml:space="preserve"> -1.253143</t>
  </si>
  <si>
    <t xml:space="preserve"> -1.823734</t>
  </si>
  <si>
    <t xml:space="preserve"> -1.288791</t>
  </si>
  <si>
    <t xml:space="preserve"> -1.263981</t>
  </si>
  <si>
    <t xml:space="preserve"> -1.059069</t>
  </si>
  <si>
    <t xml:space="preserve">At4g18190.1</t>
  </si>
  <si>
    <t xml:space="preserve">purine permease family protein similar to purine permease [Arabidopsis thaliana] GI:7620007; contains Pfam profile PF03151: Domain of unknown function, DUF250</t>
  </si>
  <si>
    <t xml:space="preserve">10.98299</t>
  </si>
  <si>
    <t xml:space="preserve">-9.186908</t>
  </si>
  <si>
    <t xml:space="preserve"> -1.11922</t>
  </si>
  <si>
    <t xml:space="preserve"> -1.814206</t>
  </si>
  <si>
    <t xml:space="preserve"> -1.638762</t>
  </si>
  <si>
    <t xml:space="preserve"> -1.364857</t>
  </si>
  <si>
    <t xml:space="preserve"> -0.756733</t>
  </si>
  <si>
    <t xml:space="preserve">At4g29340_17.5</t>
  </si>
  <si>
    <t xml:space="preserve">12.63604</t>
  </si>
  <si>
    <t xml:space="preserve">0.0001527432</t>
  </si>
  <si>
    <t xml:space="preserve">6.553596e-05</t>
  </si>
  <si>
    <t xml:space="preserve">-12.22790</t>
  </si>
  <si>
    <t xml:space="preserve"> -0.980137</t>
  </si>
  <si>
    <t xml:space="preserve"> -1.757797</t>
  </si>
  <si>
    <t xml:space="preserve"> -1.469099</t>
  </si>
  <si>
    <t xml:space="preserve"> -1.331408</t>
  </si>
  <si>
    <t xml:space="preserve"> -1.199355</t>
  </si>
  <si>
    <t xml:space="preserve">At4g13230.1</t>
  </si>
  <si>
    <t xml:space="preserve">late embryogenesis abundant domain-containing protein / LEA domain-containing protein similar to late embryogenesis abundant protein [Picea glauca] GI:1161171; contains Pfam profile PF02987: Late embryogenesis abundant protein</t>
  </si>
  <si>
    <t xml:space="preserve">13.05950</t>
  </si>
  <si>
    <t xml:space="preserve">0.0003834250</t>
  </si>
  <si>
    <t xml:space="preserve">0.0001645123</t>
  </si>
  <si>
    <t xml:space="preserve">-9.899617</t>
  </si>
  <si>
    <t xml:space="preserve"> -0.9197</t>
  </si>
  <si>
    <t xml:space="preserve"> -1.809125</t>
  </si>
  <si>
    <t xml:space="preserve"> -1.702325</t>
  </si>
  <si>
    <t xml:space="preserve"> -1.165553</t>
  </si>
  <si>
    <t xml:space="preserve"> -1.144612</t>
  </si>
  <si>
    <t xml:space="preserve">At1g31760.1</t>
  </si>
  <si>
    <t xml:space="preserve">SWIB complex BAF60b domain-containing protein contains Pfam profile PF02201: BAF60b domain of the SWIB complex</t>
  </si>
  <si>
    <t xml:space="preserve">11.92126</t>
  </si>
  <si>
    <t xml:space="preserve">3.067831e-05</t>
  </si>
  <si>
    <t xml:space="preserve">1.316283e-05</t>
  </si>
  <si>
    <t xml:space="preserve">-18.74747</t>
  </si>
  <si>
    <t xml:space="preserve"> -1.478592</t>
  </si>
  <si>
    <t xml:space="preserve"> -1.32725</t>
  </si>
  <si>
    <t xml:space="preserve"> -1.430495</t>
  </si>
  <si>
    <t xml:space="preserve"> -1.152695</t>
  </si>
  <si>
    <t xml:space="preserve"> -1.387158</t>
  </si>
  <si>
    <t xml:space="preserve">At1g48940.1</t>
  </si>
  <si>
    <t xml:space="preserve">11.02140</t>
  </si>
  <si>
    <t xml:space="preserve">0.006471201</t>
  </si>
  <si>
    <t xml:space="preserve">0.002776532</t>
  </si>
  <si>
    <t xml:space="preserve">-5.339928</t>
  </si>
  <si>
    <t xml:space="preserve"> -0.365934</t>
  </si>
  <si>
    <t xml:space="preserve"> -2.479495</t>
  </si>
  <si>
    <t xml:space="preserve"> -1.646312</t>
  </si>
  <si>
    <t xml:space="preserve"> -1.06561</t>
  </si>
  <si>
    <t xml:space="preserve"> -1.219137</t>
  </si>
  <si>
    <t xml:space="preserve">At4g19870.1</t>
  </si>
  <si>
    <t xml:space="preserve">10.12285</t>
  </si>
  <si>
    <t xml:space="preserve">0.0003753415</t>
  </si>
  <si>
    <t xml:space="preserve">0.0001610440</t>
  </si>
  <si>
    <t xml:space="preserve">-9.95472</t>
  </si>
  <si>
    <t xml:space="preserve"> -1.298272</t>
  </si>
  <si>
    <t xml:space="preserve"> -1.071667</t>
  </si>
  <si>
    <t xml:space="preserve"> -1.934526</t>
  </si>
  <si>
    <t xml:space="preserve"> -0.965421</t>
  </si>
  <si>
    <t xml:space="preserve"> -1.523685</t>
  </si>
  <si>
    <t xml:space="preserve">At2g19770_37.45</t>
  </si>
  <si>
    <t xml:space="preserve">12.44493</t>
  </si>
  <si>
    <t xml:space="preserve">6.723137e-05</t>
  </si>
  <si>
    <t xml:space="preserve">2.884628e-05</t>
  </si>
  <si>
    <t xml:space="preserve">-15.05399</t>
  </si>
  <si>
    <t xml:space="preserve"> -1.021185</t>
  </si>
  <si>
    <t xml:space="preserve"> -1.576206</t>
  </si>
  <si>
    <t xml:space="preserve"> -1.38498</t>
  </si>
  <si>
    <t xml:space="preserve"> -1.49743</t>
  </si>
  <si>
    <t xml:space="preserve"> -1.329547</t>
  </si>
  <si>
    <t xml:space="preserve">At2g18420.1</t>
  </si>
  <si>
    <t xml:space="preserve">gibberellin-responsive protein, putative similar to SP|P46689 Gibberellin-regulated protein 1 precursor {Arabidopsis thaliana}; contains Pfam profile PF02704: Gibberellin regulated protein</t>
  </si>
  <si>
    <t xml:space="preserve">11.95257</t>
  </si>
  <si>
    <t xml:space="preserve">0.0001508845</t>
  </si>
  <si>
    <t xml:space="preserve">6.473848e-05</t>
  </si>
  <si>
    <t xml:space="preserve">-12.31875</t>
  </si>
  <si>
    <t xml:space="preserve"> -1.093154</t>
  </si>
  <si>
    <t xml:space="preserve"> -1.515762</t>
  </si>
  <si>
    <t xml:space="preserve"> -1.047329</t>
  </si>
  <si>
    <t xml:space="preserve"> -1.426651</t>
  </si>
  <si>
    <t xml:space="preserve"> -1.745473</t>
  </si>
  <si>
    <t xml:space="preserve">At5g50520.1</t>
  </si>
  <si>
    <t xml:space="preserve">11.71215</t>
  </si>
  <si>
    <t xml:space="preserve">-14.04674</t>
  </si>
  <si>
    <t xml:space="preserve"> -1.023141</t>
  </si>
  <si>
    <t xml:space="preserve"> -1.330984</t>
  </si>
  <si>
    <t xml:space="preserve"> -1.690282</t>
  </si>
  <si>
    <t xml:space="preserve"> -1.468654</t>
  </si>
  <si>
    <t xml:space="preserve"> -1.337952</t>
  </si>
  <si>
    <t xml:space="preserve">At3g21990.1</t>
  </si>
  <si>
    <t xml:space="preserve">receptor-like protein kinase-related contains Pfam profile: PF01657 Domain of unknown function that is usually associated with protein kinase domain Pfam:PF00069; similar to receptor-like protein kinase 5 (GI:13506747){Arabidopsis thaliana}</t>
  </si>
  <si>
    <t xml:space="preserve">12.99657</t>
  </si>
  <si>
    <t xml:space="preserve">0.0008131554</t>
  </si>
  <si>
    <t xml:space="preserve">0.0003488923</t>
  </si>
  <si>
    <t xml:space="preserve">-8.409185</t>
  </si>
  <si>
    <t xml:space="preserve"> -0.744352</t>
  </si>
  <si>
    <t xml:space="preserve"> -1.885835</t>
  </si>
  <si>
    <t xml:space="preserve"> -1.82397</t>
  </si>
  <si>
    <t xml:space="preserve"> -1.154779</t>
  </si>
  <si>
    <t xml:space="preserve"> -1.260525</t>
  </si>
  <si>
    <t xml:space="preserve">At5g55420.1</t>
  </si>
  <si>
    <t xml:space="preserve">12.23019</t>
  </si>
  <si>
    <t xml:space="preserve">-20.5284</t>
  </si>
  <si>
    <t xml:space="preserve"> -1.417579</t>
  </si>
  <si>
    <t xml:space="preserve"> -1.413839</t>
  </si>
  <si>
    <t xml:space="preserve"> -1.241269</t>
  </si>
  <si>
    <t xml:space="preserve"> -1.482465</t>
  </si>
  <si>
    <t xml:space="preserve"> -1.330532</t>
  </si>
  <si>
    <t xml:space="preserve">At1g68875.1</t>
  </si>
  <si>
    <t xml:space="preserve">15.75586</t>
  </si>
  <si>
    <t xml:space="preserve">3.933783e-05</t>
  </si>
  <si>
    <t xml:space="preserve">1.687828e-05</t>
  </si>
  <si>
    <t xml:space="preserve">-18.00203</t>
  </si>
  <si>
    <t xml:space="preserve"> -1.269311</t>
  </si>
  <si>
    <t xml:space="preserve"> -1.584963</t>
  </si>
  <si>
    <t xml:space="preserve"> -1.245361</t>
  </si>
  <si>
    <t xml:space="preserve"> -1.303595</t>
  </si>
  <si>
    <t xml:space="preserve"> -1.482884</t>
  </si>
  <si>
    <t xml:space="preserve">At5g53820.1</t>
  </si>
  <si>
    <t xml:space="preserve">15.13571</t>
  </si>
  <si>
    <t xml:space="preserve">-11.07219</t>
  </si>
  <si>
    <t xml:space="preserve"> -1.035936</t>
  </si>
  <si>
    <t xml:space="preserve"> -1.846032</t>
  </si>
  <si>
    <t xml:space="preserve"> -1.640075</t>
  </si>
  <si>
    <t xml:space="preserve"> -1.132455</t>
  </si>
  <si>
    <t xml:space="preserve"> -1.261057</t>
  </si>
  <si>
    <t xml:space="preserve">At1g14770.1</t>
  </si>
  <si>
    <t xml:space="preserve">10.07205</t>
  </si>
  <si>
    <t xml:space="preserve">-18.50463</t>
  </si>
  <si>
    <t xml:space="preserve"> -1.450021</t>
  </si>
  <si>
    <t xml:space="preserve"> -1.365031</t>
  </si>
  <si>
    <t xml:space="preserve"> -1.412523</t>
  </si>
  <si>
    <t xml:space="preserve"> -1.308037</t>
  </si>
  <si>
    <t xml:space="preserve">At4g35420.1</t>
  </si>
  <si>
    <t xml:space="preserve">dihydroflavonol 4-reductase family / dihydrokaempferol 4-reductase family similar to dihydroflavonol 4-reductase (Rosa hybrid cultivar, GI:1332411), CPRD14 protein (Vigna unguiculata, GI:1854445)</t>
  </si>
  <si>
    <t xml:space="preserve">12.05439</t>
  </si>
  <si>
    <t xml:space="preserve">0.0001348694</t>
  </si>
  <si>
    <t xml:space="preserve">5.786706e-05</t>
  </si>
  <si>
    <t xml:space="preserve">-12.70725</t>
  </si>
  <si>
    <t xml:space="preserve"> -0.990882</t>
  </si>
  <si>
    <t xml:space="preserve"> -1.511828</t>
  </si>
  <si>
    <t xml:space="preserve"> -1.233755</t>
  </si>
  <si>
    <t xml:space="preserve"> -1.439504</t>
  </si>
  <si>
    <t xml:space="preserve"> -1.748867</t>
  </si>
  <si>
    <t xml:space="preserve">At1g01280.1</t>
  </si>
  <si>
    <t xml:space="preserve">cytochrome P450 family protein similar to cytochrome P450 GB:BAA92894 GI:7339658 from [ Petunia hybrida]</t>
  </si>
  <si>
    <t xml:space="preserve">11.67502</t>
  </si>
  <si>
    <t xml:space="preserve">-6.858114</t>
  </si>
  <si>
    <t xml:space="preserve"> -0.554575</t>
  </si>
  <si>
    <t xml:space="preserve"> -2.261943</t>
  </si>
  <si>
    <t xml:space="preserve"> -1.393109</t>
  </si>
  <si>
    <t xml:space="preserve"> -1.227378</t>
  </si>
  <si>
    <t xml:space="preserve"> -1.526388</t>
  </si>
  <si>
    <t xml:space="preserve">At5g07520.1</t>
  </si>
  <si>
    <t xml:space="preserve">glycine-rich protein (GRP18) Oleosin; glycine-rich protein 18 (GRP18) PMID:11431566;</t>
  </si>
  <si>
    <t xml:space="preserve">15.65614</t>
  </si>
  <si>
    <t xml:space="preserve">-17.73206</t>
  </si>
  <si>
    <t xml:space="preserve"> -1.171984</t>
  </si>
  <si>
    <t xml:space="preserve"> -1.618684</t>
  </si>
  <si>
    <t xml:space="preserve"> -1.354394</t>
  </si>
  <si>
    <t xml:space="preserve"> -1.416371</t>
  </si>
  <si>
    <t xml:space="preserve"> -1.413685</t>
  </si>
  <si>
    <t xml:space="preserve">At5g43340.1</t>
  </si>
  <si>
    <t xml:space="preserve">inorganic phosphate transporter identical to inorganic phosphate transporter [Arabidopsis thaliana] GI:3869190</t>
  </si>
  <si>
    <t xml:space="preserve">11.04785</t>
  </si>
  <si>
    <t xml:space="preserve">-10.27716</t>
  </si>
  <si>
    <t xml:space="preserve"> -0.946628</t>
  </si>
  <si>
    <t xml:space="preserve"> -1.356207</t>
  </si>
  <si>
    <t xml:space="preserve"> -1.1476</t>
  </si>
  <si>
    <t xml:space="preserve"> -1.930652</t>
  </si>
  <si>
    <t xml:space="preserve"> -1.599599</t>
  </si>
  <si>
    <t xml:space="preserve">At1g65150.2</t>
  </si>
  <si>
    <t xml:space="preserve">13.23575</t>
  </si>
  <si>
    <t xml:space="preserve">0.0002388757</t>
  </si>
  <si>
    <t xml:space="preserve">0.0001024920</t>
  </si>
  <si>
    <t xml:space="preserve">-10.95138</t>
  </si>
  <si>
    <t xml:space="preserve"> -1.328426</t>
  </si>
  <si>
    <t xml:space="preserve"> -1.712122</t>
  </si>
  <si>
    <t xml:space="preserve"> -1.696134</t>
  </si>
  <si>
    <t xml:space="preserve"> -0.838123</t>
  </si>
  <si>
    <t xml:space="preserve"> -1.414752</t>
  </si>
  <si>
    <t xml:space="preserve">At1g26720.1</t>
  </si>
  <si>
    <t xml:space="preserve">13.27904</t>
  </si>
  <si>
    <t xml:space="preserve">0.0001673534</t>
  </si>
  <si>
    <t xml:space="preserve">7.180462e-05</t>
  </si>
  <si>
    <t xml:space="preserve">-11.98291</t>
  </si>
  <si>
    <t xml:space="preserve"> -1.091742</t>
  </si>
  <si>
    <t xml:space="preserve"> -1.873149</t>
  </si>
  <si>
    <t xml:space="preserve"> -1.187518</t>
  </si>
  <si>
    <t xml:space="preserve"> -1.288208</t>
  </si>
  <si>
    <t xml:space="preserve"> -1.549821</t>
  </si>
  <si>
    <t xml:space="preserve">At1g18280.1</t>
  </si>
  <si>
    <t xml:space="preserve">protease inhibitor/seed storage/lipid transfer protein (LTP) family protein similar to lipid transfer protein GI:2627141 from (Picea abies); contains Pfam profile PF00234 Protease inhibitor/seed storage/LTP family</t>
  </si>
  <si>
    <t xml:space="preserve">13.24163</t>
  </si>
  <si>
    <t xml:space="preserve">-9.33374</t>
  </si>
  <si>
    <t xml:space="preserve"> -0.719444</t>
  </si>
  <si>
    <t xml:space="preserve"> -1.922127</t>
  </si>
  <si>
    <t xml:space="preserve"> -1.544206</t>
  </si>
  <si>
    <t xml:space="preserve"> -1.403059</t>
  </si>
  <si>
    <t xml:space="preserve"> -1.422466</t>
  </si>
  <si>
    <t xml:space="preserve">At1g76470.1</t>
  </si>
  <si>
    <t xml:space="preserve">cinnamoyl-CoA reductase family similar to cinnamoyl-CoA reductase GB:CAA56103 [Eucalyptus gunnii], Pinus taeda [GI:17978649]; contains non-consensus GG acceptor splice site at exon 4</t>
  </si>
  <si>
    <t xml:space="preserve">11.24741</t>
  </si>
  <si>
    <t xml:space="preserve">-7.921376</t>
  </si>
  <si>
    <t xml:space="preserve"> -1.001578</t>
  </si>
  <si>
    <t xml:space="preserve"> -1.879489</t>
  </si>
  <si>
    <t xml:space="preserve"> -1.694372</t>
  </si>
  <si>
    <t xml:space="preserve"> -0.687049</t>
  </si>
  <si>
    <t xml:space="preserve"> -1.755342</t>
  </si>
  <si>
    <t xml:space="preserve">At3g21920.1</t>
  </si>
  <si>
    <t xml:space="preserve">pollen coat receptor kinase, putative contains Pfam profile: PF01657 Domain of unknown function that is usually associated with protein kinase domain Pfam:PF00069; similar to receptor-like protein kinase 4 (GI:13506745) and receptor-like protein kinase 5 (GI:13506747) [Arabidopsis thaliana]; similar to receptor-like protein kinase homolog RK20-1 (GI:4530126) [Phaseolus vulgaris]</t>
  </si>
  <si>
    <t xml:space="preserve">10.94397</t>
  </si>
  <si>
    <t xml:space="preserve">0.0003510753</t>
  </si>
  <si>
    <t xml:space="preserve">0.0001506323</t>
  </si>
  <si>
    <t xml:space="preserve">-10.08747</t>
  </si>
  <si>
    <t xml:space="preserve"> -0.880597</t>
  </si>
  <si>
    <t xml:space="preserve"> -1.685235</t>
  </si>
  <si>
    <t xml:space="preserve"> -1.900297</t>
  </si>
  <si>
    <t xml:space="preserve"> -1.315607</t>
  </si>
  <si>
    <t xml:space="preserve"> -1.248288</t>
  </si>
  <si>
    <t xml:space="preserve">At2g31980.1</t>
  </si>
  <si>
    <t xml:space="preserve">cysteine proteinase inhibitor-related contains similarity to extracellular insoluble cystatin GI:2204077 from [Daucus carota]</t>
  </si>
  <si>
    <t xml:space="preserve">14.49648</t>
  </si>
  <si>
    <t xml:space="preserve">-20.11463</t>
  </si>
  <si>
    <t xml:space="preserve"> -1.210116</t>
  </si>
  <si>
    <t xml:space="preserve"> -1.472414</t>
  </si>
  <si>
    <t xml:space="preserve"> -1.443724</t>
  </si>
  <si>
    <t xml:space="preserve"> -1.473957</t>
  </si>
  <si>
    <t xml:space="preserve"> -1.465585</t>
  </si>
  <si>
    <t xml:space="preserve">At4g34850.1</t>
  </si>
  <si>
    <t xml:space="preserve">chalcone and stilbene synthase family protein similar to chalcone synthase homolog PrChS1, Pinus radiata, gb:U90341; similar to anther-specific protein [Nicotiana sylvestris][GI:2326774], YY2 protein [Oryza sativa][GI:2645170]</t>
  </si>
  <si>
    <t xml:space="preserve">11.11991</t>
  </si>
  <si>
    <t xml:space="preserve">-8.353846</t>
  </si>
  <si>
    <t xml:space="preserve"> -0.770069</t>
  </si>
  <si>
    <t xml:space="preserve"> -2.137472</t>
  </si>
  <si>
    <t xml:space="preserve"> -1.473506</t>
  </si>
  <si>
    <t xml:space="preserve"> -1.185511</t>
  </si>
  <si>
    <t xml:space="preserve"> -1.516278</t>
  </si>
  <si>
    <t xml:space="preserve">At3g03430_40</t>
  </si>
  <si>
    <t xml:space="preserve">13.18819</t>
  </si>
  <si>
    <t xml:space="preserve">0.0001611083</t>
  </si>
  <si>
    <t xml:space="preserve">6.91251e-05</t>
  </si>
  <si>
    <t xml:space="preserve">-12.05580</t>
  </si>
  <si>
    <t xml:space="preserve"> -0.960502</t>
  </si>
  <si>
    <t xml:space="preserve"> -1.798927</t>
  </si>
  <si>
    <t xml:space="preserve"> -1.623688</t>
  </si>
  <si>
    <t xml:space="preserve"> -1.377128</t>
  </si>
  <si>
    <t xml:space="preserve"> -1.324835</t>
  </si>
  <si>
    <t xml:space="preserve">At1g06820.1</t>
  </si>
  <si>
    <t xml:space="preserve">carotenoid isomerase, putative similar to carotenoid isomerase from Lycopersicon esculentum [gi:19550437]; contains Pfam profile: PF02032 Phytoene dehydrogenase related enzyme</t>
  </si>
  <si>
    <t xml:space="preserve">10.86848</t>
  </si>
  <si>
    <t xml:space="preserve">-8.39259</t>
  </si>
  <si>
    <t xml:space="preserve"> -0.549725</t>
  </si>
  <si>
    <t xml:space="preserve"> -1.813325</t>
  </si>
  <si>
    <t xml:space="preserve"> -1.661595</t>
  </si>
  <si>
    <t xml:space="preserve"> -1.537288</t>
  </si>
  <si>
    <t xml:space="preserve"> -1.527239</t>
  </si>
  <si>
    <t xml:space="preserve">At5g39730.1</t>
  </si>
  <si>
    <t xml:space="preserve">avirulence-responsive protein-related / avirulence induced gene (AIG) protein-related similar to SP|P54121 AIG2 protein {Arabidopsis thaliana}</t>
  </si>
  <si>
    <t xml:space="preserve">13.45044</t>
  </si>
  <si>
    <t xml:space="preserve">1.968022e-05</t>
  </si>
  <si>
    <t xml:space="preserve">8.443992e-06</t>
  </si>
  <si>
    <t xml:space="preserve">-20.90488</t>
  </si>
  <si>
    <t xml:space="preserve"> -1.526544</t>
  </si>
  <si>
    <t xml:space="preserve"> -1.342073</t>
  </si>
  <si>
    <t xml:space="preserve"> -1.304552</t>
  </si>
  <si>
    <t xml:space="preserve"> -1.412162</t>
  </si>
  <si>
    <t xml:space="preserve"> -1.510785</t>
  </si>
  <si>
    <t xml:space="preserve">At4g25710.1</t>
  </si>
  <si>
    <t xml:space="preserve">kelch repeat-containing F-box family protein similar to SKP1 interacting partner 6 [Arabidopsis thaliana] GI:10716957; contains Pfam profiles PF01344: Kelch motif, PF00646: F-box domain</t>
  </si>
  <si>
    <t xml:space="preserve">11.04476</t>
  </si>
  <si>
    <t xml:space="preserve">-14.37687</t>
  </si>
  <si>
    <t xml:space="preserve"> -1.165925</t>
  </si>
  <si>
    <t xml:space="preserve"> -1.820838</t>
  </si>
  <si>
    <t xml:space="preserve"> -1.452779</t>
  </si>
  <si>
    <t xml:space="preserve"> -1.293407</t>
  </si>
  <si>
    <t xml:space="preserve"> -1.368689</t>
  </si>
  <si>
    <t xml:space="preserve">At2g03740.1</t>
  </si>
  <si>
    <t xml:space="preserve">late embryogenesis abundant domain-containing protein / LEA domain-containing protein similar to cold-regulated gene cor15b [Arabidopsis thaliana] GI:456016; contains Pfam profile PF02987: Late embryogenesis abundant protein</t>
  </si>
  <si>
    <t xml:space="preserve">13.84334</t>
  </si>
  <si>
    <t xml:space="preserve">0.0002119517</t>
  </si>
  <si>
    <t xml:space="preserve">9.093997e-05</t>
  </si>
  <si>
    <t xml:space="preserve">-11.30628</t>
  </si>
  <si>
    <t xml:space="preserve"> -0.809452</t>
  </si>
  <si>
    <t xml:space="preserve"> -1.632819</t>
  </si>
  <si>
    <t xml:space="preserve"> -1.455481</t>
  </si>
  <si>
    <t xml:space="preserve"> -1.600608</t>
  </si>
  <si>
    <t xml:space="preserve">At5g07550.1</t>
  </si>
  <si>
    <t xml:space="preserve">glycine-rich protein (GRP19) oleosin; glycine-rich protein 19 (GRP19) PMID:11431566</t>
  </si>
  <si>
    <t xml:space="preserve">16.12184</t>
  </si>
  <si>
    <t xml:space="preserve">-20.02467</t>
  </si>
  <si>
    <t xml:space="preserve"> -1.597386</t>
  </si>
  <si>
    <t xml:space="preserve"> -1.29918</t>
  </si>
  <si>
    <t xml:space="preserve"> -1.324748</t>
  </si>
  <si>
    <t xml:space="preserve"> -1.438553</t>
  </si>
  <si>
    <t xml:space="preserve"> -1.444952</t>
  </si>
  <si>
    <t xml:space="preserve">At3g15400.1</t>
  </si>
  <si>
    <t xml:space="preserve">anther development protein, putative similar to anther development protein ATA20 GB:AAC50042 GI:2708813 from [Arabidopsis thaliana]</t>
  </si>
  <si>
    <t xml:space="preserve">16.27009</t>
  </si>
  <si>
    <t xml:space="preserve">-21.75782</t>
  </si>
  <si>
    <t xml:space="preserve"> -1.357626</t>
  </si>
  <si>
    <t xml:space="preserve"> -1.498635</t>
  </si>
  <si>
    <t xml:space="preserve"> -1.427373</t>
  </si>
  <si>
    <t xml:space="preserve"> -1.502848</t>
  </si>
  <si>
    <t xml:space="preserve"> -1.326502</t>
  </si>
  <si>
    <t xml:space="preserve">At2g16750.1</t>
  </si>
  <si>
    <t xml:space="preserve">protein kinase family protein contains Pfam domain, PF00069: Protein kinase domain</t>
  </si>
  <si>
    <t xml:space="preserve">12.29481</t>
  </si>
  <si>
    <t xml:space="preserve">-9.091716</t>
  </si>
  <si>
    <t xml:space="preserve"> -0.732377</t>
  </si>
  <si>
    <t xml:space="preserve"> -1.916367</t>
  </si>
  <si>
    <t xml:space="preserve"> -1.745566</t>
  </si>
  <si>
    <t xml:space="preserve"> -1.327519</t>
  </si>
  <si>
    <t xml:space="preserve"> -1.394245</t>
  </si>
  <si>
    <t xml:space="preserve">At5g61605.1</t>
  </si>
  <si>
    <t xml:space="preserve">12.26327</t>
  </si>
  <si>
    <t xml:space="preserve">-10.53084</t>
  </si>
  <si>
    <t xml:space="preserve"> -1.144272</t>
  </si>
  <si>
    <t xml:space="preserve"> -0.900058</t>
  </si>
  <si>
    <t xml:space="preserve"> -1.610711</t>
  </si>
  <si>
    <t xml:space="preserve"> -1.781713</t>
  </si>
  <si>
    <t xml:space="preserve"> -1.692439</t>
  </si>
  <si>
    <t xml:space="preserve">At2g03850.1</t>
  </si>
  <si>
    <t xml:space="preserve">late embryogenesis abundant domain-containing protein / LEA domain-containing protein low similarity to low-temperature-regulated 14.8 kda protein [Brassica napus] GI:544698, cold-regulated gene cor15b [Arabidopsis thaliana] GI:456016; contains Pfam profile PF02987: Late embryogenesis abundant protein</t>
  </si>
  <si>
    <t xml:space="preserve">14.01077</t>
  </si>
  <si>
    <t xml:space="preserve">-13.71016</t>
  </si>
  <si>
    <t xml:space="preserve"> -1.179964</t>
  </si>
  <si>
    <t xml:space="preserve"> -1.78492</t>
  </si>
  <si>
    <t xml:space="preserve"> -1.29079</t>
  </si>
  <si>
    <t xml:space="preserve"> -1.243738</t>
  </si>
  <si>
    <t xml:space="preserve"> -1.645741</t>
  </si>
  <si>
    <t xml:space="preserve">At5g53820_34.05</t>
  </si>
  <si>
    <t xml:space="preserve">15.30451</t>
  </si>
  <si>
    <t xml:space="preserve">-14.45965</t>
  </si>
  <si>
    <t xml:space="preserve"> -1.111005</t>
  </si>
  <si>
    <t xml:space="preserve"> -1.767651</t>
  </si>
  <si>
    <t xml:space="preserve"> -1.514755</t>
  </si>
  <si>
    <t xml:space="preserve"> -1.285066</t>
  </si>
  <si>
    <t xml:space="preserve"> -1.46823</t>
  </si>
  <si>
    <t xml:space="preserve">At5g15960.1</t>
  </si>
  <si>
    <t xml:space="preserve">stress-responsive protein (KIN1) / stress-induced protein (KIN1) identical to SP|P18612 Stress-induced KIN1 protein {Arabidopsis thaliana}</t>
  </si>
  <si>
    <t xml:space="preserve">11.98844</t>
  </si>
  <si>
    <t xml:space="preserve">-12.49318</t>
  </si>
  <si>
    <t xml:space="preserve"> -1.290157</t>
  </si>
  <si>
    <t xml:space="preserve"> -1.218137</t>
  </si>
  <si>
    <t xml:space="preserve"> -1.173255</t>
  </si>
  <si>
    <t xml:space="preserve"> -1.562411</t>
  </si>
  <si>
    <t xml:space="preserve"> -1.91102</t>
  </si>
  <si>
    <t xml:space="preserve">At2g07560.1</t>
  </si>
  <si>
    <t xml:space="preserve">12.93213</t>
  </si>
  <si>
    <t xml:space="preserve">-7.010214</t>
  </si>
  <si>
    <t xml:space="preserve"> -0.511667</t>
  </si>
  <si>
    <t xml:space="preserve"> -2.104835</t>
  </si>
  <si>
    <t xml:space="preserve"> -1.872899</t>
  </si>
  <si>
    <t xml:space="preserve"> -1.26991</t>
  </si>
  <si>
    <t xml:space="preserve"> -1.397923</t>
  </si>
  <si>
    <t xml:space="preserve">At4g20670.1</t>
  </si>
  <si>
    <t xml:space="preserve">pollen coat receptor kinase, putative contains Pfam profile: PF01657 Domain of unknown function that is usually associated with protein kinase domain Pfam:PF00069; has extracellular domain--PMID:11431566; very similar to At3g21990 (MZN24.17) [Arabidopsis thaliana] ; receptor-like protein kinase, RLK3, Arabidopsis thaliana, AJ011674; receptor-like protein kinase homolog RK20-1 (GI:4530126) [Phaseolus vulgaris]</t>
  </si>
  <si>
    <t xml:space="preserve">12.61636</t>
  </si>
  <si>
    <t xml:space="preserve">0.0001275978</t>
  </si>
  <si>
    <t xml:space="preserve">5.474711e-05</t>
  </si>
  <si>
    <t xml:space="preserve">-12.88780</t>
  </si>
  <si>
    <t xml:space="preserve"> -0.999804</t>
  </si>
  <si>
    <t xml:space="preserve"> -1.814385</t>
  </si>
  <si>
    <t xml:space="preserve"> -1.409495</t>
  </si>
  <si>
    <t xml:space="preserve"> -1.547975</t>
  </si>
  <si>
    <t xml:space="preserve"> -1.39076</t>
  </si>
  <si>
    <t xml:space="preserve">At1g06260.1</t>
  </si>
  <si>
    <t xml:space="preserve">cysteine proteinase, putative contains similarity to thiol-protease, pre-pro-TPE4A protein GI:3688528 [Pisum sativum]</t>
  </si>
  <si>
    <t xml:space="preserve">12.92752</t>
  </si>
  <si>
    <t xml:space="preserve">-10.60885</t>
  </si>
  <si>
    <t xml:space="preserve"> -1.055742</t>
  </si>
  <si>
    <t xml:space="preserve"> -1.788438</t>
  </si>
  <si>
    <t xml:space="preserve"> -1.825238</t>
  </si>
  <si>
    <t xml:space="preserve"> -1.030645</t>
  </si>
  <si>
    <t xml:space="preserve"> -1.474485</t>
  </si>
  <si>
    <t xml:space="preserve">At5g44300.1</t>
  </si>
  <si>
    <t xml:space="preserve">dormancy/auxin associated family protein contains Pfam profile: PF05564 dormancy/auxin associated protein</t>
  </si>
  <si>
    <t xml:space="preserve">13.02519</t>
  </si>
  <si>
    <t xml:space="preserve">0.0001383421</t>
  </si>
  <si>
    <t xml:space="preserve">5.935704e-05</t>
  </si>
  <si>
    <t xml:space="preserve">-12.64824</t>
  </si>
  <si>
    <t xml:space="preserve"> -1.00196</t>
  </si>
  <si>
    <t xml:space="preserve"> -1.861325</t>
  </si>
  <si>
    <t xml:space="preserve"> -1.500216</t>
  </si>
  <si>
    <t xml:space="preserve"> -1.459397</t>
  </si>
  <si>
    <t xml:space="preserve"> -1.394296</t>
  </si>
  <si>
    <t xml:space="preserve">At4g08670.1</t>
  </si>
  <si>
    <t xml:space="preserve">12.77848</t>
  </si>
  <si>
    <t xml:space="preserve">-8.881488</t>
  </si>
  <si>
    <t xml:space="preserve"> -0.871923</t>
  </si>
  <si>
    <t xml:space="preserve"> -2.208198</t>
  </si>
  <si>
    <t xml:space="preserve"> -1.438645</t>
  </si>
  <si>
    <t xml:space="preserve"> -1.386797</t>
  </si>
  <si>
    <t xml:space="preserve"> -1.352494</t>
  </si>
  <si>
    <t xml:space="preserve">At1g75920.1</t>
  </si>
  <si>
    <t xml:space="preserve">family II extracellular lipase 5 (EXL5) EXL5 (PMID:11431566); similar to anter-specific proline-rich protein (APG) SP:P40602 [Arabidopsis thaliana (Mouse-ear cress)]</t>
  </si>
  <si>
    <t xml:space="preserve">12.25819</t>
  </si>
  <si>
    <t xml:space="preserve">-14.84495</t>
  </si>
  <si>
    <t xml:space="preserve"> -1.162858</t>
  </si>
  <si>
    <t xml:space="preserve"> -1.808039</t>
  </si>
  <si>
    <t xml:space="preserve"> -1.51927</t>
  </si>
  <si>
    <t xml:space="preserve"> -1.300728</t>
  </si>
  <si>
    <t xml:space="preserve"> -1.482767</t>
  </si>
  <si>
    <t xml:space="preserve">At5g40260.1</t>
  </si>
  <si>
    <t xml:space="preserve">11.93656</t>
  </si>
  <si>
    <t xml:space="preserve">-7.152535</t>
  </si>
  <si>
    <t xml:space="preserve"> -0.664005</t>
  </si>
  <si>
    <t xml:space="preserve"> -2.333798</t>
  </si>
  <si>
    <t xml:space="preserve"> -1.4875</t>
  </si>
  <si>
    <t xml:space="preserve"> -1.167953</t>
  </si>
  <si>
    <t xml:space="preserve"> -1.623566</t>
  </si>
  <si>
    <t xml:space="preserve">At2g16910.1</t>
  </si>
  <si>
    <t xml:space="preserve">AMS (Aborted microspores) basic helix-loop-helix (bHLH) family protein</t>
  </si>
  <si>
    <t xml:space="preserve">11.78782</t>
  </si>
  <si>
    <t xml:space="preserve">-9.293517</t>
  </si>
  <si>
    <t xml:space="preserve"> -0.784557</t>
  </si>
  <si>
    <t xml:space="preserve"> -2.071472</t>
  </si>
  <si>
    <t xml:space="preserve"> -1.531103</t>
  </si>
  <si>
    <t xml:space="preserve"> -1.417595</t>
  </si>
  <si>
    <t xml:space="preserve"> -1.480358</t>
  </si>
  <si>
    <t xml:space="preserve">At1g68190.1</t>
  </si>
  <si>
    <t xml:space="preserve">11.60868</t>
  </si>
  <si>
    <t xml:space="preserve">-12.58853</t>
  </si>
  <si>
    <t xml:space="preserve"> -0.941179</t>
  </si>
  <si>
    <t xml:space="preserve"> -1.484583</t>
  </si>
  <si>
    <t xml:space="preserve"> -1.479545</t>
  </si>
  <si>
    <t xml:space="preserve"> -1.610874</t>
  </si>
  <si>
    <t xml:space="preserve"> -1.773085</t>
  </si>
  <si>
    <t xml:space="preserve">Ctrl-sp1_1/13n_40</t>
  </si>
  <si>
    <t xml:space="preserve">Ctrl-sp1_1/13n</t>
  </si>
  <si>
    <t xml:space="preserve">12.56605</t>
  </si>
  <si>
    <t xml:space="preserve">-12.56670</t>
  </si>
  <si>
    <t xml:space="preserve"> -1.390597</t>
  </si>
  <si>
    <t xml:space="preserve"> -1.000844</t>
  </si>
  <si>
    <t xml:space="preserve"> -1.394653</t>
  </si>
  <si>
    <t xml:space="preserve"> -1.752842</t>
  </si>
  <si>
    <t xml:space="preserve"> -1.756776</t>
  </si>
  <si>
    <t xml:space="preserve">At1g61110.1</t>
  </si>
  <si>
    <t xml:space="preserve">no apical meristem (NAM) family protein contains Pfam PF02365: No apical meristem (NAM) domain; similar to NAM protein GI:1279639 from [Petunia hybrida]</t>
  </si>
  <si>
    <t xml:space="preserve">13.64835</t>
  </si>
  <si>
    <t xml:space="preserve">5.806078e-05</t>
  </si>
  <si>
    <t xml:space="preserve">2.491155e-05</t>
  </si>
  <si>
    <t xml:space="preserve">-15.83234</t>
  </si>
  <si>
    <t xml:space="preserve"> -1.310533</t>
  </si>
  <si>
    <t xml:space="preserve"> -1.840167</t>
  </si>
  <si>
    <t xml:space="preserve"> -1.319381</t>
  </si>
  <si>
    <t xml:space="preserve"> -1.455707</t>
  </si>
  <si>
    <t xml:space="preserve"> -1.371489</t>
  </si>
  <si>
    <t xml:space="preserve">At1g54850.1</t>
  </si>
  <si>
    <t xml:space="preserve">expressed protein contains similarity to LMW heat shock protein GI:2326354 from (Arabidopsis thaliana)</t>
  </si>
  <si>
    <t xml:space="preserve">11.16435</t>
  </si>
  <si>
    <t xml:space="preserve">-12.99825</t>
  </si>
  <si>
    <t xml:space="preserve"> -1.302777</t>
  </si>
  <si>
    <t xml:space="preserve"> -1.994811</t>
  </si>
  <si>
    <t xml:space="preserve"> -1.360937</t>
  </si>
  <si>
    <t xml:space="preserve"> -1.358694</t>
  </si>
  <si>
    <t xml:space="preserve"> -1.289104</t>
  </si>
  <si>
    <t xml:space="preserve">At5g59305.1</t>
  </si>
  <si>
    <t xml:space="preserve">10.91388</t>
  </si>
  <si>
    <t xml:space="preserve">-14.11977</t>
  </si>
  <si>
    <t xml:space="preserve"> -1.264777</t>
  </si>
  <si>
    <t xml:space="preserve"> -1.576692</t>
  </si>
  <si>
    <t xml:space="preserve"> -1.44937</t>
  </si>
  <si>
    <t xml:space="preserve"> -1.848271</t>
  </si>
  <si>
    <t xml:space="preserve"> -1.174886</t>
  </si>
  <si>
    <t xml:space="preserve">At5g47600.1</t>
  </si>
  <si>
    <t xml:space="preserve">heat shock protein-related contains weak similarity to Heat shock 22 kDa protein, mitochondrial precursor (Swiss-Prot:P46254) [Pisum sativum]</t>
  </si>
  <si>
    <t xml:space="preserve">11.81605</t>
  </si>
  <si>
    <t xml:space="preserve">7.993106e-05</t>
  </si>
  <si>
    <t xml:space="preserve">3.429521e-05</t>
  </si>
  <si>
    <t xml:space="preserve">-14.50284</t>
  </si>
  <si>
    <t xml:space="preserve"> -1.518558</t>
  </si>
  <si>
    <t xml:space="preserve"> -1.789831</t>
  </si>
  <si>
    <t xml:space="preserve"> -1.235937</t>
  </si>
  <si>
    <t xml:space="preserve"> -1.175846</t>
  </si>
  <si>
    <t xml:space="preserve"> -1.596739</t>
  </si>
  <si>
    <t xml:space="preserve">At1g74180.1</t>
  </si>
  <si>
    <t xml:space="preserve">leucine-rich repeat family protein contains leucine rich-repeat (LRR) domains Pfam:PF00560, INTERPRO:IPR001611; similar to Hcr2-0B [Lycopersicon esculentum] gi|3894387|gb|AAC78593</t>
  </si>
  <si>
    <t xml:space="preserve">13.35887</t>
  </si>
  <si>
    <t xml:space="preserve">6.812472e-05</t>
  </si>
  <si>
    <t xml:space="preserve">2.922958e-05</t>
  </si>
  <si>
    <t xml:space="preserve">-15.01017</t>
  </si>
  <si>
    <t xml:space="preserve"> -1.878979</t>
  </si>
  <si>
    <t xml:space="preserve"> -1.483079</t>
  </si>
  <si>
    <t xml:space="preserve"> -1.300247</t>
  </si>
  <si>
    <t xml:space="preserve"> -1.33627</t>
  </si>
  <si>
    <t xml:space="preserve"> -1.323879</t>
  </si>
  <si>
    <t xml:space="preserve">At4g00040_40</t>
  </si>
  <si>
    <t xml:space="preserve">13.15241</t>
  </si>
  <si>
    <t xml:space="preserve">-17.41285</t>
  </si>
  <si>
    <t xml:space="preserve"> -1.256761</t>
  </si>
  <si>
    <t xml:space="preserve"> -1.729201</t>
  </si>
  <si>
    <t xml:space="preserve"> -1.342058</t>
  </si>
  <si>
    <t xml:space="preserve"> -1.561236</t>
  </si>
  <si>
    <t xml:space="preserve"> -1.440536</t>
  </si>
  <si>
    <t xml:space="preserve">At5g38760_34.5</t>
  </si>
  <si>
    <t xml:space="preserve">15.25356</t>
  </si>
  <si>
    <t xml:space="preserve">-14.17674</t>
  </si>
  <si>
    <t xml:space="preserve"> -1.140871</t>
  </si>
  <si>
    <t xml:space="preserve"> -1.818891</t>
  </si>
  <si>
    <t xml:space="preserve"> -1.637766</t>
  </si>
  <si>
    <t xml:space="preserve"> -1.453023</t>
  </si>
  <si>
    <t xml:space="preserve"> -1.305999</t>
  </si>
  <si>
    <t xml:space="preserve">At1g73890.1</t>
  </si>
  <si>
    <t xml:space="preserve">10.84469</t>
  </si>
  <si>
    <t xml:space="preserve">-8.510804</t>
  </si>
  <si>
    <t xml:space="preserve"> -2.041838</t>
  </si>
  <si>
    <t xml:space="preserve"> -1.670186</t>
  </si>
  <si>
    <t xml:space="preserve"> -1.22897</t>
  </si>
  <si>
    <t xml:space="preserve"> -0.952186</t>
  </si>
  <si>
    <t xml:space="preserve">At1g02050_40</t>
  </si>
  <si>
    <t xml:space="preserve">chalcone and stilbene synthase family protein Similar to rice chalcone synthase homolog, gp|U90341|2507617 and anther specific protein, gp|Y14507|2326772</t>
  </si>
  <si>
    <t xml:space="preserve">11.78365</t>
  </si>
  <si>
    <t xml:space="preserve">0.0002194121</t>
  </si>
  <si>
    <t xml:space="preserve">9.414093e-05</t>
  </si>
  <si>
    <t xml:space="preserve">-11.17817</t>
  </si>
  <si>
    <t xml:space="preserve"> -1.234764</t>
  </si>
  <si>
    <t xml:space="preserve"> -2.130472</t>
  </si>
  <si>
    <t xml:space="preserve"> -1.383364</t>
  </si>
  <si>
    <t xml:space="preserve"> -1.283697</t>
  </si>
  <si>
    <t xml:space="preserve"> -1.340557</t>
  </si>
  <si>
    <t xml:space="preserve">At1g74550.1</t>
  </si>
  <si>
    <t xml:space="preserve">cytochrome P450, putative similar to cytochrome P450 98A3 (SP:O22203)[Arabidopsis thaliana]; cytochrome P450 (GB:O48922) [Glycine max]; contains Pfam profile: PF00067 cytochrome P450</t>
  </si>
  <si>
    <t xml:space="preserve">12.32551</t>
  </si>
  <si>
    <t xml:space="preserve">-20.56813</t>
  </si>
  <si>
    <t xml:space="preserve"> -1.343429</t>
  </si>
  <si>
    <t xml:space="preserve"> -1.578078</t>
  </si>
  <si>
    <t xml:space="preserve"> -1.523838</t>
  </si>
  <si>
    <t xml:space="preserve"> -1.38225</t>
  </si>
  <si>
    <t xml:space="preserve"> -1.644783</t>
  </si>
  <si>
    <t xml:space="preserve">At1g18960.1</t>
  </si>
  <si>
    <t xml:space="preserve">myb family transcription factor contains Pfam profile: PF00249 myb-like DNA-binding domain; contains similarity to transcription factor GI:9759592 from [Arabidopsis thaliana]</t>
  </si>
  <si>
    <t xml:space="preserve">12.17584</t>
  </si>
  <si>
    <t xml:space="preserve">0.0003158213</t>
  </si>
  <si>
    <t xml:space="preserve">0.0001355063</t>
  </si>
  <si>
    <t xml:space="preserve">-10.33747</t>
  </si>
  <si>
    <t xml:space="preserve"> -0.85143</t>
  </si>
  <si>
    <t xml:space="preserve"> -1.998597</t>
  </si>
  <si>
    <t xml:space="preserve"> -1.483548</t>
  </si>
  <si>
    <t xml:space="preserve"> -1.502836</t>
  </si>
  <si>
    <t xml:space="preserve"> -1.665324</t>
  </si>
  <si>
    <t xml:space="preserve">At3g59530.2</t>
  </si>
  <si>
    <t xml:space="preserve">13.10970</t>
  </si>
  <si>
    <t xml:space="preserve">-16.90741</t>
  </si>
  <si>
    <t xml:space="preserve"> -1.514456</t>
  </si>
  <si>
    <t xml:space="preserve"> -1.844206</t>
  </si>
  <si>
    <t xml:space="preserve"> -1.489239</t>
  </si>
  <si>
    <t xml:space="preserve"> -1.303367</t>
  </si>
  <si>
    <t xml:space="preserve"> -1.378802</t>
  </si>
  <si>
    <t xml:space="preserve">At1g67620.1</t>
  </si>
  <si>
    <t xml:space="preserve">expressed protein contains Pfam domain PF02410: Domain of unknown function DUF143</t>
  </si>
  <si>
    <t xml:space="preserve">11.90095</t>
  </si>
  <si>
    <t xml:space="preserve">-18.83718</t>
  </si>
  <si>
    <t xml:space="preserve"> -1.543554</t>
  </si>
  <si>
    <t xml:space="preserve"> -1.629398</t>
  </si>
  <si>
    <t xml:space="preserve"> -1.418779</t>
  </si>
  <si>
    <t xml:space="preserve"> -1.717154</t>
  </si>
  <si>
    <t xml:space="preserve">At3g57620.1</t>
  </si>
  <si>
    <t xml:space="preserve">10.41884</t>
  </si>
  <si>
    <t xml:space="preserve">-12.01376</t>
  </si>
  <si>
    <t xml:space="preserve"> -1.845312</t>
  </si>
  <si>
    <t xml:space="preserve"> -1.350589</t>
  </si>
  <si>
    <t xml:space="preserve"> -1.403201</t>
  </si>
  <si>
    <t xml:space="preserve">At1g20120.1</t>
  </si>
  <si>
    <t xml:space="preserve">family II extracellular lipase, putative similar to family II lipase EXL3 GI:15054386, SP|P40602 Anther-specific proline-rich protein APG precursor {Arabidopsis thaliana}; contains Pfam profile PF00657: GDSL-like Lipase/Acylhydrolase</t>
  </si>
  <si>
    <t xml:space="preserve">12.11568</t>
  </si>
  <si>
    <t xml:space="preserve">-23.44325</t>
  </si>
  <si>
    <t xml:space="preserve"> -1.512711</t>
  </si>
  <si>
    <t xml:space="preserve"> -1.694105</t>
  </si>
  <si>
    <t xml:space="preserve"> -1.526757</t>
  </si>
  <si>
    <t xml:space="preserve"> -1.512166</t>
  </si>
  <si>
    <t xml:space="preserve"> -1.482569</t>
  </si>
  <si>
    <t xml:space="preserve">At5g42670.1</t>
  </si>
  <si>
    <t xml:space="preserve">agenet domain-containing protein contains Pfam PF05641: Agenet domain</t>
  </si>
  <si>
    <t xml:space="preserve">10.08828</t>
  </si>
  <si>
    <t xml:space="preserve">-21.33006</t>
  </si>
  <si>
    <t xml:space="preserve"> -1.513011</t>
  </si>
  <si>
    <t xml:space="preserve"> -1.611389</t>
  </si>
  <si>
    <t xml:space="preserve"> -1.554553</t>
  </si>
  <si>
    <t xml:space="preserve"> -1.571857</t>
  </si>
  <si>
    <t xml:space="preserve">At1g79780.1</t>
  </si>
  <si>
    <t xml:space="preserve">integral membrane protein, putative contains 1 transmembrane domain; contains plant integral membrane protein domain, TIGR01569; contains Pfam PF04535 : Domain of unknown function (DUF588); similar to putative ethylene responsive element binding protein (GI:22135858) [Arabidopsis thaliana]</t>
  </si>
  <si>
    <t xml:space="preserve">11.95026</t>
  </si>
  <si>
    <t xml:space="preserve">9.8577e-05</t>
  </si>
  <si>
    <t xml:space="preserve">4.229543e-05</t>
  </si>
  <si>
    <t xml:space="preserve">-13.67333</t>
  </si>
  <si>
    <t xml:space="preserve"> -1.290372</t>
  </si>
  <si>
    <t xml:space="preserve"> -1.670414</t>
  </si>
  <si>
    <t xml:space="preserve"> -1.975715</t>
  </si>
  <si>
    <t xml:space="preserve"> -1.652081</t>
  </si>
  <si>
    <t xml:space="preserve"> -1.226758</t>
  </si>
  <si>
    <t xml:space="preserve">At1g66850.1</t>
  </si>
  <si>
    <t xml:space="preserve">protease inhibitor/seed storage/lipid transfer protein (LTP) family protein similar to GP|3062791 Lipid transfer protein {Brassica rapa}; contains Pfam profile: PF00234: protease inhibitor/seed storage/LTP family</t>
  </si>
  <si>
    <t xml:space="preserve">15.85853</t>
  </si>
  <si>
    <t xml:space="preserve">-25.40571</t>
  </si>
  <si>
    <t xml:space="preserve"> -1.588664</t>
  </si>
  <si>
    <t xml:space="preserve"> -1.500078</t>
  </si>
  <si>
    <t xml:space="preserve"> -1.581803</t>
  </si>
  <si>
    <t xml:space="preserve"> -1.596865</t>
  </si>
  <si>
    <t xml:space="preserve"> -1.551267</t>
  </si>
  <si>
    <t xml:space="preserve">At3g03910.1</t>
  </si>
  <si>
    <t xml:space="preserve">11.52610</t>
  </si>
  <si>
    <t xml:space="preserve">-10.59664</t>
  </si>
  <si>
    <t xml:space="preserve"> -1.130058</t>
  </si>
  <si>
    <t xml:space="preserve"> -2.162291</t>
  </si>
  <si>
    <t xml:space="preserve"> -1.60021</t>
  </si>
  <si>
    <t xml:space="preserve"> -1.187396</t>
  </si>
  <si>
    <t xml:space="preserve"> -1.773533</t>
  </si>
  <si>
    <t xml:space="preserve">At1g69500.1</t>
  </si>
  <si>
    <t xml:space="preserve">cytochrome P450 family protein similar to Cytochrome P450 86A2 (SP:O23066) [Arabidopsis thaliana]contains Pfam profile: PF00067: Cytochrome P450</t>
  </si>
  <si>
    <t xml:space="preserve">14.00876</t>
  </si>
  <si>
    <t xml:space="preserve">8.780631e-05</t>
  </si>
  <si>
    <t xml:space="preserve">3.767416e-05</t>
  </si>
  <si>
    <t xml:space="preserve">-14.02907</t>
  </si>
  <si>
    <t xml:space="preserve"> -1.214926</t>
  </si>
  <si>
    <t xml:space="preserve"> -2.066536</t>
  </si>
  <si>
    <t xml:space="preserve"> -1.560666</t>
  </si>
  <si>
    <t xml:space="preserve"> -1.560856</t>
  </si>
  <si>
    <t xml:space="preserve"> -1.561984</t>
  </si>
  <si>
    <t xml:space="preserve">At1g13140.1</t>
  </si>
  <si>
    <t xml:space="preserve">cytochrome P450 family protein similar to Cytochrome P450 86A2 (SP:O23066) [Arabidopsis thaliana]; contains Pfam PF|00067 Cytochrome P450 family</t>
  </si>
  <si>
    <t xml:space="preserve">12.25780</t>
  </si>
  <si>
    <t xml:space="preserve">-17.23424</t>
  </si>
  <si>
    <t xml:space="preserve"> -1.522381</t>
  </si>
  <si>
    <t xml:space="preserve"> -1.959562</t>
  </si>
  <si>
    <t xml:space="preserve"> -1.554535</t>
  </si>
  <si>
    <t xml:space="preserve"> -1.356783</t>
  </si>
  <si>
    <t xml:space="preserve"> -1.577771</t>
  </si>
  <si>
    <t xml:space="preserve">At4g14815.1</t>
  </si>
  <si>
    <t xml:space="preserve">11.47758</t>
  </si>
  <si>
    <t xml:space="preserve">0.0001067484</t>
  </si>
  <si>
    <t xml:space="preserve">4.580143e-05</t>
  </si>
  <si>
    <t xml:space="preserve">-13.38894</t>
  </si>
  <si>
    <t xml:space="preserve"> -1.067956</t>
  </si>
  <si>
    <t xml:space="preserve"> -1.898882</t>
  </si>
  <si>
    <t xml:space="preserve"> -1.528233</t>
  </si>
  <si>
    <t xml:space="preserve"> -1.750905</t>
  </si>
  <si>
    <t xml:space="preserve"> -1.763399</t>
  </si>
  <si>
    <t xml:space="preserve">At1g02050.1</t>
  </si>
  <si>
    <t xml:space="preserve">13.44448</t>
  </si>
  <si>
    <t xml:space="preserve">-11.27129</t>
  </si>
  <si>
    <t xml:space="preserve"> -1.008471</t>
  </si>
  <si>
    <t xml:space="preserve"> -2.139619</t>
  </si>
  <si>
    <t xml:space="preserve"> -1.573767</t>
  </si>
  <si>
    <t xml:space="preserve"> -1.559531</t>
  </si>
  <si>
    <t xml:space="preserve"> -1.759991</t>
  </si>
  <si>
    <t xml:space="preserve">At5g26730.1</t>
  </si>
  <si>
    <t xml:space="preserve">11.89045</t>
  </si>
  <si>
    <t xml:space="preserve">0.0001986034</t>
  </si>
  <si>
    <t xml:space="preserve">8.521276e-05</t>
  </si>
  <si>
    <t xml:space="preserve">-11.52902</t>
  </si>
  <si>
    <t xml:space="preserve"> -1.44016</t>
  </si>
  <si>
    <t xml:space="preserve"> -0.990679</t>
  </si>
  <si>
    <t xml:space="preserve"> -1.863706</t>
  </si>
  <si>
    <t xml:space="preserve"> -1.820307</t>
  </si>
  <si>
    <t xml:space="preserve"> -1.951429</t>
  </si>
  <si>
    <t xml:space="preserve">At1g13150.1</t>
  </si>
  <si>
    <t xml:space="preserve">cytochrome P450, putative strong similarity to gi|3313615 F21J9.9 from Arabidopsis thaliana and is a member of the PF|00067 Cytochrome P450 family</t>
  </si>
  <si>
    <t xml:space="preserve">11.96117</t>
  </si>
  <si>
    <t xml:space="preserve">-8.349727</t>
  </si>
  <si>
    <t xml:space="preserve"> -0.76046</t>
  </si>
  <si>
    <t xml:space="preserve"> -2.287769</t>
  </si>
  <si>
    <t xml:space="preserve"> -1.523917</t>
  </si>
  <si>
    <t xml:space="preserve"> -1.508417</t>
  </si>
  <si>
    <t xml:space="preserve"> -2.004032</t>
  </si>
  <si>
    <t xml:space="preserve">Ctrl-sp10_6/13n_40</t>
  </si>
  <si>
    <t xml:space="preserve">Ctrl-sp10_6/13n</t>
  </si>
  <si>
    <t xml:space="preserve">16.76516</t>
  </si>
  <si>
    <t xml:space="preserve">-10.61197</t>
  </si>
  <si>
    <t xml:space="preserve"> -1.974593</t>
  </si>
  <si>
    <t xml:space="preserve"> -0.902109</t>
  </si>
  <si>
    <t xml:space="preserve"> -1.47661</t>
  </si>
  <si>
    <t xml:space="preserve"> -1.853706</t>
  </si>
  <si>
    <t xml:space="preserve"> -1.878467</t>
  </si>
  <si>
    <t xml:space="preserve">At5g16920.1</t>
  </si>
  <si>
    <t xml:space="preserve">12.64743</t>
  </si>
  <si>
    <t xml:space="preserve">-12.51114</t>
  </si>
  <si>
    <t xml:space="preserve"> -1.319164</t>
  </si>
  <si>
    <t xml:space="preserve"> -2.147406</t>
  </si>
  <si>
    <t xml:space="preserve"> -1.694347</t>
  </si>
  <si>
    <t xml:space="preserve"> -1.240089</t>
  </si>
  <si>
    <t xml:space="preserve"> -1.722799</t>
  </si>
  <si>
    <t xml:space="preserve">At1g77080.6</t>
  </si>
  <si>
    <t xml:space="preserve">MADS-box protein AGL27-II (AGL27) / MADS affecting flowering 1 (MAF1) contains similarity to MADS box transcription factor GI:3688591 from [Triticum aestivum]; contains Pfam domain PF00319: SRF-type transcription factor (DNA-binding and dimerisation domain); contains Pfam domain PF01486: K-box region</t>
  </si>
  <si>
    <t xml:space="preserve">12.26933</t>
  </si>
  <si>
    <t xml:space="preserve">-20.81840</t>
  </si>
  <si>
    <t xml:space="preserve"> -1.7</t>
  </si>
  <si>
    <t xml:space="preserve"> -1.793706</t>
  </si>
  <si>
    <t xml:space="preserve"> -1.545658</t>
  </si>
  <si>
    <t xml:space="preserve"> -1.399732</t>
  </si>
  <si>
    <t xml:space="preserve"> -1.724119</t>
  </si>
  <si>
    <t xml:space="preserve">At1g53480.1</t>
  </si>
  <si>
    <t xml:space="preserve">12.21024</t>
  </si>
  <si>
    <t xml:space="preserve">-16.05508</t>
  </si>
  <si>
    <t xml:space="preserve"> -1.454148</t>
  </si>
  <si>
    <t xml:space="preserve"> -1.929744</t>
  </si>
  <si>
    <t xml:space="preserve"> -1.839925</t>
  </si>
  <si>
    <t xml:space="preserve"> -1.307307</t>
  </si>
  <si>
    <t xml:space="preserve"> -1.640001</t>
  </si>
  <si>
    <t xml:space="preserve">Ctrl-sp1_1/13n_20</t>
  </si>
  <si>
    <t xml:space="preserve">12.93814</t>
  </si>
  <si>
    <t xml:space="preserve">-17.17665</t>
  </si>
  <si>
    <t xml:space="preserve"> -1.811655</t>
  </si>
  <si>
    <t xml:space="preserve"> -1.326557</t>
  </si>
  <si>
    <t xml:space="preserve"> -1.465948</t>
  </si>
  <si>
    <t xml:space="preserve"> -1.869918</t>
  </si>
  <si>
    <t xml:space="preserve"> -1.736533</t>
  </si>
  <si>
    <t xml:space="preserve">At1g67980.1</t>
  </si>
  <si>
    <t xml:space="preserve">caffeoyl-CoA 3-O-methyltransferase, putative similar to GI:2960356 [Populus balsamifera subsp. trichocarpa], GI:684942 [Medicago sativa subsp. sativa]</t>
  </si>
  <si>
    <t xml:space="preserve">13.77034</t>
  </si>
  <si>
    <t xml:space="preserve">-18.75208</t>
  </si>
  <si>
    <t xml:space="preserve"> -1.667631</t>
  </si>
  <si>
    <t xml:space="preserve"> -1.315627</t>
  </si>
  <si>
    <t xml:space="preserve"> -1.806825</t>
  </si>
  <si>
    <t xml:space="preserve"> -1.617325</t>
  </si>
  <si>
    <t xml:space="preserve"> -1.804875</t>
  </si>
  <si>
    <t xml:space="preserve">Ctrl-sp1_1/13n_5</t>
  </si>
  <si>
    <t xml:space="preserve">12.64160</t>
  </si>
  <si>
    <t xml:space="preserve">4.522582e-05</t>
  </si>
  <si>
    <t xml:space="preserve">1.940458e-05</t>
  </si>
  <si>
    <t xml:space="preserve">-16.83708</t>
  </si>
  <si>
    <t xml:space="preserve"> -1.939884</t>
  </si>
  <si>
    <t xml:space="preserve"> -1.384609</t>
  </si>
  <si>
    <t xml:space="preserve"> -1.41507</t>
  </si>
  <si>
    <t xml:space="preserve"> -1.810243</t>
  </si>
  <si>
    <t xml:space="preserve"> -1.662492</t>
  </si>
  <si>
    <t xml:space="preserve">At4g33355.1</t>
  </si>
  <si>
    <t xml:space="preserve">protease inhibitor/seed storage/lipid transfer protein (LTP) family protein contains Pfam profile: PF00234 protease inhibitor/seed storage/LTP family</t>
  </si>
  <si>
    <t xml:space="preserve">14.38796</t>
  </si>
  <si>
    <t xml:space="preserve">-22.88782</t>
  </si>
  <si>
    <t xml:space="preserve"> -1.584274</t>
  </si>
  <si>
    <t xml:space="preserve"> -1.823257</t>
  </si>
  <si>
    <t xml:space="preserve"> -1.611654</t>
  </si>
  <si>
    <t xml:space="preserve"> -1.501159</t>
  </si>
  <si>
    <t xml:space="preserve"> -1.711108</t>
  </si>
  <si>
    <t xml:space="preserve">At1g75910.1</t>
  </si>
  <si>
    <t xml:space="preserve">family II extracellular lipase 4 (EXL4) EXL4 (PMID:11431566); similar to anter-specific proline-rich protein (APG) SP:P40602 [Arabidopsis thaliana (Mouse-ear cress)]</t>
  </si>
  <si>
    <t xml:space="preserve">15.16363</t>
  </si>
  <si>
    <t xml:space="preserve">-15.37524</t>
  </si>
  <si>
    <t xml:space="preserve"> -1.286827</t>
  </si>
  <si>
    <t xml:space="preserve"> -2.081096</t>
  </si>
  <si>
    <t xml:space="preserve"> -1.675124</t>
  </si>
  <si>
    <t xml:space="preserve"> -1.582868</t>
  </si>
  <si>
    <t xml:space="preserve"> -1.719341</t>
  </si>
  <si>
    <t xml:space="preserve">Ctrl-sp1_1/13n_10</t>
  </si>
  <si>
    <t xml:space="preserve">12.82568</t>
  </si>
  <si>
    <t xml:space="preserve">1.985331e-05</t>
  </si>
  <si>
    <t xml:space="preserve">8.518257e-06</t>
  </si>
  <si>
    <t xml:space="preserve">-20.43492</t>
  </si>
  <si>
    <t xml:space="preserve"> -1.86607</t>
  </si>
  <si>
    <t xml:space="preserve"> -1.513332</t>
  </si>
  <si>
    <t xml:space="preserve"> -1.479261</t>
  </si>
  <si>
    <t xml:space="preserve"> -1.819898</t>
  </si>
  <si>
    <t xml:space="preserve"> -1.67238</t>
  </si>
  <si>
    <t xml:space="preserve">At4g14080.1</t>
  </si>
  <si>
    <t xml:space="preserve">glycosyl hydrolase family 17 protein / anther-specific protein (A6) identical to probable glucan endo-1,3-beta-glucosidase A6 precursor SP:Q06915 from [Arabidopsis thaliana]</t>
  </si>
  <si>
    <t xml:space="preserve">12.11818</t>
  </si>
  <si>
    <t xml:space="preserve">0.0004788957</t>
  </si>
  <si>
    <t xml:space="preserve">0.0002054749</t>
  </si>
  <si>
    <t xml:space="preserve">-9.438193</t>
  </si>
  <si>
    <t xml:space="preserve"> -1.102215</t>
  </si>
  <si>
    <t xml:space="preserve"> -2.534469</t>
  </si>
  <si>
    <t xml:space="preserve"> -1.433842</t>
  </si>
  <si>
    <t xml:space="preserve"> -1.628695</t>
  </si>
  <si>
    <t xml:space="preserve"> -1.726901</t>
  </si>
  <si>
    <t xml:space="preserve">At1g62940_45.55</t>
  </si>
  <si>
    <t xml:space="preserve">4-coumarate--CoA ligase family protein / 4-coumaroyl-CoA synthase family protein similar to gi:112801 from Petroselinum crispum, GB:AAD40664 from [Solanum tuberosum] (J. Biol. Chem. 266 (13), 8551-8559 (1991)); contains Pfam AMP-binding enzyme domain PF00501</t>
  </si>
  <si>
    <t xml:space="preserve">11.76476</t>
  </si>
  <si>
    <t xml:space="preserve">-12.27849</t>
  </si>
  <si>
    <t xml:space="preserve"> -1.246774</t>
  </si>
  <si>
    <t xml:space="preserve"> -2.244872</t>
  </si>
  <si>
    <t xml:space="preserve"> -1.399907</t>
  </si>
  <si>
    <t xml:space="preserve"> -1.71261</t>
  </si>
  <si>
    <t xml:space="preserve"> -1.836373</t>
  </si>
  <si>
    <t xml:space="preserve">At5g03090.1</t>
  </si>
  <si>
    <t xml:space="preserve">10.69503</t>
  </si>
  <si>
    <t xml:space="preserve">-25.00371</t>
  </si>
  <si>
    <t xml:space="preserve"> -1.812397</t>
  </si>
  <si>
    <t xml:space="preserve"> -1.625205</t>
  </si>
  <si>
    <t xml:space="preserve"> -1.568004</t>
  </si>
  <si>
    <t xml:space="preserve"> -1.714807</t>
  </si>
  <si>
    <t xml:space="preserve"> -1.751703</t>
  </si>
  <si>
    <t xml:space="preserve">At5g55450.1</t>
  </si>
  <si>
    <t xml:space="preserve">13.06082</t>
  </si>
  <si>
    <t xml:space="preserve">-24.91817</t>
  </si>
  <si>
    <t xml:space="preserve"> -1.604683</t>
  </si>
  <si>
    <t xml:space="preserve"> -1.84205</t>
  </si>
  <si>
    <t xml:space="preserve"> -1.598948</t>
  </si>
  <si>
    <t xml:space="preserve"> -1.716312</t>
  </si>
  <si>
    <t xml:space="preserve"> -1.714472</t>
  </si>
  <si>
    <t xml:space="preserve">At3g58900.1</t>
  </si>
  <si>
    <t xml:space="preserve">10.91764</t>
  </si>
  <si>
    <t xml:space="preserve">0.0001172554</t>
  </si>
  <si>
    <t xml:space="preserve">5.030956e-05</t>
  </si>
  <si>
    <t xml:space="preserve">-13.12538</t>
  </si>
  <si>
    <t xml:space="preserve"> -2.34175</t>
  </si>
  <si>
    <t xml:space="preserve"> -1.608783</t>
  </si>
  <si>
    <t xml:space="preserve"> -1.497929</t>
  </si>
  <si>
    <t xml:space="preserve"> -1.682517</t>
  </si>
  <si>
    <t xml:space="preserve"> -1.427804</t>
  </si>
  <si>
    <t xml:space="preserve">At4g36350.1</t>
  </si>
  <si>
    <t xml:space="preserve">11.73691</t>
  </si>
  <si>
    <t xml:space="preserve">0.001451051</t>
  </si>
  <si>
    <t xml:space="preserve">0.0006225878</t>
  </si>
  <si>
    <t xml:space="preserve">-7.436805</t>
  </si>
  <si>
    <t xml:space="preserve"> -0.570351</t>
  </si>
  <si>
    <t xml:space="preserve"> -2.493448</t>
  </si>
  <si>
    <t xml:space="preserve"> -1.940881</t>
  </si>
  <si>
    <t xml:space="preserve"> -1.780175</t>
  </si>
  <si>
    <t xml:space="preserve"> -1.780112</t>
  </si>
  <si>
    <t xml:space="preserve">At5g48210.1</t>
  </si>
  <si>
    <t xml:space="preserve">-12.73418</t>
  </si>
  <si>
    <t xml:space="preserve"> -1.276876</t>
  </si>
  <si>
    <t xml:space="preserve"> -2.287155</t>
  </si>
  <si>
    <t xml:space="preserve"> -1.507008</t>
  </si>
  <si>
    <t xml:space="preserve"> -1.831915</t>
  </si>
  <si>
    <t xml:space="preserve"> -1.665258</t>
  </si>
  <si>
    <t xml:space="preserve">At5g50780.1</t>
  </si>
  <si>
    <t xml:space="preserve">ATP-binding region, ATPase-like domain-containing protein low similarity to microrchidia [Homo sapiens] GI:5410257; contains Pfam profile PF02518: ATPase, histidine kinase-, DNA gyrase B-, and HSP90-like domain protein</t>
  </si>
  <si>
    <t xml:space="preserve">12.93589</t>
  </si>
  <si>
    <t xml:space="preserve">-15.98101</t>
  </si>
  <si>
    <t xml:space="preserve"> -1.272343</t>
  </si>
  <si>
    <t xml:space="preserve"> -1.992802</t>
  </si>
  <si>
    <t xml:space="preserve"> -1.743242</t>
  </si>
  <si>
    <t xml:space="preserve"> -1.917232</t>
  </si>
  <si>
    <t xml:space="preserve"> -1.666954</t>
  </si>
  <si>
    <t xml:space="preserve">At5g07560.1</t>
  </si>
  <si>
    <t xml:space="preserve">glycine-rich protein (GRP20) oleosin; glycine-rich protein 20 (GRP20); similar to - Brassica napus, PIR:S50195</t>
  </si>
  <si>
    <t xml:space="preserve">15.5239</t>
  </si>
  <si>
    <t xml:space="preserve">-25.22402</t>
  </si>
  <si>
    <t xml:space="preserve"> -1.675209</t>
  </si>
  <si>
    <t xml:space="preserve"> -1.786003</t>
  </si>
  <si>
    <t xml:space="preserve"> -1.569801</t>
  </si>
  <si>
    <t xml:space="preserve"> -1.824563</t>
  </si>
  <si>
    <t xml:space="preserve"> -1.758207</t>
  </si>
  <si>
    <t xml:space="preserve">At1g28375.1</t>
  </si>
  <si>
    <t xml:space="preserve">13.03426</t>
  </si>
  <si>
    <t xml:space="preserve">2.203584e-05</t>
  </si>
  <si>
    <t xml:space="preserve">9.454693e-06</t>
  </si>
  <si>
    <t xml:space="preserve">-19.74103</t>
  </si>
  <si>
    <t xml:space="preserve"> -1.57456</t>
  </si>
  <si>
    <t xml:space="preserve"> -2.00351</t>
  </si>
  <si>
    <t xml:space="preserve"> -1.849622</t>
  </si>
  <si>
    <t xml:space="preserve"> -1.668213</t>
  </si>
  <si>
    <t xml:space="preserve"> -1.523314</t>
  </si>
  <si>
    <t xml:space="preserve">At5g44540.1</t>
  </si>
  <si>
    <t xml:space="preserve">tapetum-specific protein-related similar to SaTAP 35 [Sinapis alba] GI:408108</t>
  </si>
  <si>
    <t xml:space="preserve">13.07062</t>
  </si>
  <si>
    <t xml:space="preserve">-11.01231</t>
  </si>
  <si>
    <t xml:space="preserve"> -1.307581</t>
  </si>
  <si>
    <t xml:space="preserve"> -2.502871</t>
  </si>
  <si>
    <t xml:space="preserve"> -1.550218</t>
  </si>
  <si>
    <t xml:space="preserve"> -1.556318</t>
  </si>
  <si>
    <t xml:space="preserve"> -1.719744</t>
  </si>
  <si>
    <t xml:space="preserve">At1g75940.1</t>
  </si>
  <si>
    <t xml:space="preserve">glycosyl hydrolase family 1 protein / anther-specific protein ATA27 contains Pfam PF00232 : Glycosyl hydrolase family 1 domain; TIGRFAM TIGR01233: 6-phospho-beta-galactosidase; identical to anther-specific protein ATA27 (GI:2746341) [Arabidopsis thaliana]</t>
  </si>
  <si>
    <t xml:space="preserve">14.9255</t>
  </si>
  <si>
    <t xml:space="preserve">1.715474e-05</t>
  </si>
  <si>
    <t xml:space="preserve">7.36041e-06</t>
  </si>
  <si>
    <t xml:space="preserve">-21.56582</t>
  </si>
  <si>
    <t xml:space="preserve"> -1.5146</t>
  </si>
  <si>
    <t xml:space="preserve"> -1.980897</t>
  </si>
  <si>
    <t xml:space="preserve"> -1.719823</t>
  </si>
  <si>
    <t xml:space="preserve"> -1.759704</t>
  </si>
  <si>
    <t xml:space="preserve"> -1.682993</t>
  </si>
  <si>
    <t xml:space="preserve">At1g67990.1</t>
  </si>
  <si>
    <t xml:space="preserve">14.48567</t>
  </si>
  <si>
    <t xml:space="preserve">-20.79669</t>
  </si>
  <si>
    <t xml:space="preserve"> -1.793773</t>
  </si>
  <si>
    <t xml:space="preserve"> -1.994054</t>
  </si>
  <si>
    <t xml:space="preserve"> -1.748946</t>
  </si>
  <si>
    <t xml:space="preserve"> -1.474434</t>
  </si>
  <si>
    <t xml:space="preserve"> -1.73521</t>
  </si>
  <si>
    <t xml:space="preserve">At2g26695.1</t>
  </si>
  <si>
    <t xml:space="preserve">zinc finger (Ran-binding) family protein contains Pfam profile PF00641: Zn-finger in Ran binding protein and others</t>
  </si>
  <si>
    <t xml:space="preserve">-25.00521</t>
  </si>
  <si>
    <t xml:space="preserve"> -1.874162</t>
  </si>
  <si>
    <t xml:space="preserve"> -1.641088</t>
  </si>
  <si>
    <t xml:space="preserve"> -1.853022</t>
  </si>
  <si>
    <t xml:space="preserve"> -1.74926</t>
  </si>
  <si>
    <t xml:space="preserve"> -1.636452</t>
  </si>
  <si>
    <t xml:space="preserve">Ctrl-sp10_6/13n_20</t>
  </si>
  <si>
    <t xml:space="preserve">16.63976</t>
  </si>
  <si>
    <t xml:space="preserve">-13.73363</t>
  </si>
  <si>
    <t xml:space="preserve"> -2.047599</t>
  </si>
  <si>
    <t xml:space="preserve"> -1.194665</t>
  </si>
  <si>
    <t xml:space="preserve"> -1.623909</t>
  </si>
  <si>
    <t xml:space="preserve"> -1.861713</t>
  </si>
  <si>
    <t xml:space="preserve"> -2.033195</t>
  </si>
  <si>
    <t xml:space="preserve">At5g65080.1</t>
  </si>
  <si>
    <t xml:space="preserve">MAF5 variant I, AGL68, FLC1, MADS-box family protein</t>
  </si>
  <si>
    <t xml:space="preserve">11.55844</t>
  </si>
  <si>
    <t xml:space="preserve">-16.88221</t>
  </si>
  <si>
    <t xml:space="preserve"> -1.275174</t>
  </si>
  <si>
    <t xml:space="preserve"> -1.850372</t>
  </si>
  <si>
    <t xml:space="preserve"> -1.886016</t>
  </si>
  <si>
    <t xml:space="preserve"> -1.865745</t>
  </si>
  <si>
    <t xml:space="preserve"> -1.884565</t>
  </si>
  <si>
    <t xml:space="preserve">At1g62940.1</t>
  </si>
  <si>
    <t xml:space="preserve">13.80393</t>
  </si>
  <si>
    <t xml:space="preserve">-14.04320</t>
  </si>
  <si>
    <t xml:space="preserve"> -1.446326</t>
  </si>
  <si>
    <t xml:space="preserve"> -2.343092</t>
  </si>
  <si>
    <t xml:space="preserve"> -1.735286</t>
  </si>
  <si>
    <t xml:space="preserve"> -1.553567</t>
  </si>
  <si>
    <t xml:space="preserve"> -1.723537</t>
  </si>
  <si>
    <t xml:space="preserve">At1g33430.1</t>
  </si>
  <si>
    <t xml:space="preserve">galactosyltransferase family protein contains Pfam profile: PF01762 galactosyltransferase</t>
  </si>
  <si>
    <t xml:space="preserve">12.94658</t>
  </si>
  <si>
    <t xml:space="preserve">0.0004258663</t>
  </si>
  <si>
    <t xml:space="preserve">0.0001827221</t>
  </si>
  <si>
    <t xml:space="preserve">-9.693436</t>
  </si>
  <si>
    <t xml:space="preserve"> -1.404908</t>
  </si>
  <si>
    <t xml:space="preserve"> -2.54213</t>
  </si>
  <si>
    <t xml:space="preserve"> -1.829112</t>
  </si>
  <si>
    <t xml:space="preserve"> -1.12015</t>
  </si>
  <si>
    <t xml:space="preserve"> -1.909802</t>
  </si>
  <si>
    <t xml:space="preserve">At5g05040.1</t>
  </si>
  <si>
    <t xml:space="preserve">expressed protein weak similarity to SP|P37842 Multicystatin precursor (MC). [Potato] {Solanum tuberosum}</t>
  </si>
  <si>
    <t xml:space="preserve">12.79795</t>
  </si>
  <si>
    <t xml:space="preserve">-25.44372</t>
  </si>
  <si>
    <t xml:space="preserve"> -1.878131</t>
  </si>
  <si>
    <t xml:space="preserve"> -1.819196</t>
  </si>
  <si>
    <t xml:space="preserve"> -1.802768</t>
  </si>
  <si>
    <t xml:space="preserve"> -1.729709</t>
  </si>
  <si>
    <t xml:space="preserve"> -1.595385</t>
  </si>
  <si>
    <t xml:space="preserve">At5g46020.1</t>
  </si>
  <si>
    <t xml:space="preserve">14.04392</t>
  </si>
  <si>
    <t xml:space="preserve">-23.06503</t>
  </si>
  <si>
    <t xml:space="preserve"> -1.989326</t>
  </si>
  <si>
    <t xml:space="preserve"> -1.701002</t>
  </si>
  <si>
    <t xml:space="preserve"> -1.820965</t>
  </si>
  <si>
    <t xml:space="preserve"> -1.588155</t>
  </si>
  <si>
    <t xml:space="preserve"> -1.737744</t>
  </si>
  <si>
    <t xml:space="preserve">At2g19070.1</t>
  </si>
  <si>
    <t xml:space="preserve">transferase family protein similar to anthranilate N-hydroxycinnamoyl/benzoyltransferase from Dianthus caryophyllus [gi:2239091]; contains Pfam profile PF02458: Transferase family</t>
  </si>
  <si>
    <t xml:space="preserve">12.63463</t>
  </si>
  <si>
    <t xml:space="preserve">-16.13731</t>
  </si>
  <si>
    <t xml:space="preserve"> -1.504613</t>
  </si>
  <si>
    <t xml:space="preserve"> -2.251589</t>
  </si>
  <si>
    <t xml:space="preserve"> -1.68989</t>
  </si>
  <si>
    <t xml:space="preserve"> -1.908573</t>
  </si>
  <si>
    <t xml:space="preserve"> -1.615696</t>
  </si>
  <si>
    <t xml:space="preserve">At1g02813.1</t>
  </si>
  <si>
    <t xml:space="preserve">12.51047</t>
  </si>
  <si>
    <t xml:space="preserve">0.0003172096</t>
  </si>
  <si>
    <t xml:space="preserve">0.0001361019</t>
  </si>
  <si>
    <t xml:space="preserve">-10.31422</t>
  </si>
  <si>
    <t xml:space="preserve"> -1.022269</t>
  </si>
  <si>
    <t xml:space="preserve"> -2.46585</t>
  </si>
  <si>
    <t xml:space="preserve"> -1.859542</t>
  </si>
  <si>
    <t xml:space="preserve"> -1.731498</t>
  </si>
  <si>
    <t xml:space="preserve"> -1.896057</t>
  </si>
  <si>
    <t xml:space="preserve">At3g07450.1</t>
  </si>
  <si>
    <t xml:space="preserve">11.92312</t>
  </si>
  <si>
    <t xml:space="preserve">0.0001876448</t>
  </si>
  <si>
    <t xml:space="preserve">8.051084e-05</t>
  </si>
  <si>
    <t xml:space="preserve">-11.63218</t>
  </si>
  <si>
    <t xml:space="preserve"> -1.535648</t>
  </si>
  <si>
    <t xml:space="preserve"> -2.59927</t>
  </si>
  <si>
    <t xml:space="preserve"> -1.630896</t>
  </si>
  <si>
    <t xml:space="preserve"> -1.811179</t>
  </si>
  <si>
    <t xml:space="preserve"> -1.497398</t>
  </si>
  <si>
    <t xml:space="preserve">Ctrl-sp10_6/13n_10</t>
  </si>
  <si>
    <t xml:space="preserve">16.52301</t>
  </si>
  <si>
    <t xml:space="preserve">-13.58808</t>
  </si>
  <si>
    <t xml:space="preserve"> -2.146876</t>
  </si>
  <si>
    <t xml:space="preserve"> -1.225135</t>
  </si>
  <si>
    <t xml:space="preserve"> -1.676598</t>
  </si>
  <si>
    <t xml:space="preserve"> -2.00078</t>
  </si>
  <si>
    <t xml:space="preserve"> -2.065861</t>
  </si>
  <si>
    <t xml:space="preserve">At1g67980.2</t>
  </si>
  <si>
    <t xml:space="preserve">13.59825</t>
  </si>
  <si>
    <t xml:space="preserve">-15.47275</t>
  </si>
  <si>
    <t xml:space="preserve"> -1.73613</t>
  </si>
  <si>
    <t xml:space="preserve"> -2.302684</t>
  </si>
  <si>
    <t xml:space="preserve"> -1.996484</t>
  </si>
  <si>
    <t xml:space="preserve"> -1.428984</t>
  </si>
  <si>
    <t xml:space="preserve"> -1.765085</t>
  </si>
  <si>
    <t xml:space="preserve">At4g19870.2</t>
  </si>
  <si>
    <t xml:space="preserve">10.81776</t>
  </si>
  <si>
    <t xml:space="preserve">9.207285e-05</t>
  </si>
  <si>
    <t xml:space="preserve">3.950476e-05</t>
  </si>
  <si>
    <t xml:space="preserve">-13.91740</t>
  </si>
  <si>
    <t xml:space="preserve"> -1.38454</t>
  </si>
  <si>
    <t xml:space="preserve"> -1.56316</t>
  </si>
  <si>
    <t xml:space="preserve"> -1.985363</t>
  </si>
  <si>
    <t xml:space="preserve"> -2.084747</t>
  </si>
  <si>
    <t xml:space="preserve"> -2.29664</t>
  </si>
  <si>
    <t xml:space="preserve">At3g11980.1</t>
  </si>
  <si>
    <t xml:space="preserve">male sterility protein 2 (MS2) identical to male sterility protein 2 (MS2) SP:Q08891 (Arabidopsis thaliana)</t>
  </si>
  <si>
    <t xml:space="preserve">13.688</t>
  </si>
  <si>
    <t xml:space="preserve">-12.56150</t>
  </si>
  <si>
    <t xml:space="preserve"> -1.424594</t>
  </si>
  <si>
    <t xml:space="preserve"> -2.518254</t>
  </si>
  <si>
    <t xml:space="preserve"> -2.045442</t>
  </si>
  <si>
    <t xml:space="preserve"> -1.697117</t>
  </si>
  <si>
    <t xml:space="preserve"> -1.633825</t>
  </si>
  <si>
    <t xml:space="preserve">At1g65370.1</t>
  </si>
  <si>
    <t xml:space="preserve">meprin and TRAF homology domain-containing protein / MATH domain-containing protein contains Pfam profile PF00917: MATH domain</t>
  </si>
  <si>
    <t xml:space="preserve">14.18162</t>
  </si>
  <si>
    <t xml:space="preserve">-26.80678</t>
  </si>
  <si>
    <t xml:space="preserve"> -1.794778</t>
  </si>
  <si>
    <t xml:space="preserve"> -1.970583</t>
  </si>
  <si>
    <t xml:space="preserve"> -2.048812</t>
  </si>
  <si>
    <t xml:space="preserve"> -1.770783</t>
  </si>
  <si>
    <t xml:space="preserve"> -1.896376</t>
  </si>
  <si>
    <t xml:space="preserve">At5g05060.1</t>
  </si>
  <si>
    <t xml:space="preserve">13.80552</t>
  </si>
  <si>
    <t xml:space="preserve">1.746873e-05</t>
  </si>
  <si>
    <t xml:space="preserve">7.49513e-06</t>
  </si>
  <si>
    <t xml:space="preserve">-21.40926</t>
  </si>
  <si>
    <t xml:space="preserve"> -1.8574</t>
  </si>
  <si>
    <t xml:space="preserve"> -1.582595</t>
  </si>
  <si>
    <t xml:space="preserve"> -1.98049</t>
  </si>
  <si>
    <t xml:space="preserve"> -2.14342</t>
  </si>
  <si>
    <t xml:space="preserve"> -1.941192</t>
  </si>
  <si>
    <t xml:space="preserve">At4g20420.1</t>
  </si>
  <si>
    <t xml:space="preserve">12.66058</t>
  </si>
  <si>
    <t xml:space="preserve">-13.41550</t>
  </si>
  <si>
    <t xml:space="preserve"> -1.487884</t>
  </si>
  <si>
    <t xml:space="preserve"> -2.568891</t>
  </si>
  <si>
    <t xml:space="preserve"> -1.679308</t>
  </si>
  <si>
    <t xml:space="preserve"> -1.876571</t>
  </si>
  <si>
    <t xml:space="preserve"> -1.961543</t>
  </si>
  <si>
    <t xml:space="preserve">At5g62080.1</t>
  </si>
  <si>
    <t xml:space="preserve">protease inhibitor/seed storage/lipid transfer protein (LTP) family protein similar to tapetum-specific protein a9 precursor {Brassica napus} SP|Q05772; contains Pfam protease inhibitor/seed storage/LTP family domain PF00234; supported by full-length cDNA Ceres:27795</t>
  </si>
  <si>
    <t xml:space="preserve">13.68876</t>
  </si>
  <si>
    <t xml:space="preserve">-14.0495</t>
  </si>
  <si>
    <t xml:space="preserve"> -1.719078</t>
  </si>
  <si>
    <t xml:space="preserve"> -2.475744</t>
  </si>
  <si>
    <t xml:space="preserve"> -1.594481</t>
  </si>
  <si>
    <t xml:space="preserve"> -1.640162</t>
  </si>
  <si>
    <t xml:space="preserve"> -2.18483</t>
  </si>
  <si>
    <t xml:space="preserve">At3g51590.1</t>
  </si>
  <si>
    <t xml:space="preserve">lipid transfer protein, putative similar to lipid transfer protein E2 precursor, Brassica napus, PIR:T07984 [GI:899224]; contains Pfam protease inhibitor/seed storage/LTP family domain PF00234</t>
  </si>
  <si>
    <t xml:space="preserve">14.60858</t>
  </si>
  <si>
    <t xml:space="preserve">2.143899e-05</t>
  </si>
  <si>
    <t xml:space="preserve">9.198608e-06</t>
  </si>
  <si>
    <t xml:space="preserve">-19.93821</t>
  </si>
  <si>
    <t xml:space="preserve"> -1.698534</t>
  </si>
  <si>
    <t xml:space="preserve"> -2.312211</t>
  </si>
  <si>
    <t xml:space="preserve"> -1.898913</t>
  </si>
  <si>
    <t xml:space="preserve"> -1.958922</t>
  </si>
  <si>
    <t xml:space="preserve"> -1.766345</t>
  </si>
  <si>
    <t xml:space="preserve">At4g13160.1</t>
  </si>
  <si>
    <t xml:space="preserve">expressed protein contains Pfam profile PF04576: Protein of unknown function, DUF593</t>
  </si>
  <si>
    <t xml:space="preserve">-16.66642</t>
  </si>
  <si>
    <t xml:space="preserve"> -1.551145</t>
  </si>
  <si>
    <t xml:space="preserve"> -1.940527</t>
  </si>
  <si>
    <t xml:space="preserve"> -2.06995</t>
  </si>
  <si>
    <t xml:space="preserve"> -2.196123</t>
  </si>
  <si>
    <t xml:space="preserve">Ctrl-sp10_6/13n_5</t>
  </si>
  <si>
    <t xml:space="preserve">15.91056</t>
  </si>
  <si>
    <t xml:space="preserve">-12.84286</t>
  </si>
  <si>
    <t xml:space="preserve"> -2.216784</t>
  </si>
  <si>
    <t xml:space="preserve"> -1.213666</t>
  </si>
  <si>
    <t xml:space="preserve"> -1.87805</t>
  </si>
  <si>
    <t xml:space="preserve"> -2.082627</t>
  </si>
  <si>
    <t xml:space="preserve"> -2.31344</t>
  </si>
  <si>
    <t xml:space="preserve">At4g34850_40</t>
  </si>
  <si>
    <t xml:space="preserve">13.69595</t>
  </si>
  <si>
    <t xml:space="preserve">-14.47126</t>
  </si>
  <si>
    <t xml:space="preserve"> -1.561276</t>
  </si>
  <si>
    <t xml:space="preserve"> -2.545095</t>
  </si>
  <si>
    <t xml:space="preserve"> -1.736589</t>
  </si>
  <si>
    <t xml:space="preserve"> -1.835897</t>
  </si>
  <si>
    <t xml:space="preserve"> -2.090925</t>
  </si>
  <si>
    <t xml:space="preserve">At1g61070.1</t>
  </si>
  <si>
    <t xml:space="preserve">plant defensin-fusion protein, putative (PDF2.4) plant defensin protein family member, personal communication, Bart Thomma (Bart.Thomma@agr.kuleuven.ac.be); contains gamma-thionin domain</t>
  </si>
  <si>
    <t xml:space="preserve">14.52754</t>
  </si>
  <si>
    <t xml:space="preserve">-16.29961</t>
  </si>
  <si>
    <t xml:space="preserve"> -1.632265</t>
  </si>
  <si>
    <t xml:space="preserve"> -2.477193</t>
  </si>
  <si>
    <t xml:space="preserve"> -2.0586</t>
  </si>
  <si>
    <t xml:space="preserve"> -1.770465</t>
  </si>
  <si>
    <t xml:space="preserve"> -1.853473</t>
  </si>
  <si>
    <t xml:space="preserve">At3g25050.1</t>
  </si>
  <si>
    <t xml:space="preserve">xyloglucan:xyloglucosyl transferase, putative / xyloglucan endotransglycosylase, putative / endo-xyloglucan transferase, putative similar to endoxyloglucan transferase EXGT-A4 GI:5533315 from [Arabidopsis thaliana]</t>
  </si>
  <si>
    <t xml:space="preserve">15.06477</t>
  </si>
  <si>
    <t xml:space="preserve">-29.71084</t>
  </si>
  <si>
    <t xml:space="preserve"> -1.995207</t>
  </si>
  <si>
    <t xml:space="preserve"> -2.073132</t>
  </si>
  <si>
    <t xml:space="preserve"> -1.99711</t>
  </si>
  <si>
    <t xml:space="preserve"> -1.837789</t>
  </si>
  <si>
    <t xml:space="preserve"> -1.940669</t>
  </si>
  <si>
    <t xml:space="preserve">At2g26860.1</t>
  </si>
  <si>
    <t xml:space="preserve">10.27139</t>
  </si>
  <si>
    <t xml:space="preserve">-8.286944</t>
  </si>
  <si>
    <t xml:space="preserve"> -0.735236</t>
  </si>
  <si>
    <t xml:space="preserve"> -2.532773</t>
  </si>
  <si>
    <t xml:space="preserve"> -2.448742</t>
  </si>
  <si>
    <t xml:space="preserve"> -2.176596</t>
  </si>
  <si>
    <t xml:space="preserve"> -1.95577</t>
  </si>
  <si>
    <t xml:space="preserve">At5g07230.1</t>
  </si>
  <si>
    <t xml:space="preserve">protease inhibitor/seed storage/lipid transfer protein (LTP) family protein identical to tapetum-specific protein A9 [Precursor] SP| Q00762; contains Pfam protease inhibitor/seed storage/LTP family domain PF00234</t>
  </si>
  <si>
    <t xml:space="preserve">13.66167</t>
  </si>
  <si>
    <t xml:space="preserve">-16.29985</t>
  </si>
  <si>
    <t xml:space="preserve"> -1.452069</t>
  </si>
  <si>
    <t xml:space="preserve"> -2.17375</t>
  </si>
  <si>
    <t xml:space="preserve"> -1.893832</t>
  </si>
  <si>
    <t xml:space="preserve"> -2.06168</t>
  </si>
  <si>
    <t xml:space="preserve"> -2.317985</t>
  </si>
  <si>
    <t xml:space="preserve">At1g77080.3</t>
  </si>
  <si>
    <t xml:space="preserve">11.54585</t>
  </si>
  <si>
    <t xml:space="preserve">0.0002023252</t>
  </si>
  <si>
    <t xml:space="preserve">8.68096e-05</t>
  </si>
  <si>
    <t xml:space="preserve">-11.4685</t>
  </si>
  <si>
    <t xml:space="preserve"> -1.609947</t>
  </si>
  <si>
    <t xml:space="preserve"> -2.973015</t>
  </si>
  <si>
    <t xml:space="preserve"> -2.527463</t>
  </si>
  <si>
    <t xml:space="preserve"> -1.707564</t>
  </si>
  <si>
    <t xml:space="preserve"> -2.100333</t>
  </si>
  <si>
    <t xml:space="preserve">At1g77080.2</t>
  </si>
  <si>
    <t xml:space="preserve">10.57651</t>
  </si>
  <si>
    <t xml:space="preserve">-24.71702</t>
  </si>
  <si>
    <t xml:space="preserve"> -2.246731</t>
  </si>
  <si>
    <t xml:space="preserve"> -2.717061</t>
  </si>
  <si>
    <t xml:space="preserve"> -2.624331</t>
  </si>
  <si>
    <t xml:space="preserve"> -2.13251</t>
  </si>
  <si>
    <t xml:space="preserve"> -2.487398</t>
  </si>
  <si>
    <t xml:space="preserve">OldSpike_6/13_40</t>
  </si>
  <si>
    <t xml:space="preserve">edg-2=maternal transcript G10 homolog human</t>
  </si>
  <si>
    <t xml:space="preserve">16.2729</t>
  </si>
  <si>
    <t xml:space="preserve">-19.87585</t>
  </si>
  <si>
    <t xml:space="preserve"> -2.877944</t>
  </si>
  <si>
    <t xml:space="preserve"> -1.951643</t>
  </si>
  <si>
    <t xml:space="preserve"> -2.479293</t>
  </si>
  <si>
    <t xml:space="preserve"> -2.606334</t>
  </si>
  <si>
    <t xml:space="preserve"> -2.7234</t>
  </si>
  <si>
    <t xml:space="preserve">At3g30720.1</t>
  </si>
  <si>
    <t xml:space="preserve">14.47579</t>
  </si>
  <si>
    <t xml:space="preserve">-37.8742</t>
  </si>
  <si>
    <t xml:space="preserve"> -3.591345</t>
  </si>
  <si>
    <t xml:space="preserve"> -3.390346</t>
  </si>
  <si>
    <t xml:space="preserve"> -3.329893</t>
  </si>
  <si>
    <t xml:space="preserve"> -3.160349</t>
  </si>
  <si>
    <t xml:space="preserve"> -3.082224</t>
  </si>
  <si>
    <t xml:space="preserve">At1g77080.5</t>
  </si>
  <si>
    <t xml:space="preserve">12.11428</t>
  </si>
  <si>
    <t xml:space="preserve">-27.01298</t>
  </si>
  <si>
    <t xml:space="preserve"> -4.228652</t>
  </si>
  <si>
    <t xml:space="preserve"> -3.736397</t>
  </si>
  <si>
    <t xml:space="preserve"> -4.209733</t>
  </si>
  <si>
    <t xml:space="preserve"> -4.193501</t>
  </si>
  <si>
    <t xml:space="preserve"> -3.277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17"/>
  <sheetViews>
    <sheetView showFormulas="false" showGridLines="true" showRowColHeaders="true" showZeros="true" rightToLeft="false" tabSelected="true" showOutlineSymbols="true" defaultGridColor="true" view="normal" topLeftCell="A718" colorId="64" zoomScale="100" zoomScaleNormal="100" zoomScalePageLayoutView="100" workbookViewId="0">
      <selection pane="topLeft" activeCell="C721" activeCellId="0" sqref="C7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6.56"/>
    <col collapsed="false" customWidth="true" hidden="false" outlineLevel="0" max="5" min="5" style="0" width="10.13"/>
    <col collapsed="false" customWidth="true" hidden="false" outlineLevel="0" max="6" min="6" style="0" width="12.28"/>
    <col collapsed="false" customWidth="true" hidden="false" outlineLevel="0" max="7" min="7" style="0" width="12.7"/>
  </cols>
  <sheetData>
    <row r="1" s="1" customFormat="true" ht="12.75" hidden="false" customHeight="false" outlineLevel="0" collapsed="false">
      <c r="A1" s="1" t="s">
        <v>0</v>
      </c>
    </row>
    <row r="2" s="1" customFormat="true" ht="12.75" hidden="false" customHeight="false" outlineLevel="0" collapsed="false"/>
    <row r="3" s="1" customFormat="tru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</row>
    <row r="5" customFormat="false" ht="12.75" hidden="false" customHeight="false" outlineLevel="0" collapsed="false">
      <c r="A5" s="3" t="s">
        <v>15</v>
      </c>
      <c r="B5" s="3" t="s">
        <v>16</v>
      </c>
      <c r="C5" s="3" t="n">
        <v>3.01748</v>
      </c>
      <c r="D5" s="3" t="n">
        <f aca="false">2^(C5)</f>
        <v>8.09751929096183</v>
      </c>
      <c r="E5" s="3" t="s">
        <v>17</v>
      </c>
      <c r="F5" s="3" t="s">
        <v>18</v>
      </c>
      <c r="G5" s="3" t="s">
        <v>19</v>
      </c>
      <c r="H5" s="3" t="s">
        <v>20</v>
      </c>
      <c r="I5" s="3" t="s">
        <v>21</v>
      </c>
      <c r="J5" s="3" t="s">
        <v>22</v>
      </c>
      <c r="K5" s="3" t="s">
        <v>23</v>
      </c>
      <c r="L5" s="3" t="s">
        <v>24</v>
      </c>
      <c r="M5" s="3" t="s">
        <v>25</v>
      </c>
    </row>
    <row r="6" customFormat="false" ht="12.75" hidden="false" customHeight="false" outlineLevel="0" collapsed="false">
      <c r="A6" s="3" t="s">
        <v>26</v>
      </c>
      <c r="B6" s="3" t="s">
        <v>27</v>
      </c>
      <c r="C6" s="3" t="n">
        <v>2.956312</v>
      </c>
      <c r="D6" s="3" t="n">
        <f aca="false">2^(C6)</f>
        <v>7.76137359080746</v>
      </c>
      <c r="E6" s="3" t="s">
        <v>28</v>
      </c>
      <c r="F6" s="3" t="s">
        <v>29</v>
      </c>
      <c r="G6" s="3" t="s">
        <v>30</v>
      </c>
      <c r="H6" s="3" t="s">
        <v>31</v>
      </c>
      <c r="I6" s="3" t="s">
        <v>32</v>
      </c>
      <c r="J6" s="3" t="s">
        <v>33</v>
      </c>
      <c r="K6" s="3" t="s">
        <v>34</v>
      </c>
      <c r="L6" s="3" t="s">
        <v>35</v>
      </c>
      <c r="M6" s="3" t="s">
        <v>36</v>
      </c>
    </row>
    <row r="7" customFormat="false" ht="12.75" hidden="false" customHeight="false" outlineLevel="0" collapsed="false">
      <c r="A7" s="3" t="s">
        <v>37</v>
      </c>
      <c r="B7" s="3" t="s">
        <v>38</v>
      </c>
      <c r="C7" s="3" t="n">
        <v>2.817057</v>
      </c>
      <c r="D7" s="3" t="n">
        <f aca="false">2^(C7)</f>
        <v>7.04723341940417</v>
      </c>
      <c r="E7" s="3" t="s">
        <v>39</v>
      </c>
      <c r="F7" s="3" t="s">
        <v>40</v>
      </c>
      <c r="G7" s="3" t="s">
        <v>41</v>
      </c>
      <c r="H7" s="3" t="s">
        <v>42</v>
      </c>
      <c r="I7" s="3" t="s">
        <v>43</v>
      </c>
      <c r="J7" s="3" t="s">
        <v>44</v>
      </c>
      <c r="K7" s="3" t="s">
        <v>45</v>
      </c>
      <c r="L7" s="3" t="s">
        <v>46</v>
      </c>
      <c r="M7" s="3" t="s">
        <v>47</v>
      </c>
    </row>
    <row r="8" customFormat="false" ht="12.75" hidden="false" customHeight="false" outlineLevel="0" collapsed="false">
      <c r="A8" s="3" t="s">
        <v>48</v>
      </c>
      <c r="B8" s="3" t="s">
        <v>49</v>
      </c>
      <c r="C8" s="3" t="n">
        <v>2.764681</v>
      </c>
      <c r="D8" s="3" t="n">
        <f aca="false">2^(C8)</f>
        <v>6.79597714161065</v>
      </c>
      <c r="E8" s="3" t="s">
        <v>50</v>
      </c>
      <c r="F8" s="3" t="s">
        <v>51</v>
      </c>
      <c r="G8" s="3" t="s">
        <v>52</v>
      </c>
      <c r="H8" s="3" t="s">
        <v>53</v>
      </c>
      <c r="I8" s="3" t="s">
        <v>54</v>
      </c>
      <c r="J8" s="3" t="s">
        <v>55</v>
      </c>
      <c r="K8" s="3" t="s">
        <v>56</v>
      </c>
      <c r="L8" s="3" t="s">
        <v>57</v>
      </c>
      <c r="M8" s="3" t="s">
        <v>58</v>
      </c>
    </row>
    <row r="9" customFormat="false" ht="12.75" hidden="false" customHeight="false" outlineLevel="0" collapsed="false">
      <c r="A9" s="3" t="s">
        <v>59</v>
      </c>
      <c r="B9" s="3" t="s">
        <v>27</v>
      </c>
      <c r="C9" s="3" t="n">
        <v>2.417849</v>
      </c>
      <c r="D9" s="3" t="n">
        <f aca="false">2^(C9)</f>
        <v>5.34373698086005</v>
      </c>
      <c r="E9" s="3" t="s">
        <v>60</v>
      </c>
      <c r="F9" s="3" t="s">
        <v>61</v>
      </c>
      <c r="G9" s="3" t="s">
        <v>62</v>
      </c>
      <c r="H9" s="3" t="s">
        <v>63</v>
      </c>
      <c r="I9" s="3" t="s">
        <v>64</v>
      </c>
      <c r="J9" s="3" t="s">
        <v>65</v>
      </c>
      <c r="K9" s="3" t="s">
        <v>66</v>
      </c>
      <c r="L9" s="3" t="s">
        <v>67</v>
      </c>
      <c r="M9" s="3" t="s">
        <v>68</v>
      </c>
    </row>
    <row r="10" customFormat="false" ht="12.75" hidden="false" customHeight="false" outlineLevel="0" collapsed="false">
      <c r="A10" s="3" t="s">
        <v>69</v>
      </c>
      <c r="B10" s="3" t="s">
        <v>70</v>
      </c>
      <c r="C10" s="3" t="n">
        <v>2.398234</v>
      </c>
      <c r="D10" s="3" t="n">
        <f aca="false">2^(C10)</f>
        <v>5.27157476826077</v>
      </c>
      <c r="E10" s="3" t="s">
        <v>71</v>
      </c>
      <c r="F10" s="3" t="s">
        <v>72</v>
      </c>
      <c r="G10" s="3" t="s">
        <v>73</v>
      </c>
      <c r="H10" s="3" t="s">
        <v>74</v>
      </c>
      <c r="I10" s="3" t="s">
        <v>75</v>
      </c>
      <c r="J10" s="3" t="s">
        <v>76</v>
      </c>
      <c r="K10" s="3" t="s">
        <v>77</v>
      </c>
      <c r="L10" s="3" t="s">
        <v>78</v>
      </c>
      <c r="M10" s="3" t="s">
        <v>79</v>
      </c>
    </row>
    <row r="11" customFormat="false" ht="12.75" hidden="false" customHeight="false" outlineLevel="0" collapsed="false">
      <c r="A11" s="3" t="s">
        <v>80</v>
      </c>
      <c r="B11" s="3" t="s">
        <v>81</v>
      </c>
      <c r="C11" s="3" t="n">
        <v>2.316853</v>
      </c>
      <c r="D11" s="3" t="n">
        <f aca="false">2^(C11)</f>
        <v>4.98244196226992</v>
      </c>
      <c r="E11" s="3" t="s">
        <v>82</v>
      </c>
      <c r="F11" s="3" t="s">
        <v>83</v>
      </c>
      <c r="G11" s="3" t="s">
        <v>84</v>
      </c>
      <c r="H11" s="3" t="s">
        <v>85</v>
      </c>
      <c r="I11" s="3" t="s">
        <v>86</v>
      </c>
      <c r="J11" s="3" t="s">
        <v>87</v>
      </c>
      <c r="K11" s="3" t="s">
        <v>88</v>
      </c>
      <c r="L11" s="3" t="s">
        <v>89</v>
      </c>
      <c r="M11" s="3" t="s">
        <v>90</v>
      </c>
    </row>
    <row r="12" customFormat="false" ht="12.75" hidden="false" customHeight="false" outlineLevel="0" collapsed="false">
      <c r="A12" s="3" t="s">
        <v>91</v>
      </c>
      <c r="B12" s="3" t="s">
        <v>92</v>
      </c>
      <c r="C12" s="3" t="n">
        <v>2.279879</v>
      </c>
      <c r="D12" s="3" t="n">
        <f aca="false">2^(C12)</f>
        <v>4.85637221263355</v>
      </c>
      <c r="E12" s="3" t="s">
        <v>93</v>
      </c>
      <c r="F12" s="3" t="s">
        <v>94</v>
      </c>
      <c r="G12" s="3" t="s">
        <v>95</v>
      </c>
      <c r="H12" s="3" t="s">
        <v>96</v>
      </c>
      <c r="I12" s="3" t="s">
        <v>97</v>
      </c>
      <c r="J12" s="3" t="s">
        <v>98</v>
      </c>
      <c r="K12" s="3" t="s">
        <v>99</v>
      </c>
      <c r="L12" s="3" t="s">
        <v>100</v>
      </c>
      <c r="M12" s="3" t="s">
        <v>101</v>
      </c>
    </row>
    <row r="13" customFormat="false" ht="12.75" hidden="false" customHeight="false" outlineLevel="0" collapsed="false">
      <c r="A13" s="3" t="s">
        <v>102</v>
      </c>
      <c r="B13" s="4" t="s">
        <v>103</v>
      </c>
      <c r="C13" s="3" t="n">
        <v>2.269107</v>
      </c>
      <c r="D13" s="3" t="n">
        <f aca="false">2^(C13)</f>
        <v>4.82024674874955</v>
      </c>
      <c r="E13" s="3" t="s">
        <v>104</v>
      </c>
      <c r="F13" s="3" t="s">
        <v>105</v>
      </c>
      <c r="G13" s="3" t="s">
        <v>106</v>
      </c>
      <c r="H13" s="3" t="s">
        <v>107</v>
      </c>
      <c r="I13" s="3" t="s">
        <v>108</v>
      </c>
      <c r="J13" s="3" t="s">
        <v>109</v>
      </c>
      <c r="K13" s="3" t="s">
        <v>110</v>
      </c>
      <c r="L13" s="3" t="s">
        <v>111</v>
      </c>
      <c r="M13" s="3" t="s">
        <v>111</v>
      </c>
    </row>
    <row r="14" customFormat="false" ht="12.75" hidden="false" customHeight="false" outlineLevel="0" collapsed="false">
      <c r="A14" s="3" t="s">
        <v>112</v>
      </c>
      <c r="B14" s="3" t="s">
        <v>27</v>
      </c>
      <c r="C14" s="3" t="n">
        <v>2.235523</v>
      </c>
      <c r="D14" s="3" t="n">
        <f aca="false">2^(C14)</f>
        <v>4.70933384822086</v>
      </c>
      <c r="E14" s="3" t="s">
        <v>113</v>
      </c>
      <c r="F14" s="3" t="s">
        <v>18</v>
      </c>
      <c r="G14" s="3" t="s">
        <v>19</v>
      </c>
      <c r="H14" s="3" t="s">
        <v>114</v>
      </c>
      <c r="I14" s="3" t="s">
        <v>115</v>
      </c>
      <c r="J14" s="3" t="s">
        <v>116</v>
      </c>
      <c r="K14" s="3" t="s">
        <v>117</v>
      </c>
      <c r="L14" s="3" t="s">
        <v>118</v>
      </c>
      <c r="M14" s="3" t="s">
        <v>119</v>
      </c>
    </row>
    <row r="15" customFormat="false" ht="12.75" hidden="false" customHeight="false" outlineLevel="0" collapsed="false">
      <c r="A15" s="3" t="s">
        <v>120</v>
      </c>
      <c r="B15" s="3" t="s">
        <v>27</v>
      </c>
      <c r="C15" s="3" t="n">
        <v>2.167046</v>
      </c>
      <c r="D15" s="3" t="n">
        <f aca="false">2^(C15)</f>
        <v>4.4910288814359</v>
      </c>
      <c r="E15" s="3" t="s">
        <v>121</v>
      </c>
      <c r="F15" s="3" t="s">
        <v>122</v>
      </c>
      <c r="G15" s="3" t="s">
        <v>123</v>
      </c>
      <c r="H15" s="3" t="s">
        <v>124</v>
      </c>
      <c r="I15" s="3" t="s">
        <v>125</v>
      </c>
      <c r="J15" s="3" t="s">
        <v>126</v>
      </c>
      <c r="K15" s="3" t="s">
        <v>127</v>
      </c>
      <c r="L15" s="3" t="s">
        <v>111</v>
      </c>
      <c r="M15" s="3" t="s">
        <v>111</v>
      </c>
    </row>
    <row r="16" customFormat="false" ht="12.75" hidden="false" customHeight="false" outlineLevel="0" collapsed="false">
      <c r="A16" s="3" t="s">
        <v>128</v>
      </c>
      <c r="B16" s="3" t="s">
        <v>129</v>
      </c>
      <c r="C16" s="3" t="n">
        <v>2.088659</v>
      </c>
      <c r="D16" s="3" t="n">
        <f aca="false">2^(C16)</f>
        <v>4.25352519596836</v>
      </c>
      <c r="E16" s="3" t="s">
        <v>130</v>
      </c>
      <c r="F16" s="3" t="s">
        <v>131</v>
      </c>
      <c r="G16" s="3" t="s">
        <v>132</v>
      </c>
      <c r="H16" s="3" t="s">
        <v>133</v>
      </c>
      <c r="I16" s="3" t="s">
        <v>134</v>
      </c>
      <c r="J16" s="3" t="s">
        <v>135</v>
      </c>
      <c r="K16" s="3" t="s">
        <v>136</v>
      </c>
      <c r="L16" s="3" t="s">
        <v>137</v>
      </c>
      <c r="M16" s="3" t="s">
        <v>138</v>
      </c>
    </row>
    <row r="17" customFormat="false" ht="12.75" hidden="false" customHeight="false" outlineLevel="0" collapsed="false">
      <c r="A17" s="3" t="s">
        <v>139</v>
      </c>
      <c r="B17" s="3" t="s">
        <v>92</v>
      </c>
      <c r="C17" s="3" t="n">
        <v>2.068497</v>
      </c>
      <c r="D17" s="3" t="n">
        <f aca="false">2^(C17)</f>
        <v>4.19449463206057</v>
      </c>
      <c r="E17" s="3" t="s">
        <v>140</v>
      </c>
      <c r="F17" s="3" t="s">
        <v>61</v>
      </c>
      <c r="G17" s="3" t="s">
        <v>62</v>
      </c>
      <c r="H17" s="3" t="s">
        <v>141</v>
      </c>
      <c r="I17" s="3" t="s">
        <v>142</v>
      </c>
      <c r="J17" s="3" t="s">
        <v>143</v>
      </c>
      <c r="K17" s="3" t="s">
        <v>144</v>
      </c>
      <c r="L17" s="3" t="s">
        <v>145</v>
      </c>
      <c r="M17" s="3" t="s">
        <v>146</v>
      </c>
    </row>
    <row r="18" customFormat="false" ht="12.75" hidden="false" customHeight="false" outlineLevel="0" collapsed="false">
      <c r="A18" s="3" t="s">
        <v>147</v>
      </c>
      <c r="B18" s="3" t="s">
        <v>148</v>
      </c>
      <c r="C18" s="3" t="n">
        <v>2.016018</v>
      </c>
      <c r="D18" s="3" t="n">
        <f aca="false">2^(C18)</f>
        <v>4.04465878687943</v>
      </c>
      <c r="E18" s="3" t="s">
        <v>149</v>
      </c>
      <c r="F18" s="3" t="s">
        <v>150</v>
      </c>
      <c r="G18" s="3" t="s">
        <v>151</v>
      </c>
      <c r="H18" s="3" t="s">
        <v>152</v>
      </c>
      <c r="I18" s="3" t="s">
        <v>153</v>
      </c>
      <c r="J18" s="3" t="s">
        <v>154</v>
      </c>
      <c r="K18" s="3" t="s">
        <v>155</v>
      </c>
      <c r="L18" s="3" t="s">
        <v>156</v>
      </c>
      <c r="M18" s="3" t="s">
        <v>157</v>
      </c>
    </row>
    <row r="19" customFormat="false" ht="12.75" hidden="false" customHeight="false" outlineLevel="0" collapsed="false">
      <c r="A19" s="3" t="s">
        <v>158</v>
      </c>
      <c r="B19" s="3" t="s">
        <v>159</v>
      </c>
      <c r="C19" s="3" t="n">
        <v>2.00267</v>
      </c>
      <c r="D19" s="3" t="n">
        <f aca="false">2^(C19)</f>
        <v>4.00740966631922</v>
      </c>
      <c r="E19" s="3" t="s">
        <v>160</v>
      </c>
      <c r="F19" s="3" t="s">
        <v>161</v>
      </c>
      <c r="G19" s="3" t="s">
        <v>162</v>
      </c>
      <c r="H19" s="3" t="s">
        <v>163</v>
      </c>
      <c r="I19" s="3" t="s">
        <v>164</v>
      </c>
      <c r="J19" s="3" t="s">
        <v>165</v>
      </c>
      <c r="K19" s="3" t="s">
        <v>166</v>
      </c>
      <c r="L19" s="3" t="s">
        <v>167</v>
      </c>
      <c r="M19" s="3" t="s">
        <v>168</v>
      </c>
    </row>
    <row r="20" customFormat="false" ht="12.75" hidden="false" customHeight="false" outlineLevel="0" collapsed="false">
      <c r="A20" s="3" t="s">
        <v>169</v>
      </c>
      <c r="B20" s="3" t="s">
        <v>170</v>
      </c>
      <c r="C20" s="3" t="n">
        <v>1.97719</v>
      </c>
      <c r="D20" s="3" t="n">
        <f aca="false">2^(C20)</f>
        <v>3.93725458240559</v>
      </c>
      <c r="E20" s="3" t="s">
        <v>171</v>
      </c>
      <c r="F20" s="3" t="s">
        <v>172</v>
      </c>
      <c r="G20" s="3" t="s">
        <v>173</v>
      </c>
      <c r="H20" s="3" t="s">
        <v>174</v>
      </c>
      <c r="I20" s="3" t="s">
        <v>175</v>
      </c>
      <c r="J20" s="3" t="s">
        <v>176</v>
      </c>
      <c r="K20" s="3" t="s">
        <v>177</v>
      </c>
      <c r="L20" s="3" t="s">
        <v>178</v>
      </c>
      <c r="M20" s="3" t="s">
        <v>179</v>
      </c>
    </row>
    <row r="21" customFormat="false" ht="12.75" hidden="false" customHeight="false" outlineLevel="0" collapsed="false">
      <c r="A21" s="3" t="s">
        <v>180</v>
      </c>
      <c r="B21" s="3" t="s">
        <v>181</v>
      </c>
      <c r="C21" s="3" t="n">
        <v>1.975259</v>
      </c>
      <c r="D21" s="3" t="n">
        <f aca="false">2^(C21)</f>
        <v>3.93198822147862</v>
      </c>
      <c r="E21" s="3" t="s">
        <v>182</v>
      </c>
      <c r="F21" s="3" t="s">
        <v>183</v>
      </c>
      <c r="G21" s="3" t="s">
        <v>184</v>
      </c>
      <c r="H21" s="3" t="s">
        <v>185</v>
      </c>
      <c r="I21" s="3" t="s">
        <v>186</v>
      </c>
      <c r="J21" s="3" t="s">
        <v>187</v>
      </c>
      <c r="K21" s="3" t="s">
        <v>188</v>
      </c>
      <c r="L21" s="3" t="s">
        <v>189</v>
      </c>
      <c r="M21" s="3" t="s">
        <v>190</v>
      </c>
    </row>
    <row r="22" customFormat="false" ht="12.75" hidden="false" customHeight="false" outlineLevel="0" collapsed="false">
      <c r="A22" s="3" t="s">
        <v>191</v>
      </c>
      <c r="B22" s="3" t="s">
        <v>192</v>
      </c>
      <c r="C22" s="3" t="n">
        <v>1.974032</v>
      </c>
      <c r="D22" s="3" t="n">
        <f aca="false">2^(C22)</f>
        <v>3.92864552023326</v>
      </c>
      <c r="E22" s="3" t="s">
        <v>193</v>
      </c>
      <c r="F22" s="3" t="s">
        <v>194</v>
      </c>
      <c r="G22" s="3" t="s">
        <v>195</v>
      </c>
      <c r="H22" s="3" t="s">
        <v>196</v>
      </c>
      <c r="I22" s="3" t="s">
        <v>197</v>
      </c>
      <c r="J22" s="3" t="s">
        <v>198</v>
      </c>
      <c r="K22" s="3" t="s">
        <v>199</v>
      </c>
      <c r="L22" s="3" t="s">
        <v>200</v>
      </c>
      <c r="M22" s="3" t="s">
        <v>201</v>
      </c>
    </row>
    <row r="23" customFormat="false" ht="12.75" hidden="false" customHeight="false" outlineLevel="0" collapsed="false">
      <c r="A23" s="3" t="s">
        <v>202</v>
      </c>
      <c r="B23" s="3" t="s">
        <v>203</v>
      </c>
      <c r="C23" s="3" t="n">
        <v>1.96298</v>
      </c>
      <c r="D23" s="3" t="n">
        <f aca="false">2^(C23)</f>
        <v>3.89866447622578</v>
      </c>
      <c r="E23" s="3" t="s">
        <v>204</v>
      </c>
      <c r="F23" s="3" t="s">
        <v>61</v>
      </c>
      <c r="G23" s="3" t="s">
        <v>62</v>
      </c>
      <c r="H23" s="3" t="s">
        <v>205</v>
      </c>
      <c r="I23" s="3" t="s">
        <v>206</v>
      </c>
      <c r="J23" s="3" t="s">
        <v>207</v>
      </c>
      <c r="K23" s="3" t="s">
        <v>208</v>
      </c>
      <c r="L23" s="3" t="s">
        <v>209</v>
      </c>
      <c r="M23" s="3" t="s">
        <v>210</v>
      </c>
    </row>
    <row r="24" customFormat="false" ht="12.75" hidden="false" customHeight="false" outlineLevel="0" collapsed="false">
      <c r="A24" s="3" t="s">
        <v>211</v>
      </c>
      <c r="B24" s="3" t="s">
        <v>212</v>
      </c>
      <c r="C24" s="3" t="n">
        <v>1.947883</v>
      </c>
      <c r="D24" s="3" t="n">
        <f aca="false">2^(C24)</f>
        <v>3.85807984224076</v>
      </c>
      <c r="E24" s="3" t="s">
        <v>213</v>
      </c>
      <c r="F24" s="3" t="s">
        <v>94</v>
      </c>
      <c r="G24" s="3" t="s">
        <v>95</v>
      </c>
      <c r="H24" s="3" t="s">
        <v>214</v>
      </c>
      <c r="I24" s="3" t="s">
        <v>215</v>
      </c>
      <c r="J24" s="3" t="s">
        <v>216</v>
      </c>
      <c r="K24" s="3" t="s">
        <v>217</v>
      </c>
      <c r="L24" s="3" t="s">
        <v>218</v>
      </c>
      <c r="M24" s="3" t="s">
        <v>219</v>
      </c>
    </row>
    <row r="25" customFormat="false" ht="12.75" hidden="false" customHeight="false" outlineLevel="0" collapsed="false">
      <c r="A25" s="3" t="s">
        <v>220</v>
      </c>
      <c r="B25" s="3" t="s">
        <v>221</v>
      </c>
      <c r="C25" s="3" t="n">
        <v>1.91061</v>
      </c>
      <c r="D25" s="3" t="n">
        <f aca="false">2^(C25)</f>
        <v>3.75968032804174</v>
      </c>
      <c r="E25" s="3" t="s">
        <v>222</v>
      </c>
      <c r="F25" s="3" t="s">
        <v>223</v>
      </c>
      <c r="G25" s="3" t="s">
        <v>224</v>
      </c>
      <c r="H25" s="3" t="s">
        <v>225</v>
      </c>
      <c r="I25" s="3" t="s">
        <v>226</v>
      </c>
      <c r="J25" s="3" t="s">
        <v>227</v>
      </c>
      <c r="K25" s="3" t="s">
        <v>228</v>
      </c>
      <c r="L25" s="3" t="s">
        <v>229</v>
      </c>
      <c r="M25" s="3" t="s">
        <v>230</v>
      </c>
    </row>
    <row r="26" customFormat="false" ht="12.75" hidden="false" customHeight="false" outlineLevel="0" collapsed="false">
      <c r="A26" s="3" t="s">
        <v>231</v>
      </c>
      <c r="B26" s="3" t="s">
        <v>232</v>
      </c>
      <c r="C26" s="3" t="n">
        <v>1.887214</v>
      </c>
      <c r="D26" s="3" t="n">
        <f aca="false">2^(C26)</f>
        <v>3.69920178729625</v>
      </c>
      <c r="E26" s="3" t="s">
        <v>233</v>
      </c>
      <c r="F26" s="3" t="s">
        <v>234</v>
      </c>
      <c r="G26" s="3" t="s">
        <v>235</v>
      </c>
      <c r="H26" s="3" t="s">
        <v>236</v>
      </c>
      <c r="I26" s="3" t="s">
        <v>237</v>
      </c>
      <c r="J26" s="3" t="s">
        <v>111</v>
      </c>
      <c r="K26" s="3" t="s">
        <v>238</v>
      </c>
      <c r="L26" s="3" t="s">
        <v>111</v>
      </c>
      <c r="M26" s="3" t="s">
        <v>239</v>
      </c>
    </row>
    <row r="27" customFormat="false" ht="12.75" hidden="false" customHeight="false" outlineLevel="0" collapsed="false">
      <c r="A27" s="3" t="s">
        <v>240</v>
      </c>
      <c r="B27" s="3" t="s">
        <v>241</v>
      </c>
      <c r="C27" s="3" t="n">
        <v>1.810243</v>
      </c>
      <c r="D27" s="3" t="n">
        <f aca="false">2^(C27)</f>
        <v>3.50701353852025</v>
      </c>
      <c r="E27" s="3" t="s">
        <v>242</v>
      </c>
      <c r="F27" s="3" t="s">
        <v>243</v>
      </c>
      <c r="G27" s="3" t="s">
        <v>244</v>
      </c>
      <c r="H27" s="3" t="s">
        <v>245</v>
      </c>
      <c r="I27" s="3" t="s">
        <v>246</v>
      </c>
      <c r="J27" s="3" t="s">
        <v>247</v>
      </c>
      <c r="K27" s="3" t="s">
        <v>248</v>
      </c>
      <c r="L27" s="3" t="s">
        <v>249</v>
      </c>
      <c r="M27" s="3" t="s">
        <v>250</v>
      </c>
    </row>
    <row r="28" customFormat="false" ht="12.75" hidden="false" customHeight="false" outlineLevel="0" collapsed="false">
      <c r="A28" s="3" t="s">
        <v>251</v>
      </c>
      <c r="B28" s="3" t="s">
        <v>70</v>
      </c>
      <c r="C28" s="3" t="n">
        <v>1.801359</v>
      </c>
      <c r="D28" s="3" t="n">
        <f aca="false">2^(C28)</f>
        <v>3.48548398793547</v>
      </c>
      <c r="E28" s="3" t="s">
        <v>252</v>
      </c>
      <c r="F28" s="3" t="s">
        <v>253</v>
      </c>
      <c r="G28" s="3" t="s">
        <v>254</v>
      </c>
      <c r="H28" s="3" t="s">
        <v>255</v>
      </c>
      <c r="I28" s="3" t="s">
        <v>256</v>
      </c>
      <c r="J28" s="3" t="s">
        <v>257</v>
      </c>
      <c r="K28" s="3" t="s">
        <v>258</v>
      </c>
      <c r="L28" s="3" t="s">
        <v>259</v>
      </c>
      <c r="M28" s="3" t="s">
        <v>260</v>
      </c>
    </row>
    <row r="29" customFormat="false" ht="12.75" hidden="false" customHeight="false" outlineLevel="0" collapsed="false">
      <c r="A29" s="3" t="s">
        <v>261</v>
      </c>
      <c r="B29" s="3" t="s">
        <v>27</v>
      </c>
      <c r="C29" s="3" t="n">
        <v>1.79074</v>
      </c>
      <c r="D29" s="3" t="n">
        <f aca="false">2^(C29)</f>
        <v>3.45992316479328</v>
      </c>
      <c r="E29" s="3" t="s">
        <v>262</v>
      </c>
      <c r="F29" s="3" t="s">
        <v>263</v>
      </c>
      <c r="G29" s="3" t="s">
        <v>264</v>
      </c>
      <c r="H29" s="3" t="s">
        <v>265</v>
      </c>
      <c r="I29" s="3" t="s">
        <v>266</v>
      </c>
      <c r="J29" s="3" t="s">
        <v>267</v>
      </c>
      <c r="K29" s="3" t="s">
        <v>268</v>
      </c>
      <c r="L29" s="3" t="s">
        <v>269</v>
      </c>
      <c r="M29" s="3" t="s">
        <v>270</v>
      </c>
    </row>
    <row r="30" customFormat="false" ht="12.75" hidden="false" customHeight="false" outlineLevel="0" collapsed="false">
      <c r="A30" s="3" t="s">
        <v>271</v>
      </c>
      <c r="B30" s="3" t="s">
        <v>272</v>
      </c>
      <c r="C30" s="3" t="n">
        <v>1.776253</v>
      </c>
      <c r="D30" s="3" t="n">
        <f aca="false">2^(C30)</f>
        <v>3.42535377691957</v>
      </c>
      <c r="E30" s="3" t="s">
        <v>273</v>
      </c>
      <c r="F30" s="3" t="s">
        <v>274</v>
      </c>
      <c r="G30" s="3" t="s">
        <v>275</v>
      </c>
      <c r="H30" s="3" t="s">
        <v>276</v>
      </c>
      <c r="I30" s="3" t="s">
        <v>277</v>
      </c>
      <c r="J30" s="3" t="s">
        <v>278</v>
      </c>
      <c r="K30" s="3" t="s">
        <v>279</v>
      </c>
      <c r="L30" s="3" t="s">
        <v>280</v>
      </c>
      <c r="M30" s="3" t="s">
        <v>281</v>
      </c>
    </row>
    <row r="31" customFormat="false" ht="12.75" hidden="false" customHeight="false" outlineLevel="0" collapsed="false">
      <c r="A31" s="3" t="s">
        <v>282</v>
      </c>
      <c r="B31" s="3" t="s">
        <v>283</v>
      </c>
      <c r="C31" s="3" t="n">
        <v>1.740693</v>
      </c>
      <c r="D31" s="3" t="n">
        <f aca="false">2^(C31)</f>
        <v>3.34195660440249</v>
      </c>
      <c r="E31" s="3" t="s">
        <v>284</v>
      </c>
      <c r="F31" s="3" t="s">
        <v>161</v>
      </c>
      <c r="G31" s="3" t="s">
        <v>162</v>
      </c>
      <c r="H31" s="3" t="s">
        <v>285</v>
      </c>
      <c r="I31" s="3" t="s">
        <v>286</v>
      </c>
      <c r="J31" s="3" t="s">
        <v>287</v>
      </c>
      <c r="K31" s="3" t="s">
        <v>288</v>
      </c>
      <c r="L31" s="3" t="s">
        <v>289</v>
      </c>
      <c r="M31" s="3" t="s">
        <v>290</v>
      </c>
    </row>
    <row r="32" customFormat="false" ht="12.75" hidden="false" customHeight="false" outlineLevel="0" collapsed="false">
      <c r="A32" s="3" t="s">
        <v>291</v>
      </c>
      <c r="B32" s="3" t="s">
        <v>292</v>
      </c>
      <c r="C32" s="3" t="n">
        <v>1.739604</v>
      </c>
      <c r="D32" s="3" t="n">
        <f aca="false">2^(C32)</f>
        <v>3.33943492281995</v>
      </c>
      <c r="E32" s="3" t="s">
        <v>293</v>
      </c>
      <c r="F32" s="3" t="s">
        <v>294</v>
      </c>
      <c r="G32" s="3" t="s">
        <v>295</v>
      </c>
      <c r="H32" s="3" t="s">
        <v>296</v>
      </c>
      <c r="I32" s="3" t="s">
        <v>297</v>
      </c>
      <c r="J32" s="3" t="s">
        <v>298</v>
      </c>
      <c r="K32" s="3" t="s">
        <v>299</v>
      </c>
      <c r="L32" s="3" t="s">
        <v>300</v>
      </c>
      <c r="M32" s="3" t="s">
        <v>301</v>
      </c>
    </row>
    <row r="33" customFormat="false" ht="12.75" hidden="false" customHeight="false" outlineLevel="0" collapsed="false">
      <c r="A33" s="3" t="s">
        <v>302</v>
      </c>
      <c r="B33" s="3" t="s">
        <v>303</v>
      </c>
      <c r="C33" s="3" t="n">
        <v>1.722731</v>
      </c>
      <c r="D33" s="3" t="n">
        <f aca="false">2^(C33)</f>
        <v>3.30060615689839</v>
      </c>
      <c r="E33" s="3" t="s">
        <v>304</v>
      </c>
      <c r="F33" s="3" t="s">
        <v>305</v>
      </c>
      <c r="G33" s="3" t="s">
        <v>306</v>
      </c>
      <c r="H33" s="3" t="s">
        <v>307</v>
      </c>
      <c r="I33" s="3" t="s">
        <v>308</v>
      </c>
      <c r="J33" s="3" t="s">
        <v>309</v>
      </c>
      <c r="K33" s="3" t="s">
        <v>310</v>
      </c>
      <c r="L33" s="3" t="s">
        <v>311</v>
      </c>
      <c r="M33" s="3" t="s">
        <v>312</v>
      </c>
    </row>
    <row r="34" customFormat="false" ht="12.75" hidden="false" customHeight="false" outlineLevel="0" collapsed="false">
      <c r="A34" s="3" t="s">
        <v>313</v>
      </c>
      <c r="B34" s="4" t="s">
        <v>314</v>
      </c>
      <c r="C34" s="3" t="n">
        <v>1.716069</v>
      </c>
      <c r="D34" s="3" t="n">
        <f aca="false">2^(C34)</f>
        <v>3.28539993058397</v>
      </c>
      <c r="E34" s="3" t="s">
        <v>315</v>
      </c>
      <c r="F34" s="3" t="s">
        <v>316</v>
      </c>
      <c r="G34" s="3" t="s">
        <v>317</v>
      </c>
      <c r="H34" s="3" t="s">
        <v>318</v>
      </c>
      <c r="I34" s="3" t="s">
        <v>319</v>
      </c>
      <c r="J34" s="3" t="s">
        <v>320</v>
      </c>
      <c r="K34" s="3" t="s">
        <v>321</v>
      </c>
      <c r="L34" s="3" t="s">
        <v>322</v>
      </c>
      <c r="M34" s="3" t="s">
        <v>323</v>
      </c>
    </row>
    <row r="35" customFormat="false" ht="12.75" hidden="false" customHeight="false" outlineLevel="0" collapsed="false">
      <c r="A35" s="3" t="s">
        <v>324</v>
      </c>
      <c r="B35" s="3" t="s">
        <v>325</v>
      </c>
      <c r="C35" s="3" t="n">
        <v>1.704471</v>
      </c>
      <c r="D35" s="3" t="n">
        <f aca="false">2^(C35)</f>
        <v>3.25909408262875</v>
      </c>
      <c r="E35" s="3" t="s">
        <v>326</v>
      </c>
      <c r="F35" s="3" t="s">
        <v>327</v>
      </c>
      <c r="G35" s="3" t="s">
        <v>328</v>
      </c>
      <c r="H35" s="3" t="s">
        <v>329</v>
      </c>
      <c r="I35" s="3" t="s">
        <v>330</v>
      </c>
      <c r="J35" s="3" t="s">
        <v>331</v>
      </c>
      <c r="K35" s="3" t="s">
        <v>332</v>
      </c>
      <c r="L35" s="3" t="s">
        <v>333</v>
      </c>
      <c r="M35" s="3" t="s">
        <v>334</v>
      </c>
    </row>
    <row r="36" customFormat="false" ht="12.75" hidden="false" customHeight="false" outlineLevel="0" collapsed="false">
      <c r="A36" s="3" t="s">
        <v>335</v>
      </c>
      <c r="B36" s="4" t="s">
        <v>336</v>
      </c>
      <c r="C36" s="3" t="n">
        <v>1.653034</v>
      </c>
      <c r="D36" s="3" t="n">
        <f aca="false">2^(C36)</f>
        <v>3.14494328457938</v>
      </c>
      <c r="E36" s="3" t="s">
        <v>337</v>
      </c>
      <c r="F36" s="3" t="s">
        <v>223</v>
      </c>
      <c r="G36" s="3" t="s">
        <v>224</v>
      </c>
      <c r="H36" s="3" t="s">
        <v>338</v>
      </c>
      <c r="I36" s="3" t="s">
        <v>339</v>
      </c>
      <c r="J36" s="3" t="s">
        <v>340</v>
      </c>
      <c r="K36" s="3" t="s">
        <v>341</v>
      </c>
      <c r="L36" s="3" t="s">
        <v>342</v>
      </c>
      <c r="M36" s="3" t="s">
        <v>343</v>
      </c>
    </row>
    <row r="37" customFormat="false" ht="12.75" hidden="false" customHeight="false" outlineLevel="0" collapsed="false">
      <c r="A37" s="3" t="s">
        <v>344</v>
      </c>
      <c r="B37" s="3" t="s">
        <v>129</v>
      </c>
      <c r="C37" s="3" t="n">
        <v>1.61935</v>
      </c>
      <c r="D37" s="3" t="n">
        <f aca="false">2^(C37)</f>
        <v>3.0723658095932</v>
      </c>
      <c r="E37" s="3" t="s">
        <v>345</v>
      </c>
      <c r="F37" s="3" t="s">
        <v>346</v>
      </c>
      <c r="G37" s="3" t="s">
        <v>347</v>
      </c>
      <c r="H37" s="3" t="s">
        <v>348</v>
      </c>
      <c r="I37" s="3" t="s">
        <v>349</v>
      </c>
      <c r="J37" s="3" t="s">
        <v>350</v>
      </c>
      <c r="K37" s="3" t="s">
        <v>351</v>
      </c>
      <c r="L37" s="3" t="s">
        <v>352</v>
      </c>
      <c r="M37" s="3" t="s">
        <v>353</v>
      </c>
    </row>
    <row r="38" customFormat="false" ht="12.75" hidden="false" customHeight="false" outlineLevel="0" collapsed="false">
      <c r="A38" s="3" t="s">
        <v>354</v>
      </c>
      <c r="B38" s="3" t="s">
        <v>355</v>
      </c>
      <c r="C38" s="3" t="n">
        <v>1.619204</v>
      </c>
      <c r="D38" s="3" t="n">
        <f aca="false">2^(C38)</f>
        <v>3.07205490347725</v>
      </c>
      <c r="E38" s="3" t="s">
        <v>356</v>
      </c>
      <c r="F38" s="3" t="s">
        <v>357</v>
      </c>
      <c r="G38" s="3" t="s">
        <v>358</v>
      </c>
      <c r="H38" s="3" t="s">
        <v>359</v>
      </c>
      <c r="I38" s="3" t="s">
        <v>360</v>
      </c>
      <c r="J38" s="3" t="s">
        <v>361</v>
      </c>
      <c r="K38" s="3" t="s">
        <v>362</v>
      </c>
      <c r="L38" s="3" t="s">
        <v>363</v>
      </c>
      <c r="M38" s="3" t="s">
        <v>364</v>
      </c>
    </row>
    <row r="39" customFormat="false" ht="12.75" hidden="false" customHeight="false" outlineLevel="0" collapsed="false">
      <c r="A39" s="3" t="s">
        <v>365</v>
      </c>
      <c r="B39" s="3" t="s">
        <v>366</v>
      </c>
      <c r="C39" s="3" t="n">
        <v>1.611884</v>
      </c>
      <c r="D39" s="3" t="n">
        <f aca="false">2^(C39)</f>
        <v>3.05650727295971</v>
      </c>
      <c r="E39" s="3" t="s">
        <v>367</v>
      </c>
      <c r="F39" s="3" t="s">
        <v>368</v>
      </c>
      <c r="G39" s="3" t="s">
        <v>369</v>
      </c>
      <c r="H39" s="3" t="s">
        <v>370</v>
      </c>
      <c r="I39" s="3" t="s">
        <v>371</v>
      </c>
      <c r="J39" s="3" t="s">
        <v>372</v>
      </c>
      <c r="K39" s="3" t="s">
        <v>373</v>
      </c>
      <c r="L39" s="3" t="s">
        <v>374</v>
      </c>
      <c r="M39" s="3" t="s">
        <v>375</v>
      </c>
    </row>
    <row r="40" customFormat="false" ht="12.75" hidden="false" customHeight="false" outlineLevel="0" collapsed="false">
      <c r="A40" s="3" t="s">
        <v>376</v>
      </c>
      <c r="B40" s="3" t="s">
        <v>377</v>
      </c>
      <c r="C40" s="3" t="n">
        <v>1.591373</v>
      </c>
      <c r="D40" s="3" t="n">
        <f aca="false">2^(C40)</f>
        <v>3.01335991838279</v>
      </c>
      <c r="E40" s="3" t="s">
        <v>378</v>
      </c>
      <c r="F40" s="3" t="s">
        <v>379</v>
      </c>
      <c r="G40" s="3" t="s">
        <v>380</v>
      </c>
      <c r="H40" s="3" t="s">
        <v>381</v>
      </c>
      <c r="I40" s="3" t="s">
        <v>382</v>
      </c>
      <c r="J40" s="3" t="s">
        <v>383</v>
      </c>
      <c r="K40" s="3" t="s">
        <v>384</v>
      </c>
      <c r="L40" s="3" t="s">
        <v>385</v>
      </c>
      <c r="M40" s="3" t="s">
        <v>386</v>
      </c>
    </row>
    <row r="41" customFormat="false" ht="12.75" hidden="false" customHeight="false" outlineLevel="0" collapsed="false">
      <c r="A41" s="3" t="s">
        <v>387</v>
      </c>
      <c r="B41" s="3" t="s">
        <v>388</v>
      </c>
      <c r="C41" s="3" t="n">
        <v>1.58532</v>
      </c>
      <c r="D41" s="3" t="n">
        <f aca="false">2^(C41)</f>
        <v>3.00074349096613</v>
      </c>
      <c r="E41" s="3" t="s">
        <v>389</v>
      </c>
      <c r="F41" s="3" t="s">
        <v>390</v>
      </c>
      <c r="G41" s="3" t="s">
        <v>391</v>
      </c>
      <c r="H41" s="3" t="s">
        <v>392</v>
      </c>
      <c r="I41" s="3" t="s">
        <v>393</v>
      </c>
      <c r="J41" s="3" t="s">
        <v>394</v>
      </c>
      <c r="K41" s="3" t="s">
        <v>395</v>
      </c>
      <c r="L41" s="3" t="s">
        <v>396</v>
      </c>
      <c r="M41" s="3" t="s">
        <v>397</v>
      </c>
    </row>
    <row r="42" customFormat="false" ht="12.75" hidden="false" customHeight="false" outlineLevel="0" collapsed="false">
      <c r="A42" s="3" t="s">
        <v>398</v>
      </c>
      <c r="B42" s="3" t="s">
        <v>27</v>
      </c>
      <c r="C42" s="3" t="n">
        <v>1.582933</v>
      </c>
      <c r="D42" s="3" t="n">
        <f aca="false">2^(C42)</f>
        <v>2.99578273888768</v>
      </c>
      <c r="E42" s="3" t="s">
        <v>399</v>
      </c>
      <c r="F42" s="3" t="s">
        <v>400</v>
      </c>
      <c r="G42" s="3" t="s">
        <v>401</v>
      </c>
      <c r="H42" s="3" t="s">
        <v>402</v>
      </c>
      <c r="I42" s="3" t="s">
        <v>403</v>
      </c>
      <c r="J42" s="3" t="s">
        <v>404</v>
      </c>
      <c r="K42" s="3" t="s">
        <v>405</v>
      </c>
      <c r="L42" s="3" t="s">
        <v>406</v>
      </c>
      <c r="M42" s="3" t="s">
        <v>407</v>
      </c>
    </row>
    <row r="43" customFormat="false" ht="12.75" hidden="false" customHeight="false" outlineLevel="0" collapsed="false">
      <c r="A43" s="3" t="s">
        <v>408</v>
      </c>
      <c r="B43" s="3" t="s">
        <v>409</v>
      </c>
      <c r="C43" s="3" t="n">
        <v>1.58258</v>
      </c>
      <c r="D43" s="3" t="n">
        <f aca="false">2^(C43)</f>
        <v>2.99504981757654</v>
      </c>
      <c r="E43" s="3" t="s">
        <v>410</v>
      </c>
      <c r="F43" s="3" t="s">
        <v>94</v>
      </c>
      <c r="G43" s="3" t="s">
        <v>95</v>
      </c>
      <c r="H43" s="3" t="s">
        <v>411</v>
      </c>
      <c r="I43" s="3" t="s">
        <v>412</v>
      </c>
      <c r="J43" s="3" t="s">
        <v>413</v>
      </c>
      <c r="K43" s="3" t="s">
        <v>414</v>
      </c>
      <c r="L43" s="3" t="s">
        <v>415</v>
      </c>
      <c r="M43" s="3" t="s">
        <v>416</v>
      </c>
    </row>
    <row r="44" customFormat="false" ht="12.75" hidden="false" customHeight="false" outlineLevel="0" collapsed="false">
      <c r="A44" s="3" t="s">
        <v>417</v>
      </c>
      <c r="B44" s="3" t="s">
        <v>418</v>
      </c>
      <c r="C44" s="3" t="n">
        <v>1.575804</v>
      </c>
      <c r="D44" s="3" t="n">
        <f aca="false">2^(C44)</f>
        <v>2.98101575468372</v>
      </c>
      <c r="E44" s="3" t="s">
        <v>419</v>
      </c>
      <c r="F44" s="3" t="s">
        <v>420</v>
      </c>
      <c r="G44" s="3" t="s">
        <v>421</v>
      </c>
      <c r="H44" s="3" t="s">
        <v>422</v>
      </c>
      <c r="I44" s="3" t="s">
        <v>111</v>
      </c>
      <c r="J44" s="3" t="s">
        <v>111</v>
      </c>
      <c r="K44" s="3" t="s">
        <v>423</v>
      </c>
      <c r="L44" s="3" t="s">
        <v>424</v>
      </c>
      <c r="M44" s="3" t="s">
        <v>425</v>
      </c>
    </row>
    <row r="45" customFormat="false" ht="12.75" hidden="false" customHeight="false" outlineLevel="0" collapsed="false">
      <c r="A45" s="3" t="s">
        <v>426</v>
      </c>
      <c r="B45" s="3" t="s">
        <v>427</v>
      </c>
      <c r="C45" s="3" t="n">
        <v>1.56107</v>
      </c>
      <c r="D45" s="3" t="n">
        <f aca="false">2^(C45)</f>
        <v>2.95072608081485</v>
      </c>
      <c r="E45" s="3" t="s">
        <v>428</v>
      </c>
      <c r="F45" s="3" t="s">
        <v>429</v>
      </c>
      <c r="G45" s="3" t="s">
        <v>430</v>
      </c>
      <c r="H45" s="3" t="s">
        <v>431</v>
      </c>
      <c r="I45" s="3" t="s">
        <v>432</v>
      </c>
      <c r="J45" s="3" t="s">
        <v>433</v>
      </c>
      <c r="K45" s="3" t="s">
        <v>434</v>
      </c>
      <c r="L45" s="3" t="s">
        <v>435</v>
      </c>
      <c r="M45" s="3" t="s">
        <v>436</v>
      </c>
    </row>
    <row r="46" customFormat="false" ht="12.75" hidden="false" customHeight="false" outlineLevel="0" collapsed="false">
      <c r="A46" s="3" t="s">
        <v>437</v>
      </c>
      <c r="B46" s="3" t="s">
        <v>438</v>
      </c>
      <c r="C46" s="3" t="n">
        <v>1.561043</v>
      </c>
      <c r="D46" s="3" t="n">
        <f aca="false">2^(C46)</f>
        <v>2.95067085857008</v>
      </c>
      <c r="E46" s="3" t="s">
        <v>439</v>
      </c>
      <c r="F46" s="3" t="s">
        <v>440</v>
      </c>
      <c r="G46" s="3" t="s">
        <v>441</v>
      </c>
      <c r="H46" s="3" t="s">
        <v>442</v>
      </c>
      <c r="I46" s="3" t="s">
        <v>443</v>
      </c>
      <c r="J46" s="3" t="s">
        <v>444</v>
      </c>
      <c r="K46" s="3" t="s">
        <v>445</v>
      </c>
      <c r="L46" s="3" t="s">
        <v>446</v>
      </c>
      <c r="M46" s="3" t="s">
        <v>447</v>
      </c>
    </row>
    <row r="47" customFormat="false" ht="12.75" hidden="false" customHeight="false" outlineLevel="0" collapsed="false">
      <c r="A47" s="3" t="s">
        <v>448</v>
      </c>
      <c r="B47" s="3" t="s">
        <v>449</v>
      </c>
      <c r="C47" s="3" t="n">
        <v>1.553205</v>
      </c>
      <c r="D47" s="3" t="n">
        <f aca="false">2^(C47)</f>
        <v>2.93468366308881</v>
      </c>
      <c r="E47" s="3" t="s">
        <v>450</v>
      </c>
      <c r="F47" s="3" t="s">
        <v>451</v>
      </c>
      <c r="G47" s="3" t="s">
        <v>452</v>
      </c>
      <c r="H47" s="3" t="s">
        <v>453</v>
      </c>
      <c r="I47" s="3" t="s">
        <v>454</v>
      </c>
      <c r="J47" s="3" t="s">
        <v>455</v>
      </c>
      <c r="K47" s="3" t="s">
        <v>456</v>
      </c>
      <c r="L47" s="3" t="s">
        <v>457</v>
      </c>
      <c r="M47" s="3" t="s">
        <v>458</v>
      </c>
    </row>
    <row r="48" customFormat="false" ht="12.75" hidden="false" customHeight="false" outlineLevel="0" collapsed="false">
      <c r="A48" s="3" t="s">
        <v>459</v>
      </c>
      <c r="B48" s="3" t="s">
        <v>460</v>
      </c>
      <c r="C48" s="3" t="n">
        <v>1.536173</v>
      </c>
      <c r="D48" s="3" t="n">
        <f aca="false">2^(C48)</f>
        <v>2.90024142579749</v>
      </c>
      <c r="E48" s="3" t="s">
        <v>461</v>
      </c>
      <c r="F48" s="3" t="s">
        <v>462</v>
      </c>
      <c r="G48" s="3" t="s">
        <v>463</v>
      </c>
      <c r="H48" s="3" t="s">
        <v>464</v>
      </c>
      <c r="I48" s="3" t="s">
        <v>465</v>
      </c>
      <c r="J48" s="3" t="s">
        <v>466</v>
      </c>
      <c r="K48" s="3" t="s">
        <v>467</v>
      </c>
      <c r="L48" s="3" t="s">
        <v>468</v>
      </c>
      <c r="M48" s="3" t="s">
        <v>469</v>
      </c>
    </row>
    <row r="49" customFormat="false" ht="12.75" hidden="false" customHeight="false" outlineLevel="0" collapsed="false">
      <c r="A49" s="3" t="s">
        <v>470</v>
      </c>
      <c r="B49" s="3" t="s">
        <v>471</v>
      </c>
      <c r="C49" s="3" t="n">
        <v>1.5281</v>
      </c>
      <c r="D49" s="3" t="n">
        <f aca="false">2^(C49)</f>
        <v>2.88405764363476</v>
      </c>
      <c r="E49" s="3" t="s">
        <v>472</v>
      </c>
      <c r="F49" s="3" t="s">
        <v>473</v>
      </c>
      <c r="G49" s="3" t="s">
        <v>474</v>
      </c>
      <c r="H49" s="3" t="s">
        <v>475</v>
      </c>
      <c r="I49" s="3" t="s">
        <v>111</v>
      </c>
      <c r="J49" s="3" t="s">
        <v>476</v>
      </c>
      <c r="K49" s="3" t="s">
        <v>477</v>
      </c>
      <c r="L49" s="3" t="s">
        <v>478</v>
      </c>
      <c r="M49" s="3" t="s">
        <v>479</v>
      </c>
    </row>
    <row r="50" customFormat="false" ht="12.75" hidden="false" customHeight="false" outlineLevel="0" collapsed="false">
      <c r="A50" s="3" t="s">
        <v>480</v>
      </c>
      <c r="B50" s="3" t="s">
        <v>481</v>
      </c>
      <c r="C50" s="3" t="n">
        <v>1.48631</v>
      </c>
      <c r="D50" s="3" t="n">
        <f aca="false">2^(C50)</f>
        <v>2.8017145972772</v>
      </c>
      <c r="E50" s="3" t="s">
        <v>482</v>
      </c>
      <c r="F50" s="3" t="s">
        <v>483</v>
      </c>
      <c r="G50" s="3" t="s">
        <v>484</v>
      </c>
      <c r="H50" s="3" t="s">
        <v>485</v>
      </c>
      <c r="I50" s="3" t="s">
        <v>486</v>
      </c>
      <c r="J50" s="3" t="s">
        <v>487</v>
      </c>
      <c r="K50" s="3" t="s">
        <v>488</v>
      </c>
      <c r="L50" s="3" t="s">
        <v>489</v>
      </c>
      <c r="M50" s="3" t="s">
        <v>490</v>
      </c>
    </row>
    <row r="51" customFormat="false" ht="12.75" hidden="false" customHeight="false" outlineLevel="0" collapsed="false">
      <c r="A51" s="3" t="s">
        <v>491</v>
      </c>
      <c r="B51" s="3" t="s">
        <v>449</v>
      </c>
      <c r="C51" s="3" t="n">
        <v>1.48618</v>
      </c>
      <c r="D51" s="3" t="n">
        <f aca="false">2^(C51)</f>
        <v>2.80146214857674</v>
      </c>
      <c r="E51" s="3" t="s">
        <v>492</v>
      </c>
      <c r="F51" s="3" t="s">
        <v>493</v>
      </c>
      <c r="G51" s="3" t="s">
        <v>494</v>
      </c>
      <c r="H51" s="3" t="s">
        <v>495</v>
      </c>
      <c r="I51" s="3" t="s">
        <v>496</v>
      </c>
      <c r="J51" s="3" t="s">
        <v>497</v>
      </c>
      <c r="K51" s="3" t="s">
        <v>498</v>
      </c>
      <c r="L51" s="3" t="s">
        <v>499</v>
      </c>
      <c r="M51" s="3" t="s">
        <v>500</v>
      </c>
    </row>
    <row r="52" customFormat="false" ht="12.75" hidden="false" customHeight="false" outlineLevel="0" collapsed="false">
      <c r="A52" s="3" t="s">
        <v>501</v>
      </c>
      <c r="B52" s="3" t="s">
        <v>502</v>
      </c>
      <c r="C52" s="3" t="n">
        <v>1.485756</v>
      </c>
      <c r="D52" s="3" t="n">
        <f aca="false">2^(C52)</f>
        <v>2.80063893550148</v>
      </c>
      <c r="E52" s="3" t="s">
        <v>503</v>
      </c>
      <c r="F52" s="3" t="s">
        <v>504</v>
      </c>
      <c r="G52" s="3" t="s">
        <v>505</v>
      </c>
      <c r="H52" s="3" t="s">
        <v>506</v>
      </c>
      <c r="I52" s="3" t="s">
        <v>111</v>
      </c>
      <c r="J52" s="3" t="s">
        <v>507</v>
      </c>
      <c r="K52" s="3" t="s">
        <v>111</v>
      </c>
      <c r="L52" s="3" t="s">
        <v>508</v>
      </c>
      <c r="M52" s="3" t="s">
        <v>509</v>
      </c>
    </row>
    <row r="53" customFormat="false" ht="12.75" hidden="false" customHeight="false" outlineLevel="0" collapsed="false">
      <c r="A53" s="3" t="s">
        <v>510</v>
      </c>
      <c r="B53" s="3" t="s">
        <v>388</v>
      </c>
      <c r="C53" s="3" t="n">
        <v>1.481906</v>
      </c>
      <c r="D53" s="3" t="n">
        <f aca="false">2^(C53)</f>
        <v>2.79317506735202</v>
      </c>
      <c r="E53" s="3" t="s">
        <v>511</v>
      </c>
      <c r="F53" s="3" t="s">
        <v>223</v>
      </c>
      <c r="G53" s="3" t="s">
        <v>224</v>
      </c>
      <c r="H53" s="3" t="s">
        <v>512</v>
      </c>
      <c r="I53" s="3" t="s">
        <v>513</v>
      </c>
      <c r="J53" s="3" t="s">
        <v>514</v>
      </c>
      <c r="K53" s="3" t="s">
        <v>515</v>
      </c>
      <c r="L53" s="3" t="s">
        <v>516</v>
      </c>
      <c r="M53" s="3" t="s">
        <v>517</v>
      </c>
    </row>
    <row r="54" customFormat="false" ht="12.75" hidden="false" customHeight="false" outlineLevel="0" collapsed="false">
      <c r="A54" s="3" t="s">
        <v>518</v>
      </c>
      <c r="B54" s="3" t="s">
        <v>519</v>
      </c>
      <c r="C54" s="3" t="n">
        <v>1.481638</v>
      </c>
      <c r="D54" s="3" t="n">
        <f aca="false">2^(C54)</f>
        <v>2.79265624572126</v>
      </c>
      <c r="E54" s="3" t="s">
        <v>520</v>
      </c>
      <c r="F54" s="3" t="s">
        <v>521</v>
      </c>
      <c r="G54" s="3" t="s">
        <v>522</v>
      </c>
      <c r="H54" s="3" t="s">
        <v>523</v>
      </c>
      <c r="I54" s="3" t="s">
        <v>524</v>
      </c>
      <c r="J54" s="3" t="s">
        <v>525</v>
      </c>
      <c r="K54" s="3" t="s">
        <v>526</v>
      </c>
      <c r="L54" s="3" t="s">
        <v>527</v>
      </c>
      <c r="M54" s="3" t="s">
        <v>528</v>
      </c>
    </row>
    <row r="55" customFormat="false" ht="12.75" hidden="false" customHeight="false" outlineLevel="0" collapsed="false">
      <c r="A55" s="3" t="s">
        <v>529</v>
      </c>
      <c r="B55" s="3" t="s">
        <v>530</v>
      </c>
      <c r="C55" s="3" t="n">
        <v>1.475242</v>
      </c>
      <c r="D55" s="3" t="n">
        <f aca="false">2^(C55)</f>
        <v>2.78030277305666</v>
      </c>
      <c r="E55" s="3" t="s">
        <v>531</v>
      </c>
      <c r="F55" s="3" t="s">
        <v>532</v>
      </c>
      <c r="G55" s="3" t="s">
        <v>533</v>
      </c>
      <c r="H55" s="3" t="s">
        <v>534</v>
      </c>
      <c r="I55" s="3" t="s">
        <v>535</v>
      </c>
      <c r="J55" s="3" t="s">
        <v>536</v>
      </c>
      <c r="K55" s="3" t="s">
        <v>537</v>
      </c>
      <c r="L55" s="3" t="s">
        <v>111</v>
      </c>
      <c r="M55" s="3" t="s">
        <v>538</v>
      </c>
    </row>
    <row r="56" customFormat="false" ht="12.75" hidden="false" customHeight="false" outlineLevel="0" collapsed="false">
      <c r="A56" s="3" t="s">
        <v>539</v>
      </c>
      <c r="B56" s="3" t="s">
        <v>27</v>
      </c>
      <c r="C56" s="3" t="n">
        <v>1.471992</v>
      </c>
      <c r="D56" s="3" t="n">
        <f aca="false">2^(C56)</f>
        <v>2.77404655563973</v>
      </c>
      <c r="E56" s="3" t="s">
        <v>540</v>
      </c>
      <c r="F56" s="3" t="s">
        <v>541</v>
      </c>
      <c r="G56" s="3" t="s">
        <v>542</v>
      </c>
      <c r="H56" s="3" t="s">
        <v>543</v>
      </c>
      <c r="I56" s="3" t="s">
        <v>544</v>
      </c>
      <c r="J56" s="3" t="s">
        <v>545</v>
      </c>
      <c r="K56" s="3" t="s">
        <v>546</v>
      </c>
      <c r="L56" s="3" t="s">
        <v>547</v>
      </c>
      <c r="M56" s="3" t="s">
        <v>548</v>
      </c>
    </row>
    <row r="57" customFormat="false" ht="12.75" hidden="false" customHeight="false" outlineLevel="0" collapsed="false">
      <c r="A57" s="3" t="s">
        <v>549</v>
      </c>
      <c r="B57" s="3" t="s">
        <v>550</v>
      </c>
      <c r="C57" s="3" t="n">
        <v>1.466477</v>
      </c>
      <c r="D57" s="3" t="n">
        <f aca="false">2^(C57)</f>
        <v>2.76346243217193</v>
      </c>
      <c r="E57" s="3" t="s">
        <v>551</v>
      </c>
      <c r="F57" s="3" t="s">
        <v>83</v>
      </c>
      <c r="G57" s="3" t="s">
        <v>84</v>
      </c>
      <c r="H57" s="3" t="s">
        <v>552</v>
      </c>
      <c r="I57" s="3" t="s">
        <v>553</v>
      </c>
      <c r="J57" s="3" t="s">
        <v>554</v>
      </c>
      <c r="K57" s="3" t="s">
        <v>555</v>
      </c>
      <c r="L57" s="3" t="s">
        <v>556</v>
      </c>
      <c r="M57" s="3" t="s">
        <v>557</v>
      </c>
    </row>
    <row r="58" customFormat="false" ht="12.75" hidden="false" customHeight="false" outlineLevel="0" collapsed="false">
      <c r="A58" s="3" t="s">
        <v>558</v>
      </c>
      <c r="B58" s="3" t="s">
        <v>559</v>
      </c>
      <c r="C58" s="3" t="n">
        <v>1.466377</v>
      </c>
      <c r="D58" s="3" t="n">
        <f aca="false">2^(C58)</f>
        <v>2.763270890191</v>
      </c>
      <c r="E58" s="3" t="s">
        <v>560</v>
      </c>
      <c r="F58" s="3" t="s">
        <v>541</v>
      </c>
      <c r="G58" s="3" t="s">
        <v>542</v>
      </c>
      <c r="H58" s="3" t="s">
        <v>561</v>
      </c>
      <c r="I58" s="3" t="s">
        <v>562</v>
      </c>
      <c r="J58" s="3" t="s">
        <v>563</v>
      </c>
      <c r="K58" s="3" t="s">
        <v>564</v>
      </c>
      <c r="L58" s="3" t="s">
        <v>565</v>
      </c>
      <c r="M58" s="3" t="s">
        <v>566</v>
      </c>
    </row>
    <row r="59" customFormat="false" ht="12.75" hidden="false" customHeight="false" outlineLevel="0" collapsed="false">
      <c r="A59" s="3" t="s">
        <v>567</v>
      </c>
      <c r="B59" s="3" t="s">
        <v>377</v>
      </c>
      <c r="C59" s="3" t="n">
        <v>1.452988</v>
      </c>
      <c r="D59" s="3" t="n">
        <f aca="false">2^(C59)</f>
        <v>2.73774485416745</v>
      </c>
      <c r="E59" s="3" t="s">
        <v>568</v>
      </c>
      <c r="F59" s="3" t="s">
        <v>569</v>
      </c>
      <c r="G59" s="3" t="s">
        <v>570</v>
      </c>
      <c r="H59" s="3" t="s">
        <v>571</v>
      </c>
      <c r="I59" s="3" t="s">
        <v>572</v>
      </c>
      <c r="J59" s="3" t="s">
        <v>573</v>
      </c>
      <c r="K59" s="3" t="s">
        <v>574</v>
      </c>
      <c r="L59" s="3" t="s">
        <v>575</v>
      </c>
      <c r="M59" s="3" t="s">
        <v>576</v>
      </c>
    </row>
    <row r="60" customFormat="false" ht="12.75" hidden="false" customHeight="false" outlineLevel="0" collapsed="false">
      <c r="A60" s="3" t="s">
        <v>577</v>
      </c>
      <c r="B60" s="3" t="s">
        <v>27</v>
      </c>
      <c r="C60" s="3" t="n">
        <v>1.443827</v>
      </c>
      <c r="D60" s="3" t="n">
        <f aca="false">2^(C60)</f>
        <v>2.72041546809413</v>
      </c>
      <c r="E60" s="3" t="s">
        <v>578</v>
      </c>
      <c r="F60" s="3" t="s">
        <v>579</v>
      </c>
      <c r="G60" s="3" t="s">
        <v>580</v>
      </c>
      <c r="H60" s="3" t="s">
        <v>581</v>
      </c>
      <c r="I60" s="3" t="s">
        <v>582</v>
      </c>
      <c r="J60" s="3" t="s">
        <v>583</v>
      </c>
      <c r="K60" s="3" t="s">
        <v>584</v>
      </c>
      <c r="L60" s="3" t="s">
        <v>585</v>
      </c>
      <c r="M60" s="3" t="s">
        <v>586</v>
      </c>
    </row>
    <row r="61" customFormat="false" ht="12.75" hidden="false" customHeight="false" outlineLevel="0" collapsed="false">
      <c r="A61" s="3" t="s">
        <v>587</v>
      </c>
      <c r="B61" s="3" t="s">
        <v>588</v>
      </c>
      <c r="C61" s="3" t="n">
        <v>1.439802</v>
      </c>
      <c r="D61" s="3" t="n">
        <f aca="false">2^(C61)</f>
        <v>2.71283631116672</v>
      </c>
      <c r="E61" s="3" t="s">
        <v>589</v>
      </c>
      <c r="F61" s="3" t="s">
        <v>590</v>
      </c>
      <c r="G61" s="3" t="s">
        <v>591</v>
      </c>
      <c r="H61" s="3" t="s">
        <v>592</v>
      </c>
      <c r="I61" s="3" t="s">
        <v>593</v>
      </c>
      <c r="J61" s="3" t="s">
        <v>594</v>
      </c>
      <c r="K61" s="3" t="s">
        <v>595</v>
      </c>
      <c r="L61" s="3" t="s">
        <v>596</v>
      </c>
      <c r="M61" s="3" t="s">
        <v>597</v>
      </c>
    </row>
    <row r="62" customFormat="false" ht="12.75" hidden="false" customHeight="false" outlineLevel="0" collapsed="false">
      <c r="A62" s="3" t="s">
        <v>598</v>
      </c>
      <c r="B62" s="3" t="s">
        <v>27</v>
      </c>
      <c r="C62" s="3" t="n">
        <v>1.439425</v>
      </c>
      <c r="D62" s="3" t="n">
        <f aca="false">2^(C62)</f>
        <v>2.7121274949286</v>
      </c>
      <c r="E62" s="3" t="s">
        <v>599</v>
      </c>
      <c r="F62" s="3" t="s">
        <v>600</v>
      </c>
      <c r="G62" s="3" t="s">
        <v>601</v>
      </c>
      <c r="H62" s="3" t="s">
        <v>602</v>
      </c>
      <c r="I62" s="3" t="s">
        <v>603</v>
      </c>
      <c r="J62" s="3" t="s">
        <v>604</v>
      </c>
      <c r="K62" s="3" t="s">
        <v>605</v>
      </c>
      <c r="L62" s="3" t="s">
        <v>606</v>
      </c>
      <c r="M62" s="3" t="s">
        <v>607</v>
      </c>
    </row>
    <row r="63" customFormat="false" ht="12.75" hidden="false" customHeight="false" outlineLevel="0" collapsed="false">
      <c r="A63" s="3" t="s">
        <v>608</v>
      </c>
      <c r="B63" s="3" t="s">
        <v>609</v>
      </c>
      <c r="C63" s="3" t="n">
        <v>1.438818</v>
      </c>
      <c r="D63" s="3" t="n">
        <f aca="false">2^(C63)</f>
        <v>2.7109866335081</v>
      </c>
      <c r="E63" s="3" t="s">
        <v>610</v>
      </c>
      <c r="F63" s="3" t="s">
        <v>611</v>
      </c>
      <c r="G63" s="3" t="s">
        <v>612</v>
      </c>
      <c r="H63" s="3" t="s">
        <v>613</v>
      </c>
      <c r="I63" s="3" t="s">
        <v>614</v>
      </c>
      <c r="J63" s="3" t="s">
        <v>615</v>
      </c>
      <c r="K63" s="3" t="s">
        <v>616</v>
      </c>
      <c r="L63" s="3" t="s">
        <v>111</v>
      </c>
      <c r="M63" s="3" t="s">
        <v>111</v>
      </c>
    </row>
    <row r="64" customFormat="false" ht="12.75" hidden="false" customHeight="false" outlineLevel="0" collapsed="false">
      <c r="A64" s="3" t="s">
        <v>617</v>
      </c>
      <c r="B64" s="3" t="s">
        <v>618</v>
      </c>
      <c r="C64" s="3" t="n">
        <v>1.434881</v>
      </c>
      <c r="D64" s="3" t="n">
        <f aca="false">2^(C64)</f>
        <v>2.70359865183661</v>
      </c>
      <c r="E64" s="3" t="s">
        <v>619</v>
      </c>
      <c r="F64" s="3" t="s">
        <v>620</v>
      </c>
      <c r="G64" s="3" t="s">
        <v>621</v>
      </c>
      <c r="H64" s="3" t="s">
        <v>622</v>
      </c>
      <c r="I64" s="3" t="s">
        <v>623</v>
      </c>
      <c r="J64" s="3" t="s">
        <v>624</v>
      </c>
      <c r="K64" s="3" t="s">
        <v>625</v>
      </c>
      <c r="L64" s="3" t="s">
        <v>626</v>
      </c>
      <c r="M64" s="3" t="s">
        <v>111</v>
      </c>
    </row>
    <row r="65" customFormat="false" ht="12.75" hidden="false" customHeight="false" outlineLevel="0" collapsed="false">
      <c r="A65" s="3" t="s">
        <v>627</v>
      </c>
      <c r="B65" s="3" t="s">
        <v>628</v>
      </c>
      <c r="C65" s="3" t="n">
        <v>1.424758</v>
      </c>
      <c r="D65" s="3" t="n">
        <f aca="false">2^(C65)</f>
        <v>2.68469463276773</v>
      </c>
      <c r="E65" s="3" t="s">
        <v>629</v>
      </c>
      <c r="F65" s="3" t="s">
        <v>630</v>
      </c>
      <c r="G65" s="3" t="s">
        <v>631</v>
      </c>
      <c r="H65" s="3" t="s">
        <v>632</v>
      </c>
      <c r="I65" s="3" t="s">
        <v>633</v>
      </c>
      <c r="J65" s="3" t="s">
        <v>634</v>
      </c>
      <c r="K65" s="3" t="s">
        <v>635</v>
      </c>
      <c r="L65" s="3" t="s">
        <v>636</v>
      </c>
      <c r="M65" s="3" t="s">
        <v>637</v>
      </c>
    </row>
    <row r="66" customFormat="false" ht="12.75" hidden="false" customHeight="false" outlineLevel="0" collapsed="false">
      <c r="A66" s="3" t="s">
        <v>638</v>
      </c>
      <c r="B66" s="3" t="s">
        <v>639</v>
      </c>
      <c r="C66" s="3" t="n">
        <v>1.415042</v>
      </c>
      <c r="D66" s="3" t="n">
        <f aca="false">2^(C66)</f>
        <v>2.66667498577879</v>
      </c>
      <c r="E66" s="3" t="s">
        <v>640</v>
      </c>
      <c r="F66" s="3" t="s">
        <v>641</v>
      </c>
      <c r="G66" s="3" t="s">
        <v>642</v>
      </c>
      <c r="H66" s="3" t="s">
        <v>643</v>
      </c>
      <c r="I66" s="3" t="s">
        <v>644</v>
      </c>
      <c r="J66" s="3" t="s">
        <v>645</v>
      </c>
      <c r="K66" s="3" t="s">
        <v>646</v>
      </c>
      <c r="L66" s="3" t="s">
        <v>647</v>
      </c>
      <c r="M66" s="3" t="s">
        <v>648</v>
      </c>
    </row>
    <row r="67" customFormat="false" ht="12.75" hidden="false" customHeight="false" outlineLevel="0" collapsed="false">
      <c r="A67" s="3" t="s">
        <v>649</v>
      </c>
      <c r="B67" s="3" t="s">
        <v>650</v>
      </c>
      <c r="C67" s="3" t="n">
        <v>1.411061</v>
      </c>
      <c r="D67" s="3" t="n">
        <f aca="false">2^(C67)</f>
        <v>2.65932665557752</v>
      </c>
      <c r="E67" s="3" t="s">
        <v>651</v>
      </c>
      <c r="F67" s="3" t="s">
        <v>652</v>
      </c>
      <c r="G67" s="3" t="s">
        <v>653</v>
      </c>
      <c r="H67" s="3" t="s">
        <v>654</v>
      </c>
      <c r="I67" s="3" t="s">
        <v>655</v>
      </c>
      <c r="J67" s="3" t="s">
        <v>656</v>
      </c>
      <c r="K67" s="3" t="s">
        <v>657</v>
      </c>
      <c r="L67" s="3" t="s">
        <v>658</v>
      </c>
      <c r="M67" s="3" t="s">
        <v>659</v>
      </c>
    </row>
    <row r="68" customFormat="false" ht="12.75" hidden="false" customHeight="false" outlineLevel="0" collapsed="false">
      <c r="A68" s="3" t="s">
        <v>660</v>
      </c>
      <c r="B68" s="3" t="s">
        <v>27</v>
      </c>
      <c r="C68" s="3" t="n">
        <v>1.410931</v>
      </c>
      <c r="D68" s="3" t="n">
        <f aca="false">2^(C68)</f>
        <v>2.65908703675305</v>
      </c>
      <c r="E68" s="3" t="s">
        <v>661</v>
      </c>
      <c r="F68" s="3" t="s">
        <v>662</v>
      </c>
      <c r="G68" s="3" t="s">
        <v>663</v>
      </c>
      <c r="H68" s="3" t="s">
        <v>664</v>
      </c>
      <c r="I68" s="3" t="s">
        <v>665</v>
      </c>
      <c r="J68" s="3" t="s">
        <v>666</v>
      </c>
      <c r="K68" s="3" t="s">
        <v>667</v>
      </c>
      <c r="L68" s="3" t="s">
        <v>668</v>
      </c>
      <c r="M68" s="3" t="s">
        <v>669</v>
      </c>
    </row>
    <row r="69" customFormat="false" ht="12.75" hidden="false" customHeight="false" outlineLevel="0" collapsed="false">
      <c r="A69" s="3" t="s">
        <v>670</v>
      </c>
      <c r="B69" s="3" t="s">
        <v>671</v>
      </c>
      <c r="C69" s="3" t="n">
        <v>1.407606</v>
      </c>
      <c r="D69" s="3" t="n">
        <f aca="false">2^(C69)</f>
        <v>2.65296565735923</v>
      </c>
      <c r="E69" s="3" t="s">
        <v>672</v>
      </c>
      <c r="F69" s="3" t="s">
        <v>673</v>
      </c>
      <c r="G69" s="3" t="s">
        <v>674</v>
      </c>
      <c r="H69" s="3" t="s">
        <v>675</v>
      </c>
      <c r="I69" s="3" t="s">
        <v>676</v>
      </c>
      <c r="J69" s="3" t="s">
        <v>677</v>
      </c>
      <c r="K69" s="3" t="s">
        <v>678</v>
      </c>
      <c r="L69" s="3" t="s">
        <v>679</v>
      </c>
      <c r="M69" s="3" t="s">
        <v>680</v>
      </c>
    </row>
    <row r="70" customFormat="false" ht="12.75" hidden="false" customHeight="false" outlineLevel="0" collapsed="false">
      <c r="A70" s="3" t="s">
        <v>681</v>
      </c>
      <c r="B70" s="3" t="s">
        <v>682</v>
      </c>
      <c r="C70" s="3" t="n">
        <v>1.389586</v>
      </c>
      <c r="D70" s="3" t="n">
        <f aca="false">2^(C70)</f>
        <v>2.62003484694586</v>
      </c>
      <c r="E70" s="3" t="s">
        <v>683</v>
      </c>
      <c r="F70" s="3" t="s">
        <v>684</v>
      </c>
      <c r="G70" s="3" t="s">
        <v>685</v>
      </c>
      <c r="H70" s="5" t="n">
        <v>2156940</v>
      </c>
      <c r="I70" s="3" t="s">
        <v>111</v>
      </c>
      <c r="J70" s="3" t="s">
        <v>686</v>
      </c>
      <c r="K70" s="3" t="s">
        <v>111</v>
      </c>
      <c r="L70" s="3" t="s">
        <v>687</v>
      </c>
      <c r="M70" s="3" t="s">
        <v>688</v>
      </c>
    </row>
    <row r="71" customFormat="false" ht="12.75" hidden="false" customHeight="false" outlineLevel="0" collapsed="false">
      <c r="A71" s="3" t="s">
        <v>689</v>
      </c>
      <c r="B71" s="4" t="s">
        <v>690</v>
      </c>
      <c r="C71" s="3" t="n">
        <v>1.37804</v>
      </c>
      <c r="D71" s="3" t="n">
        <f aca="false">2^(C71)</f>
        <v>2.59915018765685</v>
      </c>
      <c r="E71" s="3" t="s">
        <v>691</v>
      </c>
      <c r="F71" s="3" t="s">
        <v>692</v>
      </c>
      <c r="G71" s="3" t="s">
        <v>693</v>
      </c>
      <c r="H71" s="3" t="s">
        <v>694</v>
      </c>
      <c r="I71" s="3" t="s">
        <v>695</v>
      </c>
      <c r="J71" s="3" t="s">
        <v>696</v>
      </c>
      <c r="K71" s="3" t="s">
        <v>697</v>
      </c>
      <c r="L71" s="3" t="s">
        <v>698</v>
      </c>
      <c r="M71" s="3" t="s">
        <v>699</v>
      </c>
    </row>
    <row r="72" customFormat="false" ht="12.75" hidden="false" customHeight="false" outlineLevel="0" collapsed="false">
      <c r="A72" s="3" t="s">
        <v>700</v>
      </c>
      <c r="B72" s="3" t="s">
        <v>701</v>
      </c>
      <c r="C72" s="3" t="n">
        <v>1.377723</v>
      </c>
      <c r="D72" s="3" t="n">
        <f aca="false">2^(C72)</f>
        <v>2.59857914521711</v>
      </c>
      <c r="E72" s="3" t="s">
        <v>702</v>
      </c>
      <c r="F72" s="3" t="s">
        <v>703</v>
      </c>
      <c r="G72" s="3" t="s">
        <v>704</v>
      </c>
      <c r="H72" s="3" t="s">
        <v>705</v>
      </c>
      <c r="I72" s="3" t="s">
        <v>706</v>
      </c>
      <c r="J72" s="3" t="s">
        <v>707</v>
      </c>
      <c r="K72" s="3" t="s">
        <v>708</v>
      </c>
      <c r="L72" s="3" t="s">
        <v>111</v>
      </c>
      <c r="M72" s="3" t="s">
        <v>709</v>
      </c>
    </row>
    <row r="73" customFormat="false" ht="12.75" hidden="false" customHeight="false" outlineLevel="0" collapsed="false">
      <c r="A73" s="3" t="s">
        <v>710</v>
      </c>
      <c r="B73" s="3" t="s">
        <v>711</v>
      </c>
      <c r="C73" s="3" t="n">
        <v>1.377078</v>
      </c>
      <c r="D73" s="3" t="n">
        <f aca="false">2^(C73)</f>
        <v>2.59741763229488</v>
      </c>
      <c r="E73" s="3" t="s">
        <v>712</v>
      </c>
      <c r="F73" s="3" t="s">
        <v>713</v>
      </c>
      <c r="G73" s="3" t="s">
        <v>714</v>
      </c>
      <c r="H73" s="3" t="s">
        <v>715</v>
      </c>
      <c r="I73" s="3" t="s">
        <v>716</v>
      </c>
      <c r="J73" s="3" t="s">
        <v>717</v>
      </c>
      <c r="K73" s="3" t="s">
        <v>718</v>
      </c>
      <c r="L73" s="3" t="s">
        <v>719</v>
      </c>
      <c r="M73" s="3" t="s">
        <v>720</v>
      </c>
    </row>
    <row r="74" customFormat="false" ht="12.75" hidden="false" customHeight="false" outlineLevel="0" collapsed="false">
      <c r="A74" s="3" t="s">
        <v>721</v>
      </c>
      <c r="B74" s="3" t="s">
        <v>722</v>
      </c>
      <c r="C74" s="3" t="n">
        <v>1.374945</v>
      </c>
      <c r="D74" s="3" t="n">
        <f aca="false">2^(C74)</f>
        <v>2.59358023211188</v>
      </c>
      <c r="E74" s="3" t="s">
        <v>723</v>
      </c>
      <c r="F74" s="3" t="s">
        <v>724</v>
      </c>
      <c r="G74" s="3" t="s">
        <v>725</v>
      </c>
      <c r="H74" s="3" t="s">
        <v>726</v>
      </c>
      <c r="I74" s="3" t="s">
        <v>111</v>
      </c>
      <c r="J74" s="3" t="s">
        <v>111</v>
      </c>
      <c r="K74" s="3" t="s">
        <v>727</v>
      </c>
      <c r="L74" s="3" t="s">
        <v>728</v>
      </c>
      <c r="M74" s="3" t="s">
        <v>729</v>
      </c>
    </row>
    <row r="75" customFormat="false" ht="12.75" hidden="false" customHeight="false" outlineLevel="0" collapsed="false">
      <c r="A75" s="3" t="s">
        <v>730</v>
      </c>
      <c r="B75" s="3" t="s">
        <v>731</v>
      </c>
      <c r="C75" s="3" t="n">
        <v>1.368195</v>
      </c>
      <c r="D75" s="3" t="n">
        <f aca="false">2^(C75)</f>
        <v>2.58147387888532</v>
      </c>
      <c r="E75" s="3" t="s">
        <v>732</v>
      </c>
      <c r="F75" s="3" t="s">
        <v>733</v>
      </c>
      <c r="G75" s="3" t="s">
        <v>734</v>
      </c>
      <c r="H75" s="3" t="s">
        <v>735</v>
      </c>
      <c r="I75" s="3" t="s">
        <v>736</v>
      </c>
      <c r="J75" s="3" t="s">
        <v>737</v>
      </c>
      <c r="K75" s="3" t="s">
        <v>738</v>
      </c>
      <c r="L75" s="3" t="s">
        <v>739</v>
      </c>
      <c r="M75" s="3" t="s">
        <v>740</v>
      </c>
    </row>
    <row r="76" customFormat="false" ht="12.75" hidden="false" customHeight="false" outlineLevel="0" collapsed="false">
      <c r="A76" s="3" t="s">
        <v>741</v>
      </c>
      <c r="B76" s="3" t="s">
        <v>742</v>
      </c>
      <c r="C76" s="3" t="n">
        <v>1.36233</v>
      </c>
      <c r="D76" s="3" t="n">
        <f aca="false">2^(C76)</f>
        <v>2.57100069470609</v>
      </c>
      <c r="E76" s="3" t="s">
        <v>743</v>
      </c>
      <c r="F76" s="3" t="s">
        <v>744</v>
      </c>
      <c r="G76" s="3" t="s">
        <v>745</v>
      </c>
      <c r="H76" s="3" t="s">
        <v>746</v>
      </c>
      <c r="I76" s="3" t="s">
        <v>747</v>
      </c>
      <c r="J76" s="3" t="s">
        <v>748</v>
      </c>
      <c r="K76" s="3" t="s">
        <v>749</v>
      </c>
      <c r="L76" s="3" t="s">
        <v>750</v>
      </c>
      <c r="M76" s="3" t="s">
        <v>751</v>
      </c>
    </row>
    <row r="77" customFormat="false" ht="12.75" hidden="false" customHeight="false" outlineLevel="0" collapsed="false">
      <c r="A77" s="3" t="s">
        <v>752</v>
      </c>
      <c r="B77" s="3" t="s">
        <v>170</v>
      </c>
      <c r="C77" s="3" t="n">
        <v>1.342583</v>
      </c>
      <c r="D77" s="3" t="n">
        <f aca="false">2^(C77)</f>
        <v>2.53604966688672</v>
      </c>
      <c r="E77" s="3" t="s">
        <v>753</v>
      </c>
      <c r="F77" s="3" t="s">
        <v>754</v>
      </c>
      <c r="G77" s="3" t="s">
        <v>755</v>
      </c>
      <c r="H77" s="3" t="s">
        <v>756</v>
      </c>
      <c r="I77" s="3" t="s">
        <v>757</v>
      </c>
      <c r="J77" s="3" t="s">
        <v>758</v>
      </c>
      <c r="K77" s="3" t="s">
        <v>759</v>
      </c>
      <c r="L77" s="3" t="s">
        <v>760</v>
      </c>
      <c r="M77" s="3" t="s">
        <v>761</v>
      </c>
    </row>
    <row r="78" customFormat="false" ht="12.75" hidden="false" customHeight="false" outlineLevel="0" collapsed="false">
      <c r="A78" s="3" t="s">
        <v>762</v>
      </c>
      <c r="B78" s="3" t="s">
        <v>27</v>
      </c>
      <c r="C78" s="3" t="n">
        <v>1.328881</v>
      </c>
      <c r="D78" s="3" t="n">
        <f aca="false">2^(C78)</f>
        <v>2.51207754624436</v>
      </c>
      <c r="E78" s="3" t="s">
        <v>763</v>
      </c>
      <c r="F78" s="3" t="s">
        <v>764</v>
      </c>
      <c r="G78" s="3" t="s">
        <v>765</v>
      </c>
      <c r="H78" s="3" t="s">
        <v>766</v>
      </c>
      <c r="I78" s="3" t="s">
        <v>767</v>
      </c>
      <c r="J78" s="3" t="s">
        <v>768</v>
      </c>
      <c r="K78" s="3" t="s">
        <v>769</v>
      </c>
      <c r="L78" s="3" t="s">
        <v>770</v>
      </c>
      <c r="M78" s="3" t="s">
        <v>771</v>
      </c>
    </row>
    <row r="79" customFormat="false" ht="12.75" hidden="false" customHeight="false" outlineLevel="0" collapsed="false">
      <c r="A79" s="3" t="s">
        <v>772</v>
      </c>
      <c r="B79" s="3" t="s">
        <v>773</v>
      </c>
      <c r="C79" s="3" t="n">
        <v>1.324242</v>
      </c>
      <c r="D79" s="3" t="n">
        <f aca="false">2^(C79)</f>
        <v>2.50401290925807</v>
      </c>
      <c r="E79" s="3" t="s">
        <v>774</v>
      </c>
      <c r="F79" s="3" t="s">
        <v>775</v>
      </c>
      <c r="G79" s="3" t="s">
        <v>776</v>
      </c>
      <c r="H79" s="3" t="s">
        <v>777</v>
      </c>
      <c r="I79" s="3" t="s">
        <v>778</v>
      </c>
      <c r="J79" s="3" t="s">
        <v>779</v>
      </c>
      <c r="K79" s="3" t="s">
        <v>780</v>
      </c>
      <c r="L79" s="3" t="s">
        <v>781</v>
      </c>
      <c r="M79" s="3" t="s">
        <v>782</v>
      </c>
    </row>
    <row r="80" customFormat="false" ht="12.75" hidden="false" customHeight="false" outlineLevel="0" collapsed="false">
      <c r="A80" s="3" t="s">
        <v>783</v>
      </c>
      <c r="B80" s="3" t="s">
        <v>241</v>
      </c>
      <c r="C80" s="3" t="n">
        <v>1.323506</v>
      </c>
      <c r="D80" s="3" t="n">
        <f aca="false">2^(C80)</f>
        <v>2.50273579702594</v>
      </c>
      <c r="E80" s="3" t="s">
        <v>784</v>
      </c>
      <c r="F80" s="3" t="s">
        <v>785</v>
      </c>
      <c r="G80" s="3" t="s">
        <v>786</v>
      </c>
      <c r="H80" s="3" t="s">
        <v>787</v>
      </c>
      <c r="I80" s="3" t="s">
        <v>788</v>
      </c>
      <c r="J80" s="3" t="s">
        <v>789</v>
      </c>
      <c r="K80" s="3" t="s">
        <v>790</v>
      </c>
      <c r="L80" s="3" t="s">
        <v>791</v>
      </c>
      <c r="M80" s="3" t="s">
        <v>792</v>
      </c>
    </row>
    <row r="81" customFormat="false" ht="12.75" hidden="false" customHeight="false" outlineLevel="0" collapsed="false">
      <c r="A81" s="3" t="s">
        <v>793</v>
      </c>
      <c r="B81" s="3" t="s">
        <v>794</v>
      </c>
      <c r="C81" s="3" t="n">
        <v>1.321299</v>
      </c>
      <c r="D81" s="3" t="n">
        <f aca="false">2^(C81)</f>
        <v>2.49891009927709</v>
      </c>
      <c r="E81" s="3" t="s">
        <v>795</v>
      </c>
      <c r="F81" s="3" t="s">
        <v>796</v>
      </c>
      <c r="G81" s="3" t="s">
        <v>797</v>
      </c>
      <c r="H81" s="3" t="s">
        <v>798</v>
      </c>
      <c r="I81" s="3" t="s">
        <v>799</v>
      </c>
      <c r="J81" s="3" t="s">
        <v>800</v>
      </c>
      <c r="K81" s="3" t="s">
        <v>801</v>
      </c>
      <c r="L81" s="3" t="s">
        <v>802</v>
      </c>
      <c r="M81" s="3" t="s">
        <v>803</v>
      </c>
    </row>
    <row r="82" customFormat="false" ht="12.75" hidden="false" customHeight="false" outlineLevel="0" collapsed="false">
      <c r="A82" s="3" t="s">
        <v>804</v>
      </c>
      <c r="B82" s="3" t="s">
        <v>805</v>
      </c>
      <c r="C82" s="3" t="n">
        <v>1.318005</v>
      </c>
      <c r="D82" s="3" t="n">
        <f aca="false">2^(C82)</f>
        <v>2.4932110293462</v>
      </c>
      <c r="E82" s="3" t="s">
        <v>806</v>
      </c>
      <c r="F82" s="3" t="s">
        <v>807</v>
      </c>
      <c r="G82" s="3" t="s">
        <v>808</v>
      </c>
      <c r="H82" s="3" t="s">
        <v>809</v>
      </c>
      <c r="I82" s="3" t="s">
        <v>810</v>
      </c>
      <c r="J82" s="3" t="s">
        <v>811</v>
      </c>
      <c r="K82" s="3" t="s">
        <v>812</v>
      </c>
      <c r="L82" s="3" t="s">
        <v>813</v>
      </c>
      <c r="M82" s="3" t="s">
        <v>814</v>
      </c>
    </row>
    <row r="83" customFormat="false" ht="12.75" hidden="false" customHeight="false" outlineLevel="0" collapsed="false">
      <c r="A83" s="3" t="s">
        <v>815</v>
      </c>
      <c r="B83" s="3" t="s">
        <v>27</v>
      </c>
      <c r="C83" s="3" t="n">
        <v>1.314996</v>
      </c>
      <c r="D83" s="3" t="n">
        <f aca="false">2^(C83)</f>
        <v>2.48801640834114</v>
      </c>
      <c r="E83" s="3" t="s">
        <v>816</v>
      </c>
      <c r="F83" s="3" t="s">
        <v>817</v>
      </c>
      <c r="G83" s="3" t="s">
        <v>818</v>
      </c>
      <c r="H83" s="3" t="s">
        <v>819</v>
      </c>
      <c r="I83" s="3" t="s">
        <v>111</v>
      </c>
      <c r="J83" s="3" t="s">
        <v>820</v>
      </c>
      <c r="K83" s="3" t="s">
        <v>821</v>
      </c>
      <c r="L83" s="3" t="s">
        <v>822</v>
      </c>
      <c r="M83" s="3" t="s">
        <v>823</v>
      </c>
    </row>
    <row r="84" customFormat="false" ht="12.75" hidden="false" customHeight="false" outlineLevel="0" collapsed="false">
      <c r="A84" s="3" t="s">
        <v>824</v>
      </c>
      <c r="B84" s="3" t="s">
        <v>825</v>
      </c>
      <c r="C84" s="3" t="n">
        <v>1.311193</v>
      </c>
      <c r="D84" s="3" t="n">
        <f aca="false">2^(C84)</f>
        <v>2.48146653738319</v>
      </c>
      <c r="E84" s="3" t="s">
        <v>826</v>
      </c>
      <c r="F84" s="3" t="s">
        <v>223</v>
      </c>
      <c r="G84" s="3" t="s">
        <v>224</v>
      </c>
      <c r="H84" s="3" t="s">
        <v>827</v>
      </c>
      <c r="I84" s="3" t="s">
        <v>828</v>
      </c>
      <c r="J84" s="3" t="s">
        <v>829</v>
      </c>
      <c r="K84" s="3" t="s">
        <v>830</v>
      </c>
      <c r="L84" s="3" t="s">
        <v>831</v>
      </c>
      <c r="M84" s="3" t="s">
        <v>832</v>
      </c>
    </row>
    <row r="85" customFormat="false" ht="12.75" hidden="false" customHeight="false" outlineLevel="0" collapsed="false">
      <c r="A85" s="3" t="s">
        <v>833</v>
      </c>
      <c r="B85" s="3" t="s">
        <v>377</v>
      </c>
      <c r="C85" s="3" t="n">
        <v>1.296362</v>
      </c>
      <c r="D85" s="3" t="n">
        <f aca="false">2^(C85)</f>
        <v>2.45608757024153</v>
      </c>
      <c r="E85" s="3" t="s">
        <v>834</v>
      </c>
      <c r="F85" s="3" t="s">
        <v>161</v>
      </c>
      <c r="G85" s="3" t="s">
        <v>162</v>
      </c>
      <c r="H85" s="3" t="s">
        <v>835</v>
      </c>
      <c r="I85" s="3" t="s">
        <v>836</v>
      </c>
      <c r="J85" s="3" t="s">
        <v>837</v>
      </c>
      <c r="K85" s="3" t="s">
        <v>838</v>
      </c>
      <c r="L85" s="3" t="s">
        <v>839</v>
      </c>
      <c r="M85" s="3" t="s">
        <v>840</v>
      </c>
    </row>
    <row r="86" customFormat="false" ht="12.75" hidden="false" customHeight="false" outlineLevel="0" collapsed="false">
      <c r="A86" s="3" t="s">
        <v>841</v>
      </c>
      <c r="B86" s="3" t="s">
        <v>842</v>
      </c>
      <c r="C86" s="3" t="n">
        <v>1.29385</v>
      </c>
      <c r="D86" s="3" t="n">
        <f aca="false">2^(C86)</f>
        <v>2.45181478657757</v>
      </c>
      <c r="E86" s="3" t="s">
        <v>843</v>
      </c>
      <c r="F86" s="3" t="s">
        <v>844</v>
      </c>
      <c r="G86" s="3" t="s">
        <v>845</v>
      </c>
      <c r="H86" s="3" t="s">
        <v>846</v>
      </c>
      <c r="I86" s="3" t="s">
        <v>847</v>
      </c>
      <c r="J86" s="3" t="s">
        <v>848</v>
      </c>
      <c r="K86" s="3" t="s">
        <v>849</v>
      </c>
      <c r="L86" s="3" t="s">
        <v>850</v>
      </c>
      <c r="M86" s="3" t="s">
        <v>851</v>
      </c>
    </row>
    <row r="87" customFormat="false" ht="12.75" hidden="false" customHeight="false" outlineLevel="0" collapsed="false">
      <c r="A87" s="3" t="s">
        <v>852</v>
      </c>
      <c r="B87" s="3" t="s">
        <v>853</v>
      </c>
      <c r="C87" s="3" t="n">
        <v>1.291277</v>
      </c>
      <c r="D87" s="3" t="n">
        <f aca="false">2^(C87)</f>
        <v>2.44744595110665</v>
      </c>
      <c r="E87" s="3" t="s">
        <v>854</v>
      </c>
      <c r="F87" s="3" t="s">
        <v>855</v>
      </c>
      <c r="G87" s="3" t="s">
        <v>856</v>
      </c>
      <c r="H87" s="3" t="s">
        <v>857</v>
      </c>
      <c r="I87" s="3" t="s">
        <v>858</v>
      </c>
      <c r="J87" s="3" t="s">
        <v>859</v>
      </c>
      <c r="K87" s="3" t="s">
        <v>860</v>
      </c>
      <c r="L87" s="3" t="s">
        <v>861</v>
      </c>
      <c r="M87" s="3" t="s">
        <v>862</v>
      </c>
    </row>
    <row r="88" customFormat="false" ht="12.75" hidden="false" customHeight="false" outlineLevel="0" collapsed="false">
      <c r="A88" s="3" t="s">
        <v>863</v>
      </c>
      <c r="B88" s="3" t="s">
        <v>27</v>
      </c>
      <c r="C88" s="3" t="n">
        <v>1.290234</v>
      </c>
      <c r="D88" s="3" t="n">
        <f aca="false">2^(C88)</f>
        <v>2.44567720335221</v>
      </c>
      <c r="E88" s="3" t="s">
        <v>864</v>
      </c>
      <c r="F88" s="3" t="s">
        <v>865</v>
      </c>
      <c r="G88" s="3" t="s">
        <v>866</v>
      </c>
      <c r="H88" s="3" t="s">
        <v>867</v>
      </c>
      <c r="I88" s="3" t="s">
        <v>868</v>
      </c>
      <c r="J88" s="3" t="s">
        <v>869</v>
      </c>
      <c r="K88" s="3" t="s">
        <v>870</v>
      </c>
      <c r="L88" s="3" t="s">
        <v>871</v>
      </c>
      <c r="M88" s="3" t="s">
        <v>872</v>
      </c>
    </row>
    <row r="89" customFormat="false" ht="12.75" hidden="false" customHeight="false" outlineLevel="0" collapsed="false">
      <c r="A89" s="3" t="s">
        <v>873</v>
      </c>
      <c r="B89" s="3" t="s">
        <v>221</v>
      </c>
      <c r="C89" s="3" t="n">
        <v>1.287574</v>
      </c>
      <c r="D89" s="3" t="n">
        <f aca="false">2^(C89)</f>
        <v>2.44117208790376</v>
      </c>
      <c r="E89" s="3" t="s">
        <v>874</v>
      </c>
      <c r="F89" s="3" t="s">
        <v>875</v>
      </c>
      <c r="G89" s="3" t="s">
        <v>876</v>
      </c>
      <c r="H89" s="3" t="s">
        <v>877</v>
      </c>
      <c r="I89" s="3" t="s">
        <v>878</v>
      </c>
      <c r="J89" s="3" t="s">
        <v>879</v>
      </c>
      <c r="K89" s="3" t="s">
        <v>880</v>
      </c>
      <c r="L89" s="3" t="s">
        <v>881</v>
      </c>
      <c r="M89" s="3" t="s">
        <v>882</v>
      </c>
    </row>
    <row r="90" customFormat="false" ht="12.75" hidden="false" customHeight="false" outlineLevel="0" collapsed="false">
      <c r="A90" s="3" t="s">
        <v>883</v>
      </c>
      <c r="B90" s="3" t="s">
        <v>884</v>
      </c>
      <c r="C90" s="3" t="n">
        <v>1.280951</v>
      </c>
      <c r="D90" s="3" t="n">
        <f aca="false">2^(C90)</f>
        <v>2.42999104967764</v>
      </c>
      <c r="E90" s="3" t="s">
        <v>885</v>
      </c>
      <c r="F90" s="3" t="s">
        <v>886</v>
      </c>
      <c r="G90" s="3" t="s">
        <v>887</v>
      </c>
      <c r="H90" s="3" t="s">
        <v>888</v>
      </c>
      <c r="I90" s="3" t="s">
        <v>889</v>
      </c>
      <c r="J90" s="3" t="s">
        <v>890</v>
      </c>
      <c r="K90" s="3" t="s">
        <v>891</v>
      </c>
      <c r="L90" s="3" t="s">
        <v>892</v>
      </c>
      <c r="M90" s="3" t="s">
        <v>893</v>
      </c>
    </row>
    <row r="91" customFormat="false" ht="12.75" hidden="false" customHeight="false" outlineLevel="0" collapsed="false">
      <c r="A91" s="3" t="s">
        <v>894</v>
      </c>
      <c r="B91" s="3" t="s">
        <v>460</v>
      </c>
      <c r="C91" s="3" t="n">
        <v>1.280892</v>
      </c>
      <c r="D91" s="3" t="n">
        <f aca="false">2^(C91)</f>
        <v>2.42989167556439</v>
      </c>
      <c r="E91" s="3" t="s">
        <v>895</v>
      </c>
      <c r="F91" s="3" t="s">
        <v>896</v>
      </c>
      <c r="G91" s="3" t="s">
        <v>897</v>
      </c>
      <c r="H91" s="3" t="s">
        <v>898</v>
      </c>
      <c r="I91" s="3" t="s">
        <v>899</v>
      </c>
      <c r="J91" s="3" t="s">
        <v>900</v>
      </c>
      <c r="K91" s="3" t="s">
        <v>901</v>
      </c>
      <c r="L91" s="3" t="s">
        <v>902</v>
      </c>
      <c r="M91" s="3" t="s">
        <v>903</v>
      </c>
    </row>
    <row r="92" customFormat="false" ht="12.75" hidden="false" customHeight="false" outlineLevel="0" collapsed="false">
      <c r="A92" s="3" t="s">
        <v>904</v>
      </c>
      <c r="B92" s="3" t="s">
        <v>27</v>
      </c>
      <c r="C92" s="3" t="n">
        <v>1.266541</v>
      </c>
      <c r="D92" s="3" t="n">
        <f aca="false">2^(C92)</f>
        <v>2.40584050110757</v>
      </c>
      <c r="E92" s="3" t="s">
        <v>905</v>
      </c>
      <c r="F92" s="3" t="s">
        <v>906</v>
      </c>
      <c r="G92" s="3" t="s">
        <v>907</v>
      </c>
      <c r="H92" s="3" t="s">
        <v>908</v>
      </c>
      <c r="I92" s="3" t="s">
        <v>909</v>
      </c>
      <c r="J92" s="3" t="s">
        <v>910</v>
      </c>
      <c r="K92" s="3" t="s">
        <v>111</v>
      </c>
      <c r="L92" s="3" t="s">
        <v>911</v>
      </c>
      <c r="M92" s="3" t="s">
        <v>912</v>
      </c>
    </row>
    <row r="93" customFormat="false" ht="12.75" hidden="false" customHeight="false" outlineLevel="0" collapsed="false">
      <c r="A93" s="3" t="s">
        <v>913</v>
      </c>
      <c r="B93" s="3" t="s">
        <v>914</v>
      </c>
      <c r="C93" s="3" t="n">
        <v>1.255518</v>
      </c>
      <c r="D93" s="3" t="n">
        <f aca="false">2^(C93)</f>
        <v>2.38752857489196</v>
      </c>
      <c r="E93" s="3" t="s">
        <v>915</v>
      </c>
      <c r="F93" s="3" t="s">
        <v>916</v>
      </c>
      <c r="G93" s="3" t="s">
        <v>917</v>
      </c>
      <c r="H93" s="3" t="s">
        <v>918</v>
      </c>
      <c r="I93" s="3" t="s">
        <v>919</v>
      </c>
      <c r="J93" s="3" t="s">
        <v>920</v>
      </c>
      <c r="K93" s="3" t="s">
        <v>921</v>
      </c>
      <c r="L93" s="3" t="s">
        <v>922</v>
      </c>
      <c r="M93" s="3" t="s">
        <v>923</v>
      </c>
    </row>
    <row r="94" customFormat="false" ht="12.75" hidden="false" customHeight="false" outlineLevel="0" collapsed="false">
      <c r="A94" s="3" t="s">
        <v>924</v>
      </c>
      <c r="B94" s="3" t="s">
        <v>925</v>
      </c>
      <c r="C94" s="3" t="n">
        <v>1.249887</v>
      </c>
      <c r="D94" s="3" t="n">
        <f aca="false">2^(C94)</f>
        <v>2.37822794650462</v>
      </c>
      <c r="E94" s="3" t="s">
        <v>926</v>
      </c>
      <c r="F94" s="3" t="s">
        <v>927</v>
      </c>
      <c r="G94" s="3" t="s">
        <v>928</v>
      </c>
      <c r="H94" s="3" t="s">
        <v>929</v>
      </c>
      <c r="I94" s="3" t="s">
        <v>930</v>
      </c>
      <c r="J94" s="3" t="s">
        <v>931</v>
      </c>
      <c r="K94" s="3" t="s">
        <v>932</v>
      </c>
      <c r="L94" s="3" t="s">
        <v>933</v>
      </c>
      <c r="M94" s="3" t="s">
        <v>934</v>
      </c>
    </row>
    <row r="95" customFormat="false" ht="12.75" hidden="false" customHeight="false" outlineLevel="0" collapsed="false">
      <c r="A95" s="3" t="s">
        <v>935</v>
      </c>
      <c r="B95" s="3" t="s">
        <v>936</v>
      </c>
      <c r="C95" s="3" t="n">
        <v>1.244764</v>
      </c>
      <c r="D95" s="3" t="n">
        <f aca="false">2^(C95)</f>
        <v>2.36979785216122</v>
      </c>
      <c r="E95" s="3" t="s">
        <v>937</v>
      </c>
      <c r="F95" s="3" t="s">
        <v>161</v>
      </c>
      <c r="G95" s="3" t="s">
        <v>162</v>
      </c>
      <c r="H95" s="3" t="s">
        <v>938</v>
      </c>
      <c r="I95" s="3" t="s">
        <v>939</v>
      </c>
      <c r="J95" s="3" t="s">
        <v>940</v>
      </c>
      <c r="K95" s="3" t="s">
        <v>941</v>
      </c>
      <c r="L95" s="3" t="s">
        <v>942</v>
      </c>
      <c r="M95" s="3" t="s">
        <v>943</v>
      </c>
    </row>
    <row r="96" customFormat="false" ht="12.75" hidden="false" customHeight="false" outlineLevel="0" collapsed="false">
      <c r="A96" s="3" t="s">
        <v>944</v>
      </c>
      <c r="B96" s="3" t="s">
        <v>945</v>
      </c>
      <c r="C96" s="3" t="n">
        <v>1.236528</v>
      </c>
      <c r="D96" s="3" t="n">
        <f aca="false">2^(C96)</f>
        <v>2.35630778696051</v>
      </c>
      <c r="E96" s="3" t="s">
        <v>946</v>
      </c>
      <c r="F96" s="3" t="s">
        <v>947</v>
      </c>
      <c r="G96" s="3" t="s">
        <v>948</v>
      </c>
      <c r="H96" s="3" t="s">
        <v>949</v>
      </c>
      <c r="I96" s="3" t="s">
        <v>950</v>
      </c>
      <c r="J96" s="3" t="s">
        <v>951</v>
      </c>
      <c r="K96" s="3" t="s">
        <v>952</v>
      </c>
      <c r="L96" s="3" t="s">
        <v>953</v>
      </c>
      <c r="M96" s="3" t="s">
        <v>954</v>
      </c>
    </row>
    <row r="97" customFormat="false" ht="12.75" hidden="false" customHeight="false" outlineLevel="0" collapsed="false">
      <c r="A97" s="3" t="s">
        <v>955</v>
      </c>
      <c r="B97" s="3" t="s">
        <v>27</v>
      </c>
      <c r="C97" s="3" t="n">
        <v>1.234124</v>
      </c>
      <c r="D97" s="3" t="n">
        <f aca="false">2^(C97)</f>
        <v>2.35238467994538</v>
      </c>
      <c r="E97" s="3" t="s">
        <v>956</v>
      </c>
      <c r="F97" s="3" t="s">
        <v>957</v>
      </c>
      <c r="G97" s="3" t="s">
        <v>958</v>
      </c>
      <c r="H97" s="3" t="s">
        <v>959</v>
      </c>
      <c r="I97" s="3" t="s">
        <v>960</v>
      </c>
      <c r="J97" s="3" t="s">
        <v>961</v>
      </c>
      <c r="K97" s="3" t="s">
        <v>962</v>
      </c>
      <c r="L97" s="3" t="s">
        <v>963</v>
      </c>
      <c r="M97" s="3" t="s">
        <v>964</v>
      </c>
    </row>
    <row r="98" customFormat="false" ht="12.75" hidden="false" customHeight="false" outlineLevel="0" collapsed="false">
      <c r="A98" s="3" t="s">
        <v>965</v>
      </c>
      <c r="B98" s="3" t="s">
        <v>27</v>
      </c>
      <c r="C98" s="3" t="n">
        <v>1.233532</v>
      </c>
      <c r="D98" s="3" t="n">
        <f aca="false">2^(C98)</f>
        <v>2.35141959307267</v>
      </c>
      <c r="E98" s="3" t="s">
        <v>966</v>
      </c>
      <c r="F98" s="3" t="s">
        <v>967</v>
      </c>
      <c r="G98" s="3" t="s">
        <v>968</v>
      </c>
      <c r="H98" s="3" t="s">
        <v>969</v>
      </c>
      <c r="I98" s="3" t="s">
        <v>970</v>
      </c>
      <c r="J98" s="3" t="s">
        <v>971</v>
      </c>
      <c r="K98" s="3" t="s">
        <v>972</v>
      </c>
      <c r="L98" s="3" t="s">
        <v>973</v>
      </c>
      <c r="M98" s="3" t="s">
        <v>974</v>
      </c>
    </row>
    <row r="99" customFormat="false" ht="12.75" hidden="false" customHeight="false" outlineLevel="0" collapsed="false">
      <c r="A99" s="3" t="s">
        <v>975</v>
      </c>
      <c r="B99" s="3" t="s">
        <v>976</v>
      </c>
      <c r="C99" s="3" t="n">
        <v>1.232657</v>
      </c>
      <c r="D99" s="3" t="n">
        <f aca="false">2^(C99)</f>
        <v>2.34999388058779</v>
      </c>
      <c r="E99" s="3" t="s">
        <v>977</v>
      </c>
      <c r="F99" s="3" t="s">
        <v>978</v>
      </c>
      <c r="G99" s="3" t="s">
        <v>979</v>
      </c>
      <c r="H99" s="3" t="s">
        <v>980</v>
      </c>
      <c r="I99" s="3" t="s">
        <v>981</v>
      </c>
      <c r="J99" s="3" t="s">
        <v>982</v>
      </c>
      <c r="K99" s="3" t="s">
        <v>983</v>
      </c>
      <c r="L99" s="3" t="s">
        <v>984</v>
      </c>
      <c r="M99" s="3" t="s">
        <v>111</v>
      </c>
    </row>
    <row r="100" customFormat="false" ht="12.75" hidden="false" customHeight="false" outlineLevel="0" collapsed="false">
      <c r="A100" s="3" t="s">
        <v>985</v>
      </c>
      <c r="B100" s="3" t="s">
        <v>449</v>
      </c>
      <c r="C100" s="3" t="n">
        <v>1.231525</v>
      </c>
      <c r="D100" s="3" t="n">
        <f aca="false">2^(C100)</f>
        <v>2.34815069847379</v>
      </c>
      <c r="E100" s="3" t="s">
        <v>986</v>
      </c>
      <c r="F100" s="3" t="s">
        <v>987</v>
      </c>
      <c r="G100" s="3" t="s">
        <v>988</v>
      </c>
      <c r="H100" s="3" t="s">
        <v>989</v>
      </c>
      <c r="I100" s="3" t="s">
        <v>990</v>
      </c>
      <c r="J100" s="3" t="s">
        <v>991</v>
      </c>
      <c r="K100" s="3" t="s">
        <v>992</v>
      </c>
      <c r="L100" s="3" t="s">
        <v>993</v>
      </c>
      <c r="M100" s="3" t="s">
        <v>994</v>
      </c>
    </row>
    <row r="101" customFormat="false" ht="12.75" hidden="false" customHeight="false" outlineLevel="0" collapsed="false">
      <c r="A101" s="3" t="s">
        <v>995</v>
      </c>
      <c r="B101" s="3" t="s">
        <v>996</v>
      </c>
      <c r="C101" s="3" t="n">
        <v>1.229352</v>
      </c>
      <c r="D101" s="3" t="n">
        <f aca="false">2^(C101)</f>
        <v>2.34461655542005</v>
      </c>
      <c r="E101" s="3" t="s">
        <v>997</v>
      </c>
      <c r="F101" s="3" t="s">
        <v>998</v>
      </c>
      <c r="G101" s="3" t="s">
        <v>999</v>
      </c>
      <c r="H101" s="3" t="s">
        <v>1000</v>
      </c>
      <c r="I101" s="3" t="s">
        <v>1001</v>
      </c>
      <c r="J101" s="3" t="s">
        <v>1002</v>
      </c>
      <c r="K101" s="3" t="s">
        <v>1003</v>
      </c>
      <c r="L101" s="3" t="s">
        <v>1004</v>
      </c>
      <c r="M101" s="3" t="s">
        <v>1005</v>
      </c>
    </row>
    <row r="102" customFormat="false" ht="12.75" hidden="false" customHeight="false" outlineLevel="0" collapsed="false">
      <c r="A102" s="3" t="s">
        <v>1006</v>
      </c>
      <c r="B102" s="3" t="s">
        <v>241</v>
      </c>
      <c r="C102" s="3" t="n">
        <v>1.226892</v>
      </c>
      <c r="D102" s="3" t="n">
        <f aca="false">2^(C102)</f>
        <v>2.34062205766795</v>
      </c>
      <c r="E102" s="3" t="s">
        <v>1007</v>
      </c>
      <c r="F102" s="3" t="s">
        <v>1008</v>
      </c>
      <c r="G102" s="3" t="s">
        <v>1009</v>
      </c>
      <c r="H102" s="3" t="s">
        <v>1010</v>
      </c>
      <c r="I102" s="3" t="s">
        <v>1011</v>
      </c>
      <c r="J102" s="3" t="s">
        <v>1012</v>
      </c>
      <c r="K102" s="3" t="s">
        <v>1013</v>
      </c>
      <c r="L102" s="3" t="s">
        <v>1014</v>
      </c>
      <c r="M102" s="3" t="s">
        <v>1015</v>
      </c>
    </row>
    <row r="103" customFormat="false" ht="12.75" hidden="false" customHeight="false" outlineLevel="0" collapsed="false">
      <c r="A103" s="3" t="s">
        <v>1016</v>
      </c>
      <c r="B103" s="3" t="s">
        <v>996</v>
      </c>
      <c r="C103" s="3" t="n">
        <v>1.22014</v>
      </c>
      <c r="D103" s="3" t="n">
        <f aca="false">2^(C103)</f>
        <v>2.32969323680986</v>
      </c>
      <c r="E103" s="3" t="s">
        <v>1017</v>
      </c>
      <c r="F103" s="3" t="s">
        <v>1018</v>
      </c>
      <c r="G103" s="3" t="s">
        <v>1019</v>
      </c>
      <c r="H103" s="3" t="s">
        <v>1020</v>
      </c>
      <c r="I103" s="3" t="s">
        <v>1021</v>
      </c>
      <c r="J103" s="3" t="s">
        <v>1022</v>
      </c>
      <c r="K103" s="3" t="s">
        <v>1023</v>
      </c>
      <c r="L103" s="3" t="s">
        <v>1024</v>
      </c>
      <c r="M103" s="3" t="s">
        <v>1025</v>
      </c>
    </row>
    <row r="104" customFormat="false" ht="12.75" hidden="false" customHeight="false" outlineLevel="0" collapsed="false">
      <c r="A104" s="3" t="s">
        <v>1026</v>
      </c>
      <c r="B104" s="3" t="s">
        <v>1027</v>
      </c>
      <c r="C104" s="3" t="n">
        <v>1.205736</v>
      </c>
      <c r="D104" s="3" t="n">
        <f aca="false">2^(C104)</f>
        <v>2.30654909410717</v>
      </c>
      <c r="E104" s="3" t="s">
        <v>1028</v>
      </c>
      <c r="F104" s="3" t="s">
        <v>1029</v>
      </c>
      <c r="G104" s="3" t="s">
        <v>1030</v>
      </c>
      <c r="H104" s="3" t="s">
        <v>1031</v>
      </c>
      <c r="I104" s="3" t="s">
        <v>1032</v>
      </c>
      <c r="J104" s="3" t="s">
        <v>1033</v>
      </c>
      <c r="K104" s="3" t="s">
        <v>1034</v>
      </c>
      <c r="L104" s="3" t="s">
        <v>1035</v>
      </c>
      <c r="M104" s="3" t="s">
        <v>1036</v>
      </c>
    </row>
    <row r="105" customFormat="false" ht="12.75" hidden="false" customHeight="false" outlineLevel="0" collapsed="false">
      <c r="A105" s="3" t="s">
        <v>1037</v>
      </c>
      <c r="B105" s="3" t="s">
        <v>1038</v>
      </c>
      <c r="C105" s="3" t="n">
        <v>1.20407</v>
      </c>
      <c r="D105" s="3" t="n">
        <f aca="false">2^(C105)</f>
        <v>2.30388706728458</v>
      </c>
      <c r="E105" s="3" t="s">
        <v>1039</v>
      </c>
      <c r="F105" s="3" t="s">
        <v>1040</v>
      </c>
      <c r="G105" s="3" t="s">
        <v>1041</v>
      </c>
      <c r="H105" s="3" t="s">
        <v>1042</v>
      </c>
      <c r="I105" s="3" t="s">
        <v>1043</v>
      </c>
      <c r="J105" s="3" t="s">
        <v>1044</v>
      </c>
      <c r="K105" s="3" t="s">
        <v>111</v>
      </c>
      <c r="L105" s="3" t="s">
        <v>1045</v>
      </c>
      <c r="M105" s="3" t="s">
        <v>1046</v>
      </c>
    </row>
    <row r="106" customFormat="false" ht="12.75" hidden="false" customHeight="false" outlineLevel="0" collapsed="false">
      <c r="A106" s="3" t="s">
        <v>1047</v>
      </c>
      <c r="B106" s="3" t="s">
        <v>1048</v>
      </c>
      <c r="C106" s="3" t="n">
        <v>1.201522</v>
      </c>
      <c r="D106" s="3" t="n">
        <f aca="false">2^(C106)</f>
        <v>2.29982167352845</v>
      </c>
      <c r="E106" s="3" t="s">
        <v>1049</v>
      </c>
      <c r="F106" s="3" t="s">
        <v>1050</v>
      </c>
      <c r="G106" s="3" t="s">
        <v>1051</v>
      </c>
      <c r="H106" s="3" t="s">
        <v>1052</v>
      </c>
      <c r="I106" s="3" t="s">
        <v>1053</v>
      </c>
      <c r="J106" s="3" t="s">
        <v>1054</v>
      </c>
      <c r="K106" s="3" t="s">
        <v>1055</v>
      </c>
      <c r="L106" s="3" t="s">
        <v>1056</v>
      </c>
      <c r="M106" s="3" t="s">
        <v>1057</v>
      </c>
    </row>
    <row r="107" customFormat="false" ht="12.75" hidden="false" customHeight="false" outlineLevel="0" collapsed="false">
      <c r="A107" s="3" t="s">
        <v>1058</v>
      </c>
      <c r="B107" s="3" t="s">
        <v>27</v>
      </c>
      <c r="C107" s="3" t="n">
        <v>1.195593</v>
      </c>
      <c r="D107" s="3" t="n">
        <f aca="false">2^(C107)</f>
        <v>2.29038956094274</v>
      </c>
      <c r="E107" s="3" t="s">
        <v>1059</v>
      </c>
      <c r="F107" s="3" t="s">
        <v>541</v>
      </c>
      <c r="G107" s="3" t="s">
        <v>542</v>
      </c>
      <c r="H107" s="3" t="s">
        <v>1060</v>
      </c>
      <c r="I107" s="3" t="s">
        <v>1061</v>
      </c>
      <c r="J107" s="3" t="s">
        <v>111</v>
      </c>
      <c r="K107" s="3" t="s">
        <v>1062</v>
      </c>
      <c r="L107" s="3" t="s">
        <v>1063</v>
      </c>
      <c r="M107" s="3" t="s">
        <v>1064</v>
      </c>
    </row>
    <row r="108" customFormat="false" ht="12.75" hidden="false" customHeight="false" outlineLevel="0" collapsed="false">
      <c r="A108" s="3" t="s">
        <v>1065</v>
      </c>
      <c r="B108" s="3" t="s">
        <v>1066</v>
      </c>
      <c r="C108" s="3" t="n">
        <v>1.193146</v>
      </c>
      <c r="D108" s="3" t="n">
        <f aca="false">2^(C108)</f>
        <v>2.28650805256507</v>
      </c>
      <c r="E108" s="3" t="s">
        <v>1067</v>
      </c>
      <c r="F108" s="3" t="s">
        <v>1068</v>
      </c>
      <c r="G108" s="3" t="s">
        <v>1069</v>
      </c>
      <c r="H108" s="3" t="s">
        <v>1070</v>
      </c>
      <c r="I108" s="3" t="s">
        <v>1071</v>
      </c>
      <c r="J108" s="3" t="s">
        <v>1072</v>
      </c>
      <c r="K108" s="3" t="s">
        <v>1073</v>
      </c>
      <c r="L108" s="3" t="s">
        <v>1074</v>
      </c>
      <c r="M108" s="3" t="s">
        <v>1075</v>
      </c>
    </row>
    <row r="109" customFormat="false" ht="12.75" hidden="false" customHeight="false" outlineLevel="0" collapsed="false">
      <c r="A109" s="3" t="s">
        <v>1076</v>
      </c>
      <c r="B109" s="3" t="s">
        <v>1077</v>
      </c>
      <c r="C109" s="3" t="n">
        <v>1.192776</v>
      </c>
      <c r="D109" s="3" t="n">
        <f aca="false">2^(C109)</f>
        <v>2.28592171970937</v>
      </c>
      <c r="E109" s="3" t="s">
        <v>1078</v>
      </c>
      <c r="F109" s="3" t="s">
        <v>1079</v>
      </c>
      <c r="G109" s="3" t="s">
        <v>1080</v>
      </c>
      <c r="H109" s="3" t="s">
        <v>1081</v>
      </c>
      <c r="I109" s="3" t="s">
        <v>1082</v>
      </c>
      <c r="J109" s="3" t="s">
        <v>1083</v>
      </c>
      <c r="K109" s="3" t="s">
        <v>1084</v>
      </c>
      <c r="L109" s="3" t="s">
        <v>1085</v>
      </c>
      <c r="M109" s="3" t="s">
        <v>1086</v>
      </c>
    </row>
    <row r="110" customFormat="false" ht="12.75" hidden="false" customHeight="false" outlineLevel="0" collapsed="false">
      <c r="A110" s="3" t="s">
        <v>1087</v>
      </c>
      <c r="B110" s="3" t="s">
        <v>377</v>
      </c>
      <c r="C110" s="3" t="n">
        <v>1.192384</v>
      </c>
      <c r="D110" s="3" t="n">
        <f aca="false">2^(C110)</f>
        <v>2.28530068784818</v>
      </c>
      <c r="E110" s="3" t="s">
        <v>1088</v>
      </c>
      <c r="F110" s="3" t="s">
        <v>1089</v>
      </c>
      <c r="G110" s="3" t="s">
        <v>1090</v>
      </c>
      <c r="H110" s="3" t="s">
        <v>1091</v>
      </c>
      <c r="I110" s="3" t="s">
        <v>1092</v>
      </c>
      <c r="J110" s="3" t="s">
        <v>1093</v>
      </c>
      <c r="K110" s="3" t="s">
        <v>1094</v>
      </c>
      <c r="L110" s="3" t="s">
        <v>1095</v>
      </c>
      <c r="M110" s="3" t="s">
        <v>1096</v>
      </c>
    </row>
    <row r="111" customFormat="false" ht="12.75" hidden="false" customHeight="false" outlineLevel="0" collapsed="false">
      <c r="A111" s="3" t="s">
        <v>1097</v>
      </c>
      <c r="B111" s="3" t="s">
        <v>1098</v>
      </c>
      <c r="C111" s="3" t="n">
        <v>1.176172</v>
      </c>
      <c r="D111" s="3" t="n">
        <f aca="false">2^(C111)</f>
        <v>2.259763825096</v>
      </c>
      <c r="E111" s="3" t="s">
        <v>1099</v>
      </c>
      <c r="F111" s="3" t="s">
        <v>1100</v>
      </c>
      <c r="G111" s="3" t="s">
        <v>1101</v>
      </c>
      <c r="H111" s="3" t="s">
        <v>1102</v>
      </c>
      <c r="I111" s="3" t="s">
        <v>1103</v>
      </c>
      <c r="J111" s="3" t="s">
        <v>1104</v>
      </c>
      <c r="K111" s="3" t="s">
        <v>1105</v>
      </c>
      <c r="L111" s="3" t="s">
        <v>1106</v>
      </c>
      <c r="M111" s="3" t="s">
        <v>1107</v>
      </c>
    </row>
    <row r="112" customFormat="false" ht="12.75" hidden="false" customHeight="false" outlineLevel="0" collapsed="false">
      <c r="A112" s="3" t="s">
        <v>1108</v>
      </c>
      <c r="B112" s="3" t="s">
        <v>1109</v>
      </c>
      <c r="C112" s="3" t="n">
        <v>1.175824</v>
      </c>
      <c r="D112" s="3" t="n">
        <f aca="false">2^(C112)</f>
        <v>2.25921880140706</v>
      </c>
      <c r="E112" s="3" t="s">
        <v>1110</v>
      </c>
      <c r="F112" s="3" t="s">
        <v>1111</v>
      </c>
      <c r="G112" s="3" t="s">
        <v>1112</v>
      </c>
      <c r="H112" s="3" t="s">
        <v>1113</v>
      </c>
      <c r="I112" s="3" t="s">
        <v>1114</v>
      </c>
      <c r="J112" s="3" t="s">
        <v>1115</v>
      </c>
      <c r="K112" s="3" t="s">
        <v>1116</v>
      </c>
      <c r="L112" s="3" t="s">
        <v>1117</v>
      </c>
      <c r="M112" s="3" t="s">
        <v>1118</v>
      </c>
    </row>
    <row r="113" customFormat="false" ht="12.75" hidden="false" customHeight="false" outlineLevel="0" collapsed="false">
      <c r="A113" s="3" t="s">
        <v>1119</v>
      </c>
      <c r="B113" s="3" t="s">
        <v>1120</v>
      </c>
      <c r="C113" s="3" t="n">
        <v>1.174151</v>
      </c>
      <c r="D113" s="3" t="n">
        <f aca="false">2^(C113)</f>
        <v>2.25660045014533</v>
      </c>
      <c r="E113" s="3" t="s">
        <v>1121</v>
      </c>
      <c r="F113" s="3" t="s">
        <v>1122</v>
      </c>
      <c r="G113" s="3" t="s">
        <v>1123</v>
      </c>
      <c r="H113" s="3" t="s">
        <v>1124</v>
      </c>
      <c r="I113" s="3" t="s">
        <v>1125</v>
      </c>
      <c r="J113" s="3" t="s">
        <v>1126</v>
      </c>
      <c r="K113" s="3" t="s">
        <v>111</v>
      </c>
      <c r="L113" s="3" t="s">
        <v>111</v>
      </c>
      <c r="M113" s="3" t="s">
        <v>1127</v>
      </c>
    </row>
    <row r="114" customFormat="false" ht="12.75" hidden="false" customHeight="false" outlineLevel="0" collapsed="false">
      <c r="A114" s="3" t="s">
        <v>1128</v>
      </c>
      <c r="B114" s="3" t="s">
        <v>609</v>
      </c>
      <c r="C114" s="3" t="n">
        <v>1.166373</v>
      </c>
      <c r="D114" s="3" t="n">
        <f aca="false">2^(C114)</f>
        <v>2.24446717934605</v>
      </c>
      <c r="E114" s="3" t="s">
        <v>1129</v>
      </c>
      <c r="F114" s="3" t="s">
        <v>1130</v>
      </c>
      <c r="G114" s="3" t="s">
        <v>1131</v>
      </c>
      <c r="H114" s="3" t="s">
        <v>1132</v>
      </c>
      <c r="I114" s="3" t="s">
        <v>1133</v>
      </c>
      <c r="J114" s="3" t="s">
        <v>1134</v>
      </c>
      <c r="K114" s="3" t="s">
        <v>1135</v>
      </c>
      <c r="L114" s="3" t="s">
        <v>1136</v>
      </c>
      <c r="M114" s="3" t="s">
        <v>1137</v>
      </c>
    </row>
    <row r="115" customFormat="false" ht="12.75" hidden="false" customHeight="false" outlineLevel="0" collapsed="false">
      <c r="A115" s="3" t="s">
        <v>1138</v>
      </c>
      <c r="B115" s="3" t="s">
        <v>794</v>
      </c>
      <c r="C115" s="3" t="n">
        <v>1.162154</v>
      </c>
      <c r="D115" s="3" t="n">
        <f aca="false">2^(C115)</f>
        <v>2.23791307460526</v>
      </c>
      <c r="E115" s="3" t="s">
        <v>1139</v>
      </c>
      <c r="F115" s="3" t="s">
        <v>1140</v>
      </c>
      <c r="G115" s="3" t="s">
        <v>1141</v>
      </c>
      <c r="H115" s="3" t="s">
        <v>1142</v>
      </c>
      <c r="I115" s="3" t="s">
        <v>1143</v>
      </c>
      <c r="J115" s="3" t="s">
        <v>1144</v>
      </c>
      <c r="K115" s="3" t="s">
        <v>1145</v>
      </c>
      <c r="L115" s="3" t="s">
        <v>1146</v>
      </c>
      <c r="M115" s="3" t="s">
        <v>1147</v>
      </c>
    </row>
    <row r="116" customFormat="false" ht="12.75" hidden="false" customHeight="false" outlineLevel="0" collapsed="false">
      <c r="A116" s="3" t="s">
        <v>1148</v>
      </c>
      <c r="B116" s="3" t="s">
        <v>449</v>
      </c>
      <c r="C116" s="3" t="n">
        <v>1.158235</v>
      </c>
      <c r="D116" s="3" t="n">
        <f aca="false">2^(C116)</f>
        <v>2.23184215889126</v>
      </c>
      <c r="E116" s="3" t="s">
        <v>1149</v>
      </c>
      <c r="F116" s="3" t="s">
        <v>1150</v>
      </c>
      <c r="G116" s="3" t="s">
        <v>1151</v>
      </c>
      <c r="H116" s="3" t="s">
        <v>1152</v>
      </c>
      <c r="I116" s="3" t="s">
        <v>1153</v>
      </c>
      <c r="J116" s="3" t="s">
        <v>1154</v>
      </c>
      <c r="K116" s="3" t="s">
        <v>1155</v>
      </c>
      <c r="L116" s="3" t="s">
        <v>1156</v>
      </c>
      <c r="M116" s="3" t="s">
        <v>1157</v>
      </c>
    </row>
    <row r="117" customFormat="false" ht="12.75" hidden="false" customHeight="false" outlineLevel="0" collapsed="false">
      <c r="A117" s="3" t="s">
        <v>1158</v>
      </c>
      <c r="B117" s="3" t="s">
        <v>1159</v>
      </c>
      <c r="C117" s="3" t="n">
        <v>1.154536</v>
      </c>
      <c r="D117" s="3" t="n">
        <f aca="false">2^(C117)</f>
        <v>2.22612715364547</v>
      </c>
      <c r="E117" s="3" t="s">
        <v>1160</v>
      </c>
      <c r="F117" s="3" t="s">
        <v>1161</v>
      </c>
      <c r="G117" s="3" t="s">
        <v>1162</v>
      </c>
      <c r="H117" s="3" t="s">
        <v>1163</v>
      </c>
      <c r="I117" s="3" t="s">
        <v>1164</v>
      </c>
      <c r="J117" s="3" t="s">
        <v>1165</v>
      </c>
      <c r="K117" s="3" t="s">
        <v>111</v>
      </c>
      <c r="L117" s="3" t="s">
        <v>1166</v>
      </c>
      <c r="M117" s="3" t="s">
        <v>1167</v>
      </c>
    </row>
    <row r="118" customFormat="false" ht="12.75" hidden="false" customHeight="false" outlineLevel="0" collapsed="false">
      <c r="A118" s="3" t="s">
        <v>1168</v>
      </c>
      <c r="B118" s="3" t="s">
        <v>1169</v>
      </c>
      <c r="C118" s="3" t="n">
        <v>1.154217</v>
      </c>
      <c r="D118" s="3" t="n">
        <f aca="false">2^(C118)</f>
        <v>2.22563498029119</v>
      </c>
      <c r="E118" s="3" t="s">
        <v>1170</v>
      </c>
      <c r="F118" s="3" t="s">
        <v>1171</v>
      </c>
      <c r="G118" s="3" t="s">
        <v>1172</v>
      </c>
      <c r="H118" s="3" t="s">
        <v>1173</v>
      </c>
      <c r="I118" s="3" t="s">
        <v>1174</v>
      </c>
      <c r="J118" s="3" t="s">
        <v>1175</v>
      </c>
      <c r="K118" s="3" t="s">
        <v>111</v>
      </c>
      <c r="L118" s="3" t="s">
        <v>111</v>
      </c>
      <c r="M118" s="3" t="s">
        <v>1176</v>
      </c>
    </row>
    <row r="119" customFormat="false" ht="12.75" hidden="false" customHeight="false" outlineLevel="0" collapsed="false">
      <c r="A119" s="3" t="s">
        <v>1177</v>
      </c>
      <c r="B119" s="3" t="s">
        <v>1178</v>
      </c>
      <c r="C119" s="3" t="n">
        <v>1.152666</v>
      </c>
      <c r="D119" s="3" t="n">
        <f aca="false">2^(C119)</f>
        <v>2.22324354976016</v>
      </c>
      <c r="E119" s="3" t="s">
        <v>1179</v>
      </c>
      <c r="F119" s="3" t="s">
        <v>1180</v>
      </c>
      <c r="G119" s="3" t="s">
        <v>1181</v>
      </c>
      <c r="H119" s="3" t="s">
        <v>1182</v>
      </c>
      <c r="I119" s="3" t="s">
        <v>1183</v>
      </c>
      <c r="J119" s="3" t="s">
        <v>1184</v>
      </c>
      <c r="K119" s="3" t="s">
        <v>1185</v>
      </c>
      <c r="L119" s="3" t="s">
        <v>1186</v>
      </c>
      <c r="M119" s="3" t="s">
        <v>1187</v>
      </c>
    </row>
    <row r="120" customFormat="false" ht="12.75" hidden="false" customHeight="false" outlineLevel="0" collapsed="false">
      <c r="A120" s="3" t="s">
        <v>1188</v>
      </c>
      <c r="B120" s="3" t="s">
        <v>27</v>
      </c>
      <c r="C120" s="3" t="n">
        <v>1.151366</v>
      </c>
      <c r="D120" s="3" t="n">
        <f aca="false">2^(C120)</f>
        <v>2.22124110659007</v>
      </c>
      <c r="E120" s="3" t="s">
        <v>1189</v>
      </c>
      <c r="F120" s="3" t="s">
        <v>1190</v>
      </c>
      <c r="G120" s="3" t="s">
        <v>1191</v>
      </c>
      <c r="H120" s="3" t="s">
        <v>1192</v>
      </c>
      <c r="I120" s="3" t="s">
        <v>1193</v>
      </c>
      <c r="J120" s="3" t="s">
        <v>1194</v>
      </c>
      <c r="K120" s="3" t="s">
        <v>1195</v>
      </c>
      <c r="L120" s="3" t="s">
        <v>1196</v>
      </c>
      <c r="M120" s="3" t="s">
        <v>1197</v>
      </c>
    </row>
    <row r="121" customFormat="false" ht="12.75" hidden="false" customHeight="false" outlineLevel="0" collapsed="false">
      <c r="A121" s="3" t="s">
        <v>1198</v>
      </c>
      <c r="B121" s="3" t="s">
        <v>1199</v>
      </c>
      <c r="C121" s="3" t="n">
        <v>1.147687</v>
      </c>
      <c r="D121" s="3" t="n">
        <f aca="false">2^(C121)</f>
        <v>2.21558396141493</v>
      </c>
      <c r="E121" s="3" t="s">
        <v>1200</v>
      </c>
      <c r="F121" s="3" t="s">
        <v>703</v>
      </c>
      <c r="G121" s="3" t="s">
        <v>704</v>
      </c>
      <c r="H121" s="3" t="s">
        <v>1201</v>
      </c>
      <c r="I121" s="3" t="s">
        <v>1202</v>
      </c>
      <c r="J121" s="3" t="s">
        <v>1203</v>
      </c>
      <c r="K121" s="3" t="s">
        <v>1204</v>
      </c>
      <c r="L121" s="3" t="s">
        <v>1205</v>
      </c>
      <c r="M121" s="3" t="s">
        <v>1206</v>
      </c>
    </row>
    <row r="122" customFormat="false" ht="12.75" hidden="false" customHeight="false" outlineLevel="0" collapsed="false">
      <c r="A122" s="3" t="s">
        <v>1207</v>
      </c>
      <c r="B122" s="3" t="s">
        <v>27</v>
      </c>
      <c r="C122" s="3" t="n">
        <v>1.138727</v>
      </c>
      <c r="D122" s="3" t="n">
        <f aca="false">2^(C122)</f>
        <v>2.20186649937878</v>
      </c>
      <c r="E122" s="3" t="s">
        <v>1208</v>
      </c>
      <c r="F122" s="3" t="s">
        <v>1209</v>
      </c>
      <c r="G122" s="3" t="s">
        <v>1210</v>
      </c>
      <c r="H122" s="3" t="s">
        <v>1211</v>
      </c>
      <c r="I122" s="3" t="s">
        <v>1212</v>
      </c>
      <c r="J122" s="3" t="s">
        <v>1213</v>
      </c>
      <c r="K122" s="3" t="s">
        <v>1214</v>
      </c>
      <c r="L122" s="3" t="s">
        <v>1215</v>
      </c>
      <c r="M122" s="3" t="s">
        <v>1216</v>
      </c>
    </row>
    <row r="123" customFormat="false" ht="12.75" hidden="false" customHeight="false" outlineLevel="0" collapsed="false">
      <c r="A123" s="3" t="s">
        <v>1217</v>
      </c>
      <c r="B123" s="3" t="s">
        <v>27</v>
      </c>
      <c r="C123" s="3" t="n">
        <v>1.135117</v>
      </c>
      <c r="D123" s="3" t="n">
        <f aca="false">2^(C123)</f>
        <v>2.19636374154183</v>
      </c>
      <c r="E123" s="3" t="s">
        <v>1218</v>
      </c>
      <c r="F123" s="3" t="s">
        <v>865</v>
      </c>
      <c r="G123" s="3" t="s">
        <v>866</v>
      </c>
      <c r="H123" s="3" t="s">
        <v>1219</v>
      </c>
      <c r="I123" s="3" t="s">
        <v>1220</v>
      </c>
      <c r="J123" s="3" t="s">
        <v>1221</v>
      </c>
      <c r="K123" s="3" t="s">
        <v>1222</v>
      </c>
      <c r="L123" s="3" t="s">
        <v>1223</v>
      </c>
      <c r="M123" s="3" t="s">
        <v>1224</v>
      </c>
    </row>
    <row r="124" customFormat="false" ht="12.75" hidden="false" customHeight="false" outlineLevel="0" collapsed="false">
      <c r="A124" s="3" t="s">
        <v>1225</v>
      </c>
      <c r="B124" s="3" t="s">
        <v>1226</v>
      </c>
      <c r="C124" s="3" t="n">
        <v>1.132228</v>
      </c>
      <c r="D124" s="3" t="n">
        <f aca="false">2^(C124)</f>
        <v>2.19196991909505</v>
      </c>
      <c r="E124" s="3" t="s">
        <v>1227</v>
      </c>
      <c r="F124" s="3" t="s">
        <v>1228</v>
      </c>
      <c r="G124" s="3" t="s">
        <v>1229</v>
      </c>
      <c r="H124" s="3" t="s">
        <v>1230</v>
      </c>
      <c r="I124" s="3" t="s">
        <v>111</v>
      </c>
      <c r="J124" s="3" t="s">
        <v>111</v>
      </c>
      <c r="K124" s="3" t="s">
        <v>1231</v>
      </c>
      <c r="L124" s="3" t="s">
        <v>1232</v>
      </c>
      <c r="M124" s="3" t="s">
        <v>1233</v>
      </c>
    </row>
    <row r="125" customFormat="false" ht="12.75" hidden="false" customHeight="false" outlineLevel="0" collapsed="false">
      <c r="A125" s="3" t="s">
        <v>1234</v>
      </c>
      <c r="B125" s="3" t="s">
        <v>1235</v>
      </c>
      <c r="C125" s="3" t="n">
        <v>1.131239</v>
      </c>
      <c r="D125" s="3" t="n">
        <f aca="false">2^(C125)</f>
        <v>2.19046778919201</v>
      </c>
      <c r="E125" s="3" t="s">
        <v>1236</v>
      </c>
      <c r="F125" s="3" t="s">
        <v>855</v>
      </c>
      <c r="G125" s="3" t="s">
        <v>856</v>
      </c>
      <c r="H125" s="3" t="s">
        <v>1237</v>
      </c>
      <c r="I125" s="3" t="s">
        <v>1238</v>
      </c>
      <c r="J125" s="3" t="s">
        <v>1239</v>
      </c>
      <c r="K125" s="3" t="s">
        <v>1240</v>
      </c>
      <c r="L125" s="3" t="s">
        <v>1241</v>
      </c>
      <c r="M125" s="3" t="s">
        <v>1242</v>
      </c>
    </row>
    <row r="126" customFormat="false" ht="12.75" hidden="false" customHeight="false" outlineLevel="0" collapsed="false">
      <c r="A126" s="3" t="s">
        <v>1243</v>
      </c>
      <c r="B126" s="3" t="s">
        <v>825</v>
      </c>
      <c r="C126" s="3" t="n">
        <v>1.130314</v>
      </c>
      <c r="D126" s="3" t="n">
        <f aca="false">2^(C126)</f>
        <v>2.18906379650361</v>
      </c>
      <c r="E126" s="3" t="s">
        <v>1244</v>
      </c>
      <c r="F126" s="3" t="s">
        <v>1245</v>
      </c>
      <c r="G126" s="3" t="s">
        <v>1246</v>
      </c>
      <c r="H126" s="3" t="s">
        <v>1247</v>
      </c>
      <c r="I126" s="3" t="s">
        <v>1248</v>
      </c>
      <c r="J126" s="3" t="s">
        <v>1249</v>
      </c>
      <c r="K126" s="3" t="s">
        <v>1250</v>
      </c>
      <c r="L126" s="3" t="s">
        <v>1251</v>
      </c>
      <c r="M126" s="3" t="s">
        <v>1252</v>
      </c>
    </row>
    <row r="127" customFormat="false" ht="12.75" hidden="false" customHeight="false" outlineLevel="0" collapsed="false">
      <c r="A127" s="3" t="s">
        <v>1253</v>
      </c>
      <c r="B127" s="3" t="s">
        <v>1254</v>
      </c>
      <c r="C127" s="3" t="n">
        <v>1.124095</v>
      </c>
      <c r="D127" s="3" t="n">
        <f aca="false">2^(C127)</f>
        <v>2.1796477472868</v>
      </c>
      <c r="E127" s="3" t="s">
        <v>1255</v>
      </c>
      <c r="F127" s="3" t="s">
        <v>1256</v>
      </c>
      <c r="G127" s="3" t="s">
        <v>1257</v>
      </c>
      <c r="H127" s="3" t="s">
        <v>1258</v>
      </c>
      <c r="I127" s="3" t="s">
        <v>1259</v>
      </c>
      <c r="J127" s="3" t="s">
        <v>1260</v>
      </c>
      <c r="K127" s="3" t="s">
        <v>1261</v>
      </c>
      <c r="L127" s="3" t="s">
        <v>1262</v>
      </c>
      <c r="M127" s="3" t="s">
        <v>1263</v>
      </c>
    </row>
    <row r="128" customFormat="false" ht="12.75" hidden="false" customHeight="false" outlineLevel="0" collapsed="false">
      <c r="A128" s="3" t="s">
        <v>1264</v>
      </c>
      <c r="B128" s="3" t="s">
        <v>27</v>
      </c>
      <c r="C128" s="3" t="n">
        <v>1.119742</v>
      </c>
      <c r="D128" s="3" t="n">
        <f aca="false">2^(C128)</f>
        <v>2.17308107392649</v>
      </c>
      <c r="E128" s="3" t="s">
        <v>1265</v>
      </c>
      <c r="F128" s="3" t="s">
        <v>1266</v>
      </c>
      <c r="G128" s="3" t="s">
        <v>1267</v>
      </c>
      <c r="H128" s="3" t="s">
        <v>1268</v>
      </c>
      <c r="I128" s="3" t="s">
        <v>1269</v>
      </c>
      <c r="J128" s="3" t="s">
        <v>1270</v>
      </c>
      <c r="K128" s="3" t="s">
        <v>1271</v>
      </c>
      <c r="L128" s="3" t="s">
        <v>111</v>
      </c>
      <c r="M128" s="3" t="s">
        <v>1272</v>
      </c>
    </row>
    <row r="129" customFormat="false" ht="12.75" hidden="false" customHeight="false" outlineLevel="0" collapsed="false">
      <c r="A129" s="3" t="s">
        <v>1273</v>
      </c>
      <c r="B129" s="3" t="s">
        <v>1274</v>
      </c>
      <c r="C129" s="3" t="n">
        <v>1.119714</v>
      </c>
      <c r="D129" s="3" t="n">
        <f aca="false">2^(C129)</f>
        <v>2.17303889891522</v>
      </c>
      <c r="E129" s="3" t="s">
        <v>1275</v>
      </c>
      <c r="F129" s="3" t="s">
        <v>1276</v>
      </c>
      <c r="G129" s="3" t="s">
        <v>1277</v>
      </c>
      <c r="H129" s="3" t="s">
        <v>1278</v>
      </c>
      <c r="I129" s="3" t="s">
        <v>1279</v>
      </c>
      <c r="J129" s="3" t="s">
        <v>1280</v>
      </c>
      <c r="K129" s="3" t="s">
        <v>1281</v>
      </c>
      <c r="L129" s="3" t="s">
        <v>1282</v>
      </c>
      <c r="M129" s="3" t="s">
        <v>1283</v>
      </c>
    </row>
    <row r="130" customFormat="false" ht="12.75" hidden="false" customHeight="false" outlineLevel="0" collapsed="false">
      <c r="A130" s="3" t="s">
        <v>1284</v>
      </c>
      <c r="B130" s="3" t="s">
        <v>1285</v>
      </c>
      <c r="C130" s="3" t="n">
        <v>1.117701</v>
      </c>
      <c r="D130" s="3" t="n">
        <f aca="false">2^(C130)</f>
        <v>2.17000896061396</v>
      </c>
      <c r="E130" s="3" t="s">
        <v>1286</v>
      </c>
      <c r="F130" s="3" t="s">
        <v>1287</v>
      </c>
      <c r="G130" s="3" t="s">
        <v>1288</v>
      </c>
      <c r="H130" s="3" t="s">
        <v>1289</v>
      </c>
      <c r="I130" s="3" t="s">
        <v>1290</v>
      </c>
      <c r="J130" s="3" t="s">
        <v>1291</v>
      </c>
      <c r="K130" s="3" t="s">
        <v>1292</v>
      </c>
      <c r="L130" s="3" t="s">
        <v>1293</v>
      </c>
      <c r="M130" s="3" t="s">
        <v>111</v>
      </c>
    </row>
    <row r="131" customFormat="false" ht="12.75" hidden="false" customHeight="false" outlineLevel="0" collapsed="false">
      <c r="A131" s="3" t="s">
        <v>1294</v>
      </c>
      <c r="B131" s="3" t="s">
        <v>1295</v>
      </c>
      <c r="C131" s="3" t="n">
        <v>1.115367</v>
      </c>
      <c r="D131" s="3" t="n">
        <f aca="false">2^(C131)</f>
        <v>2.16650114638596</v>
      </c>
      <c r="E131" s="3" t="s">
        <v>1296</v>
      </c>
      <c r="F131" s="3" t="s">
        <v>1297</v>
      </c>
      <c r="G131" s="3" t="s">
        <v>1298</v>
      </c>
      <c r="H131" s="3" t="s">
        <v>1299</v>
      </c>
      <c r="I131" s="3" t="s">
        <v>1300</v>
      </c>
      <c r="J131" s="3" t="s">
        <v>1301</v>
      </c>
      <c r="K131" s="3" t="s">
        <v>1302</v>
      </c>
      <c r="L131" s="3" t="s">
        <v>1303</v>
      </c>
      <c r="M131" s="3" t="s">
        <v>1304</v>
      </c>
    </row>
    <row r="132" customFormat="false" ht="12.75" hidden="false" customHeight="false" outlineLevel="0" collapsed="false">
      <c r="A132" s="3" t="s">
        <v>1305</v>
      </c>
      <c r="B132" s="3" t="s">
        <v>1306</v>
      </c>
      <c r="C132" s="3" t="n">
        <v>1.106448</v>
      </c>
      <c r="D132" s="3" t="n">
        <f aca="false">2^(C132)</f>
        <v>2.15314876291498</v>
      </c>
      <c r="E132" s="3" t="s">
        <v>1307</v>
      </c>
      <c r="F132" s="3" t="s">
        <v>1308</v>
      </c>
      <c r="G132" s="3" t="s">
        <v>1309</v>
      </c>
      <c r="H132" s="3" t="s">
        <v>1310</v>
      </c>
      <c r="I132" s="3" t="s">
        <v>1311</v>
      </c>
      <c r="J132" s="3" t="s">
        <v>1312</v>
      </c>
      <c r="K132" s="3" t="s">
        <v>1313</v>
      </c>
      <c r="L132" s="3" t="s">
        <v>1314</v>
      </c>
      <c r="M132" s="3" t="s">
        <v>1315</v>
      </c>
    </row>
    <row r="133" customFormat="false" ht="12.75" hidden="false" customHeight="false" outlineLevel="0" collapsed="false">
      <c r="A133" s="3" t="s">
        <v>1316</v>
      </c>
      <c r="B133" s="3" t="s">
        <v>1317</v>
      </c>
      <c r="C133" s="3" t="n">
        <v>1.105699</v>
      </c>
      <c r="D133" s="3" t="n">
        <f aca="false">2^(C133)</f>
        <v>2.15203120874208</v>
      </c>
      <c r="E133" s="3" t="s">
        <v>1318</v>
      </c>
      <c r="F133" s="3" t="s">
        <v>1319</v>
      </c>
      <c r="G133" s="3" t="s">
        <v>1320</v>
      </c>
      <c r="H133" s="3" t="s">
        <v>1321</v>
      </c>
      <c r="I133" s="3" t="s">
        <v>111</v>
      </c>
      <c r="J133" s="3" t="s">
        <v>1322</v>
      </c>
      <c r="K133" s="3" t="s">
        <v>1323</v>
      </c>
      <c r="L133" s="3" t="s">
        <v>1324</v>
      </c>
      <c r="M133" s="3" t="s">
        <v>1325</v>
      </c>
    </row>
    <row r="134" customFormat="false" ht="12.75" hidden="false" customHeight="false" outlineLevel="0" collapsed="false">
      <c r="A134" s="3" t="s">
        <v>1326</v>
      </c>
      <c r="B134" s="3" t="s">
        <v>1327</v>
      </c>
      <c r="C134" s="3" t="n">
        <v>1.097485</v>
      </c>
      <c r="D134" s="3" t="n">
        <f aca="false">2^(C134)</f>
        <v>2.13981340960042</v>
      </c>
      <c r="E134" s="3" t="s">
        <v>1328</v>
      </c>
      <c r="F134" s="3" t="s">
        <v>1329</v>
      </c>
      <c r="G134" s="3" t="s">
        <v>1330</v>
      </c>
      <c r="H134" s="3" t="s">
        <v>1331</v>
      </c>
      <c r="I134" s="3" t="s">
        <v>1332</v>
      </c>
      <c r="J134" s="3" t="s">
        <v>1333</v>
      </c>
      <c r="K134" s="3" t="s">
        <v>1334</v>
      </c>
      <c r="L134" s="3" t="s">
        <v>1335</v>
      </c>
      <c r="M134" s="3" t="s">
        <v>1336</v>
      </c>
    </row>
    <row r="135" customFormat="false" ht="12.75" hidden="false" customHeight="false" outlineLevel="0" collapsed="false">
      <c r="A135" s="3" t="s">
        <v>1337</v>
      </c>
      <c r="B135" s="3" t="s">
        <v>1338</v>
      </c>
      <c r="C135" s="3" t="n">
        <v>1.090336</v>
      </c>
      <c r="D135" s="3" t="n">
        <f aca="false">2^(C135)</f>
        <v>2.12923620085232</v>
      </c>
      <c r="E135" s="3" t="s">
        <v>1339</v>
      </c>
      <c r="F135" s="3" t="s">
        <v>1340</v>
      </c>
      <c r="G135" s="3" t="s">
        <v>1341</v>
      </c>
      <c r="H135" s="3" t="s">
        <v>1342</v>
      </c>
      <c r="I135" s="3" t="s">
        <v>1343</v>
      </c>
      <c r="J135" s="3" t="s">
        <v>1344</v>
      </c>
      <c r="K135" s="3" t="s">
        <v>1345</v>
      </c>
      <c r="L135" s="3" t="s">
        <v>1346</v>
      </c>
      <c r="M135" s="3" t="s">
        <v>1347</v>
      </c>
    </row>
    <row r="136" customFormat="false" ht="12.75" hidden="false" customHeight="false" outlineLevel="0" collapsed="false">
      <c r="A136" s="3" t="s">
        <v>1348</v>
      </c>
      <c r="B136" s="3" t="s">
        <v>682</v>
      </c>
      <c r="C136" s="3" t="n">
        <v>1.089874</v>
      </c>
      <c r="D136" s="3" t="n">
        <f aca="false">2^(C136)</f>
        <v>2.12855445619701</v>
      </c>
      <c r="E136" s="3" t="s">
        <v>1349</v>
      </c>
      <c r="F136" s="3" t="s">
        <v>1350</v>
      </c>
      <c r="G136" s="3" t="s">
        <v>1351</v>
      </c>
      <c r="H136" s="3" t="s">
        <v>1352</v>
      </c>
      <c r="I136" s="3" t="s">
        <v>1353</v>
      </c>
      <c r="J136" s="3" t="s">
        <v>1354</v>
      </c>
      <c r="K136" s="3" t="s">
        <v>1355</v>
      </c>
      <c r="L136" s="3" t="s">
        <v>1356</v>
      </c>
      <c r="M136" s="3" t="s">
        <v>1357</v>
      </c>
    </row>
    <row r="137" customFormat="false" ht="12.75" hidden="false" customHeight="false" outlineLevel="0" collapsed="false">
      <c r="A137" s="3" t="s">
        <v>1358</v>
      </c>
      <c r="B137" s="3" t="s">
        <v>1359</v>
      </c>
      <c r="C137" s="3" t="n">
        <v>1.089067</v>
      </c>
      <c r="D137" s="3" t="n">
        <f aca="false">2^(C137)</f>
        <v>2.12736414011484</v>
      </c>
      <c r="E137" s="5" t="n">
        <v>1862678</v>
      </c>
      <c r="F137" s="3" t="s">
        <v>1360</v>
      </c>
      <c r="G137" s="3" t="s">
        <v>1361</v>
      </c>
      <c r="H137" s="3" t="s">
        <v>1362</v>
      </c>
      <c r="I137" s="3" t="s">
        <v>1363</v>
      </c>
      <c r="J137" s="3" t="s">
        <v>1364</v>
      </c>
      <c r="K137" s="3" t="s">
        <v>1365</v>
      </c>
      <c r="L137" s="3" t="s">
        <v>1366</v>
      </c>
      <c r="M137" s="3" t="s">
        <v>1367</v>
      </c>
    </row>
    <row r="138" customFormat="false" ht="12.75" hidden="false" customHeight="false" outlineLevel="0" collapsed="false">
      <c r="A138" s="3" t="s">
        <v>1368</v>
      </c>
      <c r="B138" s="3" t="s">
        <v>1369</v>
      </c>
      <c r="C138" s="3" t="n">
        <v>1.086766</v>
      </c>
      <c r="D138" s="3" t="n">
        <f aca="false">2^(C138)</f>
        <v>2.12397384405412</v>
      </c>
      <c r="E138" s="3" t="s">
        <v>1370</v>
      </c>
      <c r="F138" s="3" t="s">
        <v>1371</v>
      </c>
      <c r="G138" s="3" t="s">
        <v>1372</v>
      </c>
      <c r="H138" s="3" t="s">
        <v>1373</v>
      </c>
      <c r="I138" s="3" t="s">
        <v>1374</v>
      </c>
      <c r="J138" s="3" t="s">
        <v>1375</v>
      </c>
      <c r="K138" s="3" t="s">
        <v>1376</v>
      </c>
      <c r="L138" s="3" t="s">
        <v>1377</v>
      </c>
      <c r="M138" s="3" t="s">
        <v>1378</v>
      </c>
    </row>
    <row r="139" customFormat="false" ht="12.75" hidden="false" customHeight="false" outlineLevel="0" collapsed="false">
      <c r="A139" s="3" t="s">
        <v>1379</v>
      </c>
      <c r="B139" s="3" t="s">
        <v>1274</v>
      </c>
      <c r="C139" s="3" t="n">
        <v>1.085399</v>
      </c>
      <c r="D139" s="3" t="n">
        <f aca="false">2^(C139)</f>
        <v>2.12196226362291</v>
      </c>
      <c r="E139" s="3" t="s">
        <v>1380</v>
      </c>
      <c r="F139" s="3" t="s">
        <v>1381</v>
      </c>
      <c r="G139" s="3" t="s">
        <v>1382</v>
      </c>
      <c r="H139" s="3" t="s">
        <v>1383</v>
      </c>
      <c r="I139" s="3" t="s">
        <v>1384</v>
      </c>
      <c r="J139" s="3" t="s">
        <v>1385</v>
      </c>
      <c r="K139" s="3" t="s">
        <v>1386</v>
      </c>
      <c r="L139" s="3" t="s">
        <v>1387</v>
      </c>
      <c r="M139" s="3" t="s">
        <v>1388</v>
      </c>
    </row>
    <row r="140" customFormat="false" ht="12.75" hidden="false" customHeight="false" outlineLevel="0" collapsed="false">
      <c r="A140" s="3" t="s">
        <v>1389</v>
      </c>
      <c r="B140" s="3" t="s">
        <v>27</v>
      </c>
      <c r="C140" s="3" t="n">
        <v>1.083434</v>
      </c>
      <c r="D140" s="3" t="n">
        <f aca="false">2^(C140)</f>
        <v>2.11907404580019</v>
      </c>
      <c r="E140" s="3" t="s">
        <v>1390</v>
      </c>
      <c r="F140" s="3" t="s">
        <v>263</v>
      </c>
      <c r="G140" s="3" t="s">
        <v>264</v>
      </c>
      <c r="H140" s="3" t="s">
        <v>1391</v>
      </c>
      <c r="I140" s="3" t="s">
        <v>1392</v>
      </c>
      <c r="J140" s="3" t="s">
        <v>1393</v>
      </c>
      <c r="K140" s="3" t="s">
        <v>1394</v>
      </c>
      <c r="L140" s="3" t="s">
        <v>1395</v>
      </c>
      <c r="M140" s="3" t="s">
        <v>1396</v>
      </c>
    </row>
    <row r="141" customFormat="false" ht="12.75" hidden="false" customHeight="false" outlineLevel="0" collapsed="false">
      <c r="A141" s="3" t="s">
        <v>1397</v>
      </c>
      <c r="B141" s="3" t="s">
        <v>936</v>
      </c>
      <c r="C141" s="3" t="n">
        <v>1.081533</v>
      </c>
      <c r="D141" s="3" t="n">
        <f aca="false">2^(C141)</f>
        <v>2.11628363841521</v>
      </c>
      <c r="E141" s="3" t="s">
        <v>1398</v>
      </c>
      <c r="F141" s="3" t="s">
        <v>1399</v>
      </c>
      <c r="G141" s="3" t="s">
        <v>1400</v>
      </c>
      <c r="H141" s="3" t="s">
        <v>1401</v>
      </c>
      <c r="I141" s="3" t="s">
        <v>1402</v>
      </c>
      <c r="J141" s="3" t="s">
        <v>1403</v>
      </c>
      <c r="K141" s="3" t="s">
        <v>1404</v>
      </c>
      <c r="L141" s="3" t="s">
        <v>1405</v>
      </c>
      <c r="M141" s="3" t="s">
        <v>1406</v>
      </c>
    </row>
    <row r="142" customFormat="false" ht="12.75" hidden="false" customHeight="false" outlineLevel="0" collapsed="false">
      <c r="A142" s="3" t="s">
        <v>1407</v>
      </c>
      <c r="B142" s="3" t="s">
        <v>1408</v>
      </c>
      <c r="C142" s="3" t="n">
        <v>1.077457</v>
      </c>
      <c r="D142" s="3" t="n">
        <f aca="false">2^(C142)</f>
        <v>2.11031300845359</v>
      </c>
      <c r="E142" s="3" t="s">
        <v>1409</v>
      </c>
      <c r="F142" s="3" t="s">
        <v>1410</v>
      </c>
      <c r="G142" s="3" t="s">
        <v>1411</v>
      </c>
      <c r="H142" s="3" t="s">
        <v>1412</v>
      </c>
      <c r="I142" s="3" t="s">
        <v>1413</v>
      </c>
      <c r="J142" s="3" t="s">
        <v>1414</v>
      </c>
      <c r="K142" s="3" t="s">
        <v>1415</v>
      </c>
      <c r="L142" s="3" t="s">
        <v>1416</v>
      </c>
      <c r="M142" s="3" t="s">
        <v>1417</v>
      </c>
    </row>
    <row r="143" customFormat="false" ht="12.75" hidden="false" customHeight="false" outlineLevel="0" collapsed="false">
      <c r="A143" s="3" t="s">
        <v>1418</v>
      </c>
      <c r="B143" s="3" t="s">
        <v>1419</v>
      </c>
      <c r="C143" s="3" t="n">
        <v>1.072966</v>
      </c>
      <c r="D143" s="3" t="n">
        <f aca="false">2^(C143)</f>
        <v>2.1037539786448</v>
      </c>
      <c r="E143" s="3" t="s">
        <v>1420</v>
      </c>
      <c r="F143" s="3" t="s">
        <v>462</v>
      </c>
      <c r="G143" s="3" t="s">
        <v>463</v>
      </c>
      <c r="H143" s="3" t="s">
        <v>1421</v>
      </c>
      <c r="I143" s="3" t="s">
        <v>1422</v>
      </c>
      <c r="J143" s="3" t="s">
        <v>1423</v>
      </c>
      <c r="K143" s="3" t="s">
        <v>1424</v>
      </c>
      <c r="L143" s="3" t="s">
        <v>1425</v>
      </c>
      <c r="M143" s="3" t="s">
        <v>1426</v>
      </c>
    </row>
    <row r="144" customFormat="false" ht="12.75" hidden="false" customHeight="false" outlineLevel="0" collapsed="false">
      <c r="A144" s="3" t="s">
        <v>1427</v>
      </c>
      <c r="B144" s="3" t="s">
        <v>1428</v>
      </c>
      <c r="C144" s="3" t="n">
        <v>1.068586</v>
      </c>
      <c r="D144" s="3" t="n">
        <f aca="false">2^(C144)</f>
        <v>2.09737669941578</v>
      </c>
      <c r="E144" s="3" t="s">
        <v>1429</v>
      </c>
      <c r="F144" s="3" t="s">
        <v>1430</v>
      </c>
      <c r="G144" s="3" t="s">
        <v>1431</v>
      </c>
      <c r="H144" s="3" t="s">
        <v>1432</v>
      </c>
      <c r="I144" s="3" t="s">
        <v>1433</v>
      </c>
      <c r="J144" s="3" t="s">
        <v>1434</v>
      </c>
      <c r="K144" s="3" t="s">
        <v>1435</v>
      </c>
      <c r="L144" s="3" t="s">
        <v>1436</v>
      </c>
      <c r="M144" s="3" t="s">
        <v>1437</v>
      </c>
    </row>
    <row r="145" customFormat="false" ht="12.75" hidden="false" customHeight="false" outlineLevel="0" collapsed="false">
      <c r="A145" s="3" t="s">
        <v>1438</v>
      </c>
      <c r="B145" s="3" t="s">
        <v>27</v>
      </c>
      <c r="C145" s="3" t="n">
        <v>1.067674</v>
      </c>
      <c r="D145" s="3" t="n">
        <f aca="false">2^(C145)</f>
        <v>2.0960512612378</v>
      </c>
      <c r="E145" s="3" t="s">
        <v>1439</v>
      </c>
      <c r="F145" s="3" t="s">
        <v>1440</v>
      </c>
      <c r="G145" s="3" t="s">
        <v>1441</v>
      </c>
      <c r="H145" s="3" t="s">
        <v>1442</v>
      </c>
      <c r="I145" s="3" t="s">
        <v>1443</v>
      </c>
      <c r="J145" s="3" t="s">
        <v>1444</v>
      </c>
      <c r="K145" s="3" t="s">
        <v>1445</v>
      </c>
      <c r="L145" s="3" t="s">
        <v>1446</v>
      </c>
      <c r="M145" s="3" t="s">
        <v>1447</v>
      </c>
    </row>
    <row r="146" customFormat="false" ht="12.75" hidden="false" customHeight="false" outlineLevel="0" collapsed="false">
      <c r="A146" s="3" t="s">
        <v>1448</v>
      </c>
      <c r="B146" s="3" t="s">
        <v>1449</v>
      </c>
      <c r="C146" s="3" t="n">
        <v>1.065468</v>
      </c>
      <c r="D146" s="3" t="n">
        <f aca="false">2^(C146)</f>
        <v>2.09284867469099</v>
      </c>
      <c r="E146" s="3" t="s">
        <v>1450</v>
      </c>
      <c r="F146" s="3" t="s">
        <v>1451</v>
      </c>
      <c r="G146" s="3" t="s">
        <v>1452</v>
      </c>
      <c r="H146" s="3" t="s">
        <v>1453</v>
      </c>
      <c r="I146" s="3" t="s">
        <v>1454</v>
      </c>
      <c r="J146" s="3" t="s">
        <v>1455</v>
      </c>
      <c r="K146" s="3" t="s">
        <v>1456</v>
      </c>
      <c r="L146" s="3" t="s">
        <v>1457</v>
      </c>
      <c r="M146" s="3" t="s">
        <v>1458</v>
      </c>
    </row>
    <row r="147" customFormat="false" ht="12.75" hidden="false" customHeight="false" outlineLevel="0" collapsed="false">
      <c r="A147" s="3" t="s">
        <v>1459</v>
      </c>
      <c r="B147" s="3" t="s">
        <v>1460</v>
      </c>
      <c r="C147" s="3" t="n">
        <v>1.06544</v>
      </c>
      <c r="D147" s="3" t="n">
        <f aca="false">2^(C147)</f>
        <v>2.09280805682472</v>
      </c>
      <c r="E147" s="3" t="s">
        <v>1461</v>
      </c>
      <c r="F147" s="3" t="s">
        <v>274</v>
      </c>
      <c r="G147" s="3" t="s">
        <v>275</v>
      </c>
      <c r="H147" s="3" t="s">
        <v>1462</v>
      </c>
      <c r="I147" s="3" t="s">
        <v>1463</v>
      </c>
      <c r="J147" s="3" t="s">
        <v>1464</v>
      </c>
      <c r="K147" s="3" t="s">
        <v>1465</v>
      </c>
      <c r="L147" s="3" t="s">
        <v>1466</v>
      </c>
      <c r="M147" s="3" t="s">
        <v>1467</v>
      </c>
    </row>
    <row r="148" customFormat="false" ht="12.75" hidden="false" customHeight="false" outlineLevel="0" collapsed="false">
      <c r="A148" s="3" t="s">
        <v>1468</v>
      </c>
      <c r="B148" s="3" t="s">
        <v>1469</v>
      </c>
      <c r="C148" s="3" t="n">
        <v>1.062184</v>
      </c>
      <c r="D148" s="3" t="n">
        <f aca="false">2^(C148)</f>
        <v>2.08809015096086</v>
      </c>
      <c r="E148" s="3" t="s">
        <v>1470</v>
      </c>
      <c r="F148" s="3" t="s">
        <v>1471</v>
      </c>
      <c r="G148" s="3" t="s">
        <v>1472</v>
      </c>
      <c r="H148" s="3" t="s">
        <v>1473</v>
      </c>
      <c r="I148" s="3" t="s">
        <v>1474</v>
      </c>
      <c r="J148" s="3" t="s">
        <v>1475</v>
      </c>
      <c r="K148" s="3" t="s">
        <v>1476</v>
      </c>
      <c r="L148" s="3" t="s">
        <v>1477</v>
      </c>
      <c r="M148" s="3" t="s">
        <v>1478</v>
      </c>
    </row>
    <row r="149" customFormat="false" ht="12.75" hidden="false" customHeight="false" outlineLevel="0" collapsed="false">
      <c r="A149" s="3" t="s">
        <v>1479</v>
      </c>
      <c r="B149" s="3" t="s">
        <v>1327</v>
      </c>
      <c r="C149" s="3" t="n">
        <v>1.061104</v>
      </c>
      <c r="D149" s="3" t="n">
        <f aca="false">2^(C149)</f>
        <v>2.0865275937932</v>
      </c>
      <c r="E149" s="3" t="s">
        <v>1480</v>
      </c>
      <c r="F149" s="3" t="s">
        <v>1481</v>
      </c>
      <c r="G149" s="3" t="s">
        <v>1482</v>
      </c>
      <c r="H149" s="3" t="s">
        <v>1483</v>
      </c>
      <c r="I149" s="3" t="s">
        <v>1484</v>
      </c>
      <c r="J149" s="3" t="s">
        <v>1485</v>
      </c>
      <c r="K149" s="3" t="s">
        <v>1486</v>
      </c>
      <c r="L149" s="3" t="s">
        <v>1487</v>
      </c>
      <c r="M149" s="3" t="s">
        <v>1488</v>
      </c>
    </row>
    <row r="150" customFormat="false" ht="12.75" hidden="false" customHeight="false" outlineLevel="0" collapsed="false">
      <c r="A150" s="3" t="s">
        <v>1489</v>
      </c>
      <c r="B150" s="3" t="s">
        <v>1490</v>
      </c>
      <c r="C150" s="3" t="n">
        <v>1.044844</v>
      </c>
      <c r="D150" s="3" t="n">
        <f aca="false">2^(C150)</f>
        <v>2.0631432568795</v>
      </c>
      <c r="E150" s="3" t="s">
        <v>1491</v>
      </c>
      <c r="F150" s="3" t="s">
        <v>1492</v>
      </c>
      <c r="G150" s="3" t="s">
        <v>1493</v>
      </c>
      <c r="H150" s="3" t="s">
        <v>1494</v>
      </c>
      <c r="I150" s="3" t="s">
        <v>1495</v>
      </c>
      <c r="J150" s="3" t="s">
        <v>111</v>
      </c>
      <c r="K150" s="3" t="s">
        <v>111</v>
      </c>
      <c r="L150" s="3" t="s">
        <v>1496</v>
      </c>
      <c r="M150" s="3" t="s">
        <v>1497</v>
      </c>
    </row>
    <row r="151" customFormat="false" ht="12.75" hidden="false" customHeight="false" outlineLevel="0" collapsed="false">
      <c r="A151" s="3" t="s">
        <v>1498</v>
      </c>
      <c r="B151" s="3" t="s">
        <v>550</v>
      </c>
      <c r="C151" s="3" t="n">
        <v>1.041679</v>
      </c>
      <c r="D151" s="3" t="n">
        <f aca="false">2^(C151)</f>
        <v>2.05862207199148</v>
      </c>
      <c r="E151" s="3" t="s">
        <v>1499</v>
      </c>
      <c r="F151" s="3" t="s">
        <v>1500</v>
      </c>
      <c r="G151" s="3" t="s">
        <v>1501</v>
      </c>
      <c r="H151" s="3" t="s">
        <v>1502</v>
      </c>
      <c r="I151" s="3" t="s">
        <v>1503</v>
      </c>
      <c r="J151" s="3" t="s">
        <v>1504</v>
      </c>
      <c r="K151" s="3" t="s">
        <v>1505</v>
      </c>
      <c r="L151" s="3" t="s">
        <v>1506</v>
      </c>
      <c r="M151" s="3" t="s">
        <v>1507</v>
      </c>
    </row>
    <row r="152" customFormat="false" ht="12.75" hidden="false" customHeight="false" outlineLevel="0" collapsed="false">
      <c r="A152" s="3" t="s">
        <v>1508</v>
      </c>
      <c r="B152" s="3" t="s">
        <v>27</v>
      </c>
      <c r="C152" s="3" t="n">
        <v>1.038735</v>
      </c>
      <c r="D152" s="3" t="n">
        <f aca="false">2^(C152)</f>
        <v>2.0544254790023</v>
      </c>
      <c r="E152" s="3" t="s">
        <v>1509</v>
      </c>
      <c r="F152" s="3" t="s">
        <v>1510</v>
      </c>
      <c r="G152" s="3" t="s">
        <v>1511</v>
      </c>
      <c r="H152" s="3" t="s">
        <v>1512</v>
      </c>
      <c r="I152" s="3" t="s">
        <v>1513</v>
      </c>
      <c r="J152" s="3" t="s">
        <v>1514</v>
      </c>
      <c r="K152" s="3" t="s">
        <v>1515</v>
      </c>
      <c r="L152" s="3" t="s">
        <v>1516</v>
      </c>
      <c r="M152" s="3" t="s">
        <v>1517</v>
      </c>
    </row>
    <row r="153" customFormat="false" ht="12.75" hidden="false" customHeight="false" outlineLevel="0" collapsed="false">
      <c r="A153" s="3" t="s">
        <v>1518</v>
      </c>
      <c r="B153" s="3" t="s">
        <v>1519</v>
      </c>
      <c r="C153" s="3" t="n">
        <v>1.033196</v>
      </c>
      <c r="D153" s="3" t="n">
        <f aca="false">2^(C153)</f>
        <v>2.04655295881602</v>
      </c>
      <c r="E153" s="3" t="s">
        <v>1520</v>
      </c>
      <c r="F153" s="3" t="s">
        <v>1521</v>
      </c>
      <c r="G153" s="3" t="s">
        <v>1522</v>
      </c>
      <c r="H153" s="3" t="s">
        <v>1523</v>
      </c>
      <c r="I153" s="3" t="s">
        <v>1524</v>
      </c>
      <c r="J153" s="3" t="s">
        <v>1525</v>
      </c>
      <c r="K153" s="3" t="s">
        <v>1526</v>
      </c>
      <c r="L153" s="3" t="s">
        <v>1527</v>
      </c>
      <c r="M153" s="3" t="s">
        <v>1528</v>
      </c>
    </row>
    <row r="154" customFormat="false" ht="12.75" hidden="false" customHeight="false" outlineLevel="0" collapsed="false">
      <c r="A154" s="3" t="s">
        <v>1529</v>
      </c>
      <c r="B154" s="3" t="s">
        <v>1530</v>
      </c>
      <c r="C154" s="3" t="n">
        <v>1.03286</v>
      </c>
      <c r="D154" s="3" t="n">
        <f aca="false">2^(C154)</f>
        <v>2.04607637734462</v>
      </c>
      <c r="E154" s="3" t="s">
        <v>1531</v>
      </c>
      <c r="F154" s="3" t="s">
        <v>1532</v>
      </c>
      <c r="G154" s="3" t="s">
        <v>1533</v>
      </c>
      <c r="H154" s="3" t="s">
        <v>1534</v>
      </c>
      <c r="I154" s="3" t="s">
        <v>1535</v>
      </c>
      <c r="J154" s="3" t="s">
        <v>1536</v>
      </c>
      <c r="K154" s="3" t="s">
        <v>1537</v>
      </c>
      <c r="L154" s="3" t="s">
        <v>1538</v>
      </c>
      <c r="M154" s="3" t="s">
        <v>1539</v>
      </c>
    </row>
    <row r="155" customFormat="false" ht="12.75" hidden="false" customHeight="false" outlineLevel="0" collapsed="false">
      <c r="A155" s="3" t="s">
        <v>1540</v>
      </c>
      <c r="B155" s="3" t="s">
        <v>1541</v>
      </c>
      <c r="C155" s="3" t="n">
        <v>1.029856</v>
      </c>
      <c r="D155" s="3" t="n">
        <f aca="false">2^(C155)</f>
        <v>2.0418204406233</v>
      </c>
      <c r="E155" s="3" t="s">
        <v>1542</v>
      </c>
      <c r="F155" s="3" t="s">
        <v>1543</v>
      </c>
      <c r="G155" s="3" t="s">
        <v>1544</v>
      </c>
      <c r="H155" s="3" t="s">
        <v>1545</v>
      </c>
      <c r="I155" s="3" t="s">
        <v>1546</v>
      </c>
      <c r="J155" s="3" t="s">
        <v>1547</v>
      </c>
      <c r="K155" s="3" t="s">
        <v>1548</v>
      </c>
      <c r="L155" s="3" t="s">
        <v>111</v>
      </c>
      <c r="M155" s="3" t="s">
        <v>111</v>
      </c>
    </row>
    <row r="156" customFormat="false" ht="12.75" hidden="false" customHeight="false" outlineLevel="0" collapsed="false">
      <c r="A156" s="3" t="s">
        <v>1549</v>
      </c>
      <c r="B156" s="3" t="s">
        <v>38</v>
      </c>
      <c r="C156" s="3" t="n">
        <v>1.02927</v>
      </c>
      <c r="D156" s="3" t="n">
        <f aca="false">2^(C156)</f>
        <v>2.04099125373619</v>
      </c>
      <c r="E156" s="3" t="s">
        <v>1550</v>
      </c>
      <c r="F156" s="3" t="s">
        <v>1551</v>
      </c>
      <c r="G156" s="3" t="s">
        <v>1552</v>
      </c>
      <c r="H156" s="3" t="s">
        <v>1553</v>
      </c>
      <c r="I156" s="3" t="s">
        <v>1554</v>
      </c>
      <c r="J156" s="3" t="s">
        <v>1555</v>
      </c>
      <c r="K156" s="3" t="s">
        <v>1556</v>
      </c>
      <c r="L156" s="3" t="s">
        <v>1557</v>
      </c>
      <c r="M156" s="3" t="s">
        <v>1558</v>
      </c>
    </row>
    <row r="157" customFormat="false" ht="12.75" hidden="false" customHeight="false" outlineLevel="0" collapsed="false">
      <c r="A157" s="3" t="s">
        <v>1559</v>
      </c>
      <c r="B157" s="3" t="s">
        <v>1560</v>
      </c>
      <c r="C157" s="3" t="n">
        <v>1.027772</v>
      </c>
      <c r="D157" s="3" t="n">
        <f aca="false">2^(C157)</f>
        <v>2.03887312200615</v>
      </c>
      <c r="E157" s="3" t="s">
        <v>1561</v>
      </c>
      <c r="F157" s="3" t="s">
        <v>1562</v>
      </c>
      <c r="G157" s="3" t="s">
        <v>1563</v>
      </c>
      <c r="H157" s="3" t="s">
        <v>1564</v>
      </c>
      <c r="I157" s="3" t="s">
        <v>1565</v>
      </c>
      <c r="J157" s="3" t="s">
        <v>1566</v>
      </c>
      <c r="K157" s="3" t="s">
        <v>1567</v>
      </c>
      <c r="L157" s="3" t="s">
        <v>1568</v>
      </c>
      <c r="M157" s="3" t="s">
        <v>1569</v>
      </c>
    </row>
    <row r="158" customFormat="false" ht="12.75" hidden="false" customHeight="false" outlineLevel="0" collapsed="false">
      <c r="A158" s="3" t="s">
        <v>1570</v>
      </c>
      <c r="B158" s="3" t="s">
        <v>1571</v>
      </c>
      <c r="C158" s="3" t="n">
        <v>1.027529</v>
      </c>
      <c r="D158" s="3" t="n">
        <f aca="false">2^(C158)</f>
        <v>2.0385297338113</v>
      </c>
      <c r="E158" s="3" t="s">
        <v>1572</v>
      </c>
      <c r="F158" s="3" t="s">
        <v>462</v>
      </c>
      <c r="G158" s="3" t="s">
        <v>463</v>
      </c>
      <c r="H158" s="3" t="s">
        <v>1573</v>
      </c>
      <c r="I158" s="3" t="s">
        <v>1574</v>
      </c>
      <c r="J158" s="3" t="s">
        <v>1575</v>
      </c>
      <c r="K158" s="3" t="s">
        <v>1576</v>
      </c>
      <c r="L158" s="3" t="s">
        <v>1577</v>
      </c>
      <c r="M158" s="3" t="s">
        <v>1578</v>
      </c>
    </row>
    <row r="159" customFormat="false" ht="12.75" hidden="false" customHeight="false" outlineLevel="0" collapsed="false">
      <c r="A159" s="3" t="s">
        <v>1579</v>
      </c>
      <c r="B159" s="3" t="s">
        <v>1580</v>
      </c>
      <c r="C159" s="3" t="n">
        <v>1.014757</v>
      </c>
      <c r="D159" s="3" t="n">
        <f aca="false">2^(C159)</f>
        <v>2.02056253133508</v>
      </c>
      <c r="E159" s="3" t="s">
        <v>1581</v>
      </c>
      <c r="F159" s="3" t="s">
        <v>1582</v>
      </c>
      <c r="G159" s="3" t="s">
        <v>1583</v>
      </c>
      <c r="H159" s="3" t="s">
        <v>1584</v>
      </c>
      <c r="I159" s="3" t="s">
        <v>111</v>
      </c>
      <c r="J159" s="3" t="s">
        <v>1585</v>
      </c>
      <c r="K159" s="3" t="s">
        <v>1586</v>
      </c>
      <c r="L159" s="3" t="s">
        <v>1587</v>
      </c>
      <c r="M159" s="3" t="s">
        <v>1588</v>
      </c>
    </row>
    <row r="160" customFormat="false" ht="12.75" hidden="false" customHeight="false" outlineLevel="0" collapsed="false">
      <c r="A160" s="3" t="s">
        <v>1589</v>
      </c>
      <c r="B160" s="3" t="s">
        <v>1590</v>
      </c>
      <c r="C160" s="3" t="n">
        <v>1.014324</v>
      </c>
      <c r="D160" s="3" t="n">
        <f aca="false">2^(C160)</f>
        <v>2.01995618538475</v>
      </c>
      <c r="E160" s="3" t="s">
        <v>1591</v>
      </c>
      <c r="F160" s="3" t="s">
        <v>998</v>
      </c>
      <c r="G160" s="3" t="s">
        <v>999</v>
      </c>
      <c r="H160" s="3" t="s">
        <v>1592</v>
      </c>
      <c r="I160" s="3" t="s">
        <v>1593</v>
      </c>
      <c r="J160" s="3" t="s">
        <v>1594</v>
      </c>
      <c r="K160" s="3" t="s">
        <v>1595</v>
      </c>
      <c r="L160" s="3" t="s">
        <v>1596</v>
      </c>
      <c r="M160" s="3" t="s">
        <v>1597</v>
      </c>
    </row>
    <row r="161" customFormat="false" ht="12.75" hidden="false" customHeight="false" outlineLevel="0" collapsed="false">
      <c r="A161" s="3" t="s">
        <v>1598</v>
      </c>
      <c r="B161" s="3" t="s">
        <v>1599</v>
      </c>
      <c r="C161" s="3" t="n">
        <v>1.012216</v>
      </c>
      <c r="D161" s="3" t="n">
        <f aca="false">2^(C161)</f>
        <v>2.01700687303117</v>
      </c>
      <c r="E161" s="3" t="s">
        <v>1600</v>
      </c>
      <c r="F161" s="3" t="s">
        <v>1601</v>
      </c>
      <c r="G161" s="3" t="s">
        <v>1602</v>
      </c>
      <c r="H161" s="3" t="s">
        <v>1603</v>
      </c>
      <c r="I161" s="3" t="s">
        <v>1604</v>
      </c>
      <c r="J161" s="3" t="s">
        <v>1605</v>
      </c>
      <c r="K161" s="3" t="s">
        <v>1606</v>
      </c>
      <c r="L161" s="3" t="s">
        <v>111</v>
      </c>
      <c r="M161" s="3" t="s">
        <v>1607</v>
      </c>
    </row>
    <row r="162" customFormat="false" ht="12.75" hidden="false" customHeight="false" outlineLevel="0" collapsed="false">
      <c r="A162" s="3" t="s">
        <v>1608</v>
      </c>
      <c r="B162" s="4" t="s">
        <v>1609</v>
      </c>
      <c r="C162" s="3" t="n">
        <v>1.011877</v>
      </c>
      <c r="D162" s="3" t="n">
        <f aca="false">2^(C162)</f>
        <v>2.01653297869983</v>
      </c>
      <c r="E162" s="3" t="s">
        <v>1610</v>
      </c>
      <c r="F162" s="3" t="s">
        <v>1611</v>
      </c>
      <c r="G162" s="3" t="s">
        <v>1612</v>
      </c>
      <c r="H162" s="3" t="s">
        <v>1613</v>
      </c>
      <c r="I162" s="3" t="s">
        <v>1614</v>
      </c>
      <c r="J162" s="3" t="s">
        <v>1615</v>
      </c>
      <c r="K162" s="3" t="s">
        <v>1616</v>
      </c>
      <c r="L162" s="3" t="s">
        <v>1617</v>
      </c>
      <c r="M162" s="3" t="s">
        <v>1618</v>
      </c>
    </row>
    <row r="163" customFormat="false" ht="12.75" hidden="false" customHeight="false" outlineLevel="0" collapsed="false">
      <c r="A163" s="3" t="s">
        <v>1619</v>
      </c>
      <c r="B163" s="3" t="s">
        <v>1620</v>
      </c>
      <c r="C163" s="3" t="n">
        <v>1.011432</v>
      </c>
      <c r="D163" s="3" t="n">
        <f aca="false">2^(C163)</f>
        <v>2.015911074022</v>
      </c>
      <c r="E163" s="3" t="s">
        <v>1621</v>
      </c>
      <c r="F163" s="3" t="s">
        <v>1622</v>
      </c>
      <c r="G163" s="3" t="s">
        <v>1623</v>
      </c>
      <c r="H163" s="3" t="s">
        <v>1624</v>
      </c>
      <c r="I163" s="3" t="s">
        <v>111</v>
      </c>
      <c r="J163" s="3" t="s">
        <v>1625</v>
      </c>
      <c r="K163" s="3" t="s">
        <v>1626</v>
      </c>
      <c r="L163" s="3" t="s">
        <v>1627</v>
      </c>
      <c r="M163" s="3" t="s">
        <v>1628</v>
      </c>
    </row>
    <row r="164" customFormat="false" ht="12.75" hidden="false" customHeight="false" outlineLevel="0" collapsed="false">
      <c r="A164" s="3" t="s">
        <v>1629</v>
      </c>
      <c r="B164" s="3" t="s">
        <v>1630</v>
      </c>
      <c r="C164" s="3" t="n">
        <v>1.008915</v>
      </c>
      <c r="D164" s="3" t="n">
        <f aca="false">2^(C164)</f>
        <v>2.01239707807703</v>
      </c>
      <c r="E164" s="3" t="s">
        <v>1631</v>
      </c>
      <c r="F164" s="3" t="s">
        <v>1632</v>
      </c>
      <c r="G164" s="3" t="s">
        <v>1633</v>
      </c>
      <c r="H164" s="3" t="s">
        <v>1634</v>
      </c>
      <c r="I164" s="3" t="s">
        <v>1635</v>
      </c>
      <c r="J164" s="3" t="s">
        <v>1636</v>
      </c>
      <c r="K164" s="3" t="s">
        <v>1637</v>
      </c>
      <c r="L164" s="3" t="s">
        <v>1638</v>
      </c>
      <c r="M164" s="3" t="s">
        <v>1639</v>
      </c>
    </row>
    <row r="165" customFormat="false" ht="12.75" hidden="false" customHeight="false" outlineLevel="0" collapsed="false">
      <c r="A165" s="3" t="s">
        <v>1640</v>
      </c>
      <c r="B165" s="3" t="s">
        <v>1571</v>
      </c>
      <c r="C165" s="3" t="n">
        <v>1.00634</v>
      </c>
      <c r="D165" s="3" t="n">
        <f aca="false">2^(C165)</f>
        <v>2.00880844666712</v>
      </c>
      <c r="E165" s="3" t="s">
        <v>1641</v>
      </c>
      <c r="F165" s="3" t="s">
        <v>1642</v>
      </c>
      <c r="G165" s="3" t="s">
        <v>1643</v>
      </c>
      <c r="H165" s="3" t="s">
        <v>1644</v>
      </c>
      <c r="I165" s="3" t="s">
        <v>1645</v>
      </c>
      <c r="J165" s="3" t="s">
        <v>1646</v>
      </c>
      <c r="K165" s="3" t="s">
        <v>1647</v>
      </c>
      <c r="L165" s="3" t="s">
        <v>1648</v>
      </c>
      <c r="M165" s="3" t="s">
        <v>1649</v>
      </c>
    </row>
    <row r="166" customFormat="false" ht="12.75" hidden="false" customHeight="false" outlineLevel="0" collapsed="false">
      <c r="A166" s="3" t="s">
        <v>1650</v>
      </c>
      <c r="B166" s="3" t="s">
        <v>1651</v>
      </c>
      <c r="C166" s="3" t="n">
        <v>1.005991</v>
      </c>
      <c r="D166" s="3" t="n">
        <f aca="false">2^(C166)</f>
        <v>2.0083225578708</v>
      </c>
      <c r="E166" s="3" t="s">
        <v>1652</v>
      </c>
      <c r="F166" s="3" t="s">
        <v>1653</v>
      </c>
      <c r="G166" s="3" t="s">
        <v>1654</v>
      </c>
      <c r="H166" s="3" t="s">
        <v>1655</v>
      </c>
      <c r="I166" s="3" t="s">
        <v>1656</v>
      </c>
      <c r="J166" s="3" t="s">
        <v>1657</v>
      </c>
      <c r="K166" s="3" t="s">
        <v>1658</v>
      </c>
      <c r="L166" s="3" t="s">
        <v>1659</v>
      </c>
      <c r="M166" s="3" t="s">
        <v>1660</v>
      </c>
    </row>
    <row r="167" customFormat="false" ht="12.75" hidden="false" customHeight="false" outlineLevel="0" collapsed="false">
      <c r="A167" s="3" t="s">
        <v>1661</v>
      </c>
      <c r="B167" s="3" t="s">
        <v>609</v>
      </c>
      <c r="C167" s="3" t="n">
        <v>1.004827</v>
      </c>
      <c r="D167" s="3" t="n">
        <f aca="false">2^(C167)</f>
        <v>2.00670284989764</v>
      </c>
      <c r="E167" s="3" t="s">
        <v>1662</v>
      </c>
      <c r="F167" s="3" t="s">
        <v>1663</v>
      </c>
      <c r="G167" s="3" t="s">
        <v>1664</v>
      </c>
      <c r="H167" s="3" t="s">
        <v>1665</v>
      </c>
      <c r="I167" s="3" t="s">
        <v>1666</v>
      </c>
      <c r="J167" s="3" t="s">
        <v>111</v>
      </c>
      <c r="K167" s="3" t="s">
        <v>1667</v>
      </c>
      <c r="L167" s="3" t="s">
        <v>1668</v>
      </c>
      <c r="M167" s="3" t="s">
        <v>1669</v>
      </c>
    </row>
    <row r="168" customFormat="false" ht="12.75" hidden="false" customHeight="false" outlineLevel="0" collapsed="false">
      <c r="A168" s="3" t="s">
        <v>1670</v>
      </c>
      <c r="B168" s="3" t="s">
        <v>1671</v>
      </c>
      <c r="C168" s="3" t="n">
        <v>1.003741</v>
      </c>
      <c r="D168" s="3" t="n">
        <f aca="false">2^(C168)</f>
        <v>2.00519285699947</v>
      </c>
      <c r="E168" s="3" t="s">
        <v>1672</v>
      </c>
      <c r="F168" s="3" t="s">
        <v>1673</v>
      </c>
      <c r="G168" s="3" t="s">
        <v>1674</v>
      </c>
      <c r="H168" s="3" t="s">
        <v>1675</v>
      </c>
      <c r="I168" s="3" t="s">
        <v>1676</v>
      </c>
      <c r="J168" s="3" t="s">
        <v>1677</v>
      </c>
      <c r="K168" s="3" t="s">
        <v>1678</v>
      </c>
      <c r="L168" s="3" t="s">
        <v>111</v>
      </c>
      <c r="M168" s="3" t="s">
        <v>1679</v>
      </c>
    </row>
    <row r="169" customFormat="false" ht="12.75" hidden="false" customHeight="false" outlineLevel="0" collapsed="false">
      <c r="A169" s="3" t="s">
        <v>1680</v>
      </c>
      <c r="B169" s="3" t="s">
        <v>1681</v>
      </c>
      <c r="C169" s="3" t="n">
        <v>1.002112</v>
      </c>
      <c r="D169" s="3" t="n">
        <f aca="false">2^(C169)</f>
        <v>2.00292999781865</v>
      </c>
      <c r="E169" s="3" t="s">
        <v>1682</v>
      </c>
      <c r="F169" s="3" t="s">
        <v>1683</v>
      </c>
      <c r="G169" s="3" t="s">
        <v>1684</v>
      </c>
      <c r="H169" s="3" t="s">
        <v>1685</v>
      </c>
      <c r="I169" s="3" t="s">
        <v>1686</v>
      </c>
      <c r="J169" s="3" t="s">
        <v>1687</v>
      </c>
      <c r="K169" s="3" t="s">
        <v>1688</v>
      </c>
      <c r="L169" s="3" t="s">
        <v>1689</v>
      </c>
      <c r="M169" s="3" t="s">
        <v>1690</v>
      </c>
    </row>
    <row r="170" customFormat="false" ht="12.75" hidden="false" customHeight="false" outlineLevel="0" collapsed="false">
      <c r="A170" s="3" t="s">
        <v>1691</v>
      </c>
      <c r="B170" s="3" t="s">
        <v>1692</v>
      </c>
      <c r="C170" s="3" t="n">
        <v>0.9994024</v>
      </c>
      <c r="D170" s="3" t="n">
        <f aca="false">2^(C170)</f>
        <v>1.99917172204825</v>
      </c>
      <c r="E170" s="3" t="s">
        <v>1693</v>
      </c>
      <c r="F170" s="3" t="s">
        <v>1694</v>
      </c>
      <c r="G170" s="3" t="s">
        <v>1695</v>
      </c>
      <c r="H170" s="3" t="s">
        <v>1696</v>
      </c>
      <c r="I170" s="3" t="s">
        <v>1697</v>
      </c>
      <c r="J170" s="3" t="s">
        <v>1698</v>
      </c>
      <c r="K170" s="3" t="s">
        <v>1699</v>
      </c>
      <c r="L170" s="3" t="s">
        <v>1700</v>
      </c>
      <c r="M170" s="3" t="s">
        <v>1701</v>
      </c>
    </row>
    <row r="171" customFormat="false" ht="12.75" hidden="false" customHeight="false" outlineLevel="0" collapsed="false">
      <c r="A171" s="3" t="s">
        <v>1702</v>
      </c>
      <c r="B171" s="3" t="s">
        <v>1703</v>
      </c>
      <c r="C171" s="3" t="n">
        <v>0.9989951</v>
      </c>
      <c r="D171" s="3" t="n">
        <f aca="false">2^(C171)</f>
        <v>1.99860739785687</v>
      </c>
      <c r="E171" s="3" t="s">
        <v>1704</v>
      </c>
      <c r="F171" s="3" t="s">
        <v>1705</v>
      </c>
      <c r="G171" s="3" t="s">
        <v>1706</v>
      </c>
      <c r="H171" s="3" t="s">
        <v>1707</v>
      </c>
      <c r="I171" s="3" t="s">
        <v>1708</v>
      </c>
      <c r="J171" s="3" t="s">
        <v>1709</v>
      </c>
      <c r="K171" s="3" t="s">
        <v>1710</v>
      </c>
      <c r="L171" s="3" t="s">
        <v>1711</v>
      </c>
      <c r="M171" s="3" t="s">
        <v>111</v>
      </c>
    </row>
    <row r="172" customFormat="false" ht="12.75" hidden="false" customHeight="false" outlineLevel="0" collapsed="false">
      <c r="A172" s="3" t="s">
        <v>1712</v>
      </c>
      <c r="B172" s="3" t="s">
        <v>1713</v>
      </c>
      <c r="C172" s="3" t="n">
        <v>0.9971183</v>
      </c>
      <c r="D172" s="3" t="n">
        <f aca="false">2^(C172)</f>
        <v>1.9960091026599</v>
      </c>
      <c r="E172" s="3" t="s">
        <v>1714</v>
      </c>
      <c r="F172" s="3" t="s">
        <v>1715</v>
      </c>
      <c r="G172" s="3" t="s">
        <v>1716</v>
      </c>
      <c r="H172" s="3" t="s">
        <v>1717</v>
      </c>
      <c r="I172" s="3" t="s">
        <v>1718</v>
      </c>
      <c r="J172" s="3" t="s">
        <v>1719</v>
      </c>
      <c r="K172" s="3" t="s">
        <v>1720</v>
      </c>
      <c r="L172" s="3" t="s">
        <v>1721</v>
      </c>
      <c r="M172" s="3" t="s">
        <v>1722</v>
      </c>
    </row>
    <row r="173" customFormat="false" ht="12.75" hidden="false" customHeight="false" outlineLevel="0" collapsed="false">
      <c r="A173" s="3" t="s">
        <v>1723</v>
      </c>
      <c r="B173" s="4" t="s">
        <v>1724</v>
      </c>
      <c r="C173" s="3" t="n">
        <v>0.995966</v>
      </c>
      <c r="D173" s="3" t="n">
        <f aca="false">2^(C173)</f>
        <v>1.99441549975194</v>
      </c>
      <c r="E173" s="3" t="s">
        <v>1725</v>
      </c>
      <c r="F173" s="3" t="s">
        <v>1726</v>
      </c>
      <c r="G173" s="3" t="s">
        <v>1727</v>
      </c>
      <c r="H173" s="3" t="s">
        <v>1728</v>
      </c>
      <c r="I173" s="3" t="s">
        <v>1729</v>
      </c>
      <c r="J173" s="3" t="s">
        <v>1730</v>
      </c>
      <c r="K173" s="3" t="s">
        <v>1731</v>
      </c>
      <c r="L173" s="3" t="s">
        <v>1732</v>
      </c>
      <c r="M173" s="3" t="s">
        <v>1733</v>
      </c>
    </row>
    <row r="174" customFormat="false" ht="12.75" hidden="false" customHeight="false" outlineLevel="0" collapsed="false">
      <c r="A174" s="3" t="s">
        <v>1734</v>
      </c>
      <c r="B174" s="3" t="s">
        <v>1735</v>
      </c>
      <c r="C174" s="3" t="n">
        <v>0.9942956</v>
      </c>
      <c r="D174" s="3" t="n">
        <f aca="false">2^(C174)</f>
        <v>1.99210763588844</v>
      </c>
      <c r="E174" s="3" t="s">
        <v>1736</v>
      </c>
      <c r="F174" s="3" t="s">
        <v>1737</v>
      </c>
      <c r="G174" s="3" t="s">
        <v>1738</v>
      </c>
      <c r="H174" s="3" t="s">
        <v>1739</v>
      </c>
      <c r="I174" s="3" t="s">
        <v>1740</v>
      </c>
      <c r="J174" s="3" t="s">
        <v>111</v>
      </c>
      <c r="K174" s="3" t="s">
        <v>1741</v>
      </c>
      <c r="L174" s="3" t="s">
        <v>1742</v>
      </c>
      <c r="M174" s="3" t="s">
        <v>1743</v>
      </c>
    </row>
    <row r="175" customFormat="false" ht="12.75" hidden="false" customHeight="false" outlineLevel="0" collapsed="false">
      <c r="A175" s="3" t="s">
        <v>1744</v>
      </c>
      <c r="B175" s="3" t="s">
        <v>805</v>
      </c>
      <c r="C175" s="3" t="n">
        <v>0.9925475</v>
      </c>
      <c r="D175" s="3" t="n">
        <f aca="false">2^(C175)</f>
        <v>1.9896952796289</v>
      </c>
      <c r="E175" s="3" t="s">
        <v>1745</v>
      </c>
      <c r="F175" s="3" t="s">
        <v>1746</v>
      </c>
      <c r="G175" s="3" t="s">
        <v>1747</v>
      </c>
      <c r="H175" s="3" t="s">
        <v>1748</v>
      </c>
      <c r="I175" s="3" t="s">
        <v>111</v>
      </c>
      <c r="J175" s="3" t="s">
        <v>111</v>
      </c>
      <c r="K175" s="3" t="s">
        <v>1749</v>
      </c>
      <c r="L175" s="3" t="s">
        <v>1750</v>
      </c>
      <c r="M175" s="3" t="s">
        <v>1751</v>
      </c>
    </row>
    <row r="176" customFormat="false" ht="12.75" hidden="false" customHeight="false" outlineLevel="0" collapsed="false">
      <c r="A176" s="3" t="s">
        <v>1752</v>
      </c>
      <c r="B176" s="3" t="s">
        <v>1753</v>
      </c>
      <c r="C176" s="3" t="n">
        <v>0.9922577</v>
      </c>
      <c r="D176" s="3" t="n">
        <f aca="false">2^(C176)</f>
        <v>1.98929564161379</v>
      </c>
      <c r="E176" s="3" t="s">
        <v>1754</v>
      </c>
      <c r="F176" s="3" t="s">
        <v>1755</v>
      </c>
      <c r="G176" s="3" t="s">
        <v>1756</v>
      </c>
      <c r="H176" s="3" t="s">
        <v>1757</v>
      </c>
      <c r="I176" s="3" t="s">
        <v>1758</v>
      </c>
      <c r="J176" s="3" t="s">
        <v>1759</v>
      </c>
      <c r="K176" s="3" t="s">
        <v>111</v>
      </c>
      <c r="L176" s="3" t="s">
        <v>1760</v>
      </c>
      <c r="M176" s="3" t="s">
        <v>1761</v>
      </c>
    </row>
    <row r="177" customFormat="false" ht="12.75" hidden="false" customHeight="false" outlineLevel="0" collapsed="false">
      <c r="A177" s="3" t="s">
        <v>1762</v>
      </c>
      <c r="B177" s="3" t="s">
        <v>1763</v>
      </c>
      <c r="C177" s="3" t="n">
        <v>0.9878656</v>
      </c>
      <c r="D177" s="3" t="n">
        <f aca="false">2^(C177)</f>
        <v>1.98324869544274</v>
      </c>
      <c r="E177" s="3" t="s">
        <v>1764</v>
      </c>
      <c r="F177" s="3" t="s">
        <v>1765</v>
      </c>
      <c r="G177" s="3" t="s">
        <v>1766</v>
      </c>
      <c r="H177" s="3" t="s">
        <v>1767</v>
      </c>
      <c r="I177" s="3" t="s">
        <v>1768</v>
      </c>
      <c r="J177" s="3" t="s">
        <v>1769</v>
      </c>
      <c r="K177" s="3" t="s">
        <v>1770</v>
      </c>
      <c r="L177" s="3" t="s">
        <v>1771</v>
      </c>
      <c r="M177" s="3" t="s">
        <v>1772</v>
      </c>
    </row>
    <row r="178" customFormat="false" ht="12.75" hidden="false" customHeight="false" outlineLevel="0" collapsed="false">
      <c r="A178" s="3" t="s">
        <v>1773</v>
      </c>
      <c r="B178" s="3" t="s">
        <v>1274</v>
      </c>
      <c r="C178" s="3" t="n">
        <v>0.9862743</v>
      </c>
      <c r="D178" s="3" t="n">
        <f aca="false">2^(C178)</f>
        <v>1.98106236798723</v>
      </c>
      <c r="E178" s="3" t="s">
        <v>1774</v>
      </c>
      <c r="F178" s="3" t="s">
        <v>1775</v>
      </c>
      <c r="G178" s="3" t="s">
        <v>1776</v>
      </c>
      <c r="H178" s="3" t="s">
        <v>1777</v>
      </c>
      <c r="I178" s="3" t="s">
        <v>1778</v>
      </c>
      <c r="J178" s="3" t="s">
        <v>1779</v>
      </c>
      <c r="K178" s="3" t="s">
        <v>1780</v>
      </c>
      <c r="L178" s="3" t="s">
        <v>1781</v>
      </c>
      <c r="M178" s="3" t="s">
        <v>1782</v>
      </c>
    </row>
    <row r="179" customFormat="false" ht="12.75" hidden="false" customHeight="false" outlineLevel="0" collapsed="false">
      <c r="A179" s="3" t="s">
        <v>1783</v>
      </c>
      <c r="B179" s="4" t="s">
        <v>1784</v>
      </c>
      <c r="C179" s="3" t="n">
        <v>0.9852296</v>
      </c>
      <c r="D179" s="3" t="n">
        <f aca="false">2^(C179)</f>
        <v>1.97962833886695</v>
      </c>
      <c r="E179" s="3" t="s">
        <v>1785</v>
      </c>
      <c r="F179" s="3" t="s">
        <v>1786</v>
      </c>
      <c r="G179" s="3" t="s">
        <v>1787</v>
      </c>
      <c r="H179" s="3" t="s">
        <v>1788</v>
      </c>
      <c r="I179" s="3" t="s">
        <v>1789</v>
      </c>
      <c r="J179" s="3" t="s">
        <v>1790</v>
      </c>
      <c r="K179" s="3" t="s">
        <v>1791</v>
      </c>
      <c r="L179" s="3" t="s">
        <v>1792</v>
      </c>
      <c r="M179" s="3" t="s">
        <v>1793</v>
      </c>
    </row>
    <row r="180" customFormat="false" ht="12.75" hidden="false" customHeight="false" outlineLevel="0" collapsed="false">
      <c r="A180" s="3" t="s">
        <v>1794</v>
      </c>
      <c r="B180" s="3" t="s">
        <v>27</v>
      </c>
      <c r="C180" s="3" t="n">
        <v>0.9796342</v>
      </c>
      <c r="D180" s="3" t="n">
        <f aca="false">2^(C180)</f>
        <v>1.97196534739294</v>
      </c>
      <c r="E180" s="3" t="s">
        <v>1795</v>
      </c>
      <c r="F180" s="3" t="s">
        <v>1796</v>
      </c>
      <c r="G180" s="3" t="s">
        <v>1797</v>
      </c>
      <c r="H180" s="3" t="s">
        <v>1798</v>
      </c>
      <c r="I180" s="3" t="s">
        <v>1799</v>
      </c>
      <c r="J180" s="3" t="s">
        <v>1800</v>
      </c>
      <c r="K180" s="3" t="s">
        <v>111</v>
      </c>
      <c r="L180" s="3" t="s">
        <v>1801</v>
      </c>
      <c r="M180" s="3" t="s">
        <v>1802</v>
      </c>
    </row>
    <row r="181" customFormat="false" ht="12.75" hidden="false" customHeight="false" outlineLevel="0" collapsed="false">
      <c r="A181" s="3" t="s">
        <v>1803</v>
      </c>
      <c r="B181" s="3" t="s">
        <v>27</v>
      </c>
      <c r="C181" s="3" t="n">
        <v>0.9790555</v>
      </c>
      <c r="D181" s="3" t="n">
        <f aca="false">2^(C181)</f>
        <v>1.9711745028499</v>
      </c>
      <c r="E181" s="3" t="s">
        <v>1804</v>
      </c>
      <c r="F181" s="3" t="s">
        <v>1805</v>
      </c>
      <c r="G181" s="3" t="s">
        <v>1806</v>
      </c>
      <c r="H181" s="3" t="s">
        <v>1807</v>
      </c>
      <c r="I181" s="3" t="s">
        <v>1808</v>
      </c>
      <c r="J181" s="3" t="s">
        <v>1809</v>
      </c>
      <c r="K181" s="3" t="s">
        <v>1810</v>
      </c>
      <c r="L181" s="3" t="s">
        <v>1811</v>
      </c>
      <c r="M181" s="3" t="s">
        <v>1812</v>
      </c>
    </row>
    <row r="182" customFormat="false" ht="12.75" hidden="false" customHeight="false" outlineLevel="0" collapsed="false">
      <c r="A182" s="3" t="s">
        <v>1813</v>
      </c>
      <c r="B182" s="3" t="s">
        <v>1814</v>
      </c>
      <c r="C182" s="3" t="n">
        <v>0.9790218</v>
      </c>
      <c r="D182" s="3" t="n">
        <f aca="false">2^(C182)</f>
        <v>1.97112845860422</v>
      </c>
      <c r="E182" s="3" t="s">
        <v>1815</v>
      </c>
      <c r="F182" s="3" t="s">
        <v>1816</v>
      </c>
      <c r="G182" s="3" t="s">
        <v>1817</v>
      </c>
      <c r="H182" s="3" t="s">
        <v>1818</v>
      </c>
      <c r="I182" s="3" t="s">
        <v>1819</v>
      </c>
      <c r="J182" s="3" t="s">
        <v>1820</v>
      </c>
      <c r="K182" s="3" t="s">
        <v>1821</v>
      </c>
      <c r="L182" s="3" t="s">
        <v>1822</v>
      </c>
      <c r="M182" s="3" t="s">
        <v>1823</v>
      </c>
    </row>
    <row r="183" customFormat="false" ht="12.75" hidden="false" customHeight="false" outlineLevel="0" collapsed="false">
      <c r="A183" s="3" t="s">
        <v>1824</v>
      </c>
      <c r="B183" s="3" t="s">
        <v>27</v>
      </c>
      <c r="C183" s="3" t="n">
        <v>0.9772563</v>
      </c>
      <c r="D183" s="3" t="n">
        <f aca="false">2^(C183)</f>
        <v>1.96871776284429</v>
      </c>
      <c r="E183" s="3" t="s">
        <v>1825</v>
      </c>
      <c r="F183" s="3" t="s">
        <v>1826</v>
      </c>
      <c r="G183" s="3" t="s">
        <v>1827</v>
      </c>
      <c r="H183" s="3" t="s">
        <v>1828</v>
      </c>
      <c r="I183" s="3" t="s">
        <v>1829</v>
      </c>
      <c r="J183" s="3" t="s">
        <v>1830</v>
      </c>
      <c r="K183" s="3" t="s">
        <v>1831</v>
      </c>
      <c r="L183" s="3" t="s">
        <v>1832</v>
      </c>
      <c r="M183" s="3" t="s">
        <v>1833</v>
      </c>
    </row>
    <row r="184" customFormat="false" ht="12.75" hidden="false" customHeight="false" outlineLevel="0" collapsed="false">
      <c r="A184" s="3" t="s">
        <v>1834</v>
      </c>
      <c r="B184" s="3" t="s">
        <v>996</v>
      </c>
      <c r="C184" s="3" t="n">
        <v>0.9764835</v>
      </c>
      <c r="D184" s="3" t="n">
        <f aca="false">2^(C184)</f>
        <v>1.96766347373236</v>
      </c>
      <c r="E184" s="3" t="s">
        <v>1835</v>
      </c>
      <c r="F184" s="3" t="s">
        <v>1471</v>
      </c>
      <c r="G184" s="3" t="s">
        <v>1472</v>
      </c>
      <c r="H184" s="3" t="s">
        <v>1836</v>
      </c>
      <c r="I184" s="3" t="s">
        <v>1837</v>
      </c>
      <c r="J184" s="3" t="s">
        <v>1838</v>
      </c>
      <c r="K184" s="3" t="s">
        <v>1839</v>
      </c>
      <c r="L184" s="3" t="s">
        <v>1840</v>
      </c>
      <c r="M184" s="3" t="s">
        <v>1841</v>
      </c>
    </row>
    <row r="185" customFormat="false" ht="12.75" hidden="false" customHeight="false" outlineLevel="0" collapsed="false">
      <c r="A185" s="3" t="s">
        <v>1842</v>
      </c>
      <c r="B185" s="3" t="s">
        <v>1843</v>
      </c>
      <c r="C185" s="3" t="n">
        <v>0.9764059</v>
      </c>
      <c r="D185" s="3" t="n">
        <f aca="false">2^(C185)</f>
        <v>1.96755763946051</v>
      </c>
      <c r="E185" s="3" t="s">
        <v>1844</v>
      </c>
      <c r="F185" s="3" t="s">
        <v>1845</v>
      </c>
      <c r="G185" s="3" t="s">
        <v>1846</v>
      </c>
      <c r="H185" s="3" t="s">
        <v>1847</v>
      </c>
      <c r="I185" s="3" t="s">
        <v>1848</v>
      </c>
      <c r="J185" s="3" t="s">
        <v>1849</v>
      </c>
      <c r="K185" s="3" t="s">
        <v>1850</v>
      </c>
      <c r="L185" s="3" t="s">
        <v>1851</v>
      </c>
      <c r="M185" s="3" t="s">
        <v>1852</v>
      </c>
    </row>
    <row r="186" customFormat="false" ht="12.75" hidden="false" customHeight="false" outlineLevel="0" collapsed="false">
      <c r="A186" s="3" t="s">
        <v>1853</v>
      </c>
      <c r="B186" s="3" t="s">
        <v>1854</v>
      </c>
      <c r="C186" s="3" t="n">
        <v>0.968805</v>
      </c>
      <c r="D186" s="3" t="n">
        <f aca="false">2^(C186)</f>
        <v>1.95721873798889</v>
      </c>
      <c r="E186" s="3" t="s">
        <v>1855</v>
      </c>
      <c r="F186" s="3" t="s">
        <v>1856</v>
      </c>
      <c r="G186" s="3" t="s">
        <v>1857</v>
      </c>
      <c r="H186" s="3" t="s">
        <v>1858</v>
      </c>
      <c r="I186" s="3" t="s">
        <v>1859</v>
      </c>
      <c r="J186" s="3" t="s">
        <v>1860</v>
      </c>
      <c r="K186" s="3" t="s">
        <v>1861</v>
      </c>
      <c r="L186" s="3" t="s">
        <v>1862</v>
      </c>
      <c r="M186" s="3" t="s">
        <v>1863</v>
      </c>
    </row>
    <row r="187" customFormat="false" ht="12.75" hidden="false" customHeight="false" outlineLevel="0" collapsed="false">
      <c r="A187" s="3" t="s">
        <v>1864</v>
      </c>
      <c r="B187" s="3" t="s">
        <v>1865</v>
      </c>
      <c r="C187" s="3" t="n">
        <v>0.966376</v>
      </c>
      <c r="D187" s="3" t="n">
        <f aca="false">2^(C187)</f>
        <v>1.95392623035052</v>
      </c>
      <c r="E187" s="3" t="s">
        <v>1866</v>
      </c>
      <c r="F187" s="3" t="s">
        <v>1867</v>
      </c>
      <c r="G187" s="3" t="s">
        <v>1868</v>
      </c>
      <c r="H187" s="3" t="s">
        <v>1869</v>
      </c>
      <c r="I187" s="3" t="s">
        <v>1870</v>
      </c>
      <c r="J187" s="3" t="s">
        <v>1871</v>
      </c>
      <c r="K187" s="3" t="s">
        <v>1872</v>
      </c>
      <c r="L187" s="3" t="s">
        <v>1873</v>
      </c>
      <c r="M187" s="3" t="s">
        <v>1874</v>
      </c>
    </row>
    <row r="188" customFormat="false" ht="12.75" hidden="false" customHeight="false" outlineLevel="0" collapsed="false">
      <c r="A188" s="3" t="s">
        <v>1875</v>
      </c>
      <c r="B188" s="3" t="s">
        <v>1876</v>
      </c>
      <c r="C188" s="3" t="n">
        <v>0.9643572</v>
      </c>
      <c r="D188" s="3" t="n">
        <f aca="false">2^(C188)</f>
        <v>1.95119396360748</v>
      </c>
      <c r="E188" s="3" t="s">
        <v>1877</v>
      </c>
      <c r="F188" s="3" t="s">
        <v>1878</v>
      </c>
      <c r="G188" s="3" t="s">
        <v>1879</v>
      </c>
      <c r="H188" s="3" t="s">
        <v>1880</v>
      </c>
      <c r="I188" s="3" t="s">
        <v>1881</v>
      </c>
      <c r="J188" s="3" t="s">
        <v>1882</v>
      </c>
      <c r="K188" s="3" t="s">
        <v>1883</v>
      </c>
      <c r="L188" s="3" t="s">
        <v>1884</v>
      </c>
      <c r="M188" s="3" t="s">
        <v>1885</v>
      </c>
    </row>
    <row r="189" customFormat="false" ht="12.75" hidden="false" customHeight="false" outlineLevel="0" collapsed="false">
      <c r="A189" s="3" t="s">
        <v>1886</v>
      </c>
      <c r="B189" s="3" t="s">
        <v>1887</v>
      </c>
      <c r="C189" s="3" t="n">
        <v>0.9620582</v>
      </c>
      <c r="D189" s="3" t="n">
        <f aca="false">2^(C189)</f>
        <v>1.94808712360719</v>
      </c>
      <c r="E189" s="3" t="s">
        <v>1888</v>
      </c>
      <c r="F189" s="3" t="s">
        <v>183</v>
      </c>
      <c r="G189" s="3" t="s">
        <v>184</v>
      </c>
      <c r="H189" s="3" t="s">
        <v>1889</v>
      </c>
      <c r="I189" s="3" t="s">
        <v>1890</v>
      </c>
      <c r="J189" s="3" t="s">
        <v>1891</v>
      </c>
      <c r="K189" s="3" t="s">
        <v>1892</v>
      </c>
      <c r="L189" s="3" t="s">
        <v>1893</v>
      </c>
      <c r="M189" s="3" t="s">
        <v>1894</v>
      </c>
    </row>
    <row r="190" customFormat="false" ht="12.75" hidden="false" customHeight="false" outlineLevel="0" collapsed="false">
      <c r="A190" s="3" t="s">
        <v>1895</v>
      </c>
      <c r="B190" s="3" t="s">
        <v>27</v>
      </c>
      <c r="C190" s="3" t="n">
        <v>0.9620194</v>
      </c>
      <c r="D190" s="3" t="n">
        <f aca="false">2^(C190)</f>
        <v>1.94803473224113</v>
      </c>
      <c r="E190" s="3" t="s">
        <v>1896</v>
      </c>
      <c r="F190" s="3" t="s">
        <v>1897</v>
      </c>
      <c r="G190" s="3" t="s">
        <v>1898</v>
      </c>
      <c r="H190" s="3" t="s">
        <v>1899</v>
      </c>
      <c r="I190" s="3" t="s">
        <v>1900</v>
      </c>
      <c r="J190" s="3" t="s">
        <v>1901</v>
      </c>
      <c r="K190" s="3" t="s">
        <v>1902</v>
      </c>
      <c r="L190" s="3" t="s">
        <v>1903</v>
      </c>
      <c r="M190" s="3" t="s">
        <v>1904</v>
      </c>
    </row>
    <row r="191" customFormat="false" ht="12.75" hidden="false" customHeight="false" outlineLevel="0" collapsed="false">
      <c r="A191" s="3" t="s">
        <v>1905</v>
      </c>
      <c r="B191" s="3" t="s">
        <v>1906</v>
      </c>
      <c r="C191" s="3" t="n">
        <v>0.9615271</v>
      </c>
      <c r="D191" s="3" t="n">
        <f aca="false">2^(C191)</f>
        <v>1.94737010536969</v>
      </c>
      <c r="E191" s="3" t="s">
        <v>1907</v>
      </c>
      <c r="F191" s="3" t="s">
        <v>1908</v>
      </c>
      <c r="G191" s="3" t="s">
        <v>1909</v>
      </c>
      <c r="H191" s="3" t="s">
        <v>1910</v>
      </c>
      <c r="I191" s="3" t="s">
        <v>1911</v>
      </c>
      <c r="J191" s="3" t="s">
        <v>1912</v>
      </c>
      <c r="K191" s="3" t="s">
        <v>1913</v>
      </c>
      <c r="L191" s="3" t="s">
        <v>1914</v>
      </c>
      <c r="M191" s="3" t="s">
        <v>1915</v>
      </c>
    </row>
    <row r="192" customFormat="false" ht="12.75" hidden="false" customHeight="false" outlineLevel="0" collapsed="false">
      <c r="A192" s="3" t="s">
        <v>1916</v>
      </c>
      <c r="B192" s="3" t="s">
        <v>1917</v>
      </c>
      <c r="C192" s="3" t="n">
        <v>0.9610395</v>
      </c>
      <c r="D192" s="3" t="n">
        <f aca="false">2^(C192)</f>
        <v>1.94671204722652</v>
      </c>
      <c r="E192" s="3" t="s">
        <v>1918</v>
      </c>
      <c r="F192" s="3" t="s">
        <v>1919</v>
      </c>
      <c r="G192" s="3" t="s">
        <v>1920</v>
      </c>
      <c r="H192" s="3" t="s">
        <v>1921</v>
      </c>
      <c r="I192" s="3" t="s">
        <v>1922</v>
      </c>
      <c r="J192" s="3" t="s">
        <v>1923</v>
      </c>
      <c r="K192" s="3" t="s">
        <v>1924</v>
      </c>
      <c r="L192" s="3" t="s">
        <v>1925</v>
      </c>
      <c r="M192" s="3" t="s">
        <v>1926</v>
      </c>
    </row>
    <row r="193" customFormat="false" ht="12.75" hidden="false" customHeight="false" outlineLevel="0" collapsed="false">
      <c r="A193" s="3" t="s">
        <v>1927</v>
      </c>
      <c r="B193" s="3" t="s">
        <v>27</v>
      </c>
      <c r="C193" s="3" t="n">
        <v>0.9594098</v>
      </c>
      <c r="D193" s="3" t="n">
        <f aca="false">2^(C193)</f>
        <v>1.94451424012716</v>
      </c>
      <c r="E193" s="3" t="s">
        <v>1928</v>
      </c>
      <c r="F193" s="3" t="s">
        <v>1856</v>
      </c>
      <c r="G193" s="3" t="s">
        <v>1857</v>
      </c>
      <c r="H193" s="3" t="s">
        <v>1929</v>
      </c>
      <c r="I193" s="3" t="s">
        <v>1930</v>
      </c>
      <c r="J193" s="3" t="s">
        <v>1931</v>
      </c>
      <c r="K193" s="3" t="s">
        <v>1932</v>
      </c>
      <c r="L193" s="3" t="s">
        <v>1933</v>
      </c>
      <c r="M193" s="3" t="s">
        <v>1934</v>
      </c>
    </row>
    <row r="194" customFormat="false" ht="12.75" hidden="false" customHeight="false" outlineLevel="0" collapsed="false">
      <c r="A194" s="3" t="s">
        <v>1935</v>
      </c>
      <c r="B194" s="3" t="s">
        <v>1936</v>
      </c>
      <c r="C194" s="3" t="n">
        <v>0.958337</v>
      </c>
      <c r="D194" s="3" t="n">
        <f aca="false">2^(C194)</f>
        <v>1.94306882068741</v>
      </c>
      <c r="E194" s="3" t="s">
        <v>1937</v>
      </c>
      <c r="F194" s="3" t="s">
        <v>1938</v>
      </c>
      <c r="G194" s="3" t="s">
        <v>1939</v>
      </c>
      <c r="H194" s="3" t="s">
        <v>1940</v>
      </c>
      <c r="I194" s="3" t="s">
        <v>1941</v>
      </c>
      <c r="J194" s="3" t="s">
        <v>1942</v>
      </c>
      <c r="K194" s="3" t="s">
        <v>1943</v>
      </c>
      <c r="L194" s="3" t="s">
        <v>1944</v>
      </c>
      <c r="M194" s="3" t="s">
        <v>1945</v>
      </c>
    </row>
    <row r="195" customFormat="false" ht="12.75" hidden="false" customHeight="false" outlineLevel="0" collapsed="false">
      <c r="A195" s="3" t="s">
        <v>1946</v>
      </c>
      <c r="B195" s="3" t="s">
        <v>1947</v>
      </c>
      <c r="C195" s="3" t="n">
        <v>0.9583208</v>
      </c>
      <c r="D195" s="3" t="n">
        <f aca="false">2^(C195)</f>
        <v>1.94304700212058</v>
      </c>
      <c r="E195" s="3" t="s">
        <v>1948</v>
      </c>
      <c r="F195" s="3" t="s">
        <v>1949</v>
      </c>
      <c r="G195" s="3" t="s">
        <v>1950</v>
      </c>
      <c r="H195" s="3" t="s">
        <v>1951</v>
      </c>
      <c r="I195" s="3" t="s">
        <v>111</v>
      </c>
      <c r="J195" s="3" t="s">
        <v>1952</v>
      </c>
      <c r="K195" s="3" t="s">
        <v>111</v>
      </c>
      <c r="L195" s="3" t="s">
        <v>1953</v>
      </c>
      <c r="M195" s="3" t="s">
        <v>1954</v>
      </c>
    </row>
    <row r="196" customFormat="false" ht="12.75" hidden="false" customHeight="false" outlineLevel="0" collapsed="false">
      <c r="A196" s="3" t="s">
        <v>1955</v>
      </c>
      <c r="B196" s="3" t="s">
        <v>1956</v>
      </c>
      <c r="C196" s="3" t="n">
        <v>0.9581967</v>
      </c>
      <c r="D196" s="3" t="n">
        <f aca="false">2^(C196)</f>
        <v>1.94287986925093</v>
      </c>
      <c r="E196" s="3" t="s">
        <v>1957</v>
      </c>
      <c r="F196" s="3" t="s">
        <v>1958</v>
      </c>
      <c r="G196" s="3" t="s">
        <v>1959</v>
      </c>
      <c r="H196" s="3" t="s">
        <v>1960</v>
      </c>
      <c r="I196" s="3" t="s">
        <v>1961</v>
      </c>
      <c r="J196" s="3" t="s">
        <v>1962</v>
      </c>
      <c r="K196" s="3" t="s">
        <v>1963</v>
      </c>
      <c r="L196" s="3" t="s">
        <v>1964</v>
      </c>
      <c r="M196" s="3" t="s">
        <v>1965</v>
      </c>
    </row>
    <row r="197" customFormat="false" ht="12.75" hidden="false" customHeight="false" outlineLevel="0" collapsed="false">
      <c r="A197" s="3" t="s">
        <v>1966</v>
      </c>
      <c r="B197" s="3" t="s">
        <v>1967</v>
      </c>
      <c r="C197" s="3" t="n">
        <v>0.9537326</v>
      </c>
      <c r="D197" s="3" t="n">
        <f aca="false">2^(C197)</f>
        <v>1.93687734969854</v>
      </c>
      <c r="E197" s="3" t="s">
        <v>1968</v>
      </c>
      <c r="F197" s="3" t="s">
        <v>1969</v>
      </c>
      <c r="G197" s="3" t="s">
        <v>1970</v>
      </c>
      <c r="H197" s="3" t="s">
        <v>1971</v>
      </c>
      <c r="I197" s="3" t="s">
        <v>111</v>
      </c>
      <c r="J197" s="3" t="s">
        <v>1972</v>
      </c>
      <c r="K197" s="3" t="s">
        <v>1973</v>
      </c>
      <c r="L197" s="3" t="s">
        <v>1974</v>
      </c>
      <c r="M197" s="3" t="s">
        <v>111</v>
      </c>
    </row>
    <row r="198" customFormat="false" ht="12.75" hidden="false" customHeight="false" outlineLevel="0" collapsed="false">
      <c r="A198" s="3" t="s">
        <v>1975</v>
      </c>
      <c r="B198" s="3" t="s">
        <v>1976</v>
      </c>
      <c r="C198" s="3" t="n">
        <v>0.952527</v>
      </c>
      <c r="D198" s="3" t="n">
        <f aca="false">2^(C198)</f>
        <v>1.93525945827598</v>
      </c>
      <c r="E198" s="3" t="s">
        <v>1977</v>
      </c>
      <c r="F198" s="3" t="s">
        <v>1978</v>
      </c>
      <c r="G198" s="3" t="s">
        <v>1979</v>
      </c>
      <c r="H198" s="3" t="s">
        <v>1980</v>
      </c>
      <c r="I198" s="3" t="s">
        <v>1981</v>
      </c>
      <c r="J198" s="3" t="s">
        <v>1982</v>
      </c>
      <c r="K198" s="3" t="s">
        <v>1983</v>
      </c>
      <c r="L198" s="3" t="s">
        <v>1984</v>
      </c>
      <c r="M198" s="3" t="s">
        <v>1985</v>
      </c>
    </row>
    <row r="199" customFormat="false" ht="12.75" hidden="false" customHeight="false" outlineLevel="0" collapsed="false">
      <c r="A199" s="3" t="s">
        <v>1986</v>
      </c>
      <c r="B199" s="4" t="s">
        <v>1987</v>
      </c>
      <c r="C199" s="3" t="n">
        <v>0.9474748</v>
      </c>
      <c r="D199" s="3" t="n">
        <f aca="false">2^(C199)</f>
        <v>1.92849419060587</v>
      </c>
      <c r="E199" s="3" t="s">
        <v>1988</v>
      </c>
      <c r="F199" s="3" t="s">
        <v>1989</v>
      </c>
      <c r="G199" s="3" t="s">
        <v>1990</v>
      </c>
      <c r="H199" s="3" t="s">
        <v>1991</v>
      </c>
      <c r="I199" s="3" t="s">
        <v>1992</v>
      </c>
      <c r="J199" s="3" t="s">
        <v>1993</v>
      </c>
      <c r="K199" s="3" t="s">
        <v>1994</v>
      </c>
      <c r="L199" s="3" t="s">
        <v>1995</v>
      </c>
      <c r="M199" s="3" t="s">
        <v>1996</v>
      </c>
    </row>
    <row r="200" customFormat="false" ht="12.75" hidden="false" customHeight="false" outlineLevel="0" collapsed="false">
      <c r="A200" s="3" t="s">
        <v>1997</v>
      </c>
      <c r="B200" s="4" t="s">
        <v>1998</v>
      </c>
      <c r="C200" s="3" t="n">
        <v>0.9457341</v>
      </c>
      <c r="D200" s="3" t="n">
        <f aca="false">2^(C200)</f>
        <v>1.92616874733064</v>
      </c>
      <c r="E200" s="5" t="n">
        <v>2812277</v>
      </c>
      <c r="F200" s="3" t="s">
        <v>1999</v>
      </c>
      <c r="G200" s="3" t="s">
        <v>2000</v>
      </c>
      <c r="H200" s="3" t="s">
        <v>2001</v>
      </c>
      <c r="I200" s="3" t="s">
        <v>111</v>
      </c>
      <c r="J200" s="3" t="s">
        <v>2002</v>
      </c>
      <c r="K200" s="3" t="s">
        <v>2003</v>
      </c>
      <c r="L200" s="3" t="s">
        <v>2004</v>
      </c>
      <c r="M200" s="3" t="s">
        <v>2005</v>
      </c>
    </row>
    <row r="201" customFormat="false" ht="12.75" hidden="false" customHeight="false" outlineLevel="0" collapsed="false">
      <c r="A201" s="3" t="s">
        <v>2006</v>
      </c>
      <c r="B201" s="3" t="s">
        <v>2007</v>
      </c>
      <c r="C201" s="3" t="n">
        <v>0.9455598</v>
      </c>
      <c r="D201" s="3" t="n">
        <f aca="false">2^(C201)</f>
        <v>1.92593605024416</v>
      </c>
      <c r="E201" s="3" t="s">
        <v>2008</v>
      </c>
      <c r="F201" s="3" t="s">
        <v>2009</v>
      </c>
      <c r="G201" s="3" t="s">
        <v>2010</v>
      </c>
      <c r="H201" s="3" t="s">
        <v>2011</v>
      </c>
      <c r="I201" s="3" t="s">
        <v>2012</v>
      </c>
      <c r="J201" s="3" t="s">
        <v>2013</v>
      </c>
      <c r="K201" s="3" t="s">
        <v>2014</v>
      </c>
      <c r="L201" s="3" t="s">
        <v>2015</v>
      </c>
      <c r="M201" s="3" t="s">
        <v>2016</v>
      </c>
    </row>
    <row r="202" customFormat="false" ht="12.75" hidden="false" customHeight="false" outlineLevel="0" collapsed="false">
      <c r="A202" s="3" t="s">
        <v>2017</v>
      </c>
      <c r="B202" s="3" t="s">
        <v>2018</v>
      </c>
      <c r="C202" s="3" t="n">
        <v>0.9451538</v>
      </c>
      <c r="D202" s="3" t="n">
        <f aca="false">2^(C202)</f>
        <v>1.92539413390005</v>
      </c>
      <c r="E202" s="3" t="s">
        <v>2019</v>
      </c>
      <c r="F202" s="3" t="s">
        <v>2020</v>
      </c>
      <c r="G202" s="3" t="s">
        <v>2021</v>
      </c>
      <c r="H202" s="3" t="s">
        <v>2022</v>
      </c>
      <c r="I202" s="3" t="s">
        <v>2023</v>
      </c>
      <c r="J202" s="3" t="s">
        <v>2024</v>
      </c>
      <c r="K202" s="3" t="s">
        <v>2025</v>
      </c>
      <c r="L202" s="3" t="s">
        <v>2026</v>
      </c>
      <c r="M202" s="3" t="s">
        <v>2027</v>
      </c>
    </row>
    <row r="203" customFormat="false" ht="12.75" hidden="false" customHeight="false" outlineLevel="0" collapsed="false">
      <c r="A203" s="3" t="s">
        <v>2028</v>
      </c>
      <c r="B203" s="3" t="s">
        <v>2029</v>
      </c>
      <c r="C203" s="3" t="n">
        <v>0.9374831</v>
      </c>
      <c r="D203" s="3" t="n">
        <f aca="false">2^(C203)</f>
        <v>1.91518412644007</v>
      </c>
      <c r="E203" s="3" t="s">
        <v>2030</v>
      </c>
      <c r="F203" s="3" t="s">
        <v>1642</v>
      </c>
      <c r="G203" s="3" t="s">
        <v>1643</v>
      </c>
      <c r="H203" s="3" t="s">
        <v>2031</v>
      </c>
      <c r="I203" s="3" t="s">
        <v>2032</v>
      </c>
      <c r="J203" s="3" t="s">
        <v>2033</v>
      </c>
      <c r="K203" s="3" t="s">
        <v>2034</v>
      </c>
      <c r="L203" s="3" t="s">
        <v>2035</v>
      </c>
      <c r="M203" s="3" t="s">
        <v>2036</v>
      </c>
    </row>
    <row r="204" customFormat="false" ht="12.75" hidden="false" customHeight="false" outlineLevel="0" collapsed="false">
      <c r="A204" s="3" t="s">
        <v>2037</v>
      </c>
      <c r="B204" s="3" t="s">
        <v>27</v>
      </c>
      <c r="C204" s="3" t="n">
        <v>0.9373707</v>
      </c>
      <c r="D204" s="3" t="n">
        <f aca="false">2^(C204)</f>
        <v>1.91503492074917</v>
      </c>
      <c r="E204" s="3" t="s">
        <v>2038</v>
      </c>
      <c r="F204" s="3" t="s">
        <v>2039</v>
      </c>
      <c r="G204" s="3" t="s">
        <v>2040</v>
      </c>
      <c r="H204" s="3" t="s">
        <v>2041</v>
      </c>
      <c r="I204" s="3" t="s">
        <v>2042</v>
      </c>
      <c r="J204" s="3" t="s">
        <v>2043</v>
      </c>
      <c r="K204" s="3" t="s">
        <v>2044</v>
      </c>
      <c r="L204" s="3" t="s">
        <v>2045</v>
      </c>
      <c r="M204" s="3" t="s">
        <v>2046</v>
      </c>
    </row>
    <row r="205" customFormat="false" ht="12.75" hidden="false" customHeight="false" outlineLevel="0" collapsed="false">
      <c r="A205" s="3" t="s">
        <v>2047</v>
      </c>
      <c r="B205" s="3" t="s">
        <v>27</v>
      </c>
      <c r="C205" s="3" t="n">
        <v>0.9240025</v>
      </c>
      <c r="D205" s="3" t="n">
        <f aca="false">2^(C205)</f>
        <v>1.89737191817305</v>
      </c>
      <c r="E205" s="3" t="s">
        <v>2048</v>
      </c>
      <c r="F205" s="3" t="s">
        <v>2049</v>
      </c>
      <c r="G205" s="3" t="s">
        <v>2050</v>
      </c>
      <c r="H205" s="3" t="s">
        <v>2051</v>
      </c>
      <c r="I205" s="3" t="s">
        <v>2052</v>
      </c>
      <c r="J205" s="3" t="s">
        <v>2053</v>
      </c>
      <c r="K205" s="3" t="s">
        <v>2054</v>
      </c>
      <c r="L205" s="3" t="s">
        <v>2055</v>
      </c>
      <c r="M205" s="3" t="s">
        <v>2056</v>
      </c>
    </row>
    <row r="206" customFormat="false" ht="12.75" hidden="false" customHeight="false" outlineLevel="0" collapsed="false">
      <c r="A206" s="3" t="s">
        <v>2057</v>
      </c>
      <c r="B206" s="3" t="s">
        <v>2058</v>
      </c>
      <c r="C206" s="3" t="n">
        <v>0.9235035</v>
      </c>
      <c r="D206" s="3" t="n">
        <f aca="false">2^(C206)</f>
        <v>1.8967157678146</v>
      </c>
      <c r="E206" s="3" t="s">
        <v>2059</v>
      </c>
      <c r="F206" s="3" t="s">
        <v>462</v>
      </c>
      <c r="G206" s="3" t="s">
        <v>463</v>
      </c>
      <c r="H206" s="3" t="s">
        <v>2060</v>
      </c>
      <c r="I206" s="3" t="s">
        <v>2061</v>
      </c>
      <c r="J206" s="3" t="s">
        <v>2062</v>
      </c>
      <c r="K206" s="3" t="s">
        <v>2063</v>
      </c>
      <c r="L206" s="3" t="s">
        <v>2064</v>
      </c>
      <c r="M206" s="3" t="s">
        <v>2065</v>
      </c>
    </row>
    <row r="207" customFormat="false" ht="12.75" hidden="false" customHeight="false" outlineLevel="0" collapsed="false">
      <c r="A207" s="3" t="s">
        <v>2066</v>
      </c>
      <c r="B207" s="3" t="s">
        <v>2067</v>
      </c>
      <c r="C207" s="3" t="n">
        <v>0.9134583</v>
      </c>
      <c r="D207" s="3" t="n">
        <f aca="false">2^(C207)</f>
        <v>1.88355518180977</v>
      </c>
      <c r="E207" s="3" t="s">
        <v>2068</v>
      </c>
      <c r="F207" s="3" t="s">
        <v>2069</v>
      </c>
      <c r="G207" s="3" t="s">
        <v>2070</v>
      </c>
      <c r="H207" s="3" t="s">
        <v>2071</v>
      </c>
      <c r="I207" s="3" t="s">
        <v>2072</v>
      </c>
      <c r="J207" s="3" t="s">
        <v>2073</v>
      </c>
      <c r="K207" s="3" t="s">
        <v>2074</v>
      </c>
      <c r="L207" s="3" t="s">
        <v>2075</v>
      </c>
      <c r="M207" s="3" t="s">
        <v>2076</v>
      </c>
    </row>
    <row r="208" customFormat="false" ht="12.75" hidden="false" customHeight="false" outlineLevel="0" collapsed="false">
      <c r="A208" s="3" t="s">
        <v>2077</v>
      </c>
      <c r="B208" s="3" t="s">
        <v>27</v>
      </c>
      <c r="C208" s="3" t="n">
        <v>0.911077</v>
      </c>
      <c r="D208" s="3" t="n">
        <f aca="false">2^(C208)</f>
        <v>1.88044876627753</v>
      </c>
      <c r="E208" s="3" t="s">
        <v>2078</v>
      </c>
      <c r="F208" s="3" t="s">
        <v>2079</v>
      </c>
      <c r="G208" s="3" t="s">
        <v>2080</v>
      </c>
      <c r="H208" s="3" t="s">
        <v>2081</v>
      </c>
      <c r="I208" s="3" t="s">
        <v>2082</v>
      </c>
      <c r="J208" s="3" t="s">
        <v>2083</v>
      </c>
      <c r="K208" s="3" t="s">
        <v>2084</v>
      </c>
      <c r="L208" s="3" t="s">
        <v>2085</v>
      </c>
      <c r="M208" s="3" t="s">
        <v>2086</v>
      </c>
    </row>
    <row r="209" customFormat="false" ht="12.75" hidden="false" customHeight="false" outlineLevel="0" collapsed="false">
      <c r="A209" s="3" t="s">
        <v>2087</v>
      </c>
      <c r="B209" s="3" t="s">
        <v>27</v>
      </c>
      <c r="C209" s="3" t="n">
        <v>0.9088456</v>
      </c>
      <c r="D209" s="3" t="n">
        <f aca="false">2^(C209)</f>
        <v>1.87754254566122</v>
      </c>
      <c r="E209" s="3" t="s">
        <v>2088</v>
      </c>
      <c r="F209" s="3" t="s">
        <v>2089</v>
      </c>
      <c r="G209" s="3" t="s">
        <v>2090</v>
      </c>
      <c r="H209" s="3" t="s">
        <v>2091</v>
      </c>
      <c r="I209" s="3" t="s">
        <v>2092</v>
      </c>
      <c r="J209" s="3" t="s">
        <v>2093</v>
      </c>
      <c r="K209" s="3" t="s">
        <v>2094</v>
      </c>
      <c r="L209" s="3" t="s">
        <v>2095</v>
      </c>
      <c r="M209" s="3" t="s">
        <v>2096</v>
      </c>
    </row>
    <row r="210" customFormat="false" ht="12.75" hidden="false" customHeight="false" outlineLevel="0" collapsed="false">
      <c r="A210" s="3" t="s">
        <v>2097</v>
      </c>
      <c r="B210" s="3" t="s">
        <v>27</v>
      </c>
      <c r="C210" s="3" t="n">
        <v>0.9070014</v>
      </c>
      <c r="D210" s="3" t="n">
        <f aca="false">2^(C210)</f>
        <v>1.87514401256444</v>
      </c>
      <c r="E210" s="3" t="s">
        <v>2098</v>
      </c>
      <c r="F210" s="3" t="s">
        <v>2099</v>
      </c>
      <c r="G210" s="3" t="s">
        <v>2100</v>
      </c>
      <c r="H210" s="3" t="s">
        <v>2101</v>
      </c>
      <c r="I210" s="3" t="s">
        <v>2102</v>
      </c>
      <c r="J210" s="3" t="s">
        <v>2103</v>
      </c>
      <c r="K210" s="3" t="s">
        <v>2104</v>
      </c>
      <c r="L210" s="3" t="s">
        <v>2105</v>
      </c>
      <c r="M210" s="3" t="s">
        <v>2106</v>
      </c>
    </row>
    <row r="211" customFormat="false" ht="12.75" hidden="false" customHeight="false" outlineLevel="0" collapsed="false">
      <c r="A211" s="3" t="s">
        <v>2107</v>
      </c>
      <c r="B211" s="3" t="s">
        <v>936</v>
      </c>
      <c r="C211" s="3" t="n">
        <v>0.9069687</v>
      </c>
      <c r="D211" s="3" t="n">
        <f aca="false">2^(C211)</f>
        <v>1.87510151119542</v>
      </c>
      <c r="E211" s="3" t="s">
        <v>2108</v>
      </c>
      <c r="F211" s="3" t="s">
        <v>1642</v>
      </c>
      <c r="G211" s="3" t="s">
        <v>1643</v>
      </c>
      <c r="H211" s="5" t="n">
        <v>1277590</v>
      </c>
      <c r="I211" s="3" t="s">
        <v>2109</v>
      </c>
      <c r="J211" s="3" t="s">
        <v>2110</v>
      </c>
      <c r="K211" s="3" t="s">
        <v>2111</v>
      </c>
      <c r="L211" s="3" t="s">
        <v>2112</v>
      </c>
      <c r="M211" s="3" t="s">
        <v>2113</v>
      </c>
    </row>
    <row r="212" customFormat="false" ht="12.75" hidden="false" customHeight="false" outlineLevel="0" collapsed="false">
      <c r="A212" s="3" t="s">
        <v>2114</v>
      </c>
      <c r="B212" s="3" t="s">
        <v>2115</v>
      </c>
      <c r="C212" s="3" t="n">
        <v>0.9062726</v>
      </c>
      <c r="D212" s="3" t="n">
        <f aca="false">2^(C212)</f>
        <v>1.87419699341292</v>
      </c>
      <c r="E212" s="3" t="s">
        <v>2116</v>
      </c>
      <c r="F212" s="3" t="s">
        <v>1089</v>
      </c>
      <c r="G212" s="3" t="s">
        <v>1090</v>
      </c>
      <c r="H212" s="3" t="s">
        <v>2117</v>
      </c>
      <c r="I212" s="3" t="s">
        <v>2118</v>
      </c>
      <c r="J212" s="3" t="s">
        <v>2119</v>
      </c>
      <c r="K212" s="3" t="s">
        <v>2120</v>
      </c>
      <c r="L212" s="3" t="s">
        <v>2121</v>
      </c>
      <c r="M212" s="3" t="s">
        <v>2122</v>
      </c>
    </row>
    <row r="213" customFormat="false" ht="12.75" hidden="false" customHeight="false" outlineLevel="0" collapsed="false">
      <c r="A213" s="3" t="s">
        <v>2123</v>
      </c>
      <c r="B213" s="4" t="s">
        <v>2124</v>
      </c>
      <c r="C213" s="3" t="n">
        <v>0.9050924</v>
      </c>
      <c r="D213" s="3" t="n">
        <f aca="false">2^(C213)</f>
        <v>1.87266442919144</v>
      </c>
      <c r="E213" s="3" t="s">
        <v>2125</v>
      </c>
      <c r="F213" s="3" t="s">
        <v>2126</v>
      </c>
      <c r="G213" s="3" t="s">
        <v>2127</v>
      </c>
      <c r="H213" s="3" t="s">
        <v>2128</v>
      </c>
      <c r="I213" s="3" t="s">
        <v>2129</v>
      </c>
      <c r="J213" s="3" t="s">
        <v>2130</v>
      </c>
      <c r="K213" s="3" t="s">
        <v>2131</v>
      </c>
      <c r="L213" s="3" t="s">
        <v>2132</v>
      </c>
      <c r="M213" s="3" t="s">
        <v>2133</v>
      </c>
    </row>
    <row r="214" customFormat="false" ht="12.75" hidden="false" customHeight="false" outlineLevel="0" collapsed="false">
      <c r="A214" s="3" t="s">
        <v>2134</v>
      </c>
      <c r="B214" s="3" t="s">
        <v>2135</v>
      </c>
      <c r="C214" s="3" t="n">
        <v>0.9045875</v>
      </c>
      <c r="D214" s="3" t="n">
        <f aca="false">2^(C214)</f>
        <v>1.87200916746735</v>
      </c>
      <c r="E214" s="3" t="s">
        <v>2136</v>
      </c>
      <c r="F214" s="3" t="s">
        <v>2137</v>
      </c>
      <c r="G214" s="3" t="s">
        <v>2138</v>
      </c>
      <c r="H214" s="3" t="s">
        <v>2139</v>
      </c>
      <c r="I214" s="3" t="s">
        <v>2140</v>
      </c>
      <c r="J214" s="3" t="s">
        <v>2141</v>
      </c>
      <c r="K214" s="3" t="s">
        <v>2142</v>
      </c>
      <c r="L214" s="3" t="s">
        <v>2143</v>
      </c>
      <c r="M214" s="3" t="s">
        <v>2144</v>
      </c>
    </row>
    <row r="215" customFormat="false" ht="12.75" hidden="false" customHeight="false" outlineLevel="0" collapsed="false">
      <c r="A215" s="3" t="s">
        <v>2145</v>
      </c>
      <c r="B215" s="3" t="s">
        <v>1306</v>
      </c>
      <c r="C215" s="3" t="n">
        <v>0.8983204</v>
      </c>
      <c r="D215" s="3" t="n">
        <f aca="false">2^(C215)</f>
        <v>1.86389475451536</v>
      </c>
      <c r="E215" s="3" t="s">
        <v>2146</v>
      </c>
      <c r="F215" s="3" t="s">
        <v>2147</v>
      </c>
      <c r="G215" s="3" t="s">
        <v>2148</v>
      </c>
      <c r="H215" s="3" t="s">
        <v>2149</v>
      </c>
      <c r="I215" s="3" t="s">
        <v>111</v>
      </c>
      <c r="J215" s="3" t="s">
        <v>2150</v>
      </c>
      <c r="K215" s="3" t="s">
        <v>2151</v>
      </c>
      <c r="L215" s="3" t="s">
        <v>2152</v>
      </c>
      <c r="M215" s="3" t="s">
        <v>2153</v>
      </c>
    </row>
    <row r="216" customFormat="false" ht="12.75" hidden="false" customHeight="false" outlineLevel="0" collapsed="false">
      <c r="A216" s="3" t="s">
        <v>2154</v>
      </c>
      <c r="B216" s="3" t="s">
        <v>2155</v>
      </c>
      <c r="C216" s="3" t="n">
        <v>0.8952227</v>
      </c>
      <c r="D216" s="3" t="n">
        <f aca="false">2^(C216)</f>
        <v>1.85989696397485</v>
      </c>
      <c r="E216" s="3" t="s">
        <v>2156</v>
      </c>
      <c r="F216" s="3" t="s">
        <v>2157</v>
      </c>
      <c r="G216" s="3" t="s">
        <v>2158</v>
      </c>
      <c r="H216" s="3" t="s">
        <v>2159</v>
      </c>
      <c r="I216" s="3" t="s">
        <v>2160</v>
      </c>
      <c r="J216" s="3" t="s">
        <v>2161</v>
      </c>
      <c r="K216" s="3" t="s">
        <v>2162</v>
      </c>
      <c r="L216" s="3" t="s">
        <v>2163</v>
      </c>
      <c r="M216" s="3" t="s">
        <v>2164</v>
      </c>
    </row>
    <row r="217" customFormat="false" ht="12.75" hidden="false" customHeight="false" outlineLevel="0" collapsed="false">
      <c r="A217" s="3" t="s">
        <v>2165</v>
      </c>
      <c r="B217" s="3" t="s">
        <v>2166</v>
      </c>
      <c r="C217" s="3" t="n">
        <v>0.8925614</v>
      </c>
      <c r="D217" s="3" t="n">
        <f aca="false">2^(C217)</f>
        <v>1.85646922552174</v>
      </c>
      <c r="E217" s="3" t="s">
        <v>2167</v>
      </c>
      <c r="F217" s="3" t="s">
        <v>420</v>
      </c>
      <c r="G217" s="3" t="s">
        <v>421</v>
      </c>
      <c r="H217" s="3" t="s">
        <v>2168</v>
      </c>
      <c r="I217" s="3" t="s">
        <v>2169</v>
      </c>
      <c r="J217" s="3" t="s">
        <v>2170</v>
      </c>
      <c r="K217" s="3" t="s">
        <v>2171</v>
      </c>
      <c r="L217" s="3" t="s">
        <v>2172</v>
      </c>
      <c r="M217" s="3" t="s">
        <v>2173</v>
      </c>
    </row>
    <row r="218" customFormat="false" ht="12.75" hidden="false" customHeight="false" outlineLevel="0" collapsed="false">
      <c r="A218" s="3" t="s">
        <v>2174</v>
      </c>
      <c r="B218" s="3" t="s">
        <v>2175</v>
      </c>
      <c r="C218" s="3" t="n">
        <v>0.8919129</v>
      </c>
      <c r="D218" s="3" t="n">
        <f aca="false">2^(C218)</f>
        <v>1.8556349190921</v>
      </c>
      <c r="E218" s="3" t="s">
        <v>2176</v>
      </c>
      <c r="F218" s="3" t="s">
        <v>2177</v>
      </c>
      <c r="G218" s="3" t="s">
        <v>2178</v>
      </c>
      <c r="H218" s="3" t="s">
        <v>2179</v>
      </c>
      <c r="I218" s="3" t="s">
        <v>2180</v>
      </c>
      <c r="J218" s="3" t="s">
        <v>2181</v>
      </c>
      <c r="K218" s="3" t="s">
        <v>2182</v>
      </c>
      <c r="L218" s="3" t="s">
        <v>2183</v>
      </c>
      <c r="M218" s="3" t="s">
        <v>2184</v>
      </c>
    </row>
    <row r="219" customFormat="false" ht="12.75" hidden="false" customHeight="false" outlineLevel="0" collapsed="false">
      <c r="A219" s="3" t="s">
        <v>2185</v>
      </c>
      <c r="B219" s="3" t="s">
        <v>2186</v>
      </c>
      <c r="C219" s="3" t="n">
        <v>0.890555</v>
      </c>
      <c r="D219" s="3" t="n">
        <f aca="false">2^(C219)</f>
        <v>1.85388917163745</v>
      </c>
      <c r="E219" s="3" t="s">
        <v>2187</v>
      </c>
      <c r="F219" s="3" t="s">
        <v>2188</v>
      </c>
      <c r="G219" s="3" t="s">
        <v>2189</v>
      </c>
      <c r="H219" s="3" t="s">
        <v>2190</v>
      </c>
      <c r="I219" s="3" t="s">
        <v>2191</v>
      </c>
      <c r="J219" s="3" t="s">
        <v>2192</v>
      </c>
      <c r="K219" s="3" t="s">
        <v>2193</v>
      </c>
      <c r="L219" s="3" t="s">
        <v>2194</v>
      </c>
      <c r="M219" s="3" t="s">
        <v>2195</v>
      </c>
    </row>
    <row r="220" customFormat="false" ht="12.75" hidden="false" customHeight="false" outlineLevel="0" collapsed="false">
      <c r="A220" s="3" t="s">
        <v>2196</v>
      </c>
      <c r="B220" s="3" t="s">
        <v>27</v>
      </c>
      <c r="C220" s="3" t="n">
        <v>0.8884001</v>
      </c>
      <c r="D220" s="3" t="n">
        <f aca="false">2^(C220)</f>
        <v>1.8511221532471</v>
      </c>
      <c r="E220" s="3" t="s">
        <v>2197</v>
      </c>
      <c r="F220" s="3" t="s">
        <v>2198</v>
      </c>
      <c r="G220" s="3" t="s">
        <v>2199</v>
      </c>
      <c r="H220" s="3" t="s">
        <v>2200</v>
      </c>
      <c r="I220" s="3" t="s">
        <v>2201</v>
      </c>
      <c r="J220" s="3" t="s">
        <v>2202</v>
      </c>
      <c r="K220" s="3" t="s">
        <v>2203</v>
      </c>
      <c r="L220" s="3" t="s">
        <v>2204</v>
      </c>
      <c r="M220" s="3" t="s">
        <v>2205</v>
      </c>
    </row>
    <row r="221" customFormat="false" ht="12.75" hidden="false" customHeight="false" outlineLevel="0" collapsed="false">
      <c r="A221" s="3" t="s">
        <v>2206</v>
      </c>
      <c r="B221" s="3" t="s">
        <v>2207</v>
      </c>
      <c r="C221" s="3" t="n">
        <v>0.8827598</v>
      </c>
      <c r="D221" s="3" t="n">
        <f aca="false">2^(C221)</f>
        <v>1.84389921219883</v>
      </c>
      <c r="E221" s="3" t="s">
        <v>2208</v>
      </c>
      <c r="F221" s="3" t="s">
        <v>2209</v>
      </c>
      <c r="G221" s="3" t="s">
        <v>2210</v>
      </c>
      <c r="H221" s="3" t="s">
        <v>2211</v>
      </c>
      <c r="I221" s="3" t="s">
        <v>2212</v>
      </c>
      <c r="J221" s="3" t="s">
        <v>2213</v>
      </c>
      <c r="K221" s="3" t="s">
        <v>2214</v>
      </c>
      <c r="L221" s="3" t="s">
        <v>2215</v>
      </c>
      <c r="M221" s="3" t="s">
        <v>2216</v>
      </c>
    </row>
    <row r="222" customFormat="false" ht="12.75" hidden="false" customHeight="false" outlineLevel="0" collapsed="false">
      <c r="A222" s="3" t="s">
        <v>2217</v>
      </c>
      <c r="B222" s="3" t="s">
        <v>2218</v>
      </c>
      <c r="C222" s="3" t="n">
        <v>0.8806</v>
      </c>
      <c r="D222" s="3" t="n">
        <f aca="false">2^(C222)</f>
        <v>1.84114085100105</v>
      </c>
      <c r="E222" s="3" t="s">
        <v>2219</v>
      </c>
      <c r="F222" s="3" t="s">
        <v>2220</v>
      </c>
      <c r="G222" s="3" t="s">
        <v>2221</v>
      </c>
      <c r="H222" s="3" t="s">
        <v>2222</v>
      </c>
      <c r="I222" s="3" t="s">
        <v>2223</v>
      </c>
      <c r="J222" s="3" t="s">
        <v>2224</v>
      </c>
      <c r="K222" s="3" t="s">
        <v>2225</v>
      </c>
      <c r="L222" s="3" t="s">
        <v>2226</v>
      </c>
      <c r="M222" s="3" t="s">
        <v>2227</v>
      </c>
    </row>
    <row r="223" customFormat="false" ht="12.75" hidden="false" customHeight="false" outlineLevel="0" collapsed="false">
      <c r="A223" s="3" t="s">
        <v>2228</v>
      </c>
      <c r="B223" s="3" t="s">
        <v>1199</v>
      </c>
      <c r="C223" s="3" t="n">
        <v>0.8787516</v>
      </c>
      <c r="D223" s="3" t="n">
        <f aca="false">2^(C223)</f>
        <v>1.83878346742831</v>
      </c>
      <c r="E223" s="3" t="s">
        <v>2229</v>
      </c>
      <c r="F223" s="3" t="s">
        <v>2230</v>
      </c>
      <c r="G223" s="3" t="s">
        <v>2231</v>
      </c>
      <c r="H223" s="3" t="s">
        <v>2232</v>
      </c>
      <c r="I223" s="3" t="s">
        <v>2233</v>
      </c>
      <c r="J223" s="3" t="s">
        <v>2234</v>
      </c>
      <c r="K223" s="3" t="s">
        <v>2235</v>
      </c>
      <c r="L223" s="3" t="s">
        <v>2236</v>
      </c>
      <c r="M223" s="3" t="s">
        <v>2237</v>
      </c>
    </row>
    <row r="224" customFormat="false" ht="12.75" hidden="false" customHeight="false" outlineLevel="0" collapsed="false">
      <c r="A224" s="3" t="s">
        <v>2238</v>
      </c>
      <c r="B224" s="3" t="s">
        <v>2239</v>
      </c>
      <c r="C224" s="3" t="n">
        <v>0.8734528</v>
      </c>
      <c r="D224" s="3" t="n">
        <f aca="false">2^(C224)</f>
        <v>1.83204228198582</v>
      </c>
      <c r="E224" s="3" t="s">
        <v>2240</v>
      </c>
      <c r="F224" s="3" t="s">
        <v>906</v>
      </c>
      <c r="G224" s="3" t="s">
        <v>907</v>
      </c>
      <c r="H224" s="3" t="s">
        <v>2241</v>
      </c>
      <c r="I224" s="3" t="s">
        <v>2242</v>
      </c>
      <c r="J224" s="3" t="s">
        <v>2243</v>
      </c>
      <c r="K224" s="3" t="s">
        <v>1105</v>
      </c>
      <c r="L224" s="3" t="s">
        <v>2244</v>
      </c>
      <c r="M224" s="3" t="s">
        <v>2245</v>
      </c>
    </row>
    <row r="225" customFormat="false" ht="12.75" hidden="false" customHeight="false" outlineLevel="0" collapsed="false">
      <c r="A225" s="3" t="s">
        <v>2246</v>
      </c>
      <c r="B225" s="3" t="s">
        <v>27</v>
      </c>
      <c r="C225" s="3" t="n">
        <v>0.8714254</v>
      </c>
      <c r="D225" s="3" t="n">
        <f aca="false">2^(C225)</f>
        <v>1.82946954566687</v>
      </c>
      <c r="E225" s="3" t="s">
        <v>2247</v>
      </c>
      <c r="F225" s="3" t="s">
        <v>2248</v>
      </c>
      <c r="G225" s="3" t="s">
        <v>2249</v>
      </c>
      <c r="H225" s="3" t="s">
        <v>2250</v>
      </c>
      <c r="I225" s="3" t="s">
        <v>2251</v>
      </c>
      <c r="J225" s="3" t="s">
        <v>2252</v>
      </c>
      <c r="K225" s="3" t="s">
        <v>2253</v>
      </c>
      <c r="L225" s="3" t="s">
        <v>2254</v>
      </c>
      <c r="M225" s="3" t="s">
        <v>2255</v>
      </c>
    </row>
    <row r="226" customFormat="false" ht="12.75" hidden="false" customHeight="false" outlineLevel="0" collapsed="false">
      <c r="A226" s="3" t="s">
        <v>2256</v>
      </c>
      <c r="B226" s="3" t="s">
        <v>1917</v>
      </c>
      <c r="C226" s="3" t="n">
        <v>0.870064</v>
      </c>
      <c r="D226" s="3" t="n">
        <f aca="false">2^(C226)</f>
        <v>1.82774397997792</v>
      </c>
      <c r="E226" s="3" t="s">
        <v>2257</v>
      </c>
      <c r="F226" s="3" t="s">
        <v>2258</v>
      </c>
      <c r="G226" s="3" t="s">
        <v>2259</v>
      </c>
      <c r="H226" s="3" t="s">
        <v>2260</v>
      </c>
      <c r="I226" s="3" t="s">
        <v>2261</v>
      </c>
      <c r="J226" s="3" t="s">
        <v>2262</v>
      </c>
      <c r="K226" s="3" t="s">
        <v>2263</v>
      </c>
      <c r="L226" s="3" t="s">
        <v>2264</v>
      </c>
      <c r="M226" s="3" t="s">
        <v>2265</v>
      </c>
    </row>
    <row r="227" customFormat="false" ht="12.75" hidden="false" customHeight="false" outlineLevel="0" collapsed="false">
      <c r="A227" s="3" t="s">
        <v>2266</v>
      </c>
      <c r="B227" s="3" t="s">
        <v>2267</v>
      </c>
      <c r="C227" s="3" t="n">
        <v>0.867232</v>
      </c>
      <c r="D227" s="3" t="n">
        <f aca="false">2^(C227)</f>
        <v>1.82415965083408</v>
      </c>
      <c r="E227" s="3" t="s">
        <v>2268</v>
      </c>
      <c r="F227" s="3" t="s">
        <v>2269</v>
      </c>
      <c r="G227" s="3" t="s">
        <v>2270</v>
      </c>
      <c r="H227" s="3" t="s">
        <v>2271</v>
      </c>
      <c r="I227" s="3" t="s">
        <v>2272</v>
      </c>
      <c r="J227" s="3" t="s">
        <v>2273</v>
      </c>
      <c r="K227" s="3" t="s">
        <v>2274</v>
      </c>
      <c r="L227" s="3" t="s">
        <v>2275</v>
      </c>
      <c r="M227" s="3" t="s">
        <v>2276</v>
      </c>
    </row>
    <row r="228" customFormat="false" ht="12.75" hidden="false" customHeight="false" outlineLevel="0" collapsed="false">
      <c r="A228" s="3" t="s">
        <v>2277</v>
      </c>
      <c r="B228" s="3" t="s">
        <v>2278</v>
      </c>
      <c r="C228" s="3" t="n">
        <v>0.862571</v>
      </c>
      <c r="D228" s="3" t="n">
        <f aca="false">2^(C228)</f>
        <v>1.81827574047517</v>
      </c>
      <c r="E228" s="3" t="s">
        <v>2279</v>
      </c>
      <c r="F228" s="3" t="s">
        <v>2280</v>
      </c>
      <c r="G228" s="3" t="s">
        <v>2281</v>
      </c>
      <c r="H228" s="3" t="s">
        <v>2282</v>
      </c>
      <c r="I228" s="3" t="s">
        <v>2283</v>
      </c>
      <c r="J228" s="3" t="s">
        <v>2284</v>
      </c>
      <c r="K228" s="3" t="s">
        <v>2285</v>
      </c>
      <c r="L228" s="3" t="s">
        <v>111</v>
      </c>
      <c r="M228" s="3" t="s">
        <v>2286</v>
      </c>
    </row>
    <row r="229" customFormat="false" ht="12.75" hidden="false" customHeight="false" outlineLevel="0" collapsed="false">
      <c r="A229" s="3" t="s">
        <v>2287</v>
      </c>
      <c r="B229" s="3" t="s">
        <v>292</v>
      </c>
      <c r="C229" s="3" t="n">
        <v>0.8624503</v>
      </c>
      <c r="D229" s="3" t="n">
        <f aca="false">2^(C229)</f>
        <v>1.81812362468123</v>
      </c>
      <c r="E229" s="3" t="s">
        <v>2288</v>
      </c>
      <c r="F229" s="3" t="s">
        <v>2289</v>
      </c>
      <c r="G229" s="3" t="s">
        <v>2290</v>
      </c>
      <c r="H229" s="3" t="s">
        <v>2291</v>
      </c>
      <c r="I229" s="3" t="s">
        <v>111</v>
      </c>
      <c r="J229" s="3" t="s">
        <v>2292</v>
      </c>
      <c r="K229" s="3" t="s">
        <v>2293</v>
      </c>
      <c r="L229" s="3" t="s">
        <v>2294</v>
      </c>
      <c r="M229" s="3" t="s">
        <v>2295</v>
      </c>
    </row>
    <row r="230" customFormat="false" ht="12.75" hidden="false" customHeight="false" outlineLevel="0" collapsed="false">
      <c r="A230" s="3" t="s">
        <v>2296</v>
      </c>
      <c r="B230" s="3" t="s">
        <v>27</v>
      </c>
      <c r="C230" s="3" t="n">
        <v>0.8613191</v>
      </c>
      <c r="D230" s="3" t="n">
        <f aca="false">2^(C230)</f>
        <v>1.81669861433961</v>
      </c>
      <c r="E230" s="3" t="s">
        <v>2297</v>
      </c>
      <c r="F230" s="3" t="s">
        <v>2298</v>
      </c>
      <c r="G230" s="3" t="s">
        <v>2299</v>
      </c>
      <c r="H230" s="3" t="s">
        <v>2300</v>
      </c>
      <c r="I230" s="3" t="s">
        <v>2301</v>
      </c>
      <c r="J230" s="3" t="s">
        <v>2302</v>
      </c>
      <c r="K230" s="3" t="s">
        <v>2303</v>
      </c>
      <c r="L230" s="3" t="s">
        <v>2304</v>
      </c>
      <c r="M230" s="3" t="s">
        <v>2305</v>
      </c>
    </row>
    <row r="231" customFormat="false" ht="12.75" hidden="false" customHeight="false" outlineLevel="0" collapsed="false">
      <c r="A231" s="3" t="s">
        <v>2306</v>
      </c>
      <c r="B231" s="3" t="s">
        <v>2307</v>
      </c>
      <c r="C231" s="3" t="n">
        <v>0.8611126</v>
      </c>
      <c r="D231" s="3" t="n">
        <f aca="false">2^(C231)</f>
        <v>1.81643859998723</v>
      </c>
      <c r="E231" s="3" t="s">
        <v>2308</v>
      </c>
      <c r="F231" s="3" t="s">
        <v>2309</v>
      </c>
      <c r="G231" s="3" t="s">
        <v>2310</v>
      </c>
      <c r="H231" s="3" t="s">
        <v>2311</v>
      </c>
      <c r="I231" s="3" t="s">
        <v>2312</v>
      </c>
      <c r="J231" s="3" t="s">
        <v>2313</v>
      </c>
      <c r="K231" s="3" t="s">
        <v>2314</v>
      </c>
      <c r="L231" s="3" t="s">
        <v>2315</v>
      </c>
      <c r="M231" s="3" t="s">
        <v>2316</v>
      </c>
    </row>
    <row r="232" customFormat="false" ht="12.75" hidden="false" customHeight="false" outlineLevel="0" collapsed="false">
      <c r="A232" s="3" t="s">
        <v>2317</v>
      </c>
      <c r="B232" s="3" t="s">
        <v>27</v>
      </c>
      <c r="C232" s="3" t="n">
        <v>0.8593121</v>
      </c>
      <c r="D232" s="3" t="n">
        <f aca="false">2^(C232)</f>
        <v>1.81417307772092</v>
      </c>
      <c r="E232" s="3" t="s">
        <v>2318</v>
      </c>
      <c r="F232" s="3" t="s">
        <v>2319</v>
      </c>
      <c r="G232" s="3" t="s">
        <v>2320</v>
      </c>
      <c r="H232" s="3" t="s">
        <v>2321</v>
      </c>
      <c r="I232" s="3" t="s">
        <v>2322</v>
      </c>
      <c r="J232" s="3" t="s">
        <v>2323</v>
      </c>
      <c r="K232" s="3" t="s">
        <v>2324</v>
      </c>
      <c r="L232" s="3" t="s">
        <v>2325</v>
      </c>
      <c r="M232" s="3" t="s">
        <v>2326</v>
      </c>
    </row>
    <row r="233" customFormat="false" ht="12.75" hidden="false" customHeight="false" outlineLevel="0" collapsed="false">
      <c r="A233" s="3" t="s">
        <v>2327</v>
      </c>
      <c r="B233" s="3" t="s">
        <v>936</v>
      </c>
      <c r="C233" s="3" t="n">
        <v>0.8571989</v>
      </c>
      <c r="D233" s="3" t="n">
        <f aca="false">2^(C233)</f>
        <v>1.81151769728406</v>
      </c>
      <c r="E233" s="3" t="s">
        <v>2328</v>
      </c>
      <c r="F233" s="3" t="s">
        <v>2069</v>
      </c>
      <c r="G233" s="3" t="s">
        <v>2070</v>
      </c>
      <c r="H233" s="3" t="s">
        <v>2329</v>
      </c>
      <c r="I233" s="3" t="s">
        <v>2330</v>
      </c>
      <c r="J233" s="3" t="s">
        <v>2331</v>
      </c>
      <c r="K233" s="3" t="s">
        <v>2332</v>
      </c>
      <c r="L233" s="3" t="s">
        <v>2333</v>
      </c>
      <c r="M233" s="3" t="s">
        <v>2334</v>
      </c>
    </row>
    <row r="234" customFormat="false" ht="12.75" hidden="false" customHeight="false" outlineLevel="0" collapsed="false">
      <c r="A234" s="3" t="s">
        <v>2335</v>
      </c>
      <c r="B234" s="3" t="s">
        <v>609</v>
      </c>
      <c r="C234" s="3" t="n">
        <v>0.8557189</v>
      </c>
      <c r="D234" s="3" t="n">
        <f aca="false">2^(C234)</f>
        <v>1.80966029055565</v>
      </c>
      <c r="E234" s="3" t="s">
        <v>2336</v>
      </c>
      <c r="F234" s="3" t="s">
        <v>2337</v>
      </c>
      <c r="G234" s="3" t="s">
        <v>2338</v>
      </c>
      <c r="H234" s="3" t="s">
        <v>2339</v>
      </c>
      <c r="I234" s="3" t="s">
        <v>2340</v>
      </c>
      <c r="J234" s="3" t="s">
        <v>2341</v>
      </c>
      <c r="K234" s="3" t="s">
        <v>2342</v>
      </c>
      <c r="L234" s="3" t="s">
        <v>2343</v>
      </c>
      <c r="M234" s="3" t="s">
        <v>2344</v>
      </c>
    </row>
    <row r="235" customFormat="false" ht="12.75" hidden="false" customHeight="false" outlineLevel="0" collapsed="false">
      <c r="A235" s="3" t="s">
        <v>2345</v>
      </c>
      <c r="B235" s="3" t="s">
        <v>2346</v>
      </c>
      <c r="C235" s="3" t="n">
        <v>0.8532989</v>
      </c>
      <c r="D235" s="3" t="n">
        <f aca="false">2^(C235)</f>
        <v>1.80662728162977</v>
      </c>
      <c r="E235" s="3" t="s">
        <v>2347</v>
      </c>
      <c r="F235" s="3" t="s">
        <v>2348</v>
      </c>
      <c r="G235" s="3" t="s">
        <v>2349</v>
      </c>
      <c r="H235" s="3" t="s">
        <v>2350</v>
      </c>
      <c r="I235" s="3" t="s">
        <v>2351</v>
      </c>
      <c r="J235" s="3" t="s">
        <v>2352</v>
      </c>
      <c r="K235" s="3" t="s">
        <v>111</v>
      </c>
      <c r="L235" s="3" t="s">
        <v>111</v>
      </c>
      <c r="M235" s="3" t="s">
        <v>2353</v>
      </c>
    </row>
    <row r="236" customFormat="false" ht="12.75" hidden="false" customHeight="false" outlineLevel="0" collapsed="false">
      <c r="A236" s="3" t="s">
        <v>2354</v>
      </c>
      <c r="B236" s="3" t="s">
        <v>2355</v>
      </c>
      <c r="C236" s="3" t="n">
        <v>0.8516866</v>
      </c>
      <c r="D236" s="3" t="n">
        <f aca="false">2^(C236)</f>
        <v>1.80460939284549</v>
      </c>
      <c r="E236" s="3" t="s">
        <v>2356</v>
      </c>
      <c r="F236" s="3" t="s">
        <v>2357</v>
      </c>
      <c r="G236" s="3" t="s">
        <v>2358</v>
      </c>
      <c r="H236" s="3" t="s">
        <v>2359</v>
      </c>
      <c r="I236" s="3" t="s">
        <v>2360</v>
      </c>
      <c r="J236" s="3" t="s">
        <v>2361</v>
      </c>
      <c r="K236" s="3" t="s">
        <v>2362</v>
      </c>
      <c r="L236" s="3" t="s">
        <v>2363</v>
      </c>
      <c r="M236" s="3" t="s">
        <v>2364</v>
      </c>
    </row>
    <row r="237" customFormat="false" ht="12.75" hidden="false" customHeight="false" outlineLevel="0" collapsed="false">
      <c r="A237" s="3" t="s">
        <v>2365</v>
      </c>
      <c r="B237" s="3" t="s">
        <v>2366</v>
      </c>
      <c r="C237" s="3" t="n">
        <v>0.8502997</v>
      </c>
      <c r="D237" s="3" t="n">
        <f aca="false">2^(C237)</f>
        <v>1.80287540882797</v>
      </c>
      <c r="E237" s="3" t="s">
        <v>2367</v>
      </c>
      <c r="F237" s="3" t="s">
        <v>2368</v>
      </c>
      <c r="G237" s="3" t="s">
        <v>2369</v>
      </c>
      <c r="H237" s="3" t="s">
        <v>2370</v>
      </c>
      <c r="I237" s="3" t="s">
        <v>2371</v>
      </c>
      <c r="J237" s="3" t="s">
        <v>111</v>
      </c>
      <c r="K237" s="3" t="s">
        <v>2372</v>
      </c>
      <c r="L237" s="3" t="s">
        <v>111</v>
      </c>
      <c r="M237" s="3" t="s">
        <v>2373</v>
      </c>
    </row>
    <row r="238" customFormat="false" ht="12.75" hidden="false" customHeight="false" outlineLevel="0" collapsed="false">
      <c r="A238" s="3" t="s">
        <v>2374</v>
      </c>
      <c r="B238" s="3" t="s">
        <v>2375</v>
      </c>
      <c r="C238" s="3" t="n">
        <v>0.8490692</v>
      </c>
      <c r="D238" s="3" t="n">
        <f aca="false">2^(C238)</f>
        <v>1.80133836023202</v>
      </c>
      <c r="E238" s="3" t="s">
        <v>2376</v>
      </c>
      <c r="F238" s="3" t="s">
        <v>2377</v>
      </c>
      <c r="G238" s="3" t="s">
        <v>2378</v>
      </c>
      <c r="H238" s="3" t="s">
        <v>2379</v>
      </c>
      <c r="I238" s="3" t="s">
        <v>2380</v>
      </c>
      <c r="J238" s="3" t="s">
        <v>2381</v>
      </c>
      <c r="K238" s="3" t="s">
        <v>2382</v>
      </c>
      <c r="L238" s="3" t="s">
        <v>2383</v>
      </c>
      <c r="M238" s="3" t="s">
        <v>2384</v>
      </c>
    </row>
    <row r="239" customFormat="false" ht="12.75" hidden="false" customHeight="false" outlineLevel="0" collapsed="false">
      <c r="A239" s="3" t="s">
        <v>2385</v>
      </c>
      <c r="B239" s="3" t="s">
        <v>27</v>
      </c>
      <c r="C239" s="3" t="n">
        <v>0.8468976</v>
      </c>
      <c r="D239" s="3" t="n">
        <f aca="false">2^(C239)</f>
        <v>1.79862895619073</v>
      </c>
      <c r="E239" s="3" t="s">
        <v>2386</v>
      </c>
      <c r="F239" s="3" t="s">
        <v>420</v>
      </c>
      <c r="G239" s="3" t="s">
        <v>421</v>
      </c>
      <c r="H239" s="3" t="s">
        <v>2387</v>
      </c>
      <c r="I239" s="3" t="s">
        <v>2388</v>
      </c>
      <c r="J239" s="3" t="s">
        <v>2389</v>
      </c>
      <c r="K239" s="3" t="s">
        <v>2390</v>
      </c>
      <c r="L239" s="3" t="s">
        <v>2391</v>
      </c>
      <c r="M239" s="3" t="s">
        <v>2392</v>
      </c>
    </row>
    <row r="240" customFormat="false" ht="12.75" hidden="false" customHeight="false" outlineLevel="0" collapsed="false">
      <c r="A240" s="3" t="s">
        <v>2393</v>
      </c>
      <c r="B240" s="3" t="s">
        <v>2394</v>
      </c>
      <c r="C240" s="3" t="n">
        <v>0.8468512</v>
      </c>
      <c r="D240" s="3" t="n">
        <f aca="false">2^(C240)</f>
        <v>1.79857110956399</v>
      </c>
      <c r="E240" s="3" t="s">
        <v>2395</v>
      </c>
      <c r="F240" s="3" t="s">
        <v>2396</v>
      </c>
      <c r="G240" s="3" t="s">
        <v>2397</v>
      </c>
      <c r="H240" s="3" t="s">
        <v>2398</v>
      </c>
      <c r="I240" s="3" t="s">
        <v>2399</v>
      </c>
      <c r="J240" s="3" t="s">
        <v>2400</v>
      </c>
      <c r="K240" s="3" t="s">
        <v>2401</v>
      </c>
      <c r="L240" s="3" t="s">
        <v>2402</v>
      </c>
      <c r="M240" s="3" t="s">
        <v>2403</v>
      </c>
    </row>
    <row r="241" customFormat="false" ht="12.75" hidden="false" customHeight="false" outlineLevel="0" collapsed="false">
      <c r="A241" s="3" t="s">
        <v>2404</v>
      </c>
      <c r="B241" s="3" t="s">
        <v>2155</v>
      </c>
      <c r="C241" s="3" t="n">
        <v>0.8432619</v>
      </c>
      <c r="D241" s="3" t="n">
        <f aca="false">2^(C241)</f>
        <v>1.79410198250926</v>
      </c>
      <c r="E241" s="3" t="s">
        <v>2405</v>
      </c>
      <c r="F241" s="3" t="s">
        <v>2406</v>
      </c>
      <c r="G241" s="3" t="s">
        <v>2407</v>
      </c>
      <c r="H241" s="3" t="s">
        <v>2408</v>
      </c>
      <c r="I241" s="3" t="s">
        <v>2409</v>
      </c>
      <c r="J241" s="3" t="s">
        <v>2410</v>
      </c>
      <c r="K241" s="3" t="s">
        <v>2411</v>
      </c>
      <c r="L241" s="3" t="s">
        <v>2412</v>
      </c>
      <c r="M241" s="3" t="s">
        <v>2413</v>
      </c>
    </row>
    <row r="242" customFormat="false" ht="12.75" hidden="false" customHeight="false" outlineLevel="0" collapsed="false">
      <c r="A242" s="3" t="s">
        <v>2414</v>
      </c>
      <c r="B242" s="3" t="s">
        <v>2415</v>
      </c>
      <c r="C242" s="3" t="n">
        <v>0.8425436</v>
      </c>
      <c r="D242" s="3" t="n">
        <f aca="false">2^(C242)</f>
        <v>1.79320894367846</v>
      </c>
      <c r="E242" s="3" t="s">
        <v>2416</v>
      </c>
      <c r="F242" s="3" t="s">
        <v>2417</v>
      </c>
      <c r="G242" s="3" t="s">
        <v>2418</v>
      </c>
      <c r="H242" s="3" t="s">
        <v>2419</v>
      </c>
      <c r="I242" s="3" t="s">
        <v>2420</v>
      </c>
      <c r="J242" s="3" t="s">
        <v>2421</v>
      </c>
      <c r="K242" s="3" t="s">
        <v>2422</v>
      </c>
      <c r="L242" s="3" t="s">
        <v>2423</v>
      </c>
      <c r="M242" s="3" t="s">
        <v>2424</v>
      </c>
    </row>
    <row r="243" customFormat="false" ht="12.75" hidden="false" customHeight="false" outlineLevel="0" collapsed="false">
      <c r="A243" s="3" t="s">
        <v>2425</v>
      </c>
      <c r="B243" s="3" t="s">
        <v>2426</v>
      </c>
      <c r="C243" s="3" t="n">
        <v>0.8422886</v>
      </c>
      <c r="D243" s="3" t="n">
        <f aca="false">2^(C243)</f>
        <v>1.79289201746855</v>
      </c>
      <c r="E243" s="3" t="s">
        <v>2427</v>
      </c>
      <c r="F243" s="3" t="s">
        <v>2428</v>
      </c>
      <c r="G243" s="3" t="s">
        <v>2429</v>
      </c>
      <c r="H243" s="3" t="s">
        <v>2430</v>
      </c>
      <c r="I243" s="3" t="s">
        <v>2431</v>
      </c>
      <c r="J243" s="3" t="s">
        <v>2432</v>
      </c>
      <c r="K243" s="3" t="s">
        <v>2433</v>
      </c>
      <c r="L243" s="3" t="s">
        <v>2434</v>
      </c>
      <c r="M243" s="3" t="s">
        <v>2435</v>
      </c>
    </row>
    <row r="244" customFormat="false" ht="12.75" hidden="false" customHeight="false" outlineLevel="0" collapsed="false">
      <c r="A244" s="3" t="s">
        <v>2436</v>
      </c>
      <c r="B244" s="3" t="s">
        <v>502</v>
      </c>
      <c r="C244" s="3" t="n">
        <v>0.8402623</v>
      </c>
      <c r="D244" s="3" t="n">
        <f aca="false">2^(C244)</f>
        <v>1.79037562494469</v>
      </c>
      <c r="E244" s="3" t="s">
        <v>2437</v>
      </c>
      <c r="F244" s="3" t="s">
        <v>2438</v>
      </c>
      <c r="G244" s="3" t="s">
        <v>2439</v>
      </c>
      <c r="H244" s="3" t="s">
        <v>2440</v>
      </c>
      <c r="I244" s="3" t="s">
        <v>2441</v>
      </c>
      <c r="J244" s="3" t="s">
        <v>2442</v>
      </c>
      <c r="K244" s="3" t="s">
        <v>2443</v>
      </c>
      <c r="L244" s="3" t="s">
        <v>111</v>
      </c>
      <c r="M244" s="3" t="s">
        <v>2444</v>
      </c>
    </row>
    <row r="245" customFormat="false" ht="12.75" hidden="false" customHeight="false" outlineLevel="0" collapsed="false">
      <c r="A245" s="3" t="s">
        <v>2445</v>
      </c>
      <c r="B245" s="3" t="s">
        <v>2446</v>
      </c>
      <c r="C245" s="3" t="n">
        <v>0.839509</v>
      </c>
      <c r="D245" s="3" t="n">
        <f aca="false">2^(C245)</f>
        <v>1.78944102832267</v>
      </c>
      <c r="E245" s="3" t="s">
        <v>2447</v>
      </c>
      <c r="F245" s="3" t="s">
        <v>2448</v>
      </c>
      <c r="G245" s="3" t="s">
        <v>2449</v>
      </c>
      <c r="H245" s="3" t="s">
        <v>2450</v>
      </c>
      <c r="I245" s="3" t="s">
        <v>2451</v>
      </c>
      <c r="J245" s="3" t="s">
        <v>2452</v>
      </c>
      <c r="K245" s="3" t="s">
        <v>2453</v>
      </c>
      <c r="L245" s="3" t="s">
        <v>2454</v>
      </c>
      <c r="M245" s="3" t="s">
        <v>2455</v>
      </c>
    </row>
    <row r="246" customFormat="false" ht="12.75" hidden="false" customHeight="false" outlineLevel="0" collapsed="false">
      <c r="A246" s="3" t="s">
        <v>2456</v>
      </c>
      <c r="B246" s="3" t="s">
        <v>241</v>
      </c>
      <c r="C246" s="3" t="n">
        <v>0.837639</v>
      </c>
      <c r="D246" s="3" t="n">
        <f aca="false">2^(C246)</f>
        <v>1.78712308386322</v>
      </c>
      <c r="E246" s="3" t="s">
        <v>2457</v>
      </c>
      <c r="F246" s="3" t="s">
        <v>2458</v>
      </c>
      <c r="G246" s="3" t="s">
        <v>2459</v>
      </c>
      <c r="H246" s="3" t="s">
        <v>2460</v>
      </c>
      <c r="I246" s="3" t="s">
        <v>2461</v>
      </c>
      <c r="J246" s="3" t="s">
        <v>2462</v>
      </c>
      <c r="K246" s="3" t="s">
        <v>2463</v>
      </c>
      <c r="L246" s="3" t="s">
        <v>2464</v>
      </c>
      <c r="M246" s="3" t="s">
        <v>2465</v>
      </c>
    </row>
    <row r="247" customFormat="false" ht="12.75" hidden="false" customHeight="false" outlineLevel="0" collapsed="false">
      <c r="A247" s="3" t="s">
        <v>2466</v>
      </c>
      <c r="B247" s="3" t="s">
        <v>2467</v>
      </c>
      <c r="C247" s="3" t="n">
        <v>0.8376212</v>
      </c>
      <c r="D247" s="3" t="n">
        <f aca="false">2^(C247)</f>
        <v>1.78710103443923</v>
      </c>
      <c r="E247" s="3" t="s">
        <v>2468</v>
      </c>
      <c r="F247" s="3" t="s">
        <v>2469</v>
      </c>
      <c r="G247" s="3" t="s">
        <v>2470</v>
      </c>
      <c r="H247" s="3" t="s">
        <v>2471</v>
      </c>
      <c r="I247" s="3" t="s">
        <v>2472</v>
      </c>
      <c r="J247" s="3" t="s">
        <v>2473</v>
      </c>
      <c r="K247" s="3" t="s">
        <v>2474</v>
      </c>
      <c r="L247" s="3" t="s">
        <v>2475</v>
      </c>
      <c r="M247" s="3" t="s">
        <v>2476</v>
      </c>
    </row>
    <row r="248" customFormat="false" ht="12.75" hidden="false" customHeight="false" outlineLevel="0" collapsed="false">
      <c r="A248" s="3" t="s">
        <v>2477</v>
      </c>
      <c r="B248" s="3" t="s">
        <v>129</v>
      </c>
      <c r="C248" s="3" t="n">
        <v>0.8364051</v>
      </c>
      <c r="D248" s="3" t="n">
        <f aca="false">2^(C248)</f>
        <v>1.7855952568565</v>
      </c>
      <c r="E248" s="3" t="s">
        <v>2478</v>
      </c>
      <c r="F248" s="3" t="s">
        <v>1611</v>
      </c>
      <c r="G248" s="3" t="s">
        <v>1612</v>
      </c>
      <c r="H248" s="5" t="n">
        <v>1083981</v>
      </c>
      <c r="I248" s="3" t="s">
        <v>2479</v>
      </c>
      <c r="J248" s="3" t="s">
        <v>2480</v>
      </c>
      <c r="K248" s="3" t="s">
        <v>2481</v>
      </c>
      <c r="L248" s="3" t="s">
        <v>2482</v>
      </c>
      <c r="M248" s="3" t="s">
        <v>2483</v>
      </c>
    </row>
    <row r="249" customFormat="false" ht="12.75" hidden="false" customHeight="false" outlineLevel="0" collapsed="false">
      <c r="A249" s="3" t="s">
        <v>2484</v>
      </c>
      <c r="B249" s="3" t="s">
        <v>2485</v>
      </c>
      <c r="C249" s="3" t="n">
        <v>0.835816</v>
      </c>
      <c r="D249" s="3" t="n">
        <f aca="false">2^(C249)</f>
        <v>1.78486628822232</v>
      </c>
      <c r="E249" s="3" t="s">
        <v>2486</v>
      </c>
      <c r="F249" s="3" t="s">
        <v>2487</v>
      </c>
      <c r="G249" s="3" t="s">
        <v>2488</v>
      </c>
      <c r="H249" s="3" t="s">
        <v>2489</v>
      </c>
      <c r="I249" s="3" t="s">
        <v>2490</v>
      </c>
      <c r="J249" s="3" t="s">
        <v>2491</v>
      </c>
      <c r="K249" s="3" t="s">
        <v>2492</v>
      </c>
      <c r="L249" s="3" t="s">
        <v>2493</v>
      </c>
      <c r="M249" s="3" t="s">
        <v>2494</v>
      </c>
    </row>
    <row r="250" customFormat="false" ht="12.75" hidden="false" customHeight="false" outlineLevel="0" collapsed="false">
      <c r="A250" s="3" t="s">
        <v>2495</v>
      </c>
      <c r="B250" s="3" t="s">
        <v>2496</v>
      </c>
      <c r="C250" s="3" t="n">
        <v>0.8356341</v>
      </c>
      <c r="D250" s="3" t="n">
        <f aca="false">2^(C250)</f>
        <v>1.78464126026984</v>
      </c>
      <c r="E250" s="3" t="s">
        <v>2497</v>
      </c>
      <c r="F250" s="3" t="s">
        <v>2498</v>
      </c>
      <c r="G250" s="3" t="s">
        <v>2499</v>
      </c>
      <c r="H250" s="3" t="s">
        <v>2500</v>
      </c>
      <c r="I250" s="3" t="s">
        <v>2501</v>
      </c>
      <c r="J250" s="3" t="s">
        <v>2502</v>
      </c>
      <c r="K250" s="3" t="s">
        <v>111</v>
      </c>
      <c r="L250" s="3" t="s">
        <v>2503</v>
      </c>
      <c r="M250" s="3" t="s">
        <v>2504</v>
      </c>
    </row>
    <row r="251" customFormat="false" ht="12.75" hidden="false" customHeight="false" outlineLevel="0" collapsed="false">
      <c r="A251" s="3" t="s">
        <v>2505</v>
      </c>
      <c r="B251" s="3" t="s">
        <v>27</v>
      </c>
      <c r="C251" s="3" t="n">
        <v>0.8353906</v>
      </c>
      <c r="D251" s="3" t="n">
        <f aca="false">2^(C251)</f>
        <v>1.78434007154748</v>
      </c>
      <c r="E251" s="3" t="s">
        <v>2506</v>
      </c>
      <c r="F251" s="3" t="s">
        <v>483</v>
      </c>
      <c r="G251" s="3" t="s">
        <v>484</v>
      </c>
      <c r="H251" s="3" t="s">
        <v>2507</v>
      </c>
      <c r="I251" s="3" t="s">
        <v>2508</v>
      </c>
      <c r="J251" s="3" t="s">
        <v>2509</v>
      </c>
      <c r="K251" s="3" t="s">
        <v>2510</v>
      </c>
      <c r="L251" s="3" t="s">
        <v>2511</v>
      </c>
      <c r="M251" s="3" t="s">
        <v>2512</v>
      </c>
    </row>
    <row r="252" customFormat="false" ht="12.75" hidden="false" customHeight="false" outlineLevel="0" collapsed="false">
      <c r="A252" s="3" t="s">
        <v>2513</v>
      </c>
      <c r="B252" s="3" t="s">
        <v>2514</v>
      </c>
      <c r="C252" s="3" t="n">
        <v>0.8352313</v>
      </c>
      <c r="D252" s="3" t="n">
        <f aca="false">2^(C252)</f>
        <v>1.78414305854545</v>
      </c>
      <c r="E252" s="3" t="s">
        <v>2515</v>
      </c>
      <c r="F252" s="3" t="s">
        <v>2516</v>
      </c>
      <c r="G252" s="3" t="s">
        <v>2517</v>
      </c>
      <c r="H252" s="3" t="s">
        <v>2518</v>
      </c>
      <c r="I252" s="3" t="s">
        <v>2519</v>
      </c>
      <c r="J252" s="3" t="s">
        <v>2520</v>
      </c>
      <c r="K252" s="3" t="s">
        <v>2521</v>
      </c>
      <c r="L252" s="3" t="s">
        <v>2522</v>
      </c>
      <c r="M252" s="3" t="s">
        <v>2523</v>
      </c>
    </row>
    <row r="253" customFormat="false" ht="12.75" hidden="false" customHeight="false" outlineLevel="0" collapsed="false">
      <c r="A253" s="3" t="s">
        <v>2524</v>
      </c>
      <c r="B253" s="3" t="s">
        <v>2525</v>
      </c>
      <c r="C253" s="3" t="n">
        <v>0.8336507</v>
      </c>
      <c r="D253" s="3" t="n">
        <f aca="false">2^(C253)</f>
        <v>1.78218944242166</v>
      </c>
      <c r="E253" s="3" t="s">
        <v>2526</v>
      </c>
      <c r="F253" s="3" t="s">
        <v>2527</v>
      </c>
      <c r="G253" s="3" t="s">
        <v>2528</v>
      </c>
      <c r="H253" s="3" t="s">
        <v>2529</v>
      </c>
      <c r="I253" s="3" t="s">
        <v>2530</v>
      </c>
      <c r="J253" s="3" t="s">
        <v>2531</v>
      </c>
      <c r="K253" s="3" t="s">
        <v>111</v>
      </c>
      <c r="L253" s="3" t="s">
        <v>2532</v>
      </c>
      <c r="M253" s="3" t="s">
        <v>111</v>
      </c>
    </row>
    <row r="254" customFormat="false" ht="12.75" hidden="false" customHeight="false" outlineLevel="0" collapsed="false">
      <c r="A254" s="3" t="s">
        <v>2533</v>
      </c>
      <c r="B254" s="3" t="s">
        <v>2534</v>
      </c>
      <c r="C254" s="3" t="n">
        <v>0.829389</v>
      </c>
      <c r="D254" s="3" t="n">
        <f aca="false">2^(C254)</f>
        <v>1.77693264900464</v>
      </c>
      <c r="E254" s="3" t="s">
        <v>2535</v>
      </c>
      <c r="F254" s="3" t="s">
        <v>2536</v>
      </c>
      <c r="G254" s="3" t="s">
        <v>2537</v>
      </c>
      <c r="H254" s="5" t="n">
        <v>1597055</v>
      </c>
      <c r="I254" s="3" t="s">
        <v>2538</v>
      </c>
      <c r="J254" s="3" t="s">
        <v>2539</v>
      </c>
      <c r="K254" s="3" t="s">
        <v>2540</v>
      </c>
      <c r="L254" s="3" t="s">
        <v>2541</v>
      </c>
      <c r="M254" s="3" t="s">
        <v>2542</v>
      </c>
    </row>
    <row r="255" customFormat="false" ht="12.75" hidden="false" customHeight="false" outlineLevel="0" collapsed="false">
      <c r="A255" s="3" t="s">
        <v>2543</v>
      </c>
      <c r="B255" s="3" t="s">
        <v>2544</v>
      </c>
      <c r="C255" s="3" t="n">
        <v>0.829245</v>
      </c>
      <c r="D255" s="3" t="n">
        <f aca="false">2^(C255)</f>
        <v>1.77675529653263</v>
      </c>
      <c r="E255" s="3" t="s">
        <v>2545</v>
      </c>
      <c r="F255" s="3" t="s">
        <v>2546</v>
      </c>
      <c r="G255" s="3" t="s">
        <v>2547</v>
      </c>
      <c r="H255" s="3" t="s">
        <v>2548</v>
      </c>
      <c r="I255" s="3" t="s">
        <v>2549</v>
      </c>
      <c r="J255" s="3" t="s">
        <v>2550</v>
      </c>
      <c r="K255" s="3" t="s">
        <v>2551</v>
      </c>
      <c r="L255" s="3" t="s">
        <v>2552</v>
      </c>
      <c r="M255" s="3" t="s">
        <v>2553</v>
      </c>
    </row>
    <row r="256" customFormat="false" ht="12.75" hidden="false" customHeight="false" outlineLevel="0" collapsed="false">
      <c r="A256" s="3" t="s">
        <v>2554</v>
      </c>
      <c r="B256" s="3" t="s">
        <v>2555</v>
      </c>
      <c r="C256" s="3" t="n">
        <v>0.8265004</v>
      </c>
      <c r="D256" s="3" t="n">
        <f aca="false">2^(C256)</f>
        <v>1.77337838952875</v>
      </c>
      <c r="E256" s="3" t="s">
        <v>2556</v>
      </c>
      <c r="F256" s="3" t="s">
        <v>2557</v>
      </c>
      <c r="G256" s="3" t="s">
        <v>2558</v>
      </c>
      <c r="H256" s="3" t="s">
        <v>2559</v>
      </c>
      <c r="I256" s="3" t="s">
        <v>2560</v>
      </c>
      <c r="J256" s="3" t="s">
        <v>2561</v>
      </c>
      <c r="K256" s="3" t="s">
        <v>2562</v>
      </c>
      <c r="L256" s="3" t="s">
        <v>2563</v>
      </c>
      <c r="M256" s="3" t="s">
        <v>2564</v>
      </c>
    </row>
    <row r="257" customFormat="false" ht="12.75" hidden="false" customHeight="false" outlineLevel="0" collapsed="false">
      <c r="A257" s="3" t="s">
        <v>2565</v>
      </c>
      <c r="B257" s="3" t="s">
        <v>805</v>
      </c>
      <c r="C257" s="3" t="n">
        <v>0.8261663</v>
      </c>
      <c r="D257" s="3" t="n">
        <f aca="false">2^(C257)</f>
        <v>1.77296775727149</v>
      </c>
      <c r="E257" s="3" t="s">
        <v>2566</v>
      </c>
      <c r="F257" s="3" t="s">
        <v>2567</v>
      </c>
      <c r="G257" s="3" t="s">
        <v>2568</v>
      </c>
      <c r="H257" s="3" t="s">
        <v>2569</v>
      </c>
      <c r="I257" s="3" t="s">
        <v>2570</v>
      </c>
      <c r="J257" s="3" t="s">
        <v>2571</v>
      </c>
      <c r="K257" s="3" t="s">
        <v>2572</v>
      </c>
      <c r="L257" s="3" t="s">
        <v>2573</v>
      </c>
      <c r="M257" s="3" t="s">
        <v>111</v>
      </c>
    </row>
    <row r="258" customFormat="false" ht="12.75" hidden="false" customHeight="false" outlineLevel="0" collapsed="false">
      <c r="A258" s="3" t="s">
        <v>2574</v>
      </c>
      <c r="B258" s="3" t="s">
        <v>2575</v>
      </c>
      <c r="C258" s="3" t="n">
        <v>0.8261577</v>
      </c>
      <c r="D258" s="3" t="n">
        <f aca="false">2^(C258)</f>
        <v>1.77295718852561</v>
      </c>
      <c r="E258" s="3" t="s">
        <v>2576</v>
      </c>
      <c r="F258" s="3" t="s">
        <v>2577</v>
      </c>
      <c r="G258" s="3" t="s">
        <v>2578</v>
      </c>
      <c r="H258" s="3" t="s">
        <v>2579</v>
      </c>
      <c r="I258" s="3" t="s">
        <v>2580</v>
      </c>
      <c r="J258" s="3" t="s">
        <v>2581</v>
      </c>
      <c r="K258" s="3" t="s">
        <v>2582</v>
      </c>
      <c r="L258" s="3" t="s">
        <v>2583</v>
      </c>
      <c r="M258" s="3" t="s">
        <v>2584</v>
      </c>
    </row>
    <row r="259" customFormat="false" ht="12.75" hidden="false" customHeight="false" outlineLevel="0" collapsed="false">
      <c r="A259" s="3" t="s">
        <v>2585</v>
      </c>
      <c r="B259" s="3" t="s">
        <v>2586</v>
      </c>
      <c r="C259" s="3" t="n">
        <v>0.8245339</v>
      </c>
      <c r="D259" s="3" t="n">
        <f aca="false">2^(C259)</f>
        <v>1.77096279037107</v>
      </c>
      <c r="E259" s="3" t="s">
        <v>2587</v>
      </c>
      <c r="F259" s="3" t="s">
        <v>2588</v>
      </c>
      <c r="G259" s="3" t="s">
        <v>2589</v>
      </c>
      <c r="H259" s="3" t="s">
        <v>2590</v>
      </c>
      <c r="I259" s="3" t="s">
        <v>2591</v>
      </c>
      <c r="J259" s="3" t="s">
        <v>2592</v>
      </c>
      <c r="K259" s="3" t="s">
        <v>2593</v>
      </c>
      <c r="L259" s="3" t="s">
        <v>2594</v>
      </c>
      <c r="M259" s="3" t="s">
        <v>2595</v>
      </c>
    </row>
    <row r="260" customFormat="false" ht="12.75" hidden="false" customHeight="false" outlineLevel="0" collapsed="false">
      <c r="A260" s="3" t="s">
        <v>2596</v>
      </c>
      <c r="B260" s="3" t="s">
        <v>2597</v>
      </c>
      <c r="C260" s="3" t="n">
        <v>0.8233917</v>
      </c>
      <c r="D260" s="3" t="n">
        <f aca="false">2^(C260)</f>
        <v>1.76956125150292</v>
      </c>
      <c r="E260" s="3" t="s">
        <v>2598</v>
      </c>
      <c r="F260" s="3" t="s">
        <v>2599</v>
      </c>
      <c r="G260" s="3" t="s">
        <v>2600</v>
      </c>
      <c r="H260" s="3" t="s">
        <v>2601</v>
      </c>
      <c r="I260" s="3" t="s">
        <v>2602</v>
      </c>
      <c r="J260" s="3" t="s">
        <v>2603</v>
      </c>
      <c r="K260" s="3" t="s">
        <v>2604</v>
      </c>
      <c r="L260" s="3" t="s">
        <v>2605</v>
      </c>
      <c r="M260" s="3" t="s">
        <v>2606</v>
      </c>
    </row>
    <row r="261" customFormat="false" ht="12.75" hidden="false" customHeight="false" outlineLevel="0" collapsed="false">
      <c r="A261" s="3" t="s">
        <v>2607</v>
      </c>
      <c r="B261" s="3" t="s">
        <v>241</v>
      </c>
      <c r="C261" s="3" t="n">
        <v>0.8227216</v>
      </c>
      <c r="D261" s="3" t="n">
        <f aca="false">2^(C261)</f>
        <v>1.76873952021623</v>
      </c>
      <c r="E261" s="3" t="s">
        <v>2608</v>
      </c>
      <c r="F261" s="3" t="s">
        <v>2609</v>
      </c>
      <c r="G261" s="3" t="s">
        <v>2610</v>
      </c>
      <c r="H261" s="3" t="s">
        <v>2611</v>
      </c>
      <c r="I261" s="3" t="s">
        <v>2612</v>
      </c>
      <c r="J261" s="3" t="s">
        <v>2613</v>
      </c>
      <c r="K261" s="3" t="s">
        <v>2614</v>
      </c>
      <c r="L261" s="3" t="s">
        <v>2615</v>
      </c>
      <c r="M261" s="3" t="s">
        <v>2616</v>
      </c>
    </row>
    <row r="262" customFormat="false" ht="12.75" hidden="false" customHeight="false" outlineLevel="0" collapsed="false">
      <c r="A262" s="3" t="s">
        <v>2617</v>
      </c>
      <c r="B262" s="3" t="s">
        <v>2618</v>
      </c>
      <c r="C262" s="3" t="n">
        <v>0.8220737</v>
      </c>
      <c r="D262" s="3" t="n">
        <f aca="false">2^(C262)</f>
        <v>1.76794537521666</v>
      </c>
      <c r="E262" s="3" t="s">
        <v>2619</v>
      </c>
      <c r="F262" s="3" t="s">
        <v>2620</v>
      </c>
      <c r="G262" s="3" t="s">
        <v>2621</v>
      </c>
      <c r="H262" s="3" t="s">
        <v>2622</v>
      </c>
      <c r="I262" s="3" t="s">
        <v>2623</v>
      </c>
      <c r="J262" s="3" t="s">
        <v>111</v>
      </c>
      <c r="K262" s="3" t="s">
        <v>2624</v>
      </c>
      <c r="L262" s="3" t="s">
        <v>2625</v>
      </c>
      <c r="M262" s="3" t="s">
        <v>2626</v>
      </c>
    </row>
    <row r="263" customFormat="false" ht="12.75" hidden="false" customHeight="false" outlineLevel="0" collapsed="false">
      <c r="A263" s="3" t="s">
        <v>2627</v>
      </c>
      <c r="B263" s="3" t="s">
        <v>27</v>
      </c>
      <c r="C263" s="3" t="n">
        <v>0.8212309</v>
      </c>
      <c r="D263" s="3" t="n">
        <f aca="false">2^(C263)</f>
        <v>1.76691287064693</v>
      </c>
      <c r="E263" s="3" t="s">
        <v>2628</v>
      </c>
      <c r="F263" s="3" t="s">
        <v>2629</v>
      </c>
      <c r="G263" s="3" t="s">
        <v>2630</v>
      </c>
      <c r="H263" s="3" t="s">
        <v>2631</v>
      </c>
      <c r="I263" s="3" t="s">
        <v>2632</v>
      </c>
      <c r="J263" s="3" t="s">
        <v>2633</v>
      </c>
      <c r="K263" s="3" t="s">
        <v>2634</v>
      </c>
      <c r="L263" s="3" t="s">
        <v>2635</v>
      </c>
      <c r="M263" s="3" t="s">
        <v>2636</v>
      </c>
    </row>
    <row r="264" customFormat="false" ht="12.75" hidden="false" customHeight="false" outlineLevel="0" collapsed="false">
      <c r="A264" s="3" t="s">
        <v>2637</v>
      </c>
      <c r="B264" s="4" t="s">
        <v>2638</v>
      </c>
      <c r="C264" s="3" t="n">
        <v>0.8202495</v>
      </c>
      <c r="D264" s="3" t="n">
        <f aca="false">2^(C264)</f>
        <v>1.76571132868648</v>
      </c>
      <c r="E264" s="3" t="s">
        <v>2639</v>
      </c>
      <c r="F264" s="3" t="s">
        <v>2640</v>
      </c>
      <c r="G264" s="3" t="s">
        <v>2641</v>
      </c>
      <c r="H264" s="3" t="s">
        <v>2642</v>
      </c>
      <c r="I264" s="3" t="s">
        <v>2643</v>
      </c>
      <c r="J264" s="3" t="s">
        <v>2644</v>
      </c>
      <c r="K264" s="3" t="s">
        <v>2645</v>
      </c>
      <c r="L264" s="3" t="s">
        <v>2646</v>
      </c>
      <c r="M264" s="3" t="s">
        <v>2647</v>
      </c>
    </row>
    <row r="265" customFormat="false" ht="12.75" hidden="false" customHeight="false" outlineLevel="0" collapsed="false">
      <c r="A265" s="3" t="s">
        <v>2648</v>
      </c>
      <c r="B265" s="3" t="s">
        <v>2649</v>
      </c>
      <c r="C265" s="3" t="n">
        <v>0.8183115</v>
      </c>
      <c r="D265" s="3" t="n">
        <f aca="false">2^(C265)</f>
        <v>1.76334100709929</v>
      </c>
      <c r="E265" s="3" t="s">
        <v>2650</v>
      </c>
      <c r="F265" s="3" t="s">
        <v>2651</v>
      </c>
      <c r="G265" s="3" t="s">
        <v>2652</v>
      </c>
      <c r="H265" s="3" t="s">
        <v>2653</v>
      </c>
      <c r="I265" s="3" t="s">
        <v>111</v>
      </c>
      <c r="J265" s="3" t="s">
        <v>2654</v>
      </c>
      <c r="K265" s="3" t="s">
        <v>2655</v>
      </c>
      <c r="L265" s="3" t="s">
        <v>2656</v>
      </c>
      <c r="M265" s="3" t="s">
        <v>2657</v>
      </c>
    </row>
    <row r="266" customFormat="false" ht="12.75" hidden="false" customHeight="false" outlineLevel="0" collapsed="false">
      <c r="A266" s="3" t="s">
        <v>2658</v>
      </c>
      <c r="B266" s="3" t="s">
        <v>2267</v>
      </c>
      <c r="C266" s="3" t="n">
        <v>0.817283</v>
      </c>
      <c r="D266" s="3" t="n">
        <f aca="false">2^(C266)</f>
        <v>1.76208436597283</v>
      </c>
      <c r="E266" s="3" t="s">
        <v>2659</v>
      </c>
      <c r="F266" s="3" t="s">
        <v>2660</v>
      </c>
      <c r="G266" s="3" t="s">
        <v>2661</v>
      </c>
      <c r="H266" s="3" t="s">
        <v>2662</v>
      </c>
      <c r="I266" s="3" t="s">
        <v>2663</v>
      </c>
      <c r="J266" s="3" t="s">
        <v>2664</v>
      </c>
      <c r="K266" s="3" t="s">
        <v>2665</v>
      </c>
      <c r="L266" s="3" t="s">
        <v>2666</v>
      </c>
      <c r="M266" s="3" t="s">
        <v>2667</v>
      </c>
    </row>
    <row r="267" customFormat="false" ht="12.75" hidden="false" customHeight="false" outlineLevel="0" collapsed="false">
      <c r="A267" s="3" t="s">
        <v>2668</v>
      </c>
      <c r="B267" s="3" t="s">
        <v>2669</v>
      </c>
      <c r="C267" s="3" t="n">
        <v>0.8158597</v>
      </c>
      <c r="D267" s="3" t="n">
        <f aca="false">2^(C267)</f>
        <v>1.7603468276265</v>
      </c>
      <c r="E267" s="3" t="s">
        <v>2670</v>
      </c>
      <c r="F267" s="3" t="s">
        <v>1796</v>
      </c>
      <c r="G267" s="3" t="s">
        <v>1797</v>
      </c>
      <c r="H267" s="3" t="s">
        <v>2671</v>
      </c>
      <c r="I267" s="3" t="s">
        <v>2672</v>
      </c>
      <c r="J267" s="3" t="s">
        <v>2673</v>
      </c>
      <c r="K267" s="3" t="s">
        <v>2674</v>
      </c>
      <c r="L267" s="3" t="s">
        <v>2675</v>
      </c>
      <c r="M267" s="3" t="s">
        <v>2676</v>
      </c>
    </row>
    <row r="268" customFormat="false" ht="12.75" hidden="false" customHeight="false" outlineLevel="0" collapsed="false">
      <c r="A268" s="3" t="s">
        <v>2677</v>
      </c>
      <c r="B268" s="3" t="s">
        <v>2678</v>
      </c>
      <c r="C268" s="3" t="n">
        <v>0.8092683</v>
      </c>
      <c r="D268" s="3" t="n">
        <f aca="false">2^(C268)</f>
        <v>1.75232248167888</v>
      </c>
      <c r="E268" s="3" t="s">
        <v>2679</v>
      </c>
      <c r="F268" s="3" t="s">
        <v>978</v>
      </c>
      <c r="G268" s="3" t="s">
        <v>979</v>
      </c>
      <c r="H268" s="3" t="s">
        <v>2680</v>
      </c>
      <c r="I268" s="3" t="s">
        <v>2681</v>
      </c>
      <c r="J268" s="3" t="s">
        <v>2682</v>
      </c>
      <c r="K268" s="3" t="s">
        <v>2683</v>
      </c>
      <c r="L268" s="3" t="s">
        <v>2684</v>
      </c>
      <c r="M268" s="3" t="s">
        <v>2685</v>
      </c>
    </row>
    <row r="269" customFormat="false" ht="12.75" hidden="false" customHeight="false" outlineLevel="0" collapsed="false">
      <c r="A269" s="3" t="s">
        <v>2686</v>
      </c>
      <c r="B269" s="3" t="s">
        <v>2687</v>
      </c>
      <c r="C269" s="3" t="n">
        <v>0.8051931</v>
      </c>
      <c r="D269" s="3" t="n">
        <f aca="false">2^(C269)</f>
        <v>1.74737965721868</v>
      </c>
      <c r="E269" s="3" t="s">
        <v>2688</v>
      </c>
      <c r="F269" s="3" t="s">
        <v>2536</v>
      </c>
      <c r="G269" s="3" t="s">
        <v>2537</v>
      </c>
      <c r="H269" s="3" t="s">
        <v>2689</v>
      </c>
      <c r="I269" s="3" t="s">
        <v>2690</v>
      </c>
      <c r="J269" s="3" t="s">
        <v>2691</v>
      </c>
      <c r="K269" s="3" t="s">
        <v>2692</v>
      </c>
      <c r="L269" s="3" t="s">
        <v>2693</v>
      </c>
      <c r="M269" s="3" t="s">
        <v>2694</v>
      </c>
    </row>
    <row r="270" customFormat="false" ht="12.75" hidden="false" customHeight="false" outlineLevel="0" collapsed="false">
      <c r="A270" s="3" t="s">
        <v>2695</v>
      </c>
      <c r="B270" s="3" t="s">
        <v>2696</v>
      </c>
      <c r="C270" s="3" t="n">
        <v>0.8024684</v>
      </c>
      <c r="D270" s="3" t="n">
        <f aca="false">2^(C270)</f>
        <v>1.74408263871498</v>
      </c>
      <c r="E270" s="3" t="s">
        <v>2697</v>
      </c>
      <c r="F270" s="3" t="s">
        <v>2698</v>
      </c>
      <c r="G270" s="3" t="s">
        <v>2699</v>
      </c>
      <c r="H270" s="3" t="s">
        <v>2700</v>
      </c>
      <c r="I270" s="3" t="s">
        <v>2701</v>
      </c>
      <c r="J270" s="3" t="s">
        <v>2702</v>
      </c>
      <c r="K270" s="3" t="s">
        <v>2703</v>
      </c>
      <c r="L270" s="3" t="s">
        <v>2704</v>
      </c>
      <c r="M270" s="3" t="s">
        <v>2705</v>
      </c>
    </row>
    <row r="271" customFormat="false" ht="12.75" hidden="false" customHeight="false" outlineLevel="0" collapsed="false">
      <c r="A271" s="3" t="s">
        <v>2706</v>
      </c>
      <c r="B271" s="3" t="s">
        <v>2707</v>
      </c>
      <c r="C271" s="3" t="n">
        <v>0.7991086</v>
      </c>
      <c r="D271" s="3" t="n">
        <f aca="false">2^(C271)</f>
        <v>1.74002568228463</v>
      </c>
      <c r="E271" s="3" t="s">
        <v>2708</v>
      </c>
      <c r="F271" s="3" t="s">
        <v>1938</v>
      </c>
      <c r="G271" s="3" t="s">
        <v>1939</v>
      </c>
      <c r="H271" s="3" t="s">
        <v>2709</v>
      </c>
      <c r="I271" s="3" t="s">
        <v>2710</v>
      </c>
      <c r="J271" s="3" t="s">
        <v>2711</v>
      </c>
      <c r="K271" s="3" t="s">
        <v>2712</v>
      </c>
      <c r="L271" s="3" t="s">
        <v>2713</v>
      </c>
      <c r="M271" s="3" t="s">
        <v>2714</v>
      </c>
    </row>
    <row r="272" customFormat="false" ht="12.75" hidden="false" customHeight="false" outlineLevel="0" collapsed="false">
      <c r="A272" s="3" t="s">
        <v>2715</v>
      </c>
      <c r="B272" s="3" t="s">
        <v>2716</v>
      </c>
      <c r="C272" s="3" t="n">
        <v>0.7984783</v>
      </c>
      <c r="D272" s="3" t="n">
        <f aca="false">2^(C272)</f>
        <v>1.7392656473403</v>
      </c>
      <c r="E272" s="3" t="s">
        <v>2717</v>
      </c>
      <c r="F272" s="3" t="s">
        <v>2718</v>
      </c>
      <c r="G272" s="3" t="s">
        <v>2719</v>
      </c>
      <c r="H272" s="3" t="s">
        <v>2720</v>
      </c>
      <c r="I272" s="3" t="s">
        <v>2721</v>
      </c>
      <c r="J272" s="3" t="s">
        <v>2722</v>
      </c>
      <c r="K272" s="3" t="s">
        <v>2723</v>
      </c>
      <c r="L272" s="3" t="s">
        <v>2724</v>
      </c>
      <c r="M272" s="3" t="s">
        <v>2725</v>
      </c>
    </row>
    <row r="273" customFormat="false" ht="12.75" hidden="false" customHeight="false" outlineLevel="0" collapsed="false">
      <c r="A273" s="3" t="s">
        <v>2726</v>
      </c>
      <c r="B273" s="3" t="s">
        <v>2727</v>
      </c>
      <c r="C273" s="3" t="n">
        <v>0.7973052</v>
      </c>
      <c r="D273" s="3" t="n">
        <f aca="false">2^(C273)</f>
        <v>1.73785197142882</v>
      </c>
      <c r="E273" s="3" t="s">
        <v>2728</v>
      </c>
      <c r="F273" s="3" t="s">
        <v>2729</v>
      </c>
      <c r="G273" s="3" t="s">
        <v>2730</v>
      </c>
      <c r="H273" s="3" t="s">
        <v>2731</v>
      </c>
      <c r="I273" s="3" t="s">
        <v>2732</v>
      </c>
      <c r="J273" s="3" t="s">
        <v>2733</v>
      </c>
      <c r="K273" s="3" t="s">
        <v>2734</v>
      </c>
      <c r="L273" s="3" t="s">
        <v>2735</v>
      </c>
      <c r="M273" s="3" t="s">
        <v>2736</v>
      </c>
    </row>
    <row r="274" customFormat="false" ht="12.75" hidden="false" customHeight="false" outlineLevel="0" collapsed="false">
      <c r="A274" s="3" t="s">
        <v>2737</v>
      </c>
      <c r="B274" s="3" t="s">
        <v>27</v>
      </c>
      <c r="C274" s="3" t="n">
        <v>0.7966136</v>
      </c>
      <c r="D274" s="3" t="n">
        <f aca="false">2^(C274)</f>
        <v>1.73701907857757</v>
      </c>
      <c r="E274" s="3" t="s">
        <v>2738</v>
      </c>
      <c r="F274" s="3" t="s">
        <v>2739</v>
      </c>
      <c r="G274" s="3" t="s">
        <v>2740</v>
      </c>
      <c r="H274" s="3" t="s">
        <v>2741</v>
      </c>
      <c r="I274" s="3" t="s">
        <v>2742</v>
      </c>
      <c r="J274" s="3" t="s">
        <v>2743</v>
      </c>
      <c r="K274" s="3" t="s">
        <v>2744</v>
      </c>
      <c r="L274" s="3" t="s">
        <v>2745</v>
      </c>
      <c r="M274" s="3" t="s">
        <v>2746</v>
      </c>
    </row>
    <row r="275" customFormat="false" ht="12.75" hidden="false" customHeight="false" outlineLevel="0" collapsed="false">
      <c r="A275" s="3" t="s">
        <v>2747</v>
      </c>
      <c r="B275" s="3" t="s">
        <v>2748</v>
      </c>
      <c r="C275" s="3" t="n">
        <v>0.7959379</v>
      </c>
      <c r="D275" s="3" t="n">
        <f aca="false">2^(C275)</f>
        <v>1.73620571959085</v>
      </c>
      <c r="E275" s="3" t="s">
        <v>2749</v>
      </c>
      <c r="F275" s="3" t="s">
        <v>2750</v>
      </c>
      <c r="G275" s="3" t="s">
        <v>2751</v>
      </c>
      <c r="H275" s="3" t="s">
        <v>2752</v>
      </c>
      <c r="I275" s="3" t="s">
        <v>2753</v>
      </c>
      <c r="J275" s="3" t="s">
        <v>2754</v>
      </c>
      <c r="K275" s="3" t="s">
        <v>2755</v>
      </c>
      <c r="L275" s="3" t="s">
        <v>2756</v>
      </c>
      <c r="M275" s="3" t="s">
        <v>2757</v>
      </c>
    </row>
    <row r="276" customFormat="false" ht="12.75" hidden="false" customHeight="false" outlineLevel="0" collapsed="false">
      <c r="A276" s="3" t="s">
        <v>2758</v>
      </c>
      <c r="B276" s="3" t="s">
        <v>2759</v>
      </c>
      <c r="C276" s="3" t="n">
        <v>0.7946192</v>
      </c>
      <c r="D276" s="3" t="n">
        <f aca="false">2^(C276)</f>
        <v>1.73461946029269</v>
      </c>
      <c r="E276" s="3" t="s">
        <v>2760</v>
      </c>
      <c r="F276" s="3" t="s">
        <v>2761</v>
      </c>
      <c r="G276" s="3" t="s">
        <v>2762</v>
      </c>
      <c r="H276" s="3" t="s">
        <v>2763</v>
      </c>
      <c r="I276" s="3" t="s">
        <v>2764</v>
      </c>
      <c r="J276" s="3" t="s">
        <v>2765</v>
      </c>
      <c r="K276" s="3" t="s">
        <v>2766</v>
      </c>
      <c r="L276" s="3" t="s">
        <v>2767</v>
      </c>
      <c r="M276" s="3" t="s">
        <v>2768</v>
      </c>
    </row>
    <row r="277" customFormat="false" ht="12.75" hidden="false" customHeight="false" outlineLevel="0" collapsed="false">
      <c r="A277" s="3" t="s">
        <v>2769</v>
      </c>
      <c r="B277" s="4" t="s">
        <v>2770</v>
      </c>
      <c r="C277" s="3" t="n">
        <v>0.7939156</v>
      </c>
      <c r="D277" s="3" t="n">
        <f aca="false">2^(C277)</f>
        <v>1.73377369548901</v>
      </c>
      <c r="E277" s="3" t="s">
        <v>2771</v>
      </c>
      <c r="F277" s="3" t="s">
        <v>2772</v>
      </c>
      <c r="G277" s="3" t="s">
        <v>2773</v>
      </c>
      <c r="H277" s="3" t="s">
        <v>2774</v>
      </c>
      <c r="I277" s="3" t="s">
        <v>2775</v>
      </c>
      <c r="J277" s="3" t="s">
        <v>2776</v>
      </c>
      <c r="K277" s="3" t="s">
        <v>2777</v>
      </c>
      <c r="L277" s="3" t="s">
        <v>2778</v>
      </c>
      <c r="M277" s="3" t="s">
        <v>111</v>
      </c>
    </row>
    <row r="278" customFormat="false" ht="12.75" hidden="false" customHeight="false" outlineLevel="0" collapsed="false">
      <c r="A278" s="3" t="s">
        <v>2779</v>
      </c>
      <c r="B278" s="3" t="s">
        <v>2218</v>
      </c>
      <c r="C278" s="3" t="n">
        <v>0.7928467</v>
      </c>
      <c r="D278" s="3" t="n">
        <f aca="false">2^(C278)</f>
        <v>1.73248960960381</v>
      </c>
      <c r="E278" s="3" t="s">
        <v>2780</v>
      </c>
      <c r="F278" s="3" t="s">
        <v>2781</v>
      </c>
      <c r="G278" s="3" t="s">
        <v>2782</v>
      </c>
      <c r="H278" s="3" t="s">
        <v>2783</v>
      </c>
      <c r="I278" s="3" t="s">
        <v>111</v>
      </c>
      <c r="J278" s="3" t="s">
        <v>2784</v>
      </c>
      <c r="K278" s="3" t="s">
        <v>2785</v>
      </c>
      <c r="L278" s="3" t="s">
        <v>2786</v>
      </c>
      <c r="M278" s="3" t="s">
        <v>2787</v>
      </c>
    </row>
    <row r="279" customFormat="false" ht="12.75" hidden="false" customHeight="false" outlineLevel="0" collapsed="false">
      <c r="A279" s="3" t="s">
        <v>2788</v>
      </c>
      <c r="B279" s="3" t="s">
        <v>2789</v>
      </c>
      <c r="C279" s="3" t="n">
        <v>0.7924567</v>
      </c>
      <c r="D279" s="3" t="n">
        <f aca="false">2^(C279)</f>
        <v>1.73202133348817</v>
      </c>
      <c r="E279" s="3" t="s">
        <v>2790</v>
      </c>
      <c r="F279" s="3" t="s">
        <v>2791</v>
      </c>
      <c r="G279" s="3" t="s">
        <v>2792</v>
      </c>
      <c r="H279" s="3" t="s">
        <v>2793</v>
      </c>
      <c r="I279" s="3" t="s">
        <v>111</v>
      </c>
      <c r="J279" s="3" t="s">
        <v>2794</v>
      </c>
      <c r="K279" s="3" t="s">
        <v>2795</v>
      </c>
      <c r="L279" s="3" t="s">
        <v>2796</v>
      </c>
      <c r="M279" s="3" t="s">
        <v>2797</v>
      </c>
    </row>
    <row r="280" customFormat="false" ht="12.75" hidden="false" customHeight="false" outlineLevel="0" collapsed="false">
      <c r="A280" s="3" t="s">
        <v>2798</v>
      </c>
      <c r="B280" s="3" t="s">
        <v>2799</v>
      </c>
      <c r="C280" s="3" t="n">
        <v>0.7920017</v>
      </c>
      <c r="D280" s="3" t="n">
        <f aca="false">2^(C280)</f>
        <v>1.73147517132224</v>
      </c>
      <c r="E280" s="3" t="s">
        <v>2800</v>
      </c>
      <c r="F280" s="3" t="s">
        <v>2801</v>
      </c>
      <c r="G280" s="3" t="s">
        <v>2802</v>
      </c>
      <c r="H280" s="3" t="s">
        <v>2803</v>
      </c>
      <c r="I280" s="3" t="s">
        <v>2804</v>
      </c>
      <c r="J280" s="3" t="s">
        <v>2805</v>
      </c>
      <c r="K280" s="3" t="s">
        <v>2806</v>
      </c>
      <c r="L280" s="3" t="s">
        <v>2807</v>
      </c>
      <c r="M280" s="3" t="s">
        <v>2808</v>
      </c>
    </row>
    <row r="281" customFormat="false" ht="12.75" hidden="false" customHeight="false" outlineLevel="0" collapsed="false">
      <c r="A281" s="3" t="s">
        <v>2809</v>
      </c>
      <c r="B281" s="3" t="s">
        <v>27</v>
      </c>
      <c r="C281" s="3" t="n">
        <v>0.7918112</v>
      </c>
      <c r="D281" s="3" t="n">
        <f aca="false">2^(C281)</f>
        <v>1.73124655457749</v>
      </c>
      <c r="E281" s="3" t="s">
        <v>2810</v>
      </c>
      <c r="F281" s="3" t="s">
        <v>2811</v>
      </c>
      <c r="G281" s="3" t="s">
        <v>2812</v>
      </c>
      <c r="H281" s="3" t="s">
        <v>2813</v>
      </c>
      <c r="I281" s="3" t="s">
        <v>2814</v>
      </c>
      <c r="J281" s="3" t="s">
        <v>2815</v>
      </c>
      <c r="K281" s="3" t="s">
        <v>2816</v>
      </c>
      <c r="L281" s="3" t="s">
        <v>2817</v>
      </c>
      <c r="M281" s="3" t="s">
        <v>2818</v>
      </c>
    </row>
    <row r="282" customFormat="false" ht="12.75" hidden="false" customHeight="false" outlineLevel="0" collapsed="false">
      <c r="A282" s="3" t="s">
        <v>2819</v>
      </c>
      <c r="B282" s="3" t="s">
        <v>805</v>
      </c>
      <c r="C282" s="3" t="n">
        <v>0.7859718</v>
      </c>
      <c r="D282" s="3" t="n">
        <f aca="false">2^(C282)</f>
        <v>1.72425338615507</v>
      </c>
      <c r="E282" s="3" t="s">
        <v>2820</v>
      </c>
      <c r="F282" s="3" t="s">
        <v>2821</v>
      </c>
      <c r="G282" s="3" t="s">
        <v>2822</v>
      </c>
      <c r="H282" s="3" t="s">
        <v>2823</v>
      </c>
      <c r="I282" s="3" t="s">
        <v>2824</v>
      </c>
      <c r="J282" s="3" t="s">
        <v>2825</v>
      </c>
      <c r="K282" s="3" t="s">
        <v>2826</v>
      </c>
      <c r="L282" s="3" t="s">
        <v>2827</v>
      </c>
      <c r="M282" s="3" t="s">
        <v>2828</v>
      </c>
    </row>
    <row r="283" customFormat="false" ht="12.75" hidden="false" customHeight="false" outlineLevel="0" collapsed="false">
      <c r="A283" s="3" t="s">
        <v>2829</v>
      </c>
      <c r="B283" s="3" t="s">
        <v>27</v>
      </c>
      <c r="C283" s="3" t="n">
        <v>0.7836987</v>
      </c>
      <c r="D283" s="3" t="n">
        <f aca="false">2^(C283)</f>
        <v>1.72153880393744</v>
      </c>
      <c r="E283" s="3" t="s">
        <v>2830</v>
      </c>
      <c r="F283" s="3" t="s">
        <v>2831</v>
      </c>
      <c r="G283" s="3" t="s">
        <v>2832</v>
      </c>
      <c r="H283" s="3" t="s">
        <v>2833</v>
      </c>
      <c r="I283" s="3" t="s">
        <v>111</v>
      </c>
      <c r="J283" s="3" t="s">
        <v>2834</v>
      </c>
      <c r="K283" s="3" t="s">
        <v>2835</v>
      </c>
      <c r="L283" s="3" t="s">
        <v>2836</v>
      </c>
      <c r="M283" s="3" t="s">
        <v>2837</v>
      </c>
    </row>
    <row r="284" customFormat="false" ht="12.75" hidden="false" customHeight="false" outlineLevel="0" collapsed="false">
      <c r="A284" s="3" t="s">
        <v>2838</v>
      </c>
      <c r="B284" s="3" t="s">
        <v>2839</v>
      </c>
      <c r="C284" s="3" t="n">
        <v>0.782375</v>
      </c>
      <c r="D284" s="3" t="n">
        <f aca="false">2^(C284)</f>
        <v>1.71995998391769</v>
      </c>
      <c r="E284" s="3" t="s">
        <v>2840</v>
      </c>
      <c r="F284" s="3" t="s">
        <v>2841</v>
      </c>
      <c r="G284" s="3" t="s">
        <v>2842</v>
      </c>
      <c r="H284" s="3" t="s">
        <v>2843</v>
      </c>
      <c r="I284" s="3" t="s">
        <v>2844</v>
      </c>
      <c r="J284" s="3" t="s">
        <v>2845</v>
      </c>
      <c r="K284" s="3" t="s">
        <v>2846</v>
      </c>
      <c r="L284" s="3" t="s">
        <v>2847</v>
      </c>
      <c r="M284" s="3" t="s">
        <v>2848</v>
      </c>
    </row>
    <row r="285" customFormat="false" ht="12.75" hidden="false" customHeight="false" outlineLevel="0" collapsed="false">
      <c r="A285" s="3" t="s">
        <v>2849</v>
      </c>
      <c r="B285" s="3" t="s">
        <v>2850</v>
      </c>
      <c r="C285" s="3" t="n">
        <v>0.7823136</v>
      </c>
      <c r="D285" s="3" t="n">
        <f aca="false">2^(C285)</f>
        <v>1.71988678529094</v>
      </c>
      <c r="E285" s="3" t="s">
        <v>2851</v>
      </c>
      <c r="F285" s="3" t="s">
        <v>2852</v>
      </c>
      <c r="G285" s="3" t="s">
        <v>2853</v>
      </c>
      <c r="H285" s="3" t="s">
        <v>2854</v>
      </c>
      <c r="I285" s="3" t="s">
        <v>2855</v>
      </c>
      <c r="J285" s="3" t="s">
        <v>2856</v>
      </c>
      <c r="K285" s="3" t="s">
        <v>2857</v>
      </c>
      <c r="L285" s="3" t="s">
        <v>2858</v>
      </c>
      <c r="M285" s="3" t="s">
        <v>2859</v>
      </c>
    </row>
    <row r="286" customFormat="false" ht="12.75" hidden="false" customHeight="false" outlineLevel="0" collapsed="false">
      <c r="A286" s="3" t="s">
        <v>2860</v>
      </c>
      <c r="B286" s="3" t="s">
        <v>2861</v>
      </c>
      <c r="C286" s="3" t="n">
        <v>0.780649</v>
      </c>
      <c r="D286" s="3" t="n">
        <f aca="false">2^(C286)</f>
        <v>1.71790350229777</v>
      </c>
      <c r="E286" s="3" t="s">
        <v>2862</v>
      </c>
      <c r="F286" s="3" t="s">
        <v>2863</v>
      </c>
      <c r="G286" s="3" t="s">
        <v>2864</v>
      </c>
      <c r="H286" s="3" t="s">
        <v>2865</v>
      </c>
      <c r="I286" s="3" t="s">
        <v>2866</v>
      </c>
      <c r="J286" s="3" t="s">
        <v>2867</v>
      </c>
      <c r="K286" s="3" t="s">
        <v>2868</v>
      </c>
      <c r="L286" s="3" t="s">
        <v>2869</v>
      </c>
      <c r="M286" s="3" t="s">
        <v>2870</v>
      </c>
    </row>
    <row r="287" customFormat="false" ht="12.75" hidden="false" customHeight="false" outlineLevel="0" collapsed="false">
      <c r="A287" s="3" t="s">
        <v>2871</v>
      </c>
      <c r="B287" s="3" t="s">
        <v>27</v>
      </c>
      <c r="C287" s="3" t="n">
        <v>0.7802747</v>
      </c>
      <c r="D287" s="3" t="n">
        <f aca="false">2^(C287)</f>
        <v>1.71745785865385</v>
      </c>
      <c r="E287" s="3" t="s">
        <v>2872</v>
      </c>
      <c r="F287" s="3" t="s">
        <v>2873</v>
      </c>
      <c r="G287" s="3" t="s">
        <v>2874</v>
      </c>
      <c r="H287" s="3" t="s">
        <v>2875</v>
      </c>
      <c r="I287" s="3" t="s">
        <v>2876</v>
      </c>
      <c r="J287" s="3" t="s">
        <v>2877</v>
      </c>
      <c r="K287" s="3" t="s">
        <v>2878</v>
      </c>
      <c r="L287" s="3" t="s">
        <v>2879</v>
      </c>
      <c r="M287" s="3" t="s">
        <v>2880</v>
      </c>
    </row>
    <row r="288" customFormat="false" ht="12.75" hidden="false" customHeight="false" outlineLevel="0" collapsed="false">
      <c r="A288" s="3" t="s">
        <v>2881</v>
      </c>
      <c r="B288" s="3" t="s">
        <v>2882</v>
      </c>
      <c r="C288" s="3" t="n">
        <v>0.7791795</v>
      </c>
      <c r="D288" s="3" t="n">
        <f aca="false">2^(C288)</f>
        <v>1.71615457138723</v>
      </c>
      <c r="E288" s="3" t="s">
        <v>2883</v>
      </c>
      <c r="F288" s="3" t="s">
        <v>2884</v>
      </c>
      <c r="G288" s="3" t="s">
        <v>2885</v>
      </c>
      <c r="H288" s="3" t="s">
        <v>2886</v>
      </c>
      <c r="I288" s="3" t="s">
        <v>2887</v>
      </c>
      <c r="J288" s="3" t="s">
        <v>2888</v>
      </c>
      <c r="K288" s="3" t="s">
        <v>2889</v>
      </c>
      <c r="L288" s="3" t="s">
        <v>2890</v>
      </c>
      <c r="M288" s="3" t="s">
        <v>2891</v>
      </c>
    </row>
    <row r="289" customFormat="false" ht="12.75" hidden="false" customHeight="false" outlineLevel="0" collapsed="false">
      <c r="A289" s="3" t="s">
        <v>2892</v>
      </c>
      <c r="B289" s="3" t="s">
        <v>2893</v>
      </c>
      <c r="C289" s="3" t="n">
        <v>0.7788485</v>
      </c>
      <c r="D289" s="3" t="n">
        <f aca="false">2^(C289)</f>
        <v>1.71576087626249</v>
      </c>
      <c r="E289" s="3" t="s">
        <v>2894</v>
      </c>
      <c r="F289" s="3" t="s">
        <v>2895</v>
      </c>
      <c r="G289" s="3" t="s">
        <v>2896</v>
      </c>
      <c r="H289" s="3" t="s">
        <v>2897</v>
      </c>
      <c r="I289" s="3" t="s">
        <v>2898</v>
      </c>
      <c r="J289" s="3" t="s">
        <v>2899</v>
      </c>
      <c r="K289" s="3" t="s">
        <v>2900</v>
      </c>
      <c r="L289" s="3" t="s">
        <v>2901</v>
      </c>
      <c r="M289" s="3" t="s">
        <v>2902</v>
      </c>
    </row>
    <row r="290" customFormat="false" ht="12.75" hidden="false" customHeight="false" outlineLevel="0" collapsed="false">
      <c r="A290" s="3" t="s">
        <v>2903</v>
      </c>
      <c r="B290" s="3" t="s">
        <v>2904</v>
      </c>
      <c r="C290" s="3" t="n">
        <v>0.776939</v>
      </c>
      <c r="D290" s="3" t="n">
        <f aca="false">2^(C290)</f>
        <v>1.71349145819729</v>
      </c>
      <c r="E290" s="3" t="s">
        <v>2905</v>
      </c>
      <c r="F290" s="3" t="s">
        <v>2906</v>
      </c>
      <c r="G290" s="3" t="s">
        <v>2907</v>
      </c>
      <c r="H290" s="3" t="s">
        <v>2908</v>
      </c>
      <c r="I290" s="3" t="s">
        <v>2909</v>
      </c>
      <c r="J290" s="3" t="s">
        <v>2910</v>
      </c>
      <c r="K290" s="3" t="s">
        <v>2911</v>
      </c>
      <c r="L290" s="3" t="s">
        <v>2912</v>
      </c>
      <c r="M290" s="3" t="s">
        <v>2913</v>
      </c>
    </row>
    <row r="291" customFormat="false" ht="12.75" hidden="false" customHeight="false" outlineLevel="0" collapsed="false">
      <c r="A291" s="3" t="s">
        <v>2914</v>
      </c>
      <c r="B291" s="3" t="s">
        <v>2218</v>
      </c>
      <c r="C291" s="3" t="n">
        <v>0.7755025</v>
      </c>
      <c r="D291" s="3" t="n">
        <f aca="false">2^(C291)</f>
        <v>1.71178617372196</v>
      </c>
      <c r="E291" s="3" t="s">
        <v>2915</v>
      </c>
      <c r="F291" s="3" t="s">
        <v>2487</v>
      </c>
      <c r="G291" s="3" t="s">
        <v>2488</v>
      </c>
      <c r="H291" s="3" t="s">
        <v>2916</v>
      </c>
      <c r="I291" s="3" t="s">
        <v>2917</v>
      </c>
      <c r="J291" s="3" t="s">
        <v>2918</v>
      </c>
      <c r="K291" s="3" t="s">
        <v>2919</v>
      </c>
      <c r="L291" s="3" t="s">
        <v>2920</v>
      </c>
      <c r="M291" s="3" t="s">
        <v>2921</v>
      </c>
    </row>
    <row r="292" customFormat="false" ht="12.75" hidden="false" customHeight="false" outlineLevel="0" collapsed="false">
      <c r="A292" s="3" t="s">
        <v>2922</v>
      </c>
      <c r="B292" s="3" t="s">
        <v>2923</v>
      </c>
      <c r="C292" s="3" t="n">
        <v>0.7731787</v>
      </c>
      <c r="D292" s="3" t="n">
        <f aca="false">2^(C292)</f>
        <v>1.70903115849954</v>
      </c>
      <c r="E292" s="3" t="s">
        <v>2924</v>
      </c>
      <c r="F292" s="3" t="s">
        <v>2925</v>
      </c>
      <c r="G292" s="3" t="s">
        <v>2926</v>
      </c>
      <c r="H292" s="3" t="s">
        <v>2927</v>
      </c>
      <c r="I292" s="3" t="s">
        <v>111</v>
      </c>
      <c r="J292" s="3" t="s">
        <v>2928</v>
      </c>
      <c r="K292" s="3" t="s">
        <v>111</v>
      </c>
      <c r="L292" s="3" t="s">
        <v>2929</v>
      </c>
      <c r="M292" s="3" t="s">
        <v>2930</v>
      </c>
    </row>
    <row r="293" customFormat="false" ht="12.75" hidden="false" customHeight="false" outlineLevel="0" collapsed="false">
      <c r="A293" s="3" t="s">
        <v>2931</v>
      </c>
      <c r="B293" s="3" t="s">
        <v>2932</v>
      </c>
      <c r="C293" s="3" t="n">
        <v>0.7731556</v>
      </c>
      <c r="D293" s="3" t="n">
        <f aca="false">2^(C293)</f>
        <v>1.70900379422463</v>
      </c>
      <c r="E293" s="3" t="s">
        <v>2933</v>
      </c>
      <c r="F293" s="3" t="s">
        <v>2934</v>
      </c>
      <c r="G293" s="3" t="s">
        <v>2935</v>
      </c>
      <c r="H293" s="3" t="s">
        <v>2936</v>
      </c>
      <c r="I293" s="3" t="s">
        <v>2937</v>
      </c>
      <c r="J293" s="3" t="s">
        <v>2938</v>
      </c>
      <c r="K293" s="3" t="s">
        <v>2939</v>
      </c>
      <c r="L293" s="3" t="s">
        <v>2940</v>
      </c>
      <c r="M293" s="3" t="s">
        <v>2941</v>
      </c>
    </row>
    <row r="294" customFormat="false" ht="12.75" hidden="false" customHeight="false" outlineLevel="0" collapsed="false">
      <c r="A294" s="3" t="s">
        <v>2942</v>
      </c>
      <c r="B294" s="3" t="s">
        <v>2544</v>
      </c>
      <c r="C294" s="3" t="n">
        <v>0.7715466</v>
      </c>
      <c r="D294" s="3" t="n">
        <f aca="false">2^(C294)</f>
        <v>1.70709884951066</v>
      </c>
      <c r="E294" s="3" t="s">
        <v>2943</v>
      </c>
      <c r="F294" s="3" t="s">
        <v>2944</v>
      </c>
      <c r="G294" s="3" t="s">
        <v>2945</v>
      </c>
      <c r="H294" s="3" t="s">
        <v>2946</v>
      </c>
      <c r="I294" s="3" t="s">
        <v>2947</v>
      </c>
      <c r="J294" s="3" t="s">
        <v>2948</v>
      </c>
      <c r="K294" s="3" t="s">
        <v>2949</v>
      </c>
      <c r="L294" s="3" t="s">
        <v>2950</v>
      </c>
      <c r="M294" s="3" t="s">
        <v>2951</v>
      </c>
    </row>
    <row r="295" customFormat="false" ht="12.75" hidden="false" customHeight="false" outlineLevel="0" collapsed="false">
      <c r="A295" s="3" t="s">
        <v>2952</v>
      </c>
      <c r="B295" s="3" t="s">
        <v>2953</v>
      </c>
      <c r="C295" s="3" t="n">
        <v>0.7699218</v>
      </c>
      <c r="D295" s="3" t="n">
        <f aca="false">2^(C295)</f>
        <v>1.70517735341087</v>
      </c>
      <c r="E295" s="3" t="s">
        <v>2954</v>
      </c>
      <c r="F295" s="3" t="s">
        <v>2955</v>
      </c>
      <c r="G295" s="3" t="s">
        <v>2956</v>
      </c>
      <c r="H295" s="3" t="s">
        <v>2957</v>
      </c>
      <c r="I295" s="3" t="s">
        <v>2958</v>
      </c>
      <c r="J295" s="3" t="s">
        <v>2959</v>
      </c>
      <c r="K295" s="3" t="s">
        <v>2960</v>
      </c>
      <c r="L295" s="3" t="s">
        <v>2961</v>
      </c>
      <c r="M295" s="3" t="s">
        <v>2962</v>
      </c>
    </row>
    <row r="296" customFormat="false" ht="12.75" hidden="false" customHeight="false" outlineLevel="0" collapsed="false">
      <c r="A296" s="3" t="s">
        <v>2963</v>
      </c>
      <c r="B296" s="3" t="s">
        <v>2964</v>
      </c>
      <c r="C296" s="3" t="n">
        <v>0.7690103</v>
      </c>
      <c r="D296" s="3" t="n">
        <f aca="false">2^(C296)</f>
        <v>1.70410035638758</v>
      </c>
      <c r="E296" s="3" t="s">
        <v>2965</v>
      </c>
      <c r="F296" s="3" t="s">
        <v>2966</v>
      </c>
      <c r="G296" s="3" t="s">
        <v>2967</v>
      </c>
      <c r="H296" s="3" t="s">
        <v>2968</v>
      </c>
      <c r="I296" s="3" t="s">
        <v>2969</v>
      </c>
      <c r="J296" s="3" t="s">
        <v>2970</v>
      </c>
      <c r="K296" s="3" t="s">
        <v>2971</v>
      </c>
      <c r="L296" s="3" t="s">
        <v>2972</v>
      </c>
      <c r="M296" s="3" t="s">
        <v>2973</v>
      </c>
    </row>
    <row r="297" customFormat="false" ht="12.75" hidden="false" customHeight="false" outlineLevel="0" collapsed="false">
      <c r="A297" s="3" t="s">
        <v>2974</v>
      </c>
      <c r="B297" s="3" t="s">
        <v>2975</v>
      </c>
      <c r="C297" s="3" t="n">
        <v>0.7686791</v>
      </c>
      <c r="D297" s="3" t="n">
        <f aca="false">2^(C297)</f>
        <v>1.70370919038058</v>
      </c>
      <c r="E297" s="3" t="s">
        <v>2976</v>
      </c>
      <c r="F297" s="3" t="s">
        <v>2977</v>
      </c>
      <c r="G297" s="3" t="s">
        <v>2978</v>
      </c>
      <c r="H297" s="3" t="s">
        <v>2979</v>
      </c>
      <c r="I297" s="3" t="s">
        <v>2980</v>
      </c>
      <c r="J297" s="3" t="s">
        <v>2981</v>
      </c>
      <c r="K297" s="3" t="s">
        <v>2982</v>
      </c>
      <c r="L297" s="3" t="s">
        <v>2983</v>
      </c>
      <c r="M297" s="3" t="s">
        <v>2984</v>
      </c>
    </row>
    <row r="298" customFormat="false" ht="12.75" hidden="false" customHeight="false" outlineLevel="0" collapsed="false">
      <c r="A298" s="3" t="s">
        <v>2985</v>
      </c>
      <c r="B298" s="3" t="s">
        <v>2986</v>
      </c>
      <c r="C298" s="3" t="n">
        <v>0.7674437</v>
      </c>
      <c r="D298" s="3" t="n">
        <f aca="false">2^(C298)</f>
        <v>1.70225090476748</v>
      </c>
      <c r="E298" s="3" t="s">
        <v>2987</v>
      </c>
      <c r="F298" s="3" t="s">
        <v>2988</v>
      </c>
      <c r="G298" s="3" t="s">
        <v>2989</v>
      </c>
      <c r="H298" s="3" t="s">
        <v>2990</v>
      </c>
      <c r="I298" s="3" t="s">
        <v>2991</v>
      </c>
      <c r="J298" s="3" t="s">
        <v>2992</v>
      </c>
      <c r="K298" s="3" t="s">
        <v>2993</v>
      </c>
      <c r="L298" s="3" t="s">
        <v>2994</v>
      </c>
      <c r="M298" s="3" t="s">
        <v>2995</v>
      </c>
    </row>
    <row r="299" customFormat="false" ht="12.75" hidden="false" customHeight="false" outlineLevel="0" collapsed="false">
      <c r="A299" s="3" t="s">
        <v>2996</v>
      </c>
      <c r="B299" s="4" t="s">
        <v>2997</v>
      </c>
      <c r="C299" s="3" t="n">
        <v>0.7659183</v>
      </c>
      <c r="D299" s="3" t="n">
        <f aca="false">2^(C299)</f>
        <v>1.7004520205918</v>
      </c>
      <c r="E299" s="3" t="s">
        <v>2998</v>
      </c>
      <c r="F299" s="3" t="s">
        <v>2999</v>
      </c>
      <c r="G299" s="3" t="s">
        <v>3000</v>
      </c>
      <c r="H299" s="3" t="s">
        <v>3001</v>
      </c>
      <c r="I299" s="3" t="s">
        <v>3002</v>
      </c>
      <c r="J299" s="3" t="s">
        <v>3003</v>
      </c>
      <c r="K299" s="3" t="s">
        <v>3004</v>
      </c>
      <c r="L299" s="3" t="s">
        <v>3005</v>
      </c>
      <c r="M299" s="3" t="s">
        <v>3006</v>
      </c>
    </row>
    <row r="300" customFormat="false" ht="12.75" hidden="false" customHeight="false" outlineLevel="0" collapsed="false">
      <c r="A300" s="3" t="s">
        <v>3007</v>
      </c>
      <c r="B300" s="3" t="s">
        <v>1359</v>
      </c>
      <c r="C300" s="3" t="n">
        <v>0.7623829</v>
      </c>
      <c r="D300" s="3" t="n">
        <f aca="false">2^(C300)</f>
        <v>1.69629007518566</v>
      </c>
      <c r="E300" s="3" t="s">
        <v>3008</v>
      </c>
      <c r="F300" s="3" t="s">
        <v>3009</v>
      </c>
      <c r="G300" s="3" t="s">
        <v>3010</v>
      </c>
      <c r="H300" s="3" t="s">
        <v>3011</v>
      </c>
      <c r="I300" s="3" t="s">
        <v>3012</v>
      </c>
      <c r="J300" s="3" t="s">
        <v>3013</v>
      </c>
      <c r="K300" s="3" t="s">
        <v>3014</v>
      </c>
      <c r="L300" s="3" t="s">
        <v>3015</v>
      </c>
      <c r="M300" s="3" t="s">
        <v>3016</v>
      </c>
    </row>
    <row r="301" customFormat="false" ht="12.75" hidden="false" customHeight="false" outlineLevel="0" collapsed="false">
      <c r="A301" s="3" t="s">
        <v>3017</v>
      </c>
      <c r="B301" s="3" t="s">
        <v>3018</v>
      </c>
      <c r="C301" s="3" t="n">
        <v>0.7596633</v>
      </c>
      <c r="D301" s="3" t="n">
        <f aca="false">2^(C301)</f>
        <v>1.69309543950214</v>
      </c>
      <c r="E301" s="3" t="s">
        <v>3019</v>
      </c>
      <c r="F301" s="3" t="s">
        <v>3020</v>
      </c>
      <c r="G301" s="3" t="s">
        <v>3021</v>
      </c>
      <c r="H301" s="3" t="s">
        <v>3022</v>
      </c>
      <c r="I301" s="3" t="s">
        <v>3023</v>
      </c>
      <c r="J301" s="3" t="s">
        <v>3024</v>
      </c>
      <c r="K301" s="3" t="s">
        <v>3025</v>
      </c>
      <c r="L301" s="3" t="s">
        <v>3026</v>
      </c>
      <c r="M301" s="3" t="s">
        <v>3027</v>
      </c>
    </row>
    <row r="302" customFormat="false" ht="12.75" hidden="false" customHeight="false" outlineLevel="0" collapsed="false">
      <c r="A302" s="3" t="s">
        <v>3028</v>
      </c>
      <c r="B302" s="3" t="s">
        <v>3029</v>
      </c>
      <c r="C302" s="3" t="n">
        <v>0.758278</v>
      </c>
      <c r="D302" s="3" t="n">
        <f aca="false">2^(C302)</f>
        <v>1.69147048111638</v>
      </c>
      <c r="E302" s="3" t="s">
        <v>3030</v>
      </c>
      <c r="F302" s="3" t="s">
        <v>3031</v>
      </c>
      <c r="G302" s="3" t="s">
        <v>3032</v>
      </c>
      <c r="H302" s="3" t="s">
        <v>3033</v>
      </c>
      <c r="I302" s="3" t="s">
        <v>3034</v>
      </c>
      <c r="J302" s="3" t="s">
        <v>3035</v>
      </c>
      <c r="K302" s="3" t="s">
        <v>3036</v>
      </c>
      <c r="L302" s="3" t="s">
        <v>3037</v>
      </c>
      <c r="M302" s="3" t="s">
        <v>3038</v>
      </c>
    </row>
    <row r="303" customFormat="false" ht="12.75" hidden="false" customHeight="false" outlineLevel="0" collapsed="false">
      <c r="A303" s="3" t="s">
        <v>3039</v>
      </c>
      <c r="B303" s="3" t="s">
        <v>3040</v>
      </c>
      <c r="C303" s="3" t="n">
        <v>0.7571883</v>
      </c>
      <c r="D303" s="3" t="n">
        <f aca="false">2^(C303)</f>
        <v>1.69019335781393</v>
      </c>
      <c r="E303" s="3" t="s">
        <v>3041</v>
      </c>
      <c r="F303" s="3" t="s">
        <v>3042</v>
      </c>
      <c r="G303" s="3" t="s">
        <v>3043</v>
      </c>
      <c r="H303" s="3" t="s">
        <v>3044</v>
      </c>
      <c r="I303" s="3" t="s">
        <v>3045</v>
      </c>
      <c r="J303" s="3" t="s">
        <v>3046</v>
      </c>
      <c r="K303" s="3" t="s">
        <v>3047</v>
      </c>
      <c r="L303" s="3" t="s">
        <v>3048</v>
      </c>
      <c r="M303" s="3" t="s">
        <v>3049</v>
      </c>
    </row>
    <row r="304" customFormat="false" ht="12.75" hidden="false" customHeight="false" outlineLevel="0" collapsed="false">
      <c r="A304" s="3" t="s">
        <v>3050</v>
      </c>
      <c r="B304" s="4" t="s">
        <v>1609</v>
      </c>
      <c r="C304" s="3" t="n">
        <v>0.7571582</v>
      </c>
      <c r="D304" s="3" t="n">
        <f aca="false">2^(C304)</f>
        <v>1.69015809444371</v>
      </c>
      <c r="E304" s="3" t="s">
        <v>3051</v>
      </c>
      <c r="F304" s="3" t="s">
        <v>3052</v>
      </c>
      <c r="G304" s="3" t="s">
        <v>3053</v>
      </c>
      <c r="H304" s="3" t="s">
        <v>3054</v>
      </c>
      <c r="I304" s="3" t="s">
        <v>3055</v>
      </c>
      <c r="J304" s="3" t="s">
        <v>3056</v>
      </c>
      <c r="K304" s="3" t="s">
        <v>3057</v>
      </c>
      <c r="L304" s="3" t="s">
        <v>3058</v>
      </c>
      <c r="M304" s="3" t="s">
        <v>3059</v>
      </c>
    </row>
    <row r="305" customFormat="false" ht="12.75" hidden="false" customHeight="false" outlineLevel="0" collapsed="false">
      <c r="A305" s="3" t="s">
        <v>3060</v>
      </c>
      <c r="B305" s="3" t="s">
        <v>3061</v>
      </c>
      <c r="C305" s="3" t="n">
        <v>0.7571037</v>
      </c>
      <c r="D305" s="3" t="n">
        <f aca="false">2^(C305)</f>
        <v>1.69009424735635</v>
      </c>
      <c r="E305" s="3" t="s">
        <v>3062</v>
      </c>
      <c r="F305" s="3" t="s">
        <v>3063</v>
      </c>
      <c r="G305" s="3" t="s">
        <v>3064</v>
      </c>
      <c r="H305" s="3" t="s">
        <v>3065</v>
      </c>
      <c r="I305" s="3" t="s">
        <v>3066</v>
      </c>
      <c r="J305" s="3" t="s">
        <v>3067</v>
      </c>
      <c r="K305" s="3" t="s">
        <v>3068</v>
      </c>
      <c r="L305" s="3" t="s">
        <v>3069</v>
      </c>
      <c r="M305" s="3" t="s">
        <v>3070</v>
      </c>
    </row>
    <row r="306" customFormat="false" ht="12.75" hidden="false" customHeight="false" outlineLevel="0" collapsed="false">
      <c r="A306" s="3" t="s">
        <v>3071</v>
      </c>
      <c r="B306" s="3" t="s">
        <v>2018</v>
      </c>
      <c r="C306" s="3" t="n">
        <v>0.7569503</v>
      </c>
      <c r="D306" s="3" t="n">
        <f aca="false">2^(C306)</f>
        <v>1.68991455125477</v>
      </c>
      <c r="E306" s="3" t="s">
        <v>3072</v>
      </c>
      <c r="F306" s="3" t="s">
        <v>3073</v>
      </c>
      <c r="G306" s="3" t="s">
        <v>3074</v>
      </c>
      <c r="H306" s="3" t="s">
        <v>3075</v>
      </c>
      <c r="I306" s="3" t="s">
        <v>3076</v>
      </c>
      <c r="J306" s="3" t="s">
        <v>3077</v>
      </c>
      <c r="K306" s="3" t="s">
        <v>3078</v>
      </c>
      <c r="L306" s="3" t="s">
        <v>3079</v>
      </c>
      <c r="M306" s="3" t="s">
        <v>3080</v>
      </c>
    </row>
    <row r="307" customFormat="false" ht="12.75" hidden="false" customHeight="false" outlineLevel="0" collapsed="false">
      <c r="A307" s="3" t="s">
        <v>3081</v>
      </c>
      <c r="B307" s="3" t="s">
        <v>3082</v>
      </c>
      <c r="C307" s="3" t="n">
        <v>0.7557614</v>
      </c>
      <c r="D307" s="3" t="n">
        <f aca="false">2^(C307)</f>
        <v>1.68852249560065</v>
      </c>
      <c r="E307" s="3" t="s">
        <v>3083</v>
      </c>
      <c r="F307" s="3" t="s">
        <v>3084</v>
      </c>
      <c r="G307" s="3" t="s">
        <v>3085</v>
      </c>
      <c r="H307" s="3" t="s">
        <v>3086</v>
      </c>
      <c r="I307" s="3" t="s">
        <v>3087</v>
      </c>
      <c r="J307" s="3" t="s">
        <v>3088</v>
      </c>
      <c r="K307" s="3" t="s">
        <v>3089</v>
      </c>
      <c r="L307" s="3" t="s">
        <v>3090</v>
      </c>
      <c r="M307" s="3" t="s">
        <v>3091</v>
      </c>
    </row>
    <row r="308" customFormat="false" ht="12.75" hidden="false" customHeight="false" outlineLevel="0" collapsed="false">
      <c r="A308" s="3" t="s">
        <v>3092</v>
      </c>
      <c r="B308" s="3" t="s">
        <v>27</v>
      </c>
      <c r="C308" s="3" t="n">
        <v>0.7553676</v>
      </c>
      <c r="D308" s="3" t="n">
        <f aca="false">2^(C308)</f>
        <v>1.68806165710277</v>
      </c>
      <c r="E308" s="3" t="s">
        <v>3093</v>
      </c>
      <c r="F308" s="3" t="s">
        <v>3094</v>
      </c>
      <c r="G308" s="3" t="s">
        <v>3095</v>
      </c>
      <c r="H308" s="3" t="s">
        <v>3096</v>
      </c>
      <c r="I308" s="3" t="s">
        <v>3097</v>
      </c>
      <c r="J308" s="3" t="s">
        <v>3098</v>
      </c>
      <c r="K308" s="3" t="s">
        <v>3099</v>
      </c>
      <c r="L308" s="3" t="s">
        <v>3100</v>
      </c>
      <c r="M308" s="3" t="s">
        <v>3101</v>
      </c>
    </row>
    <row r="309" customFormat="false" ht="12.75" hidden="false" customHeight="false" outlineLevel="0" collapsed="false">
      <c r="A309" s="3" t="s">
        <v>3102</v>
      </c>
      <c r="B309" s="3" t="s">
        <v>3103</v>
      </c>
      <c r="C309" s="3" t="n">
        <v>0.7520636</v>
      </c>
      <c r="D309" s="3" t="n">
        <f aca="false">2^(C309)</f>
        <v>1.68420015213044</v>
      </c>
      <c r="E309" s="3" t="s">
        <v>3104</v>
      </c>
      <c r="F309" s="3" t="s">
        <v>3105</v>
      </c>
      <c r="G309" s="3" t="s">
        <v>3106</v>
      </c>
      <c r="H309" s="3" t="s">
        <v>3107</v>
      </c>
      <c r="I309" s="3" t="s">
        <v>111</v>
      </c>
      <c r="J309" s="3" t="s">
        <v>3108</v>
      </c>
      <c r="K309" s="3" t="s">
        <v>3109</v>
      </c>
      <c r="L309" s="3" t="s">
        <v>3110</v>
      </c>
      <c r="M309" s="3" t="s">
        <v>3111</v>
      </c>
    </row>
    <row r="310" customFormat="false" ht="12.75" hidden="false" customHeight="false" outlineLevel="0" collapsed="false">
      <c r="A310" s="3" t="s">
        <v>3112</v>
      </c>
      <c r="B310" s="3" t="s">
        <v>27</v>
      </c>
      <c r="C310" s="3" t="n">
        <v>0.7515805</v>
      </c>
      <c r="D310" s="3" t="n">
        <f aca="false">2^(C310)</f>
        <v>1.68363627628792</v>
      </c>
      <c r="E310" s="3" t="s">
        <v>3113</v>
      </c>
      <c r="F310" s="3" t="s">
        <v>3114</v>
      </c>
      <c r="G310" s="3" t="s">
        <v>3115</v>
      </c>
      <c r="H310" s="3" t="s">
        <v>3116</v>
      </c>
      <c r="I310" s="3" t="s">
        <v>3117</v>
      </c>
      <c r="J310" s="3" t="s">
        <v>3118</v>
      </c>
      <c r="K310" s="3" t="s">
        <v>3119</v>
      </c>
      <c r="L310" s="3" t="s">
        <v>3120</v>
      </c>
      <c r="M310" s="3" t="s">
        <v>3121</v>
      </c>
    </row>
    <row r="311" customFormat="false" ht="12.75" hidden="false" customHeight="false" outlineLevel="0" collapsed="false">
      <c r="A311" s="3" t="s">
        <v>3122</v>
      </c>
      <c r="B311" s="3" t="s">
        <v>2218</v>
      </c>
      <c r="C311" s="3" t="n">
        <v>0.7508759</v>
      </c>
      <c r="D311" s="3" t="n">
        <f aca="false">2^(C311)</f>
        <v>1.68281420339877</v>
      </c>
      <c r="E311" s="3" t="s">
        <v>3123</v>
      </c>
      <c r="F311" s="3" t="s">
        <v>3124</v>
      </c>
      <c r="G311" s="3" t="s">
        <v>3125</v>
      </c>
      <c r="H311" s="5" t="n">
        <v>1924007</v>
      </c>
      <c r="I311" s="3" t="s">
        <v>3126</v>
      </c>
      <c r="J311" s="3" t="s">
        <v>3127</v>
      </c>
      <c r="K311" s="3" t="s">
        <v>3128</v>
      </c>
      <c r="L311" s="3" t="s">
        <v>3129</v>
      </c>
      <c r="M311" s="3" t="s">
        <v>3130</v>
      </c>
    </row>
    <row r="312" customFormat="false" ht="12.75" hidden="false" customHeight="false" outlineLevel="0" collapsed="false">
      <c r="A312" s="3" t="s">
        <v>3131</v>
      </c>
      <c r="B312" s="3" t="s">
        <v>3132</v>
      </c>
      <c r="C312" s="3" t="n">
        <v>0.7495254</v>
      </c>
      <c r="D312" s="3" t="n">
        <f aca="false">2^(C312)</f>
        <v>1.6812396660606</v>
      </c>
      <c r="E312" s="3" t="s">
        <v>3133</v>
      </c>
      <c r="F312" s="3" t="s">
        <v>3134</v>
      </c>
      <c r="G312" s="3" t="s">
        <v>3135</v>
      </c>
      <c r="H312" s="3" t="s">
        <v>3136</v>
      </c>
      <c r="I312" s="3" t="s">
        <v>3137</v>
      </c>
      <c r="J312" s="3" t="s">
        <v>3138</v>
      </c>
      <c r="K312" s="3" t="s">
        <v>3139</v>
      </c>
      <c r="L312" s="3" t="s">
        <v>111</v>
      </c>
      <c r="M312" s="3" t="s">
        <v>3140</v>
      </c>
    </row>
    <row r="313" customFormat="false" ht="12.75" hidden="false" customHeight="false" outlineLevel="0" collapsed="false">
      <c r="A313" s="3" t="s">
        <v>3141</v>
      </c>
      <c r="B313" s="3" t="s">
        <v>3142</v>
      </c>
      <c r="C313" s="3" t="n">
        <v>0.7480468</v>
      </c>
      <c r="D313" s="3" t="n">
        <f aca="false">2^(C313)</f>
        <v>1.67951746735551</v>
      </c>
      <c r="E313" s="3" t="s">
        <v>3143</v>
      </c>
      <c r="F313" s="3" t="s">
        <v>3144</v>
      </c>
      <c r="G313" s="3" t="s">
        <v>3145</v>
      </c>
      <c r="H313" s="3" t="s">
        <v>3146</v>
      </c>
      <c r="I313" s="3" t="s">
        <v>3147</v>
      </c>
      <c r="J313" s="3" t="s">
        <v>3148</v>
      </c>
      <c r="K313" s="3" t="s">
        <v>3149</v>
      </c>
      <c r="L313" s="3" t="s">
        <v>3150</v>
      </c>
      <c r="M313" s="3" t="s">
        <v>111</v>
      </c>
    </row>
    <row r="314" customFormat="false" ht="12.75" hidden="false" customHeight="false" outlineLevel="0" collapsed="false">
      <c r="A314" s="3" t="s">
        <v>3151</v>
      </c>
      <c r="B314" s="3" t="s">
        <v>27</v>
      </c>
      <c r="C314" s="3" t="n">
        <v>0.7466515</v>
      </c>
      <c r="D314" s="3" t="n">
        <f aca="false">2^(C314)</f>
        <v>1.67789391019438</v>
      </c>
      <c r="E314" s="3" t="s">
        <v>3152</v>
      </c>
      <c r="F314" s="3" t="s">
        <v>3153</v>
      </c>
      <c r="G314" s="3" t="s">
        <v>3154</v>
      </c>
      <c r="H314" s="3" t="s">
        <v>3155</v>
      </c>
      <c r="I314" s="3" t="s">
        <v>3156</v>
      </c>
      <c r="J314" s="3" t="s">
        <v>3157</v>
      </c>
      <c r="K314" s="3" t="s">
        <v>3158</v>
      </c>
      <c r="L314" s="3" t="s">
        <v>3159</v>
      </c>
      <c r="M314" s="3" t="s">
        <v>3160</v>
      </c>
    </row>
    <row r="315" customFormat="false" ht="12.75" hidden="false" customHeight="false" outlineLevel="0" collapsed="false">
      <c r="A315" s="3" t="s">
        <v>3161</v>
      </c>
      <c r="B315" s="3" t="s">
        <v>609</v>
      </c>
      <c r="C315" s="3" t="n">
        <v>0.7456222</v>
      </c>
      <c r="D315" s="3" t="n">
        <f aca="false">2^(C315)</f>
        <v>1.67669723299672</v>
      </c>
      <c r="E315" s="3" t="s">
        <v>3162</v>
      </c>
      <c r="F315" s="3" t="s">
        <v>3163</v>
      </c>
      <c r="G315" s="3" t="s">
        <v>3164</v>
      </c>
      <c r="H315" s="3" t="s">
        <v>3165</v>
      </c>
      <c r="I315" s="3" t="s">
        <v>3166</v>
      </c>
      <c r="J315" s="3" t="s">
        <v>3167</v>
      </c>
      <c r="K315" s="3" t="s">
        <v>3168</v>
      </c>
      <c r="L315" s="3" t="s">
        <v>3169</v>
      </c>
      <c r="M315" s="3" t="s">
        <v>3170</v>
      </c>
    </row>
    <row r="316" customFormat="false" ht="12.75" hidden="false" customHeight="false" outlineLevel="0" collapsed="false">
      <c r="A316" s="3" t="s">
        <v>3171</v>
      </c>
      <c r="B316" s="3" t="s">
        <v>3172</v>
      </c>
      <c r="C316" s="3" t="n">
        <v>0.7451788</v>
      </c>
      <c r="D316" s="3" t="n">
        <f aca="false">2^(C316)</f>
        <v>1.67618199360265</v>
      </c>
      <c r="E316" s="3" t="s">
        <v>3173</v>
      </c>
      <c r="F316" s="3" t="s">
        <v>3174</v>
      </c>
      <c r="G316" s="3" t="s">
        <v>3175</v>
      </c>
      <c r="H316" s="3" t="s">
        <v>3176</v>
      </c>
      <c r="I316" s="3" t="s">
        <v>3177</v>
      </c>
      <c r="J316" s="3" t="s">
        <v>3178</v>
      </c>
      <c r="K316" s="3" t="s">
        <v>3179</v>
      </c>
      <c r="L316" s="3" t="s">
        <v>111</v>
      </c>
      <c r="M316" s="3" t="s">
        <v>3180</v>
      </c>
    </row>
    <row r="317" customFormat="false" ht="12.75" hidden="false" customHeight="false" outlineLevel="0" collapsed="false">
      <c r="A317" s="3" t="s">
        <v>3181</v>
      </c>
      <c r="B317" s="3" t="s">
        <v>27</v>
      </c>
      <c r="C317" s="3" t="n">
        <v>0.7411305</v>
      </c>
      <c r="D317" s="3" t="n">
        <f aca="false">2^(C317)</f>
        <v>1.67148510637281</v>
      </c>
      <c r="E317" s="3" t="s">
        <v>3182</v>
      </c>
      <c r="F317" s="3" t="s">
        <v>2248</v>
      </c>
      <c r="G317" s="3" t="s">
        <v>2249</v>
      </c>
      <c r="H317" s="3" t="s">
        <v>3183</v>
      </c>
      <c r="I317" s="3" t="s">
        <v>3184</v>
      </c>
      <c r="J317" s="3" t="s">
        <v>3185</v>
      </c>
      <c r="K317" s="3" t="s">
        <v>3186</v>
      </c>
      <c r="L317" s="3" t="s">
        <v>3187</v>
      </c>
      <c r="M317" s="3" t="s">
        <v>3188</v>
      </c>
    </row>
    <row r="318" customFormat="false" ht="12.75" hidden="false" customHeight="false" outlineLevel="0" collapsed="false">
      <c r="A318" s="3" t="s">
        <v>3189</v>
      </c>
      <c r="B318" s="3" t="s">
        <v>3190</v>
      </c>
      <c r="C318" s="3" t="n">
        <v>0.7410928</v>
      </c>
      <c r="D318" s="3" t="n">
        <f aca="false">2^(C318)</f>
        <v>1.67144142828189</v>
      </c>
      <c r="E318" s="3" t="s">
        <v>3191</v>
      </c>
      <c r="F318" s="3" t="s">
        <v>3192</v>
      </c>
      <c r="G318" s="3" t="s">
        <v>3193</v>
      </c>
      <c r="H318" s="3" t="s">
        <v>3194</v>
      </c>
      <c r="I318" s="3" t="s">
        <v>3195</v>
      </c>
      <c r="J318" s="3" t="s">
        <v>3196</v>
      </c>
      <c r="K318" s="3" t="s">
        <v>3197</v>
      </c>
      <c r="L318" s="3" t="s">
        <v>3198</v>
      </c>
      <c r="M318" s="3" t="s">
        <v>3199</v>
      </c>
    </row>
    <row r="319" customFormat="false" ht="12.75" hidden="false" customHeight="false" outlineLevel="0" collapsed="false">
      <c r="A319" s="3" t="s">
        <v>3200</v>
      </c>
      <c r="B319" s="3" t="s">
        <v>3201</v>
      </c>
      <c r="C319" s="3" t="n">
        <v>0.7400027</v>
      </c>
      <c r="D319" s="3" t="n">
        <f aca="false">2^(C319)</f>
        <v>1.67017896458938</v>
      </c>
      <c r="E319" s="3" t="s">
        <v>3202</v>
      </c>
      <c r="F319" s="3" t="s">
        <v>3203</v>
      </c>
      <c r="G319" s="3" t="s">
        <v>3204</v>
      </c>
      <c r="H319" s="3" t="s">
        <v>3205</v>
      </c>
      <c r="I319" s="3" t="s">
        <v>3206</v>
      </c>
      <c r="J319" s="3" t="s">
        <v>3207</v>
      </c>
      <c r="K319" s="3" t="s">
        <v>3208</v>
      </c>
      <c r="L319" s="3" t="s">
        <v>3209</v>
      </c>
      <c r="M319" s="3" t="s">
        <v>3210</v>
      </c>
    </row>
    <row r="320" customFormat="false" ht="12.75" hidden="false" customHeight="false" outlineLevel="0" collapsed="false">
      <c r="A320" s="3" t="s">
        <v>3211</v>
      </c>
      <c r="B320" s="3" t="s">
        <v>3212</v>
      </c>
      <c r="C320" s="3" t="n">
        <v>0.7397102</v>
      </c>
      <c r="D320" s="3" t="n">
        <f aca="false">2^(C320)</f>
        <v>1.66984037756075</v>
      </c>
      <c r="E320" s="3" t="s">
        <v>3213</v>
      </c>
      <c r="F320" s="3" t="s">
        <v>3214</v>
      </c>
      <c r="G320" s="3" t="s">
        <v>3215</v>
      </c>
      <c r="H320" s="3" t="s">
        <v>3216</v>
      </c>
      <c r="I320" s="3" t="s">
        <v>3217</v>
      </c>
      <c r="J320" s="3" t="s">
        <v>3218</v>
      </c>
      <c r="K320" s="3" t="s">
        <v>3219</v>
      </c>
      <c r="L320" s="3" t="s">
        <v>3220</v>
      </c>
      <c r="M320" s="3" t="s">
        <v>3221</v>
      </c>
    </row>
    <row r="321" customFormat="false" ht="12.75" hidden="false" customHeight="false" outlineLevel="0" collapsed="false">
      <c r="A321" s="3" t="s">
        <v>3222</v>
      </c>
      <c r="B321" s="3" t="s">
        <v>3223</v>
      </c>
      <c r="C321" s="3" t="n">
        <v>0.7389503</v>
      </c>
      <c r="D321" s="3" t="n">
        <f aca="false">2^(C321)</f>
        <v>1.66896106658829</v>
      </c>
      <c r="E321" s="3" t="s">
        <v>3224</v>
      </c>
      <c r="F321" s="3" t="s">
        <v>2357</v>
      </c>
      <c r="G321" s="3" t="s">
        <v>2358</v>
      </c>
      <c r="H321" s="3" t="s">
        <v>3225</v>
      </c>
      <c r="I321" s="3" t="s">
        <v>3226</v>
      </c>
      <c r="J321" s="3" t="s">
        <v>3227</v>
      </c>
      <c r="K321" s="3" t="s">
        <v>3228</v>
      </c>
      <c r="L321" s="3" t="s">
        <v>3229</v>
      </c>
      <c r="M321" s="3" t="s">
        <v>3230</v>
      </c>
    </row>
    <row r="322" customFormat="false" ht="12.75" hidden="false" customHeight="false" outlineLevel="0" collapsed="false">
      <c r="A322" s="3" t="s">
        <v>3231</v>
      </c>
      <c r="B322" s="3" t="s">
        <v>3232</v>
      </c>
      <c r="C322" s="3" t="n">
        <v>0.7337253</v>
      </c>
      <c r="D322" s="3" t="n">
        <f aca="false">2^(C322)</f>
        <v>1.66292753267826</v>
      </c>
      <c r="E322" s="3" t="s">
        <v>3233</v>
      </c>
      <c r="F322" s="3" t="s">
        <v>3234</v>
      </c>
      <c r="G322" s="3" t="s">
        <v>3235</v>
      </c>
      <c r="H322" s="3" t="s">
        <v>3236</v>
      </c>
      <c r="I322" s="3" t="s">
        <v>3237</v>
      </c>
      <c r="J322" s="3" t="s">
        <v>3238</v>
      </c>
      <c r="K322" s="3" t="s">
        <v>3239</v>
      </c>
      <c r="L322" s="3" t="s">
        <v>3240</v>
      </c>
      <c r="M322" s="3" t="s">
        <v>3241</v>
      </c>
    </row>
    <row r="323" customFormat="false" ht="12.75" hidden="false" customHeight="false" outlineLevel="0" collapsed="false">
      <c r="A323" s="3" t="s">
        <v>3242</v>
      </c>
      <c r="B323" s="3" t="s">
        <v>3243</v>
      </c>
      <c r="C323" s="3" t="n">
        <v>0.7328554</v>
      </c>
      <c r="D323" s="3" t="n">
        <f aca="false">2^(C323)</f>
        <v>1.66192514160747</v>
      </c>
      <c r="E323" s="3" t="s">
        <v>3244</v>
      </c>
      <c r="F323" s="3" t="s">
        <v>3245</v>
      </c>
      <c r="G323" s="3" t="s">
        <v>3246</v>
      </c>
      <c r="H323" s="3" t="s">
        <v>3247</v>
      </c>
      <c r="I323" s="3" t="s">
        <v>3248</v>
      </c>
      <c r="J323" s="3" t="s">
        <v>3249</v>
      </c>
      <c r="K323" s="3" t="s">
        <v>3250</v>
      </c>
      <c r="L323" s="3" t="s">
        <v>3251</v>
      </c>
      <c r="M323" s="3" t="s">
        <v>3252</v>
      </c>
    </row>
    <row r="324" customFormat="false" ht="12.75" hidden="false" customHeight="false" outlineLevel="0" collapsed="false">
      <c r="A324" s="3" t="s">
        <v>3253</v>
      </c>
      <c r="B324" s="3" t="s">
        <v>27</v>
      </c>
      <c r="C324" s="3" t="n">
        <v>0.7327151</v>
      </c>
      <c r="D324" s="3" t="n">
        <f aca="false">2^(C324)</f>
        <v>1.66176352965657</v>
      </c>
      <c r="E324" s="3" t="s">
        <v>3254</v>
      </c>
      <c r="F324" s="3" t="s">
        <v>3255</v>
      </c>
      <c r="G324" s="3" t="s">
        <v>3256</v>
      </c>
      <c r="H324" s="3" t="s">
        <v>3257</v>
      </c>
      <c r="I324" s="3" t="s">
        <v>3258</v>
      </c>
      <c r="J324" s="3" t="s">
        <v>3259</v>
      </c>
      <c r="K324" s="3" t="s">
        <v>3260</v>
      </c>
      <c r="L324" s="3" t="s">
        <v>3261</v>
      </c>
      <c r="M324" s="3" t="s">
        <v>3262</v>
      </c>
    </row>
    <row r="325" customFormat="false" ht="12.75" hidden="false" customHeight="false" outlineLevel="0" collapsed="false">
      <c r="A325" s="3" t="s">
        <v>3263</v>
      </c>
      <c r="B325" s="4" t="s">
        <v>3264</v>
      </c>
      <c r="C325" s="3" t="n">
        <v>0.7320228</v>
      </c>
      <c r="D325" s="3" t="n">
        <f aca="false">2^(C325)</f>
        <v>1.66096629747999</v>
      </c>
      <c r="E325" s="3" t="s">
        <v>3265</v>
      </c>
      <c r="F325" s="3" t="s">
        <v>3266</v>
      </c>
      <c r="G325" s="3" t="s">
        <v>3267</v>
      </c>
      <c r="H325" s="3" t="s">
        <v>3268</v>
      </c>
      <c r="I325" s="3" t="s">
        <v>3269</v>
      </c>
      <c r="J325" s="3" t="s">
        <v>3270</v>
      </c>
      <c r="K325" s="3" t="s">
        <v>3271</v>
      </c>
      <c r="L325" s="3" t="s">
        <v>3272</v>
      </c>
      <c r="M325" s="3" t="s">
        <v>3273</v>
      </c>
    </row>
    <row r="326" customFormat="false" ht="12.75" hidden="false" customHeight="false" outlineLevel="0" collapsed="false">
      <c r="A326" s="3" t="s">
        <v>3274</v>
      </c>
      <c r="B326" s="3" t="s">
        <v>3275</v>
      </c>
      <c r="C326" s="3" t="n">
        <v>0.7287675</v>
      </c>
      <c r="D326" s="3" t="n">
        <f aca="false">2^(C326)</f>
        <v>1.65722271487838</v>
      </c>
      <c r="E326" s="5" t="n">
        <v>335629</v>
      </c>
      <c r="F326" s="3" t="s">
        <v>3276</v>
      </c>
      <c r="G326" s="3" t="s">
        <v>3277</v>
      </c>
      <c r="H326" s="3" t="s">
        <v>3278</v>
      </c>
      <c r="I326" s="3" t="s">
        <v>3279</v>
      </c>
      <c r="J326" s="3" t="s">
        <v>3280</v>
      </c>
      <c r="K326" s="3" t="s">
        <v>3281</v>
      </c>
      <c r="L326" s="3" t="s">
        <v>3282</v>
      </c>
      <c r="M326" s="3" t="s">
        <v>3283</v>
      </c>
    </row>
    <row r="327" customFormat="false" ht="12.75" hidden="false" customHeight="false" outlineLevel="0" collapsed="false">
      <c r="A327" s="3" t="s">
        <v>3284</v>
      </c>
      <c r="B327" s="3" t="s">
        <v>27</v>
      </c>
      <c r="C327" s="3" t="n">
        <v>0.7286914</v>
      </c>
      <c r="D327" s="3" t="n">
        <f aca="false">2^(C327)</f>
        <v>1.65713530117077</v>
      </c>
      <c r="E327" s="3" t="s">
        <v>3285</v>
      </c>
      <c r="F327" s="3" t="s">
        <v>3286</v>
      </c>
      <c r="G327" s="3" t="s">
        <v>3287</v>
      </c>
      <c r="H327" s="3" t="s">
        <v>3288</v>
      </c>
      <c r="I327" s="3" t="s">
        <v>111</v>
      </c>
      <c r="J327" s="3" t="s">
        <v>3289</v>
      </c>
      <c r="K327" s="3" t="s">
        <v>3290</v>
      </c>
      <c r="L327" s="3" t="s">
        <v>3291</v>
      </c>
      <c r="M327" s="3" t="s">
        <v>3292</v>
      </c>
    </row>
    <row r="328" customFormat="false" ht="12.75" hidden="false" customHeight="false" outlineLevel="0" collapsed="false">
      <c r="A328" s="3" t="s">
        <v>3293</v>
      </c>
      <c r="B328" s="3" t="s">
        <v>3294</v>
      </c>
      <c r="C328" s="3" t="n">
        <v>0.7273215</v>
      </c>
      <c r="D328" s="3" t="n">
        <f aca="false">2^(C328)</f>
        <v>1.65556252789352</v>
      </c>
      <c r="E328" s="3" t="s">
        <v>3295</v>
      </c>
      <c r="F328" s="3" t="s">
        <v>3296</v>
      </c>
      <c r="G328" s="3" t="s">
        <v>3297</v>
      </c>
      <c r="H328" s="3" t="s">
        <v>3298</v>
      </c>
      <c r="I328" s="3" t="s">
        <v>3299</v>
      </c>
      <c r="J328" s="3" t="s">
        <v>3300</v>
      </c>
      <c r="K328" s="3" t="s">
        <v>3301</v>
      </c>
      <c r="L328" s="3" t="s">
        <v>3302</v>
      </c>
      <c r="M328" s="3" t="s">
        <v>3303</v>
      </c>
    </row>
    <row r="329" customFormat="false" ht="12.75" hidden="false" customHeight="false" outlineLevel="0" collapsed="false">
      <c r="A329" s="3" t="s">
        <v>3304</v>
      </c>
      <c r="B329" s="3" t="s">
        <v>2218</v>
      </c>
      <c r="C329" s="3" t="n">
        <v>0.7269556</v>
      </c>
      <c r="D329" s="3" t="n">
        <f aca="false">2^(C329)</f>
        <v>1.65514269313996</v>
      </c>
      <c r="E329" s="3" t="s">
        <v>3305</v>
      </c>
      <c r="F329" s="3" t="s">
        <v>3306</v>
      </c>
      <c r="G329" s="3" t="s">
        <v>3307</v>
      </c>
      <c r="H329" s="3" t="s">
        <v>3308</v>
      </c>
      <c r="I329" s="3" t="s">
        <v>3309</v>
      </c>
      <c r="J329" s="3" t="s">
        <v>3310</v>
      </c>
      <c r="K329" s="3" t="s">
        <v>3311</v>
      </c>
      <c r="L329" s="3" t="s">
        <v>3312</v>
      </c>
      <c r="M329" s="3" t="s">
        <v>3313</v>
      </c>
    </row>
    <row r="330" customFormat="false" ht="12.75" hidden="false" customHeight="false" outlineLevel="0" collapsed="false">
      <c r="A330" s="3" t="s">
        <v>3314</v>
      </c>
      <c r="B330" s="3" t="s">
        <v>3315</v>
      </c>
      <c r="C330" s="3" t="n">
        <v>0.7267862</v>
      </c>
      <c r="D330" s="3" t="n">
        <f aca="false">2^(C330)</f>
        <v>1.65494835913045</v>
      </c>
      <c r="E330" s="3" t="s">
        <v>3316</v>
      </c>
      <c r="F330" s="3" t="s">
        <v>3317</v>
      </c>
      <c r="G330" s="3" t="s">
        <v>3318</v>
      </c>
      <c r="H330" s="3" t="s">
        <v>3319</v>
      </c>
      <c r="I330" s="3" t="s">
        <v>3320</v>
      </c>
      <c r="J330" s="3" t="s">
        <v>3321</v>
      </c>
      <c r="K330" s="3" t="s">
        <v>3322</v>
      </c>
      <c r="L330" s="3" t="s">
        <v>3323</v>
      </c>
      <c r="M330" s="3" t="s">
        <v>3324</v>
      </c>
    </row>
    <row r="331" customFormat="false" ht="12.75" hidden="false" customHeight="false" outlineLevel="0" collapsed="false">
      <c r="A331" s="3" t="s">
        <v>3325</v>
      </c>
      <c r="B331" s="3" t="s">
        <v>3326</v>
      </c>
      <c r="C331" s="3" t="n">
        <v>0.7256068</v>
      </c>
      <c r="D331" s="3" t="n">
        <f aca="false">2^(C331)</f>
        <v>1.65359599536549</v>
      </c>
      <c r="E331" s="3" t="s">
        <v>3327</v>
      </c>
      <c r="F331" s="3" t="s">
        <v>3328</v>
      </c>
      <c r="G331" s="3" t="s">
        <v>3329</v>
      </c>
      <c r="H331" s="3" t="s">
        <v>3330</v>
      </c>
      <c r="I331" s="3" t="s">
        <v>3331</v>
      </c>
      <c r="J331" s="3" t="s">
        <v>111</v>
      </c>
      <c r="K331" s="3" t="s">
        <v>3332</v>
      </c>
      <c r="L331" s="3" t="s">
        <v>3333</v>
      </c>
      <c r="M331" s="3" t="s">
        <v>3334</v>
      </c>
    </row>
    <row r="332" customFormat="false" ht="12.75" hidden="false" customHeight="false" outlineLevel="0" collapsed="false">
      <c r="A332" s="3" t="s">
        <v>3335</v>
      </c>
      <c r="B332" s="3" t="s">
        <v>3336</v>
      </c>
      <c r="C332" s="3" t="n">
        <v>0.7241035</v>
      </c>
      <c r="D332" s="3" t="n">
        <f aca="false">2^(C332)</f>
        <v>1.65187383226053</v>
      </c>
      <c r="E332" s="3" t="s">
        <v>3337</v>
      </c>
      <c r="F332" s="3" t="s">
        <v>3338</v>
      </c>
      <c r="G332" s="3" t="s">
        <v>3339</v>
      </c>
      <c r="H332" s="3" t="s">
        <v>3340</v>
      </c>
      <c r="I332" s="3" t="s">
        <v>3341</v>
      </c>
      <c r="J332" s="3" t="s">
        <v>3342</v>
      </c>
      <c r="K332" s="3" t="s">
        <v>3343</v>
      </c>
      <c r="L332" s="3" t="s">
        <v>111</v>
      </c>
      <c r="M332" s="3" t="s">
        <v>3344</v>
      </c>
    </row>
    <row r="333" customFormat="false" ht="12.75" hidden="false" customHeight="false" outlineLevel="0" collapsed="false">
      <c r="A333" s="3" t="s">
        <v>3345</v>
      </c>
      <c r="B333" s="3" t="s">
        <v>3346</v>
      </c>
      <c r="C333" s="3" t="n">
        <v>0.7239655</v>
      </c>
      <c r="D333" s="3" t="n">
        <f aca="false">2^(C333)</f>
        <v>1.65171583096425</v>
      </c>
      <c r="E333" s="3" t="s">
        <v>3347</v>
      </c>
      <c r="F333" s="3" t="s">
        <v>3348</v>
      </c>
      <c r="G333" s="3" t="s">
        <v>3349</v>
      </c>
      <c r="H333" s="3" t="s">
        <v>3350</v>
      </c>
      <c r="I333" s="3" t="s">
        <v>3351</v>
      </c>
      <c r="J333" s="3" t="s">
        <v>3352</v>
      </c>
      <c r="K333" s="3" t="s">
        <v>3353</v>
      </c>
      <c r="L333" s="3" t="s">
        <v>3354</v>
      </c>
      <c r="M333" s="3" t="s">
        <v>3355</v>
      </c>
    </row>
    <row r="334" customFormat="false" ht="12.75" hidden="false" customHeight="false" outlineLevel="0" collapsed="false">
      <c r="A334" s="3" t="s">
        <v>3356</v>
      </c>
      <c r="B334" s="3" t="s">
        <v>27</v>
      </c>
      <c r="C334" s="3" t="n">
        <v>0.7223445</v>
      </c>
      <c r="D334" s="3" t="n">
        <f aca="false">2^(C334)</f>
        <v>1.64986101918513</v>
      </c>
      <c r="E334" s="3" t="s">
        <v>3357</v>
      </c>
      <c r="F334" s="3" t="s">
        <v>3358</v>
      </c>
      <c r="G334" s="3" t="s">
        <v>3359</v>
      </c>
      <c r="H334" s="3" t="s">
        <v>3360</v>
      </c>
      <c r="I334" s="3" t="s">
        <v>3361</v>
      </c>
      <c r="J334" s="3" t="s">
        <v>3362</v>
      </c>
      <c r="K334" s="3" t="s">
        <v>3363</v>
      </c>
      <c r="L334" s="3" t="s">
        <v>3364</v>
      </c>
      <c r="M334" s="3" t="s">
        <v>3365</v>
      </c>
    </row>
    <row r="335" customFormat="false" ht="12.75" hidden="false" customHeight="false" outlineLevel="0" collapsed="false">
      <c r="A335" s="3" t="s">
        <v>3366</v>
      </c>
      <c r="B335" s="3" t="s">
        <v>181</v>
      </c>
      <c r="C335" s="3" t="n">
        <v>0.7217769</v>
      </c>
      <c r="D335" s="3" t="n">
        <f aca="false">2^(C335)</f>
        <v>1.64921204147605</v>
      </c>
      <c r="E335" s="3" t="s">
        <v>3367</v>
      </c>
      <c r="F335" s="3" t="s">
        <v>3368</v>
      </c>
      <c r="G335" s="3" t="s">
        <v>3369</v>
      </c>
      <c r="H335" s="3" t="s">
        <v>3370</v>
      </c>
      <c r="I335" s="3" t="s">
        <v>3371</v>
      </c>
      <c r="J335" s="3" t="s">
        <v>3372</v>
      </c>
      <c r="K335" s="3" t="s">
        <v>3373</v>
      </c>
      <c r="L335" s="3" t="s">
        <v>3374</v>
      </c>
      <c r="M335" s="3" t="s">
        <v>3375</v>
      </c>
    </row>
    <row r="336" customFormat="false" ht="12.75" hidden="false" customHeight="false" outlineLevel="0" collapsed="false">
      <c r="A336" s="3" t="s">
        <v>3376</v>
      </c>
      <c r="B336" s="3" t="s">
        <v>3377</v>
      </c>
      <c r="C336" s="3" t="n">
        <v>0.7203564</v>
      </c>
      <c r="D336" s="3" t="n">
        <f aca="false">2^(C336)</f>
        <v>1.64758900078849</v>
      </c>
      <c r="E336" s="3" t="s">
        <v>3378</v>
      </c>
      <c r="F336" s="3" t="s">
        <v>3379</v>
      </c>
      <c r="G336" s="3" t="s">
        <v>3380</v>
      </c>
      <c r="H336" s="3" t="s">
        <v>3381</v>
      </c>
      <c r="I336" s="3" t="s">
        <v>3382</v>
      </c>
      <c r="J336" s="3" t="s">
        <v>111</v>
      </c>
      <c r="K336" s="3" t="s">
        <v>3383</v>
      </c>
      <c r="L336" s="3" t="s">
        <v>3384</v>
      </c>
      <c r="M336" s="3" t="s">
        <v>3385</v>
      </c>
    </row>
    <row r="337" customFormat="false" ht="12.75" hidden="false" customHeight="false" outlineLevel="0" collapsed="false">
      <c r="A337" s="3" t="s">
        <v>3386</v>
      </c>
      <c r="B337" s="3" t="s">
        <v>2544</v>
      </c>
      <c r="C337" s="3" t="n">
        <v>0.7201665</v>
      </c>
      <c r="D337" s="3" t="n">
        <f aca="false">2^(C337)</f>
        <v>1.64737214514576</v>
      </c>
      <c r="E337" s="3" t="s">
        <v>3387</v>
      </c>
      <c r="F337" s="3" t="s">
        <v>3388</v>
      </c>
      <c r="G337" s="3" t="s">
        <v>3389</v>
      </c>
      <c r="H337" s="3" t="s">
        <v>3390</v>
      </c>
      <c r="I337" s="3" t="s">
        <v>3391</v>
      </c>
      <c r="J337" s="3" t="s">
        <v>3392</v>
      </c>
      <c r="K337" s="3" t="s">
        <v>3393</v>
      </c>
      <c r="L337" s="3" t="s">
        <v>3394</v>
      </c>
      <c r="M337" s="3" t="s">
        <v>3395</v>
      </c>
    </row>
    <row r="338" customFormat="false" ht="12.75" hidden="false" customHeight="false" outlineLevel="0" collapsed="false">
      <c r="A338" s="3" t="s">
        <v>3396</v>
      </c>
      <c r="B338" s="3" t="s">
        <v>3397</v>
      </c>
      <c r="C338" s="3" t="n">
        <v>0.719356</v>
      </c>
      <c r="D338" s="3" t="n">
        <f aca="false">2^(C338)</f>
        <v>1.64644691832891</v>
      </c>
      <c r="E338" s="3" t="s">
        <v>3398</v>
      </c>
      <c r="F338" s="3" t="s">
        <v>3399</v>
      </c>
      <c r="G338" s="3" t="s">
        <v>3400</v>
      </c>
      <c r="H338" s="3" t="s">
        <v>3401</v>
      </c>
      <c r="I338" s="3" t="s">
        <v>3402</v>
      </c>
      <c r="J338" s="3" t="s">
        <v>3403</v>
      </c>
      <c r="K338" s="3" t="s">
        <v>3404</v>
      </c>
      <c r="L338" s="3" t="s">
        <v>3405</v>
      </c>
      <c r="M338" s="3" t="s">
        <v>3406</v>
      </c>
    </row>
    <row r="339" customFormat="false" ht="12.75" hidden="false" customHeight="false" outlineLevel="0" collapsed="false">
      <c r="A339" s="3" t="s">
        <v>3407</v>
      </c>
      <c r="B339" s="3" t="s">
        <v>3408</v>
      </c>
      <c r="C339" s="3" t="n">
        <v>0.7176516</v>
      </c>
      <c r="D339" s="3" t="n">
        <f aca="false">2^(C339)</f>
        <v>1.64450295437545</v>
      </c>
      <c r="E339" s="3" t="s">
        <v>3409</v>
      </c>
      <c r="F339" s="3" t="s">
        <v>3410</v>
      </c>
      <c r="G339" s="3" t="s">
        <v>3411</v>
      </c>
      <c r="H339" s="3" t="s">
        <v>3412</v>
      </c>
      <c r="I339" s="3" t="s">
        <v>3413</v>
      </c>
      <c r="J339" s="3" t="s">
        <v>3414</v>
      </c>
      <c r="K339" s="3" t="s">
        <v>3415</v>
      </c>
      <c r="L339" s="3" t="s">
        <v>3416</v>
      </c>
      <c r="M339" s="3" t="s">
        <v>3417</v>
      </c>
    </row>
    <row r="340" customFormat="false" ht="12.75" hidden="false" customHeight="false" outlineLevel="0" collapsed="false">
      <c r="A340" s="3" t="s">
        <v>3418</v>
      </c>
      <c r="B340" s="3" t="s">
        <v>3419</v>
      </c>
      <c r="C340" s="3" t="n">
        <v>0.7175036</v>
      </c>
      <c r="D340" s="3" t="n">
        <f aca="false">2^(C340)</f>
        <v>1.64433426040564</v>
      </c>
      <c r="E340" s="3" t="s">
        <v>3420</v>
      </c>
      <c r="F340" s="3" t="s">
        <v>3421</v>
      </c>
      <c r="G340" s="3" t="s">
        <v>3422</v>
      </c>
      <c r="H340" s="3" t="s">
        <v>3423</v>
      </c>
      <c r="I340" s="3" t="s">
        <v>3424</v>
      </c>
      <c r="J340" s="3" t="s">
        <v>3425</v>
      </c>
      <c r="K340" s="3" t="s">
        <v>3426</v>
      </c>
      <c r="L340" s="3" t="s">
        <v>3427</v>
      </c>
      <c r="M340" s="3" t="s">
        <v>3428</v>
      </c>
    </row>
    <row r="341" customFormat="false" ht="12.75" hidden="false" customHeight="false" outlineLevel="0" collapsed="false">
      <c r="A341" s="3" t="s">
        <v>3429</v>
      </c>
      <c r="B341" s="3" t="s">
        <v>3430</v>
      </c>
      <c r="C341" s="3" t="n">
        <v>0.7168192</v>
      </c>
      <c r="D341" s="3" t="n">
        <f aca="false">2^(C341)</f>
        <v>1.64355438978634</v>
      </c>
      <c r="E341" s="5" t="n">
        <v>1323914</v>
      </c>
      <c r="F341" s="3" t="s">
        <v>3431</v>
      </c>
      <c r="G341" s="3" t="s">
        <v>3432</v>
      </c>
      <c r="H341" s="3" t="s">
        <v>3433</v>
      </c>
      <c r="I341" s="3" t="s">
        <v>3434</v>
      </c>
      <c r="J341" s="3" t="s">
        <v>3435</v>
      </c>
      <c r="K341" s="3" t="s">
        <v>3436</v>
      </c>
      <c r="L341" s="3" t="s">
        <v>3437</v>
      </c>
      <c r="M341" s="3" t="s">
        <v>3438</v>
      </c>
    </row>
    <row r="342" customFormat="false" ht="12.75" hidden="false" customHeight="false" outlineLevel="0" collapsed="false">
      <c r="A342" s="3" t="s">
        <v>3439</v>
      </c>
      <c r="B342" s="3" t="s">
        <v>3440</v>
      </c>
      <c r="C342" s="3" t="n">
        <v>0.7158747</v>
      </c>
      <c r="D342" s="3" t="n">
        <f aca="false">2^(C342)</f>
        <v>1.64247874382656</v>
      </c>
      <c r="E342" s="3" t="s">
        <v>3441</v>
      </c>
      <c r="F342" s="3" t="s">
        <v>2873</v>
      </c>
      <c r="G342" s="3" t="s">
        <v>2874</v>
      </c>
      <c r="H342" s="3" t="s">
        <v>3442</v>
      </c>
      <c r="I342" s="3" t="s">
        <v>3443</v>
      </c>
      <c r="J342" s="3" t="s">
        <v>3444</v>
      </c>
      <c r="K342" s="3" t="s">
        <v>3445</v>
      </c>
      <c r="L342" s="3" t="s">
        <v>3446</v>
      </c>
      <c r="M342" s="3" t="s">
        <v>3447</v>
      </c>
    </row>
    <row r="343" customFormat="false" ht="12.75" hidden="false" customHeight="false" outlineLevel="0" collapsed="false">
      <c r="A343" s="3" t="s">
        <v>3448</v>
      </c>
      <c r="B343" s="4" t="s">
        <v>3449</v>
      </c>
      <c r="C343" s="3" t="n">
        <v>0.715224</v>
      </c>
      <c r="D343" s="3" t="n">
        <f aca="false">2^(C343)</f>
        <v>1.6417381022478</v>
      </c>
      <c r="E343" s="3" t="s">
        <v>3450</v>
      </c>
      <c r="F343" s="3" t="s">
        <v>2406</v>
      </c>
      <c r="G343" s="3" t="s">
        <v>2407</v>
      </c>
      <c r="H343" s="3" t="s">
        <v>3451</v>
      </c>
      <c r="I343" s="3" t="s">
        <v>3452</v>
      </c>
      <c r="J343" s="3" t="s">
        <v>3453</v>
      </c>
      <c r="K343" s="3" t="s">
        <v>3454</v>
      </c>
      <c r="L343" s="3" t="s">
        <v>3455</v>
      </c>
      <c r="M343" s="3" t="s">
        <v>3456</v>
      </c>
    </row>
    <row r="344" customFormat="false" ht="12.75" hidden="false" customHeight="false" outlineLevel="0" collapsed="false">
      <c r="A344" s="3" t="s">
        <v>3457</v>
      </c>
      <c r="B344" s="3" t="s">
        <v>3458</v>
      </c>
      <c r="C344" s="3" t="n">
        <v>0.7138331</v>
      </c>
      <c r="D344" s="3" t="n">
        <f aca="false">2^(C344)</f>
        <v>1.64015606788908</v>
      </c>
      <c r="E344" s="3" t="s">
        <v>3459</v>
      </c>
      <c r="F344" s="3" t="s">
        <v>3460</v>
      </c>
      <c r="G344" s="3" t="s">
        <v>3461</v>
      </c>
      <c r="H344" s="3" t="s">
        <v>3462</v>
      </c>
      <c r="I344" s="3" t="s">
        <v>3463</v>
      </c>
      <c r="J344" s="3" t="s">
        <v>3464</v>
      </c>
      <c r="K344" s="3" t="s">
        <v>3465</v>
      </c>
      <c r="L344" s="3" t="s">
        <v>3466</v>
      </c>
      <c r="M344" s="3" t="s">
        <v>3467</v>
      </c>
    </row>
    <row r="345" customFormat="false" ht="12.75" hidden="false" customHeight="false" outlineLevel="0" collapsed="false">
      <c r="A345" s="3" t="s">
        <v>3468</v>
      </c>
      <c r="B345" s="3" t="s">
        <v>3469</v>
      </c>
      <c r="C345" s="3" t="n">
        <v>0.7122726</v>
      </c>
      <c r="D345" s="3" t="n">
        <f aca="false">2^(C345)</f>
        <v>1.63838294207897</v>
      </c>
      <c r="E345" s="3" t="s">
        <v>3470</v>
      </c>
      <c r="F345" s="3" t="s">
        <v>3471</v>
      </c>
      <c r="G345" s="3" t="s">
        <v>3472</v>
      </c>
      <c r="H345" s="3" t="s">
        <v>3473</v>
      </c>
      <c r="I345" s="3" t="s">
        <v>3474</v>
      </c>
      <c r="J345" s="3" t="s">
        <v>3475</v>
      </c>
      <c r="K345" s="3" t="s">
        <v>3476</v>
      </c>
      <c r="L345" s="3" t="s">
        <v>3477</v>
      </c>
      <c r="M345" s="3" t="s">
        <v>3478</v>
      </c>
    </row>
    <row r="346" customFormat="false" ht="12.75" hidden="false" customHeight="false" outlineLevel="0" collapsed="false">
      <c r="A346" s="3" t="s">
        <v>3479</v>
      </c>
      <c r="B346" s="3" t="s">
        <v>609</v>
      </c>
      <c r="C346" s="3" t="n">
        <v>0.7119719</v>
      </c>
      <c r="D346" s="3" t="n">
        <f aca="false">2^(C346)</f>
        <v>1.63804149056101</v>
      </c>
      <c r="E346" s="3" t="s">
        <v>3480</v>
      </c>
      <c r="F346" s="3" t="s">
        <v>3481</v>
      </c>
      <c r="G346" s="3" t="s">
        <v>3482</v>
      </c>
      <c r="H346" s="3" t="s">
        <v>3483</v>
      </c>
      <c r="I346" s="3" t="s">
        <v>111</v>
      </c>
      <c r="J346" s="3" t="s">
        <v>3484</v>
      </c>
      <c r="K346" s="3" t="s">
        <v>3485</v>
      </c>
      <c r="L346" s="3" t="s">
        <v>3486</v>
      </c>
      <c r="M346" s="3" t="s">
        <v>3487</v>
      </c>
    </row>
    <row r="347" customFormat="false" ht="12.75" hidden="false" customHeight="false" outlineLevel="0" collapsed="false">
      <c r="A347" s="3" t="s">
        <v>3488</v>
      </c>
      <c r="B347" s="3" t="s">
        <v>27</v>
      </c>
      <c r="C347" s="3" t="n">
        <v>0.7111912</v>
      </c>
      <c r="D347" s="3" t="n">
        <f aca="false">2^(C347)</f>
        <v>1.63715532057512</v>
      </c>
      <c r="E347" s="3" t="s">
        <v>3489</v>
      </c>
      <c r="F347" s="3" t="s">
        <v>3490</v>
      </c>
      <c r="G347" s="3" t="s">
        <v>3491</v>
      </c>
      <c r="H347" s="3" t="s">
        <v>3492</v>
      </c>
      <c r="I347" s="3" t="s">
        <v>3493</v>
      </c>
      <c r="J347" s="3" t="s">
        <v>3494</v>
      </c>
      <c r="K347" s="3" t="s">
        <v>3495</v>
      </c>
      <c r="L347" s="3" t="s">
        <v>3496</v>
      </c>
      <c r="M347" s="3" t="s">
        <v>3497</v>
      </c>
    </row>
    <row r="348" customFormat="false" ht="12.75" hidden="false" customHeight="false" outlineLevel="0" collapsed="false">
      <c r="A348" s="3" t="s">
        <v>3498</v>
      </c>
      <c r="B348" s="3" t="s">
        <v>2678</v>
      </c>
      <c r="C348" s="3" t="n">
        <v>0.7108675</v>
      </c>
      <c r="D348" s="3" t="n">
        <f aca="false">2^(C348)</f>
        <v>1.63678803038966</v>
      </c>
      <c r="E348" s="3" t="s">
        <v>3499</v>
      </c>
      <c r="F348" s="3" t="s">
        <v>3500</v>
      </c>
      <c r="G348" s="3" t="s">
        <v>3501</v>
      </c>
      <c r="H348" s="3" t="s">
        <v>3502</v>
      </c>
      <c r="I348" s="3" t="s">
        <v>3503</v>
      </c>
      <c r="J348" s="3" t="s">
        <v>3504</v>
      </c>
      <c r="K348" s="3" t="s">
        <v>3505</v>
      </c>
      <c r="L348" s="3" t="s">
        <v>3506</v>
      </c>
      <c r="M348" s="3" t="s">
        <v>3507</v>
      </c>
    </row>
    <row r="349" customFormat="false" ht="12.75" hidden="false" customHeight="false" outlineLevel="0" collapsed="false">
      <c r="A349" s="3" t="s">
        <v>3508</v>
      </c>
      <c r="B349" s="3" t="s">
        <v>3509</v>
      </c>
      <c r="C349" s="3" t="n">
        <v>0.7103676</v>
      </c>
      <c r="D349" s="3" t="n">
        <f aca="false">2^(C349)</f>
        <v>1.63622097458825</v>
      </c>
      <c r="E349" s="3" t="s">
        <v>3510</v>
      </c>
      <c r="F349" s="3" t="s">
        <v>3511</v>
      </c>
      <c r="G349" s="3" t="s">
        <v>3512</v>
      </c>
      <c r="H349" s="3" t="s">
        <v>3513</v>
      </c>
      <c r="I349" s="3" t="s">
        <v>3514</v>
      </c>
      <c r="J349" s="3" t="s">
        <v>3515</v>
      </c>
      <c r="K349" s="3" t="s">
        <v>3516</v>
      </c>
      <c r="L349" s="3" t="s">
        <v>3517</v>
      </c>
      <c r="M349" s="3" t="s">
        <v>3518</v>
      </c>
    </row>
    <row r="350" customFormat="false" ht="12.75" hidden="false" customHeight="false" outlineLevel="0" collapsed="false">
      <c r="A350" s="3" t="s">
        <v>3519</v>
      </c>
      <c r="B350" s="3" t="s">
        <v>2115</v>
      </c>
      <c r="C350" s="3" t="n">
        <v>0.7101016</v>
      </c>
      <c r="D350" s="3" t="n">
        <f aca="false">2^(C350)</f>
        <v>1.63591932063804</v>
      </c>
      <c r="E350" s="3" t="s">
        <v>3520</v>
      </c>
      <c r="F350" s="3" t="s">
        <v>3521</v>
      </c>
      <c r="G350" s="3" t="s">
        <v>3522</v>
      </c>
      <c r="H350" s="3" t="s">
        <v>3523</v>
      </c>
      <c r="I350" s="3" t="s">
        <v>3524</v>
      </c>
      <c r="J350" s="3" t="s">
        <v>3525</v>
      </c>
      <c r="K350" s="3" t="s">
        <v>3526</v>
      </c>
      <c r="L350" s="3" t="s">
        <v>3527</v>
      </c>
      <c r="M350" s="3" t="s">
        <v>3528</v>
      </c>
    </row>
    <row r="351" customFormat="false" ht="12.75" hidden="false" customHeight="false" outlineLevel="0" collapsed="false">
      <c r="A351" s="3" t="s">
        <v>3529</v>
      </c>
      <c r="B351" s="3" t="s">
        <v>27</v>
      </c>
      <c r="C351" s="3" t="n">
        <v>0.7096494</v>
      </c>
      <c r="D351" s="3" t="n">
        <f aca="false">2^(C351)</f>
        <v>1.63540663654895</v>
      </c>
      <c r="E351" s="3" t="s">
        <v>3530</v>
      </c>
      <c r="F351" s="3" t="s">
        <v>807</v>
      </c>
      <c r="G351" s="3" t="s">
        <v>808</v>
      </c>
      <c r="H351" s="3" t="s">
        <v>3531</v>
      </c>
      <c r="I351" s="3" t="s">
        <v>3532</v>
      </c>
      <c r="J351" s="3" t="s">
        <v>3533</v>
      </c>
      <c r="K351" s="3" t="s">
        <v>3534</v>
      </c>
      <c r="L351" s="3" t="s">
        <v>3535</v>
      </c>
      <c r="M351" s="3" t="s">
        <v>3536</v>
      </c>
    </row>
    <row r="352" customFormat="false" ht="12.75" hidden="false" customHeight="false" outlineLevel="0" collapsed="false">
      <c r="A352" s="3" t="s">
        <v>3537</v>
      </c>
      <c r="B352" s="4" t="s">
        <v>3538</v>
      </c>
      <c r="C352" s="3" t="n">
        <v>0.7089123</v>
      </c>
      <c r="D352" s="3" t="n">
        <f aca="false">2^(C352)</f>
        <v>1.6345712899896</v>
      </c>
      <c r="E352" s="3" t="s">
        <v>3539</v>
      </c>
      <c r="F352" s="3" t="s">
        <v>3540</v>
      </c>
      <c r="G352" s="3" t="s">
        <v>3541</v>
      </c>
      <c r="H352" s="3" t="s">
        <v>3542</v>
      </c>
      <c r="I352" s="3" t="s">
        <v>3543</v>
      </c>
      <c r="J352" s="3" t="s">
        <v>3544</v>
      </c>
      <c r="K352" s="3" t="s">
        <v>3545</v>
      </c>
      <c r="L352" s="3" t="s">
        <v>3546</v>
      </c>
      <c r="M352" s="3" t="s">
        <v>3547</v>
      </c>
    </row>
    <row r="353" customFormat="false" ht="12.75" hidden="false" customHeight="false" outlineLevel="0" collapsed="false">
      <c r="A353" s="3" t="s">
        <v>3548</v>
      </c>
      <c r="B353" s="4" t="s">
        <v>3549</v>
      </c>
      <c r="C353" s="3" t="n">
        <v>0.707087</v>
      </c>
      <c r="D353" s="3" t="n">
        <f aca="false">2^(C353)</f>
        <v>1.63250453556822</v>
      </c>
      <c r="E353" s="3" t="s">
        <v>3550</v>
      </c>
      <c r="F353" s="3" t="s">
        <v>3551</v>
      </c>
      <c r="G353" s="3" t="s">
        <v>3552</v>
      </c>
      <c r="H353" s="3" t="s">
        <v>3553</v>
      </c>
      <c r="I353" s="3" t="s">
        <v>3554</v>
      </c>
      <c r="J353" s="3" t="s">
        <v>3555</v>
      </c>
      <c r="K353" s="3" t="s">
        <v>3556</v>
      </c>
      <c r="L353" s="3" t="s">
        <v>3557</v>
      </c>
      <c r="M353" s="3" t="s">
        <v>3558</v>
      </c>
    </row>
    <row r="354" customFormat="false" ht="12.75" hidden="false" customHeight="false" outlineLevel="0" collapsed="false">
      <c r="A354" s="3" t="s">
        <v>3559</v>
      </c>
      <c r="B354" s="3" t="s">
        <v>27</v>
      </c>
      <c r="C354" s="3" t="n">
        <v>0.7070086</v>
      </c>
      <c r="D354" s="3" t="n">
        <f aca="false">2^(C354)</f>
        <v>1.63241582321086</v>
      </c>
      <c r="E354" s="3" t="s">
        <v>3560</v>
      </c>
      <c r="F354" s="3" t="s">
        <v>3561</v>
      </c>
      <c r="G354" s="3" t="s">
        <v>3562</v>
      </c>
      <c r="H354" s="3" t="s">
        <v>3563</v>
      </c>
      <c r="I354" s="3" t="s">
        <v>3564</v>
      </c>
      <c r="J354" s="3" t="s">
        <v>3565</v>
      </c>
      <c r="K354" s="3" t="s">
        <v>3566</v>
      </c>
      <c r="L354" s="3" t="s">
        <v>3567</v>
      </c>
      <c r="M354" s="3" t="s">
        <v>3568</v>
      </c>
    </row>
    <row r="355" customFormat="false" ht="12.75" hidden="false" customHeight="false" outlineLevel="0" collapsed="false">
      <c r="A355" s="3" t="s">
        <v>3569</v>
      </c>
      <c r="B355" s="3" t="s">
        <v>3570</v>
      </c>
      <c r="C355" s="3" t="n">
        <v>0.706423</v>
      </c>
      <c r="D355" s="3" t="n">
        <f aca="false">2^(C355)</f>
        <v>1.63175334867998</v>
      </c>
      <c r="E355" s="3" t="s">
        <v>3571</v>
      </c>
      <c r="F355" s="3" t="s">
        <v>3572</v>
      </c>
      <c r="G355" s="3" t="s">
        <v>3573</v>
      </c>
      <c r="H355" s="3" t="s">
        <v>3574</v>
      </c>
      <c r="I355" s="3" t="s">
        <v>3575</v>
      </c>
      <c r="J355" s="3" t="s">
        <v>3576</v>
      </c>
      <c r="K355" s="3" t="s">
        <v>3577</v>
      </c>
      <c r="L355" s="3" t="s">
        <v>111</v>
      </c>
      <c r="M355" s="3" t="s">
        <v>3578</v>
      </c>
    </row>
    <row r="356" customFormat="false" ht="12.75" hidden="false" customHeight="false" outlineLevel="0" collapsed="false">
      <c r="A356" s="3" t="s">
        <v>3579</v>
      </c>
      <c r="B356" s="3" t="s">
        <v>27</v>
      </c>
      <c r="C356" s="3" t="n">
        <v>0.7044328</v>
      </c>
      <c r="D356" s="3" t="n">
        <f aca="false">2^(C356)</f>
        <v>1.6295038943768</v>
      </c>
      <c r="E356" s="3" t="s">
        <v>3580</v>
      </c>
      <c r="F356" s="3" t="s">
        <v>3581</v>
      </c>
      <c r="G356" s="3" t="s">
        <v>3582</v>
      </c>
      <c r="H356" s="3" t="s">
        <v>3583</v>
      </c>
      <c r="I356" s="3" t="s">
        <v>3584</v>
      </c>
      <c r="J356" s="3" t="s">
        <v>3585</v>
      </c>
      <c r="K356" s="3" t="s">
        <v>3586</v>
      </c>
      <c r="L356" s="3" t="s">
        <v>3587</v>
      </c>
      <c r="M356" s="3" t="s">
        <v>3588</v>
      </c>
    </row>
    <row r="357" customFormat="false" ht="12.75" hidden="false" customHeight="false" outlineLevel="0" collapsed="false">
      <c r="A357" s="3" t="s">
        <v>3589</v>
      </c>
      <c r="B357" s="3" t="s">
        <v>3590</v>
      </c>
      <c r="C357" s="3" t="n">
        <v>0.7033672</v>
      </c>
      <c r="D357" s="3" t="n">
        <f aca="false">2^(C357)</f>
        <v>1.62830075844653</v>
      </c>
      <c r="E357" s="3" t="s">
        <v>3591</v>
      </c>
      <c r="F357" s="3" t="s">
        <v>3592</v>
      </c>
      <c r="G357" s="3" t="s">
        <v>3593</v>
      </c>
      <c r="H357" s="3" t="s">
        <v>3594</v>
      </c>
      <c r="I357" s="3" t="s">
        <v>3595</v>
      </c>
      <c r="J357" s="3" t="s">
        <v>3596</v>
      </c>
      <c r="K357" s="3" t="s">
        <v>3597</v>
      </c>
      <c r="L357" s="3" t="s">
        <v>3598</v>
      </c>
      <c r="M357" s="3" t="s">
        <v>111</v>
      </c>
    </row>
    <row r="358" customFormat="false" ht="12.75" hidden="false" customHeight="false" outlineLevel="0" collapsed="false">
      <c r="A358" s="3" t="s">
        <v>3599</v>
      </c>
      <c r="B358" s="3" t="s">
        <v>773</v>
      </c>
      <c r="C358" s="3" t="n">
        <v>0.7031584</v>
      </c>
      <c r="D358" s="3" t="n">
        <f aca="false">2^(C358)</f>
        <v>1.62806511294506</v>
      </c>
      <c r="E358" s="3" t="s">
        <v>3600</v>
      </c>
      <c r="F358" s="3" t="s">
        <v>3601</v>
      </c>
      <c r="G358" s="3" t="s">
        <v>3602</v>
      </c>
      <c r="H358" s="3" t="s">
        <v>3603</v>
      </c>
      <c r="I358" s="3" t="s">
        <v>3604</v>
      </c>
      <c r="J358" s="3" t="s">
        <v>3605</v>
      </c>
      <c r="K358" s="3" t="s">
        <v>3606</v>
      </c>
      <c r="L358" s="3" t="s">
        <v>3607</v>
      </c>
      <c r="M358" s="3" t="s">
        <v>3608</v>
      </c>
    </row>
    <row r="359" customFormat="false" ht="12.75" hidden="false" customHeight="false" outlineLevel="0" collapsed="false">
      <c r="A359" s="3" t="s">
        <v>3609</v>
      </c>
      <c r="B359" s="3" t="s">
        <v>3610</v>
      </c>
      <c r="C359" s="3" t="n">
        <v>0.7001283</v>
      </c>
      <c r="D359" s="3" t="n">
        <f aca="false">2^(C359)</f>
        <v>1.62464926762014</v>
      </c>
      <c r="E359" s="3" t="s">
        <v>3611</v>
      </c>
      <c r="F359" s="3" t="s">
        <v>2280</v>
      </c>
      <c r="G359" s="3" t="s">
        <v>2281</v>
      </c>
      <c r="H359" s="3" t="s">
        <v>3612</v>
      </c>
      <c r="I359" s="3" t="s">
        <v>3613</v>
      </c>
      <c r="J359" s="3" t="s">
        <v>3614</v>
      </c>
      <c r="K359" s="3" t="s">
        <v>3615</v>
      </c>
      <c r="L359" s="3" t="s">
        <v>3616</v>
      </c>
      <c r="M359" s="3" t="s">
        <v>3617</v>
      </c>
    </row>
    <row r="360" customFormat="false" ht="12.75" hidden="false" customHeight="false" outlineLevel="0" collapsed="false">
      <c r="A360" s="3" t="s">
        <v>3618</v>
      </c>
      <c r="B360" s="3" t="s">
        <v>2514</v>
      </c>
      <c r="C360" s="3" t="n">
        <v>0.6995773</v>
      </c>
      <c r="D360" s="3" t="n">
        <f aca="false">2^(C360)</f>
        <v>1.62402889339197</v>
      </c>
      <c r="E360" s="3" t="s">
        <v>3619</v>
      </c>
      <c r="F360" s="3" t="s">
        <v>3620</v>
      </c>
      <c r="G360" s="3" t="s">
        <v>3621</v>
      </c>
      <c r="H360" s="3" t="s">
        <v>3622</v>
      </c>
      <c r="I360" s="3" t="s">
        <v>3623</v>
      </c>
      <c r="J360" s="3" t="s">
        <v>3624</v>
      </c>
      <c r="K360" s="3" t="s">
        <v>3625</v>
      </c>
      <c r="L360" s="3" t="s">
        <v>3626</v>
      </c>
      <c r="M360" s="3" t="s">
        <v>3627</v>
      </c>
    </row>
    <row r="361" customFormat="false" ht="12.75" hidden="false" customHeight="false" outlineLevel="0" collapsed="false">
      <c r="A361" s="3" t="s">
        <v>3628</v>
      </c>
      <c r="B361" s="3" t="s">
        <v>3629</v>
      </c>
      <c r="C361" s="3" t="n">
        <v>0.6995304</v>
      </c>
      <c r="D361" s="3" t="n">
        <f aca="false">2^(C361)</f>
        <v>1.62397609933993</v>
      </c>
      <c r="E361" s="3" t="s">
        <v>3630</v>
      </c>
      <c r="F361" s="3" t="s">
        <v>3631</v>
      </c>
      <c r="G361" s="3" t="s">
        <v>3632</v>
      </c>
      <c r="H361" s="3" t="s">
        <v>3633</v>
      </c>
      <c r="I361" s="3" t="s">
        <v>111</v>
      </c>
      <c r="J361" s="3" t="s">
        <v>3634</v>
      </c>
      <c r="K361" s="3" t="s">
        <v>3635</v>
      </c>
      <c r="L361" s="3" t="s">
        <v>3636</v>
      </c>
      <c r="M361" s="3" t="s">
        <v>3637</v>
      </c>
    </row>
    <row r="362" customFormat="false" ht="12.75" hidden="false" customHeight="false" outlineLevel="0" collapsed="false">
      <c r="A362" s="3" t="s">
        <v>3638</v>
      </c>
      <c r="B362" s="3" t="s">
        <v>3639</v>
      </c>
      <c r="C362" s="3" t="n">
        <v>0.6984237</v>
      </c>
      <c r="D362" s="3" t="n">
        <f aca="false">2^(C362)</f>
        <v>1.62273081524858</v>
      </c>
      <c r="E362" s="3" t="s">
        <v>3640</v>
      </c>
      <c r="F362" s="3" t="s">
        <v>3641</v>
      </c>
      <c r="G362" s="3" t="s">
        <v>3642</v>
      </c>
      <c r="H362" s="3" t="s">
        <v>3643</v>
      </c>
      <c r="I362" s="3" t="s">
        <v>3644</v>
      </c>
      <c r="J362" s="3" t="s">
        <v>3645</v>
      </c>
      <c r="K362" s="3" t="s">
        <v>3646</v>
      </c>
      <c r="L362" s="3" t="s">
        <v>3647</v>
      </c>
      <c r="M362" s="3" t="s">
        <v>3648</v>
      </c>
    </row>
    <row r="363" customFormat="false" ht="12.75" hidden="false" customHeight="false" outlineLevel="0" collapsed="false">
      <c r="A363" s="3" t="s">
        <v>3649</v>
      </c>
      <c r="B363" s="3" t="s">
        <v>3650</v>
      </c>
      <c r="C363" s="3" t="n">
        <v>0.697659</v>
      </c>
      <c r="D363" s="3" t="n">
        <f aca="false">2^(C363)</f>
        <v>1.62187091526455</v>
      </c>
      <c r="E363" s="3" t="s">
        <v>3651</v>
      </c>
      <c r="F363" s="3" t="s">
        <v>3652</v>
      </c>
      <c r="G363" s="3" t="s">
        <v>3653</v>
      </c>
      <c r="H363" s="3" t="s">
        <v>3654</v>
      </c>
      <c r="I363" s="3" t="s">
        <v>3655</v>
      </c>
      <c r="J363" s="3" t="s">
        <v>3656</v>
      </c>
      <c r="K363" s="3" t="s">
        <v>3657</v>
      </c>
      <c r="L363" s="3" t="s">
        <v>3658</v>
      </c>
      <c r="M363" s="3" t="s">
        <v>3659</v>
      </c>
    </row>
    <row r="364" customFormat="false" ht="12.75" hidden="false" customHeight="false" outlineLevel="0" collapsed="false">
      <c r="A364" s="3" t="s">
        <v>3660</v>
      </c>
      <c r="B364" s="3" t="s">
        <v>3326</v>
      </c>
      <c r="C364" s="3" t="n">
        <v>0.6974899</v>
      </c>
      <c r="D364" s="3" t="n">
        <f aca="false">2^(C364)</f>
        <v>1.62168082498798</v>
      </c>
      <c r="E364" s="3" t="s">
        <v>3661</v>
      </c>
      <c r="F364" s="3" t="s">
        <v>3662</v>
      </c>
      <c r="G364" s="3" t="s">
        <v>3663</v>
      </c>
      <c r="H364" s="3" t="s">
        <v>3664</v>
      </c>
      <c r="I364" s="3" t="s">
        <v>3665</v>
      </c>
      <c r="J364" s="3" t="s">
        <v>3666</v>
      </c>
      <c r="K364" s="3" t="s">
        <v>3667</v>
      </c>
      <c r="L364" s="3" t="s">
        <v>3668</v>
      </c>
      <c r="M364" s="3" t="s">
        <v>3669</v>
      </c>
    </row>
    <row r="365" customFormat="false" ht="12.75" hidden="false" customHeight="false" outlineLevel="0" collapsed="false">
      <c r="A365" s="3" t="s">
        <v>3670</v>
      </c>
      <c r="B365" s="3" t="s">
        <v>1906</v>
      </c>
      <c r="C365" s="3" t="n">
        <v>0.6973049</v>
      </c>
      <c r="D365" s="3" t="n">
        <f aca="false">2^(C365)</f>
        <v>1.62147288657452</v>
      </c>
      <c r="E365" s="3" t="s">
        <v>3671</v>
      </c>
      <c r="F365" s="3" t="s">
        <v>3672</v>
      </c>
      <c r="G365" s="3" t="s">
        <v>3673</v>
      </c>
      <c r="H365" s="5" t="n">
        <v>665625</v>
      </c>
      <c r="I365" s="3" t="s">
        <v>3674</v>
      </c>
      <c r="J365" s="3" t="s">
        <v>3675</v>
      </c>
      <c r="K365" s="3" t="s">
        <v>3676</v>
      </c>
      <c r="L365" s="3" t="s">
        <v>3677</v>
      </c>
      <c r="M365" s="3" t="s">
        <v>3678</v>
      </c>
    </row>
    <row r="366" customFormat="false" ht="12.75" hidden="false" customHeight="false" outlineLevel="0" collapsed="false">
      <c r="A366" s="3" t="s">
        <v>3679</v>
      </c>
      <c r="B366" s="3" t="s">
        <v>3680</v>
      </c>
      <c r="C366" s="3" t="n">
        <v>0.6967171</v>
      </c>
      <c r="D366" s="3" t="n">
        <f aca="false">2^(C366)</f>
        <v>1.62081238133949</v>
      </c>
      <c r="E366" s="3" t="s">
        <v>3681</v>
      </c>
      <c r="F366" s="3" t="s">
        <v>3682</v>
      </c>
      <c r="G366" s="3" t="s">
        <v>3683</v>
      </c>
      <c r="H366" s="3" t="s">
        <v>3684</v>
      </c>
      <c r="I366" s="3" t="s">
        <v>3685</v>
      </c>
      <c r="J366" s="3" t="s">
        <v>3686</v>
      </c>
      <c r="K366" s="3" t="s">
        <v>3687</v>
      </c>
      <c r="L366" s="3" t="s">
        <v>3688</v>
      </c>
      <c r="M366" s="3" t="s">
        <v>3689</v>
      </c>
    </row>
    <row r="367" customFormat="false" ht="12.75" hidden="false" customHeight="false" outlineLevel="0" collapsed="false">
      <c r="A367" s="3" t="s">
        <v>3690</v>
      </c>
      <c r="B367" s="3" t="s">
        <v>3691</v>
      </c>
      <c r="C367" s="3" t="n">
        <v>0.69464</v>
      </c>
      <c r="D367" s="3" t="n">
        <f aca="false">2^(C367)</f>
        <v>1.61848051842697</v>
      </c>
      <c r="E367" s="3" t="s">
        <v>3692</v>
      </c>
      <c r="F367" s="3" t="s">
        <v>3693</v>
      </c>
      <c r="G367" s="3" t="s">
        <v>3694</v>
      </c>
      <c r="H367" s="3" t="s">
        <v>3695</v>
      </c>
      <c r="I367" s="3" t="s">
        <v>3696</v>
      </c>
      <c r="J367" s="3" t="s">
        <v>3697</v>
      </c>
      <c r="K367" s="3" t="s">
        <v>3698</v>
      </c>
      <c r="L367" s="3" t="s">
        <v>3699</v>
      </c>
      <c r="M367" s="3" t="s">
        <v>3700</v>
      </c>
    </row>
    <row r="368" customFormat="false" ht="12.75" hidden="false" customHeight="false" outlineLevel="0" collapsed="false">
      <c r="A368" s="3" t="s">
        <v>3701</v>
      </c>
      <c r="B368" s="3" t="s">
        <v>2975</v>
      </c>
      <c r="C368" s="3" t="n">
        <v>0.693896</v>
      </c>
      <c r="D368" s="3" t="n">
        <f aca="false">2^(C368)</f>
        <v>1.61764608077098</v>
      </c>
      <c r="E368" s="3" t="s">
        <v>3702</v>
      </c>
      <c r="F368" s="3" t="s">
        <v>3703</v>
      </c>
      <c r="G368" s="3" t="s">
        <v>3704</v>
      </c>
      <c r="H368" s="3" t="s">
        <v>3705</v>
      </c>
      <c r="I368" s="3" t="s">
        <v>3706</v>
      </c>
      <c r="J368" s="3" t="s">
        <v>3707</v>
      </c>
      <c r="K368" s="3" t="s">
        <v>3708</v>
      </c>
      <c r="L368" s="3" t="s">
        <v>3709</v>
      </c>
      <c r="M368" s="3" t="s">
        <v>3710</v>
      </c>
    </row>
    <row r="369" customFormat="false" ht="12.75" hidden="false" customHeight="false" outlineLevel="0" collapsed="false">
      <c r="A369" s="3" t="s">
        <v>3711</v>
      </c>
      <c r="B369" s="3" t="s">
        <v>3223</v>
      </c>
      <c r="C369" s="3" t="n">
        <v>0.6938837</v>
      </c>
      <c r="D369" s="3" t="n">
        <f aca="false">2^(C369)</f>
        <v>1.61763228924789</v>
      </c>
      <c r="E369" s="3" t="s">
        <v>3712</v>
      </c>
      <c r="F369" s="3" t="s">
        <v>3713</v>
      </c>
      <c r="G369" s="3" t="s">
        <v>3714</v>
      </c>
      <c r="H369" s="3" t="s">
        <v>3715</v>
      </c>
      <c r="I369" s="3" t="s">
        <v>3716</v>
      </c>
      <c r="J369" s="3" t="s">
        <v>3717</v>
      </c>
      <c r="K369" s="3" t="s">
        <v>3718</v>
      </c>
      <c r="L369" s="3" t="s">
        <v>3719</v>
      </c>
      <c r="M369" s="3" t="s">
        <v>3720</v>
      </c>
    </row>
    <row r="370" customFormat="false" ht="12.75" hidden="false" customHeight="false" outlineLevel="0" collapsed="false">
      <c r="A370" s="3" t="s">
        <v>3721</v>
      </c>
      <c r="B370" s="3" t="s">
        <v>3722</v>
      </c>
      <c r="C370" s="3" t="n">
        <v>0.6932152</v>
      </c>
      <c r="D370" s="3" t="n">
        <f aca="false">2^(C370)</f>
        <v>1.61688290240394</v>
      </c>
      <c r="E370" s="3" t="s">
        <v>3723</v>
      </c>
      <c r="F370" s="3" t="s">
        <v>3724</v>
      </c>
      <c r="G370" s="3" t="s">
        <v>3725</v>
      </c>
      <c r="H370" s="3" t="s">
        <v>3726</v>
      </c>
      <c r="I370" s="3" t="s">
        <v>3727</v>
      </c>
      <c r="J370" s="3" t="s">
        <v>3728</v>
      </c>
      <c r="K370" s="3" t="s">
        <v>3729</v>
      </c>
      <c r="L370" s="3" t="s">
        <v>3730</v>
      </c>
      <c r="M370" s="3" t="s">
        <v>3731</v>
      </c>
    </row>
    <row r="371" customFormat="false" ht="12.75" hidden="false" customHeight="false" outlineLevel="0" collapsed="false">
      <c r="A371" s="3" t="s">
        <v>3732</v>
      </c>
      <c r="B371" s="3" t="s">
        <v>3733</v>
      </c>
      <c r="C371" s="3" t="n">
        <v>0.6927137</v>
      </c>
      <c r="D371" s="3" t="n">
        <f aca="false">2^(C371)</f>
        <v>1.61632095006137</v>
      </c>
      <c r="E371" s="3" t="s">
        <v>3734</v>
      </c>
      <c r="F371" s="3" t="s">
        <v>3735</v>
      </c>
      <c r="G371" s="3" t="s">
        <v>3736</v>
      </c>
      <c r="H371" s="3" t="s">
        <v>3737</v>
      </c>
      <c r="I371" s="3" t="s">
        <v>3738</v>
      </c>
      <c r="J371" s="3" t="s">
        <v>3739</v>
      </c>
      <c r="K371" s="3" t="s">
        <v>3740</v>
      </c>
      <c r="L371" s="3" t="s">
        <v>3741</v>
      </c>
      <c r="M371" s="3" t="s">
        <v>3742</v>
      </c>
    </row>
    <row r="372" customFormat="false" ht="12.75" hidden="false" customHeight="false" outlineLevel="0" collapsed="false">
      <c r="A372" s="3" t="s">
        <v>3743</v>
      </c>
      <c r="B372" s="3" t="s">
        <v>27</v>
      </c>
      <c r="C372" s="3" t="n">
        <v>0.6922265</v>
      </c>
      <c r="D372" s="3" t="n">
        <f aca="false">2^(C372)</f>
        <v>1.61577520851903</v>
      </c>
      <c r="E372" s="3" t="s">
        <v>3744</v>
      </c>
      <c r="F372" s="3" t="s">
        <v>3745</v>
      </c>
      <c r="G372" s="3" t="s">
        <v>3746</v>
      </c>
      <c r="H372" s="3" t="s">
        <v>3747</v>
      </c>
      <c r="I372" s="3" t="s">
        <v>3748</v>
      </c>
      <c r="J372" s="3" t="s">
        <v>3749</v>
      </c>
      <c r="K372" s="3" t="s">
        <v>3750</v>
      </c>
      <c r="L372" s="3" t="s">
        <v>3751</v>
      </c>
      <c r="M372" s="3" t="s">
        <v>3752</v>
      </c>
    </row>
    <row r="373" customFormat="false" ht="12.75" hidden="false" customHeight="false" outlineLevel="0" collapsed="false">
      <c r="A373" s="3" t="s">
        <v>3753</v>
      </c>
      <c r="B373" s="3" t="s">
        <v>27</v>
      </c>
      <c r="C373" s="3" t="n">
        <v>0.6918996</v>
      </c>
      <c r="D373" s="3" t="n">
        <f aca="false">2^(C373)</f>
        <v>1.61540913179235</v>
      </c>
      <c r="E373" s="3" t="s">
        <v>3754</v>
      </c>
      <c r="F373" s="3" t="s">
        <v>3755</v>
      </c>
      <c r="G373" s="3" t="s">
        <v>3756</v>
      </c>
      <c r="H373" s="3" t="s">
        <v>3757</v>
      </c>
      <c r="I373" s="3" t="s">
        <v>3758</v>
      </c>
      <c r="J373" s="3" t="s">
        <v>3759</v>
      </c>
      <c r="K373" s="3" t="s">
        <v>3760</v>
      </c>
      <c r="L373" s="3" t="s">
        <v>3761</v>
      </c>
      <c r="M373" s="3" t="s">
        <v>3762</v>
      </c>
    </row>
    <row r="374" customFormat="false" ht="12.75" hidden="false" customHeight="false" outlineLevel="0" collapsed="false">
      <c r="A374" s="3" t="s">
        <v>3763</v>
      </c>
      <c r="B374" s="3" t="s">
        <v>2904</v>
      </c>
      <c r="C374" s="3" t="n">
        <v>0.6906534</v>
      </c>
      <c r="D374" s="3" t="n">
        <f aca="false">2^(C374)</f>
        <v>1.61401434385344</v>
      </c>
      <c r="E374" s="3" t="s">
        <v>3764</v>
      </c>
      <c r="F374" s="3" t="s">
        <v>3765</v>
      </c>
      <c r="G374" s="3" t="s">
        <v>3766</v>
      </c>
      <c r="H374" s="3" t="s">
        <v>3767</v>
      </c>
      <c r="I374" s="3" t="s">
        <v>3768</v>
      </c>
      <c r="J374" s="3" t="s">
        <v>3769</v>
      </c>
      <c r="K374" s="3" t="s">
        <v>3770</v>
      </c>
      <c r="L374" s="3" t="s">
        <v>3771</v>
      </c>
      <c r="M374" s="3" t="s">
        <v>3772</v>
      </c>
    </row>
    <row r="375" customFormat="false" ht="12.75" hidden="false" customHeight="false" outlineLevel="0" collapsed="false">
      <c r="A375" s="3" t="s">
        <v>3773</v>
      </c>
      <c r="B375" s="3" t="s">
        <v>3774</v>
      </c>
      <c r="C375" s="3" t="n">
        <v>0.6900826</v>
      </c>
      <c r="D375" s="3" t="n">
        <f aca="false">2^(C375)</f>
        <v>1.61337588795387</v>
      </c>
      <c r="E375" s="3" t="s">
        <v>3775</v>
      </c>
      <c r="F375" s="3" t="s">
        <v>420</v>
      </c>
      <c r="G375" s="3" t="s">
        <v>421</v>
      </c>
      <c r="H375" s="3" t="s">
        <v>3776</v>
      </c>
      <c r="I375" s="3" t="s">
        <v>3777</v>
      </c>
      <c r="J375" s="3" t="s">
        <v>3778</v>
      </c>
      <c r="K375" s="3" t="s">
        <v>3779</v>
      </c>
      <c r="L375" s="3" t="s">
        <v>3780</v>
      </c>
      <c r="M375" s="3" t="s">
        <v>3781</v>
      </c>
    </row>
    <row r="376" customFormat="false" ht="12.75" hidden="false" customHeight="false" outlineLevel="0" collapsed="false">
      <c r="A376" s="3" t="s">
        <v>3782</v>
      </c>
      <c r="B376" s="3" t="s">
        <v>3783</v>
      </c>
      <c r="C376" s="3" t="n">
        <v>0.6887419</v>
      </c>
      <c r="D376" s="3" t="n">
        <f aca="false">2^(C376)</f>
        <v>1.61187727027117</v>
      </c>
      <c r="E376" s="3" t="s">
        <v>3784</v>
      </c>
      <c r="F376" s="3" t="s">
        <v>3785</v>
      </c>
      <c r="G376" s="3" t="s">
        <v>3786</v>
      </c>
      <c r="H376" s="3" t="s">
        <v>3787</v>
      </c>
      <c r="I376" s="3" t="s">
        <v>3788</v>
      </c>
      <c r="J376" s="3" t="s">
        <v>3789</v>
      </c>
      <c r="K376" s="3" t="s">
        <v>3790</v>
      </c>
      <c r="L376" s="3" t="s">
        <v>3791</v>
      </c>
      <c r="M376" s="3" t="s">
        <v>3792</v>
      </c>
    </row>
    <row r="377" customFormat="false" ht="12.75" hidden="false" customHeight="false" outlineLevel="0" collapsed="false">
      <c r="A377" s="3" t="s">
        <v>3793</v>
      </c>
      <c r="B377" s="3" t="s">
        <v>3794</v>
      </c>
      <c r="C377" s="3" t="n">
        <v>0.6848807</v>
      </c>
      <c r="D377" s="3" t="n">
        <f aca="false">2^(C377)</f>
        <v>1.60756904215331</v>
      </c>
      <c r="E377" s="3" t="s">
        <v>3795</v>
      </c>
      <c r="F377" s="3" t="s">
        <v>3796</v>
      </c>
      <c r="G377" s="3" t="s">
        <v>3797</v>
      </c>
      <c r="H377" s="3" t="s">
        <v>3798</v>
      </c>
      <c r="I377" s="3" t="s">
        <v>3799</v>
      </c>
      <c r="J377" s="3" t="s">
        <v>3800</v>
      </c>
      <c r="K377" s="3" t="s">
        <v>3801</v>
      </c>
      <c r="L377" s="3" t="s">
        <v>3802</v>
      </c>
      <c r="M377" s="3" t="s">
        <v>3803</v>
      </c>
    </row>
    <row r="378" customFormat="false" ht="12.75" hidden="false" customHeight="false" outlineLevel="0" collapsed="false">
      <c r="A378" s="3" t="s">
        <v>3804</v>
      </c>
      <c r="B378" s="3" t="s">
        <v>3805</v>
      </c>
      <c r="C378" s="3" t="n">
        <v>0.6845568</v>
      </c>
      <c r="D378" s="3" t="n">
        <f aca="false">2^(C378)</f>
        <v>1.60720816674164</v>
      </c>
      <c r="E378" s="3" t="s">
        <v>3806</v>
      </c>
      <c r="F378" s="3" t="s">
        <v>3807</v>
      </c>
      <c r="G378" s="3" t="s">
        <v>3808</v>
      </c>
      <c r="H378" s="3" t="s">
        <v>3809</v>
      </c>
      <c r="I378" s="3" t="s">
        <v>3810</v>
      </c>
      <c r="J378" s="3" t="s">
        <v>3811</v>
      </c>
      <c r="K378" s="3" t="s">
        <v>3812</v>
      </c>
      <c r="L378" s="3" t="s">
        <v>3813</v>
      </c>
      <c r="M378" s="3" t="s">
        <v>3814</v>
      </c>
    </row>
    <row r="379" customFormat="false" ht="12.75" hidden="false" customHeight="false" outlineLevel="0" collapsed="false">
      <c r="A379" s="3" t="s">
        <v>3815</v>
      </c>
      <c r="B379" s="3" t="s">
        <v>27</v>
      </c>
      <c r="C379" s="3" t="n">
        <v>0.6839052</v>
      </c>
      <c r="D379" s="3" t="n">
        <f aca="false">2^(C379)</f>
        <v>1.60648242751877</v>
      </c>
      <c r="E379" s="3" t="s">
        <v>3816</v>
      </c>
      <c r="F379" s="3" t="s">
        <v>3817</v>
      </c>
      <c r="G379" s="3" t="s">
        <v>3818</v>
      </c>
      <c r="H379" s="3" t="s">
        <v>3819</v>
      </c>
      <c r="I379" s="3" t="s">
        <v>3820</v>
      </c>
      <c r="J379" s="3" t="s">
        <v>3821</v>
      </c>
      <c r="K379" s="3" t="s">
        <v>3822</v>
      </c>
      <c r="L379" s="3" t="s">
        <v>3823</v>
      </c>
      <c r="M379" s="3" t="s">
        <v>111</v>
      </c>
    </row>
    <row r="380" customFormat="false" ht="12.75" hidden="false" customHeight="false" outlineLevel="0" collapsed="false">
      <c r="A380" s="3" t="s">
        <v>3824</v>
      </c>
      <c r="B380" s="3" t="s">
        <v>3825</v>
      </c>
      <c r="C380" s="3" t="n">
        <v>0.68061</v>
      </c>
      <c r="D380" s="3" t="n">
        <f aca="false">2^(C380)</f>
        <v>1.60281731479099</v>
      </c>
      <c r="E380" s="3" t="s">
        <v>3826</v>
      </c>
      <c r="F380" s="3" t="s">
        <v>3827</v>
      </c>
      <c r="G380" s="3" t="s">
        <v>3828</v>
      </c>
      <c r="H380" s="3" t="s">
        <v>3829</v>
      </c>
      <c r="I380" s="3" t="s">
        <v>3830</v>
      </c>
      <c r="J380" s="3" t="s">
        <v>3831</v>
      </c>
      <c r="K380" s="3" t="s">
        <v>3832</v>
      </c>
      <c r="L380" s="3" t="s">
        <v>3833</v>
      </c>
      <c r="M380" s="3" t="s">
        <v>3834</v>
      </c>
    </row>
    <row r="381" customFormat="false" ht="12.75" hidden="false" customHeight="false" outlineLevel="0" collapsed="false">
      <c r="A381" s="3" t="s">
        <v>3835</v>
      </c>
      <c r="B381" s="3" t="s">
        <v>3836</v>
      </c>
      <c r="C381" s="3" t="n">
        <v>0.679498</v>
      </c>
      <c r="D381" s="3" t="n">
        <f aca="false">2^(C381)</f>
        <v>1.60158237179401</v>
      </c>
      <c r="E381" s="3" t="s">
        <v>3837</v>
      </c>
      <c r="F381" s="3" t="s">
        <v>3838</v>
      </c>
      <c r="G381" s="3" t="s">
        <v>3839</v>
      </c>
      <c r="H381" s="3" t="s">
        <v>3840</v>
      </c>
      <c r="I381" s="3" t="s">
        <v>3841</v>
      </c>
      <c r="J381" s="3" t="s">
        <v>3842</v>
      </c>
      <c r="K381" s="3" t="s">
        <v>3843</v>
      </c>
      <c r="L381" s="3" t="s">
        <v>3844</v>
      </c>
      <c r="M381" s="3" t="s">
        <v>3845</v>
      </c>
    </row>
    <row r="382" customFormat="false" ht="12.75" hidden="false" customHeight="false" outlineLevel="0" collapsed="false">
      <c r="A382" s="3" t="s">
        <v>3846</v>
      </c>
      <c r="B382" s="3" t="s">
        <v>1274</v>
      </c>
      <c r="C382" s="3" t="n">
        <v>0.6785455</v>
      </c>
      <c r="D382" s="3" t="n">
        <f aca="false">2^(C382)</f>
        <v>1.60052531975634</v>
      </c>
      <c r="E382" s="3" t="s">
        <v>3847</v>
      </c>
      <c r="F382" s="3" t="s">
        <v>3848</v>
      </c>
      <c r="G382" s="3" t="s">
        <v>3849</v>
      </c>
      <c r="H382" s="3" t="s">
        <v>3850</v>
      </c>
      <c r="I382" s="3" t="s">
        <v>3851</v>
      </c>
      <c r="J382" s="3" t="s">
        <v>3852</v>
      </c>
      <c r="K382" s="3" t="s">
        <v>3853</v>
      </c>
      <c r="L382" s="3" t="s">
        <v>3854</v>
      </c>
      <c r="M382" s="3" t="s">
        <v>3855</v>
      </c>
    </row>
    <row r="383" customFormat="false" ht="12.75" hidden="false" customHeight="false" outlineLevel="0" collapsed="false">
      <c r="A383" s="3" t="s">
        <v>3856</v>
      </c>
      <c r="B383" s="3" t="s">
        <v>3857</v>
      </c>
      <c r="C383" s="3" t="n">
        <v>0.6783009</v>
      </c>
      <c r="D383" s="3" t="n">
        <f aca="false">2^(C383)</f>
        <v>1.60025398361338</v>
      </c>
      <c r="E383" s="3" t="s">
        <v>3858</v>
      </c>
      <c r="F383" s="3" t="s">
        <v>3859</v>
      </c>
      <c r="G383" s="3" t="s">
        <v>3860</v>
      </c>
      <c r="H383" s="3" t="s">
        <v>3861</v>
      </c>
      <c r="I383" s="3" t="s">
        <v>3862</v>
      </c>
      <c r="J383" s="3" t="s">
        <v>3863</v>
      </c>
      <c r="K383" s="3" t="s">
        <v>3864</v>
      </c>
      <c r="L383" s="3" t="s">
        <v>3865</v>
      </c>
      <c r="M383" s="3" t="s">
        <v>3866</v>
      </c>
    </row>
    <row r="384" customFormat="false" ht="12.75" hidden="false" customHeight="false" outlineLevel="0" collapsed="false">
      <c r="A384" s="3" t="s">
        <v>3867</v>
      </c>
      <c r="B384" s="3" t="s">
        <v>27</v>
      </c>
      <c r="C384" s="3" t="n">
        <v>0.676337</v>
      </c>
      <c r="D384" s="3" t="n">
        <f aca="false">2^(C384)</f>
        <v>1.59807708508741</v>
      </c>
      <c r="E384" s="3" t="s">
        <v>3868</v>
      </c>
      <c r="F384" s="3" t="s">
        <v>3869</v>
      </c>
      <c r="G384" s="3" t="s">
        <v>3870</v>
      </c>
      <c r="H384" s="3" t="s">
        <v>3871</v>
      </c>
      <c r="I384" s="3" t="s">
        <v>3872</v>
      </c>
      <c r="J384" s="3" t="s">
        <v>3873</v>
      </c>
      <c r="K384" s="3" t="s">
        <v>3874</v>
      </c>
      <c r="L384" s="3" t="s">
        <v>3875</v>
      </c>
      <c r="M384" s="3" t="s">
        <v>3876</v>
      </c>
    </row>
    <row r="385" customFormat="false" ht="12.75" hidden="false" customHeight="false" outlineLevel="0" collapsed="false">
      <c r="A385" s="3" t="s">
        <v>3877</v>
      </c>
      <c r="B385" s="3" t="s">
        <v>27</v>
      </c>
      <c r="C385" s="3" t="n">
        <v>0.6747565</v>
      </c>
      <c r="D385" s="3" t="n">
        <f aca="false">2^(C385)</f>
        <v>1.59632731971297</v>
      </c>
      <c r="E385" s="3" t="s">
        <v>3878</v>
      </c>
      <c r="F385" s="3" t="s">
        <v>3879</v>
      </c>
      <c r="G385" s="3" t="s">
        <v>3880</v>
      </c>
      <c r="H385" s="3" t="s">
        <v>3881</v>
      </c>
      <c r="I385" s="3" t="s">
        <v>3882</v>
      </c>
      <c r="J385" s="3" t="s">
        <v>3883</v>
      </c>
      <c r="K385" s="3" t="s">
        <v>3884</v>
      </c>
      <c r="L385" s="3" t="s">
        <v>3885</v>
      </c>
      <c r="M385" s="3" t="s">
        <v>3886</v>
      </c>
    </row>
    <row r="386" customFormat="false" ht="12.75" hidden="false" customHeight="false" outlineLevel="0" collapsed="false">
      <c r="A386" s="3" t="s">
        <v>3887</v>
      </c>
      <c r="B386" s="4" t="s">
        <v>3888</v>
      </c>
      <c r="C386" s="3" t="n">
        <v>0.6743061</v>
      </c>
      <c r="D386" s="3" t="n">
        <f aca="false">2^(C386)</f>
        <v>1.59582903450039</v>
      </c>
      <c r="E386" s="3" t="s">
        <v>3889</v>
      </c>
      <c r="F386" s="3" t="s">
        <v>3890</v>
      </c>
      <c r="G386" s="3" t="s">
        <v>3891</v>
      </c>
      <c r="H386" s="3" t="s">
        <v>3892</v>
      </c>
      <c r="I386" s="3" t="s">
        <v>3893</v>
      </c>
      <c r="J386" s="3" t="s">
        <v>3894</v>
      </c>
      <c r="K386" s="3" t="s">
        <v>3895</v>
      </c>
      <c r="L386" s="3" t="s">
        <v>3896</v>
      </c>
      <c r="M386" s="3" t="s">
        <v>3897</v>
      </c>
    </row>
    <row r="387" customFormat="false" ht="12.75" hidden="false" customHeight="false" outlineLevel="0" collapsed="false">
      <c r="A387" s="3" t="s">
        <v>3898</v>
      </c>
      <c r="B387" s="3" t="s">
        <v>3899</v>
      </c>
      <c r="C387" s="3" t="n">
        <v>0.6733906</v>
      </c>
      <c r="D387" s="3" t="n">
        <f aca="false">2^(C387)</f>
        <v>1.59481668054779</v>
      </c>
      <c r="E387" s="3" t="s">
        <v>3900</v>
      </c>
      <c r="F387" s="3" t="s">
        <v>3901</v>
      </c>
      <c r="G387" s="3" t="s">
        <v>3902</v>
      </c>
      <c r="H387" s="3" t="s">
        <v>3903</v>
      </c>
      <c r="I387" s="3" t="s">
        <v>3904</v>
      </c>
      <c r="J387" s="3" t="s">
        <v>3905</v>
      </c>
      <c r="K387" s="3" t="s">
        <v>3906</v>
      </c>
      <c r="L387" s="3" t="s">
        <v>3907</v>
      </c>
      <c r="M387" s="3" t="s">
        <v>3908</v>
      </c>
    </row>
    <row r="388" customFormat="false" ht="12.75" hidden="false" customHeight="false" outlineLevel="0" collapsed="false">
      <c r="A388" s="3" t="s">
        <v>3909</v>
      </c>
      <c r="B388" s="3" t="s">
        <v>27</v>
      </c>
      <c r="C388" s="3" t="n">
        <v>0.6730685</v>
      </c>
      <c r="D388" s="3" t="n">
        <f aca="false">2^(C388)</f>
        <v>1.59446065720359</v>
      </c>
      <c r="E388" s="3" t="s">
        <v>3910</v>
      </c>
      <c r="F388" s="3" t="s">
        <v>3911</v>
      </c>
      <c r="G388" s="3" t="s">
        <v>3912</v>
      </c>
      <c r="H388" s="3" t="s">
        <v>3913</v>
      </c>
      <c r="I388" s="3" t="s">
        <v>3914</v>
      </c>
      <c r="J388" s="3" t="s">
        <v>3915</v>
      </c>
      <c r="K388" s="3" t="s">
        <v>3916</v>
      </c>
      <c r="L388" s="3" t="s">
        <v>3917</v>
      </c>
      <c r="M388" s="3" t="s">
        <v>3918</v>
      </c>
    </row>
    <row r="389" customFormat="false" ht="12.75" hidden="false" customHeight="false" outlineLevel="0" collapsed="false">
      <c r="A389" s="3" t="s">
        <v>3919</v>
      </c>
      <c r="B389" s="3" t="s">
        <v>3920</v>
      </c>
      <c r="C389" s="3" t="n">
        <v>0.6722401</v>
      </c>
      <c r="D389" s="3" t="n">
        <f aca="false">2^(C389)</f>
        <v>1.59354537571642</v>
      </c>
      <c r="E389" s="3" t="s">
        <v>3921</v>
      </c>
      <c r="F389" s="3" t="s">
        <v>3922</v>
      </c>
      <c r="G389" s="3" t="s">
        <v>3923</v>
      </c>
      <c r="H389" s="3" t="s">
        <v>3924</v>
      </c>
      <c r="I389" s="3" t="s">
        <v>3925</v>
      </c>
      <c r="J389" s="3" t="s">
        <v>3926</v>
      </c>
      <c r="K389" s="3" t="s">
        <v>3927</v>
      </c>
      <c r="L389" s="3" t="s">
        <v>3928</v>
      </c>
      <c r="M389" s="3" t="s">
        <v>3929</v>
      </c>
    </row>
    <row r="390" customFormat="false" ht="12.75" hidden="false" customHeight="false" outlineLevel="0" collapsed="false">
      <c r="A390" s="3" t="s">
        <v>3930</v>
      </c>
      <c r="B390" s="3" t="s">
        <v>27</v>
      </c>
      <c r="C390" s="3" t="n">
        <v>0.6716733</v>
      </c>
      <c r="D390" s="3" t="n">
        <f aca="false">2^(C390)</f>
        <v>1.59291943323402</v>
      </c>
      <c r="E390" s="3" t="s">
        <v>3931</v>
      </c>
      <c r="F390" s="3" t="s">
        <v>3932</v>
      </c>
      <c r="G390" s="3" t="s">
        <v>3933</v>
      </c>
      <c r="H390" s="3" t="s">
        <v>3934</v>
      </c>
      <c r="I390" s="3" t="s">
        <v>3935</v>
      </c>
      <c r="J390" s="3" t="s">
        <v>3936</v>
      </c>
      <c r="K390" s="3" t="s">
        <v>3937</v>
      </c>
      <c r="L390" s="3" t="s">
        <v>3938</v>
      </c>
      <c r="M390" s="3" t="s">
        <v>3939</v>
      </c>
    </row>
    <row r="391" customFormat="false" ht="12.75" hidden="false" customHeight="false" outlineLevel="0" collapsed="false">
      <c r="A391" s="3" t="s">
        <v>3940</v>
      </c>
      <c r="B391" s="3" t="s">
        <v>241</v>
      </c>
      <c r="C391" s="3" t="n">
        <v>0.6711706</v>
      </c>
      <c r="D391" s="3" t="n">
        <f aca="false">2^(C391)</f>
        <v>1.59236448497257</v>
      </c>
      <c r="E391" s="3" t="s">
        <v>3941</v>
      </c>
      <c r="F391" s="3" t="s">
        <v>3942</v>
      </c>
      <c r="G391" s="3" t="s">
        <v>3943</v>
      </c>
      <c r="H391" s="3" t="s">
        <v>3944</v>
      </c>
      <c r="I391" s="3" t="s">
        <v>111</v>
      </c>
      <c r="J391" s="3" t="s">
        <v>3945</v>
      </c>
      <c r="K391" s="3" t="s">
        <v>111</v>
      </c>
      <c r="L391" s="3" t="s">
        <v>3946</v>
      </c>
      <c r="M391" s="3" t="s">
        <v>3947</v>
      </c>
    </row>
    <row r="392" customFormat="false" ht="12.75" hidden="false" customHeight="false" outlineLevel="0" collapsed="false">
      <c r="A392" s="3" t="s">
        <v>3948</v>
      </c>
      <c r="B392" s="3" t="s">
        <v>2964</v>
      </c>
      <c r="C392" s="3" t="n">
        <v>0.6698461</v>
      </c>
      <c r="D392" s="3" t="n">
        <f aca="false">2^(C392)</f>
        <v>1.59090324829501</v>
      </c>
      <c r="E392" s="3" t="s">
        <v>3949</v>
      </c>
      <c r="F392" s="3" t="s">
        <v>3950</v>
      </c>
      <c r="G392" s="3" t="s">
        <v>3951</v>
      </c>
      <c r="H392" s="3" t="s">
        <v>3952</v>
      </c>
      <c r="I392" s="3" t="s">
        <v>3953</v>
      </c>
      <c r="J392" s="3" t="s">
        <v>3954</v>
      </c>
      <c r="K392" s="3" t="s">
        <v>3955</v>
      </c>
      <c r="L392" s="3" t="s">
        <v>3956</v>
      </c>
      <c r="M392" s="3" t="s">
        <v>3957</v>
      </c>
    </row>
    <row r="393" customFormat="false" ht="12.75" hidden="false" customHeight="false" outlineLevel="0" collapsed="false">
      <c r="A393" s="3" t="s">
        <v>3958</v>
      </c>
      <c r="B393" s="3" t="s">
        <v>27</v>
      </c>
      <c r="C393" s="3" t="n">
        <v>0.6671182</v>
      </c>
      <c r="D393" s="3" t="n">
        <f aca="false">2^(C393)</f>
        <v>1.58789795300817</v>
      </c>
      <c r="E393" s="3" t="s">
        <v>3959</v>
      </c>
      <c r="F393" s="3" t="s">
        <v>3960</v>
      </c>
      <c r="G393" s="3" t="s">
        <v>3961</v>
      </c>
      <c r="H393" s="3" t="s">
        <v>3962</v>
      </c>
      <c r="I393" s="3" t="s">
        <v>3963</v>
      </c>
      <c r="J393" s="3" t="s">
        <v>3964</v>
      </c>
      <c r="K393" s="3" t="s">
        <v>3965</v>
      </c>
      <c r="L393" s="3" t="s">
        <v>3966</v>
      </c>
      <c r="M393" s="3" t="s">
        <v>3967</v>
      </c>
    </row>
    <row r="394" customFormat="false" ht="12.75" hidden="false" customHeight="false" outlineLevel="0" collapsed="false">
      <c r="A394" s="3" t="s">
        <v>3968</v>
      </c>
      <c r="B394" s="3" t="s">
        <v>3969</v>
      </c>
      <c r="C394" s="3" t="n">
        <v>0.6659782</v>
      </c>
      <c r="D394" s="3" t="n">
        <f aca="false">2^(C394)</f>
        <v>1.58664371104914</v>
      </c>
      <c r="E394" s="3" t="s">
        <v>3970</v>
      </c>
      <c r="F394" s="3" t="s">
        <v>3745</v>
      </c>
      <c r="G394" s="3" t="s">
        <v>3746</v>
      </c>
      <c r="H394" s="3" t="s">
        <v>3971</v>
      </c>
      <c r="I394" s="3" t="s">
        <v>3972</v>
      </c>
      <c r="J394" s="3" t="s">
        <v>3973</v>
      </c>
      <c r="K394" s="3" t="s">
        <v>3974</v>
      </c>
      <c r="L394" s="3" t="s">
        <v>3975</v>
      </c>
      <c r="M394" s="3" t="s">
        <v>3976</v>
      </c>
    </row>
    <row r="395" customFormat="false" ht="12.75" hidden="false" customHeight="false" outlineLevel="0" collapsed="false">
      <c r="A395" s="3" t="s">
        <v>3977</v>
      </c>
      <c r="B395" s="4" t="s">
        <v>3978</v>
      </c>
      <c r="C395" s="3" t="n">
        <v>0.6658218</v>
      </c>
      <c r="D395" s="3" t="n">
        <f aca="false">2^(C395)</f>
        <v>1.58647171515323</v>
      </c>
      <c r="E395" s="3" t="s">
        <v>3979</v>
      </c>
      <c r="F395" s="3" t="s">
        <v>3980</v>
      </c>
      <c r="G395" s="3" t="s">
        <v>3981</v>
      </c>
      <c r="H395" s="5" t="n">
        <v>1141475</v>
      </c>
      <c r="I395" s="3" t="s">
        <v>3982</v>
      </c>
      <c r="J395" s="3" t="s">
        <v>3983</v>
      </c>
      <c r="K395" s="3" t="s">
        <v>3984</v>
      </c>
      <c r="L395" s="3" t="s">
        <v>3985</v>
      </c>
      <c r="M395" s="3" t="s">
        <v>3986</v>
      </c>
    </row>
    <row r="396" customFormat="false" ht="12.75" hidden="false" customHeight="false" outlineLevel="0" collapsed="false">
      <c r="A396" s="3" t="s">
        <v>3987</v>
      </c>
      <c r="B396" s="3" t="s">
        <v>3988</v>
      </c>
      <c r="C396" s="3" t="n">
        <v>0.6657702</v>
      </c>
      <c r="D396" s="3" t="n">
        <f aca="false">2^(C396)</f>
        <v>1.5864149737947</v>
      </c>
      <c r="E396" s="3" t="s">
        <v>3989</v>
      </c>
      <c r="F396" s="3" t="s">
        <v>3990</v>
      </c>
      <c r="G396" s="3" t="s">
        <v>3991</v>
      </c>
      <c r="H396" s="3" t="s">
        <v>3992</v>
      </c>
      <c r="I396" s="3" t="s">
        <v>3993</v>
      </c>
      <c r="J396" s="3" t="s">
        <v>3994</v>
      </c>
      <c r="K396" s="3" t="s">
        <v>3995</v>
      </c>
      <c r="L396" s="3" t="s">
        <v>3996</v>
      </c>
      <c r="M396" s="3" t="s">
        <v>3997</v>
      </c>
    </row>
    <row r="397" customFormat="false" ht="12.75" hidden="false" customHeight="false" outlineLevel="0" collapsed="false">
      <c r="A397" s="3" t="s">
        <v>3998</v>
      </c>
      <c r="B397" s="3" t="s">
        <v>27</v>
      </c>
      <c r="C397" s="3" t="n">
        <v>0.6654465</v>
      </c>
      <c r="D397" s="3" t="n">
        <f aca="false">2^(C397)</f>
        <v>1.58605906703214</v>
      </c>
      <c r="E397" s="3" t="s">
        <v>3999</v>
      </c>
      <c r="F397" s="3" t="s">
        <v>4000</v>
      </c>
      <c r="G397" s="3" t="s">
        <v>4001</v>
      </c>
      <c r="H397" s="3" t="s">
        <v>4002</v>
      </c>
      <c r="I397" s="3" t="s">
        <v>4003</v>
      </c>
      <c r="J397" s="3" t="s">
        <v>4004</v>
      </c>
      <c r="K397" s="3" t="s">
        <v>4005</v>
      </c>
      <c r="L397" s="3" t="s">
        <v>4006</v>
      </c>
      <c r="M397" s="3" t="s">
        <v>4007</v>
      </c>
    </row>
    <row r="398" customFormat="false" ht="12.75" hidden="false" customHeight="false" outlineLevel="0" collapsed="false">
      <c r="A398" s="3" t="s">
        <v>4008</v>
      </c>
      <c r="B398" s="3" t="s">
        <v>4009</v>
      </c>
      <c r="C398" s="3" t="n">
        <v>0.665218</v>
      </c>
      <c r="D398" s="3" t="n">
        <f aca="false">2^(C398)</f>
        <v>1.585807880338</v>
      </c>
      <c r="E398" s="3" t="s">
        <v>4010</v>
      </c>
      <c r="F398" s="3" t="s">
        <v>4011</v>
      </c>
      <c r="G398" s="3" t="s">
        <v>4012</v>
      </c>
      <c r="H398" s="3" t="s">
        <v>4013</v>
      </c>
      <c r="I398" s="3" t="s">
        <v>4014</v>
      </c>
      <c r="J398" s="3" t="s">
        <v>4015</v>
      </c>
      <c r="K398" s="3" t="s">
        <v>4016</v>
      </c>
      <c r="L398" s="3" t="s">
        <v>4017</v>
      </c>
      <c r="M398" s="3" t="s">
        <v>2442</v>
      </c>
    </row>
    <row r="399" customFormat="false" ht="12.75" hidden="false" customHeight="false" outlineLevel="0" collapsed="false">
      <c r="A399" s="3" t="s">
        <v>4018</v>
      </c>
      <c r="B399" s="3" t="s">
        <v>4019</v>
      </c>
      <c r="C399" s="3" t="n">
        <v>0.6644433</v>
      </c>
      <c r="D399" s="3" t="n">
        <f aca="false">2^(C399)</f>
        <v>1.584956560037</v>
      </c>
      <c r="E399" s="3" t="s">
        <v>4020</v>
      </c>
      <c r="F399" s="3" t="s">
        <v>4021</v>
      </c>
      <c r="G399" s="3" t="s">
        <v>4022</v>
      </c>
      <c r="H399" s="3" t="s">
        <v>4023</v>
      </c>
      <c r="I399" s="3" t="s">
        <v>4024</v>
      </c>
      <c r="J399" s="3" t="s">
        <v>4025</v>
      </c>
      <c r="K399" s="3" t="s">
        <v>111</v>
      </c>
      <c r="L399" s="3" t="s">
        <v>111</v>
      </c>
      <c r="M399" s="3" t="s">
        <v>4026</v>
      </c>
    </row>
    <row r="400" customFormat="false" ht="12.75" hidden="false" customHeight="false" outlineLevel="0" collapsed="false">
      <c r="A400" s="3" t="s">
        <v>4027</v>
      </c>
      <c r="B400" s="3" t="s">
        <v>609</v>
      </c>
      <c r="C400" s="3" t="n">
        <v>0.6641068</v>
      </c>
      <c r="D400" s="3" t="n">
        <f aca="false">2^(C400)</f>
        <v>1.58458692149715</v>
      </c>
      <c r="E400" s="3" t="s">
        <v>4028</v>
      </c>
      <c r="F400" s="3" t="s">
        <v>4029</v>
      </c>
      <c r="G400" s="3" t="s">
        <v>4030</v>
      </c>
      <c r="H400" s="3" t="s">
        <v>4031</v>
      </c>
      <c r="I400" s="3" t="s">
        <v>4032</v>
      </c>
      <c r="J400" s="3" t="s">
        <v>4033</v>
      </c>
      <c r="K400" s="3" t="s">
        <v>4034</v>
      </c>
      <c r="L400" s="3" t="s">
        <v>4035</v>
      </c>
      <c r="M400" s="3" t="s">
        <v>4036</v>
      </c>
    </row>
    <row r="401" customFormat="false" ht="12.75" hidden="false" customHeight="false" outlineLevel="0" collapsed="false">
      <c r="A401" s="3" t="s">
        <v>4037</v>
      </c>
      <c r="B401" s="3" t="s">
        <v>4038</v>
      </c>
      <c r="C401" s="3" t="n">
        <v>0.663591</v>
      </c>
      <c r="D401" s="3" t="n">
        <f aca="false">2^(C401)</f>
        <v>1.58402049282007</v>
      </c>
      <c r="E401" s="3" t="s">
        <v>4039</v>
      </c>
      <c r="F401" s="3" t="s">
        <v>4040</v>
      </c>
      <c r="G401" s="3" t="s">
        <v>4041</v>
      </c>
      <c r="H401" s="3" t="s">
        <v>4042</v>
      </c>
      <c r="I401" s="3" t="s">
        <v>111</v>
      </c>
      <c r="J401" s="3" t="s">
        <v>4043</v>
      </c>
      <c r="K401" s="3" t="s">
        <v>4044</v>
      </c>
      <c r="L401" s="3" t="s">
        <v>4045</v>
      </c>
      <c r="M401" s="3" t="s">
        <v>4046</v>
      </c>
    </row>
    <row r="402" customFormat="false" ht="12.75" hidden="false" customHeight="false" outlineLevel="0" collapsed="false">
      <c r="A402" s="3" t="s">
        <v>4047</v>
      </c>
      <c r="B402" s="3" t="s">
        <v>805</v>
      </c>
      <c r="C402" s="3" t="n">
        <v>0.6633517</v>
      </c>
      <c r="D402" s="3" t="n">
        <f aca="false">2^(C402)</f>
        <v>1.58375777293965</v>
      </c>
      <c r="E402" s="3" t="s">
        <v>4048</v>
      </c>
      <c r="F402" s="3" t="s">
        <v>4049</v>
      </c>
      <c r="G402" s="3" t="s">
        <v>4050</v>
      </c>
      <c r="H402" s="3" t="s">
        <v>4051</v>
      </c>
      <c r="I402" s="3" t="s">
        <v>4052</v>
      </c>
      <c r="J402" s="3" t="s">
        <v>4053</v>
      </c>
      <c r="K402" s="3" t="s">
        <v>4054</v>
      </c>
      <c r="L402" s="3" t="s">
        <v>4055</v>
      </c>
      <c r="M402" s="3" t="s">
        <v>4056</v>
      </c>
    </row>
    <row r="403" customFormat="false" ht="12.75" hidden="false" customHeight="false" outlineLevel="0" collapsed="false">
      <c r="A403" s="3" t="s">
        <v>4057</v>
      </c>
      <c r="B403" s="3" t="s">
        <v>4058</v>
      </c>
      <c r="C403" s="3" t="n">
        <v>0.6621782</v>
      </c>
      <c r="D403" s="3" t="n">
        <f aca="false">2^(C403)</f>
        <v>1.58247005514549</v>
      </c>
      <c r="E403" s="3" t="s">
        <v>4059</v>
      </c>
      <c r="F403" s="3" t="s">
        <v>2396</v>
      </c>
      <c r="G403" s="3" t="s">
        <v>2397</v>
      </c>
      <c r="H403" s="3" t="s">
        <v>4060</v>
      </c>
      <c r="I403" s="3" t="s">
        <v>4061</v>
      </c>
      <c r="J403" s="3" t="s">
        <v>4062</v>
      </c>
      <c r="K403" s="3" t="s">
        <v>4063</v>
      </c>
      <c r="L403" s="3" t="s">
        <v>4064</v>
      </c>
      <c r="M403" s="3" t="s">
        <v>4065</v>
      </c>
    </row>
    <row r="404" customFormat="false" ht="12.75" hidden="false" customHeight="false" outlineLevel="0" collapsed="false">
      <c r="A404" s="3" t="s">
        <v>4066</v>
      </c>
      <c r="B404" s="3" t="s">
        <v>4067</v>
      </c>
      <c r="C404" s="3" t="n">
        <v>0.6616263</v>
      </c>
      <c r="D404" s="3" t="n">
        <f aca="false">2^(C404)</f>
        <v>1.58186480028014</v>
      </c>
      <c r="E404" s="3" t="s">
        <v>4068</v>
      </c>
      <c r="F404" s="3" t="s">
        <v>4069</v>
      </c>
      <c r="G404" s="3" t="s">
        <v>4070</v>
      </c>
      <c r="H404" s="3" t="s">
        <v>4071</v>
      </c>
      <c r="I404" s="3" t="s">
        <v>4072</v>
      </c>
      <c r="J404" s="3" t="s">
        <v>4073</v>
      </c>
      <c r="K404" s="3" t="s">
        <v>4074</v>
      </c>
      <c r="L404" s="3" t="s">
        <v>4075</v>
      </c>
      <c r="M404" s="3" t="s">
        <v>4076</v>
      </c>
    </row>
    <row r="405" customFormat="false" ht="12.75" hidden="false" customHeight="false" outlineLevel="0" collapsed="false">
      <c r="A405" s="3" t="s">
        <v>4077</v>
      </c>
      <c r="B405" s="3" t="s">
        <v>4078</v>
      </c>
      <c r="C405" s="3" t="n">
        <v>0.660793</v>
      </c>
      <c r="D405" s="3" t="n">
        <f aca="false">2^(C405)</f>
        <v>1.58095137971141</v>
      </c>
      <c r="E405" s="3" t="s">
        <v>4079</v>
      </c>
      <c r="F405" s="3" t="s">
        <v>2739</v>
      </c>
      <c r="G405" s="3" t="s">
        <v>2740</v>
      </c>
      <c r="H405" s="3" t="s">
        <v>4080</v>
      </c>
      <c r="I405" s="3" t="s">
        <v>4081</v>
      </c>
      <c r="J405" s="3" t="s">
        <v>4082</v>
      </c>
      <c r="K405" s="3" t="s">
        <v>4083</v>
      </c>
      <c r="L405" s="3" t="s">
        <v>4084</v>
      </c>
      <c r="M405" s="3" t="s">
        <v>4085</v>
      </c>
    </row>
    <row r="406" customFormat="false" ht="12.75" hidden="false" customHeight="false" outlineLevel="0" collapsed="false">
      <c r="A406" s="3" t="s">
        <v>4086</v>
      </c>
      <c r="B406" s="3" t="s">
        <v>4087</v>
      </c>
      <c r="C406" s="3" t="n">
        <v>0.660721</v>
      </c>
      <c r="D406" s="3" t="n">
        <f aca="false">2^(C406)</f>
        <v>1.58087248177681</v>
      </c>
      <c r="E406" s="3" t="s">
        <v>4088</v>
      </c>
      <c r="F406" s="3" t="s">
        <v>4089</v>
      </c>
      <c r="G406" s="3" t="s">
        <v>4090</v>
      </c>
      <c r="H406" s="3" t="s">
        <v>4091</v>
      </c>
      <c r="I406" s="3" t="s">
        <v>4092</v>
      </c>
      <c r="J406" s="3" t="s">
        <v>4093</v>
      </c>
      <c r="K406" s="3" t="s">
        <v>4094</v>
      </c>
      <c r="L406" s="3" t="s">
        <v>4095</v>
      </c>
      <c r="M406" s="3" t="s">
        <v>4096</v>
      </c>
    </row>
    <row r="407" customFormat="false" ht="12.75" hidden="false" customHeight="false" outlineLevel="0" collapsed="false">
      <c r="A407" s="3" t="s">
        <v>4097</v>
      </c>
      <c r="B407" s="3" t="s">
        <v>4098</v>
      </c>
      <c r="C407" s="3" t="n">
        <v>0.6607108</v>
      </c>
      <c r="D407" s="3" t="n">
        <f aca="false">2^(C407)</f>
        <v>1.58086130488782</v>
      </c>
      <c r="E407" s="3" t="s">
        <v>4099</v>
      </c>
      <c r="F407" s="3" t="s">
        <v>4100</v>
      </c>
      <c r="G407" s="3" t="s">
        <v>4101</v>
      </c>
      <c r="H407" s="3" t="s">
        <v>4102</v>
      </c>
      <c r="I407" s="3" t="s">
        <v>111</v>
      </c>
      <c r="J407" s="3" t="s">
        <v>4103</v>
      </c>
      <c r="K407" s="3" t="s">
        <v>4104</v>
      </c>
      <c r="L407" s="3" t="s">
        <v>4105</v>
      </c>
      <c r="M407" s="3" t="s">
        <v>4106</v>
      </c>
    </row>
    <row r="408" customFormat="false" ht="12.75" hidden="false" customHeight="false" outlineLevel="0" collapsed="false">
      <c r="A408" s="3" t="s">
        <v>4107</v>
      </c>
      <c r="B408" s="3" t="s">
        <v>2964</v>
      </c>
      <c r="C408" s="3" t="n">
        <v>0.660451</v>
      </c>
      <c r="D408" s="3" t="n">
        <f aca="false">2^(C408)</f>
        <v>1.58057664958817</v>
      </c>
      <c r="E408" s="3" t="s">
        <v>4108</v>
      </c>
      <c r="F408" s="3" t="s">
        <v>906</v>
      </c>
      <c r="G408" s="3" t="s">
        <v>907</v>
      </c>
      <c r="H408" s="3" t="s">
        <v>4109</v>
      </c>
      <c r="I408" s="3" t="s">
        <v>4110</v>
      </c>
      <c r="J408" s="3" t="s">
        <v>4111</v>
      </c>
      <c r="K408" s="3" t="s">
        <v>4112</v>
      </c>
      <c r="L408" s="3" t="s">
        <v>4113</v>
      </c>
      <c r="M408" s="3" t="s">
        <v>4114</v>
      </c>
    </row>
    <row r="409" customFormat="false" ht="12.75" hidden="false" customHeight="false" outlineLevel="0" collapsed="false">
      <c r="A409" s="3" t="s">
        <v>4115</v>
      </c>
      <c r="B409" s="3" t="s">
        <v>4116</v>
      </c>
      <c r="C409" s="3" t="n">
        <v>0.6596011</v>
      </c>
      <c r="D409" s="3" t="n">
        <f aca="false">2^(C409)</f>
        <v>1.57964579694658</v>
      </c>
      <c r="E409" s="3" t="s">
        <v>4117</v>
      </c>
      <c r="F409" s="3" t="s">
        <v>4118</v>
      </c>
      <c r="G409" s="3" t="s">
        <v>4119</v>
      </c>
      <c r="H409" s="3" t="s">
        <v>4120</v>
      </c>
      <c r="I409" s="3" t="s">
        <v>111</v>
      </c>
      <c r="J409" s="3" t="s">
        <v>4121</v>
      </c>
      <c r="K409" s="3" t="s">
        <v>4122</v>
      </c>
      <c r="L409" s="3" t="s">
        <v>4123</v>
      </c>
      <c r="M409" s="3" t="s">
        <v>111</v>
      </c>
    </row>
    <row r="410" customFormat="false" ht="12.75" hidden="false" customHeight="false" outlineLevel="0" collapsed="false">
      <c r="A410" s="3" t="s">
        <v>4124</v>
      </c>
      <c r="B410" s="3" t="s">
        <v>4125</v>
      </c>
      <c r="C410" s="3" t="n">
        <v>0.6587121</v>
      </c>
      <c r="D410" s="3" t="n">
        <f aca="false">2^(C410)</f>
        <v>1.57867270666024</v>
      </c>
      <c r="E410" s="3" t="s">
        <v>4126</v>
      </c>
      <c r="F410" s="3" t="s">
        <v>4127</v>
      </c>
      <c r="G410" s="3" t="s">
        <v>4128</v>
      </c>
      <c r="H410" s="3" t="s">
        <v>4129</v>
      </c>
      <c r="I410" s="3" t="s">
        <v>4130</v>
      </c>
      <c r="J410" s="3" t="s">
        <v>4131</v>
      </c>
      <c r="K410" s="3" t="s">
        <v>4132</v>
      </c>
      <c r="L410" s="3" t="s">
        <v>4133</v>
      </c>
      <c r="M410" s="3" t="s">
        <v>4134</v>
      </c>
    </row>
    <row r="411" customFormat="false" ht="12.75" hidden="false" customHeight="false" outlineLevel="0" collapsed="false">
      <c r="A411" s="3" t="s">
        <v>4135</v>
      </c>
      <c r="B411" s="3" t="s">
        <v>4136</v>
      </c>
      <c r="C411" s="3" t="n">
        <v>0.6582525</v>
      </c>
      <c r="D411" s="3" t="n">
        <f aca="false">2^(C411)</f>
        <v>1.57816986829383</v>
      </c>
      <c r="E411" s="3" t="s">
        <v>4137</v>
      </c>
      <c r="F411" s="3" t="s">
        <v>3950</v>
      </c>
      <c r="G411" s="3" t="s">
        <v>3951</v>
      </c>
      <c r="H411" s="3" t="s">
        <v>4138</v>
      </c>
      <c r="I411" s="3" t="s">
        <v>4139</v>
      </c>
      <c r="J411" s="3" t="s">
        <v>4140</v>
      </c>
      <c r="K411" s="3" t="s">
        <v>4141</v>
      </c>
      <c r="L411" s="3" t="s">
        <v>4142</v>
      </c>
      <c r="M411" s="3" t="s">
        <v>4143</v>
      </c>
    </row>
    <row r="412" customFormat="false" ht="12.75" hidden="false" customHeight="false" outlineLevel="0" collapsed="false">
      <c r="A412" s="3" t="s">
        <v>4144</v>
      </c>
      <c r="B412" s="3" t="s">
        <v>4145</v>
      </c>
      <c r="C412" s="3" t="n">
        <v>0.6580369</v>
      </c>
      <c r="D412" s="3" t="n">
        <f aca="false">2^(C412)</f>
        <v>1.5779340402144</v>
      </c>
      <c r="E412" s="3" t="s">
        <v>4146</v>
      </c>
      <c r="F412" s="3" t="s">
        <v>4147</v>
      </c>
      <c r="G412" s="3" t="s">
        <v>4148</v>
      </c>
      <c r="H412" s="3" t="s">
        <v>4149</v>
      </c>
      <c r="I412" s="3" t="s">
        <v>4150</v>
      </c>
      <c r="J412" s="3" t="s">
        <v>4151</v>
      </c>
      <c r="K412" s="3" t="s">
        <v>4152</v>
      </c>
      <c r="L412" s="3" t="s">
        <v>4153</v>
      </c>
      <c r="M412" s="3" t="s">
        <v>4154</v>
      </c>
    </row>
    <row r="413" customFormat="false" ht="12.75" hidden="false" customHeight="false" outlineLevel="0" collapsed="false">
      <c r="A413" s="3" t="s">
        <v>4155</v>
      </c>
      <c r="B413" s="3" t="s">
        <v>27</v>
      </c>
      <c r="C413" s="3" t="n">
        <v>0.6577203</v>
      </c>
      <c r="D413" s="3" t="n">
        <f aca="false">2^(C413)</f>
        <v>1.57758779995493</v>
      </c>
      <c r="E413" s="3" t="s">
        <v>4156</v>
      </c>
      <c r="F413" s="3" t="s">
        <v>4157</v>
      </c>
      <c r="G413" s="3" t="s">
        <v>4158</v>
      </c>
      <c r="H413" s="3" t="s">
        <v>4159</v>
      </c>
      <c r="I413" s="3" t="s">
        <v>4160</v>
      </c>
      <c r="J413" s="3" t="s">
        <v>4161</v>
      </c>
      <c r="K413" s="3" t="s">
        <v>4162</v>
      </c>
      <c r="L413" s="3" t="s">
        <v>4163</v>
      </c>
      <c r="M413" s="3" t="s">
        <v>4164</v>
      </c>
    </row>
    <row r="414" customFormat="false" ht="12.75" hidden="false" customHeight="false" outlineLevel="0" collapsed="false">
      <c r="A414" s="3" t="s">
        <v>4165</v>
      </c>
      <c r="B414" s="3" t="s">
        <v>4166</v>
      </c>
      <c r="C414" s="3" t="n">
        <v>0.6576492</v>
      </c>
      <c r="D414" s="3" t="n">
        <f aca="false">2^(C414)</f>
        <v>1.57751005398263</v>
      </c>
      <c r="E414" s="3" t="s">
        <v>4167</v>
      </c>
      <c r="F414" s="3" t="s">
        <v>4168</v>
      </c>
      <c r="G414" s="3" t="s">
        <v>4169</v>
      </c>
      <c r="H414" s="3" t="s">
        <v>4170</v>
      </c>
      <c r="I414" s="3" t="s">
        <v>4171</v>
      </c>
      <c r="J414" s="3" t="s">
        <v>4172</v>
      </c>
      <c r="K414" s="3" t="s">
        <v>4173</v>
      </c>
      <c r="L414" s="3" t="s">
        <v>4174</v>
      </c>
      <c r="M414" s="3" t="s">
        <v>4175</v>
      </c>
    </row>
    <row r="415" customFormat="false" ht="12.75" hidden="false" customHeight="false" outlineLevel="0" collapsed="false">
      <c r="A415" s="3" t="s">
        <v>4176</v>
      </c>
      <c r="B415" s="4" t="s">
        <v>4177</v>
      </c>
      <c r="C415" s="3" t="n">
        <v>0.6573912</v>
      </c>
      <c r="D415" s="3" t="n">
        <f aca="false">2^(C415)</f>
        <v>1.57722796997147</v>
      </c>
      <c r="E415" s="3" t="s">
        <v>4178</v>
      </c>
      <c r="F415" s="3" t="s">
        <v>4179</v>
      </c>
      <c r="G415" s="3" t="s">
        <v>4180</v>
      </c>
      <c r="H415" s="3" t="s">
        <v>4181</v>
      </c>
      <c r="I415" s="3" t="s">
        <v>4182</v>
      </c>
      <c r="J415" s="3" t="s">
        <v>4183</v>
      </c>
      <c r="K415" s="3" t="s">
        <v>4184</v>
      </c>
      <c r="L415" s="3" t="s">
        <v>111</v>
      </c>
      <c r="M415" s="3" t="s">
        <v>4185</v>
      </c>
    </row>
    <row r="416" customFormat="false" ht="12.75" hidden="false" customHeight="false" outlineLevel="0" collapsed="false">
      <c r="A416" s="3" t="s">
        <v>4186</v>
      </c>
      <c r="B416" s="3" t="s">
        <v>4187</v>
      </c>
      <c r="C416" s="3" t="n">
        <v>0.6571248</v>
      </c>
      <c r="D416" s="3" t="n">
        <f aca="false">2^(C416)</f>
        <v>1.57693675476089</v>
      </c>
      <c r="E416" s="3" t="s">
        <v>4188</v>
      </c>
      <c r="F416" s="3" t="s">
        <v>4189</v>
      </c>
      <c r="G416" s="3" t="s">
        <v>4190</v>
      </c>
      <c r="H416" s="5" t="n">
        <v>775563</v>
      </c>
      <c r="I416" s="3" t="s">
        <v>4191</v>
      </c>
      <c r="J416" s="3" t="s">
        <v>4192</v>
      </c>
      <c r="K416" s="3" t="s">
        <v>4193</v>
      </c>
      <c r="L416" s="3" t="s">
        <v>4194</v>
      </c>
      <c r="M416" s="3" t="s">
        <v>4195</v>
      </c>
    </row>
    <row r="417" customFormat="false" ht="12.75" hidden="false" customHeight="false" outlineLevel="0" collapsed="false">
      <c r="A417" s="3" t="s">
        <v>4196</v>
      </c>
      <c r="B417" s="3" t="s">
        <v>4197</v>
      </c>
      <c r="C417" s="3" t="n">
        <v>0.6568813</v>
      </c>
      <c r="D417" s="3" t="n">
        <f aca="false">2^(C417)</f>
        <v>1.57667061972469</v>
      </c>
      <c r="E417" s="3" t="s">
        <v>4198</v>
      </c>
      <c r="F417" s="3" t="s">
        <v>4199</v>
      </c>
      <c r="G417" s="3" t="s">
        <v>4200</v>
      </c>
      <c r="H417" s="3" t="s">
        <v>4201</v>
      </c>
      <c r="I417" s="3" t="s">
        <v>4202</v>
      </c>
      <c r="J417" s="3" t="s">
        <v>4203</v>
      </c>
      <c r="K417" s="3" t="s">
        <v>111</v>
      </c>
      <c r="L417" s="3" t="s">
        <v>4204</v>
      </c>
      <c r="M417" s="3" t="s">
        <v>111</v>
      </c>
    </row>
    <row r="418" customFormat="false" ht="12.75" hidden="false" customHeight="false" outlineLevel="0" collapsed="false">
      <c r="A418" s="3" t="s">
        <v>4205</v>
      </c>
      <c r="B418" s="3" t="s">
        <v>2748</v>
      </c>
      <c r="C418" s="3" t="n">
        <v>0.6567413</v>
      </c>
      <c r="D418" s="3" t="n">
        <f aca="false">2^(C418)</f>
        <v>1.57651762607685</v>
      </c>
      <c r="E418" s="3" t="s">
        <v>4206</v>
      </c>
      <c r="F418" s="3" t="s">
        <v>4207</v>
      </c>
      <c r="G418" s="3" t="s">
        <v>4208</v>
      </c>
      <c r="H418" s="3" t="s">
        <v>4209</v>
      </c>
      <c r="I418" s="3" t="s">
        <v>4210</v>
      </c>
      <c r="J418" s="3" t="s">
        <v>4211</v>
      </c>
      <c r="K418" s="3" t="s">
        <v>4212</v>
      </c>
      <c r="L418" s="3" t="s">
        <v>4213</v>
      </c>
      <c r="M418" s="3" t="s">
        <v>4214</v>
      </c>
    </row>
    <row r="419" customFormat="false" ht="12.75" hidden="false" customHeight="false" outlineLevel="0" collapsed="false">
      <c r="A419" s="3" t="s">
        <v>4215</v>
      </c>
      <c r="B419" s="3" t="s">
        <v>4216</v>
      </c>
      <c r="C419" s="3" t="n">
        <v>0.656243</v>
      </c>
      <c r="D419" s="3" t="n">
        <f aca="false">2^(C419)</f>
        <v>1.57597319841968</v>
      </c>
      <c r="E419" s="3" t="s">
        <v>4217</v>
      </c>
      <c r="F419" s="3" t="s">
        <v>4218</v>
      </c>
      <c r="G419" s="3" t="s">
        <v>4219</v>
      </c>
      <c r="H419" s="3" t="s">
        <v>4220</v>
      </c>
      <c r="I419" s="3" t="s">
        <v>4221</v>
      </c>
      <c r="J419" s="3" t="s">
        <v>4222</v>
      </c>
      <c r="K419" s="3" t="s">
        <v>4223</v>
      </c>
      <c r="L419" s="3" t="s">
        <v>4224</v>
      </c>
      <c r="M419" s="3" t="s">
        <v>4225</v>
      </c>
    </row>
    <row r="420" customFormat="false" ht="12.75" hidden="false" customHeight="false" outlineLevel="0" collapsed="false">
      <c r="A420" s="3" t="s">
        <v>4226</v>
      </c>
      <c r="B420" s="3" t="s">
        <v>1865</v>
      </c>
      <c r="C420" s="3" t="n">
        <v>0.6556444</v>
      </c>
      <c r="D420" s="3" t="n">
        <f aca="false">2^(C420)</f>
        <v>1.57531943456468</v>
      </c>
      <c r="E420" s="3" t="s">
        <v>4227</v>
      </c>
      <c r="F420" s="3" t="s">
        <v>3990</v>
      </c>
      <c r="G420" s="3" t="s">
        <v>3991</v>
      </c>
      <c r="H420" s="3" t="s">
        <v>4228</v>
      </c>
      <c r="I420" s="3" t="s">
        <v>4229</v>
      </c>
      <c r="J420" s="3" t="s">
        <v>4230</v>
      </c>
      <c r="K420" s="3" t="s">
        <v>4231</v>
      </c>
      <c r="L420" s="3" t="s">
        <v>4232</v>
      </c>
      <c r="M420" s="3" t="s">
        <v>4233</v>
      </c>
    </row>
    <row r="421" customFormat="false" ht="12.75" hidden="false" customHeight="false" outlineLevel="0" collapsed="false">
      <c r="A421" s="3" t="s">
        <v>4234</v>
      </c>
      <c r="B421" s="3" t="s">
        <v>4235</v>
      </c>
      <c r="C421" s="3" t="n">
        <v>0.655545</v>
      </c>
      <c r="D421" s="3" t="n">
        <f aca="false">2^(C421)</f>
        <v>1.57521090063813</v>
      </c>
      <c r="E421" s="3" t="s">
        <v>4236</v>
      </c>
      <c r="F421" s="3" t="s">
        <v>4237</v>
      </c>
      <c r="G421" s="3" t="s">
        <v>4238</v>
      </c>
      <c r="H421" s="3" t="s">
        <v>4239</v>
      </c>
      <c r="I421" s="3" t="s">
        <v>4240</v>
      </c>
      <c r="J421" s="3" t="s">
        <v>4241</v>
      </c>
      <c r="K421" s="3" t="s">
        <v>4242</v>
      </c>
      <c r="L421" s="3" t="s">
        <v>4243</v>
      </c>
      <c r="M421" s="3" t="s">
        <v>4244</v>
      </c>
    </row>
    <row r="422" customFormat="false" ht="12.75" hidden="false" customHeight="false" outlineLevel="0" collapsed="false">
      <c r="A422" s="3" t="s">
        <v>4245</v>
      </c>
      <c r="B422" s="3" t="s">
        <v>3326</v>
      </c>
      <c r="C422" s="3" t="n">
        <v>0.6553785</v>
      </c>
      <c r="D422" s="3" t="n">
        <f aca="false">2^(C422)</f>
        <v>1.57502911760444</v>
      </c>
      <c r="E422" s="3" t="s">
        <v>4246</v>
      </c>
      <c r="F422" s="3" t="s">
        <v>1018</v>
      </c>
      <c r="G422" s="3" t="s">
        <v>1019</v>
      </c>
      <c r="H422" s="3" t="s">
        <v>4247</v>
      </c>
      <c r="I422" s="3" t="s">
        <v>4248</v>
      </c>
      <c r="J422" s="3" t="s">
        <v>4249</v>
      </c>
      <c r="K422" s="3" t="s">
        <v>4250</v>
      </c>
      <c r="L422" s="3" t="s">
        <v>4251</v>
      </c>
      <c r="M422" s="3" t="s">
        <v>4252</v>
      </c>
    </row>
    <row r="423" customFormat="false" ht="12.75" hidden="false" customHeight="false" outlineLevel="0" collapsed="false">
      <c r="A423" s="3" t="s">
        <v>4253</v>
      </c>
      <c r="B423" s="3" t="s">
        <v>4254</v>
      </c>
      <c r="C423" s="3" t="n">
        <v>0.6549483</v>
      </c>
      <c r="D423" s="3" t="n">
        <f aca="false">2^(C423)</f>
        <v>1.57455952667</v>
      </c>
      <c r="E423" s="3" t="s">
        <v>4255</v>
      </c>
      <c r="F423" s="3" t="s">
        <v>4256</v>
      </c>
      <c r="G423" s="3" t="s">
        <v>4257</v>
      </c>
      <c r="H423" s="3" t="s">
        <v>4258</v>
      </c>
      <c r="I423" s="3" t="s">
        <v>4259</v>
      </c>
      <c r="J423" s="3" t="s">
        <v>4260</v>
      </c>
      <c r="K423" s="3" t="s">
        <v>4261</v>
      </c>
      <c r="L423" s="3" t="s">
        <v>4262</v>
      </c>
      <c r="M423" s="3" t="s">
        <v>4263</v>
      </c>
    </row>
    <row r="424" customFormat="false" ht="12.75" hidden="false" customHeight="false" outlineLevel="0" collapsed="false">
      <c r="A424" s="3" t="s">
        <v>4264</v>
      </c>
      <c r="B424" s="3" t="s">
        <v>3172</v>
      </c>
      <c r="C424" s="3" t="n">
        <v>0.6541239</v>
      </c>
      <c r="D424" s="3" t="n">
        <f aca="false">2^(C424)</f>
        <v>1.57366003230001</v>
      </c>
      <c r="E424" s="3" t="s">
        <v>4265</v>
      </c>
      <c r="F424" s="3" t="s">
        <v>4266</v>
      </c>
      <c r="G424" s="3" t="s">
        <v>4267</v>
      </c>
      <c r="H424" s="3" t="s">
        <v>4268</v>
      </c>
      <c r="I424" s="3" t="s">
        <v>4269</v>
      </c>
      <c r="J424" s="3" t="s">
        <v>4270</v>
      </c>
      <c r="K424" s="3" t="s">
        <v>4271</v>
      </c>
      <c r="L424" s="3" t="s">
        <v>4272</v>
      </c>
      <c r="M424" s="3" t="s">
        <v>4273</v>
      </c>
    </row>
    <row r="425" customFormat="false" ht="12.75" hidden="false" customHeight="false" outlineLevel="0" collapsed="false">
      <c r="A425" s="3" t="s">
        <v>4274</v>
      </c>
      <c r="B425" s="3" t="s">
        <v>4275</v>
      </c>
      <c r="C425" s="3" t="n">
        <v>0.6537655</v>
      </c>
      <c r="D425" s="3" t="n">
        <f aca="false">2^(C425)</f>
        <v>1.57326914601436</v>
      </c>
      <c r="E425" s="3" t="s">
        <v>4276</v>
      </c>
      <c r="F425" s="3" t="s">
        <v>4277</v>
      </c>
      <c r="G425" s="3" t="s">
        <v>4278</v>
      </c>
      <c r="H425" s="3" t="s">
        <v>4279</v>
      </c>
      <c r="I425" s="3" t="s">
        <v>4280</v>
      </c>
      <c r="J425" s="3" t="s">
        <v>4281</v>
      </c>
      <c r="K425" s="3" t="s">
        <v>4282</v>
      </c>
      <c r="L425" s="3" t="s">
        <v>4283</v>
      </c>
      <c r="M425" s="3" t="s">
        <v>4284</v>
      </c>
    </row>
    <row r="426" customFormat="false" ht="12.75" hidden="false" customHeight="false" outlineLevel="0" collapsed="false">
      <c r="A426" s="3" t="s">
        <v>4285</v>
      </c>
      <c r="B426" s="3" t="s">
        <v>27</v>
      </c>
      <c r="C426" s="3" t="n">
        <v>0.6532874</v>
      </c>
      <c r="D426" s="3" t="n">
        <f aca="false">2^(C426)</f>
        <v>1.5727478609629</v>
      </c>
      <c r="E426" s="3" t="s">
        <v>4286</v>
      </c>
      <c r="F426" s="3" t="s">
        <v>4287</v>
      </c>
      <c r="G426" s="3" t="s">
        <v>4288</v>
      </c>
      <c r="H426" s="3" t="s">
        <v>4289</v>
      </c>
      <c r="I426" s="3" t="s">
        <v>4290</v>
      </c>
      <c r="J426" s="3" t="s">
        <v>4291</v>
      </c>
      <c r="K426" s="3" t="s">
        <v>4292</v>
      </c>
      <c r="L426" s="3" t="s">
        <v>4293</v>
      </c>
      <c r="M426" s="3" t="s">
        <v>4294</v>
      </c>
    </row>
    <row r="427" customFormat="false" ht="12.75" hidden="false" customHeight="false" outlineLevel="0" collapsed="false">
      <c r="A427" s="3" t="s">
        <v>4295</v>
      </c>
      <c r="B427" s="3" t="s">
        <v>27</v>
      </c>
      <c r="C427" s="3" t="n">
        <v>0.6529329</v>
      </c>
      <c r="D427" s="3" t="n">
        <f aca="false">2^(C427)</f>
        <v>1.57236145177241</v>
      </c>
      <c r="E427" s="3" t="s">
        <v>4296</v>
      </c>
      <c r="F427" s="3" t="s">
        <v>4297</v>
      </c>
      <c r="G427" s="3" t="s">
        <v>4298</v>
      </c>
      <c r="H427" s="3" t="s">
        <v>4299</v>
      </c>
      <c r="I427" s="3" t="s">
        <v>4300</v>
      </c>
      <c r="J427" s="3" t="s">
        <v>4301</v>
      </c>
      <c r="K427" s="3" t="s">
        <v>4302</v>
      </c>
      <c r="L427" s="3" t="s">
        <v>4303</v>
      </c>
      <c r="M427" s="3" t="s">
        <v>4304</v>
      </c>
    </row>
    <row r="428" customFormat="false" ht="12.75" hidden="false" customHeight="false" outlineLevel="0" collapsed="false">
      <c r="A428" s="3" t="s">
        <v>4305</v>
      </c>
      <c r="B428" s="3" t="s">
        <v>4306</v>
      </c>
      <c r="C428" s="3" t="n">
        <v>0.6525761</v>
      </c>
      <c r="D428" s="3" t="n">
        <f aca="false">2^(C428)</f>
        <v>1.57197263141767</v>
      </c>
      <c r="E428" s="3" t="s">
        <v>4307</v>
      </c>
      <c r="F428" s="3" t="s">
        <v>4308</v>
      </c>
      <c r="G428" s="3" t="s">
        <v>4309</v>
      </c>
      <c r="H428" s="3" t="s">
        <v>4310</v>
      </c>
      <c r="I428" s="3" t="s">
        <v>4311</v>
      </c>
      <c r="J428" s="3" t="s">
        <v>4312</v>
      </c>
      <c r="K428" s="3" t="s">
        <v>4313</v>
      </c>
      <c r="L428" s="3" t="s">
        <v>4314</v>
      </c>
      <c r="M428" s="3" t="s">
        <v>4315</v>
      </c>
    </row>
    <row r="429" customFormat="false" ht="12.75" hidden="false" customHeight="false" outlineLevel="0" collapsed="false">
      <c r="A429" s="3" t="s">
        <v>4316</v>
      </c>
      <c r="B429" s="3" t="s">
        <v>4317</v>
      </c>
      <c r="C429" s="3" t="n">
        <v>0.6498192</v>
      </c>
      <c r="D429" s="3" t="n">
        <f aca="false">2^(C429)</f>
        <v>1.56897155837162</v>
      </c>
      <c r="E429" s="3" t="s">
        <v>4318</v>
      </c>
      <c r="F429" s="3" t="s">
        <v>4319</v>
      </c>
      <c r="G429" s="3" t="s">
        <v>4320</v>
      </c>
      <c r="H429" s="3" t="s">
        <v>4321</v>
      </c>
      <c r="I429" s="3" t="s">
        <v>4322</v>
      </c>
      <c r="J429" s="3" t="s">
        <v>4323</v>
      </c>
      <c r="K429" s="3" t="s">
        <v>4324</v>
      </c>
      <c r="L429" s="3" t="s">
        <v>4325</v>
      </c>
      <c r="M429" s="3" t="s">
        <v>4326</v>
      </c>
    </row>
    <row r="430" customFormat="false" ht="12.75" hidden="false" customHeight="false" outlineLevel="0" collapsed="false">
      <c r="A430" s="3" t="s">
        <v>4327</v>
      </c>
      <c r="B430" s="3" t="s">
        <v>481</v>
      </c>
      <c r="C430" s="3" t="n">
        <v>0.649187</v>
      </c>
      <c r="D430" s="3" t="n">
        <f aca="false">2^(C430)</f>
        <v>1.56828417365557</v>
      </c>
      <c r="E430" s="3" t="s">
        <v>4328</v>
      </c>
      <c r="F430" s="3" t="s">
        <v>4329</v>
      </c>
      <c r="G430" s="3" t="s">
        <v>4330</v>
      </c>
      <c r="H430" s="3" t="s">
        <v>4331</v>
      </c>
      <c r="I430" s="3" t="s">
        <v>4332</v>
      </c>
      <c r="J430" s="3" t="s">
        <v>4333</v>
      </c>
      <c r="K430" s="3" t="s">
        <v>4334</v>
      </c>
      <c r="L430" s="3" t="s">
        <v>4335</v>
      </c>
      <c r="M430" s="3" t="s">
        <v>4336</v>
      </c>
    </row>
    <row r="431" customFormat="false" ht="12.75" hidden="false" customHeight="false" outlineLevel="0" collapsed="false">
      <c r="A431" s="3" t="s">
        <v>4337</v>
      </c>
      <c r="B431" s="4" t="s">
        <v>4338</v>
      </c>
      <c r="C431" s="3" t="n">
        <v>0.6489288</v>
      </c>
      <c r="D431" s="3" t="n">
        <f aca="false">2^(C431)</f>
        <v>1.56800352200782</v>
      </c>
      <c r="E431" s="3" t="s">
        <v>4339</v>
      </c>
      <c r="F431" s="3" t="s">
        <v>4340</v>
      </c>
      <c r="G431" s="3" t="s">
        <v>4341</v>
      </c>
      <c r="H431" s="3" t="s">
        <v>4342</v>
      </c>
      <c r="I431" s="3" t="s">
        <v>4343</v>
      </c>
      <c r="J431" s="3" t="s">
        <v>4344</v>
      </c>
      <c r="K431" s="3" t="s">
        <v>4345</v>
      </c>
      <c r="L431" s="3" t="s">
        <v>4346</v>
      </c>
      <c r="M431" s="3" t="s">
        <v>4347</v>
      </c>
    </row>
    <row r="432" customFormat="false" ht="12.75" hidden="false" customHeight="false" outlineLevel="0" collapsed="false">
      <c r="A432" s="3" t="s">
        <v>4348</v>
      </c>
      <c r="B432" s="3" t="s">
        <v>4349</v>
      </c>
      <c r="C432" s="3" t="n">
        <v>0.648744</v>
      </c>
      <c r="D432" s="3" t="n">
        <f aca="false">2^(C432)</f>
        <v>1.56780268365682</v>
      </c>
      <c r="E432" s="3" t="s">
        <v>4350</v>
      </c>
      <c r="F432" s="3" t="s">
        <v>4351</v>
      </c>
      <c r="G432" s="3" t="s">
        <v>4352</v>
      </c>
      <c r="H432" s="3" t="s">
        <v>4353</v>
      </c>
      <c r="I432" s="3" t="s">
        <v>4354</v>
      </c>
      <c r="J432" s="3" t="s">
        <v>4355</v>
      </c>
      <c r="K432" s="3" t="s">
        <v>4356</v>
      </c>
      <c r="L432" s="3" t="s">
        <v>4357</v>
      </c>
      <c r="M432" s="3" t="s">
        <v>4358</v>
      </c>
    </row>
    <row r="433" customFormat="false" ht="12.75" hidden="false" customHeight="false" outlineLevel="0" collapsed="false">
      <c r="A433" s="3" t="s">
        <v>4359</v>
      </c>
      <c r="B433" s="3" t="s">
        <v>3988</v>
      </c>
      <c r="C433" s="3" t="n">
        <v>0.6480776</v>
      </c>
      <c r="D433" s="3" t="n">
        <f aca="false">2^(C433)</f>
        <v>1.56707866200554</v>
      </c>
      <c r="E433" s="3" t="s">
        <v>4360</v>
      </c>
      <c r="F433" s="3" t="s">
        <v>4361</v>
      </c>
      <c r="G433" s="3" t="s">
        <v>4362</v>
      </c>
      <c r="H433" s="3" t="s">
        <v>4363</v>
      </c>
      <c r="I433" s="3" t="s">
        <v>4364</v>
      </c>
      <c r="J433" s="3" t="s">
        <v>4365</v>
      </c>
      <c r="K433" s="3" t="s">
        <v>4366</v>
      </c>
      <c r="L433" s="3" t="s">
        <v>4367</v>
      </c>
      <c r="M433" s="3" t="s">
        <v>4368</v>
      </c>
    </row>
    <row r="434" customFormat="false" ht="12.75" hidden="false" customHeight="false" outlineLevel="0" collapsed="false">
      <c r="A434" s="3" t="s">
        <v>4369</v>
      </c>
      <c r="B434" s="3" t="s">
        <v>4370</v>
      </c>
      <c r="C434" s="3" t="n">
        <v>0.6477372</v>
      </c>
      <c r="D434" s="3" t="n">
        <f aca="false">2^(C434)</f>
        <v>1.56670895764302</v>
      </c>
      <c r="E434" s="3" t="s">
        <v>4371</v>
      </c>
      <c r="F434" s="3" t="s">
        <v>4372</v>
      </c>
      <c r="G434" s="3" t="s">
        <v>4373</v>
      </c>
      <c r="H434" s="3" t="s">
        <v>4374</v>
      </c>
      <c r="I434" s="3" t="s">
        <v>4375</v>
      </c>
      <c r="J434" s="3" t="s">
        <v>4376</v>
      </c>
      <c r="K434" s="3" t="s">
        <v>4377</v>
      </c>
      <c r="L434" s="3" t="s">
        <v>4378</v>
      </c>
      <c r="M434" s="3" t="s">
        <v>4379</v>
      </c>
    </row>
    <row r="435" customFormat="false" ht="12.75" hidden="false" customHeight="false" outlineLevel="0" collapsed="false">
      <c r="A435" s="3" t="s">
        <v>4380</v>
      </c>
      <c r="B435" s="3" t="s">
        <v>4381</v>
      </c>
      <c r="C435" s="3" t="n">
        <v>0.6470501</v>
      </c>
      <c r="D435" s="3" t="n">
        <f aca="false">2^(C435)</f>
        <v>1.5659629722541</v>
      </c>
      <c r="E435" s="3" t="s">
        <v>4382</v>
      </c>
      <c r="F435" s="3" t="s">
        <v>4383</v>
      </c>
      <c r="G435" s="3" t="s">
        <v>4384</v>
      </c>
      <c r="H435" s="3" t="s">
        <v>4385</v>
      </c>
      <c r="I435" s="3" t="s">
        <v>4386</v>
      </c>
      <c r="J435" s="3" t="s">
        <v>4387</v>
      </c>
      <c r="K435" s="3" t="s">
        <v>4388</v>
      </c>
      <c r="L435" s="3" t="s">
        <v>4389</v>
      </c>
      <c r="M435" s="3" t="s">
        <v>4390</v>
      </c>
    </row>
    <row r="436" customFormat="false" ht="12.75" hidden="false" customHeight="false" outlineLevel="0" collapsed="false">
      <c r="A436" s="3" t="s">
        <v>4391</v>
      </c>
      <c r="B436" s="3" t="s">
        <v>4392</v>
      </c>
      <c r="C436" s="3" t="n">
        <v>0.6467408</v>
      </c>
      <c r="D436" s="3" t="n">
        <f aca="false">2^(C436)</f>
        <v>1.56562728077597</v>
      </c>
      <c r="E436" s="3" t="s">
        <v>4393</v>
      </c>
      <c r="F436" s="3" t="s">
        <v>4394</v>
      </c>
      <c r="G436" s="3" t="s">
        <v>4395</v>
      </c>
      <c r="H436" s="3" t="s">
        <v>4396</v>
      </c>
      <c r="I436" s="3" t="s">
        <v>4397</v>
      </c>
      <c r="J436" s="3" t="s">
        <v>4398</v>
      </c>
      <c r="K436" s="3" t="s">
        <v>4399</v>
      </c>
      <c r="L436" s="3" t="s">
        <v>4400</v>
      </c>
      <c r="M436" s="3" t="s">
        <v>4401</v>
      </c>
    </row>
    <row r="437" customFormat="false" ht="12.75" hidden="false" customHeight="false" outlineLevel="0" collapsed="false">
      <c r="A437" s="3" t="s">
        <v>4402</v>
      </c>
      <c r="B437" s="3" t="s">
        <v>4403</v>
      </c>
      <c r="C437" s="3" t="n">
        <v>0.6458642</v>
      </c>
      <c r="D437" s="3" t="n">
        <f aca="false">2^(C437)</f>
        <v>1.56467627452226</v>
      </c>
      <c r="E437" s="3" t="s">
        <v>4404</v>
      </c>
      <c r="F437" s="3" t="s">
        <v>1040</v>
      </c>
      <c r="G437" s="3" t="s">
        <v>1041</v>
      </c>
      <c r="H437" s="3" t="s">
        <v>4405</v>
      </c>
      <c r="I437" s="3" t="s">
        <v>4406</v>
      </c>
      <c r="J437" s="3" t="s">
        <v>4407</v>
      </c>
      <c r="K437" s="3" t="s">
        <v>4408</v>
      </c>
      <c r="L437" s="3" t="s">
        <v>4409</v>
      </c>
      <c r="M437" s="3" t="s">
        <v>4410</v>
      </c>
    </row>
    <row r="438" customFormat="false" ht="12.75" hidden="false" customHeight="false" outlineLevel="0" collapsed="false">
      <c r="A438" s="3" t="s">
        <v>4411</v>
      </c>
      <c r="B438" s="3" t="s">
        <v>4412</v>
      </c>
      <c r="C438" s="3" t="n">
        <v>0.6458375</v>
      </c>
      <c r="D438" s="3" t="n">
        <f aca="false">2^(C438)</f>
        <v>1.5646473172799</v>
      </c>
      <c r="E438" s="3" t="s">
        <v>4413</v>
      </c>
      <c r="F438" s="3" t="s">
        <v>4414</v>
      </c>
      <c r="G438" s="3" t="s">
        <v>4415</v>
      </c>
      <c r="H438" s="3" t="s">
        <v>4416</v>
      </c>
      <c r="I438" s="3" t="s">
        <v>4417</v>
      </c>
      <c r="J438" s="3" t="s">
        <v>4418</v>
      </c>
      <c r="K438" s="3" t="s">
        <v>4419</v>
      </c>
      <c r="L438" s="3" t="s">
        <v>4420</v>
      </c>
      <c r="M438" s="3" t="s">
        <v>4421</v>
      </c>
    </row>
    <row r="439" customFormat="false" ht="12.75" hidden="false" customHeight="false" outlineLevel="0" collapsed="false">
      <c r="A439" s="3" t="s">
        <v>4422</v>
      </c>
      <c r="B439" s="3" t="s">
        <v>4423</v>
      </c>
      <c r="C439" s="3" t="n">
        <v>0.645366</v>
      </c>
      <c r="D439" s="3" t="n">
        <f aca="false">2^(C439)</f>
        <v>1.56413604452296</v>
      </c>
      <c r="E439" s="3" t="s">
        <v>4424</v>
      </c>
      <c r="F439" s="3" t="s">
        <v>4425</v>
      </c>
      <c r="G439" s="3" t="s">
        <v>4426</v>
      </c>
      <c r="H439" s="3" t="s">
        <v>4427</v>
      </c>
      <c r="I439" s="3" t="s">
        <v>4428</v>
      </c>
      <c r="J439" s="3" t="s">
        <v>4429</v>
      </c>
      <c r="K439" s="3" t="s">
        <v>4430</v>
      </c>
      <c r="L439" s="3" t="s">
        <v>4431</v>
      </c>
      <c r="M439" s="3" t="s">
        <v>4432</v>
      </c>
    </row>
    <row r="440" customFormat="false" ht="12.75" hidden="false" customHeight="false" outlineLevel="0" collapsed="false">
      <c r="A440" s="3" t="s">
        <v>4433</v>
      </c>
      <c r="B440" s="3" t="s">
        <v>27</v>
      </c>
      <c r="C440" s="3" t="n">
        <v>0.6442676</v>
      </c>
      <c r="D440" s="3" t="n">
        <f aca="false">2^(C440)</f>
        <v>1.56294563828424</v>
      </c>
      <c r="E440" s="3" t="s">
        <v>4434</v>
      </c>
      <c r="F440" s="3" t="s">
        <v>4435</v>
      </c>
      <c r="G440" s="3" t="s">
        <v>4436</v>
      </c>
      <c r="H440" s="3" t="s">
        <v>4437</v>
      </c>
      <c r="I440" s="3" t="s">
        <v>4438</v>
      </c>
      <c r="J440" s="3" t="s">
        <v>4439</v>
      </c>
      <c r="K440" s="3" t="s">
        <v>4440</v>
      </c>
      <c r="L440" s="3" t="s">
        <v>4441</v>
      </c>
      <c r="M440" s="3" t="s">
        <v>4442</v>
      </c>
    </row>
    <row r="441" customFormat="false" ht="12.75" hidden="false" customHeight="false" outlineLevel="0" collapsed="false">
      <c r="A441" s="3" t="s">
        <v>4443</v>
      </c>
      <c r="B441" s="3" t="s">
        <v>4444</v>
      </c>
      <c r="C441" s="3" t="n">
        <v>0.6438471</v>
      </c>
      <c r="D441" s="3" t="n">
        <f aca="false">2^(C441)</f>
        <v>1.56249015541895</v>
      </c>
      <c r="E441" s="3" t="s">
        <v>4445</v>
      </c>
      <c r="F441" s="3" t="s">
        <v>4446</v>
      </c>
      <c r="G441" s="3" t="s">
        <v>4447</v>
      </c>
      <c r="H441" s="3" t="s">
        <v>4448</v>
      </c>
      <c r="I441" s="3" t="s">
        <v>4449</v>
      </c>
      <c r="J441" s="3" t="s">
        <v>4450</v>
      </c>
      <c r="K441" s="3" t="s">
        <v>4451</v>
      </c>
      <c r="L441" s="3" t="s">
        <v>4452</v>
      </c>
      <c r="M441" s="3" t="s">
        <v>4453</v>
      </c>
    </row>
    <row r="442" customFormat="false" ht="12.75" hidden="false" customHeight="false" outlineLevel="0" collapsed="false">
      <c r="A442" s="3" t="s">
        <v>4454</v>
      </c>
      <c r="B442" s="3" t="s">
        <v>4455</v>
      </c>
      <c r="C442" s="3" t="n">
        <v>0.6436194</v>
      </c>
      <c r="D442" s="3" t="n">
        <f aca="false">2^(C442)</f>
        <v>1.56224356766232</v>
      </c>
      <c r="E442" s="3" t="s">
        <v>4456</v>
      </c>
      <c r="F442" s="3" t="s">
        <v>4457</v>
      </c>
      <c r="G442" s="3" t="s">
        <v>4458</v>
      </c>
      <c r="H442" s="3" t="s">
        <v>4459</v>
      </c>
      <c r="I442" s="3" t="s">
        <v>4460</v>
      </c>
      <c r="J442" s="3" t="s">
        <v>4461</v>
      </c>
      <c r="K442" s="3" t="s">
        <v>4462</v>
      </c>
      <c r="L442" s="3" t="s">
        <v>4463</v>
      </c>
      <c r="M442" s="3" t="s">
        <v>4464</v>
      </c>
    </row>
    <row r="443" customFormat="false" ht="12.75" hidden="false" customHeight="false" outlineLevel="0" collapsed="false">
      <c r="A443" s="3" t="s">
        <v>4465</v>
      </c>
      <c r="B443" s="3" t="s">
        <v>1763</v>
      </c>
      <c r="C443" s="3" t="n">
        <v>0.6431128</v>
      </c>
      <c r="D443" s="3" t="n">
        <f aca="false">2^(C443)</f>
        <v>1.56169508469808</v>
      </c>
      <c r="E443" s="3" t="s">
        <v>4466</v>
      </c>
      <c r="F443" s="3" t="s">
        <v>4467</v>
      </c>
      <c r="G443" s="3" t="s">
        <v>4468</v>
      </c>
      <c r="H443" s="3" t="s">
        <v>4469</v>
      </c>
      <c r="I443" s="3" t="s">
        <v>4470</v>
      </c>
      <c r="J443" s="3" t="s">
        <v>4471</v>
      </c>
      <c r="K443" s="3" t="s">
        <v>4472</v>
      </c>
      <c r="L443" s="3" t="s">
        <v>4473</v>
      </c>
      <c r="M443" s="3" t="s">
        <v>4474</v>
      </c>
    </row>
    <row r="444" customFormat="false" ht="12.75" hidden="false" customHeight="false" outlineLevel="0" collapsed="false">
      <c r="A444" s="3" t="s">
        <v>4475</v>
      </c>
      <c r="B444" s="3" t="s">
        <v>4476</v>
      </c>
      <c r="C444" s="3" t="n">
        <v>0.6396608</v>
      </c>
      <c r="D444" s="3" t="n">
        <f aca="false">2^(C444)</f>
        <v>1.557962815013</v>
      </c>
      <c r="E444" s="3" t="s">
        <v>4477</v>
      </c>
      <c r="F444" s="3" t="s">
        <v>4478</v>
      </c>
      <c r="G444" s="3" t="s">
        <v>4479</v>
      </c>
      <c r="H444" s="3" t="s">
        <v>4480</v>
      </c>
      <c r="I444" s="3" t="s">
        <v>4481</v>
      </c>
      <c r="J444" s="3" t="s">
        <v>4482</v>
      </c>
      <c r="K444" s="3" t="s">
        <v>4483</v>
      </c>
      <c r="L444" s="3" t="s">
        <v>111</v>
      </c>
      <c r="M444" s="3" t="s">
        <v>4484</v>
      </c>
    </row>
    <row r="445" customFormat="false" ht="12.75" hidden="false" customHeight="false" outlineLevel="0" collapsed="false">
      <c r="A445" s="3" t="s">
        <v>4485</v>
      </c>
      <c r="B445" s="3" t="s">
        <v>4486</v>
      </c>
      <c r="C445" s="3" t="n">
        <v>0.638177</v>
      </c>
      <c r="D445" s="3" t="n">
        <f aca="false">2^(C445)</f>
        <v>1.55636128677455</v>
      </c>
      <c r="E445" s="3" t="s">
        <v>4487</v>
      </c>
      <c r="F445" s="3" t="s">
        <v>4488</v>
      </c>
      <c r="G445" s="3" t="s">
        <v>4489</v>
      </c>
      <c r="H445" s="3" t="s">
        <v>4490</v>
      </c>
      <c r="I445" s="3" t="s">
        <v>4491</v>
      </c>
      <c r="J445" s="3" t="s">
        <v>4492</v>
      </c>
      <c r="K445" s="3" t="s">
        <v>4493</v>
      </c>
      <c r="L445" s="3" t="s">
        <v>4494</v>
      </c>
      <c r="M445" s="3" t="s">
        <v>4495</v>
      </c>
    </row>
    <row r="446" customFormat="false" ht="12.75" hidden="false" customHeight="false" outlineLevel="0" collapsed="false">
      <c r="A446" s="3" t="s">
        <v>4496</v>
      </c>
      <c r="B446" s="4" t="s">
        <v>4497</v>
      </c>
      <c r="C446" s="3" t="n">
        <v>0.6379865</v>
      </c>
      <c r="D446" s="3" t="n">
        <f aca="false">2^(C446)</f>
        <v>1.55615579133522</v>
      </c>
      <c r="E446" s="3" t="s">
        <v>4498</v>
      </c>
      <c r="F446" s="3" t="s">
        <v>4499</v>
      </c>
      <c r="G446" s="3" t="s">
        <v>4500</v>
      </c>
      <c r="H446" s="3" t="s">
        <v>4501</v>
      </c>
      <c r="I446" s="3" t="s">
        <v>4502</v>
      </c>
      <c r="J446" s="3" t="s">
        <v>4503</v>
      </c>
      <c r="K446" s="3" t="s">
        <v>4504</v>
      </c>
      <c r="L446" s="3" t="s">
        <v>4505</v>
      </c>
      <c r="M446" s="3" t="s">
        <v>4506</v>
      </c>
    </row>
    <row r="447" customFormat="false" ht="12.75" hidden="false" customHeight="false" outlineLevel="0" collapsed="false">
      <c r="A447" s="3" t="s">
        <v>4507</v>
      </c>
      <c r="B447" s="3" t="s">
        <v>27</v>
      </c>
      <c r="C447" s="3" t="n">
        <v>0.6376505</v>
      </c>
      <c r="D447" s="3" t="n">
        <f aca="false">2^(C447)</f>
        <v>1.55579340881608</v>
      </c>
      <c r="E447" s="3" t="s">
        <v>4508</v>
      </c>
      <c r="F447" s="3" t="s">
        <v>4509</v>
      </c>
      <c r="G447" s="3" t="s">
        <v>4510</v>
      </c>
      <c r="H447" s="3" t="s">
        <v>4511</v>
      </c>
      <c r="I447" s="3" t="s">
        <v>4512</v>
      </c>
      <c r="J447" s="3" t="s">
        <v>4513</v>
      </c>
      <c r="K447" s="3" t="s">
        <v>4514</v>
      </c>
      <c r="L447" s="3" t="s">
        <v>4515</v>
      </c>
      <c r="M447" s="3" t="s">
        <v>4516</v>
      </c>
    </row>
    <row r="448" customFormat="false" ht="12.75" hidden="false" customHeight="false" outlineLevel="0" collapsed="false">
      <c r="A448" s="3" t="s">
        <v>4517</v>
      </c>
      <c r="B448" s="3" t="s">
        <v>4518</v>
      </c>
      <c r="C448" s="3" t="n">
        <v>0.6372244</v>
      </c>
      <c r="D448" s="3" t="n">
        <f aca="false">2^(C448)</f>
        <v>1.55533397306209</v>
      </c>
      <c r="E448" s="3" t="s">
        <v>4519</v>
      </c>
      <c r="F448" s="3" t="s">
        <v>4520</v>
      </c>
      <c r="G448" s="3" t="s">
        <v>4521</v>
      </c>
      <c r="H448" s="3" t="s">
        <v>4522</v>
      </c>
      <c r="I448" s="3" t="s">
        <v>4523</v>
      </c>
      <c r="J448" s="3" t="s">
        <v>4524</v>
      </c>
      <c r="K448" s="3" t="s">
        <v>4525</v>
      </c>
      <c r="L448" s="3" t="s">
        <v>4526</v>
      </c>
      <c r="M448" s="3" t="s">
        <v>4527</v>
      </c>
    </row>
    <row r="449" customFormat="false" ht="12.75" hidden="false" customHeight="false" outlineLevel="0" collapsed="false">
      <c r="A449" s="3" t="s">
        <v>4528</v>
      </c>
      <c r="B449" s="3" t="s">
        <v>4529</v>
      </c>
      <c r="C449" s="3" t="n">
        <v>0.6363137</v>
      </c>
      <c r="D449" s="3" t="n">
        <f aca="false">2^(C449)</f>
        <v>1.55435247964935</v>
      </c>
      <c r="E449" s="3" t="s">
        <v>4530</v>
      </c>
      <c r="F449" s="3" t="s">
        <v>4531</v>
      </c>
      <c r="G449" s="3" t="s">
        <v>4532</v>
      </c>
      <c r="H449" s="3" t="s">
        <v>4533</v>
      </c>
      <c r="I449" s="3" t="s">
        <v>4534</v>
      </c>
      <c r="J449" s="3" t="s">
        <v>4535</v>
      </c>
      <c r="K449" s="3" t="s">
        <v>4536</v>
      </c>
      <c r="L449" s="3" t="s">
        <v>4537</v>
      </c>
      <c r="M449" s="3" t="s">
        <v>4538</v>
      </c>
    </row>
    <row r="450" customFormat="false" ht="12.75" hidden="false" customHeight="false" outlineLevel="0" collapsed="false">
      <c r="A450" s="3" t="s">
        <v>4539</v>
      </c>
      <c r="B450" s="3" t="s">
        <v>27</v>
      </c>
      <c r="C450" s="3" t="n">
        <v>0.6362006</v>
      </c>
      <c r="D450" s="3" t="n">
        <f aca="false">2^(C450)</f>
        <v>1.55423063104668</v>
      </c>
      <c r="E450" s="3" t="s">
        <v>4540</v>
      </c>
      <c r="F450" s="3" t="s">
        <v>4541</v>
      </c>
      <c r="G450" s="3" t="s">
        <v>4542</v>
      </c>
      <c r="H450" s="3" t="s">
        <v>4543</v>
      </c>
      <c r="I450" s="3" t="s">
        <v>4544</v>
      </c>
      <c r="J450" s="3" t="s">
        <v>4545</v>
      </c>
      <c r="K450" s="3" t="s">
        <v>4546</v>
      </c>
      <c r="L450" s="3" t="s">
        <v>4547</v>
      </c>
      <c r="M450" s="3" t="s">
        <v>4548</v>
      </c>
    </row>
    <row r="451" customFormat="false" ht="12.75" hidden="false" customHeight="false" outlineLevel="0" collapsed="false">
      <c r="A451" s="3" t="s">
        <v>4549</v>
      </c>
      <c r="B451" s="3" t="s">
        <v>4550</v>
      </c>
      <c r="C451" s="3" t="n">
        <v>0.6359792</v>
      </c>
      <c r="D451" s="3" t="n">
        <f aca="false">2^(C451)</f>
        <v>1.55399213278507</v>
      </c>
      <c r="E451" s="3" t="s">
        <v>4551</v>
      </c>
      <c r="F451" s="3" t="s">
        <v>4552</v>
      </c>
      <c r="G451" s="3" t="s">
        <v>4553</v>
      </c>
      <c r="H451" s="5" t="n">
        <v>342447</v>
      </c>
      <c r="I451" s="3" t="s">
        <v>4554</v>
      </c>
      <c r="J451" s="3" t="s">
        <v>4555</v>
      </c>
      <c r="K451" s="3" t="s">
        <v>4556</v>
      </c>
      <c r="L451" s="3" t="s">
        <v>4557</v>
      </c>
      <c r="M451" s="3" t="s">
        <v>4558</v>
      </c>
    </row>
    <row r="452" customFormat="false" ht="12.75" hidden="false" customHeight="false" outlineLevel="0" collapsed="false">
      <c r="A452" s="3" t="s">
        <v>4559</v>
      </c>
      <c r="B452" s="3" t="s">
        <v>2839</v>
      </c>
      <c r="C452" s="3" t="n">
        <v>0.6359136</v>
      </c>
      <c r="D452" s="3" t="n">
        <f aca="false">2^(C452)</f>
        <v>1.55392147366212</v>
      </c>
      <c r="E452" s="3" t="s">
        <v>4560</v>
      </c>
      <c r="F452" s="3" t="s">
        <v>4561</v>
      </c>
      <c r="G452" s="3" t="s">
        <v>4562</v>
      </c>
      <c r="H452" s="3" t="s">
        <v>4563</v>
      </c>
      <c r="I452" s="3" t="s">
        <v>4564</v>
      </c>
      <c r="J452" s="3" t="s">
        <v>4565</v>
      </c>
      <c r="K452" s="3" t="s">
        <v>4566</v>
      </c>
      <c r="L452" s="3" t="s">
        <v>4567</v>
      </c>
      <c r="M452" s="3" t="s">
        <v>4568</v>
      </c>
    </row>
    <row r="453" customFormat="false" ht="12.75" hidden="false" customHeight="false" outlineLevel="0" collapsed="false">
      <c r="A453" s="3" t="s">
        <v>4569</v>
      </c>
      <c r="B453" s="4" t="s">
        <v>4570</v>
      </c>
      <c r="C453" s="3" t="n">
        <v>0.6358932</v>
      </c>
      <c r="D453" s="3" t="n">
        <f aca="false">2^(C453)</f>
        <v>1.55389950105319</v>
      </c>
      <c r="E453" s="3" t="s">
        <v>4571</v>
      </c>
      <c r="F453" s="3" t="s">
        <v>4572</v>
      </c>
      <c r="G453" s="3" t="s">
        <v>4573</v>
      </c>
      <c r="H453" s="3" t="s">
        <v>4574</v>
      </c>
      <c r="I453" s="3" t="s">
        <v>4575</v>
      </c>
      <c r="J453" s="3" t="s">
        <v>4576</v>
      </c>
      <c r="K453" s="3" t="s">
        <v>4577</v>
      </c>
      <c r="L453" s="3" t="s">
        <v>4578</v>
      </c>
      <c r="M453" s="3" t="s">
        <v>4579</v>
      </c>
    </row>
    <row r="454" customFormat="false" ht="12.75" hidden="false" customHeight="false" outlineLevel="0" collapsed="false">
      <c r="A454" s="3" t="s">
        <v>4580</v>
      </c>
      <c r="B454" s="3" t="s">
        <v>4581</v>
      </c>
      <c r="C454" s="3" t="n">
        <v>0.6355403</v>
      </c>
      <c r="D454" s="3" t="n">
        <f aca="false">2^(C454)</f>
        <v>1.55351944563269</v>
      </c>
      <c r="E454" s="3" t="s">
        <v>4582</v>
      </c>
      <c r="F454" s="3" t="s">
        <v>4583</v>
      </c>
      <c r="G454" s="3" t="s">
        <v>4584</v>
      </c>
      <c r="H454" s="3" t="s">
        <v>4585</v>
      </c>
      <c r="I454" s="3" t="s">
        <v>4586</v>
      </c>
      <c r="J454" s="3" t="s">
        <v>4587</v>
      </c>
      <c r="K454" s="3" t="s">
        <v>111</v>
      </c>
      <c r="L454" s="3" t="s">
        <v>4588</v>
      </c>
      <c r="M454" s="3" t="s">
        <v>4589</v>
      </c>
    </row>
    <row r="455" customFormat="false" ht="12.75" hidden="false" customHeight="false" outlineLevel="0" collapsed="false">
      <c r="A455" s="3" t="s">
        <v>4590</v>
      </c>
      <c r="B455" s="3" t="s">
        <v>609</v>
      </c>
      <c r="C455" s="3" t="n">
        <v>0.6351176</v>
      </c>
      <c r="D455" s="3" t="n">
        <f aca="false">2^(C455)</f>
        <v>1.55306434149765</v>
      </c>
      <c r="E455" s="3" t="s">
        <v>4591</v>
      </c>
      <c r="F455" s="3" t="s">
        <v>2458</v>
      </c>
      <c r="G455" s="3" t="s">
        <v>2459</v>
      </c>
      <c r="H455" s="3" t="s">
        <v>4592</v>
      </c>
      <c r="I455" s="3" t="s">
        <v>4593</v>
      </c>
      <c r="J455" s="3" t="s">
        <v>4594</v>
      </c>
      <c r="K455" s="3" t="s">
        <v>4595</v>
      </c>
      <c r="L455" s="3" t="s">
        <v>4596</v>
      </c>
      <c r="M455" s="3" t="s">
        <v>4597</v>
      </c>
    </row>
    <row r="456" customFormat="false" ht="12.75" hidden="false" customHeight="false" outlineLevel="0" collapsed="false">
      <c r="A456" s="3" t="s">
        <v>4598</v>
      </c>
      <c r="B456" s="3" t="s">
        <v>4599</v>
      </c>
      <c r="C456" s="3" t="n">
        <v>0.6351085</v>
      </c>
      <c r="D456" s="3" t="n">
        <f aca="false">2^(C456)</f>
        <v>1.5530545453588</v>
      </c>
      <c r="E456" s="3" t="s">
        <v>4600</v>
      </c>
      <c r="F456" s="3" t="s">
        <v>4601</v>
      </c>
      <c r="G456" s="3" t="s">
        <v>4602</v>
      </c>
      <c r="H456" s="3" t="s">
        <v>4603</v>
      </c>
      <c r="I456" s="3" t="s">
        <v>4604</v>
      </c>
      <c r="J456" s="3" t="s">
        <v>4605</v>
      </c>
      <c r="K456" s="3" t="s">
        <v>4606</v>
      </c>
      <c r="L456" s="3" t="s">
        <v>4607</v>
      </c>
      <c r="M456" s="3" t="s">
        <v>4608</v>
      </c>
    </row>
    <row r="457" customFormat="false" ht="12.75" hidden="false" customHeight="false" outlineLevel="0" collapsed="false">
      <c r="A457" s="3" t="s">
        <v>4609</v>
      </c>
      <c r="B457" s="3" t="s">
        <v>4610</v>
      </c>
      <c r="C457" s="3" t="n">
        <v>0.6350366</v>
      </c>
      <c r="D457" s="3" t="n">
        <f aca="false">2^(C457)</f>
        <v>1.5529771472697</v>
      </c>
      <c r="E457" s="3" t="s">
        <v>4611</v>
      </c>
      <c r="F457" s="3" t="s">
        <v>4612</v>
      </c>
      <c r="G457" s="3" t="s">
        <v>4613</v>
      </c>
      <c r="H457" s="3" t="s">
        <v>4614</v>
      </c>
      <c r="I457" s="3" t="s">
        <v>4615</v>
      </c>
      <c r="J457" s="3" t="s">
        <v>4616</v>
      </c>
      <c r="K457" s="3" t="s">
        <v>4617</v>
      </c>
      <c r="L457" s="3" t="s">
        <v>4618</v>
      </c>
      <c r="M457" s="3" t="s">
        <v>4619</v>
      </c>
    </row>
    <row r="458" customFormat="false" ht="12.75" hidden="false" customHeight="false" outlineLevel="0" collapsed="false">
      <c r="A458" s="3" t="s">
        <v>4620</v>
      </c>
      <c r="B458" s="3" t="s">
        <v>27</v>
      </c>
      <c r="C458" s="3" t="n">
        <v>0.634742</v>
      </c>
      <c r="D458" s="3" t="n">
        <f aca="false">2^(C458)</f>
        <v>1.55266005991162</v>
      </c>
      <c r="E458" s="3" t="s">
        <v>4621</v>
      </c>
      <c r="F458" s="3" t="s">
        <v>4622</v>
      </c>
      <c r="G458" s="3" t="s">
        <v>4623</v>
      </c>
      <c r="H458" s="3" t="s">
        <v>4624</v>
      </c>
      <c r="I458" s="3" t="s">
        <v>4625</v>
      </c>
      <c r="J458" s="3" t="s">
        <v>4626</v>
      </c>
      <c r="K458" s="3" t="s">
        <v>4627</v>
      </c>
      <c r="L458" s="3" t="s">
        <v>4628</v>
      </c>
      <c r="M458" s="3" t="s">
        <v>4629</v>
      </c>
    </row>
    <row r="459" customFormat="false" ht="12.75" hidden="false" customHeight="false" outlineLevel="0" collapsed="false">
      <c r="A459" s="3" t="s">
        <v>4630</v>
      </c>
      <c r="B459" s="3" t="s">
        <v>4631</v>
      </c>
      <c r="C459" s="3" t="n">
        <v>0.6346218</v>
      </c>
      <c r="D459" s="3" t="n">
        <f aca="false">2^(C459)</f>
        <v>1.55253070342291</v>
      </c>
      <c r="E459" s="3" t="s">
        <v>4632</v>
      </c>
      <c r="F459" s="3" t="s">
        <v>4633</v>
      </c>
      <c r="G459" s="3" t="s">
        <v>4634</v>
      </c>
      <c r="H459" s="3" t="s">
        <v>4635</v>
      </c>
      <c r="I459" s="3" t="s">
        <v>4636</v>
      </c>
      <c r="J459" s="3" t="s">
        <v>4637</v>
      </c>
      <c r="K459" s="3" t="s">
        <v>4638</v>
      </c>
      <c r="L459" s="3" t="s">
        <v>4639</v>
      </c>
      <c r="M459" s="3" t="s">
        <v>4640</v>
      </c>
    </row>
    <row r="460" customFormat="false" ht="12.75" hidden="false" customHeight="false" outlineLevel="0" collapsed="false">
      <c r="A460" s="3" t="s">
        <v>4641</v>
      </c>
      <c r="B460" s="3" t="s">
        <v>4642</v>
      </c>
      <c r="C460" s="3" t="n">
        <v>0.6341374</v>
      </c>
      <c r="D460" s="3" t="n">
        <f aca="false">2^(C460)</f>
        <v>1.55200951244913</v>
      </c>
      <c r="E460" s="3" t="s">
        <v>4643</v>
      </c>
      <c r="F460" s="3" t="s">
        <v>4644</v>
      </c>
      <c r="G460" s="3" t="s">
        <v>4645</v>
      </c>
      <c r="H460" s="3" t="s">
        <v>4646</v>
      </c>
      <c r="I460" s="3" t="s">
        <v>4647</v>
      </c>
      <c r="J460" s="3" t="s">
        <v>4648</v>
      </c>
      <c r="K460" s="3" t="s">
        <v>4649</v>
      </c>
      <c r="L460" s="3" t="s">
        <v>4650</v>
      </c>
      <c r="M460" s="3" t="s">
        <v>4651</v>
      </c>
    </row>
    <row r="461" customFormat="false" ht="12.75" hidden="false" customHeight="false" outlineLevel="0" collapsed="false">
      <c r="A461" s="3" t="s">
        <v>4652</v>
      </c>
      <c r="B461" s="3" t="s">
        <v>4653</v>
      </c>
      <c r="C461" s="3" t="n">
        <v>0.6328103</v>
      </c>
      <c r="D461" s="3" t="n">
        <f aca="false">2^(C461)</f>
        <v>1.55058251316302</v>
      </c>
      <c r="E461" s="3" t="s">
        <v>4654</v>
      </c>
      <c r="F461" s="3" t="s">
        <v>4655</v>
      </c>
      <c r="G461" s="3" t="s">
        <v>4656</v>
      </c>
      <c r="H461" s="3" t="s">
        <v>4657</v>
      </c>
      <c r="I461" s="3" t="s">
        <v>4658</v>
      </c>
      <c r="J461" s="3" t="s">
        <v>4659</v>
      </c>
      <c r="K461" s="3" t="s">
        <v>4660</v>
      </c>
      <c r="L461" s="3" t="s">
        <v>4661</v>
      </c>
      <c r="M461" s="3" t="s">
        <v>111</v>
      </c>
    </row>
    <row r="462" customFormat="false" ht="12.75" hidden="false" customHeight="false" outlineLevel="0" collapsed="false">
      <c r="A462" s="3" t="s">
        <v>4662</v>
      </c>
      <c r="B462" s="3" t="s">
        <v>4663</v>
      </c>
      <c r="C462" s="3" t="n">
        <v>0.632679</v>
      </c>
      <c r="D462" s="3" t="n">
        <f aca="false">2^(C462)</f>
        <v>1.55044140072135</v>
      </c>
      <c r="E462" s="3" t="s">
        <v>4664</v>
      </c>
      <c r="F462" s="3" t="s">
        <v>4665</v>
      </c>
      <c r="G462" s="3" t="s">
        <v>4666</v>
      </c>
      <c r="H462" s="3" t="s">
        <v>4667</v>
      </c>
      <c r="I462" s="3" t="s">
        <v>4668</v>
      </c>
      <c r="J462" s="3" t="s">
        <v>4669</v>
      </c>
      <c r="K462" s="3" t="s">
        <v>4670</v>
      </c>
      <c r="L462" s="3" t="s">
        <v>4671</v>
      </c>
      <c r="M462" s="3" t="s">
        <v>4672</v>
      </c>
    </row>
    <row r="463" customFormat="false" ht="12.75" hidden="false" customHeight="false" outlineLevel="0" collapsed="false">
      <c r="A463" s="3" t="s">
        <v>4673</v>
      </c>
      <c r="B463" s="3" t="s">
        <v>27</v>
      </c>
      <c r="C463" s="3" t="n">
        <v>0.6324779</v>
      </c>
      <c r="D463" s="3" t="n">
        <f aca="false">2^(C463)</f>
        <v>1.55022529681367</v>
      </c>
      <c r="E463" s="3" t="s">
        <v>4674</v>
      </c>
      <c r="F463" s="3" t="s">
        <v>4675</v>
      </c>
      <c r="G463" s="3" t="s">
        <v>4676</v>
      </c>
      <c r="H463" s="3" t="s">
        <v>4677</v>
      </c>
      <c r="I463" s="3" t="s">
        <v>4678</v>
      </c>
      <c r="J463" s="3" t="s">
        <v>4679</v>
      </c>
      <c r="K463" s="3" t="s">
        <v>4680</v>
      </c>
      <c r="L463" s="3" t="s">
        <v>4681</v>
      </c>
      <c r="M463" s="3" t="s">
        <v>4682</v>
      </c>
    </row>
    <row r="464" customFormat="false" ht="12.75" hidden="false" customHeight="false" outlineLevel="0" collapsed="false">
      <c r="A464" s="3" t="s">
        <v>4683</v>
      </c>
      <c r="B464" s="3" t="s">
        <v>4684</v>
      </c>
      <c r="C464" s="3" t="n">
        <v>0.6314072</v>
      </c>
      <c r="D464" s="3" t="n">
        <f aca="false">2^(C464)</f>
        <v>1.54907521976456</v>
      </c>
      <c r="E464" s="3" t="s">
        <v>4685</v>
      </c>
      <c r="F464" s="3" t="s">
        <v>4686</v>
      </c>
      <c r="G464" s="3" t="s">
        <v>4687</v>
      </c>
      <c r="H464" s="3" t="s">
        <v>4688</v>
      </c>
      <c r="I464" s="3" t="s">
        <v>4689</v>
      </c>
      <c r="J464" s="3" t="s">
        <v>4690</v>
      </c>
      <c r="K464" s="3" t="s">
        <v>4691</v>
      </c>
      <c r="L464" s="3" t="s">
        <v>4692</v>
      </c>
      <c r="M464" s="3" t="s">
        <v>4693</v>
      </c>
    </row>
    <row r="465" customFormat="false" ht="12.75" hidden="false" customHeight="false" outlineLevel="0" collapsed="false">
      <c r="A465" s="3" t="s">
        <v>4694</v>
      </c>
      <c r="B465" s="3" t="s">
        <v>4695</v>
      </c>
      <c r="C465" s="3" t="n">
        <v>0.6312232</v>
      </c>
      <c r="D465" s="3" t="n">
        <f aca="false">2^(C465)</f>
        <v>1.54887766473254</v>
      </c>
      <c r="E465" s="3" t="s">
        <v>4696</v>
      </c>
      <c r="F465" s="3" t="s">
        <v>4697</v>
      </c>
      <c r="G465" s="3" t="s">
        <v>4698</v>
      </c>
      <c r="H465" s="3" t="s">
        <v>4699</v>
      </c>
      <c r="I465" s="3" t="s">
        <v>4700</v>
      </c>
      <c r="J465" s="3" t="s">
        <v>4701</v>
      </c>
      <c r="K465" s="3" t="s">
        <v>4702</v>
      </c>
      <c r="L465" s="3" t="s">
        <v>4703</v>
      </c>
      <c r="M465" s="3" t="s">
        <v>4704</v>
      </c>
    </row>
    <row r="466" customFormat="false" ht="12.75" hidden="false" customHeight="false" outlineLevel="0" collapsed="false">
      <c r="A466" s="3" t="s">
        <v>4705</v>
      </c>
      <c r="B466" s="3" t="s">
        <v>27</v>
      </c>
      <c r="C466" s="3" t="n">
        <v>0.6308365</v>
      </c>
      <c r="D466" s="3" t="n">
        <f aca="false">2^(C466)</f>
        <v>1.54846255917542</v>
      </c>
      <c r="E466" s="3" t="s">
        <v>4706</v>
      </c>
      <c r="F466" s="3" t="s">
        <v>4707</v>
      </c>
      <c r="G466" s="3" t="s">
        <v>4708</v>
      </c>
      <c r="H466" s="3" t="s">
        <v>4709</v>
      </c>
      <c r="I466" s="3" t="s">
        <v>4710</v>
      </c>
      <c r="J466" s="3" t="s">
        <v>4711</v>
      </c>
      <c r="K466" s="3" t="s">
        <v>4712</v>
      </c>
      <c r="L466" s="3" t="s">
        <v>4713</v>
      </c>
      <c r="M466" s="3" t="s">
        <v>4714</v>
      </c>
    </row>
    <row r="467" customFormat="false" ht="12.75" hidden="false" customHeight="false" outlineLevel="0" collapsed="false">
      <c r="A467" s="3" t="s">
        <v>4715</v>
      </c>
      <c r="B467" s="3" t="s">
        <v>4716</v>
      </c>
      <c r="C467" s="3" t="n">
        <v>0.6308176</v>
      </c>
      <c r="D467" s="3" t="n">
        <f aca="false">2^(C467)</f>
        <v>1.54844227370286</v>
      </c>
      <c r="E467" s="3" t="s">
        <v>4717</v>
      </c>
      <c r="F467" s="3" t="s">
        <v>4718</v>
      </c>
      <c r="G467" s="3" t="s">
        <v>4719</v>
      </c>
      <c r="H467" s="3" t="s">
        <v>4720</v>
      </c>
      <c r="I467" s="3" t="s">
        <v>4721</v>
      </c>
      <c r="J467" s="3" t="s">
        <v>4722</v>
      </c>
      <c r="K467" s="3" t="s">
        <v>4723</v>
      </c>
      <c r="L467" s="3" t="s">
        <v>4724</v>
      </c>
      <c r="M467" s="3" t="s">
        <v>4725</v>
      </c>
    </row>
    <row r="468" customFormat="false" ht="12.75" hidden="false" customHeight="false" outlineLevel="0" collapsed="false">
      <c r="A468" s="3" t="s">
        <v>4726</v>
      </c>
      <c r="B468" s="3" t="s">
        <v>2839</v>
      </c>
      <c r="C468" s="3" t="n">
        <v>0.6295835</v>
      </c>
      <c r="D468" s="3" t="n">
        <f aca="false">2^(C468)</f>
        <v>1.54711828251234</v>
      </c>
      <c r="E468" s="3" t="s">
        <v>4727</v>
      </c>
      <c r="F468" s="3" t="s">
        <v>4728</v>
      </c>
      <c r="G468" s="3" t="s">
        <v>4729</v>
      </c>
      <c r="H468" s="3" t="s">
        <v>4730</v>
      </c>
      <c r="I468" s="3" t="s">
        <v>4731</v>
      </c>
      <c r="J468" s="3" t="s">
        <v>4732</v>
      </c>
      <c r="K468" s="3" t="s">
        <v>4733</v>
      </c>
      <c r="L468" s="3" t="s">
        <v>4734</v>
      </c>
      <c r="M468" s="3" t="s">
        <v>4735</v>
      </c>
    </row>
    <row r="469" customFormat="false" ht="12.75" hidden="false" customHeight="false" outlineLevel="0" collapsed="false">
      <c r="A469" s="3" t="s">
        <v>4736</v>
      </c>
      <c r="B469" s="3" t="s">
        <v>27</v>
      </c>
      <c r="C469" s="3" t="n">
        <v>0.6291647</v>
      </c>
      <c r="D469" s="3" t="n">
        <f aca="false">2^(C469)</f>
        <v>1.54666923466565</v>
      </c>
      <c r="E469" s="3" t="s">
        <v>4737</v>
      </c>
      <c r="F469" s="3" t="s">
        <v>4738</v>
      </c>
      <c r="G469" s="3" t="s">
        <v>4739</v>
      </c>
      <c r="H469" s="3" t="s">
        <v>4740</v>
      </c>
      <c r="I469" s="3" t="s">
        <v>4741</v>
      </c>
      <c r="J469" s="3" t="s">
        <v>4742</v>
      </c>
      <c r="K469" s="3" t="s">
        <v>4743</v>
      </c>
      <c r="L469" s="3" t="s">
        <v>4744</v>
      </c>
      <c r="M469" s="3" t="s">
        <v>4745</v>
      </c>
    </row>
    <row r="470" customFormat="false" ht="12.75" hidden="false" customHeight="false" outlineLevel="0" collapsed="false">
      <c r="A470" s="3" t="s">
        <v>4746</v>
      </c>
      <c r="B470" s="3" t="s">
        <v>27</v>
      </c>
      <c r="C470" s="3" t="n">
        <v>0.6289446</v>
      </c>
      <c r="D470" s="3" t="n">
        <f aca="false">2^(C470)</f>
        <v>1.54643329018497</v>
      </c>
      <c r="E470" s="3" t="s">
        <v>4747</v>
      </c>
      <c r="F470" s="3" t="s">
        <v>4748</v>
      </c>
      <c r="G470" s="3" t="s">
        <v>4749</v>
      </c>
      <c r="H470" s="3" t="s">
        <v>4750</v>
      </c>
      <c r="I470" s="3" t="s">
        <v>4751</v>
      </c>
      <c r="J470" s="3" t="s">
        <v>4752</v>
      </c>
      <c r="K470" s="3" t="s">
        <v>4753</v>
      </c>
      <c r="L470" s="3" t="s">
        <v>4754</v>
      </c>
      <c r="M470" s="3" t="s">
        <v>4755</v>
      </c>
    </row>
    <row r="471" customFormat="false" ht="12.75" hidden="false" customHeight="false" outlineLevel="0" collapsed="false">
      <c r="A471" s="3" t="s">
        <v>4756</v>
      </c>
      <c r="B471" s="3" t="s">
        <v>4757</v>
      </c>
      <c r="C471" s="3" t="n">
        <v>0.6288745</v>
      </c>
      <c r="D471" s="3" t="n">
        <f aca="false">2^(C471)</f>
        <v>1.54635815140863</v>
      </c>
      <c r="E471" s="3" t="s">
        <v>4758</v>
      </c>
      <c r="F471" s="3" t="s">
        <v>4759</v>
      </c>
      <c r="G471" s="3" t="s">
        <v>4760</v>
      </c>
      <c r="H471" s="3" t="s">
        <v>4761</v>
      </c>
      <c r="I471" s="3" t="s">
        <v>4762</v>
      </c>
      <c r="J471" s="3" t="s">
        <v>4763</v>
      </c>
      <c r="K471" s="3" t="s">
        <v>4764</v>
      </c>
      <c r="L471" s="3" t="s">
        <v>4765</v>
      </c>
      <c r="M471" s="3" t="s">
        <v>4766</v>
      </c>
    </row>
    <row r="472" customFormat="false" ht="12.75" hidden="false" customHeight="false" outlineLevel="0" collapsed="false">
      <c r="A472" s="3" t="s">
        <v>4767</v>
      </c>
      <c r="B472" s="3" t="s">
        <v>4768</v>
      </c>
      <c r="C472" s="3" t="n">
        <v>0.6287148</v>
      </c>
      <c r="D472" s="3" t="n">
        <f aca="false">2^(C472)</f>
        <v>1.54618698583173</v>
      </c>
      <c r="E472" s="3" t="s">
        <v>4769</v>
      </c>
      <c r="F472" s="3" t="s">
        <v>3144</v>
      </c>
      <c r="G472" s="3" t="s">
        <v>3145</v>
      </c>
      <c r="H472" s="3" t="s">
        <v>4770</v>
      </c>
      <c r="I472" s="3" t="s">
        <v>111</v>
      </c>
      <c r="J472" s="3" t="s">
        <v>4771</v>
      </c>
      <c r="K472" s="3" t="s">
        <v>4772</v>
      </c>
      <c r="L472" s="3" t="s">
        <v>111</v>
      </c>
      <c r="M472" s="3" t="s">
        <v>4773</v>
      </c>
    </row>
    <row r="473" customFormat="false" ht="12.75" hidden="false" customHeight="false" outlineLevel="0" collapsed="false">
      <c r="A473" s="3" t="s">
        <v>4774</v>
      </c>
      <c r="B473" s="4" t="s">
        <v>4775</v>
      </c>
      <c r="C473" s="3" t="n">
        <v>0.6283587</v>
      </c>
      <c r="D473" s="3" t="n">
        <f aca="false">2^(C473)</f>
        <v>1.54580538804165</v>
      </c>
      <c r="E473" s="3" t="s">
        <v>4776</v>
      </c>
      <c r="F473" s="3" t="s">
        <v>1999</v>
      </c>
      <c r="G473" s="3" t="s">
        <v>2000</v>
      </c>
      <c r="H473" s="3" t="s">
        <v>4777</v>
      </c>
      <c r="I473" s="3" t="s">
        <v>4778</v>
      </c>
      <c r="J473" s="3" t="s">
        <v>4779</v>
      </c>
      <c r="K473" s="3" t="s">
        <v>4780</v>
      </c>
      <c r="L473" s="3" t="s">
        <v>111</v>
      </c>
      <c r="M473" s="3" t="s">
        <v>4781</v>
      </c>
    </row>
    <row r="474" customFormat="false" ht="12.75" hidden="false" customHeight="false" outlineLevel="0" collapsed="false">
      <c r="A474" s="3" t="s">
        <v>4782</v>
      </c>
      <c r="B474" s="3" t="s">
        <v>4783</v>
      </c>
      <c r="C474" s="3" t="n">
        <v>0.6272742</v>
      </c>
      <c r="D474" s="3" t="n">
        <f aca="false">2^(C474)</f>
        <v>1.54464381476814</v>
      </c>
      <c r="E474" s="3" t="s">
        <v>4784</v>
      </c>
      <c r="F474" s="3" t="s">
        <v>4785</v>
      </c>
      <c r="G474" s="3" t="s">
        <v>4786</v>
      </c>
      <c r="H474" s="3" t="s">
        <v>4787</v>
      </c>
      <c r="I474" s="3" t="s">
        <v>4788</v>
      </c>
      <c r="J474" s="3" t="s">
        <v>4789</v>
      </c>
      <c r="K474" s="3" t="s">
        <v>4790</v>
      </c>
      <c r="L474" s="3" t="s">
        <v>4791</v>
      </c>
      <c r="M474" s="3" t="s">
        <v>4792</v>
      </c>
    </row>
    <row r="475" customFormat="false" ht="12.75" hidden="false" customHeight="false" outlineLevel="0" collapsed="false">
      <c r="A475" s="3" t="s">
        <v>4793</v>
      </c>
      <c r="B475" s="3" t="s">
        <v>4794</v>
      </c>
      <c r="C475" s="3" t="n">
        <v>0.6264567</v>
      </c>
      <c r="D475" s="3" t="n">
        <f aca="false">2^(C475)</f>
        <v>1.54376879365548</v>
      </c>
      <c r="E475" s="3" t="s">
        <v>4795</v>
      </c>
      <c r="F475" s="3" t="s">
        <v>4796</v>
      </c>
      <c r="G475" s="3" t="s">
        <v>4797</v>
      </c>
      <c r="H475" s="3" t="s">
        <v>4798</v>
      </c>
      <c r="I475" s="3" t="s">
        <v>4799</v>
      </c>
      <c r="J475" s="3" t="s">
        <v>4800</v>
      </c>
      <c r="K475" s="3" t="s">
        <v>4801</v>
      </c>
      <c r="L475" s="3" t="s">
        <v>4802</v>
      </c>
      <c r="M475" s="3" t="s">
        <v>4803</v>
      </c>
    </row>
    <row r="476" customFormat="false" ht="12.75" hidden="false" customHeight="false" outlineLevel="0" collapsed="false">
      <c r="A476" s="3" t="s">
        <v>4804</v>
      </c>
      <c r="B476" s="3" t="s">
        <v>4805</v>
      </c>
      <c r="C476" s="3" t="n">
        <v>0.6259122</v>
      </c>
      <c r="D476" s="3" t="n">
        <f aca="false">2^(C476)</f>
        <v>1.5431862564743</v>
      </c>
      <c r="E476" s="3" t="s">
        <v>4806</v>
      </c>
      <c r="F476" s="3" t="s">
        <v>4807</v>
      </c>
      <c r="G476" s="3" t="s">
        <v>4808</v>
      </c>
      <c r="H476" s="3" t="s">
        <v>4809</v>
      </c>
      <c r="I476" s="3" t="s">
        <v>4810</v>
      </c>
      <c r="J476" s="3" t="s">
        <v>4811</v>
      </c>
      <c r="K476" s="3" t="s">
        <v>4812</v>
      </c>
      <c r="L476" s="3" t="s">
        <v>4813</v>
      </c>
      <c r="M476" s="3" t="s">
        <v>4814</v>
      </c>
    </row>
    <row r="477" customFormat="false" ht="12.75" hidden="false" customHeight="false" outlineLevel="0" collapsed="false">
      <c r="A477" s="3" t="s">
        <v>4815</v>
      </c>
      <c r="B477" s="3" t="s">
        <v>4816</v>
      </c>
      <c r="C477" s="3" t="n">
        <v>0.6250027</v>
      </c>
      <c r="D477" s="3" t="n">
        <f aca="false">2^(C477)</f>
        <v>1.54221371165417</v>
      </c>
      <c r="E477" s="3" t="s">
        <v>4817</v>
      </c>
      <c r="F477" s="3" t="s">
        <v>4818</v>
      </c>
      <c r="G477" s="3" t="s">
        <v>4819</v>
      </c>
      <c r="H477" s="3" t="s">
        <v>4820</v>
      </c>
      <c r="I477" s="3" t="s">
        <v>3363</v>
      </c>
      <c r="J477" s="3" t="s">
        <v>4821</v>
      </c>
      <c r="K477" s="3" t="s">
        <v>4822</v>
      </c>
      <c r="L477" s="3" t="s">
        <v>4823</v>
      </c>
      <c r="M477" s="3" t="s">
        <v>4824</v>
      </c>
    </row>
    <row r="478" customFormat="false" ht="12.75" hidden="false" customHeight="false" outlineLevel="0" collapsed="false">
      <c r="A478" s="3" t="s">
        <v>4825</v>
      </c>
      <c r="B478" s="3" t="s">
        <v>4826</v>
      </c>
      <c r="C478" s="3" t="n">
        <v>0.6248131</v>
      </c>
      <c r="D478" s="3" t="n">
        <f aca="false">2^(C478)</f>
        <v>1.54201104615777</v>
      </c>
      <c r="E478" s="3" t="s">
        <v>4827</v>
      </c>
      <c r="F478" s="3" t="s">
        <v>4828</v>
      </c>
      <c r="G478" s="3" t="s">
        <v>4829</v>
      </c>
      <c r="H478" s="3" t="s">
        <v>4830</v>
      </c>
      <c r="I478" s="3" t="s">
        <v>111</v>
      </c>
      <c r="J478" s="3" t="s">
        <v>4831</v>
      </c>
      <c r="K478" s="3" t="s">
        <v>4832</v>
      </c>
      <c r="L478" s="3" t="s">
        <v>4833</v>
      </c>
      <c r="M478" s="3" t="s">
        <v>4834</v>
      </c>
    </row>
    <row r="479" customFormat="false" ht="12.75" hidden="false" customHeight="false" outlineLevel="0" collapsed="false">
      <c r="A479" s="3" t="s">
        <v>4835</v>
      </c>
      <c r="B479" s="3" t="s">
        <v>609</v>
      </c>
      <c r="C479" s="3" t="n">
        <v>0.624427</v>
      </c>
      <c r="D479" s="3" t="n">
        <f aca="false">2^(C479)</f>
        <v>1.54159842201517</v>
      </c>
      <c r="E479" s="3" t="s">
        <v>4836</v>
      </c>
      <c r="F479" s="3" t="s">
        <v>4837</v>
      </c>
      <c r="G479" s="3" t="s">
        <v>4838</v>
      </c>
      <c r="H479" s="3" t="s">
        <v>4839</v>
      </c>
      <c r="I479" s="3" t="s">
        <v>4840</v>
      </c>
      <c r="J479" s="3" t="s">
        <v>4841</v>
      </c>
      <c r="K479" s="3" t="s">
        <v>4842</v>
      </c>
      <c r="L479" s="3" t="s">
        <v>4843</v>
      </c>
      <c r="M479" s="3" t="s">
        <v>4844</v>
      </c>
    </row>
    <row r="480" customFormat="false" ht="12.75" hidden="false" customHeight="false" outlineLevel="0" collapsed="false">
      <c r="A480" s="3" t="s">
        <v>4845</v>
      </c>
      <c r="B480" s="3" t="s">
        <v>27</v>
      </c>
      <c r="C480" s="3" t="n">
        <v>0.6239844</v>
      </c>
      <c r="D480" s="3" t="n">
        <f aca="false">2^(C480)</f>
        <v>1.54112555228815</v>
      </c>
      <c r="E480" s="3" t="s">
        <v>4846</v>
      </c>
      <c r="F480" s="3" t="s">
        <v>4847</v>
      </c>
      <c r="G480" s="3" t="s">
        <v>4848</v>
      </c>
      <c r="H480" s="3" t="s">
        <v>4849</v>
      </c>
      <c r="I480" s="3" t="s">
        <v>4850</v>
      </c>
      <c r="J480" s="3" t="s">
        <v>4851</v>
      </c>
      <c r="K480" s="3" t="s">
        <v>4852</v>
      </c>
      <c r="L480" s="3" t="s">
        <v>4853</v>
      </c>
      <c r="M480" s="3" t="s">
        <v>4854</v>
      </c>
    </row>
    <row r="481" customFormat="false" ht="12.75" hidden="false" customHeight="false" outlineLevel="0" collapsed="false">
      <c r="A481" s="3" t="s">
        <v>4855</v>
      </c>
      <c r="B481" s="3" t="s">
        <v>4856</v>
      </c>
      <c r="C481" s="3" t="n">
        <v>0.6227363</v>
      </c>
      <c r="D481" s="3" t="n">
        <f aca="false">2^(C481)</f>
        <v>1.53979287492384</v>
      </c>
      <c r="E481" s="3" t="s">
        <v>4857</v>
      </c>
      <c r="F481" s="3" t="s">
        <v>4858</v>
      </c>
      <c r="G481" s="3" t="s">
        <v>4859</v>
      </c>
      <c r="H481" s="3" t="s">
        <v>4860</v>
      </c>
      <c r="I481" s="3" t="s">
        <v>4861</v>
      </c>
      <c r="J481" s="3" t="s">
        <v>4862</v>
      </c>
      <c r="K481" s="3" t="s">
        <v>4863</v>
      </c>
      <c r="L481" s="3" t="s">
        <v>4864</v>
      </c>
      <c r="M481" s="3" t="s">
        <v>4865</v>
      </c>
    </row>
    <row r="482" customFormat="false" ht="12.75" hidden="false" customHeight="false" outlineLevel="0" collapsed="false">
      <c r="A482" s="3" t="s">
        <v>4866</v>
      </c>
      <c r="B482" s="3" t="s">
        <v>609</v>
      </c>
      <c r="C482" s="3" t="n">
        <v>0.6224971</v>
      </c>
      <c r="D482" s="3" t="n">
        <f aca="false">2^(C482)</f>
        <v>1.53953759718795</v>
      </c>
      <c r="E482" s="3" t="s">
        <v>4867</v>
      </c>
      <c r="F482" s="3" t="s">
        <v>4868</v>
      </c>
      <c r="G482" s="3" t="s">
        <v>4869</v>
      </c>
      <c r="H482" s="3" t="s">
        <v>4870</v>
      </c>
      <c r="I482" s="3" t="s">
        <v>111</v>
      </c>
      <c r="J482" s="3" t="s">
        <v>4871</v>
      </c>
      <c r="K482" s="3" t="s">
        <v>4872</v>
      </c>
      <c r="L482" s="3" t="s">
        <v>4873</v>
      </c>
      <c r="M482" s="3" t="s">
        <v>4874</v>
      </c>
    </row>
    <row r="483" customFormat="false" ht="12.75" hidden="false" customHeight="false" outlineLevel="0" collapsed="false">
      <c r="A483" s="3" t="s">
        <v>4875</v>
      </c>
      <c r="B483" s="4" t="s">
        <v>4876</v>
      </c>
      <c r="C483" s="3" t="n">
        <v>0.6214058</v>
      </c>
      <c r="D483" s="3" t="n">
        <f aca="false">2^(C483)</f>
        <v>1.538373482768</v>
      </c>
      <c r="E483" s="3" t="s">
        <v>4877</v>
      </c>
      <c r="F483" s="3" t="s">
        <v>3817</v>
      </c>
      <c r="G483" s="3" t="s">
        <v>3818</v>
      </c>
      <c r="H483" s="3" t="s">
        <v>4878</v>
      </c>
      <c r="I483" s="3" t="s">
        <v>4879</v>
      </c>
      <c r="J483" s="3" t="s">
        <v>4880</v>
      </c>
      <c r="K483" s="3" t="s">
        <v>4881</v>
      </c>
      <c r="L483" s="3" t="s">
        <v>4882</v>
      </c>
      <c r="M483" s="3" t="s">
        <v>4883</v>
      </c>
    </row>
    <row r="484" customFormat="false" ht="12.75" hidden="false" customHeight="false" outlineLevel="0" collapsed="false">
      <c r="A484" s="3" t="s">
        <v>4884</v>
      </c>
      <c r="B484" s="3" t="s">
        <v>4885</v>
      </c>
      <c r="C484" s="3" t="n">
        <v>0.6200273</v>
      </c>
      <c r="D484" s="3" t="n">
        <f aca="false">2^(C484)</f>
        <v>1.53690426372625</v>
      </c>
      <c r="E484" s="3" t="s">
        <v>4886</v>
      </c>
      <c r="F484" s="3" t="s">
        <v>4887</v>
      </c>
      <c r="G484" s="3" t="s">
        <v>4888</v>
      </c>
      <c r="H484" s="3" t="s">
        <v>4889</v>
      </c>
      <c r="I484" s="3" t="s">
        <v>4890</v>
      </c>
      <c r="J484" s="3" t="s">
        <v>4891</v>
      </c>
      <c r="K484" s="3" t="s">
        <v>4892</v>
      </c>
      <c r="L484" s="3" t="s">
        <v>4893</v>
      </c>
      <c r="M484" s="3" t="s">
        <v>4894</v>
      </c>
    </row>
    <row r="485" customFormat="false" ht="12.75" hidden="false" customHeight="false" outlineLevel="0" collapsed="false">
      <c r="A485" s="3" t="s">
        <v>4895</v>
      </c>
      <c r="B485" s="3" t="s">
        <v>4896</v>
      </c>
      <c r="C485" s="3" t="n">
        <v>0.6197197</v>
      </c>
      <c r="D485" s="3" t="n">
        <f aca="false">2^(C485)</f>
        <v>1.53657661211346</v>
      </c>
      <c r="E485" s="3" t="s">
        <v>4897</v>
      </c>
      <c r="F485" s="3" t="s">
        <v>4394</v>
      </c>
      <c r="G485" s="3" t="s">
        <v>4395</v>
      </c>
      <c r="H485" s="3" t="s">
        <v>4898</v>
      </c>
      <c r="I485" s="3" t="s">
        <v>4899</v>
      </c>
      <c r="J485" s="3" t="s">
        <v>4900</v>
      </c>
      <c r="K485" s="3" t="s">
        <v>4901</v>
      </c>
      <c r="L485" s="3" t="s">
        <v>4902</v>
      </c>
      <c r="M485" s="3" t="s">
        <v>4903</v>
      </c>
    </row>
    <row r="486" customFormat="false" ht="12.75" hidden="false" customHeight="false" outlineLevel="0" collapsed="false">
      <c r="A486" s="3" t="s">
        <v>4904</v>
      </c>
      <c r="B486" s="3" t="s">
        <v>4905</v>
      </c>
      <c r="C486" s="3" t="n">
        <v>0.6192392</v>
      </c>
      <c r="D486" s="3" t="n">
        <f aca="false">2^(C486)</f>
        <v>1.53606492939286</v>
      </c>
      <c r="E486" s="3" t="s">
        <v>4906</v>
      </c>
      <c r="F486" s="3" t="s">
        <v>4707</v>
      </c>
      <c r="G486" s="3" t="s">
        <v>4708</v>
      </c>
      <c r="H486" s="3" t="s">
        <v>4907</v>
      </c>
      <c r="I486" s="3" t="s">
        <v>4908</v>
      </c>
      <c r="J486" s="3" t="s">
        <v>4909</v>
      </c>
      <c r="K486" s="3" t="s">
        <v>4910</v>
      </c>
      <c r="L486" s="3" t="s">
        <v>4911</v>
      </c>
      <c r="M486" s="3" t="s">
        <v>4912</v>
      </c>
    </row>
    <row r="487" customFormat="false" ht="12.75" hidden="false" customHeight="false" outlineLevel="0" collapsed="false">
      <c r="A487" s="3" t="s">
        <v>4913</v>
      </c>
      <c r="B487" s="3" t="s">
        <v>4914</v>
      </c>
      <c r="C487" s="3" t="n">
        <v>0.6167015</v>
      </c>
      <c r="D487" s="3" t="n">
        <f aca="false">2^(C487)</f>
        <v>1.53336536675717</v>
      </c>
      <c r="E487" s="3" t="s">
        <v>4915</v>
      </c>
      <c r="F487" s="3" t="s">
        <v>4916</v>
      </c>
      <c r="G487" s="3" t="s">
        <v>4917</v>
      </c>
      <c r="H487" s="3" t="s">
        <v>4918</v>
      </c>
      <c r="I487" s="3" t="s">
        <v>4919</v>
      </c>
      <c r="J487" s="3" t="s">
        <v>4920</v>
      </c>
      <c r="K487" s="3" t="s">
        <v>4921</v>
      </c>
      <c r="L487" s="3" t="s">
        <v>4922</v>
      </c>
      <c r="M487" s="3" t="s">
        <v>4923</v>
      </c>
    </row>
    <row r="488" customFormat="false" ht="12.75" hidden="false" customHeight="false" outlineLevel="0" collapsed="false">
      <c r="A488" s="3" t="s">
        <v>4924</v>
      </c>
      <c r="B488" s="3" t="s">
        <v>27</v>
      </c>
      <c r="C488" s="3" t="n">
        <v>0.6162035</v>
      </c>
      <c r="D488" s="3" t="n">
        <f aca="false">2^(C488)</f>
        <v>1.53283615985557</v>
      </c>
      <c r="E488" s="3" t="s">
        <v>4925</v>
      </c>
      <c r="F488" s="3" t="s">
        <v>1999</v>
      </c>
      <c r="G488" s="3" t="s">
        <v>2000</v>
      </c>
      <c r="H488" s="3" t="s">
        <v>4926</v>
      </c>
      <c r="I488" s="3" t="s">
        <v>4927</v>
      </c>
      <c r="J488" s="3" t="s">
        <v>4928</v>
      </c>
      <c r="K488" s="3" t="s">
        <v>4929</v>
      </c>
      <c r="L488" s="3" t="s">
        <v>4930</v>
      </c>
      <c r="M488" s="3" t="s">
        <v>4931</v>
      </c>
    </row>
    <row r="489" customFormat="false" ht="12.75" hidden="false" customHeight="false" outlineLevel="0" collapsed="false">
      <c r="A489" s="3" t="s">
        <v>4932</v>
      </c>
      <c r="B489" s="3" t="s">
        <v>27</v>
      </c>
      <c r="C489" s="3" t="n">
        <v>0.6161602</v>
      </c>
      <c r="D489" s="3" t="n">
        <f aca="false">2^(C489)</f>
        <v>1.53279015511594</v>
      </c>
      <c r="E489" s="3" t="s">
        <v>4933</v>
      </c>
      <c r="F489" s="3" t="s">
        <v>4934</v>
      </c>
      <c r="G489" s="3" t="s">
        <v>4935</v>
      </c>
      <c r="H489" s="3" t="s">
        <v>4936</v>
      </c>
      <c r="I489" s="3" t="s">
        <v>4937</v>
      </c>
      <c r="J489" s="3" t="s">
        <v>4938</v>
      </c>
      <c r="K489" s="3" t="s">
        <v>4939</v>
      </c>
      <c r="L489" s="3" t="s">
        <v>4940</v>
      </c>
      <c r="M489" s="3" t="s">
        <v>4941</v>
      </c>
    </row>
    <row r="490" customFormat="false" ht="12.75" hidden="false" customHeight="false" outlineLevel="0" collapsed="false">
      <c r="A490" s="3" t="s">
        <v>4942</v>
      </c>
      <c r="B490" s="3" t="s">
        <v>4943</v>
      </c>
      <c r="C490" s="3" t="n">
        <v>0.6157536</v>
      </c>
      <c r="D490" s="3" t="n">
        <f aca="false">2^(C490)</f>
        <v>1.53235822415083</v>
      </c>
      <c r="E490" s="3" t="s">
        <v>4944</v>
      </c>
      <c r="F490" s="3" t="s">
        <v>2750</v>
      </c>
      <c r="G490" s="3" t="s">
        <v>2751</v>
      </c>
      <c r="H490" s="3" t="s">
        <v>4945</v>
      </c>
      <c r="I490" s="3" t="s">
        <v>4946</v>
      </c>
      <c r="J490" s="3" t="s">
        <v>4947</v>
      </c>
      <c r="K490" s="3" t="s">
        <v>4948</v>
      </c>
      <c r="L490" s="3" t="s">
        <v>4949</v>
      </c>
      <c r="M490" s="3" t="s">
        <v>4950</v>
      </c>
    </row>
    <row r="491" customFormat="false" ht="12.75" hidden="false" customHeight="false" outlineLevel="0" collapsed="false">
      <c r="A491" s="3" t="s">
        <v>4951</v>
      </c>
      <c r="B491" s="3" t="s">
        <v>4952</v>
      </c>
      <c r="C491" s="3" t="n">
        <v>0.614264</v>
      </c>
      <c r="D491" s="3" t="n">
        <f aca="false">2^(C491)</f>
        <v>1.53077686236258</v>
      </c>
      <c r="E491" s="3" t="s">
        <v>4953</v>
      </c>
      <c r="F491" s="3" t="s">
        <v>4954</v>
      </c>
      <c r="G491" s="3" t="s">
        <v>4955</v>
      </c>
      <c r="H491" s="3" t="s">
        <v>4956</v>
      </c>
      <c r="I491" s="3" t="s">
        <v>4957</v>
      </c>
      <c r="J491" s="3" t="s">
        <v>4958</v>
      </c>
      <c r="K491" s="3" t="s">
        <v>4959</v>
      </c>
      <c r="L491" s="3" t="s">
        <v>4960</v>
      </c>
      <c r="M491" s="3" t="s">
        <v>4961</v>
      </c>
    </row>
    <row r="492" customFormat="false" ht="12.75" hidden="false" customHeight="false" outlineLevel="0" collapsed="false">
      <c r="A492" s="3" t="s">
        <v>4962</v>
      </c>
      <c r="B492" s="4" t="s">
        <v>3449</v>
      </c>
      <c r="C492" s="3" t="n">
        <v>0.6137912</v>
      </c>
      <c r="D492" s="3" t="n">
        <f aca="false">2^(C492)</f>
        <v>1.53027527838323</v>
      </c>
      <c r="E492" s="3" t="s">
        <v>4963</v>
      </c>
      <c r="F492" s="3" t="s">
        <v>4964</v>
      </c>
      <c r="G492" s="3" t="s">
        <v>4965</v>
      </c>
      <c r="H492" s="3" t="s">
        <v>4966</v>
      </c>
      <c r="I492" s="3" t="s">
        <v>4967</v>
      </c>
      <c r="J492" s="3" t="s">
        <v>4968</v>
      </c>
      <c r="K492" s="3" t="s">
        <v>4969</v>
      </c>
      <c r="L492" s="3" t="s">
        <v>4970</v>
      </c>
      <c r="M492" s="3" t="s">
        <v>4971</v>
      </c>
    </row>
    <row r="493" customFormat="false" ht="12.75" hidden="false" customHeight="false" outlineLevel="0" collapsed="false">
      <c r="A493" s="3" t="s">
        <v>4972</v>
      </c>
      <c r="B493" s="3" t="s">
        <v>4973</v>
      </c>
      <c r="C493" s="3" t="n">
        <v>0.6116018</v>
      </c>
      <c r="D493" s="3" t="n">
        <f aca="false">2^(C493)</f>
        <v>1.52795472992864</v>
      </c>
      <c r="E493" s="3" t="s">
        <v>4974</v>
      </c>
      <c r="F493" s="3" t="s">
        <v>4975</v>
      </c>
      <c r="G493" s="3" t="s">
        <v>4976</v>
      </c>
      <c r="H493" s="3" t="s">
        <v>4977</v>
      </c>
      <c r="I493" s="3" t="s">
        <v>4978</v>
      </c>
      <c r="J493" s="3" t="s">
        <v>4979</v>
      </c>
      <c r="K493" s="3" t="s">
        <v>4980</v>
      </c>
      <c r="L493" s="3" t="s">
        <v>4981</v>
      </c>
      <c r="M493" s="3" t="s">
        <v>4982</v>
      </c>
    </row>
    <row r="494" customFormat="false" ht="12.75" hidden="false" customHeight="false" outlineLevel="0" collapsed="false">
      <c r="A494" s="3" t="s">
        <v>4983</v>
      </c>
      <c r="B494" s="3" t="s">
        <v>3430</v>
      </c>
      <c r="C494" s="3" t="n">
        <v>0.6113074</v>
      </c>
      <c r="D494" s="3" t="n">
        <f aca="false">2^(C494)</f>
        <v>1.5276429634318</v>
      </c>
      <c r="E494" s="3" t="s">
        <v>4984</v>
      </c>
      <c r="F494" s="3" t="s">
        <v>4985</v>
      </c>
      <c r="G494" s="3" t="s">
        <v>4986</v>
      </c>
      <c r="H494" s="3" t="s">
        <v>4987</v>
      </c>
      <c r="I494" s="3" t="s">
        <v>4988</v>
      </c>
      <c r="J494" s="3" t="s">
        <v>4989</v>
      </c>
      <c r="K494" s="3" t="s">
        <v>4990</v>
      </c>
      <c r="L494" s="3" t="s">
        <v>4991</v>
      </c>
      <c r="M494" s="3" t="s">
        <v>4992</v>
      </c>
    </row>
    <row r="495" customFormat="false" ht="12.75" hidden="false" customHeight="false" outlineLevel="0" collapsed="false">
      <c r="A495" s="3" t="s">
        <v>4993</v>
      </c>
      <c r="B495" s="3" t="s">
        <v>27</v>
      </c>
      <c r="C495" s="3" t="n">
        <v>0.6107759</v>
      </c>
      <c r="D495" s="3" t="n">
        <f aca="false">2^(C495)</f>
        <v>1.52708027161716</v>
      </c>
      <c r="E495" s="3" t="s">
        <v>4994</v>
      </c>
      <c r="F495" s="3" t="s">
        <v>4995</v>
      </c>
      <c r="G495" s="3" t="s">
        <v>4996</v>
      </c>
      <c r="H495" s="3" t="s">
        <v>4997</v>
      </c>
      <c r="I495" s="3" t="s">
        <v>4998</v>
      </c>
      <c r="J495" s="3" t="s">
        <v>4999</v>
      </c>
      <c r="K495" s="3" t="s">
        <v>5000</v>
      </c>
      <c r="L495" s="3" t="s">
        <v>5001</v>
      </c>
      <c r="M495" s="3" t="s">
        <v>5002</v>
      </c>
    </row>
    <row r="496" customFormat="false" ht="12.75" hidden="false" customHeight="false" outlineLevel="0" collapsed="false">
      <c r="A496" s="3" t="s">
        <v>5003</v>
      </c>
      <c r="B496" s="3" t="s">
        <v>2467</v>
      </c>
      <c r="C496" s="3" t="n">
        <v>0.6094945</v>
      </c>
      <c r="D496" s="3" t="n">
        <f aca="false">2^(C496)</f>
        <v>1.52572452293303</v>
      </c>
      <c r="E496" s="3" t="s">
        <v>5004</v>
      </c>
      <c r="F496" s="3" t="s">
        <v>5005</v>
      </c>
      <c r="G496" s="3" t="s">
        <v>5006</v>
      </c>
      <c r="H496" s="3" t="s">
        <v>5007</v>
      </c>
      <c r="I496" s="3" t="s">
        <v>5008</v>
      </c>
      <c r="J496" s="3" t="s">
        <v>5009</v>
      </c>
      <c r="K496" s="3" t="s">
        <v>5010</v>
      </c>
      <c r="L496" s="3" t="s">
        <v>5011</v>
      </c>
      <c r="M496" s="3" t="s">
        <v>5012</v>
      </c>
    </row>
    <row r="497" customFormat="false" ht="12.75" hidden="false" customHeight="false" outlineLevel="0" collapsed="false">
      <c r="A497" s="3" t="s">
        <v>5013</v>
      </c>
      <c r="B497" s="3" t="s">
        <v>27</v>
      </c>
      <c r="C497" s="3" t="n">
        <v>0.6083852</v>
      </c>
      <c r="D497" s="3" t="n">
        <f aca="false">2^(C497)</f>
        <v>1.52455183178983</v>
      </c>
      <c r="E497" s="3" t="s">
        <v>5014</v>
      </c>
      <c r="F497" s="3" t="s">
        <v>1171</v>
      </c>
      <c r="G497" s="3" t="s">
        <v>1172</v>
      </c>
      <c r="H497" s="3" t="s">
        <v>5015</v>
      </c>
      <c r="I497" s="3" t="s">
        <v>5016</v>
      </c>
      <c r="J497" s="3" t="s">
        <v>5017</v>
      </c>
      <c r="K497" s="3" t="s">
        <v>5018</v>
      </c>
      <c r="L497" s="3" t="s">
        <v>5019</v>
      </c>
      <c r="M497" s="3" t="s">
        <v>5020</v>
      </c>
    </row>
    <row r="498" customFormat="false" ht="12.75" hidden="false" customHeight="false" outlineLevel="0" collapsed="false">
      <c r="A498" s="3" t="s">
        <v>5021</v>
      </c>
      <c r="B498" s="3" t="s">
        <v>5022</v>
      </c>
      <c r="C498" s="3" t="n">
        <v>0.6072559</v>
      </c>
      <c r="D498" s="3" t="n">
        <f aca="false">2^(C498)</f>
        <v>1.52335892360662</v>
      </c>
      <c r="E498" s="3" t="s">
        <v>5023</v>
      </c>
      <c r="F498" s="3" t="s">
        <v>5024</v>
      </c>
      <c r="G498" s="3" t="s">
        <v>5025</v>
      </c>
      <c r="H498" s="3" t="s">
        <v>5026</v>
      </c>
      <c r="I498" s="3" t="s">
        <v>111</v>
      </c>
      <c r="J498" s="3" t="s">
        <v>5027</v>
      </c>
      <c r="K498" s="3" t="s">
        <v>5028</v>
      </c>
      <c r="L498" s="3" t="s">
        <v>5029</v>
      </c>
      <c r="M498" s="3" t="s">
        <v>5030</v>
      </c>
    </row>
    <row r="499" customFormat="false" ht="12.75" hidden="false" customHeight="false" outlineLevel="0" collapsed="false">
      <c r="A499" s="3" t="s">
        <v>5031</v>
      </c>
      <c r="B499" s="3" t="s">
        <v>5032</v>
      </c>
      <c r="C499" s="3" t="n">
        <v>0.6070699</v>
      </c>
      <c r="D499" s="3" t="n">
        <f aca="false">2^(C499)</f>
        <v>1.52316253664514</v>
      </c>
      <c r="E499" s="3" t="s">
        <v>5033</v>
      </c>
      <c r="F499" s="3" t="s">
        <v>5034</v>
      </c>
      <c r="G499" s="3" t="s">
        <v>5035</v>
      </c>
      <c r="H499" s="3" t="s">
        <v>5036</v>
      </c>
      <c r="I499" s="3" t="s">
        <v>5037</v>
      </c>
      <c r="J499" s="3" t="s">
        <v>5038</v>
      </c>
      <c r="K499" s="3" t="s">
        <v>5039</v>
      </c>
      <c r="L499" s="3" t="s">
        <v>5040</v>
      </c>
      <c r="M499" s="3" t="s">
        <v>5041</v>
      </c>
    </row>
    <row r="500" customFormat="false" ht="12.75" hidden="false" customHeight="false" outlineLevel="0" collapsed="false">
      <c r="A500" s="3" t="s">
        <v>5042</v>
      </c>
      <c r="B500" s="3" t="s">
        <v>5043</v>
      </c>
      <c r="C500" s="3" t="n">
        <v>0.6070585</v>
      </c>
      <c r="D500" s="3" t="n">
        <f aca="false">2^(C500)</f>
        <v>1.52315050084837</v>
      </c>
      <c r="E500" s="3" t="s">
        <v>5044</v>
      </c>
      <c r="F500" s="3" t="s">
        <v>4297</v>
      </c>
      <c r="G500" s="3" t="s">
        <v>4298</v>
      </c>
      <c r="H500" s="3" t="s">
        <v>5045</v>
      </c>
      <c r="I500" s="3" t="s">
        <v>5046</v>
      </c>
      <c r="J500" s="3" t="s">
        <v>5047</v>
      </c>
      <c r="K500" s="3" t="s">
        <v>5048</v>
      </c>
      <c r="L500" s="3" t="s">
        <v>5049</v>
      </c>
      <c r="M500" s="3" t="s">
        <v>5050</v>
      </c>
    </row>
    <row r="501" customFormat="false" ht="12.75" hidden="false" customHeight="false" outlineLevel="0" collapsed="false">
      <c r="A501" s="3" t="s">
        <v>5051</v>
      </c>
      <c r="B501" s="3" t="s">
        <v>5052</v>
      </c>
      <c r="C501" s="3" t="n">
        <v>0.6069907</v>
      </c>
      <c r="D501" s="3" t="n">
        <f aca="false">2^(C501)</f>
        <v>1.52307892149552</v>
      </c>
      <c r="E501" s="3" t="s">
        <v>5053</v>
      </c>
      <c r="F501" s="3" t="s">
        <v>5054</v>
      </c>
      <c r="G501" s="3" t="s">
        <v>5055</v>
      </c>
      <c r="H501" s="3" t="s">
        <v>5056</v>
      </c>
      <c r="I501" s="3" t="s">
        <v>5057</v>
      </c>
      <c r="J501" s="3" t="s">
        <v>5058</v>
      </c>
      <c r="K501" s="3" t="s">
        <v>5059</v>
      </c>
      <c r="L501" s="3" t="s">
        <v>5060</v>
      </c>
      <c r="M501" s="3" t="s">
        <v>5061</v>
      </c>
    </row>
    <row r="502" customFormat="false" ht="12.75" hidden="false" customHeight="false" outlineLevel="0" collapsed="false">
      <c r="A502" s="3" t="s">
        <v>5062</v>
      </c>
      <c r="B502" s="3" t="s">
        <v>5063</v>
      </c>
      <c r="C502" s="3" t="n">
        <v>0.6069406</v>
      </c>
      <c r="D502" s="3" t="n">
        <f aca="false">2^(C502)</f>
        <v>1.52302603094908</v>
      </c>
      <c r="E502" s="3" t="s">
        <v>5064</v>
      </c>
      <c r="F502" s="3" t="s">
        <v>5065</v>
      </c>
      <c r="G502" s="3" t="s">
        <v>5066</v>
      </c>
      <c r="H502" s="3" t="s">
        <v>5067</v>
      </c>
      <c r="I502" s="3" t="s">
        <v>5068</v>
      </c>
      <c r="J502" s="3" t="s">
        <v>5069</v>
      </c>
      <c r="K502" s="3" t="s">
        <v>5070</v>
      </c>
      <c r="L502" s="3" t="s">
        <v>5071</v>
      </c>
      <c r="M502" s="3" t="s">
        <v>5072</v>
      </c>
    </row>
    <row r="503" customFormat="false" ht="12.75" hidden="false" customHeight="false" outlineLevel="0" collapsed="false">
      <c r="A503" s="3" t="s">
        <v>5073</v>
      </c>
      <c r="B503" s="3" t="s">
        <v>27</v>
      </c>
      <c r="C503" s="3" t="n">
        <v>0.6061868</v>
      </c>
      <c r="D503" s="3" t="n">
        <f aca="false">2^(C503)</f>
        <v>1.52223046631818</v>
      </c>
      <c r="E503" s="3" t="s">
        <v>5074</v>
      </c>
      <c r="F503" s="3" t="s">
        <v>5075</v>
      </c>
      <c r="G503" s="3" t="s">
        <v>5076</v>
      </c>
      <c r="H503" s="3" t="s">
        <v>5077</v>
      </c>
      <c r="I503" s="3" t="s">
        <v>5078</v>
      </c>
      <c r="J503" s="3" t="s">
        <v>5079</v>
      </c>
      <c r="K503" s="3" t="s">
        <v>5080</v>
      </c>
      <c r="L503" s="3" t="s">
        <v>5081</v>
      </c>
      <c r="M503" s="3" t="s">
        <v>5082</v>
      </c>
    </row>
    <row r="504" customFormat="false" ht="12.75" hidden="false" customHeight="false" outlineLevel="0" collapsed="false">
      <c r="A504" s="3" t="s">
        <v>5083</v>
      </c>
      <c r="B504" s="3" t="s">
        <v>27</v>
      </c>
      <c r="C504" s="3" t="n">
        <v>0.6059196</v>
      </c>
      <c r="D504" s="3" t="n">
        <f aca="false">2^(C504)</f>
        <v>1.52194856175383</v>
      </c>
      <c r="E504" s="3" t="s">
        <v>5084</v>
      </c>
      <c r="F504" s="3" t="s">
        <v>5085</v>
      </c>
      <c r="G504" s="3" t="s">
        <v>5086</v>
      </c>
      <c r="H504" s="3" t="s">
        <v>5087</v>
      </c>
      <c r="I504" s="3" t="s">
        <v>5088</v>
      </c>
      <c r="J504" s="3" t="s">
        <v>5089</v>
      </c>
      <c r="K504" s="3" t="s">
        <v>5090</v>
      </c>
      <c r="L504" s="3" t="s">
        <v>5091</v>
      </c>
      <c r="M504" s="3" t="s">
        <v>5092</v>
      </c>
    </row>
    <row r="505" customFormat="false" ht="12.75" hidden="false" customHeight="false" outlineLevel="0" collapsed="false">
      <c r="A505" s="3" t="s">
        <v>5093</v>
      </c>
      <c r="B505" s="3" t="s">
        <v>27</v>
      </c>
      <c r="C505" s="3" t="n">
        <v>0.6055938</v>
      </c>
      <c r="D505" s="3" t="n">
        <f aca="false">2^(C505)</f>
        <v>1.52160490294636</v>
      </c>
      <c r="E505" s="3" t="s">
        <v>5094</v>
      </c>
      <c r="F505" s="3" t="s">
        <v>5095</v>
      </c>
      <c r="G505" s="3" t="s">
        <v>5096</v>
      </c>
      <c r="H505" s="3" t="s">
        <v>5097</v>
      </c>
      <c r="I505" s="3" t="s">
        <v>5098</v>
      </c>
      <c r="J505" s="3" t="s">
        <v>5099</v>
      </c>
      <c r="K505" s="3" t="s">
        <v>5100</v>
      </c>
      <c r="L505" s="3" t="s">
        <v>5101</v>
      </c>
      <c r="M505" s="3" t="s">
        <v>5102</v>
      </c>
    </row>
    <row r="506" customFormat="false" ht="12.75" hidden="false" customHeight="false" outlineLevel="0" collapsed="false">
      <c r="A506" s="3" t="s">
        <v>5103</v>
      </c>
      <c r="B506" s="3" t="s">
        <v>27</v>
      </c>
      <c r="C506" s="3" t="n">
        <v>0.60469</v>
      </c>
      <c r="D506" s="3" t="n">
        <f aca="false">2^(C506)</f>
        <v>1.52065196708976</v>
      </c>
      <c r="E506" s="3" t="s">
        <v>5104</v>
      </c>
      <c r="F506" s="3" t="s">
        <v>5105</v>
      </c>
      <c r="G506" s="3" t="s">
        <v>5106</v>
      </c>
      <c r="H506" s="3" t="s">
        <v>5107</v>
      </c>
      <c r="I506" s="3" t="s">
        <v>5108</v>
      </c>
      <c r="J506" s="3" t="s">
        <v>5109</v>
      </c>
      <c r="K506" s="3" t="s">
        <v>111</v>
      </c>
      <c r="L506" s="3" t="s">
        <v>111</v>
      </c>
      <c r="M506" s="3" t="s">
        <v>5110</v>
      </c>
    </row>
    <row r="507" customFormat="false" ht="12.75" hidden="false" customHeight="false" outlineLevel="0" collapsed="false">
      <c r="A507" s="3" t="s">
        <v>5111</v>
      </c>
      <c r="B507" s="4" t="s">
        <v>5112</v>
      </c>
      <c r="C507" s="3" t="n">
        <v>0.6032327</v>
      </c>
      <c r="D507" s="3" t="n">
        <f aca="false">2^(C507)</f>
        <v>1.51911669651239</v>
      </c>
      <c r="E507" s="3" t="s">
        <v>5113</v>
      </c>
      <c r="F507" s="3" t="s">
        <v>5114</v>
      </c>
      <c r="G507" s="3" t="s">
        <v>5115</v>
      </c>
      <c r="H507" s="3" t="s">
        <v>5116</v>
      </c>
      <c r="I507" s="3" t="s">
        <v>5117</v>
      </c>
      <c r="J507" s="3" t="s">
        <v>5118</v>
      </c>
      <c r="K507" s="3" t="s">
        <v>5119</v>
      </c>
      <c r="L507" s="3" t="s">
        <v>5120</v>
      </c>
      <c r="M507" s="3" t="s">
        <v>5121</v>
      </c>
    </row>
    <row r="508" customFormat="false" ht="12.75" hidden="false" customHeight="false" outlineLevel="0" collapsed="false">
      <c r="A508" s="3" t="s">
        <v>5122</v>
      </c>
      <c r="B508" s="3" t="s">
        <v>5123</v>
      </c>
      <c r="C508" s="3" t="n">
        <v>0.6030675</v>
      </c>
      <c r="D508" s="3" t="n">
        <f aca="false">2^(C508)</f>
        <v>1.518942755587</v>
      </c>
      <c r="E508" s="3" t="s">
        <v>5124</v>
      </c>
      <c r="F508" s="3" t="s">
        <v>5125</v>
      </c>
      <c r="G508" s="3" t="s">
        <v>5126</v>
      </c>
      <c r="H508" s="3" t="s">
        <v>5127</v>
      </c>
      <c r="I508" s="3" t="s">
        <v>5128</v>
      </c>
      <c r="J508" s="3" t="s">
        <v>5129</v>
      </c>
      <c r="K508" s="3" t="s">
        <v>111</v>
      </c>
      <c r="L508" s="3" t="s">
        <v>5130</v>
      </c>
      <c r="M508" s="3" t="s">
        <v>111</v>
      </c>
    </row>
    <row r="509" customFormat="false" ht="12.75" hidden="false" customHeight="false" outlineLevel="0" collapsed="false">
      <c r="A509" s="3" t="s">
        <v>5131</v>
      </c>
      <c r="B509" s="3" t="s">
        <v>5132</v>
      </c>
      <c r="C509" s="3" t="n">
        <v>0.5996773</v>
      </c>
      <c r="D509" s="3" t="n">
        <f aca="false">2^(C509)</f>
        <v>1.51537757107256</v>
      </c>
      <c r="E509" s="3" t="s">
        <v>5133</v>
      </c>
      <c r="F509" s="3" t="s">
        <v>4446</v>
      </c>
      <c r="G509" s="3" t="s">
        <v>4447</v>
      </c>
      <c r="H509" s="3" t="s">
        <v>5134</v>
      </c>
      <c r="I509" s="3" t="s">
        <v>5135</v>
      </c>
      <c r="J509" s="3" t="s">
        <v>5136</v>
      </c>
      <c r="K509" s="3" t="s">
        <v>5137</v>
      </c>
      <c r="L509" s="3" t="s">
        <v>5138</v>
      </c>
      <c r="M509" s="3" t="s">
        <v>5139</v>
      </c>
    </row>
    <row r="510" customFormat="false" ht="12.75" hidden="false" customHeight="false" outlineLevel="0" collapsed="false">
      <c r="A510" s="3" t="s">
        <v>5140</v>
      </c>
      <c r="B510" s="3" t="s">
        <v>742</v>
      </c>
      <c r="C510" s="3" t="n">
        <v>0.5993266</v>
      </c>
      <c r="D510" s="3" t="n">
        <f aca="false">2^(C510)</f>
        <v>1.51500924768404</v>
      </c>
      <c r="E510" s="3" t="s">
        <v>5141</v>
      </c>
      <c r="F510" s="3" t="s">
        <v>5142</v>
      </c>
      <c r="G510" s="3" t="s">
        <v>5143</v>
      </c>
      <c r="H510" s="3" t="s">
        <v>5144</v>
      </c>
      <c r="I510" s="3" t="s">
        <v>5145</v>
      </c>
      <c r="J510" s="3" t="s">
        <v>5146</v>
      </c>
      <c r="K510" s="3" t="s">
        <v>5147</v>
      </c>
      <c r="L510" s="3" t="s">
        <v>5148</v>
      </c>
      <c r="M510" s="3" t="s">
        <v>5149</v>
      </c>
    </row>
    <row r="511" customFormat="false" ht="12.75" hidden="false" customHeight="false" outlineLevel="0" collapsed="false">
      <c r="A511" s="3" t="s">
        <v>5150</v>
      </c>
      <c r="B511" s="3" t="s">
        <v>5151</v>
      </c>
      <c r="C511" s="3" t="n">
        <v>0.5991509</v>
      </c>
      <c r="D511" s="3" t="n">
        <f aca="false">2^(C511)</f>
        <v>1.51482475206369</v>
      </c>
      <c r="E511" s="3" t="s">
        <v>5152</v>
      </c>
      <c r="F511" s="3" t="s">
        <v>5153</v>
      </c>
      <c r="G511" s="3" t="s">
        <v>5154</v>
      </c>
      <c r="H511" s="3" t="s">
        <v>5155</v>
      </c>
      <c r="I511" s="3" t="s">
        <v>5156</v>
      </c>
      <c r="J511" s="3" t="s">
        <v>5157</v>
      </c>
      <c r="K511" s="3" t="s">
        <v>5158</v>
      </c>
      <c r="L511" s="3" t="s">
        <v>5159</v>
      </c>
      <c r="M511" s="3" t="s">
        <v>5160</v>
      </c>
    </row>
    <row r="512" customFormat="false" ht="12.75" hidden="false" customHeight="false" outlineLevel="0" collapsed="false">
      <c r="A512" s="3" t="s">
        <v>5161</v>
      </c>
      <c r="B512" s="3" t="s">
        <v>2415</v>
      </c>
      <c r="C512" s="3" t="n">
        <v>0.5982567</v>
      </c>
      <c r="D512" s="3" t="n">
        <f aca="false">2^(C512)</f>
        <v>1.51388613610095</v>
      </c>
      <c r="E512" s="3" t="s">
        <v>5162</v>
      </c>
      <c r="F512" s="3" t="s">
        <v>5163</v>
      </c>
      <c r="G512" s="3" t="s">
        <v>5164</v>
      </c>
      <c r="H512" s="3" t="s">
        <v>5165</v>
      </c>
      <c r="I512" s="3" t="s">
        <v>5166</v>
      </c>
      <c r="J512" s="3" t="s">
        <v>5167</v>
      </c>
      <c r="K512" s="3" t="s">
        <v>5168</v>
      </c>
      <c r="L512" s="3" t="s">
        <v>5169</v>
      </c>
      <c r="M512" s="3" t="s">
        <v>5170</v>
      </c>
    </row>
    <row r="513" customFormat="false" ht="12.75" hidden="false" customHeight="false" outlineLevel="0" collapsed="false">
      <c r="A513" s="3" t="s">
        <v>5171</v>
      </c>
      <c r="B513" s="3" t="s">
        <v>5172</v>
      </c>
      <c r="C513" s="3" t="n">
        <v>0.5975954</v>
      </c>
      <c r="D513" s="3" t="n">
        <f aca="false">2^(C513)</f>
        <v>1.51319236267016</v>
      </c>
      <c r="E513" s="3" t="s">
        <v>5173</v>
      </c>
      <c r="F513" s="3" t="s">
        <v>5174</v>
      </c>
      <c r="G513" s="3" t="s">
        <v>5175</v>
      </c>
      <c r="H513" s="3" t="s">
        <v>5176</v>
      </c>
      <c r="I513" s="3" t="s">
        <v>5177</v>
      </c>
      <c r="J513" s="3" t="s">
        <v>5178</v>
      </c>
      <c r="K513" s="3" t="s">
        <v>5179</v>
      </c>
      <c r="L513" s="3" t="s">
        <v>5180</v>
      </c>
      <c r="M513" s="3" t="s">
        <v>5181</v>
      </c>
    </row>
    <row r="514" customFormat="false" ht="12.75" hidden="false" customHeight="false" outlineLevel="0" collapsed="false">
      <c r="A514" s="3" t="s">
        <v>5182</v>
      </c>
      <c r="B514" s="3" t="s">
        <v>609</v>
      </c>
      <c r="C514" s="3" t="n">
        <v>0.5970753</v>
      </c>
      <c r="D514" s="3" t="n">
        <f aca="false">2^(C514)</f>
        <v>1.51264694629215</v>
      </c>
      <c r="E514" s="3" t="s">
        <v>5183</v>
      </c>
      <c r="F514" s="3" t="s">
        <v>5184</v>
      </c>
      <c r="G514" s="3" t="s">
        <v>5185</v>
      </c>
      <c r="H514" s="3" t="s">
        <v>5186</v>
      </c>
      <c r="I514" s="3" t="s">
        <v>5187</v>
      </c>
      <c r="J514" s="3" t="s">
        <v>5188</v>
      </c>
      <c r="K514" s="3" t="s">
        <v>5189</v>
      </c>
      <c r="L514" s="3" t="s">
        <v>5190</v>
      </c>
      <c r="M514" s="3" t="s">
        <v>5191</v>
      </c>
    </row>
    <row r="515" customFormat="false" ht="12.75" hidden="false" customHeight="false" outlineLevel="0" collapsed="false">
      <c r="A515" s="3" t="s">
        <v>5192</v>
      </c>
      <c r="B515" s="3" t="s">
        <v>4444</v>
      </c>
      <c r="C515" s="3" t="n">
        <v>0.5960448</v>
      </c>
      <c r="D515" s="3" t="n">
        <f aca="false">2^(C515)</f>
        <v>1.5115668662638</v>
      </c>
      <c r="E515" s="3" t="s">
        <v>5193</v>
      </c>
      <c r="F515" s="3" t="s">
        <v>4414</v>
      </c>
      <c r="G515" s="3" t="s">
        <v>4415</v>
      </c>
      <c r="H515" s="3" t="s">
        <v>5194</v>
      </c>
      <c r="I515" s="3" t="s">
        <v>5195</v>
      </c>
      <c r="J515" s="3" t="s">
        <v>5196</v>
      </c>
      <c r="K515" s="3" t="s">
        <v>5197</v>
      </c>
      <c r="L515" s="3" t="s">
        <v>5198</v>
      </c>
      <c r="M515" s="3" t="s">
        <v>5199</v>
      </c>
    </row>
    <row r="516" customFormat="false" ht="12.75" hidden="false" customHeight="false" outlineLevel="0" collapsed="false">
      <c r="A516" s="3" t="s">
        <v>5200</v>
      </c>
      <c r="B516" s="3" t="s">
        <v>5201</v>
      </c>
      <c r="C516" s="3" t="n">
        <v>0.5957444</v>
      </c>
      <c r="D516" s="3" t="n">
        <f aca="false">2^(C516)</f>
        <v>1.51125215844059</v>
      </c>
      <c r="E516" s="3" t="s">
        <v>5202</v>
      </c>
      <c r="F516" s="3" t="s">
        <v>5203</v>
      </c>
      <c r="G516" s="3" t="s">
        <v>5204</v>
      </c>
      <c r="H516" s="3" t="s">
        <v>5205</v>
      </c>
      <c r="I516" s="3" t="s">
        <v>5206</v>
      </c>
      <c r="J516" s="3" t="s">
        <v>5207</v>
      </c>
      <c r="K516" s="3" t="s">
        <v>5208</v>
      </c>
      <c r="L516" s="3" t="s">
        <v>5209</v>
      </c>
      <c r="M516" s="3" t="s">
        <v>5210</v>
      </c>
    </row>
    <row r="517" customFormat="false" ht="12.75" hidden="false" customHeight="false" outlineLevel="0" collapsed="false">
      <c r="A517" s="3" t="s">
        <v>5211</v>
      </c>
      <c r="B517" s="3" t="s">
        <v>5212</v>
      </c>
      <c r="C517" s="3" t="n">
        <v>0.595595</v>
      </c>
      <c r="D517" s="3" t="n">
        <f aca="false">2^(C517)</f>
        <v>1.51109566702975</v>
      </c>
      <c r="E517" s="3" t="s">
        <v>1977</v>
      </c>
      <c r="F517" s="3" t="s">
        <v>5213</v>
      </c>
      <c r="G517" s="3" t="s">
        <v>5214</v>
      </c>
      <c r="H517" s="3" t="s">
        <v>5215</v>
      </c>
      <c r="I517" s="3" t="s">
        <v>5216</v>
      </c>
      <c r="J517" s="3" t="s">
        <v>5217</v>
      </c>
      <c r="K517" s="3" t="s">
        <v>5218</v>
      </c>
      <c r="L517" s="3" t="s">
        <v>5219</v>
      </c>
      <c r="M517" s="3" t="s">
        <v>5220</v>
      </c>
    </row>
    <row r="518" customFormat="false" ht="12.75" hidden="false" customHeight="false" outlineLevel="0" collapsed="false">
      <c r="A518" s="3" t="s">
        <v>5221</v>
      </c>
      <c r="B518" s="3" t="s">
        <v>5222</v>
      </c>
      <c r="C518" s="3" t="n">
        <v>0.5954489</v>
      </c>
      <c r="D518" s="3" t="n">
        <f aca="false">2^(C518)</f>
        <v>1.51094264792837</v>
      </c>
      <c r="E518" s="3" t="s">
        <v>5223</v>
      </c>
      <c r="F518" s="3" t="s">
        <v>5224</v>
      </c>
      <c r="G518" s="3" t="s">
        <v>5225</v>
      </c>
      <c r="H518" s="3" t="s">
        <v>5226</v>
      </c>
      <c r="I518" s="3" t="s">
        <v>5227</v>
      </c>
      <c r="J518" s="3" t="s">
        <v>5228</v>
      </c>
      <c r="K518" s="3" t="s">
        <v>5229</v>
      </c>
      <c r="L518" s="3" t="s">
        <v>5230</v>
      </c>
      <c r="M518" s="3" t="s">
        <v>5231</v>
      </c>
    </row>
    <row r="519" customFormat="false" ht="12.75" hidden="false" customHeight="false" outlineLevel="0" collapsed="false">
      <c r="A519" s="3" t="s">
        <v>5232</v>
      </c>
      <c r="B519" s="3" t="s">
        <v>27</v>
      </c>
      <c r="C519" s="3" t="n">
        <v>0.5945763</v>
      </c>
      <c r="D519" s="3" t="n">
        <f aca="false">2^(C519)</f>
        <v>1.5100290453497</v>
      </c>
      <c r="E519" s="5" t="n">
        <v>1096764</v>
      </c>
      <c r="F519" s="3" t="s">
        <v>4361</v>
      </c>
      <c r="G519" s="3" t="s">
        <v>4362</v>
      </c>
      <c r="H519" s="3" t="s">
        <v>5233</v>
      </c>
      <c r="I519" s="3" t="s">
        <v>5234</v>
      </c>
      <c r="J519" s="3" t="s">
        <v>5235</v>
      </c>
      <c r="K519" s="3" t="s">
        <v>5236</v>
      </c>
      <c r="L519" s="3" t="s">
        <v>5237</v>
      </c>
      <c r="M519" s="3" t="s">
        <v>5238</v>
      </c>
    </row>
    <row r="520" customFormat="false" ht="12.75" hidden="false" customHeight="false" outlineLevel="0" collapsed="false">
      <c r="A520" s="3" t="s">
        <v>5239</v>
      </c>
      <c r="B520" s="3" t="s">
        <v>5240</v>
      </c>
      <c r="C520" s="3" t="n">
        <v>0.5943217</v>
      </c>
      <c r="D520" s="3" t="n">
        <f aca="false">2^(C520)</f>
        <v>1.50976258607537</v>
      </c>
      <c r="E520" s="3" t="s">
        <v>5241</v>
      </c>
      <c r="F520" s="3" t="s">
        <v>5242</v>
      </c>
      <c r="G520" s="3" t="s">
        <v>5243</v>
      </c>
      <c r="H520" s="3" t="s">
        <v>5244</v>
      </c>
      <c r="I520" s="3" t="s">
        <v>111</v>
      </c>
      <c r="J520" s="3" t="s">
        <v>5245</v>
      </c>
      <c r="K520" s="3" t="s">
        <v>5246</v>
      </c>
      <c r="L520" s="3" t="s">
        <v>111</v>
      </c>
      <c r="M520" s="3" t="s">
        <v>5247</v>
      </c>
    </row>
    <row r="521" customFormat="false" ht="12.75" hidden="false" customHeight="false" outlineLevel="0" collapsed="false">
      <c r="A521" s="3" t="s">
        <v>5248</v>
      </c>
      <c r="B521" s="3" t="s">
        <v>5249</v>
      </c>
      <c r="C521" s="3" t="n">
        <v>0.593988</v>
      </c>
      <c r="D521" s="3" t="n">
        <f aca="false">2^(C521)</f>
        <v>1.50941341352052</v>
      </c>
      <c r="E521" s="3" t="s">
        <v>5250</v>
      </c>
      <c r="F521" s="3" t="s">
        <v>5251</v>
      </c>
      <c r="G521" s="3" t="s">
        <v>5252</v>
      </c>
      <c r="H521" s="3" t="s">
        <v>5253</v>
      </c>
      <c r="I521" s="3" t="s">
        <v>5254</v>
      </c>
      <c r="J521" s="3" t="s">
        <v>5255</v>
      </c>
      <c r="K521" s="3" t="s">
        <v>5256</v>
      </c>
      <c r="L521" s="3" t="s">
        <v>5257</v>
      </c>
      <c r="M521" s="3" t="s">
        <v>5258</v>
      </c>
    </row>
    <row r="522" customFormat="false" ht="12.75" hidden="false" customHeight="false" outlineLevel="0" collapsed="false">
      <c r="A522" s="3" t="s">
        <v>5259</v>
      </c>
      <c r="B522" s="3" t="s">
        <v>4599</v>
      </c>
      <c r="C522" s="3" t="n">
        <v>0.5933014</v>
      </c>
      <c r="D522" s="3" t="n">
        <f aca="false">2^(C522)</f>
        <v>1.50869523216608</v>
      </c>
      <c r="E522" s="3" t="s">
        <v>5260</v>
      </c>
      <c r="F522" s="3" t="s">
        <v>5261</v>
      </c>
      <c r="G522" s="3" t="s">
        <v>5262</v>
      </c>
      <c r="H522" s="3" t="s">
        <v>5263</v>
      </c>
      <c r="I522" s="3" t="s">
        <v>111</v>
      </c>
      <c r="J522" s="3" t="s">
        <v>5264</v>
      </c>
      <c r="K522" s="3" t="s">
        <v>5265</v>
      </c>
      <c r="L522" s="3" t="s">
        <v>5266</v>
      </c>
      <c r="M522" s="3" t="s">
        <v>5267</v>
      </c>
    </row>
    <row r="523" customFormat="false" ht="12.75" hidden="false" customHeight="false" outlineLevel="0" collapsed="false">
      <c r="A523" s="3" t="s">
        <v>5268</v>
      </c>
      <c r="B523" s="3" t="s">
        <v>5269</v>
      </c>
      <c r="C523" s="3" t="n">
        <v>0.5928295</v>
      </c>
      <c r="D523" s="3" t="n">
        <f aca="false">2^(C523)</f>
        <v>1.5082018244576</v>
      </c>
      <c r="E523" s="3" t="s">
        <v>5270</v>
      </c>
      <c r="F523" s="3" t="s">
        <v>3042</v>
      </c>
      <c r="G523" s="3" t="s">
        <v>3043</v>
      </c>
      <c r="H523" s="3" t="s">
        <v>5271</v>
      </c>
      <c r="I523" s="3" t="s">
        <v>5272</v>
      </c>
      <c r="J523" s="3" t="s">
        <v>5273</v>
      </c>
      <c r="K523" s="3" t="s">
        <v>5274</v>
      </c>
      <c r="L523" s="3" t="s">
        <v>5275</v>
      </c>
      <c r="M523" s="3" t="s">
        <v>5276</v>
      </c>
    </row>
    <row r="524" customFormat="false" ht="12.75" hidden="false" customHeight="false" outlineLevel="0" collapsed="false">
      <c r="A524" s="3" t="s">
        <v>5277</v>
      </c>
      <c r="B524" s="3" t="s">
        <v>5278</v>
      </c>
      <c r="C524" s="3" t="n">
        <v>0.5918844</v>
      </c>
      <c r="D524" s="3" t="n">
        <f aca="false">2^(C524)</f>
        <v>1.50721413494577</v>
      </c>
      <c r="E524" s="3" t="s">
        <v>5279</v>
      </c>
      <c r="F524" s="3" t="s">
        <v>5280</v>
      </c>
      <c r="G524" s="3" t="s">
        <v>5281</v>
      </c>
      <c r="H524" s="3" t="s">
        <v>5282</v>
      </c>
      <c r="I524" s="3" t="s">
        <v>111</v>
      </c>
      <c r="J524" s="3" t="s">
        <v>5283</v>
      </c>
      <c r="K524" s="3" t="s">
        <v>5284</v>
      </c>
      <c r="L524" s="3" t="s">
        <v>5285</v>
      </c>
      <c r="M524" s="3" t="s">
        <v>5286</v>
      </c>
    </row>
    <row r="525" customFormat="false" ht="12.75" hidden="false" customHeight="false" outlineLevel="0" collapsed="false">
      <c r="A525" s="3" t="s">
        <v>5287</v>
      </c>
      <c r="B525" s="3" t="s">
        <v>27</v>
      </c>
      <c r="C525" s="3" t="n">
        <v>0.5918494</v>
      </c>
      <c r="D525" s="3" t="n">
        <f aca="false">2^(C525)</f>
        <v>1.50717757014632</v>
      </c>
      <c r="E525" s="3" t="s">
        <v>5288</v>
      </c>
      <c r="F525" s="3" t="s">
        <v>5289</v>
      </c>
      <c r="G525" s="3" t="s">
        <v>5290</v>
      </c>
      <c r="H525" s="3" t="s">
        <v>5291</v>
      </c>
      <c r="I525" s="3" t="s">
        <v>5292</v>
      </c>
      <c r="J525" s="3" t="s">
        <v>5293</v>
      </c>
      <c r="K525" s="3" t="s">
        <v>5294</v>
      </c>
      <c r="L525" s="3" t="s">
        <v>5295</v>
      </c>
      <c r="M525" s="3" t="s">
        <v>5296</v>
      </c>
    </row>
    <row r="526" customFormat="false" ht="12.75" hidden="false" customHeight="false" outlineLevel="0" collapsed="false">
      <c r="A526" s="3" t="s">
        <v>5297</v>
      </c>
      <c r="B526" s="3" t="s">
        <v>27</v>
      </c>
      <c r="C526" s="3" t="n">
        <v>0.5900742</v>
      </c>
      <c r="D526" s="3" t="n">
        <f aca="false">2^(C526)</f>
        <v>1.50532416653134</v>
      </c>
      <c r="E526" s="3" t="s">
        <v>5298</v>
      </c>
      <c r="F526" s="3" t="s">
        <v>5299</v>
      </c>
      <c r="G526" s="3" t="s">
        <v>5300</v>
      </c>
      <c r="H526" s="3" t="s">
        <v>5301</v>
      </c>
      <c r="I526" s="3" t="s">
        <v>5302</v>
      </c>
      <c r="J526" s="3" t="s">
        <v>5303</v>
      </c>
      <c r="K526" s="3" t="s">
        <v>5304</v>
      </c>
      <c r="L526" s="3" t="s">
        <v>5305</v>
      </c>
      <c r="M526" s="3" t="s">
        <v>5306</v>
      </c>
    </row>
    <row r="527" customFormat="false" ht="12.75" hidden="false" customHeight="false" outlineLevel="0" collapsed="false">
      <c r="A527" s="3" t="s">
        <v>5307</v>
      </c>
      <c r="B527" s="3" t="s">
        <v>5308</v>
      </c>
      <c r="C527" s="3" t="n">
        <v>0.5895019</v>
      </c>
      <c r="D527" s="3" t="n">
        <f aca="false">2^(C527)</f>
        <v>1.50472714072487</v>
      </c>
      <c r="E527" s="3" t="s">
        <v>5309</v>
      </c>
      <c r="F527" s="3" t="s">
        <v>1938</v>
      </c>
      <c r="G527" s="3" t="s">
        <v>1939</v>
      </c>
      <c r="H527" s="3" t="s">
        <v>5310</v>
      </c>
      <c r="I527" s="3" t="s">
        <v>5311</v>
      </c>
      <c r="J527" s="3" t="s">
        <v>5312</v>
      </c>
      <c r="K527" s="3" t="s">
        <v>5313</v>
      </c>
      <c r="L527" s="3" t="s">
        <v>5314</v>
      </c>
      <c r="M527" s="3" t="s">
        <v>5315</v>
      </c>
    </row>
    <row r="528" customFormat="false" ht="12.75" hidden="false" customHeight="false" outlineLevel="0" collapsed="false">
      <c r="A528" s="3" t="s">
        <v>5316</v>
      </c>
      <c r="B528" s="3" t="s">
        <v>5317</v>
      </c>
      <c r="C528" s="3" t="n">
        <v>0.5893481</v>
      </c>
      <c r="D528" s="3" t="n">
        <f aca="false">2^(C528)</f>
        <v>1.50456673627877</v>
      </c>
      <c r="E528" s="3" t="s">
        <v>5318</v>
      </c>
      <c r="F528" s="3" t="s">
        <v>5319</v>
      </c>
      <c r="G528" s="3" t="s">
        <v>5320</v>
      </c>
      <c r="H528" s="3" t="s">
        <v>5321</v>
      </c>
      <c r="I528" s="3" t="s">
        <v>5322</v>
      </c>
      <c r="J528" s="3" t="s">
        <v>5323</v>
      </c>
      <c r="K528" s="3" t="s">
        <v>5324</v>
      </c>
      <c r="L528" s="3" t="s">
        <v>5325</v>
      </c>
      <c r="M528" s="3" t="s">
        <v>5326</v>
      </c>
    </row>
    <row r="529" customFormat="false" ht="12.75" hidden="false" customHeight="false" outlineLevel="0" collapsed="false">
      <c r="A529" s="3" t="s">
        <v>5327</v>
      </c>
      <c r="B529" s="4" t="s">
        <v>5112</v>
      </c>
      <c r="C529" s="3" t="n">
        <v>0.5893475</v>
      </c>
      <c r="D529" s="3" t="n">
        <f aca="false">2^(C529)</f>
        <v>1.50456611054718</v>
      </c>
      <c r="E529" s="3" t="s">
        <v>5328</v>
      </c>
      <c r="F529" s="3" t="s">
        <v>5329</v>
      </c>
      <c r="G529" s="3" t="s">
        <v>5330</v>
      </c>
      <c r="H529" s="3" t="s">
        <v>5331</v>
      </c>
      <c r="I529" s="3" t="s">
        <v>5332</v>
      </c>
      <c r="J529" s="3" t="s">
        <v>5333</v>
      </c>
      <c r="K529" s="3" t="s">
        <v>5334</v>
      </c>
      <c r="L529" s="3" t="s">
        <v>5335</v>
      </c>
      <c r="M529" s="3" t="s">
        <v>5336</v>
      </c>
    </row>
    <row r="530" customFormat="false" ht="12.75" hidden="false" customHeight="false" outlineLevel="0" collapsed="false">
      <c r="A530" s="3" t="s">
        <v>5337</v>
      </c>
      <c r="B530" s="3" t="s">
        <v>5338</v>
      </c>
      <c r="C530" s="3" t="n">
        <v>0.5884389</v>
      </c>
      <c r="D530" s="3" t="n">
        <f aca="false">2^(C530)</f>
        <v>1.50361884287076</v>
      </c>
      <c r="E530" s="3" t="s">
        <v>5339</v>
      </c>
      <c r="F530" s="3" t="s">
        <v>5340</v>
      </c>
      <c r="G530" s="3" t="s">
        <v>5341</v>
      </c>
      <c r="H530" s="3" t="s">
        <v>5342</v>
      </c>
      <c r="I530" s="3" t="s">
        <v>5343</v>
      </c>
      <c r="J530" s="3" t="s">
        <v>5344</v>
      </c>
      <c r="K530" s="3" t="s">
        <v>5345</v>
      </c>
      <c r="L530" s="3" t="s">
        <v>5346</v>
      </c>
      <c r="M530" s="3" t="s">
        <v>5347</v>
      </c>
    </row>
    <row r="531" customFormat="false" ht="12.75" hidden="false" customHeight="false" outlineLevel="0" collapsed="false">
      <c r="A531" s="3" t="s">
        <v>5348</v>
      </c>
      <c r="B531" s="3" t="s">
        <v>5349</v>
      </c>
      <c r="C531" s="3" t="n">
        <v>0.5880231</v>
      </c>
      <c r="D531" s="3" t="n">
        <f aca="false">2^(C531)</f>
        <v>1.50318554642869</v>
      </c>
      <c r="E531" s="3" t="s">
        <v>5350</v>
      </c>
      <c r="F531" s="3" t="s">
        <v>3134</v>
      </c>
      <c r="G531" s="3" t="s">
        <v>3135</v>
      </c>
      <c r="H531" s="3" t="s">
        <v>5351</v>
      </c>
      <c r="I531" s="3" t="s">
        <v>5352</v>
      </c>
      <c r="J531" s="3" t="s">
        <v>5353</v>
      </c>
      <c r="K531" s="3" t="s">
        <v>5354</v>
      </c>
      <c r="L531" s="3" t="s">
        <v>5355</v>
      </c>
      <c r="M531" s="3" t="s">
        <v>5356</v>
      </c>
    </row>
    <row r="532" customFormat="false" ht="12.75" hidden="false" customHeight="false" outlineLevel="0" collapsed="false">
      <c r="A532" s="3" t="s">
        <v>5357</v>
      </c>
      <c r="B532" s="4" t="s">
        <v>3449</v>
      </c>
      <c r="C532" s="3" t="n">
        <v>0.5874858</v>
      </c>
      <c r="D532" s="3" t="n">
        <f aca="false">2^(C532)</f>
        <v>1.50262582230683</v>
      </c>
      <c r="E532" s="3" t="s">
        <v>5358</v>
      </c>
      <c r="F532" s="3" t="s">
        <v>5359</v>
      </c>
      <c r="G532" s="3" t="s">
        <v>5360</v>
      </c>
      <c r="H532" s="3" t="s">
        <v>5361</v>
      </c>
      <c r="I532" s="3" t="s">
        <v>5362</v>
      </c>
      <c r="J532" s="3" t="s">
        <v>5363</v>
      </c>
      <c r="K532" s="3" t="s">
        <v>5364</v>
      </c>
      <c r="L532" s="3" t="s">
        <v>5365</v>
      </c>
      <c r="M532" s="3" t="s">
        <v>5366</v>
      </c>
    </row>
    <row r="533" customFormat="false" ht="12.75" hidden="false" customHeight="false" outlineLevel="0" collapsed="false">
      <c r="A533" s="3" t="s">
        <v>5367</v>
      </c>
      <c r="B533" s="3" t="s">
        <v>5368</v>
      </c>
      <c r="C533" s="3" t="n">
        <v>0.5869308</v>
      </c>
      <c r="D533" s="3" t="n">
        <f aca="false">2^(C533)</f>
        <v>1.50204787830758</v>
      </c>
      <c r="E533" s="3" t="s">
        <v>5369</v>
      </c>
      <c r="F533" s="3" t="s">
        <v>5370</v>
      </c>
      <c r="G533" s="3" t="s">
        <v>5371</v>
      </c>
      <c r="H533" s="3" t="s">
        <v>5372</v>
      </c>
      <c r="I533" s="3" t="s">
        <v>5373</v>
      </c>
      <c r="J533" s="3" t="s">
        <v>5374</v>
      </c>
      <c r="K533" s="3" t="s">
        <v>5375</v>
      </c>
      <c r="L533" s="3" t="s">
        <v>5376</v>
      </c>
      <c r="M533" s="3" t="s">
        <v>5377</v>
      </c>
    </row>
    <row r="534" customFormat="false" ht="12.75" hidden="false" customHeight="false" outlineLevel="0" collapsed="false">
      <c r="A534" s="3" t="s">
        <v>5378</v>
      </c>
      <c r="B534" s="3" t="s">
        <v>5379</v>
      </c>
      <c r="C534" s="3" t="n">
        <v>0.5868906</v>
      </c>
      <c r="D534" s="3" t="n">
        <f aca="false">2^(C534)</f>
        <v>1.50200602505256</v>
      </c>
      <c r="E534" s="3" t="s">
        <v>5380</v>
      </c>
      <c r="F534" s="3" t="s">
        <v>5381</v>
      </c>
      <c r="G534" s="3" t="s">
        <v>5382</v>
      </c>
      <c r="H534" s="3" t="s">
        <v>5383</v>
      </c>
      <c r="I534" s="3" t="s">
        <v>5384</v>
      </c>
      <c r="J534" s="3" t="s">
        <v>5385</v>
      </c>
      <c r="K534" s="3" t="s">
        <v>5386</v>
      </c>
      <c r="L534" s="3" t="s">
        <v>5387</v>
      </c>
      <c r="M534" s="3" t="s">
        <v>5388</v>
      </c>
    </row>
    <row r="535" customFormat="false" ht="12.75" hidden="false" customHeight="false" outlineLevel="0" collapsed="false">
      <c r="A535" s="3" t="s">
        <v>5389</v>
      </c>
      <c r="B535" s="3" t="s">
        <v>2186</v>
      </c>
      <c r="C535" s="3" t="n">
        <v>0.5864552</v>
      </c>
      <c r="D535" s="3" t="n">
        <f aca="false">2^(C535)</f>
        <v>1.50155279361326</v>
      </c>
      <c r="E535" s="3" t="s">
        <v>5390</v>
      </c>
      <c r="F535" s="3" t="s">
        <v>5391</v>
      </c>
      <c r="G535" s="3" t="s">
        <v>5392</v>
      </c>
      <c r="H535" s="3" t="s">
        <v>5393</v>
      </c>
      <c r="I535" s="3" t="s">
        <v>5394</v>
      </c>
      <c r="J535" s="3" t="s">
        <v>5395</v>
      </c>
      <c r="K535" s="3" t="s">
        <v>5396</v>
      </c>
      <c r="L535" s="3" t="s">
        <v>5397</v>
      </c>
      <c r="M535" s="3" t="s">
        <v>5398</v>
      </c>
    </row>
    <row r="536" customFormat="false" ht="12.75" hidden="false" customHeight="false" outlineLevel="0" collapsed="false">
      <c r="A536" s="3" t="s">
        <v>5399</v>
      </c>
      <c r="B536" s="3" t="s">
        <v>5400</v>
      </c>
      <c r="C536" s="3" t="n">
        <v>0.5852557</v>
      </c>
      <c r="D536" s="3" t="n">
        <f aca="false">2^(C536)</f>
        <v>1.50030487635921</v>
      </c>
      <c r="E536" s="3" t="s">
        <v>5401</v>
      </c>
      <c r="F536" s="3" t="s">
        <v>5402</v>
      </c>
      <c r="G536" s="3" t="s">
        <v>5403</v>
      </c>
      <c r="H536" s="3" t="s">
        <v>5404</v>
      </c>
      <c r="I536" s="3" t="s">
        <v>111</v>
      </c>
      <c r="J536" s="3" t="s">
        <v>5405</v>
      </c>
      <c r="K536" s="3" t="s">
        <v>5406</v>
      </c>
      <c r="L536" s="3" t="s">
        <v>5407</v>
      </c>
      <c r="M536" s="3" t="s">
        <v>5408</v>
      </c>
    </row>
    <row r="537" customFormat="false" ht="12.75" hidden="false" customHeight="false" outlineLevel="0" collapsed="false">
      <c r="A537" s="3" t="s">
        <v>5409</v>
      </c>
      <c r="B537" s="4" t="s">
        <v>5410</v>
      </c>
      <c r="C537" s="3" t="n">
        <v>0.5850135</v>
      </c>
      <c r="D537" s="3" t="n">
        <f aca="false">2^(C537)</f>
        <v>1.50005302594674</v>
      </c>
      <c r="E537" s="3" t="s">
        <v>5411</v>
      </c>
      <c r="F537" s="3" t="s">
        <v>5412</v>
      </c>
      <c r="G537" s="3" t="s">
        <v>5413</v>
      </c>
      <c r="H537" s="3" t="s">
        <v>5414</v>
      </c>
      <c r="I537" s="3" t="s">
        <v>5415</v>
      </c>
      <c r="J537" s="3" t="s">
        <v>5416</v>
      </c>
      <c r="K537" s="3" t="s">
        <v>5417</v>
      </c>
      <c r="L537" s="3" t="s">
        <v>5418</v>
      </c>
      <c r="M537" s="3" t="s">
        <v>5419</v>
      </c>
    </row>
    <row r="538" customFormat="false" ht="12.75" hidden="false" customHeight="false" outlineLevel="0" collapsed="false">
      <c r="A538" s="3" t="s">
        <v>5420</v>
      </c>
      <c r="B538" s="3" t="s">
        <v>27</v>
      </c>
      <c r="C538" s="3" t="n">
        <v>0.5837792</v>
      </c>
      <c r="D538" s="3" t="n">
        <f aca="false">2^(C538)</f>
        <v>1.4987702020721</v>
      </c>
      <c r="E538" s="3" t="s">
        <v>5421</v>
      </c>
      <c r="F538" s="3" t="s">
        <v>5422</v>
      </c>
      <c r="G538" s="3" t="s">
        <v>5423</v>
      </c>
      <c r="H538" s="3" t="s">
        <v>5424</v>
      </c>
      <c r="I538" s="3" t="s">
        <v>5425</v>
      </c>
      <c r="J538" s="3" t="s">
        <v>5426</v>
      </c>
      <c r="K538" s="3" t="s">
        <v>5427</v>
      </c>
      <c r="L538" s="3" t="s">
        <v>5428</v>
      </c>
      <c r="M538" s="3" t="s">
        <v>5429</v>
      </c>
    </row>
    <row r="539" customFormat="false" ht="12.75" hidden="false" customHeight="false" outlineLevel="0" collapsed="false">
      <c r="A539" s="3" t="s">
        <v>5430</v>
      </c>
      <c r="B539" s="3" t="s">
        <v>5431</v>
      </c>
      <c r="C539" s="3" t="n">
        <v>0.5829497</v>
      </c>
      <c r="D539" s="3" t="n">
        <f aca="false">2^(C539)</f>
        <v>1.49790870847249</v>
      </c>
      <c r="E539" s="3" t="s">
        <v>5432</v>
      </c>
      <c r="F539" s="3" t="s">
        <v>5433</v>
      </c>
      <c r="G539" s="3" t="s">
        <v>5434</v>
      </c>
      <c r="H539" s="3" t="s">
        <v>5435</v>
      </c>
      <c r="I539" s="3" t="s">
        <v>5436</v>
      </c>
      <c r="J539" s="3" t="s">
        <v>5437</v>
      </c>
      <c r="K539" s="3" t="s">
        <v>5438</v>
      </c>
      <c r="L539" s="3" t="s">
        <v>5439</v>
      </c>
      <c r="M539" s="3" t="s">
        <v>5440</v>
      </c>
    </row>
    <row r="540" customFormat="false" ht="12.75" hidden="false" customHeight="false" outlineLevel="0" collapsed="false">
      <c r="A540" s="3" t="s">
        <v>5441</v>
      </c>
      <c r="B540" s="3" t="s">
        <v>27</v>
      </c>
      <c r="C540" s="3" t="n">
        <v>0.5826947</v>
      </c>
      <c r="D540" s="3" t="n">
        <f aca="false">2^(C540)</f>
        <v>1.49764397271404</v>
      </c>
      <c r="E540" s="3" t="s">
        <v>5442</v>
      </c>
      <c r="F540" s="3" t="s">
        <v>4425</v>
      </c>
      <c r="G540" s="3" t="s">
        <v>4426</v>
      </c>
      <c r="H540" s="3" t="s">
        <v>5443</v>
      </c>
      <c r="I540" s="3" t="s">
        <v>5444</v>
      </c>
      <c r="J540" s="3" t="s">
        <v>5445</v>
      </c>
      <c r="K540" s="3" t="s">
        <v>5446</v>
      </c>
      <c r="L540" s="3" t="s">
        <v>5447</v>
      </c>
      <c r="M540" s="3" t="s">
        <v>5448</v>
      </c>
    </row>
    <row r="541" customFormat="false" ht="12.75" hidden="false" customHeight="false" outlineLevel="0" collapsed="false">
      <c r="A541" s="3" t="s">
        <v>5449</v>
      </c>
      <c r="B541" s="3" t="s">
        <v>377</v>
      </c>
      <c r="C541" s="3" t="n">
        <v>0.5826565</v>
      </c>
      <c r="D541" s="3" t="n">
        <f aca="false">2^(C541)</f>
        <v>1.497604318289</v>
      </c>
      <c r="E541" s="3" t="s">
        <v>5450</v>
      </c>
      <c r="F541" s="3" t="s">
        <v>5451</v>
      </c>
      <c r="G541" s="3" t="s">
        <v>5452</v>
      </c>
      <c r="H541" s="3" t="s">
        <v>5453</v>
      </c>
      <c r="I541" s="3" t="s">
        <v>5454</v>
      </c>
      <c r="J541" s="3" t="s">
        <v>5455</v>
      </c>
      <c r="K541" s="3" t="s">
        <v>5456</v>
      </c>
      <c r="L541" s="3" t="s">
        <v>5457</v>
      </c>
      <c r="M541" s="3" t="s">
        <v>5458</v>
      </c>
    </row>
    <row r="542" customFormat="false" ht="12.75" hidden="false" customHeight="false" outlineLevel="0" collapsed="false">
      <c r="A542" s="3" t="s">
        <v>5459</v>
      </c>
      <c r="B542" s="3" t="s">
        <v>5460</v>
      </c>
      <c r="C542" s="3" t="n">
        <v>0.5825665</v>
      </c>
      <c r="D542" s="3" t="n">
        <f aca="false">2^(C542)</f>
        <v>1.49751089578406</v>
      </c>
      <c r="E542" s="3" t="s">
        <v>5461</v>
      </c>
      <c r="F542" s="3" t="s">
        <v>5462</v>
      </c>
      <c r="G542" s="3" t="s">
        <v>5463</v>
      </c>
      <c r="H542" s="3" t="s">
        <v>5464</v>
      </c>
      <c r="I542" s="3" t="s">
        <v>5465</v>
      </c>
      <c r="J542" s="3" t="s">
        <v>5466</v>
      </c>
      <c r="K542" s="3" t="s">
        <v>5467</v>
      </c>
      <c r="L542" s="3" t="s">
        <v>111</v>
      </c>
      <c r="M542" s="3" t="s">
        <v>5468</v>
      </c>
    </row>
    <row r="543" customFormat="false" ht="12.75" hidden="false" customHeight="false" outlineLevel="0" collapsed="false">
      <c r="A543" s="3" t="s">
        <v>5469</v>
      </c>
      <c r="B543" s="3" t="s">
        <v>609</v>
      </c>
      <c r="C543" s="3" t="n">
        <v>0.582039</v>
      </c>
      <c r="D543" s="3" t="n">
        <f aca="false">2^(C543)</f>
        <v>1.49696345326961</v>
      </c>
      <c r="E543" s="3" t="s">
        <v>5470</v>
      </c>
      <c r="F543" s="3" t="s">
        <v>2280</v>
      </c>
      <c r="G543" s="3" t="s">
        <v>2281</v>
      </c>
      <c r="H543" s="3" t="s">
        <v>5471</v>
      </c>
      <c r="I543" s="3" t="s">
        <v>5472</v>
      </c>
      <c r="J543" s="3" t="s">
        <v>5473</v>
      </c>
      <c r="K543" s="3" t="s">
        <v>111</v>
      </c>
      <c r="L543" s="3" t="s">
        <v>5474</v>
      </c>
      <c r="M543" s="3" t="s">
        <v>5475</v>
      </c>
    </row>
    <row r="544" customFormat="false" ht="12.75" hidden="false" customHeight="false" outlineLevel="0" collapsed="false">
      <c r="A544" s="3" t="s">
        <v>5476</v>
      </c>
      <c r="B544" s="3" t="s">
        <v>5477</v>
      </c>
      <c r="C544" s="3" t="n">
        <v>0.5806102</v>
      </c>
      <c r="D544" s="3" t="n">
        <f aca="false">2^(C544)</f>
        <v>1.4954816414242</v>
      </c>
      <c r="E544" s="3" t="s">
        <v>5478</v>
      </c>
      <c r="F544" s="3" t="s">
        <v>5412</v>
      </c>
      <c r="G544" s="3" t="s">
        <v>5413</v>
      </c>
      <c r="H544" s="3" t="s">
        <v>5479</v>
      </c>
      <c r="I544" s="3" t="s">
        <v>5480</v>
      </c>
      <c r="J544" s="3" t="s">
        <v>5481</v>
      </c>
      <c r="K544" s="3" t="s">
        <v>5482</v>
      </c>
      <c r="L544" s="3" t="s">
        <v>5483</v>
      </c>
      <c r="M544" s="3" t="s">
        <v>5484</v>
      </c>
    </row>
    <row r="545" customFormat="false" ht="12.75" hidden="false" customHeight="false" outlineLevel="0" collapsed="false">
      <c r="A545" s="3" t="s">
        <v>5485</v>
      </c>
      <c r="B545" s="3" t="s">
        <v>27</v>
      </c>
      <c r="C545" s="3" t="n">
        <v>0.5797119</v>
      </c>
      <c r="D545" s="3" t="n">
        <f aca="false">2^(C545)</f>
        <v>1.49455076346787</v>
      </c>
      <c r="E545" s="5" t="n">
        <v>110274</v>
      </c>
      <c r="F545" s="3" t="s">
        <v>3724</v>
      </c>
      <c r="G545" s="3" t="s">
        <v>3725</v>
      </c>
      <c r="H545" s="3" t="s">
        <v>5486</v>
      </c>
      <c r="I545" s="3" t="s">
        <v>5487</v>
      </c>
      <c r="J545" s="3" t="s">
        <v>5488</v>
      </c>
      <c r="K545" s="3" t="s">
        <v>5489</v>
      </c>
      <c r="L545" s="3" t="s">
        <v>5490</v>
      </c>
      <c r="M545" s="3" t="s">
        <v>5491</v>
      </c>
    </row>
    <row r="546" customFormat="false" ht="12.75" hidden="false" customHeight="false" outlineLevel="0" collapsed="false">
      <c r="A546" s="3" t="s">
        <v>5492</v>
      </c>
      <c r="B546" s="3" t="s">
        <v>5493</v>
      </c>
      <c r="C546" s="3" t="n">
        <v>0.5795175</v>
      </c>
      <c r="D546" s="3" t="n">
        <f aca="false">2^(C546)</f>
        <v>1.49434938959036</v>
      </c>
      <c r="E546" s="3" t="s">
        <v>5494</v>
      </c>
      <c r="F546" s="3" t="s">
        <v>4707</v>
      </c>
      <c r="G546" s="3" t="s">
        <v>4708</v>
      </c>
      <c r="H546" s="3" t="s">
        <v>5495</v>
      </c>
      <c r="I546" s="3" t="s">
        <v>5496</v>
      </c>
      <c r="J546" s="3" t="s">
        <v>5497</v>
      </c>
      <c r="K546" s="3" t="s">
        <v>5498</v>
      </c>
      <c r="L546" s="3" t="s">
        <v>5499</v>
      </c>
      <c r="M546" s="3" t="s">
        <v>5500</v>
      </c>
    </row>
    <row r="547" customFormat="false" ht="12.75" hidden="false" customHeight="false" outlineLevel="0" collapsed="false">
      <c r="A547" s="3" t="s">
        <v>5501</v>
      </c>
      <c r="B547" s="4" t="s">
        <v>5502</v>
      </c>
      <c r="C547" s="3" t="n">
        <v>0.5794184</v>
      </c>
      <c r="D547" s="3" t="n">
        <f aca="false">2^(C547)</f>
        <v>1.49424674493282</v>
      </c>
      <c r="E547" s="5" t="n">
        <v>1235192</v>
      </c>
      <c r="F547" s="3" t="s">
        <v>4467</v>
      </c>
      <c r="G547" s="3" t="s">
        <v>4468</v>
      </c>
      <c r="H547" s="3" t="s">
        <v>5503</v>
      </c>
      <c r="I547" s="3" t="s">
        <v>5504</v>
      </c>
      <c r="J547" s="3" t="s">
        <v>5505</v>
      </c>
      <c r="K547" s="3" t="s">
        <v>5506</v>
      </c>
      <c r="L547" s="3" t="s">
        <v>5507</v>
      </c>
      <c r="M547" s="3" t="s">
        <v>5508</v>
      </c>
    </row>
    <row r="548" customFormat="false" ht="12.75" hidden="false" customHeight="false" outlineLevel="0" collapsed="false">
      <c r="A548" s="3" t="s">
        <v>5509</v>
      </c>
      <c r="B548" s="3" t="s">
        <v>5510</v>
      </c>
      <c r="C548" s="3" t="n">
        <v>0.5790507</v>
      </c>
      <c r="D548" s="3" t="n">
        <f aca="false">2^(C548)</f>
        <v>1.4938659544669</v>
      </c>
      <c r="E548" s="3" t="s">
        <v>5511</v>
      </c>
      <c r="F548" s="3" t="s">
        <v>5512</v>
      </c>
      <c r="G548" s="3" t="s">
        <v>5513</v>
      </c>
      <c r="H548" s="3" t="s">
        <v>5514</v>
      </c>
      <c r="I548" s="3" t="s">
        <v>5515</v>
      </c>
      <c r="J548" s="3" t="s">
        <v>5516</v>
      </c>
      <c r="K548" s="3" t="s">
        <v>5517</v>
      </c>
      <c r="L548" s="3" t="s">
        <v>5518</v>
      </c>
      <c r="M548" s="3" t="s">
        <v>5519</v>
      </c>
    </row>
    <row r="549" customFormat="false" ht="12.75" hidden="false" customHeight="false" outlineLevel="0" collapsed="false">
      <c r="A549" s="3" t="s">
        <v>5520</v>
      </c>
      <c r="B549" s="3" t="s">
        <v>5521</v>
      </c>
      <c r="C549" s="3" t="n">
        <v>0.5785827</v>
      </c>
      <c r="D549" s="3" t="n">
        <f aca="false">2^(C549)</f>
        <v>1.49338143357866</v>
      </c>
      <c r="E549" s="3" t="s">
        <v>5522</v>
      </c>
      <c r="F549" s="3" t="s">
        <v>5523</v>
      </c>
      <c r="G549" s="3" t="s">
        <v>5524</v>
      </c>
      <c r="H549" s="3" t="s">
        <v>5525</v>
      </c>
      <c r="I549" s="3" t="s">
        <v>5526</v>
      </c>
      <c r="J549" s="3" t="s">
        <v>5527</v>
      </c>
      <c r="K549" s="3" t="s">
        <v>111</v>
      </c>
      <c r="L549" s="3" t="s">
        <v>5528</v>
      </c>
      <c r="M549" s="3" t="s">
        <v>5529</v>
      </c>
    </row>
    <row r="550" customFormat="false" ht="12.75" hidden="false" customHeight="false" outlineLevel="0" collapsed="false">
      <c r="A550" s="3" t="s">
        <v>5530</v>
      </c>
      <c r="B550" s="3" t="s">
        <v>5531</v>
      </c>
      <c r="C550" s="3" t="n">
        <v>0.5785336</v>
      </c>
      <c r="D550" s="3" t="n">
        <f aca="false">2^(C550)</f>
        <v>1.49333060940683</v>
      </c>
      <c r="E550" s="3" t="s">
        <v>5532</v>
      </c>
      <c r="F550" s="3" t="s">
        <v>5533</v>
      </c>
      <c r="G550" s="3" t="s">
        <v>5534</v>
      </c>
      <c r="H550" s="3" t="s">
        <v>5535</v>
      </c>
      <c r="I550" s="3" t="s">
        <v>5536</v>
      </c>
      <c r="J550" s="3" t="s">
        <v>5537</v>
      </c>
      <c r="K550" s="3" t="s">
        <v>5538</v>
      </c>
      <c r="L550" s="3" t="s">
        <v>5539</v>
      </c>
      <c r="M550" s="3" t="s">
        <v>5540</v>
      </c>
    </row>
    <row r="551" customFormat="false" ht="12.75" hidden="false" customHeight="false" outlineLevel="0" collapsed="false">
      <c r="A551" s="3" t="s">
        <v>5541</v>
      </c>
      <c r="B551" s="3" t="s">
        <v>5542</v>
      </c>
      <c r="C551" s="3" t="n">
        <v>0.5781317</v>
      </c>
      <c r="D551" s="3" t="n">
        <f aca="false">2^(C551)</f>
        <v>1.49291466149941</v>
      </c>
      <c r="E551" s="3" t="s">
        <v>5543</v>
      </c>
      <c r="F551" s="3" t="s">
        <v>5544</v>
      </c>
      <c r="G551" s="3" t="s">
        <v>5545</v>
      </c>
      <c r="H551" s="3" t="s">
        <v>5546</v>
      </c>
      <c r="I551" s="3" t="s">
        <v>5547</v>
      </c>
      <c r="J551" s="3" t="s">
        <v>5548</v>
      </c>
      <c r="K551" s="3" t="s">
        <v>5549</v>
      </c>
      <c r="L551" s="3" t="s">
        <v>5550</v>
      </c>
      <c r="M551" s="3" t="s">
        <v>5551</v>
      </c>
    </row>
    <row r="552" customFormat="false" ht="12.75" hidden="false" customHeight="false" outlineLevel="0" collapsed="false">
      <c r="A552" s="3" t="s">
        <v>5552</v>
      </c>
      <c r="B552" s="3" t="s">
        <v>5553</v>
      </c>
      <c r="C552" s="3" t="n">
        <v>0.577181</v>
      </c>
      <c r="D552" s="3" t="n">
        <f aca="false">2^(C552)</f>
        <v>1.49193119210016</v>
      </c>
      <c r="E552" s="3" t="s">
        <v>5554</v>
      </c>
      <c r="F552" s="3" t="s">
        <v>5555</v>
      </c>
      <c r="G552" s="3" t="s">
        <v>5556</v>
      </c>
      <c r="H552" s="3" t="s">
        <v>5557</v>
      </c>
      <c r="I552" s="3" t="s">
        <v>5558</v>
      </c>
      <c r="J552" s="3" t="s">
        <v>5559</v>
      </c>
      <c r="K552" s="3" t="s">
        <v>5560</v>
      </c>
      <c r="L552" s="3" t="s">
        <v>5561</v>
      </c>
      <c r="M552" s="3" t="s">
        <v>5562</v>
      </c>
    </row>
    <row r="553" customFormat="false" ht="12.75" hidden="false" customHeight="false" outlineLevel="0" collapsed="false">
      <c r="A553" s="3" t="s">
        <v>5563</v>
      </c>
      <c r="B553" s="3" t="s">
        <v>4423</v>
      </c>
      <c r="C553" s="3" t="n">
        <v>0.5769426</v>
      </c>
      <c r="D553" s="3" t="n">
        <f aca="false">2^(C553)</f>
        <v>1.49168467637741</v>
      </c>
      <c r="E553" s="3" t="s">
        <v>5564</v>
      </c>
      <c r="F553" s="3" t="s">
        <v>5565</v>
      </c>
      <c r="G553" s="3" t="s">
        <v>5566</v>
      </c>
      <c r="H553" s="3" t="s">
        <v>5567</v>
      </c>
      <c r="I553" s="3" t="s">
        <v>5568</v>
      </c>
      <c r="J553" s="3" t="s">
        <v>5569</v>
      </c>
      <c r="K553" s="3" t="s">
        <v>5570</v>
      </c>
      <c r="L553" s="3" t="s">
        <v>5571</v>
      </c>
      <c r="M553" s="3" t="s">
        <v>5572</v>
      </c>
    </row>
    <row r="554" customFormat="false" ht="12.75" hidden="false" customHeight="false" outlineLevel="0" collapsed="false">
      <c r="A554" s="3" t="s">
        <v>5573</v>
      </c>
      <c r="B554" s="3" t="s">
        <v>27</v>
      </c>
      <c r="C554" s="3" t="n">
        <v>0.5746394</v>
      </c>
      <c r="D554" s="3" t="n">
        <f aca="false">2^(C554)</f>
        <v>1.48930516644871</v>
      </c>
      <c r="E554" s="3" t="s">
        <v>5574</v>
      </c>
      <c r="F554" s="3" t="s">
        <v>5575</v>
      </c>
      <c r="G554" s="3" t="s">
        <v>5576</v>
      </c>
      <c r="H554" s="3" t="s">
        <v>5577</v>
      </c>
      <c r="I554" s="3" t="s">
        <v>5578</v>
      </c>
      <c r="J554" s="3" t="s">
        <v>5579</v>
      </c>
      <c r="K554" s="3" t="s">
        <v>5580</v>
      </c>
      <c r="L554" s="3" t="s">
        <v>111</v>
      </c>
      <c r="M554" s="3" t="s">
        <v>5581</v>
      </c>
    </row>
    <row r="555" customFormat="false" ht="12.75" hidden="false" customHeight="false" outlineLevel="0" collapsed="false">
      <c r="A555" s="3" t="s">
        <v>5582</v>
      </c>
      <c r="B555" s="3" t="s">
        <v>5583</v>
      </c>
      <c r="C555" s="3" t="n">
        <v>0.5746319</v>
      </c>
      <c r="D555" s="3" t="n">
        <f aca="false">2^(C555)</f>
        <v>1.48929742416125</v>
      </c>
      <c r="E555" s="3" t="s">
        <v>5584</v>
      </c>
      <c r="F555" s="3" t="s">
        <v>5585</v>
      </c>
      <c r="G555" s="3" t="s">
        <v>5586</v>
      </c>
      <c r="H555" s="3" t="s">
        <v>5587</v>
      </c>
      <c r="I555" s="3" t="s">
        <v>5588</v>
      </c>
      <c r="J555" s="3" t="s">
        <v>5589</v>
      </c>
      <c r="K555" s="3" t="s">
        <v>5590</v>
      </c>
      <c r="L555" s="3" t="s">
        <v>5591</v>
      </c>
      <c r="M555" s="3" t="s">
        <v>5592</v>
      </c>
    </row>
    <row r="556" customFormat="false" ht="12.75" hidden="false" customHeight="false" outlineLevel="0" collapsed="false">
      <c r="A556" s="3" t="s">
        <v>5593</v>
      </c>
      <c r="B556" s="3" t="s">
        <v>27</v>
      </c>
      <c r="C556" s="3" t="n">
        <v>0.5743993</v>
      </c>
      <c r="D556" s="3" t="n">
        <f aca="false">2^(C556)</f>
        <v>1.48905732999905</v>
      </c>
      <c r="E556" s="3" t="s">
        <v>5594</v>
      </c>
      <c r="F556" s="3" t="s">
        <v>5595</v>
      </c>
      <c r="G556" s="3" t="s">
        <v>5596</v>
      </c>
      <c r="H556" s="3" t="s">
        <v>5597</v>
      </c>
      <c r="I556" s="3" t="s">
        <v>5598</v>
      </c>
      <c r="J556" s="3" t="s">
        <v>5599</v>
      </c>
      <c r="K556" s="3" t="s">
        <v>5600</v>
      </c>
      <c r="L556" s="3" t="s">
        <v>5601</v>
      </c>
      <c r="M556" s="3" t="s">
        <v>5602</v>
      </c>
    </row>
    <row r="557" customFormat="false" ht="12.75" hidden="false" customHeight="false" outlineLevel="0" collapsed="false">
      <c r="A557" s="3" t="s">
        <v>5603</v>
      </c>
      <c r="B557" s="3" t="s">
        <v>27</v>
      </c>
      <c r="C557" s="3" t="n">
        <v>0.5743606</v>
      </c>
      <c r="D557" s="3" t="n">
        <f aca="false">2^(C557)</f>
        <v>1.48901738687584</v>
      </c>
      <c r="E557" s="3" t="s">
        <v>5604</v>
      </c>
      <c r="F557" s="3" t="s">
        <v>5605</v>
      </c>
      <c r="G557" s="3" t="s">
        <v>5606</v>
      </c>
      <c r="H557" s="3" t="s">
        <v>5607</v>
      </c>
      <c r="I557" s="3" t="s">
        <v>5608</v>
      </c>
      <c r="J557" s="3" t="s">
        <v>5609</v>
      </c>
      <c r="K557" s="3" t="s">
        <v>5610</v>
      </c>
      <c r="L557" s="3" t="s">
        <v>5611</v>
      </c>
      <c r="M557" s="3" t="s">
        <v>5612</v>
      </c>
    </row>
    <row r="558" customFormat="false" ht="12.75" hidden="false" customHeight="false" outlineLevel="0" collapsed="false">
      <c r="A558" s="3" t="s">
        <v>5613</v>
      </c>
      <c r="B558" s="3" t="s">
        <v>5614</v>
      </c>
      <c r="C558" s="3" t="n">
        <v>0.5736762</v>
      </c>
      <c r="D558" s="3" t="n">
        <f aca="false">2^(C558)</f>
        <v>1.48831117954342</v>
      </c>
      <c r="E558" s="3" t="s">
        <v>5615</v>
      </c>
      <c r="F558" s="3" t="s">
        <v>1350</v>
      </c>
      <c r="G558" s="3" t="s">
        <v>1351</v>
      </c>
      <c r="H558" s="3" t="s">
        <v>5616</v>
      </c>
      <c r="I558" s="3" t="s">
        <v>5617</v>
      </c>
      <c r="J558" s="3" t="s">
        <v>5618</v>
      </c>
      <c r="K558" s="3" t="s">
        <v>5619</v>
      </c>
      <c r="L558" s="3" t="s">
        <v>5620</v>
      </c>
      <c r="M558" s="3" t="s">
        <v>5621</v>
      </c>
    </row>
    <row r="559" customFormat="false" ht="12.75" hidden="false" customHeight="false" outlineLevel="0" collapsed="false">
      <c r="A559" s="3" t="s">
        <v>5622</v>
      </c>
      <c r="B559" s="3" t="s">
        <v>5623</v>
      </c>
      <c r="C559" s="3" t="n">
        <v>0.5735146</v>
      </c>
      <c r="D559" s="3" t="n">
        <f aca="false">2^(C559)</f>
        <v>1.48814447929828</v>
      </c>
      <c r="E559" s="3" t="s">
        <v>5624</v>
      </c>
      <c r="F559" s="3" t="s">
        <v>5625</v>
      </c>
      <c r="G559" s="3" t="s">
        <v>5626</v>
      </c>
      <c r="H559" s="3" t="s">
        <v>5627</v>
      </c>
      <c r="I559" s="3" t="s">
        <v>5628</v>
      </c>
      <c r="J559" s="3" t="s">
        <v>5629</v>
      </c>
      <c r="K559" s="3" t="s">
        <v>5630</v>
      </c>
      <c r="L559" s="3" t="s">
        <v>5631</v>
      </c>
      <c r="M559" s="3" t="s">
        <v>5632</v>
      </c>
    </row>
    <row r="560" customFormat="false" ht="12.75" hidden="false" customHeight="false" outlineLevel="0" collapsed="false">
      <c r="A560" s="3" t="s">
        <v>5633</v>
      </c>
      <c r="B560" s="4" t="s">
        <v>3449</v>
      </c>
      <c r="C560" s="3" t="n">
        <v>0.5733477</v>
      </c>
      <c r="D560" s="3" t="n">
        <f aca="false">2^(C560)</f>
        <v>1.48797233138029</v>
      </c>
      <c r="E560" s="3" t="s">
        <v>5634</v>
      </c>
      <c r="F560" s="3" t="s">
        <v>5635</v>
      </c>
      <c r="G560" s="3" t="s">
        <v>5636</v>
      </c>
      <c r="H560" s="3" t="s">
        <v>5637</v>
      </c>
      <c r="I560" s="3" t="s">
        <v>5638</v>
      </c>
      <c r="J560" s="3" t="s">
        <v>5639</v>
      </c>
      <c r="K560" s="3" t="s">
        <v>5640</v>
      </c>
      <c r="L560" s="3" t="s">
        <v>5641</v>
      </c>
      <c r="M560" s="3" t="s">
        <v>5642</v>
      </c>
    </row>
    <row r="561" customFormat="false" ht="12.75" hidden="false" customHeight="false" outlineLevel="0" collapsed="false">
      <c r="A561" s="3" t="s">
        <v>5643</v>
      </c>
      <c r="B561" s="3" t="s">
        <v>27</v>
      </c>
      <c r="C561" s="3" t="n">
        <v>0.5727172</v>
      </c>
      <c r="D561" s="3" t="n">
        <f aca="false">2^(C561)</f>
        <v>1.48732218595449</v>
      </c>
      <c r="E561" s="3" t="s">
        <v>5644</v>
      </c>
      <c r="F561" s="3" t="s">
        <v>4697</v>
      </c>
      <c r="G561" s="3" t="s">
        <v>4698</v>
      </c>
      <c r="H561" s="3" t="s">
        <v>5645</v>
      </c>
      <c r="I561" s="3" t="s">
        <v>5646</v>
      </c>
      <c r="J561" s="3" t="s">
        <v>5647</v>
      </c>
      <c r="K561" s="3" t="s">
        <v>5648</v>
      </c>
      <c r="L561" s="3" t="s">
        <v>5649</v>
      </c>
      <c r="M561" s="3" t="s">
        <v>5650</v>
      </c>
    </row>
    <row r="562" customFormat="false" ht="12.75" hidden="false" customHeight="false" outlineLevel="0" collapsed="false">
      <c r="A562" s="3" t="s">
        <v>5651</v>
      </c>
      <c r="B562" s="3" t="s">
        <v>2467</v>
      </c>
      <c r="C562" s="3" t="n">
        <v>0.572169</v>
      </c>
      <c r="D562" s="3" t="n">
        <f aca="false">2^(C562)</f>
        <v>1.48675713574695</v>
      </c>
      <c r="E562" s="3" t="s">
        <v>5652</v>
      </c>
      <c r="F562" s="3" t="s">
        <v>5653</v>
      </c>
      <c r="G562" s="3" t="s">
        <v>5654</v>
      </c>
      <c r="H562" s="3" t="s">
        <v>5655</v>
      </c>
      <c r="I562" s="3" t="s">
        <v>5656</v>
      </c>
      <c r="J562" s="3" t="s">
        <v>5657</v>
      </c>
      <c r="K562" s="3" t="s">
        <v>5658</v>
      </c>
      <c r="L562" s="3" t="s">
        <v>5659</v>
      </c>
      <c r="M562" s="3" t="s">
        <v>5660</v>
      </c>
    </row>
    <row r="563" customFormat="false" ht="12.75" hidden="false" customHeight="false" outlineLevel="0" collapsed="false">
      <c r="A563" s="3" t="s">
        <v>5661</v>
      </c>
      <c r="B563" s="3" t="s">
        <v>5662</v>
      </c>
      <c r="C563" s="3" t="n">
        <v>0.571996</v>
      </c>
      <c r="D563" s="3" t="n">
        <f aca="false">2^(C563)</f>
        <v>1.48657886275351</v>
      </c>
      <c r="E563" s="3" t="s">
        <v>5663</v>
      </c>
      <c r="F563" s="3" t="s">
        <v>5664</v>
      </c>
      <c r="G563" s="3" t="s">
        <v>5665</v>
      </c>
      <c r="H563" s="3" t="s">
        <v>5666</v>
      </c>
      <c r="I563" s="3" t="s">
        <v>5667</v>
      </c>
      <c r="J563" s="3" t="s">
        <v>5668</v>
      </c>
      <c r="K563" s="3" t="s">
        <v>5669</v>
      </c>
      <c r="L563" s="3" t="s">
        <v>5670</v>
      </c>
      <c r="M563" s="3" t="s">
        <v>5671</v>
      </c>
    </row>
    <row r="564" customFormat="false" ht="12.75" hidden="false" customHeight="false" outlineLevel="0" collapsed="false">
      <c r="A564" s="3" t="s">
        <v>5672</v>
      </c>
      <c r="B564" s="3" t="s">
        <v>27</v>
      </c>
      <c r="C564" s="3" t="n">
        <v>0.5718884</v>
      </c>
      <c r="D564" s="3" t="n">
        <f aca="false">2^(C564)</f>
        <v>1.48646799391687</v>
      </c>
      <c r="E564" s="3" t="s">
        <v>5673</v>
      </c>
      <c r="F564" s="3" t="s">
        <v>5674</v>
      </c>
      <c r="G564" s="3" t="s">
        <v>5675</v>
      </c>
      <c r="H564" s="3" t="s">
        <v>5676</v>
      </c>
      <c r="I564" s="3" t="s">
        <v>5677</v>
      </c>
      <c r="J564" s="3" t="s">
        <v>5678</v>
      </c>
      <c r="K564" s="3" t="s">
        <v>5679</v>
      </c>
      <c r="L564" s="3" t="s">
        <v>5680</v>
      </c>
      <c r="M564" s="3" t="s">
        <v>5681</v>
      </c>
    </row>
    <row r="565" customFormat="false" ht="12.75" hidden="false" customHeight="false" outlineLevel="0" collapsed="false">
      <c r="A565" s="3" t="s">
        <v>5682</v>
      </c>
      <c r="B565" s="4" t="s">
        <v>5410</v>
      </c>
      <c r="C565" s="3" t="n">
        <v>0.5717459</v>
      </c>
      <c r="D565" s="3" t="n">
        <f aca="false">2^(C565)</f>
        <v>1.48632117756116</v>
      </c>
      <c r="E565" s="3" t="s">
        <v>5683</v>
      </c>
      <c r="F565" s="3" t="s">
        <v>5684</v>
      </c>
      <c r="G565" s="3" t="s">
        <v>5685</v>
      </c>
      <c r="H565" s="3" t="s">
        <v>5686</v>
      </c>
      <c r="I565" s="3" t="s">
        <v>5687</v>
      </c>
      <c r="J565" s="3" t="s">
        <v>5688</v>
      </c>
      <c r="K565" s="3" t="s">
        <v>5689</v>
      </c>
      <c r="L565" s="3" t="s">
        <v>5690</v>
      </c>
      <c r="M565" s="3" t="s">
        <v>5691</v>
      </c>
    </row>
    <row r="566" customFormat="false" ht="12.75" hidden="false" customHeight="false" outlineLevel="0" collapsed="false">
      <c r="A566" s="3" t="s">
        <v>5692</v>
      </c>
      <c r="B566" s="3" t="s">
        <v>27</v>
      </c>
      <c r="C566" s="3" t="n">
        <v>0.5706015</v>
      </c>
      <c r="D566" s="3" t="n">
        <f aca="false">2^(C566)</f>
        <v>1.48514263916006</v>
      </c>
      <c r="E566" s="3" t="s">
        <v>5693</v>
      </c>
      <c r="F566" s="3" t="s">
        <v>5694</v>
      </c>
      <c r="G566" s="3" t="s">
        <v>5695</v>
      </c>
      <c r="H566" s="3" t="s">
        <v>5696</v>
      </c>
      <c r="I566" s="3" t="s">
        <v>5697</v>
      </c>
      <c r="J566" s="3" t="s">
        <v>5698</v>
      </c>
      <c r="K566" s="3" t="s">
        <v>5699</v>
      </c>
      <c r="L566" s="3" t="s">
        <v>5700</v>
      </c>
      <c r="M566" s="3" t="s">
        <v>5701</v>
      </c>
    </row>
    <row r="567" customFormat="false" ht="12.75" hidden="false" customHeight="false" outlineLevel="0" collapsed="false">
      <c r="A567" s="3" t="s">
        <v>5702</v>
      </c>
      <c r="B567" s="3" t="s">
        <v>5703</v>
      </c>
      <c r="C567" s="3" t="n">
        <v>0.5699537</v>
      </c>
      <c r="D567" s="3" t="n">
        <f aca="false">2^(C567)</f>
        <v>1.48447592900247</v>
      </c>
      <c r="E567" s="3" t="s">
        <v>5704</v>
      </c>
      <c r="F567" s="3" t="s">
        <v>5705</v>
      </c>
      <c r="G567" s="3" t="s">
        <v>5706</v>
      </c>
      <c r="H567" s="3" t="s">
        <v>5707</v>
      </c>
      <c r="I567" s="3" t="s">
        <v>5708</v>
      </c>
      <c r="J567" s="3" t="s">
        <v>5709</v>
      </c>
      <c r="K567" s="3" t="s">
        <v>5710</v>
      </c>
      <c r="L567" s="3" t="s">
        <v>5711</v>
      </c>
      <c r="M567" s="3" t="s">
        <v>5712</v>
      </c>
    </row>
    <row r="568" customFormat="false" ht="12.75" hidden="false" customHeight="false" outlineLevel="0" collapsed="false">
      <c r="A568" s="3" t="s">
        <v>5713</v>
      </c>
      <c r="B568" s="3" t="s">
        <v>27</v>
      </c>
      <c r="C568" s="3" t="n">
        <v>0.5698915</v>
      </c>
      <c r="D568" s="3" t="n">
        <f aca="false">2^(C568)</f>
        <v>1.48441192905116</v>
      </c>
      <c r="E568" s="3" t="s">
        <v>5714</v>
      </c>
      <c r="F568" s="3" t="s">
        <v>4916</v>
      </c>
      <c r="G568" s="3" t="s">
        <v>4917</v>
      </c>
      <c r="H568" s="3" t="s">
        <v>5715</v>
      </c>
      <c r="I568" s="3" t="s">
        <v>5716</v>
      </c>
      <c r="J568" s="3" t="s">
        <v>5717</v>
      </c>
      <c r="K568" s="3" t="s">
        <v>5718</v>
      </c>
      <c r="L568" s="3" t="s">
        <v>5719</v>
      </c>
      <c r="M568" s="3" t="s">
        <v>5720</v>
      </c>
    </row>
    <row r="569" customFormat="false" ht="12.75" hidden="false" customHeight="false" outlineLevel="0" collapsed="false">
      <c r="A569" s="3" t="s">
        <v>5721</v>
      </c>
      <c r="B569" s="3" t="s">
        <v>3774</v>
      </c>
      <c r="C569" s="3" t="n">
        <v>0.5692688</v>
      </c>
      <c r="D569" s="3" t="n">
        <f aca="false">2^(C569)</f>
        <v>1.48377136134494</v>
      </c>
      <c r="E569" s="3" t="s">
        <v>5722</v>
      </c>
      <c r="F569" s="3" t="s">
        <v>5723</v>
      </c>
      <c r="G569" s="3" t="s">
        <v>5724</v>
      </c>
      <c r="H569" s="3" t="s">
        <v>5725</v>
      </c>
      <c r="I569" s="3" t="s">
        <v>5726</v>
      </c>
      <c r="J569" s="3" t="s">
        <v>5727</v>
      </c>
      <c r="K569" s="3" t="s">
        <v>5728</v>
      </c>
      <c r="L569" s="3" t="s">
        <v>5729</v>
      </c>
      <c r="M569" s="3" t="s">
        <v>5730</v>
      </c>
    </row>
    <row r="570" customFormat="false" ht="12.75" hidden="false" customHeight="false" outlineLevel="0" collapsed="false">
      <c r="A570" s="3" t="s">
        <v>5731</v>
      </c>
      <c r="B570" s="3" t="s">
        <v>5732</v>
      </c>
      <c r="C570" s="3" t="n">
        <v>0.5689503</v>
      </c>
      <c r="D570" s="3" t="n">
        <f aca="false">2^(C570)</f>
        <v>1.48344382918895</v>
      </c>
      <c r="E570" s="3" t="s">
        <v>5733</v>
      </c>
      <c r="F570" s="3" t="s">
        <v>5734</v>
      </c>
      <c r="G570" s="3" t="s">
        <v>5735</v>
      </c>
      <c r="H570" s="3" t="s">
        <v>5736</v>
      </c>
      <c r="I570" s="3" t="s">
        <v>5737</v>
      </c>
      <c r="J570" s="3" t="s">
        <v>5738</v>
      </c>
      <c r="K570" s="3" t="s">
        <v>5739</v>
      </c>
      <c r="L570" s="3" t="s">
        <v>5740</v>
      </c>
      <c r="M570" s="3" t="s">
        <v>5741</v>
      </c>
    </row>
    <row r="571" customFormat="false" ht="12.75" hidden="false" customHeight="false" outlineLevel="0" collapsed="false">
      <c r="A571" s="3" t="s">
        <v>5742</v>
      </c>
      <c r="B571" s="3" t="s">
        <v>27</v>
      </c>
      <c r="C571" s="3" t="n">
        <v>0.568422</v>
      </c>
      <c r="D571" s="3" t="n">
        <f aca="false">2^(C571)</f>
        <v>1.48290070685316</v>
      </c>
      <c r="E571" s="3" t="s">
        <v>5743</v>
      </c>
      <c r="F571" s="3" t="s">
        <v>5744</v>
      </c>
      <c r="G571" s="3" t="s">
        <v>5745</v>
      </c>
      <c r="H571" s="3" t="s">
        <v>5746</v>
      </c>
      <c r="I571" s="3" t="s">
        <v>5747</v>
      </c>
      <c r="J571" s="3" t="s">
        <v>5748</v>
      </c>
      <c r="K571" s="3" t="s">
        <v>5749</v>
      </c>
      <c r="L571" s="3" t="s">
        <v>5750</v>
      </c>
      <c r="M571" s="3" t="s">
        <v>5751</v>
      </c>
    </row>
    <row r="572" customFormat="false" ht="12.75" hidden="false" customHeight="false" outlineLevel="0" collapsed="false">
      <c r="A572" s="3" t="s">
        <v>5752</v>
      </c>
      <c r="B572" s="3" t="s">
        <v>5753</v>
      </c>
      <c r="C572" s="3" t="n">
        <v>0.568378</v>
      </c>
      <c r="D572" s="3" t="n">
        <f aca="false">2^(C572)</f>
        <v>1.48285548133128</v>
      </c>
      <c r="E572" s="3" t="s">
        <v>5754</v>
      </c>
      <c r="F572" s="3" t="s">
        <v>5755</v>
      </c>
      <c r="G572" s="3" t="s">
        <v>5756</v>
      </c>
      <c r="H572" s="3" t="s">
        <v>5757</v>
      </c>
      <c r="I572" s="3" t="s">
        <v>5758</v>
      </c>
      <c r="J572" s="3" t="s">
        <v>5759</v>
      </c>
      <c r="K572" s="3" t="s">
        <v>5760</v>
      </c>
      <c r="L572" s="3" t="s">
        <v>5761</v>
      </c>
      <c r="M572" s="3" t="s">
        <v>5762</v>
      </c>
    </row>
    <row r="573" customFormat="false" ht="12.75" hidden="false" customHeight="false" outlineLevel="0" collapsed="false">
      <c r="A573" s="3" t="s">
        <v>5763</v>
      </c>
      <c r="B573" s="3" t="s">
        <v>5764</v>
      </c>
      <c r="C573" s="3" t="n">
        <v>0.5665563</v>
      </c>
      <c r="D573" s="3" t="n">
        <f aca="false">2^(C573)</f>
        <v>1.48098425214838</v>
      </c>
      <c r="E573" s="3" t="s">
        <v>5765</v>
      </c>
      <c r="F573" s="3" t="s">
        <v>5766</v>
      </c>
      <c r="G573" s="3" t="s">
        <v>5767</v>
      </c>
      <c r="H573" s="3" t="s">
        <v>5768</v>
      </c>
      <c r="I573" s="3" t="s">
        <v>5769</v>
      </c>
      <c r="J573" s="3" t="s">
        <v>5770</v>
      </c>
      <c r="K573" s="3" t="s">
        <v>5771</v>
      </c>
      <c r="L573" s="3" t="s">
        <v>5772</v>
      </c>
      <c r="M573" s="3" t="s">
        <v>5773</v>
      </c>
    </row>
    <row r="574" customFormat="false" ht="12.75" hidden="false" customHeight="false" outlineLevel="0" collapsed="false">
      <c r="A574" s="3" t="s">
        <v>5774</v>
      </c>
      <c r="B574" s="3" t="s">
        <v>5775</v>
      </c>
      <c r="C574" s="3" t="n">
        <v>0.5662095</v>
      </c>
      <c r="D574" s="3" t="n">
        <f aca="false">2^(C574)</f>
        <v>1.48062829084129</v>
      </c>
      <c r="E574" s="3" t="s">
        <v>5776</v>
      </c>
      <c r="F574" s="3" t="s">
        <v>5777</v>
      </c>
      <c r="G574" s="3" t="s">
        <v>5778</v>
      </c>
      <c r="H574" s="3" t="s">
        <v>5779</v>
      </c>
      <c r="I574" s="3" t="s">
        <v>5780</v>
      </c>
      <c r="J574" s="3" t="s">
        <v>5781</v>
      </c>
      <c r="K574" s="3" t="s">
        <v>5782</v>
      </c>
      <c r="L574" s="3" t="s">
        <v>5783</v>
      </c>
      <c r="M574" s="3" t="s">
        <v>5784</v>
      </c>
    </row>
    <row r="575" customFormat="false" ht="12.75" hidden="false" customHeight="false" outlineLevel="0" collapsed="false">
      <c r="A575" s="3" t="s">
        <v>5785</v>
      </c>
      <c r="B575" s="3" t="s">
        <v>5269</v>
      </c>
      <c r="C575" s="3" t="n">
        <v>0.5658092</v>
      </c>
      <c r="D575" s="3" t="n">
        <f aca="false">2^(C575)</f>
        <v>1.4802175226131</v>
      </c>
      <c r="E575" s="3" t="s">
        <v>5786</v>
      </c>
      <c r="F575" s="3" t="s">
        <v>1805</v>
      </c>
      <c r="G575" s="3" t="s">
        <v>1806</v>
      </c>
      <c r="H575" s="3" t="s">
        <v>5787</v>
      </c>
      <c r="I575" s="3" t="s">
        <v>5788</v>
      </c>
      <c r="J575" s="3" t="s">
        <v>5789</v>
      </c>
      <c r="K575" s="3" t="s">
        <v>5790</v>
      </c>
      <c r="L575" s="3" t="s">
        <v>5791</v>
      </c>
      <c r="M575" s="3" t="s">
        <v>5792</v>
      </c>
    </row>
    <row r="576" customFormat="false" ht="12.75" hidden="false" customHeight="false" outlineLevel="0" collapsed="false">
      <c r="A576" s="3" t="s">
        <v>5793</v>
      </c>
      <c r="B576" s="3" t="s">
        <v>5794</v>
      </c>
      <c r="C576" s="3" t="n">
        <v>0.5656104</v>
      </c>
      <c r="D576" s="3" t="n">
        <f aca="false">2^(C576)</f>
        <v>1.48001356615563</v>
      </c>
      <c r="E576" s="3" t="s">
        <v>5795</v>
      </c>
      <c r="F576" s="3" t="s">
        <v>5796</v>
      </c>
      <c r="G576" s="3" t="s">
        <v>5797</v>
      </c>
      <c r="H576" s="3" t="s">
        <v>5798</v>
      </c>
      <c r="I576" s="3" t="s">
        <v>5799</v>
      </c>
      <c r="J576" s="3" t="s">
        <v>5800</v>
      </c>
      <c r="K576" s="3" t="s">
        <v>5801</v>
      </c>
      <c r="L576" s="3" t="s">
        <v>5802</v>
      </c>
      <c r="M576" s="3" t="s">
        <v>5803</v>
      </c>
    </row>
    <row r="577" customFormat="false" ht="12.75" hidden="false" customHeight="false" outlineLevel="0" collapsed="false">
      <c r="A577" s="3" t="s">
        <v>5804</v>
      </c>
      <c r="B577" s="4" t="s">
        <v>5805</v>
      </c>
      <c r="C577" s="3" t="n">
        <v>0.5647199</v>
      </c>
      <c r="D577" s="3" t="n">
        <f aca="false">2^(C577)</f>
        <v>1.47910031326736</v>
      </c>
      <c r="E577" s="3" t="s">
        <v>5806</v>
      </c>
      <c r="F577" s="3" t="s">
        <v>5807</v>
      </c>
      <c r="G577" s="3" t="s">
        <v>5808</v>
      </c>
      <c r="H577" s="3" t="s">
        <v>5809</v>
      </c>
      <c r="I577" s="3" t="s">
        <v>5810</v>
      </c>
      <c r="J577" s="3" t="s">
        <v>5811</v>
      </c>
      <c r="K577" s="3" t="s">
        <v>5812</v>
      </c>
      <c r="L577" s="3" t="s">
        <v>5813</v>
      </c>
      <c r="M577" s="3" t="s">
        <v>5814</v>
      </c>
    </row>
    <row r="578" customFormat="false" ht="12.75" hidden="false" customHeight="false" outlineLevel="0" collapsed="false">
      <c r="A578" s="3" t="s">
        <v>5815</v>
      </c>
      <c r="B578" s="3" t="s">
        <v>3082</v>
      </c>
      <c r="C578" s="3" t="n">
        <v>0.5644543</v>
      </c>
      <c r="D578" s="3" t="n">
        <f aca="false">2^(C578)</f>
        <v>1.47882803612454</v>
      </c>
      <c r="E578" s="3" t="s">
        <v>5816</v>
      </c>
      <c r="F578" s="3" t="s">
        <v>600</v>
      </c>
      <c r="G578" s="3" t="s">
        <v>601</v>
      </c>
      <c r="H578" s="3" t="s">
        <v>5817</v>
      </c>
      <c r="I578" s="3" t="s">
        <v>5818</v>
      </c>
      <c r="J578" s="3" t="s">
        <v>5819</v>
      </c>
      <c r="K578" s="3" t="s">
        <v>5820</v>
      </c>
      <c r="L578" s="3" t="s">
        <v>5821</v>
      </c>
      <c r="M578" s="3" t="s">
        <v>5822</v>
      </c>
    </row>
    <row r="579" customFormat="false" ht="12.75" hidden="false" customHeight="false" outlineLevel="0" collapsed="false">
      <c r="A579" s="3" t="s">
        <v>5823</v>
      </c>
      <c r="B579" s="3" t="s">
        <v>711</v>
      </c>
      <c r="C579" s="3" t="n">
        <v>0.5636097</v>
      </c>
      <c r="D579" s="3" t="n">
        <f aca="false">2^(C579)</f>
        <v>1.47796253607943</v>
      </c>
      <c r="E579" s="3" t="s">
        <v>5824</v>
      </c>
      <c r="F579" s="3" t="s">
        <v>532</v>
      </c>
      <c r="G579" s="3" t="s">
        <v>533</v>
      </c>
      <c r="H579" s="3" t="s">
        <v>5825</v>
      </c>
      <c r="I579" s="3" t="s">
        <v>5826</v>
      </c>
      <c r="J579" s="3" t="s">
        <v>5827</v>
      </c>
      <c r="K579" s="3" t="s">
        <v>5828</v>
      </c>
      <c r="L579" s="3" t="s">
        <v>5829</v>
      </c>
      <c r="M579" s="3" t="s">
        <v>5830</v>
      </c>
    </row>
    <row r="580" customFormat="false" ht="12.75" hidden="false" customHeight="false" outlineLevel="0" collapsed="false">
      <c r="A580" s="3" t="s">
        <v>5831</v>
      </c>
      <c r="B580" s="3" t="s">
        <v>5832</v>
      </c>
      <c r="C580" s="3" t="n">
        <v>0.5628473</v>
      </c>
      <c r="D580" s="3" t="n">
        <f aca="false">2^(C580)</f>
        <v>1.47718170511612</v>
      </c>
      <c r="E580" s="3" t="s">
        <v>5833</v>
      </c>
      <c r="F580" s="3" t="s">
        <v>3631</v>
      </c>
      <c r="G580" s="3" t="s">
        <v>3632</v>
      </c>
      <c r="H580" s="3" t="s">
        <v>5834</v>
      </c>
      <c r="I580" s="3" t="s">
        <v>5835</v>
      </c>
      <c r="J580" s="3" t="s">
        <v>5836</v>
      </c>
      <c r="K580" s="3" t="s">
        <v>5837</v>
      </c>
      <c r="L580" s="3" t="s">
        <v>5838</v>
      </c>
      <c r="M580" s="3" t="s">
        <v>5839</v>
      </c>
    </row>
    <row r="581" customFormat="false" ht="12.75" hidden="false" customHeight="false" outlineLevel="0" collapsed="false">
      <c r="A581" s="3" t="s">
        <v>5840</v>
      </c>
      <c r="B581" s="3" t="s">
        <v>5841</v>
      </c>
      <c r="C581" s="3" t="n">
        <v>0.5626788</v>
      </c>
      <c r="D581" s="3" t="n">
        <f aca="false">2^(C581)</f>
        <v>1.47700918731066</v>
      </c>
      <c r="E581" s="3" t="s">
        <v>5842</v>
      </c>
      <c r="F581" s="3" t="s">
        <v>5843</v>
      </c>
      <c r="G581" s="3" t="s">
        <v>5844</v>
      </c>
      <c r="H581" s="3" t="s">
        <v>5845</v>
      </c>
      <c r="I581" s="3" t="s">
        <v>5846</v>
      </c>
      <c r="J581" s="3" t="s">
        <v>5847</v>
      </c>
      <c r="K581" s="3" t="s">
        <v>5848</v>
      </c>
      <c r="L581" s="3" t="s">
        <v>5849</v>
      </c>
      <c r="M581" s="3" t="s">
        <v>5850</v>
      </c>
    </row>
    <row r="582" customFormat="false" ht="12.75" hidden="false" customHeight="false" outlineLevel="0" collapsed="false">
      <c r="A582" s="3" t="s">
        <v>5851</v>
      </c>
      <c r="B582" s="3" t="s">
        <v>2687</v>
      </c>
      <c r="C582" s="3" t="n">
        <v>0.5621467</v>
      </c>
      <c r="D582" s="3" t="n">
        <f aca="false">2^(C582)</f>
        <v>1.47646453189021</v>
      </c>
      <c r="E582" s="3" t="s">
        <v>5852</v>
      </c>
      <c r="F582" s="3" t="s">
        <v>5853</v>
      </c>
      <c r="G582" s="3" t="s">
        <v>5854</v>
      </c>
      <c r="H582" s="3" t="s">
        <v>5855</v>
      </c>
      <c r="I582" s="3" t="s">
        <v>5856</v>
      </c>
      <c r="J582" s="3" t="s">
        <v>5857</v>
      </c>
      <c r="K582" s="3" t="s">
        <v>5858</v>
      </c>
      <c r="L582" s="3" t="s">
        <v>5859</v>
      </c>
      <c r="M582" s="3" t="s">
        <v>5860</v>
      </c>
    </row>
    <row r="583" customFormat="false" ht="12.75" hidden="false" customHeight="false" outlineLevel="0" collapsed="false">
      <c r="A583" s="3" t="s">
        <v>5861</v>
      </c>
      <c r="B583" s="4" t="s">
        <v>5862</v>
      </c>
      <c r="C583" s="3" t="n">
        <v>0.56038</v>
      </c>
      <c r="D583" s="3" t="n">
        <f aca="false">2^(C583)</f>
        <v>1.4746575849456</v>
      </c>
      <c r="E583" s="3" t="s">
        <v>5863</v>
      </c>
      <c r="F583" s="3" t="s">
        <v>5864</v>
      </c>
      <c r="G583" s="3" t="s">
        <v>5865</v>
      </c>
      <c r="H583" s="3" t="s">
        <v>5866</v>
      </c>
      <c r="I583" s="3" t="s">
        <v>5867</v>
      </c>
      <c r="J583" s="3" t="s">
        <v>5868</v>
      </c>
      <c r="K583" s="3" t="s">
        <v>5869</v>
      </c>
      <c r="L583" s="3" t="s">
        <v>5870</v>
      </c>
      <c r="M583" s="3" t="s">
        <v>5871</v>
      </c>
    </row>
    <row r="584" customFormat="false" ht="12.75" hidden="false" customHeight="false" outlineLevel="0" collapsed="false">
      <c r="A584" s="3" t="s">
        <v>5872</v>
      </c>
      <c r="B584" s="3" t="s">
        <v>5873</v>
      </c>
      <c r="C584" s="3" t="n">
        <v>0.5601403</v>
      </c>
      <c r="D584" s="3" t="n">
        <f aca="false">2^(C584)</f>
        <v>1.47441259480547</v>
      </c>
      <c r="E584" s="3" t="s">
        <v>5874</v>
      </c>
      <c r="F584" s="3" t="s">
        <v>5875</v>
      </c>
      <c r="G584" s="3" t="s">
        <v>5876</v>
      </c>
      <c r="H584" s="3" t="s">
        <v>5877</v>
      </c>
      <c r="I584" s="3" t="s">
        <v>5878</v>
      </c>
      <c r="J584" s="3" t="s">
        <v>5879</v>
      </c>
      <c r="K584" s="3" t="s">
        <v>5880</v>
      </c>
      <c r="L584" s="3" t="s">
        <v>111</v>
      </c>
      <c r="M584" s="3" t="s">
        <v>5881</v>
      </c>
    </row>
    <row r="585" customFormat="false" ht="12.75" hidden="false" customHeight="false" outlineLevel="0" collapsed="false">
      <c r="A585" s="3" t="s">
        <v>5882</v>
      </c>
      <c r="B585" s="3" t="s">
        <v>5883</v>
      </c>
      <c r="C585" s="3" t="n">
        <v>0.5582851</v>
      </c>
      <c r="D585" s="3" t="n">
        <f aca="false">2^(C585)</f>
        <v>1.47251782688502</v>
      </c>
      <c r="E585" s="3" t="s">
        <v>5884</v>
      </c>
      <c r="F585" s="3" t="s">
        <v>5885</v>
      </c>
      <c r="G585" s="3" t="s">
        <v>5886</v>
      </c>
      <c r="H585" s="3" t="s">
        <v>5887</v>
      </c>
      <c r="I585" s="3" t="s">
        <v>5888</v>
      </c>
      <c r="J585" s="3" t="s">
        <v>5889</v>
      </c>
      <c r="K585" s="3" t="s">
        <v>5890</v>
      </c>
      <c r="L585" s="3" t="s">
        <v>5891</v>
      </c>
      <c r="M585" s="3" t="s">
        <v>5892</v>
      </c>
    </row>
    <row r="586" customFormat="false" ht="12.75" hidden="false" customHeight="false" outlineLevel="0" collapsed="false">
      <c r="A586" s="3" t="s">
        <v>5893</v>
      </c>
      <c r="B586" s="3" t="s">
        <v>49</v>
      </c>
      <c r="C586" s="3" t="n">
        <v>0.5576006</v>
      </c>
      <c r="D586" s="3" t="n">
        <f aca="false">2^(C586)</f>
        <v>1.47181934290268</v>
      </c>
      <c r="E586" s="3" t="s">
        <v>5894</v>
      </c>
      <c r="F586" s="3" t="s">
        <v>5895</v>
      </c>
      <c r="G586" s="3" t="s">
        <v>5896</v>
      </c>
      <c r="H586" s="3" t="s">
        <v>5897</v>
      </c>
      <c r="I586" s="3" t="s">
        <v>5898</v>
      </c>
      <c r="J586" s="3" t="s">
        <v>5899</v>
      </c>
      <c r="K586" s="3" t="s">
        <v>5900</v>
      </c>
      <c r="L586" s="3" t="s">
        <v>5901</v>
      </c>
      <c r="M586" s="3" t="s">
        <v>5902</v>
      </c>
    </row>
    <row r="587" customFormat="false" ht="12.75" hidden="false" customHeight="false" outlineLevel="0" collapsed="false">
      <c r="A587" s="3" t="s">
        <v>5903</v>
      </c>
      <c r="B587" s="3" t="s">
        <v>5904</v>
      </c>
      <c r="C587" s="3" t="n">
        <v>0.5565906</v>
      </c>
      <c r="D587" s="3" t="n">
        <f aca="false">2^(C587)</f>
        <v>1.4707893141932</v>
      </c>
      <c r="E587" s="5" t="n">
        <v>972551</v>
      </c>
      <c r="F587" s="3" t="s">
        <v>5905</v>
      </c>
      <c r="G587" s="3" t="s">
        <v>5906</v>
      </c>
      <c r="H587" s="3" t="s">
        <v>5907</v>
      </c>
      <c r="I587" s="3" t="s">
        <v>5908</v>
      </c>
      <c r="J587" s="3" t="s">
        <v>5909</v>
      </c>
      <c r="K587" s="3" t="s">
        <v>5910</v>
      </c>
      <c r="L587" s="3" t="s">
        <v>5911</v>
      </c>
      <c r="M587" s="3" t="s">
        <v>5912</v>
      </c>
    </row>
    <row r="588" customFormat="false" ht="12.75" hidden="false" customHeight="false" outlineLevel="0" collapsed="false">
      <c r="A588" s="3" t="s">
        <v>5913</v>
      </c>
      <c r="B588" s="3" t="s">
        <v>1159</v>
      </c>
      <c r="C588" s="3" t="n">
        <v>0.5562533</v>
      </c>
      <c r="D588" s="3" t="n">
        <f aca="false">2^(C588)</f>
        <v>1.47044548598784</v>
      </c>
      <c r="E588" s="3" t="s">
        <v>5914</v>
      </c>
      <c r="F588" s="3" t="s">
        <v>5915</v>
      </c>
      <c r="G588" s="3" t="s">
        <v>5916</v>
      </c>
      <c r="H588" s="3" t="s">
        <v>5917</v>
      </c>
      <c r="I588" s="3" t="s">
        <v>5918</v>
      </c>
      <c r="J588" s="3" t="s">
        <v>5919</v>
      </c>
      <c r="K588" s="3" t="s">
        <v>5920</v>
      </c>
      <c r="L588" s="3" t="s">
        <v>5921</v>
      </c>
      <c r="M588" s="3" t="s">
        <v>5922</v>
      </c>
    </row>
    <row r="589" customFormat="false" ht="12.75" hidden="false" customHeight="false" outlineLevel="0" collapsed="false">
      <c r="A589" s="3" t="s">
        <v>5923</v>
      </c>
      <c r="B589" s="3" t="s">
        <v>5924</v>
      </c>
      <c r="C589" s="3" t="n">
        <v>0.5558951</v>
      </c>
      <c r="D589" s="3" t="n">
        <f aca="false">2^(C589)</f>
        <v>1.47008044127919</v>
      </c>
      <c r="E589" s="3" t="s">
        <v>5925</v>
      </c>
      <c r="F589" s="3" t="s">
        <v>3358</v>
      </c>
      <c r="G589" s="3" t="s">
        <v>3359</v>
      </c>
      <c r="H589" s="3" t="s">
        <v>5926</v>
      </c>
      <c r="I589" s="3" t="s">
        <v>5927</v>
      </c>
      <c r="J589" s="3" t="s">
        <v>5928</v>
      </c>
      <c r="K589" s="3" t="s">
        <v>5929</v>
      </c>
      <c r="L589" s="3" t="s">
        <v>5930</v>
      </c>
      <c r="M589" s="3" t="s">
        <v>5931</v>
      </c>
    </row>
    <row r="590" customFormat="false" ht="12.75" hidden="false" customHeight="false" outlineLevel="0" collapsed="false">
      <c r="A590" s="3" t="s">
        <v>5932</v>
      </c>
      <c r="B590" s="3" t="s">
        <v>5933</v>
      </c>
      <c r="C590" s="3" t="n">
        <v>0.5549998</v>
      </c>
      <c r="D590" s="3" t="n">
        <f aca="false">2^(C590)</f>
        <v>1.4691684296083</v>
      </c>
      <c r="E590" s="3" t="s">
        <v>5934</v>
      </c>
      <c r="F590" s="3" t="s">
        <v>5935</v>
      </c>
      <c r="G590" s="3" t="s">
        <v>5936</v>
      </c>
      <c r="H590" s="3" t="s">
        <v>5937</v>
      </c>
      <c r="I590" s="3" t="s">
        <v>5938</v>
      </c>
      <c r="J590" s="3" t="s">
        <v>111</v>
      </c>
      <c r="K590" s="3" t="s">
        <v>5939</v>
      </c>
      <c r="L590" s="3" t="s">
        <v>5940</v>
      </c>
      <c r="M590" s="3" t="s">
        <v>5941</v>
      </c>
    </row>
    <row r="591" customFormat="false" ht="12.75" hidden="false" customHeight="false" outlineLevel="0" collapsed="false">
      <c r="A591" s="3" t="s">
        <v>5942</v>
      </c>
      <c r="B591" s="3" t="s">
        <v>5943</v>
      </c>
      <c r="C591" s="3" t="n">
        <v>0.5542522</v>
      </c>
      <c r="D591" s="3" t="n">
        <f aca="false">2^(C591)</f>
        <v>1.46840730840446</v>
      </c>
      <c r="E591" s="3" t="s">
        <v>5944</v>
      </c>
      <c r="F591" s="3" t="s">
        <v>5945</v>
      </c>
      <c r="G591" s="3" t="s">
        <v>5946</v>
      </c>
      <c r="H591" s="3" t="s">
        <v>5947</v>
      </c>
      <c r="I591" s="3" t="s">
        <v>5948</v>
      </c>
      <c r="J591" s="3" t="s">
        <v>5949</v>
      </c>
      <c r="K591" s="3" t="s">
        <v>5950</v>
      </c>
      <c r="L591" s="3" t="s">
        <v>5951</v>
      </c>
      <c r="M591" s="3" t="s">
        <v>5952</v>
      </c>
    </row>
    <row r="592" customFormat="false" ht="12.75" hidden="false" customHeight="false" outlineLevel="0" collapsed="false">
      <c r="A592" s="3" t="s">
        <v>5953</v>
      </c>
      <c r="B592" s="3" t="s">
        <v>5954</v>
      </c>
      <c r="C592" s="3" t="n">
        <v>0.5541921</v>
      </c>
      <c r="D592" s="3" t="n">
        <f aca="false">2^(C592)</f>
        <v>1.4683461385532</v>
      </c>
      <c r="E592" s="3" t="s">
        <v>5955</v>
      </c>
      <c r="F592" s="3" t="s">
        <v>5956</v>
      </c>
      <c r="G592" s="3" t="s">
        <v>5957</v>
      </c>
      <c r="H592" s="3" t="s">
        <v>5958</v>
      </c>
      <c r="I592" s="3" t="s">
        <v>5959</v>
      </c>
      <c r="J592" s="3" t="s">
        <v>5960</v>
      </c>
      <c r="K592" s="3" t="s">
        <v>5961</v>
      </c>
      <c r="L592" s="3" t="s">
        <v>5962</v>
      </c>
      <c r="M592" s="3" t="s">
        <v>5963</v>
      </c>
    </row>
    <row r="593" customFormat="false" ht="12.75" hidden="false" customHeight="false" outlineLevel="0" collapsed="false">
      <c r="A593" s="3" t="s">
        <v>5964</v>
      </c>
      <c r="B593" s="3" t="s">
        <v>5965</v>
      </c>
      <c r="C593" s="3" t="n">
        <v>0.5539417</v>
      </c>
      <c r="D593" s="3" t="n">
        <f aca="false">2^(C593)</f>
        <v>1.46809130856</v>
      </c>
      <c r="E593" s="3" t="s">
        <v>5966</v>
      </c>
      <c r="F593" s="3" t="s">
        <v>5967</v>
      </c>
      <c r="G593" s="3" t="s">
        <v>5968</v>
      </c>
      <c r="H593" s="3" t="s">
        <v>5969</v>
      </c>
      <c r="I593" s="3" t="s">
        <v>5970</v>
      </c>
      <c r="J593" s="3" t="s">
        <v>5971</v>
      </c>
      <c r="K593" s="3" t="s">
        <v>5972</v>
      </c>
      <c r="L593" s="3" t="s">
        <v>5973</v>
      </c>
      <c r="M593" s="3" t="s">
        <v>5974</v>
      </c>
    </row>
    <row r="594" customFormat="false" ht="12.75" hidden="false" customHeight="false" outlineLevel="0" collapsed="false">
      <c r="A594" s="3" t="s">
        <v>5975</v>
      </c>
      <c r="B594" s="4" t="s">
        <v>5976</v>
      </c>
      <c r="C594" s="3" t="n">
        <v>0.5538581</v>
      </c>
      <c r="D594" s="3" t="n">
        <f aca="false">2^(C594)</f>
        <v>1.46800623938461</v>
      </c>
      <c r="E594" s="3" t="s">
        <v>5977</v>
      </c>
      <c r="F594" s="3" t="s">
        <v>4467</v>
      </c>
      <c r="G594" s="3" t="s">
        <v>4468</v>
      </c>
      <c r="H594" s="3" t="s">
        <v>5978</v>
      </c>
      <c r="I594" s="3" t="s">
        <v>5979</v>
      </c>
      <c r="J594" s="3" t="s">
        <v>5980</v>
      </c>
      <c r="K594" s="3" t="s">
        <v>5981</v>
      </c>
      <c r="L594" s="3" t="s">
        <v>5982</v>
      </c>
      <c r="M594" s="3" t="s">
        <v>5983</v>
      </c>
    </row>
    <row r="595" customFormat="false" ht="12.75" hidden="false" customHeight="false" outlineLevel="0" collapsed="false">
      <c r="A595" s="3" t="s">
        <v>5984</v>
      </c>
      <c r="B595" s="4" t="s">
        <v>5985</v>
      </c>
      <c r="C595" s="3" t="n">
        <v>0.5535188</v>
      </c>
      <c r="D595" s="3" t="n">
        <f aca="false">2^(C595)</f>
        <v>1.46766102717041</v>
      </c>
      <c r="E595" s="3" t="s">
        <v>5986</v>
      </c>
      <c r="F595" s="3" t="s">
        <v>5987</v>
      </c>
      <c r="G595" s="3" t="s">
        <v>5988</v>
      </c>
      <c r="H595" s="3" t="s">
        <v>5989</v>
      </c>
      <c r="I595" s="3" t="s">
        <v>5990</v>
      </c>
      <c r="J595" s="3" t="s">
        <v>5991</v>
      </c>
      <c r="K595" s="3" t="s">
        <v>5992</v>
      </c>
      <c r="L595" s="3" t="s">
        <v>5993</v>
      </c>
      <c r="M595" s="3" t="s">
        <v>5994</v>
      </c>
    </row>
    <row r="596" customFormat="false" ht="12.75" hidden="false" customHeight="false" outlineLevel="0" collapsed="false">
      <c r="A596" s="3" t="s">
        <v>5995</v>
      </c>
      <c r="B596" s="3" t="s">
        <v>5996</v>
      </c>
      <c r="C596" s="3" t="n">
        <v>0.5524597</v>
      </c>
      <c r="D596" s="3" t="n">
        <f aca="false">2^(C596)</f>
        <v>1.46658399471552</v>
      </c>
      <c r="E596" s="3" t="s">
        <v>5997</v>
      </c>
      <c r="F596" s="3" t="s">
        <v>5998</v>
      </c>
      <c r="G596" s="3" t="s">
        <v>5999</v>
      </c>
      <c r="H596" s="3" t="s">
        <v>6000</v>
      </c>
      <c r="I596" s="3" t="s">
        <v>6001</v>
      </c>
      <c r="J596" s="3" t="s">
        <v>6002</v>
      </c>
      <c r="K596" s="3" t="s">
        <v>6003</v>
      </c>
      <c r="L596" s="3" t="s">
        <v>6004</v>
      </c>
      <c r="M596" s="3" t="s">
        <v>6005</v>
      </c>
    </row>
    <row r="597" customFormat="false" ht="12.75" hidden="false" customHeight="false" outlineLevel="0" collapsed="false">
      <c r="A597" s="3" t="s">
        <v>6006</v>
      </c>
      <c r="B597" s="3" t="s">
        <v>6007</v>
      </c>
      <c r="C597" s="3" t="n">
        <v>0.5518089</v>
      </c>
      <c r="D597" s="3" t="n">
        <f aca="false">2^(C597)</f>
        <v>1.46592256760019</v>
      </c>
      <c r="E597" s="3" t="s">
        <v>6008</v>
      </c>
      <c r="F597" s="3" t="s">
        <v>6009</v>
      </c>
      <c r="G597" s="3" t="s">
        <v>6010</v>
      </c>
      <c r="H597" s="3" t="s">
        <v>6011</v>
      </c>
      <c r="I597" s="3" t="s">
        <v>6012</v>
      </c>
      <c r="J597" s="3" t="s">
        <v>6013</v>
      </c>
      <c r="K597" s="3" t="s">
        <v>6014</v>
      </c>
      <c r="L597" s="3" t="s">
        <v>6015</v>
      </c>
      <c r="M597" s="3" t="s">
        <v>6016</v>
      </c>
    </row>
    <row r="598" customFormat="false" ht="12.75" hidden="false" customHeight="false" outlineLevel="0" collapsed="false">
      <c r="A598" s="3" t="s">
        <v>6017</v>
      </c>
      <c r="B598" s="3" t="s">
        <v>5431</v>
      </c>
      <c r="C598" s="3" t="n">
        <v>0.5505513</v>
      </c>
      <c r="D598" s="3" t="n">
        <f aca="false">2^(C598)</f>
        <v>1.46464527691039</v>
      </c>
      <c r="E598" s="3" t="s">
        <v>6018</v>
      </c>
      <c r="F598" s="3" t="s">
        <v>6019</v>
      </c>
      <c r="G598" s="3" t="s">
        <v>6020</v>
      </c>
      <c r="H598" s="3" t="s">
        <v>6021</v>
      </c>
      <c r="I598" s="3" t="s">
        <v>6022</v>
      </c>
      <c r="J598" s="3" t="s">
        <v>6023</v>
      </c>
      <c r="K598" s="3" t="s">
        <v>6024</v>
      </c>
      <c r="L598" s="3" t="s">
        <v>6025</v>
      </c>
      <c r="M598" s="3" t="s">
        <v>6026</v>
      </c>
    </row>
    <row r="599" customFormat="false" ht="12.75" hidden="false" customHeight="false" outlineLevel="0" collapsed="false">
      <c r="A599" s="3" t="s">
        <v>6027</v>
      </c>
      <c r="B599" s="3" t="s">
        <v>6028</v>
      </c>
      <c r="C599" s="3" t="n">
        <v>0.5502084</v>
      </c>
      <c r="D599" s="3" t="n">
        <f aca="false">2^(C599)</f>
        <v>1.46429720114159</v>
      </c>
      <c r="E599" s="3" t="s">
        <v>6029</v>
      </c>
      <c r="F599" s="3" t="s">
        <v>6030</v>
      </c>
      <c r="G599" s="3" t="s">
        <v>6031</v>
      </c>
      <c r="H599" s="3" t="s">
        <v>6032</v>
      </c>
      <c r="I599" s="3" t="s">
        <v>6033</v>
      </c>
      <c r="J599" s="3" t="s">
        <v>6034</v>
      </c>
      <c r="K599" s="3" t="s">
        <v>6035</v>
      </c>
      <c r="L599" s="3" t="s">
        <v>6036</v>
      </c>
      <c r="M599" s="3" t="s">
        <v>6037</v>
      </c>
    </row>
    <row r="600" customFormat="false" ht="12.75" hidden="false" customHeight="false" outlineLevel="0" collapsed="false">
      <c r="A600" s="3" t="s">
        <v>6038</v>
      </c>
      <c r="B600" s="3" t="s">
        <v>6039</v>
      </c>
      <c r="C600" s="3" t="n">
        <v>0.5492196</v>
      </c>
      <c r="D600" s="3" t="n">
        <f aca="false">2^(C600)</f>
        <v>1.46329393921713</v>
      </c>
      <c r="E600" s="3" t="s">
        <v>6040</v>
      </c>
      <c r="F600" s="3" t="s">
        <v>6041</v>
      </c>
      <c r="G600" s="3" t="s">
        <v>6042</v>
      </c>
      <c r="H600" s="3" t="s">
        <v>6043</v>
      </c>
      <c r="I600" s="3" t="s">
        <v>6044</v>
      </c>
      <c r="J600" s="3" t="s">
        <v>6045</v>
      </c>
      <c r="K600" s="3" t="s">
        <v>6046</v>
      </c>
      <c r="L600" s="3" t="s">
        <v>6047</v>
      </c>
      <c r="M600" s="3" t="s">
        <v>6048</v>
      </c>
    </row>
    <row r="601" customFormat="false" ht="12.75" hidden="false" customHeight="false" outlineLevel="0" collapsed="false">
      <c r="A601" s="3" t="s">
        <v>6049</v>
      </c>
      <c r="B601" s="3" t="s">
        <v>2355</v>
      </c>
      <c r="C601" s="3" t="n">
        <v>0.5479659</v>
      </c>
      <c r="D601" s="3" t="n">
        <f aca="false">2^(C601)</f>
        <v>1.4620228911524</v>
      </c>
      <c r="E601" s="3" t="s">
        <v>6050</v>
      </c>
      <c r="F601" s="3" t="s">
        <v>6051</v>
      </c>
      <c r="G601" s="3" t="s">
        <v>6052</v>
      </c>
      <c r="H601" s="3" t="s">
        <v>6053</v>
      </c>
      <c r="I601" s="3" t="s">
        <v>6054</v>
      </c>
      <c r="J601" s="3" t="s">
        <v>6055</v>
      </c>
      <c r="K601" s="3" t="s">
        <v>6056</v>
      </c>
      <c r="L601" s="3" t="s">
        <v>6057</v>
      </c>
      <c r="M601" s="3" t="s">
        <v>6058</v>
      </c>
    </row>
    <row r="602" customFormat="false" ht="12.75" hidden="false" customHeight="false" outlineLevel="0" collapsed="false">
      <c r="A602" s="3" t="s">
        <v>6059</v>
      </c>
      <c r="B602" s="3" t="s">
        <v>6060</v>
      </c>
      <c r="C602" s="3" t="n">
        <v>0.5469726</v>
      </c>
      <c r="D602" s="3" t="n">
        <f aca="false">2^(C602)</f>
        <v>1.46101663031429</v>
      </c>
      <c r="E602" s="3" t="s">
        <v>6061</v>
      </c>
      <c r="F602" s="3" t="s">
        <v>6062</v>
      </c>
      <c r="G602" s="3" t="s">
        <v>6063</v>
      </c>
      <c r="H602" s="3" t="s">
        <v>6064</v>
      </c>
      <c r="I602" s="3" t="s">
        <v>6065</v>
      </c>
      <c r="J602" s="3" t="s">
        <v>6066</v>
      </c>
      <c r="K602" s="3" t="s">
        <v>6067</v>
      </c>
      <c r="L602" s="3" t="s">
        <v>6068</v>
      </c>
      <c r="M602" s="3" t="s">
        <v>6069</v>
      </c>
    </row>
    <row r="603" customFormat="false" ht="12.75" hidden="false" customHeight="false" outlineLevel="0" collapsed="false">
      <c r="A603" s="3" t="s">
        <v>6070</v>
      </c>
      <c r="B603" s="3" t="s">
        <v>6071</v>
      </c>
      <c r="C603" s="3" t="n">
        <v>0.5468307</v>
      </c>
      <c r="D603" s="3" t="n">
        <f aca="false">2^(C603)</f>
        <v>1.46087293531386</v>
      </c>
      <c r="E603" s="3" t="s">
        <v>6072</v>
      </c>
      <c r="F603" s="3" t="s">
        <v>6073</v>
      </c>
      <c r="G603" s="3" t="s">
        <v>6074</v>
      </c>
      <c r="H603" s="5" t="n">
        <v>878865</v>
      </c>
      <c r="I603" s="3" t="s">
        <v>6075</v>
      </c>
      <c r="J603" s="3" t="s">
        <v>6076</v>
      </c>
      <c r="K603" s="3" t="s">
        <v>6077</v>
      </c>
      <c r="L603" s="3" t="s">
        <v>6078</v>
      </c>
      <c r="M603" s="3" t="s">
        <v>6079</v>
      </c>
    </row>
    <row r="604" customFormat="false" ht="12.75" hidden="false" customHeight="false" outlineLevel="0" collapsed="false">
      <c r="A604" s="3" t="s">
        <v>6080</v>
      </c>
      <c r="B604" s="3" t="s">
        <v>6081</v>
      </c>
      <c r="C604" s="3" t="n">
        <v>0.5464454</v>
      </c>
      <c r="D604" s="3" t="n">
        <f aca="false">2^(C604)</f>
        <v>1.46048283264531</v>
      </c>
      <c r="E604" s="3" t="s">
        <v>6082</v>
      </c>
      <c r="F604" s="3" t="s">
        <v>6083</v>
      </c>
      <c r="G604" s="3" t="s">
        <v>6084</v>
      </c>
      <c r="H604" s="3" t="s">
        <v>6085</v>
      </c>
      <c r="I604" s="3" t="s">
        <v>6086</v>
      </c>
      <c r="J604" s="3" t="s">
        <v>6087</v>
      </c>
      <c r="K604" s="3" t="s">
        <v>6088</v>
      </c>
      <c r="L604" s="3" t="s">
        <v>6089</v>
      </c>
      <c r="M604" s="3" t="s">
        <v>6090</v>
      </c>
    </row>
    <row r="605" customFormat="false" ht="12.75" hidden="false" customHeight="false" outlineLevel="0" collapsed="false">
      <c r="A605" s="3" t="s">
        <v>6091</v>
      </c>
      <c r="B605" s="3" t="s">
        <v>27</v>
      </c>
      <c r="C605" s="3" t="n">
        <v>0.5463259</v>
      </c>
      <c r="D605" s="3" t="n">
        <f aca="false">2^(C605)</f>
        <v>1.46036186427321</v>
      </c>
      <c r="E605" s="3" t="s">
        <v>6092</v>
      </c>
      <c r="F605" s="3" t="s">
        <v>6093</v>
      </c>
      <c r="G605" s="3" t="s">
        <v>6094</v>
      </c>
      <c r="H605" s="3" t="s">
        <v>6095</v>
      </c>
      <c r="I605" s="3" t="s">
        <v>6096</v>
      </c>
      <c r="J605" s="3" t="s">
        <v>6097</v>
      </c>
      <c r="K605" s="3" t="s">
        <v>6098</v>
      </c>
      <c r="L605" s="3" t="s">
        <v>6099</v>
      </c>
      <c r="M605" s="3" t="s">
        <v>6100</v>
      </c>
    </row>
    <row r="606" customFormat="false" ht="12.75" hidden="false" customHeight="false" outlineLevel="0" collapsed="false">
      <c r="A606" s="3" t="s">
        <v>6101</v>
      </c>
      <c r="B606" s="3" t="s">
        <v>6102</v>
      </c>
      <c r="C606" s="3" t="n">
        <v>0.5459597</v>
      </c>
      <c r="D606" s="3" t="n">
        <f aca="false">2^(C606)</f>
        <v>1.45999122693616</v>
      </c>
      <c r="E606" s="3" t="s">
        <v>6103</v>
      </c>
      <c r="F606" s="3" t="s">
        <v>6104</v>
      </c>
      <c r="G606" s="3" t="s">
        <v>6105</v>
      </c>
      <c r="H606" s="3" t="s">
        <v>6106</v>
      </c>
      <c r="I606" s="3" t="s">
        <v>6107</v>
      </c>
      <c r="J606" s="3" t="s">
        <v>6108</v>
      </c>
      <c r="K606" s="3" t="s">
        <v>6109</v>
      </c>
      <c r="L606" s="3" t="s">
        <v>6110</v>
      </c>
      <c r="M606" s="3" t="s">
        <v>6111</v>
      </c>
    </row>
    <row r="607" customFormat="false" ht="12.75" hidden="false" customHeight="false" outlineLevel="0" collapsed="false">
      <c r="A607" s="3" t="s">
        <v>6112</v>
      </c>
      <c r="B607" s="3" t="s">
        <v>6113</v>
      </c>
      <c r="C607" s="3" t="n">
        <v>0.545854</v>
      </c>
      <c r="D607" s="3" t="n">
        <f aca="false">2^(C607)</f>
        <v>1.45988426363814</v>
      </c>
      <c r="E607" s="3" t="s">
        <v>6114</v>
      </c>
      <c r="F607" s="3" t="s">
        <v>6115</v>
      </c>
      <c r="G607" s="3" t="s">
        <v>6116</v>
      </c>
      <c r="H607" s="3" t="s">
        <v>6117</v>
      </c>
      <c r="I607" s="3" t="s">
        <v>6118</v>
      </c>
      <c r="J607" s="3" t="s">
        <v>6119</v>
      </c>
      <c r="K607" s="3" t="s">
        <v>6120</v>
      </c>
      <c r="L607" s="3" t="s">
        <v>6121</v>
      </c>
      <c r="M607" s="3" t="s">
        <v>6122</v>
      </c>
    </row>
    <row r="608" customFormat="false" ht="12.75" hidden="false" customHeight="false" outlineLevel="0" collapsed="false">
      <c r="A608" s="3" t="s">
        <v>6123</v>
      </c>
      <c r="B608" s="3" t="s">
        <v>6124</v>
      </c>
      <c r="C608" s="3" t="n">
        <v>0.544638</v>
      </c>
      <c r="D608" s="3" t="n">
        <f aca="false">2^(C608)</f>
        <v>1.4586542938333</v>
      </c>
      <c r="E608" s="3" t="s">
        <v>6125</v>
      </c>
      <c r="F608" s="3" t="s">
        <v>6126</v>
      </c>
      <c r="G608" s="3" t="s">
        <v>6127</v>
      </c>
      <c r="H608" s="3" t="s">
        <v>6128</v>
      </c>
      <c r="I608" s="3" t="s">
        <v>6129</v>
      </c>
      <c r="J608" s="3" t="s">
        <v>6130</v>
      </c>
      <c r="K608" s="3" t="s">
        <v>6131</v>
      </c>
      <c r="L608" s="3" t="s">
        <v>6132</v>
      </c>
      <c r="M608" s="3" t="s">
        <v>6133</v>
      </c>
    </row>
    <row r="609" customFormat="false" ht="12.75" hidden="false" customHeight="false" outlineLevel="0" collapsed="false">
      <c r="A609" s="3" t="s">
        <v>6134</v>
      </c>
      <c r="B609" s="3" t="s">
        <v>6135</v>
      </c>
      <c r="C609" s="3" t="n">
        <v>0.5442559</v>
      </c>
      <c r="D609" s="3" t="n">
        <f aca="false">2^(C609)</f>
        <v>1.45826801815572</v>
      </c>
      <c r="E609" s="3" t="s">
        <v>6136</v>
      </c>
      <c r="F609" s="3" t="s">
        <v>6137</v>
      </c>
      <c r="G609" s="3" t="s">
        <v>6138</v>
      </c>
      <c r="H609" s="3" t="s">
        <v>6139</v>
      </c>
      <c r="I609" s="3" t="s">
        <v>6140</v>
      </c>
      <c r="J609" s="3" t="s">
        <v>6141</v>
      </c>
      <c r="K609" s="3" t="s">
        <v>6142</v>
      </c>
      <c r="L609" s="3" t="s">
        <v>6143</v>
      </c>
      <c r="M609" s="3" t="s">
        <v>6144</v>
      </c>
    </row>
    <row r="610" customFormat="false" ht="12.75" hidden="false" customHeight="false" outlineLevel="0" collapsed="false">
      <c r="A610" s="3" t="s">
        <v>6145</v>
      </c>
      <c r="B610" s="3" t="s">
        <v>6146</v>
      </c>
      <c r="C610" s="3" t="n">
        <v>0.5440981</v>
      </c>
      <c r="D610" s="3" t="n">
        <f aca="false">2^(C610)</f>
        <v>1.45810852352769</v>
      </c>
      <c r="E610" s="3" t="s">
        <v>6147</v>
      </c>
      <c r="F610" s="3" t="s">
        <v>6148</v>
      </c>
      <c r="G610" s="3" t="s">
        <v>6149</v>
      </c>
      <c r="H610" s="3" t="s">
        <v>6150</v>
      </c>
      <c r="I610" s="3" t="s">
        <v>6151</v>
      </c>
      <c r="J610" s="3" t="s">
        <v>6152</v>
      </c>
      <c r="K610" s="3" t="s">
        <v>6153</v>
      </c>
      <c r="L610" s="3" t="s">
        <v>6154</v>
      </c>
      <c r="M610" s="3" t="s">
        <v>6155</v>
      </c>
    </row>
    <row r="611" customFormat="false" ht="12.75" hidden="false" customHeight="false" outlineLevel="0" collapsed="false">
      <c r="A611" s="3" t="s">
        <v>6156</v>
      </c>
      <c r="B611" s="3" t="s">
        <v>6157</v>
      </c>
      <c r="C611" s="3" t="n">
        <v>0.5437436</v>
      </c>
      <c r="D611" s="3" t="n">
        <f aca="false">2^(C611)</f>
        <v>1.45775028013203</v>
      </c>
      <c r="E611" s="3" t="s">
        <v>6158</v>
      </c>
      <c r="F611" s="3" t="s">
        <v>6159</v>
      </c>
      <c r="G611" s="3" t="s">
        <v>6160</v>
      </c>
      <c r="H611" s="3" t="s">
        <v>6161</v>
      </c>
      <c r="I611" s="3" t="s">
        <v>6162</v>
      </c>
      <c r="J611" s="3" t="s">
        <v>6163</v>
      </c>
      <c r="K611" s="3" t="s">
        <v>6164</v>
      </c>
      <c r="L611" s="3" t="s">
        <v>6165</v>
      </c>
      <c r="M611" s="3" t="s">
        <v>6166</v>
      </c>
    </row>
    <row r="612" customFormat="false" ht="12.75" hidden="false" customHeight="false" outlineLevel="0" collapsed="false">
      <c r="A612" s="3" t="s">
        <v>6167</v>
      </c>
      <c r="B612" s="3" t="s">
        <v>27</v>
      </c>
      <c r="C612" s="3" t="n">
        <v>0.5436923</v>
      </c>
      <c r="D612" s="3" t="n">
        <f aca="false">2^(C612)</f>
        <v>1.45769844571264</v>
      </c>
      <c r="E612" s="3" t="s">
        <v>6168</v>
      </c>
      <c r="F612" s="3" t="s">
        <v>3338</v>
      </c>
      <c r="G612" s="3" t="s">
        <v>3339</v>
      </c>
      <c r="H612" s="3" t="s">
        <v>6169</v>
      </c>
      <c r="I612" s="3" t="s">
        <v>6170</v>
      </c>
      <c r="J612" s="3" t="s">
        <v>6171</v>
      </c>
      <c r="K612" s="3" t="s">
        <v>6172</v>
      </c>
      <c r="L612" s="3" t="s">
        <v>6173</v>
      </c>
      <c r="M612" s="3" t="s">
        <v>6174</v>
      </c>
    </row>
    <row r="613" customFormat="false" ht="12.75" hidden="false" customHeight="false" outlineLevel="0" collapsed="false">
      <c r="A613" s="3" t="s">
        <v>6175</v>
      </c>
      <c r="B613" s="3" t="s">
        <v>6176</v>
      </c>
      <c r="C613" s="3" t="n">
        <v>0.5432149</v>
      </c>
      <c r="D613" s="3" t="n">
        <f aca="false">2^(C613)</f>
        <v>1.45721616075948</v>
      </c>
      <c r="E613" s="3" t="s">
        <v>6177</v>
      </c>
      <c r="F613" s="3" t="s">
        <v>5723</v>
      </c>
      <c r="G613" s="3" t="s">
        <v>5724</v>
      </c>
      <c r="H613" s="3" t="s">
        <v>6178</v>
      </c>
      <c r="I613" s="3" t="s">
        <v>6179</v>
      </c>
      <c r="J613" s="3" t="s">
        <v>6180</v>
      </c>
      <c r="K613" s="3" t="s">
        <v>6181</v>
      </c>
      <c r="L613" s="3" t="s">
        <v>6182</v>
      </c>
      <c r="M613" s="3" t="s">
        <v>6183</v>
      </c>
    </row>
    <row r="614" customFormat="false" ht="12.75" hidden="false" customHeight="false" outlineLevel="0" collapsed="false">
      <c r="A614" s="3" t="s">
        <v>6184</v>
      </c>
      <c r="B614" s="3" t="s">
        <v>27</v>
      </c>
      <c r="C614" s="3" t="n">
        <v>0.5429319</v>
      </c>
      <c r="D614" s="3" t="n">
        <f aca="false">2^(C614)</f>
        <v>1.45693034032142</v>
      </c>
      <c r="E614" s="3" t="s">
        <v>6185</v>
      </c>
      <c r="F614" s="3" t="s">
        <v>6186</v>
      </c>
      <c r="G614" s="3" t="s">
        <v>6187</v>
      </c>
      <c r="H614" s="3" t="s">
        <v>6188</v>
      </c>
      <c r="I614" s="3" t="s">
        <v>6189</v>
      </c>
      <c r="J614" s="3" t="s">
        <v>6190</v>
      </c>
      <c r="K614" s="3" t="s">
        <v>6191</v>
      </c>
      <c r="L614" s="3" t="s">
        <v>6192</v>
      </c>
      <c r="M614" s="3" t="s">
        <v>6193</v>
      </c>
    </row>
    <row r="615" customFormat="false" ht="12.75" hidden="false" customHeight="false" outlineLevel="0" collapsed="false">
      <c r="A615" s="3" t="s">
        <v>6194</v>
      </c>
      <c r="B615" s="3" t="s">
        <v>27</v>
      </c>
      <c r="C615" s="3" t="n">
        <v>0.5425422</v>
      </c>
      <c r="D615" s="3" t="n">
        <f aca="false">2^(C615)</f>
        <v>1.4565368482374</v>
      </c>
      <c r="E615" s="3" t="s">
        <v>6195</v>
      </c>
      <c r="F615" s="3" t="s">
        <v>6196</v>
      </c>
      <c r="G615" s="3" t="s">
        <v>6197</v>
      </c>
      <c r="H615" s="3" t="s">
        <v>6198</v>
      </c>
      <c r="I615" s="3" t="s">
        <v>6199</v>
      </c>
      <c r="J615" s="3" t="s">
        <v>6200</v>
      </c>
      <c r="K615" s="3" t="s">
        <v>6201</v>
      </c>
      <c r="L615" s="3" t="s">
        <v>6202</v>
      </c>
      <c r="M615" s="3" t="s">
        <v>6203</v>
      </c>
    </row>
    <row r="616" customFormat="false" ht="12.75" hidden="false" customHeight="false" outlineLevel="0" collapsed="false">
      <c r="A616" s="3" t="s">
        <v>6204</v>
      </c>
      <c r="B616" s="3" t="s">
        <v>6205</v>
      </c>
      <c r="C616" s="3" t="n">
        <v>0.5423957</v>
      </c>
      <c r="D616" s="3" t="n">
        <f aca="false">2^(C616)</f>
        <v>1.45638895016573</v>
      </c>
      <c r="E616" s="3" t="s">
        <v>6206</v>
      </c>
      <c r="F616" s="3" t="s">
        <v>6207</v>
      </c>
      <c r="G616" s="3" t="s">
        <v>6208</v>
      </c>
      <c r="H616" s="3" t="s">
        <v>6209</v>
      </c>
      <c r="I616" s="3" t="s">
        <v>6210</v>
      </c>
      <c r="J616" s="3" t="s">
        <v>6211</v>
      </c>
      <c r="K616" s="3" t="s">
        <v>6212</v>
      </c>
      <c r="L616" s="3" t="s">
        <v>6213</v>
      </c>
      <c r="M616" s="3" t="s">
        <v>6214</v>
      </c>
    </row>
    <row r="617" customFormat="false" ht="12.75" hidden="false" customHeight="false" outlineLevel="0" collapsed="false">
      <c r="A617" s="3" t="s">
        <v>6215</v>
      </c>
      <c r="B617" s="3" t="s">
        <v>6216</v>
      </c>
      <c r="C617" s="3" t="n">
        <v>0.5422414</v>
      </c>
      <c r="D617" s="3" t="n">
        <f aca="false">2^(C617)</f>
        <v>1.45623319389581</v>
      </c>
      <c r="E617" s="3" t="s">
        <v>6217</v>
      </c>
      <c r="F617" s="3" t="s">
        <v>6218</v>
      </c>
      <c r="G617" s="3" t="s">
        <v>6219</v>
      </c>
      <c r="H617" s="3" t="s">
        <v>6220</v>
      </c>
      <c r="I617" s="3" t="s">
        <v>6221</v>
      </c>
      <c r="J617" s="3" t="s">
        <v>6222</v>
      </c>
      <c r="K617" s="3" t="s">
        <v>6223</v>
      </c>
      <c r="L617" s="3" t="s">
        <v>6224</v>
      </c>
      <c r="M617" s="3" t="s">
        <v>6225</v>
      </c>
    </row>
    <row r="618" customFormat="false" ht="12.75" hidden="false" customHeight="false" outlineLevel="0" collapsed="false">
      <c r="A618" s="3" t="s">
        <v>6226</v>
      </c>
      <c r="B618" s="3" t="s">
        <v>6227</v>
      </c>
      <c r="C618" s="3" t="n">
        <v>0.5418346</v>
      </c>
      <c r="D618" s="3" t="n">
        <f aca="false">2^(C618)</f>
        <v>1.45582263439796</v>
      </c>
      <c r="E618" s="3" t="s">
        <v>6228</v>
      </c>
      <c r="F618" s="3" t="s">
        <v>947</v>
      </c>
      <c r="G618" s="3" t="s">
        <v>948</v>
      </c>
      <c r="H618" s="3" t="s">
        <v>6229</v>
      </c>
      <c r="I618" s="3" t="s">
        <v>6230</v>
      </c>
      <c r="J618" s="3" t="s">
        <v>6231</v>
      </c>
      <c r="K618" s="3" t="s">
        <v>6232</v>
      </c>
      <c r="L618" s="3" t="s">
        <v>6233</v>
      </c>
      <c r="M618" s="3" t="s">
        <v>6234</v>
      </c>
    </row>
    <row r="619" customFormat="false" ht="12.75" hidden="false" customHeight="false" outlineLevel="0" collapsed="false">
      <c r="A619" s="3" t="s">
        <v>6235</v>
      </c>
      <c r="B619" s="3" t="s">
        <v>6236</v>
      </c>
      <c r="C619" s="3" t="n">
        <v>0.5410332</v>
      </c>
      <c r="D619" s="3" t="n">
        <f aca="false">2^(C619)</f>
        <v>1.45501416674321</v>
      </c>
      <c r="E619" s="3" t="s">
        <v>6237</v>
      </c>
      <c r="F619" s="3" t="s">
        <v>5391</v>
      </c>
      <c r="G619" s="3" t="s">
        <v>5392</v>
      </c>
      <c r="H619" s="3" t="s">
        <v>6238</v>
      </c>
      <c r="I619" s="3" t="s">
        <v>6239</v>
      </c>
      <c r="J619" s="3" t="s">
        <v>6240</v>
      </c>
      <c r="K619" s="3" t="s">
        <v>6241</v>
      </c>
      <c r="L619" s="3" t="s">
        <v>6242</v>
      </c>
      <c r="M619" s="3" t="s">
        <v>6243</v>
      </c>
    </row>
    <row r="620" customFormat="false" ht="12.75" hidden="false" customHeight="false" outlineLevel="0" collapsed="false">
      <c r="A620" s="3" t="s">
        <v>6244</v>
      </c>
      <c r="B620" s="3" t="s">
        <v>6245</v>
      </c>
      <c r="C620" s="3" t="n">
        <v>0.540794</v>
      </c>
      <c r="D620" s="3" t="n">
        <f aca="false">2^(C620)</f>
        <v>1.45477294422021</v>
      </c>
      <c r="E620" s="3" t="s">
        <v>6246</v>
      </c>
      <c r="F620" s="3" t="s">
        <v>6247</v>
      </c>
      <c r="G620" s="3" t="s">
        <v>6248</v>
      </c>
      <c r="H620" s="3" t="s">
        <v>6249</v>
      </c>
      <c r="I620" s="3" t="s">
        <v>6250</v>
      </c>
      <c r="J620" s="3" t="s">
        <v>6251</v>
      </c>
      <c r="K620" s="3" t="s">
        <v>6252</v>
      </c>
      <c r="L620" s="3" t="s">
        <v>6253</v>
      </c>
      <c r="M620" s="3" t="s">
        <v>6254</v>
      </c>
    </row>
    <row r="621" customFormat="false" ht="12.75" hidden="false" customHeight="false" outlineLevel="0" collapsed="false">
      <c r="A621" s="3" t="s">
        <v>6255</v>
      </c>
      <c r="B621" s="3" t="s">
        <v>27</v>
      </c>
      <c r="C621" s="3" t="n">
        <v>0.5406979</v>
      </c>
      <c r="D621" s="3" t="n">
        <f aca="false">2^(C621)</f>
        <v>1.45467604292103</v>
      </c>
      <c r="E621" s="3" t="s">
        <v>6256</v>
      </c>
      <c r="F621" s="3" t="s">
        <v>6257</v>
      </c>
      <c r="G621" s="3" t="s">
        <v>6258</v>
      </c>
      <c r="H621" s="3" t="s">
        <v>6259</v>
      </c>
      <c r="I621" s="3" t="s">
        <v>6260</v>
      </c>
      <c r="J621" s="3" t="s">
        <v>6261</v>
      </c>
      <c r="K621" s="3" t="s">
        <v>6262</v>
      </c>
      <c r="L621" s="3" t="s">
        <v>6263</v>
      </c>
      <c r="M621" s="3" t="s">
        <v>6264</v>
      </c>
    </row>
    <row r="622" customFormat="false" ht="12.75" hidden="false" customHeight="false" outlineLevel="0" collapsed="false">
      <c r="A622" s="3" t="s">
        <v>6265</v>
      </c>
      <c r="B622" s="3" t="s">
        <v>27</v>
      </c>
      <c r="C622" s="3" t="n">
        <v>0.540102</v>
      </c>
      <c r="D622" s="3" t="n">
        <f aca="false">2^(C622)</f>
        <v>1.45407531828334</v>
      </c>
      <c r="E622" s="3" t="s">
        <v>6266</v>
      </c>
      <c r="F622" s="3" t="s">
        <v>6267</v>
      </c>
      <c r="G622" s="3" t="s">
        <v>6268</v>
      </c>
      <c r="H622" s="3" t="s">
        <v>6269</v>
      </c>
      <c r="I622" s="3" t="s">
        <v>6270</v>
      </c>
      <c r="J622" s="3" t="s">
        <v>6271</v>
      </c>
      <c r="K622" s="3" t="s">
        <v>6272</v>
      </c>
      <c r="L622" s="3" t="s">
        <v>6273</v>
      </c>
      <c r="M622" s="3" t="s">
        <v>6274</v>
      </c>
    </row>
    <row r="623" customFormat="false" ht="12.75" hidden="false" customHeight="false" outlineLevel="0" collapsed="false">
      <c r="A623" s="3" t="s">
        <v>6275</v>
      </c>
      <c r="B623" s="3" t="s">
        <v>6276</v>
      </c>
      <c r="C623" s="3" t="n">
        <v>0.5397973</v>
      </c>
      <c r="D623" s="3" t="n">
        <f aca="false">2^(C623)</f>
        <v>1.45376824717475</v>
      </c>
      <c r="E623" s="3" t="s">
        <v>6277</v>
      </c>
      <c r="F623" s="3" t="s">
        <v>6278</v>
      </c>
      <c r="G623" s="3" t="s">
        <v>6279</v>
      </c>
      <c r="H623" s="3" t="s">
        <v>6280</v>
      </c>
      <c r="I623" s="3" t="s">
        <v>6281</v>
      </c>
      <c r="J623" s="3" t="s">
        <v>6282</v>
      </c>
      <c r="K623" s="3" t="s">
        <v>6283</v>
      </c>
      <c r="L623" s="3" t="s">
        <v>6284</v>
      </c>
      <c r="M623" s="3" t="s">
        <v>6285</v>
      </c>
    </row>
    <row r="624" customFormat="false" ht="12.75" hidden="false" customHeight="false" outlineLevel="0" collapsed="false">
      <c r="A624" s="3" t="s">
        <v>6286</v>
      </c>
      <c r="B624" s="3" t="s">
        <v>6287</v>
      </c>
      <c r="C624" s="3" t="n">
        <v>0.5396298</v>
      </c>
      <c r="D624" s="3" t="n">
        <f aca="false">2^(C624)</f>
        <v>1.45359947134947</v>
      </c>
      <c r="E624" s="3" t="s">
        <v>6288</v>
      </c>
      <c r="F624" s="3" t="s">
        <v>6289</v>
      </c>
      <c r="G624" s="3" t="s">
        <v>6290</v>
      </c>
      <c r="H624" s="3" t="s">
        <v>6291</v>
      </c>
      <c r="I624" s="3" t="s">
        <v>6292</v>
      </c>
      <c r="J624" s="3" t="s">
        <v>6293</v>
      </c>
      <c r="K624" s="3" t="s">
        <v>6294</v>
      </c>
      <c r="L624" s="3" t="s">
        <v>6295</v>
      </c>
      <c r="M624" s="3" t="s">
        <v>111</v>
      </c>
    </row>
    <row r="625" customFormat="false" ht="12.75" hidden="false" customHeight="false" outlineLevel="0" collapsed="false">
      <c r="A625" s="3" t="s">
        <v>6296</v>
      </c>
      <c r="B625" s="3" t="s">
        <v>530</v>
      </c>
      <c r="C625" s="3" t="n">
        <v>0.5395542</v>
      </c>
      <c r="D625" s="3" t="n">
        <f aca="false">2^(C625)</f>
        <v>1.45352330193204</v>
      </c>
      <c r="E625" s="3" t="s">
        <v>6297</v>
      </c>
      <c r="F625" s="3" t="s">
        <v>6298</v>
      </c>
      <c r="G625" s="3" t="s">
        <v>6299</v>
      </c>
      <c r="H625" s="3" t="s">
        <v>6300</v>
      </c>
      <c r="I625" s="3" t="s">
        <v>6301</v>
      </c>
      <c r="J625" s="3" t="s">
        <v>111</v>
      </c>
      <c r="K625" s="3" t="s">
        <v>111</v>
      </c>
      <c r="L625" s="3" t="s">
        <v>6302</v>
      </c>
      <c r="M625" s="3" t="s">
        <v>6303</v>
      </c>
    </row>
    <row r="626" customFormat="false" ht="12.75" hidden="false" customHeight="false" outlineLevel="0" collapsed="false">
      <c r="A626" s="3" t="s">
        <v>6304</v>
      </c>
      <c r="B626" s="3" t="s">
        <v>27</v>
      </c>
      <c r="C626" s="3" t="n">
        <v>0.5395073</v>
      </c>
      <c r="D626" s="3" t="n">
        <f aca="false">2^(C626)</f>
        <v>1.45347605068844</v>
      </c>
      <c r="E626" s="3" t="s">
        <v>6305</v>
      </c>
      <c r="F626" s="3" t="s">
        <v>6306</v>
      </c>
      <c r="G626" s="3" t="s">
        <v>6307</v>
      </c>
      <c r="H626" s="3" t="s">
        <v>6308</v>
      </c>
      <c r="I626" s="3" t="s">
        <v>6309</v>
      </c>
      <c r="J626" s="3" t="s">
        <v>6310</v>
      </c>
      <c r="K626" s="3" t="s">
        <v>6311</v>
      </c>
      <c r="L626" s="3" t="s">
        <v>6312</v>
      </c>
      <c r="M626" s="3" t="s">
        <v>6313</v>
      </c>
    </row>
    <row r="627" customFormat="false" ht="12.75" hidden="false" customHeight="false" outlineLevel="0" collapsed="false">
      <c r="A627" s="3" t="s">
        <v>6314</v>
      </c>
      <c r="B627" s="3" t="s">
        <v>6315</v>
      </c>
      <c r="C627" s="3" t="n">
        <v>0.5391272</v>
      </c>
      <c r="D627" s="3" t="n">
        <f aca="false">2^(C627)</f>
        <v>1.45309316070838</v>
      </c>
      <c r="E627" s="3" t="s">
        <v>6316</v>
      </c>
      <c r="F627" s="3" t="s">
        <v>6317</v>
      </c>
      <c r="G627" s="3" t="s">
        <v>6318</v>
      </c>
      <c r="H627" s="3" t="s">
        <v>6319</v>
      </c>
      <c r="I627" s="3" t="s">
        <v>6320</v>
      </c>
      <c r="J627" s="3" t="s">
        <v>6321</v>
      </c>
      <c r="K627" s="3" t="s">
        <v>6322</v>
      </c>
      <c r="L627" s="3" t="s">
        <v>6323</v>
      </c>
      <c r="M627" s="3" t="s">
        <v>6324</v>
      </c>
    </row>
    <row r="628" customFormat="false" ht="12.75" hidden="false" customHeight="false" outlineLevel="0" collapsed="false">
      <c r="A628" s="3" t="s">
        <v>6325</v>
      </c>
      <c r="B628" s="3" t="s">
        <v>4757</v>
      </c>
      <c r="C628" s="3" t="n">
        <v>0.5384409</v>
      </c>
      <c r="D628" s="3" t="n">
        <f aca="false">2^(C628)</f>
        <v>1.45240207864023</v>
      </c>
      <c r="E628" s="3" t="s">
        <v>6326</v>
      </c>
      <c r="F628" s="3" t="s">
        <v>4297</v>
      </c>
      <c r="G628" s="3" t="s">
        <v>4298</v>
      </c>
      <c r="H628" s="3" t="s">
        <v>6327</v>
      </c>
      <c r="I628" s="3" t="s">
        <v>6328</v>
      </c>
      <c r="J628" s="3" t="s">
        <v>6329</v>
      </c>
      <c r="K628" s="3" t="s">
        <v>6330</v>
      </c>
      <c r="L628" s="3" t="s">
        <v>6331</v>
      </c>
      <c r="M628" s="3" t="s">
        <v>6332</v>
      </c>
    </row>
    <row r="629" customFormat="false" ht="12.75" hidden="false" customHeight="false" outlineLevel="0" collapsed="false">
      <c r="A629" s="3" t="s">
        <v>6333</v>
      </c>
      <c r="B629" s="3" t="s">
        <v>27</v>
      </c>
      <c r="C629" s="3" t="n">
        <v>0.5384406</v>
      </c>
      <c r="D629" s="3" t="n">
        <f aca="false">2^(C629)</f>
        <v>1.45240177662174</v>
      </c>
      <c r="E629" s="3" t="s">
        <v>6334</v>
      </c>
      <c r="F629" s="3" t="s">
        <v>6335</v>
      </c>
      <c r="G629" s="3" t="s">
        <v>6336</v>
      </c>
      <c r="H629" s="3" t="s">
        <v>6337</v>
      </c>
      <c r="I629" s="3" t="s">
        <v>6338</v>
      </c>
      <c r="J629" s="3" t="s">
        <v>6339</v>
      </c>
      <c r="K629" s="3" t="s">
        <v>6340</v>
      </c>
      <c r="L629" s="3" t="s">
        <v>6341</v>
      </c>
      <c r="M629" s="3" t="s">
        <v>6342</v>
      </c>
    </row>
    <row r="630" customFormat="false" ht="12.75" hidden="false" customHeight="false" outlineLevel="0" collapsed="false">
      <c r="A630" s="3" t="s">
        <v>6343</v>
      </c>
      <c r="B630" s="3" t="s">
        <v>6344</v>
      </c>
      <c r="C630" s="3" t="n">
        <v>0.5364936</v>
      </c>
      <c r="D630" s="3" t="n">
        <f aca="false">2^(C630)</f>
        <v>1.4504429988621</v>
      </c>
      <c r="E630" s="3" t="s">
        <v>6345</v>
      </c>
      <c r="F630" s="3" t="s">
        <v>6346</v>
      </c>
      <c r="G630" s="3" t="s">
        <v>6347</v>
      </c>
      <c r="H630" s="3" t="s">
        <v>6348</v>
      </c>
      <c r="I630" s="3" t="s">
        <v>111</v>
      </c>
      <c r="J630" s="3" t="s">
        <v>6349</v>
      </c>
      <c r="K630" s="3" t="s">
        <v>6350</v>
      </c>
      <c r="L630" s="3" t="s">
        <v>6351</v>
      </c>
      <c r="M630" s="3" t="s">
        <v>111</v>
      </c>
    </row>
    <row r="631" customFormat="false" ht="12.75" hidden="false" customHeight="false" outlineLevel="0" collapsed="false">
      <c r="A631" s="3" t="s">
        <v>6352</v>
      </c>
      <c r="B631" s="3" t="s">
        <v>6353</v>
      </c>
      <c r="C631" s="3" t="n">
        <v>0.5358064</v>
      </c>
      <c r="D631" s="3" t="n">
        <f aca="false">2^(C631)</f>
        <v>1.44975227279162</v>
      </c>
      <c r="E631" s="3" t="s">
        <v>6354</v>
      </c>
      <c r="F631" s="3" t="s">
        <v>5755</v>
      </c>
      <c r="G631" s="3" t="s">
        <v>5756</v>
      </c>
      <c r="H631" s="3" t="s">
        <v>6355</v>
      </c>
      <c r="I631" s="3" t="s">
        <v>6356</v>
      </c>
      <c r="J631" s="3" t="s">
        <v>6357</v>
      </c>
      <c r="K631" s="3" t="s">
        <v>6358</v>
      </c>
      <c r="L631" s="3" t="s">
        <v>6359</v>
      </c>
      <c r="M631" s="3" t="s">
        <v>6360</v>
      </c>
    </row>
    <row r="632" customFormat="false" ht="12.75" hidden="false" customHeight="false" outlineLevel="0" collapsed="false">
      <c r="A632" s="3" t="s">
        <v>6361</v>
      </c>
      <c r="B632" s="3" t="s">
        <v>6146</v>
      </c>
      <c r="C632" s="3" t="n">
        <v>0.5341784</v>
      </c>
      <c r="D632" s="3" t="n">
        <f aca="false">2^(C632)</f>
        <v>1.44811723180265</v>
      </c>
      <c r="E632" s="3" t="s">
        <v>6362</v>
      </c>
      <c r="F632" s="3" t="s">
        <v>6363</v>
      </c>
      <c r="G632" s="3" t="s">
        <v>6364</v>
      </c>
      <c r="H632" s="3" t="s">
        <v>6365</v>
      </c>
      <c r="I632" s="3" t="s">
        <v>6366</v>
      </c>
      <c r="J632" s="3" t="s">
        <v>6367</v>
      </c>
      <c r="K632" s="3" t="s">
        <v>6368</v>
      </c>
      <c r="L632" s="3" t="s">
        <v>6369</v>
      </c>
      <c r="M632" s="3" t="s">
        <v>6370</v>
      </c>
    </row>
    <row r="633" customFormat="false" ht="12.75" hidden="false" customHeight="false" outlineLevel="0" collapsed="false">
      <c r="A633" s="3" t="s">
        <v>6371</v>
      </c>
      <c r="B633" s="3" t="s">
        <v>6372</v>
      </c>
      <c r="C633" s="3" t="n">
        <v>0.533778</v>
      </c>
      <c r="D633" s="3" t="n">
        <f aca="false">2^(C633)</f>
        <v>1.44771538271517</v>
      </c>
      <c r="E633" s="3" t="s">
        <v>6373</v>
      </c>
      <c r="F633" s="3" t="s">
        <v>6374</v>
      </c>
      <c r="G633" s="3" t="s">
        <v>6375</v>
      </c>
      <c r="H633" s="5" t="n">
        <v>753313</v>
      </c>
      <c r="I633" s="3" t="s">
        <v>6376</v>
      </c>
      <c r="J633" s="3" t="s">
        <v>6377</v>
      </c>
      <c r="K633" s="3" t="s">
        <v>6378</v>
      </c>
      <c r="L633" s="3" t="s">
        <v>6379</v>
      </c>
      <c r="M633" s="3" t="s">
        <v>6380</v>
      </c>
    </row>
    <row r="634" customFormat="false" ht="12.75" hidden="false" customHeight="false" outlineLevel="0" collapsed="false">
      <c r="A634" s="3" t="s">
        <v>6381</v>
      </c>
      <c r="B634" s="3" t="s">
        <v>6382</v>
      </c>
      <c r="C634" s="3" t="n">
        <v>0.5335721</v>
      </c>
      <c r="D634" s="3" t="n">
        <f aca="false">2^(C634)</f>
        <v>1.44750878096033</v>
      </c>
      <c r="E634" s="3" t="s">
        <v>6383</v>
      </c>
      <c r="F634" s="3" t="s">
        <v>6384</v>
      </c>
      <c r="G634" s="3" t="s">
        <v>6385</v>
      </c>
      <c r="H634" s="3" t="s">
        <v>6386</v>
      </c>
      <c r="I634" s="3" t="s">
        <v>6387</v>
      </c>
      <c r="J634" s="3" t="s">
        <v>6388</v>
      </c>
      <c r="K634" s="3" t="s">
        <v>6389</v>
      </c>
      <c r="L634" s="3" t="s">
        <v>6390</v>
      </c>
      <c r="M634" s="3" t="s">
        <v>6391</v>
      </c>
    </row>
    <row r="635" customFormat="false" ht="12.75" hidden="false" customHeight="false" outlineLevel="0" collapsed="false">
      <c r="A635" s="3" t="s">
        <v>6392</v>
      </c>
      <c r="B635" s="3" t="s">
        <v>6393</v>
      </c>
      <c r="C635" s="3" t="n">
        <v>0.5322042</v>
      </c>
      <c r="D635" s="3" t="n">
        <f aca="false">2^(C635)</f>
        <v>1.44613696723316</v>
      </c>
      <c r="E635" s="3" t="s">
        <v>6394</v>
      </c>
      <c r="F635" s="3" t="s">
        <v>6395</v>
      </c>
      <c r="G635" s="3" t="s">
        <v>6396</v>
      </c>
      <c r="H635" s="3" t="s">
        <v>6397</v>
      </c>
      <c r="I635" s="3" t="s">
        <v>6398</v>
      </c>
      <c r="J635" s="3" t="s">
        <v>6399</v>
      </c>
      <c r="K635" s="3" t="s">
        <v>6400</v>
      </c>
      <c r="L635" s="3" t="s">
        <v>6401</v>
      </c>
      <c r="M635" s="3" t="s">
        <v>6402</v>
      </c>
    </row>
    <row r="636" customFormat="false" ht="12.75" hidden="false" customHeight="false" outlineLevel="0" collapsed="false">
      <c r="A636" s="3" t="s">
        <v>6403</v>
      </c>
      <c r="B636" s="3" t="s">
        <v>27</v>
      </c>
      <c r="C636" s="3" t="n">
        <v>0.5317303</v>
      </c>
      <c r="D636" s="3" t="n">
        <f aca="false">2^(C636)</f>
        <v>1.44566201463183</v>
      </c>
      <c r="E636" s="3" t="s">
        <v>6404</v>
      </c>
      <c r="F636" s="3" t="s">
        <v>6405</v>
      </c>
      <c r="G636" s="3" t="s">
        <v>6406</v>
      </c>
      <c r="H636" s="3" t="s">
        <v>6407</v>
      </c>
      <c r="I636" s="3" t="s">
        <v>6408</v>
      </c>
      <c r="J636" s="3" t="s">
        <v>6409</v>
      </c>
      <c r="K636" s="3" t="s">
        <v>6410</v>
      </c>
      <c r="L636" s="3" t="s">
        <v>6411</v>
      </c>
      <c r="M636" s="3" t="s">
        <v>6412</v>
      </c>
    </row>
    <row r="637" customFormat="false" ht="12.75" hidden="false" customHeight="false" outlineLevel="0" collapsed="false">
      <c r="A637" s="3" t="s">
        <v>6413</v>
      </c>
      <c r="B637" s="3" t="s">
        <v>6414</v>
      </c>
      <c r="C637" s="3" t="n">
        <v>0.531135</v>
      </c>
      <c r="D637" s="3" t="n">
        <f aca="false">2^(C637)</f>
        <v>1.44506561342306</v>
      </c>
      <c r="E637" s="3" t="s">
        <v>6415</v>
      </c>
      <c r="F637" s="3" t="s">
        <v>6416</v>
      </c>
      <c r="G637" s="3" t="s">
        <v>6417</v>
      </c>
      <c r="H637" s="3" t="s">
        <v>6418</v>
      </c>
      <c r="I637" s="3" t="s">
        <v>6419</v>
      </c>
      <c r="J637" s="3" t="s">
        <v>6420</v>
      </c>
      <c r="K637" s="3" t="s">
        <v>6421</v>
      </c>
      <c r="L637" s="3" t="s">
        <v>6422</v>
      </c>
      <c r="M637" s="3" t="s">
        <v>6423</v>
      </c>
    </row>
    <row r="638" customFormat="false" ht="12.75" hidden="false" customHeight="false" outlineLevel="0" collapsed="false">
      <c r="A638" s="3" t="s">
        <v>6424</v>
      </c>
      <c r="B638" s="3" t="s">
        <v>6425</v>
      </c>
      <c r="C638" s="3" t="n">
        <v>0.5310821</v>
      </c>
      <c r="D638" s="3" t="n">
        <f aca="false">2^(C638)</f>
        <v>1.44501262747156</v>
      </c>
      <c r="E638" s="3" t="s">
        <v>6426</v>
      </c>
      <c r="F638" s="3" t="s">
        <v>2280</v>
      </c>
      <c r="G638" s="3" t="s">
        <v>2281</v>
      </c>
      <c r="H638" s="3" t="s">
        <v>6427</v>
      </c>
      <c r="I638" s="3" t="s">
        <v>6428</v>
      </c>
      <c r="J638" s="3" t="s">
        <v>6429</v>
      </c>
      <c r="K638" s="3" t="s">
        <v>6430</v>
      </c>
      <c r="L638" s="3" t="s">
        <v>6431</v>
      </c>
      <c r="M638" s="3" t="s">
        <v>6432</v>
      </c>
    </row>
    <row r="639" customFormat="false" ht="12.75" hidden="false" customHeight="false" outlineLevel="0" collapsed="false">
      <c r="A639" s="3" t="s">
        <v>6433</v>
      </c>
      <c r="B639" s="3" t="s">
        <v>6434</v>
      </c>
      <c r="C639" s="3" t="n">
        <v>0.5308562</v>
      </c>
      <c r="D639" s="3" t="n">
        <f aca="false">2^(C639)</f>
        <v>1.44478638229275</v>
      </c>
      <c r="E639" s="3" t="s">
        <v>6435</v>
      </c>
      <c r="F639" s="3" t="s">
        <v>6436</v>
      </c>
      <c r="G639" s="3" t="s">
        <v>6437</v>
      </c>
      <c r="H639" s="3" t="s">
        <v>6438</v>
      </c>
      <c r="I639" s="3" t="s">
        <v>6439</v>
      </c>
      <c r="J639" s="3" t="s">
        <v>6440</v>
      </c>
      <c r="K639" s="3" t="s">
        <v>6441</v>
      </c>
      <c r="L639" s="3" t="s">
        <v>6442</v>
      </c>
      <c r="M639" s="3" t="s">
        <v>6443</v>
      </c>
    </row>
    <row r="640" customFormat="false" ht="12.75" hidden="false" customHeight="false" outlineLevel="0" collapsed="false">
      <c r="A640" s="3" t="s">
        <v>6444</v>
      </c>
      <c r="B640" s="3" t="s">
        <v>6445</v>
      </c>
      <c r="C640" s="3" t="n">
        <v>0.5308436</v>
      </c>
      <c r="D640" s="3" t="n">
        <f aca="false">2^(C640)</f>
        <v>1.4447737640828</v>
      </c>
      <c r="E640" s="3" t="s">
        <v>6446</v>
      </c>
      <c r="F640" s="3" t="s">
        <v>6447</v>
      </c>
      <c r="G640" s="3" t="s">
        <v>6448</v>
      </c>
      <c r="H640" s="3" t="s">
        <v>6449</v>
      </c>
      <c r="I640" s="3" t="s">
        <v>6450</v>
      </c>
      <c r="J640" s="3" t="s">
        <v>6451</v>
      </c>
      <c r="K640" s="3" t="s">
        <v>6452</v>
      </c>
      <c r="L640" s="3" t="s">
        <v>6089</v>
      </c>
      <c r="M640" s="3" t="s">
        <v>6453</v>
      </c>
    </row>
    <row r="641" customFormat="false" ht="12.75" hidden="false" customHeight="false" outlineLevel="0" collapsed="false">
      <c r="A641" s="3" t="s">
        <v>6454</v>
      </c>
      <c r="B641" s="3" t="s">
        <v>6455</v>
      </c>
      <c r="C641" s="3" t="n">
        <v>0.5306119</v>
      </c>
      <c r="D641" s="3" t="n">
        <f aca="false">2^(C641)</f>
        <v>1.44454174886686</v>
      </c>
      <c r="E641" s="3" t="s">
        <v>6456</v>
      </c>
      <c r="F641" s="3" t="s">
        <v>6457</v>
      </c>
      <c r="G641" s="3" t="s">
        <v>6458</v>
      </c>
      <c r="H641" s="3" t="s">
        <v>6459</v>
      </c>
      <c r="I641" s="3" t="s">
        <v>6460</v>
      </c>
      <c r="J641" s="3" t="s">
        <v>6461</v>
      </c>
      <c r="K641" s="3" t="s">
        <v>6462</v>
      </c>
      <c r="L641" s="3" t="s">
        <v>6463</v>
      </c>
      <c r="M641" s="3" t="s">
        <v>6464</v>
      </c>
    </row>
    <row r="642" customFormat="false" ht="12.75" hidden="false" customHeight="false" outlineLevel="0" collapsed="false">
      <c r="A642" s="3" t="s">
        <v>6465</v>
      </c>
      <c r="B642" s="3" t="s">
        <v>609</v>
      </c>
      <c r="C642" s="3" t="n">
        <v>0.5304805</v>
      </c>
      <c r="D642" s="3" t="n">
        <f aca="false">2^(C642)</f>
        <v>1.44441018666095</v>
      </c>
      <c r="E642" s="3" t="s">
        <v>6466</v>
      </c>
      <c r="F642" s="3" t="s">
        <v>2873</v>
      </c>
      <c r="G642" s="3" t="s">
        <v>2874</v>
      </c>
      <c r="H642" s="3" t="s">
        <v>6467</v>
      </c>
      <c r="I642" s="3" t="s">
        <v>6468</v>
      </c>
      <c r="J642" s="3" t="s">
        <v>6469</v>
      </c>
      <c r="K642" s="3" t="s">
        <v>111</v>
      </c>
      <c r="L642" s="3" t="s">
        <v>6470</v>
      </c>
      <c r="M642" s="3" t="s">
        <v>6471</v>
      </c>
    </row>
    <row r="643" customFormat="false" ht="12.75" hidden="false" customHeight="false" outlineLevel="0" collapsed="false">
      <c r="A643" s="3" t="s">
        <v>6472</v>
      </c>
      <c r="B643" s="3" t="s">
        <v>6473</v>
      </c>
      <c r="C643" s="3" t="n">
        <v>0.5295515</v>
      </c>
      <c r="D643" s="3" t="n">
        <f aca="false">2^(C643)</f>
        <v>1.44348038161928</v>
      </c>
      <c r="E643" s="3" t="s">
        <v>6474</v>
      </c>
      <c r="F643" s="3" t="s">
        <v>6475</v>
      </c>
      <c r="G643" s="3" t="s">
        <v>6476</v>
      </c>
      <c r="H643" s="3" t="s">
        <v>6477</v>
      </c>
      <c r="I643" s="3" t="s">
        <v>6478</v>
      </c>
      <c r="J643" s="3" t="s">
        <v>6479</v>
      </c>
      <c r="K643" s="3" t="s">
        <v>6480</v>
      </c>
      <c r="L643" s="3" t="s">
        <v>6481</v>
      </c>
      <c r="M643" s="3" t="s">
        <v>6482</v>
      </c>
    </row>
    <row r="644" customFormat="false" ht="12.75" hidden="false" customHeight="false" outlineLevel="0" collapsed="false">
      <c r="A644" s="3" t="s">
        <v>6483</v>
      </c>
      <c r="B644" s="3" t="s">
        <v>6484</v>
      </c>
      <c r="C644" s="3" t="n">
        <v>0.5294521</v>
      </c>
      <c r="D644" s="3" t="n">
        <f aca="false">2^(C644)</f>
        <v>1.44338093093627</v>
      </c>
      <c r="E644" s="3" t="s">
        <v>6485</v>
      </c>
      <c r="F644" s="3" t="s">
        <v>6486</v>
      </c>
      <c r="G644" s="3" t="s">
        <v>6487</v>
      </c>
      <c r="H644" s="3" t="s">
        <v>6488</v>
      </c>
      <c r="I644" s="3" t="s">
        <v>6489</v>
      </c>
      <c r="J644" s="3" t="s">
        <v>6490</v>
      </c>
      <c r="K644" s="3" t="s">
        <v>6491</v>
      </c>
      <c r="L644" s="3" t="s">
        <v>6492</v>
      </c>
      <c r="M644" s="3" t="s">
        <v>6493</v>
      </c>
    </row>
    <row r="645" customFormat="false" ht="12.75" hidden="false" customHeight="false" outlineLevel="0" collapsed="false">
      <c r="A645" s="3" t="s">
        <v>6494</v>
      </c>
      <c r="B645" s="3" t="s">
        <v>481</v>
      </c>
      <c r="C645" s="3" t="n">
        <v>0.5282212</v>
      </c>
      <c r="D645" s="3" t="n">
        <f aca="false">2^(C645)</f>
        <v>1.44214997093746</v>
      </c>
      <c r="E645" s="3" t="s">
        <v>6495</v>
      </c>
      <c r="F645" s="3" t="s">
        <v>6496</v>
      </c>
      <c r="G645" s="3" t="s">
        <v>6497</v>
      </c>
      <c r="H645" s="3" t="s">
        <v>6498</v>
      </c>
      <c r="I645" s="3" t="s">
        <v>6499</v>
      </c>
      <c r="J645" s="3" t="s">
        <v>6500</v>
      </c>
      <c r="K645" s="3" t="s">
        <v>6501</v>
      </c>
      <c r="L645" s="3" t="s">
        <v>6502</v>
      </c>
      <c r="M645" s="3" t="s">
        <v>6503</v>
      </c>
    </row>
    <row r="646" customFormat="false" ht="12.75" hidden="false" customHeight="false" outlineLevel="0" collapsed="false">
      <c r="A646" s="3" t="s">
        <v>6504</v>
      </c>
      <c r="B646" s="4" t="s">
        <v>6505</v>
      </c>
      <c r="C646" s="3" t="n">
        <v>0.5278999</v>
      </c>
      <c r="D646" s="3" t="n">
        <f aca="false">2^(C646)</f>
        <v>1.4418288280909</v>
      </c>
      <c r="E646" s="3" t="s">
        <v>6506</v>
      </c>
      <c r="F646" s="3" t="s">
        <v>6507</v>
      </c>
      <c r="G646" s="3" t="s">
        <v>6508</v>
      </c>
      <c r="H646" s="3" t="s">
        <v>6509</v>
      </c>
      <c r="I646" s="3" t="s">
        <v>6510</v>
      </c>
      <c r="J646" s="3" t="s">
        <v>6511</v>
      </c>
      <c r="K646" s="3" t="s">
        <v>6512</v>
      </c>
      <c r="L646" s="3" t="s">
        <v>6513</v>
      </c>
      <c r="M646" s="3" t="s">
        <v>6514</v>
      </c>
    </row>
    <row r="647" customFormat="false" ht="12.75" hidden="false" customHeight="false" outlineLevel="0" collapsed="false">
      <c r="A647" s="3" t="s">
        <v>6515</v>
      </c>
      <c r="B647" s="3" t="s">
        <v>6516</v>
      </c>
      <c r="C647" s="3" t="n">
        <v>0.5277172</v>
      </c>
      <c r="D647" s="3" t="n">
        <f aca="false">2^(C647)</f>
        <v>1.44164624934729</v>
      </c>
      <c r="E647" s="3" t="s">
        <v>6517</v>
      </c>
      <c r="F647" s="3" t="s">
        <v>6518</v>
      </c>
      <c r="G647" s="3" t="s">
        <v>6519</v>
      </c>
      <c r="H647" s="3" t="s">
        <v>6520</v>
      </c>
      <c r="I647" s="3" t="s">
        <v>111</v>
      </c>
      <c r="J647" s="3" t="s">
        <v>6521</v>
      </c>
      <c r="K647" s="3" t="s">
        <v>6522</v>
      </c>
      <c r="L647" s="3" t="s">
        <v>6523</v>
      </c>
      <c r="M647" s="3" t="s">
        <v>6524</v>
      </c>
    </row>
    <row r="648" customFormat="false" ht="12.75" hidden="false" customHeight="false" outlineLevel="0" collapsed="false">
      <c r="A648" s="3" t="s">
        <v>6525</v>
      </c>
      <c r="B648" s="3" t="s">
        <v>3805</v>
      </c>
      <c r="C648" s="3" t="n">
        <v>0.5275111</v>
      </c>
      <c r="D648" s="3" t="n">
        <f aca="false">2^(C648)</f>
        <v>1.44144031388524</v>
      </c>
      <c r="E648" s="3" t="s">
        <v>6526</v>
      </c>
      <c r="F648" s="3" t="s">
        <v>6527</v>
      </c>
      <c r="G648" s="3" t="s">
        <v>6528</v>
      </c>
      <c r="H648" s="3" t="s">
        <v>6529</v>
      </c>
      <c r="I648" s="3" t="s">
        <v>6530</v>
      </c>
      <c r="J648" s="3" t="s">
        <v>6531</v>
      </c>
      <c r="K648" s="3" t="s">
        <v>6532</v>
      </c>
      <c r="L648" s="3" t="s">
        <v>6533</v>
      </c>
      <c r="M648" s="3" t="s">
        <v>6534</v>
      </c>
    </row>
    <row r="649" customFormat="false" ht="12.75" hidden="false" customHeight="false" outlineLevel="0" collapsed="false">
      <c r="A649" s="3" t="s">
        <v>6535</v>
      </c>
      <c r="B649" s="3" t="s">
        <v>6536</v>
      </c>
      <c r="C649" s="3" t="n">
        <v>0.5270124</v>
      </c>
      <c r="D649" s="3" t="n">
        <f aca="false">2^(C649)</f>
        <v>1.44094213371842</v>
      </c>
      <c r="E649" s="3" t="s">
        <v>6537</v>
      </c>
      <c r="F649" s="3" t="s">
        <v>6538</v>
      </c>
      <c r="G649" s="3" t="s">
        <v>6539</v>
      </c>
      <c r="H649" s="3" t="s">
        <v>6540</v>
      </c>
      <c r="I649" s="3" t="s">
        <v>6541</v>
      </c>
      <c r="J649" s="3" t="s">
        <v>6542</v>
      </c>
      <c r="K649" s="3" t="s">
        <v>6543</v>
      </c>
      <c r="L649" s="3" t="s">
        <v>6544</v>
      </c>
      <c r="M649" s="3" t="s">
        <v>6545</v>
      </c>
    </row>
    <row r="650" customFormat="false" ht="12.75" hidden="false" customHeight="false" outlineLevel="0" collapsed="false">
      <c r="A650" s="3" t="s">
        <v>6546</v>
      </c>
      <c r="B650" s="3" t="s">
        <v>49</v>
      </c>
      <c r="C650" s="3" t="n">
        <v>0.5270038</v>
      </c>
      <c r="D650" s="3" t="n">
        <f aca="false">2^(C650)</f>
        <v>1.44093354419321</v>
      </c>
      <c r="E650" s="3" t="s">
        <v>6547</v>
      </c>
      <c r="F650" s="3" t="s">
        <v>6548</v>
      </c>
      <c r="G650" s="3" t="s">
        <v>6549</v>
      </c>
      <c r="H650" s="3" t="s">
        <v>6550</v>
      </c>
      <c r="I650" s="3" t="s">
        <v>111</v>
      </c>
      <c r="J650" s="3" t="s">
        <v>6551</v>
      </c>
      <c r="K650" s="3" t="s">
        <v>6552</v>
      </c>
      <c r="L650" s="3" t="s">
        <v>6553</v>
      </c>
      <c r="M650" s="3" t="s">
        <v>111</v>
      </c>
    </row>
    <row r="651" customFormat="false" ht="12.75" hidden="false" customHeight="false" outlineLevel="0" collapsed="false">
      <c r="A651" s="3" t="s">
        <v>6554</v>
      </c>
      <c r="B651" s="3" t="s">
        <v>27</v>
      </c>
      <c r="C651" s="3" t="n">
        <v>0.5268303</v>
      </c>
      <c r="D651" s="3" t="n">
        <f aca="false">2^(C651)</f>
        <v>1.44076026645212</v>
      </c>
      <c r="E651" s="3" t="s">
        <v>6555</v>
      </c>
      <c r="F651" s="3" t="s">
        <v>6556</v>
      </c>
      <c r="G651" s="3" t="s">
        <v>6557</v>
      </c>
      <c r="H651" s="3" t="s">
        <v>6558</v>
      </c>
      <c r="I651" s="3" t="s">
        <v>6559</v>
      </c>
      <c r="J651" s="3" t="s">
        <v>6560</v>
      </c>
      <c r="K651" s="3" t="s">
        <v>6561</v>
      </c>
      <c r="L651" s="3" t="s">
        <v>6562</v>
      </c>
      <c r="M651" s="3" t="s">
        <v>6563</v>
      </c>
    </row>
    <row r="652" customFormat="false" ht="12.75" hidden="false" customHeight="false" outlineLevel="0" collapsed="false">
      <c r="A652" s="3" t="s">
        <v>6564</v>
      </c>
      <c r="B652" s="3" t="s">
        <v>6565</v>
      </c>
      <c r="C652" s="3" t="n">
        <v>0.5262158</v>
      </c>
      <c r="D652" s="3" t="n">
        <f aca="false">2^(C652)</f>
        <v>1.44014672122357</v>
      </c>
      <c r="E652" s="3" t="s">
        <v>6566</v>
      </c>
      <c r="F652" s="3" t="s">
        <v>6567</v>
      </c>
      <c r="G652" s="3" t="s">
        <v>6568</v>
      </c>
      <c r="H652" s="3" t="s">
        <v>6569</v>
      </c>
      <c r="I652" s="3" t="s">
        <v>6570</v>
      </c>
      <c r="J652" s="3" t="s">
        <v>6571</v>
      </c>
      <c r="K652" s="3" t="s">
        <v>6572</v>
      </c>
      <c r="L652" s="3" t="s">
        <v>6573</v>
      </c>
      <c r="M652" s="3" t="s">
        <v>6574</v>
      </c>
    </row>
    <row r="653" customFormat="false" ht="12.75" hidden="false" customHeight="false" outlineLevel="0" collapsed="false">
      <c r="A653" s="3" t="s">
        <v>6575</v>
      </c>
      <c r="B653" s="3" t="s">
        <v>6576</v>
      </c>
      <c r="C653" s="3" t="n">
        <v>0.5260098</v>
      </c>
      <c r="D653" s="3" t="n">
        <f aca="false">2^(C653)</f>
        <v>1.43994109977438</v>
      </c>
      <c r="E653" s="3" t="s">
        <v>6577</v>
      </c>
      <c r="F653" s="3" t="s">
        <v>6578</v>
      </c>
      <c r="G653" s="3" t="s">
        <v>6579</v>
      </c>
      <c r="H653" s="3" t="s">
        <v>6580</v>
      </c>
      <c r="I653" s="3" t="s">
        <v>6581</v>
      </c>
      <c r="J653" s="3" t="s">
        <v>6582</v>
      </c>
      <c r="K653" s="3" t="s">
        <v>6583</v>
      </c>
      <c r="L653" s="3" t="s">
        <v>6584</v>
      </c>
      <c r="M653" s="3" t="s">
        <v>6585</v>
      </c>
    </row>
    <row r="654" customFormat="false" ht="12.75" hidden="false" customHeight="false" outlineLevel="0" collapsed="false">
      <c r="A654" s="3" t="s">
        <v>6586</v>
      </c>
      <c r="B654" s="3" t="s">
        <v>6587</v>
      </c>
      <c r="C654" s="3" t="n">
        <v>0.5259313</v>
      </c>
      <c r="D654" s="3" t="n">
        <f aca="false">2^(C654)</f>
        <v>1.43986275175353</v>
      </c>
      <c r="E654" s="3" t="s">
        <v>6588</v>
      </c>
      <c r="F654" s="3" t="s">
        <v>6589</v>
      </c>
      <c r="G654" s="3" t="s">
        <v>6590</v>
      </c>
      <c r="H654" s="3" t="s">
        <v>6591</v>
      </c>
      <c r="I654" s="3" t="s">
        <v>6592</v>
      </c>
      <c r="J654" s="3" t="s">
        <v>6593</v>
      </c>
      <c r="K654" s="3" t="s">
        <v>6594</v>
      </c>
      <c r="L654" s="3" t="s">
        <v>6595</v>
      </c>
      <c r="M654" s="3" t="s">
        <v>6596</v>
      </c>
    </row>
    <row r="655" customFormat="false" ht="12.75" hidden="false" customHeight="false" outlineLevel="0" collapsed="false">
      <c r="A655" s="3" t="s">
        <v>6597</v>
      </c>
      <c r="B655" s="3" t="s">
        <v>6598</v>
      </c>
      <c r="C655" s="3" t="n">
        <v>0.5258152</v>
      </c>
      <c r="D655" s="3" t="n">
        <f aca="false">2^(C655)</f>
        <v>1.4397468843425</v>
      </c>
      <c r="E655" s="3" t="s">
        <v>6599</v>
      </c>
      <c r="F655" s="3" t="s">
        <v>6600</v>
      </c>
      <c r="G655" s="3" t="s">
        <v>6601</v>
      </c>
      <c r="H655" s="3" t="s">
        <v>6602</v>
      </c>
      <c r="I655" s="3" t="s">
        <v>6603</v>
      </c>
      <c r="J655" s="3" t="s">
        <v>6604</v>
      </c>
      <c r="K655" s="3" t="s">
        <v>6605</v>
      </c>
      <c r="L655" s="3" t="s">
        <v>6606</v>
      </c>
      <c r="M655" s="3" t="s">
        <v>6607</v>
      </c>
    </row>
    <row r="656" customFormat="false" ht="12.75" hidden="false" customHeight="false" outlineLevel="0" collapsed="false">
      <c r="A656" s="3" t="s">
        <v>6608</v>
      </c>
      <c r="B656" s="3" t="s">
        <v>6609</v>
      </c>
      <c r="C656" s="3" t="n">
        <v>0.5257309</v>
      </c>
      <c r="D656" s="3" t="n">
        <f aca="false">2^(C656)</f>
        <v>1.43966275906793</v>
      </c>
      <c r="E656" s="3" t="s">
        <v>6610</v>
      </c>
      <c r="F656" s="3" t="s">
        <v>6611</v>
      </c>
      <c r="G656" s="3" t="s">
        <v>6612</v>
      </c>
      <c r="H656" s="3" t="s">
        <v>6613</v>
      </c>
      <c r="I656" s="3" t="s">
        <v>6614</v>
      </c>
      <c r="J656" s="3" t="s">
        <v>6615</v>
      </c>
      <c r="K656" s="3" t="s">
        <v>6616</v>
      </c>
      <c r="L656" s="3" t="s">
        <v>6617</v>
      </c>
      <c r="M656" s="3" t="s">
        <v>6618</v>
      </c>
    </row>
    <row r="657" customFormat="false" ht="12.75" hidden="false" customHeight="false" outlineLevel="0" collapsed="false">
      <c r="A657" s="3" t="s">
        <v>6619</v>
      </c>
      <c r="B657" s="3" t="s">
        <v>27</v>
      </c>
      <c r="C657" s="3" t="n">
        <v>0.5241537</v>
      </c>
      <c r="D657" s="3" t="n">
        <f aca="false">2^(C657)</f>
        <v>1.43808973405174</v>
      </c>
      <c r="E657" s="3" t="s">
        <v>6620</v>
      </c>
      <c r="F657" s="3" t="s">
        <v>6621</v>
      </c>
      <c r="G657" s="3" t="s">
        <v>6622</v>
      </c>
      <c r="H657" s="3" t="s">
        <v>6623</v>
      </c>
      <c r="I657" s="3" t="s">
        <v>6624</v>
      </c>
      <c r="J657" s="3" t="s">
        <v>6625</v>
      </c>
      <c r="K657" s="3" t="s">
        <v>6626</v>
      </c>
      <c r="L657" s="3" t="s">
        <v>6627</v>
      </c>
      <c r="M657" s="3" t="s">
        <v>6628</v>
      </c>
    </row>
    <row r="658" customFormat="false" ht="12.75" hidden="false" customHeight="false" outlineLevel="0" collapsed="false">
      <c r="A658" s="3" t="s">
        <v>6629</v>
      </c>
      <c r="B658" s="3" t="s">
        <v>27</v>
      </c>
      <c r="C658" s="3" t="n">
        <v>0.5238472</v>
      </c>
      <c r="D658" s="3" t="n">
        <f aca="false">2^(C658)</f>
        <v>1.43778424489906</v>
      </c>
      <c r="E658" s="3" t="s">
        <v>6630</v>
      </c>
      <c r="F658" s="3" t="s">
        <v>6631</v>
      </c>
      <c r="G658" s="3" t="s">
        <v>6632</v>
      </c>
      <c r="H658" s="3" t="s">
        <v>6633</v>
      </c>
      <c r="I658" s="3" t="s">
        <v>6634</v>
      </c>
      <c r="J658" s="3" t="s">
        <v>6635</v>
      </c>
      <c r="K658" s="3" t="s">
        <v>6636</v>
      </c>
      <c r="L658" s="3" t="s">
        <v>6637</v>
      </c>
      <c r="M658" s="3" t="s">
        <v>6638</v>
      </c>
    </row>
    <row r="659" customFormat="false" ht="12.75" hidden="false" customHeight="false" outlineLevel="0" collapsed="false">
      <c r="A659" s="3" t="s">
        <v>6639</v>
      </c>
      <c r="B659" s="3" t="s">
        <v>4392</v>
      </c>
      <c r="C659" s="3" t="n">
        <v>0.5237942</v>
      </c>
      <c r="D659" s="3" t="n">
        <f aca="false">2^(C659)</f>
        <v>1.4377314262762</v>
      </c>
      <c r="E659" s="3" t="s">
        <v>6640</v>
      </c>
      <c r="F659" s="3" t="s">
        <v>6641</v>
      </c>
      <c r="G659" s="3" t="s">
        <v>6642</v>
      </c>
      <c r="H659" s="3" t="s">
        <v>6643</v>
      </c>
      <c r="I659" s="3" t="s">
        <v>6644</v>
      </c>
      <c r="J659" s="3" t="s">
        <v>6645</v>
      </c>
      <c r="K659" s="3" t="s">
        <v>6646</v>
      </c>
      <c r="L659" s="3" t="s">
        <v>6647</v>
      </c>
      <c r="M659" s="3" t="s">
        <v>6648</v>
      </c>
    </row>
    <row r="660" customFormat="false" ht="12.75" hidden="false" customHeight="false" outlineLevel="0" collapsed="false">
      <c r="A660" s="3" t="s">
        <v>6649</v>
      </c>
      <c r="B660" s="3" t="s">
        <v>27</v>
      </c>
      <c r="C660" s="3" t="n">
        <v>0.5232963</v>
      </c>
      <c r="D660" s="3" t="n">
        <f aca="false">2^(C660)</f>
        <v>1.43723532492052</v>
      </c>
      <c r="E660" s="3" t="s">
        <v>6650</v>
      </c>
      <c r="F660" s="3" t="s">
        <v>6651</v>
      </c>
      <c r="G660" s="3" t="s">
        <v>6652</v>
      </c>
      <c r="H660" s="3" t="s">
        <v>6653</v>
      </c>
      <c r="I660" s="3" t="s">
        <v>6654</v>
      </c>
      <c r="J660" s="3" t="s">
        <v>6655</v>
      </c>
      <c r="K660" s="3" t="s">
        <v>6656</v>
      </c>
      <c r="L660" s="3" t="s">
        <v>6657</v>
      </c>
      <c r="M660" s="3" t="s">
        <v>111</v>
      </c>
    </row>
    <row r="661" customFormat="false" ht="12.75" hidden="false" customHeight="false" outlineLevel="0" collapsed="false">
      <c r="A661" s="3" t="s">
        <v>6658</v>
      </c>
      <c r="B661" s="3" t="s">
        <v>6659</v>
      </c>
      <c r="C661" s="3" t="n">
        <v>0.5225241</v>
      </c>
      <c r="D661" s="3" t="n">
        <f aca="false">2^(C661)</f>
        <v>1.4364662530645</v>
      </c>
      <c r="E661" s="3" t="s">
        <v>6660</v>
      </c>
      <c r="F661" s="3" t="s">
        <v>6661</v>
      </c>
      <c r="G661" s="3" t="s">
        <v>6662</v>
      </c>
      <c r="H661" s="3" t="s">
        <v>6663</v>
      </c>
      <c r="I661" s="3" t="s">
        <v>6664</v>
      </c>
      <c r="J661" s="3" t="s">
        <v>6665</v>
      </c>
      <c r="K661" s="3" t="s">
        <v>6666</v>
      </c>
      <c r="L661" s="3" t="s">
        <v>6667</v>
      </c>
      <c r="M661" s="3" t="s">
        <v>6668</v>
      </c>
    </row>
    <row r="662" customFormat="false" ht="12.75" hidden="false" customHeight="false" outlineLevel="0" collapsed="false">
      <c r="A662" s="3" t="s">
        <v>6669</v>
      </c>
      <c r="B662" s="3" t="s">
        <v>27</v>
      </c>
      <c r="C662" s="3" t="n">
        <v>0.5212002</v>
      </c>
      <c r="D662" s="3" t="n">
        <f aca="false">2^(C662)</f>
        <v>1.43514867359453</v>
      </c>
      <c r="E662" s="3" t="s">
        <v>6670</v>
      </c>
      <c r="F662" s="3" t="s">
        <v>6671</v>
      </c>
      <c r="G662" s="3" t="s">
        <v>6672</v>
      </c>
      <c r="H662" s="3" t="s">
        <v>6673</v>
      </c>
      <c r="I662" s="3" t="s">
        <v>6674</v>
      </c>
      <c r="J662" s="3" t="s">
        <v>6675</v>
      </c>
      <c r="K662" s="3" t="s">
        <v>6676</v>
      </c>
      <c r="L662" s="3" t="s">
        <v>6677</v>
      </c>
      <c r="M662" s="3" t="s">
        <v>6678</v>
      </c>
    </row>
    <row r="663" customFormat="false" ht="12.75" hidden="false" customHeight="false" outlineLevel="0" collapsed="false">
      <c r="A663" s="3" t="s">
        <v>6679</v>
      </c>
      <c r="B663" s="3" t="s">
        <v>5933</v>
      </c>
      <c r="C663" s="3" t="n">
        <v>0.520941</v>
      </c>
      <c r="D663" s="3" t="n">
        <f aca="false">2^(C663)</f>
        <v>1.43489085256441</v>
      </c>
      <c r="E663" s="3" t="s">
        <v>6680</v>
      </c>
      <c r="F663" s="3" t="s">
        <v>6681</v>
      </c>
      <c r="G663" s="3" t="s">
        <v>6682</v>
      </c>
      <c r="H663" s="3" t="s">
        <v>6683</v>
      </c>
      <c r="I663" s="3" t="s">
        <v>6684</v>
      </c>
      <c r="J663" s="3" t="s">
        <v>6685</v>
      </c>
      <c r="K663" s="3" t="s">
        <v>6686</v>
      </c>
      <c r="L663" s="3" t="s">
        <v>6687</v>
      </c>
      <c r="M663" s="3" t="s">
        <v>6688</v>
      </c>
    </row>
    <row r="664" customFormat="false" ht="12.75" hidden="false" customHeight="false" outlineLevel="0" collapsed="false">
      <c r="A664" s="3" t="s">
        <v>6689</v>
      </c>
      <c r="B664" s="3" t="s">
        <v>1876</v>
      </c>
      <c r="C664" s="3" t="n">
        <v>0.5200957</v>
      </c>
      <c r="D664" s="3" t="n">
        <f aca="false">2^(C664)</f>
        <v>1.43405037142372</v>
      </c>
      <c r="E664" s="3" t="s">
        <v>6690</v>
      </c>
      <c r="F664" s="3" t="s">
        <v>6691</v>
      </c>
      <c r="G664" s="3" t="s">
        <v>6692</v>
      </c>
      <c r="H664" s="3" t="s">
        <v>6693</v>
      </c>
      <c r="I664" s="3" t="s">
        <v>6694</v>
      </c>
      <c r="J664" s="3" t="s">
        <v>6695</v>
      </c>
      <c r="K664" s="3" t="s">
        <v>6696</v>
      </c>
      <c r="L664" s="3" t="s">
        <v>6697</v>
      </c>
      <c r="M664" s="3" t="s">
        <v>6698</v>
      </c>
    </row>
    <row r="665" customFormat="false" ht="12.75" hidden="false" customHeight="false" outlineLevel="0" collapsed="false">
      <c r="A665" s="3" t="s">
        <v>6699</v>
      </c>
      <c r="B665" s="3" t="s">
        <v>6700</v>
      </c>
      <c r="C665" s="3" t="n">
        <v>0.5197624</v>
      </c>
      <c r="D665" s="3" t="n">
        <f aca="false">2^(C665)</f>
        <v>1.43371910683357</v>
      </c>
      <c r="E665" s="3" t="s">
        <v>6701</v>
      </c>
      <c r="F665" s="3" t="s">
        <v>6702</v>
      </c>
      <c r="G665" s="3" t="s">
        <v>6703</v>
      </c>
      <c r="H665" s="3" t="s">
        <v>6704</v>
      </c>
      <c r="I665" s="3" t="s">
        <v>6705</v>
      </c>
      <c r="J665" s="3" t="s">
        <v>6706</v>
      </c>
      <c r="K665" s="3" t="s">
        <v>6707</v>
      </c>
      <c r="L665" s="3" t="s">
        <v>6708</v>
      </c>
      <c r="M665" s="3" t="s">
        <v>6709</v>
      </c>
    </row>
    <row r="666" customFormat="false" ht="12.75" hidden="false" customHeight="false" outlineLevel="0" collapsed="false">
      <c r="A666" s="3" t="s">
        <v>6710</v>
      </c>
      <c r="B666" s="3" t="s">
        <v>6711</v>
      </c>
      <c r="C666" s="3" t="n">
        <v>0.5197488</v>
      </c>
      <c r="D666" s="3" t="n">
        <f aca="false">2^(C666)</f>
        <v>1.43370559151163</v>
      </c>
      <c r="E666" s="3" t="s">
        <v>6712</v>
      </c>
      <c r="F666" s="3" t="s">
        <v>6713</v>
      </c>
      <c r="G666" s="3" t="s">
        <v>6714</v>
      </c>
      <c r="H666" s="3" t="s">
        <v>6715</v>
      </c>
      <c r="I666" s="3" t="s">
        <v>6716</v>
      </c>
      <c r="J666" s="3" t="s">
        <v>6717</v>
      </c>
      <c r="K666" s="3" t="s">
        <v>6718</v>
      </c>
      <c r="L666" s="3" t="s">
        <v>6719</v>
      </c>
      <c r="M666" s="3" t="s">
        <v>6720</v>
      </c>
    </row>
    <row r="667" customFormat="false" ht="12.75" hidden="false" customHeight="false" outlineLevel="0" collapsed="false">
      <c r="A667" s="3" t="s">
        <v>6721</v>
      </c>
      <c r="B667" s="3" t="s">
        <v>6722</v>
      </c>
      <c r="C667" s="3" t="n">
        <v>0.5196746</v>
      </c>
      <c r="D667" s="3" t="n">
        <f aca="false">2^(C667)</f>
        <v>1.43363185574887</v>
      </c>
      <c r="E667" s="3" t="s">
        <v>6723</v>
      </c>
      <c r="F667" s="3" t="s">
        <v>6724</v>
      </c>
      <c r="G667" s="3" t="s">
        <v>6725</v>
      </c>
      <c r="H667" s="3" t="s">
        <v>6726</v>
      </c>
      <c r="I667" s="3" t="s">
        <v>6727</v>
      </c>
      <c r="J667" s="3" t="s">
        <v>6728</v>
      </c>
      <c r="K667" s="3" t="s">
        <v>6729</v>
      </c>
      <c r="L667" s="3" t="s">
        <v>6730</v>
      </c>
      <c r="M667" s="3" t="s">
        <v>6731</v>
      </c>
    </row>
    <row r="668" customFormat="false" ht="12.75" hidden="false" customHeight="false" outlineLevel="0" collapsed="false">
      <c r="A668" s="3" t="s">
        <v>6732</v>
      </c>
      <c r="B668" s="3" t="s">
        <v>6733</v>
      </c>
      <c r="C668" s="3" t="n">
        <v>0.5183064</v>
      </c>
      <c r="D668" s="3" t="n">
        <f aca="false">2^(C668)</f>
        <v>1.43227289544348</v>
      </c>
      <c r="E668" s="3" t="s">
        <v>6734</v>
      </c>
      <c r="F668" s="3" t="s">
        <v>6735</v>
      </c>
      <c r="G668" s="3" t="s">
        <v>6736</v>
      </c>
      <c r="H668" s="3" t="s">
        <v>6737</v>
      </c>
      <c r="I668" s="3" t="s">
        <v>6738</v>
      </c>
      <c r="J668" s="3" t="s">
        <v>6739</v>
      </c>
      <c r="K668" s="3" t="s">
        <v>6740</v>
      </c>
      <c r="L668" s="3" t="s">
        <v>6741</v>
      </c>
      <c r="M668" s="3" t="s">
        <v>6742</v>
      </c>
    </row>
    <row r="669" customFormat="false" ht="12.75" hidden="false" customHeight="false" outlineLevel="0" collapsed="false">
      <c r="A669" s="3" t="s">
        <v>6743</v>
      </c>
      <c r="B669" s="3" t="s">
        <v>6744</v>
      </c>
      <c r="C669" s="3" t="n">
        <v>0.5178561</v>
      </c>
      <c r="D669" s="3" t="n">
        <f aca="false">2^(C669)</f>
        <v>1.43182591820686</v>
      </c>
      <c r="E669" s="3" t="s">
        <v>6745</v>
      </c>
      <c r="F669" s="3" t="s">
        <v>6746</v>
      </c>
      <c r="G669" s="3" t="s">
        <v>6747</v>
      </c>
      <c r="H669" s="3" t="s">
        <v>6748</v>
      </c>
      <c r="I669" s="3" t="s">
        <v>6749</v>
      </c>
      <c r="J669" s="3" t="s">
        <v>6750</v>
      </c>
      <c r="K669" s="3" t="s">
        <v>6751</v>
      </c>
      <c r="L669" s="3" t="s">
        <v>6752</v>
      </c>
      <c r="M669" s="3" t="s">
        <v>6753</v>
      </c>
    </row>
    <row r="670" customFormat="false" ht="12.75" hidden="false" customHeight="false" outlineLevel="0" collapsed="false">
      <c r="A670" s="3" t="s">
        <v>6754</v>
      </c>
      <c r="B670" s="3" t="s">
        <v>6755</v>
      </c>
      <c r="C670" s="3" t="n">
        <v>0.5178427</v>
      </c>
      <c r="D670" s="3" t="n">
        <f aca="false">2^(C670)</f>
        <v>1.43181261922291</v>
      </c>
      <c r="E670" s="3" t="s">
        <v>6756</v>
      </c>
      <c r="F670" s="3" t="s">
        <v>4179</v>
      </c>
      <c r="G670" s="3" t="s">
        <v>4180</v>
      </c>
      <c r="H670" s="3" t="s">
        <v>6757</v>
      </c>
      <c r="I670" s="3" t="s">
        <v>6758</v>
      </c>
      <c r="J670" s="3" t="s">
        <v>6759</v>
      </c>
      <c r="K670" s="3" t="s">
        <v>6760</v>
      </c>
      <c r="L670" s="3" t="s">
        <v>6761</v>
      </c>
      <c r="M670" s="3" t="s">
        <v>6762</v>
      </c>
    </row>
    <row r="671" customFormat="false" ht="12.75" hidden="false" customHeight="false" outlineLevel="0" collapsed="false">
      <c r="A671" s="3" t="s">
        <v>6763</v>
      </c>
      <c r="B671" s="3" t="s">
        <v>6764</v>
      </c>
      <c r="C671" s="3" t="n">
        <v>0.5174951</v>
      </c>
      <c r="D671" s="3" t="n">
        <f aca="false">2^(C671)</f>
        <v>1.4314676827672</v>
      </c>
      <c r="E671" s="3" t="s">
        <v>6765</v>
      </c>
      <c r="F671" s="3" t="s">
        <v>6766</v>
      </c>
      <c r="G671" s="3" t="s">
        <v>6767</v>
      </c>
      <c r="H671" s="3" t="s">
        <v>6768</v>
      </c>
      <c r="I671" s="3" t="s">
        <v>6769</v>
      </c>
      <c r="J671" s="3" t="s">
        <v>6770</v>
      </c>
      <c r="K671" s="3" t="s">
        <v>6771</v>
      </c>
      <c r="L671" s="3" t="s">
        <v>6772</v>
      </c>
      <c r="M671" s="3" t="s">
        <v>6773</v>
      </c>
    </row>
    <row r="672" customFormat="false" ht="12.75" hidden="false" customHeight="false" outlineLevel="0" collapsed="false">
      <c r="A672" s="3" t="s">
        <v>6774</v>
      </c>
      <c r="B672" s="3" t="s">
        <v>609</v>
      </c>
      <c r="C672" s="3" t="n">
        <v>0.5174854</v>
      </c>
      <c r="D672" s="3" t="n">
        <f aca="false">2^(C672)</f>
        <v>1.431458058287</v>
      </c>
      <c r="E672" s="3" t="s">
        <v>6775</v>
      </c>
      <c r="F672" s="3" t="s">
        <v>6776</v>
      </c>
      <c r="G672" s="3" t="s">
        <v>6777</v>
      </c>
      <c r="H672" s="3" t="s">
        <v>6778</v>
      </c>
      <c r="I672" s="3" t="s">
        <v>6779</v>
      </c>
      <c r="J672" s="3" t="s">
        <v>6780</v>
      </c>
      <c r="K672" s="3" t="s">
        <v>6781</v>
      </c>
      <c r="L672" s="3" t="s">
        <v>6782</v>
      </c>
      <c r="M672" s="3" t="s">
        <v>6783</v>
      </c>
    </row>
    <row r="673" customFormat="false" ht="12.75" hidden="false" customHeight="false" outlineLevel="0" collapsed="false">
      <c r="A673" s="3" t="s">
        <v>6784</v>
      </c>
      <c r="B673" s="3" t="s">
        <v>4392</v>
      </c>
      <c r="C673" s="3" t="n">
        <v>0.5171232</v>
      </c>
      <c r="D673" s="3" t="n">
        <f aca="false">2^(C673)</f>
        <v>1.43109872452904</v>
      </c>
      <c r="E673" s="3" t="s">
        <v>6785</v>
      </c>
      <c r="F673" s="3" t="s">
        <v>6786</v>
      </c>
      <c r="G673" s="3" t="s">
        <v>6787</v>
      </c>
      <c r="H673" s="3" t="s">
        <v>6788</v>
      </c>
      <c r="I673" s="3" t="s">
        <v>6789</v>
      </c>
      <c r="J673" s="3" t="s">
        <v>6790</v>
      </c>
      <c r="K673" s="3" t="s">
        <v>6791</v>
      </c>
      <c r="L673" s="3" t="s">
        <v>6792</v>
      </c>
      <c r="M673" s="3" t="s">
        <v>6793</v>
      </c>
    </row>
    <row r="674" customFormat="false" ht="12.75" hidden="false" customHeight="false" outlineLevel="0" collapsed="false">
      <c r="A674" s="3" t="s">
        <v>6794</v>
      </c>
      <c r="B674" s="3" t="s">
        <v>6795</v>
      </c>
      <c r="C674" s="3" t="n">
        <v>0.5168391</v>
      </c>
      <c r="D674" s="3" t="n">
        <f aca="false">2^(C674)</f>
        <v>1.43081693585803</v>
      </c>
      <c r="E674" s="3" t="s">
        <v>6796</v>
      </c>
      <c r="F674" s="3" t="s">
        <v>6797</v>
      </c>
      <c r="G674" s="3" t="s">
        <v>6798</v>
      </c>
      <c r="H674" s="3" t="s">
        <v>6799</v>
      </c>
      <c r="I674" s="3" t="s">
        <v>6800</v>
      </c>
      <c r="J674" s="3" t="s">
        <v>6801</v>
      </c>
      <c r="K674" s="3" t="s">
        <v>6802</v>
      </c>
      <c r="L674" s="3" t="s">
        <v>6803</v>
      </c>
      <c r="M674" s="3" t="s">
        <v>6804</v>
      </c>
    </row>
    <row r="675" customFormat="false" ht="12.75" hidden="false" customHeight="false" outlineLevel="0" collapsed="false">
      <c r="A675" s="3" t="s">
        <v>6805</v>
      </c>
      <c r="B675" s="3" t="s">
        <v>6806</v>
      </c>
      <c r="C675" s="3" t="n">
        <v>0.5168298</v>
      </c>
      <c r="D675" s="3" t="n">
        <f aca="false">2^(C675)</f>
        <v>1.43080771245721</v>
      </c>
      <c r="E675" s="3" t="s">
        <v>6807</v>
      </c>
      <c r="F675" s="3" t="s">
        <v>6808</v>
      </c>
      <c r="G675" s="3" t="s">
        <v>6809</v>
      </c>
      <c r="H675" s="3" t="s">
        <v>6810</v>
      </c>
      <c r="I675" s="3" t="s">
        <v>6811</v>
      </c>
      <c r="J675" s="3" t="s">
        <v>6812</v>
      </c>
      <c r="K675" s="3" t="s">
        <v>6813</v>
      </c>
      <c r="L675" s="3" t="s">
        <v>6814</v>
      </c>
      <c r="M675" s="3" t="s">
        <v>6815</v>
      </c>
    </row>
    <row r="676" customFormat="false" ht="12.75" hidden="false" customHeight="false" outlineLevel="0" collapsed="false">
      <c r="A676" s="3" t="s">
        <v>6816</v>
      </c>
      <c r="B676" s="3" t="s">
        <v>6817</v>
      </c>
      <c r="C676" s="3" t="n">
        <v>0.5164257</v>
      </c>
      <c r="D676" s="3" t="n">
        <f aca="false">2^(C676)</f>
        <v>1.43040699822993</v>
      </c>
      <c r="E676" s="3" t="s">
        <v>6818</v>
      </c>
      <c r="F676" s="3" t="s">
        <v>6819</v>
      </c>
      <c r="G676" s="3" t="s">
        <v>6820</v>
      </c>
      <c r="H676" s="3" t="s">
        <v>6821</v>
      </c>
      <c r="I676" s="3" t="s">
        <v>6822</v>
      </c>
      <c r="J676" s="3" t="s">
        <v>6823</v>
      </c>
      <c r="K676" s="3" t="s">
        <v>6824</v>
      </c>
      <c r="L676" s="3" t="s">
        <v>6825</v>
      </c>
      <c r="M676" s="3" t="s">
        <v>6826</v>
      </c>
    </row>
    <row r="677" customFormat="false" ht="12.75" hidden="false" customHeight="false" outlineLevel="0" collapsed="false">
      <c r="A677" s="3" t="s">
        <v>6827</v>
      </c>
      <c r="B677" s="3" t="s">
        <v>27</v>
      </c>
      <c r="C677" s="3" t="n">
        <v>0.515643</v>
      </c>
      <c r="D677" s="3" t="n">
        <f aca="false">2^(C677)</f>
        <v>1.42963117528743</v>
      </c>
      <c r="E677" s="3" t="s">
        <v>6828</v>
      </c>
      <c r="F677" s="3" t="s">
        <v>6829</v>
      </c>
      <c r="G677" s="3" t="s">
        <v>6830</v>
      </c>
      <c r="H677" s="3" t="s">
        <v>6831</v>
      </c>
      <c r="I677" s="3" t="s">
        <v>6832</v>
      </c>
      <c r="J677" s="3" t="s">
        <v>6833</v>
      </c>
      <c r="K677" s="3" t="s">
        <v>6834</v>
      </c>
      <c r="L677" s="3" t="s">
        <v>6835</v>
      </c>
      <c r="M677" s="3" t="s">
        <v>6836</v>
      </c>
    </row>
    <row r="678" customFormat="false" ht="12.75" hidden="false" customHeight="false" outlineLevel="0" collapsed="false">
      <c r="A678" s="3" t="s">
        <v>6837</v>
      </c>
      <c r="B678" s="3" t="s">
        <v>27</v>
      </c>
      <c r="C678" s="3" t="n">
        <v>0.5150852</v>
      </c>
      <c r="D678" s="3" t="n">
        <f aca="false">2^(C678)</f>
        <v>1.42907853311071</v>
      </c>
      <c r="E678" s="3" t="s">
        <v>6838</v>
      </c>
      <c r="F678" s="3" t="s">
        <v>6839</v>
      </c>
      <c r="G678" s="3" t="s">
        <v>6840</v>
      </c>
      <c r="H678" s="3" t="s">
        <v>6841</v>
      </c>
      <c r="I678" s="3" t="s">
        <v>6842</v>
      </c>
      <c r="J678" s="3" t="s">
        <v>6843</v>
      </c>
      <c r="K678" s="3" t="s">
        <v>6844</v>
      </c>
      <c r="L678" s="3" t="s">
        <v>6845</v>
      </c>
      <c r="M678" s="3" t="s">
        <v>6846</v>
      </c>
    </row>
    <row r="679" customFormat="false" ht="12.75" hidden="false" customHeight="false" outlineLevel="0" collapsed="false">
      <c r="A679" s="3" t="s">
        <v>6847</v>
      </c>
      <c r="B679" s="3" t="s">
        <v>6848</v>
      </c>
      <c r="C679" s="3" t="n">
        <v>0.5148626</v>
      </c>
      <c r="D679" s="3" t="n">
        <f aca="false">2^(C679)</f>
        <v>1.42885805107384</v>
      </c>
      <c r="E679" s="3" t="s">
        <v>6849</v>
      </c>
      <c r="F679" s="3" t="s">
        <v>6850</v>
      </c>
      <c r="G679" s="3" t="s">
        <v>6851</v>
      </c>
      <c r="H679" s="3" t="s">
        <v>6852</v>
      </c>
      <c r="I679" s="3" t="s">
        <v>6853</v>
      </c>
      <c r="J679" s="3" t="s">
        <v>6854</v>
      </c>
      <c r="K679" s="3" t="s">
        <v>6855</v>
      </c>
      <c r="L679" s="3" t="s">
        <v>6856</v>
      </c>
      <c r="M679" s="3" t="s">
        <v>6857</v>
      </c>
    </row>
    <row r="680" customFormat="false" ht="12.75" hidden="false" customHeight="false" outlineLevel="0" collapsed="false">
      <c r="A680" s="3" t="s">
        <v>6858</v>
      </c>
      <c r="B680" s="3" t="s">
        <v>6859</v>
      </c>
      <c r="C680" s="3" t="n">
        <v>0.5148236</v>
      </c>
      <c r="D680" s="3" t="n">
        <f aca="false">2^(C680)</f>
        <v>1.42881942564767</v>
      </c>
      <c r="E680" s="3" t="s">
        <v>6860</v>
      </c>
      <c r="F680" s="3" t="s">
        <v>6861</v>
      </c>
      <c r="G680" s="3" t="s">
        <v>6862</v>
      </c>
      <c r="H680" s="3" t="s">
        <v>6863</v>
      </c>
      <c r="I680" s="3" t="s">
        <v>6864</v>
      </c>
      <c r="J680" s="3" t="s">
        <v>6865</v>
      </c>
      <c r="K680" s="3" t="s">
        <v>6866</v>
      </c>
      <c r="L680" s="3" t="s">
        <v>6867</v>
      </c>
      <c r="M680" s="3" t="s">
        <v>6868</v>
      </c>
    </row>
    <row r="681" customFormat="false" ht="12.75" hidden="false" customHeight="false" outlineLevel="0" collapsed="false">
      <c r="A681" s="3" t="s">
        <v>6869</v>
      </c>
      <c r="B681" s="3" t="s">
        <v>4235</v>
      </c>
      <c r="C681" s="3" t="n">
        <v>0.5148154</v>
      </c>
      <c r="D681" s="3" t="n">
        <f aca="false">2^(C681)</f>
        <v>1.42881130453707</v>
      </c>
      <c r="E681" s="3" t="s">
        <v>6870</v>
      </c>
      <c r="F681" s="3" t="s">
        <v>6871</v>
      </c>
      <c r="G681" s="3" t="s">
        <v>6872</v>
      </c>
      <c r="H681" s="3" t="s">
        <v>6873</v>
      </c>
      <c r="I681" s="3" t="s">
        <v>6874</v>
      </c>
      <c r="J681" s="3" t="s">
        <v>5902</v>
      </c>
      <c r="K681" s="3" t="s">
        <v>6875</v>
      </c>
      <c r="L681" s="3" t="s">
        <v>6876</v>
      </c>
      <c r="M681" s="3" t="s">
        <v>6877</v>
      </c>
    </row>
    <row r="682" customFormat="false" ht="12.75" hidden="false" customHeight="false" outlineLevel="0" collapsed="false">
      <c r="A682" s="3" t="s">
        <v>6878</v>
      </c>
      <c r="B682" s="3" t="s">
        <v>27</v>
      </c>
      <c r="C682" s="3" t="n">
        <v>0.5145765</v>
      </c>
      <c r="D682" s="3" t="n">
        <f aca="false">2^(C682)</f>
        <v>1.42857472317333</v>
      </c>
      <c r="E682" s="3" t="s">
        <v>6879</v>
      </c>
      <c r="F682" s="3" t="s">
        <v>6880</v>
      </c>
      <c r="G682" s="3" t="s">
        <v>6881</v>
      </c>
      <c r="H682" s="3" t="s">
        <v>6882</v>
      </c>
      <c r="I682" s="3" t="s">
        <v>111</v>
      </c>
      <c r="J682" s="3" t="s">
        <v>6883</v>
      </c>
      <c r="K682" s="3" t="s">
        <v>6884</v>
      </c>
      <c r="L682" s="3" t="s">
        <v>6885</v>
      </c>
      <c r="M682" s="3" t="s">
        <v>6886</v>
      </c>
    </row>
    <row r="683" customFormat="false" ht="12.75" hidden="false" customHeight="false" outlineLevel="0" collapsed="false">
      <c r="A683" s="3" t="s">
        <v>6887</v>
      </c>
      <c r="B683" s="3" t="s">
        <v>6888</v>
      </c>
      <c r="C683" s="3" t="n">
        <v>0.5140838</v>
      </c>
      <c r="D683" s="3" t="n">
        <f aca="false">2^(C683)</f>
        <v>1.42808692875305</v>
      </c>
      <c r="E683" s="3" t="s">
        <v>6889</v>
      </c>
      <c r="F683" s="3" t="s">
        <v>6890</v>
      </c>
      <c r="G683" s="3" t="s">
        <v>6891</v>
      </c>
      <c r="H683" s="3" t="s">
        <v>6892</v>
      </c>
      <c r="I683" s="3" t="s">
        <v>6893</v>
      </c>
      <c r="J683" s="3" t="s">
        <v>6894</v>
      </c>
      <c r="K683" s="3" t="s">
        <v>6895</v>
      </c>
      <c r="L683" s="3" t="s">
        <v>6896</v>
      </c>
      <c r="M683" s="3" t="s">
        <v>6897</v>
      </c>
    </row>
    <row r="684" customFormat="false" ht="12.75" hidden="false" customHeight="false" outlineLevel="0" collapsed="false">
      <c r="A684" s="3" t="s">
        <v>6898</v>
      </c>
      <c r="B684" s="3" t="s">
        <v>6899</v>
      </c>
      <c r="C684" s="3" t="n">
        <v>0.5133494</v>
      </c>
      <c r="D684" s="3" t="n">
        <f aca="false">2^(C684)</f>
        <v>1.42736014997102</v>
      </c>
      <c r="E684" s="3" t="s">
        <v>6900</v>
      </c>
      <c r="F684" s="3" t="s">
        <v>6901</v>
      </c>
      <c r="G684" s="3" t="s">
        <v>6902</v>
      </c>
      <c r="H684" s="3" t="s">
        <v>6903</v>
      </c>
      <c r="I684" s="3" t="s">
        <v>6904</v>
      </c>
      <c r="J684" s="3" t="s">
        <v>6905</v>
      </c>
      <c r="K684" s="3" t="s">
        <v>6906</v>
      </c>
      <c r="L684" s="3" t="s">
        <v>6907</v>
      </c>
      <c r="M684" s="3" t="s">
        <v>6908</v>
      </c>
    </row>
    <row r="685" customFormat="false" ht="12.75" hidden="false" customHeight="false" outlineLevel="0" collapsed="false">
      <c r="A685" s="3" t="s">
        <v>6909</v>
      </c>
      <c r="B685" s="3" t="s">
        <v>27</v>
      </c>
      <c r="C685" s="3" t="n">
        <v>0.5128678</v>
      </c>
      <c r="D685" s="3" t="n">
        <f aca="false">2^(C685)</f>
        <v>1.42688374857993</v>
      </c>
      <c r="E685" s="3" t="s">
        <v>6910</v>
      </c>
      <c r="F685" s="3" t="s">
        <v>6911</v>
      </c>
      <c r="G685" s="3" t="s">
        <v>6912</v>
      </c>
      <c r="H685" s="5" t="n">
        <v>1518832</v>
      </c>
      <c r="I685" s="3" t="s">
        <v>6913</v>
      </c>
      <c r="J685" s="3" t="s">
        <v>6914</v>
      </c>
      <c r="K685" s="3" t="s">
        <v>6915</v>
      </c>
      <c r="L685" s="3" t="s">
        <v>6916</v>
      </c>
      <c r="M685" s="3" t="s">
        <v>6917</v>
      </c>
    </row>
    <row r="686" customFormat="false" ht="12.75" hidden="false" customHeight="false" outlineLevel="0" collapsed="false">
      <c r="A686" s="3" t="s">
        <v>6918</v>
      </c>
      <c r="B686" s="3" t="s">
        <v>6919</v>
      </c>
      <c r="C686" s="3" t="n">
        <v>0.5127891</v>
      </c>
      <c r="D686" s="3" t="n">
        <f aca="false">2^(C686)</f>
        <v>1.42680591321973</v>
      </c>
      <c r="E686" s="3" t="s">
        <v>6920</v>
      </c>
      <c r="F686" s="3" t="s">
        <v>6921</v>
      </c>
      <c r="G686" s="3" t="s">
        <v>6922</v>
      </c>
      <c r="H686" s="3" t="s">
        <v>6923</v>
      </c>
      <c r="I686" s="3" t="s">
        <v>6924</v>
      </c>
      <c r="J686" s="3" t="s">
        <v>6925</v>
      </c>
      <c r="K686" s="3" t="s">
        <v>6926</v>
      </c>
      <c r="L686" s="3" t="s">
        <v>6927</v>
      </c>
      <c r="M686" s="3" t="s">
        <v>6928</v>
      </c>
    </row>
    <row r="687" customFormat="false" ht="12.75" hidden="false" customHeight="false" outlineLevel="0" collapsed="false">
      <c r="A687" s="3" t="s">
        <v>6929</v>
      </c>
      <c r="B687" s="3" t="s">
        <v>6930</v>
      </c>
      <c r="C687" s="3" t="n">
        <v>0.511877</v>
      </c>
      <c r="D687" s="3" t="n">
        <f aca="false">2^(C687)</f>
        <v>1.42590414372496</v>
      </c>
      <c r="E687" s="3" t="s">
        <v>6931</v>
      </c>
      <c r="F687" s="3" t="s">
        <v>6932</v>
      </c>
      <c r="G687" s="3" t="s">
        <v>6933</v>
      </c>
      <c r="H687" s="3" t="s">
        <v>6934</v>
      </c>
      <c r="I687" s="3" t="s">
        <v>6935</v>
      </c>
      <c r="J687" s="3" t="s">
        <v>6936</v>
      </c>
      <c r="K687" s="3" t="s">
        <v>6937</v>
      </c>
      <c r="L687" s="3" t="s">
        <v>6938</v>
      </c>
      <c r="M687" s="3" t="s">
        <v>6939</v>
      </c>
    </row>
    <row r="688" customFormat="false" ht="12.75" hidden="false" customHeight="false" outlineLevel="0" collapsed="false">
      <c r="A688" s="3" t="s">
        <v>6940</v>
      </c>
      <c r="B688" s="3" t="s">
        <v>6941</v>
      </c>
      <c r="C688" s="3" t="n">
        <v>0.5114003</v>
      </c>
      <c r="D688" s="3" t="n">
        <f aca="false">2^(C688)</f>
        <v>1.42543306965915</v>
      </c>
      <c r="E688" s="3" t="s">
        <v>6942</v>
      </c>
      <c r="F688" s="3" t="s">
        <v>6943</v>
      </c>
      <c r="G688" s="3" t="s">
        <v>6944</v>
      </c>
      <c r="H688" s="3" t="s">
        <v>6945</v>
      </c>
      <c r="I688" s="3" t="s">
        <v>6946</v>
      </c>
      <c r="J688" s="3" t="s">
        <v>6947</v>
      </c>
      <c r="K688" s="3" t="s">
        <v>6948</v>
      </c>
      <c r="L688" s="3" t="s">
        <v>6949</v>
      </c>
      <c r="M688" s="3" t="s">
        <v>6950</v>
      </c>
    </row>
    <row r="689" customFormat="false" ht="12.75" hidden="false" customHeight="false" outlineLevel="0" collapsed="false">
      <c r="A689" s="3" t="s">
        <v>6951</v>
      </c>
      <c r="B689" s="3" t="s">
        <v>6952</v>
      </c>
      <c r="C689" s="3" t="n">
        <v>0.5113496</v>
      </c>
      <c r="D689" s="3" t="n">
        <f aca="false">2^(C689)</f>
        <v>1.42538297716924</v>
      </c>
      <c r="E689" s="3" t="s">
        <v>6953</v>
      </c>
      <c r="F689" s="3" t="s">
        <v>6954</v>
      </c>
      <c r="G689" s="3" t="s">
        <v>6955</v>
      </c>
      <c r="H689" s="3" t="s">
        <v>6956</v>
      </c>
      <c r="I689" s="3" t="s">
        <v>6957</v>
      </c>
      <c r="J689" s="3" t="s">
        <v>6958</v>
      </c>
      <c r="K689" s="3" t="s">
        <v>6959</v>
      </c>
      <c r="L689" s="3" t="s">
        <v>6960</v>
      </c>
      <c r="M689" s="3" t="s">
        <v>6961</v>
      </c>
    </row>
    <row r="690" customFormat="false" ht="12.75" hidden="false" customHeight="false" outlineLevel="0" collapsed="false">
      <c r="A690" s="3" t="s">
        <v>6962</v>
      </c>
      <c r="B690" s="3" t="s">
        <v>27</v>
      </c>
      <c r="C690" s="3" t="n">
        <v>0.5102871</v>
      </c>
      <c r="D690" s="3" t="n">
        <f aca="false">2^(C690)</f>
        <v>1.42433361342471</v>
      </c>
      <c r="E690" s="3" t="s">
        <v>6963</v>
      </c>
      <c r="F690" s="3" t="s">
        <v>6964</v>
      </c>
      <c r="G690" s="3" t="s">
        <v>6965</v>
      </c>
      <c r="H690" s="3" t="s">
        <v>6966</v>
      </c>
      <c r="I690" s="3" t="s">
        <v>6967</v>
      </c>
      <c r="J690" s="3" t="s">
        <v>6968</v>
      </c>
      <c r="K690" s="3" t="s">
        <v>6969</v>
      </c>
      <c r="L690" s="3" t="s">
        <v>6970</v>
      </c>
      <c r="M690" s="3" t="s">
        <v>6971</v>
      </c>
    </row>
    <row r="691" customFormat="false" ht="12.75" hidden="false" customHeight="false" outlineLevel="0" collapsed="false">
      <c r="A691" s="3" t="s">
        <v>6972</v>
      </c>
      <c r="B691" s="3" t="s">
        <v>6973</v>
      </c>
      <c r="C691" s="3" t="n">
        <v>0.5098475</v>
      </c>
      <c r="D691" s="3" t="n">
        <f aca="false">2^(C691)</f>
        <v>1.42389967440498</v>
      </c>
      <c r="E691" s="3" t="s">
        <v>6974</v>
      </c>
      <c r="F691" s="3" t="s">
        <v>6975</v>
      </c>
      <c r="G691" s="3" t="s">
        <v>6976</v>
      </c>
      <c r="H691" s="3" t="s">
        <v>6977</v>
      </c>
      <c r="I691" s="3" t="s">
        <v>6978</v>
      </c>
      <c r="J691" s="3" t="s">
        <v>6979</v>
      </c>
      <c r="K691" s="3" t="s">
        <v>6980</v>
      </c>
      <c r="L691" s="3" t="s">
        <v>6981</v>
      </c>
      <c r="M691" s="3" t="s">
        <v>6982</v>
      </c>
    </row>
    <row r="692" customFormat="false" ht="12.75" hidden="false" customHeight="false" outlineLevel="0" collapsed="false">
      <c r="A692" s="3" t="s">
        <v>6983</v>
      </c>
      <c r="B692" s="3" t="s">
        <v>6984</v>
      </c>
      <c r="C692" s="3" t="n">
        <v>0.5097586</v>
      </c>
      <c r="D692" s="3" t="n">
        <f aca="false">2^(C692)</f>
        <v>1.4238119352935</v>
      </c>
      <c r="E692" s="3" t="s">
        <v>6985</v>
      </c>
      <c r="F692" s="3" t="s">
        <v>6986</v>
      </c>
      <c r="G692" s="3" t="s">
        <v>6987</v>
      </c>
      <c r="H692" s="3" t="s">
        <v>6988</v>
      </c>
      <c r="I692" s="3" t="s">
        <v>6989</v>
      </c>
      <c r="J692" s="3" t="s">
        <v>6990</v>
      </c>
      <c r="K692" s="3" t="s">
        <v>6991</v>
      </c>
      <c r="L692" s="3" t="s">
        <v>6992</v>
      </c>
      <c r="M692" s="3" t="s">
        <v>6993</v>
      </c>
    </row>
    <row r="693" customFormat="false" ht="12.75" hidden="false" customHeight="false" outlineLevel="0" collapsed="false">
      <c r="A693" s="3" t="s">
        <v>6994</v>
      </c>
      <c r="B693" s="3" t="s">
        <v>2964</v>
      </c>
      <c r="C693" s="3" t="n">
        <v>0.5096946</v>
      </c>
      <c r="D693" s="3" t="n">
        <f aca="false">2^(C693)</f>
        <v>1.42374877437584</v>
      </c>
      <c r="E693" s="3" t="s">
        <v>6995</v>
      </c>
      <c r="F693" s="3" t="s">
        <v>1100</v>
      </c>
      <c r="G693" s="3" t="s">
        <v>1101</v>
      </c>
      <c r="H693" s="3" t="s">
        <v>6996</v>
      </c>
      <c r="I693" s="3" t="s">
        <v>6997</v>
      </c>
      <c r="J693" s="3" t="s">
        <v>6998</v>
      </c>
      <c r="K693" s="3" t="s">
        <v>6999</v>
      </c>
      <c r="L693" s="3" t="s">
        <v>7000</v>
      </c>
      <c r="M693" s="3" t="s">
        <v>7001</v>
      </c>
    </row>
    <row r="694" customFormat="false" ht="12.75" hidden="false" customHeight="false" outlineLevel="0" collapsed="false">
      <c r="A694" s="3" t="s">
        <v>7002</v>
      </c>
      <c r="B694" s="3" t="s">
        <v>27</v>
      </c>
      <c r="C694" s="3" t="n">
        <v>0.5086512</v>
      </c>
      <c r="D694" s="3" t="n">
        <f aca="false">2^(C694)</f>
        <v>1.42271944914397</v>
      </c>
      <c r="E694" s="3" t="s">
        <v>7003</v>
      </c>
      <c r="F694" s="3" t="s">
        <v>7004</v>
      </c>
      <c r="G694" s="3" t="s">
        <v>7005</v>
      </c>
      <c r="H694" s="3" t="s">
        <v>7006</v>
      </c>
      <c r="I694" s="3" t="s">
        <v>7007</v>
      </c>
      <c r="J694" s="3" t="s">
        <v>7008</v>
      </c>
      <c r="K694" s="3" t="s">
        <v>7009</v>
      </c>
      <c r="L694" s="3" t="s">
        <v>7010</v>
      </c>
      <c r="M694" s="3" t="s">
        <v>7011</v>
      </c>
    </row>
    <row r="695" customFormat="false" ht="12.75" hidden="false" customHeight="false" outlineLevel="0" collapsed="false">
      <c r="A695" s="3" t="s">
        <v>7012</v>
      </c>
      <c r="B695" s="3" t="s">
        <v>7013</v>
      </c>
      <c r="C695" s="3" t="n">
        <v>0.5078451</v>
      </c>
      <c r="D695" s="3" t="n">
        <f aca="false">2^(C695)</f>
        <v>1.42192473246784</v>
      </c>
      <c r="E695" s="3" t="s">
        <v>7014</v>
      </c>
      <c r="F695" s="3" t="s">
        <v>7015</v>
      </c>
      <c r="G695" s="3" t="s">
        <v>7016</v>
      </c>
      <c r="H695" s="3" t="s">
        <v>7017</v>
      </c>
      <c r="I695" s="3" t="s">
        <v>7018</v>
      </c>
      <c r="J695" s="3" t="s">
        <v>7019</v>
      </c>
      <c r="K695" s="3" t="s">
        <v>7020</v>
      </c>
      <c r="L695" s="3" t="s">
        <v>7021</v>
      </c>
      <c r="M695" s="3" t="s">
        <v>7022</v>
      </c>
    </row>
    <row r="696" customFormat="false" ht="12.75" hidden="false" customHeight="false" outlineLevel="0" collapsed="false">
      <c r="A696" s="3" t="s">
        <v>7023</v>
      </c>
      <c r="B696" s="3" t="s">
        <v>7024</v>
      </c>
      <c r="C696" s="3" t="n">
        <v>0.5076634</v>
      </c>
      <c r="D696" s="3" t="n">
        <f aca="false">2^(C696)</f>
        <v>1.42174565965795</v>
      </c>
      <c r="E696" s="3" t="s">
        <v>7025</v>
      </c>
      <c r="F696" s="3" t="s">
        <v>7026</v>
      </c>
      <c r="G696" s="3" t="s">
        <v>7027</v>
      </c>
      <c r="H696" s="3" t="s">
        <v>7028</v>
      </c>
      <c r="I696" s="3" t="s">
        <v>7029</v>
      </c>
      <c r="J696" s="3" t="s">
        <v>7030</v>
      </c>
      <c r="K696" s="3" t="s">
        <v>7031</v>
      </c>
      <c r="L696" s="3" t="s">
        <v>7032</v>
      </c>
      <c r="M696" s="3" t="s">
        <v>7033</v>
      </c>
    </row>
    <row r="697" customFormat="false" ht="12.75" hidden="false" customHeight="false" outlineLevel="0" collapsed="false">
      <c r="A697" s="3" t="s">
        <v>7034</v>
      </c>
      <c r="B697" s="3" t="s">
        <v>27</v>
      </c>
      <c r="C697" s="3" t="n">
        <v>0.5076013</v>
      </c>
      <c r="D697" s="3" t="n">
        <f aca="false">2^(C697)</f>
        <v>1.42168446272943</v>
      </c>
      <c r="E697" s="3" t="s">
        <v>7035</v>
      </c>
      <c r="F697" s="3" t="s">
        <v>7036</v>
      </c>
      <c r="G697" s="3" t="s">
        <v>7037</v>
      </c>
      <c r="H697" s="3" t="s">
        <v>7038</v>
      </c>
      <c r="I697" s="3" t="s">
        <v>7039</v>
      </c>
      <c r="J697" s="3" t="s">
        <v>7040</v>
      </c>
      <c r="K697" s="3" t="s">
        <v>7041</v>
      </c>
      <c r="L697" s="3" t="s">
        <v>7042</v>
      </c>
      <c r="M697" s="3" t="s">
        <v>7043</v>
      </c>
    </row>
    <row r="698" customFormat="false" ht="12.75" hidden="false" customHeight="false" outlineLevel="0" collapsed="false">
      <c r="A698" s="3" t="s">
        <v>7044</v>
      </c>
      <c r="B698" s="3" t="s">
        <v>7045</v>
      </c>
      <c r="C698" s="3" t="n">
        <v>0.5073316</v>
      </c>
      <c r="D698" s="3" t="n">
        <f aca="false">2^(C698)</f>
        <v>1.42141871532504</v>
      </c>
      <c r="E698" s="3" t="s">
        <v>7046</v>
      </c>
      <c r="F698" s="3" t="s">
        <v>7047</v>
      </c>
      <c r="G698" s="3" t="s">
        <v>7048</v>
      </c>
      <c r="H698" s="3" t="s">
        <v>7049</v>
      </c>
      <c r="I698" s="3" t="s">
        <v>7050</v>
      </c>
      <c r="J698" s="3" t="s">
        <v>7051</v>
      </c>
      <c r="K698" s="3" t="s">
        <v>7052</v>
      </c>
      <c r="L698" s="3" t="s">
        <v>7053</v>
      </c>
      <c r="M698" s="3" t="s">
        <v>111</v>
      </c>
    </row>
    <row r="699" customFormat="false" ht="12.75" hidden="false" customHeight="false" outlineLevel="0" collapsed="false">
      <c r="A699" s="3" t="s">
        <v>7054</v>
      </c>
      <c r="B699" s="3" t="s">
        <v>27</v>
      </c>
      <c r="C699" s="3" t="n">
        <v>0.5071344</v>
      </c>
      <c r="D699" s="3" t="n">
        <f aca="false">2^(C699)</f>
        <v>1.42122443683484</v>
      </c>
      <c r="E699" s="3" t="s">
        <v>7055</v>
      </c>
      <c r="F699" s="3" t="s">
        <v>7056</v>
      </c>
      <c r="G699" s="3" t="s">
        <v>7057</v>
      </c>
      <c r="H699" s="3" t="s">
        <v>7058</v>
      </c>
      <c r="I699" s="3" t="s">
        <v>7059</v>
      </c>
      <c r="J699" s="3" t="s">
        <v>7060</v>
      </c>
      <c r="K699" s="3" t="s">
        <v>7061</v>
      </c>
      <c r="L699" s="3" t="s">
        <v>7062</v>
      </c>
      <c r="M699" s="3" t="s">
        <v>7063</v>
      </c>
    </row>
    <row r="700" customFormat="false" ht="12.75" hidden="false" customHeight="false" outlineLevel="0" collapsed="false">
      <c r="A700" s="3" t="s">
        <v>7064</v>
      </c>
      <c r="B700" s="3" t="s">
        <v>7065</v>
      </c>
      <c r="C700" s="3" t="n">
        <v>0.5070973</v>
      </c>
      <c r="D700" s="3" t="n">
        <f aca="false">2^(C700)</f>
        <v>1.42118788943767</v>
      </c>
      <c r="E700" s="3" t="s">
        <v>7066</v>
      </c>
      <c r="F700" s="3" t="s">
        <v>7067</v>
      </c>
      <c r="G700" s="3" t="s">
        <v>7068</v>
      </c>
      <c r="H700" s="3" t="s">
        <v>7069</v>
      </c>
      <c r="I700" s="3" t="s">
        <v>7070</v>
      </c>
      <c r="J700" s="3" t="s">
        <v>7071</v>
      </c>
      <c r="K700" s="3" t="s">
        <v>7072</v>
      </c>
      <c r="L700" s="3" t="s">
        <v>7073</v>
      </c>
      <c r="M700" s="3" t="s">
        <v>7074</v>
      </c>
    </row>
    <row r="701" customFormat="false" ht="12.75" hidden="false" customHeight="false" outlineLevel="0" collapsed="false">
      <c r="A701" s="3" t="s">
        <v>7075</v>
      </c>
      <c r="B701" s="3" t="s">
        <v>4254</v>
      </c>
      <c r="C701" s="3" t="n">
        <v>0.5068278</v>
      </c>
      <c r="D701" s="3" t="n">
        <f aca="false">2^(C701)</f>
        <v>1.42092243183657</v>
      </c>
      <c r="E701" s="3" t="s">
        <v>7076</v>
      </c>
      <c r="F701" s="3" t="s">
        <v>7077</v>
      </c>
      <c r="G701" s="3" t="s">
        <v>7078</v>
      </c>
      <c r="H701" s="3" t="s">
        <v>7079</v>
      </c>
      <c r="I701" s="3" t="s">
        <v>7080</v>
      </c>
      <c r="J701" s="3" t="s">
        <v>7081</v>
      </c>
      <c r="K701" s="3" t="s">
        <v>7082</v>
      </c>
      <c r="L701" s="3" t="s">
        <v>7083</v>
      </c>
      <c r="M701" s="3" t="s">
        <v>7084</v>
      </c>
    </row>
    <row r="702" customFormat="false" ht="12.75" hidden="false" customHeight="false" outlineLevel="0" collapsed="false">
      <c r="A702" s="3" t="s">
        <v>7085</v>
      </c>
      <c r="B702" s="3" t="s">
        <v>2904</v>
      </c>
      <c r="C702" s="3" t="n">
        <v>0.5063086</v>
      </c>
      <c r="D702" s="3" t="n">
        <f aca="false">2^(C702)</f>
        <v>1.4204111594114</v>
      </c>
      <c r="E702" s="3" t="s">
        <v>7086</v>
      </c>
      <c r="F702" s="3" t="s">
        <v>7087</v>
      </c>
      <c r="G702" s="3" t="s">
        <v>7088</v>
      </c>
      <c r="H702" s="3" t="s">
        <v>7089</v>
      </c>
      <c r="I702" s="3" t="s">
        <v>7090</v>
      </c>
      <c r="J702" s="3" t="s">
        <v>7091</v>
      </c>
      <c r="K702" s="3" t="s">
        <v>7092</v>
      </c>
      <c r="L702" s="3" t="s">
        <v>7093</v>
      </c>
      <c r="M702" s="3" t="s">
        <v>7094</v>
      </c>
    </row>
    <row r="703" customFormat="false" ht="12.75" hidden="false" customHeight="false" outlineLevel="0" collapsed="false">
      <c r="A703" s="3" t="s">
        <v>7095</v>
      </c>
      <c r="B703" s="3" t="s">
        <v>609</v>
      </c>
      <c r="C703" s="3" t="n">
        <v>0.5059959</v>
      </c>
      <c r="D703" s="3" t="n">
        <f aca="false">2^(C703)</f>
        <v>1.42010332274117</v>
      </c>
      <c r="E703" s="3" t="s">
        <v>7096</v>
      </c>
      <c r="F703" s="3" t="s">
        <v>7097</v>
      </c>
      <c r="G703" s="3" t="s">
        <v>7098</v>
      </c>
      <c r="H703" s="3" t="s">
        <v>7099</v>
      </c>
      <c r="I703" s="3" t="s">
        <v>7100</v>
      </c>
      <c r="J703" s="3" t="s">
        <v>7101</v>
      </c>
      <c r="K703" s="3" t="s">
        <v>7102</v>
      </c>
      <c r="L703" s="3" t="s">
        <v>7103</v>
      </c>
      <c r="M703" s="3" t="s">
        <v>7104</v>
      </c>
    </row>
    <row r="704" customFormat="false" ht="12.75" hidden="false" customHeight="false" outlineLevel="0" collapsed="false">
      <c r="A704" s="3" t="s">
        <v>7105</v>
      </c>
      <c r="B704" s="3" t="s">
        <v>7106</v>
      </c>
      <c r="C704" s="3" t="n">
        <v>0.505933</v>
      </c>
      <c r="D704" s="3" t="n">
        <f aca="false">2^(C704)</f>
        <v>1.42004140906623</v>
      </c>
      <c r="E704" s="3" t="s">
        <v>7107</v>
      </c>
      <c r="F704" s="3" t="s">
        <v>7108</v>
      </c>
      <c r="G704" s="3" t="s">
        <v>7109</v>
      </c>
      <c r="H704" s="3" t="s">
        <v>7110</v>
      </c>
      <c r="I704" s="3" t="s">
        <v>7111</v>
      </c>
      <c r="J704" s="3" t="s">
        <v>7112</v>
      </c>
      <c r="K704" s="3" t="s">
        <v>7113</v>
      </c>
      <c r="L704" s="3" t="s">
        <v>7114</v>
      </c>
      <c r="M704" s="3" t="s">
        <v>7115</v>
      </c>
    </row>
    <row r="705" customFormat="false" ht="12.75" hidden="false" customHeight="false" outlineLevel="0" collapsed="false">
      <c r="A705" s="3" t="s">
        <v>7116</v>
      </c>
      <c r="B705" s="3" t="s">
        <v>7117</v>
      </c>
      <c r="C705" s="3" t="n">
        <v>0.5057919</v>
      </c>
      <c r="D705" s="3" t="n">
        <f aca="false">2^(C705)</f>
        <v>1.41990253145235</v>
      </c>
      <c r="E705" s="3" t="s">
        <v>7118</v>
      </c>
      <c r="F705" s="3" t="s">
        <v>7119</v>
      </c>
      <c r="G705" s="3" t="s">
        <v>7120</v>
      </c>
      <c r="H705" s="3" t="s">
        <v>7121</v>
      </c>
      <c r="I705" s="3" t="s">
        <v>7122</v>
      </c>
      <c r="J705" s="3" t="s">
        <v>7123</v>
      </c>
      <c r="K705" s="3" t="s">
        <v>7124</v>
      </c>
      <c r="L705" s="3" t="s">
        <v>7125</v>
      </c>
      <c r="M705" s="3" t="s">
        <v>7126</v>
      </c>
    </row>
    <row r="706" customFormat="false" ht="12.75" hidden="false" customHeight="false" outlineLevel="0" collapsed="false">
      <c r="A706" s="3" t="s">
        <v>7127</v>
      </c>
      <c r="B706" s="3" t="s">
        <v>7128</v>
      </c>
      <c r="C706" s="3" t="n">
        <v>0.5054111</v>
      </c>
      <c r="D706" s="3" t="n">
        <f aca="false">2^(C706)</f>
        <v>1.41952779700322</v>
      </c>
      <c r="E706" s="3" t="s">
        <v>7129</v>
      </c>
      <c r="F706" s="3" t="s">
        <v>7130</v>
      </c>
      <c r="G706" s="3" t="s">
        <v>7131</v>
      </c>
      <c r="H706" s="3" t="s">
        <v>7132</v>
      </c>
      <c r="I706" s="3" t="s">
        <v>7133</v>
      </c>
      <c r="J706" s="3" t="s">
        <v>7134</v>
      </c>
      <c r="K706" s="3" t="s">
        <v>7135</v>
      </c>
      <c r="L706" s="3" t="s">
        <v>7136</v>
      </c>
      <c r="M706" s="3" t="s">
        <v>7137</v>
      </c>
    </row>
    <row r="707" customFormat="false" ht="12.75" hidden="false" customHeight="false" outlineLevel="0" collapsed="false">
      <c r="A707" s="3" t="s">
        <v>7138</v>
      </c>
      <c r="B707" s="3" t="s">
        <v>7139</v>
      </c>
      <c r="C707" s="3" t="n">
        <v>0.50538</v>
      </c>
      <c r="D707" s="3" t="n">
        <f aca="false">2^(C707)</f>
        <v>1.41949719674648</v>
      </c>
      <c r="E707" s="3" t="s">
        <v>7140</v>
      </c>
      <c r="F707" s="3" t="s">
        <v>7141</v>
      </c>
      <c r="G707" s="3" t="s">
        <v>7142</v>
      </c>
      <c r="H707" s="3" t="s">
        <v>7143</v>
      </c>
      <c r="I707" s="3" t="s">
        <v>7144</v>
      </c>
      <c r="J707" s="3" t="s">
        <v>7145</v>
      </c>
      <c r="K707" s="3" t="s">
        <v>7146</v>
      </c>
      <c r="L707" s="3" t="s">
        <v>7147</v>
      </c>
      <c r="M707" s="3" t="s">
        <v>7148</v>
      </c>
    </row>
    <row r="708" customFormat="false" ht="12.75" hidden="false" customHeight="false" outlineLevel="0" collapsed="false">
      <c r="A708" s="3" t="s">
        <v>7149</v>
      </c>
      <c r="B708" s="3" t="s">
        <v>1306</v>
      </c>
      <c r="C708" s="3" t="n">
        <v>0.5051851</v>
      </c>
      <c r="D708" s="3" t="n">
        <f aca="false">2^(C708)</f>
        <v>1.41930544359766</v>
      </c>
      <c r="E708" s="3" t="s">
        <v>7150</v>
      </c>
      <c r="F708" s="3" t="s">
        <v>1040</v>
      </c>
      <c r="G708" s="3" t="s">
        <v>1041</v>
      </c>
      <c r="H708" s="3" t="s">
        <v>7151</v>
      </c>
      <c r="I708" s="3" t="s">
        <v>7152</v>
      </c>
      <c r="J708" s="3" t="s">
        <v>7153</v>
      </c>
      <c r="K708" s="3" t="s">
        <v>7154</v>
      </c>
      <c r="L708" s="3" t="s">
        <v>7155</v>
      </c>
      <c r="M708" s="3" t="s">
        <v>7156</v>
      </c>
    </row>
    <row r="709" customFormat="false" ht="12.75" hidden="false" customHeight="false" outlineLevel="0" collapsed="false">
      <c r="A709" s="3" t="s">
        <v>7157</v>
      </c>
      <c r="B709" s="3" t="s">
        <v>7158</v>
      </c>
      <c r="C709" s="3" t="n">
        <v>0.5048556</v>
      </c>
      <c r="D709" s="3" t="n">
        <f aca="false">2^(C709)</f>
        <v>1.4189813226092</v>
      </c>
      <c r="E709" s="3" t="s">
        <v>7159</v>
      </c>
      <c r="F709" s="3" t="s">
        <v>7160</v>
      </c>
      <c r="G709" s="3" t="s">
        <v>7161</v>
      </c>
      <c r="H709" s="3" t="s">
        <v>7162</v>
      </c>
      <c r="I709" s="3" t="s">
        <v>7163</v>
      </c>
      <c r="J709" s="3" t="s">
        <v>3973</v>
      </c>
      <c r="K709" s="3" t="s">
        <v>7164</v>
      </c>
      <c r="L709" s="3" t="s">
        <v>7165</v>
      </c>
      <c r="M709" s="3" t="s">
        <v>7166</v>
      </c>
    </row>
    <row r="710" customFormat="false" ht="12.75" hidden="false" customHeight="false" outlineLevel="0" collapsed="false">
      <c r="A710" s="3" t="s">
        <v>7167</v>
      </c>
      <c r="B710" s="3" t="s">
        <v>6372</v>
      </c>
      <c r="C710" s="3" t="n">
        <v>0.5044557</v>
      </c>
      <c r="D710" s="3" t="n">
        <f aca="false">2^(C710)</f>
        <v>1.41858805031228</v>
      </c>
      <c r="E710" s="3" t="s">
        <v>7168</v>
      </c>
      <c r="F710" s="3" t="s">
        <v>4383</v>
      </c>
      <c r="G710" s="3" t="s">
        <v>4384</v>
      </c>
      <c r="H710" s="3" t="s">
        <v>7169</v>
      </c>
      <c r="I710" s="3" t="s">
        <v>7170</v>
      </c>
      <c r="J710" s="3" t="s">
        <v>7171</v>
      </c>
      <c r="K710" s="3" t="s">
        <v>7172</v>
      </c>
      <c r="L710" s="3" t="s">
        <v>111</v>
      </c>
      <c r="M710" s="3" t="s">
        <v>7173</v>
      </c>
    </row>
    <row r="711" customFormat="false" ht="12.75" hidden="false" customHeight="false" outlineLevel="0" collapsed="false">
      <c r="A711" s="3" t="s">
        <v>7174</v>
      </c>
      <c r="B711" s="3" t="s">
        <v>7175</v>
      </c>
      <c r="C711" s="3" t="n">
        <v>0.5044311</v>
      </c>
      <c r="D711" s="3" t="n">
        <f aca="false">2^(C711)</f>
        <v>1.41856386157695</v>
      </c>
      <c r="E711" s="3" t="s">
        <v>7176</v>
      </c>
      <c r="F711" s="3" t="s">
        <v>7177</v>
      </c>
      <c r="G711" s="3" t="s">
        <v>7178</v>
      </c>
      <c r="H711" s="3" t="s">
        <v>7179</v>
      </c>
      <c r="I711" s="3" t="s">
        <v>7180</v>
      </c>
      <c r="J711" s="3" t="s">
        <v>7181</v>
      </c>
      <c r="K711" s="3" t="s">
        <v>7182</v>
      </c>
      <c r="L711" s="3" t="s">
        <v>7183</v>
      </c>
      <c r="M711" s="3" t="s">
        <v>7184</v>
      </c>
    </row>
    <row r="712" customFormat="false" ht="12.75" hidden="false" customHeight="false" outlineLevel="0" collapsed="false">
      <c r="A712" s="3" t="s">
        <v>7185</v>
      </c>
      <c r="B712" s="3" t="s">
        <v>7186</v>
      </c>
      <c r="C712" s="3" t="n">
        <v>0.5039556</v>
      </c>
      <c r="D712" s="3" t="n">
        <f aca="false">2^(C712)</f>
        <v>1.41809639204937</v>
      </c>
      <c r="E712" s="3" t="s">
        <v>7187</v>
      </c>
      <c r="F712" s="3" t="s">
        <v>7188</v>
      </c>
      <c r="G712" s="3" t="s">
        <v>7189</v>
      </c>
      <c r="H712" s="3" t="s">
        <v>7190</v>
      </c>
      <c r="I712" s="3" t="s">
        <v>7191</v>
      </c>
      <c r="J712" s="3" t="s">
        <v>7192</v>
      </c>
      <c r="K712" s="3" t="s">
        <v>7193</v>
      </c>
      <c r="L712" s="3" t="s">
        <v>111</v>
      </c>
      <c r="M712" s="3" t="s">
        <v>111</v>
      </c>
    </row>
    <row r="713" customFormat="false" ht="12.75" hidden="false" customHeight="false" outlineLevel="0" collapsed="false">
      <c r="A713" s="3" t="s">
        <v>7194</v>
      </c>
      <c r="B713" s="4" t="s">
        <v>7195</v>
      </c>
      <c r="C713" s="3" t="n">
        <v>0.5038409</v>
      </c>
      <c r="D713" s="3" t="n">
        <f aca="false">2^(C713)</f>
        <v>1.41798365222159</v>
      </c>
      <c r="E713" s="3" t="s">
        <v>7196</v>
      </c>
      <c r="F713" s="3" t="s">
        <v>7197</v>
      </c>
      <c r="G713" s="3" t="s">
        <v>7198</v>
      </c>
      <c r="H713" s="3" t="s">
        <v>7199</v>
      </c>
      <c r="I713" s="3" t="s">
        <v>7200</v>
      </c>
      <c r="J713" s="3" t="s">
        <v>7201</v>
      </c>
      <c r="K713" s="3" t="s">
        <v>7202</v>
      </c>
      <c r="L713" s="3" t="s">
        <v>7203</v>
      </c>
      <c r="M713" s="3" t="s">
        <v>7204</v>
      </c>
    </row>
    <row r="714" customFormat="false" ht="12.75" hidden="false" customHeight="false" outlineLevel="0" collapsed="false">
      <c r="A714" s="3" t="s">
        <v>7205</v>
      </c>
      <c r="B714" s="3" t="s">
        <v>27</v>
      </c>
      <c r="C714" s="3" t="n">
        <v>0.5034454</v>
      </c>
      <c r="D714" s="3" t="n">
        <f aca="false">2^(C714)</f>
        <v>1.41759497987221</v>
      </c>
      <c r="E714" s="3" t="s">
        <v>7206</v>
      </c>
      <c r="F714" s="3" t="s">
        <v>7207</v>
      </c>
      <c r="G714" s="3" t="s">
        <v>7208</v>
      </c>
      <c r="H714" s="3" t="s">
        <v>7209</v>
      </c>
      <c r="I714" s="3" t="s">
        <v>7210</v>
      </c>
      <c r="J714" s="3" t="s">
        <v>7211</v>
      </c>
      <c r="K714" s="3" t="s">
        <v>7212</v>
      </c>
      <c r="L714" s="3" t="s">
        <v>7213</v>
      </c>
      <c r="M714" s="3" t="s">
        <v>7214</v>
      </c>
    </row>
    <row r="715" customFormat="false" ht="12.75" hidden="false" customHeight="false" outlineLevel="0" collapsed="false">
      <c r="A715" s="3" t="s">
        <v>7215</v>
      </c>
      <c r="B715" s="3" t="s">
        <v>7216</v>
      </c>
      <c r="C715" s="3" t="n">
        <v>0.5030446</v>
      </c>
      <c r="D715" s="3" t="n">
        <f aca="false">2^(C715)</f>
        <v>1.41720120770537</v>
      </c>
      <c r="E715" s="3" t="s">
        <v>7217</v>
      </c>
      <c r="F715" s="3" t="s">
        <v>7218</v>
      </c>
      <c r="G715" s="3" t="s">
        <v>7219</v>
      </c>
      <c r="H715" s="3" t="s">
        <v>7220</v>
      </c>
      <c r="I715" s="3" t="s">
        <v>7221</v>
      </c>
      <c r="J715" s="3" t="s">
        <v>7222</v>
      </c>
      <c r="K715" s="3" t="s">
        <v>7223</v>
      </c>
      <c r="L715" s="3" t="s">
        <v>7224</v>
      </c>
      <c r="M715" s="3" t="s">
        <v>7225</v>
      </c>
    </row>
    <row r="716" customFormat="false" ht="12.75" hidden="false" customHeight="false" outlineLevel="0" collapsed="false">
      <c r="A716" s="3" t="s">
        <v>7226</v>
      </c>
      <c r="B716" s="3" t="s">
        <v>7227</v>
      </c>
      <c r="C716" s="3" t="n">
        <v>0.5025962</v>
      </c>
      <c r="D716" s="3" t="n">
        <f aca="false">2^(C716)</f>
        <v>1.41676079981669</v>
      </c>
      <c r="E716" s="3" t="s">
        <v>7228</v>
      </c>
      <c r="F716" s="3" t="s">
        <v>6247</v>
      </c>
      <c r="G716" s="3" t="s">
        <v>6248</v>
      </c>
      <c r="H716" s="3" t="s">
        <v>7229</v>
      </c>
      <c r="I716" s="3" t="s">
        <v>7230</v>
      </c>
      <c r="J716" s="3" t="s">
        <v>7231</v>
      </c>
      <c r="K716" s="3" t="s">
        <v>7232</v>
      </c>
      <c r="L716" s="3" t="s">
        <v>7233</v>
      </c>
      <c r="M716" s="3" t="s">
        <v>7234</v>
      </c>
    </row>
    <row r="717" customFormat="false" ht="12.75" hidden="false" customHeight="false" outlineLevel="0" collapsed="false">
      <c r="A717" s="3" t="s">
        <v>7235</v>
      </c>
      <c r="B717" s="3" t="s">
        <v>1306</v>
      </c>
      <c r="C717" s="3" t="n">
        <v>0.5023777</v>
      </c>
      <c r="D717" s="3" t="n">
        <f aca="false">2^(C717)</f>
        <v>1.4165462438744</v>
      </c>
      <c r="E717" s="3" t="s">
        <v>7236</v>
      </c>
      <c r="F717" s="3" t="s">
        <v>7237</v>
      </c>
      <c r="G717" s="3" t="s">
        <v>7238</v>
      </c>
      <c r="H717" s="3" t="s">
        <v>7239</v>
      </c>
      <c r="I717" s="3" t="s">
        <v>7240</v>
      </c>
      <c r="J717" s="3" t="s">
        <v>7241</v>
      </c>
      <c r="K717" s="3" t="s">
        <v>7242</v>
      </c>
      <c r="L717" s="3" t="s">
        <v>7243</v>
      </c>
      <c r="M717" s="3" t="s">
        <v>7244</v>
      </c>
    </row>
    <row r="718" customFormat="false" ht="12.75" hidden="false" customHeight="false" outlineLevel="0" collapsed="false">
      <c r="A718" s="3" t="s">
        <v>7245</v>
      </c>
      <c r="B718" s="3" t="s">
        <v>27</v>
      </c>
      <c r="C718" s="3" t="n">
        <v>0.5019898</v>
      </c>
      <c r="D718" s="3" t="n">
        <f aca="false">2^(C718)</f>
        <v>1.41616542574621</v>
      </c>
      <c r="E718" s="3" t="s">
        <v>7246</v>
      </c>
      <c r="F718" s="3" t="s">
        <v>7247</v>
      </c>
      <c r="G718" s="3" t="s">
        <v>7248</v>
      </c>
      <c r="H718" s="3" t="s">
        <v>7249</v>
      </c>
      <c r="I718" s="3" t="s">
        <v>7250</v>
      </c>
      <c r="J718" s="3" t="s">
        <v>7251</v>
      </c>
      <c r="K718" s="3" t="s">
        <v>7252</v>
      </c>
      <c r="L718" s="3" t="s">
        <v>7253</v>
      </c>
      <c r="M718" s="3" t="s">
        <v>7254</v>
      </c>
    </row>
    <row r="719" customFormat="false" ht="12.75" hidden="false" customHeight="false" outlineLevel="0" collapsed="false">
      <c r="A719" s="3" t="s">
        <v>7255</v>
      </c>
      <c r="B719" s="3" t="s">
        <v>7256</v>
      </c>
      <c r="C719" s="3" t="n">
        <v>0.5009838</v>
      </c>
      <c r="D719" s="3" t="n">
        <f aca="false">2^(C719)</f>
        <v>1.41517826922283</v>
      </c>
      <c r="E719" s="3" t="s">
        <v>7257</v>
      </c>
      <c r="F719" s="3" t="s">
        <v>7258</v>
      </c>
      <c r="G719" s="3" t="s">
        <v>7259</v>
      </c>
      <c r="H719" s="3" t="s">
        <v>7260</v>
      </c>
      <c r="I719" s="3" t="s">
        <v>7261</v>
      </c>
      <c r="J719" s="3" t="s">
        <v>7262</v>
      </c>
      <c r="K719" s="3" t="s">
        <v>7263</v>
      </c>
      <c r="L719" s="3" t="s">
        <v>7264</v>
      </c>
      <c r="M719" s="3" t="s">
        <v>7265</v>
      </c>
    </row>
    <row r="720" customFormat="false" ht="12.75" hidden="false" customHeight="false" outlineLevel="0" collapsed="false">
      <c r="A720" s="3" t="s">
        <v>7266</v>
      </c>
      <c r="B720" s="3" t="s">
        <v>7267</v>
      </c>
      <c r="C720" s="3" t="n">
        <v>0.5008177</v>
      </c>
      <c r="D720" s="3" t="n">
        <f aca="false">2^(C720)</f>
        <v>1.41501534665578</v>
      </c>
      <c r="E720" s="3" t="s">
        <v>7268</v>
      </c>
      <c r="F720" s="3" t="s">
        <v>6681</v>
      </c>
      <c r="G720" s="3" t="s">
        <v>6682</v>
      </c>
      <c r="H720" s="3" t="s">
        <v>7269</v>
      </c>
      <c r="I720" s="3" t="s">
        <v>7270</v>
      </c>
      <c r="J720" s="3" t="s">
        <v>7271</v>
      </c>
      <c r="K720" s="3" t="s">
        <v>7272</v>
      </c>
      <c r="L720" s="3" t="s">
        <v>7273</v>
      </c>
      <c r="M720" s="3" t="s">
        <v>7274</v>
      </c>
    </row>
    <row r="721" customFormat="false" ht="12.75" hidden="false" customHeight="false" outlineLevel="0" collapsed="false">
      <c r="C721" s="6"/>
    </row>
    <row r="722" customFormat="false" ht="12.75" hidden="false" customHeight="false" outlineLevel="0" collapsed="false">
      <c r="A722" s="1" t="s">
        <v>7275</v>
      </c>
    </row>
    <row r="723" customFormat="false" ht="12.75" hidden="false" customHeight="false" outlineLevel="0" collapsed="false">
      <c r="A723" s="2" t="s">
        <v>2</v>
      </c>
      <c r="B723" s="2" t="s">
        <v>3</v>
      </c>
      <c r="C723" s="2" t="s">
        <v>4</v>
      </c>
      <c r="D723" s="2" t="s">
        <v>5</v>
      </c>
      <c r="E723" s="2" t="s">
        <v>6</v>
      </c>
      <c r="F723" s="2" t="s">
        <v>7</v>
      </c>
      <c r="G723" s="2" t="s">
        <v>8</v>
      </c>
      <c r="H723" s="2" t="s">
        <v>9</v>
      </c>
      <c r="I723" s="2" t="s">
        <v>10</v>
      </c>
      <c r="J723" s="2" t="s">
        <v>11</v>
      </c>
      <c r="K723" s="2" t="s">
        <v>12</v>
      </c>
      <c r="L723" s="2" t="s">
        <v>13</v>
      </c>
      <c r="M723" s="2" t="s">
        <v>14</v>
      </c>
    </row>
    <row r="724" customFormat="false" ht="12.75" hidden="false" customHeight="false" outlineLevel="0" collapsed="false">
      <c r="A724" s="3" t="s">
        <v>7276</v>
      </c>
      <c r="B724" s="3" t="s">
        <v>7277</v>
      </c>
      <c r="C724" s="3" t="n">
        <v>-0.5001117</v>
      </c>
      <c r="D724" s="3" t="n">
        <f aca="false">2^-(C724)</f>
        <v>1.41432306144662</v>
      </c>
      <c r="E724" s="3" t="s">
        <v>7278</v>
      </c>
      <c r="F724" s="3" t="s">
        <v>7279</v>
      </c>
      <c r="G724" s="3" t="s">
        <v>7280</v>
      </c>
      <c r="H724" s="3" t="s">
        <v>7281</v>
      </c>
      <c r="I724" s="3" t="s">
        <v>7282</v>
      </c>
      <c r="J724" s="3" t="s">
        <v>7283</v>
      </c>
      <c r="K724" s="3" t="s">
        <v>7284</v>
      </c>
      <c r="L724" s="3" t="s">
        <v>7285</v>
      </c>
      <c r="M724" s="3" t="s">
        <v>111</v>
      </c>
    </row>
    <row r="725" customFormat="false" ht="12.75" hidden="false" customHeight="false" outlineLevel="0" collapsed="false">
      <c r="A725" s="3" t="s">
        <v>7286</v>
      </c>
      <c r="B725" s="3" t="s">
        <v>7287</v>
      </c>
      <c r="C725" s="3" t="n">
        <v>-0.5016517</v>
      </c>
      <c r="D725" s="3" t="n">
        <f aca="false">2^-(C725)</f>
        <v>1.41583358192858</v>
      </c>
      <c r="E725" s="3" t="s">
        <v>7288</v>
      </c>
      <c r="F725" s="3" t="s">
        <v>7289</v>
      </c>
      <c r="G725" s="3" t="s">
        <v>7290</v>
      </c>
      <c r="H725" s="3" t="s">
        <v>7291</v>
      </c>
      <c r="I725" s="3" t="s">
        <v>7292</v>
      </c>
      <c r="J725" s="3" t="s">
        <v>7293</v>
      </c>
      <c r="K725" s="3" t="s">
        <v>7294</v>
      </c>
      <c r="L725" s="3" t="s">
        <v>7295</v>
      </c>
      <c r="M725" s="3" t="s">
        <v>7296</v>
      </c>
    </row>
    <row r="726" customFormat="false" ht="12.75" hidden="false" customHeight="false" outlineLevel="0" collapsed="false">
      <c r="A726" s="3" t="s">
        <v>7297</v>
      </c>
      <c r="B726" s="3" t="s">
        <v>7298</v>
      </c>
      <c r="C726" s="3" t="n">
        <v>-0.5024288</v>
      </c>
      <c r="D726" s="3" t="n">
        <f aca="false">2^-(C726)</f>
        <v>1.41659641857728</v>
      </c>
      <c r="E726" s="3" t="s">
        <v>7299</v>
      </c>
      <c r="F726" s="3" t="s">
        <v>7300</v>
      </c>
      <c r="G726" s="3" t="s">
        <v>7301</v>
      </c>
      <c r="H726" s="3" t="s">
        <v>7302</v>
      </c>
      <c r="I726" s="3" t="s">
        <v>7303</v>
      </c>
      <c r="J726" s="3" t="s">
        <v>7304</v>
      </c>
      <c r="K726" s="3" t="s">
        <v>7305</v>
      </c>
      <c r="L726" s="3" t="s">
        <v>7306</v>
      </c>
      <c r="M726" s="3" t="s">
        <v>7307</v>
      </c>
    </row>
    <row r="727" customFormat="false" ht="12.75" hidden="false" customHeight="false" outlineLevel="0" collapsed="false">
      <c r="A727" s="3" t="s">
        <v>7308</v>
      </c>
      <c r="B727" s="3" t="s">
        <v>7309</v>
      </c>
      <c r="C727" s="3" t="n">
        <v>-0.5024982</v>
      </c>
      <c r="D727" s="3" t="n">
        <f aca="false">2^-(C727)</f>
        <v>1.41666456475739</v>
      </c>
      <c r="E727" s="3" t="s">
        <v>7310</v>
      </c>
      <c r="F727" s="3" t="s">
        <v>7311</v>
      </c>
      <c r="G727" s="3" t="s">
        <v>7312</v>
      </c>
      <c r="H727" s="3" t="s">
        <v>7313</v>
      </c>
      <c r="I727" s="3" t="s">
        <v>7314</v>
      </c>
      <c r="J727" s="3" t="s">
        <v>7315</v>
      </c>
      <c r="K727" s="3" t="s">
        <v>7316</v>
      </c>
      <c r="L727" s="3" t="s">
        <v>7317</v>
      </c>
      <c r="M727" s="3" t="s">
        <v>7318</v>
      </c>
    </row>
    <row r="728" customFormat="false" ht="12.75" hidden="false" customHeight="false" outlineLevel="0" collapsed="false">
      <c r="A728" s="3" t="s">
        <v>7319</v>
      </c>
      <c r="B728" s="3" t="s">
        <v>7320</v>
      </c>
      <c r="C728" s="3" t="n">
        <v>-0.5025464</v>
      </c>
      <c r="D728" s="3" t="n">
        <f aca="false">2^-(C728)</f>
        <v>1.4167118958778</v>
      </c>
      <c r="E728" s="3" t="s">
        <v>7321</v>
      </c>
      <c r="F728" s="3" t="s">
        <v>7322</v>
      </c>
      <c r="G728" s="3" t="s">
        <v>7323</v>
      </c>
      <c r="H728" s="3" t="s">
        <v>7324</v>
      </c>
      <c r="I728" s="3" t="s">
        <v>7325</v>
      </c>
      <c r="J728" s="3" t="s">
        <v>7326</v>
      </c>
      <c r="K728" s="3" t="s">
        <v>7327</v>
      </c>
      <c r="L728" s="3" t="s">
        <v>7328</v>
      </c>
      <c r="M728" s="3" t="s">
        <v>7329</v>
      </c>
    </row>
    <row r="729" customFormat="false" ht="12.75" hidden="false" customHeight="false" outlineLevel="0" collapsed="false">
      <c r="A729" s="3" t="s">
        <v>7330</v>
      </c>
      <c r="B729" s="3" t="s">
        <v>7331</v>
      </c>
      <c r="C729" s="3" t="n">
        <v>-0.502862</v>
      </c>
      <c r="D729" s="3" t="n">
        <f aca="false">2^-(C729)</f>
        <v>1.4170218457771</v>
      </c>
      <c r="E729" s="3" t="s">
        <v>7332</v>
      </c>
      <c r="F729" s="3" t="s">
        <v>7333</v>
      </c>
      <c r="G729" s="3" t="s">
        <v>7334</v>
      </c>
      <c r="H729" s="3" t="s">
        <v>7335</v>
      </c>
      <c r="I729" s="3" t="s">
        <v>7336</v>
      </c>
      <c r="J729" s="3" t="s">
        <v>7337</v>
      </c>
      <c r="K729" s="3" t="s">
        <v>7338</v>
      </c>
      <c r="L729" s="3" t="s">
        <v>7339</v>
      </c>
      <c r="M729" s="3" t="s">
        <v>7340</v>
      </c>
    </row>
    <row r="730" customFormat="false" ht="12.75" hidden="false" customHeight="false" outlineLevel="0" collapsed="false">
      <c r="A730" s="3" t="s">
        <v>7341</v>
      </c>
      <c r="B730" s="3" t="s">
        <v>7342</v>
      </c>
      <c r="C730" s="3" t="n">
        <v>-0.502916</v>
      </c>
      <c r="D730" s="3" t="n">
        <f aca="false">2^-(C730)</f>
        <v>1.41707488582339</v>
      </c>
      <c r="E730" s="3" t="s">
        <v>7343</v>
      </c>
      <c r="F730" s="3" t="s">
        <v>7344</v>
      </c>
      <c r="G730" s="3" t="s">
        <v>7345</v>
      </c>
      <c r="H730" s="3" t="s">
        <v>7346</v>
      </c>
      <c r="I730" s="3" t="s">
        <v>7347</v>
      </c>
      <c r="J730" s="3" t="s">
        <v>7348</v>
      </c>
      <c r="K730" s="3" t="s">
        <v>7349</v>
      </c>
      <c r="L730" s="3" t="s">
        <v>7350</v>
      </c>
      <c r="M730" s="3" t="s">
        <v>7351</v>
      </c>
    </row>
    <row r="731" customFormat="false" ht="12.75" hidden="false" customHeight="false" outlineLevel="0" collapsed="false">
      <c r="A731" s="3" t="s">
        <v>7352</v>
      </c>
      <c r="B731" s="3" t="s">
        <v>2218</v>
      </c>
      <c r="C731" s="3" t="n">
        <v>-0.5037996</v>
      </c>
      <c r="D731" s="3" t="n">
        <f aca="false">2^-(C731)</f>
        <v>1.417943060215</v>
      </c>
      <c r="E731" s="3" t="s">
        <v>7353</v>
      </c>
      <c r="F731" s="3" t="s">
        <v>7354</v>
      </c>
      <c r="G731" s="3" t="s">
        <v>7355</v>
      </c>
      <c r="H731" s="3" t="s">
        <v>7356</v>
      </c>
      <c r="I731" s="3" t="s">
        <v>7357</v>
      </c>
      <c r="J731" s="3" t="s">
        <v>7358</v>
      </c>
      <c r="K731" s="3" t="s">
        <v>7359</v>
      </c>
      <c r="L731" s="3" t="s">
        <v>7360</v>
      </c>
      <c r="M731" s="3" t="s">
        <v>7361</v>
      </c>
    </row>
    <row r="732" customFormat="false" ht="12.75" hidden="false" customHeight="false" outlineLevel="0" collapsed="false">
      <c r="A732" s="3" t="s">
        <v>7362</v>
      </c>
      <c r="B732" s="3" t="s">
        <v>7363</v>
      </c>
      <c r="C732" s="3" t="n">
        <v>-0.5050781</v>
      </c>
      <c r="D732" s="3" t="n">
        <f aca="false">2^-(C732)</f>
        <v>1.41920018223153</v>
      </c>
      <c r="E732" s="3" t="s">
        <v>7364</v>
      </c>
      <c r="F732" s="3" t="s">
        <v>7365</v>
      </c>
      <c r="G732" s="3" t="s">
        <v>7366</v>
      </c>
      <c r="H732" s="3" t="s">
        <v>7367</v>
      </c>
      <c r="I732" s="3" t="s">
        <v>7368</v>
      </c>
      <c r="J732" s="3" t="s">
        <v>7369</v>
      </c>
      <c r="K732" s="3" t="s">
        <v>7370</v>
      </c>
      <c r="L732" s="3" t="s">
        <v>7371</v>
      </c>
      <c r="M732" s="3" t="s">
        <v>7372</v>
      </c>
    </row>
    <row r="733" customFormat="false" ht="12.75" hidden="false" customHeight="false" outlineLevel="0" collapsed="false">
      <c r="A733" s="3" t="s">
        <v>7373</v>
      </c>
      <c r="B733" s="3" t="s">
        <v>7374</v>
      </c>
      <c r="C733" s="3" t="n">
        <v>-0.50509</v>
      </c>
      <c r="D733" s="3" t="n">
        <f aca="false">2^-(C733)</f>
        <v>1.41921188848361</v>
      </c>
      <c r="E733" s="3" t="s">
        <v>7375</v>
      </c>
      <c r="F733" s="3" t="s">
        <v>7376</v>
      </c>
      <c r="G733" s="3" t="s">
        <v>7377</v>
      </c>
      <c r="H733" s="3" t="s">
        <v>7378</v>
      </c>
      <c r="I733" s="3" t="s">
        <v>7379</v>
      </c>
      <c r="J733" s="3" t="s">
        <v>7380</v>
      </c>
      <c r="K733" s="3" t="s">
        <v>7381</v>
      </c>
      <c r="L733" s="3" t="s">
        <v>7382</v>
      </c>
      <c r="M733" s="3" t="s">
        <v>7383</v>
      </c>
    </row>
    <row r="734" customFormat="false" ht="12.75" hidden="false" customHeight="false" outlineLevel="0" collapsed="false">
      <c r="A734" s="3" t="s">
        <v>7384</v>
      </c>
      <c r="B734" s="3" t="s">
        <v>27</v>
      </c>
      <c r="C734" s="3" t="n">
        <v>-0.5053053</v>
      </c>
      <c r="D734" s="3" t="n">
        <f aca="false">2^-(C734)</f>
        <v>1.41942369978943</v>
      </c>
      <c r="E734" s="3" t="s">
        <v>7385</v>
      </c>
      <c r="F734" s="3" t="s">
        <v>7386</v>
      </c>
      <c r="G734" s="3" t="s">
        <v>7387</v>
      </c>
      <c r="H734" s="3" t="s">
        <v>7388</v>
      </c>
      <c r="I734" s="3" t="s">
        <v>7389</v>
      </c>
      <c r="J734" s="3" t="s">
        <v>7390</v>
      </c>
      <c r="K734" s="3" t="s">
        <v>7391</v>
      </c>
      <c r="L734" s="3" t="s">
        <v>7392</v>
      </c>
      <c r="M734" s="3" t="s">
        <v>7393</v>
      </c>
    </row>
    <row r="735" customFormat="false" ht="12.75" hidden="false" customHeight="false" outlineLevel="0" collapsed="false">
      <c r="A735" s="3" t="s">
        <v>7394</v>
      </c>
      <c r="B735" s="3" t="s">
        <v>7374</v>
      </c>
      <c r="C735" s="3" t="n">
        <v>-0.5057109</v>
      </c>
      <c r="D735" s="3" t="n">
        <f aca="false">2^-(C735)</f>
        <v>1.41982281337391</v>
      </c>
      <c r="E735" s="3" t="s">
        <v>7395</v>
      </c>
      <c r="F735" s="3" t="s">
        <v>7396</v>
      </c>
      <c r="G735" s="3" t="s">
        <v>7397</v>
      </c>
      <c r="H735" s="3" t="s">
        <v>7398</v>
      </c>
      <c r="I735" s="3" t="s">
        <v>7399</v>
      </c>
      <c r="J735" s="3" t="s">
        <v>7400</v>
      </c>
      <c r="K735" s="3" t="s">
        <v>7401</v>
      </c>
      <c r="L735" s="3" t="s">
        <v>7402</v>
      </c>
      <c r="M735" s="3" t="s">
        <v>7403</v>
      </c>
    </row>
    <row r="736" customFormat="false" ht="12.75" hidden="false" customHeight="false" outlineLevel="0" collapsed="false">
      <c r="A736" s="3" t="s">
        <v>7404</v>
      </c>
      <c r="B736" s="3" t="s">
        <v>325</v>
      </c>
      <c r="C736" s="3" t="n">
        <v>-0.5058633</v>
      </c>
      <c r="D736" s="3" t="n">
        <f aca="false">2^-(C736)</f>
        <v>1.41997280517384</v>
      </c>
      <c r="E736" s="3" t="s">
        <v>7405</v>
      </c>
      <c r="F736" s="3" t="s">
        <v>7406</v>
      </c>
      <c r="G736" s="3" t="s">
        <v>7407</v>
      </c>
      <c r="H736" s="3" t="s">
        <v>7408</v>
      </c>
      <c r="I736" s="3" t="s">
        <v>7409</v>
      </c>
      <c r="J736" s="3" t="s">
        <v>7410</v>
      </c>
      <c r="K736" s="3" t="s">
        <v>7411</v>
      </c>
      <c r="L736" s="3" t="s">
        <v>7412</v>
      </c>
      <c r="M736" s="3" t="s">
        <v>7413</v>
      </c>
    </row>
    <row r="737" customFormat="false" ht="12.75" hidden="false" customHeight="false" outlineLevel="0" collapsed="false">
      <c r="A737" s="3" t="s">
        <v>7414</v>
      </c>
      <c r="B737" s="3" t="s">
        <v>7415</v>
      </c>
      <c r="C737" s="3" t="n">
        <v>-0.5059671</v>
      </c>
      <c r="D737" s="3" t="n">
        <f aca="false">2^-(C737)</f>
        <v>1.42007497401444</v>
      </c>
      <c r="E737" s="3" t="s">
        <v>7416</v>
      </c>
      <c r="F737" s="3" t="s">
        <v>7417</v>
      </c>
      <c r="G737" s="3" t="s">
        <v>7418</v>
      </c>
      <c r="H737" s="3" t="s">
        <v>7419</v>
      </c>
      <c r="I737" s="3" t="s">
        <v>7420</v>
      </c>
      <c r="J737" s="3" t="s">
        <v>7421</v>
      </c>
      <c r="K737" s="3" t="s">
        <v>7422</v>
      </c>
      <c r="L737" s="3" t="s">
        <v>7423</v>
      </c>
      <c r="M737" s="3" t="s">
        <v>7424</v>
      </c>
    </row>
    <row r="738" customFormat="false" ht="12.75" hidden="false" customHeight="false" outlineLevel="0" collapsed="false">
      <c r="A738" s="3" t="s">
        <v>7425</v>
      </c>
      <c r="B738" s="3" t="s">
        <v>7426</v>
      </c>
      <c r="C738" s="3" t="n">
        <v>-0.5061438</v>
      </c>
      <c r="D738" s="3" t="n">
        <f aca="false">2^-(C738)</f>
        <v>1.42024891418066</v>
      </c>
      <c r="E738" s="3" t="s">
        <v>7427</v>
      </c>
      <c r="F738" s="3" t="s">
        <v>7428</v>
      </c>
      <c r="G738" s="3" t="s">
        <v>7429</v>
      </c>
      <c r="H738" s="3" t="s">
        <v>7430</v>
      </c>
      <c r="I738" s="3" t="s">
        <v>7431</v>
      </c>
      <c r="J738" s="3" t="s">
        <v>7432</v>
      </c>
      <c r="K738" s="3" t="s">
        <v>7433</v>
      </c>
      <c r="L738" s="3" t="s">
        <v>7434</v>
      </c>
      <c r="M738" s="3" t="s">
        <v>7435</v>
      </c>
    </row>
    <row r="739" customFormat="false" ht="12.75" hidden="false" customHeight="false" outlineLevel="0" collapsed="false">
      <c r="A739" s="3" t="s">
        <v>7436</v>
      </c>
      <c r="B739" s="3" t="s">
        <v>6205</v>
      </c>
      <c r="C739" s="3" t="n">
        <v>-0.5064943</v>
      </c>
      <c r="D739" s="3" t="n">
        <f aca="false">2^-(C739)</f>
        <v>1.42059400285474</v>
      </c>
      <c r="E739" s="3" t="s">
        <v>7437</v>
      </c>
      <c r="F739" s="3" t="s">
        <v>7438</v>
      </c>
      <c r="G739" s="3" t="s">
        <v>7439</v>
      </c>
      <c r="H739" s="3" t="s">
        <v>7440</v>
      </c>
      <c r="I739" s="3" t="s">
        <v>7441</v>
      </c>
      <c r="J739" s="3" t="s">
        <v>7442</v>
      </c>
      <c r="K739" s="3" t="s">
        <v>7443</v>
      </c>
      <c r="L739" s="3" t="s">
        <v>7444</v>
      </c>
      <c r="M739" s="3" t="s">
        <v>7445</v>
      </c>
    </row>
    <row r="740" customFormat="false" ht="12.75" hidden="false" customHeight="false" outlineLevel="0" collapsed="false">
      <c r="A740" s="3" t="s">
        <v>7446</v>
      </c>
      <c r="B740" s="3" t="s">
        <v>7447</v>
      </c>
      <c r="C740" s="3" t="n">
        <v>-0.5065475</v>
      </c>
      <c r="D740" s="3" t="n">
        <f aca="false">2^-(C740)</f>
        <v>1.42064638883533</v>
      </c>
      <c r="E740" s="5" t="n">
        <v>1669069</v>
      </c>
      <c r="F740" s="3" t="s">
        <v>7448</v>
      </c>
      <c r="G740" s="3" t="s">
        <v>7449</v>
      </c>
      <c r="H740" s="3" t="s">
        <v>7450</v>
      </c>
      <c r="I740" s="3" t="s">
        <v>7451</v>
      </c>
      <c r="J740" s="3" t="s">
        <v>7452</v>
      </c>
      <c r="K740" s="3" t="s">
        <v>7453</v>
      </c>
      <c r="L740" s="3" t="s">
        <v>7454</v>
      </c>
      <c r="M740" s="3" t="s">
        <v>7455</v>
      </c>
    </row>
    <row r="741" customFormat="false" ht="12.75" hidden="false" customHeight="false" outlineLevel="0" collapsed="false">
      <c r="A741" s="3" t="s">
        <v>7456</v>
      </c>
      <c r="B741" s="3" t="s">
        <v>7457</v>
      </c>
      <c r="C741" s="3" t="n">
        <v>-0.5066017</v>
      </c>
      <c r="D741" s="3" t="n">
        <f aca="false">2^-(C741)</f>
        <v>1.4206997615014</v>
      </c>
      <c r="E741" s="3" t="s">
        <v>7458</v>
      </c>
      <c r="F741" s="3" t="s">
        <v>7459</v>
      </c>
      <c r="G741" s="3" t="s">
        <v>7460</v>
      </c>
      <c r="H741" s="3" t="s">
        <v>7461</v>
      </c>
      <c r="I741" s="3" t="s">
        <v>7462</v>
      </c>
      <c r="J741" s="3" t="s">
        <v>7463</v>
      </c>
      <c r="K741" s="3" t="s">
        <v>7464</v>
      </c>
      <c r="L741" s="3" t="s">
        <v>7465</v>
      </c>
      <c r="M741" s="3" t="s">
        <v>7466</v>
      </c>
    </row>
    <row r="742" customFormat="false" ht="12.75" hidden="false" customHeight="false" outlineLevel="0" collapsed="false">
      <c r="A742" s="3" t="s">
        <v>7467</v>
      </c>
      <c r="B742" s="3" t="s">
        <v>27</v>
      </c>
      <c r="C742" s="3" t="n">
        <v>-0.5068142</v>
      </c>
      <c r="D742" s="3" t="n">
        <f aca="false">2^-(C742)</f>
        <v>1.42090903714577</v>
      </c>
      <c r="E742" s="3" t="s">
        <v>7468</v>
      </c>
      <c r="F742" s="3" t="s">
        <v>7469</v>
      </c>
      <c r="G742" s="3" t="s">
        <v>7470</v>
      </c>
      <c r="H742" s="3" t="s">
        <v>7471</v>
      </c>
      <c r="I742" s="3" t="s">
        <v>7472</v>
      </c>
      <c r="J742" s="3" t="s">
        <v>7473</v>
      </c>
      <c r="K742" s="3" t="s">
        <v>7474</v>
      </c>
      <c r="L742" s="3" t="s">
        <v>7475</v>
      </c>
      <c r="M742" s="3" t="s">
        <v>7476</v>
      </c>
    </row>
    <row r="743" customFormat="false" ht="12.75" hidden="false" customHeight="false" outlineLevel="0" collapsed="false">
      <c r="A743" s="3" t="s">
        <v>7477</v>
      </c>
      <c r="B743" s="3" t="s">
        <v>7478</v>
      </c>
      <c r="C743" s="3" t="n">
        <v>-0.5070142</v>
      </c>
      <c r="D743" s="3" t="n">
        <f aca="false">2^-(C743)</f>
        <v>1.42110603061859</v>
      </c>
      <c r="E743" s="3" t="s">
        <v>7479</v>
      </c>
      <c r="F743" s="3" t="s">
        <v>7480</v>
      </c>
      <c r="G743" s="3" t="s">
        <v>7481</v>
      </c>
      <c r="H743" s="3" t="s">
        <v>7482</v>
      </c>
      <c r="I743" s="3" t="s">
        <v>7483</v>
      </c>
      <c r="J743" s="3" t="s">
        <v>7484</v>
      </c>
      <c r="K743" s="3" t="s">
        <v>7485</v>
      </c>
      <c r="L743" s="3" t="s">
        <v>7486</v>
      </c>
      <c r="M743" s="3" t="s">
        <v>7487</v>
      </c>
    </row>
    <row r="744" customFormat="false" ht="12.75" hidden="false" customHeight="false" outlineLevel="0" collapsed="false">
      <c r="A744" s="3" t="s">
        <v>7488</v>
      </c>
      <c r="B744" s="3" t="s">
        <v>7489</v>
      </c>
      <c r="C744" s="3" t="n">
        <v>-0.5070377</v>
      </c>
      <c r="D744" s="3" t="n">
        <f aca="false">2^-(C744)</f>
        <v>1.42112917914462</v>
      </c>
      <c r="E744" s="3" t="s">
        <v>7490</v>
      </c>
      <c r="F744" s="3" t="s">
        <v>4308</v>
      </c>
      <c r="G744" s="3" t="s">
        <v>4309</v>
      </c>
      <c r="H744" s="3" t="s">
        <v>7491</v>
      </c>
      <c r="I744" s="3" t="s">
        <v>7492</v>
      </c>
      <c r="J744" s="3" t="s">
        <v>7493</v>
      </c>
      <c r="K744" s="3" t="s">
        <v>7494</v>
      </c>
      <c r="L744" s="3" t="s">
        <v>7495</v>
      </c>
      <c r="M744" s="3" t="s">
        <v>7496</v>
      </c>
    </row>
    <row r="745" customFormat="false" ht="12.75" hidden="false" customHeight="false" outlineLevel="0" collapsed="false">
      <c r="A745" s="3" t="s">
        <v>7497</v>
      </c>
      <c r="B745" s="3" t="s">
        <v>7498</v>
      </c>
      <c r="C745" s="3" t="n">
        <v>-0.5072314</v>
      </c>
      <c r="D745" s="3" t="n">
        <f aca="false">2^-(C745)</f>
        <v>1.42131999646529</v>
      </c>
      <c r="E745" s="3" t="s">
        <v>7499</v>
      </c>
      <c r="F745" s="3" t="s">
        <v>7500</v>
      </c>
      <c r="G745" s="3" t="s">
        <v>7501</v>
      </c>
      <c r="H745" s="3" t="s">
        <v>7502</v>
      </c>
      <c r="I745" s="3" t="s">
        <v>111</v>
      </c>
      <c r="J745" s="3" t="s">
        <v>7503</v>
      </c>
      <c r="K745" s="3" t="s">
        <v>7504</v>
      </c>
      <c r="L745" s="3" t="s">
        <v>7505</v>
      </c>
      <c r="M745" s="3" t="s">
        <v>7506</v>
      </c>
    </row>
    <row r="746" customFormat="false" ht="12.75" hidden="false" customHeight="false" outlineLevel="0" collapsed="false">
      <c r="A746" s="3" t="s">
        <v>7507</v>
      </c>
      <c r="B746" s="3" t="s">
        <v>481</v>
      </c>
      <c r="C746" s="3" t="n">
        <v>-0.5072527</v>
      </c>
      <c r="D746" s="3" t="n">
        <f aca="false">2^-(C746)</f>
        <v>1.4213409810383</v>
      </c>
      <c r="E746" s="3" t="s">
        <v>7508</v>
      </c>
      <c r="F746" s="3" t="s">
        <v>7509</v>
      </c>
      <c r="G746" s="3" t="s">
        <v>7510</v>
      </c>
      <c r="H746" s="3" t="s">
        <v>7511</v>
      </c>
      <c r="I746" s="3" t="s">
        <v>7512</v>
      </c>
      <c r="J746" s="3" t="s">
        <v>7513</v>
      </c>
      <c r="K746" s="3" t="s">
        <v>7514</v>
      </c>
      <c r="L746" s="3" t="s">
        <v>7515</v>
      </c>
      <c r="M746" s="3" t="s">
        <v>7516</v>
      </c>
    </row>
    <row r="747" customFormat="false" ht="12.75" hidden="false" customHeight="false" outlineLevel="0" collapsed="false">
      <c r="A747" s="3" t="s">
        <v>7517</v>
      </c>
      <c r="B747" s="3" t="s">
        <v>7518</v>
      </c>
      <c r="C747" s="3" t="n">
        <v>-0.5072837</v>
      </c>
      <c r="D747" s="3" t="n">
        <f aca="false">2^-(C747)</f>
        <v>1.42137152251973</v>
      </c>
      <c r="E747" s="3" t="s">
        <v>7519</v>
      </c>
      <c r="F747" s="3" t="s">
        <v>7520</v>
      </c>
      <c r="G747" s="3" t="s">
        <v>7521</v>
      </c>
      <c r="H747" s="3" t="s">
        <v>7522</v>
      </c>
      <c r="I747" s="3" t="s">
        <v>7523</v>
      </c>
      <c r="J747" s="3" t="s">
        <v>7524</v>
      </c>
      <c r="K747" s="3" t="s">
        <v>7525</v>
      </c>
      <c r="L747" s="3" t="s">
        <v>7526</v>
      </c>
      <c r="M747" s="3" t="s">
        <v>7527</v>
      </c>
    </row>
    <row r="748" customFormat="false" ht="12.75" hidden="false" customHeight="false" outlineLevel="0" collapsed="false">
      <c r="A748" s="3" t="s">
        <v>7528</v>
      </c>
      <c r="B748" s="3" t="s">
        <v>7529</v>
      </c>
      <c r="C748" s="3" t="n">
        <v>-0.5077093</v>
      </c>
      <c r="D748" s="3" t="n">
        <f aca="false">2^-(C748)</f>
        <v>1.42179089386341</v>
      </c>
      <c r="E748" s="3" t="s">
        <v>7530</v>
      </c>
      <c r="F748" s="3" t="s">
        <v>7531</v>
      </c>
      <c r="G748" s="3" t="s">
        <v>7532</v>
      </c>
      <c r="H748" s="3" t="s">
        <v>7533</v>
      </c>
      <c r="I748" s="3" t="s">
        <v>7534</v>
      </c>
      <c r="J748" s="3" t="s">
        <v>7535</v>
      </c>
      <c r="K748" s="3" t="s">
        <v>7536</v>
      </c>
      <c r="L748" s="3" t="s">
        <v>7537</v>
      </c>
      <c r="M748" s="3" t="s">
        <v>7538</v>
      </c>
    </row>
    <row r="749" customFormat="false" ht="12.75" hidden="false" customHeight="false" outlineLevel="0" collapsed="false">
      <c r="A749" s="3" t="s">
        <v>7539</v>
      </c>
      <c r="B749" s="3" t="s">
        <v>609</v>
      </c>
      <c r="C749" s="3" t="n">
        <v>-0.5078161</v>
      </c>
      <c r="D749" s="3" t="n">
        <f aca="false">2^-(C749)</f>
        <v>1.42189615026465</v>
      </c>
      <c r="E749" s="3" t="s">
        <v>7540</v>
      </c>
      <c r="F749" s="3" t="s">
        <v>7541</v>
      </c>
      <c r="G749" s="3" t="s">
        <v>7542</v>
      </c>
      <c r="H749" s="3" t="s">
        <v>7543</v>
      </c>
      <c r="I749" s="3" t="s">
        <v>7544</v>
      </c>
      <c r="J749" s="3" t="s">
        <v>7545</v>
      </c>
      <c r="K749" s="3" t="s">
        <v>7546</v>
      </c>
      <c r="L749" s="3" t="s">
        <v>7547</v>
      </c>
      <c r="M749" s="3" t="s">
        <v>7548</v>
      </c>
    </row>
    <row r="750" customFormat="false" ht="12.75" hidden="false" customHeight="false" outlineLevel="0" collapsed="false">
      <c r="A750" s="3" t="s">
        <v>7549</v>
      </c>
      <c r="B750" s="3" t="s">
        <v>7550</v>
      </c>
      <c r="C750" s="3" t="n">
        <v>-0.508731</v>
      </c>
      <c r="D750" s="3" t="n">
        <f aca="false">2^-(C750)</f>
        <v>1.42279814640764</v>
      </c>
      <c r="E750" s="3" t="s">
        <v>7551</v>
      </c>
      <c r="F750" s="3" t="s">
        <v>7552</v>
      </c>
      <c r="G750" s="3" t="s">
        <v>7553</v>
      </c>
      <c r="H750" s="3" t="s">
        <v>7554</v>
      </c>
      <c r="I750" s="3" t="s">
        <v>111</v>
      </c>
      <c r="J750" s="3" t="s">
        <v>7555</v>
      </c>
      <c r="K750" s="3" t="s">
        <v>7556</v>
      </c>
      <c r="L750" s="3" t="s">
        <v>7557</v>
      </c>
      <c r="M750" s="3" t="s">
        <v>7558</v>
      </c>
    </row>
    <row r="751" customFormat="false" ht="12.75" hidden="false" customHeight="false" outlineLevel="0" collapsed="false">
      <c r="A751" s="3" t="s">
        <v>7559</v>
      </c>
      <c r="B751" s="3" t="s">
        <v>7560</v>
      </c>
      <c r="C751" s="3" t="n">
        <v>-0.5088975</v>
      </c>
      <c r="D751" s="3" t="n">
        <f aca="false">2^-(C751)</f>
        <v>1.4229623596025</v>
      </c>
      <c r="E751" s="3" t="s">
        <v>7561</v>
      </c>
      <c r="F751" s="3" t="s">
        <v>7562</v>
      </c>
      <c r="G751" s="3" t="s">
        <v>7563</v>
      </c>
      <c r="H751" s="3" t="s">
        <v>7564</v>
      </c>
      <c r="I751" s="3" t="s">
        <v>7565</v>
      </c>
      <c r="J751" s="3" t="s">
        <v>7566</v>
      </c>
      <c r="K751" s="3" t="s">
        <v>7567</v>
      </c>
      <c r="L751" s="3" t="s">
        <v>7568</v>
      </c>
      <c r="M751" s="3" t="s">
        <v>7569</v>
      </c>
    </row>
    <row r="752" customFormat="false" ht="12.75" hidden="false" customHeight="false" outlineLevel="0" collapsed="false">
      <c r="A752" s="3" t="s">
        <v>7570</v>
      </c>
      <c r="B752" s="3" t="s">
        <v>7571</v>
      </c>
      <c r="C752" s="3" t="n">
        <v>-0.5090943</v>
      </c>
      <c r="D752" s="3" t="n">
        <f aca="false">2^-(C752)</f>
        <v>1.42315648108039</v>
      </c>
      <c r="E752" s="3" t="s">
        <v>7572</v>
      </c>
      <c r="F752" s="3" t="s">
        <v>7573</v>
      </c>
      <c r="G752" s="3" t="s">
        <v>7574</v>
      </c>
      <c r="H752" s="3" t="s">
        <v>7575</v>
      </c>
      <c r="I752" s="3" t="s">
        <v>7576</v>
      </c>
      <c r="J752" s="3" t="s">
        <v>7577</v>
      </c>
      <c r="K752" s="3" t="s">
        <v>7578</v>
      </c>
      <c r="L752" s="3" t="s">
        <v>7579</v>
      </c>
      <c r="M752" s="3" t="s">
        <v>111</v>
      </c>
    </row>
    <row r="753" customFormat="false" ht="12.75" hidden="false" customHeight="false" outlineLevel="0" collapsed="false">
      <c r="A753" s="3" t="s">
        <v>7580</v>
      </c>
      <c r="B753" s="3" t="s">
        <v>7581</v>
      </c>
      <c r="C753" s="3" t="n">
        <v>-0.510156</v>
      </c>
      <c r="D753" s="3" t="n">
        <f aca="false">2^-(C753)</f>
        <v>1.42420418783756</v>
      </c>
      <c r="E753" s="3" t="s">
        <v>7582</v>
      </c>
      <c r="F753" s="3" t="s">
        <v>7583</v>
      </c>
      <c r="G753" s="3" t="s">
        <v>7584</v>
      </c>
      <c r="H753" s="3" t="s">
        <v>7585</v>
      </c>
      <c r="I753" s="3" t="s">
        <v>7586</v>
      </c>
      <c r="J753" s="3" t="s">
        <v>7587</v>
      </c>
      <c r="K753" s="3" t="s">
        <v>7588</v>
      </c>
      <c r="L753" s="3" t="s">
        <v>7589</v>
      </c>
      <c r="M753" s="3" t="s">
        <v>7590</v>
      </c>
    </row>
    <row r="754" customFormat="false" ht="12.75" hidden="false" customHeight="false" outlineLevel="0" collapsed="false">
      <c r="A754" s="3" t="s">
        <v>7591</v>
      </c>
      <c r="B754" s="3" t="s">
        <v>27</v>
      </c>
      <c r="C754" s="3" t="n">
        <v>-0.5108328</v>
      </c>
      <c r="D754" s="3" t="n">
        <f aca="false">2^-(C754)</f>
        <v>1.42487247011209</v>
      </c>
      <c r="E754" s="3" t="s">
        <v>7592</v>
      </c>
      <c r="F754" s="3" t="s">
        <v>7593</v>
      </c>
      <c r="G754" s="3" t="s">
        <v>7594</v>
      </c>
      <c r="H754" s="3" t="s">
        <v>7595</v>
      </c>
      <c r="I754" s="3" t="s">
        <v>7596</v>
      </c>
      <c r="J754" s="3" t="s">
        <v>7597</v>
      </c>
      <c r="K754" s="3" t="s">
        <v>7598</v>
      </c>
      <c r="L754" s="3" t="s">
        <v>7599</v>
      </c>
      <c r="M754" s="3" t="s">
        <v>7600</v>
      </c>
    </row>
    <row r="755" customFormat="false" ht="12.75" hidden="false" customHeight="false" outlineLevel="0" collapsed="false">
      <c r="A755" s="3" t="s">
        <v>7601</v>
      </c>
      <c r="B755" s="3" t="s">
        <v>7602</v>
      </c>
      <c r="C755" s="3" t="n">
        <v>-0.5108821</v>
      </c>
      <c r="D755" s="3" t="n">
        <f aca="false">2^-(C755)</f>
        <v>1.42492116190836</v>
      </c>
      <c r="E755" s="3" t="s">
        <v>7603</v>
      </c>
      <c r="F755" s="3" t="s">
        <v>7604</v>
      </c>
      <c r="G755" s="3" t="s">
        <v>7605</v>
      </c>
      <c r="H755" s="3" t="s">
        <v>7606</v>
      </c>
      <c r="I755" s="3" t="s">
        <v>7607</v>
      </c>
      <c r="J755" s="3" t="s">
        <v>7608</v>
      </c>
      <c r="K755" s="3" t="s">
        <v>7609</v>
      </c>
      <c r="L755" s="3" t="s">
        <v>7610</v>
      </c>
      <c r="M755" s="3" t="s">
        <v>7611</v>
      </c>
    </row>
    <row r="756" customFormat="false" ht="12.75" hidden="false" customHeight="false" outlineLevel="0" collapsed="false">
      <c r="A756" s="3" t="s">
        <v>7612</v>
      </c>
      <c r="B756" s="3" t="s">
        <v>27</v>
      </c>
      <c r="C756" s="3" t="n">
        <v>-0.5111673</v>
      </c>
      <c r="D756" s="3" t="n">
        <f aca="false">2^-(C756)</f>
        <v>1.42520287611336</v>
      </c>
      <c r="E756" s="3" t="s">
        <v>7613</v>
      </c>
      <c r="F756" s="3" t="s">
        <v>7614</v>
      </c>
      <c r="G756" s="3" t="s">
        <v>7615</v>
      </c>
      <c r="H756" s="3" t="s">
        <v>7616</v>
      </c>
      <c r="I756" s="3" t="s">
        <v>7617</v>
      </c>
      <c r="J756" s="3" t="s">
        <v>7618</v>
      </c>
      <c r="K756" s="3" t="s">
        <v>7619</v>
      </c>
      <c r="L756" s="3" t="s">
        <v>7620</v>
      </c>
      <c r="M756" s="3" t="s">
        <v>7621</v>
      </c>
    </row>
    <row r="757" customFormat="false" ht="12.75" hidden="false" customHeight="false" outlineLevel="0" collapsed="false">
      <c r="A757" s="3" t="s">
        <v>7622</v>
      </c>
      <c r="B757" s="3" t="s">
        <v>7623</v>
      </c>
      <c r="C757" s="3" t="n">
        <v>-0.511469</v>
      </c>
      <c r="D757" s="3" t="n">
        <f aca="false">2^-(C757)</f>
        <v>1.42550094927387</v>
      </c>
      <c r="E757" s="3" t="s">
        <v>7624</v>
      </c>
      <c r="F757" s="3" t="s">
        <v>7625</v>
      </c>
      <c r="G757" s="3" t="s">
        <v>7626</v>
      </c>
      <c r="H757" s="3" t="s">
        <v>7627</v>
      </c>
      <c r="I757" s="3" t="s">
        <v>7628</v>
      </c>
      <c r="J757" s="3" t="s">
        <v>7629</v>
      </c>
      <c r="K757" s="3" t="s">
        <v>7630</v>
      </c>
      <c r="L757" s="3" t="s">
        <v>7631</v>
      </c>
      <c r="M757" s="3" t="s">
        <v>7632</v>
      </c>
    </row>
    <row r="758" customFormat="false" ht="12.75" hidden="false" customHeight="false" outlineLevel="0" collapsed="false">
      <c r="A758" s="3" t="s">
        <v>7633</v>
      </c>
      <c r="B758" s="3" t="s">
        <v>27</v>
      </c>
      <c r="C758" s="3" t="n">
        <v>-0.5126954</v>
      </c>
      <c r="D758" s="3" t="n">
        <f aca="false">2^-(C758)</f>
        <v>1.42671324819429</v>
      </c>
      <c r="E758" s="3" t="s">
        <v>7634</v>
      </c>
      <c r="F758" s="3" t="s">
        <v>7635</v>
      </c>
      <c r="G758" s="3" t="s">
        <v>7636</v>
      </c>
      <c r="H758" s="3" t="s">
        <v>7637</v>
      </c>
      <c r="I758" s="3" t="s">
        <v>7638</v>
      </c>
      <c r="J758" s="3" t="s">
        <v>7639</v>
      </c>
      <c r="K758" s="3" t="s">
        <v>7640</v>
      </c>
      <c r="L758" s="3" t="s">
        <v>7641</v>
      </c>
      <c r="M758" s="3" t="s">
        <v>7642</v>
      </c>
    </row>
    <row r="759" customFormat="false" ht="12.75" hidden="false" customHeight="false" outlineLevel="0" collapsed="false">
      <c r="A759" s="3" t="s">
        <v>7643</v>
      </c>
      <c r="B759" s="3" t="s">
        <v>7644</v>
      </c>
      <c r="C759" s="3" t="n">
        <v>-0.513002</v>
      </c>
      <c r="D759" s="3" t="n">
        <f aca="false">2^-(C759)</f>
        <v>1.42701648398141</v>
      </c>
      <c r="E759" s="3" t="s">
        <v>7645</v>
      </c>
      <c r="F759" s="3" t="s">
        <v>7646</v>
      </c>
      <c r="G759" s="3" t="s">
        <v>7647</v>
      </c>
      <c r="H759" s="3" t="s">
        <v>7648</v>
      </c>
      <c r="I759" s="3" t="s">
        <v>7649</v>
      </c>
      <c r="J759" s="3" t="s">
        <v>7650</v>
      </c>
      <c r="K759" s="3" t="s">
        <v>7651</v>
      </c>
      <c r="L759" s="3" t="s">
        <v>7652</v>
      </c>
      <c r="M759" s="3" t="s">
        <v>7653</v>
      </c>
    </row>
    <row r="760" customFormat="false" ht="12.75" hidden="false" customHeight="false" outlineLevel="0" collapsed="false">
      <c r="A760" s="3" t="s">
        <v>7654</v>
      </c>
      <c r="B760" s="4" t="s">
        <v>7655</v>
      </c>
      <c r="C760" s="3" t="n">
        <v>-0.5131305</v>
      </c>
      <c r="D760" s="3" t="n">
        <f aca="false">2^-(C760)</f>
        <v>1.42714359316224</v>
      </c>
      <c r="E760" s="3" t="s">
        <v>7656</v>
      </c>
      <c r="F760" s="3" t="s">
        <v>7657</v>
      </c>
      <c r="G760" s="3" t="s">
        <v>7658</v>
      </c>
      <c r="H760" s="3" t="s">
        <v>7659</v>
      </c>
      <c r="I760" s="3" t="s">
        <v>7660</v>
      </c>
      <c r="J760" s="3" t="s">
        <v>7661</v>
      </c>
      <c r="K760" s="3" t="s">
        <v>7662</v>
      </c>
      <c r="L760" s="3" t="s">
        <v>7663</v>
      </c>
      <c r="M760" s="3" t="s">
        <v>7664</v>
      </c>
    </row>
    <row r="761" customFormat="false" ht="12.75" hidden="false" customHeight="false" outlineLevel="0" collapsed="false">
      <c r="A761" s="3" t="s">
        <v>7665</v>
      </c>
      <c r="B761" s="3" t="s">
        <v>7666</v>
      </c>
      <c r="C761" s="3" t="n">
        <v>-0.5132918</v>
      </c>
      <c r="D761" s="3" t="n">
        <f aca="false">2^-(C761)</f>
        <v>1.4273031633584</v>
      </c>
      <c r="E761" s="3" t="s">
        <v>7667</v>
      </c>
      <c r="F761" s="3" t="s">
        <v>7668</v>
      </c>
      <c r="G761" s="3" t="s">
        <v>7669</v>
      </c>
      <c r="H761" s="3" t="s">
        <v>7670</v>
      </c>
      <c r="I761" s="3" t="s">
        <v>111</v>
      </c>
      <c r="J761" s="3" t="s">
        <v>7671</v>
      </c>
      <c r="K761" s="3" t="s">
        <v>7672</v>
      </c>
      <c r="L761" s="3" t="s">
        <v>7673</v>
      </c>
      <c r="M761" s="3" t="s">
        <v>7674</v>
      </c>
    </row>
    <row r="762" customFormat="false" ht="12.75" hidden="false" customHeight="false" outlineLevel="0" collapsed="false">
      <c r="A762" s="3" t="s">
        <v>7675</v>
      </c>
      <c r="B762" s="3" t="s">
        <v>7676</v>
      </c>
      <c r="C762" s="3" t="n">
        <v>-0.513469</v>
      </c>
      <c r="D762" s="3" t="n">
        <f aca="false">2^-(C762)</f>
        <v>1.42747848360727</v>
      </c>
      <c r="E762" s="3" t="s">
        <v>7677</v>
      </c>
      <c r="F762" s="3" t="s">
        <v>2772</v>
      </c>
      <c r="G762" s="3" t="s">
        <v>2773</v>
      </c>
      <c r="H762" s="3" t="s">
        <v>7678</v>
      </c>
      <c r="I762" s="3" t="s">
        <v>7679</v>
      </c>
      <c r="J762" s="3" t="s">
        <v>7680</v>
      </c>
      <c r="K762" s="3" t="s">
        <v>7681</v>
      </c>
      <c r="L762" s="3" t="s">
        <v>7682</v>
      </c>
      <c r="M762" s="3" t="s">
        <v>7683</v>
      </c>
    </row>
    <row r="763" customFormat="false" ht="12.75" hidden="false" customHeight="false" outlineLevel="0" collapsed="false">
      <c r="A763" s="3" t="s">
        <v>7684</v>
      </c>
      <c r="B763" s="3" t="s">
        <v>7685</v>
      </c>
      <c r="C763" s="3" t="n">
        <v>-0.5138124</v>
      </c>
      <c r="D763" s="3" t="n">
        <f aca="false">2^-(C763)</f>
        <v>1.42781830210106</v>
      </c>
      <c r="E763" s="3" t="s">
        <v>7686</v>
      </c>
      <c r="F763" s="3" t="s">
        <v>6527</v>
      </c>
      <c r="G763" s="3" t="s">
        <v>6528</v>
      </c>
      <c r="H763" s="3" t="s">
        <v>7687</v>
      </c>
      <c r="I763" s="3" t="s">
        <v>7688</v>
      </c>
      <c r="J763" s="3" t="s">
        <v>7689</v>
      </c>
      <c r="K763" s="3" t="s">
        <v>7690</v>
      </c>
      <c r="L763" s="3" t="s">
        <v>7691</v>
      </c>
      <c r="M763" s="3" t="s">
        <v>7692</v>
      </c>
    </row>
    <row r="764" customFormat="false" ht="12.75" hidden="false" customHeight="false" outlineLevel="0" collapsed="false">
      <c r="A764" s="3" t="s">
        <v>7693</v>
      </c>
      <c r="B764" s="3" t="s">
        <v>7694</v>
      </c>
      <c r="C764" s="3" t="n">
        <v>-0.5141007</v>
      </c>
      <c r="D764" s="3" t="n">
        <f aca="false">2^-(C764)</f>
        <v>1.42810365772887</v>
      </c>
      <c r="E764" s="3" t="s">
        <v>7695</v>
      </c>
      <c r="F764" s="3" t="s">
        <v>7696</v>
      </c>
      <c r="G764" s="3" t="s">
        <v>7697</v>
      </c>
      <c r="H764" s="3" t="s">
        <v>7698</v>
      </c>
      <c r="I764" s="3" t="s">
        <v>7699</v>
      </c>
      <c r="J764" s="3" t="s">
        <v>7700</v>
      </c>
      <c r="K764" s="3" t="s">
        <v>7701</v>
      </c>
      <c r="L764" s="3" t="s">
        <v>7702</v>
      </c>
      <c r="M764" s="3" t="s">
        <v>7703</v>
      </c>
    </row>
    <row r="765" customFormat="false" ht="12.75" hidden="false" customHeight="false" outlineLevel="0" collapsed="false">
      <c r="A765" s="3" t="s">
        <v>7704</v>
      </c>
      <c r="B765" s="3" t="s">
        <v>7705</v>
      </c>
      <c r="C765" s="3" t="n">
        <v>-0.5141449</v>
      </c>
      <c r="D765" s="3" t="n">
        <f aca="false">2^-(C765)</f>
        <v>1.42814741136137</v>
      </c>
      <c r="E765" s="3" t="s">
        <v>7706</v>
      </c>
      <c r="F765" s="3" t="s">
        <v>7707</v>
      </c>
      <c r="G765" s="3" t="s">
        <v>7708</v>
      </c>
      <c r="H765" s="3" t="s">
        <v>7709</v>
      </c>
      <c r="I765" s="3" t="s">
        <v>7710</v>
      </c>
      <c r="J765" s="3" t="s">
        <v>7711</v>
      </c>
      <c r="K765" s="3" t="s">
        <v>7712</v>
      </c>
      <c r="L765" s="3" t="s">
        <v>7713</v>
      </c>
      <c r="M765" s="3" t="s">
        <v>7714</v>
      </c>
    </row>
    <row r="766" customFormat="false" ht="12.75" hidden="false" customHeight="false" outlineLevel="0" collapsed="false">
      <c r="A766" s="3" t="s">
        <v>7715</v>
      </c>
      <c r="B766" s="3" t="s">
        <v>7716</v>
      </c>
      <c r="C766" s="3" t="n">
        <v>-0.5143592</v>
      </c>
      <c r="D766" s="3" t="n">
        <f aca="false">2^-(C766)</f>
        <v>1.42835956619202</v>
      </c>
      <c r="E766" s="3" t="s">
        <v>7717</v>
      </c>
      <c r="F766" s="3" t="s">
        <v>7718</v>
      </c>
      <c r="G766" s="3" t="s">
        <v>7719</v>
      </c>
      <c r="H766" s="3" t="s">
        <v>7720</v>
      </c>
      <c r="I766" s="3" t="s">
        <v>7721</v>
      </c>
      <c r="J766" s="3" t="s">
        <v>7722</v>
      </c>
      <c r="K766" s="3" t="s">
        <v>7723</v>
      </c>
      <c r="L766" s="3" t="s">
        <v>7724</v>
      </c>
      <c r="M766" s="3" t="s">
        <v>7725</v>
      </c>
    </row>
    <row r="767" customFormat="false" ht="12.75" hidden="false" customHeight="false" outlineLevel="0" collapsed="false">
      <c r="A767" s="3" t="s">
        <v>7726</v>
      </c>
      <c r="B767" s="4" t="s">
        <v>1998</v>
      </c>
      <c r="C767" s="3" t="n">
        <v>-0.5158096</v>
      </c>
      <c r="D767" s="3" t="n">
        <f aca="false">2^-(C767)</f>
        <v>1.42979627622678</v>
      </c>
      <c r="E767" s="3" t="s">
        <v>7727</v>
      </c>
      <c r="F767" s="3" t="s">
        <v>7728</v>
      </c>
      <c r="G767" s="3" t="s">
        <v>7729</v>
      </c>
      <c r="H767" s="3" t="s">
        <v>7730</v>
      </c>
      <c r="I767" s="3" t="s">
        <v>111</v>
      </c>
      <c r="J767" s="3" t="s">
        <v>7731</v>
      </c>
      <c r="K767" s="3" t="s">
        <v>7732</v>
      </c>
      <c r="L767" s="3" t="s">
        <v>7733</v>
      </c>
      <c r="M767" s="3" t="s">
        <v>7734</v>
      </c>
    </row>
    <row r="768" customFormat="false" ht="12.75" hidden="false" customHeight="false" outlineLevel="0" collapsed="false">
      <c r="A768" s="3" t="s">
        <v>7735</v>
      </c>
      <c r="B768" s="4" t="s">
        <v>7736</v>
      </c>
      <c r="C768" s="3" t="n">
        <v>-0.516094</v>
      </c>
      <c r="D768" s="3" t="n">
        <f aca="false">2^-(C768)</f>
        <v>1.43007816126289</v>
      </c>
      <c r="E768" s="3" t="s">
        <v>7737</v>
      </c>
      <c r="F768" s="3" t="s">
        <v>7738</v>
      </c>
      <c r="G768" s="3" t="s">
        <v>7739</v>
      </c>
      <c r="H768" s="3" t="s">
        <v>7740</v>
      </c>
      <c r="I768" s="3" t="s">
        <v>7741</v>
      </c>
      <c r="J768" s="3" t="s">
        <v>7742</v>
      </c>
      <c r="K768" s="3" t="s">
        <v>7743</v>
      </c>
      <c r="L768" s="3" t="s">
        <v>7744</v>
      </c>
      <c r="M768" s="3" t="s">
        <v>7745</v>
      </c>
    </row>
    <row r="769" customFormat="false" ht="12.75" hidden="false" customHeight="false" outlineLevel="0" collapsed="false">
      <c r="A769" s="3" t="s">
        <v>7746</v>
      </c>
      <c r="B769" s="4" t="s">
        <v>7747</v>
      </c>
      <c r="C769" s="3" t="n">
        <v>-0.5161212</v>
      </c>
      <c r="D769" s="3" t="n">
        <f aca="false">2^-(C769)</f>
        <v>1.43010512364341</v>
      </c>
      <c r="E769" s="3" t="s">
        <v>7748</v>
      </c>
      <c r="F769" s="3" t="s">
        <v>7749</v>
      </c>
      <c r="G769" s="3" t="s">
        <v>7750</v>
      </c>
      <c r="H769" s="3" t="s">
        <v>7751</v>
      </c>
      <c r="I769" s="3" t="s">
        <v>7752</v>
      </c>
      <c r="J769" s="3" t="s">
        <v>7753</v>
      </c>
      <c r="K769" s="3" t="s">
        <v>7754</v>
      </c>
      <c r="L769" s="3" t="s">
        <v>7755</v>
      </c>
      <c r="M769" s="3" t="s">
        <v>7756</v>
      </c>
    </row>
    <row r="770" customFormat="false" ht="12.75" hidden="false" customHeight="false" outlineLevel="0" collapsed="false">
      <c r="A770" s="3" t="s">
        <v>7757</v>
      </c>
      <c r="B770" s="3" t="s">
        <v>7758</v>
      </c>
      <c r="C770" s="3" t="n">
        <v>-0.5161559</v>
      </c>
      <c r="D770" s="3" t="n">
        <f aca="false">2^-(C770)</f>
        <v>1.43013952124178</v>
      </c>
      <c r="E770" s="3" t="s">
        <v>7759</v>
      </c>
      <c r="F770" s="3" t="s">
        <v>7760</v>
      </c>
      <c r="G770" s="3" t="s">
        <v>7761</v>
      </c>
      <c r="H770" s="3" t="s">
        <v>7762</v>
      </c>
      <c r="I770" s="3" t="s">
        <v>7763</v>
      </c>
      <c r="J770" s="3" t="s">
        <v>7764</v>
      </c>
      <c r="K770" s="3" t="s">
        <v>7765</v>
      </c>
      <c r="L770" s="3" t="s">
        <v>7766</v>
      </c>
      <c r="M770" s="3" t="s">
        <v>7767</v>
      </c>
    </row>
    <row r="771" customFormat="false" ht="12.75" hidden="false" customHeight="false" outlineLevel="0" collapsed="false">
      <c r="A771" s="3" t="s">
        <v>7768</v>
      </c>
      <c r="B771" s="3" t="s">
        <v>27</v>
      </c>
      <c r="C771" s="3" t="n">
        <v>-0.5162384</v>
      </c>
      <c r="D771" s="3" t="n">
        <f aca="false">2^-(C771)</f>
        <v>1.43022130559726</v>
      </c>
      <c r="E771" s="3" t="s">
        <v>7769</v>
      </c>
      <c r="F771" s="3" t="s">
        <v>7770</v>
      </c>
      <c r="G771" s="3" t="s">
        <v>7771</v>
      </c>
      <c r="H771" s="3" t="s">
        <v>7772</v>
      </c>
      <c r="I771" s="3" t="s">
        <v>7773</v>
      </c>
      <c r="J771" s="3" t="s">
        <v>7774</v>
      </c>
      <c r="K771" s="3" t="s">
        <v>7775</v>
      </c>
      <c r="L771" s="3" t="s">
        <v>7776</v>
      </c>
      <c r="M771" s="3" t="s">
        <v>7777</v>
      </c>
    </row>
    <row r="772" customFormat="false" ht="12.75" hidden="false" customHeight="false" outlineLevel="0" collapsed="false">
      <c r="A772" s="3" t="s">
        <v>7778</v>
      </c>
      <c r="B772" s="3" t="s">
        <v>7779</v>
      </c>
      <c r="C772" s="3" t="n">
        <v>-0.5163519</v>
      </c>
      <c r="D772" s="3" t="n">
        <f aca="false">2^-(C772)</f>
        <v>1.43033382868716</v>
      </c>
      <c r="E772" s="3" t="s">
        <v>7780</v>
      </c>
      <c r="F772" s="3" t="s">
        <v>7077</v>
      </c>
      <c r="G772" s="3" t="s">
        <v>7078</v>
      </c>
      <c r="H772" s="3" t="s">
        <v>7781</v>
      </c>
      <c r="I772" s="3" t="s">
        <v>7782</v>
      </c>
      <c r="J772" s="3" t="s">
        <v>7783</v>
      </c>
      <c r="K772" s="3" t="s">
        <v>7784</v>
      </c>
      <c r="L772" s="3" t="s">
        <v>7785</v>
      </c>
      <c r="M772" s="3" t="s">
        <v>7786</v>
      </c>
    </row>
    <row r="773" customFormat="false" ht="12.75" hidden="false" customHeight="false" outlineLevel="0" collapsed="false">
      <c r="A773" s="3" t="s">
        <v>7787</v>
      </c>
      <c r="B773" s="3" t="s">
        <v>7788</v>
      </c>
      <c r="C773" s="3" t="n">
        <v>-0.5168897</v>
      </c>
      <c r="D773" s="3" t="n">
        <f aca="false">2^-(C773)</f>
        <v>1.43086712013437</v>
      </c>
      <c r="E773" s="3" t="s">
        <v>7789</v>
      </c>
      <c r="F773" s="3" t="s">
        <v>7790</v>
      </c>
      <c r="G773" s="3" t="s">
        <v>7791</v>
      </c>
      <c r="H773" s="3" t="s">
        <v>7792</v>
      </c>
      <c r="I773" s="3" t="s">
        <v>7793</v>
      </c>
      <c r="J773" s="3" t="s">
        <v>7794</v>
      </c>
      <c r="K773" s="3" t="s">
        <v>7795</v>
      </c>
      <c r="L773" s="3" t="s">
        <v>7796</v>
      </c>
      <c r="M773" s="3" t="s">
        <v>7797</v>
      </c>
    </row>
    <row r="774" customFormat="false" ht="12.75" hidden="false" customHeight="false" outlineLevel="0" collapsed="false">
      <c r="A774" s="3" t="s">
        <v>7798</v>
      </c>
      <c r="B774" s="3" t="s">
        <v>7799</v>
      </c>
      <c r="C774" s="3" t="n">
        <v>-0.5170743</v>
      </c>
      <c r="D774" s="3" t="n">
        <f aca="false">2^-(C774)</f>
        <v>1.43105021840704</v>
      </c>
      <c r="E774" s="3" t="s">
        <v>7800</v>
      </c>
      <c r="F774" s="3" t="s">
        <v>7801</v>
      </c>
      <c r="G774" s="3" t="s">
        <v>7802</v>
      </c>
      <c r="H774" s="3" t="s">
        <v>7803</v>
      </c>
      <c r="I774" s="3" t="s">
        <v>7804</v>
      </c>
      <c r="J774" s="3" t="s">
        <v>7805</v>
      </c>
      <c r="K774" s="3" t="s">
        <v>7806</v>
      </c>
      <c r="L774" s="3" t="s">
        <v>7807</v>
      </c>
      <c r="M774" s="3" t="s">
        <v>7808</v>
      </c>
    </row>
    <row r="775" customFormat="false" ht="12.75" hidden="false" customHeight="false" outlineLevel="0" collapsed="false">
      <c r="A775" s="3" t="s">
        <v>7809</v>
      </c>
      <c r="B775" s="3" t="s">
        <v>27</v>
      </c>
      <c r="C775" s="3" t="n">
        <v>-0.5171843</v>
      </c>
      <c r="D775" s="3" t="n">
        <f aca="false">2^-(C775)</f>
        <v>1.4311593346935</v>
      </c>
      <c r="E775" s="3" t="s">
        <v>7810</v>
      </c>
      <c r="F775" s="3" t="s">
        <v>7811</v>
      </c>
      <c r="G775" s="3" t="s">
        <v>7812</v>
      </c>
      <c r="H775" s="3" t="s">
        <v>7813</v>
      </c>
      <c r="I775" s="3" t="s">
        <v>7814</v>
      </c>
      <c r="J775" s="3" t="s">
        <v>7815</v>
      </c>
      <c r="K775" s="3" t="s">
        <v>7816</v>
      </c>
      <c r="L775" s="3" t="s">
        <v>7817</v>
      </c>
      <c r="M775" s="3" t="s">
        <v>7818</v>
      </c>
    </row>
    <row r="776" customFormat="false" ht="12.75" hidden="false" customHeight="false" outlineLevel="0" collapsed="false">
      <c r="A776" s="3" t="s">
        <v>7819</v>
      </c>
      <c r="B776" s="3" t="s">
        <v>27</v>
      </c>
      <c r="C776" s="3" t="n">
        <v>-0.517318</v>
      </c>
      <c r="D776" s="3" t="n">
        <f aca="false">2^-(C776)</f>
        <v>1.43129197178192</v>
      </c>
      <c r="E776" s="3" t="s">
        <v>7820</v>
      </c>
      <c r="F776" s="3" t="s">
        <v>7821</v>
      </c>
      <c r="G776" s="3" t="s">
        <v>7822</v>
      </c>
      <c r="H776" s="3" t="s">
        <v>7823</v>
      </c>
      <c r="I776" s="3" t="s">
        <v>7824</v>
      </c>
      <c r="J776" s="3" t="s">
        <v>7825</v>
      </c>
      <c r="K776" s="3" t="s">
        <v>7826</v>
      </c>
      <c r="L776" s="3" t="s">
        <v>7827</v>
      </c>
      <c r="M776" s="3" t="s">
        <v>7828</v>
      </c>
    </row>
    <row r="777" customFormat="false" ht="12.75" hidden="false" customHeight="false" outlineLevel="0" collapsed="false">
      <c r="A777" s="3" t="s">
        <v>7829</v>
      </c>
      <c r="B777" s="3" t="s">
        <v>7830</v>
      </c>
      <c r="C777" s="3" t="n">
        <v>-0.5173799</v>
      </c>
      <c r="D777" s="3" t="n">
        <f aca="false">2^-(C777)</f>
        <v>1.43135338384145</v>
      </c>
      <c r="E777" s="3" t="s">
        <v>7831</v>
      </c>
      <c r="F777" s="3" t="s">
        <v>7832</v>
      </c>
      <c r="G777" s="3" t="s">
        <v>7833</v>
      </c>
      <c r="H777" s="3" t="s">
        <v>7834</v>
      </c>
      <c r="I777" s="3" t="s">
        <v>111</v>
      </c>
      <c r="J777" s="3" t="s">
        <v>7835</v>
      </c>
      <c r="K777" s="3" t="s">
        <v>7836</v>
      </c>
      <c r="L777" s="3" t="s">
        <v>7837</v>
      </c>
      <c r="M777" s="3" t="s">
        <v>7838</v>
      </c>
    </row>
    <row r="778" customFormat="false" ht="12.75" hidden="false" customHeight="false" outlineLevel="0" collapsed="false">
      <c r="A778" s="3" t="s">
        <v>7839</v>
      </c>
      <c r="B778" s="3" t="s">
        <v>27</v>
      </c>
      <c r="C778" s="3" t="n">
        <v>-0.5179547</v>
      </c>
      <c r="D778" s="3" t="n">
        <f aca="false">2^-(C778)</f>
        <v>1.43192377870822</v>
      </c>
      <c r="E778" s="3" t="s">
        <v>7840</v>
      </c>
      <c r="F778" s="3" t="s">
        <v>7841</v>
      </c>
      <c r="G778" s="3" t="s">
        <v>7842</v>
      </c>
      <c r="H778" s="3" t="s">
        <v>7843</v>
      </c>
      <c r="I778" s="3" t="s">
        <v>7844</v>
      </c>
      <c r="J778" s="3" t="s">
        <v>7845</v>
      </c>
      <c r="K778" s="3" t="s">
        <v>7846</v>
      </c>
      <c r="L778" s="3" t="s">
        <v>7847</v>
      </c>
      <c r="M778" s="3" t="s">
        <v>7848</v>
      </c>
    </row>
    <row r="779" customFormat="false" ht="12.75" hidden="false" customHeight="false" outlineLevel="0" collapsed="false">
      <c r="A779" s="3" t="s">
        <v>7849</v>
      </c>
      <c r="B779" s="3" t="s">
        <v>27</v>
      </c>
      <c r="C779" s="3" t="n">
        <v>-0.5182184</v>
      </c>
      <c r="D779" s="3" t="n">
        <f aca="false">2^-(C779)</f>
        <v>1.43218553382701</v>
      </c>
      <c r="E779" s="3" t="s">
        <v>7850</v>
      </c>
      <c r="F779" s="3" t="s">
        <v>7851</v>
      </c>
      <c r="G779" s="3" t="s">
        <v>7852</v>
      </c>
      <c r="H779" s="3" t="s">
        <v>7853</v>
      </c>
      <c r="I779" s="3" t="s">
        <v>7854</v>
      </c>
      <c r="J779" s="3" t="s">
        <v>7855</v>
      </c>
      <c r="K779" s="3" t="s">
        <v>7856</v>
      </c>
      <c r="L779" s="3" t="s">
        <v>7857</v>
      </c>
      <c r="M779" s="3" t="s">
        <v>7858</v>
      </c>
    </row>
    <row r="780" customFormat="false" ht="12.75" hidden="false" customHeight="false" outlineLevel="0" collapsed="false">
      <c r="A780" s="3" t="s">
        <v>7859</v>
      </c>
      <c r="B780" s="3" t="s">
        <v>7860</v>
      </c>
      <c r="C780" s="3" t="n">
        <v>-0.5182255</v>
      </c>
      <c r="D780" s="3" t="n">
        <f aca="false">2^-(C780)</f>
        <v>1.43219258212344</v>
      </c>
      <c r="E780" s="3" t="s">
        <v>7861</v>
      </c>
      <c r="F780" s="3" t="s">
        <v>7862</v>
      </c>
      <c r="G780" s="3" t="s">
        <v>7863</v>
      </c>
      <c r="H780" s="3" t="s">
        <v>7864</v>
      </c>
      <c r="I780" s="3" t="s">
        <v>7865</v>
      </c>
      <c r="J780" s="3" t="s">
        <v>7866</v>
      </c>
      <c r="K780" s="3" t="s">
        <v>7867</v>
      </c>
      <c r="L780" s="3" t="s">
        <v>7868</v>
      </c>
      <c r="M780" s="3" t="s">
        <v>7869</v>
      </c>
    </row>
    <row r="781" customFormat="false" ht="12.75" hidden="false" customHeight="false" outlineLevel="0" collapsed="false">
      <c r="A781" s="3" t="s">
        <v>7870</v>
      </c>
      <c r="B781" s="3" t="s">
        <v>7871</v>
      </c>
      <c r="C781" s="3" t="n">
        <v>-0.5185627</v>
      </c>
      <c r="D781" s="3" t="n">
        <f aca="false">2^-(C781)</f>
        <v>1.43252736651477</v>
      </c>
      <c r="E781" s="3" t="s">
        <v>7872</v>
      </c>
      <c r="F781" s="3" t="s">
        <v>7707</v>
      </c>
      <c r="G781" s="3" t="s">
        <v>7708</v>
      </c>
      <c r="H781" s="3" t="s">
        <v>7873</v>
      </c>
      <c r="I781" s="3" t="s">
        <v>7874</v>
      </c>
      <c r="J781" s="3" t="s">
        <v>7875</v>
      </c>
      <c r="K781" s="3" t="s">
        <v>7876</v>
      </c>
      <c r="L781" s="3" t="s">
        <v>7877</v>
      </c>
      <c r="M781" s="3" t="s">
        <v>7878</v>
      </c>
    </row>
    <row r="782" customFormat="false" ht="12.75" hidden="false" customHeight="false" outlineLevel="0" collapsed="false">
      <c r="A782" s="3" t="s">
        <v>7879</v>
      </c>
      <c r="B782" s="3" t="s">
        <v>7880</v>
      </c>
      <c r="C782" s="3" t="n">
        <v>-0.5185666</v>
      </c>
      <c r="D782" s="3" t="n">
        <f aca="false">2^-(C782)</f>
        <v>1.432531239034</v>
      </c>
      <c r="E782" s="3" t="s">
        <v>7881</v>
      </c>
      <c r="F782" s="3" t="s">
        <v>6538</v>
      </c>
      <c r="G782" s="3" t="s">
        <v>6539</v>
      </c>
      <c r="H782" s="3" t="s">
        <v>7882</v>
      </c>
      <c r="I782" s="3" t="s">
        <v>7883</v>
      </c>
      <c r="J782" s="3" t="s">
        <v>7884</v>
      </c>
      <c r="K782" s="3" t="s">
        <v>7885</v>
      </c>
      <c r="L782" s="3" t="s">
        <v>7886</v>
      </c>
      <c r="M782" s="3" t="s">
        <v>7887</v>
      </c>
    </row>
    <row r="783" customFormat="false" ht="12.75" hidden="false" customHeight="false" outlineLevel="0" collapsed="false">
      <c r="A783" s="3" t="s">
        <v>7888</v>
      </c>
      <c r="B783" s="3" t="s">
        <v>7889</v>
      </c>
      <c r="C783" s="3" t="n">
        <v>-0.5188491</v>
      </c>
      <c r="D783" s="3" t="n">
        <f aca="false">2^-(C783)</f>
        <v>1.43281177628418</v>
      </c>
      <c r="E783" s="3" t="s">
        <v>7890</v>
      </c>
      <c r="F783" s="3" t="s">
        <v>7891</v>
      </c>
      <c r="G783" s="3" t="s">
        <v>7892</v>
      </c>
      <c r="H783" s="3" t="s">
        <v>7893</v>
      </c>
      <c r="I783" s="3" t="s">
        <v>7894</v>
      </c>
      <c r="J783" s="3" t="s">
        <v>7895</v>
      </c>
      <c r="K783" s="3" t="s">
        <v>7896</v>
      </c>
      <c r="L783" s="3" t="s">
        <v>7897</v>
      </c>
      <c r="M783" s="3" t="s">
        <v>7898</v>
      </c>
    </row>
    <row r="784" customFormat="false" ht="12.75" hidden="false" customHeight="false" outlineLevel="0" collapsed="false">
      <c r="A784" s="3" t="s">
        <v>7899</v>
      </c>
      <c r="B784" s="3" t="s">
        <v>27</v>
      </c>
      <c r="C784" s="3" t="n">
        <v>-0.5192594</v>
      </c>
      <c r="D784" s="3" t="n">
        <f aca="false">2^-(C784)</f>
        <v>1.43321932345075</v>
      </c>
      <c r="E784" s="3" t="s">
        <v>7900</v>
      </c>
      <c r="F784" s="3" t="s">
        <v>7901</v>
      </c>
      <c r="G784" s="3" t="s">
        <v>7902</v>
      </c>
      <c r="H784" s="3" t="s">
        <v>7903</v>
      </c>
      <c r="I784" s="3" t="s">
        <v>7904</v>
      </c>
      <c r="J784" s="3" t="s">
        <v>7905</v>
      </c>
      <c r="K784" s="3" t="s">
        <v>7906</v>
      </c>
      <c r="L784" s="3" t="s">
        <v>7907</v>
      </c>
      <c r="M784" s="3" t="s">
        <v>7908</v>
      </c>
    </row>
    <row r="785" customFormat="false" ht="12.75" hidden="false" customHeight="false" outlineLevel="0" collapsed="false">
      <c r="A785" s="3" t="s">
        <v>7909</v>
      </c>
      <c r="B785" s="3" t="s">
        <v>7910</v>
      </c>
      <c r="C785" s="3" t="n">
        <v>-0.5197826</v>
      </c>
      <c r="D785" s="3" t="n">
        <f aca="false">2^-(C785)</f>
        <v>1.43373918129691</v>
      </c>
      <c r="E785" s="3" t="s">
        <v>7911</v>
      </c>
      <c r="F785" s="3" t="s">
        <v>7912</v>
      </c>
      <c r="G785" s="3" t="s">
        <v>7913</v>
      </c>
      <c r="H785" s="3" t="s">
        <v>7914</v>
      </c>
      <c r="I785" s="3" t="s">
        <v>7915</v>
      </c>
      <c r="J785" s="3" t="s">
        <v>7916</v>
      </c>
      <c r="K785" s="3" t="s">
        <v>7917</v>
      </c>
      <c r="L785" s="3" t="s">
        <v>7918</v>
      </c>
      <c r="M785" s="3" t="s">
        <v>7919</v>
      </c>
    </row>
    <row r="786" customFormat="false" ht="12.75" hidden="false" customHeight="false" outlineLevel="0" collapsed="false">
      <c r="A786" s="3" t="s">
        <v>7920</v>
      </c>
      <c r="B786" s="3" t="s">
        <v>7921</v>
      </c>
      <c r="C786" s="3" t="n">
        <v>-0.5198775</v>
      </c>
      <c r="D786" s="3" t="n">
        <f aca="false">2^-(C786)</f>
        <v>1.43383349528539</v>
      </c>
      <c r="E786" s="3" t="s">
        <v>7922</v>
      </c>
      <c r="F786" s="3" t="s">
        <v>3960</v>
      </c>
      <c r="G786" s="3" t="s">
        <v>3961</v>
      </c>
      <c r="H786" s="3" t="s">
        <v>7923</v>
      </c>
      <c r="I786" s="3" t="s">
        <v>7924</v>
      </c>
      <c r="J786" s="3" t="s">
        <v>7925</v>
      </c>
      <c r="K786" s="3" t="s">
        <v>7926</v>
      </c>
      <c r="L786" s="3" t="s">
        <v>7927</v>
      </c>
      <c r="M786" s="3" t="s">
        <v>7928</v>
      </c>
    </row>
    <row r="787" customFormat="false" ht="12.75" hidden="false" customHeight="false" outlineLevel="0" collapsed="false">
      <c r="A787" s="3" t="s">
        <v>7929</v>
      </c>
      <c r="B787" s="3" t="s">
        <v>7930</v>
      </c>
      <c r="C787" s="3" t="n">
        <v>-0.5203619</v>
      </c>
      <c r="D787" s="3" t="n">
        <f aca="false">2^-(C787)</f>
        <v>1.43431500075919</v>
      </c>
      <c r="E787" s="3" t="s">
        <v>7931</v>
      </c>
      <c r="F787" s="3" t="s">
        <v>7932</v>
      </c>
      <c r="G787" s="3" t="s">
        <v>7933</v>
      </c>
      <c r="H787" s="3" t="s">
        <v>7934</v>
      </c>
      <c r="I787" s="3" t="s">
        <v>7935</v>
      </c>
      <c r="J787" s="3" t="s">
        <v>7936</v>
      </c>
      <c r="K787" s="3" t="s">
        <v>7937</v>
      </c>
      <c r="L787" s="3" t="s">
        <v>7938</v>
      </c>
      <c r="M787" s="3" t="s">
        <v>7939</v>
      </c>
    </row>
    <row r="788" customFormat="false" ht="12.75" hidden="false" customHeight="false" outlineLevel="0" collapsed="false">
      <c r="A788" s="3" t="s">
        <v>7940</v>
      </c>
      <c r="B788" s="3" t="s">
        <v>7941</v>
      </c>
      <c r="C788" s="3" t="n">
        <v>-0.5206086</v>
      </c>
      <c r="D788" s="3" t="n">
        <f aca="false">2^-(C788)</f>
        <v>1.43456028874873</v>
      </c>
      <c r="E788" s="3" t="s">
        <v>7942</v>
      </c>
      <c r="F788" s="3" t="s">
        <v>4361</v>
      </c>
      <c r="G788" s="3" t="s">
        <v>4362</v>
      </c>
      <c r="H788" s="3" t="s">
        <v>7943</v>
      </c>
      <c r="I788" s="3" t="s">
        <v>7944</v>
      </c>
      <c r="J788" s="3" t="s">
        <v>7945</v>
      </c>
      <c r="K788" s="3" t="s">
        <v>7946</v>
      </c>
      <c r="L788" s="3" t="s">
        <v>7947</v>
      </c>
      <c r="M788" s="3" t="s">
        <v>7948</v>
      </c>
    </row>
    <row r="789" customFormat="false" ht="12.75" hidden="false" customHeight="false" outlineLevel="0" collapsed="false">
      <c r="A789" s="3" t="s">
        <v>7949</v>
      </c>
      <c r="B789" s="3" t="s">
        <v>7950</v>
      </c>
      <c r="C789" s="3" t="n">
        <v>-0.5206528</v>
      </c>
      <c r="D789" s="3" t="n">
        <f aca="false">2^-(C789)</f>
        <v>1.43460424019674</v>
      </c>
      <c r="E789" s="3" t="s">
        <v>7951</v>
      </c>
      <c r="F789" s="3" t="s">
        <v>7952</v>
      </c>
      <c r="G789" s="3" t="s">
        <v>7953</v>
      </c>
      <c r="H789" s="3" t="s">
        <v>7954</v>
      </c>
      <c r="I789" s="3" t="s">
        <v>7955</v>
      </c>
      <c r="J789" s="3" t="s">
        <v>7956</v>
      </c>
      <c r="K789" s="3" t="s">
        <v>7957</v>
      </c>
      <c r="L789" s="3" t="s">
        <v>7958</v>
      </c>
      <c r="M789" s="3" t="s">
        <v>7959</v>
      </c>
    </row>
    <row r="790" customFormat="false" ht="12.75" hidden="false" customHeight="false" outlineLevel="0" collapsed="false">
      <c r="A790" s="3" t="s">
        <v>7960</v>
      </c>
      <c r="B790" s="3" t="s">
        <v>4235</v>
      </c>
      <c r="C790" s="3" t="n">
        <v>-0.5210642</v>
      </c>
      <c r="D790" s="3" t="n">
        <f aca="false">2^-(C790)</f>
        <v>1.4350133913521</v>
      </c>
      <c r="E790" s="3" t="s">
        <v>7961</v>
      </c>
      <c r="F790" s="3" t="s">
        <v>7962</v>
      </c>
      <c r="G790" s="3" t="s">
        <v>7963</v>
      </c>
      <c r="H790" s="3" t="s">
        <v>7964</v>
      </c>
      <c r="I790" s="3" t="s">
        <v>7965</v>
      </c>
      <c r="J790" s="3" t="s">
        <v>7966</v>
      </c>
      <c r="K790" s="3" t="s">
        <v>7967</v>
      </c>
      <c r="L790" s="3" t="s">
        <v>7968</v>
      </c>
      <c r="M790" s="3" t="s">
        <v>7969</v>
      </c>
    </row>
    <row r="791" customFormat="false" ht="12.75" hidden="false" customHeight="false" outlineLevel="0" collapsed="false">
      <c r="A791" s="3" t="s">
        <v>7970</v>
      </c>
      <c r="B791" s="3" t="s">
        <v>7971</v>
      </c>
      <c r="C791" s="3" t="n">
        <v>-0.5220352</v>
      </c>
      <c r="D791" s="3" t="n">
        <f aca="false">2^-(C791)</f>
        <v>1.43597954634614</v>
      </c>
      <c r="E791" s="3" t="s">
        <v>7972</v>
      </c>
      <c r="F791" s="3" t="s">
        <v>2567</v>
      </c>
      <c r="G791" s="3" t="s">
        <v>2568</v>
      </c>
      <c r="H791" s="3" t="s">
        <v>7973</v>
      </c>
      <c r="I791" s="3" t="s">
        <v>7974</v>
      </c>
      <c r="J791" s="3" t="s">
        <v>7975</v>
      </c>
      <c r="K791" s="3" t="s">
        <v>7976</v>
      </c>
      <c r="L791" s="3" t="s">
        <v>7977</v>
      </c>
      <c r="M791" s="3" t="s">
        <v>7978</v>
      </c>
    </row>
    <row r="792" customFormat="false" ht="12.75" hidden="false" customHeight="false" outlineLevel="0" collapsed="false">
      <c r="A792" s="3" t="s">
        <v>7979</v>
      </c>
      <c r="B792" s="3" t="s">
        <v>7980</v>
      </c>
      <c r="C792" s="3" t="n">
        <v>-0.5223021</v>
      </c>
      <c r="D792" s="3" t="n">
        <f aca="false">2^-(C792)</f>
        <v>1.43624522854803</v>
      </c>
      <c r="E792" s="3" t="s">
        <v>7981</v>
      </c>
      <c r="F792" s="3" t="s">
        <v>7982</v>
      </c>
      <c r="G792" s="3" t="s">
        <v>7983</v>
      </c>
      <c r="H792" s="3" t="s">
        <v>7984</v>
      </c>
      <c r="I792" s="3" t="s">
        <v>7985</v>
      </c>
      <c r="J792" s="3" t="s">
        <v>7986</v>
      </c>
      <c r="K792" s="3" t="s">
        <v>7987</v>
      </c>
      <c r="L792" s="3" t="s">
        <v>7988</v>
      </c>
      <c r="M792" s="3" t="s">
        <v>7989</v>
      </c>
    </row>
    <row r="793" customFormat="false" ht="12.75" hidden="false" customHeight="false" outlineLevel="0" collapsed="false">
      <c r="A793" s="3" t="s">
        <v>7990</v>
      </c>
      <c r="B793" s="3" t="s">
        <v>7991</v>
      </c>
      <c r="C793" s="3" t="n">
        <v>-0.5224215</v>
      </c>
      <c r="D793" s="3" t="n">
        <f aca="false">2^-(C793)</f>
        <v>1.43636409966905</v>
      </c>
      <c r="E793" s="3" t="s">
        <v>7992</v>
      </c>
      <c r="F793" s="3" t="s">
        <v>7993</v>
      </c>
      <c r="G793" s="3" t="s">
        <v>7994</v>
      </c>
      <c r="H793" s="3" t="s">
        <v>7995</v>
      </c>
      <c r="I793" s="3" t="s">
        <v>7996</v>
      </c>
      <c r="J793" s="3" t="s">
        <v>7997</v>
      </c>
      <c r="K793" s="3" t="s">
        <v>7998</v>
      </c>
      <c r="L793" s="3" t="s">
        <v>7999</v>
      </c>
      <c r="M793" s="3" t="s">
        <v>8000</v>
      </c>
    </row>
    <row r="794" customFormat="false" ht="12.75" hidden="false" customHeight="false" outlineLevel="0" collapsed="false">
      <c r="A794" s="3" t="s">
        <v>8001</v>
      </c>
      <c r="B794" s="3" t="s">
        <v>27</v>
      </c>
      <c r="C794" s="3" t="n">
        <v>-0.5224822</v>
      </c>
      <c r="D794" s="3" t="n">
        <f aca="false">2^-(C794)</f>
        <v>1.43642453457217</v>
      </c>
      <c r="E794" s="3" t="s">
        <v>8002</v>
      </c>
      <c r="F794" s="3" t="s">
        <v>8003</v>
      </c>
      <c r="G794" s="3" t="s">
        <v>8004</v>
      </c>
      <c r="H794" s="3" t="s">
        <v>8005</v>
      </c>
      <c r="I794" s="3" t="s">
        <v>111</v>
      </c>
      <c r="J794" s="3" t="s">
        <v>8006</v>
      </c>
      <c r="K794" s="3" t="s">
        <v>8007</v>
      </c>
      <c r="L794" s="3" t="s">
        <v>8008</v>
      </c>
      <c r="M794" s="3" t="s">
        <v>8009</v>
      </c>
    </row>
    <row r="795" customFormat="false" ht="12.75" hidden="false" customHeight="false" outlineLevel="0" collapsed="false">
      <c r="A795" s="3" t="s">
        <v>8010</v>
      </c>
      <c r="B795" s="3" t="s">
        <v>8011</v>
      </c>
      <c r="C795" s="3" t="n">
        <v>-0.5225774</v>
      </c>
      <c r="D795" s="3" t="n">
        <f aca="false">2^-(C795)</f>
        <v>1.43651932392386</v>
      </c>
      <c r="E795" s="3" t="s">
        <v>8012</v>
      </c>
      <c r="F795" s="3" t="s">
        <v>8013</v>
      </c>
      <c r="G795" s="3" t="s">
        <v>8014</v>
      </c>
      <c r="H795" s="3" t="s">
        <v>8015</v>
      </c>
      <c r="I795" s="3" t="s">
        <v>8016</v>
      </c>
      <c r="J795" s="3" t="s">
        <v>8017</v>
      </c>
      <c r="K795" s="3" t="s">
        <v>8018</v>
      </c>
      <c r="L795" s="3" t="s">
        <v>8019</v>
      </c>
      <c r="M795" s="3" t="s">
        <v>8020</v>
      </c>
    </row>
    <row r="796" customFormat="false" ht="12.75" hidden="false" customHeight="false" outlineLevel="0" collapsed="false">
      <c r="A796" s="3" t="s">
        <v>8021</v>
      </c>
      <c r="B796" s="3" t="s">
        <v>8022</v>
      </c>
      <c r="C796" s="3" t="n">
        <v>-0.5225905</v>
      </c>
      <c r="D796" s="3" t="n">
        <f aca="false">2^-(C796)</f>
        <v>1.43653236790617</v>
      </c>
      <c r="E796" s="3" t="s">
        <v>8023</v>
      </c>
      <c r="F796" s="3" t="s">
        <v>8024</v>
      </c>
      <c r="G796" s="3" t="s">
        <v>8025</v>
      </c>
      <c r="H796" s="3" t="s">
        <v>8026</v>
      </c>
      <c r="I796" s="3" t="s">
        <v>8027</v>
      </c>
      <c r="J796" s="3" t="s">
        <v>8028</v>
      </c>
      <c r="K796" s="3" t="s">
        <v>8029</v>
      </c>
      <c r="L796" s="3" t="s">
        <v>8030</v>
      </c>
      <c r="M796" s="3" t="s">
        <v>8031</v>
      </c>
    </row>
    <row r="797" customFormat="false" ht="12.75" hidden="false" customHeight="false" outlineLevel="0" collapsed="false">
      <c r="A797" s="3" t="s">
        <v>8032</v>
      </c>
      <c r="B797" s="3" t="s">
        <v>8033</v>
      </c>
      <c r="C797" s="3" t="n">
        <v>-0.522943</v>
      </c>
      <c r="D797" s="3" t="n">
        <f aca="false">2^-(C797)</f>
        <v>1.43688340503675</v>
      </c>
      <c r="E797" s="3" t="s">
        <v>8034</v>
      </c>
      <c r="F797" s="3" t="s">
        <v>1371</v>
      </c>
      <c r="G797" s="3" t="s">
        <v>1372</v>
      </c>
      <c r="H797" s="3" t="s">
        <v>8035</v>
      </c>
      <c r="I797" s="3" t="s">
        <v>8036</v>
      </c>
      <c r="J797" s="3" t="s">
        <v>8037</v>
      </c>
      <c r="K797" s="3" t="s">
        <v>8038</v>
      </c>
      <c r="L797" s="3" t="s">
        <v>8039</v>
      </c>
      <c r="M797" s="3" t="s">
        <v>8040</v>
      </c>
    </row>
    <row r="798" customFormat="false" ht="12.75" hidden="false" customHeight="false" outlineLevel="0" collapsed="false">
      <c r="A798" s="3" t="s">
        <v>8041</v>
      </c>
      <c r="B798" s="3" t="s">
        <v>3275</v>
      </c>
      <c r="C798" s="3" t="n">
        <v>-0.5238397</v>
      </c>
      <c r="D798" s="3" t="n">
        <f aca="false">2^-(C798)</f>
        <v>1.43777677044777</v>
      </c>
      <c r="E798" s="3" t="s">
        <v>8042</v>
      </c>
      <c r="F798" s="3" t="s">
        <v>8043</v>
      </c>
      <c r="G798" s="3" t="s">
        <v>8044</v>
      </c>
      <c r="H798" s="3" t="s">
        <v>8045</v>
      </c>
      <c r="I798" s="3" t="s">
        <v>8046</v>
      </c>
      <c r="J798" s="3" t="s">
        <v>8047</v>
      </c>
      <c r="K798" s="3" t="s">
        <v>8048</v>
      </c>
      <c r="L798" s="3" t="s">
        <v>8049</v>
      </c>
      <c r="M798" s="3" t="s">
        <v>8050</v>
      </c>
    </row>
    <row r="799" customFormat="false" ht="12.75" hidden="false" customHeight="false" outlineLevel="0" collapsed="false">
      <c r="A799" s="3" t="s">
        <v>8051</v>
      </c>
      <c r="B799" s="3" t="s">
        <v>609</v>
      </c>
      <c r="C799" s="3" t="n">
        <v>-0.5238658</v>
      </c>
      <c r="D799" s="3" t="n">
        <f aca="false">2^-(C799)</f>
        <v>1.43780278170593</v>
      </c>
      <c r="E799" s="3" t="s">
        <v>8052</v>
      </c>
      <c r="F799" s="3" t="s">
        <v>8053</v>
      </c>
      <c r="G799" s="3" t="s">
        <v>8054</v>
      </c>
      <c r="H799" s="3" t="s">
        <v>8055</v>
      </c>
      <c r="I799" s="3" t="s">
        <v>8056</v>
      </c>
      <c r="J799" s="3" t="s">
        <v>8057</v>
      </c>
      <c r="K799" s="3" t="s">
        <v>8058</v>
      </c>
      <c r="L799" s="3" t="s">
        <v>7783</v>
      </c>
      <c r="M799" s="3" t="s">
        <v>8059</v>
      </c>
    </row>
    <row r="800" customFormat="false" ht="12.75" hidden="false" customHeight="false" outlineLevel="0" collapsed="false">
      <c r="A800" s="3" t="s">
        <v>8060</v>
      </c>
      <c r="B800" s="3" t="s">
        <v>853</v>
      </c>
      <c r="C800" s="3" t="n">
        <v>-0.5243462</v>
      </c>
      <c r="D800" s="3" t="n">
        <f aca="false">2^-(C800)</f>
        <v>1.43828163236411</v>
      </c>
      <c r="E800" s="3" t="s">
        <v>8061</v>
      </c>
      <c r="F800" s="3" t="s">
        <v>8062</v>
      </c>
      <c r="G800" s="3" t="s">
        <v>8063</v>
      </c>
      <c r="H800" s="3" t="s">
        <v>8064</v>
      </c>
      <c r="I800" s="3" t="s">
        <v>8065</v>
      </c>
      <c r="J800" s="3" t="s">
        <v>8066</v>
      </c>
      <c r="K800" s="3" t="s">
        <v>8067</v>
      </c>
      <c r="L800" s="3" t="s">
        <v>8068</v>
      </c>
      <c r="M800" s="3" t="s">
        <v>8069</v>
      </c>
    </row>
    <row r="801" customFormat="false" ht="12.75" hidden="false" customHeight="false" outlineLevel="0" collapsed="false">
      <c r="A801" s="3" t="s">
        <v>8070</v>
      </c>
      <c r="B801" s="3" t="s">
        <v>7921</v>
      </c>
      <c r="C801" s="3" t="n">
        <v>-0.5253607</v>
      </c>
      <c r="D801" s="3" t="n">
        <f aca="false">2^-(C801)</f>
        <v>1.43929338455415</v>
      </c>
      <c r="E801" s="5" t="n">
        <v>1906171</v>
      </c>
      <c r="F801" s="3" t="s">
        <v>8071</v>
      </c>
      <c r="G801" s="3" t="s">
        <v>8072</v>
      </c>
      <c r="H801" s="3" t="s">
        <v>8073</v>
      </c>
      <c r="I801" s="3" t="s">
        <v>8074</v>
      </c>
      <c r="J801" s="3" t="s">
        <v>8075</v>
      </c>
      <c r="K801" s="3" t="s">
        <v>8076</v>
      </c>
      <c r="L801" s="3" t="s">
        <v>8077</v>
      </c>
      <c r="M801" s="3" t="s">
        <v>8078</v>
      </c>
    </row>
    <row r="802" customFormat="false" ht="12.75" hidden="false" customHeight="false" outlineLevel="0" collapsed="false">
      <c r="A802" s="3" t="s">
        <v>8079</v>
      </c>
      <c r="B802" s="3" t="s">
        <v>325</v>
      </c>
      <c r="C802" s="3" t="n">
        <v>-0.5255131</v>
      </c>
      <c r="D802" s="3" t="n">
        <f aca="false">2^-(C802)</f>
        <v>1.43944543324878</v>
      </c>
      <c r="E802" s="3" t="s">
        <v>8080</v>
      </c>
      <c r="F802" s="3" t="s">
        <v>8081</v>
      </c>
      <c r="G802" s="3" t="s">
        <v>8082</v>
      </c>
      <c r="H802" s="3" t="s">
        <v>8083</v>
      </c>
      <c r="I802" s="3" t="s">
        <v>8084</v>
      </c>
      <c r="J802" s="3" t="s">
        <v>8085</v>
      </c>
      <c r="K802" s="3" t="s">
        <v>8086</v>
      </c>
      <c r="L802" s="3" t="s">
        <v>8087</v>
      </c>
      <c r="M802" s="3" t="s">
        <v>8088</v>
      </c>
    </row>
    <row r="803" customFormat="false" ht="12.75" hidden="false" customHeight="false" outlineLevel="0" collapsed="false">
      <c r="A803" s="3" t="s">
        <v>8089</v>
      </c>
      <c r="B803" s="3" t="s">
        <v>8090</v>
      </c>
      <c r="C803" s="3" t="n">
        <v>-0.5256033</v>
      </c>
      <c r="D803" s="3" t="n">
        <f aca="false">2^-(C803)</f>
        <v>1.43953543289066</v>
      </c>
      <c r="E803" s="3" t="s">
        <v>8091</v>
      </c>
      <c r="F803" s="3" t="s">
        <v>8092</v>
      </c>
      <c r="G803" s="3" t="s">
        <v>8093</v>
      </c>
      <c r="H803" s="3" t="s">
        <v>8094</v>
      </c>
      <c r="I803" s="3" t="s">
        <v>8095</v>
      </c>
      <c r="J803" s="3" t="s">
        <v>8096</v>
      </c>
      <c r="K803" s="3" t="s">
        <v>8097</v>
      </c>
      <c r="L803" s="3" t="s">
        <v>8098</v>
      </c>
      <c r="M803" s="3" t="s">
        <v>8099</v>
      </c>
    </row>
    <row r="804" customFormat="false" ht="12.75" hidden="false" customHeight="false" outlineLevel="0" collapsed="false">
      <c r="A804" s="3" t="s">
        <v>8100</v>
      </c>
      <c r="B804" s="3" t="s">
        <v>8101</v>
      </c>
      <c r="C804" s="3" t="n">
        <v>-0.5257233</v>
      </c>
      <c r="D804" s="3" t="n">
        <f aca="false">2^-(C804)</f>
        <v>1.43965517506172</v>
      </c>
      <c r="E804" s="3" t="s">
        <v>8102</v>
      </c>
      <c r="F804" s="3" t="s">
        <v>4601</v>
      </c>
      <c r="G804" s="3" t="s">
        <v>4602</v>
      </c>
      <c r="H804" s="3" t="s">
        <v>8103</v>
      </c>
      <c r="I804" s="3" t="s">
        <v>8104</v>
      </c>
      <c r="J804" s="3" t="s">
        <v>8105</v>
      </c>
      <c r="K804" s="3" t="s">
        <v>8106</v>
      </c>
      <c r="L804" s="3" t="s">
        <v>8107</v>
      </c>
      <c r="M804" s="3" t="s">
        <v>8108</v>
      </c>
    </row>
    <row r="805" customFormat="false" ht="12.75" hidden="false" customHeight="false" outlineLevel="0" collapsed="false">
      <c r="A805" s="3" t="s">
        <v>8109</v>
      </c>
      <c r="B805" s="3" t="s">
        <v>8110</v>
      </c>
      <c r="C805" s="3" t="n">
        <v>-0.526027</v>
      </c>
      <c r="D805" s="3" t="n">
        <f aca="false">2^-(C805)</f>
        <v>1.43995826704386</v>
      </c>
      <c r="E805" s="3" t="s">
        <v>8111</v>
      </c>
      <c r="F805" s="3" t="s">
        <v>8112</v>
      </c>
      <c r="G805" s="3" t="s">
        <v>8113</v>
      </c>
      <c r="H805" s="3" t="s">
        <v>8114</v>
      </c>
      <c r="I805" s="3" t="s">
        <v>8115</v>
      </c>
      <c r="J805" s="3" t="s">
        <v>8116</v>
      </c>
      <c r="K805" s="3" t="s">
        <v>8117</v>
      </c>
      <c r="L805" s="3" t="s">
        <v>8118</v>
      </c>
      <c r="M805" s="3" t="s">
        <v>8119</v>
      </c>
    </row>
    <row r="806" customFormat="false" ht="12.75" hidden="false" customHeight="false" outlineLevel="0" collapsed="false">
      <c r="A806" s="3" t="s">
        <v>8120</v>
      </c>
      <c r="B806" s="3" t="s">
        <v>27</v>
      </c>
      <c r="C806" s="3" t="n">
        <v>-0.5261702</v>
      </c>
      <c r="D806" s="3" t="n">
        <f aca="false">2^-(C806)</f>
        <v>1.44010120248899</v>
      </c>
      <c r="E806" s="3" t="s">
        <v>8121</v>
      </c>
      <c r="F806" s="3" t="s">
        <v>8122</v>
      </c>
      <c r="G806" s="3" t="s">
        <v>8123</v>
      </c>
      <c r="H806" s="3" t="s">
        <v>8124</v>
      </c>
      <c r="I806" s="3" t="s">
        <v>8125</v>
      </c>
      <c r="J806" s="3" t="s">
        <v>8126</v>
      </c>
      <c r="K806" s="3" t="s">
        <v>8127</v>
      </c>
      <c r="L806" s="3" t="s">
        <v>8128</v>
      </c>
      <c r="M806" s="3" t="s">
        <v>8129</v>
      </c>
    </row>
    <row r="807" customFormat="false" ht="12.75" hidden="false" customHeight="false" outlineLevel="0" collapsed="false">
      <c r="A807" s="3" t="s">
        <v>8130</v>
      </c>
      <c r="B807" s="3" t="s">
        <v>8131</v>
      </c>
      <c r="C807" s="3" t="n">
        <v>-0.5275615</v>
      </c>
      <c r="D807" s="3" t="n">
        <f aca="false">2^-(C807)</f>
        <v>1.44149067093143</v>
      </c>
      <c r="E807" s="3" t="s">
        <v>8132</v>
      </c>
      <c r="F807" s="3" t="s">
        <v>8133</v>
      </c>
      <c r="G807" s="3" t="s">
        <v>8134</v>
      </c>
      <c r="H807" s="3" t="s">
        <v>8135</v>
      </c>
      <c r="I807" s="3" t="s">
        <v>8136</v>
      </c>
      <c r="J807" s="3" t="s">
        <v>8137</v>
      </c>
      <c r="K807" s="3" t="s">
        <v>8138</v>
      </c>
      <c r="L807" s="3" t="s">
        <v>111</v>
      </c>
      <c r="M807" s="3" t="s">
        <v>111</v>
      </c>
    </row>
    <row r="808" customFormat="false" ht="12.75" hidden="false" customHeight="false" outlineLevel="0" collapsed="false">
      <c r="A808" s="3" t="s">
        <v>8139</v>
      </c>
      <c r="B808" s="4" t="s">
        <v>8140</v>
      </c>
      <c r="C808" s="3" t="n">
        <v>-0.5277957</v>
      </c>
      <c r="D808" s="3" t="n">
        <f aca="false">2^-(C808)</f>
        <v>1.44172469441455</v>
      </c>
      <c r="E808" s="3" t="s">
        <v>8141</v>
      </c>
      <c r="F808" s="3" t="s">
        <v>8142</v>
      </c>
      <c r="G808" s="3" t="s">
        <v>8143</v>
      </c>
      <c r="H808" s="3" t="s">
        <v>8144</v>
      </c>
      <c r="I808" s="3" t="s">
        <v>8145</v>
      </c>
      <c r="J808" s="3" t="s">
        <v>8146</v>
      </c>
      <c r="K808" s="3" t="s">
        <v>8147</v>
      </c>
      <c r="L808" s="3" t="s">
        <v>8148</v>
      </c>
      <c r="M808" s="3" t="s">
        <v>8149</v>
      </c>
    </row>
    <row r="809" customFormat="false" ht="12.75" hidden="false" customHeight="false" outlineLevel="0" collapsed="false">
      <c r="A809" s="3" t="s">
        <v>8150</v>
      </c>
      <c r="B809" s="3" t="s">
        <v>27</v>
      </c>
      <c r="C809" s="3" t="n">
        <v>-0.5284098</v>
      </c>
      <c r="D809" s="3" t="n">
        <f aca="false">2^-(C809)</f>
        <v>1.44233851200528</v>
      </c>
      <c r="E809" s="3" t="s">
        <v>8151</v>
      </c>
      <c r="F809" s="3" t="s">
        <v>4394</v>
      </c>
      <c r="G809" s="3" t="s">
        <v>4395</v>
      </c>
      <c r="H809" s="3" t="s">
        <v>8152</v>
      </c>
      <c r="I809" s="3" t="s">
        <v>8153</v>
      </c>
      <c r="J809" s="3" t="s">
        <v>111</v>
      </c>
      <c r="K809" s="3" t="s">
        <v>8154</v>
      </c>
      <c r="L809" s="3" t="s">
        <v>8155</v>
      </c>
      <c r="M809" s="3" t="s">
        <v>8156</v>
      </c>
    </row>
    <row r="810" customFormat="false" ht="12.75" hidden="false" customHeight="false" outlineLevel="0" collapsed="false">
      <c r="A810" s="3" t="s">
        <v>8157</v>
      </c>
      <c r="B810" s="3" t="s">
        <v>8158</v>
      </c>
      <c r="C810" s="3" t="n">
        <v>-0.5286888</v>
      </c>
      <c r="D810" s="3" t="n">
        <f aca="false">2^-(C810)</f>
        <v>1.44261747002956</v>
      </c>
      <c r="E810" s="3" t="s">
        <v>8159</v>
      </c>
      <c r="F810" s="3" t="s">
        <v>8160</v>
      </c>
      <c r="G810" s="3" t="s">
        <v>8161</v>
      </c>
      <c r="H810" s="3" t="s">
        <v>8162</v>
      </c>
      <c r="I810" s="3" t="s">
        <v>8163</v>
      </c>
      <c r="J810" s="3" t="s">
        <v>8164</v>
      </c>
      <c r="K810" s="3" t="s">
        <v>8165</v>
      </c>
      <c r="L810" s="3" t="s">
        <v>8166</v>
      </c>
      <c r="M810" s="3" t="s">
        <v>8167</v>
      </c>
    </row>
    <row r="811" customFormat="false" ht="12.75" hidden="false" customHeight="false" outlineLevel="0" collapsed="false">
      <c r="A811" s="3" t="s">
        <v>8168</v>
      </c>
      <c r="B811" s="3" t="s">
        <v>8169</v>
      </c>
      <c r="C811" s="3" t="n">
        <v>-0.5290528</v>
      </c>
      <c r="D811" s="3" t="n">
        <f aca="false">2^-(C811)</f>
        <v>1.442981496379</v>
      </c>
      <c r="E811" s="3" t="s">
        <v>8170</v>
      </c>
      <c r="F811" s="3" t="s">
        <v>8171</v>
      </c>
      <c r="G811" s="3" t="s">
        <v>8172</v>
      </c>
      <c r="H811" s="3" t="s">
        <v>8173</v>
      </c>
      <c r="I811" s="3" t="s">
        <v>8174</v>
      </c>
      <c r="J811" s="3" t="s">
        <v>8175</v>
      </c>
      <c r="K811" s="3" t="s">
        <v>8176</v>
      </c>
      <c r="L811" s="3" t="s">
        <v>8177</v>
      </c>
      <c r="M811" s="3" t="s">
        <v>8178</v>
      </c>
    </row>
    <row r="812" customFormat="false" ht="12.75" hidden="false" customHeight="false" outlineLevel="0" collapsed="false">
      <c r="A812" s="3" t="s">
        <v>8179</v>
      </c>
      <c r="B812" s="3" t="s">
        <v>8180</v>
      </c>
      <c r="C812" s="3" t="n">
        <v>-0.5291257</v>
      </c>
      <c r="D812" s="3" t="n">
        <f aca="false">2^-(C812)</f>
        <v>1.44305441269595</v>
      </c>
      <c r="E812" s="3" t="s">
        <v>8181</v>
      </c>
      <c r="F812" s="3" t="s">
        <v>8182</v>
      </c>
      <c r="G812" s="3" t="s">
        <v>8183</v>
      </c>
      <c r="H812" s="3" t="s">
        <v>8184</v>
      </c>
      <c r="I812" s="3" t="s">
        <v>8185</v>
      </c>
      <c r="J812" s="3" t="s">
        <v>8186</v>
      </c>
      <c r="K812" s="3" t="s">
        <v>8187</v>
      </c>
      <c r="L812" s="3" t="s">
        <v>8188</v>
      </c>
      <c r="M812" s="3" t="s">
        <v>8189</v>
      </c>
    </row>
    <row r="813" customFormat="false" ht="12.75" hidden="false" customHeight="false" outlineLevel="0" collapsed="false">
      <c r="A813" s="3" t="s">
        <v>8190</v>
      </c>
      <c r="B813" s="3" t="s">
        <v>8191</v>
      </c>
      <c r="C813" s="3" t="n">
        <v>-0.5293393</v>
      </c>
      <c r="D813" s="3" t="n">
        <f aca="false">2^-(C813)</f>
        <v>1.44326808172032</v>
      </c>
      <c r="E813" s="3" t="s">
        <v>8192</v>
      </c>
      <c r="F813" s="3" t="s">
        <v>8193</v>
      </c>
      <c r="G813" s="3" t="s">
        <v>8194</v>
      </c>
      <c r="H813" s="3" t="s">
        <v>8195</v>
      </c>
      <c r="I813" s="3" t="s">
        <v>111</v>
      </c>
      <c r="J813" s="3" t="s">
        <v>8196</v>
      </c>
      <c r="K813" s="3" t="s">
        <v>111</v>
      </c>
      <c r="L813" s="3" t="s">
        <v>8197</v>
      </c>
      <c r="M813" s="3" t="s">
        <v>8198</v>
      </c>
    </row>
    <row r="814" customFormat="false" ht="12.75" hidden="false" customHeight="false" outlineLevel="0" collapsed="false">
      <c r="A814" s="3" t="s">
        <v>8199</v>
      </c>
      <c r="B814" s="3" t="s">
        <v>8200</v>
      </c>
      <c r="C814" s="3" t="n">
        <v>-0.5294416</v>
      </c>
      <c r="D814" s="3" t="n">
        <f aca="false">2^-(C814)</f>
        <v>1.44337042598256</v>
      </c>
      <c r="E814" s="3" t="s">
        <v>8201</v>
      </c>
      <c r="F814" s="3" t="s">
        <v>7993</v>
      </c>
      <c r="G814" s="3" t="s">
        <v>7994</v>
      </c>
      <c r="H814" s="3" t="s">
        <v>8202</v>
      </c>
      <c r="I814" s="3" t="s">
        <v>8203</v>
      </c>
      <c r="J814" s="3" t="s">
        <v>8204</v>
      </c>
      <c r="K814" s="3" t="s">
        <v>8205</v>
      </c>
      <c r="L814" s="3" t="s">
        <v>8206</v>
      </c>
      <c r="M814" s="3" t="s">
        <v>8207</v>
      </c>
    </row>
    <row r="815" customFormat="false" ht="12.75" hidden="false" customHeight="false" outlineLevel="0" collapsed="false">
      <c r="A815" s="3" t="s">
        <v>8208</v>
      </c>
      <c r="B815" s="3" t="s">
        <v>609</v>
      </c>
      <c r="C815" s="3" t="n">
        <v>-0.5300876</v>
      </c>
      <c r="D815" s="3" t="n">
        <f aca="false">2^-(C815)</f>
        <v>1.44401687312184</v>
      </c>
      <c r="E815" s="3" t="s">
        <v>7645</v>
      </c>
      <c r="F815" s="3" t="s">
        <v>8209</v>
      </c>
      <c r="G815" s="3" t="s">
        <v>8210</v>
      </c>
      <c r="H815" s="3" t="s">
        <v>8211</v>
      </c>
      <c r="I815" s="3" t="s">
        <v>8212</v>
      </c>
      <c r="J815" s="3" t="s">
        <v>8213</v>
      </c>
      <c r="K815" s="3" t="s">
        <v>8214</v>
      </c>
      <c r="L815" s="3" t="s">
        <v>111</v>
      </c>
      <c r="M815" s="3" t="s">
        <v>8215</v>
      </c>
    </row>
    <row r="816" customFormat="false" ht="12.75" hidden="false" customHeight="false" outlineLevel="0" collapsed="false">
      <c r="A816" s="3" t="s">
        <v>8216</v>
      </c>
      <c r="B816" s="3" t="s">
        <v>377</v>
      </c>
      <c r="C816" s="3" t="n">
        <v>-0.5305584</v>
      </c>
      <c r="D816" s="3" t="n">
        <f aca="false">2^-(C816)</f>
        <v>1.44448818137793</v>
      </c>
      <c r="E816" s="3" t="s">
        <v>8217</v>
      </c>
      <c r="F816" s="3" t="s">
        <v>8218</v>
      </c>
      <c r="G816" s="3" t="s">
        <v>8219</v>
      </c>
      <c r="H816" s="3" t="s">
        <v>8220</v>
      </c>
      <c r="I816" s="3" t="s">
        <v>8221</v>
      </c>
      <c r="J816" s="3" t="s">
        <v>8222</v>
      </c>
      <c r="K816" s="3" t="s">
        <v>8223</v>
      </c>
      <c r="L816" s="3" t="s">
        <v>8224</v>
      </c>
      <c r="M816" s="3" t="s">
        <v>8225</v>
      </c>
    </row>
    <row r="817" customFormat="false" ht="12.75" hidden="false" customHeight="false" outlineLevel="0" collapsed="false">
      <c r="A817" s="3" t="s">
        <v>8226</v>
      </c>
      <c r="B817" s="3" t="s">
        <v>8227</v>
      </c>
      <c r="C817" s="3" t="n">
        <v>-0.5305593</v>
      </c>
      <c r="D817" s="3" t="n">
        <f aca="false">2^-(C817)</f>
        <v>1.44448908249683</v>
      </c>
      <c r="E817" s="3" t="s">
        <v>8228</v>
      </c>
      <c r="F817" s="3" t="s">
        <v>4266</v>
      </c>
      <c r="G817" s="3" t="s">
        <v>4267</v>
      </c>
      <c r="H817" s="3" t="s">
        <v>8229</v>
      </c>
      <c r="I817" s="3" t="s">
        <v>8230</v>
      </c>
      <c r="J817" s="3" t="s">
        <v>8231</v>
      </c>
      <c r="K817" s="3" t="s">
        <v>8232</v>
      </c>
      <c r="L817" s="3" t="s">
        <v>8233</v>
      </c>
      <c r="M817" s="3" t="s">
        <v>8234</v>
      </c>
    </row>
    <row r="818" customFormat="false" ht="12.75" hidden="false" customHeight="false" outlineLevel="0" collapsed="false">
      <c r="A818" s="3" t="s">
        <v>8235</v>
      </c>
      <c r="B818" s="3" t="s">
        <v>8236</v>
      </c>
      <c r="C818" s="3" t="n">
        <v>-0.5306348</v>
      </c>
      <c r="D818" s="3" t="n">
        <f aca="false">2^-(C818)</f>
        <v>1.44456467836176</v>
      </c>
      <c r="E818" s="3" t="s">
        <v>8237</v>
      </c>
      <c r="F818" s="3" t="s">
        <v>8238</v>
      </c>
      <c r="G818" s="3" t="s">
        <v>8239</v>
      </c>
      <c r="H818" s="3" t="s">
        <v>8240</v>
      </c>
      <c r="I818" s="3" t="s">
        <v>8241</v>
      </c>
      <c r="J818" s="3" t="s">
        <v>8242</v>
      </c>
      <c r="K818" s="3" t="s">
        <v>8243</v>
      </c>
      <c r="L818" s="3" t="s">
        <v>8244</v>
      </c>
      <c r="M818" s="3" t="s">
        <v>8245</v>
      </c>
    </row>
    <row r="819" customFormat="false" ht="12.75" hidden="false" customHeight="false" outlineLevel="0" collapsed="false">
      <c r="A819" s="3" t="s">
        <v>8246</v>
      </c>
      <c r="B819" s="3" t="s">
        <v>8247</v>
      </c>
      <c r="C819" s="3" t="n">
        <v>-0.5309823</v>
      </c>
      <c r="D819" s="3" t="n">
        <f aca="false">2^-(C819)</f>
        <v>1.44491267060734</v>
      </c>
      <c r="E819" s="3" t="s">
        <v>8248</v>
      </c>
      <c r="F819" s="3" t="s">
        <v>8249</v>
      </c>
      <c r="G819" s="3" t="s">
        <v>8250</v>
      </c>
      <c r="H819" s="3" t="s">
        <v>8251</v>
      </c>
      <c r="I819" s="3" t="s">
        <v>8252</v>
      </c>
      <c r="J819" s="3" t="s">
        <v>8253</v>
      </c>
      <c r="K819" s="3" t="s">
        <v>8254</v>
      </c>
      <c r="L819" s="3" t="s">
        <v>8255</v>
      </c>
      <c r="M819" s="3" t="s">
        <v>8256</v>
      </c>
    </row>
    <row r="820" customFormat="false" ht="12.75" hidden="false" customHeight="false" outlineLevel="0" collapsed="false">
      <c r="A820" s="3" t="s">
        <v>8257</v>
      </c>
      <c r="B820" s="3" t="s">
        <v>8258</v>
      </c>
      <c r="C820" s="3" t="n">
        <v>-0.5317863</v>
      </c>
      <c r="D820" s="3" t="n">
        <f aca="false">2^-(C820)</f>
        <v>1.44571813088771</v>
      </c>
      <c r="E820" s="3" t="s">
        <v>8259</v>
      </c>
      <c r="F820" s="3" t="s">
        <v>8260</v>
      </c>
      <c r="G820" s="3" t="s">
        <v>8261</v>
      </c>
      <c r="H820" s="3" t="s">
        <v>8262</v>
      </c>
      <c r="I820" s="3" t="s">
        <v>8263</v>
      </c>
      <c r="J820" s="3" t="s">
        <v>8264</v>
      </c>
      <c r="K820" s="3" t="s">
        <v>8265</v>
      </c>
      <c r="L820" s="3" t="s">
        <v>8266</v>
      </c>
      <c r="M820" s="3" t="s">
        <v>8267</v>
      </c>
    </row>
    <row r="821" customFormat="false" ht="12.75" hidden="false" customHeight="false" outlineLevel="0" collapsed="false">
      <c r="A821" s="3" t="s">
        <v>8268</v>
      </c>
      <c r="B821" s="3" t="s">
        <v>8269</v>
      </c>
      <c r="C821" s="3" t="n">
        <v>-0.5319195</v>
      </c>
      <c r="D821" s="3" t="n">
        <f aca="false">2^-(C821)</f>
        <v>1.44585161616322</v>
      </c>
      <c r="E821" s="3" t="s">
        <v>8270</v>
      </c>
      <c r="F821" s="3" t="s">
        <v>5034</v>
      </c>
      <c r="G821" s="3" t="s">
        <v>5035</v>
      </c>
      <c r="H821" s="3" t="s">
        <v>8271</v>
      </c>
      <c r="I821" s="3" t="s">
        <v>8272</v>
      </c>
      <c r="J821" s="3" t="s">
        <v>8273</v>
      </c>
      <c r="K821" s="3" t="s">
        <v>8274</v>
      </c>
      <c r="L821" s="3" t="s">
        <v>8275</v>
      </c>
      <c r="M821" s="3" t="s">
        <v>8276</v>
      </c>
    </row>
    <row r="822" customFormat="false" ht="12.75" hidden="false" customHeight="false" outlineLevel="0" collapsed="false">
      <c r="A822" s="3" t="s">
        <v>8277</v>
      </c>
      <c r="B822" s="3" t="s">
        <v>8278</v>
      </c>
      <c r="C822" s="3" t="n">
        <v>-0.5319555</v>
      </c>
      <c r="D822" s="3" t="n">
        <f aca="false">2^-(C822)</f>
        <v>1.44588769538033</v>
      </c>
      <c r="E822" s="3" t="s">
        <v>8279</v>
      </c>
      <c r="F822" s="3" t="s">
        <v>8280</v>
      </c>
      <c r="G822" s="3" t="s">
        <v>8281</v>
      </c>
      <c r="H822" s="3" t="s">
        <v>8282</v>
      </c>
      <c r="I822" s="3" t="s">
        <v>8283</v>
      </c>
      <c r="J822" s="3" t="s">
        <v>8284</v>
      </c>
      <c r="K822" s="3" t="s">
        <v>8285</v>
      </c>
      <c r="L822" s="3" t="s">
        <v>8286</v>
      </c>
      <c r="M822" s="3" t="s">
        <v>8287</v>
      </c>
    </row>
    <row r="823" customFormat="false" ht="12.75" hidden="false" customHeight="false" outlineLevel="0" collapsed="false">
      <c r="A823" s="3" t="s">
        <v>8288</v>
      </c>
      <c r="B823" s="3" t="s">
        <v>8289</v>
      </c>
      <c r="C823" s="3" t="n">
        <v>-0.5320836</v>
      </c>
      <c r="D823" s="3" t="n">
        <f aca="false">2^-(C823)</f>
        <v>1.44601608456289</v>
      </c>
      <c r="E823" s="3" t="s">
        <v>8290</v>
      </c>
      <c r="F823" s="3" t="s">
        <v>8291</v>
      </c>
      <c r="G823" s="3" t="s">
        <v>8292</v>
      </c>
      <c r="H823" s="3" t="s">
        <v>8293</v>
      </c>
      <c r="I823" s="3" t="s">
        <v>8294</v>
      </c>
      <c r="J823" s="3" t="s">
        <v>8295</v>
      </c>
      <c r="K823" s="3" t="s">
        <v>8296</v>
      </c>
      <c r="L823" s="3" t="s">
        <v>8297</v>
      </c>
      <c r="M823" s="3" t="s">
        <v>8298</v>
      </c>
    </row>
    <row r="824" customFormat="false" ht="12.75" hidden="false" customHeight="false" outlineLevel="0" collapsed="false">
      <c r="A824" s="3" t="s">
        <v>8299</v>
      </c>
      <c r="B824" s="3" t="s">
        <v>27</v>
      </c>
      <c r="C824" s="3" t="n">
        <v>-0.5321502</v>
      </c>
      <c r="D824" s="3" t="n">
        <f aca="false">2^-(C824)</f>
        <v>1.44608283941504</v>
      </c>
      <c r="E824" s="3" t="s">
        <v>8300</v>
      </c>
      <c r="F824" s="3" t="s">
        <v>7832</v>
      </c>
      <c r="G824" s="3" t="s">
        <v>7833</v>
      </c>
      <c r="H824" s="3" t="s">
        <v>8301</v>
      </c>
      <c r="I824" s="3" t="s">
        <v>8302</v>
      </c>
      <c r="J824" s="3" t="s">
        <v>8303</v>
      </c>
      <c r="K824" s="3" t="s">
        <v>8304</v>
      </c>
      <c r="L824" s="3" t="s">
        <v>8305</v>
      </c>
      <c r="M824" s="3" t="s">
        <v>8306</v>
      </c>
    </row>
    <row r="825" customFormat="false" ht="12.75" hidden="false" customHeight="false" outlineLevel="0" collapsed="false">
      <c r="A825" s="3" t="s">
        <v>8307</v>
      </c>
      <c r="B825" s="3" t="s">
        <v>8308</v>
      </c>
      <c r="C825" s="3" t="n">
        <v>-0.5324964</v>
      </c>
      <c r="D825" s="3" t="n">
        <f aca="false">2^-(C825)</f>
        <v>1.44642989401603</v>
      </c>
      <c r="E825" s="3" t="s">
        <v>8309</v>
      </c>
      <c r="F825" s="3" t="s">
        <v>8310</v>
      </c>
      <c r="G825" s="3" t="s">
        <v>8311</v>
      </c>
      <c r="H825" s="3" t="s">
        <v>8312</v>
      </c>
      <c r="I825" s="3" t="s">
        <v>8313</v>
      </c>
      <c r="J825" s="3" t="s">
        <v>8314</v>
      </c>
      <c r="K825" s="3" t="s">
        <v>8315</v>
      </c>
      <c r="L825" s="3" t="s">
        <v>8316</v>
      </c>
      <c r="M825" s="3" t="s">
        <v>8317</v>
      </c>
    </row>
    <row r="826" customFormat="false" ht="12.75" hidden="false" customHeight="false" outlineLevel="0" collapsed="false">
      <c r="A826" s="3" t="s">
        <v>8318</v>
      </c>
      <c r="B826" s="3" t="s">
        <v>27</v>
      </c>
      <c r="C826" s="3" t="n">
        <v>-0.5325306</v>
      </c>
      <c r="D826" s="3" t="n">
        <f aca="false">2^-(C826)</f>
        <v>1.4464641829595</v>
      </c>
      <c r="E826" s="3" t="s">
        <v>8319</v>
      </c>
      <c r="F826" s="3" t="s">
        <v>8320</v>
      </c>
      <c r="G826" s="3" t="s">
        <v>8321</v>
      </c>
      <c r="H826" s="3" t="s">
        <v>8322</v>
      </c>
      <c r="I826" s="3" t="s">
        <v>8323</v>
      </c>
      <c r="J826" s="3" t="s">
        <v>8324</v>
      </c>
      <c r="K826" s="3" t="s">
        <v>8325</v>
      </c>
      <c r="L826" s="3" t="s">
        <v>8326</v>
      </c>
      <c r="M826" s="3" t="s">
        <v>8327</v>
      </c>
    </row>
    <row r="827" customFormat="false" ht="12.75" hidden="false" customHeight="false" outlineLevel="0" collapsed="false">
      <c r="A827" s="3" t="s">
        <v>8328</v>
      </c>
      <c r="B827" s="3" t="s">
        <v>8329</v>
      </c>
      <c r="C827" s="3" t="n">
        <v>-0.5325854</v>
      </c>
      <c r="D827" s="3" t="n">
        <f aca="false">2^-(C827)</f>
        <v>1.44651912717186</v>
      </c>
      <c r="E827" s="3" t="s">
        <v>8330</v>
      </c>
      <c r="F827" s="3" t="s">
        <v>8331</v>
      </c>
      <c r="G827" s="3" t="s">
        <v>8332</v>
      </c>
      <c r="H827" s="3" t="s">
        <v>8333</v>
      </c>
      <c r="I827" s="3" t="s">
        <v>8334</v>
      </c>
      <c r="J827" s="3" t="s">
        <v>8335</v>
      </c>
      <c r="K827" s="3" t="s">
        <v>8336</v>
      </c>
      <c r="L827" s="3" t="s">
        <v>8337</v>
      </c>
      <c r="M827" s="3" t="s">
        <v>8338</v>
      </c>
    </row>
    <row r="828" customFormat="false" ht="12.75" hidden="false" customHeight="false" outlineLevel="0" collapsed="false">
      <c r="A828" s="3" t="s">
        <v>8339</v>
      </c>
      <c r="B828" s="3" t="s">
        <v>8340</v>
      </c>
      <c r="C828" s="3" t="n">
        <v>-0.5325859</v>
      </c>
      <c r="D828" s="3" t="n">
        <f aca="false">2^-(C828)</f>
        <v>1.44651962849727</v>
      </c>
      <c r="E828" s="3" t="s">
        <v>8341</v>
      </c>
      <c r="F828" s="3" t="s">
        <v>8342</v>
      </c>
      <c r="G828" s="3" t="s">
        <v>8343</v>
      </c>
      <c r="H828" s="3" t="s">
        <v>8344</v>
      </c>
      <c r="I828" s="3" t="s">
        <v>8345</v>
      </c>
      <c r="J828" s="3" t="s">
        <v>8346</v>
      </c>
      <c r="K828" s="3" t="s">
        <v>8347</v>
      </c>
      <c r="L828" s="3" t="s">
        <v>8348</v>
      </c>
      <c r="M828" s="3" t="s">
        <v>8349</v>
      </c>
    </row>
    <row r="829" customFormat="false" ht="12.75" hidden="false" customHeight="false" outlineLevel="0" collapsed="false">
      <c r="A829" s="3" t="s">
        <v>8350</v>
      </c>
      <c r="B829" s="3" t="s">
        <v>1735</v>
      </c>
      <c r="C829" s="3" t="n">
        <v>-0.532777</v>
      </c>
      <c r="D829" s="3" t="n">
        <f aca="false">2^-(C829)</f>
        <v>1.44671124779448</v>
      </c>
      <c r="E829" s="3" t="s">
        <v>8351</v>
      </c>
      <c r="F829" s="3" t="s">
        <v>8352</v>
      </c>
      <c r="G829" s="3" t="s">
        <v>8353</v>
      </c>
      <c r="H829" s="3" t="s">
        <v>8354</v>
      </c>
      <c r="I829" s="3" t="s">
        <v>8355</v>
      </c>
      <c r="J829" s="3" t="s">
        <v>8356</v>
      </c>
      <c r="K829" s="3" t="s">
        <v>8357</v>
      </c>
      <c r="L829" s="3" t="s">
        <v>8358</v>
      </c>
      <c r="M829" s="3" t="s">
        <v>8359</v>
      </c>
    </row>
    <row r="830" customFormat="false" ht="12.75" hidden="false" customHeight="false" outlineLevel="0" collapsed="false">
      <c r="A830" s="3" t="s">
        <v>8360</v>
      </c>
      <c r="B830" s="3" t="s">
        <v>8361</v>
      </c>
      <c r="C830" s="3" t="n">
        <v>-0.5332196</v>
      </c>
      <c r="D830" s="3" t="n">
        <f aca="false">2^-(C830)</f>
        <v>1.44715514800223</v>
      </c>
      <c r="E830" s="3" t="s">
        <v>8362</v>
      </c>
      <c r="F830" s="3" t="s">
        <v>8363</v>
      </c>
      <c r="G830" s="3" t="s">
        <v>8364</v>
      </c>
      <c r="H830" s="3" t="s">
        <v>8365</v>
      </c>
      <c r="I830" s="3" t="s">
        <v>8366</v>
      </c>
      <c r="J830" s="3" t="s">
        <v>8367</v>
      </c>
      <c r="K830" s="3" t="s">
        <v>8368</v>
      </c>
      <c r="L830" s="3" t="s">
        <v>8369</v>
      </c>
      <c r="M830" s="3" t="s">
        <v>8370</v>
      </c>
    </row>
    <row r="831" customFormat="false" ht="12.75" hidden="false" customHeight="false" outlineLevel="0" collapsed="false">
      <c r="A831" s="3" t="s">
        <v>8371</v>
      </c>
      <c r="B831" s="3" t="s">
        <v>8372</v>
      </c>
      <c r="C831" s="3" t="n">
        <v>-0.5333003</v>
      </c>
      <c r="D831" s="3" t="n">
        <f aca="false">2^-(C831)</f>
        <v>1.44723609975122</v>
      </c>
      <c r="E831" s="3" t="s">
        <v>8373</v>
      </c>
      <c r="F831" s="3" t="s">
        <v>8374</v>
      </c>
      <c r="G831" s="3" t="s">
        <v>8375</v>
      </c>
      <c r="H831" s="3" t="s">
        <v>8376</v>
      </c>
      <c r="I831" s="3" t="s">
        <v>8377</v>
      </c>
      <c r="J831" s="3" t="s">
        <v>8378</v>
      </c>
      <c r="K831" s="3" t="s">
        <v>8379</v>
      </c>
      <c r="L831" s="3" t="s">
        <v>8380</v>
      </c>
      <c r="M831" s="3" t="s">
        <v>8381</v>
      </c>
    </row>
    <row r="832" customFormat="false" ht="12.75" hidden="false" customHeight="false" outlineLevel="0" collapsed="false">
      <c r="A832" s="3" t="s">
        <v>8382</v>
      </c>
      <c r="B832" s="3" t="s">
        <v>8383</v>
      </c>
      <c r="C832" s="3" t="n">
        <v>-0.5333007</v>
      </c>
      <c r="D832" s="3" t="n">
        <f aca="false">2^-(C832)</f>
        <v>1.44723650101032</v>
      </c>
      <c r="E832" s="3" t="s">
        <v>8384</v>
      </c>
      <c r="F832" s="3" t="s">
        <v>8385</v>
      </c>
      <c r="G832" s="3" t="s">
        <v>8386</v>
      </c>
      <c r="H832" s="3" t="s">
        <v>8387</v>
      </c>
      <c r="I832" s="3" t="s">
        <v>8388</v>
      </c>
      <c r="J832" s="3" t="s">
        <v>8389</v>
      </c>
      <c r="K832" s="3" t="s">
        <v>8390</v>
      </c>
      <c r="L832" s="3" t="s">
        <v>8391</v>
      </c>
      <c r="M832" s="3" t="s">
        <v>8392</v>
      </c>
    </row>
    <row r="833" customFormat="false" ht="12.75" hidden="false" customHeight="false" outlineLevel="0" collapsed="false">
      <c r="A833" s="3" t="s">
        <v>8393</v>
      </c>
      <c r="B833" s="3" t="s">
        <v>8394</v>
      </c>
      <c r="C833" s="3" t="n">
        <v>-0.5335949</v>
      </c>
      <c r="D833" s="3" t="n">
        <f aca="false">2^-(C833)</f>
        <v>1.44753165721626</v>
      </c>
      <c r="E833" s="3" t="s">
        <v>8395</v>
      </c>
      <c r="F833" s="3" t="s">
        <v>8396</v>
      </c>
      <c r="G833" s="3" t="s">
        <v>8397</v>
      </c>
      <c r="H833" s="3" t="s">
        <v>8398</v>
      </c>
      <c r="I833" s="3" t="s">
        <v>8399</v>
      </c>
      <c r="J833" s="3" t="s">
        <v>8400</v>
      </c>
      <c r="K833" s="3" t="s">
        <v>8401</v>
      </c>
      <c r="L833" s="3" t="s">
        <v>8402</v>
      </c>
      <c r="M833" s="3" t="s">
        <v>8403</v>
      </c>
    </row>
    <row r="834" customFormat="false" ht="12.75" hidden="false" customHeight="false" outlineLevel="0" collapsed="false">
      <c r="A834" s="3" t="s">
        <v>8404</v>
      </c>
      <c r="B834" s="3" t="s">
        <v>7581</v>
      </c>
      <c r="C834" s="3" t="n">
        <v>-0.534245</v>
      </c>
      <c r="D834" s="3" t="n">
        <f aca="false">2^-(C834)</f>
        <v>1.44818408365357</v>
      </c>
      <c r="E834" s="3" t="s">
        <v>8405</v>
      </c>
      <c r="F834" s="3" t="s">
        <v>8406</v>
      </c>
      <c r="G834" s="3" t="s">
        <v>8407</v>
      </c>
      <c r="H834" s="3" t="s">
        <v>8408</v>
      </c>
      <c r="I834" s="3" t="s">
        <v>8409</v>
      </c>
      <c r="J834" s="3" t="s">
        <v>8410</v>
      </c>
      <c r="K834" s="3" t="s">
        <v>8411</v>
      </c>
      <c r="L834" s="3" t="s">
        <v>8412</v>
      </c>
      <c r="M834" s="3" t="s">
        <v>8413</v>
      </c>
    </row>
    <row r="835" customFormat="false" ht="12.75" hidden="false" customHeight="false" outlineLevel="0" collapsed="false">
      <c r="A835" s="3" t="s">
        <v>8414</v>
      </c>
      <c r="B835" s="3" t="s">
        <v>8415</v>
      </c>
      <c r="C835" s="3" t="n">
        <v>-0.5342714</v>
      </c>
      <c r="D835" s="3" t="n">
        <f aca="false">2^-(C835)</f>
        <v>1.4482105843405</v>
      </c>
      <c r="E835" s="3" t="s">
        <v>8416</v>
      </c>
      <c r="F835" s="3" t="s">
        <v>5585</v>
      </c>
      <c r="G835" s="3" t="s">
        <v>5586</v>
      </c>
      <c r="H835" s="3" t="s">
        <v>8417</v>
      </c>
      <c r="I835" s="3" t="s">
        <v>8418</v>
      </c>
      <c r="J835" s="3" t="s">
        <v>8419</v>
      </c>
      <c r="K835" s="3" t="s">
        <v>8420</v>
      </c>
      <c r="L835" s="3" t="s">
        <v>8421</v>
      </c>
      <c r="M835" s="3" t="s">
        <v>8422</v>
      </c>
    </row>
    <row r="836" customFormat="false" ht="12.75" hidden="false" customHeight="false" outlineLevel="0" collapsed="false">
      <c r="A836" s="3" t="s">
        <v>8423</v>
      </c>
      <c r="B836" s="3" t="s">
        <v>27</v>
      </c>
      <c r="C836" s="3" t="n">
        <v>-0.5345016</v>
      </c>
      <c r="D836" s="3" t="n">
        <f aca="false">2^-(C836)</f>
        <v>1.44844168285113</v>
      </c>
      <c r="E836" s="3" t="s">
        <v>8424</v>
      </c>
      <c r="F836" s="3" t="s">
        <v>3317</v>
      </c>
      <c r="G836" s="3" t="s">
        <v>3318</v>
      </c>
      <c r="H836" s="3" t="s">
        <v>8425</v>
      </c>
      <c r="I836" s="3" t="s">
        <v>8426</v>
      </c>
      <c r="J836" s="3" t="s">
        <v>8427</v>
      </c>
      <c r="K836" s="3" t="s">
        <v>8428</v>
      </c>
      <c r="L836" s="3" t="s">
        <v>8429</v>
      </c>
      <c r="M836" s="3" t="s">
        <v>8430</v>
      </c>
    </row>
    <row r="837" customFormat="false" ht="12.75" hidden="false" customHeight="false" outlineLevel="0" collapsed="false">
      <c r="A837" s="3" t="s">
        <v>8431</v>
      </c>
      <c r="B837" s="3" t="s">
        <v>8432</v>
      </c>
      <c r="C837" s="3" t="n">
        <v>-0.5347139</v>
      </c>
      <c r="D837" s="3" t="n">
        <f aca="false">2^-(C837)</f>
        <v>1.44865484418258</v>
      </c>
      <c r="E837" s="3" t="s">
        <v>8433</v>
      </c>
      <c r="F837" s="3" t="s">
        <v>3631</v>
      </c>
      <c r="G837" s="3" t="s">
        <v>3632</v>
      </c>
      <c r="H837" s="3" t="s">
        <v>8434</v>
      </c>
      <c r="I837" s="3" t="s">
        <v>8435</v>
      </c>
      <c r="J837" s="3" t="s">
        <v>8436</v>
      </c>
      <c r="K837" s="3" t="s">
        <v>8437</v>
      </c>
      <c r="L837" s="3" t="s">
        <v>8438</v>
      </c>
      <c r="M837" s="3" t="s">
        <v>8439</v>
      </c>
    </row>
    <row r="838" customFormat="false" ht="12.75" hidden="false" customHeight="false" outlineLevel="0" collapsed="false">
      <c r="A838" s="3" t="s">
        <v>8440</v>
      </c>
      <c r="B838" s="4" t="s">
        <v>8441</v>
      </c>
      <c r="C838" s="3" t="n">
        <v>-0.5353817</v>
      </c>
      <c r="D838" s="3" t="n">
        <f aca="false">2^-(C838)</f>
        <v>1.44932555809759</v>
      </c>
      <c r="E838" s="3" t="s">
        <v>8442</v>
      </c>
      <c r="F838" s="3" t="s">
        <v>8443</v>
      </c>
      <c r="G838" s="3" t="s">
        <v>8444</v>
      </c>
      <c r="H838" s="3" t="s">
        <v>8445</v>
      </c>
      <c r="I838" s="3" t="s">
        <v>8446</v>
      </c>
      <c r="J838" s="3" t="s">
        <v>8447</v>
      </c>
      <c r="K838" s="3" t="s">
        <v>8448</v>
      </c>
      <c r="L838" s="3" t="s">
        <v>8449</v>
      </c>
      <c r="M838" s="3" t="s">
        <v>8450</v>
      </c>
    </row>
    <row r="839" customFormat="false" ht="12.75" hidden="false" customHeight="false" outlineLevel="0" collapsed="false">
      <c r="A839" s="3" t="s">
        <v>8451</v>
      </c>
      <c r="B839" s="3" t="s">
        <v>7644</v>
      </c>
      <c r="C839" s="3" t="n">
        <v>-0.5360551</v>
      </c>
      <c r="D839" s="3" t="n">
        <f aca="false">2^-(C839)</f>
        <v>1.45000221089977</v>
      </c>
      <c r="E839" s="3" t="s">
        <v>8452</v>
      </c>
      <c r="F839" s="3" t="s">
        <v>7541</v>
      </c>
      <c r="G839" s="3" t="s">
        <v>7542</v>
      </c>
      <c r="H839" s="3" t="s">
        <v>8453</v>
      </c>
      <c r="I839" s="3" t="s">
        <v>8454</v>
      </c>
      <c r="J839" s="3" t="s">
        <v>8455</v>
      </c>
      <c r="K839" s="3" t="s">
        <v>8456</v>
      </c>
      <c r="L839" s="3" t="s">
        <v>8457</v>
      </c>
      <c r="M839" s="3" t="s">
        <v>8458</v>
      </c>
    </row>
    <row r="840" customFormat="false" ht="12.75" hidden="false" customHeight="false" outlineLevel="0" collapsed="false">
      <c r="A840" s="3" t="s">
        <v>8459</v>
      </c>
      <c r="B840" s="3" t="s">
        <v>8460</v>
      </c>
      <c r="C840" s="3" t="n">
        <v>-0.5361045</v>
      </c>
      <c r="D840" s="3" t="n">
        <f aca="false">2^-(C840)</f>
        <v>1.45005186195807</v>
      </c>
      <c r="E840" s="3" t="s">
        <v>8461</v>
      </c>
      <c r="F840" s="3" t="s">
        <v>3358</v>
      </c>
      <c r="G840" s="3" t="s">
        <v>3359</v>
      </c>
      <c r="H840" s="3" t="s">
        <v>8462</v>
      </c>
      <c r="I840" s="3" t="s">
        <v>8463</v>
      </c>
      <c r="J840" s="3" t="s">
        <v>8464</v>
      </c>
      <c r="K840" s="3" t="s">
        <v>8465</v>
      </c>
      <c r="L840" s="3" t="s">
        <v>8466</v>
      </c>
      <c r="M840" s="3" t="s">
        <v>8467</v>
      </c>
    </row>
    <row r="841" customFormat="false" ht="12.75" hidden="false" customHeight="false" outlineLevel="0" collapsed="false">
      <c r="A841" s="3" t="s">
        <v>8468</v>
      </c>
      <c r="B841" s="3" t="s">
        <v>8469</v>
      </c>
      <c r="C841" s="3" t="n">
        <v>-0.5368228</v>
      </c>
      <c r="D841" s="3" t="n">
        <f aca="false">2^-(C841)</f>
        <v>1.45077400458622</v>
      </c>
      <c r="E841" s="3" t="s">
        <v>8470</v>
      </c>
      <c r="F841" s="3" t="s">
        <v>8471</v>
      </c>
      <c r="G841" s="3" t="s">
        <v>8472</v>
      </c>
      <c r="H841" s="3" t="s">
        <v>8473</v>
      </c>
      <c r="I841" s="3" t="s">
        <v>8474</v>
      </c>
      <c r="J841" s="3" t="s">
        <v>8475</v>
      </c>
      <c r="K841" s="3" t="s">
        <v>8476</v>
      </c>
      <c r="L841" s="3" t="s">
        <v>8477</v>
      </c>
      <c r="M841" s="3" t="s">
        <v>8478</v>
      </c>
    </row>
    <row r="842" customFormat="false" ht="12.75" hidden="false" customHeight="false" outlineLevel="0" collapsed="false">
      <c r="A842" s="3" t="s">
        <v>8479</v>
      </c>
      <c r="B842" s="3" t="s">
        <v>8480</v>
      </c>
      <c r="C842" s="3" t="n">
        <v>-0.536829</v>
      </c>
      <c r="D842" s="3" t="n">
        <f aca="false">2^-(C842)</f>
        <v>1.45078023931907</v>
      </c>
      <c r="E842" s="3" t="s">
        <v>8481</v>
      </c>
      <c r="F842" s="3" t="s">
        <v>8482</v>
      </c>
      <c r="G842" s="3" t="s">
        <v>8483</v>
      </c>
      <c r="H842" s="3" t="s">
        <v>8484</v>
      </c>
      <c r="I842" s="3" t="s">
        <v>8485</v>
      </c>
      <c r="J842" s="3" t="s">
        <v>8486</v>
      </c>
      <c r="K842" s="3" t="s">
        <v>8487</v>
      </c>
      <c r="L842" s="3" t="s">
        <v>8488</v>
      </c>
      <c r="M842" s="3" t="s">
        <v>8489</v>
      </c>
    </row>
    <row r="843" customFormat="false" ht="12.75" hidden="false" customHeight="false" outlineLevel="0" collapsed="false">
      <c r="A843" s="3" t="s">
        <v>8490</v>
      </c>
      <c r="B843" s="3" t="s">
        <v>8491</v>
      </c>
      <c r="C843" s="3" t="n">
        <v>-0.5368843</v>
      </c>
      <c r="D843" s="3" t="n">
        <f aca="false">2^-(C843)</f>
        <v>1.45083585029893</v>
      </c>
      <c r="E843" s="3" t="s">
        <v>8492</v>
      </c>
      <c r="F843" s="3" t="s">
        <v>8493</v>
      </c>
      <c r="G843" s="3" t="s">
        <v>8494</v>
      </c>
      <c r="H843" s="3" t="s">
        <v>8495</v>
      </c>
      <c r="I843" s="3" t="s">
        <v>8496</v>
      </c>
      <c r="J843" s="3" t="s">
        <v>8497</v>
      </c>
      <c r="K843" s="3" t="s">
        <v>8498</v>
      </c>
      <c r="L843" s="3" t="s">
        <v>8499</v>
      </c>
      <c r="M843" s="3" t="s">
        <v>8500</v>
      </c>
    </row>
    <row r="844" customFormat="false" ht="12.75" hidden="false" customHeight="false" outlineLevel="0" collapsed="false">
      <c r="A844" s="3" t="s">
        <v>8501</v>
      </c>
      <c r="B844" s="3" t="s">
        <v>8502</v>
      </c>
      <c r="C844" s="3" t="n">
        <v>-0.5368889</v>
      </c>
      <c r="D844" s="3" t="n">
        <f aca="false">2^-(C844)</f>
        <v>1.45084047626309</v>
      </c>
      <c r="E844" s="3" t="s">
        <v>8503</v>
      </c>
      <c r="F844" s="3" t="s">
        <v>8504</v>
      </c>
      <c r="G844" s="3" t="s">
        <v>8505</v>
      </c>
      <c r="H844" s="3" t="s">
        <v>8506</v>
      </c>
      <c r="I844" s="3" t="s">
        <v>8507</v>
      </c>
      <c r="J844" s="3" t="s">
        <v>8508</v>
      </c>
      <c r="K844" s="3" t="s">
        <v>8509</v>
      </c>
      <c r="L844" s="3" t="s">
        <v>8510</v>
      </c>
      <c r="M844" s="3" t="s">
        <v>8511</v>
      </c>
    </row>
    <row r="845" customFormat="false" ht="12.75" hidden="false" customHeight="false" outlineLevel="0" collapsed="false">
      <c r="A845" s="3" t="s">
        <v>8512</v>
      </c>
      <c r="B845" s="3" t="s">
        <v>8513</v>
      </c>
      <c r="C845" s="3" t="n">
        <v>-0.5373841</v>
      </c>
      <c r="D845" s="3" t="n">
        <f aca="false">2^-(C845)</f>
        <v>1.45133855763259</v>
      </c>
      <c r="E845" s="3" t="s">
        <v>8514</v>
      </c>
      <c r="F845" s="3" t="s">
        <v>8515</v>
      </c>
      <c r="G845" s="3" t="s">
        <v>8516</v>
      </c>
      <c r="H845" s="3" t="s">
        <v>8517</v>
      </c>
      <c r="I845" s="3" t="s">
        <v>8518</v>
      </c>
      <c r="J845" s="3" t="s">
        <v>8519</v>
      </c>
      <c r="K845" s="3" t="s">
        <v>8520</v>
      </c>
      <c r="L845" s="3" t="s">
        <v>8521</v>
      </c>
      <c r="M845" s="3" t="s">
        <v>8522</v>
      </c>
    </row>
    <row r="846" customFormat="false" ht="12.75" hidden="false" customHeight="false" outlineLevel="0" collapsed="false">
      <c r="A846" s="3" t="s">
        <v>8523</v>
      </c>
      <c r="B846" s="3" t="s">
        <v>8524</v>
      </c>
      <c r="C846" s="3" t="n">
        <v>-0.5377274</v>
      </c>
      <c r="D846" s="3" t="n">
        <f aca="false">2^-(C846)</f>
        <v>1.45168395551496</v>
      </c>
      <c r="E846" s="3" t="s">
        <v>8525</v>
      </c>
      <c r="F846" s="3" t="s">
        <v>8526</v>
      </c>
      <c r="G846" s="3" t="s">
        <v>8527</v>
      </c>
      <c r="H846" s="3" t="s">
        <v>8528</v>
      </c>
      <c r="I846" s="3" t="s">
        <v>8529</v>
      </c>
      <c r="J846" s="3" t="s">
        <v>8530</v>
      </c>
      <c r="K846" s="3" t="s">
        <v>8531</v>
      </c>
      <c r="L846" s="3" t="s">
        <v>8532</v>
      </c>
      <c r="M846" s="3" t="s">
        <v>8533</v>
      </c>
    </row>
    <row r="847" customFormat="false" ht="12.75" hidden="false" customHeight="false" outlineLevel="0" collapsed="false">
      <c r="A847" s="3" t="s">
        <v>8534</v>
      </c>
      <c r="B847" s="3" t="s">
        <v>27</v>
      </c>
      <c r="C847" s="3" t="n">
        <v>-0.5377754</v>
      </c>
      <c r="D847" s="3" t="n">
        <f aca="false">2^-(C847)</f>
        <v>1.45173225538921</v>
      </c>
      <c r="E847" s="3" t="s">
        <v>8535</v>
      </c>
      <c r="F847" s="3" t="s">
        <v>8536</v>
      </c>
      <c r="G847" s="3" t="s">
        <v>8537</v>
      </c>
      <c r="H847" s="3" t="s">
        <v>8538</v>
      </c>
      <c r="I847" s="3" t="s">
        <v>8539</v>
      </c>
      <c r="J847" s="3" t="s">
        <v>8540</v>
      </c>
      <c r="K847" s="3" t="s">
        <v>8541</v>
      </c>
      <c r="L847" s="3" t="s">
        <v>8542</v>
      </c>
      <c r="M847" s="3" t="s">
        <v>8543</v>
      </c>
    </row>
    <row r="848" customFormat="false" ht="12.75" hidden="false" customHeight="false" outlineLevel="0" collapsed="false">
      <c r="A848" s="3" t="s">
        <v>8544</v>
      </c>
      <c r="B848" s="3" t="s">
        <v>8545</v>
      </c>
      <c r="C848" s="3" t="n">
        <v>-0.5379432</v>
      </c>
      <c r="D848" s="3" t="n">
        <f aca="false">2^-(C848)</f>
        <v>1.45190111632843</v>
      </c>
      <c r="E848" s="3" t="s">
        <v>8546</v>
      </c>
      <c r="F848" s="3" t="s">
        <v>8547</v>
      </c>
      <c r="G848" s="3" t="s">
        <v>8548</v>
      </c>
      <c r="H848" s="3" t="s">
        <v>8549</v>
      </c>
      <c r="I848" s="3" t="s">
        <v>8550</v>
      </c>
      <c r="J848" s="3" t="s">
        <v>8551</v>
      </c>
      <c r="K848" s="3" t="s">
        <v>8552</v>
      </c>
      <c r="L848" s="3" t="s">
        <v>8553</v>
      </c>
      <c r="M848" s="3" t="s">
        <v>8554</v>
      </c>
    </row>
    <row r="849" customFormat="false" ht="12.75" hidden="false" customHeight="false" outlineLevel="0" collapsed="false">
      <c r="A849" s="3" t="s">
        <v>8555</v>
      </c>
      <c r="B849" s="3" t="s">
        <v>8556</v>
      </c>
      <c r="C849" s="3" t="n">
        <v>-0.5379827</v>
      </c>
      <c r="D849" s="3" t="n">
        <f aca="false">2^-(C849)</f>
        <v>1.45194086892865</v>
      </c>
      <c r="E849" s="3" t="s">
        <v>8557</v>
      </c>
      <c r="F849" s="3" t="s">
        <v>2791</v>
      </c>
      <c r="G849" s="3" t="s">
        <v>2792</v>
      </c>
      <c r="H849" s="3" t="s">
        <v>8558</v>
      </c>
      <c r="I849" s="3" t="s">
        <v>8559</v>
      </c>
      <c r="J849" s="3" t="s">
        <v>8560</v>
      </c>
      <c r="K849" s="3" t="s">
        <v>8561</v>
      </c>
      <c r="L849" s="3" t="s">
        <v>8562</v>
      </c>
      <c r="M849" s="3" t="s">
        <v>8563</v>
      </c>
    </row>
    <row r="850" customFormat="false" ht="12.75" hidden="false" customHeight="false" outlineLevel="0" collapsed="false">
      <c r="A850" s="3" t="s">
        <v>8564</v>
      </c>
      <c r="B850" s="3" t="s">
        <v>8565</v>
      </c>
      <c r="C850" s="3" t="n">
        <v>-0.5381706</v>
      </c>
      <c r="D850" s="3" t="n">
        <f aca="false">2^-(C850)</f>
        <v>1.4521299854423</v>
      </c>
      <c r="E850" s="3" t="s">
        <v>8566</v>
      </c>
      <c r="F850" s="3" t="s">
        <v>8567</v>
      </c>
      <c r="G850" s="3" t="s">
        <v>8568</v>
      </c>
      <c r="H850" s="3" t="s">
        <v>8569</v>
      </c>
      <c r="I850" s="3" t="s">
        <v>8570</v>
      </c>
      <c r="J850" s="3" t="s">
        <v>8571</v>
      </c>
      <c r="K850" s="3" t="s">
        <v>8572</v>
      </c>
      <c r="L850" s="3" t="s">
        <v>8573</v>
      </c>
      <c r="M850" s="3" t="s">
        <v>8574</v>
      </c>
    </row>
    <row r="851" customFormat="false" ht="12.75" hidden="false" customHeight="false" outlineLevel="0" collapsed="false">
      <c r="A851" s="3" t="s">
        <v>8575</v>
      </c>
      <c r="B851" s="3" t="s">
        <v>8576</v>
      </c>
      <c r="C851" s="3" t="n">
        <v>-0.538761</v>
      </c>
      <c r="D851" s="3" t="n">
        <f aca="false">2^-(C851)</f>
        <v>1.45272436815584</v>
      </c>
      <c r="E851" s="3" t="s">
        <v>8577</v>
      </c>
      <c r="F851" s="3" t="s">
        <v>8578</v>
      </c>
      <c r="G851" s="3" t="s">
        <v>8579</v>
      </c>
      <c r="H851" s="3" t="s">
        <v>8580</v>
      </c>
      <c r="I851" s="3" t="s">
        <v>8581</v>
      </c>
      <c r="J851" s="3" t="s">
        <v>8582</v>
      </c>
      <c r="K851" s="3" t="s">
        <v>8583</v>
      </c>
      <c r="L851" s="3" t="s">
        <v>8584</v>
      </c>
      <c r="M851" s="3" t="s">
        <v>8585</v>
      </c>
    </row>
    <row r="852" customFormat="false" ht="12.75" hidden="false" customHeight="false" outlineLevel="0" collapsed="false">
      <c r="A852" s="3" t="s">
        <v>8586</v>
      </c>
      <c r="B852" s="3" t="s">
        <v>8587</v>
      </c>
      <c r="C852" s="3" t="n">
        <v>-0.5390044</v>
      </c>
      <c r="D852" s="3" t="n">
        <f aca="false">2^-(C852)</f>
        <v>1.45296948090009</v>
      </c>
      <c r="E852" s="3" t="s">
        <v>8588</v>
      </c>
      <c r="F852" s="3" t="s">
        <v>8589</v>
      </c>
      <c r="G852" s="3" t="s">
        <v>8590</v>
      </c>
      <c r="H852" s="3" t="s">
        <v>8591</v>
      </c>
      <c r="I852" s="3" t="s">
        <v>8592</v>
      </c>
      <c r="J852" s="3" t="s">
        <v>8593</v>
      </c>
      <c r="K852" s="3" t="s">
        <v>8594</v>
      </c>
      <c r="L852" s="3" t="s">
        <v>8595</v>
      </c>
      <c r="M852" s="3" t="s">
        <v>8596</v>
      </c>
    </row>
    <row r="853" customFormat="false" ht="12.75" hidden="false" customHeight="false" outlineLevel="0" collapsed="false">
      <c r="A853" s="3" t="s">
        <v>8597</v>
      </c>
      <c r="B853" s="3" t="s">
        <v>8598</v>
      </c>
      <c r="C853" s="3" t="n">
        <v>-0.5396871</v>
      </c>
      <c r="D853" s="3" t="n">
        <f aca="false">2^-(C853)</f>
        <v>1.45365720559089</v>
      </c>
      <c r="E853" s="3" t="s">
        <v>8599</v>
      </c>
      <c r="F853" s="3" t="s">
        <v>8600</v>
      </c>
      <c r="G853" s="3" t="s">
        <v>8601</v>
      </c>
      <c r="H853" s="3" t="s">
        <v>8602</v>
      </c>
      <c r="I853" s="3" t="s">
        <v>8603</v>
      </c>
      <c r="J853" s="3" t="s">
        <v>8604</v>
      </c>
      <c r="K853" s="3" t="s">
        <v>8605</v>
      </c>
      <c r="L853" s="3" t="s">
        <v>8606</v>
      </c>
      <c r="M853" s="3" t="s">
        <v>8607</v>
      </c>
    </row>
    <row r="854" customFormat="false" ht="12.75" hidden="false" customHeight="false" outlineLevel="0" collapsed="false">
      <c r="A854" s="3" t="s">
        <v>8608</v>
      </c>
      <c r="B854" s="3" t="s">
        <v>27</v>
      </c>
      <c r="C854" s="3" t="n">
        <v>-0.5400713</v>
      </c>
      <c r="D854" s="3" t="n">
        <f aca="false">2^-(C854)</f>
        <v>1.45404437644459</v>
      </c>
      <c r="E854" s="3" t="s">
        <v>8609</v>
      </c>
      <c r="F854" s="3" t="s">
        <v>2126</v>
      </c>
      <c r="G854" s="3" t="s">
        <v>2127</v>
      </c>
      <c r="H854" s="3" t="s">
        <v>8610</v>
      </c>
      <c r="I854" s="3" t="s">
        <v>8611</v>
      </c>
      <c r="J854" s="3" t="s">
        <v>8612</v>
      </c>
      <c r="K854" s="3" t="s">
        <v>8613</v>
      </c>
      <c r="L854" s="3" t="s">
        <v>8614</v>
      </c>
      <c r="M854" s="3" t="s">
        <v>8615</v>
      </c>
    </row>
    <row r="855" customFormat="false" ht="12.75" hidden="false" customHeight="false" outlineLevel="0" collapsed="false">
      <c r="A855" s="3" t="s">
        <v>8616</v>
      </c>
      <c r="B855" s="3" t="s">
        <v>8617</v>
      </c>
      <c r="C855" s="3" t="n">
        <v>-0.5401952</v>
      </c>
      <c r="D855" s="3" t="n">
        <f aca="false">2^-(C855)</f>
        <v>1.45416925649848</v>
      </c>
      <c r="E855" s="3" t="s">
        <v>8618</v>
      </c>
      <c r="F855" s="3" t="s">
        <v>8619</v>
      </c>
      <c r="G855" s="3" t="s">
        <v>8620</v>
      </c>
      <c r="H855" s="3" t="s">
        <v>8621</v>
      </c>
      <c r="I855" s="3" t="s">
        <v>8622</v>
      </c>
      <c r="J855" s="3" t="s">
        <v>8623</v>
      </c>
      <c r="K855" s="3" t="s">
        <v>8624</v>
      </c>
      <c r="L855" s="3" t="s">
        <v>8625</v>
      </c>
      <c r="M855" s="3" t="s">
        <v>8626</v>
      </c>
    </row>
    <row r="856" customFormat="false" ht="12.75" hidden="false" customHeight="false" outlineLevel="0" collapsed="false">
      <c r="A856" s="3" t="s">
        <v>8627</v>
      </c>
      <c r="B856" s="3" t="s">
        <v>471</v>
      </c>
      <c r="C856" s="3" t="n">
        <v>-0.5402112</v>
      </c>
      <c r="D856" s="3" t="n">
        <f aca="false">2^-(C856)</f>
        <v>1.45418538384103</v>
      </c>
      <c r="E856" s="3" t="s">
        <v>8628</v>
      </c>
      <c r="F856" s="3" t="s">
        <v>8629</v>
      </c>
      <c r="G856" s="3" t="s">
        <v>8630</v>
      </c>
      <c r="H856" s="3" t="s">
        <v>8631</v>
      </c>
      <c r="I856" s="3" t="s">
        <v>8632</v>
      </c>
      <c r="J856" s="3" t="s">
        <v>8633</v>
      </c>
      <c r="K856" s="3" t="s">
        <v>8634</v>
      </c>
      <c r="L856" s="3" t="s">
        <v>8635</v>
      </c>
      <c r="M856" s="3" t="s">
        <v>8636</v>
      </c>
    </row>
    <row r="857" customFormat="false" ht="12.75" hidden="false" customHeight="false" outlineLevel="0" collapsed="false">
      <c r="A857" s="3" t="s">
        <v>8637</v>
      </c>
      <c r="B857" s="3" t="s">
        <v>27</v>
      </c>
      <c r="C857" s="3" t="n">
        <v>-0.540492</v>
      </c>
      <c r="D857" s="3" t="n">
        <f aca="false">2^-(C857)</f>
        <v>1.45446844781859</v>
      </c>
      <c r="E857" s="3" t="s">
        <v>8638</v>
      </c>
      <c r="F857" s="3" t="s">
        <v>1969</v>
      </c>
      <c r="G857" s="3" t="s">
        <v>1970</v>
      </c>
      <c r="H857" s="3" t="s">
        <v>8639</v>
      </c>
      <c r="I857" s="3" t="s">
        <v>8640</v>
      </c>
      <c r="J857" s="3" t="s">
        <v>8641</v>
      </c>
      <c r="K857" s="3" t="s">
        <v>8642</v>
      </c>
      <c r="L857" s="3" t="s">
        <v>8643</v>
      </c>
      <c r="M857" s="3" t="s">
        <v>8644</v>
      </c>
    </row>
    <row r="858" customFormat="false" ht="12.75" hidden="false" customHeight="false" outlineLevel="0" collapsed="false">
      <c r="A858" s="3" t="s">
        <v>8645</v>
      </c>
      <c r="B858" s="3" t="s">
        <v>8646</v>
      </c>
      <c r="C858" s="3" t="n">
        <v>-0.5409619</v>
      </c>
      <c r="D858" s="3" t="n">
        <f aca="false">2^-(C858)</f>
        <v>1.45494225969172</v>
      </c>
      <c r="E858" s="3" t="s">
        <v>8647</v>
      </c>
      <c r="F858" s="3" t="s">
        <v>8648</v>
      </c>
      <c r="G858" s="3" t="s">
        <v>8649</v>
      </c>
      <c r="H858" s="3" t="s">
        <v>8650</v>
      </c>
      <c r="I858" s="3" t="s">
        <v>8651</v>
      </c>
      <c r="J858" s="3" t="s">
        <v>8652</v>
      </c>
      <c r="K858" s="3" t="s">
        <v>8653</v>
      </c>
      <c r="L858" s="3" t="s">
        <v>8654</v>
      </c>
      <c r="M858" s="3" t="s">
        <v>8655</v>
      </c>
    </row>
    <row r="859" customFormat="false" ht="12.75" hidden="false" customHeight="false" outlineLevel="0" collapsed="false">
      <c r="A859" s="3" t="s">
        <v>8656</v>
      </c>
      <c r="B859" s="3" t="s">
        <v>8657</v>
      </c>
      <c r="C859" s="3" t="n">
        <v>-0.5409764</v>
      </c>
      <c r="D859" s="3" t="n">
        <f aca="false">2^-(C859)</f>
        <v>1.45495688285752</v>
      </c>
      <c r="E859" s="3" t="s">
        <v>8658</v>
      </c>
      <c r="F859" s="3" t="s">
        <v>8659</v>
      </c>
      <c r="G859" s="3" t="s">
        <v>8660</v>
      </c>
      <c r="H859" s="3" t="s">
        <v>8661</v>
      </c>
      <c r="I859" s="3" t="s">
        <v>8662</v>
      </c>
      <c r="J859" s="3" t="s">
        <v>8663</v>
      </c>
      <c r="K859" s="3" t="s">
        <v>8664</v>
      </c>
      <c r="L859" s="3" t="s">
        <v>8665</v>
      </c>
      <c r="M859" s="3" t="s">
        <v>8666</v>
      </c>
    </row>
    <row r="860" customFormat="false" ht="12.75" hidden="false" customHeight="false" outlineLevel="0" collapsed="false">
      <c r="A860" s="3" t="s">
        <v>8667</v>
      </c>
      <c r="B860" s="3" t="s">
        <v>8668</v>
      </c>
      <c r="C860" s="3" t="n">
        <v>-0.5410937</v>
      </c>
      <c r="D860" s="3" t="n">
        <f aca="false">2^-(C860)</f>
        <v>1.45507518463013</v>
      </c>
      <c r="E860" s="3" t="s">
        <v>8669</v>
      </c>
      <c r="F860" s="3" t="s">
        <v>4394</v>
      </c>
      <c r="G860" s="3" t="s">
        <v>4395</v>
      </c>
      <c r="H860" s="3" t="s">
        <v>8670</v>
      </c>
      <c r="I860" s="3" t="s">
        <v>8671</v>
      </c>
      <c r="J860" s="3" t="s">
        <v>8672</v>
      </c>
      <c r="K860" s="3" t="s">
        <v>8673</v>
      </c>
      <c r="L860" s="3" t="s">
        <v>8674</v>
      </c>
      <c r="M860" s="3" t="s">
        <v>8675</v>
      </c>
    </row>
    <row r="861" customFormat="false" ht="12.75" hidden="false" customHeight="false" outlineLevel="0" collapsed="false">
      <c r="A861" s="3" t="s">
        <v>8676</v>
      </c>
      <c r="B861" s="3" t="s">
        <v>8677</v>
      </c>
      <c r="C861" s="3" t="n">
        <v>-0.5412082</v>
      </c>
      <c r="D861" s="3" t="n">
        <f aca="false">2^-(C861)</f>
        <v>1.45519067176737</v>
      </c>
      <c r="E861" s="3" t="s">
        <v>8678</v>
      </c>
      <c r="F861" s="3" t="s">
        <v>8679</v>
      </c>
      <c r="G861" s="3" t="s">
        <v>8680</v>
      </c>
      <c r="H861" s="3" t="s">
        <v>8681</v>
      </c>
      <c r="I861" s="3" t="s">
        <v>8682</v>
      </c>
      <c r="J861" s="3" t="s">
        <v>8683</v>
      </c>
      <c r="K861" s="3" t="s">
        <v>8684</v>
      </c>
      <c r="L861" s="3" t="s">
        <v>8685</v>
      </c>
      <c r="M861" s="3" t="s">
        <v>8686</v>
      </c>
    </row>
    <row r="862" customFormat="false" ht="12.75" hidden="false" customHeight="false" outlineLevel="0" collapsed="false">
      <c r="A862" s="3" t="s">
        <v>8687</v>
      </c>
      <c r="B862" s="3" t="s">
        <v>609</v>
      </c>
      <c r="C862" s="3" t="n">
        <v>-0.5419759</v>
      </c>
      <c r="D862" s="3" t="n">
        <f aca="false">2^-(C862)</f>
        <v>1.45596522711951</v>
      </c>
      <c r="E862" s="3" t="s">
        <v>8688</v>
      </c>
      <c r="F862" s="3" t="s">
        <v>8689</v>
      </c>
      <c r="G862" s="3" t="s">
        <v>8690</v>
      </c>
      <c r="H862" s="3" t="s">
        <v>8691</v>
      </c>
      <c r="I862" s="3" t="s">
        <v>8692</v>
      </c>
      <c r="J862" s="3" t="s">
        <v>8693</v>
      </c>
      <c r="K862" s="3" t="s">
        <v>8694</v>
      </c>
      <c r="L862" s="3" t="s">
        <v>111</v>
      </c>
      <c r="M862" s="3" t="s">
        <v>8695</v>
      </c>
    </row>
    <row r="863" customFormat="false" ht="12.75" hidden="false" customHeight="false" outlineLevel="0" collapsed="false">
      <c r="A863" s="3" t="s">
        <v>8696</v>
      </c>
      <c r="B863" s="4" t="s">
        <v>8697</v>
      </c>
      <c r="C863" s="3" t="n">
        <v>-0.5421514</v>
      </c>
      <c r="D863" s="3" t="n">
        <f aca="false">2^-(C863)</f>
        <v>1.45614235217541</v>
      </c>
      <c r="E863" s="3" t="s">
        <v>8698</v>
      </c>
      <c r="F863" s="3" t="s">
        <v>8578</v>
      </c>
      <c r="G863" s="3" t="s">
        <v>8579</v>
      </c>
      <c r="H863" s="3" t="s">
        <v>8699</v>
      </c>
      <c r="I863" s="3" t="s">
        <v>8700</v>
      </c>
      <c r="J863" s="3" t="s">
        <v>8701</v>
      </c>
      <c r="K863" s="3" t="s">
        <v>8702</v>
      </c>
      <c r="L863" s="3" t="s">
        <v>8703</v>
      </c>
      <c r="M863" s="3" t="s">
        <v>8704</v>
      </c>
    </row>
    <row r="864" customFormat="false" ht="12.75" hidden="false" customHeight="false" outlineLevel="0" collapsed="false">
      <c r="A864" s="3" t="s">
        <v>8705</v>
      </c>
      <c r="B864" s="3" t="s">
        <v>8706</v>
      </c>
      <c r="C864" s="3" t="n">
        <v>-0.5429351</v>
      </c>
      <c r="D864" s="3" t="n">
        <f aca="false">2^-(C864)</f>
        <v>1.4569335718999</v>
      </c>
      <c r="E864" s="3" t="s">
        <v>8707</v>
      </c>
      <c r="F864" s="3" t="s">
        <v>8708</v>
      </c>
      <c r="G864" s="3" t="s">
        <v>8709</v>
      </c>
      <c r="H864" s="3" t="s">
        <v>8710</v>
      </c>
      <c r="I864" s="3" t="s">
        <v>8711</v>
      </c>
      <c r="J864" s="3" t="s">
        <v>8712</v>
      </c>
      <c r="K864" s="3" t="s">
        <v>8713</v>
      </c>
      <c r="L864" s="3" t="s">
        <v>8714</v>
      </c>
      <c r="M864" s="3" t="s">
        <v>8715</v>
      </c>
    </row>
    <row r="865" customFormat="false" ht="12.75" hidden="false" customHeight="false" outlineLevel="0" collapsed="false">
      <c r="A865" s="3" t="s">
        <v>8716</v>
      </c>
      <c r="B865" s="3" t="s">
        <v>27</v>
      </c>
      <c r="C865" s="3" t="n">
        <v>-0.5432362</v>
      </c>
      <c r="D865" s="3" t="n">
        <f aca="false">2^-(C865)</f>
        <v>1.45723767530862</v>
      </c>
      <c r="E865" s="3" t="s">
        <v>8717</v>
      </c>
      <c r="F865" s="3" t="s">
        <v>1040</v>
      </c>
      <c r="G865" s="3" t="s">
        <v>1041</v>
      </c>
      <c r="H865" s="3" t="s">
        <v>8718</v>
      </c>
      <c r="I865" s="3" t="s">
        <v>8719</v>
      </c>
      <c r="J865" s="3" t="s">
        <v>8720</v>
      </c>
      <c r="K865" s="3" t="s">
        <v>8721</v>
      </c>
      <c r="L865" s="3" t="s">
        <v>8722</v>
      </c>
      <c r="M865" s="3" t="s">
        <v>8723</v>
      </c>
    </row>
    <row r="866" customFormat="false" ht="12.75" hidden="false" customHeight="false" outlineLevel="0" collapsed="false">
      <c r="A866" s="3" t="s">
        <v>8724</v>
      </c>
      <c r="B866" s="3" t="s">
        <v>8725</v>
      </c>
      <c r="C866" s="3" t="n">
        <v>-0.5444375</v>
      </c>
      <c r="D866" s="3" t="n">
        <f aca="false">2^-(C866)</f>
        <v>1.45845158996582</v>
      </c>
      <c r="E866" s="3" t="s">
        <v>8726</v>
      </c>
      <c r="F866" s="3" t="s">
        <v>8727</v>
      </c>
      <c r="G866" s="3" t="s">
        <v>8728</v>
      </c>
      <c r="H866" s="3" t="s">
        <v>8729</v>
      </c>
      <c r="I866" s="3" t="s">
        <v>8730</v>
      </c>
      <c r="J866" s="3" t="s">
        <v>8731</v>
      </c>
      <c r="K866" s="3" t="s">
        <v>8732</v>
      </c>
      <c r="L866" s="3" t="s">
        <v>8733</v>
      </c>
      <c r="M866" s="3" t="s">
        <v>8734</v>
      </c>
    </row>
    <row r="867" customFormat="false" ht="12.75" hidden="false" customHeight="false" outlineLevel="0" collapsed="false">
      <c r="A867" s="3" t="s">
        <v>8735</v>
      </c>
      <c r="B867" s="3" t="s">
        <v>8736</v>
      </c>
      <c r="C867" s="3" t="n">
        <v>-0.5448231</v>
      </c>
      <c r="D867" s="3" t="n">
        <f aca="false">2^-(C867)</f>
        <v>1.45884145343625</v>
      </c>
      <c r="E867" s="3" t="s">
        <v>8737</v>
      </c>
      <c r="F867" s="3" t="s">
        <v>3174</v>
      </c>
      <c r="G867" s="3" t="s">
        <v>3175</v>
      </c>
      <c r="H867" s="3" t="s">
        <v>8738</v>
      </c>
      <c r="I867" s="3" t="s">
        <v>8739</v>
      </c>
      <c r="J867" s="3" t="s">
        <v>8740</v>
      </c>
      <c r="K867" s="3" t="s">
        <v>8741</v>
      </c>
      <c r="L867" s="3" t="s">
        <v>8742</v>
      </c>
      <c r="M867" s="3" t="s">
        <v>8743</v>
      </c>
    </row>
    <row r="868" customFormat="false" ht="12.75" hidden="false" customHeight="false" outlineLevel="0" collapsed="false">
      <c r="A868" s="3" t="s">
        <v>8744</v>
      </c>
      <c r="B868" s="3" t="s">
        <v>8745</v>
      </c>
      <c r="C868" s="3" t="n">
        <v>-0.5450454</v>
      </c>
      <c r="D868" s="3" t="n">
        <f aca="false">2^-(C868)</f>
        <v>1.45906625870165</v>
      </c>
      <c r="E868" s="3" t="s">
        <v>8746</v>
      </c>
      <c r="F868" s="3" t="s">
        <v>3358</v>
      </c>
      <c r="G868" s="3" t="s">
        <v>3359</v>
      </c>
      <c r="H868" s="3" t="s">
        <v>8747</v>
      </c>
      <c r="I868" s="3" t="s">
        <v>8748</v>
      </c>
      <c r="J868" s="3" t="s">
        <v>8749</v>
      </c>
      <c r="K868" s="3" t="s">
        <v>8750</v>
      </c>
      <c r="L868" s="3" t="s">
        <v>8751</v>
      </c>
      <c r="M868" s="3" t="s">
        <v>8752</v>
      </c>
    </row>
    <row r="869" customFormat="false" ht="12.75" hidden="false" customHeight="false" outlineLevel="0" collapsed="false">
      <c r="A869" s="3" t="s">
        <v>8753</v>
      </c>
      <c r="B869" s="3" t="s">
        <v>8754</v>
      </c>
      <c r="C869" s="3" t="n">
        <v>-0.5453536</v>
      </c>
      <c r="D869" s="3" t="n">
        <f aca="false">2^-(C869)</f>
        <v>1.45937798934754</v>
      </c>
      <c r="E869" s="3" t="s">
        <v>8755</v>
      </c>
      <c r="F869" s="3" t="s">
        <v>532</v>
      </c>
      <c r="G869" s="3" t="s">
        <v>533</v>
      </c>
      <c r="H869" s="3" t="s">
        <v>8756</v>
      </c>
      <c r="I869" s="3" t="s">
        <v>8757</v>
      </c>
      <c r="J869" s="3" t="s">
        <v>8758</v>
      </c>
      <c r="K869" s="3" t="s">
        <v>8759</v>
      </c>
      <c r="L869" s="3" t="s">
        <v>8760</v>
      </c>
      <c r="M869" s="3" t="s">
        <v>8761</v>
      </c>
    </row>
    <row r="870" customFormat="false" ht="12.75" hidden="false" customHeight="false" outlineLevel="0" collapsed="false">
      <c r="A870" s="3" t="s">
        <v>8762</v>
      </c>
      <c r="B870" s="3" t="s">
        <v>8763</v>
      </c>
      <c r="C870" s="3" t="n">
        <v>-0.5454293</v>
      </c>
      <c r="D870" s="3" t="n">
        <f aca="false">2^-(C870)</f>
        <v>1.4594545667316</v>
      </c>
      <c r="E870" s="3" t="s">
        <v>8764</v>
      </c>
      <c r="F870" s="3" t="s">
        <v>8765</v>
      </c>
      <c r="G870" s="3" t="s">
        <v>8766</v>
      </c>
      <c r="H870" s="3" t="s">
        <v>8767</v>
      </c>
      <c r="I870" s="3" t="s">
        <v>8768</v>
      </c>
      <c r="J870" s="3" t="s">
        <v>8769</v>
      </c>
      <c r="K870" s="3" t="s">
        <v>8770</v>
      </c>
      <c r="L870" s="3" t="s">
        <v>8771</v>
      </c>
      <c r="M870" s="3" t="s">
        <v>8772</v>
      </c>
    </row>
    <row r="871" customFormat="false" ht="12.75" hidden="false" customHeight="false" outlineLevel="0" collapsed="false">
      <c r="A871" s="3" t="s">
        <v>8773</v>
      </c>
      <c r="B871" s="3" t="s">
        <v>8774</v>
      </c>
      <c r="C871" s="3" t="n">
        <v>-0.545458</v>
      </c>
      <c r="D871" s="3" t="n">
        <f aca="false">2^-(C871)</f>
        <v>1.45948360042306</v>
      </c>
      <c r="E871" s="3" t="s">
        <v>8775</v>
      </c>
      <c r="F871" s="3" t="s">
        <v>8776</v>
      </c>
      <c r="G871" s="3" t="s">
        <v>8777</v>
      </c>
      <c r="H871" s="3" t="s">
        <v>8778</v>
      </c>
      <c r="I871" s="3" t="s">
        <v>8779</v>
      </c>
      <c r="J871" s="3" t="s">
        <v>8780</v>
      </c>
      <c r="K871" s="3" t="s">
        <v>8781</v>
      </c>
      <c r="L871" s="3" t="s">
        <v>8782</v>
      </c>
      <c r="M871" s="3" t="s">
        <v>8783</v>
      </c>
    </row>
    <row r="872" customFormat="false" ht="12.75" hidden="false" customHeight="false" outlineLevel="0" collapsed="false">
      <c r="A872" s="3" t="s">
        <v>8784</v>
      </c>
      <c r="B872" s="3" t="s">
        <v>8785</v>
      </c>
      <c r="C872" s="3" t="n">
        <v>-0.5458095</v>
      </c>
      <c r="D872" s="3" t="n">
        <f aca="false">2^-(C872)</f>
        <v>1.45983923413018</v>
      </c>
      <c r="E872" s="3" t="s">
        <v>8786</v>
      </c>
      <c r="F872" s="3" t="s">
        <v>8787</v>
      </c>
      <c r="G872" s="3" t="s">
        <v>8788</v>
      </c>
      <c r="H872" s="3" t="s">
        <v>8789</v>
      </c>
      <c r="I872" s="3" t="s">
        <v>8790</v>
      </c>
      <c r="J872" s="3" t="s">
        <v>8791</v>
      </c>
      <c r="K872" s="3" t="s">
        <v>8792</v>
      </c>
      <c r="L872" s="3" t="s">
        <v>8793</v>
      </c>
      <c r="M872" s="3" t="s">
        <v>8794</v>
      </c>
    </row>
    <row r="873" customFormat="false" ht="12.75" hidden="false" customHeight="false" outlineLevel="0" collapsed="false">
      <c r="A873" s="3" t="s">
        <v>8795</v>
      </c>
      <c r="B873" s="3" t="s">
        <v>8796</v>
      </c>
      <c r="C873" s="3" t="n">
        <v>-0.5475272</v>
      </c>
      <c r="D873" s="3" t="n">
        <f aca="false">2^-(C873)</f>
        <v>1.46157838145629</v>
      </c>
      <c r="E873" s="3" t="s">
        <v>8797</v>
      </c>
      <c r="F873" s="3" t="s">
        <v>8798</v>
      </c>
      <c r="G873" s="3" t="s">
        <v>8799</v>
      </c>
      <c r="H873" s="3" t="s">
        <v>8800</v>
      </c>
      <c r="I873" s="3" t="s">
        <v>8801</v>
      </c>
      <c r="J873" s="3" t="s">
        <v>8802</v>
      </c>
      <c r="K873" s="3" t="s">
        <v>8803</v>
      </c>
      <c r="L873" s="3" t="s">
        <v>8804</v>
      </c>
      <c r="M873" s="3" t="s">
        <v>8805</v>
      </c>
    </row>
    <row r="874" customFormat="false" ht="12.75" hidden="false" customHeight="false" outlineLevel="0" collapsed="false">
      <c r="A874" s="3" t="s">
        <v>8806</v>
      </c>
      <c r="B874" s="3" t="s">
        <v>27</v>
      </c>
      <c r="C874" s="3" t="n">
        <v>-0.5477542</v>
      </c>
      <c r="D874" s="3" t="n">
        <f aca="false">2^-(C874)</f>
        <v>1.46180837073766</v>
      </c>
      <c r="E874" s="3" t="s">
        <v>8807</v>
      </c>
      <c r="F874" s="3" t="s">
        <v>8808</v>
      </c>
      <c r="G874" s="3" t="s">
        <v>8809</v>
      </c>
      <c r="H874" s="3" t="s">
        <v>8810</v>
      </c>
      <c r="I874" s="3" t="s">
        <v>8811</v>
      </c>
      <c r="J874" s="3" t="s">
        <v>8812</v>
      </c>
      <c r="K874" s="3" t="s">
        <v>8813</v>
      </c>
      <c r="L874" s="3" t="s">
        <v>8814</v>
      </c>
      <c r="M874" s="3" t="s">
        <v>8815</v>
      </c>
    </row>
    <row r="875" customFormat="false" ht="12.75" hidden="false" customHeight="false" outlineLevel="0" collapsed="false">
      <c r="A875" s="3" t="s">
        <v>8816</v>
      </c>
      <c r="B875" s="3" t="s">
        <v>8817</v>
      </c>
      <c r="C875" s="3" t="n">
        <v>-0.5484351</v>
      </c>
      <c r="D875" s="3" t="n">
        <f aca="false">2^-(C875)</f>
        <v>1.46249845437413</v>
      </c>
      <c r="E875" s="3" t="s">
        <v>8818</v>
      </c>
      <c r="F875" s="3" t="s">
        <v>8819</v>
      </c>
      <c r="G875" s="3" t="s">
        <v>8820</v>
      </c>
      <c r="H875" s="3" t="s">
        <v>8821</v>
      </c>
      <c r="I875" s="3" t="s">
        <v>8822</v>
      </c>
      <c r="J875" s="3" t="s">
        <v>8823</v>
      </c>
      <c r="K875" s="3" t="s">
        <v>8824</v>
      </c>
      <c r="L875" s="3" t="s">
        <v>8825</v>
      </c>
      <c r="M875" s="3" t="s">
        <v>8826</v>
      </c>
    </row>
    <row r="876" customFormat="false" ht="12.75" hidden="false" customHeight="false" outlineLevel="0" collapsed="false">
      <c r="A876" s="3" t="s">
        <v>8827</v>
      </c>
      <c r="B876" s="3" t="s">
        <v>8828</v>
      </c>
      <c r="C876" s="3" t="n">
        <v>-0.5486059</v>
      </c>
      <c r="D876" s="3" t="n">
        <f aca="false">2^-(C876)</f>
        <v>1.46267160914076</v>
      </c>
      <c r="E876" s="3" t="s">
        <v>8829</v>
      </c>
      <c r="F876" s="3" t="s">
        <v>8830</v>
      </c>
      <c r="G876" s="3" t="s">
        <v>8831</v>
      </c>
      <c r="H876" s="3" t="s">
        <v>8832</v>
      </c>
      <c r="I876" s="3" t="s">
        <v>8833</v>
      </c>
      <c r="J876" s="3" t="s">
        <v>8834</v>
      </c>
      <c r="K876" s="3" t="s">
        <v>8835</v>
      </c>
      <c r="L876" s="3" t="s">
        <v>111</v>
      </c>
      <c r="M876" s="3" t="s">
        <v>8836</v>
      </c>
    </row>
    <row r="877" customFormat="false" ht="12.75" hidden="false" customHeight="false" outlineLevel="0" collapsed="false">
      <c r="A877" s="3" t="s">
        <v>8837</v>
      </c>
      <c r="B877" s="3" t="s">
        <v>8838</v>
      </c>
      <c r="C877" s="3" t="n">
        <v>-0.5496219</v>
      </c>
      <c r="D877" s="3" t="n">
        <f aca="false">2^-(C877)</f>
        <v>1.46370204018148</v>
      </c>
      <c r="E877" s="3" t="s">
        <v>8839</v>
      </c>
      <c r="F877" s="3" t="s">
        <v>8840</v>
      </c>
      <c r="G877" s="3" t="s">
        <v>8841</v>
      </c>
      <c r="H877" s="3" t="s">
        <v>8842</v>
      </c>
      <c r="I877" s="3" t="s">
        <v>8843</v>
      </c>
      <c r="J877" s="3" t="s">
        <v>8844</v>
      </c>
      <c r="K877" s="3" t="s">
        <v>8845</v>
      </c>
      <c r="L877" s="3" t="s">
        <v>8846</v>
      </c>
      <c r="M877" s="3" t="s">
        <v>8847</v>
      </c>
    </row>
    <row r="878" customFormat="false" ht="12.75" hidden="false" customHeight="false" outlineLevel="0" collapsed="false">
      <c r="A878" s="3" t="s">
        <v>8848</v>
      </c>
      <c r="B878" s="3" t="s">
        <v>8849</v>
      </c>
      <c r="C878" s="3" t="n">
        <v>-0.5497882</v>
      </c>
      <c r="D878" s="3" t="n">
        <f aca="false">2^-(C878)</f>
        <v>1.46387077139085</v>
      </c>
      <c r="E878" s="3" t="s">
        <v>8850</v>
      </c>
      <c r="F878" s="3" t="s">
        <v>8851</v>
      </c>
      <c r="G878" s="3" t="s">
        <v>8852</v>
      </c>
      <c r="H878" s="3" t="s">
        <v>8853</v>
      </c>
      <c r="I878" s="3" t="s">
        <v>8854</v>
      </c>
      <c r="J878" s="3" t="s">
        <v>8855</v>
      </c>
      <c r="K878" s="3" t="s">
        <v>8856</v>
      </c>
      <c r="L878" s="3" t="s">
        <v>8857</v>
      </c>
      <c r="M878" s="3" t="s">
        <v>8858</v>
      </c>
    </row>
    <row r="879" customFormat="false" ht="12.75" hidden="false" customHeight="false" outlineLevel="0" collapsed="false">
      <c r="A879" s="3" t="s">
        <v>8859</v>
      </c>
      <c r="B879" s="3" t="s">
        <v>8860</v>
      </c>
      <c r="C879" s="3" t="n">
        <v>-0.549821</v>
      </c>
      <c r="D879" s="3" t="n">
        <f aca="false">2^-(C879)</f>
        <v>1.46390405320424</v>
      </c>
      <c r="E879" s="3" t="s">
        <v>8861</v>
      </c>
      <c r="F879" s="3" t="s">
        <v>8862</v>
      </c>
      <c r="G879" s="3" t="s">
        <v>8863</v>
      </c>
      <c r="H879" s="3" t="s">
        <v>8864</v>
      </c>
      <c r="I879" s="3" t="s">
        <v>8865</v>
      </c>
      <c r="J879" s="3" t="s">
        <v>8866</v>
      </c>
      <c r="K879" s="3" t="s">
        <v>8867</v>
      </c>
      <c r="L879" s="3" t="s">
        <v>8868</v>
      </c>
      <c r="M879" s="3" t="s">
        <v>8869</v>
      </c>
    </row>
    <row r="880" customFormat="false" ht="12.75" hidden="false" customHeight="false" outlineLevel="0" collapsed="false">
      <c r="A880" s="3" t="s">
        <v>8870</v>
      </c>
      <c r="B880" s="3" t="s">
        <v>8871</v>
      </c>
      <c r="C880" s="3" t="n">
        <v>-0.5499543</v>
      </c>
      <c r="D880" s="3" t="n">
        <f aca="false">2^-(C880)</f>
        <v>1.4640393190921</v>
      </c>
      <c r="E880" s="3" t="s">
        <v>8872</v>
      </c>
      <c r="F880" s="3" t="s">
        <v>8873</v>
      </c>
      <c r="G880" s="3" t="s">
        <v>8874</v>
      </c>
      <c r="H880" s="3" t="s">
        <v>8875</v>
      </c>
      <c r="I880" s="3" t="s">
        <v>8876</v>
      </c>
      <c r="J880" s="3" t="s">
        <v>8877</v>
      </c>
      <c r="K880" s="3" t="s">
        <v>8878</v>
      </c>
      <c r="L880" s="3" t="s">
        <v>8879</v>
      </c>
      <c r="M880" s="3" t="s">
        <v>8880</v>
      </c>
    </row>
    <row r="881" customFormat="false" ht="12.75" hidden="false" customHeight="false" outlineLevel="0" collapsed="false">
      <c r="A881" s="3" t="s">
        <v>8881</v>
      </c>
      <c r="B881" s="3" t="s">
        <v>8882</v>
      </c>
      <c r="C881" s="3" t="n">
        <v>-0.5501375</v>
      </c>
      <c r="D881" s="3" t="n">
        <f aca="false">2^-(C881)</f>
        <v>1.46422524129033</v>
      </c>
      <c r="E881" s="3" t="s">
        <v>8883</v>
      </c>
      <c r="F881" s="3" t="s">
        <v>8884</v>
      </c>
      <c r="G881" s="3" t="s">
        <v>8885</v>
      </c>
      <c r="H881" s="3" t="s">
        <v>8886</v>
      </c>
      <c r="I881" s="3" t="s">
        <v>8887</v>
      </c>
      <c r="J881" s="3" t="s">
        <v>8888</v>
      </c>
      <c r="K881" s="3" t="s">
        <v>8889</v>
      </c>
      <c r="L881" s="3" t="s">
        <v>8890</v>
      </c>
      <c r="M881" s="3" t="s">
        <v>8891</v>
      </c>
    </row>
    <row r="882" customFormat="false" ht="12.75" hidden="false" customHeight="false" outlineLevel="0" collapsed="false">
      <c r="A882" s="3" t="s">
        <v>8892</v>
      </c>
      <c r="B882" s="3" t="s">
        <v>8893</v>
      </c>
      <c r="C882" s="3" t="n">
        <v>-0.5502814</v>
      </c>
      <c r="D882" s="3" t="n">
        <f aca="false">2^-(C882)</f>
        <v>1.46437129607995</v>
      </c>
      <c r="E882" s="3" t="s">
        <v>8894</v>
      </c>
      <c r="F882" s="3" t="s">
        <v>8895</v>
      </c>
      <c r="G882" s="3" t="s">
        <v>8896</v>
      </c>
      <c r="H882" s="3" t="s">
        <v>8897</v>
      </c>
      <c r="I882" s="3" t="s">
        <v>8898</v>
      </c>
      <c r="J882" s="3" t="s">
        <v>8899</v>
      </c>
      <c r="K882" s="3" t="s">
        <v>8900</v>
      </c>
      <c r="L882" s="3" t="s">
        <v>8901</v>
      </c>
      <c r="M882" s="3" t="s">
        <v>8902</v>
      </c>
    </row>
    <row r="883" customFormat="false" ht="12.75" hidden="false" customHeight="false" outlineLevel="0" collapsed="false">
      <c r="A883" s="3" t="s">
        <v>8903</v>
      </c>
      <c r="B883" s="3" t="s">
        <v>8904</v>
      </c>
      <c r="C883" s="3" t="n">
        <v>-0.5505376</v>
      </c>
      <c r="D883" s="3" t="n">
        <f aca="false">2^-(C883)</f>
        <v>1.46463136853443</v>
      </c>
      <c r="E883" s="3" t="s">
        <v>8905</v>
      </c>
      <c r="F883" s="3" t="s">
        <v>8906</v>
      </c>
      <c r="G883" s="3" t="s">
        <v>8907</v>
      </c>
      <c r="H883" s="3" t="s">
        <v>8908</v>
      </c>
      <c r="I883" s="3" t="s">
        <v>8909</v>
      </c>
      <c r="J883" s="3" t="s">
        <v>8910</v>
      </c>
      <c r="K883" s="3" t="s">
        <v>8911</v>
      </c>
      <c r="L883" s="3" t="s">
        <v>8912</v>
      </c>
      <c r="M883" s="3" t="s">
        <v>8913</v>
      </c>
    </row>
    <row r="884" customFormat="false" ht="12.75" hidden="false" customHeight="false" outlineLevel="0" collapsed="false">
      <c r="A884" s="3" t="s">
        <v>8914</v>
      </c>
      <c r="B884" s="3" t="s">
        <v>27</v>
      </c>
      <c r="C884" s="3" t="n">
        <v>-0.5514113</v>
      </c>
      <c r="D884" s="3" t="n">
        <f aca="false">2^-(C884)</f>
        <v>1.46551862186789</v>
      </c>
      <c r="E884" s="3" t="s">
        <v>8915</v>
      </c>
      <c r="F884" s="3" t="s">
        <v>4237</v>
      </c>
      <c r="G884" s="3" t="s">
        <v>4238</v>
      </c>
      <c r="H884" s="3" t="s">
        <v>8916</v>
      </c>
      <c r="I884" s="3" t="s">
        <v>8917</v>
      </c>
      <c r="J884" s="3" t="s">
        <v>8918</v>
      </c>
      <c r="K884" s="3" t="s">
        <v>8919</v>
      </c>
      <c r="L884" s="3" t="s">
        <v>8920</v>
      </c>
      <c r="M884" s="3" t="s">
        <v>8921</v>
      </c>
    </row>
    <row r="885" customFormat="false" ht="12.75" hidden="false" customHeight="false" outlineLevel="0" collapsed="false">
      <c r="A885" s="3" t="s">
        <v>8922</v>
      </c>
      <c r="B885" s="3" t="s">
        <v>8923</v>
      </c>
      <c r="C885" s="3" t="n">
        <v>-0.5515973</v>
      </c>
      <c r="D885" s="3" t="n">
        <f aca="false">2^-(C885)</f>
        <v>1.4657075765869</v>
      </c>
      <c r="E885" s="3" t="s">
        <v>8924</v>
      </c>
      <c r="F885" s="3" t="s">
        <v>8925</v>
      </c>
      <c r="G885" s="3" t="s">
        <v>8926</v>
      </c>
      <c r="H885" s="3" t="s">
        <v>8927</v>
      </c>
      <c r="I885" s="3" t="s">
        <v>8928</v>
      </c>
      <c r="J885" s="3" t="s">
        <v>8929</v>
      </c>
      <c r="K885" s="3" t="s">
        <v>8930</v>
      </c>
      <c r="L885" s="3" t="s">
        <v>8931</v>
      </c>
      <c r="M885" s="3" t="s">
        <v>8932</v>
      </c>
    </row>
    <row r="886" customFormat="false" ht="12.75" hidden="false" customHeight="false" outlineLevel="0" collapsed="false">
      <c r="A886" s="3" t="s">
        <v>8933</v>
      </c>
      <c r="B886" s="3" t="s">
        <v>27</v>
      </c>
      <c r="C886" s="3" t="n">
        <v>-0.5520086</v>
      </c>
      <c r="D886" s="3" t="n">
        <f aca="false">2^-(C886)</f>
        <v>1.46612549683365</v>
      </c>
      <c r="E886" s="3" t="s">
        <v>8934</v>
      </c>
      <c r="F886" s="3" t="s">
        <v>8935</v>
      </c>
      <c r="G886" s="3" t="s">
        <v>8936</v>
      </c>
      <c r="H886" s="3" t="s">
        <v>8937</v>
      </c>
      <c r="I886" s="3" t="s">
        <v>8938</v>
      </c>
      <c r="J886" s="3" t="s">
        <v>8939</v>
      </c>
      <c r="K886" s="3" t="s">
        <v>8940</v>
      </c>
      <c r="L886" s="3" t="s">
        <v>8941</v>
      </c>
      <c r="M886" s="3" t="s">
        <v>8942</v>
      </c>
    </row>
    <row r="887" customFormat="false" ht="12.75" hidden="false" customHeight="false" outlineLevel="0" collapsed="false">
      <c r="A887" s="3" t="s">
        <v>8943</v>
      </c>
      <c r="B887" s="3" t="s">
        <v>8944</v>
      </c>
      <c r="C887" s="3" t="n">
        <v>-0.5520797</v>
      </c>
      <c r="D887" s="3" t="n">
        <f aca="false">2^-(C887)</f>
        <v>1.46619775333178</v>
      </c>
      <c r="E887" s="3" t="s">
        <v>8945</v>
      </c>
      <c r="F887" s="3" t="s">
        <v>8946</v>
      </c>
      <c r="G887" s="3" t="s">
        <v>8947</v>
      </c>
      <c r="H887" s="3" t="s">
        <v>8948</v>
      </c>
      <c r="I887" s="3" t="s">
        <v>8949</v>
      </c>
      <c r="J887" s="3" t="s">
        <v>8950</v>
      </c>
      <c r="K887" s="3" t="s">
        <v>8951</v>
      </c>
      <c r="L887" s="3" t="s">
        <v>8952</v>
      </c>
      <c r="M887" s="3" t="s">
        <v>8953</v>
      </c>
    </row>
    <row r="888" customFormat="false" ht="12.75" hidden="false" customHeight="false" outlineLevel="0" collapsed="false">
      <c r="A888" s="3" t="s">
        <v>8954</v>
      </c>
      <c r="B888" s="3" t="s">
        <v>8955</v>
      </c>
      <c r="C888" s="3" t="n">
        <v>-0.5535874</v>
      </c>
      <c r="D888" s="3" t="n">
        <f aca="false">2^-(C888)</f>
        <v>1.46773081595969</v>
      </c>
      <c r="E888" s="3" t="s">
        <v>8956</v>
      </c>
      <c r="F888" s="3" t="s">
        <v>7386</v>
      </c>
      <c r="G888" s="3" t="s">
        <v>7387</v>
      </c>
      <c r="H888" s="3" t="s">
        <v>8957</v>
      </c>
      <c r="I888" s="3" t="s">
        <v>8958</v>
      </c>
      <c r="J888" s="3" t="s">
        <v>8959</v>
      </c>
      <c r="K888" s="3" t="s">
        <v>8960</v>
      </c>
      <c r="L888" s="3" t="s">
        <v>8961</v>
      </c>
      <c r="M888" s="3" t="s">
        <v>8962</v>
      </c>
    </row>
    <row r="889" customFormat="false" ht="12.75" hidden="false" customHeight="false" outlineLevel="0" collapsed="false">
      <c r="A889" s="3" t="s">
        <v>8963</v>
      </c>
      <c r="B889" s="3" t="s">
        <v>8460</v>
      </c>
      <c r="C889" s="3" t="n">
        <v>-0.5537921</v>
      </c>
      <c r="D889" s="3" t="n">
        <f aca="false">2^-(C889)</f>
        <v>1.46793908299128</v>
      </c>
      <c r="E889" s="3" t="s">
        <v>8964</v>
      </c>
      <c r="F889" s="3" t="s">
        <v>8965</v>
      </c>
      <c r="G889" s="3" t="s">
        <v>8966</v>
      </c>
      <c r="H889" s="3" t="s">
        <v>8967</v>
      </c>
      <c r="I889" s="3" t="s">
        <v>8968</v>
      </c>
      <c r="J889" s="3" t="s">
        <v>8969</v>
      </c>
      <c r="K889" s="3" t="s">
        <v>8970</v>
      </c>
      <c r="L889" s="3" t="s">
        <v>8971</v>
      </c>
      <c r="M889" s="3" t="s">
        <v>8972</v>
      </c>
    </row>
    <row r="890" customFormat="false" ht="12.75" hidden="false" customHeight="false" outlineLevel="0" collapsed="false">
      <c r="A890" s="3" t="s">
        <v>8973</v>
      </c>
      <c r="B890" s="3" t="s">
        <v>8745</v>
      </c>
      <c r="C890" s="3" t="n">
        <v>-0.5539441</v>
      </c>
      <c r="D890" s="3" t="n">
        <f aca="false">2^-(C890)</f>
        <v>1.46809375081008</v>
      </c>
      <c r="E890" s="5" t="n">
        <v>2890135</v>
      </c>
      <c r="F890" s="3" t="s">
        <v>8974</v>
      </c>
      <c r="G890" s="3" t="s">
        <v>8975</v>
      </c>
      <c r="H890" s="3" t="s">
        <v>8976</v>
      </c>
      <c r="I890" s="3" t="s">
        <v>8977</v>
      </c>
      <c r="J890" s="3" t="s">
        <v>8978</v>
      </c>
      <c r="K890" s="3" t="s">
        <v>8979</v>
      </c>
      <c r="L890" s="3" t="s">
        <v>8980</v>
      </c>
      <c r="M890" s="3" t="s">
        <v>8981</v>
      </c>
    </row>
    <row r="891" customFormat="false" ht="12.75" hidden="false" customHeight="false" outlineLevel="0" collapsed="false">
      <c r="A891" s="3" t="s">
        <v>8982</v>
      </c>
      <c r="B891" s="3" t="s">
        <v>27</v>
      </c>
      <c r="C891" s="3" t="n">
        <v>-0.5548816</v>
      </c>
      <c r="D891" s="3" t="n">
        <f aca="false">2^-(C891)</f>
        <v>1.46904806557443</v>
      </c>
      <c r="E891" s="3" t="s">
        <v>8983</v>
      </c>
      <c r="F891" s="3" t="s">
        <v>8984</v>
      </c>
      <c r="G891" s="3" t="s">
        <v>8985</v>
      </c>
      <c r="H891" s="3" t="s">
        <v>8986</v>
      </c>
      <c r="I891" s="3" t="s">
        <v>8987</v>
      </c>
      <c r="J891" s="3" t="s">
        <v>8988</v>
      </c>
      <c r="K891" s="3" t="s">
        <v>8989</v>
      </c>
      <c r="L891" s="3" t="s">
        <v>8990</v>
      </c>
      <c r="M891" s="3" t="s">
        <v>8991</v>
      </c>
    </row>
    <row r="892" customFormat="false" ht="12.75" hidden="false" customHeight="false" outlineLevel="0" collapsed="false">
      <c r="A892" s="3" t="s">
        <v>8992</v>
      </c>
      <c r="B892" s="3" t="s">
        <v>325</v>
      </c>
      <c r="C892" s="3" t="n">
        <v>-0.5550891</v>
      </c>
      <c r="D892" s="3" t="n">
        <f aca="false">2^-(C892)</f>
        <v>1.46925937107378</v>
      </c>
      <c r="E892" s="3" t="s">
        <v>8993</v>
      </c>
      <c r="F892" s="3" t="s">
        <v>8994</v>
      </c>
      <c r="G892" s="3" t="s">
        <v>8995</v>
      </c>
      <c r="H892" s="3" t="s">
        <v>8996</v>
      </c>
      <c r="I892" s="3" t="s">
        <v>8997</v>
      </c>
      <c r="J892" s="3" t="s">
        <v>8998</v>
      </c>
      <c r="K892" s="3" t="s">
        <v>8999</v>
      </c>
      <c r="L892" s="3" t="s">
        <v>9000</v>
      </c>
      <c r="M892" s="3" t="s">
        <v>9001</v>
      </c>
    </row>
    <row r="893" customFormat="false" ht="12.75" hidden="false" customHeight="false" outlineLevel="0" collapsed="false">
      <c r="A893" s="3" t="s">
        <v>9002</v>
      </c>
      <c r="B893" s="3" t="s">
        <v>8745</v>
      </c>
      <c r="C893" s="3" t="n">
        <v>-0.5552314</v>
      </c>
      <c r="D893" s="3" t="n">
        <f aca="false">2^-(C893)</f>
        <v>1.46940429838967</v>
      </c>
      <c r="E893" s="3" t="s">
        <v>9003</v>
      </c>
      <c r="F893" s="3" t="s">
        <v>9004</v>
      </c>
      <c r="G893" s="3" t="s">
        <v>9005</v>
      </c>
      <c r="H893" s="3" t="s">
        <v>9006</v>
      </c>
      <c r="I893" s="3" t="s">
        <v>9007</v>
      </c>
      <c r="J893" s="3" t="s">
        <v>9008</v>
      </c>
      <c r="K893" s="3" t="s">
        <v>9009</v>
      </c>
      <c r="L893" s="3" t="s">
        <v>9010</v>
      </c>
      <c r="M893" s="3" t="s">
        <v>9011</v>
      </c>
    </row>
    <row r="894" customFormat="false" ht="12.75" hidden="false" customHeight="false" outlineLevel="0" collapsed="false">
      <c r="A894" s="3" t="s">
        <v>9012</v>
      </c>
      <c r="B894" s="3" t="s">
        <v>4078</v>
      </c>
      <c r="C894" s="3" t="n">
        <v>-0.5554554</v>
      </c>
      <c r="D894" s="3" t="n">
        <f aca="false">2^-(C894)</f>
        <v>1.46963246311423</v>
      </c>
      <c r="E894" s="3" t="s">
        <v>9013</v>
      </c>
      <c r="F894" s="3" t="s">
        <v>9014</v>
      </c>
      <c r="G894" s="3" t="s">
        <v>9015</v>
      </c>
      <c r="H894" s="3" t="s">
        <v>9016</v>
      </c>
      <c r="I894" s="3" t="s">
        <v>9017</v>
      </c>
      <c r="J894" s="3" t="s">
        <v>9018</v>
      </c>
      <c r="K894" s="3" t="s">
        <v>9019</v>
      </c>
      <c r="L894" s="3" t="s">
        <v>9020</v>
      </c>
      <c r="M894" s="3" t="s">
        <v>9021</v>
      </c>
    </row>
    <row r="895" customFormat="false" ht="12.75" hidden="false" customHeight="false" outlineLevel="0" collapsed="false">
      <c r="A895" s="3" t="s">
        <v>9022</v>
      </c>
      <c r="B895" s="3" t="s">
        <v>27</v>
      </c>
      <c r="C895" s="3" t="n">
        <v>-0.555527</v>
      </c>
      <c r="D895" s="3" t="n">
        <f aca="false">2^-(C895)</f>
        <v>1.4697054018106</v>
      </c>
      <c r="E895" s="3" t="s">
        <v>9023</v>
      </c>
      <c r="F895" s="3" t="s">
        <v>9024</v>
      </c>
      <c r="G895" s="3" t="s">
        <v>9025</v>
      </c>
      <c r="H895" s="3" t="s">
        <v>9026</v>
      </c>
      <c r="I895" s="3" t="s">
        <v>111</v>
      </c>
      <c r="J895" s="3" t="s">
        <v>9027</v>
      </c>
      <c r="K895" s="3" t="s">
        <v>9028</v>
      </c>
      <c r="L895" s="3" t="s">
        <v>9029</v>
      </c>
      <c r="M895" s="3" t="s">
        <v>9030</v>
      </c>
    </row>
    <row r="896" customFormat="false" ht="12.75" hidden="false" customHeight="false" outlineLevel="0" collapsed="false">
      <c r="A896" s="3" t="s">
        <v>9031</v>
      </c>
      <c r="B896" s="3" t="s">
        <v>9032</v>
      </c>
      <c r="C896" s="3" t="n">
        <v>-0.555602</v>
      </c>
      <c r="D896" s="3" t="n">
        <f aca="false">2^-(C896)</f>
        <v>1.46978180795827</v>
      </c>
      <c r="E896" s="3" t="s">
        <v>9033</v>
      </c>
      <c r="F896" s="3" t="s">
        <v>9034</v>
      </c>
      <c r="G896" s="3" t="s">
        <v>9035</v>
      </c>
      <c r="H896" s="3" t="s">
        <v>9036</v>
      </c>
      <c r="I896" s="3" t="s">
        <v>9037</v>
      </c>
      <c r="J896" s="3" t="s">
        <v>9038</v>
      </c>
      <c r="K896" s="3" t="s">
        <v>9039</v>
      </c>
      <c r="L896" s="3" t="s">
        <v>9040</v>
      </c>
      <c r="M896" s="3" t="s">
        <v>9041</v>
      </c>
    </row>
    <row r="897" customFormat="false" ht="12.75" hidden="false" customHeight="false" outlineLevel="0" collapsed="false">
      <c r="A897" s="3" t="s">
        <v>9042</v>
      </c>
      <c r="B897" s="3" t="s">
        <v>9043</v>
      </c>
      <c r="C897" s="3" t="n">
        <v>-0.555797</v>
      </c>
      <c r="D897" s="3" t="n">
        <f aca="false">2^-(C897)</f>
        <v>1.46998048253243</v>
      </c>
      <c r="E897" s="3" t="s">
        <v>9044</v>
      </c>
      <c r="F897" s="3" t="s">
        <v>9045</v>
      </c>
      <c r="G897" s="3" t="s">
        <v>9046</v>
      </c>
      <c r="H897" s="3" t="s">
        <v>9047</v>
      </c>
      <c r="I897" s="3" t="s">
        <v>111</v>
      </c>
      <c r="J897" s="3" t="s">
        <v>111</v>
      </c>
      <c r="K897" s="3" t="s">
        <v>9048</v>
      </c>
      <c r="L897" s="3" t="s">
        <v>9049</v>
      </c>
      <c r="M897" s="3" t="s">
        <v>9050</v>
      </c>
    </row>
    <row r="898" customFormat="false" ht="12.75" hidden="false" customHeight="false" outlineLevel="0" collapsed="false">
      <c r="A898" s="3" t="s">
        <v>9051</v>
      </c>
      <c r="B898" s="3" t="s">
        <v>9052</v>
      </c>
      <c r="C898" s="3" t="n">
        <v>-0.5564274</v>
      </c>
      <c r="D898" s="3" t="n">
        <f aca="false">2^-(C898)</f>
        <v>1.47062294553362</v>
      </c>
      <c r="E898" s="3" t="s">
        <v>9053</v>
      </c>
      <c r="F898" s="3" t="s">
        <v>9054</v>
      </c>
      <c r="G898" s="3" t="s">
        <v>9055</v>
      </c>
      <c r="H898" s="3" t="s">
        <v>9056</v>
      </c>
      <c r="I898" s="3" t="s">
        <v>9057</v>
      </c>
      <c r="J898" s="3" t="s">
        <v>9058</v>
      </c>
      <c r="K898" s="3" t="s">
        <v>9059</v>
      </c>
      <c r="L898" s="3" t="s">
        <v>9060</v>
      </c>
      <c r="M898" s="3" t="s">
        <v>9061</v>
      </c>
    </row>
    <row r="899" customFormat="false" ht="12.75" hidden="false" customHeight="false" outlineLevel="0" collapsed="false">
      <c r="A899" s="3" t="s">
        <v>9062</v>
      </c>
      <c r="B899" s="3" t="s">
        <v>325</v>
      </c>
      <c r="C899" s="3" t="n">
        <v>-0.556626</v>
      </c>
      <c r="D899" s="3" t="n">
        <f aca="false">2^-(C899)</f>
        <v>1.47082540399668</v>
      </c>
      <c r="E899" s="3" t="s">
        <v>9063</v>
      </c>
      <c r="F899" s="3" t="s">
        <v>9064</v>
      </c>
      <c r="G899" s="3" t="s">
        <v>9065</v>
      </c>
      <c r="H899" s="3" t="s">
        <v>9066</v>
      </c>
      <c r="I899" s="3" t="s">
        <v>9067</v>
      </c>
      <c r="J899" s="3" t="s">
        <v>9068</v>
      </c>
      <c r="K899" s="3" t="s">
        <v>9069</v>
      </c>
      <c r="L899" s="3" t="s">
        <v>9070</v>
      </c>
      <c r="M899" s="3" t="s">
        <v>9071</v>
      </c>
    </row>
    <row r="900" customFormat="false" ht="12.75" hidden="false" customHeight="false" outlineLevel="0" collapsed="false">
      <c r="A900" s="3" t="s">
        <v>9072</v>
      </c>
      <c r="B900" s="3" t="s">
        <v>9073</v>
      </c>
      <c r="C900" s="3" t="n">
        <v>-0.5571609</v>
      </c>
      <c r="D900" s="3" t="n">
        <f aca="false">2^-(C900)</f>
        <v>1.47137083484157</v>
      </c>
      <c r="E900" s="3" t="s">
        <v>9074</v>
      </c>
      <c r="F900" s="3" t="s">
        <v>9075</v>
      </c>
      <c r="G900" s="3" t="s">
        <v>9076</v>
      </c>
      <c r="H900" s="3" t="s">
        <v>9077</v>
      </c>
      <c r="I900" s="3" t="s">
        <v>9078</v>
      </c>
      <c r="J900" s="3" t="s">
        <v>9079</v>
      </c>
      <c r="K900" s="3" t="s">
        <v>9080</v>
      </c>
      <c r="L900" s="3" t="s">
        <v>9081</v>
      </c>
      <c r="M900" s="3" t="s">
        <v>9082</v>
      </c>
    </row>
    <row r="901" customFormat="false" ht="12.75" hidden="false" customHeight="false" outlineLevel="0" collapsed="false">
      <c r="A901" s="3" t="s">
        <v>9083</v>
      </c>
      <c r="B901" s="3" t="s">
        <v>9084</v>
      </c>
      <c r="C901" s="3" t="n">
        <v>-0.5573986</v>
      </c>
      <c r="D901" s="3" t="n">
        <f aca="false">2^-(C901)</f>
        <v>1.47161327946866</v>
      </c>
      <c r="E901" s="3" t="s">
        <v>9085</v>
      </c>
      <c r="F901" s="3" t="s">
        <v>9086</v>
      </c>
      <c r="G901" s="3" t="s">
        <v>9087</v>
      </c>
      <c r="H901" s="3" t="s">
        <v>9088</v>
      </c>
      <c r="I901" s="3" t="s">
        <v>9089</v>
      </c>
      <c r="J901" s="3" t="s">
        <v>9090</v>
      </c>
      <c r="K901" s="3" t="s">
        <v>9091</v>
      </c>
      <c r="L901" s="3" t="s">
        <v>9092</v>
      </c>
      <c r="M901" s="3" t="s">
        <v>9093</v>
      </c>
    </row>
    <row r="902" customFormat="false" ht="12.75" hidden="false" customHeight="false" outlineLevel="0" collapsed="false">
      <c r="A902" s="3" t="s">
        <v>9094</v>
      </c>
      <c r="B902" s="3" t="s">
        <v>9095</v>
      </c>
      <c r="C902" s="3" t="n">
        <v>-0.5592264</v>
      </c>
      <c r="D902" s="3" t="n">
        <f aca="false">2^-(C902)</f>
        <v>1.47347889853934</v>
      </c>
      <c r="E902" s="3" t="s">
        <v>9096</v>
      </c>
      <c r="F902" s="3" t="s">
        <v>9097</v>
      </c>
      <c r="G902" s="3" t="s">
        <v>9098</v>
      </c>
      <c r="H902" s="3" t="s">
        <v>9099</v>
      </c>
      <c r="I902" s="3" t="s">
        <v>9100</v>
      </c>
      <c r="J902" s="3" t="s">
        <v>9101</v>
      </c>
      <c r="K902" s="3" t="s">
        <v>9102</v>
      </c>
      <c r="L902" s="3" t="s">
        <v>9103</v>
      </c>
      <c r="M902" s="3" t="s">
        <v>9104</v>
      </c>
    </row>
    <row r="903" customFormat="false" ht="12.75" hidden="false" customHeight="false" outlineLevel="0" collapsed="false">
      <c r="A903" s="3" t="s">
        <v>9105</v>
      </c>
      <c r="B903" s="3" t="s">
        <v>27</v>
      </c>
      <c r="C903" s="3" t="n">
        <v>-0.5598207</v>
      </c>
      <c r="D903" s="3" t="n">
        <f aca="false">2^-(C903)</f>
        <v>1.47408600459693</v>
      </c>
      <c r="E903" s="3" t="s">
        <v>9106</v>
      </c>
      <c r="F903" s="3" t="s">
        <v>9107</v>
      </c>
      <c r="G903" s="3" t="s">
        <v>9108</v>
      </c>
      <c r="H903" s="3" t="s">
        <v>9109</v>
      </c>
      <c r="I903" s="3" t="s">
        <v>9110</v>
      </c>
      <c r="J903" s="3" t="s">
        <v>9111</v>
      </c>
      <c r="K903" s="3" t="s">
        <v>9112</v>
      </c>
      <c r="L903" s="3" t="s">
        <v>9113</v>
      </c>
      <c r="M903" s="3" t="s">
        <v>9114</v>
      </c>
    </row>
    <row r="904" customFormat="false" ht="12.75" hidden="false" customHeight="false" outlineLevel="0" collapsed="false">
      <c r="A904" s="3" t="s">
        <v>9115</v>
      </c>
      <c r="B904" s="3" t="s">
        <v>9116</v>
      </c>
      <c r="C904" s="3" t="n">
        <v>-0.5603393</v>
      </c>
      <c r="D904" s="3" t="n">
        <f aca="false">2^-(C904)</f>
        <v>1.47461598383419</v>
      </c>
      <c r="E904" s="3" t="s">
        <v>9117</v>
      </c>
      <c r="F904" s="3" t="s">
        <v>4237</v>
      </c>
      <c r="G904" s="3" t="s">
        <v>4238</v>
      </c>
      <c r="H904" s="3" t="s">
        <v>9118</v>
      </c>
      <c r="I904" s="3" t="s">
        <v>9119</v>
      </c>
      <c r="J904" s="3" t="s">
        <v>9120</v>
      </c>
      <c r="K904" s="3" t="s">
        <v>9121</v>
      </c>
      <c r="L904" s="3" t="s">
        <v>9122</v>
      </c>
      <c r="M904" s="3" t="s">
        <v>9123</v>
      </c>
    </row>
    <row r="905" customFormat="false" ht="12.75" hidden="false" customHeight="false" outlineLevel="0" collapsed="false">
      <c r="A905" s="3" t="s">
        <v>9124</v>
      </c>
      <c r="B905" s="3" t="s">
        <v>27</v>
      </c>
      <c r="C905" s="3" t="n">
        <v>-0.5616499</v>
      </c>
      <c r="D905" s="3" t="n">
        <f aca="false">2^-(C905)</f>
        <v>1.47595619070966</v>
      </c>
      <c r="E905" s="3" t="s">
        <v>9125</v>
      </c>
      <c r="F905" s="3" t="s">
        <v>9126</v>
      </c>
      <c r="G905" s="3" t="s">
        <v>9127</v>
      </c>
      <c r="H905" s="3" t="s">
        <v>9128</v>
      </c>
      <c r="I905" s="3" t="s">
        <v>9129</v>
      </c>
      <c r="J905" s="3" t="s">
        <v>9130</v>
      </c>
      <c r="K905" s="3" t="s">
        <v>9131</v>
      </c>
      <c r="L905" s="3" t="s">
        <v>9132</v>
      </c>
      <c r="M905" s="3" t="s">
        <v>9133</v>
      </c>
    </row>
    <row r="906" customFormat="false" ht="12.75" hidden="false" customHeight="false" outlineLevel="0" collapsed="false">
      <c r="A906" s="3" t="s">
        <v>9134</v>
      </c>
      <c r="B906" s="3" t="s">
        <v>9135</v>
      </c>
      <c r="C906" s="3" t="n">
        <v>-0.5620318</v>
      </c>
      <c r="D906" s="3" t="n">
        <f aca="false">2^-(C906)</f>
        <v>1.47634694708221</v>
      </c>
      <c r="E906" s="3" t="s">
        <v>9136</v>
      </c>
      <c r="F906" s="3" t="s">
        <v>3817</v>
      </c>
      <c r="G906" s="3" t="s">
        <v>3818</v>
      </c>
      <c r="H906" s="3" t="s">
        <v>9137</v>
      </c>
      <c r="I906" s="3" t="s">
        <v>9138</v>
      </c>
      <c r="J906" s="3" t="s">
        <v>9139</v>
      </c>
      <c r="K906" s="3" t="s">
        <v>9140</v>
      </c>
      <c r="L906" s="3" t="s">
        <v>9141</v>
      </c>
      <c r="M906" s="3" t="s">
        <v>9142</v>
      </c>
    </row>
    <row r="907" customFormat="false" ht="12.75" hidden="false" customHeight="false" outlineLevel="0" collapsed="false">
      <c r="A907" s="3" t="s">
        <v>9143</v>
      </c>
      <c r="B907" s="3" t="s">
        <v>27</v>
      </c>
      <c r="C907" s="3" t="n">
        <v>-0.5624823</v>
      </c>
      <c r="D907" s="3" t="n">
        <f aca="false">2^-(C907)</f>
        <v>1.47680802730618</v>
      </c>
      <c r="E907" s="3" t="s">
        <v>9144</v>
      </c>
      <c r="F907" s="3" t="s">
        <v>9145</v>
      </c>
      <c r="G907" s="3" t="s">
        <v>9146</v>
      </c>
      <c r="H907" s="3" t="s">
        <v>9147</v>
      </c>
      <c r="I907" s="3" t="s">
        <v>9148</v>
      </c>
      <c r="J907" s="3" t="s">
        <v>9149</v>
      </c>
      <c r="K907" s="3" t="s">
        <v>9150</v>
      </c>
      <c r="L907" s="3" t="s">
        <v>9151</v>
      </c>
      <c r="M907" s="3" t="s">
        <v>9152</v>
      </c>
    </row>
    <row r="908" customFormat="false" ht="12.75" hidden="false" customHeight="false" outlineLevel="0" collapsed="false">
      <c r="A908" s="3" t="s">
        <v>9153</v>
      </c>
      <c r="B908" s="4" t="s">
        <v>9154</v>
      </c>
      <c r="C908" s="3" t="n">
        <v>-0.5625383</v>
      </c>
      <c r="D908" s="3" t="n">
        <f aca="false">2^-(C908)</f>
        <v>1.47686535255669</v>
      </c>
      <c r="E908" s="3" t="s">
        <v>9155</v>
      </c>
      <c r="F908" s="3" t="s">
        <v>9156</v>
      </c>
      <c r="G908" s="3" t="s">
        <v>9157</v>
      </c>
      <c r="H908" s="3" t="s">
        <v>9158</v>
      </c>
      <c r="I908" s="3" t="s">
        <v>9159</v>
      </c>
      <c r="J908" s="3" t="s">
        <v>9160</v>
      </c>
      <c r="K908" s="3" t="s">
        <v>9161</v>
      </c>
      <c r="L908" s="3" t="s">
        <v>9162</v>
      </c>
      <c r="M908" s="3" t="s">
        <v>9163</v>
      </c>
    </row>
    <row r="909" customFormat="false" ht="12.75" hidden="false" customHeight="false" outlineLevel="0" collapsed="false">
      <c r="A909" s="3" t="s">
        <v>9164</v>
      </c>
      <c r="B909" s="3" t="s">
        <v>8169</v>
      </c>
      <c r="C909" s="3" t="n">
        <v>-0.5626534</v>
      </c>
      <c r="D909" s="3" t="n">
        <f aca="false">2^-(C909)</f>
        <v>1.47698318340683</v>
      </c>
      <c r="E909" s="3" t="s">
        <v>9165</v>
      </c>
      <c r="F909" s="3" t="s">
        <v>8071</v>
      </c>
      <c r="G909" s="3" t="s">
        <v>8072</v>
      </c>
      <c r="H909" s="3" t="s">
        <v>9166</v>
      </c>
      <c r="I909" s="3" t="s">
        <v>9167</v>
      </c>
      <c r="J909" s="3" t="s">
        <v>9168</v>
      </c>
      <c r="K909" s="3" t="s">
        <v>9169</v>
      </c>
      <c r="L909" s="3" t="s">
        <v>9170</v>
      </c>
      <c r="M909" s="3" t="s">
        <v>9171</v>
      </c>
    </row>
    <row r="910" customFormat="false" ht="12.75" hidden="false" customHeight="false" outlineLevel="0" collapsed="false">
      <c r="A910" s="3" t="s">
        <v>9172</v>
      </c>
      <c r="B910" s="3" t="s">
        <v>449</v>
      </c>
      <c r="C910" s="3" t="n">
        <v>-0.5634421</v>
      </c>
      <c r="D910" s="3" t="n">
        <f aca="false">2^-(C910)</f>
        <v>1.47779084897552</v>
      </c>
      <c r="E910" s="3" t="s">
        <v>9173</v>
      </c>
      <c r="F910" s="3" t="s">
        <v>9174</v>
      </c>
      <c r="G910" s="3" t="s">
        <v>9175</v>
      </c>
      <c r="H910" s="3" t="s">
        <v>9176</v>
      </c>
      <c r="I910" s="3" t="s">
        <v>111</v>
      </c>
      <c r="J910" s="3" t="s">
        <v>9177</v>
      </c>
      <c r="K910" s="3" t="s">
        <v>9178</v>
      </c>
      <c r="L910" s="3" t="s">
        <v>9179</v>
      </c>
      <c r="M910" s="3" t="s">
        <v>9180</v>
      </c>
    </row>
    <row r="911" customFormat="false" ht="12.75" hidden="false" customHeight="false" outlineLevel="0" collapsed="false">
      <c r="A911" s="3" t="s">
        <v>9181</v>
      </c>
      <c r="B911" s="3" t="s">
        <v>9182</v>
      </c>
      <c r="C911" s="3" t="n">
        <v>-0.5635074</v>
      </c>
      <c r="D911" s="3" t="n">
        <f aca="false">2^-(C911)</f>
        <v>1.47785773901371</v>
      </c>
      <c r="E911" s="3" t="s">
        <v>9183</v>
      </c>
      <c r="F911" s="3" t="s">
        <v>9184</v>
      </c>
      <c r="G911" s="3" t="s">
        <v>9185</v>
      </c>
      <c r="H911" s="3" t="s">
        <v>9186</v>
      </c>
      <c r="I911" s="3" t="s">
        <v>9187</v>
      </c>
      <c r="J911" s="3" t="s">
        <v>9188</v>
      </c>
      <c r="K911" s="3" t="s">
        <v>9189</v>
      </c>
      <c r="L911" s="3" t="s">
        <v>9190</v>
      </c>
      <c r="M911" s="3" t="s">
        <v>9191</v>
      </c>
    </row>
    <row r="912" customFormat="false" ht="12.75" hidden="false" customHeight="false" outlineLevel="0" collapsed="false">
      <c r="A912" s="3" t="s">
        <v>9192</v>
      </c>
      <c r="B912" s="3" t="s">
        <v>9193</v>
      </c>
      <c r="C912" s="3" t="n">
        <v>-0.5640719</v>
      </c>
      <c r="D912" s="3" t="n">
        <f aca="false">2^-(C912)</f>
        <v>1.47843611067562</v>
      </c>
      <c r="E912" s="3" t="s">
        <v>9194</v>
      </c>
      <c r="F912" s="3" t="s">
        <v>9195</v>
      </c>
      <c r="G912" s="3" t="s">
        <v>9196</v>
      </c>
      <c r="H912" s="3" t="s">
        <v>9197</v>
      </c>
      <c r="I912" s="3" t="s">
        <v>9198</v>
      </c>
      <c r="J912" s="3" t="s">
        <v>9199</v>
      </c>
      <c r="K912" s="3" t="s">
        <v>9200</v>
      </c>
      <c r="L912" s="3" t="s">
        <v>9201</v>
      </c>
      <c r="M912" s="3" t="s">
        <v>9202</v>
      </c>
    </row>
    <row r="913" customFormat="false" ht="12.75" hidden="false" customHeight="false" outlineLevel="0" collapsed="false">
      <c r="A913" s="3" t="s">
        <v>9203</v>
      </c>
      <c r="B913" s="3" t="s">
        <v>27</v>
      </c>
      <c r="C913" s="3" t="n">
        <v>-0.5641081</v>
      </c>
      <c r="D913" s="3" t="n">
        <f aca="false">2^-(C913)</f>
        <v>1.47847320795339</v>
      </c>
      <c r="E913" s="3" t="s">
        <v>9204</v>
      </c>
      <c r="F913" s="3" t="s">
        <v>9205</v>
      </c>
      <c r="G913" s="3" t="s">
        <v>9206</v>
      </c>
      <c r="H913" s="3" t="s">
        <v>9207</v>
      </c>
      <c r="I913" s="3" t="s">
        <v>9208</v>
      </c>
      <c r="J913" s="3" t="s">
        <v>9209</v>
      </c>
      <c r="K913" s="3" t="s">
        <v>9210</v>
      </c>
      <c r="L913" s="3" t="s">
        <v>9211</v>
      </c>
      <c r="M913" s="3" t="s">
        <v>9212</v>
      </c>
    </row>
    <row r="914" customFormat="false" ht="12.75" hidden="false" customHeight="false" outlineLevel="0" collapsed="false">
      <c r="A914" s="3" t="s">
        <v>9213</v>
      </c>
      <c r="B914" s="3" t="s">
        <v>9214</v>
      </c>
      <c r="C914" s="3" t="n">
        <v>-0.5642683</v>
      </c>
      <c r="D914" s="3" t="n">
        <f aca="false">2^-(C914)</f>
        <v>1.47863738995439</v>
      </c>
      <c r="E914" s="3" t="s">
        <v>9215</v>
      </c>
      <c r="F914" s="3" t="s">
        <v>9216</v>
      </c>
      <c r="G914" s="3" t="s">
        <v>9217</v>
      </c>
      <c r="H914" s="3" t="s">
        <v>9218</v>
      </c>
      <c r="I914" s="3" t="s">
        <v>9219</v>
      </c>
      <c r="J914" s="3" t="s">
        <v>9220</v>
      </c>
      <c r="K914" s="3" t="s">
        <v>9221</v>
      </c>
      <c r="L914" s="3" t="s">
        <v>9222</v>
      </c>
      <c r="M914" s="3" t="s">
        <v>9223</v>
      </c>
    </row>
    <row r="915" customFormat="false" ht="12.75" hidden="false" customHeight="false" outlineLevel="0" collapsed="false">
      <c r="A915" s="3" t="s">
        <v>9224</v>
      </c>
      <c r="B915" s="4" t="s">
        <v>9225</v>
      </c>
      <c r="C915" s="3" t="n">
        <v>-0.5642874</v>
      </c>
      <c r="D915" s="3" t="n">
        <f aca="false">2^-(C915)</f>
        <v>1.47865696592873</v>
      </c>
      <c r="E915" s="3" t="s">
        <v>9226</v>
      </c>
      <c r="F915" s="3" t="s">
        <v>9227</v>
      </c>
      <c r="G915" s="3" t="s">
        <v>9228</v>
      </c>
      <c r="H915" s="3" t="s">
        <v>9229</v>
      </c>
      <c r="I915" s="3" t="s">
        <v>9230</v>
      </c>
      <c r="J915" s="3" t="s">
        <v>9231</v>
      </c>
      <c r="K915" s="3" t="s">
        <v>9232</v>
      </c>
      <c r="L915" s="3" t="s">
        <v>9233</v>
      </c>
      <c r="M915" s="3" t="s">
        <v>9234</v>
      </c>
    </row>
    <row r="916" customFormat="false" ht="12.75" hidden="false" customHeight="false" outlineLevel="0" collapsed="false">
      <c r="A916" s="3" t="s">
        <v>9235</v>
      </c>
      <c r="B916" s="4" t="s">
        <v>9236</v>
      </c>
      <c r="C916" s="3" t="n">
        <v>-0.564668</v>
      </c>
      <c r="D916" s="3" t="n">
        <f aca="false">2^-(C916)</f>
        <v>1.47904710456884</v>
      </c>
      <c r="E916" s="3" t="s">
        <v>9237</v>
      </c>
      <c r="F916" s="3" t="s">
        <v>7982</v>
      </c>
      <c r="G916" s="3" t="s">
        <v>7983</v>
      </c>
      <c r="H916" s="3" t="s">
        <v>9238</v>
      </c>
      <c r="I916" s="3" t="s">
        <v>9239</v>
      </c>
      <c r="J916" s="3" t="s">
        <v>9240</v>
      </c>
      <c r="K916" s="3" t="s">
        <v>9241</v>
      </c>
      <c r="L916" s="3" t="s">
        <v>9242</v>
      </c>
      <c r="M916" s="3" t="s">
        <v>9243</v>
      </c>
    </row>
    <row r="917" customFormat="false" ht="12.75" hidden="false" customHeight="false" outlineLevel="0" collapsed="false">
      <c r="A917" s="3" t="s">
        <v>9244</v>
      </c>
      <c r="B917" s="3" t="s">
        <v>9245</v>
      </c>
      <c r="C917" s="3" t="n">
        <v>-0.5646908</v>
      </c>
      <c r="D917" s="3" t="n">
        <f aca="false">2^-(C917)</f>
        <v>1.47907047925268</v>
      </c>
      <c r="E917" s="3" t="s">
        <v>9246</v>
      </c>
      <c r="F917" s="3" t="s">
        <v>9247</v>
      </c>
      <c r="G917" s="3" t="s">
        <v>9248</v>
      </c>
      <c r="H917" s="3" t="s">
        <v>9249</v>
      </c>
      <c r="I917" s="3" t="s">
        <v>9250</v>
      </c>
      <c r="J917" s="3" t="s">
        <v>9251</v>
      </c>
      <c r="K917" s="3" t="s">
        <v>9252</v>
      </c>
      <c r="L917" s="3" t="s">
        <v>9253</v>
      </c>
      <c r="M917" s="3" t="s">
        <v>9254</v>
      </c>
    </row>
    <row r="918" customFormat="false" ht="12.75" hidden="false" customHeight="false" outlineLevel="0" collapsed="false">
      <c r="A918" s="3" t="s">
        <v>9255</v>
      </c>
      <c r="B918" s="3" t="s">
        <v>9256</v>
      </c>
      <c r="C918" s="3" t="n">
        <v>-0.5647108</v>
      </c>
      <c r="D918" s="3" t="n">
        <f aca="false">2^-(C918)</f>
        <v>1.47909098366545</v>
      </c>
      <c r="E918" s="3" t="s">
        <v>9257</v>
      </c>
      <c r="F918" s="3" t="s">
        <v>9258</v>
      </c>
      <c r="G918" s="3" t="s">
        <v>9259</v>
      </c>
      <c r="H918" s="3" t="s">
        <v>9260</v>
      </c>
      <c r="I918" s="3" t="s">
        <v>9261</v>
      </c>
      <c r="J918" s="3" t="s">
        <v>9262</v>
      </c>
      <c r="K918" s="3" t="s">
        <v>9263</v>
      </c>
      <c r="L918" s="3" t="s">
        <v>9264</v>
      </c>
      <c r="M918" s="3" t="s">
        <v>9265</v>
      </c>
    </row>
    <row r="919" customFormat="false" ht="12.75" hidden="false" customHeight="false" outlineLevel="0" collapsed="false">
      <c r="A919" s="3" t="s">
        <v>9266</v>
      </c>
      <c r="B919" s="3" t="s">
        <v>9267</v>
      </c>
      <c r="C919" s="3" t="n">
        <v>-0.5656373</v>
      </c>
      <c r="D919" s="3" t="n">
        <f aca="false">2^-(C919)</f>
        <v>1.4800411622414</v>
      </c>
      <c r="E919" s="3" t="s">
        <v>9268</v>
      </c>
      <c r="F919" s="3" t="s">
        <v>9269</v>
      </c>
      <c r="G919" s="3" t="s">
        <v>9270</v>
      </c>
      <c r="H919" s="3" t="s">
        <v>9271</v>
      </c>
      <c r="I919" s="3" t="s">
        <v>9272</v>
      </c>
      <c r="J919" s="3" t="s">
        <v>9273</v>
      </c>
      <c r="K919" s="3" t="s">
        <v>9274</v>
      </c>
      <c r="L919" s="3" t="s">
        <v>9275</v>
      </c>
      <c r="M919" s="3" t="s">
        <v>9276</v>
      </c>
    </row>
    <row r="920" customFormat="false" ht="12.75" hidden="false" customHeight="false" outlineLevel="0" collapsed="false">
      <c r="A920" s="3" t="s">
        <v>9277</v>
      </c>
      <c r="B920" s="3" t="s">
        <v>9278</v>
      </c>
      <c r="C920" s="3" t="n">
        <v>-0.5659179</v>
      </c>
      <c r="D920" s="3" t="n">
        <f aca="false">2^-(C920)</f>
        <v>1.4803290539498</v>
      </c>
      <c r="E920" s="3" t="s">
        <v>9279</v>
      </c>
      <c r="F920" s="3" t="s">
        <v>9280</v>
      </c>
      <c r="G920" s="3" t="s">
        <v>9281</v>
      </c>
      <c r="H920" s="3" t="s">
        <v>9282</v>
      </c>
      <c r="I920" s="3" t="s">
        <v>9283</v>
      </c>
      <c r="J920" s="3" t="s">
        <v>9284</v>
      </c>
      <c r="K920" s="3" t="s">
        <v>9285</v>
      </c>
      <c r="L920" s="3" t="s">
        <v>9286</v>
      </c>
      <c r="M920" s="3" t="s">
        <v>9287</v>
      </c>
    </row>
    <row r="921" customFormat="false" ht="12.75" hidden="false" customHeight="false" outlineLevel="0" collapsed="false">
      <c r="A921" s="3" t="s">
        <v>9288</v>
      </c>
      <c r="B921" s="3" t="s">
        <v>9289</v>
      </c>
      <c r="C921" s="3" t="n">
        <v>-0.5662391</v>
      </c>
      <c r="D921" s="3" t="n">
        <f aca="false">2^-(C921)</f>
        <v>1.48065866943536</v>
      </c>
      <c r="E921" s="3" t="s">
        <v>9290</v>
      </c>
      <c r="F921" s="3" t="s">
        <v>9291</v>
      </c>
      <c r="G921" s="3" t="s">
        <v>9292</v>
      </c>
      <c r="H921" s="3" t="s">
        <v>9293</v>
      </c>
      <c r="I921" s="3" t="s">
        <v>9294</v>
      </c>
      <c r="J921" s="3" t="s">
        <v>9295</v>
      </c>
      <c r="K921" s="3" t="s">
        <v>9296</v>
      </c>
      <c r="L921" s="3" t="s">
        <v>9297</v>
      </c>
      <c r="M921" s="3" t="s">
        <v>9298</v>
      </c>
    </row>
    <row r="922" customFormat="false" ht="12.75" hidden="false" customHeight="false" outlineLevel="0" collapsed="false">
      <c r="A922" s="3" t="s">
        <v>9299</v>
      </c>
      <c r="B922" s="3" t="s">
        <v>1449</v>
      </c>
      <c r="C922" s="3" t="n">
        <v>-0.5667596</v>
      </c>
      <c r="D922" s="3" t="n">
        <f aca="false">2^-(C922)</f>
        <v>1.48119296244739</v>
      </c>
      <c r="E922" s="3" t="s">
        <v>9300</v>
      </c>
      <c r="F922" s="3" t="s">
        <v>9301</v>
      </c>
      <c r="G922" s="3" t="s">
        <v>9302</v>
      </c>
      <c r="H922" s="3" t="s">
        <v>9303</v>
      </c>
      <c r="I922" s="3" t="s">
        <v>9304</v>
      </c>
      <c r="J922" s="3" t="s">
        <v>9305</v>
      </c>
      <c r="K922" s="3" t="s">
        <v>9306</v>
      </c>
      <c r="L922" s="3" t="s">
        <v>9307</v>
      </c>
      <c r="M922" s="3" t="s">
        <v>9308</v>
      </c>
    </row>
    <row r="923" customFormat="false" ht="12.75" hidden="false" customHeight="false" outlineLevel="0" collapsed="false">
      <c r="A923" s="3" t="s">
        <v>9309</v>
      </c>
      <c r="B923" s="3" t="s">
        <v>9310</v>
      </c>
      <c r="C923" s="3" t="n">
        <v>-0.5673252</v>
      </c>
      <c r="D923" s="3" t="n">
        <f aca="false">2^-(C923)</f>
        <v>1.48177376917176</v>
      </c>
      <c r="E923" s="5" t="n">
        <v>2785675</v>
      </c>
      <c r="F923" s="3" t="s">
        <v>9311</v>
      </c>
      <c r="G923" s="3" t="s">
        <v>9312</v>
      </c>
      <c r="H923" s="3" t="s">
        <v>9313</v>
      </c>
      <c r="I923" s="3" t="s">
        <v>9314</v>
      </c>
      <c r="J923" s="3" t="s">
        <v>9315</v>
      </c>
      <c r="K923" s="3" t="s">
        <v>9316</v>
      </c>
      <c r="L923" s="3" t="s">
        <v>9317</v>
      </c>
      <c r="M923" s="3" t="s">
        <v>9318</v>
      </c>
    </row>
    <row r="924" customFormat="false" ht="12.75" hidden="false" customHeight="false" outlineLevel="0" collapsed="false">
      <c r="A924" s="3" t="s">
        <v>9319</v>
      </c>
      <c r="B924" s="3" t="s">
        <v>9320</v>
      </c>
      <c r="C924" s="3" t="n">
        <v>-0.5673442</v>
      </c>
      <c r="D924" s="3" t="n">
        <f aca="false">2^-(C924)</f>
        <v>1.48179328395916</v>
      </c>
      <c r="E924" s="3" t="s">
        <v>9321</v>
      </c>
      <c r="F924" s="3" t="s">
        <v>4351</v>
      </c>
      <c r="G924" s="3" t="s">
        <v>4352</v>
      </c>
      <c r="H924" s="3" t="s">
        <v>9322</v>
      </c>
      <c r="I924" s="3" t="s">
        <v>9323</v>
      </c>
      <c r="J924" s="3" t="s">
        <v>9324</v>
      </c>
      <c r="K924" s="3" t="s">
        <v>9325</v>
      </c>
      <c r="L924" s="3" t="s">
        <v>9326</v>
      </c>
      <c r="M924" s="3" t="s">
        <v>9327</v>
      </c>
    </row>
    <row r="925" customFormat="false" ht="12.75" hidden="false" customHeight="false" outlineLevel="0" collapsed="false">
      <c r="A925" s="3" t="s">
        <v>9328</v>
      </c>
      <c r="B925" s="3" t="s">
        <v>27</v>
      </c>
      <c r="C925" s="3" t="n">
        <v>-0.5674002</v>
      </c>
      <c r="D925" s="3" t="n">
        <f aca="false">2^-(C925)</f>
        <v>1.48185080272235</v>
      </c>
      <c r="E925" s="3" t="s">
        <v>9329</v>
      </c>
      <c r="F925" s="3" t="s">
        <v>9330</v>
      </c>
      <c r="G925" s="3" t="s">
        <v>9331</v>
      </c>
      <c r="H925" s="3" t="s">
        <v>9332</v>
      </c>
      <c r="I925" s="3" t="s">
        <v>9333</v>
      </c>
      <c r="J925" s="3" t="s">
        <v>9334</v>
      </c>
      <c r="K925" s="3" t="s">
        <v>111</v>
      </c>
      <c r="L925" s="3" t="s">
        <v>111</v>
      </c>
      <c r="M925" s="3" t="s">
        <v>9335</v>
      </c>
    </row>
    <row r="926" customFormat="false" ht="12.75" hidden="false" customHeight="false" outlineLevel="0" collapsed="false">
      <c r="A926" s="3" t="s">
        <v>9336</v>
      </c>
      <c r="B926" s="3" t="s">
        <v>9337</v>
      </c>
      <c r="C926" s="3" t="n">
        <v>-0.5676264</v>
      </c>
      <c r="D926" s="3" t="n">
        <f aca="false">2^-(C926)</f>
        <v>1.48208316016521</v>
      </c>
      <c r="E926" s="3" t="s">
        <v>9338</v>
      </c>
      <c r="F926" s="3" t="s">
        <v>9339</v>
      </c>
      <c r="G926" s="3" t="s">
        <v>9340</v>
      </c>
      <c r="H926" s="3" t="s">
        <v>9341</v>
      </c>
      <c r="I926" s="3" t="s">
        <v>9342</v>
      </c>
      <c r="J926" s="3" t="s">
        <v>9343</v>
      </c>
      <c r="K926" s="3" t="s">
        <v>9344</v>
      </c>
      <c r="L926" s="3" t="s">
        <v>9345</v>
      </c>
      <c r="M926" s="3" t="s">
        <v>9346</v>
      </c>
    </row>
    <row r="927" customFormat="false" ht="12.75" hidden="false" customHeight="false" outlineLevel="0" collapsed="false">
      <c r="A927" s="3" t="s">
        <v>9347</v>
      </c>
      <c r="B927" s="3" t="s">
        <v>9348</v>
      </c>
      <c r="C927" s="3" t="n">
        <v>-0.5684714</v>
      </c>
      <c r="D927" s="3" t="n">
        <f aca="false">2^-(C927)</f>
        <v>1.48295148442364</v>
      </c>
      <c r="E927" s="3" t="s">
        <v>9349</v>
      </c>
      <c r="F927" s="3" t="s">
        <v>9350</v>
      </c>
      <c r="G927" s="3" t="s">
        <v>9351</v>
      </c>
      <c r="H927" s="3" t="s">
        <v>9352</v>
      </c>
      <c r="I927" s="3" t="s">
        <v>9353</v>
      </c>
      <c r="J927" s="3" t="s">
        <v>9354</v>
      </c>
      <c r="K927" s="3" t="s">
        <v>9355</v>
      </c>
      <c r="L927" s="3" t="s">
        <v>9356</v>
      </c>
      <c r="M927" s="3" t="s">
        <v>9357</v>
      </c>
    </row>
    <row r="928" customFormat="false" ht="12.75" hidden="false" customHeight="false" outlineLevel="0" collapsed="false">
      <c r="A928" s="3" t="s">
        <v>9358</v>
      </c>
      <c r="B928" s="3" t="s">
        <v>325</v>
      </c>
      <c r="C928" s="3" t="n">
        <v>-0.5684922</v>
      </c>
      <c r="D928" s="3" t="n">
        <f aca="false">2^-(C928)</f>
        <v>1.48297286497348</v>
      </c>
      <c r="E928" s="3" t="s">
        <v>9359</v>
      </c>
      <c r="F928" s="3" t="s">
        <v>9360</v>
      </c>
      <c r="G928" s="3" t="s">
        <v>9361</v>
      </c>
      <c r="H928" s="3" t="s">
        <v>9362</v>
      </c>
      <c r="I928" s="3" t="s">
        <v>111</v>
      </c>
      <c r="J928" s="3" t="s">
        <v>9363</v>
      </c>
      <c r="K928" s="3" t="s">
        <v>9364</v>
      </c>
      <c r="L928" s="3" t="s">
        <v>9365</v>
      </c>
      <c r="M928" s="3" t="s">
        <v>9366</v>
      </c>
    </row>
    <row r="929" customFormat="false" ht="12.75" hidden="false" customHeight="false" outlineLevel="0" collapsed="false">
      <c r="A929" s="3" t="s">
        <v>9367</v>
      </c>
      <c r="B929" s="3" t="s">
        <v>9368</v>
      </c>
      <c r="C929" s="3" t="n">
        <v>-0.5685191</v>
      </c>
      <c r="D929" s="3" t="n">
        <f aca="false">2^-(C929)</f>
        <v>1.48300051623785</v>
      </c>
      <c r="E929" s="3" t="s">
        <v>9369</v>
      </c>
      <c r="F929" s="3" t="s">
        <v>9370</v>
      </c>
      <c r="G929" s="3" t="s">
        <v>9371</v>
      </c>
      <c r="H929" s="3" t="s">
        <v>9372</v>
      </c>
      <c r="I929" s="3" t="s">
        <v>111</v>
      </c>
      <c r="J929" s="3" t="s">
        <v>9373</v>
      </c>
      <c r="K929" s="3" t="s">
        <v>9374</v>
      </c>
      <c r="L929" s="3" t="s">
        <v>9375</v>
      </c>
      <c r="M929" s="3" t="s">
        <v>111</v>
      </c>
    </row>
    <row r="930" customFormat="false" ht="12.75" hidden="false" customHeight="false" outlineLevel="0" collapsed="false">
      <c r="A930" s="3" t="s">
        <v>9376</v>
      </c>
      <c r="B930" s="3" t="s">
        <v>9377</v>
      </c>
      <c r="C930" s="3" t="n">
        <v>-0.5686058</v>
      </c>
      <c r="D930" s="3" t="n">
        <f aca="false">2^-(C930)</f>
        <v>1.48308964110807</v>
      </c>
      <c r="E930" s="3" t="s">
        <v>9378</v>
      </c>
      <c r="F930" s="3" t="s">
        <v>7300</v>
      </c>
      <c r="G930" s="3" t="s">
        <v>7301</v>
      </c>
      <c r="H930" s="3" t="s">
        <v>9379</v>
      </c>
      <c r="I930" s="3" t="s">
        <v>9380</v>
      </c>
      <c r="J930" s="3" t="s">
        <v>9381</v>
      </c>
      <c r="K930" s="3" t="s">
        <v>9382</v>
      </c>
      <c r="L930" s="3" t="s">
        <v>9383</v>
      </c>
      <c r="M930" s="3" t="s">
        <v>9384</v>
      </c>
    </row>
    <row r="931" customFormat="false" ht="12.75" hidden="false" customHeight="false" outlineLevel="0" collapsed="false">
      <c r="A931" s="3" t="s">
        <v>9385</v>
      </c>
      <c r="B931" s="3" t="s">
        <v>9386</v>
      </c>
      <c r="C931" s="3" t="n">
        <v>-0.5690894</v>
      </c>
      <c r="D931" s="3" t="n">
        <f aca="false">2^-(C931)</f>
        <v>1.48358686495103</v>
      </c>
      <c r="E931" s="3" t="s">
        <v>9387</v>
      </c>
      <c r="F931" s="3" t="s">
        <v>9388</v>
      </c>
      <c r="G931" s="3" t="s">
        <v>9389</v>
      </c>
      <c r="H931" s="3" t="s">
        <v>9390</v>
      </c>
      <c r="I931" s="3" t="s">
        <v>9391</v>
      </c>
      <c r="J931" s="3" t="s">
        <v>9392</v>
      </c>
      <c r="K931" s="3" t="s">
        <v>9393</v>
      </c>
      <c r="L931" s="3" t="s">
        <v>9394</v>
      </c>
      <c r="M931" s="3" t="s">
        <v>9395</v>
      </c>
    </row>
    <row r="932" customFormat="false" ht="12.75" hidden="false" customHeight="false" outlineLevel="0" collapsed="false">
      <c r="A932" s="3" t="s">
        <v>9396</v>
      </c>
      <c r="B932" s="3" t="s">
        <v>9397</v>
      </c>
      <c r="C932" s="3" t="n">
        <v>-0.5694368</v>
      </c>
      <c r="D932" s="3" t="n">
        <f aca="false">2^-(C932)</f>
        <v>1.48394415469072</v>
      </c>
      <c r="E932" s="3" t="s">
        <v>9398</v>
      </c>
      <c r="F932" s="3" t="s">
        <v>9399</v>
      </c>
      <c r="G932" s="3" t="s">
        <v>9400</v>
      </c>
      <c r="H932" s="3" t="s">
        <v>9401</v>
      </c>
      <c r="I932" s="3" t="s">
        <v>9402</v>
      </c>
      <c r="J932" s="3" t="s">
        <v>9403</v>
      </c>
      <c r="K932" s="3" t="s">
        <v>9404</v>
      </c>
      <c r="L932" s="3" t="s">
        <v>9405</v>
      </c>
      <c r="M932" s="3" t="s">
        <v>9406</v>
      </c>
    </row>
    <row r="933" customFormat="false" ht="12.75" hidden="false" customHeight="false" outlineLevel="0" collapsed="false">
      <c r="A933" s="3" t="s">
        <v>9407</v>
      </c>
      <c r="B933" s="3" t="s">
        <v>9408</v>
      </c>
      <c r="C933" s="3" t="n">
        <v>-0.5695375</v>
      </c>
      <c r="D933" s="3" t="n">
        <f aca="false">2^-(C933)</f>
        <v>1.48404773749061</v>
      </c>
      <c r="E933" s="3" t="s">
        <v>9409</v>
      </c>
      <c r="F933" s="3" t="s">
        <v>4707</v>
      </c>
      <c r="G933" s="3" t="s">
        <v>4708</v>
      </c>
      <c r="H933" s="3" t="s">
        <v>9410</v>
      </c>
      <c r="I933" s="3" t="s">
        <v>9411</v>
      </c>
      <c r="J933" s="3" t="s">
        <v>9412</v>
      </c>
      <c r="K933" s="3" t="s">
        <v>9413</v>
      </c>
      <c r="L933" s="3" t="s">
        <v>9414</v>
      </c>
      <c r="M933" s="3" t="s">
        <v>9415</v>
      </c>
    </row>
    <row r="934" customFormat="false" ht="12.75" hidden="false" customHeight="false" outlineLevel="0" collapsed="false">
      <c r="A934" s="3" t="s">
        <v>9416</v>
      </c>
      <c r="B934" s="3" t="s">
        <v>9417</v>
      </c>
      <c r="C934" s="3" t="n">
        <v>-0.569608</v>
      </c>
      <c r="D934" s="3" t="n">
        <f aca="false">2^-(C934)</f>
        <v>1.48412026003967</v>
      </c>
      <c r="E934" s="3" t="s">
        <v>9418</v>
      </c>
      <c r="F934" s="3" t="s">
        <v>9075</v>
      </c>
      <c r="G934" s="3" t="s">
        <v>9076</v>
      </c>
      <c r="H934" s="3" t="s">
        <v>9419</v>
      </c>
      <c r="I934" s="3" t="s">
        <v>9420</v>
      </c>
      <c r="J934" s="3" t="s">
        <v>9421</v>
      </c>
      <c r="K934" s="3" t="s">
        <v>9422</v>
      </c>
      <c r="L934" s="3" t="s">
        <v>9423</v>
      </c>
      <c r="M934" s="3" t="s">
        <v>9424</v>
      </c>
    </row>
    <row r="935" customFormat="false" ht="12.75" hidden="false" customHeight="false" outlineLevel="0" collapsed="false">
      <c r="A935" s="3" t="s">
        <v>9425</v>
      </c>
      <c r="B935" s="3" t="s">
        <v>9426</v>
      </c>
      <c r="C935" s="3" t="n">
        <v>-0.5696372</v>
      </c>
      <c r="D935" s="3" t="n">
        <f aca="false">2^-(C935)</f>
        <v>1.48415029878586</v>
      </c>
      <c r="E935" s="3" t="s">
        <v>9427</v>
      </c>
      <c r="F935" s="3" t="s">
        <v>9428</v>
      </c>
      <c r="G935" s="3" t="s">
        <v>9429</v>
      </c>
      <c r="H935" s="3" t="s">
        <v>9430</v>
      </c>
      <c r="I935" s="3" t="s">
        <v>9431</v>
      </c>
      <c r="J935" s="3" t="s">
        <v>9432</v>
      </c>
      <c r="K935" s="3" t="s">
        <v>9433</v>
      </c>
      <c r="L935" s="3" t="s">
        <v>9434</v>
      </c>
      <c r="M935" s="3" t="s">
        <v>9435</v>
      </c>
    </row>
    <row r="936" customFormat="false" ht="12.75" hidden="false" customHeight="false" outlineLevel="0" collapsed="false">
      <c r="A936" s="3" t="s">
        <v>9436</v>
      </c>
      <c r="B936" s="3" t="s">
        <v>9437</v>
      </c>
      <c r="C936" s="3" t="n">
        <v>-0.5696681</v>
      </c>
      <c r="D936" s="3" t="n">
        <f aca="false">2^-(C936)</f>
        <v>1.48418208702527</v>
      </c>
      <c r="E936" s="3" t="s">
        <v>9438</v>
      </c>
      <c r="F936" s="3" t="s">
        <v>9439</v>
      </c>
      <c r="G936" s="3" t="s">
        <v>9440</v>
      </c>
      <c r="H936" s="3" t="s">
        <v>9441</v>
      </c>
      <c r="I936" s="3" t="s">
        <v>9442</v>
      </c>
      <c r="J936" s="3" t="s">
        <v>9443</v>
      </c>
      <c r="K936" s="3" t="s">
        <v>9444</v>
      </c>
      <c r="L936" s="3" t="s">
        <v>9445</v>
      </c>
      <c r="M936" s="3" t="s">
        <v>9446</v>
      </c>
    </row>
    <row r="937" customFormat="false" ht="12.75" hidden="false" customHeight="false" outlineLevel="0" collapsed="false">
      <c r="A937" s="3" t="s">
        <v>9447</v>
      </c>
      <c r="B937" s="3" t="s">
        <v>9448</v>
      </c>
      <c r="C937" s="3" t="n">
        <v>-0.5697717</v>
      </c>
      <c r="D937" s="3" t="n">
        <f aca="false">2^-(C937)</f>
        <v>1.48428867003886</v>
      </c>
      <c r="E937" s="3" t="s">
        <v>9449</v>
      </c>
      <c r="F937" s="3" t="s">
        <v>4361</v>
      </c>
      <c r="G937" s="3" t="s">
        <v>4362</v>
      </c>
      <c r="H937" s="3" t="s">
        <v>9450</v>
      </c>
      <c r="I937" s="3" t="s">
        <v>9451</v>
      </c>
      <c r="J937" s="3" t="s">
        <v>9452</v>
      </c>
      <c r="K937" s="3" t="s">
        <v>9453</v>
      </c>
      <c r="L937" s="3" t="s">
        <v>9454</v>
      </c>
      <c r="M937" s="3" t="s">
        <v>9455</v>
      </c>
    </row>
    <row r="938" customFormat="false" ht="12.75" hidden="false" customHeight="false" outlineLevel="0" collapsed="false">
      <c r="A938" s="3" t="s">
        <v>9456</v>
      </c>
      <c r="B938" s="3" t="s">
        <v>9457</v>
      </c>
      <c r="C938" s="3" t="n">
        <v>-0.5697853</v>
      </c>
      <c r="D938" s="3" t="n">
        <f aca="false">2^-(C938)</f>
        <v>1.4843026621997</v>
      </c>
      <c r="E938" s="3" t="s">
        <v>9458</v>
      </c>
      <c r="F938" s="3" t="s">
        <v>9459</v>
      </c>
      <c r="G938" s="3" t="s">
        <v>9460</v>
      </c>
      <c r="H938" s="3" t="s">
        <v>9461</v>
      </c>
      <c r="I938" s="3" t="s">
        <v>111</v>
      </c>
      <c r="J938" s="3" t="s">
        <v>9462</v>
      </c>
      <c r="K938" s="3" t="s">
        <v>9463</v>
      </c>
      <c r="L938" s="3" t="s">
        <v>9464</v>
      </c>
      <c r="M938" s="3" t="s">
        <v>9465</v>
      </c>
    </row>
    <row r="939" customFormat="false" ht="12.75" hidden="false" customHeight="false" outlineLevel="0" collapsed="false">
      <c r="A939" s="3" t="s">
        <v>9466</v>
      </c>
      <c r="B939" s="3" t="s">
        <v>9467</v>
      </c>
      <c r="C939" s="3" t="n">
        <v>-0.5698932</v>
      </c>
      <c r="D939" s="3" t="n">
        <f aca="false">2^-(C939)</f>
        <v>1.48441367820929</v>
      </c>
      <c r="E939" s="3" t="s">
        <v>9468</v>
      </c>
      <c r="F939" s="3" t="s">
        <v>6819</v>
      </c>
      <c r="G939" s="3" t="s">
        <v>6820</v>
      </c>
      <c r="H939" s="3" t="s">
        <v>9469</v>
      </c>
      <c r="I939" s="3" t="s">
        <v>9470</v>
      </c>
      <c r="J939" s="3" t="s">
        <v>9471</v>
      </c>
      <c r="K939" s="3" t="s">
        <v>9472</v>
      </c>
      <c r="L939" s="3" t="s">
        <v>9473</v>
      </c>
      <c r="M939" s="3" t="s">
        <v>9474</v>
      </c>
    </row>
    <row r="940" customFormat="false" ht="12.75" hidden="false" customHeight="false" outlineLevel="0" collapsed="false">
      <c r="A940" s="3" t="s">
        <v>9475</v>
      </c>
      <c r="B940" s="3" t="s">
        <v>9476</v>
      </c>
      <c r="C940" s="3" t="n">
        <v>-0.5699225</v>
      </c>
      <c r="D940" s="3" t="n">
        <f aca="false">2^-(C940)</f>
        <v>1.48444382578809</v>
      </c>
      <c r="E940" s="3" t="s">
        <v>9477</v>
      </c>
      <c r="F940" s="3" t="s">
        <v>9478</v>
      </c>
      <c r="G940" s="3" t="s">
        <v>9479</v>
      </c>
      <c r="H940" s="3" t="s">
        <v>9480</v>
      </c>
      <c r="I940" s="3" t="s">
        <v>9481</v>
      </c>
      <c r="J940" s="3" t="s">
        <v>9482</v>
      </c>
      <c r="K940" s="3" t="s">
        <v>9483</v>
      </c>
      <c r="L940" s="3" t="s">
        <v>9484</v>
      </c>
      <c r="M940" s="3" t="s">
        <v>9485</v>
      </c>
    </row>
    <row r="941" customFormat="false" ht="12.75" hidden="false" customHeight="false" outlineLevel="0" collapsed="false">
      <c r="A941" s="3" t="s">
        <v>9486</v>
      </c>
      <c r="B941" s="3" t="s">
        <v>609</v>
      </c>
      <c r="C941" s="3" t="n">
        <v>-0.5701123</v>
      </c>
      <c r="D941" s="3" t="n">
        <f aca="false">2^-(C941)</f>
        <v>1.4846391310773</v>
      </c>
      <c r="E941" s="3" t="s">
        <v>9487</v>
      </c>
      <c r="F941" s="3" t="s">
        <v>6808</v>
      </c>
      <c r="G941" s="3" t="s">
        <v>6809</v>
      </c>
      <c r="H941" s="3" t="s">
        <v>9488</v>
      </c>
      <c r="I941" s="3" t="s">
        <v>9489</v>
      </c>
      <c r="J941" s="3" t="s">
        <v>9490</v>
      </c>
      <c r="K941" s="3" t="s">
        <v>9491</v>
      </c>
      <c r="L941" s="3" t="s">
        <v>9492</v>
      </c>
      <c r="M941" s="3" t="s">
        <v>9493</v>
      </c>
    </row>
    <row r="942" customFormat="false" ht="12.75" hidden="false" customHeight="false" outlineLevel="0" collapsed="false">
      <c r="A942" s="3" t="s">
        <v>9494</v>
      </c>
      <c r="B942" s="3" t="s">
        <v>9495</v>
      </c>
      <c r="C942" s="3" t="n">
        <v>-0.5704332</v>
      </c>
      <c r="D942" s="3" t="n">
        <f aca="false">2^-(C942)</f>
        <v>1.48496939746967</v>
      </c>
      <c r="E942" s="3" t="s">
        <v>9496</v>
      </c>
      <c r="F942" s="3" t="s">
        <v>9497</v>
      </c>
      <c r="G942" s="3" t="s">
        <v>9498</v>
      </c>
      <c r="H942" s="3" t="s">
        <v>9499</v>
      </c>
      <c r="I942" s="3" t="s">
        <v>9500</v>
      </c>
      <c r="J942" s="3" t="s">
        <v>9501</v>
      </c>
      <c r="K942" s="3" t="s">
        <v>9502</v>
      </c>
      <c r="L942" s="3" t="s">
        <v>9503</v>
      </c>
      <c r="M942" s="3" t="s">
        <v>9504</v>
      </c>
    </row>
    <row r="943" customFormat="false" ht="12.75" hidden="false" customHeight="false" outlineLevel="0" collapsed="false">
      <c r="A943" s="3" t="s">
        <v>9505</v>
      </c>
      <c r="B943" s="3" t="s">
        <v>9506</v>
      </c>
      <c r="C943" s="3" t="n">
        <v>-0.5705072</v>
      </c>
      <c r="D943" s="3" t="n">
        <f aca="false">2^-(C943)</f>
        <v>1.48504556779713</v>
      </c>
      <c r="E943" s="3" t="s">
        <v>9507</v>
      </c>
      <c r="F943" s="3" t="s">
        <v>9508</v>
      </c>
      <c r="G943" s="3" t="s">
        <v>9509</v>
      </c>
      <c r="H943" s="3" t="s">
        <v>9510</v>
      </c>
      <c r="I943" s="3" t="s">
        <v>9511</v>
      </c>
      <c r="J943" s="3" t="s">
        <v>9512</v>
      </c>
      <c r="K943" s="3" t="s">
        <v>9513</v>
      </c>
      <c r="L943" s="3" t="s">
        <v>9514</v>
      </c>
      <c r="M943" s="3" t="s">
        <v>9515</v>
      </c>
    </row>
    <row r="944" customFormat="false" ht="12.75" hidden="false" customHeight="false" outlineLevel="0" collapsed="false">
      <c r="A944" s="3" t="s">
        <v>9516</v>
      </c>
      <c r="B944" s="3" t="s">
        <v>27</v>
      </c>
      <c r="C944" s="3" t="n">
        <v>-0.5714567</v>
      </c>
      <c r="D944" s="3" t="n">
        <f aca="false">2^-(C944)</f>
        <v>1.48602326220666</v>
      </c>
      <c r="E944" s="3" t="s">
        <v>9517</v>
      </c>
      <c r="F944" s="3" t="s">
        <v>9518</v>
      </c>
      <c r="G944" s="3" t="s">
        <v>9519</v>
      </c>
      <c r="H944" s="3" t="s">
        <v>9520</v>
      </c>
      <c r="I944" s="3" t="s">
        <v>9521</v>
      </c>
      <c r="J944" s="3" t="s">
        <v>9522</v>
      </c>
      <c r="K944" s="3" t="s">
        <v>9523</v>
      </c>
      <c r="L944" s="3" t="s">
        <v>9524</v>
      </c>
      <c r="M944" s="3" t="s">
        <v>9525</v>
      </c>
    </row>
    <row r="945" customFormat="false" ht="12.75" hidden="false" customHeight="false" outlineLevel="0" collapsed="false">
      <c r="A945" s="3" t="s">
        <v>9526</v>
      </c>
      <c r="B945" s="3" t="s">
        <v>7478</v>
      </c>
      <c r="C945" s="3" t="n">
        <v>-0.571579</v>
      </c>
      <c r="D945" s="3" t="n">
        <f aca="false">2^-(C945)</f>
        <v>1.48614924056195</v>
      </c>
      <c r="E945" s="3" t="s">
        <v>9527</v>
      </c>
      <c r="F945" s="3" t="s">
        <v>9528</v>
      </c>
      <c r="G945" s="3" t="s">
        <v>9529</v>
      </c>
      <c r="H945" s="3" t="s">
        <v>9530</v>
      </c>
      <c r="I945" s="3" t="s">
        <v>9531</v>
      </c>
      <c r="J945" s="3" t="s">
        <v>9532</v>
      </c>
      <c r="K945" s="3" t="s">
        <v>9533</v>
      </c>
      <c r="L945" s="3" t="s">
        <v>9534</v>
      </c>
      <c r="M945" s="3" t="s">
        <v>9535</v>
      </c>
    </row>
    <row r="946" customFormat="false" ht="12.75" hidden="false" customHeight="false" outlineLevel="0" collapsed="false">
      <c r="A946" s="3" t="s">
        <v>9536</v>
      </c>
      <c r="B946" s="3" t="s">
        <v>9537</v>
      </c>
      <c r="C946" s="3" t="n">
        <v>-0.5723137</v>
      </c>
      <c r="D946" s="3" t="n">
        <f aca="false">2^-(C946)</f>
        <v>1.4869062625829</v>
      </c>
      <c r="E946" s="3" t="s">
        <v>9538</v>
      </c>
      <c r="F946" s="3" t="s">
        <v>9539</v>
      </c>
      <c r="G946" s="3" t="s">
        <v>9540</v>
      </c>
      <c r="H946" s="3" t="s">
        <v>9541</v>
      </c>
      <c r="I946" s="3" t="s">
        <v>9542</v>
      </c>
      <c r="J946" s="3" t="s">
        <v>9543</v>
      </c>
      <c r="K946" s="3" t="s">
        <v>9544</v>
      </c>
      <c r="L946" s="3" t="s">
        <v>9545</v>
      </c>
      <c r="M946" s="3" t="s">
        <v>9546</v>
      </c>
    </row>
    <row r="947" customFormat="false" ht="12.75" hidden="false" customHeight="false" outlineLevel="0" collapsed="false">
      <c r="A947" s="3" t="s">
        <v>9547</v>
      </c>
      <c r="B947" s="3" t="s">
        <v>27</v>
      </c>
      <c r="C947" s="3" t="n">
        <v>-0.5725161</v>
      </c>
      <c r="D947" s="3" t="n">
        <f aca="false">2^-(C947)</f>
        <v>1.48711487974078</v>
      </c>
      <c r="E947" s="3" t="s">
        <v>9548</v>
      </c>
      <c r="F947" s="3" t="s">
        <v>9549</v>
      </c>
      <c r="G947" s="3" t="s">
        <v>9550</v>
      </c>
      <c r="H947" s="3" t="s">
        <v>9551</v>
      </c>
      <c r="I947" s="3" t="s">
        <v>9552</v>
      </c>
      <c r="J947" s="3" t="s">
        <v>9553</v>
      </c>
      <c r="K947" s="3" t="s">
        <v>9554</v>
      </c>
      <c r="L947" s="3" t="s">
        <v>9555</v>
      </c>
      <c r="M947" s="3" t="s">
        <v>9556</v>
      </c>
    </row>
    <row r="948" customFormat="false" ht="12.75" hidden="false" customHeight="false" outlineLevel="0" collapsed="false">
      <c r="A948" s="3" t="s">
        <v>9557</v>
      </c>
      <c r="B948" s="3" t="s">
        <v>4381</v>
      </c>
      <c r="C948" s="3" t="n">
        <v>-0.5733764</v>
      </c>
      <c r="D948" s="3" t="n">
        <f aca="false">2^-(C948)</f>
        <v>1.48800193239054</v>
      </c>
      <c r="E948" s="3" t="s">
        <v>9558</v>
      </c>
      <c r="F948" s="3" t="s">
        <v>9559</v>
      </c>
      <c r="G948" s="3" t="s">
        <v>9560</v>
      </c>
      <c r="H948" s="3" t="s">
        <v>9561</v>
      </c>
      <c r="I948" s="3" t="s">
        <v>111</v>
      </c>
      <c r="J948" s="3" t="s">
        <v>9562</v>
      </c>
      <c r="K948" s="3" t="s">
        <v>9563</v>
      </c>
      <c r="L948" s="3" t="s">
        <v>9564</v>
      </c>
      <c r="M948" s="3" t="s">
        <v>9565</v>
      </c>
    </row>
    <row r="949" customFormat="false" ht="12.75" hidden="false" customHeight="false" outlineLevel="0" collapsed="false">
      <c r="A949" s="3" t="s">
        <v>9566</v>
      </c>
      <c r="B949" s="3" t="s">
        <v>9567</v>
      </c>
      <c r="C949" s="3" t="n">
        <v>-0.5734313</v>
      </c>
      <c r="D949" s="3" t="n">
        <f aca="false">2^-(C949)</f>
        <v>1.48805855756642</v>
      </c>
      <c r="E949" s="3" t="s">
        <v>9568</v>
      </c>
      <c r="F949" s="3" t="s">
        <v>9569</v>
      </c>
      <c r="G949" s="3" t="s">
        <v>9570</v>
      </c>
      <c r="H949" s="3" t="s">
        <v>9571</v>
      </c>
      <c r="I949" s="3" t="s">
        <v>9572</v>
      </c>
      <c r="J949" s="3" t="s">
        <v>9573</v>
      </c>
      <c r="K949" s="3" t="s">
        <v>9574</v>
      </c>
      <c r="L949" s="3" t="s">
        <v>111</v>
      </c>
      <c r="M949" s="3" t="s">
        <v>9575</v>
      </c>
    </row>
    <row r="950" customFormat="false" ht="12.75" hidden="false" customHeight="false" outlineLevel="0" collapsed="false">
      <c r="A950" s="3" t="s">
        <v>9576</v>
      </c>
      <c r="B950" s="3" t="s">
        <v>27</v>
      </c>
      <c r="C950" s="3" t="n">
        <v>-0.5735014</v>
      </c>
      <c r="D950" s="3" t="n">
        <f aca="false">2^-(C950)</f>
        <v>1.48813086351899</v>
      </c>
      <c r="E950" s="3" t="s">
        <v>9577</v>
      </c>
      <c r="F950" s="3" t="s">
        <v>4707</v>
      </c>
      <c r="G950" s="3" t="s">
        <v>4708</v>
      </c>
      <c r="H950" s="3" t="s">
        <v>9578</v>
      </c>
      <c r="I950" s="3" t="s">
        <v>9579</v>
      </c>
      <c r="J950" s="3" t="s">
        <v>9580</v>
      </c>
      <c r="K950" s="3" t="s">
        <v>9581</v>
      </c>
      <c r="L950" s="3" t="s">
        <v>9582</v>
      </c>
      <c r="M950" s="3" t="s">
        <v>9583</v>
      </c>
    </row>
    <row r="951" customFormat="false" ht="12.75" hidden="false" customHeight="false" outlineLevel="0" collapsed="false">
      <c r="A951" s="3" t="s">
        <v>9584</v>
      </c>
      <c r="B951" s="3" t="s">
        <v>9585</v>
      </c>
      <c r="C951" s="3" t="n">
        <v>-0.5735204</v>
      </c>
      <c r="D951" s="3" t="n">
        <f aca="false">2^-(C951)</f>
        <v>1.48815046202857</v>
      </c>
      <c r="E951" s="3" t="s">
        <v>9586</v>
      </c>
      <c r="F951" s="3" t="s">
        <v>9587</v>
      </c>
      <c r="G951" s="3" t="s">
        <v>9588</v>
      </c>
      <c r="H951" s="3" t="s">
        <v>9589</v>
      </c>
      <c r="I951" s="3" t="s">
        <v>111</v>
      </c>
      <c r="J951" s="3" t="s">
        <v>9590</v>
      </c>
      <c r="K951" s="3" t="s">
        <v>9591</v>
      </c>
      <c r="L951" s="3" t="s">
        <v>9592</v>
      </c>
      <c r="M951" s="3" t="s">
        <v>9593</v>
      </c>
    </row>
    <row r="952" customFormat="false" ht="12.75" hidden="false" customHeight="false" outlineLevel="0" collapsed="false">
      <c r="A952" s="3" t="s">
        <v>9594</v>
      </c>
      <c r="B952" s="4" t="s">
        <v>9595</v>
      </c>
      <c r="C952" s="3" t="n">
        <v>-0.5737136</v>
      </c>
      <c r="D952" s="3" t="n">
        <f aca="false">2^-(C952)</f>
        <v>1.48834976258283</v>
      </c>
      <c r="E952" s="3" t="s">
        <v>9596</v>
      </c>
      <c r="F952" s="3" t="s">
        <v>9597</v>
      </c>
      <c r="G952" s="3" t="s">
        <v>9598</v>
      </c>
      <c r="H952" s="3" t="s">
        <v>9599</v>
      </c>
      <c r="I952" s="3" t="s">
        <v>9600</v>
      </c>
      <c r="J952" s="3" t="s">
        <v>9601</v>
      </c>
      <c r="K952" s="3" t="s">
        <v>9602</v>
      </c>
      <c r="L952" s="3" t="s">
        <v>9603</v>
      </c>
      <c r="M952" s="3" t="s">
        <v>9604</v>
      </c>
    </row>
    <row r="953" customFormat="false" ht="12.75" hidden="false" customHeight="false" outlineLevel="0" collapsed="false">
      <c r="A953" s="3" t="s">
        <v>9605</v>
      </c>
      <c r="B953" s="3" t="s">
        <v>9606</v>
      </c>
      <c r="C953" s="3" t="n">
        <v>-0.573801</v>
      </c>
      <c r="D953" s="3" t="n">
        <f aca="false">2^-(C953)</f>
        <v>1.48843993112565</v>
      </c>
      <c r="E953" s="3" t="s">
        <v>9607</v>
      </c>
      <c r="F953" s="3" t="s">
        <v>9608</v>
      </c>
      <c r="G953" s="3" t="s">
        <v>9609</v>
      </c>
      <c r="H953" s="3" t="s">
        <v>9610</v>
      </c>
      <c r="I953" s="3" t="s">
        <v>111</v>
      </c>
      <c r="J953" s="3" t="s">
        <v>9611</v>
      </c>
      <c r="K953" s="3" t="s">
        <v>9612</v>
      </c>
      <c r="L953" s="3" t="s">
        <v>9613</v>
      </c>
      <c r="M953" s="3" t="s">
        <v>9614</v>
      </c>
    </row>
    <row r="954" customFormat="false" ht="12.75" hidden="false" customHeight="false" outlineLevel="0" collapsed="false">
      <c r="A954" s="3" t="s">
        <v>9615</v>
      </c>
      <c r="B954" s="3" t="s">
        <v>27</v>
      </c>
      <c r="C954" s="3" t="n">
        <v>-0.574478</v>
      </c>
      <c r="D954" s="3" t="n">
        <f aca="false">2^-(C954)</f>
        <v>1.48913856130918</v>
      </c>
      <c r="E954" s="3" t="s">
        <v>9616</v>
      </c>
      <c r="F954" s="3" t="s">
        <v>9617</v>
      </c>
      <c r="G954" s="3" t="s">
        <v>9618</v>
      </c>
      <c r="H954" s="3" t="s">
        <v>9619</v>
      </c>
      <c r="I954" s="3" t="s">
        <v>9620</v>
      </c>
      <c r="J954" s="3" t="s">
        <v>9621</v>
      </c>
      <c r="K954" s="3" t="s">
        <v>9622</v>
      </c>
      <c r="L954" s="3" t="s">
        <v>9623</v>
      </c>
      <c r="M954" s="3" t="s">
        <v>9624</v>
      </c>
    </row>
    <row r="955" customFormat="false" ht="12.75" hidden="false" customHeight="false" outlineLevel="0" collapsed="false">
      <c r="A955" s="3" t="s">
        <v>9625</v>
      </c>
      <c r="B955" s="3" t="s">
        <v>9626</v>
      </c>
      <c r="C955" s="3" t="n">
        <v>-0.5748948</v>
      </c>
      <c r="D955" s="3" t="n">
        <f aca="false">2^-(C955)</f>
        <v>1.48956884116789</v>
      </c>
      <c r="E955" s="3" t="s">
        <v>9627</v>
      </c>
      <c r="F955" s="3" t="s">
        <v>9628</v>
      </c>
      <c r="G955" s="3" t="s">
        <v>9629</v>
      </c>
      <c r="H955" s="3" t="s">
        <v>9630</v>
      </c>
      <c r="I955" s="3" t="s">
        <v>111</v>
      </c>
      <c r="J955" s="3" t="s">
        <v>9631</v>
      </c>
      <c r="K955" s="3" t="s">
        <v>9632</v>
      </c>
      <c r="L955" s="3" t="s">
        <v>9633</v>
      </c>
      <c r="M955" s="3" t="s">
        <v>111</v>
      </c>
    </row>
    <row r="956" customFormat="false" ht="12.75" hidden="false" customHeight="false" outlineLevel="0" collapsed="false">
      <c r="A956" s="3" t="s">
        <v>9634</v>
      </c>
      <c r="B956" s="4" t="s">
        <v>9635</v>
      </c>
      <c r="C956" s="3" t="n">
        <v>-0.5749469</v>
      </c>
      <c r="D956" s="3" t="n">
        <f aca="false">2^-(C956)</f>
        <v>1.48962263489127</v>
      </c>
      <c r="E956" s="3" t="s">
        <v>9636</v>
      </c>
      <c r="F956" s="3" t="s">
        <v>9637</v>
      </c>
      <c r="G956" s="3" t="s">
        <v>9638</v>
      </c>
      <c r="H956" s="3" t="s">
        <v>9639</v>
      </c>
      <c r="I956" s="3" t="s">
        <v>9640</v>
      </c>
      <c r="J956" s="3" t="s">
        <v>9641</v>
      </c>
      <c r="K956" s="3" t="s">
        <v>9642</v>
      </c>
      <c r="L956" s="3" t="s">
        <v>9643</v>
      </c>
      <c r="M956" s="3" t="s">
        <v>9644</v>
      </c>
    </row>
    <row r="957" customFormat="false" ht="12.75" hidden="false" customHeight="false" outlineLevel="0" collapsed="false">
      <c r="A957" s="3" t="s">
        <v>9645</v>
      </c>
      <c r="B957" s="3" t="s">
        <v>9646</v>
      </c>
      <c r="C957" s="3" t="n">
        <v>-0.5750946</v>
      </c>
      <c r="D957" s="3" t="n">
        <f aca="false">2^-(C957)</f>
        <v>1.48977514704371</v>
      </c>
      <c r="E957" s="3" t="s">
        <v>9647</v>
      </c>
      <c r="F957" s="3" t="s">
        <v>1266</v>
      </c>
      <c r="G957" s="3" t="s">
        <v>1267</v>
      </c>
      <c r="H957" s="3" t="s">
        <v>9648</v>
      </c>
      <c r="I957" s="3" t="s">
        <v>9649</v>
      </c>
      <c r="J957" s="3" t="s">
        <v>9650</v>
      </c>
      <c r="K957" s="3" t="s">
        <v>9651</v>
      </c>
      <c r="L957" s="3" t="s">
        <v>9652</v>
      </c>
      <c r="M957" s="3" t="s">
        <v>9653</v>
      </c>
    </row>
    <row r="958" customFormat="false" ht="12.75" hidden="false" customHeight="false" outlineLevel="0" collapsed="false">
      <c r="A958" s="3" t="s">
        <v>9654</v>
      </c>
      <c r="B958" s="3" t="s">
        <v>9655</v>
      </c>
      <c r="C958" s="3" t="n">
        <v>-0.5755119</v>
      </c>
      <c r="D958" s="3" t="n">
        <f aca="false">2^-(C958)</f>
        <v>1.49020612730699</v>
      </c>
      <c r="E958" s="3" t="s">
        <v>9656</v>
      </c>
      <c r="F958" s="3" t="s">
        <v>9657</v>
      </c>
      <c r="G958" s="3" t="s">
        <v>9658</v>
      </c>
      <c r="H958" s="3" t="s">
        <v>9659</v>
      </c>
      <c r="I958" s="3" t="s">
        <v>9660</v>
      </c>
      <c r="J958" s="3" t="s">
        <v>9661</v>
      </c>
      <c r="K958" s="3" t="s">
        <v>9662</v>
      </c>
      <c r="L958" s="3" t="s">
        <v>9663</v>
      </c>
      <c r="M958" s="3" t="s">
        <v>9664</v>
      </c>
    </row>
    <row r="959" customFormat="false" ht="12.75" hidden="false" customHeight="false" outlineLevel="0" collapsed="false">
      <c r="A959" s="3" t="s">
        <v>9665</v>
      </c>
      <c r="B959" s="3" t="s">
        <v>9666</v>
      </c>
      <c r="C959" s="3" t="n">
        <v>-0.5757274</v>
      </c>
      <c r="D959" s="3" t="n">
        <f aca="false">2^-(C959)</f>
        <v>1.49042874081667</v>
      </c>
      <c r="E959" s="3" t="s">
        <v>9667</v>
      </c>
      <c r="F959" s="3" t="s">
        <v>9668</v>
      </c>
      <c r="G959" s="3" t="s">
        <v>9669</v>
      </c>
      <c r="H959" s="3" t="s">
        <v>9670</v>
      </c>
      <c r="I959" s="3" t="s">
        <v>9671</v>
      </c>
      <c r="J959" s="3" t="s">
        <v>9672</v>
      </c>
      <c r="K959" s="3" t="s">
        <v>9673</v>
      </c>
      <c r="L959" s="3" t="s">
        <v>9674</v>
      </c>
      <c r="M959" s="3" t="s">
        <v>9675</v>
      </c>
    </row>
    <row r="960" customFormat="false" ht="12.75" hidden="false" customHeight="false" outlineLevel="0" collapsed="false">
      <c r="A960" s="3" t="s">
        <v>9676</v>
      </c>
      <c r="B960" s="3" t="s">
        <v>9677</v>
      </c>
      <c r="C960" s="3" t="n">
        <v>-0.5758334</v>
      </c>
      <c r="D960" s="3" t="n">
        <f aca="false">2^-(C960)</f>
        <v>1.49053825200654</v>
      </c>
      <c r="E960" s="3" t="s">
        <v>9678</v>
      </c>
      <c r="F960" s="3" t="s">
        <v>9679</v>
      </c>
      <c r="G960" s="3" t="s">
        <v>9680</v>
      </c>
      <c r="H960" s="3" t="s">
        <v>9681</v>
      </c>
      <c r="I960" s="3" t="s">
        <v>9682</v>
      </c>
      <c r="J960" s="3" t="s">
        <v>9683</v>
      </c>
      <c r="K960" s="3" t="s">
        <v>9684</v>
      </c>
      <c r="L960" s="3" t="s">
        <v>9685</v>
      </c>
      <c r="M960" s="3" t="s">
        <v>9686</v>
      </c>
    </row>
    <row r="961" customFormat="false" ht="12.75" hidden="false" customHeight="false" outlineLevel="0" collapsed="false">
      <c r="A961" s="3" t="s">
        <v>9687</v>
      </c>
      <c r="B961" s="3" t="s">
        <v>9688</v>
      </c>
      <c r="C961" s="3" t="n">
        <v>-0.5759307</v>
      </c>
      <c r="D961" s="3" t="n">
        <f aca="false">2^-(C961)</f>
        <v>1.49063878209678</v>
      </c>
      <c r="E961" s="3" t="s">
        <v>9689</v>
      </c>
      <c r="F961" s="3" t="s">
        <v>3105</v>
      </c>
      <c r="G961" s="3" t="s">
        <v>3106</v>
      </c>
      <c r="H961" s="3" t="s">
        <v>9690</v>
      </c>
      <c r="I961" s="3" t="s">
        <v>111</v>
      </c>
      <c r="J961" s="3" t="s">
        <v>9691</v>
      </c>
      <c r="K961" s="3" t="s">
        <v>9692</v>
      </c>
      <c r="L961" s="3" t="s">
        <v>9693</v>
      </c>
      <c r="M961" s="3" t="s">
        <v>9694</v>
      </c>
    </row>
    <row r="962" customFormat="false" ht="12.75" hidden="false" customHeight="false" outlineLevel="0" collapsed="false">
      <c r="A962" s="3" t="s">
        <v>9695</v>
      </c>
      <c r="B962" s="3" t="s">
        <v>9696</v>
      </c>
      <c r="C962" s="3" t="n">
        <v>-0.5763625</v>
      </c>
      <c r="D962" s="3" t="n">
        <f aca="false">2^-(C962)</f>
        <v>1.49108499847736</v>
      </c>
      <c r="E962" s="3" t="s">
        <v>9697</v>
      </c>
      <c r="F962" s="3" t="s">
        <v>5935</v>
      </c>
      <c r="G962" s="3" t="s">
        <v>5936</v>
      </c>
      <c r="H962" s="3" t="s">
        <v>9698</v>
      </c>
      <c r="I962" s="3" t="s">
        <v>9699</v>
      </c>
      <c r="J962" s="3" t="s">
        <v>9700</v>
      </c>
      <c r="K962" s="3" t="s">
        <v>9701</v>
      </c>
      <c r="L962" s="3" t="s">
        <v>9702</v>
      </c>
      <c r="M962" s="3" t="s">
        <v>9703</v>
      </c>
    </row>
    <row r="963" customFormat="false" ht="12.75" hidden="false" customHeight="false" outlineLevel="0" collapsed="false">
      <c r="A963" s="3" t="s">
        <v>9704</v>
      </c>
      <c r="B963" s="3" t="s">
        <v>7065</v>
      </c>
      <c r="C963" s="3" t="n">
        <v>-0.5765493</v>
      </c>
      <c r="D963" s="3" t="n">
        <f aca="false">2^-(C963)</f>
        <v>1.49127807650349</v>
      </c>
      <c r="E963" s="3" t="s">
        <v>9705</v>
      </c>
      <c r="F963" s="3" t="s">
        <v>9706</v>
      </c>
      <c r="G963" s="3" t="s">
        <v>9707</v>
      </c>
      <c r="H963" s="3" t="s">
        <v>9708</v>
      </c>
      <c r="I963" s="3" t="s">
        <v>9709</v>
      </c>
      <c r="J963" s="3" t="s">
        <v>9710</v>
      </c>
      <c r="K963" s="3" t="s">
        <v>9711</v>
      </c>
      <c r="L963" s="3" t="s">
        <v>9712</v>
      </c>
      <c r="M963" s="3" t="s">
        <v>9713</v>
      </c>
    </row>
    <row r="964" customFormat="false" ht="12.75" hidden="false" customHeight="false" outlineLevel="0" collapsed="false">
      <c r="A964" s="3" t="s">
        <v>9714</v>
      </c>
      <c r="B964" s="3" t="s">
        <v>27</v>
      </c>
      <c r="C964" s="3" t="n">
        <v>-0.5770417</v>
      </c>
      <c r="D964" s="3" t="n">
        <f aca="false">2^-(C964)</f>
        <v>1.49178714503815</v>
      </c>
      <c r="E964" s="3" t="s">
        <v>9715</v>
      </c>
      <c r="F964" s="3" t="s">
        <v>9716</v>
      </c>
      <c r="G964" s="3" t="s">
        <v>9717</v>
      </c>
      <c r="H964" s="3" t="s">
        <v>9718</v>
      </c>
      <c r="I964" s="3" t="s">
        <v>9719</v>
      </c>
      <c r="J964" s="3" t="s">
        <v>9720</v>
      </c>
      <c r="K964" s="3" t="s">
        <v>9721</v>
      </c>
      <c r="L964" s="3" t="s">
        <v>9722</v>
      </c>
      <c r="M964" s="3" t="s">
        <v>9723</v>
      </c>
    </row>
    <row r="965" customFormat="false" ht="12.75" hidden="false" customHeight="false" outlineLevel="0" collapsed="false">
      <c r="A965" s="3" t="s">
        <v>9724</v>
      </c>
      <c r="B965" s="3" t="s">
        <v>9725</v>
      </c>
      <c r="C965" s="3" t="n">
        <v>-0.5770731</v>
      </c>
      <c r="D965" s="3" t="n">
        <f aca="false">2^-(C965)</f>
        <v>1.49181961387237</v>
      </c>
      <c r="E965" s="3" t="s">
        <v>9726</v>
      </c>
      <c r="F965" s="3" t="s">
        <v>4266</v>
      </c>
      <c r="G965" s="3" t="s">
        <v>4267</v>
      </c>
      <c r="H965" s="3" t="s">
        <v>9727</v>
      </c>
      <c r="I965" s="3" t="s">
        <v>9728</v>
      </c>
      <c r="J965" s="3" t="s">
        <v>7432</v>
      </c>
      <c r="K965" s="3" t="s">
        <v>9729</v>
      </c>
      <c r="L965" s="3" t="s">
        <v>9730</v>
      </c>
      <c r="M965" s="3" t="s">
        <v>9731</v>
      </c>
    </row>
    <row r="966" customFormat="false" ht="12.75" hidden="false" customHeight="false" outlineLevel="0" collapsed="false">
      <c r="A966" s="3" t="s">
        <v>9732</v>
      </c>
      <c r="B966" s="3" t="s">
        <v>9733</v>
      </c>
      <c r="C966" s="3" t="n">
        <v>-0.5772397</v>
      </c>
      <c r="D966" s="3" t="n">
        <f aca="false">2^-(C966)</f>
        <v>1.49199189664281</v>
      </c>
      <c r="E966" s="3" t="s">
        <v>9734</v>
      </c>
      <c r="F966" s="3" t="s">
        <v>9735</v>
      </c>
      <c r="G966" s="3" t="s">
        <v>9736</v>
      </c>
      <c r="H966" s="3" t="s">
        <v>9737</v>
      </c>
      <c r="I966" s="3" t="s">
        <v>9738</v>
      </c>
      <c r="J966" s="3" t="s">
        <v>9739</v>
      </c>
      <c r="K966" s="3" t="s">
        <v>9740</v>
      </c>
      <c r="L966" s="3" t="s">
        <v>9741</v>
      </c>
      <c r="M966" s="3" t="s">
        <v>9742</v>
      </c>
    </row>
    <row r="967" customFormat="false" ht="12.75" hidden="false" customHeight="false" outlineLevel="0" collapsed="false">
      <c r="A967" s="3" t="s">
        <v>9743</v>
      </c>
      <c r="B967" s="3" t="s">
        <v>9744</v>
      </c>
      <c r="C967" s="3" t="n">
        <v>-0.5779063</v>
      </c>
      <c r="D967" s="3" t="n">
        <f aca="false">2^-(C967)</f>
        <v>1.49268143363787</v>
      </c>
      <c r="E967" s="3" t="s">
        <v>9745</v>
      </c>
      <c r="F967" s="3" t="s">
        <v>9746</v>
      </c>
      <c r="G967" s="3" t="s">
        <v>9747</v>
      </c>
      <c r="H967" s="3" t="s">
        <v>9748</v>
      </c>
      <c r="I967" s="3" t="s">
        <v>9749</v>
      </c>
      <c r="J967" s="3" t="s">
        <v>9750</v>
      </c>
      <c r="K967" s="3" t="s">
        <v>9751</v>
      </c>
      <c r="L967" s="3" t="s">
        <v>9752</v>
      </c>
      <c r="M967" s="3" t="s">
        <v>9753</v>
      </c>
    </row>
    <row r="968" customFormat="false" ht="12.75" hidden="false" customHeight="false" outlineLevel="0" collapsed="false">
      <c r="A968" s="3" t="s">
        <v>9754</v>
      </c>
      <c r="B968" s="3" t="s">
        <v>8923</v>
      </c>
      <c r="C968" s="3" t="n">
        <v>-0.578506</v>
      </c>
      <c r="D968" s="3" t="n">
        <f aca="false">2^-(C968)</f>
        <v>1.49330204097802</v>
      </c>
      <c r="E968" s="3" t="s">
        <v>9755</v>
      </c>
      <c r="F968" s="3" t="s">
        <v>9756</v>
      </c>
      <c r="G968" s="3" t="s">
        <v>9757</v>
      </c>
      <c r="H968" s="3" t="s">
        <v>9758</v>
      </c>
      <c r="I968" s="3" t="s">
        <v>9759</v>
      </c>
      <c r="J968" s="3" t="s">
        <v>9760</v>
      </c>
      <c r="K968" s="3" t="s">
        <v>9761</v>
      </c>
      <c r="L968" s="3" t="s">
        <v>9762</v>
      </c>
      <c r="M968" s="3" t="s">
        <v>9763</v>
      </c>
    </row>
    <row r="969" customFormat="false" ht="12.75" hidden="false" customHeight="false" outlineLevel="0" collapsed="false">
      <c r="A969" s="3" t="s">
        <v>9764</v>
      </c>
      <c r="B969" s="3" t="s">
        <v>9765</v>
      </c>
      <c r="C969" s="3" t="n">
        <v>-0.5790453</v>
      </c>
      <c r="D969" s="3" t="n">
        <f aca="false">2^-(C969)</f>
        <v>1.4938603629449</v>
      </c>
      <c r="E969" s="3" t="s">
        <v>9766</v>
      </c>
      <c r="F969" s="3" t="s">
        <v>9767</v>
      </c>
      <c r="G969" s="3" t="s">
        <v>9768</v>
      </c>
      <c r="H969" s="3" t="s">
        <v>9769</v>
      </c>
      <c r="I969" s="3" t="s">
        <v>9770</v>
      </c>
      <c r="J969" s="3" t="s">
        <v>9771</v>
      </c>
      <c r="K969" s="3" t="s">
        <v>9772</v>
      </c>
      <c r="L969" s="3" t="s">
        <v>9773</v>
      </c>
      <c r="M969" s="3" t="s">
        <v>9774</v>
      </c>
    </row>
    <row r="970" customFormat="false" ht="12.75" hidden="false" customHeight="false" outlineLevel="0" collapsed="false">
      <c r="A970" s="3" t="s">
        <v>9775</v>
      </c>
      <c r="B970" s="3" t="s">
        <v>9776</v>
      </c>
      <c r="C970" s="3" t="n">
        <v>-0.579095</v>
      </c>
      <c r="D970" s="3" t="n">
        <f aca="false">2^-(C970)</f>
        <v>1.49391182644674</v>
      </c>
      <c r="E970" s="3" t="s">
        <v>9777</v>
      </c>
      <c r="F970" s="3" t="s">
        <v>9778</v>
      </c>
      <c r="G970" s="3" t="s">
        <v>9779</v>
      </c>
      <c r="H970" s="3" t="s">
        <v>9780</v>
      </c>
      <c r="I970" s="3" t="s">
        <v>9781</v>
      </c>
      <c r="J970" s="3" t="s">
        <v>9782</v>
      </c>
      <c r="K970" s="3" t="s">
        <v>9783</v>
      </c>
      <c r="L970" s="3" t="s">
        <v>9784</v>
      </c>
      <c r="M970" s="3" t="s">
        <v>9785</v>
      </c>
    </row>
    <row r="971" customFormat="false" ht="12.75" hidden="false" customHeight="false" outlineLevel="0" collapsed="false">
      <c r="A971" s="3" t="s">
        <v>9786</v>
      </c>
      <c r="B971" s="3" t="s">
        <v>9787</v>
      </c>
      <c r="C971" s="3" t="n">
        <v>-0.5794421</v>
      </c>
      <c r="D971" s="3" t="n">
        <f aca="false">2^-(C971)</f>
        <v>1.49427129200461</v>
      </c>
      <c r="E971" s="3" t="s">
        <v>9788</v>
      </c>
      <c r="F971" s="3" t="s">
        <v>3163</v>
      </c>
      <c r="G971" s="3" t="s">
        <v>3164</v>
      </c>
      <c r="H971" s="3" t="s">
        <v>9789</v>
      </c>
      <c r="I971" s="3" t="s">
        <v>9790</v>
      </c>
      <c r="J971" s="3" t="s">
        <v>9791</v>
      </c>
      <c r="K971" s="3" t="s">
        <v>9792</v>
      </c>
      <c r="L971" s="3" t="s">
        <v>9793</v>
      </c>
      <c r="M971" s="3" t="s">
        <v>9794</v>
      </c>
    </row>
    <row r="972" customFormat="false" ht="12.75" hidden="false" customHeight="false" outlineLevel="0" collapsed="false">
      <c r="A972" s="3" t="s">
        <v>9795</v>
      </c>
      <c r="B972" s="3" t="s">
        <v>9796</v>
      </c>
      <c r="C972" s="3" t="n">
        <v>-0.5796672</v>
      </c>
      <c r="D972" s="3" t="n">
        <f aca="false">2^-(C972)</f>
        <v>1.49450445750417</v>
      </c>
      <c r="E972" s="3" t="s">
        <v>9797</v>
      </c>
      <c r="F972" s="3" t="s">
        <v>9798</v>
      </c>
      <c r="G972" s="3" t="s">
        <v>9799</v>
      </c>
      <c r="H972" s="3" t="s">
        <v>9800</v>
      </c>
      <c r="I972" s="3" t="s">
        <v>9801</v>
      </c>
      <c r="J972" s="3" t="s">
        <v>9802</v>
      </c>
      <c r="K972" s="3" t="s">
        <v>9803</v>
      </c>
      <c r="L972" s="3" t="s">
        <v>9804</v>
      </c>
      <c r="M972" s="3" t="s">
        <v>9805</v>
      </c>
    </row>
    <row r="973" customFormat="false" ht="12.75" hidden="false" customHeight="false" outlineLevel="0" collapsed="false">
      <c r="A973" s="3" t="s">
        <v>9806</v>
      </c>
      <c r="B973" s="3" t="s">
        <v>9807</v>
      </c>
      <c r="C973" s="3" t="n">
        <v>-0.5800772</v>
      </c>
      <c r="D973" s="3" t="n">
        <f aca="false">2^-(C973)</f>
        <v>1.49492924159702</v>
      </c>
      <c r="E973" s="3" t="s">
        <v>9808</v>
      </c>
      <c r="F973" s="3" t="s">
        <v>3358</v>
      </c>
      <c r="G973" s="3" t="s">
        <v>3359</v>
      </c>
      <c r="H973" s="3" t="s">
        <v>9809</v>
      </c>
      <c r="I973" s="3" t="s">
        <v>9810</v>
      </c>
      <c r="J973" s="3" t="s">
        <v>9811</v>
      </c>
      <c r="K973" s="3" t="s">
        <v>9812</v>
      </c>
      <c r="L973" s="3" t="s">
        <v>9813</v>
      </c>
      <c r="M973" s="3" t="s">
        <v>9814</v>
      </c>
    </row>
    <row r="974" customFormat="false" ht="12.75" hidden="false" customHeight="false" outlineLevel="0" collapsed="false">
      <c r="A974" s="3" t="s">
        <v>9815</v>
      </c>
      <c r="B974" s="3" t="s">
        <v>9816</v>
      </c>
      <c r="C974" s="3" t="n">
        <v>-0.580225</v>
      </c>
      <c r="D974" s="3" t="n">
        <f aca="false">2^-(C974)</f>
        <v>1.49508240068741</v>
      </c>
      <c r="E974" s="3" t="s">
        <v>9817</v>
      </c>
      <c r="F974" s="3" t="s">
        <v>9818</v>
      </c>
      <c r="G974" s="3" t="s">
        <v>9819</v>
      </c>
      <c r="H974" s="3" t="s">
        <v>9820</v>
      </c>
      <c r="I974" s="3" t="s">
        <v>9821</v>
      </c>
      <c r="J974" s="3" t="s">
        <v>9822</v>
      </c>
      <c r="K974" s="3" t="s">
        <v>9823</v>
      </c>
      <c r="L974" s="3" t="s">
        <v>9824</v>
      </c>
      <c r="M974" s="3" t="s">
        <v>9825</v>
      </c>
    </row>
    <row r="975" customFormat="false" ht="12.75" hidden="false" customHeight="false" outlineLevel="0" collapsed="false">
      <c r="A975" s="3" t="s">
        <v>9826</v>
      </c>
      <c r="B975" s="3" t="s">
        <v>9827</v>
      </c>
      <c r="C975" s="3" t="n">
        <v>-0.5810478</v>
      </c>
      <c r="D975" s="3" t="n">
        <f aca="false">2^-(C975)</f>
        <v>1.49593532152146</v>
      </c>
      <c r="E975" s="3" t="s">
        <v>9828</v>
      </c>
      <c r="F975" s="3" t="s">
        <v>8776</v>
      </c>
      <c r="G975" s="3" t="s">
        <v>8777</v>
      </c>
      <c r="H975" s="3" t="s">
        <v>9829</v>
      </c>
      <c r="I975" s="3" t="s">
        <v>9830</v>
      </c>
      <c r="J975" s="3" t="s">
        <v>9831</v>
      </c>
      <c r="K975" s="3" t="s">
        <v>9832</v>
      </c>
      <c r="L975" s="3" t="s">
        <v>9833</v>
      </c>
      <c r="M975" s="3" t="s">
        <v>9834</v>
      </c>
    </row>
    <row r="976" customFormat="false" ht="12.75" hidden="false" customHeight="false" outlineLevel="0" collapsed="false">
      <c r="A976" s="3" t="s">
        <v>9835</v>
      </c>
      <c r="B976" s="3" t="s">
        <v>9776</v>
      </c>
      <c r="C976" s="3" t="n">
        <v>-0.5820917</v>
      </c>
      <c r="D976" s="3" t="n">
        <f aca="false">2^-(C976)</f>
        <v>1.49701813663141</v>
      </c>
      <c r="E976" s="3" t="s">
        <v>9836</v>
      </c>
      <c r="F976" s="3" t="s">
        <v>9837</v>
      </c>
      <c r="G976" s="3" t="s">
        <v>9838</v>
      </c>
      <c r="H976" s="3" t="s">
        <v>9839</v>
      </c>
      <c r="I976" s="3" t="s">
        <v>9840</v>
      </c>
      <c r="J976" s="3" t="s">
        <v>9841</v>
      </c>
      <c r="K976" s="3" t="s">
        <v>9842</v>
      </c>
      <c r="L976" s="3" t="s">
        <v>9843</v>
      </c>
      <c r="M976" s="3" t="s">
        <v>9844</v>
      </c>
    </row>
    <row r="977" customFormat="false" ht="12.75" hidden="false" customHeight="false" outlineLevel="0" collapsed="false">
      <c r="A977" s="3" t="s">
        <v>9845</v>
      </c>
      <c r="B977" s="3" t="s">
        <v>9846</v>
      </c>
      <c r="C977" s="3" t="n">
        <v>-0.5827341</v>
      </c>
      <c r="D977" s="3" t="n">
        <f aca="false">2^-(C977)</f>
        <v>1.49768487392782</v>
      </c>
      <c r="E977" s="3" t="s">
        <v>9847</v>
      </c>
      <c r="F977" s="3" t="s">
        <v>8578</v>
      </c>
      <c r="G977" s="3" t="s">
        <v>8579</v>
      </c>
      <c r="H977" s="3" t="s">
        <v>9848</v>
      </c>
      <c r="I977" s="3" t="s">
        <v>9849</v>
      </c>
      <c r="J977" s="3" t="s">
        <v>9850</v>
      </c>
      <c r="K977" s="3" t="s">
        <v>9851</v>
      </c>
      <c r="L977" s="3" t="s">
        <v>9852</v>
      </c>
      <c r="M977" s="3" t="s">
        <v>9853</v>
      </c>
    </row>
    <row r="978" customFormat="false" ht="12.75" hidden="false" customHeight="false" outlineLevel="0" collapsed="false">
      <c r="A978" s="3" t="s">
        <v>9854</v>
      </c>
      <c r="B978" s="3" t="s">
        <v>27</v>
      </c>
      <c r="C978" s="3" t="n">
        <v>-0.5829281</v>
      </c>
      <c r="D978" s="3" t="n">
        <f aca="false">2^-(C978)</f>
        <v>1.4978862819825</v>
      </c>
      <c r="E978" s="3" t="s">
        <v>9855</v>
      </c>
      <c r="F978" s="3" t="s">
        <v>9856</v>
      </c>
      <c r="G978" s="3" t="s">
        <v>9857</v>
      </c>
      <c r="H978" s="3" t="s">
        <v>9858</v>
      </c>
      <c r="I978" s="3" t="s">
        <v>9859</v>
      </c>
      <c r="J978" s="3" t="s">
        <v>9860</v>
      </c>
      <c r="K978" s="3" t="s">
        <v>9861</v>
      </c>
      <c r="L978" s="3" t="s">
        <v>9862</v>
      </c>
      <c r="M978" s="3" t="s">
        <v>9863</v>
      </c>
    </row>
    <row r="979" customFormat="false" ht="12.75" hidden="false" customHeight="false" outlineLevel="0" collapsed="false">
      <c r="A979" s="3" t="s">
        <v>9864</v>
      </c>
      <c r="B979" s="3" t="s">
        <v>9865</v>
      </c>
      <c r="C979" s="3" t="n">
        <v>-0.5837707</v>
      </c>
      <c r="D979" s="3" t="n">
        <f aca="false">2^-(C979)</f>
        <v>1.49876137171722</v>
      </c>
      <c r="E979" s="3" t="s">
        <v>9866</v>
      </c>
      <c r="F979" s="3" t="s">
        <v>9867</v>
      </c>
      <c r="G979" s="3" t="s">
        <v>9868</v>
      </c>
      <c r="H979" s="3" t="s">
        <v>9869</v>
      </c>
      <c r="I979" s="3" t="s">
        <v>9870</v>
      </c>
      <c r="J979" s="3" t="s">
        <v>9871</v>
      </c>
      <c r="K979" s="3" t="s">
        <v>9872</v>
      </c>
      <c r="L979" s="3" t="s">
        <v>9873</v>
      </c>
      <c r="M979" s="3" t="s">
        <v>9874</v>
      </c>
    </row>
    <row r="980" customFormat="false" ht="12.75" hidden="false" customHeight="false" outlineLevel="0" collapsed="false">
      <c r="A980" s="3" t="s">
        <v>9875</v>
      </c>
      <c r="B980" s="3" t="s">
        <v>9876</v>
      </c>
      <c r="C980" s="3" t="n">
        <v>-0.584255</v>
      </c>
      <c r="D980" s="3" t="n">
        <f aca="false">2^-(C980)</f>
        <v>1.49926457714604</v>
      </c>
      <c r="E980" s="3" t="s">
        <v>9877</v>
      </c>
      <c r="F980" s="3" t="s">
        <v>9878</v>
      </c>
      <c r="G980" s="3" t="s">
        <v>9879</v>
      </c>
      <c r="H980" s="3" t="s">
        <v>9880</v>
      </c>
      <c r="I980" s="3" t="s">
        <v>9881</v>
      </c>
      <c r="J980" s="3" t="s">
        <v>9882</v>
      </c>
      <c r="K980" s="3" t="s">
        <v>9883</v>
      </c>
      <c r="L980" s="3" t="s">
        <v>9884</v>
      </c>
      <c r="M980" s="3" t="s">
        <v>9885</v>
      </c>
    </row>
    <row r="981" customFormat="false" ht="12.75" hidden="false" customHeight="false" outlineLevel="0" collapsed="false">
      <c r="A981" s="3" t="s">
        <v>9886</v>
      </c>
      <c r="B981" s="3" t="s">
        <v>325</v>
      </c>
      <c r="C981" s="3" t="n">
        <v>-0.5853758</v>
      </c>
      <c r="D981" s="3" t="n">
        <f aca="false">2^-(C981)</f>
        <v>1.50042977740257</v>
      </c>
      <c r="E981" s="3" t="s">
        <v>9887</v>
      </c>
      <c r="F981" s="3" t="s">
        <v>4697</v>
      </c>
      <c r="G981" s="3" t="s">
        <v>4698</v>
      </c>
      <c r="H981" s="3" t="s">
        <v>9888</v>
      </c>
      <c r="I981" s="3" t="s">
        <v>9889</v>
      </c>
      <c r="J981" s="3" t="s">
        <v>9890</v>
      </c>
      <c r="K981" s="3" t="s">
        <v>9891</v>
      </c>
      <c r="L981" s="3" t="s">
        <v>9892</v>
      </c>
      <c r="M981" s="3" t="s">
        <v>9893</v>
      </c>
    </row>
    <row r="982" customFormat="false" ht="12.75" hidden="false" customHeight="false" outlineLevel="0" collapsed="false">
      <c r="A982" s="3" t="s">
        <v>9894</v>
      </c>
      <c r="B982" s="3" t="s">
        <v>27</v>
      </c>
      <c r="C982" s="3" t="n">
        <v>-0.585645</v>
      </c>
      <c r="D982" s="3" t="n">
        <f aca="false">2^-(C982)</f>
        <v>1.50070977655093</v>
      </c>
      <c r="E982" s="3" t="s">
        <v>9895</v>
      </c>
      <c r="F982" s="3" t="s">
        <v>9896</v>
      </c>
      <c r="G982" s="3" t="s">
        <v>9897</v>
      </c>
      <c r="H982" s="3" t="s">
        <v>9898</v>
      </c>
      <c r="I982" s="3" t="s">
        <v>111</v>
      </c>
      <c r="J982" s="3" t="s">
        <v>9899</v>
      </c>
      <c r="K982" s="3" t="s">
        <v>9900</v>
      </c>
      <c r="L982" s="3" t="s">
        <v>9901</v>
      </c>
      <c r="M982" s="3" t="s">
        <v>9902</v>
      </c>
    </row>
    <row r="983" customFormat="false" ht="12.75" hidden="false" customHeight="false" outlineLevel="0" collapsed="false">
      <c r="A983" s="3" t="s">
        <v>9903</v>
      </c>
      <c r="B983" s="4" t="s">
        <v>9904</v>
      </c>
      <c r="C983" s="3" t="n">
        <v>-0.5865157</v>
      </c>
      <c r="D983" s="3" t="n">
        <f aca="false">2^-(C983)</f>
        <v>1.50161576315724</v>
      </c>
      <c r="E983" s="3" t="s">
        <v>9905</v>
      </c>
      <c r="F983" s="3" t="s">
        <v>9906</v>
      </c>
      <c r="G983" s="3" t="s">
        <v>9907</v>
      </c>
      <c r="H983" s="3" t="s">
        <v>9908</v>
      </c>
      <c r="I983" s="3" t="s">
        <v>9909</v>
      </c>
      <c r="J983" s="3" t="s">
        <v>9910</v>
      </c>
      <c r="K983" s="3" t="s">
        <v>9911</v>
      </c>
      <c r="L983" s="3" t="s">
        <v>9912</v>
      </c>
      <c r="M983" s="3" t="s">
        <v>9913</v>
      </c>
    </row>
    <row r="984" customFormat="false" ht="12.75" hidden="false" customHeight="false" outlineLevel="0" collapsed="false">
      <c r="A984" s="3" t="s">
        <v>9914</v>
      </c>
      <c r="B984" s="3" t="s">
        <v>9915</v>
      </c>
      <c r="C984" s="3" t="n">
        <v>-0.5865234</v>
      </c>
      <c r="D984" s="3" t="n">
        <f aca="false">2^-(C984)</f>
        <v>1.50162377765227</v>
      </c>
      <c r="E984" s="3" t="s">
        <v>9916</v>
      </c>
      <c r="F984" s="3" t="s">
        <v>5935</v>
      </c>
      <c r="G984" s="3" t="s">
        <v>5936</v>
      </c>
      <c r="H984" s="3" t="s">
        <v>9917</v>
      </c>
      <c r="I984" s="3" t="s">
        <v>9918</v>
      </c>
      <c r="J984" s="3" t="s">
        <v>9919</v>
      </c>
      <c r="K984" s="3" t="s">
        <v>9920</v>
      </c>
      <c r="L984" s="3" t="s">
        <v>9921</v>
      </c>
      <c r="M984" s="3" t="s">
        <v>9922</v>
      </c>
    </row>
    <row r="985" customFormat="false" ht="12.75" hidden="false" customHeight="false" outlineLevel="0" collapsed="false">
      <c r="A985" s="3" t="s">
        <v>9923</v>
      </c>
      <c r="B985" s="3" t="s">
        <v>9924</v>
      </c>
      <c r="C985" s="3" t="n">
        <v>-0.5873801</v>
      </c>
      <c r="D985" s="3" t="n">
        <f aca="false">2^-(C985)</f>
        <v>1.5025157354716</v>
      </c>
      <c r="E985" s="3" t="s">
        <v>9925</v>
      </c>
      <c r="F985" s="3" t="s">
        <v>9926</v>
      </c>
      <c r="G985" s="3" t="s">
        <v>9927</v>
      </c>
      <c r="H985" s="3" t="s">
        <v>9928</v>
      </c>
      <c r="I985" s="3" t="s">
        <v>9929</v>
      </c>
      <c r="J985" s="3" t="s">
        <v>9930</v>
      </c>
      <c r="K985" s="3" t="s">
        <v>9931</v>
      </c>
      <c r="L985" s="3" t="s">
        <v>9932</v>
      </c>
      <c r="M985" s="3" t="s">
        <v>9933</v>
      </c>
    </row>
    <row r="986" customFormat="false" ht="12.75" hidden="false" customHeight="false" outlineLevel="0" collapsed="false">
      <c r="A986" s="3" t="s">
        <v>9934</v>
      </c>
      <c r="B986" s="3" t="s">
        <v>9935</v>
      </c>
      <c r="C986" s="3" t="n">
        <v>-0.5874584</v>
      </c>
      <c r="D986" s="3" t="n">
        <f aca="false">2^-(C986)</f>
        <v>1.50259728435848</v>
      </c>
      <c r="E986" s="3" t="s">
        <v>9936</v>
      </c>
      <c r="F986" s="3" t="s">
        <v>4361</v>
      </c>
      <c r="G986" s="3" t="s">
        <v>4362</v>
      </c>
      <c r="H986" s="3" t="s">
        <v>9937</v>
      </c>
      <c r="I986" s="3" t="s">
        <v>9938</v>
      </c>
      <c r="J986" s="3" t="s">
        <v>9939</v>
      </c>
      <c r="K986" s="3" t="s">
        <v>9940</v>
      </c>
      <c r="L986" s="3" t="s">
        <v>9941</v>
      </c>
      <c r="M986" s="3" t="s">
        <v>9942</v>
      </c>
    </row>
    <row r="987" customFormat="false" ht="12.75" hidden="false" customHeight="false" outlineLevel="0" collapsed="false">
      <c r="A987" s="3" t="s">
        <v>9943</v>
      </c>
      <c r="B987" s="3" t="s">
        <v>9944</v>
      </c>
      <c r="C987" s="3" t="n">
        <v>-0.5875742</v>
      </c>
      <c r="D987" s="3" t="n">
        <f aca="false">2^-(C987)</f>
        <v>1.50271789733905</v>
      </c>
      <c r="E987" s="3" t="s">
        <v>9945</v>
      </c>
      <c r="F987" s="3" t="s">
        <v>3990</v>
      </c>
      <c r="G987" s="3" t="s">
        <v>3991</v>
      </c>
      <c r="H987" s="3" t="s">
        <v>9946</v>
      </c>
      <c r="I987" s="3" t="s">
        <v>9947</v>
      </c>
      <c r="J987" s="3" t="s">
        <v>9948</v>
      </c>
      <c r="K987" s="3" t="s">
        <v>9949</v>
      </c>
      <c r="L987" s="3" t="s">
        <v>9950</v>
      </c>
      <c r="M987" s="3" t="s">
        <v>9951</v>
      </c>
    </row>
    <row r="988" customFormat="false" ht="12.75" hidden="false" customHeight="false" outlineLevel="0" collapsed="false">
      <c r="A988" s="3" t="s">
        <v>9952</v>
      </c>
      <c r="B988" s="3" t="s">
        <v>9953</v>
      </c>
      <c r="C988" s="3" t="n">
        <v>-0.5875834</v>
      </c>
      <c r="D988" s="3" t="n">
        <f aca="false">2^-(C988)</f>
        <v>1.5027274801326</v>
      </c>
      <c r="E988" s="3" t="s">
        <v>9954</v>
      </c>
      <c r="F988" s="3" t="s">
        <v>9955</v>
      </c>
      <c r="G988" s="3" t="s">
        <v>9956</v>
      </c>
      <c r="H988" s="3" t="s">
        <v>9957</v>
      </c>
      <c r="I988" s="3" t="s">
        <v>9958</v>
      </c>
      <c r="J988" s="3" t="s">
        <v>9959</v>
      </c>
      <c r="K988" s="3" t="s">
        <v>9960</v>
      </c>
      <c r="L988" s="3" t="s">
        <v>9961</v>
      </c>
      <c r="M988" s="3" t="s">
        <v>9962</v>
      </c>
    </row>
    <row r="989" customFormat="false" ht="12.75" hidden="false" customHeight="false" outlineLevel="0" collapsed="false">
      <c r="A989" s="3" t="s">
        <v>9963</v>
      </c>
      <c r="B989" s="3" t="s">
        <v>9964</v>
      </c>
      <c r="C989" s="3" t="n">
        <v>-0.5876721</v>
      </c>
      <c r="D989" s="3" t="n">
        <f aca="false">2^-(C989)</f>
        <v>1.50281987389658</v>
      </c>
      <c r="E989" s="3" t="s">
        <v>9965</v>
      </c>
      <c r="F989" s="3" t="s">
        <v>9966</v>
      </c>
      <c r="G989" s="3" t="s">
        <v>9967</v>
      </c>
      <c r="H989" s="3" t="s">
        <v>9968</v>
      </c>
      <c r="I989" s="3" t="s">
        <v>9969</v>
      </c>
      <c r="J989" s="3" t="s">
        <v>9970</v>
      </c>
      <c r="K989" s="3" t="s">
        <v>9971</v>
      </c>
      <c r="L989" s="3" t="s">
        <v>9972</v>
      </c>
      <c r="M989" s="3" t="s">
        <v>9973</v>
      </c>
    </row>
    <row r="990" customFormat="false" ht="12.75" hidden="false" customHeight="false" outlineLevel="0" collapsed="false">
      <c r="A990" s="3" t="s">
        <v>9974</v>
      </c>
      <c r="B990" s="4" t="s">
        <v>9975</v>
      </c>
      <c r="C990" s="3" t="n">
        <v>-0.5881496</v>
      </c>
      <c r="D990" s="3" t="n">
        <f aca="false">2^-(C990)</f>
        <v>1.50331735620351</v>
      </c>
      <c r="E990" s="3" t="s">
        <v>9976</v>
      </c>
      <c r="F990" s="3" t="s">
        <v>9977</v>
      </c>
      <c r="G990" s="3" t="s">
        <v>9978</v>
      </c>
      <c r="H990" s="3" t="s">
        <v>9979</v>
      </c>
      <c r="I990" s="3" t="s">
        <v>9980</v>
      </c>
      <c r="J990" s="3" t="s">
        <v>9981</v>
      </c>
      <c r="K990" s="3" t="s">
        <v>9982</v>
      </c>
      <c r="L990" s="3" t="s">
        <v>9983</v>
      </c>
      <c r="M990" s="3" t="s">
        <v>9984</v>
      </c>
    </row>
    <row r="991" customFormat="false" ht="12.75" hidden="false" customHeight="false" outlineLevel="0" collapsed="false">
      <c r="A991" s="3" t="s">
        <v>9985</v>
      </c>
      <c r="B991" s="3" t="s">
        <v>9986</v>
      </c>
      <c r="C991" s="3" t="n">
        <v>-0.5894361</v>
      </c>
      <c r="D991" s="3" t="n">
        <f aca="false">2^-(C991)</f>
        <v>1.50465851306262</v>
      </c>
      <c r="E991" s="3" t="s">
        <v>9987</v>
      </c>
      <c r="F991" s="3" t="s">
        <v>9988</v>
      </c>
      <c r="G991" s="3" t="s">
        <v>9989</v>
      </c>
      <c r="H991" s="3" t="s">
        <v>9990</v>
      </c>
      <c r="I991" s="3" t="s">
        <v>9991</v>
      </c>
      <c r="J991" s="3" t="s">
        <v>9992</v>
      </c>
      <c r="K991" s="3" t="s">
        <v>9993</v>
      </c>
      <c r="L991" s="3" t="s">
        <v>9994</v>
      </c>
      <c r="M991" s="3" t="s">
        <v>9995</v>
      </c>
    </row>
    <row r="992" customFormat="false" ht="12.75" hidden="false" customHeight="false" outlineLevel="0" collapsed="false">
      <c r="A992" s="3" t="s">
        <v>9996</v>
      </c>
      <c r="B992" s="3" t="s">
        <v>7705</v>
      </c>
      <c r="C992" s="3" t="n">
        <v>-0.589534</v>
      </c>
      <c r="D992" s="3" t="n">
        <f aca="false">2^-(C992)</f>
        <v>1.50476062131308</v>
      </c>
      <c r="E992" s="3" t="s">
        <v>9997</v>
      </c>
      <c r="F992" s="3" t="s">
        <v>9998</v>
      </c>
      <c r="G992" s="3" t="s">
        <v>9999</v>
      </c>
      <c r="H992" s="3" t="s">
        <v>10000</v>
      </c>
      <c r="I992" s="3" t="s">
        <v>10001</v>
      </c>
      <c r="J992" s="3" t="s">
        <v>10002</v>
      </c>
      <c r="K992" s="3" t="s">
        <v>10003</v>
      </c>
      <c r="L992" s="3" t="s">
        <v>10004</v>
      </c>
      <c r="M992" s="3" t="s">
        <v>10005</v>
      </c>
    </row>
    <row r="993" customFormat="false" ht="12.75" hidden="false" customHeight="false" outlineLevel="0" collapsed="false">
      <c r="A993" s="3" t="s">
        <v>10006</v>
      </c>
      <c r="B993" s="3" t="s">
        <v>27</v>
      </c>
      <c r="C993" s="3" t="n">
        <v>-0.5900272</v>
      </c>
      <c r="D993" s="3" t="n">
        <f aca="false">2^-(C993)</f>
        <v>1.50527512700366</v>
      </c>
      <c r="E993" s="3" t="s">
        <v>10007</v>
      </c>
      <c r="F993" s="3" t="s">
        <v>10008</v>
      </c>
      <c r="G993" s="3" t="s">
        <v>10009</v>
      </c>
      <c r="H993" s="3" t="s">
        <v>10010</v>
      </c>
      <c r="I993" s="3" t="s">
        <v>10011</v>
      </c>
      <c r="J993" s="3" t="s">
        <v>10012</v>
      </c>
      <c r="K993" s="3" t="s">
        <v>10013</v>
      </c>
      <c r="L993" s="3" t="s">
        <v>10014</v>
      </c>
      <c r="M993" s="3" t="s">
        <v>10015</v>
      </c>
    </row>
    <row r="994" customFormat="false" ht="12.75" hidden="false" customHeight="false" outlineLevel="0" collapsed="false">
      <c r="A994" s="3" t="s">
        <v>10016</v>
      </c>
      <c r="B994" s="3" t="s">
        <v>10017</v>
      </c>
      <c r="C994" s="3" t="n">
        <v>-0.5901124</v>
      </c>
      <c r="D994" s="3" t="n">
        <f aca="false">2^-(C994)</f>
        <v>1.50536402536694</v>
      </c>
      <c r="E994" s="3" t="s">
        <v>10018</v>
      </c>
      <c r="F994" s="3" t="s">
        <v>10019</v>
      </c>
      <c r="G994" s="3" t="s">
        <v>10020</v>
      </c>
      <c r="H994" s="3" t="s">
        <v>10021</v>
      </c>
      <c r="I994" s="3" t="s">
        <v>10022</v>
      </c>
      <c r="J994" s="3" t="s">
        <v>10023</v>
      </c>
      <c r="K994" s="3" t="s">
        <v>10024</v>
      </c>
      <c r="L994" s="3" t="s">
        <v>10025</v>
      </c>
      <c r="M994" s="3" t="s">
        <v>10026</v>
      </c>
    </row>
    <row r="995" customFormat="false" ht="12.75" hidden="false" customHeight="false" outlineLevel="0" collapsed="false">
      <c r="A995" s="3" t="s">
        <v>10027</v>
      </c>
      <c r="B995" s="3" t="s">
        <v>10028</v>
      </c>
      <c r="C995" s="3" t="n">
        <v>-0.5905191</v>
      </c>
      <c r="D995" s="3" t="n">
        <f aca="false">2^-(C995)</f>
        <v>1.50578845175978</v>
      </c>
      <c r="E995" s="3" t="s">
        <v>10029</v>
      </c>
      <c r="F995" s="3" t="s">
        <v>10030</v>
      </c>
      <c r="G995" s="3" t="s">
        <v>10031</v>
      </c>
      <c r="H995" s="3" t="s">
        <v>10032</v>
      </c>
      <c r="I995" s="3" t="s">
        <v>10033</v>
      </c>
      <c r="J995" s="3" t="s">
        <v>10034</v>
      </c>
      <c r="K995" s="3" t="s">
        <v>10035</v>
      </c>
      <c r="L995" s="3" t="s">
        <v>10036</v>
      </c>
      <c r="M995" s="3" t="s">
        <v>10037</v>
      </c>
    </row>
    <row r="996" customFormat="false" ht="12.75" hidden="false" customHeight="false" outlineLevel="0" collapsed="false">
      <c r="A996" s="3" t="s">
        <v>10038</v>
      </c>
      <c r="B996" s="3" t="s">
        <v>7644</v>
      </c>
      <c r="C996" s="3" t="n">
        <v>-0.5908225</v>
      </c>
      <c r="D996" s="3" t="n">
        <f aca="false">2^-(C996)</f>
        <v>1.50610515365818</v>
      </c>
      <c r="E996" s="3" t="s">
        <v>10039</v>
      </c>
      <c r="F996" s="3" t="s">
        <v>10040</v>
      </c>
      <c r="G996" s="3" t="s">
        <v>10041</v>
      </c>
      <c r="H996" s="3" t="s">
        <v>10042</v>
      </c>
      <c r="I996" s="3" t="s">
        <v>10043</v>
      </c>
      <c r="J996" s="3" t="s">
        <v>10044</v>
      </c>
      <c r="K996" s="3" t="s">
        <v>10045</v>
      </c>
      <c r="L996" s="3" t="s">
        <v>10046</v>
      </c>
      <c r="M996" s="3" t="s">
        <v>10047</v>
      </c>
    </row>
    <row r="997" customFormat="false" ht="12.75" hidden="false" customHeight="false" outlineLevel="0" collapsed="false">
      <c r="A997" s="3" t="s">
        <v>10048</v>
      </c>
      <c r="B997" s="3" t="s">
        <v>10049</v>
      </c>
      <c r="C997" s="3" t="n">
        <v>-0.5920271</v>
      </c>
      <c r="D997" s="3" t="n">
        <f aca="false">2^-(C997)</f>
        <v>1.50736322403826</v>
      </c>
      <c r="E997" s="3" t="s">
        <v>10050</v>
      </c>
      <c r="F997" s="3" t="s">
        <v>10051</v>
      </c>
      <c r="G997" s="3" t="s">
        <v>10052</v>
      </c>
      <c r="H997" s="3" t="s">
        <v>10053</v>
      </c>
      <c r="I997" s="3" t="s">
        <v>10054</v>
      </c>
      <c r="J997" s="3" t="s">
        <v>10055</v>
      </c>
      <c r="K997" s="3" t="s">
        <v>10056</v>
      </c>
      <c r="L997" s="3" t="s">
        <v>10057</v>
      </c>
      <c r="M997" s="3" t="s">
        <v>10058</v>
      </c>
    </row>
    <row r="998" customFormat="false" ht="12.75" hidden="false" customHeight="false" outlineLevel="0" collapsed="false">
      <c r="A998" s="3" t="s">
        <v>10059</v>
      </c>
      <c r="B998" s="3" t="s">
        <v>10060</v>
      </c>
      <c r="C998" s="3" t="n">
        <v>-0.5930174</v>
      </c>
      <c r="D998" s="3" t="n">
        <f aca="false">2^-(C998)</f>
        <v>1.5083982690078</v>
      </c>
      <c r="E998" s="3" t="s">
        <v>10061</v>
      </c>
      <c r="F998" s="3" t="s">
        <v>10062</v>
      </c>
      <c r="G998" s="3" t="s">
        <v>10063</v>
      </c>
      <c r="H998" s="3" t="s">
        <v>10064</v>
      </c>
      <c r="I998" s="3" t="s">
        <v>111</v>
      </c>
      <c r="J998" s="3" t="s">
        <v>10065</v>
      </c>
      <c r="K998" s="3" t="s">
        <v>10066</v>
      </c>
      <c r="L998" s="3" t="s">
        <v>10067</v>
      </c>
      <c r="M998" s="3" t="s">
        <v>10068</v>
      </c>
    </row>
    <row r="999" customFormat="false" ht="12.75" hidden="false" customHeight="false" outlineLevel="0" collapsed="false">
      <c r="A999" s="3" t="s">
        <v>10069</v>
      </c>
      <c r="B999" s="3" t="s">
        <v>10070</v>
      </c>
      <c r="C999" s="3" t="n">
        <v>-0.5931584</v>
      </c>
      <c r="D999" s="3" t="n">
        <f aca="false">2^-(C999)</f>
        <v>1.50854569763509</v>
      </c>
      <c r="E999" s="3" t="s">
        <v>10071</v>
      </c>
      <c r="F999" s="3" t="s">
        <v>10072</v>
      </c>
      <c r="G999" s="3" t="s">
        <v>10073</v>
      </c>
      <c r="H999" s="3" t="s">
        <v>10074</v>
      </c>
      <c r="I999" s="3" t="s">
        <v>10075</v>
      </c>
      <c r="J999" s="3" t="s">
        <v>10076</v>
      </c>
      <c r="K999" s="3" t="s">
        <v>10077</v>
      </c>
      <c r="L999" s="3" t="s">
        <v>10078</v>
      </c>
      <c r="M999" s="3" t="s">
        <v>10079</v>
      </c>
    </row>
    <row r="1000" customFormat="false" ht="12.75" hidden="false" customHeight="false" outlineLevel="0" collapsed="false">
      <c r="A1000" s="3" t="s">
        <v>10080</v>
      </c>
      <c r="B1000" s="3" t="s">
        <v>10081</v>
      </c>
      <c r="C1000" s="3" t="n">
        <v>-0.5941889</v>
      </c>
      <c r="D1000" s="3" t="n">
        <f aca="false">2^-(C1000)</f>
        <v>1.50962361890754</v>
      </c>
      <c r="E1000" s="3" t="s">
        <v>10082</v>
      </c>
      <c r="F1000" s="3" t="s">
        <v>10083</v>
      </c>
      <c r="G1000" s="3" t="s">
        <v>10084</v>
      </c>
      <c r="H1000" s="3" t="s">
        <v>10085</v>
      </c>
      <c r="I1000" s="3" t="s">
        <v>10086</v>
      </c>
      <c r="J1000" s="3" t="s">
        <v>10087</v>
      </c>
      <c r="K1000" s="3" t="s">
        <v>10088</v>
      </c>
      <c r="L1000" s="3" t="s">
        <v>10089</v>
      </c>
      <c r="M1000" s="3" t="s">
        <v>10090</v>
      </c>
    </row>
    <row r="1001" customFormat="false" ht="12.75" hidden="false" customHeight="false" outlineLevel="0" collapsed="false">
      <c r="A1001" s="3" t="s">
        <v>10091</v>
      </c>
      <c r="B1001" s="3" t="s">
        <v>10092</v>
      </c>
      <c r="C1001" s="3" t="n">
        <v>-0.5947129</v>
      </c>
      <c r="D1001" s="3" t="n">
        <f aca="false">2^-(C1001)</f>
        <v>1.51017202756512</v>
      </c>
      <c r="E1001" s="3" t="s">
        <v>10093</v>
      </c>
      <c r="F1001" s="3" t="s">
        <v>10094</v>
      </c>
      <c r="G1001" s="3" t="s">
        <v>10095</v>
      </c>
      <c r="H1001" s="3" t="s">
        <v>10096</v>
      </c>
      <c r="I1001" s="3" t="s">
        <v>111</v>
      </c>
      <c r="J1001" s="3" t="s">
        <v>10097</v>
      </c>
      <c r="K1001" s="3" t="s">
        <v>10098</v>
      </c>
      <c r="L1001" s="3" t="s">
        <v>10099</v>
      </c>
      <c r="M1001" s="3" t="s">
        <v>10100</v>
      </c>
    </row>
    <row r="1002" customFormat="false" ht="12.75" hidden="false" customHeight="false" outlineLevel="0" collapsed="false">
      <c r="A1002" s="3" t="s">
        <v>10101</v>
      </c>
      <c r="B1002" s="3" t="s">
        <v>8278</v>
      </c>
      <c r="C1002" s="3" t="n">
        <v>-0.5955353</v>
      </c>
      <c r="D1002" s="3" t="n">
        <f aca="false">2^-(C1002)</f>
        <v>1.51103313784496</v>
      </c>
      <c r="E1002" s="3" t="s">
        <v>10102</v>
      </c>
      <c r="F1002" s="3" t="s">
        <v>10103</v>
      </c>
      <c r="G1002" s="3" t="s">
        <v>10104</v>
      </c>
      <c r="H1002" s="3" t="s">
        <v>10105</v>
      </c>
      <c r="I1002" s="3" t="s">
        <v>10106</v>
      </c>
      <c r="J1002" s="3" t="s">
        <v>10107</v>
      </c>
      <c r="K1002" s="3" t="s">
        <v>10108</v>
      </c>
      <c r="L1002" s="3" t="s">
        <v>10109</v>
      </c>
      <c r="M1002" s="3" t="s">
        <v>10110</v>
      </c>
    </row>
    <row r="1003" customFormat="false" ht="12.75" hidden="false" customHeight="false" outlineLevel="0" collapsed="false">
      <c r="A1003" s="3" t="s">
        <v>10111</v>
      </c>
      <c r="B1003" s="3" t="s">
        <v>10112</v>
      </c>
      <c r="C1003" s="3" t="n">
        <v>-0.5960485</v>
      </c>
      <c r="D1003" s="3" t="n">
        <f aca="false">2^-(C1003)</f>
        <v>1.51157074290052</v>
      </c>
      <c r="E1003" s="3" t="s">
        <v>10113</v>
      </c>
      <c r="F1003" s="3" t="s">
        <v>3358</v>
      </c>
      <c r="G1003" s="3" t="s">
        <v>3359</v>
      </c>
      <c r="H1003" s="3" t="s">
        <v>10114</v>
      </c>
      <c r="I1003" s="3" t="s">
        <v>10115</v>
      </c>
      <c r="J1003" s="3" t="s">
        <v>10116</v>
      </c>
      <c r="K1003" s="3" t="s">
        <v>10117</v>
      </c>
      <c r="L1003" s="3" t="s">
        <v>10118</v>
      </c>
      <c r="M1003" s="3" t="s">
        <v>10119</v>
      </c>
    </row>
    <row r="1004" customFormat="false" ht="12.75" hidden="false" customHeight="false" outlineLevel="0" collapsed="false">
      <c r="A1004" s="3" t="s">
        <v>10120</v>
      </c>
      <c r="B1004" s="3" t="s">
        <v>10121</v>
      </c>
      <c r="C1004" s="3" t="n">
        <v>-0.596397</v>
      </c>
      <c r="D1004" s="3" t="n">
        <f aca="false">2^-(C1004)</f>
        <v>1.51193592474377</v>
      </c>
      <c r="E1004" s="3" t="s">
        <v>10122</v>
      </c>
      <c r="F1004" s="3" t="s">
        <v>10123</v>
      </c>
      <c r="G1004" s="3" t="s">
        <v>10124</v>
      </c>
      <c r="H1004" s="3" t="s">
        <v>10125</v>
      </c>
      <c r="I1004" s="3" t="s">
        <v>10126</v>
      </c>
      <c r="J1004" s="3" t="s">
        <v>10127</v>
      </c>
      <c r="K1004" s="3" t="s">
        <v>10128</v>
      </c>
      <c r="L1004" s="3" t="s">
        <v>10129</v>
      </c>
      <c r="M1004" s="3" t="s">
        <v>10130</v>
      </c>
    </row>
    <row r="1005" customFormat="false" ht="12.75" hidden="false" customHeight="false" outlineLevel="0" collapsed="false">
      <c r="A1005" s="3" t="s">
        <v>10131</v>
      </c>
      <c r="B1005" s="3" t="s">
        <v>27</v>
      </c>
      <c r="C1005" s="3" t="n">
        <v>-0.5969476</v>
      </c>
      <c r="D1005" s="3" t="n">
        <f aca="false">2^-(C1005)</f>
        <v>1.51251306043213</v>
      </c>
      <c r="E1005" s="3" t="s">
        <v>10132</v>
      </c>
      <c r="F1005" s="3" t="s">
        <v>10133</v>
      </c>
      <c r="G1005" s="3" t="s">
        <v>10134</v>
      </c>
      <c r="H1005" s="3" t="s">
        <v>10135</v>
      </c>
      <c r="I1005" s="3" t="s">
        <v>111</v>
      </c>
      <c r="J1005" s="3" t="s">
        <v>10136</v>
      </c>
      <c r="K1005" s="3" t="s">
        <v>10137</v>
      </c>
      <c r="L1005" s="3" t="s">
        <v>10138</v>
      </c>
      <c r="M1005" s="3" t="s">
        <v>10139</v>
      </c>
    </row>
    <row r="1006" customFormat="false" ht="12.75" hidden="false" customHeight="false" outlineLevel="0" collapsed="false">
      <c r="A1006" s="3" t="s">
        <v>10140</v>
      </c>
      <c r="B1006" s="3" t="s">
        <v>10141</v>
      </c>
      <c r="C1006" s="3" t="n">
        <v>-0.5973342</v>
      </c>
      <c r="D1006" s="3" t="n">
        <f aca="false">2^-(C1006)</f>
        <v>1.51291842392604</v>
      </c>
      <c r="E1006" s="3" t="s">
        <v>10142</v>
      </c>
      <c r="F1006" s="3" t="s">
        <v>10143</v>
      </c>
      <c r="G1006" s="3" t="s">
        <v>10144</v>
      </c>
      <c r="H1006" s="3" t="s">
        <v>10145</v>
      </c>
      <c r="I1006" s="3" t="s">
        <v>10146</v>
      </c>
      <c r="J1006" s="3" t="s">
        <v>10147</v>
      </c>
      <c r="K1006" s="3" t="s">
        <v>10148</v>
      </c>
      <c r="L1006" s="3" t="s">
        <v>10149</v>
      </c>
      <c r="M1006" s="3" t="s">
        <v>10150</v>
      </c>
    </row>
    <row r="1007" customFormat="false" ht="12.75" hidden="false" customHeight="false" outlineLevel="0" collapsed="false">
      <c r="A1007" s="3" t="s">
        <v>10151</v>
      </c>
      <c r="B1007" s="3" t="s">
        <v>325</v>
      </c>
      <c r="C1007" s="3" t="n">
        <v>-0.5975777</v>
      </c>
      <c r="D1007" s="3" t="n">
        <f aca="false">2^-(C1007)</f>
        <v>1.51317379787319</v>
      </c>
      <c r="E1007" s="3" t="s">
        <v>10152</v>
      </c>
      <c r="F1007" s="3" t="s">
        <v>2368</v>
      </c>
      <c r="G1007" s="3" t="s">
        <v>2369</v>
      </c>
      <c r="H1007" s="3" t="s">
        <v>10153</v>
      </c>
      <c r="I1007" s="3" t="s">
        <v>10154</v>
      </c>
      <c r="J1007" s="3" t="s">
        <v>10155</v>
      </c>
      <c r="K1007" s="3" t="s">
        <v>10156</v>
      </c>
      <c r="L1007" s="3" t="s">
        <v>10157</v>
      </c>
      <c r="M1007" s="3" t="s">
        <v>10158</v>
      </c>
    </row>
    <row r="1008" customFormat="false" ht="12.75" hidden="false" customHeight="false" outlineLevel="0" collapsed="false">
      <c r="A1008" s="3" t="s">
        <v>10159</v>
      </c>
      <c r="B1008" s="3" t="s">
        <v>10160</v>
      </c>
      <c r="C1008" s="3" t="n">
        <v>-0.5995269</v>
      </c>
      <c r="D1008" s="3" t="n">
        <f aca="false">2^-(C1008)</f>
        <v>1.51521960220127</v>
      </c>
      <c r="E1008" s="3" t="s">
        <v>10161</v>
      </c>
      <c r="F1008" s="3" t="s">
        <v>8727</v>
      </c>
      <c r="G1008" s="3" t="s">
        <v>8728</v>
      </c>
      <c r="H1008" s="3" t="s">
        <v>10162</v>
      </c>
      <c r="I1008" s="3" t="s">
        <v>10163</v>
      </c>
      <c r="J1008" s="3" t="s">
        <v>10164</v>
      </c>
      <c r="K1008" s="3" t="s">
        <v>10165</v>
      </c>
      <c r="L1008" s="3" t="s">
        <v>10166</v>
      </c>
      <c r="M1008" s="3" t="s">
        <v>10167</v>
      </c>
    </row>
    <row r="1009" customFormat="false" ht="12.75" hidden="false" customHeight="false" outlineLevel="0" collapsed="false">
      <c r="A1009" s="3" t="s">
        <v>10168</v>
      </c>
      <c r="B1009" s="4" t="s">
        <v>9904</v>
      </c>
      <c r="C1009" s="3" t="n">
        <v>-0.599528</v>
      </c>
      <c r="D1009" s="3" t="n">
        <f aca="false">2^-(C1009)</f>
        <v>1.51522075749892</v>
      </c>
      <c r="E1009" s="3" t="s">
        <v>10169</v>
      </c>
      <c r="F1009" s="3" t="s">
        <v>4707</v>
      </c>
      <c r="G1009" s="3" t="s">
        <v>4708</v>
      </c>
      <c r="H1009" s="3" t="s">
        <v>10170</v>
      </c>
      <c r="I1009" s="3" t="s">
        <v>10171</v>
      </c>
      <c r="J1009" s="3" t="s">
        <v>10172</v>
      </c>
      <c r="K1009" s="3" t="s">
        <v>10173</v>
      </c>
      <c r="L1009" s="3" t="s">
        <v>10174</v>
      </c>
      <c r="M1009" s="3" t="s">
        <v>10175</v>
      </c>
    </row>
    <row r="1010" customFormat="false" ht="12.75" hidden="false" customHeight="false" outlineLevel="0" collapsed="false">
      <c r="A1010" s="3" t="s">
        <v>10176</v>
      </c>
      <c r="B1010" s="3" t="s">
        <v>9084</v>
      </c>
      <c r="C1010" s="3" t="n">
        <v>-0.5996236</v>
      </c>
      <c r="D1010" s="3" t="n">
        <f aca="false">2^-(C1010)</f>
        <v>1.5153211667329</v>
      </c>
      <c r="E1010" s="3" t="s">
        <v>10177</v>
      </c>
      <c r="F1010" s="3" t="s">
        <v>10178</v>
      </c>
      <c r="G1010" s="3" t="s">
        <v>10179</v>
      </c>
      <c r="H1010" s="3" t="s">
        <v>10180</v>
      </c>
      <c r="I1010" s="3" t="s">
        <v>10181</v>
      </c>
      <c r="J1010" s="3" t="s">
        <v>10182</v>
      </c>
      <c r="K1010" s="3" t="s">
        <v>10183</v>
      </c>
      <c r="L1010" s="3" t="s">
        <v>10184</v>
      </c>
      <c r="M1010" s="3" t="s">
        <v>10185</v>
      </c>
    </row>
    <row r="1011" customFormat="false" ht="12.75" hidden="false" customHeight="false" outlineLevel="0" collapsed="false">
      <c r="A1011" s="3" t="s">
        <v>10186</v>
      </c>
      <c r="B1011" s="3" t="s">
        <v>10187</v>
      </c>
      <c r="C1011" s="3" t="n">
        <v>-0.600393</v>
      </c>
      <c r="D1011" s="3" t="n">
        <f aca="false">2^-(C1011)</f>
        <v>1.51612951431594</v>
      </c>
      <c r="E1011" s="3" t="s">
        <v>10188</v>
      </c>
      <c r="F1011" s="3" t="s">
        <v>10189</v>
      </c>
      <c r="G1011" s="3" t="s">
        <v>10190</v>
      </c>
      <c r="H1011" s="3" t="s">
        <v>10191</v>
      </c>
      <c r="I1011" s="3" t="s">
        <v>10192</v>
      </c>
      <c r="J1011" s="3" t="s">
        <v>10193</v>
      </c>
      <c r="K1011" s="3" t="s">
        <v>10194</v>
      </c>
      <c r="L1011" s="3" t="s">
        <v>10195</v>
      </c>
      <c r="M1011" s="3" t="s">
        <v>10196</v>
      </c>
    </row>
    <row r="1012" customFormat="false" ht="12.75" hidden="false" customHeight="false" outlineLevel="0" collapsed="false">
      <c r="A1012" s="3" t="s">
        <v>10197</v>
      </c>
      <c r="B1012" s="3" t="s">
        <v>10198</v>
      </c>
      <c r="C1012" s="3" t="n">
        <v>-0.6015296</v>
      </c>
      <c r="D1012" s="3" t="n">
        <f aca="false">2^-(C1012)</f>
        <v>1.51732443891441</v>
      </c>
      <c r="E1012" s="3" t="s">
        <v>10199</v>
      </c>
      <c r="F1012" s="3" t="s">
        <v>10200</v>
      </c>
      <c r="G1012" s="3" t="s">
        <v>10201</v>
      </c>
      <c r="H1012" s="3" t="s">
        <v>10202</v>
      </c>
      <c r="I1012" s="3" t="s">
        <v>10203</v>
      </c>
      <c r="J1012" s="3" t="s">
        <v>10204</v>
      </c>
      <c r="K1012" s="3" t="s">
        <v>10205</v>
      </c>
      <c r="L1012" s="3" t="s">
        <v>10206</v>
      </c>
      <c r="M1012" s="3" t="s">
        <v>10207</v>
      </c>
    </row>
    <row r="1013" customFormat="false" ht="12.75" hidden="false" customHeight="false" outlineLevel="0" collapsed="false">
      <c r="A1013" s="3" t="s">
        <v>10208</v>
      </c>
      <c r="B1013" s="3" t="s">
        <v>10209</v>
      </c>
      <c r="C1013" s="3" t="n">
        <v>-0.6015487</v>
      </c>
      <c r="D1013" s="3" t="n">
        <f aca="false">2^-(C1013)</f>
        <v>1.51734452707428</v>
      </c>
      <c r="E1013" s="3" t="s">
        <v>10210</v>
      </c>
      <c r="F1013" s="3" t="s">
        <v>10211</v>
      </c>
      <c r="G1013" s="3" t="s">
        <v>10212</v>
      </c>
      <c r="H1013" s="3" t="s">
        <v>10213</v>
      </c>
      <c r="I1013" s="3" t="s">
        <v>10214</v>
      </c>
      <c r="J1013" s="3" t="s">
        <v>10215</v>
      </c>
      <c r="K1013" s="3" t="s">
        <v>10216</v>
      </c>
      <c r="L1013" s="3" t="s">
        <v>10217</v>
      </c>
      <c r="M1013" s="3" t="s">
        <v>10218</v>
      </c>
    </row>
    <row r="1014" customFormat="false" ht="12.75" hidden="false" customHeight="false" outlineLevel="0" collapsed="false">
      <c r="A1014" s="3" t="s">
        <v>10219</v>
      </c>
      <c r="B1014" s="3" t="s">
        <v>6888</v>
      </c>
      <c r="C1014" s="3" t="n">
        <v>-0.6016533</v>
      </c>
      <c r="D1014" s="3" t="n">
        <f aca="false">2^-(C1014)</f>
        <v>1.51745454338876</v>
      </c>
      <c r="E1014" s="3" t="s">
        <v>10220</v>
      </c>
      <c r="F1014" s="3" t="s">
        <v>10221</v>
      </c>
      <c r="G1014" s="3" t="s">
        <v>10222</v>
      </c>
      <c r="H1014" s="3" t="s">
        <v>10223</v>
      </c>
      <c r="I1014" s="3" t="s">
        <v>10224</v>
      </c>
      <c r="J1014" s="3" t="s">
        <v>10225</v>
      </c>
      <c r="K1014" s="3" t="s">
        <v>10226</v>
      </c>
      <c r="L1014" s="3" t="s">
        <v>10227</v>
      </c>
      <c r="M1014" s="3" t="s">
        <v>10228</v>
      </c>
    </row>
    <row r="1015" customFormat="false" ht="12.75" hidden="false" customHeight="false" outlineLevel="0" collapsed="false">
      <c r="A1015" s="3" t="s">
        <v>10229</v>
      </c>
      <c r="B1015" s="3" t="s">
        <v>10230</v>
      </c>
      <c r="C1015" s="3" t="n">
        <v>-0.6021915</v>
      </c>
      <c r="D1015" s="3" t="n">
        <f aca="false">2^-(C1015)</f>
        <v>1.5180207381601</v>
      </c>
      <c r="E1015" s="3" t="s">
        <v>10231</v>
      </c>
      <c r="F1015" s="3" t="s">
        <v>10232</v>
      </c>
      <c r="G1015" s="3" t="s">
        <v>10233</v>
      </c>
      <c r="H1015" s="3" t="s">
        <v>10234</v>
      </c>
      <c r="I1015" s="3" t="s">
        <v>10235</v>
      </c>
      <c r="J1015" s="3" t="s">
        <v>10236</v>
      </c>
      <c r="K1015" s="3" t="s">
        <v>10237</v>
      </c>
      <c r="L1015" s="3" t="s">
        <v>10238</v>
      </c>
      <c r="M1015" s="3" t="s">
        <v>10239</v>
      </c>
    </row>
    <row r="1016" customFormat="false" ht="12.75" hidden="false" customHeight="false" outlineLevel="0" collapsed="false">
      <c r="A1016" s="3" t="s">
        <v>10240</v>
      </c>
      <c r="B1016" s="3" t="s">
        <v>10241</v>
      </c>
      <c r="C1016" s="3" t="n">
        <v>-0.6026464</v>
      </c>
      <c r="D1016" s="3" t="n">
        <f aca="false">2^-(C1016)</f>
        <v>1.51849946477582</v>
      </c>
      <c r="E1016" s="3" t="s">
        <v>10242</v>
      </c>
      <c r="F1016" s="3" t="s">
        <v>10243</v>
      </c>
      <c r="G1016" s="3" t="s">
        <v>10244</v>
      </c>
      <c r="H1016" s="3" t="s">
        <v>10245</v>
      </c>
      <c r="I1016" s="3" t="s">
        <v>10246</v>
      </c>
      <c r="J1016" s="3" t="s">
        <v>10247</v>
      </c>
      <c r="K1016" s="3" t="s">
        <v>10248</v>
      </c>
      <c r="L1016" s="3" t="s">
        <v>10249</v>
      </c>
      <c r="M1016" s="3" t="s">
        <v>10250</v>
      </c>
    </row>
    <row r="1017" customFormat="false" ht="12.75" hidden="false" customHeight="false" outlineLevel="0" collapsed="false">
      <c r="A1017" s="3" t="s">
        <v>10251</v>
      </c>
      <c r="B1017" s="3" t="s">
        <v>10252</v>
      </c>
      <c r="C1017" s="3" t="n">
        <v>-0.6029452</v>
      </c>
      <c r="D1017" s="3" t="n">
        <f aca="false">2^-(C1017)</f>
        <v>1.51881399738095</v>
      </c>
      <c r="E1017" s="3" t="s">
        <v>10253</v>
      </c>
      <c r="F1017" s="3" t="s">
        <v>8689</v>
      </c>
      <c r="G1017" s="3" t="s">
        <v>8690</v>
      </c>
      <c r="H1017" s="3" t="s">
        <v>10254</v>
      </c>
      <c r="I1017" s="3" t="s">
        <v>111</v>
      </c>
      <c r="J1017" s="3" t="s">
        <v>10255</v>
      </c>
      <c r="K1017" s="3" t="s">
        <v>10256</v>
      </c>
      <c r="L1017" s="3" t="s">
        <v>10257</v>
      </c>
      <c r="M1017" s="3" t="s">
        <v>10258</v>
      </c>
    </row>
    <row r="1018" customFormat="false" ht="12.75" hidden="false" customHeight="false" outlineLevel="0" collapsed="false">
      <c r="A1018" s="3" t="s">
        <v>10259</v>
      </c>
      <c r="B1018" s="3" t="s">
        <v>10260</v>
      </c>
      <c r="C1018" s="3" t="n">
        <v>-0.6037562</v>
      </c>
      <c r="D1018" s="3" t="n">
        <f aca="false">2^-(C1018)</f>
        <v>1.51966802709171</v>
      </c>
      <c r="E1018" s="3" t="s">
        <v>10261</v>
      </c>
      <c r="F1018" s="3" t="s">
        <v>6766</v>
      </c>
      <c r="G1018" s="3" t="s">
        <v>6767</v>
      </c>
      <c r="H1018" s="3" t="s">
        <v>10262</v>
      </c>
      <c r="I1018" s="3" t="s">
        <v>10263</v>
      </c>
      <c r="J1018" s="3" t="s">
        <v>10264</v>
      </c>
      <c r="K1018" s="3" t="s">
        <v>10265</v>
      </c>
      <c r="L1018" s="3" t="s">
        <v>10266</v>
      </c>
      <c r="M1018" s="3" t="s">
        <v>10267</v>
      </c>
    </row>
    <row r="1019" customFormat="false" ht="12.75" hidden="false" customHeight="false" outlineLevel="0" collapsed="false">
      <c r="A1019" s="3" t="s">
        <v>10268</v>
      </c>
      <c r="B1019" s="3" t="s">
        <v>10269</v>
      </c>
      <c r="C1019" s="3" t="n">
        <v>-0.6046779</v>
      </c>
      <c r="D1019" s="3" t="n">
        <f aca="false">2^-(C1019)</f>
        <v>1.5206392133122</v>
      </c>
      <c r="E1019" s="5" t="n">
        <v>622314</v>
      </c>
      <c r="F1019" s="3" t="s">
        <v>1440</v>
      </c>
      <c r="G1019" s="3" t="s">
        <v>1441</v>
      </c>
      <c r="H1019" s="3" t="s">
        <v>10270</v>
      </c>
      <c r="I1019" s="3" t="s">
        <v>10271</v>
      </c>
      <c r="J1019" s="3" t="s">
        <v>10272</v>
      </c>
      <c r="K1019" s="3" t="s">
        <v>10273</v>
      </c>
      <c r="L1019" s="3" t="s">
        <v>10274</v>
      </c>
      <c r="M1019" s="3" t="s">
        <v>10275</v>
      </c>
    </row>
    <row r="1020" customFormat="false" ht="12.75" hidden="false" customHeight="false" outlineLevel="0" collapsed="false">
      <c r="A1020" s="3" t="s">
        <v>10276</v>
      </c>
      <c r="B1020" s="3" t="s">
        <v>449</v>
      </c>
      <c r="C1020" s="3" t="n">
        <v>-0.6047541</v>
      </c>
      <c r="D1020" s="3" t="n">
        <f aca="false">2^-(C1020)</f>
        <v>1.52071953227421</v>
      </c>
      <c r="E1020" s="3" t="s">
        <v>10277</v>
      </c>
      <c r="F1020" s="3" t="s">
        <v>10278</v>
      </c>
      <c r="G1020" s="3" t="s">
        <v>10279</v>
      </c>
      <c r="H1020" s="3" t="s">
        <v>10280</v>
      </c>
      <c r="I1020" s="3" t="s">
        <v>10281</v>
      </c>
      <c r="J1020" s="3" t="s">
        <v>10282</v>
      </c>
      <c r="K1020" s="3" t="s">
        <v>10283</v>
      </c>
      <c r="L1020" s="3" t="s">
        <v>10284</v>
      </c>
      <c r="M1020" s="3" t="s">
        <v>10285</v>
      </c>
    </row>
    <row r="1021" customFormat="false" ht="12.75" hidden="false" customHeight="false" outlineLevel="0" collapsed="false">
      <c r="A1021" s="3" t="s">
        <v>10286</v>
      </c>
      <c r="B1021" s="3" t="s">
        <v>10287</v>
      </c>
      <c r="C1021" s="3" t="n">
        <v>-0.6049751</v>
      </c>
      <c r="D1021" s="3" t="n">
        <f aca="false">2^-(C1021)</f>
        <v>1.5209525023404</v>
      </c>
      <c r="E1021" s="5" t="n">
        <v>1053330</v>
      </c>
      <c r="F1021" s="3" t="s">
        <v>10288</v>
      </c>
      <c r="G1021" s="3" t="s">
        <v>10289</v>
      </c>
      <c r="H1021" s="3" t="s">
        <v>10290</v>
      </c>
      <c r="I1021" s="3" t="s">
        <v>10291</v>
      </c>
      <c r="J1021" s="3" t="s">
        <v>10292</v>
      </c>
      <c r="K1021" s="3" t="s">
        <v>10293</v>
      </c>
      <c r="L1021" s="3" t="s">
        <v>10294</v>
      </c>
      <c r="M1021" s="3" t="s">
        <v>10295</v>
      </c>
    </row>
    <row r="1022" customFormat="false" ht="12.75" hidden="false" customHeight="false" outlineLevel="0" collapsed="false">
      <c r="A1022" s="3" t="s">
        <v>10296</v>
      </c>
      <c r="B1022" s="3" t="s">
        <v>10297</v>
      </c>
      <c r="C1022" s="3" t="n">
        <v>-0.6052183</v>
      </c>
      <c r="D1022" s="3" t="n">
        <f aca="false">2^-(C1022)</f>
        <v>1.52120891607796</v>
      </c>
      <c r="E1022" s="3" t="s">
        <v>10298</v>
      </c>
      <c r="F1022" s="3" t="s">
        <v>10299</v>
      </c>
      <c r="G1022" s="3" t="s">
        <v>10300</v>
      </c>
      <c r="H1022" s="3" t="s">
        <v>10301</v>
      </c>
      <c r="I1022" s="3" t="s">
        <v>10302</v>
      </c>
      <c r="J1022" s="3" t="s">
        <v>10303</v>
      </c>
      <c r="K1022" s="3" t="s">
        <v>10304</v>
      </c>
      <c r="L1022" s="3" t="s">
        <v>10305</v>
      </c>
      <c r="M1022" s="3" t="s">
        <v>10306</v>
      </c>
    </row>
    <row r="1023" customFormat="false" ht="12.75" hidden="false" customHeight="false" outlineLevel="0" collapsed="false">
      <c r="A1023" s="3" t="s">
        <v>10307</v>
      </c>
      <c r="B1023" s="3" t="s">
        <v>609</v>
      </c>
      <c r="C1023" s="3" t="n">
        <v>-0.6053905</v>
      </c>
      <c r="D1023" s="3" t="n">
        <f aca="false">2^-(C1023)</f>
        <v>1.52139049832636</v>
      </c>
      <c r="E1023" s="3" t="s">
        <v>10308</v>
      </c>
      <c r="F1023" s="3" t="s">
        <v>368</v>
      </c>
      <c r="G1023" s="3" t="s">
        <v>369</v>
      </c>
      <c r="H1023" s="3" t="s">
        <v>10309</v>
      </c>
      <c r="I1023" s="3" t="s">
        <v>10310</v>
      </c>
      <c r="J1023" s="3" t="s">
        <v>10311</v>
      </c>
      <c r="K1023" s="3" t="s">
        <v>10312</v>
      </c>
      <c r="L1023" s="3" t="s">
        <v>10313</v>
      </c>
      <c r="M1023" s="3" t="s">
        <v>10314</v>
      </c>
    </row>
    <row r="1024" customFormat="false" ht="12.75" hidden="false" customHeight="false" outlineLevel="0" collapsed="false">
      <c r="A1024" s="3" t="s">
        <v>10315</v>
      </c>
      <c r="B1024" s="3" t="s">
        <v>10316</v>
      </c>
      <c r="C1024" s="3" t="n">
        <v>-0.6065966</v>
      </c>
      <c r="D1024" s="3" t="n">
        <f aca="false">2^-(C1024)</f>
        <v>1.52266291990883</v>
      </c>
      <c r="E1024" s="3" t="s">
        <v>10317</v>
      </c>
      <c r="F1024" s="3" t="s">
        <v>7300</v>
      </c>
      <c r="G1024" s="3" t="s">
        <v>7301</v>
      </c>
      <c r="H1024" s="3" t="s">
        <v>10318</v>
      </c>
      <c r="I1024" s="3" t="s">
        <v>10319</v>
      </c>
      <c r="J1024" s="3" t="s">
        <v>10320</v>
      </c>
      <c r="K1024" s="3" t="s">
        <v>10321</v>
      </c>
      <c r="L1024" s="3" t="s">
        <v>10322</v>
      </c>
      <c r="M1024" s="3" t="s">
        <v>10323</v>
      </c>
    </row>
    <row r="1025" customFormat="false" ht="12.75" hidden="false" customHeight="false" outlineLevel="0" collapsed="false">
      <c r="A1025" s="3" t="s">
        <v>10324</v>
      </c>
      <c r="B1025" s="3" t="s">
        <v>10325</v>
      </c>
      <c r="C1025" s="3" t="n">
        <v>-0.6066287</v>
      </c>
      <c r="D1025" s="3" t="n">
        <f aca="false">2^-(C1025)</f>
        <v>1.52269679957301</v>
      </c>
      <c r="E1025" s="3" t="s">
        <v>10326</v>
      </c>
      <c r="F1025" s="3" t="s">
        <v>1430</v>
      </c>
      <c r="G1025" s="3" t="s">
        <v>1431</v>
      </c>
      <c r="H1025" s="3" t="s">
        <v>10327</v>
      </c>
      <c r="I1025" s="3" t="s">
        <v>10328</v>
      </c>
      <c r="J1025" s="3" t="s">
        <v>10329</v>
      </c>
      <c r="K1025" s="3" t="s">
        <v>10330</v>
      </c>
      <c r="L1025" s="3" t="s">
        <v>10331</v>
      </c>
      <c r="M1025" s="3" t="s">
        <v>10332</v>
      </c>
    </row>
    <row r="1026" customFormat="false" ht="12.75" hidden="false" customHeight="false" outlineLevel="0" collapsed="false">
      <c r="A1026" s="3" t="s">
        <v>10333</v>
      </c>
      <c r="B1026" s="3" t="s">
        <v>609</v>
      </c>
      <c r="C1026" s="3" t="n">
        <v>-0.6066631</v>
      </c>
      <c r="D1026" s="3" t="n">
        <f aca="false">2^-(C1026)</f>
        <v>1.52273310758885</v>
      </c>
      <c r="E1026" s="3" t="s">
        <v>10334</v>
      </c>
      <c r="F1026" s="3" t="s">
        <v>10335</v>
      </c>
      <c r="G1026" s="3" t="s">
        <v>10336</v>
      </c>
      <c r="H1026" s="3" t="s">
        <v>10337</v>
      </c>
      <c r="I1026" s="3" t="s">
        <v>10338</v>
      </c>
      <c r="J1026" s="3" t="s">
        <v>10339</v>
      </c>
      <c r="K1026" s="3" t="s">
        <v>10340</v>
      </c>
      <c r="L1026" s="3" t="s">
        <v>10341</v>
      </c>
      <c r="M1026" s="3" t="s">
        <v>10342</v>
      </c>
    </row>
    <row r="1027" customFormat="false" ht="12.75" hidden="false" customHeight="false" outlineLevel="0" collapsed="false">
      <c r="A1027" s="3" t="s">
        <v>10343</v>
      </c>
      <c r="B1027" s="3" t="s">
        <v>10344</v>
      </c>
      <c r="C1027" s="3" t="n">
        <v>-0.6069055</v>
      </c>
      <c r="D1027" s="3" t="n">
        <f aca="false">2^-(C1027)</f>
        <v>1.52298897698974</v>
      </c>
      <c r="E1027" s="3" t="s">
        <v>10345</v>
      </c>
      <c r="F1027" s="3" t="s">
        <v>6447</v>
      </c>
      <c r="G1027" s="3" t="s">
        <v>6448</v>
      </c>
      <c r="H1027" s="3" t="s">
        <v>10346</v>
      </c>
      <c r="I1027" s="3" t="s">
        <v>10347</v>
      </c>
      <c r="J1027" s="3" t="s">
        <v>10348</v>
      </c>
      <c r="K1027" s="3" t="s">
        <v>10349</v>
      </c>
      <c r="L1027" s="3" t="s">
        <v>10350</v>
      </c>
      <c r="M1027" s="3" t="s">
        <v>10351</v>
      </c>
    </row>
    <row r="1028" customFormat="false" ht="12.75" hidden="false" customHeight="false" outlineLevel="0" collapsed="false">
      <c r="A1028" s="3" t="s">
        <v>10352</v>
      </c>
      <c r="B1028" s="3" t="s">
        <v>9876</v>
      </c>
      <c r="C1028" s="3" t="n">
        <v>-0.6072079</v>
      </c>
      <c r="D1028" s="3" t="n">
        <f aca="false">2^-(C1028)</f>
        <v>1.5233082406765</v>
      </c>
      <c r="E1028" s="3" t="s">
        <v>10353</v>
      </c>
      <c r="F1028" s="3" t="s">
        <v>4179</v>
      </c>
      <c r="G1028" s="3" t="s">
        <v>4180</v>
      </c>
      <c r="H1028" s="3" t="s">
        <v>10354</v>
      </c>
      <c r="I1028" s="3" t="s">
        <v>10355</v>
      </c>
      <c r="J1028" s="3" t="s">
        <v>10356</v>
      </c>
      <c r="K1028" s="3" t="s">
        <v>10357</v>
      </c>
      <c r="L1028" s="3" t="s">
        <v>10358</v>
      </c>
      <c r="M1028" s="3" t="s">
        <v>10359</v>
      </c>
    </row>
    <row r="1029" customFormat="false" ht="12.75" hidden="false" customHeight="false" outlineLevel="0" collapsed="false">
      <c r="A1029" s="3" t="s">
        <v>10360</v>
      </c>
      <c r="B1029" s="3" t="s">
        <v>10361</v>
      </c>
      <c r="C1029" s="3" t="n">
        <v>-0.6074491</v>
      </c>
      <c r="D1029" s="3" t="n">
        <f aca="false">2^-(C1029)</f>
        <v>1.52356293945417</v>
      </c>
      <c r="E1029" s="3" t="s">
        <v>10362</v>
      </c>
      <c r="F1029" s="3" t="s">
        <v>10363</v>
      </c>
      <c r="G1029" s="3" t="s">
        <v>10364</v>
      </c>
      <c r="H1029" s="3" t="s">
        <v>10365</v>
      </c>
      <c r="I1029" s="3" t="s">
        <v>10366</v>
      </c>
      <c r="J1029" s="3" t="s">
        <v>10367</v>
      </c>
      <c r="K1029" s="3" t="s">
        <v>10368</v>
      </c>
      <c r="L1029" s="3" t="s">
        <v>10369</v>
      </c>
      <c r="M1029" s="3" t="s">
        <v>10370</v>
      </c>
    </row>
    <row r="1030" customFormat="false" ht="12.75" hidden="false" customHeight="false" outlineLevel="0" collapsed="false">
      <c r="A1030" s="3" t="s">
        <v>10371</v>
      </c>
      <c r="B1030" s="3" t="s">
        <v>10372</v>
      </c>
      <c r="C1030" s="3" t="n">
        <v>-0.6077377</v>
      </c>
      <c r="D1030" s="3" t="n">
        <f aca="false">2^-(C1030)</f>
        <v>1.52386774693886</v>
      </c>
      <c r="E1030" s="3" t="s">
        <v>10373</v>
      </c>
      <c r="F1030" s="3" t="s">
        <v>10374</v>
      </c>
      <c r="G1030" s="3" t="s">
        <v>10375</v>
      </c>
      <c r="H1030" s="3" t="s">
        <v>10376</v>
      </c>
      <c r="I1030" s="3" t="s">
        <v>10377</v>
      </c>
      <c r="J1030" s="3" t="s">
        <v>10378</v>
      </c>
      <c r="K1030" s="3" t="s">
        <v>10379</v>
      </c>
      <c r="L1030" s="3" t="s">
        <v>10380</v>
      </c>
      <c r="M1030" s="3" t="s">
        <v>10381</v>
      </c>
    </row>
    <row r="1031" customFormat="false" ht="12.75" hidden="false" customHeight="false" outlineLevel="0" collapsed="false">
      <c r="A1031" s="3" t="s">
        <v>10382</v>
      </c>
      <c r="B1031" s="3" t="s">
        <v>10383</v>
      </c>
      <c r="C1031" s="3" t="n">
        <v>-0.6081338</v>
      </c>
      <c r="D1031" s="3" t="n">
        <f aca="false">2^-(C1031)</f>
        <v>1.52428619080015</v>
      </c>
      <c r="E1031" s="3" t="s">
        <v>10384</v>
      </c>
      <c r="F1031" s="3" t="s">
        <v>10385</v>
      </c>
      <c r="G1031" s="3" t="s">
        <v>10386</v>
      </c>
      <c r="H1031" s="3" t="s">
        <v>10387</v>
      </c>
      <c r="I1031" s="3" t="s">
        <v>111</v>
      </c>
      <c r="J1031" s="3" t="s">
        <v>10388</v>
      </c>
      <c r="K1031" s="3" t="s">
        <v>10389</v>
      </c>
      <c r="L1031" s="3" t="s">
        <v>111</v>
      </c>
      <c r="M1031" s="3" t="s">
        <v>10390</v>
      </c>
    </row>
    <row r="1032" customFormat="false" ht="12.75" hidden="false" customHeight="false" outlineLevel="0" collapsed="false">
      <c r="A1032" s="3" t="s">
        <v>10391</v>
      </c>
      <c r="B1032" s="3" t="s">
        <v>10392</v>
      </c>
      <c r="C1032" s="3" t="n">
        <v>-0.6081374</v>
      </c>
      <c r="D1032" s="3" t="n">
        <f aca="false">2^-(C1032)</f>
        <v>1.52428999440173</v>
      </c>
      <c r="E1032" s="3" t="s">
        <v>10393</v>
      </c>
      <c r="F1032" s="3" t="s">
        <v>10394</v>
      </c>
      <c r="G1032" s="3" t="s">
        <v>10395</v>
      </c>
      <c r="H1032" s="3" t="s">
        <v>10396</v>
      </c>
      <c r="I1032" s="3" t="s">
        <v>10397</v>
      </c>
      <c r="J1032" s="3" t="s">
        <v>10398</v>
      </c>
      <c r="K1032" s="3" t="s">
        <v>10399</v>
      </c>
      <c r="L1032" s="3" t="s">
        <v>10400</v>
      </c>
      <c r="M1032" s="3" t="s">
        <v>10401</v>
      </c>
    </row>
    <row r="1033" customFormat="false" ht="12.75" hidden="false" customHeight="false" outlineLevel="0" collapsed="false">
      <c r="A1033" s="3" t="s">
        <v>10402</v>
      </c>
      <c r="B1033" s="3" t="s">
        <v>10403</v>
      </c>
      <c r="C1033" s="3" t="n">
        <v>-0.6097656</v>
      </c>
      <c r="D1033" s="3" t="n">
        <f aca="false">2^-(C1033)</f>
        <v>1.52601125212484</v>
      </c>
      <c r="E1033" s="3" t="s">
        <v>10404</v>
      </c>
      <c r="F1033" s="3" t="s">
        <v>10405</v>
      </c>
      <c r="G1033" s="3" t="s">
        <v>10406</v>
      </c>
      <c r="H1033" s="3" t="s">
        <v>10407</v>
      </c>
      <c r="I1033" s="3" t="s">
        <v>10408</v>
      </c>
      <c r="J1033" s="3" t="s">
        <v>10409</v>
      </c>
      <c r="K1033" s="3" t="s">
        <v>10410</v>
      </c>
      <c r="L1033" s="3" t="s">
        <v>10411</v>
      </c>
      <c r="M1033" s="3" t="s">
        <v>10412</v>
      </c>
    </row>
    <row r="1034" customFormat="false" ht="12.75" hidden="false" customHeight="false" outlineLevel="0" collapsed="false">
      <c r="A1034" s="3" t="s">
        <v>10413</v>
      </c>
      <c r="B1034" s="3" t="s">
        <v>10414</v>
      </c>
      <c r="C1034" s="3" t="n">
        <v>-0.6102341</v>
      </c>
      <c r="D1034" s="3" t="n">
        <f aca="false">2^-(C1034)</f>
        <v>1.5265068886578</v>
      </c>
      <c r="E1034" s="3" t="s">
        <v>10415</v>
      </c>
      <c r="F1034" s="3" t="s">
        <v>10416</v>
      </c>
      <c r="G1034" s="3" t="s">
        <v>10417</v>
      </c>
      <c r="H1034" s="3" t="s">
        <v>10418</v>
      </c>
      <c r="I1034" s="3" t="s">
        <v>10419</v>
      </c>
      <c r="J1034" s="3" t="s">
        <v>10420</v>
      </c>
      <c r="K1034" s="3" t="s">
        <v>10421</v>
      </c>
      <c r="L1034" s="3" t="s">
        <v>10422</v>
      </c>
      <c r="M1034" s="3" t="s">
        <v>10423</v>
      </c>
    </row>
    <row r="1035" customFormat="false" ht="12.75" hidden="false" customHeight="false" outlineLevel="0" collapsed="false">
      <c r="A1035" s="3" t="s">
        <v>10424</v>
      </c>
      <c r="B1035" s="3" t="s">
        <v>10425</v>
      </c>
      <c r="C1035" s="3" t="n">
        <v>-0.6108642</v>
      </c>
      <c r="D1035" s="3" t="n">
        <f aca="false">2^-(C1035)</f>
        <v>1.52717373926674</v>
      </c>
      <c r="E1035" s="3" t="s">
        <v>10426</v>
      </c>
      <c r="F1035" s="3" t="s">
        <v>8776</v>
      </c>
      <c r="G1035" s="3" t="s">
        <v>8777</v>
      </c>
      <c r="H1035" s="3" t="s">
        <v>10427</v>
      </c>
      <c r="I1035" s="3" t="s">
        <v>10428</v>
      </c>
      <c r="J1035" s="3" t="s">
        <v>10429</v>
      </c>
      <c r="K1035" s="3" t="s">
        <v>10430</v>
      </c>
      <c r="L1035" s="3" t="s">
        <v>10431</v>
      </c>
      <c r="M1035" s="3" t="s">
        <v>10432</v>
      </c>
    </row>
    <row r="1036" customFormat="false" ht="12.75" hidden="false" customHeight="false" outlineLevel="0" collapsed="false">
      <c r="A1036" s="3" t="s">
        <v>10433</v>
      </c>
      <c r="B1036" s="3" t="s">
        <v>10434</v>
      </c>
      <c r="C1036" s="3" t="n">
        <v>-0.6110122</v>
      </c>
      <c r="D1036" s="3" t="n">
        <f aca="false">2^-(C1036)</f>
        <v>1.52733041361628</v>
      </c>
      <c r="E1036" s="3" t="s">
        <v>10435</v>
      </c>
      <c r="F1036" s="3" t="s">
        <v>10436</v>
      </c>
      <c r="G1036" s="3" t="s">
        <v>10437</v>
      </c>
      <c r="H1036" s="3" t="s">
        <v>10438</v>
      </c>
      <c r="I1036" s="3" t="s">
        <v>10439</v>
      </c>
      <c r="J1036" s="3" t="s">
        <v>10440</v>
      </c>
      <c r="K1036" s="3" t="s">
        <v>10441</v>
      </c>
      <c r="L1036" s="3" t="s">
        <v>10442</v>
      </c>
      <c r="M1036" s="3" t="s">
        <v>10443</v>
      </c>
    </row>
    <row r="1037" customFormat="false" ht="12.75" hidden="false" customHeight="false" outlineLevel="0" collapsed="false">
      <c r="A1037" s="3" t="s">
        <v>10444</v>
      </c>
      <c r="B1037" s="3" t="s">
        <v>10445</v>
      </c>
      <c r="C1037" s="3" t="n">
        <v>-0.6110996</v>
      </c>
      <c r="D1037" s="3" t="n">
        <f aca="false">2^-(C1037)</f>
        <v>1.52742294371994</v>
      </c>
      <c r="E1037" s="3" t="s">
        <v>10446</v>
      </c>
      <c r="F1037" s="3" t="s">
        <v>10447</v>
      </c>
      <c r="G1037" s="3" t="s">
        <v>10448</v>
      </c>
      <c r="H1037" s="3" t="s">
        <v>10449</v>
      </c>
      <c r="I1037" s="3" t="s">
        <v>10450</v>
      </c>
      <c r="J1037" s="3" t="s">
        <v>10451</v>
      </c>
      <c r="K1037" s="3" t="s">
        <v>10452</v>
      </c>
      <c r="L1037" s="3" t="s">
        <v>10453</v>
      </c>
      <c r="M1037" s="3" t="s">
        <v>10454</v>
      </c>
    </row>
    <row r="1038" customFormat="false" ht="12.75" hidden="false" customHeight="false" outlineLevel="0" collapsed="false">
      <c r="A1038" s="3" t="s">
        <v>10455</v>
      </c>
      <c r="B1038" s="3" t="s">
        <v>27</v>
      </c>
      <c r="C1038" s="3" t="n">
        <v>-0.6112523</v>
      </c>
      <c r="D1038" s="3" t="n">
        <f aca="false">2^-(C1038)</f>
        <v>1.52758462018009</v>
      </c>
      <c r="E1038" s="3" t="s">
        <v>10456</v>
      </c>
      <c r="F1038" s="3" t="s">
        <v>10457</v>
      </c>
      <c r="G1038" s="3" t="s">
        <v>10458</v>
      </c>
      <c r="H1038" s="3" t="s">
        <v>10459</v>
      </c>
      <c r="I1038" s="3" t="s">
        <v>10460</v>
      </c>
      <c r="J1038" s="3" t="s">
        <v>10461</v>
      </c>
      <c r="K1038" s="3" t="s">
        <v>10462</v>
      </c>
      <c r="L1038" s="3" t="s">
        <v>10463</v>
      </c>
      <c r="M1038" s="3" t="s">
        <v>10464</v>
      </c>
    </row>
    <row r="1039" customFormat="false" ht="12.75" hidden="false" customHeight="false" outlineLevel="0" collapsed="false">
      <c r="A1039" s="3" t="s">
        <v>10465</v>
      </c>
      <c r="B1039" s="3" t="s">
        <v>10466</v>
      </c>
      <c r="C1039" s="3" t="n">
        <v>-0.6115342</v>
      </c>
      <c r="D1039" s="3" t="n">
        <f aca="false">2^-(C1039)</f>
        <v>1.52788313661408</v>
      </c>
      <c r="E1039" s="3" t="s">
        <v>10467</v>
      </c>
      <c r="F1039" s="3" t="s">
        <v>10468</v>
      </c>
      <c r="G1039" s="3" t="s">
        <v>10469</v>
      </c>
      <c r="H1039" s="3" t="s">
        <v>10470</v>
      </c>
      <c r="I1039" s="3" t="s">
        <v>10471</v>
      </c>
      <c r="J1039" s="3" t="s">
        <v>10472</v>
      </c>
      <c r="K1039" s="3" t="s">
        <v>10473</v>
      </c>
      <c r="L1039" s="3" t="s">
        <v>10474</v>
      </c>
      <c r="M1039" s="3" t="s">
        <v>10475</v>
      </c>
    </row>
    <row r="1040" customFormat="false" ht="12.75" hidden="false" customHeight="false" outlineLevel="0" collapsed="false">
      <c r="A1040" s="3" t="s">
        <v>10476</v>
      </c>
      <c r="B1040" s="3" t="s">
        <v>10477</v>
      </c>
      <c r="C1040" s="3" t="n">
        <v>-0.6120642</v>
      </c>
      <c r="D1040" s="3" t="n">
        <f aca="false">2^-(C1040)</f>
        <v>1.52844453510853</v>
      </c>
      <c r="E1040" s="3" t="s">
        <v>10478</v>
      </c>
      <c r="F1040" s="3" t="s">
        <v>4499</v>
      </c>
      <c r="G1040" s="3" t="s">
        <v>4500</v>
      </c>
      <c r="H1040" s="3" t="s">
        <v>10479</v>
      </c>
      <c r="I1040" s="3" t="s">
        <v>10480</v>
      </c>
      <c r="J1040" s="3" t="s">
        <v>10481</v>
      </c>
      <c r="K1040" s="3" t="s">
        <v>10482</v>
      </c>
      <c r="L1040" s="3" t="s">
        <v>10483</v>
      </c>
      <c r="M1040" s="3" t="s">
        <v>10484</v>
      </c>
    </row>
    <row r="1041" customFormat="false" ht="12.75" hidden="false" customHeight="false" outlineLevel="0" collapsed="false">
      <c r="A1041" s="3" t="s">
        <v>10485</v>
      </c>
      <c r="B1041" s="3" t="s">
        <v>10486</v>
      </c>
      <c r="C1041" s="3" t="n">
        <v>-0.6132456</v>
      </c>
      <c r="D1041" s="3" t="n">
        <f aca="false">2^-(C1041)</f>
        <v>1.52969666660944</v>
      </c>
      <c r="E1041" s="3" t="s">
        <v>10487</v>
      </c>
      <c r="F1041" s="3" t="s">
        <v>10488</v>
      </c>
      <c r="G1041" s="3" t="s">
        <v>10489</v>
      </c>
      <c r="H1041" s="3" t="s">
        <v>10490</v>
      </c>
      <c r="I1041" s="3" t="s">
        <v>10491</v>
      </c>
      <c r="J1041" s="3" t="s">
        <v>10492</v>
      </c>
      <c r="K1041" s="3" t="s">
        <v>10493</v>
      </c>
      <c r="L1041" s="3" t="s">
        <v>10494</v>
      </c>
      <c r="M1041" s="3" t="s">
        <v>10495</v>
      </c>
    </row>
    <row r="1042" customFormat="false" ht="12.75" hidden="false" customHeight="false" outlineLevel="0" collapsed="false">
      <c r="A1042" s="3" t="s">
        <v>10496</v>
      </c>
      <c r="B1042" s="3" t="s">
        <v>10497</v>
      </c>
      <c r="C1042" s="3" t="n">
        <v>-0.614012</v>
      </c>
      <c r="D1042" s="3" t="n">
        <f aca="false">2^-(C1042)</f>
        <v>1.53050950018986</v>
      </c>
      <c r="E1042" s="3" t="s">
        <v>10498</v>
      </c>
      <c r="F1042" s="3" t="s">
        <v>10499</v>
      </c>
      <c r="G1042" s="3" t="s">
        <v>10500</v>
      </c>
      <c r="H1042" s="3" t="s">
        <v>10501</v>
      </c>
      <c r="I1042" s="3" t="s">
        <v>10502</v>
      </c>
      <c r="J1042" s="3" t="s">
        <v>10503</v>
      </c>
      <c r="K1042" s="3" t="s">
        <v>10504</v>
      </c>
      <c r="L1042" s="3" t="s">
        <v>10505</v>
      </c>
      <c r="M1042" s="3" t="s">
        <v>10506</v>
      </c>
    </row>
    <row r="1043" customFormat="false" ht="12.75" hidden="false" customHeight="false" outlineLevel="0" collapsed="false">
      <c r="A1043" s="3" t="s">
        <v>10507</v>
      </c>
      <c r="B1043" s="3" t="s">
        <v>27</v>
      </c>
      <c r="C1043" s="3" t="n">
        <v>-0.6140973</v>
      </c>
      <c r="D1043" s="3" t="n">
        <f aca="false">2^-(C1043)</f>
        <v>1.53059999493493</v>
      </c>
      <c r="E1043" s="3" t="s">
        <v>10508</v>
      </c>
      <c r="F1043" s="3" t="s">
        <v>10509</v>
      </c>
      <c r="G1043" s="3" t="s">
        <v>10510</v>
      </c>
      <c r="H1043" s="3" t="s">
        <v>10511</v>
      </c>
      <c r="I1043" s="3" t="s">
        <v>10512</v>
      </c>
      <c r="J1043" s="3" t="s">
        <v>10513</v>
      </c>
      <c r="K1043" s="3" t="s">
        <v>10514</v>
      </c>
      <c r="L1043" s="3" t="s">
        <v>10515</v>
      </c>
      <c r="M1043" s="3" t="s">
        <v>10516</v>
      </c>
    </row>
    <row r="1044" customFormat="false" ht="12.75" hidden="false" customHeight="false" outlineLevel="0" collapsed="false">
      <c r="A1044" s="3" t="s">
        <v>10517</v>
      </c>
      <c r="B1044" s="3" t="s">
        <v>9084</v>
      </c>
      <c r="C1044" s="3" t="n">
        <v>-0.6141765</v>
      </c>
      <c r="D1044" s="3" t="n">
        <f aca="false">2^-(C1044)</f>
        <v>1.53068402298219</v>
      </c>
      <c r="E1044" s="3" t="s">
        <v>10518</v>
      </c>
      <c r="F1044" s="3" t="s">
        <v>10519</v>
      </c>
      <c r="G1044" s="3" t="s">
        <v>10520</v>
      </c>
      <c r="H1044" s="3" t="s">
        <v>10521</v>
      </c>
      <c r="I1044" s="3" t="s">
        <v>10522</v>
      </c>
      <c r="J1044" s="3" t="s">
        <v>10523</v>
      </c>
      <c r="K1044" s="3" t="s">
        <v>10524</v>
      </c>
      <c r="L1044" s="3" t="s">
        <v>10525</v>
      </c>
      <c r="M1044" s="3" t="s">
        <v>10526</v>
      </c>
    </row>
    <row r="1045" customFormat="false" ht="12.75" hidden="false" customHeight="false" outlineLevel="0" collapsed="false">
      <c r="A1045" s="3" t="s">
        <v>10527</v>
      </c>
      <c r="B1045" s="3" t="s">
        <v>6888</v>
      </c>
      <c r="C1045" s="3" t="n">
        <v>-0.615036</v>
      </c>
      <c r="D1045" s="3" t="n">
        <f aca="false">2^-(C1045)</f>
        <v>1.53159621499508</v>
      </c>
      <c r="E1045" s="3" t="s">
        <v>10528</v>
      </c>
      <c r="F1045" s="3" t="s">
        <v>10529</v>
      </c>
      <c r="G1045" s="3" t="s">
        <v>10530</v>
      </c>
      <c r="H1045" s="3" t="s">
        <v>10531</v>
      </c>
      <c r="I1045" s="3" t="s">
        <v>10532</v>
      </c>
      <c r="J1045" s="3" t="s">
        <v>10533</v>
      </c>
      <c r="K1045" s="3" t="s">
        <v>10534</v>
      </c>
      <c r="L1045" s="3" t="s">
        <v>10535</v>
      </c>
      <c r="M1045" s="3" t="s">
        <v>10536</v>
      </c>
    </row>
    <row r="1046" customFormat="false" ht="12.75" hidden="false" customHeight="false" outlineLevel="0" collapsed="false">
      <c r="A1046" s="3" t="s">
        <v>10537</v>
      </c>
      <c r="B1046" s="3" t="s">
        <v>10538</v>
      </c>
      <c r="C1046" s="3" t="n">
        <v>-0.6151311</v>
      </c>
      <c r="D1046" s="3" t="n">
        <f aca="false">2^-(C1046)</f>
        <v>1.53169717853671</v>
      </c>
      <c r="E1046" s="3" t="s">
        <v>10539</v>
      </c>
      <c r="F1046" s="3" t="s">
        <v>8122</v>
      </c>
      <c r="G1046" s="3" t="s">
        <v>8123</v>
      </c>
      <c r="H1046" s="3" t="s">
        <v>10540</v>
      </c>
      <c r="I1046" s="3" t="s">
        <v>10541</v>
      </c>
      <c r="J1046" s="3" t="s">
        <v>10542</v>
      </c>
      <c r="K1046" s="3" t="s">
        <v>10543</v>
      </c>
      <c r="L1046" s="3" t="s">
        <v>10544</v>
      </c>
      <c r="M1046" s="3" t="s">
        <v>10545</v>
      </c>
    </row>
    <row r="1047" customFormat="false" ht="12.75" hidden="false" customHeight="false" outlineLevel="0" collapsed="false">
      <c r="A1047" s="3" t="s">
        <v>10546</v>
      </c>
      <c r="B1047" s="3" t="s">
        <v>9193</v>
      </c>
      <c r="C1047" s="3" t="n">
        <v>-0.6157808</v>
      </c>
      <c r="D1047" s="3" t="n">
        <f aca="false">2^-(C1047)</f>
        <v>1.53238711489726</v>
      </c>
      <c r="E1047" s="3" t="s">
        <v>10547</v>
      </c>
      <c r="F1047" s="3" t="s">
        <v>10548</v>
      </c>
      <c r="G1047" s="3" t="s">
        <v>10549</v>
      </c>
      <c r="H1047" s="3" t="s">
        <v>10550</v>
      </c>
      <c r="I1047" s="3" t="s">
        <v>10551</v>
      </c>
      <c r="J1047" s="3" t="s">
        <v>10552</v>
      </c>
      <c r="K1047" s="3" t="s">
        <v>10553</v>
      </c>
      <c r="L1047" s="3" t="s">
        <v>10554</v>
      </c>
      <c r="M1047" s="3" t="s">
        <v>10555</v>
      </c>
    </row>
    <row r="1048" customFormat="false" ht="12.75" hidden="false" customHeight="false" outlineLevel="0" collapsed="false">
      <c r="A1048" s="3" t="s">
        <v>10556</v>
      </c>
      <c r="B1048" s="3" t="s">
        <v>10557</v>
      </c>
      <c r="C1048" s="3" t="n">
        <v>-0.6162383</v>
      </c>
      <c r="D1048" s="3" t="n">
        <f aca="false">2^-(C1048)</f>
        <v>1.53287313464248</v>
      </c>
      <c r="E1048" s="3" t="s">
        <v>10558</v>
      </c>
      <c r="F1048" s="3" t="s">
        <v>10559</v>
      </c>
      <c r="G1048" s="3" t="s">
        <v>10560</v>
      </c>
      <c r="H1048" s="3" t="s">
        <v>10561</v>
      </c>
      <c r="I1048" s="3" t="s">
        <v>10562</v>
      </c>
      <c r="J1048" s="3" t="s">
        <v>10563</v>
      </c>
      <c r="K1048" s="3" t="s">
        <v>10564</v>
      </c>
      <c r="L1048" s="3" t="s">
        <v>10565</v>
      </c>
      <c r="M1048" s="3" t="s">
        <v>10566</v>
      </c>
    </row>
    <row r="1049" customFormat="false" ht="12.75" hidden="false" customHeight="false" outlineLevel="0" collapsed="false">
      <c r="A1049" s="3" t="s">
        <v>10567</v>
      </c>
      <c r="B1049" s="3" t="s">
        <v>10568</v>
      </c>
      <c r="C1049" s="3" t="n">
        <v>-0.6164646</v>
      </c>
      <c r="D1049" s="3" t="n">
        <f aca="false">2^-(C1049)</f>
        <v>1.53311359876577</v>
      </c>
      <c r="E1049" s="3" t="s">
        <v>10569</v>
      </c>
      <c r="F1049" s="3" t="s">
        <v>10570</v>
      </c>
      <c r="G1049" s="3" t="s">
        <v>10571</v>
      </c>
      <c r="H1049" s="3" t="s">
        <v>10572</v>
      </c>
      <c r="I1049" s="3" t="s">
        <v>10573</v>
      </c>
      <c r="J1049" s="3" t="s">
        <v>10574</v>
      </c>
      <c r="K1049" s="3" t="s">
        <v>10575</v>
      </c>
      <c r="L1049" s="3" t="s">
        <v>10576</v>
      </c>
      <c r="M1049" s="3" t="s">
        <v>10577</v>
      </c>
    </row>
    <row r="1050" customFormat="false" ht="12.75" hidden="false" customHeight="false" outlineLevel="0" collapsed="false">
      <c r="A1050" s="3" t="s">
        <v>10578</v>
      </c>
      <c r="B1050" s="3" t="s">
        <v>10579</v>
      </c>
      <c r="C1050" s="3" t="n">
        <v>-0.6175101</v>
      </c>
      <c r="D1050" s="3" t="n">
        <f aca="false">2^-(C1050)</f>
        <v>1.53422502644155</v>
      </c>
      <c r="E1050" s="3" t="s">
        <v>10580</v>
      </c>
      <c r="F1050" s="3" t="s">
        <v>10581</v>
      </c>
      <c r="G1050" s="3" t="s">
        <v>10582</v>
      </c>
      <c r="H1050" s="3" t="s">
        <v>10583</v>
      </c>
      <c r="I1050" s="3" t="s">
        <v>10584</v>
      </c>
      <c r="J1050" s="3" t="s">
        <v>10585</v>
      </c>
      <c r="K1050" s="3" t="s">
        <v>10586</v>
      </c>
      <c r="L1050" s="3" t="s">
        <v>10587</v>
      </c>
      <c r="M1050" s="3" t="s">
        <v>10588</v>
      </c>
    </row>
    <row r="1051" customFormat="false" ht="12.75" hidden="false" customHeight="false" outlineLevel="0" collapsed="false">
      <c r="A1051" s="3" t="s">
        <v>10589</v>
      </c>
      <c r="B1051" s="3" t="s">
        <v>10590</v>
      </c>
      <c r="C1051" s="3" t="n">
        <v>-0.6175281</v>
      </c>
      <c r="D1051" s="3" t="n">
        <f aca="false">2^-(C1051)</f>
        <v>1.53424416854849</v>
      </c>
      <c r="E1051" s="3" t="s">
        <v>10591</v>
      </c>
      <c r="F1051" s="3" t="s">
        <v>10592</v>
      </c>
      <c r="G1051" s="3" t="s">
        <v>10593</v>
      </c>
      <c r="H1051" s="3" t="s">
        <v>10594</v>
      </c>
      <c r="I1051" s="3" t="s">
        <v>10595</v>
      </c>
      <c r="J1051" s="3" t="s">
        <v>10596</v>
      </c>
      <c r="K1051" s="3" t="s">
        <v>10597</v>
      </c>
      <c r="L1051" s="3" t="s">
        <v>10598</v>
      </c>
      <c r="M1051" s="3" t="s">
        <v>10599</v>
      </c>
    </row>
    <row r="1052" customFormat="false" ht="12.75" hidden="false" customHeight="false" outlineLevel="0" collapsed="false">
      <c r="A1052" s="3" t="s">
        <v>10600</v>
      </c>
      <c r="B1052" s="3" t="s">
        <v>7644</v>
      </c>
      <c r="C1052" s="3" t="n">
        <v>-0.6176761</v>
      </c>
      <c r="D1052" s="3" t="n">
        <f aca="false">2^-(C1052)</f>
        <v>1.53440156826075</v>
      </c>
      <c r="E1052" s="3" t="s">
        <v>10601</v>
      </c>
      <c r="F1052" s="3" t="s">
        <v>2126</v>
      </c>
      <c r="G1052" s="3" t="s">
        <v>2127</v>
      </c>
      <c r="H1052" s="3" t="s">
        <v>10602</v>
      </c>
      <c r="I1052" s="3" t="s">
        <v>10603</v>
      </c>
      <c r="J1052" s="3" t="s">
        <v>10604</v>
      </c>
      <c r="K1052" s="3" t="s">
        <v>10605</v>
      </c>
      <c r="L1052" s="3" t="s">
        <v>10606</v>
      </c>
      <c r="M1052" s="3" t="s">
        <v>10607</v>
      </c>
    </row>
    <row r="1053" customFormat="false" ht="12.75" hidden="false" customHeight="false" outlineLevel="0" collapsed="false">
      <c r="A1053" s="3" t="s">
        <v>10608</v>
      </c>
      <c r="B1053" s="3" t="s">
        <v>27</v>
      </c>
      <c r="C1053" s="3" t="n">
        <v>-0.6182121</v>
      </c>
      <c r="D1053" s="3" t="n">
        <f aca="false">2^-(C1053)</f>
        <v>1.5349717456131</v>
      </c>
      <c r="E1053" s="3" t="s">
        <v>10609</v>
      </c>
      <c r="F1053" s="3" t="s">
        <v>10610</v>
      </c>
      <c r="G1053" s="3" t="s">
        <v>10611</v>
      </c>
      <c r="H1053" s="3" t="s">
        <v>10612</v>
      </c>
      <c r="I1053" s="3" t="s">
        <v>10613</v>
      </c>
      <c r="J1053" s="3" t="s">
        <v>10614</v>
      </c>
      <c r="K1053" s="3" t="s">
        <v>10615</v>
      </c>
      <c r="L1053" s="3" t="s">
        <v>10616</v>
      </c>
      <c r="M1053" s="3" t="s">
        <v>10617</v>
      </c>
    </row>
    <row r="1054" customFormat="false" ht="12.75" hidden="false" customHeight="false" outlineLevel="0" collapsed="false">
      <c r="A1054" s="3" t="s">
        <v>10618</v>
      </c>
      <c r="B1054" s="3" t="s">
        <v>10619</v>
      </c>
      <c r="C1054" s="3" t="n">
        <v>-0.6182683</v>
      </c>
      <c r="D1054" s="3" t="n">
        <f aca="false">2^-(C1054)</f>
        <v>1.53503154140494</v>
      </c>
      <c r="E1054" s="3" t="s">
        <v>10620</v>
      </c>
      <c r="F1054" s="3" t="s">
        <v>10621</v>
      </c>
      <c r="G1054" s="3" t="s">
        <v>10622</v>
      </c>
      <c r="H1054" s="3" t="s">
        <v>10623</v>
      </c>
      <c r="I1054" s="3" t="s">
        <v>10624</v>
      </c>
      <c r="J1054" s="3" t="s">
        <v>10625</v>
      </c>
      <c r="K1054" s="3" t="s">
        <v>10626</v>
      </c>
      <c r="L1054" s="3" t="s">
        <v>10627</v>
      </c>
      <c r="M1054" s="3" t="s">
        <v>10628</v>
      </c>
    </row>
    <row r="1055" customFormat="false" ht="12.75" hidden="false" customHeight="false" outlineLevel="0" collapsed="false">
      <c r="A1055" s="3" t="s">
        <v>10629</v>
      </c>
      <c r="B1055" s="3" t="s">
        <v>27</v>
      </c>
      <c r="C1055" s="3" t="n">
        <v>-0.6185858</v>
      </c>
      <c r="D1055" s="3" t="n">
        <f aca="false">2^-(C1055)</f>
        <v>1.53536939946474</v>
      </c>
      <c r="E1055" s="3" t="s">
        <v>10630</v>
      </c>
      <c r="F1055" s="3" t="s">
        <v>10631</v>
      </c>
      <c r="G1055" s="3" t="s">
        <v>10632</v>
      </c>
      <c r="H1055" s="3" t="s">
        <v>10633</v>
      </c>
      <c r="I1055" s="3" t="s">
        <v>10634</v>
      </c>
      <c r="J1055" s="3" t="s">
        <v>10635</v>
      </c>
      <c r="K1055" s="3" t="s">
        <v>10636</v>
      </c>
      <c r="L1055" s="3" t="s">
        <v>10637</v>
      </c>
      <c r="M1055" s="3" t="s">
        <v>10638</v>
      </c>
    </row>
    <row r="1056" customFormat="false" ht="12.75" hidden="false" customHeight="false" outlineLevel="0" collapsed="false">
      <c r="A1056" s="3" t="s">
        <v>10639</v>
      </c>
      <c r="B1056" s="3" t="s">
        <v>10640</v>
      </c>
      <c r="C1056" s="3" t="n">
        <v>-0.6189246</v>
      </c>
      <c r="D1056" s="3" t="n">
        <f aca="false">2^-(C1056)</f>
        <v>1.53573000529066</v>
      </c>
      <c r="E1056" s="3" t="s">
        <v>10641</v>
      </c>
      <c r="F1056" s="3" t="s">
        <v>10642</v>
      </c>
      <c r="G1056" s="3" t="s">
        <v>10643</v>
      </c>
      <c r="H1056" s="3" t="s">
        <v>10644</v>
      </c>
      <c r="I1056" s="3" t="s">
        <v>10645</v>
      </c>
      <c r="J1056" s="3" t="s">
        <v>10646</v>
      </c>
      <c r="K1056" s="3" t="s">
        <v>10647</v>
      </c>
      <c r="L1056" s="3" t="s">
        <v>10648</v>
      </c>
      <c r="M1056" s="3" t="s">
        <v>10649</v>
      </c>
    </row>
    <row r="1057" customFormat="false" ht="12.75" hidden="false" customHeight="false" outlineLevel="0" collapsed="false">
      <c r="A1057" s="3" t="s">
        <v>10650</v>
      </c>
      <c r="B1057" s="3" t="s">
        <v>27</v>
      </c>
      <c r="C1057" s="3" t="n">
        <v>-0.619101</v>
      </c>
      <c r="D1057" s="3" t="n">
        <f aca="false">2^-(C1057)</f>
        <v>1.53591779226416</v>
      </c>
      <c r="E1057" s="3" t="s">
        <v>10651</v>
      </c>
      <c r="F1057" s="3" t="s">
        <v>7300</v>
      </c>
      <c r="G1057" s="3" t="s">
        <v>7301</v>
      </c>
      <c r="H1057" s="3" t="s">
        <v>10652</v>
      </c>
      <c r="I1057" s="3" t="s">
        <v>10653</v>
      </c>
      <c r="J1057" s="3" t="s">
        <v>10654</v>
      </c>
      <c r="K1057" s="3" t="s">
        <v>10655</v>
      </c>
      <c r="L1057" s="3" t="s">
        <v>10656</v>
      </c>
      <c r="M1057" s="3" t="s">
        <v>10657</v>
      </c>
    </row>
    <row r="1058" customFormat="false" ht="12.75" hidden="false" customHeight="false" outlineLevel="0" collapsed="false">
      <c r="A1058" s="3" t="s">
        <v>10658</v>
      </c>
      <c r="B1058" s="4" t="s">
        <v>10659</v>
      </c>
      <c r="C1058" s="3" t="n">
        <v>-0.619574</v>
      </c>
      <c r="D1058" s="3" t="n">
        <f aca="false">2^-(C1058)</f>
        <v>1.53642143870434</v>
      </c>
      <c r="E1058" s="3" t="s">
        <v>10660</v>
      </c>
      <c r="F1058" s="3" t="s">
        <v>10661</v>
      </c>
      <c r="G1058" s="3" t="s">
        <v>10662</v>
      </c>
      <c r="H1058" s="3" t="s">
        <v>10663</v>
      </c>
      <c r="I1058" s="3" t="s">
        <v>10664</v>
      </c>
      <c r="J1058" s="3" t="s">
        <v>10665</v>
      </c>
      <c r="K1058" s="3" t="s">
        <v>10666</v>
      </c>
      <c r="L1058" s="3" t="s">
        <v>10667</v>
      </c>
      <c r="M1058" s="3" t="s">
        <v>10668</v>
      </c>
    </row>
    <row r="1059" customFormat="false" ht="12.75" hidden="false" customHeight="false" outlineLevel="0" collapsed="false">
      <c r="A1059" s="3" t="s">
        <v>10669</v>
      </c>
      <c r="B1059" s="3" t="s">
        <v>27</v>
      </c>
      <c r="C1059" s="3" t="n">
        <v>-0.6195801</v>
      </c>
      <c r="D1059" s="3" t="n">
        <f aca="false">2^-(C1059)</f>
        <v>1.53642793501182</v>
      </c>
      <c r="E1059" s="3" t="s">
        <v>10670</v>
      </c>
      <c r="F1059" s="3" t="s">
        <v>10671</v>
      </c>
      <c r="G1059" s="3" t="s">
        <v>10672</v>
      </c>
      <c r="H1059" s="3" t="s">
        <v>10673</v>
      </c>
      <c r="I1059" s="3" t="s">
        <v>10674</v>
      </c>
      <c r="J1059" s="3" t="s">
        <v>10675</v>
      </c>
      <c r="K1059" s="3" t="s">
        <v>10676</v>
      </c>
      <c r="L1059" s="3" t="s">
        <v>10677</v>
      </c>
      <c r="M1059" s="3" t="s">
        <v>10678</v>
      </c>
    </row>
    <row r="1060" customFormat="false" ht="12.75" hidden="false" customHeight="false" outlineLevel="0" collapsed="false">
      <c r="A1060" s="3" t="s">
        <v>10679</v>
      </c>
      <c r="B1060" s="3" t="s">
        <v>10680</v>
      </c>
      <c r="C1060" s="3" t="n">
        <v>-0.6203079</v>
      </c>
      <c r="D1060" s="3" t="n">
        <f aca="false">2^-(C1060)</f>
        <v>1.53720321621853</v>
      </c>
      <c r="E1060" s="3" t="s">
        <v>10681</v>
      </c>
      <c r="F1060" s="3" t="s">
        <v>10682</v>
      </c>
      <c r="G1060" s="3" t="s">
        <v>10683</v>
      </c>
      <c r="H1060" s="3" t="s">
        <v>10684</v>
      </c>
      <c r="I1060" s="3" t="s">
        <v>10685</v>
      </c>
      <c r="J1060" s="3" t="s">
        <v>10686</v>
      </c>
      <c r="K1060" s="3" t="s">
        <v>10687</v>
      </c>
      <c r="L1060" s="3" t="s">
        <v>10688</v>
      </c>
      <c r="M1060" s="3" t="s">
        <v>10689</v>
      </c>
    </row>
    <row r="1061" customFormat="false" ht="12.75" hidden="false" customHeight="false" outlineLevel="0" collapsed="false">
      <c r="A1061" s="3" t="s">
        <v>10690</v>
      </c>
      <c r="B1061" s="3" t="s">
        <v>27</v>
      </c>
      <c r="C1061" s="3" t="n">
        <v>-0.6206787</v>
      </c>
      <c r="D1061" s="3" t="n">
        <f aca="false">2^-(C1061)</f>
        <v>1.53759835739006</v>
      </c>
      <c r="E1061" s="3" t="s">
        <v>10691</v>
      </c>
      <c r="F1061" s="3" t="s">
        <v>7300</v>
      </c>
      <c r="G1061" s="3" t="s">
        <v>7301</v>
      </c>
      <c r="H1061" s="3" t="s">
        <v>10692</v>
      </c>
      <c r="I1061" s="3" t="s">
        <v>10693</v>
      </c>
      <c r="J1061" s="3" t="s">
        <v>10694</v>
      </c>
      <c r="K1061" s="3" t="s">
        <v>10695</v>
      </c>
      <c r="L1061" s="3" t="s">
        <v>10696</v>
      </c>
      <c r="M1061" s="3" t="s">
        <v>10697</v>
      </c>
    </row>
    <row r="1062" customFormat="false" ht="12.75" hidden="false" customHeight="false" outlineLevel="0" collapsed="false">
      <c r="A1062" s="3" t="s">
        <v>10698</v>
      </c>
      <c r="B1062" s="3" t="s">
        <v>10699</v>
      </c>
      <c r="C1062" s="3" t="n">
        <v>-0.6215115</v>
      </c>
      <c r="D1062" s="3" t="n">
        <f aca="false">2^-(C1062)</f>
        <v>1.53848619684088</v>
      </c>
      <c r="E1062" s="3" t="s">
        <v>10700</v>
      </c>
      <c r="F1062" s="3" t="s">
        <v>10701</v>
      </c>
      <c r="G1062" s="3" t="s">
        <v>10702</v>
      </c>
      <c r="H1062" s="3" t="s">
        <v>10703</v>
      </c>
      <c r="I1062" s="3" t="s">
        <v>10704</v>
      </c>
      <c r="J1062" s="3" t="s">
        <v>10705</v>
      </c>
      <c r="K1062" s="3" t="s">
        <v>10706</v>
      </c>
      <c r="L1062" s="3" t="s">
        <v>10707</v>
      </c>
      <c r="M1062" s="3" t="s">
        <v>10708</v>
      </c>
    </row>
    <row r="1063" customFormat="false" ht="12.75" hidden="false" customHeight="false" outlineLevel="0" collapsed="false">
      <c r="A1063" s="3" t="s">
        <v>10709</v>
      </c>
      <c r="B1063" s="3" t="s">
        <v>609</v>
      </c>
      <c r="C1063" s="3" t="n">
        <v>-0.6229878</v>
      </c>
      <c r="D1063" s="3" t="n">
        <f aca="false">2^-(C1063)</f>
        <v>1.54006132504926</v>
      </c>
      <c r="E1063" s="3" t="s">
        <v>10710</v>
      </c>
      <c r="F1063" s="3" t="s">
        <v>10711</v>
      </c>
      <c r="G1063" s="3" t="s">
        <v>10712</v>
      </c>
      <c r="H1063" s="3" t="s">
        <v>10713</v>
      </c>
      <c r="I1063" s="3" t="s">
        <v>10714</v>
      </c>
      <c r="J1063" s="3" t="s">
        <v>10715</v>
      </c>
      <c r="K1063" s="3" t="s">
        <v>10716</v>
      </c>
      <c r="L1063" s="3" t="s">
        <v>10717</v>
      </c>
      <c r="M1063" s="3" t="s">
        <v>10718</v>
      </c>
    </row>
    <row r="1064" customFormat="false" ht="12.75" hidden="false" customHeight="false" outlineLevel="0" collapsed="false">
      <c r="A1064" s="3" t="s">
        <v>10719</v>
      </c>
      <c r="B1064" s="3" t="s">
        <v>10720</v>
      </c>
      <c r="C1064" s="3" t="n">
        <v>-0.6234772</v>
      </c>
      <c r="D1064" s="3" t="n">
        <f aca="false">2^-(C1064)</f>
        <v>1.54058384286765</v>
      </c>
      <c r="E1064" s="3" t="s">
        <v>10721</v>
      </c>
      <c r="F1064" s="3" t="s">
        <v>532</v>
      </c>
      <c r="G1064" s="3" t="s">
        <v>533</v>
      </c>
      <c r="H1064" s="3" t="s">
        <v>10722</v>
      </c>
      <c r="I1064" s="3" t="s">
        <v>10723</v>
      </c>
      <c r="J1064" s="3" t="s">
        <v>10724</v>
      </c>
      <c r="K1064" s="3" t="s">
        <v>10725</v>
      </c>
      <c r="L1064" s="3" t="s">
        <v>10726</v>
      </c>
      <c r="M1064" s="3" t="s">
        <v>10727</v>
      </c>
    </row>
    <row r="1065" customFormat="false" ht="12.75" hidden="false" customHeight="false" outlineLevel="0" collapsed="false">
      <c r="A1065" s="3" t="s">
        <v>10728</v>
      </c>
      <c r="B1065" s="3" t="s">
        <v>10729</v>
      </c>
      <c r="C1065" s="3" t="n">
        <v>-0.6246333</v>
      </c>
      <c r="D1065" s="3" t="n">
        <f aca="false">2^-(C1065)</f>
        <v>1.54181888059111</v>
      </c>
      <c r="E1065" s="3" t="s">
        <v>10730</v>
      </c>
      <c r="F1065" s="3" t="s">
        <v>10731</v>
      </c>
      <c r="G1065" s="3" t="s">
        <v>10732</v>
      </c>
      <c r="H1065" s="3" t="s">
        <v>10733</v>
      </c>
      <c r="I1065" s="3" t="s">
        <v>10734</v>
      </c>
      <c r="J1065" s="3" t="s">
        <v>10735</v>
      </c>
      <c r="K1065" s="3" t="s">
        <v>10736</v>
      </c>
      <c r="L1065" s="3" t="s">
        <v>10737</v>
      </c>
      <c r="M1065" s="3" t="s">
        <v>10738</v>
      </c>
    </row>
    <row r="1066" customFormat="false" ht="12.75" hidden="false" customHeight="false" outlineLevel="0" collapsed="false">
      <c r="A1066" s="3" t="s">
        <v>10739</v>
      </c>
      <c r="B1066" s="3" t="s">
        <v>10740</v>
      </c>
      <c r="C1066" s="3" t="n">
        <v>-0.626177</v>
      </c>
      <c r="D1066" s="3" t="n">
        <f aca="false">2^-(C1066)</f>
        <v>1.5434695271677</v>
      </c>
      <c r="E1066" s="3" t="s">
        <v>10741</v>
      </c>
      <c r="F1066" s="3" t="s">
        <v>3693</v>
      </c>
      <c r="G1066" s="3" t="s">
        <v>3694</v>
      </c>
      <c r="H1066" s="3" t="s">
        <v>10742</v>
      </c>
      <c r="I1066" s="3" t="s">
        <v>10743</v>
      </c>
      <c r="J1066" s="3" t="s">
        <v>10744</v>
      </c>
      <c r="K1066" s="3" t="s">
        <v>10745</v>
      </c>
      <c r="L1066" s="3" t="s">
        <v>10746</v>
      </c>
      <c r="M1066" s="3" t="s">
        <v>10747</v>
      </c>
    </row>
    <row r="1067" customFormat="false" ht="12.75" hidden="false" customHeight="false" outlineLevel="0" collapsed="false">
      <c r="A1067" s="3" t="s">
        <v>10748</v>
      </c>
      <c r="B1067" s="3" t="s">
        <v>10749</v>
      </c>
      <c r="C1067" s="3" t="n">
        <v>-0.6262213</v>
      </c>
      <c r="D1067" s="3" t="n">
        <f aca="false">2^-(C1067)</f>
        <v>1.54351692231908</v>
      </c>
      <c r="E1067" s="3" t="s">
        <v>10750</v>
      </c>
      <c r="F1067" s="3" t="s">
        <v>10751</v>
      </c>
      <c r="G1067" s="3" t="s">
        <v>10752</v>
      </c>
      <c r="H1067" s="3" t="s">
        <v>10753</v>
      </c>
      <c r="I1067" s="3" t="s">
        <v>10754</v>
      </c>
      <c r="J1067" s="3" t="s">
        <v>10755</v>
      </c>
      <c r="K1067" s="3" t="s">
        <v>10756</v>
      </c>
      <c r="L1067" s="3" t="s">
        <v>10757</v>
      </c>
      <c r="M1067" s="3" t="s">
        <v>10758</v>
      </c>
    </row>
    <row r="1068" customFormat="false" ht="12.75" hidden="false" customHeight="false" outlineLevel="0" collapsed="false">
      <c r="A1068" s="3" t="s">
        <v>10759</v>
      </c>
      <c r="B1068" s="4" t="s">
        <v>10760</v>
      </c>
      <c r="C1068" s="3" t="n">
        <v>-0.62672</v>
      </c>
      <c r="D1068" s="3" t="n">
        <f aca="false">2^-(C1068)</f>
        <v>1.54405056589842</v>
      </c>
      <c r="E1068" s="3" t="s">
        <v>10761</v>
      </c>
      <c r="F1068" s="3" t="s">
        <v>10762</v>
      </c>
      <c r="G1068" s="3" t="s">
        <v>10763</v>
      </c>
      <c r="H1068" s="3" t="s">
        <v>10764</v>
      </c>
      <c r="I1068" s="3" t="s">
        <v>10765</v>
      </c>
      <c r="J1068" s="3" t="s">
        <v>10766</v>
      </c>
      <c r="K1068" s="3" t="s">
        <v>10767</v>
      </c>
      <c r="L1068" s="3" t="s">
        <v>10768</v>
      </c>
      <c r="M1068" s="3" t="s">
        <v>10769</v>
      </c>
    </row>
    <row r="1069" customFormat="false" ht="12.75" hidden="false" customHeight="false" outlineLevel="0" collapsed="false">
      <c r="A1069" s="3" t="s">
        <v>10770</v>
      </c>
      <c r="B1069" s="3" t="s">
        <v>2953</v>
      </c>
      <c r="C1069" s="3" t="n">
        <v>-0.6267463</v>
      </c>
      <c r="D1069" s="3" t="n">
        <f aca="false">2^-(C1069)</f>
        <v>1.54407871384298</v>
      </c>
      <c r="E1069" s="3" t="s">
        <v>10771</v>
      </c>
      <c r="F1069" s="3" t="s">
        <v>10772</v>
      </c>
      <c r="G1069" s="3" t="s">
        <v>10773</v>
      </c>
      <c r="H1069" s="3" t="s">
        <v>10774</v>
      </c>
      <c r="I1069" s="3" t="s">
        <v>10775</v>
      </c>
      <c r="J1069" s="3" t="s">
        <v>10776</v>
      </c>
      <c r="K1069" s="3" t="s">
        <v>10777</v>
      </c>
      <c r="L1069" s="3" t="s">
        <v>10778</v>
      </c>
      <c r="M1069" s="3" t="s">
        <v>10779</v>
      </c>
    </row>
    <row r="1070" customFormat="false" ht="12.75" hidden="false" customHeight="false" outlineLevel="0" collapsed="false">
      <c r="A1070" s="3" t="s">
        <v>10780</v>
      </c>
      <c r="B1070" s="3" t="s">
        <v>10781</v>
      </c>
      <c r="C1070" s="3" t="n">
        <v>-0.6273831</v>
      </c>
      <c r="D1070" s="3" t="n">
        <f aca="false">2^-(C1070)</f>
        <v>1.5447604146423</v>
      </c>
      <c r="E1070" s="3" t="s">
        <v>10782</v>
      </c>
      <c r="F1070" s="3" t="s">
        <v>10783</v>
      </c>
      <c r="G1070" s="3" t="s">
        <v>10784</v>
      </c>
      <c r="H1070" s="3" t="s">
        <v>10785</v>
      </c>
      <c r="I1070" s="3" t="s">
        <v>10786</v>
      </c>
      <c r="J1070" s="3" t="s">
        <v>10787</v>
      </c>
      <c r="K1070" s="3" t="s">
        <v>10788</v>
      </c>
      <c r="L1070" s="3" t="s">
        <v>10789</v>
      </c>
      <c r="M1070" s="3" t="s">
        <v>10790</v>
      </c>
    </row>
    <row r="1071" customFormat="false" ht="12.75" hidden="false" customHeight="false" outlineLevel="0" collapsed="false">
      <c r="A1071" s="3" t="s">
        <v>10791</v>
      </c>
      <c r="B1071" s="3" t="s">
        <v>8394</v>
      </c>
      <c r="C1071" s="3" t="n">
        <v>-0.6285455</v>
      </c>
      <c r="D1071" s="3" t="n">
        <f aca="false">2^-(C1071)</f>
        <v>1.5460055517167</v>
      </c>
      <c r="E1071" s="5" t="n">
        <v>2290711</v>
      </c>
      <c r="F1071" s="3" t="s">
        <v>10792</v>
      </c>
      <c r="G1071" s="3" t="s">
        <v>10793</v>
      </c>
      <c r="H1071" s="3" t="s">
        <v>10794</v>
      </c>
      <c r="I1071" s="3" t="s">
        <v>10795</v>
      </c>
      <c r="J1071" s="3" t="s">
        <v>10796</v>
      </c>
      <c r="K1071" s="3" t="s">
        <v>10797</v>
      </c>
      <c r="L1071" s="3" t="s">
        <v>10798</v>
      </c>
      <c r="M1071" s="3" t="s">
        <v>10799</v>
      </c>
    </row>
    <row r="1072" customFormat="false" ht="12.75" hidden="false" customHeight="false" outlineLevel="0" collapsed="false">
      <c r="A1072" s="3" t="s">
        <v>10800</v>
      </c>
      <c r="B1072" s="3" t="s">
        <v>10801</v>
      </c>
      <c r="C1072" s="3" t="n">
        <v>-0.6288208</v>
      </c>
      <c r="D1072" s="3" t="n">
        <f aca="false">2^-(C1072)</f>
        <v>1.54630059393116</v>
      </c>
      <c r="E1072" s="3" t="s">
        <v>10802</v>
      </c>
      <c r="F1072" s="3" t="s">
        <v>10803</v>
      </c>
      <c r="G1072" s="3" t="s">
        <v>10804</v>
      </c>
      <c r="H1072" s="3" t="s">
        <v>10805</v>
      </c>
      <c r="I1072" s="3" t="s">
        <v>10806</v>
      </c>
      <c r="J1072" s="3" t="s">
        <v>10807</v>
      </c>
      <c r="K1072" s="3" t="s">
        <v>10808</v>
      </c>
      <c r="L1072" s="3" t="s">
        <v>10809</v>
      </c>
      <c r="M1072" s="3" t="s">
        <v>10810</v>
      </c>
    </row>
    <row r="1073" customFormat="false" ht="12.75" hidden="false" customHeight="false" outlineLevel="0" collapsed="false">
      <c r="A1073" s="3" t="s">
        <v>10811</v>
      </c>
      <c r="B1073" s="3" t="s">
        <v>1735</v>
      </c>
      <c r="C1073" s="3" t="n">
        <v>-0.6289793</v>
      </c>
      <c r="D1073" s="3" t="n">
        <f aca="false">2^-(C1073)</f>
        <v>1.54647048576615</v>
      </c>
      <c r="E1073" s="3" t="s">
        <v>10812</v>
      </c>
      <c r="F1073" s="3" t="s">
        <v>10813</v>
      </c>
      <c r="G1073" s="3" t="s">
        <v>10814</v>
      </c>
      <c r="H1073" s="3" t="s">
        <v>10815</v>
      </c>
      <c r="I1073" s="3" t="s">
        <v>10816</v>
      </c>
      <c r="J1073" s="3" t="s">
        <v>10817</v>
      </c>
      <c r="K1073" s="3" t="s">
        <v>10818</v>
      </c>
      <c r="L1073" s="3" t="s">
        <v>10819</v>
      </c>
      <c r="M1073" s="3" t="s">
        <v>10820</v>
      </c>
    </row>
    <row r="1074" customFormat="false" ht="12.75" hidden="false" customHeight="false" outlineLevel="0" collapsed="false">
      <c r="A1074" s="3" t="s">
        <v>10821</v>
      </c>
      <c r="B1074" s="4" t="s">
        <v>10822</v>
      </c>
      <c r="C1074" s="3" t="n">
        <v>-0.6293827</v>
      </c>
      <c r="D1074" s="3" t="n">
        <f aca="false">2^-(C1074)</f>
        <v>1.54690296345752</v>
      </c>
      <c r="E1074" s="3" t="s">
        <v>10823</v>
      </c>
      <c r="F1074" s="3" t="s">
        <v>4622</v>
      </c>
      <c r="G1074" s="3" t="s">
        <v>4623</v>
      </c>
      <c r="H1074" s="3" t="s">
        <v>10824</v>
      </c>
      <c r="I1074" s="3" t="s">
        <v>10825</v>
      </c>
      <c r="J1074" s="3" t="s">
        <v>10826</v>
      </c>
      <c r="K1074" s="3" t="s">
        <v>10827</v>
      </c>
      <c r="L1074" s="3" t="s">
        <v>10828</v>
      </c>
      <c r="M1074" s="3" t="s">
        <v>10829</v>
      </c>
    </row>
    <row r="1075" customFormat="false" ht="12.75" hidden="false" customHeight="false" outlineLevel="0" collapsed="false">
      <c r="A1075" s="3" t="s">
        <v>10830</v>
      </c>
      <c r="B1075" s="3" t="s">
        <v>6888</v>
      </c>
      <c r="C1075" s="3" t="n">
        <v>-0.6296003</v>
      </c>
      <c r="D1075" s="3" t="n">
        <f aca="false">2^-(C1075)</f>
        <v>1.54713629861259</v>
      </c>
      <c r="E1075" s="3" t="s">
        <v>10831</v>
      </c>
      <c r="F1075" s="3" t="s">
        <v>10832</v>
      </c>
      <c r="G1075" s="3" t="s">
        <v>10833</v>
      </c>
      <c r="H1075" s="3" t="s">
        <v>10834</v>
      </c>
      <c r="I1075" s="3" t="s">
        <v>10835</v>
      </c>
      <c r="J1075" s="3" t="s">
        <v>10836</v>
      </c>
      <c r="K1075" s="3" t="s">
        <v>10837</v>
      </c>
      <c r="L1075" s="3" t="s">
        <v>10271</v>
      </c>
      <c r="M1075" s="3" t="s">
        <v>10838</v>
      </c>
    </row>
    <row r="1076" customFormat="false" ht="12.75" hidden="false" customHeight="false" outlineLevel="0" collapsed="false">
      <c r="A1076" s="3" t="s">
        <v>10839</v>
      </c>
      <c r="B1076" s="3" t="s">
        <v>10840</v>
      </c>
      <c r="C1076" s="3" t="n">
        <v>-0.6298973</v>
      </c>
      <c r="D1076" s="3" t="n">
        <f aca="false">2^-(C1076)</f>
        <v>1.54745483216838</v>
      </c>
      <c r="E1076" s="3" t="s">
        <v>10841</v>
      </c>
      <c r="F1076" s="3" t="s">
        <v>9291</v>
      </c>
      <c r="G1076" s="3" t="s">
        <v>9292</v>
      </c>
      <c r="H1076" s="3" t="s">
        <v>10842</v>
      </c>
      <c r="I1076" s="3" t="s">
        <v>10843</v>
      </c>
      <c r="J1076" s="3" t="s">
        <v>10844</v>
      </c>
      <c r="K1076" s="3" t="s">
        <v>10845</v>
      </c>
      <c r="L1076" s="3" t="s">
        <v>10846</v>
      </c>
      <c r="M1076" s="3" t="s">
        <v>10847</v>
      </c>
    </row>
    <row r="1077" customFormat="false" ht="12.75" hidden="false" customHeight="false" outlineLevel="0" collapsed="false">
      <c r="A1077" s="3" t="s">
        <v>10848</v>
      </c>
      <c r="B1077" s="3" t="s">
        <v>10849</v>
      </c>
      <c r="C1077" s="3" t="n">
        <v>-0.6301401</v>
      </c>
      <c r="D1077" s="3" t="n">
        <f aca="false">2^-(C1077)</f>
        <v>1.54771528475237</v>
      </c>
      <c r="E1077" s="3" t="s">
        <v>10850</v>
      </c>
      <c r="F1077" s="3" t="s">
        <v>6890</v>
      </c>
      <c r="G1077" s="3" t="s">
        <v>6891</v>
      </c>
      <c r="H1077" s="3" t="s">
        <v>10851</v>
      </c>
      <c r="I1077" s="3" t="s">
        <v>10852</v>
      </c>
      <c r="J1077" s="3" t="s">
        <v>10853</v>
      </c>
      <c r="K1077" s="3" t="s">
        <v>10854</v>
      </c>
      <c r="L1077" s="3" t="s">
        <v>10855</v>
      </c>
      <c r="M1077" s="3" t="s">
        <v>10856</v>
      </c>
    </row>
    <row r="1078" customFormat="false" ht="12.75" hidden="false" customHeight="false" outlineLevel="0" collapsed="false">
      <c r="A1078" s="3" t="s">
        <v>10857</v>
      </c>
      <c r="B1078" s="4" t="s">
        <v>10858</v>
      </c>
      <c r="C1078" s="3" t="n">
        <v>-0.6324483</v>
      </c>
      <c r="D1078" s="3" t="n">
        <f aca="false">2^-(C1078)</f>
        <v>1.55019349092486</v>
      </c>
      <c r="E1078" s="3" t="s">
        <v>10859</v>
      </c>
      <c r="F1078" s="3" t="s">
        <v>10860</v>
      </c>
      <c r="G1078" s="3" t="s">
        <v>10861</v>
      </c>
      <c r="H1078" s="3" t="s">
        <v>10862</v>
      </c>
      <c r="I1078" s="3" t="s">
        <v>10863</v>
      </c>
      <c r="J1078" s="3" t="s">
        <v>10864</v>
      </c>
      <c r="K1078" s="3" t="s">
        <v>10865</v>
      </c>
      <c r="L1078" s="3" t="s">
        <v>10866</v>
      </c>
      <c r="M1078" s="3" t="s">
        <v>10867</v>
      </c>
    </row>
    <row r="1079" customFormat="false" ht="12.75" hidden="false" customHeight="false" outlineLevel="0" collapsed="false">
      <c r="A1079" s="3" t="s">
        <v>10868</v>
      </c>
      <c r="B1079" s="3" t="s">
        <v>10869</v>
      </c>
      <c r="C1079" s="3" t="n">
        <v>-0.63247</v>
      </c>
      <c r="D1079" s="3" t="n">
        <f aca="false">2^-(C1079)</f>
        <v>1.55021680801599</v>
      </c>
      <c r="E1079" s="3" t="s">
        <v>10870</v>
      </c>
      <c r="F1079" s="3" t="s">
        <v>10871</v>
      </c>
      <c r="G1079" s="3" t="s">
        <v>10872</v>
      </c>
      <c r="H1079" s="3" t="s">
        <v>10873</v>
      </c>
      <c r="I1079" s="3" t="s">
        <v>10874</v>
      </c>
      <c r="J1079" s="3" t="s">
        <v>10875</v>
      </c>
      <c r="K1079" s="3" t="s">
        <v>10876</v>
      </c>
      <c r="L1079" s="3" t="s">
        <v>10877</v>
      </c>
      <c r="M1079" s="3" t="s">
        <v>10878</v>
      </c>
    </row>
    <row r="1080" customFormat="false" ht="12.75" hidden="false" customHeight="false" outlineLevel="0" collapsed="false">
      <c r="A1080" s="3" t="s">
        <v>10879</v>
      </c>
      <c r="B1080" s="3" t="s">
        <v>10880</v>
      </c>
      <c r="C1080" s="3" t="n">
        <v>-0.6325514</v>
      </c>
      <c r="D1080" s="3" t="n">
        <f aca="false">2^-(C1080)</f>
        <v>1.55030427709612</v>
      </c>
      <c r="E1080" s="3" t="s">
        <v>10881</v>
      </c>
      <c r="F1080" s="3" t="s">
        <v>10882</v>
      </c>
      <c r="G1080" s="3" t="s">
        <v>10883</v>
      </c>
      <c r="H1080" s="3" t="s">
        <v>10884</v>
      </c>
      <c r="I1080" s="3" t="s">
        <v>10885</v>
      </c>
      <c r="J1080" s="3" t="s">
        <v>7568</v>
      </c>
      <c r="K1080" s="3" t="s">
        <v>10886</v>
      </c>
      <c r="L1080" s="3" t="s">
        <v>10887</v>
      </c>
      <c r="M1080" s="3" t="s">
        <v>10888</v>
      </c>
    </row>
    <row r="1081" customFormat="false" ht="12.75" hidden="false" customHeight="false" outlineLevel="0" collapsed="false">
      <c r="A1081" s="3" t="s">
        <v>10889</v>
      </c>
      <c r="B1081" s="3" t="s">
        <v>10890</v>
      </c>
      <c r="C1081" s="3" t="n">
        <v>-0.6328415</v>
      </c>
      <c r="D1081" s="3" t="n">
        <f aca="false">2^-(C1081)</f>
        <v>1.55061604672082</v>
      </c>
      <c r="E1081" s="3" t="s">
        <v>10891</v>
      </c>
      <c r="F1081" s="3" t="s">
        <v>6447</v>
      </c>
      <c r="G1081" s="3" t="s">
        <v>6448</v>
      </c>
      <c r="H1081" s="3" t="s">
        <v>10892</v>
      </c>
      <c r="I1081" s="3" t="s">
        <v>10893</v>
      </c>
      <c r="J1081" s="3" t="s">
        <v>10894</v>
      </c>
      <c r="K1081" s="3" t="s">
        <v>10895</v>
      </c>
      <c r="L1081" s="3" t="s">
        <v>10896</v>
      </c>
      <c r="M1081" s="3" t="s">
        <v>10897</v>
      </c>
    </row>
    <row r="1082" customFormat="false" ht="12.75" hidden="false" customHeight="false" outlineLevel="0" collapsed="false">
      <c r="A1082" s="3" t="s">
        <v>10898</v>
      </c>
      <c r="B1082" s="3" t="s">
        <v>10899</v>
      </c>
      <c r="C1082" s="3" t="n">
        <v>-0.6330726</v>
      </c>
      <c r="D1082" s="3" t="n">
        <f aca="false">2^-(C1082)</f>
        <v>1.55086445408408</v>
      </c>
      <c r="E1082" s="3" t="s">
        <v>10900</v>
      </c>
      <c r="F1082" s="3" t="s">
        <v>3620</v>
      </c>
      <c r="G1082" s="3" t="s">
        <v>3621</v>
      </c>
      <c r="H1082" s="3" t="s">
        <v>10901</v>
      </c>
      <c r="I1082" s="3" t="s">
        <v>10902</v>
      </c>
      <c r="J1082" s="3" t="s">
        <v>10903</v>
      </c>
      <c r="K1082" s="3" t="s">
        <v>10904</v>
      </c>
      <c r="L1082" s="3" t="s">
        <v>10905</v>
      </c>
      <c r="M1082" s="3" t="s">
        <v>10906</v>
      </c>
    </row>
    <row r="1083" customFormat="false" ht="12.75" hidden="false" customHeight="false" outlineLevel="0" collapsed="false">
      <c r="A1083" s="3" t="s">
        <v>10907</v>
      </c>
      <c r="B1083" s="3" t="s">
        <v>9135</v>
      </c>
      <c r="C1083" s="3" t="n">
        <v>-0.6335942</v>
      </c>
      <c r="D1083" s="3" t="n">
        <f aca="false">2^-(C1083)</f>
        <v>1.55142526362916</v>
      </c>
      <c r="E1083" s="3" t="s">
        <v>10908</v>
      </c>
      <c r="F1083" s="3" t="s">
        <v>10909</v>
      </c>
      <c r="G1083" s="3" t="s">
        <v>10910</v>
      </c>
      <c r="H1083" s="3" t="s">
        <v>10911</v>
      </c>
      <c r="I1083" s="3" t="s">
        <v>10912</v>
      </c>
      <c r="J1083" s="3" t="s">
        <v>10913</v>
      </c>
      <c r="K1083" s="3" t="s">
        <v>10914</v>
      </c>
      <c r="L1083" s="3" t="s">
        <v>10915</v>
      </c>
      <c r="M1083" s="3" t="s">
        <v>10916</v>
      </c>
    </row>
    <row r="1084" customFormat="false" ht="12.75" hidden="false" customHeight="false" outlineLevel="0" collapsed="false">
      <c r="A1084" s="3" t="s">
        <v>10917</v>
      </c>
      <c r="B1084" s="3" t="s">
        <v>10918</v>
      </c>
      <c r="C1084" s="3" t="n">
        <v>-0.6339841</v>
      </c>
      <c r="D1084" s="3" t="n">
        <f aca="false">2^-(C1084)</f>
        <v>1.55184460551373</v>
      </c>
      <c r="E1084" s="3" t="s">
        <v>10919</v>
      </c>
      <c r="F1084" s="3" t="s">
        <v>10920</v>
      </c>
      <c r="G1084" s="3" t="s">
        <v>10921</v>
      </c>
      <c r="H1084" s="3" t="s">
        <v>10922</v>
      </c>
      <c r="I1084" s="3" t="s">
        <v>10923</v>
      </c>
      <c r="J1084" s="3" t="s">
        <v>10924</v>
      </c>
      <c r="K1084" s="3" t="s">
        <v>10925</v>
      </c>
      <c r="L1084" s="3" t="s">
        <v>10926</v>
      </c>
      <c r="M1084" s="3" t="s">
        <v>10927</v>
      </c>
    </row>
    <row r="1085" customFormat="false" ht="12.75" hidden="false" customHeight="false" outlineLevel="0" collapsed="false">
      <c r="A1085" s="3" t="s">
        <v>10928</v>
      </c>
      <c r="B1085" s="3" t="s">
        <v>10929</v>
      </c>
      <c r="C1085" s="3" t="n">
        <v>-0.6342508</v>
      </c>
      <c r="D1085" s="3" t="n">
        <f aca="false">2^-(C1085)</f>
        <v>1.55213150967715</v>
      </c>
      <c r="E1085" s="3" t="s">
        <v>10930</v>
      </c>
      <c r="F1085" s="3" t="s">
        <v>3338</v>
      </c>
      <c r="G1085" s="3" t="s">
        <v>3339</v>
      </c>
      <c r="H1085" s="3" t="s">
        <v>10931</v>
      </c>
      <c r="I1085" s="3" t="s">
        <v>10932</v>
      </c>
      <c r="J1085" s="3" t="s">
        <v>10933</v>
      </c>
      <c r="K1085" s="3" t="s">
        <v>10934</v>
      </c>
      <c r="L1085" s="3" t="s">
        <v>10935</v>
      </c>
      <c r="M1085" s="3" t="s">
        <v>10936</v>
      </c>
    </row>
    <row r="1086" customFormat="false" ht="12.75" hidden="false" customHeight="false" outlineLevel="0" collapsed="false">
      <c r="A1086" s="3" t="s">
        <v>10937</v>
      </c>
      <c r="B1086" s="3" t="s">
        <v>10938</v>
      </c>
      <c r="C1086" s="3" t="n">
        <v>-0.6343935</v>
      </c>
      <c r="D1086" s="3" t="n">
        <f aca="false">2^-(C1086)</f>
        <v>1.55228504186136</v>
      </c>
      <c r="E1086" s="3" t="s">
        <v>10939</v>
      </c>
      <c r="F1086" s="3" t="s">
        <v>10940</v>
      </c>
      <c r="G1086" s="3" t="s">
        <v>10941</v>
      </c>
      <c r="H1086" s="3" t="s">
        <v>10942</v>
      </c>
      <c r="I1086" s="3" t="s">
        <v>10943</v>
      </c>
      <c r="J1086" s="3" t="s">
        <v>10944</v>
      </c>
      <c r="K1086" s="3" t="s">
        <v>10945</v>
      </c>
      <c r="L1086" s="3" t="s">
        <v>10946</v>
      </c>
      <c r="M1086" s="3" t="s">
        <v>10947</v>
      </c>
    </row>
    <row r="1087" customFormat="false" ht="12.75" hidden="false" customHeight="false" outlineLevel="0" collapsed="false">
      <c r="A1087" s="3" t="s">
        <v>10948</v>
      </c>
      <c r="B1087" s="3" t="s">
        <v>4381</v>
      </c>
      <c r="C1087" s="3" t="n">
        <v>-0.6344019</v>
      </c>
      <c r="D1087" s="3" t="n">
        <f aca="false">2^-(C1087)</f>
        <v>1.55229407996847</v>
      </c>
      <c r="E1087" s="3" t="s">
        <v>10949</v>
      </c>
      <c r="F1087" s="3" t="s">
        <v>1100</v>
      </c>
      <c r="G1087" s="3" t="s">
        <v>1101</v>
      </c>
      <c r="H1087" s="3" t="s">
        <v>10950</v>
      </c>
      <c r="I1087" s="3" t="s">
        <v>10951</v>
      </c>
      <c r="J1087" s="3" t="s">
        <v>10952</v>
      </c>
      <c r="K1087" s="3" t="s">
        <v>10953</v>
      </c>
      <c r="L1087" s="3" t="s">
        <v>10954</v>
      </c>
      <c r="M1087" s="3" t="s">
        <v>10955</v>
      </c>
    </row>
    <row r="1088" customFormat="false" ht="12.75" hidden="false" customHeight="false" outlineLevel="0" collapsed="false">
      <c r="A1088" s="3" t="s">
        <v>10956</v>
      </c>
      <c r="B1088" s="3" t="s">
        <v>5753</v>
      </c>
      <c r="C1088" s="3" t="n">
        <v>-0.6346404</v>
      </c>
      <c r="D1088" s="3" t="n">
        <f aca="false">2^-(C1088)</f>
        <v>1.55255071961234</v>
      </c>
      <c r="E1088" s="3" t="s">
        <v>10957</v>
      </c>
      <c r="F1088" s="3" t="s">
        <v>10958</v>
      </c>
      <c r="G1088" s="3" t="s">
        <v>10959</v>
      </c>
      <c r="H1088" s="3" t="s">
        <v>10960</v>
      </c>
      <c r="I1088" s="3" t="s">
        <v>10961</v>
      </c>
      <c r="J1088" s="3" t="s">
        <v>10962</v>
      </c>
      <c r="K1088" s="3" t="s">
        <v>10963</v>
      </c>
      <c r="L1088" s="3" t="s">
        <v>10964</v>
      </c>
      <c r="M1088" s="3" t="s">
        <v>10965</v>
      </c>
    </row>
    <row r="1089" customFormat="false" ht="12.75" hidden="false" customHeight="false" outlineLevel="0" collapsed="false">
      <c r="A1089" s="3" t="s">
        <v>10966</v>
      </c>
      <c r="B1089" s="3" t="s">
        <v>9320</v>
      </c>
      <c r="C1089" s="3" t="n">
        <v>-0.634995</v>
      </c>
      <c r="D1089" s="3" t="n">
        <f aca="false">2^-(C1089)</f>
        <v>1.55293236793929</v>
      </c>
      <c r="E1089" s="3" t="s">
        <v>10967</v>
      </c>
      <c r="F1089" s="3" t="s">
        <v>1228</v>
      </c>
      <c r="G1089" s="3" t="s">
        <v>1229</v>
      </c>
      <c r="H1089" s="3" t="s">
        <v>10968</v>
      </c>
      <c r="I1089" s="3" t="s">
        <v>10969</v>
      </c>
      <c r="J1089" s="3" t="s">
        <v>10970</v>
      </c>
      <c r="K1089" s="3" t="s">
        <v>10971</v>
      </c>
      <c r="L1089" s="3" t="s">
        <v>10972</v>
      </c>
      <c r="M1089" s="3" t="s">
        <v>10973</v>
      </c>
    </row>
    <row r="1090" customFormat="false" ht="12.75" hidden="false" customHeight="false" outlineLevel="0" collapsed="false">
      <c r="A1090" s="3" t="s">
        <v>10974</v>
      </c>
      <c r="B1090" s="3" t="s">
        <v>27</v>
      </c>
      <c r="C1090" s="3" t="n">
        <v>-0.635075</v>
      </c>
      <c r="D1090" s="3" t="n">
        <f aca="false">2^-(C1090)</f>
        <v>1.55301848318229</v>
      </c>
      <c r="E1090" s="3" t="s">
        <v>10975</v>
      </c>
      <c r="F1090" s="3" t="s">
        <v>10976</v>
      </c>
      <c r="G1090" s="3" t="s">
        <v>10977</v>
      </c>
      <c r="H1090" s="3" t="s">
        <v>10978</v>
      </c>
      <c r="I1090" s="3" t="s">
        <v>10979</v>
      </c>
      <c r="J1090" s="3" t="s">
        <v>10980</v>
      </c>
      <c r="K1090" s="3" t="s">
        <v>10981</v>
      </c>
      <c r="L1090" s="3" t="s">
        <v>10982</v>
      </c>
      <c r="M1090" s="3" t="s">
        <v>10983</v>
      </c>
    </row>
    <row r="1091" customFormat="false" ht="12.75" hidden="false" customHeight="false" outlineLevel="0" collapsed="false">
      <c r="A1091" s="3" t="s">
        <v>10984</v>
      </c>
      <c r="B1091" s="3" t="s">
        <v>7320</v>
      </c>
      <c r="C1091" s="3" t="n">
        <v>-0.6356632</v>
      </c>
      <c r="D1091" s="3" t="n">
        <f aca="false">2^-(C1091)</f>
        <v>1.55365179215572</v>
      </c>
      <c r="E1091" s="3" t="s">
        <v>10985</v>
      </c>
      <c r="F1091" s="3" t="s">
        <v>10986</v>
      </c>
      <c r="G1091" s="3" t="s">
        <v>10987</v>
      </c>
      <c r="H1091" s="3" t="s">
        <v>10988</v>
      </c>
      <c r="I1091" s="3" t="s">
        <v>10989</v>
      </c>
      <c r="J1091" s="3" t="s">
        <v>10990</v>
      </c>
      <c r="K1091" s="3" t="s">
        <v>10991</v>
      </c>
      <c r="L1091" s="3" t="s">
        <v>10992</v>
      </c>
      <c r="M1091" s="3" t="s">
        <v>10993</v>
      </c>
    </row>
    <row r="1092" customFormat="false" ht="12.75" hidden="false" customHeight="false" outlineLevel="0" collapsed="false">
      <c r="A1092" s="3" t="s">
        <v>10994</v>
      </c>
      <c r="B1092" s="3" t="s">
        <v>10995</v>
      </c>
      <c r="C1092" s="3" t="n">
        <v>-0.6357899</v>
      </c>
      <c r="D1092" s="3" t="n">
        <f aca="false">2^-(C1092)</f>
        <v>1.55378824256311</v>
      </c>
      <c r="E1092" s="3" t="s">
        <v>10996</v>
      </c>
      <c r="F1092" s="3" t="s">
        <v>10997</v>
      </c>
      <c r="G1092" s="3" t="s">
        <v>10998</v>
      </c>
      <c r="H1092" s="3" t="s">
        <v>10999</v>
      </c>
      <c r="I1092" s="3" t="s">
        <v>11000</v>
      </c>
      <c r="J1092" s="3" t="s">
        <v>11001</v>
      </c>
      <c r="K1092" s="3" t="s">
        <v>11002</v>
      </c>
      <c r="L1092" s="3" t="s">
        <v>111</v>
      </c>
      <c r="M1092" s="3" t="s">
        <v>11003</v>
      </c>
    </row>
    <row r="1093" customFormat="false" ht="12.75" hidden="false" customHeight="false" outlineLevel="0" collapsed="false">
      <c r="A1093" s="3" t="s">
        <v>11004</v>
      </c>
      <c r="B1093" s="3" t="s">
        <v>27</v>
      </c>
      <c r="C1093" s="3" t="n">
        <v>-0.6359187</v>
      </c>
      <c r="D1093" s="3" t="n">
        <f aca="false">2^-(C1093)</f>
        <v>1.5539269668629</v>
      </c>
      <c r="E1093" s="3" t="s">
        <v>11005</v>
      </c>
      <c r="F1093" s="3" t="s">
        <v>11006</v>
      </c>
      <c r="G1093" s="3" t="s">
        <v>11007</v>
      </c>
      <c r="H1093" s="3" t="s">
        <v>11008</v>
      </c>
      <c r="I1093" s="3" t="s">
        <v>11009</v>
      </c>
      <c r="J1093" s="3" t="s">
        <v>11010</v>
      </c>
      <c r="K1093" s="3" t="s">
        <v>11011</v>
      </c>
      <c r="L1093" s="3" t="s">
        <v>11012</v>
      </c>
      <c r="M1093" s="3" t="s">
        <v>11013</v>
      </c>
    </row>
    <row r="1094" customFormat="false" ht="12.75" hidden="false" customHeight="false" outlineLevel="0" collapsed="false">
      <c r="A1094" s="3" t="s">
        <v>11014</v>
      </c>
      <c r="B1094" s="3" t="s">
        <v>27</v>
      </c>
      <c r="C1094" s="3" t="n">
        <v>-0.6359599</v>
      </c>
      <c r="D1094" s="3" t="n">
        <f aca="false">2^-(C1094)</f>
        <v>1.5539713440205</v>
      </c>
      <c r="E1094" s="3" t="s">
        <v>11015</v>
      </c>
      <c r="F1094" s="3" t="s">
        <v>11016</v>
      </c>
      <c r="G1094" s="3" t="s">
        <v>11017</v>
      </c>
      <c r="H1094" s="3" t="s">
        <v>11018</v>
      </c>
      <c r="I1094" s="3" t="s">
        <v>11019</v>
      </c>
      <c r="J1094" s="3" t="s">
        <v>11020</v>
      </c>
      <c r="K1094" s="3" t="s">
        <v>11021</v>
      </c>
      <c r="L1094" s="3" t="s">
        <v>11022</v>
      </c>
      <c r="M1094" s="3" t="s">
        <v>11023</v>
      </c>
    </row>
    <row r="1095" customFormat="false" ht="12.75" hidden="false" customHeight="false" outlineLevel="0" collapsed="false">
      <c r="A1095" s="3" t="s">
        <v>11024</v>
      </c>
      <c r="B1095" s="3" t="s">
        <v>11025</v>
      </c>
      <c r="C1095" s="3" t="n">
        <v>-0.636663</v>
      </c>
      <c r="D1095" s="3" t="n">
        <f aca="false">2^-(C1095)</f>
        <v>1.55472885929841</v>
      </c>
      <c r="E1095" s="3" t="s">
        <v>11026</v>
      </c>
      <c r="F1095" s="3" t="s">
        <v>11027</v>
      </c>
      <c r="G1095" s="3" t="s">
        <v>11028</v>
      </c>
      <c r="H1095" s="3" t="s">
        <v>11029</v>
      </c>
      <c r="I1095" s="3" t="s">
        <v>11030</v>
      </c>
      <c r="J1095" s="3" t="s">
        <v>11031</v>
      </c>
      <c r="K1095" s="3" t="s">
        <v>11032</v>
      </c>
      <c r="L1095" s="3" t="s">
        <v>11033</v>
      </c>
      <c r="M1095" s="3" t="s">
        <v>11034</v>
      </c>
    </row>
    <row r="1096" customFormat="false" ht="12.75" hidden="false" customHeight="false" outlineLevel="0" collapsed="false">
      <c r="A1096" s="3" t="s">
        <v>11035</v>
      </c>
      <c r="B1096" s="3" t="s">
        <v>8191</v>
      </c>
      <c r="C1096" s="3" t="n">
        <v>-0.6381625</v>
      </c>
      <c r="D1096" s="3" t="n">
        <f aca="false">2^-(C1096)</f>
        <v>1.55634564443531</v>
      </c>
      <c r="E1096" s="3" t="s">
        <v>11036</v>
      </c>
      <c r="F1096" s="3" t="s">
        <v>11037</v>
      </c>
      <c r="G1096" s="3" t="s">
        <v>11038</v>
      </c>
      <c r="H1096" s="3" t="s">
        <v>11039</v>
      </c>
      <c r="I1096" s="3" t="s">
        <v>11040</v>
      </c>
      <c r="J1096" s="3" t="s">
        <v>11041</v>
      </c>
      <c r="K1096" s="3" t="s">
        <v>11042</v>
      </c>
      <c r="L1096" s="3" t="s">
        <v>11043</v>
      </c>
      <c r="M1096" s="3" t="s">
        <v>11044</v>
      </c>
    </row>
    <row r="1097" customFormat="false" ht="12.75" hidden="false" customHeight="false" outlineLevel="0" collapsed="false">
      <c r="A1097" s="3" t="s">
        <v>11045</v>
      </c>
      <c r="B1097" s="4" t="s">
        <v>11046</v>
      </c>
      <c r="C1097" s="3" t="n">
        <v>-0.6383158</v>
      </c>
      <c r="D1097" s="3" t="n">
        <f aca="false">2^-(C1097)</f>
        <v>1.55651102967411</v>
      </c>
      <c r="E1097" s="3" t="s">
        <v>11047</v>
      </c>
      <c r="F1097" s="3" t="s">
        <v>11048</v>
      </c>
      <c r="G1097" s="3" t="s">
        <v>11049</v>
      </c>
      <c r="H1097" s="3" t="s">
        <v>11050</v>
      </c>
      <c r="I1097" s="3" t="s">
        <v>11051</v>
      </c>
      <c r="J1097" s="3" t="s">
        <v>11052</v>
      </c>
      <c r="K1097" s="3" t="s">
        <v>11053</v>
      </c>
      <c r="L1097" s="3" t="s">
        <v>11054</v>
      </c>
      <c r="M1097" s="3" t="s">
        <v>11055</v>
      </c>
    </row>
    <row r="1098" customFormat="false" ht="12.75" hidden="false" customHeight="false" outlineLevel="0" collapsed="false">
      <c r="A1098" s="3" t="s">
        <v>11056</v>
      </c>
      <c r="B1098" s="4" t="s">
        <v>11057</v>
      </c>
      <c r="C1098" s="3" t="n">
        <v>-0.6390844</v>
      </c>
      <c r="D1098" s="3" t="n">
        <f aca="false">2^-(C1098)</f>
        <v>1.55734048640295</v>
      </c>
      <c r="E1098" s="3" t="s">
        <v>11058</v>
      </c>
      <c r="F1098" s="3" t="s">
        <v>532</v>
      </c>
      <c r="G1098" s="3" t="s">
        <v>533</v>
      </c>
      <c r="H1098" s="3" t="s">
        <v>11059</v>
      </c>
      <c r="I1098" s="3" t="s">
        <v>11060</v>
      </c>
      <c r="J1098" s="3" t="s">
        <v>11061</v>
      </c>
      <c r="K1098" s="3" t="s">
        <v>11062</v>
      </c>
      <c r="L1098" s="3" t="s">
        <v>11063</v>
      </c>
      <c r="M1098" s="3" t="s">
        <v>11064</v>
      </c>
    </row>
    <row r="1099" customFormat="false" ht="12.75" hidden="false" customHeight="false" outlineLevel="0" collapsed="false">
      <c r="A1099" s="3" t="s">
        <v>11065</v>
      </c>
      <c r="B1099" s="3" t="s">
        <v>11066</v>
      </c>
      <c r="C1099" s="3" t="n">
        <v>-0.6391813</v>
      </c>
      <c r="D1099" s="3" t="n">
        <f aca="false">2^-(C1099)</f>
        <v>1.55744509018743</v>
      </c>
      <c r="E1099" s="3" t="s">
        <v>11067</v>
      </c>
      <c r="F1099" s="3" t="s">
        <v>11068</v>
      </c>
      <c r="G1099" s="3" t="s">
        <v>11069</v>
      </c>
      <c r="H1099" s="3" t="s">
        <v>11070</v>
      </c>
      <c r="I1099" s="3" t="s">
        <v>11071</v>
      </c>
      <c r="J1099" s="3" t="s">
        <v>11072</v>
      </c>
      <c r="K1099" s="3" t="s">
        <v>11073</v>
      </c>
      <c r="L1099" s="3" t="s">
        <v>11074</v>
      </c>
      <c r="M1099" s="3" t="s">
        <v>11075</v>
      </c>
    </row>
    <row r="1100" customFormat="false" ht="12.75" hidden="false" customHeight="false" outlineLevel="0" collapsed="false">
      <c r="A1100" s="3" t="s">
        <v>11076</v>
      </c>
      <c r="B1100" s="3" t="s">
        <v>11077</v>
      </c>
      <c r="C1100" s="3" t="n">
        <v>-0.6393557</v>
      </c>
      <c r="D1100" s="3" t="n">
        <f aca="false">2^-(C1100)</f>
        <v>1.55763337311207</v>
      </c>
      <c r="E1100" s="3" t="s">
        <v>11078</v>
      </c>
      <c r="F1100" s="3" t="s">
        <v>11079</v>
      </c>
      <c r="G1100" s="3" t="s">
        <v>11080</v>
      </c>
      <c r="H1100" s="3" t="s">
        <v>11081</v>
      </c>
      <c r="I1100" s="3" t="s">
        <v>11082</v>
      </c>
      <c r="J1100" s="3" t="s">
        <v>11083</v>
      </c>
      <c r="K1100" s="3" t="s">
        <v>11084</v>
      </c>
      <c r="L1100" s="3" t="s">
        <v>11085</v>
      </c>
      <c r="M1100" s="3" t="s">
        <v>11086</v>
      </c>
    </row>
    <row r="1101" customFormat="false" ht="12.75" hidden="false" customHeight="false" outlineLevel="0" collapsed="false">
      <c r="A1101" s="3" t="s">
        <v>11087</v>
      </c>
      <c r="B1101" s="3" t="s">
        <v>11088</v>
      </c>
      <c r="C1101" s="3" t="n">
        <v>-0.6395316</v>
      </c>
      <c r="D1101" s="3" t="n">
        <f aca="false">2^-(C1101)</f>
        <v>1.55782329849905</v>
      </c>
      <c r="E1101" s="3" t="s">
        <v>11089</v>
      </c>
      <c r="F1101" s="3" t="s">
        <v>4040</v>
      </c>
      <c r="G1101" s="3" t="s">
        <v>4041</v>
      </c>
      <c r="H1101" s="3" t="s">
        <v>11090</v>
      </c>
      <c r="I1101" s="3" t="s">
        <v>11091</v>
      </c>
      <c r="J1101" s="3" t="s">
        <v>11092</v>
      </c>
      <c r="K1101" s="3" t="s">
        <v>11093</v>
      </c>
      <c r="L1101" s="3" t="s">
        <v>11094</v>
      </c>
      <c r="M1101" s="3" t="s">
        <v>11095</v>
      </c>
    </row>
    <row r="1102" customFormat="false" ht="12.75" hidden="false" customHeight="false" outlineLevel="0" collapsed="false">
      <c r="A1102" s="3" t="s">
        <v>11096</v>
      </c>
      <c r="B1102" s="3" t="s">
        <v>8944</v>
      </c>
      <c r="C1102" s="3" t="n">
        <v>-0.6396464</v>
      </c>
      <c r="D1102" s="3" t="n">
        <f aca="false">2^-(C1102)</f>
        <v>1.55794726456613</v>
      </c>
      <c r="E1102" s="3" t="s">
        <v>11097</v>
      </c>
      <c r="F1102" s="3" t="s">
        <v>11098</v>
      </c>
      <c r="G1102" s="3" t="s">
        <v>11099</v>
      </c>
      <c r="H1102" s="3" t="s">
        <v>11100</v>
      </c>
      <c r="I1102" s="3" t="s">
        <v>11101</v>
      </c>
      <c r="J1102" s="3" t="s">
        <v>11102</v>
      </c>
      <c r="K1102" s="3" t="s">
        <v>11103</v>
      </c>
      <c r="L1102" s="3" t="s">
        <v>11104</v>
      </c>
      <c r="M1102" s="3" t="s">
        <v>11105</v>
      </c>
    </row>
    <row r="1103" customFormat="false" ht="12.75" hidden="false" customHeight="false" outlineLevel="0" collapsed="false">
      <c r="A1103" s="3" t="s">
        <v>11106</v>
      </c>
      <c r="B1103" s="3" t="s">
        <v>11107</v>
      </c>
      <c r="C1103" s="3" t="n">
        <v>-0.6400562</v>
      </c>
      <c r="D1103" s="3" t="n">
        <f aca="false">2^-(C1103)</f>
        <v>1.55838986501561</v>
      </c>
      <c r="E1103" s="3" t="s">
        <v>11108</v>
      </c>
      <c r="F1103" s="3" t="s">
        <v>2660</v>
      </c>
      <c r="G1103" s="3" t="s">
        <v>2661</v>
      </c>
      <c r="H1103" s="3" t="s">
        <v>11109</v>
      </c>
      <c r="I1103" s="3" t="s">
        <v>11110</v>
      </c>
      <c r="J1103" s="3" t="s">
        <v>11111</v>
      </c>
      <c r="K1103" s="3" t="s">
        <v>11112</v>
      </c>
      <c r="L1103" s="3" t="s">
        <v>11113</v>
      </c>
      <c r="M1103" s="3" t="s">
        <v>11114</v>
      </c>
    </row>
    <row r="1104" customFormat="false" ht="12.75" hidden="false" customHeight="false" outlineLevel="0" collapsed="false">
      <c r="A1104" s="3" t="s">
        <v>11115</v>
      </c>
      <c r="B1104" s="4" t="s">
        <v>11116</v>
      </c>
      <c r="C1104" s="3" t="n">
        <v>-0.6405063</v>
      </c>
      <c r="D1104" s="3" t="n">
        <f aca="false">2^-(C1104)</f>
        <v>1.5588761359793</v>
      </c>
      <c r="E1104" s="3" t="s">
        <v>11117</v>
      </c>
      <c r="F1104" s="3" t="s">
        <v>11118</v>
      </c>
      <c r="G1104" s="3" t="s">
        <v>11119</v>
      </c>
      <c r="H1104" s="3" t="s">
        <v>11120</v>
      </c>
      <c r="I1104" s="3" t="s">
        <v>11121</v>
      </c>
      <c r="J1104" s="3" t="s">
        <v>11122</v>
      </c>
      <c r="K1104" s="3" t="s">
        <v>11123</v>
      </c>
      <c r="L1104" s="3" t="s">
        <v>11124</v>
      </c>
      <c r="M1104" s="3" t="s">
        <v>11125</v>
      </c>
    </row>
    <row r="1105" customFormat="false" ht="12.75" hidden="false" customHeight="false" outlineLevel="0" collapsed="false">
      <c r="A1105" s="3" t="s">
        <v>11126</v>
      </c>
      <c r="B1105" s="3" t="s">
        <v>11127</v>
      </c>
      <c r="C1105" s="3" t="n">
        <v>-0.6414971</v>
      </c>
      <c r="D1105" s="3" t="n">
        <f aca="false">2^-(C1105)</f>
        <v>1.55994709340503</v>
      </c>
      <c r="E1105" s="3" t="s">
        <v>11128</v>
      </c>
      <c r="F1105" s="3" t="s">
        <v>11129</v>
      </c>
      <c r="G1105" s="3" t="s">
        <v>11130</v>
      </c>
      <c r="H1105" s="3" t="s">
        <v>11131</v>
      </c>
      <c r="I1105" s="3" t="s">
        <v>111</v>
      </c>
      <c r="J1105" s="3" t="s">
        <v>11132</v>
      </c>
      <c r="K1105" s="3" t="s">
        <v>11133</v>
      </c>
      <c r="L1105" s="3" t="s">
        <v>11134</v>
      </c>
      <c r="M1105" s="3" t="s">
        <v>11135</v>
      </c>
    </row>
    <row r="1106" customFormat="false" ht="12.75" hidden="false" customHeight="false" outlineLevel="0" collapsed="false">
      <c r="A1106" s="3" t="s">
        <v>11136</v>
      </c>
      <c r="B1106" s="3" t="s">
        <v>11137</v>
      </c>
      <c r="C1106" s="3" t="n">
        <v>-0.641704</v>
      </c>
      <c r="D1106" s="3" t="n">
        <f aca="false">2^-(C1106)</f>
        <v>1.56017082481669</v>
      </c>
      <c r="E1106" s="3" t="s">
        <v>11138</v>
      </c>
      <c r="F1106" s="3" t="s">
        <v>11139</v>
      </c>
      <c r="G1106" s="3" t="s">
        <v>11140</v>
      </c>
      <c r="H1106" s="3" t="s">
        <v>11141</v>
      </c>
      <c r="I1106" s="3" t="s">
        <v>11142</v>
      </c>
      <c r="J1106" s="3" t="s">
        <v>11143</v>
      </c>
      <c r="K1106" s="3" t="s">
        <v>11144</v>
      </c>
      <c r="L1106" s="3" t="s">
        <v>11145</v>
      </c>
      <c r="M1106" s="3" t="s">
        <v>11146</v>
      </c>
    </row>
    <row r="1107" customFormat="false" ht="12.75" hidden="false" customHeight="false" outlineLevel="0" collapsed="false">
      <c r="A1107" s="3" t="s">
        <v>11147</v>
      </c>
      <c r="B1107" s="3" t="s">
        <v>8745</v>
      </c>
      <c r="C1107" s="3" t="n">
        <v>-0.6424443</v>
      </c>
      <c r="D1107" s="3" t="n">
        <f aca="false">2^-(C1107)</f>
        <v>1.5609716114103</v>
      </c>
      <c r="E1107" s="3" t="s">
        <v>11148</v>
      </c>
      <c r="F1107" s="3" t="s">
        <v>3932</v>
      </c>
      <c r="G1107" s="3" t="s">
        <v>3933</v>
      </c>
      <c r="H1107" s="3" t="s">
        <v>11149</v>
      </c>
      <c r="I1107" s="3" t="s">
        <v>11150</v>
      </c>
      <c r="J1107" s="3" t="s">
        <v>11151</v>
      </c>
      <c r="K1107" s="3" t="s">
        <v>11152</v>
      </c>
      <c r="L1107" s="3" t="s">
        <v>11153</v>
      </c>
      <c r="M1107" s="3" t="s">
        <v>11154</v>
      </c>
    </row>
    <row r="1108" customFormat="false" ht="12.75" hidden="false" customHeight="false" outlineLevel="0" collapsed="false">
      <c r="A1108" s="3" t="s">
        <v>11155</v>
      </c>
      <c r="B1108" s="3" t="s">
        <v>27</v>
      </c>
      <c r="C1108" s="3" t="n">
        <v>-0.6424446</v>
      </c>
      <c r="D1108" s="3" t="n">
        <f aca="false">2^-(C1108)</f>
        <v>1.56097193600526</v>
      </c>
      <c r="E1108" s="3" t="s">
        <v>11156</v>
      </c>
      <c r="F1108" s="3" t="s">
        <v>11157</v>
      </c>
      <c r="G1108" s="3" t="s">
        <v>11158</v>
      </c>
      <c r="H1108" s="3" t="s">
        <v>11159</v>
      </c>
      <c r="I1108" s="3" t="s">
        <v>11160</v>
      </c>
      <c r="J1108" s="3" t="s">
        <v>11161</v>
      </c>
      <c r="K1108" s="3" t="s">
        <v>11162</v>
      </c>
      <c r="L1108" s="3" t="s">
        <v>11163</v>
      </c>
      <c r="M1108" s="3" t="s">
        <v>11164</v>
      </c>
    </row>
    <row r="1109" customFormat="false" ht="12.75" hidden="false" customHeight="false" outlineLevel="0" collapsed="false">
      <c r="A1109" s="3" t="s">
        <v>11165</v>
      </c>
      <c r="B1109" s="3" t="s">
        <v>27</v>
      </c>
      <c r="C1109" s="3" t="n">
        <v>-0.6426487</v>
      </c>
      <c r="D1109" s="3" t="n">
        <f aca="false">2^-(C1109)</f>
        <v>1.56119278441754</v>
      </c>
      <c r="E1109" s="3" t="s">
        <v>11166</v>
      </c>
      <c r="F1109" s="3" t="s">
        <v>11167</v>
      </c>
      <c r="G1109" s="3" t="s">
        <v>11168</v>
      </c>
      <c r="H1109" s="3" t="s">
        <v>11169</v>
      </c>
      <c r="I1109" s="3" t="s">
        <v>11170</v>
      </c>
      <c r="J1109" s="3" t="s">
        <v>11171</v>
      </c>
      <c r="K1109" s="3" t="s">
        <v>11172</v>
      </c>
      <c r="L1109" s="3" t="s">
        <v>11173</v>
      </c>
      <c r="M1109" s="3" t="s">
        <v>11174</v>
      </c>
    </row>
    <row r="1110" customFormat="false" ht="12.75" hidden="false" customHeight="false" outlineLevel="0" collapsed="false">
      <c r="A1110" s="3" t="s">
        <v>11175</v>
      </c>
      <c r="B1110" s="3" t="s">
        <v>11176</v>
      </c>
      <c r="C1110" s="3" t="n">
        <v>-0.6428454</v>
      </c>
      <c r="D1110" s="3" t="n">
        <f aca="false">2^-(C1110)</f>
        <v>1.56140565515415</v>
      </c>
      <c r="E1110" s="3" t="s">
        <v>11177</v>
      </c>
      <c r="F1110" s="3" t="s">
        <v>2309</v>
      </c>
      <c r="G1110" s="3" t="s">
        <v>2310</v>
      </c>
      <c r="H1110" s="3" t="s">
        <v>11178</v>
      </c>
      <c r="I1110" s="3" t="s">
        <v>11179</v>
      </c>
      <c r="J1110" s="3" t="s">
        <v>11180</v>
      </c>
      <c r="K1110" s="3" t="s">
        <v>11181</v>
      </c>
      <c r="L1110" s="3" t="s">
        <v>11182</v>
      </c>
      <c r="M1110" s="3" t="s">
        <v>11183</v>
      </c>
    </row>
    <row r="1111" customFormat="false" ht="12.75" hidden="false" customHeight="false" outlineLevel="0" collapsed="false">
      <c r="A1111" s="3" t="s">
        <v>11184</v>
      </c>
      <c r="B1111" s="3" t="s">
        <v>27</v>
      </c>
      <c r="C1111" s="3" t="n">
        <v>-0.6435517</v>
      </c>
      <c r="D1111" s="3" t="n">
        <f aca="false">2^-(C1111)</f>
        <v>1.56217025944053</v>
      </c>
      <c r="E1111" s="3" t="s">
        <v>11185</v>
      </c>
      <c r="F1111" s="3" t="s">
        <v>11186</v>
      </c>
      <c r="G1111" s="3" t="s">
        <v>11187</v>
      </c>
      <c r="H1111" s="3" t="s">
        <v>11188</v>
      </c>
      <c r="I1111" s="3" t="s">
        <v>111</v>
      </c>
      <c r="J1111" s="3" t="s">
        <v>11189</v>
      </c>
      <c r="K1111" s="3" t="s">
        <v>11190</v>
      </c>
      <c r="L1111" s="3" t="s">
        <v>11191</v>
      </c>
      <c r="M1111" s="3" t="s">
        <v>11192</v>
      </c>
    </row>
    <row r="1112" customFormat="false" ht="12.75" hidden="false" customHeight="false" outlineLevel="0" collapsed="false">
      <c r="A1112" s="3" t="s">
        <v>11193</v>
      </c>
      <c r="B1112" s="3" t="s">
        <v>11194</v>
      </c>
      <c r="C1112" s="3" t="n">
        <v>-0.6439512</v>
      </c>
      <c r="D1112" s="3" t="n">
        <f aca="false">2^-(C1112)</f>
        <v>1.56260290349739</v>
      </c>
      <c r="E1112" s="3" t="s">
        <v>11195</v>
      </c>
      <c r="F1112" s="3" t="s">
        <v>11196</v>
      </c>
      <c r="G1112" s="3" t="s">
        <v>11197</v>
      </c>
      <c r="H1112" s="3" t="s">
        <v>11198</v>
      </c>
      <c r="I1112" s="3" t="s">
        <v>11199</v>
      </c>
      <c r="J1112" s="3" t="s">
        <v>11200</v>
      </c>
      <c r="K1112" s="3" t="s">
        <v>11201</v>
      </c>
      <c r="L1112" s="3" t="s">
        <v>11202</v>
      </c>
      <c r="M1112" s="3" t="s">
        <v>111</v>
      </c>
    </row>
    <row r="1113" customFormat="false" ht="12.75" hidden="false" customHeight="false" outlineLevel="0" collapsed="false">
      <c r="A1113" s="3" t="s">
        <v>11203</v>
      </c>
      <c r="B1113" s="4" t="s">
        <v>11204</v>
      </c>
      <c r="C1113" s="3" t="n">
        <v>-0.6441443</v>
      </c>
      <c r="D1113" s="3" t="n">
        <f aca="false">2^-(C1113)</f>
        <v>1.56281206676917</v>
      </c>
      <c r="E1113" s="3" t="s">
        <v>11205</v>
      </c>
      <c r="F1113" s="3" t="s">
        <v>11206</v>
      </c>
      <c r="G1113" s="3" t="s">
        <v>11207</v>
      </c>
      <c r="H1113" s="3" t="s">
        <v>11208</v>
      </c>
      <c r="I1113" s="3" t="s">
        <v>11209</v>
      </c>
      <c r="J1113" s="3" t="s">
        <v>11210</v>
      </c>
      <c r="K1113" s="3" t="s">
        <v>11211</v>
      </c>
      <c r="L1113" s="3" t="s">
        <v>11212</v>
      </c>
      <c r="M1113" s="3" t="s">
        <v>11213</v>
      </c>
    </row>
    <row r="1114" customFormat="false" ht="12.75" hidden="false" customHeight="false" outlineLevel="0" collapsed="false">
      <c r="A1114" s="3" t="s">
        <v>11214</v>
      </c>
      <c r="B1114" s="3" t="s">
        <v>11215</v>
      </c>
      <c r="C1114" s="3" t="n">
        <v>-0.6448828</v>
      </c>
      <c r="D1114" s="3" t="n">
        <f aca="false">2^-(C1114)</f>
        <v>1.56361225816379</v>
      </c>
      <c r="E1114" s="3" t="s">
        <v>11216</v>
      </c>
      <c r="F1114" s="3" t="s">
        <v>947</v>
      </c>
      <c r="G1114" s="3" t="s">
        <v>948</v>
      </c>
      <c r="H1114" s="3" t="s">
        <v>11217</v>
      </c>
      <c r="I1114" s="3" t="s">
        <v>11218</v>
      </c>
      <c r="J1114" s="3" t="s">
        <v>11219</v>
      </c>
      <c r="K1114" s="3" t="s">
        <v>11220</v>
      </c>
      <c r="L1114" s="3" t="s">
        <v>11221</v>
      </c>
      <c r="M1114" s="3" t="s">
        <v>11222</v>
      </c>
    </row>
    <row r="1115" customFormat="false" ht="12.75" hidden="false" customHeight="false" outlineLevel="0" collapsed="false">
      <c r="A1115" s="3" t="s">
        <v>11223</v>
      </c>
      <c r="B1115" s="3" t="s">
        <v>7478</v>
      </c>
      <c r="C1115" s="3" t="n">
        <v>-0.6450488</v>
      </c>
      <c r="D1115" s="3" t="n">
        <f aca="false">2^-(C1115)</f>
        <v>1.56379218154389</v>
      </c>
      <c r="E1115" s="3" t="s">
        <v>11224</v>
      </c>
      <c r="F1115" s="3" t="s">
        <v>9867</v>
      </c>
      <c r="G1115" s="3" t="s">
        <v>9868</v>
      </c>
      <c r="H1115" s="3" t="s">
        <v>11225</v>
      </c>
      <c r="I1115" s="3" t="s">
        <v>11226</v>
      </c>
      <c r="J1115" s="3" t="s">
        <v>11227</v>
      </c>
      <c r="K1115" s="3" t="s">
        <v>11228</v>
      </c>
      <c r="L1115" s="3" t="s">
        <v>11229</v>
      </c>
      <c r="M1115" s="3" t="s">
        <v>11230</v>
      </c>
    </row>
    <row r="1116" customFormat="false" ht="12.75" hidden="false" customHeight="false" outlineLevel="0" collapsed="false">
      <c r="A1116" s="3" t="s">
        <v>11231</v>
      </c>
      <c r="B1116" s="3" t="s">
        <v>11232</v>
      </c>
      <c r="C1116" s="3" t="n">
        <v>-0.6453538</v>
      </c>
      <c r="D1116" s="3" t="n">
        <f aca="false">2^-(C1116)</f>
        <v>1.56412281762572</v>
      </c>
      <c r="E1116" s="3" t="s">
        <v>11233</v>
      </c>
      <c r="F1116" s="3" t="s">
        <v>11234</v>
      </c>
      <c r="G1116" s="3" t="s">
        <v>11235</v>
      </c>
      <c r="H1116" s="3" t="s">
        <v>11236</v>
      </c>
      <c r="I1116" s="3" t="s">
        <v>11237</v>
      </c>
      <c r="J1116" s="3" t="s">
        <v>11238</v>
      </c>
      <c r="K1116" s="3" t="s">
        <v>11239</v>
      </c>
      <c r="L1116" s="3" t="s">
        <v>11240</v>
      </c>
      <c r="M1116" s="3" t="s">
        <v>11241</v>
      </c>
    </row>
    <row r="1117" customFormat="false" ht="12.75" hidden="false" customHeight="false" outlineLevel="0" collapsed="false">
      <c r="A1117" s="3" t="s">
        <v>11242</v>
      </c>
      <c r="B1117" s="3" t="s">
        <v>10230</v>
      </c>
      <c r="C1117" s="3" t="n">
        <v>-0.6469754</v>
      </c>
      <c r="D1117" s="3" t="n">
        <f aca="false">2^-(C1117)</f>
        <v>1.56588189177463</v>
      </c>
      <c r="E1117" s="3" t="s">
        <v>11243</v>
      </c>
      <c r="F1117" s="3" t="s">
        <v>11244</v>
      </c>
      <c r="G1117" s="3" t="s">
        <v>11245</v>
      </c>
      <c r="H1117" s="3" t="s">
        <v>11246</v>
      </c>
      <c r="I1117" s="3" t="s">
        <v>11247</v>
      </c>
      <c r="J1117" s="3" t="s">
        <v>11248</v>
      </c>
      <c r="K1117" s="3" t="s">
        <v>11249</v>
      </c>
      <c r="L1117" s="3" t="s">
        <v>11250</v>
      </c>
      <c r="M1117" s="3" t="s">
        <v>11251</v>
      </c>
    </row>
    <row r="1118" customFormat="false" ht="12.75" hidden="false" customHeight="false" outlineLevel="0" collapsed="false">
      <c r="A1118" s="3" t="s">
        <v>11252</v>
      </c>
      <c r="B1118" s="3" t="s">
        <v>11253</v>
      </c>
      <c r="C1118" s="3" t="n">
        <v>-0.6471823</v>
      </c>
      <c r="D1118" s="3" t="n">
        <f aca="false">2^-(C1118)</f>
        <v>1.56610647436952</v>
      </c>
      <c r="E1118" s="3" t="s">
        <v>11254</v>
      </c>
      <c r="F1118" s="3" t="s">
        <v>11255</v>
      </c>
      <c r="G1118" s="3" t="s">
        <v>11256</v>
      </c>
      <c r="H1118" s="3" t="s">
        <v>11257</v>
      </c>
      <c r="I1118" s="3" t="s">
        <v>111</v>
      </c>
      <c r="J1118" s="3" t="s">
        <v>11258</v>
      </c>
      <c r="K1118" s="3" t="s">
        <v>11259</v>
      </c>
      <c r="L1118" s="3" t="s">
        <v>111</v>
      </c>
      <c r="M1118" s="3" t="s">
        <v>11260</v>
      </c>
    </row>
    <row r="1119" customFormat="false" ht="12.75" hidden="false" customHeight="false" outlineLevel="0" collapsed="false">
      <c r="A1119" s="3" t="s">
        <v>11261</v>
      </c>
      <c r="B1119" s="3" t="s">
        <v>11262</v>
      </c>
      <c r="C1119" s="3" t="n">
        <v>-0.6486298</v>
      </c>
      <c r="D1119" s="3" t="n">
        <f aca="false">2^-(C1119)</f>
        <v>1.56767858537181</v>
      </c>
      <c r="E1119" s="3" t="s">
        <v>11263</v>
      </c>
      <c r="F1119" s="3" t="s">
        <v>11264</v>
      </c>
      <c r="G1119" s="3" t="s">
        <v>11265</v>
      </c>
      <c r="H1119" s="3" t="s">
        <v>11266</v>
      </c>
      <c r="I1119" s="3" t="s">
        <v>11267</v>
      </c>
      <c r="J1119" s="3" t="s">
        <v>11268</v>
      </c>
      <c r="K1119" s="3" t="s">
        <v>11269</v>
      </c>
      <c r="L1119" s="3" t="s">
        <v>11270</v>
      </c>
      <c r="M1119" s="3" t="s">
        <v>11271</v>
      </c>
    </row>
    <row r="1120" customFormat="false" ht="12.75" hidden="false" customHeight="false" outlineLevel="0" collapsed="false">
      <c r="A1120" s="3" t="s">
        <v>11272</v>
      </c>
      <c r="B1120" s="3" t="s">
        <v>10740</v>
      </c>
      <c r="C1120" s="3" t="n">
        <v>-0.6487424</v>
      </c>
      <c r="D1120" s="3" t="n">
        <f aca="false">2^-(C1120)</f>
        <v>1.56780094490897</v>
      </c>
      <c r="E1120" s="3" t="s">
        <v>7831</v>
      </c>
      <c r="F1120" s="3" t="s">
        <v>11273</v>
      </c>
      <c r="G1120" s="3" t="s">
        <v>11274</v>
      </c>
      <c r="H1120" s="3" t="s">
        <v>11275</v>
      </c>
      <c r="I1120" s="3" t="s">
        <v>11276</v>
      </c>
      <c r="J1120" s="3" t="s">
        <v>11277</v>
      </c>
      <c r="K1120" s="3" t="s">
        <v>11278</v>
      </c>
      <c r="L1120" s="3" t="s">
        <v>11279</v>
      </c>
      <c r="M1120" s="3" t="s">
        <v>11280</v>
      </c>
    </row>
    <row r="1121" customFormat="false" ht="12.75" hidden="false" customHeight="false" outlineLevel="0" collapsed="false">
      <c r="A1121" s="3" t="s">
        <v>11281</v>
      </c>
      <c r="B1121" s="3" t="s">
        <v>11282</v>
      </c>
      <c r="C1121" s="3" t="n">
        <v>-0.6490542</v>
      </c>
      <c r="D1121" s="3" t="n">
        <f aca="false">2^-(C1121)</f>
        <v>1.56813981982672</v>
      </c>
      <c r="E1121" s="3" t="s">
        <v>11283</v>
      </c>
      <c r="F1121" s="3" t="s">
        <v>11284</v>
      </c>
      <c r="G1121" s="3" t="s">
        <v>11285</v>
      </c>
      <c r="H1121" s="3" t="s">
        <v>11286</v>
      </c>
      <c r="I1121" s="3" t="s">
        <v>11287</v>
      </c>
      <c r="J1121" s="3" t="s">
        <v>11288</v>
      </c>
      <c r="K1121" s="3" t="s">
        <v>11289</v>
      </c>
      <c r="L1121" s="3" t="s">
        <v>11290</v>
      </c>
      <c r="M1121" s="3" t="s">
        <v>11291</v>
      </c>
    </row>
    <row r="1122" customFormat="false" ht="12.75" hidden="false" customHeight="false" outlineLevel="0" collapsed="false">
      <c r="A1122" s="3" t="s">
        <v>11292</v>
      </c>
      <c r="B1122" s="3" t="s">
        <v>11293</v>
      </c>
      <c r="C1122" s="3" t="n">
        <v>-0.6504544</v>
      </c>
      <c r="D1122" s="3" t="n">
        <f aca="false">2^-(C1122)</f>
        <v>1.56966250838894</v>
      </c>
      <c r="E1122" s="3" t="s">
        <v>11294</v>
      </c>
      <c r="F1122" s="3" t="s">
        <v>3163</v>
      </c>
      <c r="G1122" s="3" t="s">
        <v>3164</v>
      </c>
      <c r="H1122" s="3" t="s">
        <v>11295</v>
      </c>
      <c r="I1122" s="3" t="s">
        <v>11296</v>
      </c>
      <c r="J1122" s="3" t="s">
        <v>11297</v>
      </c>
      <c r="K1122" s="3" t="s">
        <v>11298</v>
      </c>
      <c r="L1122" s="3" t="s">
        <v>11299</v>
      </c>
      <c r="M1122" s="3" t="s">
        <v>11300</v>
      </c>
    </row>
    <row r="1123" customFormat="false" ht="12.75" hidden="false" customHeight="false" outlineLevel="0" collapsed="false">
      <c r="A1123" s="3" t="s">
        <v>11301</v>
      </c>
      <c r="B1123" s="3" t="s">
        <v>11302</v>
      </c>
      <c r="C1123" s="3" t="n">
        <v>-0.6512855</v>
      </c>
      <c r="D1123" s="3" t="n">
        <f aca="false">2^-(C1123)</f>
        <v>1.57056701163043</v>
      </c>
      <c r="E1123" s="3" t="s">
        <v>11303</v>
      </c>
      <c r="F1123" s="3" t="s">
        <v>3950</v>
      </c>
      <c r="G1123" s="3" t="s">
        <v>3951</v>
      </c>
      <c r="H1123" s="3" t="s">
        <v>11304</v>
      </c>
      <c r="I1123" s="3" t="s">
        <v>11305</v>
      </c>
      <c r="J1123" s="3" t="s">
        <v>11306</v>
      </c>
      <c r="K1123" s="3" t="s">
        <v>11307</v>
      </c>
      <c r="L1123" s="3" t="s">
        <v>11308</v>
      </c>
      <c r="M1123" s="3" t="s">
        <v>11309</v>
      </c>
    </row>
    <row r="1124" customFormat="false" ht="12.75" hidden="false" customHeight="false" outlineLevel="0" collapsed="false">
      <c r="A1124" s="3" t="s">
        <v>11310</v>
      </c>
      <c r="B1124" s="3" t="s">
        <v>9043</v>
      </c>
      <c r="C1124" s="3" t="n">
        <v>-0.6517144</v>
      </c>
      <c r="D1124" s="3" t="n">
        <f aca="false">2^-(C1124)</f>
        <v>1.57103399620587</v>
      </c>
      <c r="E1124" s="3" t="s">
        <v>11311</v>
      </c>
      <c r="F1124" s="3" t="s">
        <v>11312</v>
      </c>
      <c r="G1124" s="3" t="s">
        <v>11313</v>
      </c>
      <c r="H1124" s="3" t="s">
        <v>11314</v>
      </c>
      <c r="I1124" s="3" t="s">
        <v>11315</v>
      </c>
      <c r="J1124" s="3" t="s">
        <v>11316</v>
      </c>
      <c r="K1124" s="3" t="s">
        <v>11317</v>
      </c>
      <c r="L1124" s="3" t="s">
        <v>11318</v>
      </c>
      <c r="M1124" s="3" t="s">
        <v>11319</v>
      </c>
    </row>
    <row r="1125" customFormat="false" ht="12.75" hidden="false" customHeight="false" outlineLevel="0" collapsed="false">
      <c r="A1125" s="3" t="s">
        <v>11320</v>
      </c>
      <c r="B1125" s="4" t="s">
        <v>11321</v>
      </c>
      <c r="C1125" s="3" t="n">
        <v>-0.6519648</v>
      </c>
      <c r="D1125" s="3" t="n">
        <f aca="false">2^-(C1125)</f>
        <v>1.57130669489991</v>
      </c>
      <c r="E1125" s="3" t="s">
        <v>11322</v>
      </c>
      <c r="F1125" s="3" t="s">
        <v>11323</v>
      </c>
      <c r="G1125" s="3" t="s">
        <v>11324</v>
      </c>
      <c r="H1125" s="3" t="s">
        <v>11325</v>
      </c>
      <c r="I1125" s="3" t="s">
        <v>11326</v>
      </c>
      <c r="J1125" s="3" t="s">
        <v>11327</v>
      </c>
      <c r="K1125" s="3" t="s">
        <v>11328</v>
      </c>
      <c r="L1125" s="3" t="s">
        <v>11329</v>
      </c>
      <c r="M1125" s="3" t="s">
        <v>11330</v>
      </c>
    </row>
    <row r="1126" customFormat="false" ht="12.75" hidden="false" customHeight="false" outlineLevel="0" collapsed="false">
      <c r="A1126" s="3" t="s">
        <v>11331</v>
      </c>
      <c r="B1126" s="3" t="s">
        <v>11332</v>
      </c>
      <c r="C1126" s="3" t="n">
        <v>-0.6525031</v>
      </c>
      <c r="D1126" s="3" t="n">
        <f aca="false">2^-(C1126)</f>
        <v>1.57189309201701</v>
      </c>
      <c r="E1126" s="3" t="s">
        <v>11333</v>
      </c>
      <c r="F1126" s="3" t="s">
        <v>4748</v>
      </c>
      <c r="G1126" s="3" t="s">
        <v>4749</v>
      </c>
      <c r="H1126" s="3" t="s">
        <v>11334</v>
      </c>
      <c r="I1126" s="3" t="s">
        <v>11335</v>
      </c>
      <c r="J1126" s="3" t="s">
        <v>11336</v>
      </c>
      <c r="K1126" s="3" t="s">
        <v>11337</v>
      </c>
      <c r="L1126" s="3" t="s">
        <v>11338</v>
      </c>
      <c r="M1126" s="3" t="s">
        <v>11339</v>
      </c>
    </row>
    <row r="1127" customFormat="false" ht="12.75" hidden="false" customHeight="false" outlineLevel="0" collapsed="false">
      <c r="A1127" s="3" t="s">
        <v>11340</v>
      </c>
      <c r="B1127" s="3" t="s">
        <v>11341</v>
      </c>
      <c r="C1127" s="3" t="n">
        <v>-0.6533631</v>
      </c>
      <c r="D1127" s="3" t="n">
        <f aca="false">2^-(C1127)</f>
        <v>1.57283038716094</v>
      </c>
      <c r="E1127" s="3" t="s">
        <v>11342</v>
      </c>
      <c r="F1127" s="3" t="s">
        <v>11343</v>
      </c>
      <c r="G1127" s="3" t="s">
        <v>11344</v>
      </c>
      <c r="H1127" s="3" t="s">
        <v>11345</v>
      </c>
      <c r="I1127" s="3" t="s">
        <v>11346</v>
      </c>
      <c r="J1127" s="3" t="s">
        <v>11347</v>
      </c>
      <c r="K1127" s="3" t="s">
        <v>11348</v>
      </c>
      <c r="L1127" s="3" t="s">
        <v>11349</v>
      </c>
      <c r="M1127" s="3" t="s">
        <v>11350</v>
      </c>
    </row>
    <row r="1128" customFormat="false" ht="12.75" hidden="false" customHeight="false" outlineLevel="0" collapsed="false">
      <c r="A1128" s="3" t="s">
        <v>11351</v>
      </c>
      <c r="B1128" s="3" t="s">
        <v>742</v>
      </c>
      <c r="C1128" s="3" t="n">
        <v>-0.653551</v>
      </c>
      <c r="D1128" s="3" t="n">
        <f aca="false">2^-(C1128)</f>
        <v>1.57303524963554</v>
      </c>
      <c r="E1128" s="3" t="s">
        <v>11352</v>
      </c>
      <c r="F1128" s="3" t="s">
        <v>11353</v>
      </c>
      <c r="G1128" s="3" t="s">
        <v>11354</v>
      </c>
      <c r="H1128" s="3" t="s">
        <v>11355</v>
      </c>
      <c r="I1128" s="3" t="s">
        <v>11356</v>
      </c>
      <c r="J1128" s="3" t="s">
        <v>11357</v>
      </c>
      <c r="K1128" s="3" t="s">
        <v>11358</v>
      </c>
      <c r="L1128" s="3" t="s">
        <v>11359</v>
      </c>
      <c r="M1128" s="3" t="s">
        <v>11360</v>
      </c>
    </row>
    <row r="1129" customFormat="false" ht="12.75" hidden="false" customHeight="false" outlineLevel="0" collapsed="false">
      <c r="A1129" s="3" t="s">
        <v>11361</v>
      </c>
      <c r="B1129" s="3" t="s">
        <v>27</v>
      </c>
      <c r="C1129" s="3" t="n">
        <v>-0.653792</v>
      </c>
      <c r="D1129" s="3" t="n">
        <f aca="false">2^-(C1129)</f>
        <v>1.5732980447172</v>
      </c>
      <c r="E1129" s="3" t="s">
        <v>11362</v>
      </c>
      <c r="F1129" s="3" t="s">
        <v>11363</v>
      </c>
      <c r="G1129" s="3" t="s">
        <v>11364</v>
      </c>
      <c r="H1129" s="3" t="s">
        <v>11365</v>
      </c>
      <c r="I1129" s="3" t="s">
        <v>11366</v>
      </c>
      <c r="J1129" s="3" t="s">
        <v>11367</v>
      </c>
      <c r="K1129" s="3" t="s">
        <v>11368</v>
      </c>
      <c r="L1129" s="3" t="s">
        <v>11369</v>
      </c>
      <c r="M1129" s="3" t="s">
        <v>11370</v>
      </c>
    </row>
    <row r="1130" customFormat="false" ht="12.75" hidden="false" customHeight="false" outlineLevel="0" collapsed="false">
      <c r="A1130" s="3" t="s">
        <v>11371</v>
      </c>
      <c r="B1130" s="3" t="s">
        <v>27</v>
      </c>
      <c r="C1130" s="3" t="n">
        <v>-0.6541168</v>
      </c>
      <c r="D1130" s="3" t="n">
        <f aca="false">2^-(C1130)</f>
        <v>1.57365228779516</v>
      </c>
      <c r="E1130" s="3" t="s">
        <v>11372</v>
      </c>
      <c r="F1130" s="3" t="s">
        <v>11373</v>
      </c>
      <c r="G1130" s="3" t="s">
        <v>11374</v>
      </c>
      <c r="H1130" s="3" t="s">
        <v>11375</v>
      </c>
      <c r="I1130" s="3" t="s">
        <v>11376</v>
      </c>
      <c r="J1130" s="3" t="s">
        <v>11377</v>
      </c>
      <c r="K1130" s="3" t="s">
        <v>11378</v>
      </c>
      <c r="L1130" s="3" t="s">
        <v>11379</v>
      </c>
      <c r="M1130" s="3" t="s">
        <v>11380</v>
      </c>
    </row>
    <row r="1131" customFormat="false" ht="12.75" hidden="false" customHeight="false" outlineLevel="0" collapsed="false">
      <c r="A1131" s="3" t="s">
        <v>11381</v>
      </c>
      <c r="B1131" s="3" t="s">
        <v>11382</v>
      </c>
      <c r="C1131" s="3" t="n">
        <v>-0.6543417</v>
      </c>
      <c r="D1131" s="3" t="n">
        <f aca="false">2^-(C1131)</f>
        <v>1.57389762168526</v>
      </c>
      <c r="E1131" s="3" t="s">
        <v>11383</v>
      </c>
      <c r="F1131" s="3" t="s">
        <v>11384</v>
      </c>
      <c r="G1131" s="3" t="s">
        <v>11385</v>
      </c>
      <c r="H1131" s="3" t="s">
        <v>11386</v>
      </c>
      <c r="I1131" s="3" t="s">
        <v>111</v>
      </c>
      <c r="J1131" s="3" t="s">
        <v>11387</v>
      </c>
      <c r="K1131" s="3" t="s">
        <v>111</v>
      </c>
      <c r="L1131" s="3" t="s">
        <v>11388</v>
      </c>
      <c r="M1131" s="3" t="s">
        <v>11389</v>
      </c>
    </row>
    <row r="1132" customFormat="false" ht="12.75" hidden="false" customHeight="false" outlineLevel="0" collapsed="false">
      <c r="A1132" s="3" t="s">
        <v>11390</v>
      </c>
      <c r="B1132" s="3" t="s">
        <v>11391</v>
      </c>
      <c r="C1132" s="3" t="n">
        <v>-0.6543956</v>
      </c>
      <c r="D1132" s="3" t="n">
        <f aca="false">2^-(C1132)</f>
        <v>1.57395642459518</v>
      </c>
      <c r="E1132" s="3" t="s">
        <v>11392</v>
      </c>
      <c r="F1132" s="3" t="s">
        <v>11393</v>
      </c>
      <c r="G1132" s="3" t="s">
        <v>11394</v>
      </c>
      <c r="H1132" s="3" t="s">
        <v>11395</v>
      </c>
      <c r="I1132" s="3" t="s">
        <v>11396</v>
      </c>
      <c r="J1132" s="3" t="s">
        <v>11397</v>
      </c>
      <c r="K1132" s="3" t="s">
        <v>11398</v>
      </c>
      <c r="L1132" s="3" t="s">
        <v>11399</v>
      </c>
      <c r="M1132" s="3" t="s">
        <v>11400</v>
      </c>
    </row>
    <row r="1133" customFormat="false" ht="12.75" hidden="false" customHeight="false" outlineLevel="0" collapsed="false">
      <c r="A1133" s="3" t="s">
        <v>11401</v>
      </c>
      <c r="B1133" s="3" t="s">
        <v>11402</v>
      </c>
      <c r="C1133" s="3" t="n">
        <v>-0.6547429</v>
      </c>
      <c r="D1133" s="3" t="n">
        <f aca="false">2^-(C1133)</f>
        <v>1.57433536875994</v>
      </c>
      <c r="E1133" s="3" t="s">
        <v>11403</v>
      </c>
      <c r="F1133" s="3" t="s">
        <v>11404</v>
      </c>
      <c r="G1133" s="3" t="s">
        <v>11405</v>
      </c>
      <c r="H1133" s="3" t="s">
        <v>11406</v>
      </c>
      <c r="I1133" s="3" t="s">
        <v>11407</v>
      </c>
      <c r="J1133" s="3" t="s">
        <v>11408</v>
      </c>
      <c r="K1133" s="3" t="s">
        <v>11409</v>
      </c>
      <c r="L1133" s="3" t="s">
        <v>11410</v>
      </c>
      <c r="M1133" s="3" t="s">
        <v>11411</v>
      </c>
    </row>
    <row r="1134" customFormat="false" ht="12.75" hidden="false" customHeight="false" outlineLevel="0" collapsed="false">
      <c r="A1134" s="3" t="s">
        <v>11412</v>
      </c>
      <c r="B1134" s="3" t="s">
        <v>27</v>
      </c>
      <c r="C1134" s="3" t="n">
        <v>-0.6551487</v>
      </c>
      <c r="D1134" s="3" t="n">
        <f aca="false">2^-(C1134)</f>
        <v>1.57477825872123</v>
      </c>
      <c r="E1134" s="3" t="s">
        <v>11413</v>
      </c>
      <c r="F1134" s="3" t="s">
        <v>11414</v>
      </c>
      <c r="G1134" s="3" t="s">
        <v>11415</v>
      </c>
      <c r="H1134" s="3" t="s">
        <v>11416</v>
      </c>
      <c r="I1134" s="3" t="s">
        <v>11417</v>
      </c>
      <c r="J1134" s="3" t="s">
        <v>11418</v>
      </c>
      <c r="K1134" s="3" t="s">
        <v>11419</v>
      </c>
      <c r="L1134" s="3" t="s">
        <v>11420</v>
      </c>
      <c r="M1134" s="3" t="s">
        <v>111</v>
      </c>
    </row>
    <row r="1135" customFormat="false" ht="12.75" hidden="false" customHeight="false" outlineLevel="0" collapsed="false">
      <c r="A1135" s="3" t="s">
        <v>11421</v>
      </c>
      <c r="B1135" s="3" t="s">
        <v>11422</v>
      </c>
      <c r="C1135" s="3" t="n">
        <v>-0.6553463</v>
      </c>
      <c r="D1135" s="3" t="n">
        <f aca="false">2^-(C1135)</f>
        <v>1.57499396438759</v>
      </c>
      <c r="E1135" s="3" t="s">
        <v>11423</v>
      </c>
      <c r="F1135" s="3" t="s">
        <v>11424</v>
      </c>
      <c r="G1135" s="3" t="s">
        <v>11425</v>
      </c>
      <c r="H1135" s="3" t="s">
        <v>11426</v>
      </c>
      <c r="I1135" s="3" t="s">
        <v>11427</v>
      </c>
      <c r="J1135" s="3" t="s">
        <v>11428</v>
      </c>
      <c r="K1135" s="3" t="s">
        <v>11429</v>
      </c>
      <c r="L1135" s="3" t="s">
        <v>11430</v>
      </c>
      <c r="M1135" s="3" t="s">
        <v>11431</v>
      </c>
    </row>
    <row r="1136" customFormat="false" ht="12.75" hidden="false" customHeight="false" outlineLevel="0" collapsed="false">
      <c r="A1136" s="3" t="s">
        <v>11432</v>
      </c>
      <c r="B1136" s="3" t="s">
        <v>1735</v>
      </c>
      <c r="C1136" s="3" t="n">
        <v>-0.6554545</v>
      </c>
      <c r="D1136" s="3" t="n">
        <f aca="false">2^-(C1136)</f>
        <v>1.57511209104131</v>
      </c>
      <c r="E1136" s="3" t="s">
        <v>11433</v>
      </c>
      <c r="F1136" s="3" t="s">
        <v>11434</v>
      </c>
      <c r="G1136" s="3" t="s">
        <v>11435</v>
      </c>
      <c r="H1136" s="3" t="s">
        <v>11436</v>
      </c>
      <c r="I1136" s="3" t="s">
        <v>11437</v>
      </c>
      <c r="J1136" s="3" t="s">
        <v>11438</v>
      </c>
      <c r="K1136" s="3" t="s">
        <v>11439</v>
      </c>
      <c r="L1136" s="3" t="s">
        <v>11440</v>
      </c>
      <c r="M1136" s="3" t="s">
        <v>11441</v>
      </c>
    </row>
    <row r="1137" customFormat="false" ht="12.75" hidden="false" customHeight="false" outlineLevel="0" collapsed="false">
      <c r="A1137" s="3" t="s">
        <v>11442</v>
      </c>
      <c r="B1137" s="3" t="s">
        <v>9135</v>
      </c>
      <c r="C1137" s="3" t="n">
        <v>-0.65608</v>
      </c>
      <c r="D1137" s="3" t="n">
        <f aca="false">2^-(C1137)</f>
        <v>1.57579515031328</v>
      </c>
      <c r="E1137" s="3" t="s">
        <v>11443</v>
      </c>
      <c r="F1137" s="3" t="s">
        <v>4361</v>
      </c>
      <c r="G1137" s="3" t="s">
        <v>4362</v>
      </c>
      <c r="H1137" s="3" t="s">
        <v>11444</v>
      </c>
      <c r="I1137" s="3" t="s">
        <v>11445</v>
      </c>
      <c r="J1137" s="3" t="s">
        <v>11446</v>
      </c>
      <c r="K1137" s="3" t="s">
        <v>11447</v>
      </c>
      <c r="L1137" s="3" t="s">
        <v>11448</v>
      </c>
      <c r="M1137" s="3" t="s">
        <v>11449</v>
      </c>
    </row>
    <row r="1138" customFormat="false" ht="12.75" hidden="false" customHeight="false" outlineLevel="0" collapsed="false">
      <c r="A1138" s="3" t="s">
        <v>11450</v>
      </c>
      <c r="B1138" s="3" t="s">
        <v>11451</v>
      </c>
      <c r="C1138" s="3" t="n">
        <v>-0.656706</v>
      </c>
      <c r="D1138" s="3" t="n">
        <f aca="false">2^-(C1138)</f>
        <v>1.57647905216497</v>
      </c>
      <c r="E1138" s="3" t="s">
        <v>11452</v>
      </c>
      <c r="F1138" s="3" t="s">
        <v>11453</v>
      </c>
      <c r="G1138" s="3" t="s">
        <v>11454</v>
      </c>
      <c r="H1138" s="3" t="s">
        <v>11455</v>
      </c>
      <c r="I1138" s="3" t="s">
        <v>11456</v>
      </c>
      <c r="J1138" s="3" t="s">
        <v>11457</v>
      </c>
      <c r="K1138" s="3" t="s">
        <v>11458</v>
      </c>
      <c r="L1138" s="3" t="s">
        <v>11459</v>
      </c>
      <c r="M1138" s="3" t="s">
        <v>11460</v>
      </c>
    </row>
    <row r="1139" customFormat="false" ht="12.75" hidden="false" customHeight="false" outlineLevel="0" collapsed="false">
      <c r="A1139" s="3" t="s">
        <v>11461</v>
      </c>
      <c r="B1139" s="3" t="s">
        <v>11462</v>
      </c>
      <c r="C1139" s="3" t="n">
        <v>-0.6569479</v>
      </c>
      <c r="D1139" s="3" t="n">
        <f aca="false">2^-(C1139)</f>
        <v>1.57674340620005</v>
      </c>
      <c r="E1139" s="3" t="s">
        <v>11463</v>
      </c>
      <c r="F1139" s="3" t="s">
        <v>11464</v>
      </c>
      <c r="G1139" s="3" t="s">
        <v>11465</v>
      </c>
      <c r="H1139" s="3" t="s">
        <v>11466</v>
      </c>
      <c r="I1139" s="3" t="s">
        <v>11467</v>
      </c>
      <c r="J1139" s="3" t="s">
        <v>11468</v>
      </c>
      <c r="K1139" s="3" t="s">
        <v>11469</v>
      </c>
      <c r="L1139" s="3" t="s">
        <v>11470</v>
      </c>
      <c r="M1139" s="3" t="s">
        <v>11471</v>
      </c>
    </row>
    <row r="1140" customFormat="false" ht="12.75" hidden="false" customHeight="false" outlineLevel="0" collapsed="false">
      <c r="A1140" s="3" t="s">
        <v>11472</v>
      </c>
      <c r="B1140" s="3" t="s">
        <v>11473</v>
      </c>
      <c r="C1140" s="3" t="n">
        <v>-0.657825</v>
      </c>
      <c r="D1140" s="3" t="n">
        <f aca="false">2^-(C1140)</f>
        <v>1.5777022936155</v>
      </c>
      <c r="E1140" s="3" t="s">
        <v>11474</v>
      </c>
      <c r="F1140" s="3" t="s">
        <v>11475</v>
      </c>
      <c r="G1140" s="3" t="s">
        <v>11476</v>
      </c>
      <c r="H1140" s="3" t="s">
        <v>11477</v>
      </c>
      <c r="I1140" s="3" t="s">
        <v>11478</v>
      </c>
      <c r="J1140" s="3" t="s">
        <v>11479</v>
      </c>
      <c r="K1140" s="3" t="s">
        <v>11480</v>
      </c>
      <c r="L1140" s="3" t="s">
        <v>11481</v>
      </c>
      <c r="M1140" s="3" t="s">
        <v>11482</v>
      </c>
    </row>
    <row r="1141" customFormat="false" ht="12.75" hidden="false" customHeight="false" outlineLevel="0" collapsed="false">
      <c r="A1141" s="3" t="s">
        <v>11483</v>
      </c>
      <c r="B1141" s="3" t="s">
        <v>11484</v>
      </c>
      <c r="C1141" s="3" t="n">
        <v>-0.6578617</v>
      </c>
      <c r="D1141" s="3" t="n">
        <f aca="false">2^-(C1141)</f>
        <v>1.57774242850819</v>
      </c>
      <c r="E1141" s="3" t="s">
        <v>11485</v>
      </c>
      <c r="F1141" s="3" t="s">
        <v>11486</v>
      </c>
      <c r="G1141" s="3" t="s">
        <v>11487</v>
      </c>
      <c r="H1141" s="3" t="s">
        <v>11488</v>
      </c>
      <c r="I1141" s="3" t="s">
        <v>11489</v>
      </c>
      <c r="J1141" s="3" t="s">
        <v>11490</v>
      </c>
      <c r="K1141" s="3" t="s">
        <v>11491</v>
      </c>
      <c r="L1141" s="3" t="s">
        <v>11492</v>
      </c>
      <c r="M1141" s="3" t="s">
        <v>11493</v>
      </c>
    </row>
    <row r="1142" customFormat="false" ht="12.75" hidden="false" customHeight="false" outlineLevel="0" collapsed="false">
      <c r="A1142" s="3" t="s">
        <v>11494</v>
      </c>
      <c r="B1142" s="3" t="s">
        <v>11495</v>
      </c>
      <c r="C1142" s="3" t="n">
        <v>-0.657898</v>
      </c>
      <c r="D1142" s="3" t="n">
        <f aca="false">2^-(C1142)</f>
        <v>1.57778212696771</v>
      </c>
      <c r="E1142" s="3" t="s">
        <v>11496</v>
      </c>
      <c r="F1142" s="3" t="s">
        <v>11497</v>
      </c>
      <c r="G1142" s="3" t="s">
        <v>11498</v>
      </c>
      <c r="H1142" s="3" t="s">
        <v>11499</v>
      </c>
      <c r="I1142" s="3" t="s">
        <v>11500</v>
      </c>
      <c r="J1142" s="3" t="s">
        <v>11501</v>
      </c>
      <c r="K1142" s="3" t="s">
        <v>11502</v>
      </c>
      <c r="L1142" s="3" t="s">
        <v>11503</v>
      </c>
      <c r="M1142" s="3" t="s">
        <v>11504</v>
      </c>
    </row>
    <row r="1143" customFormat="false" ht="12.75" hidden="false" customHeight="false" outlineLevel="0" collapsed="false">
      <c r="A1143" s="3" t="s">
        <v>11505</v>
      </c>
      <c r="B1143" s="3" t="s">
        <v>11506</v>
      </c>
      <c r="C1143" s="3" t="n">
        <v>-0.659487</v>
      </c>
      <c r="D1143" s="3" t="n">
        <f aca="false">2^-(C1143)</f>
        <v>1.57952087071256</v>
      </c>
      <c r="E1143" s="3" t="s">
        <v>11507</v>
      </c>
      <c r="F1143" s="3" t="s">
        <v>6746</v>
      </c>
      <c r="G1143" s="3" t="s">
        <v>6747</v>
      </c>
      <c r="H1143" s="3" t="s">
        <v>11508</v>
      </c>
      <c r="I1143" s="3" t="s">
        <v>11509</v>
      </c>
      <c r="J1143" s="3" t="s">
        <v>11510</v>
      </c>
      <c r="K1143" s="3" t="s">
        <v>11511</v>
      </c>
      <c r="L1143" s="3" t="s">
        <v>11512</v>
      </c>
      <c r="M1143" s="3" t="s">
        <v>11513</v>
      </c>
    </row>
    <row r="1144" customFormat="false" ht="12.75" hidden="false" customHeight="false" outlineLevel="0" collapsed="false">
      <c r="A1144" s="3" t="s">
        <v>11514</v>
      </c>
      <c r="B1144" s="3" t="s">
        <v>11515</v>
      </c>
      <c r="C1144" s="3" t="n">
        <v>-0.6607115</v>
      </c>
      <c r="D1144" s="3" t="n">
        <f aca="false">2^-(C1144)</f>
        <v>1.5808620719267</v>
      </c>
      <c r="E1144" s="3" t="s">
        <v>11516</v>
      </c>
      <c r="F1144" s="3" t="s">
        <v>11517</v>
      </c>
      <c r="G1144" s="3" t="s">
        <v>11518</v>
      </c>
      <c r="H1144" s="3" t="s">
        <v>11519</v>
      </c>
      <c r="I1144" s="3" t="s">
        <v>11520</v>
      </c>
      <c r="J1144" s="3" t="s">
        <v>11521</v>
      </c>
      <c r="K1144" s="3" t="s">
        <v>11522</v>
      </c>
      <c r="L1144" s="3" t="s">
        <v>11523</v>
      </c>
      <c r="M1144" s="3" t="s">
        <v>11524</v>
      </c>
    </row>
    <row r="1145" customFormat="false" ht="12.75" hidden="false" customHeight="false" outlineLevel="0" collapsed="false">
      <c r="A1145" s="3" t="s">
        <v>11525</v>
      </c>
      <c r="B1145" s="3" t="s">
        <v>11526</v>
      </c>
      <c r="C1145" s="3" t="n">
        <v>-0.6607178</v>
      </c>
      <c r="D1145" s="3" t="n">
        <f aca="false">2^-(C1145)</f>
        <v>1.58086897529332</v>
      </c>
      <c r="E1145" s="5" t="n">
        <v>2821043</v>
      </c>
      <c r="F1145" s="3" t="s">
        <v>11527</v>
      </c>
      <c r="G1145" s="3" t="s">
        <v>11528</v>
      </c>
      <c r="H1145" s="3" t="s">
        <v>11529</v>
      </c>
      <c r="I1145" s="3" t="s">
        <v>11530</v>
      </c>
      <c r="J1145" s="3" t="s">
        <v>11531</v>
      </c>
      <c r="K1145" s="3" t="s">
        <v>11532</v>
      </c>
      <c r="L1145" s="3" t="s">
        <v>11533</v>
      </c>
      <c r="M1145" s="3" t="s">
        <v>11534</v>
      </c>
    </row>
    <row r="1146" customFormat="false" ht="12.75" hidden="false" customHeight="false" outlineLevel="0" collapsed="false">
      <c r="A1146" s="3" t="s">
        <v>11535</v>
      </c>
      <c r="B1146" s="3" t="s">
        <v>11536</v>
      </c>
      <c r="C1146" s="3" t="n">
        <v>-0.661112</v>
      </c>
      <c r="D1146" s="3" t="n">
        <f aca="false">2^-(C1146)</f>
        <v>1.58130098876698</v>
      </c>
      <c r="E1146" s="3" t="s">
        <v>11537</v>
      </c>
      <c r="F1146" s="3" t="s">
        <v>11538</v>
      </c>
      <c r="G1146" s="3" t="s">
        <v>11539</v>
      </c>
      <c r="H1146" s="3" t="s">
        <v>11540</v>
      </c>
      <c r="I1146" s="3" t="s">
        <v>11541</v>
      </c>
      <c r="J1146" s="3" t="s">
        <v>11542</v>
      </c>
      <c r="K1146" s="3" t="s">
        <v>11543</v>
      </c>
      <c r="L1146" s="3" t="s">
        <v>11544</v>
      </c>
      <c r="M1146" s="3" t="s">
        <v>11545</v>
      </c>
    </row>
    <row r="1147" customFormat="false" ht="12.75" hidden="false" customHeight="false" outlineLevel="0" collapsed="false">
      <c r="A1147" s="3" t="s">
        <v>11546</v>
      </c>
      <c r="B1147" s="4" t="s">
        <v>11547</v>
      </c>
      <c r="C1147" s="3" t="n">
        <v>-0.6623782</v>
      </c>
      <c r="D1147" s="3" t="n">
        <f aca="false">2^-(C1147)</f>
        <v>1.58268944728365</v>
      </c>
      <c r="E1147" s="3" t="s">
        <v>11548</v>
      </c>
      <c r="F1147" s="3" t="s">
        <v>11549</v>
      </c>
      <c r="G1147" s="3" t="s">
        <v>11550</v>
      </c>
      <c r="H1147" s="3" t="s">
        <v>11551</v>
      </c>
      <c r="I1147" s="3" t="s">
        <v>111</v>
      </c>
      <c r="J1147" s="3" t="s">
        <v>11552</v>
      </c>
      <c r="K1147" s="3" t="s">
        <v>11553</v>
      </c>
      <c r="L1147" s="3" t="s">
        <v>11554</v>
      </c>
      <c r="M1147" s="3" t="s">
        <v>111</v>
      </c>
    </row>
    <row r="1148" customFormat="false" ht="12.75" hidden="false" customHeight="false" outlineLevel="0" collapsed="false">
      <c r="A1148" s="3" t="s">
        <v>11555</v>
      </c>
      <c r="B1148" s="4" t="s">
        <v>11556</v>
      </c>
      <c r="C1148" s="3" t="n">
        <v>-0.662391</v>
      </c>
      <c r="D1148" s="3" t="n">
        <f aca="false">2^-(C1148)</f>
        <v>1.58270348941606</v>
      </c>
      <c r="E1148" s="3" t="s">
        <v>11557</v>
      </c>
      <c r="F1148" s="3" t="s">
        <v>11558</v>
      </c>
      <c r="G1148" s="3" t="s">
        <v>11559</v>
      </c>
      <c r="H1148" s="3" t="s">
        <v>11560</v>
      </c>
      <c r="I1148" s="3" t="s">
        <v>11561</v>
      </c>
      <c r="J1148" s="3" t="s">
        <v>11562</v>
      </c>
      <c r="K1148" s="3" t="s">
        <v>11563</v>
      </c>
      <c r="L1148" s="3" t="s">
        <v>11564</v>
      </c>
      <c r="M1148" s="3" t="s">
        <v>11565</v>
      </c>
    </row>
    <row r="1149" customFormat="false" ht="12.75" hidden="false" customHeight="false" outlineLevel="0" collapsed="false">
      <c r="A1149" s="3" t="s">
        <v>11566</v>
      </c>
      <c r="B1149" s="3" t="s">
        <v>11567</v>
      </c>
      <c r="C1149" s="3" t="n">
        <v>-0.66313</v>
      </c>
      <c r="D1149" s="3" t="n">
        <f aca="false">2^-(C1149)</f>
        <v>1.58351441442567</v>
      </c>
      <c r="E1149" s="3" t="s">
        <v>11568</v>
      </c>
      <c r="F1149" s="3" t="s">
        <v>11569</v>
      </c>
      <c r="G1149" s="3" t="s">
        <v>11570</v>
      </c>
      <c r="H1149" s="3" t="s">
        <v>11571</v>
      </c>
      <c r="I1149" s="3" t="s">
        <v>11572</v>
      </c>
      <c r="J1149" s="3" t="s">
        <v>11573</v>
      </c>
      <c r="K1149" s="3" t="s">
        <v>11574</v>
      </c>
      <c r="L1149" s="3" t="s">
        <v>11575</v>
      </c>
      <c r="M1149" s="3" t="s">
        <v>11576</v>
      </c>
    </row>
    <row r="1150" customFormat="false" ht="12.75" hidden="false" customHeight="false" outlineLevel="0" collapsed="false">
      <c r="A1150" s="3" t="s">
        <v>11577</v>
      </c>
      <c r="B1150" s="3" t="s">
        <v>11578</v>
      </c>
      <c r="C1150" s="3" t="n">
        <v>-0.6633722</v>
      </c>
      <c r="D1150" s="3" t="n">
        <f aca="false">2^-(C1150)</f>
        <v>1.58378027753285</v>
      </c>
      <c r="E1150" s="3" t="s">
        <v>11579</v>
      </c>
      <c r="F1150" s="3" t="s">
        <v>11580</v>
      </c>
      <c r="G1150" s="3" t="s">
        <v>11581</v>
      </c>
      <c r="H1150" s="3" t="s">
        <v>11582</v>
      </c>
      <c r="I1150" s="3" t="s">
        <v>11583</v>
      </c>
      <c r="J1150" s="3" t="s">
        <v>11584</v>
      </c>
      <c r="K1150" s="3" t="s">
        <v>11585</v>
      </c>
      <c r="L1150" s="3" t="s">
        <v>11586</v>
      </c>
      <c r="M1150" s="3" t="s">
        <v>11587</v>
      </c>
    </row>
    <row r="1151" customFormat="false" ht="12.75" hidden="false" customHeight="false" outlineLevel="0" collapsed="false">
      <c r="A1151" s="3" t="s">
        <v>11588</v>
      </c>
      <c r="B1151" s="3" t="s">
        <v>325</v>
      </c>
      <c r="C1151" s="3" t="n">
        <v>-0.6654299</v>
      </c>
      <c r="D1151" s="3" t="n">
        <f aca="false">2^-(C1151)</f>
        <v>1.58604081755579</v>
      </c>
      <c r="E1151" s="3" t="s">
        <v>11589</v>
      </c>
      <c r="F1151" s="3" t="s">
        <v>2280</v>
      </c>
      <c r="G1151" s="3" t="s">
        <v>2281</v>
      </c>
      <c r="H1151" s="3" t="s">
        <v>11590</v>
      </c>
      <c r="I1151" s="3" t="s">
        <v>111</v>
      </c>
      <c r="J1151" s="3" t="s">
        <v>11591</v>
      </c>
      <c r="K1151" s="3" t="s">
        <v>11592</v>
      </c>
      <c r="L1151" s="3" t="s">
        <v>111</v>
      </c>
      <c r="M1151" s="3" t="s">
        <v>11593</v>
      </c>
    </row>
    <row r="1152" customFormat="false" ht="12.75" hidden="false" customHeight="false" outlineLevel="0" collapsed="false">
      <c r="A1152" s="3" t="s">
        <v>11594</v>
      </c>
      <c r="B1152" s="3" t="s">
        <v>11595</v>
      </c>
      <c r="C1152" s="3" t="n">
        <v>-0.6655959</v>
      </c>
      <c r="D1152" s="3" t="n">
        <f aca="false">2^-(C1152)</f>
        <v>1.58622332176895</v>
      </c>
      <c r="E1152" s="3" t="s">
        <v>11596</v>
      </c>
      <c r="F1152" s="3" t="s">
        <v>11597</v>
      </c>
      <c r="G1152" s="3" t="s">
        <v>11598</v>
      </c>
      <c r="H1152" s="3" t="s">
        <v>11599</v>
      </c>
      <c r="I1152" s="3" t="s">
        <v>11600</v>
      </c>
      <c r="J1152" s="3" t="s">
        <v>11601</v>
      </c>
      <c r="K1152" s="3" t="s">
        <v>11602</v>
      </c>
      <c r="L1152" s="3" t="s">
        <v>11603</v>
      </c>
      <c r="M1152" s="3" t="s">
        <v>11604</v>
      </c>
    </row>
    <row r="1153" customFormat="false" ht="12.75" hidden="false" customHeight="false" outlineLevel="0" collapsed="false">
      <c r="A1153" s="3" t="s">
        <v>11605</v>
      </c>
      <c r="B1153" s="3" t="s">
        <v>27</v>
      </c>
      <c r="C1153" s="3" t="n">
        <v>-0.6657413</v>
      </c>
      <c r="D1153" s="3" t="n">
        <f aca="false">2^-(C1153)</f>
        <v>1.58638319512198</v>
      </c>
      <c r="E1153" s="3" t="s">
        <v>11606</v>
      </c>
      <c r="F1153" s="3" t="s">
        <v>10803</v>
      </c>
      <c r="G1153" s="3" t="s">
        <v>10804</v>
      </c>
      <c r="H1153" s="3" t="s">
        <v>11607</v>
      </c>
      <c r="I1153" s="3" t="s">
        <v>11608</v>
      </c>
      <c r="J1153" s="3" t="s">
        <v>11609</v>
      </c>
      <c r="K1153" s="3" t="s">
        <v>11610</v>
      </c>
      <c r="L1153" s="3" t="s">
        <v>11611</v>
      </c>
      <c r="M1153" s="3" t="s">
        <v>11612</v>
      </c>
    </row>
    <row r="1154" customFormat="false" ht="12.75" hidden="false" customHeight="false" outlineLevel="0" collapsed="false">
      <c r="A1154" s="3" t="s">
        <v>11613</v>
      </c>
      <c r="B1154" s="3" t="s">
        <v>10477</v>
      </c>
      <c r="C1154" s="3" t="n">
        <v>-0.6665258</v>
      </c>
      <c r="D1154" s="3" t="n">
        <f aca="false">2^-(C1154)</f>
        <v>1.5872460635805</v>
      </c>
      <c r="E1154" s="3" t="s">
        <v>11614</v>
      </c>
      <c r="F1154" s="3" t="s">
        <v>11615</v>
      </c>
      <c r="G1154" s="3" t="s">
        <v>11616</v>
      </c>
      <c r="H1154" s="3" t="s">
        <v>11617</v>
      </c>
      <c r="I1154" s="3" t="s">
        <v>11618</v>
      </c>
      <c r="J1154" s="3" t="s">
        <v>11619</v>
      </c>
      <c r="K1154" s="3" t="s">
        <v>11620</v>
      </c>
      <c r="L1154" s="3" t="s">
        <v>11621</v>
      </c>
      <c r="M1154" s="3" t="s">
        <v>11622</v>
      </c>
    </row>
    <row r="1155" customFormat="false" ht="12.75" hidden="false" customHeight="false" outlineLevel="0" collapsed="false">
      <c r="A1155" s="3" t="s">
        <v>11623</v>
      </c>
      <c r="B1155" s="3" t="s">
        <v>11624</v>
      </c>
      <c r="C1155" s="3" t="n">
        <v>-0.6665292</v>
      </c>
      <c r="D1155" s="3" t="n">
        <f aca="false">2^-(C1155)</f>
        <v>1.58724980424836</v>
      </c>
      <c r="E1155" s="3" t="s">
        <v>11625</v>
      </c>
      <c r="F1155" s="3" t="s">
        <v>11626</v>
      </c>
      <c r="G1155" s="3" t="s">
        <v>11627</v>
      </c>
      <c r="H1155" s="3" t="s">
        <v>11628</v>
      </c>
      <c r="I1155" s="3" t="s">
        <v>11629</v>
      </c>
      <c r="J1155" s="3" t="s">
        <v>11630</v>
      </c>
      <c r="K1155" s="3" t="s">
        <v>11631</v>
      </c>
      <c r="L1155" s="3" t="s">
        <v>11632</v>
      </c>
      <c r="M1155" s="3" t="s">
        <v>11633</v>
      </c>
    </row>
    <row r="1156" customFormat="false" ht="12.75" hidden="false" customHeight="false" outlineLevel="0" collapsed="false">
      <c r="A1156" s="3" t="s">
        <v>11634</v>
      </c>
      <c r="B1156" s="3" t="s">
        <v>11635</v>
      </c>
      <c r="C1156" s="3" t="n">
        <v>-0.6668838</v>
      </c>
      <c r="D1156" s="3" t="n">
        <f aca="false">2^-(C1156)</f>
        <v>1.5876399823112</v>
      </c>
      <c r="E1156" s="3" t="s">
        <v>11636</v>
      </c>
      <c r="F1156" s="3" t="s">
        <v>11637</v>
      </c>
      <c r="G1156" s="3" t="s">
        <v>11638</v>
      </c>
      <c r="H1156" s="3" t="s">
        <v>11639</v>
      </c>
      <c r="I1156" s="3" t="s">
        <v>11640</v>
      </c>
      <c r="J1156" s="3" t="s">
        <v>11641</v>
      </c>
      <c r="K1156" s="3" t="s">
        <v>11642</v>
      </c>
      <c r="L1156" s="3" t="s">
        <v>11643</v>
      </c>
      <c r="M1156" s="3" t="s">
        <v>11644</v>
      </c>
    </row>
    <row r="1157" customFormat="false" ht="12.75" hidden="false" customHeight="false" outlineLevel="0" collapsed="false">
      <c r="A1157" s="3" t="s">
        <v>11645</v>
      </c>
      <c r="B1157" s="3" t="s">
        <v>11646</v>
      </c>
      <c r="C1157" s="3" t="n">
        <v>-0.6669341</v>
      </c>
      <c r="D1157" s="3" t="n">
        <f aca="false">2^-(C1157)</f>
        <v>1.5876953368255</v>
      </c>
      <c r="E1157" s="3" t="s">
        <v>11647</v>
      </c>
      <c r="F1157" s="3" t="s">
        <v>11648</v>
      </c>
      <c r="G1157" s="3" t="s">
        <v>11649</v>
      </c>
      <c r="H1157" s="3" t="s">
        <v>11650</v>
      </c>
      <c r="I1157" s="3" t="s">
        <v>11651</v>
      </c>
      <c r="J1157" s="3" t="s">
        <v>11652</v>
      </c>
      <c r="K1157" s="3" t="s">
        <v>11653</v>
      </c>
      <c r="L1157" s="3" t="s">
        <v>11654</v>
      </c>
      <c r="M1157" s="3" t="s">
        <v>11655</v>
      </c>
    </row>
    <row r="1158" customFormat="false" ht="12.75" hidden="false" customHeight="false" outlineLevel="0" collapsed="false">
      <c r="A1158" s="3" t="s">
        <v>11656</v>
      </c>
      <c r="B1158" s="3" t="s">
        <v>11657</v>
      </c>
      <c r="C1158" s="3" t="n">
        <v>-0.6674934</v>
      </c>
      <c r="D1158" s="3" t="n">
        <f aca="false">2^-(C1158)</f>
        <v>1.58831096946252</v>
      </c>
      <c r="E1158" s="3" t="s">
        <v>11658</v>
      </c>
      <c r="F1158" s="3" t="s">
        <v>2557</v>
      </c>
      <c r="G1158" s="3" t="s">
        <v>2558</v>
      </c>
      <c r="H1158" s="3" t="s">
        <v>11659</v>
      </c>
      <c r="I1158" s="3" t="s">
        <v>11660</v>
      </c>
      <c r="J1158" s="3" t="s">
        <v>11661</v>
      </c>
      <c r="K1158" s="3" t="s">
        <v>11662</v>
      </c>
      <c r="L1158" s="3" t="s">
        <v>11663</v>
      </c>
      <c r="M1158" s="3" t="s">
        <v>11664</v>
      </c>
    </row>
    <row r="1159" customFormat="false" ht="12.75" hidden="false" customHeight="false" outlineLevel="0" collapsed="false">
      <c r="A1159" s="3" t="s">
        <v>11665</v>
      </c>
      <c r="B1159" s="3" t="s">
        <v>11666</v>
      </c>
      <c r="C1159" s="3" t="n">
        <v>-0.6678034</v>
      </c>
      <c r="D1159" s="3" t="n">
        <f aca="false">2^-(C1159)</f>
        <v>1.58865229544632</v>
      </c>
      <c r="E1159" s="3" t="s">
        <v>11667</v>
      </c>
      <c r="F1159" s="3" t="s">
        <v>7077</v>
      </c>
      <c r="G1159" s="3" t="s">
        <v>7078</v>
      </c>
      <c r="H1159" s="3" t="s">
        <v>11668</v>
      </c>
      <c r="I1159" s="3" t="s">
        <v>11669</v>
      </c>
      <c r="J1159" s="3" t="s">
        <v>11670</v>
      </c>
      <c r="K1159" s="3" t="s">
        <v>11671</v>
      </c>
      <c r="L1159" s="3" t="s">
        <v>11672</v>
      </c>
      <c r="M1159" s="3" t="s">
        <v>11673</v>
      </c>
    </row>
    <row r="1160" customFormat="false" ht="12.75" hidden="false" customHeight="false" outlineLevel="0" collapsed="false">
      <c r="A1160" s="3" t="s">
        <v>11674</v>
      </c>
      <c r="B1160" s="3" t="s">
        <v>11675</v>
      </c>
      <c r="C1160" s="3" t="n">
        <v>-0.6678128</v>
      </c>
      <c r="D1160" s="3" t="n">
        <f aca="false">2^-(C1160)</f>
        <v>1.58866264647672</v>
      </c>
      <c r="E1160" s="3" t="s">
        <v>11676</v>
      </c>
      <c r="F1160" s="3" t="s">
        <v>2069</v>
      </c>
      <c r="G1160" s="3" t="s">
        <v>2070</v>
      </c>
      <c r="H1160" s="3" t="s">
        <v>11677</v>
      </c>
      <c r="I1160" s="3" t="s">
        <v>11678</v>
      </c>
      <c r="J1160" s="3" t="s">
        <v>11679</v>
      </c>
      <c r="K1160" s="3" t="s">
        <v>11680</v>
      </c>
      <c r="L1160" s="3" t="s">
        <v>11681</v>
      </c>
      <c r="M1160" s="3" t="s">
        <v>11682</v>
      </c>
    </row>
    <row r="1161" customFormat="false" ht="12.75" hidden="false" customHeight="false" outlineLevel="0" collapsed="false">
      <c r="A1161" s="3" t="s">
        <v>11683</v>
      </c>
      <c r="B1161" s="3" t="s">
        <v>9084</v>
      </c>
      <c r="C1161" s="3" t="n">
        <v>-0.668378</v>
      </c>
      <c r="D1161" s="3" t="n">
        <f aca="false">2^-(C1161)</f>
        <v>1.58928515366735</v>
      </c>
      <c r="E1161" s="3" t="s">
        <v>11684</v>
      </c>
      <c r="F1161" s="3" t="s">
        <v>11685</v>
      </c>
      <c r="G1161" s="3" t="s">
        <v>11686</v>
      </c>
      <c r="H1161" s="3" t="s">
        <v>11687</v>
      </c>
      <c r="I1161" s="3" t="s">
        <v>11688</v>
      </c>
      <c r="J1161" s="3" t="s">
        <v>11689</v>
      </c>
      <c r="K1161" s="3" t="s">
        <v>11690</v>
      </c>
      <c r="L1161" s="3" t="s">
        <v>11691</v>
      </c>
      <c r="M1161" s="3" t="s">
        <v>11692</v>
      </c>
    </row>
    <row r="1162" customFormat="false" ht="12.75" hidden="false" customHeight="false" outlineLevel="0" collapsed="false">
      <c r="A1162" s="3" t="s">
        <v>11693</v>
      </c>
      <c r="B1162" s="4" t="s">
        <v>11694</v>
      </c>
      <c r="C1162" s="3" t="n">
        <v>-0.6688386</v>
      </c>
      <c r="D1162" s="3" t="n">
        <f aca="false">2^-(C1162)</f>
        <v>1.58979263555915</v>
      </c>
      <c r="E1162" s="3" t="s">
        <v>11695</v>
      </c>
      <c r="F1162" s="3" t="s">
        <v>1481</v>
      </c>
      <c r="G1162" s="3" t="s">
        <v>1482</v>
      </c>
      <c r="H1162" s="3" t="s">
        <v>11696</v>
      </c>
      <c r="I1162" s="3" t="s">
        <v>11697</v>
      </c>
      <c r="J1162" s="3" t="s">
        <v>11698</v>
      </c>
      <c r="K1162" s="3" t="s">
        <v>11699</v>
      </c>
      <c r="L1162" s="3" t="s">
        <v>11700</v>
      </c>
      <c r="M1162" s="3" t="s">
        <v>11701</v>
      </c>
    </row>
    <row r="1163" customFormat="false" ht="12.75" hidden="false" customHeight="false" outlineLevel="0" collapsed="false">
      <c r="A1163" s="3" t="s">
        <v>11702</v>
      </c>
      <c r="B1163" s="3" t="s">
        <v>11515</v>
      </c>
      <c r="C1163" s="3" t="n">
        <v>-0.6689776</v>
      </c>
      <c r="D1163" s="3" t="n">
        <f aca="false">2^-(C1163)</f>
        <v>1.58994581541762</v>
      </c>
      <c r="E1163" s="3" t="s">
        <v>11703</v>
      </c>
      <c r="F1163" s="3" t="s">
        <v>11704</v>
      </c>
      <c r="G1163" s="3" t="s">
        <v>11705</v>
      </c>
      <c r="H1163" s="3" t="s">
        <v>11706</v>
      </c>
      <c r="I1163" s="3" t="s">
        <v>11707</v>
      </c>
      <c r="J1163" s="3" t="s">
        <v>11708</v>
      </c>
      <c r="K1163" s="3" t="s">
        <v>11709</v>
      </c>
      <c r="L1163" s="3" t="s">
        <v>11710</v>
      </c>
      <c r="M1163" s="3" t="s">
        <v>11711</v>
      </c>
    </row>
    <row r="1164" customFormat="false" ht="12.75" hidden="false" customHeight="false" outlineLevel="0" collapsed="false">
      <c r="A1164" s="3" t="s">
        <v>11712</v>
      </c>
      <c r="B1164" s="3" t="s">
        <v>8158</v>
      </c>
      <c r="C1164" s="3" t="n">
        <v>-0.6692724</v>
      </c>
      <c r="D1164" s="3" t="n">
        <f aca="false">2^-(C1164)</f>
        <v>1.59027073780594</v>
      </c>
      <c r="E1164" s="3" t="s">
        <v>11713</v>
      </c>
      <c r="F1164" s="3" t="s">
        <v>11714</v>
      </c>
      <c r="G1164" s="3" t="s">
        <v>11715</v>
      </c>
      <c r="H1164" s="3" t="s">
        <v>11716</v>
      </c>
      <c r="I1164" s="3" t="s">
        <v>11717</v>
      </c>
      <c r="J1164" s="3" t="s">
        <v>11718</v>
      </c>
      <c r="K1164" s="3" t="s">
        <v>11719</v>
      </c>
      <c r="L1164" s="3" t="s">
        <v>11720</v>
      </c>
      <c r="M1164" s="3" t="s">
        <v>11721</v>
      </c>
    </row>
    <row r="1165" customFormat="false" ht="12.75" hidden="false" customHeight="false" outlineLevel="0" collapsed="false">
      <c r="A1165" s="3" t="s">
        <v>11722</v>
      </c>
      <c r="B1165" s="3" t="s">
        <v>11723</v>
      </c>
      <c r="C1165" s="3" t="n">
        <v>-0.6694349</v>
      </c>
      <c r="D1165" s="3" t="n">
        <f aca="false">2^-(C1165)</f>
        <v>1.59044987029189</v>
      </c>
      <c r="E1165" s="3" t="s">
        <v>11724</v>
      </c>
      <c r="F1165" s="3" t="s">
        <v>11725</v>
      </c>
      <c r="G1165" s="3" t="s">
        <v>11726</v>
      </c>
      <c r="H1165" s="3" t="s">
        <v>11727</v>
      </c>
      <c r="I1165" s="3" t="s">
        <v>11728</v>
      </c>
      <c r="J1165" s="3" t="s">
        <v>11729</v>
      </c>
      <c r="K1165" s="3" t="s">
        <v>11730</v>
      </c>
      <c r="L1165" s="3" t="s">
        <v>11731</v>
      </c>
      <c r="M1165" s="3" t="s">
        <v>11732</v>
      </c>
    </row>
    <row r="1166" customFormat="false" ht="12.75" hidden="false" customHeight="false" outlineLevel="0" collapsed="false">
      <c r="A1166" s="3" t="s">
        <v>11733</v>
      </c>
      <c r="B1166" s="3" t="s">
        <v>10081</v>
      </c>
      <c r="C1166" s="3" t="n">
        <v>-0.6702552</v>
      </c>
      <c r="D1166" s="3" t="n">
        <f aca="false">2^-(C1166)</f>
        <v>1.59135443914766</v>
      </c>
      <c r="E1166" s="3" t="s">
        <v>11734</v>
      </c>
      <c r="F1166" s="3" t="s">
        <v>11735</v>
      </c>
      <c r="G1166" s="3" t="s">
        <v>11736</v>
      </c>
      <c r="H1166" s="3" t="s">
        <v>11737</v>
      </c>
      <c r="I1166" s="3" t="s">
        <v>11738</v>
      </c>
      <c r="J1166" s="3" t="s">
        <v>11739</v>
      </c>
      <c r="K1166" s="3" t="s">
        <v>11740</v>
      </c>
      <c r="L1166" s="3" t="s">
        <v>11741</v>
      </c>
      <c r="M1166" s="3" t="s">
        <v>11742</v>
      </c>
    </row>
    <row r="1167" customFormat="false" ht="12.75" hidden="false" customHeight="false" outlineLevel="0" collapsed="false">
      <c r="A1167" s="3" t="s">
        <v>11743</v>
      </c>
      <c r="B1167" s="3" t="s">
        <v>11744</v>
      </c>
      <c r="C1167" s="3" t="n">
        <v>-0.6703214</v>
      </c>
      <c r="D1167" s="3" t="n">
        <f aca="false">2^-(C1167)</f>
        <v>1.59142746225922</v>
      </c>
      <c r="E1167" s="3" t="s">
        <v>11745</v>
      </c>
      <c r="F1167" s="3" t="s">
        <v>6621</v>
      </c>
      <c r="G1167" s="3" t="s">
        <v>6622</v>
      </c>
      <c r="H1167" s="3" t="s">
        <v>11746</v>
      </c>
      <c r="I1167" s="3" t="s">
        <v>11747</v>
      </c>
      <c r="J1167" s="3" t="s">
        <v>11748</v>
      </c>
      <c r="K1167" s="3" t="s">
        <v>11749</v>
      </c>
      <c r="L1167" s="3" t="s">
        <v>11750</v>
      </c>
      <c r="M1167" s="3" t="s">
        <v>11751</v>
      </c>
    </row>
    <row r="1168" customFormat="false" ht="12.75" hidden="false" customHeight="false" outlineLevel="0" collapsed="false">
      <c r="A1168" s="3" t="s">
        <v>11752</v>
      </c>
      <c r="B1168" s="3" t="s">
        <v>9084</v>
      </c>
      <c r="C1168" s="3" t="n">
        <v>-0.6704282</v>
      </c>
      <c r="D1168" s="3" t="n">
        <f aca="false">2^-(C1168)</f>
        <v>1.59154527700133</v>
      </c>
      <c r="E1168" s="3" t="s">
        <v>11753</v>
      </c>
      <c r="F1168" s="3" t="s">
        <v>1481</v>
      </c>
      <c r="G1168" s="3" t="s">
        <v>1482</v>
      </c>
      <c r="H1168" s="3" t="s">
        <v>11754</v>
      </c>
      <c r="I1168" s="3" t="s">
        <v>11755</v>
      </c>
      <c r="J1168" s="3" t="s">
        <v>11756</v>
      </c>
      <c r="K1168" s="3" t="s">
        <v>11757</v>
      </c>
      <c r="L1168" s="3" t="s">
        <v>11758</v>
      </c>
      <c r="M1168" s="3" t="s">
        <v>11759</v>
      </c>
    </row>
    <row r="1169" customFormat="false" ht="12.75" hidden="false" customHeight="false" outlineLevel="0" collapsed="false">
      <c r="A1169" s="3" t="s">
        <v>11760</v>
      </c>
      <c r="B1169" s="4" t="s">
        <v>11761</v>
      </c>
      <c r="C1169" s="3" t="n">
        <v>-0.6722085</v>
      </c>
      <c r="D1169" s="3" t="n">
        <f aca="false">2^-(C1169)</f>
        <v>1.59351047195578</v>
      </c>
      <c r="E1169" s="3" t="s">
        <v>11762</v>
      </c>
      <c r="F1169" s="3" t="s">
        <v>11763</v>
      </c>
      <c r="G1169" s="3" t="s">
        <v>11764</v>
      </c>
      <c r="H1169" s="3" t="s">
        <v>11765</v>
      </c>
      <c r="I1169" s="3" t="s">
        <v>11766</v>
      </c>
      <c r="J1169" s="3" t="s">
        <v>11767</v>
      </c>
      <c r="K1169" s="3" t="s">
        <v>11768</v>
      </c>
      <c r="L1169" s="3" t="s">
        <v>11769</v>
      </c>
      <c r="M1169" s="3" t="s">
        <v>11770</v>
      </c>
    </row>
    <row r="1170" customFormat="false" ht="12.75" hidden="false" customHeight="false" outlineLevel="0" collapsed="false">
      <c r="A1170" s="3" t="s">
        <v>11771</v>
      </c>
      <c r="B1170" s="3" t="s">
        <v>11772</v>
      </c>
      <c r="C1170" s="3" t="n">
        <v>-0.6735569</v>
      </c>
      <c r="D1170" s="3" t="n">
        <f aca="false">2^-(C1170)</f>
        <v>1.59500052626219</v>
      </c>
      <c r="E1170" s="3" t="s">
        <v>11773</v>
      </c>
      <c r="F1170" s="3" t="s">
        <v>11774</v>
      </c>
      <c r="G1170" s="3" t="s">
        <v>11775</v>
      </c>
      <c r="H1170" s="3" t="s">
        <v>11776</v>
      </c>
      <c r="I1170" s="3" t="s">
        <v>11777</v>
      </c>
      <c r="J1170" s="3" t="s">
        <v>11778</v>
      </c>
      <c r="K1170" s="3" t="s">
        <v>11779</v>
      </c>
      <c r="L1170" s="3" t="s">
        <v>11780</v>
      </c>
      <c r="M1170" s="3" t="s">
        <v>11781</v>
      </c>
    </row>
    <row r="1171" customFormat="false" ht="12.75" hidden="false" customHeight="false" outlineLevel="0" collapsed="false">
      <c r="A1171" s="3" t="s">
        <v>11782</v>
      </c>
      <c r="B1171" s="3" t="s">
        <v>11783</v>
      </c>
      <c r="C1171" s="3" t="n">
        <v>-0.6743939</v>
      </c>
      <c r="D1171" s="3" t="n">
        <f aca="false">2^-(C1171)</f>
        <v>1.59592615693368</v>
      </c>
      <c r="E1171" s="3" t="s">
        <v>11784</v>
      </c>
      <c r="F1171" s="3" t="s">
        <v>8884</v>
      </c>
      <c r="G1171" s="3" t="s">
        <v>8885</v>
      </c>
      <c r="H1171" s="3" t="s">
        <v>11785</v>
      </c>
      <c r="I1171" s="3" t="s">
        <v>11786</v>
      </c>
      <c r="J1171" s="3" t="s">
        <v>11787</v>
      </c>
      <c r="K1171" s="3" t="s">
        <v>11788</v>
      </c>
      <c r="L1171" s="3" t="s">
        <v>11789</v>
      </c>
      <c r="M1171" s="3" t="s">
        <v>11790</v>
      </c>
    </row>
    <row r="1172" customFormat="false" ht="12.75" hidden="false" customHeight="false" outlineLevel="0" collapsed="false">
      <c r="A1172" s="3" t="s">
        <v>11791</v>
      </c>
      <c r="B1172" s="3" t="s">
        <v>11792</v>
      </c>
      <c r="C1172" s="3" t="n">
        <v>-0.6752101</v>
      </c>
      <c r="D1172" s="3" t="n">
        <f aca="false">2^-(C1172)</f>
        <v>1.59682930238803</v>
      </c>
      <c r="E1172" s="3" t="s">
        <v>11793</v>
      </c>
      <c r="F1172" s="3" t="s">
        <v>2458</v>
      </c>
      <c r="G1172" s="3" t="s">
        <v>2459</v>
      </c>
      <c r="H1172" s="3" t="s">
        <v>11794</v>
      </c>
      <c r="I1172" s="3" t="s">
        <v>11795</v>
      </c>
      <c r="J1172" s="3" t="s">
        <v>11796</v>
      </c>
      <c r="K1172" s="3" t="s">
        <v>11797</v>
      </c>
      <c r="L1172" s="3" t="s">
        <v>11798</v>
      </c>
      <c r="M1172" s="3" t="s">
        <v>11799</v>
      </c>
    </row>
    <row r="1173" customFormat="false" ht="12.75" hidden="false" customHeight="false" outlineLevel="0" collapsed="false">
      <c r="A1173" s="3" t="s">
        <v>11800</v>
      </c>
      <c r="B1173" s="3" t="s">
        <v>27</v>
      </c>
      <c r="C1173" s="3" t="n">
        <v>-0.675279</v>
      </c>
      <c r="D1173" s="3" t="n">
        <f aca="false">2^-(C1173)</f>
        <v>1.59690556532861</v>
      </c>
      <c r="E1173" s="3" t="s">
        <v>11801</v>
      </c>
      <c r="F1173" s="3" t="s">
        <v>11802</v>
      </c>
      <c r="G1173" s="3" t="s">
        <v>11803</v>
      </c>
      <c r="H1173" s="3" t="s">
        <v>11804</v>
      </c>
      <c r="I1173" s="3" t="s">
        <v>11805</v>
      </c>
      <c r="J1173" s="3" t="s">
        <v>11806</v>
      </c>
      <c r="K1173" s="3" t="s">
        <v>11807</v>
      </c>
      <c r="L1173" s="3" t="s">
        <v>11808</v>
      </c>
      <c r="M1173" s="3" t="s">
        <v>11809</v>
      </c>
    </row>
    <row r="1174" customFormat="false" ht="12.75" hidden="false" customHeight="false" outlineLevel="0" collapsed="false">
      <c r="A1174" s="3" t="s">
        <v>11810</v>
      </c>
      <c r="B1174" s="4" t="s">
        <v>11811</v>
      </c>
      <c r="C1174" s="3" t="n">
        <v>-0.675424</v>
      </c>
      <c r="D1174" s="3" t="n">
        <f aca="false">2^-(C1174)</f>
        <v>1.59706607253005</v>
      </c>
      <c r="E1174" s="3" t="s">
        <v>11812</v>
      </c>
      <c r="F1174" s="3" t="s">
        <v>11475</v>
      </c>
      <c r="G1174" s="3" t="s">
        <v>11476</v>
      </c>
      <c r="H1174" s="3" t="s">
        <v>11813</v>
      </c>
      <c r="I1174" s="3" t="s">
        <v>11814</v>
      </c>
      <c r="J1174" s="3" t="s">
        <v>11815</v>
      </c>
      <c r="K1174" s="3" t="s">
        <v>11816</v>
      </c>
      <c r="L1174" s="3" t="s">
        <v>11817</v>
      </c>
      <c r="M1174" s="3" t="s">
        <v>11818</v>
      </c>
    </row>
    <row r="1175" customFormat="false" ht="12.75" hidden="false" customHeight="false" outlineLevel="0" collapsed="false">
      <c r="A1175" s="3" t="s">
        <v>11819</v>
      </c>
      <c r="B1175" s="3" t="s">
        <v>11820</v>
      </c>
      <c r="C1175" s="3" t="n">
        <v>-0.6756951</v>
      </c>
      <c r="D1175" s="3" t="n">
        <f aca="false">2^-(C1175)</f>
        <v>1.59736620892909</v>
      </c>
      <c r="E1175" s="3" t="s">
        <v>11821</v>
      </c>
      <c r="F1175" s="3" t="s">
        <v>11822</v>
      </c>
      <c r="G1175" s="3" t="s">
        <v>11823</v>
      </c>
      <c r="H1175" s="3" t="s">
        <v>11824</v>
      </c>
      <c r="I1175" s="3" t="s">
        <v>11825</v>
      </c>
      <c r="J1175" s="3" t="s">
        <v>11826</v>
      </c>
      <c r="K1175" s="3" t="s">
        <v>11827</v>
      </c>
      <c r="L1175" s="3" t="s">
        <v>11828</v>
      </c>
      <c r="M1175" s="3" t="s">
        <v>11829</v>
      </c>
    </row>
    <row r="1176" customFormat="false" ht="12.75" hidden="false" customHeight="false" outlineLevel="0" collapsed="false">
      <c r="A1176" s="3" t="s">
        <v>11830</v>
      </c>
      <c r="B1176" s="4" t="s">
        <v>11831</v>
      </c>
      <c r="C1176" s="3" t="n">
        <v>-0.67693</v>
      </c>
      <c r="D1176" s="3" t="n">
        <f aca="false">2^-(C1176)</f>
        <v>1.59873408776125</v>
      </c>
      <c r="E1176" s="3" t="s">
        <v>11832</v>
      </c>
      <c r="F1176" s="3" t="s">
        <v>11833</v>
      </c>
      <c r="G1176" s="3" t="s">
        <v>11834</v>
      </c>
      <c r="H1176" s="3" t="s">
        <v>11835</v>
      </c>
      <c r="I1176" s="3" t="s">
        <v>11836</v>
      </c>
      <c r="J1176" s="3" t="s">
        <v>11837</v>
      </c>
      <c r="K1176" s="3" t="s">
        <v>11838</v>
      </c>
      <c r="L1176" s="3" t="s">
        <v>11839</v>
      </c>
      <c r="M1176" s="3" t="s">
        <v>11840</v>
      </c>
    </row>
    <row r="1177" customFormat="false" ht="12.75" hidden="false" customHeight="false" outlineLevel="0" collapsed="false">
      <c r="A1177" s="3" t="s">
        <v>11841</v>
      </c>
      <c r="B1177" s="3" t="s">
        <v>11842</v>
      </c>
      <c r="C1177" s="3" t="n">
        <v>-0.6772643</v>
      </c>
      <c r="D1177" s="3" t="n">
        <f aca="false">2^-(C1177)</f>
        <v>1.59910458791346</v>
      </c>
      <c r="E1177" s="3" t="s">
        <v>11843</v>
      </c>
      <c r="F1177" s="3" t="s">
        <v>9291</v>
      </c>
      <c r="G1177" s="3" t="s">
        <v>9292</v>
      </c>
      <c r="H1177" s="3" t="s">
        <v>11844</v>
      </c>
      <c r="I1177" s="3" t="s">
        <v>11845</v>
      </c>
      <c r="J1177" s="3" t="s">
        <v>11846</v>
      </c>
      <c r="K1177" s="3" t="s">
        <v>11847</v>
      </c>
      <c r="L1177" s="3" t="s">
        <v>11848</v>
      </c>
      <c r="M1177" s="3" t="s">
        <v>11849</v>
      </c>
    </row>
    <row r="1178" customFormat="false" ht="12.75" hidden="false" customHeight="false" outlineLevel="0" collapsed="false">
      <c r="A1178" s="3" t="s">
        <v>11850</v>
      </c>
      <c r="B1178" s="3" t="s">
        <v>11851</v>
      </c>
      <c r="C1178" s="3" t="n">
        <v>-0.6777759</v>
      </c>
      <c r="D1178" s="3" t="n">
        <f aca="false">2^-(C1178)</f>
        <v>1.59967175350035</v>
      </c>
      <c r="E1178" s="3" t="s">
        <v>11852</v>
      </c>
      <c r="F1178" s="3" t="s">
        <v>11853</v>
      </c>
      <c r="G1178" s="3" t="s">
        <v>11854</v>
      </c>
      <c r="H1178" s="3" t="s">
        <v>11855</v>
      </c>
      <c r="I1178" s="3" t="s">
        <v>111</v>
      </c>
      <c r="J1178" s="3" t="s">
        <v>11856</v>
      </c>
      <c r="K1178" s="3" t="s">
        <v>11857</v>
      </c>
      <c r="L1178" s="3" t="s">
        <v>11858</v>
      </c>
      <c r="M1178" s="3" t="s">
        <v>11859</v>
      </c>
    </row>
    <row r="1179" customFormat="false" ht="12.75" hidden="false" customHeight="false" outlineLevel="0" collapsed="false">
      <c r="A1179" s="3" t="s">
        <v>11860</v>
      </c>
      <c r="B1179" s="3" t="s">
        <v>11861</v>
      </c>
      <c r="C1179" s="3" t="n">
        <v>-0.6788212</v>
      </c>
      <c r="D1179" s="3" t="n">
        <f aca="false">2^-(C1179)</f>
        <v>1.60083121045662</v>
      </c>
      <c r="E1179" s="3" t="s">
        <v>11862</v>
      </c>
      <c r="F1179" s="3" t="s">
        <v>8984</v>
      </c>
      <c r="G1179" s="3" t="s">
        <v>8985</v>
      </c>
      <c r="H1179" s="3" t="s">
        <v>11863</v>
      </c>
      <c r="I1179" s="3" t="s">
        <v>11864</v>
      </c>
      <c r="J1179" s="3" t="s">
        <v>11865</v>
      </c>
      <c r="K1179" s="3" t="s">
        <v>11866</v>
      </c>
      <c r="L1179" s="3" t="s">
        <v>11867</v>
      </c>
      <c r="M1179" s="3" t="s">
        <v>11868</v>
      </c>
    </row>
    <row r="1180" customFormat="false" ht="12.75" hidden="false" customHeight="false" outlineLevel="0" collapsed="false">
      <c r="A1180" s="3" t="s">
        <v>11869</v>
      </c>
      <c r="B1180" s="3" t="s">
        <v>2135</v>
      </c>
      <c r="C1180" s="3" t="n">
        <v>-0.6792591</v>
      </c>
      <c r="D1180" s="3" t="n">
        <f aca="false">2^-(C1180)</f>
        <v>1.60131718314352</v>
      </c>
      <c r="E1180" s="3" t="s">
        <v>11870</v>
      </c>
      <c r="F1180" s="3" t="s">
        <v>11871</v>
      </c>
      <c r="G1180" s="3" t="s">
        <v>11872</v>
      </c>
      <c r="H1180" s="3" t="s">
        <v>11873</v>
      </c>
      <c r="I1180" s="3" t="s">
        <v>11874</v>
      </c>
      <c r="J1180" s="3" t="s">
        <v>111</v>
      </c>
      <c r="K1180" s="3" t="s">
        <v>11875</v>
      </c>
      <c r="L1180" s="3" t="s">
        <v>11876</v>
      </c>
      <c r="M1180" s="3" t="s">
        <v>11877</v>
      </c>
    </row>
    <row r="1181" customFormat="false" ht="12.75" hidden="false" customHeight="false" outlineLevel="0" collapsed="false">
      <c r="A1181" s="3" t="s">
        <v>11878</v>
      </c>
      <c r="B1181" s="3" t="s">
        <v>11879</v>
      </c>
      <c r="C1181" s="3" t="n">
        <v>-0.6795449</v>
      </c>
      <c r="D1181" s="3" t="n">
        <f aca="false">2^-(C1181)</f>
        <v>1.60163443784542</v>
      </c>
      <c r="E1181" s="3" t="s">
        <v>11880</v>
      </c>
      <c r="F1181" s="3" t="s">
        <v>11881</v>
      </c>
      <c r="G1181" s="3" t="s">
        <v>11882</v>
      </c>
      <c r="H1181" s="3" t="s">
        <v>11883</v>
      </c>
      <c r="I1181" s="3" t="s">
        <v>11884</v>
      </c>
      <c r="J1181" s="3" t="s">
        <v>11885</v>
      </c>
      <c r="K1181" s="3" t="s">
        <v>11886</v>
      </c>
      <c r="L1181" s="3" t="s">
        <v>11887</v>
      </c>
      <c r="M1181" s="3" t="s">
        <v>11888</v>
      </c>
    </row>
    <row r="1182" customFormat="false" ht="12.75" hidden="false" customHeight="false" outlineLevel="0" collapsed="false">
      <c r="A1182" s="3" t="s">
        <v>11889</v>
      </c>
      <c r="B1182" s="3" t="s">
        <v>27</v>
      </c>
      <c r="C1182" s="3" t="n">
        <v>-0.6795748</v>
      </c>
      <c r="D1182" s="3" t="n">
        <f aca="false">2^-(C1182)</f>
        <v>1.60166763222441</v>
      </c>
      <c r="E1182" s="3" t="s">
        <v>11890</v>
      </c>
      <c r="F1182" s="3" t="s">
        <v>11891</v>
      </c>
      <c r="G1182" s="3" t="s">
        <v>11892</v>
      </c>
      <c r="H1182" s="3" t="s">
        <v>11893</v>
      </c>
      <c r="I1182" s="3" t="s">
        <v>11894</v>
      </c>
      <c r="J1182" s="3" t="s">
        <v>11895</v>
      </c>
      <c r="K1182" s="3" t="s">
        <v>11896</v>
      </c>
      <c r="L1182" s="3" t="s">
        <v>11897</v>
      </c>
      <c r="M1182" s="3" t="s">
        <v>11898</v>
      </c>
    </row>
    <row r="1183" customFormat="false" ht="12.75" hidden="false" customHeight="false" outlineLevel="0" collapsed="false">
      <c r="A1183" s="3" t="s">
        <v>11899</v>
      </c>
      <c r="B1183" s="3" t="s">
        <v>10392</v>
      </c>
      <c r="C1183" s="3" t="n">
        <v>-0.6795972</v>
      </c>
      <c r="D1183" s="3" t="n">
        <f aca="false">2^-(C1183)</f>
        <v>1.60169250070491</v>
      </c>
      <c r="E1183" s="3" t="s">
        <v>11900</v>
      </c>
      <c r="F1183" s="3" t="s">
        <v>368</v>
      </c>
      <c r="G1183" s="3" t="s">
        <v>369</v>
      </c>
      <c r="H1183" s="3" t="s">
        <v>11901</v>
      </c>
      <c r="I1183" s="3" t="s">
        <v>11902</v>
      </c>
      <c r="J1183" s="3" t="s">
        <v>11903</v>
      </c>
      <c r="K1183" s="3" t="s">
        <v>11904</v>
      </c>
      <c r="L1183" s="3" t="s">
        <v>11905</v>
      </c>
      <c r="M1183" s="3" t="s">
        <v>11906</v>
      </c>
    </row>
    <row r="1184" customFormat="false" ht="12.75" hidden="false" customHeight="false" outlineLevel="0" collapsed="false">
      <c r="A1184" s="3" t="s">
        <v>11907</v>
      </c>
      <c r="B1184" s="3" t="s">
        <v>11908</v>
      </c>
      <c r="C1184" s="3" t="n">
        <v>-0.6796734</v>
      </c>
      <c r="D1184" s="3" t="n">
        <f aca="false">2^-(C1184)</f>
        <v>1.60177710083753</v>
      </c>
      <c r="E1184" s="3" t="s">
        <v>11909</v>
      </c>
      <c r="F1184" s="3" t="s">
        <v>11910</v>
      </c>
      <c r="G1184" s="3" t="s">
        <v>11911</v>
      </c>
      <c r="H1184" s="3" t="s">
        <v>11912</v>
      </c>
      <c r="I1184" s="3" t="s">
        <v>11913</v>
      </c>
      <c r="J1184" s="3" t="s">
        <v>11914</v>
      </c>
      <c r="K1184" s="3" t="s">
        <v>11915</v>
      </c>
      <c r="L1184" s="3" t="s">
        <v>11916</v>
      </c>
      <c r="M1184" s="3" t="s">
        <v>11917</v>
      </c>
    </row>
    <row r="1185" customFormat="false" ht="12.75" hidden="false" customHeight="false" outlineLevel="0" collapsed="false">
      <c r="A1185" s="3" t="s">
        <v>11918</v>
      </c>
      <c r="B1185" s="3" t="s">
        <v>1159</v>
      </c>
      <c r="C1185" s="3" t="n">
        <v>-0.6800873</v>
      </c>
      <c r="D1185" s="3" t="n">
        <f aca="false">2^-(C1185)</f>
        <v>1.60223670639107</v>
      </c>
      <c r="E1185" s="3" t="s">
        <v>11919</v>
      </c>
      <c r="F1185" s="3" t="s">
        <v>11920</v>
      </c>
      <c r="G1185" s="3" t="s">
        <v>11921</v>
      </c>
      <c r="H1185" s="3" t="s">
        <v>11922</v>
      </c>
      <c r="I1185" s="3" t="s">
        <v>11923</v>
      </c>
      <c r="J1185" s="3" t="s">
        <v>11924</v>
      </c>
      <c r="K1185" s="3" t="s">
        <v>11925</v>
      </c>
      <c r="L1185" s="3" t="s">
        <v>11926</v>
      </c>
      <c r="M1185" s="3" t="s">
        <v>11927</v>
      </c>
    </row>
    <row r="1186" customFormat="false" ht="12.75" hidden="false" customHeight="false" outlineLevel="0" collapsed="false">
      <c r="A1186" s="3" t="s">
        <v>11928</v>
      </c>
      <c r="B1186" s="3" t="s">
        <v>11929</v>
      </c>
      <c r="C1186" s="3" t="n">
        <v>-0.6807995</v>
      </c>
      <c r="D1186" s="3" t="n">
        <f aca="false">2^-(C1186)</f>
        <v>1.60302786090182</v>
      </c>
      <c r="E1186" s="3" t="s">
        <v>11930</v>
      </c>
      <c r="F1186" s="3" t="s">
        <v>11931</v>
      </c>
      <c r="G1186" s="3" t="s">
        <v>11932</v>
      </c>
      <c r="H1186" s="3" t="s">
        <v>11933</v>
      </c>
      <c r="I1186" s="3" t="s">
        <v>111</v>
      </c>
      <c r="J1186" s="3" t="s">
        <v>11934</v>
      </c>
      <c r="K1186" s="3" t="s">
        <v>11935</v>
      </c>
      <c r="L1186" s="3" t="s">
        <v>11936</v>
      </c>
      <c r="M1186" s="3" t="s">
        <v>11937</v>
      </c>
    </row>
    <row r="1187" customFormat="false" ht="12.75" hidden="false" customHeight="false" outlineLevel="0" collapsed="false">
      <c r="A1187" s="3" t="s">
        <v>11938</v>
      </c>
      <c r="B1187" s="3" t="s">
        <v>11939</v>
      </c>
      <c r="C1187" s="3" t="n">
        <v>-0.6818999</v>
      </c>
      <c r="D1187" s="3" t="n">
        <f aca="false">2^-(C1187)</f>
        <v>1.60425101943803</v>
      </c>
      <c r="E1187" s="3" t="s">
        <v>11940</v>
      </c>
      <c r="F1187" s="3" t="s">
        <v>11941</v>
      </c>
      <c r="G1187" s="3" t="s">
        <v>11942</v>
      </c>
      <c r="H1187" s="3" t="s">
        <v>11943</v>
      </c>
      <c r="I1187" s="3" t="s">
        <v>11944</v>
      </c>
      <c r="J1187" s="3" t="s">
        <v>11945</v>
      </c>
      <c r="K1187" s="3" t="s">
        <v>11946</v>
      </c>
      <c r="L1187" s="3" t="s">
        <v>11947</v>
      </c>
      <c r="M1187" s="3" t="s">
        <v>11948</v>
      </c>
    </row>
    <row r="1188" customFormat="false" ht="12.75" hidden="false" customHeight="false" outlineLevel="0" collapsed="false">
      <c r="A1188" s="3" t="s">
        <v>11949</v>
      </c>
      <c r="B1188" s="3" t="s">
        <v>609</v>
      </c>
      <c r="C1188" s="3" t="n">
        <v>-0.6821211</v>
      </c>
      <c r="D1188" s="3" t="n">
        <f aca="false">2^-(C1188)</f>
        <v>1.60449700872971</v>
      </c>
      <c r="E1188" s="3" t="s">
        <v>11950</v>
      </c>
      <c r="F1188" s="3" t="s">
        <v>11951</v>
      </c>
      <c r="G1188" s="3" t="s">
        <v>11952</v>
      </c>
      <c r="H1188" s="3" t="s">
        <v>11953</v>
      </c>
      <c r="I1188" s="3" t="s">
        <v>111</v>
      </c>
      <c r="J1188" s="3" t="s">
        <v>11954</v>
      </c>
      <c r="K1188" s="3" t="s">
        <v>11955</v>
      </c>
      <c r="L1188" s="3" t="s">
        <v>11956</v>
      </c>
      <c r="M1188" s="3" t="s">
        <v>111</v>
      </c>
    </row>
    <row r="1189" customFormat="false" ht="12.75" hidden="false" customHeight="false" outlineLevel="0" collapsed="false">
      <c r="A1189" s="3" t="s">
        <v>11957</v>
      </c>
      <c r="B1189" s="3" t="s">
        <v>11958</v>
      </c>
      <c r="C1189" s="3" t="n">
        <v>-0.6826639</v>
      </c>
      <c r="D1189" s="3" t="n">
        <f aca="false">2^-(C1189)</f>
        <v>1.60510079872688</v>
      </c>
      <c r="E1189" s="3" t="s">
        <v>11959</v>
      </c>
      <c r="F1189" s="3" t="s">
        <v>11960</v>
      </c>
      <c r="G1189" s="3" t="s">
        <v>11961</v>
      </c>
      <c r="H1189" s="3" t="s">
        <v>11962</v>
      </c>
      <c r="I1189" s="3" t="s">
        <v>11963</v>
      </c>
      <c r="J1189" s="3" t="s">
        <v>11964</v>
      </c>
      <c r="K1189" s="3" t="s">
        <v>11965</v>
      </c>
      <c r="L1189" s="3" t="s">
        <v>11966</v>
      </c>
      <c r="M1189" s="3" t="s">
        <v>11967</v>
      </c>
    </row>
    <row r="1190" customFormat="false" ht="12.75" hidden="false" customHeight="false" outlineLevel="0" collapsed="false">
      <c r="A1190" s="3" t="s">
        <v>11968</v>
      </c>
      <c r="B1190" s="3" t="s">
        <v>283</v>
      </c>
      <c r="C1190" s="3" t="n">
        <v>-0.6829454</v>
      </c>
      <c r="D1190" s="3" t="n">
        <f aca="false">2^-(C1190)</f>
        <v>1.60541401804644</v>
      </c>
      <c r="E1190" s="5" t="n">
        <v>660665</v>
      </c>
      <c r="F1190" s="3" t="s">
        <v>4467</v>
      </c>
      <c r="G1190" s="3" t="s">
        <v>4468</v>
      </c>
      <c r="H1190" s="3" t="s">
        <v>11969</v>
      </c>
      <c r="I1190" s="3" t="s">
        <v>11970</v>
      </c>
      <c r="J1190" s="3" t="s">
        <v>11971</v>
      </c>
      <c r="K1190" s="3" t="s">
        <v>11972</v>
      </c>
      <c r="L1190" s="3" t="s">
        <v>11973</v>
      </c>
      <c r="M1190" s="3" t="s">
        <v>11974</v>
      </c>
    </row>
    <row r="1191" customFormat="false" ht="12.75" hidden="false" customHeight="false" outlineLevel="0" collapsed="false">
      <c r="A1191" s="3" t="s">
        <v>11975</v>
      </c>
      <c r="B1191" s="3" t="s">
        <v>27</v>
      </c>
      <c r="C1191" s="3" t="n">
        <v>-0.6842178</v>
      </c>
      <c r="D1191" s="3" t="n">
        <f aca="false">2^-(C1191)</f>
        <v>1.6068305543251</v>
      </c>
      <c r="E1191" s="3" t="s">
        <v>11976</v>
      </c>
      <c r="F1191" s="3" t="s">
        <v>11977</v>
      </c>
      <c r="G1191" s="3" t="s">
        <v>11978</v>
      </c>
      <c r="H1191" s="3" t="s">
        <v>11979</v>
      </c>
      <c r="I1191" s="3" t="s">
        <v>11980</v>
      </c>
      <c r="J1191" s="3" t="s">
        <v>11981</v>
      </c>
      <c r="K1191" s="3" t="s">
        <v>11982</v>
      </c>
      <c r="L1191" s="3" t="s">
        <v>11983</v>
      </c>
      <c r="M1191" s="3" t="s">
        <v>11984</v>
      </c>
    </row>
    <row r="1192" customFormat="false" ht="12.75" hidden="false" customHeight="false" outlineLevel="0" collapsed="false">
      <c r="A1192" s="3" t="s">
        <v>11985</v>
      </c>
      <c r="B1192" s="3" t="s">
        <v>9084</v>
      </c>
      <c r="C1192" s="3" t="n">
        <v>-0.6847106</v>
      </c>
      <c r="D1192" s="3" t="n">
        <f aca="false">2^-(C1192)</f>
        <v>1.60737951396708</v>
      </c>
      <c r="E1192" s="3" t="s">
        <v>11986</v>
      </c>
      <c r="F1192" s="3" t="s">
        <v>11987</v>
      </c>
      <c r="G1192" s="3" t="s">
        <v>11988</v>
      </c>
      <c r="H1192" s="3" t="s">
        <v>11989</v>
      </c>
      <c r="I1192" s="3" t="s">
        <v>11990</v>
      </c>
      <c r="J1192" s="3" t="s">
        <v>11991</v>
      </c>
      <c r="K1192" s="3" t="s">
        <v>11992</v>
      </c>
      <c r="L1192" s="3" t="s">
        <v>11993</v>
      </c>
      <c r="M1192" s="3" t="s">
        <v>11994</v>
      </c>
    </row>
    <row r="1193" customFormat="false" ht="12.75" hidden="false" customHeight="false" outlineLevel="0" collapsed="false">
      <c r="A1193" s="3" t="s">
        <v>11995</v>
      </c>
      <c r="B1193" s="3" t="s">
        <v>11996</v>
      </c>
      <c r="C1193" s="3" t="n">
        <v>-0.6851617</v>
      </c>
      <c r="D1193" s="3" t="n">
        <f aca="false">2^-(C1193)</f>
        <v>1.60788218587621</v>
      </c>
      <c r="E1193" s="3" t="s">
        <v>11997</v>
      </c>
      <c r="F1193" s="3" t="s">
        <v>7509</v>
      </c>
      <c r="G1193" s="3" t="s">
        <v>7510</v>
      </c>
      <c r="H1193" s="3" t="s">
        <v>11998</v>
      </c>
      <c r="I1193" s="3" t="s">
        <v>11999</v>
      </c>
      <c r="J1193" s="3" t="s">
        <v>12000</v>
      </c>
      <c r="K1193" s="3" t="s">
        <v>12001</v>
      </c>
      <c r="L1193" s="3" t="s">
        <v>12002</v>
      </c>
      <c r="M1193" s="3" t="s">
        <v>12003</v>
      </c>
    </row>
    <row r="1194" customFormat="false" ht="12.75" hidden="false" customHeight="false" outlineLevel="0" collapsed="false">
      <c r="A1194" s="3" t="s">
        <v>12004</v>
      </c>
      <c r="B1194" s="3" t="s">
        <v>12005</v>
      </c>
      <c r="C1194" s="3" t="n">
        <v>-0.6859719</v>
      </c>
      <c r="D1194" s="3" t="n">
        <f aca="false">2^-(C1194)</f>
        <v>1.60878540656424</v>
      </c>
      <c r="E1194" s="3" t="s">
        <v>12006</v>
      </c>
      <c r="F1194" s="3" t="s">
        <v>9617</v>
      </c>
      <c r="G1194" s="3" t="s">
        <v>9618</v>
      </c>
      <c r="H1194" s="3" t="s">
        <v>12007</v>
      </c>
      <c r="I1194" s="3" t="s">
        <v>111</v>
      </c>
      <c r="J1194" s="3" t="s">
        <v>12008</v>
      </c>
      <c r="K1194" s="3" t="s">
        <v>12009</v>
      </c>
      <c r="L1194" s="3" t="s">
        <v>12010</v>
      </c>
      <c r="M1194" s="3" t="s">
        <v>111</v>
      </c>
    </row>
    <row r="1195" customFormat="false" ht="12.75" hidden="false" customHeight="false" outlineLevel="0" collapsed="false">
      <c r="A1195" s="3" t="s">
        <v>12011</v>
      </c>
      <c r="B1195" s="3" t="s">
        <v>12012</v>
      </c>
      <c r="C1195" s="3" t="n">
        <v>-0.6863366</v>
      </c>
      <c r="D1195" s="3" t="n">
        <f aca="false">2^-(C1195)</f>
        <v>1.60919214408437</v>
      </c>
      <c r="E1195" s="3" t="s">
        <v>12013</v>
      </c>
      <c r="F1195" s="3" t="s">
        <v>12014</v>
      </c>
      <c r="G1195" s="3" t="s">
        <v>12015</v>
      </c>
      <c r="H1195" s="3" t="s">
        <v>12016</v>
      </c>
      <c r="I1195" s="3" t="s">
        <v>12017</v>
      </c>
      <c r="J1195" s="3" t="s">
        <v>12018</v>
      </c>
      <c r="K1195" s="3" t="s">
        <v>12019</v>
      </c>
      <c r="L1195" s="3" t="s">
        <v>12020</v>
      </c>
      <c r="M1195" s="3" t="s">
        <v>12021</v>
      </c>
    </row>
    <row r="1196" customFormat="false" ht="12.75" hidden="false" customHeight="false" outlineLevel="0" collapsed="false">
      <c r="A1196" s="3" t="s">
        <v>12022</v>
      </c>
      <c r="B1196" s="3" t="s">
        <v>27</v>
      </c>
      <c r="C1196" s="3" t="n">
        <v>-0.6865063</v>
      </c>
      <c r="D1196" s="3" t="n">
        <f aca="false">2^-(C1196)</f>
        <v>1.6093814397848</v>
      </c>
      <c r="E1196" s="3" t="s">
        <v>12023</v>
      </c>
      <c r="F1196" s="3" t="s">
        <v>12024</v>
      </c>
      <c r="G1196" s="3" t="s">
        <v>12025</v>
      </c>
      <c r="H1196" s="3" t="s">
        <v>12026</v>
      </c>
      <c r="I1196" s="3" t="s">
        <v>12027</v>
      </c>
      <c r="J1196" s="3" t="s">
        <v>12028</v>
      </c>
      <c r="K1196" s="3" t="s">
        <v>111</v>
      </c>
      <c r="L1196" s="3" t="s">
        <v>12029</v>
      </c>
      <c r="M1196" s="3" t="s">
        <v>12030</v>
      </c>
    </row>
    <row r="1197" customFormat="false" ht="12.75" hidden="false" customHeight="false" outlineLevel="0" collapsed="false">
      <c r="A1197" s="3" t="s">
        <v>12031</v>
      </c>
      <c r="B1197" s="3" t="s">
        <v>12032</v>
      </c>
      <c r="C1197" s="3" t="n">
        <v>-0.6873814</v>
      </c>
      <c r="D1197" s="3" t="n">
        <f aca="false">2^-(C1197)</f>
        <v>1.6103579434006</v>
      </c>
      <c r="E1197" s="3" t="s">
        <v>12033</v>
      </c>
      <c r="F1197" s="3" t="s">
        <v>2944</v>
      </c>
      <c r="G1197" s="3" t="s">
        <v>2945</v>
      </c>
      <c r="H1197" s="3" t="s">
        <v>12034</v>
      </c>
      <c r="I1197" s="3" t="s">
        <v>12035</v>
      </c>
      <c r="J1197" s="3" t="s">
        <v>12036</v>
      </c>
      <c r="K1197" s="3" t="s">
        <v>12037</v>
      </c>
      <c r="L1197" s="3" t="s">
        <v>12038</v>
      </c>
      <c r="M1197" s="3" t="s">
        <v>12039</v>
      </c>
    </row>
    <row r="1198" customFormat="false" ht="12.75" hidden="false" customHeight="false" outlineLevel="0" collapsed="false">
      <c r="A1198" s="3" t="s">
        <v>12040</v>
      </c>
      <c r="B1198" s="3" t="s">
        <v>6536</v>
      </c>
      <c r="C1198" s="3" t="n">
        <v>-0.689004</v>
      </c>
      <c r="D1198" s="3" t="n">
        <f aca="false">2^-(C1198)</f>
        <v>1.61217013286447</v>
      </c>
      <c r="E1198" s="3" t="s">
        <v>12041</v>
      </c>
      <c r="F1198" s="3" t="s">
        <v>12042</v>
      </c>
      <c r="G1198" s="3" t="s">
        <v>12043</v>
      </c>
      <c r="H1198" s="3" t="s">
        <v>12044</v>
      </c>
      <c r="I1198" s="3" t="s">
        <v>12045</v>
      </c>
      <c r="J1198" s="3" t="s">
        <v>12046</v>
      </c>
      <c r="K1198" s="3" t="s">
        <v>12047</v>
      </c>
      <c r="L1198" s="3" t="s">
        <v>12048</v>
      </c>
      <c r="M1198" s="3" t="s">
        <v>12049</v>
      </c>
    </row>
    <row r="1199" customFormat="false" ht="12.75" hidden="false" customHeight="false" outlineLevel="0" collapsed="false">
      <c r="A1199" s="3" t="s">
        <v>12050</v>
      </c>
      <c r="B1199" s="3" t="s">
        <v>12051</v>
      </c>
      <c r="C1199" s="3" t="n">
        <v>-0.6890074</v>
      </c>
      <c r="D1199" s="3" t="n">
        <f aca="false">2^-(C1199)</f>
        <v>1.61217393227096</v>
      </c>
      <c r="E1199" s="3" t="s">
        <v>12052</v>
      </c>
      <c r="F1199" s="3" t="s">
        <v>12053</v>
      </c>
      <c r="G1199" s="3" t="s">
        <v>12054</v>
      </c>
      <c r="H1199" s="3" t="s">
        <v>12055</v>
      </c>
      <c r="I1199" s="3" t="s">
        <v>111</v>
      </c>
      <c r="J1199" s="3" t="s">
        <v>12056</v>
      </c>
      <c r="K1199" s="3" t="s">
        <v>12057</v>
      </c>
      <c r="L1199" s="3" t="s">
        <v>12058</v>
      </c>
      <c r="M1199" s="3" t="s">
        <v>12059</v>
      </c>
    </row>
    <row r="1200" customFormat="false" ht="12.75" hidden="false" customHeight="false" outlineLevel="0" collapsed="false">
      <c r="A1200" s="3" t="s">
        <v>12060</v>
      </c>
      <c r="B1200" s="4" t="s">
        <v>12061</v>
      </c>
      <c r="C1200" s="3" t="n">
        <v>-0.6897628</v>
      </c>
      <c r="D1200" s="3" t="n">
        <f aca="false">2^-(C1200)</f>
        <v>1.61301829302715</v>
      </c>
      <c r="E1200" s="3" t="s">
        <v>12062</v>
      </c>
      <c r="F1200" s="3" t="s">
        <v>6363</v>
      </c>
      <c r="G1200" s="3" t="s">
        <v>6364</v>
      </c>
      <c r="H1200" s="3" t="s">
        <v>12063</v>
      </c>
      <c r="I1200" s="3" t="s">
        <v>12064</v>
      </c>
      <c r="J1200" s="3" t="s">
        <v>12065</v>
      </c>
      <c r="K1200" s="3" t="s">
        <v>12066</v>
      </c>
      <c r="L1200" s="3" t="s">
        <v>12067</v>
      </c>
      <c r="M1200" s="3" t="s">
        <v>12068</v>
      </c>
    </row>
    <row r="1201" customFormat="false" ht="12.75" hidden="false" customHeight="false" outlineLevel="0" collapsed="false">
      <c r="A1201" s="3" t="s">
        <v>12069</v>
      </c>
      <c r="B1201" s="3" t="s">
        <v>12070</v>
      </c>
      <c r="C1201" s="3" t="n">
        <v>-0.6901866</v>
      </c>
      <c r="D1201" s="3" t="n">
        <f aca="false">2^-(C1201)</f>
        <v>1.61349219606857</v>
      </c>
      <c r="E1201" s="3" t="s">
        <v>12071</v>
      </c>
      <c r="F1201" s="3" t="s">
        <v>11725</v>
      </c>
      <c r="G1201" s="3" t="s">
        <v>11726</v>
      </c>
      <c r="H1201" s="3" t="s">
        <v>12072</v>
      </c>
      <c r="I1201" s="3" t="s">
        <v>12073</v>
      </c>
      <c r="J1201" s="3" t="s">
        <v>12074</v>
      </c>
      <c r="K1201" s="3" t="s">
        <v>12075</v>
      </c>
      <c r="L1201" s="3" t="s">
        <v>12076</v>
      </c>
      <c r="M1201" s="3" t="s">
        <v>12077</v>
      </c>
    </row>
    <row r="1202" customFormat="false" ht="12.75" hidden="false" customHeight="false" outlineLevel="0" collapsed="false">
      <c r="A1202" s="3" t="s">
        <v>12078</v>
      </c>
      <c r="B1202" s="3" t="s">
        <v>12079</v>
      </c>
      <c r="C1202" s="3" t="n">
        <v>-0.6910197</v>
      </c>
      <c r="D1202" s="3" t="n">
        <f aca="false">2^-(C1202)</f>
        <v>1.61442419382051</v>
      </c>
      <c r="E1202" s="3" t="s">
        <v>12080</v>
      </c>
      <c r="F1202" s="3" t="s">
        <v>12081</v>
      </c>
      <c r="G1202" s="3" t="s">
        <v>12082</v>
      </c>
      <c r="H1202" s="3" t="s">
        <v>12083</v>
      </c>
      <c r="I1202" s="3" t="s">
        <v>12084</v>
      </c>
      <c r="J1202" s="3" t="s">
        <v>12085</v>
      </c>
      <c r="K1202" s="3" t="s">
        <v>12086</v>
      </c>
      <c r="L1202" s="3" t="s">
        <v>12087</v>
      </c>
      <c r="M1202" s="3" t="s">
        <v>12088</v>
      </c>
    </row>
    <row r="1203" customFormat="false" ht="12.75" hidden="false" customHeight="false" outlineLevel="0" collapsed="false">
      <c r="A1203" s="3" t="s">
        <v>12089</v>
      </c>
      <c r="B1203" s="4" t="s">
        <v>12090</v>
      </c>
      <c r="C1203" s="3" t="n">
        <v>-0.6911362</v>
      </c>
      <c r="D1203" s="3" t="n">
        <f aca="false">2^-(C1203)</f>
        <v>1.6145545664962</v>
      </c>
      <c r="E1203" s="3" t="s">
        <v>12091</v>
      </c>
      <c r="F1203" s="3" t="s">
        <v>12092</v>
      </c>
      <c r="G1203" s="3" t="s">
        <v>12093</v>
      </c>
      <c r="H1203" s="3" t="s">
        <v>12094</v>
      </c>
      <c r="I1203" s="3" t="s">
        <v>12095</v>
      </c>
      <c r="J1203" s="3" t="s">
        <v>12096</v>
      </c>
      <c r="K1203" s="3" t="s">
        <v>12097</v>
      </c>
      <c r="L1203" s="3" t="s">
        <v>111</v>
      </c>
      <c r="M1203" s="3" t="s">
        <v>12098</v>
      </c>
    </row>
    <row r="1204" customFormat="false" ht="12.75" hidden="false" customHeight="false" outlineLevel="0" collapsed="false">
      <c r="A1204" s="3" t="s">
        <v>12099</v>
      </c>
      <c r="B1204" s="3" t="s">
        <v>12100</v>
      </c>
      <c r="C1204" s="3" t="n">
        <v>-0.6911506</v>
      </c>
      <c r="D1204" s="3" t="n">
        <f aca="false">2^-(C1204)</f>
        <v>1.61457068196144</v>
      </c>
      <c r="E1204" s="3" t="s">
        <v>12101</v>
      </c>
      <c r="F1204" s="3" t="s">
        <v>12102</v>
      </c>
      <c r="G1204" s="3" t="s">
        <v>12103</v>
      </c>
      <c r="H1204" s="3" t="s">
        <v>12104</v>
      </c>
      <c r="I1204" s="3" t="s">
        <v>12105</v>
      </c>
      <c r="J1204" s="3" t="s">
        <v>12106</v>
      </c>
      <c r="K1204" s="3" t="s">
        <v>12107</v>
      </c>
      <c r="L1204" s="3" t="s">
        <v>12108</v>
      </c>
      <c r="M1204" s="3" t="s">
        <v>12109</v>
      </c>
    </row>
    <row r="1205" customFormat="false" ht="12.75" hidden="false" customHeight="false" outlineLevel="0" collapsed="false">
      <c r="A1205" s="3" t="s">
        <v>12110</v>
      </c>
      <c r="B1205" s="3" t="s">
        <v>8849</v>
      </c>
      <c r="C1205" s="3" t="n">
        <v>-0.693984</v>
      </c>
      <c r="D1205" s="3" t="n">
        <f aca="false">2^-(C1205)</f>
        <v>1.61774475526053</v>
      </c>
      <c r="E1205" s="3" t="s">
        <v>12111</v>
      </c>
      <c r="F1205" s="3" t="s">
        <v>12112</v>
      </c>
      <c r="G1205" s="3" t="s">
        <v>12113</v>
      </c>
      <c r="H1205" s="3" t="s">
        <v>12114</v>
      </c>
      <c r="I1205" s="3" t="s">
        <v>12115</v>
      </c>
      <c r="J1205" s="3" t="s">
        <v>12116</v>
      </c>
      <c r="K1205" s="3" t="s">
        <v>12117</v>
      </c>
      <c r="L1205" s="3" t="s">
        <v>12118</v>
      </c>
      <c r="M1205" s="3" t="s">
        <v>12119</v>
      </c>
    </row>
    <row r="1206" customFormat="false" ht="12.75" hidden="false" customHeight="false" outlineLevel="0" collapsed="false">
      <c r="A1206" s="3" t="s">
        <v>12120</v>
      </c>
      <c r="B1206" s="3" t="s">
        <v>11332</v>
      </c>
      <c r="C1206" s="3" t="n">
        <v>-0.6951554</v>
      </c>
      <c r="D1206" s="3" t="n">
        <f aca="false">2^-(C1206)</f>
        <v>1.61905882073978</v>
      </c>
      <c r="E1206" s="3" t="s">
        <v>12121</v>
      </c>
      <c r="F1206" s="3" t="s">
        <v>12122</v>
      </c>
      <c r="G1206" s="3" t="s">
        <v>12123</v>
      </c>
      <c r="H1206" s="3" t="s">
        <v>12124</v>
      </c>
      <c r="I1206" s="3" t="s">
        <v>12125</v>
      </c>
      <c r="J1206" s="3" t="s">
        <v>12126</v>
      </c>
      <c r="K1206" s="3" t="s">
        <v>12127</v>
      </c>
      <c r="L1206" s="3" t="s">
        <v>12128</v>
      </c>
      <c r="M1206" s="3" t="s">
        <v>12129</v>
      </c>
    </row>
    <row r="1207" customFormat="false" ht="12.75" hidden="false" customHeight="false" outlineLevel="0" collapsed="false">
      <c r="A1207" s="3" t="s">
        <v>12130</v>
      </c>
      <c r="B1207" s="4" t="s">
        <v>12131</v>
      </c>
      <c r="C1207" s="3" t="n">
        <v>-0.6952153</v>
      </c>
      <c r="D1207" s="3" t="n">
        <f aca="false">2^-(C1207)</f>
        <v>1.61912604467412</v>
      </c>
      <c r="E1207" s="3" t="s">
        <v>12132</v>
      </c>
      <c r="F1207" s="3" t="s">
        <v>2458</v>
      </c>
      <c r="G1207" s="3" t="s">
        <v>2459</v>
      </c>
      <c r="H1207" s="3" t="s">
        <v>12133</v>
      </c>
      <c r="I1207" s="3" t="s">
        <v>12134</v>
      </c>
      <c r="J1207" s="3" t="s">
        <v>12135</v>
      </c>
      <c r="K1207" s="3" t="s">
        <v>12136</v>
      </c>
      <c r="L1207" s="3" t="s">
        <v>12137</v>
      </c>
      <c r="M1207" s="3" t="s">
        <v>12138</v>
      </c>
    </row>
    <row r="1208" customFormat="false" ht="12.75" hidden="false" customHeight="false" outlineLevel="0" collapsed="false">
      <c r="A1208" s="3" t="s">
        <v>12139</v>
      </c>
      <c r="B1208" s="3" t="s">
        <v>12140</v>
      </c>
      <c r="C1208" s="3" t="n">
        <v>-0.6952996</v>
      </c>
      <c r="D1208" s="3" t="n">
        <f aca="false">2^-(C1208)</f>
        <v>1.61922065670893</v>
      </c>
      <c r="E1208" s="3" t="s">
        <v>12141</v>
      </c>
      <c r="F1208" s="3" t="s">
        <v>12142</v>
      </c>
      <c r="G1208" s="3" t="s">
        <v>12143</v>
      </c>
      <c r="H1208" s="3" t="s">
        <v>12144</v>
      </c>
      <c r="I1208" s="3" t="s">
        <v>12145</v>
      </c>
      <c r="J1208" s="3" t="s">
        <v>12146</v>
      </c>
      <c r="K1208" s="3" t="s">
        <v>12147</v>
      </c>
      <c r="L1208" s="3" t="s">
        <v>12148</v>
      </c>
      <c r="M1208" s="3" t="s">
        <v>12149</v>
      </c>
    </row>
    <row r="1209" customFormat="false" ht="12.75" hidden="false" customHeight="false" outlineLevel="0" collapsed="false">
      <c r="A1209" s="3" t="s">
        <v>12150</v>
      </c>
      <c r="B1209" s="3" t="s">
        <v>12151</v>
      </c>
      <c r="C1209" s="3" t="n">
        <v>-0.6957383</v>
      </c>
      <c r="D1209" s="3" t="n">
        <f aca="false">2^-(C1209)</f>
        <v>1.61971311013543</v>
      </c>
      <c r="E1209" s="3" t="s">
        <v>12152</v>
      </c>
      <c r="F1209" s="3" t="s">
        <v>12153</v>
      </c>
      <c r="G1209" s="3" t="s">
        <v>12154</v>
      </c>
      <c r="H1209" s="3" t="s">
        <v>12155</v>
      </c>
      <c r="I1209" s="3" t="s">
        <v>12156</v>
      </c>
      <c r="J1209" s="3" t="s">
        <v>12157</v>
      </c>
      <c r="K1209" s="3" t="s">
        <v>12158</v>
      </c>
      <c r="L1209" s="3" t="s">
        <v>12159</v>
      </c>
      <c r="M1209" s="3" t="s">
        <v>12160</v>
      </c>
    </row>
    <row r="1210" customFormat="false" ht="12.75" hidden="false" customHeight="false" outlineLevel="0" collapsed="false">
      <c r="A1210" s="3" t="s">
        <v>12161</v>
      </c>
      <c r="B1210" s="3" t="s">
        <v>12162</v>
      </c>
      <c r="C1210" s="3" t="n">
        <v>-0.6958868</v>
      </c>
      <c r="D1210" s="3" t="n">
        <f aca="false">2^-(C1210)</f>
        <v>1.61987983960319</v>
      </c>
      <c r="E1210" s="3" t="s">
        <v>12163</v>
      </c>
      <c r="F1210" s="3" t="s">
        <v>12164</v>
      </c>
      <c r="G1210" s="3" t="s">
        <v>12165</v>
      </c>
      <c r="H1210" s="3" t="s">
        <v>12166</v>
      </c>
      <c r="I1210" s="3" t="s">
        <v>12167</v>
      </c>
      <c r="J1210" s="3" t="s">
        <v>12168</v>
      </c>
      <c r="K1210" s="3" t="s">
        <v>12169</v>
      </c>
      <c r="L1210" s="3" t="s">
        <v>12170</v>
      </c>
      <c r="M1210" s="3" t="s">
        <v>12171</v>
      </c>
    </row>
    <row r="1211" customFormat="false" ht="12.75" hidden="false" customHeight="false" outlineLevel="0" collapsed="false">
      <c r="A1211" s="3" t="s">
        <v>12172</v>
      </c>
      <c r="B1211" s="3" t="s">
        <v>12173</v>
      </c>
      <c r="C1211" s="3" t="n">
        <v>-0.6959034</v>
      </c>
      <c r="D1211" s="3" t="n">
        <f aca="false">2^-(C1211)</f>
        <v>1.61989847844181</v>
      </c>
      <c r="E1211" s="3" t="s">
        <v>12174</v>
      </c>
      <c r="F1211" s="3" t="s">
        <v>11910</v>
      </c>
      <c r="G1211" s="3" t="s">
        <v>11911</v>
      </c>
      <c r="H1211" s="3" t="s">
        <v>12175</v>
      </c>
      <c r="I1211" s="3" t="s">
        <v>12176</v>
      </c>
      <c r="J1211" s="3" t="s">
        <v>12177</v>
      </c>
      <c r="K1211" s="3" t="s">
        <v>12178</v>
      </c>
      <c r="L1211" s="3" t="s">
        <v>12179</v>
      </c>
      <c r="M1211" s="3" t="s">
        <v>12180</v>
      </c>
    </row>
    <row r="1212" customFormat="false" ht="12.75" hidden="false" customHeight="false" outlineLevel="0" collapsed="false">
      <c r="A1212" s="3" t="s">
        <v>12181</v>
      </c>
      <c r="B1212" s="3" t="s">
        <v>27</v>
      </c>
      <c r="C1212" s="3" t="n">
        <v>-0.6960765</v>
      </c>
      <c r="D1212" s="3" t="n">
        <f aca="false">2^-(C1212)</f>
        <v>1.62009285164011</v>
      </c>
      <c r="E1212" s="3" t="s">
        <v>12182</v>
      </c>
      <c r="F1212" s="3" t="s">
        <v>12183</v>
      </c>
      <c r="G1212" s="3" t="s">
        <v>12184</v>
      </c>
      <c r="H1212" s="3" t="s">
        <v>12185</v>
      </c>
      <c r="I1212" s="3" t="s">
        <v>12186</v>
      </c>
      <c r="J1212" s="3" t="s">
        <v>12187</v>
      </c>
      <c r="K1212" s="3" t="s">
        <v>12188</v>
      </c>
      <c r="L1212" s="3" t="s">
        <v>111</v>
      </c>
      <c r="M1212" s="3" t="s">
        <v>12189</v>
      </c>
    </row>
    <row r="1213" customFormat="false" ht="12.75" hidden="false" customHeight="false" outlineLevel="0" collapsed="false">
      <c r="A1213" s="3" t="s">
        <v>12190</v>
      </c>
      <c r="B1213" s="3" t="s">
        <v>12191</v>
      </c>
      <c r="C1213" s="3" t="n">
        <v>-0.6964109</v>
      </c>
      <c r="D1213" s="3" t="n">
        <f aca="false">2^-(C1213)</f>
        <v>1.62046841392169</v>
      </c>
      <c r="E1213" s="3" t="s">
        <v>12192</v>
      </c>
      <c r="F1213" s="3" t="s">
        <v>12193</v>
      </c>
      <c r="G1213" s="3" t="s">
        <v>12194</v>
      </c>
      <c r="H1213" s="3" t="s">
        <v>12195</v>
      </c>
      <c r="I1213" s="3" t="s">
        <v>12196</v>
      </c>
      <c r="J1213" s="3" t="s">
        <v>12197</v>
      </c>
      <c r="K1213" s="3" t="s">
        <v>12198</v>
      </c>
      <c r="L1213" s="3" t="s">
        <v>12199</v>
      </c>
      <c r="M1213" s="3" t="s">
        <v>12200</v>
      </c>
    </row>
    <row r="1214" customFormat="false" ht="12.75" hidden="false" customHeight="false" outlineLevel="0" collapsed="false">
      <c r="A1214" s="3" t="s">
        <v>12201</v>
      </c>
      <c r="B1214" s="3" t="s">
        <v>8502</v>
      </c>
      <c r="C1214" s="3" t="n">
        <v>-0.6967939</v>
      </c>
      <c r="D1214" s="3" t="n">
        <f aca="false">2^-(C1214)</f>
        <v>1.62089866548177</v>
      </c>
      <c r="E1214" s="3" t="s">
        <v>12202</v>
      </c>
      <c r="F1214" s="3" t="s">
        <v>12203</v>
      </c>
      <c r="G1214" s="3" t="s">
        <v>12204</v>
      </c>
      <c r="H1214" s="3" t="s">
        <v>12205</v>
      </c>
      <c r="I1214" s="3" t="s">
        <v>12206</v>
      </c>
      <c r="J1214" s="3" t="s">
        <v>12207</v>
      </c>
      <c r="K1214" s="3" t="s">
        <v>12208</v>
      </c>
      <c r="L1214" s="3" t="s">
        <v>12209</v>
      </c>
      <c r="M1214" s="3" t="s">
        <v>12210</v>
      </c>
    </row>
    <row r="1215" customFormat="false" ht="12.75" hidden="false" customHeight="false" outlineLevel="0" collapsed="false">
      <c r="A1215" s="3" t="s">
        <v>12211</v>
      </c>
      <c r="B1215" s="3" t="s">
        <v>9084</v>
      </c>
      <c r="C1215" s="3" t="n">
        <v>-0.697237</v>
      </c>
      <c r="D1215" s="3" t="n">
        <f aca="false">2^-(C1215)</f>
        <v>1.62139657424582</v>
      </c>
      <c r="E1215" s="3" t="s">
        <v>12212</v>
      </c>
      <c r="F1215" s="3" t="s">
        <v>12213</v>
      </c>
      <c r="G1215" s="3" t="s">
        <v>12214</v>
      </c>
      <c r="H1215" s="3" t="s">
        <v>12215</v>
      </c>
      <c r="I1215" s="3" t="s">
        <v>12216</v>
      </c>
      <c r="J1215" s="3" t="s">
        <v>12217</v>
      </c>
      <c r="K1215" s="3" t="s">
        <v>12218</v>
      </c>
      <c r="L1215" s="3" t="s">
        <v>12219</v>
      </c>
      <c r="M1215" s="3" t="s">
        <v>12220</v>
      </c>
    </row>
    <row r="1216" customFormat="false" ht="12.75" hidden="false" customHeight="false" outlineLevel="0" collapsed="false">
      <c r="A1216" s="3" t="s">
        <v>12221</v>
      </c>
      <c r="B1216" s="3" t="s">
        <v>27</v>
      </c>
      <c r="C1216" s="3" t="n">
        <v>-0.6974188</v>
      </c>
      <c r="D1216" s="3" t="n">
        <f aca="false">2^-(C1216)</f>
        <v>1.62160090604306</v>
      </c>
      <c r="E1216" s="3" t="s">
        <v>12222</v>
      </c>
      <c r="F1216" s="3" t="s">
        <v>1471</v>
      </c>
      <c r="G1216" s="3" t="s">
        <v>1472</v>
      </c>
      <c r="H1216" s="3" t="s">
        <v>12223</v>
      </c>
      <c r="I1216" s="3" t="s">
        <v>12224</v>
      </c>
      <c r="J1216" s="3" t="s">
        <v>12225</v>
      </c>
      <c r="K1216" s="3" t="s">
        <v>12226</v>
      </c>
      <c r="L1216" s="3" t="s">
        <v>12227</v>
      </c>
      <c r="M1216" s="3" t="s">
        <v>12228</v>
      </c>
    </row>
    <row r="1217" customFormat="false" ht="12.75" hidden="false" customHeight="false" outlineLevel="0" collapsed="false">
      <c r="A1217" s="3" t="s">
        <v>12229</v>
      </c>
      <c r="B1217" s="3" t="s">
        <v>10557</v>
      </c>
      <c r="C1217" s="3" t="n">
        <v>-0.6991523</v>
      </c>
      <c r="D1217" s="3" t="n">
        <f aca="false">2^-(C1217)</f>
        <v>1.62355054515749</v>
      </c>
      <c r="E1217" s="3" t="s">
        <v>12230</v>
      </c>
      <c r="F1217" s="3" t="s">
        <v>12231</v>
      </c>
      <c r="G1217" s="3" t="s">
        <v>12232</v>
      </c>
      <c r="H1217" s="3" t="s">
        <v>12233</v>
      </c>
      <c r="I1217" s="3" t="s">
        <v>111</v>
      </c>
      <c r="J1217" s="3" t="s">
        <v>12234</v>
      </c>
      <c r="K1217" s="3" t="s">
        <v>12235</v>
      </c>
      <c r="L1217" s="3" t="s">
        <v>12236</v>
      </c>
      <c r="M1217" s="3" t="s">
        <v>111</v>
      </c>
    </row>
    <row r="1218" customFormat="false" ht="12.75" hidden="false" customHeight="false" outlineLevel="0" collapsed="false">
      <c r="A1218" s="3" t="s">
        <v>12237</v>
      </c>
      <c r="B1218" s="4" t="s">
        <v>12238</v>
      </c>
      <c r="C1218" s="3" t="n">
        <v>-0.6992819</v>
      </c>
      <c r="D1218" s="3" t="n">
        <f aca="false">2^-(C1218)</f>
        <v>1.62369639829751</v>
      </c>
      <c r="E1218" s="3" t="s">
        <v>12239</v>
      </c>
      <c r="F1218" s="3" t="s">
        <v>844</v>
      </c>
      <c r="G1218" s="3" t="s">
        <v>845</v>
      </c>
      <c r="H1218" s="3" t="s">
        <v>12240</v>
      </c>
      <c r="I1218" s="3" t="s">
        <v>12241</v>
      </c>
      <c r="J1218" s="3" t="s">
        <v>12242</v>
      </c>
      <c r="K1218" s="3" t="s">
        <v>12243</v>
      </c>
      <c r="L1218" s="3" t="s">
        <v>12244</v>
      </c>
      <c r="M1218" s="3" t="s">
        <v>12245</v>
      </c>
    </row>
    <row r="1219" customFormat="false" ht="12.75" hidden="false" customHeight="false" outlineLevel="0" collapsed="false">
      <c r="A1219" s="3" t="s">
        <v>12246</v>
      </c>
      <c r="B1219" s="3" t="s">
        <v>27</v>
      </c>
      <c r="C1219" s="3" t="n">
        <v>-0.7004283</v>
      </c>
      <c r="D1219" s="3" t="n">
        <f aca="false">2^-(C1219)</f>
        <v>1.6249871390659</v>
      </c>
      <c r="E1219" s="3" t="s">
        <v>12247</v>
      </c>
      <c r="F1219" s="3" t="s">
        <v>3950</v>
      </c>
      <c r="G1219" s="3" t="s">
        <v>3951</v>
      </c>
      <c r="H1219" s="3" t="s">
        <v>12248</v>
      </c>
      <c r="I1219" s="3" t="s">
        <v>12249</v>
      </c>
      <c r="J1219" s="3" t="s">
        <v>12250</v>
      </c>
      <c r="K1219" s="3" t="s">
        <v>12251</v>
      </c>
      <c r="L1219" s="3" t="s">
        <v>12252</v>
      </c>
      <c r="M1219" s="3" t="s">
        <v>12253</v>
      </c>
    </row>
    <row r="1220" customFormat="false" ht="12.75" hidden="false" customHeight="false" outlineLevel="0" collapsed="false">
      <c r="A1220" s="3" t="s">
        <v>12254</v>
      </c>
      <c r="B1220" s="3" t="s">
        <v>609</v>
      </c>
      <c r="C1220" s="3" t="n">
        <v>-0.7010088</v>
      </c>
      <c r="D1220" s="3" t="n">
        <f aca="false">2^-(C1220)</f>
        <v>1.62564111985372</v>
      </c>
      <c r="E1220" s="3" t="s">
        <v>12255</v>
      </c>
      <c r="F1220" s="3" t="s">
        <v>7901</v>
      </c>
      <c r="G1220" s="3" t="s">
        <v>7902</v>
      </c>
      <c r="H1220" s="3" t="s">
        <v>12256</v>
      </c>
      <c r="I1220" s="3" t="s">
        <v>12257</v>
      </c>
      <c r="J1220" s="3" t="s">
        <v>12258</v>
      </c>
      <c r="K1220" s="3" t="s">
        <v>12259</v>
      </c>
      <c r="L1220" s="3" t="s">
        <v>12260</v>
      </c>
      <c r="M1220" s="3" t="s">
        <v>12261</v>
      </c>
    </row>
    <row r="1221" customFormat="false" ht="12.75" hidden="false" customHeight="false" outlineLevel="0" collapsed="false">
      <c r="A1221" s="3" t="s">
        <v>12262</v>
      </c>
      <c r="B1221" s="3" t="s">
        <v>12263</v>
      </c>
      <c r="C1221" s="3" t="n">
        <v>-0.7021668</v>
      </c>
      <c r="D1221" s="3" t="n">
        <f aca="false">2^-(C1221)</f>
        <v>1.62694648798104</v>
      </c>
      <c r="E1221" s="3" t="s">
        <v>12264</v>
      </c>
      <c r="F1221" s="3" t="s">
        <v>12265</v>
      </c>
      <c r="G1221" s="3" t="s">
        <v>12266</v>
      </c>
      <c r="H1221" s="3" t="s">
        <v>12267</v>
      </c>
      <c r="I1221" s="3" t="s">
        <v>12268</v>
      </c>
      <c r="J1221" s="3" t="s">
        <v>12269</v>
      </c>
      <c r="K1221" s="3" t="s">
        <v>12270</v>
      </c>
      <c r="L1221" s="3" t="s">
        <v>12271</v>
      </c>
      <c r="M1221" s="3" t="s">
        <v>12272</v>
      </c>
    </row>
    <row r="1222" customFormat="false" ht="12.75" hidden="false" customHeight="false" outlineLevel="0" collapsed="false">
      <c r="A1222" s="3" t="s">
        <v>12273</v>
      </c>
      <c r="B1222" s="3" t="s">
        <v>12274</v>
      </c>
      <c r="C1222" s="3" t="n">
        <v>-0.7029588</v>
      </c>
      <c r="D1222" s="3" t="n">
        <f aca="false">2^-(C1222)</f>
        <v>1.62783988217294</v>
      </c>
      <c r="E1222" s="3" t="s">
        <v>12275</v>
      </c>
      <c r="F1222" s="3" t="s">
        <v>3276</v>
      </c>
      <c r="G1222" s="3" t="s">
        <v>3277</v>
      </c>
      <c r="H1222" s="3" t="s">
        <v>12276</v>
      </c>
      <c r="I1222" s="3" t="s">
        <v>12277</v>
      </c>
      <c r="J1222" s="3" t="s">
        <v>12278</v>
      </c>
      <c r="K1222" s="3" t="s">
        <v>12279</v>
      </c>
      <c r="L1222" s="3" t="s">
        <v>12280</v>
      </c>
      <c r="M1222" s="3" t="s">
        <v>12281</v>
      </c>
    </row>
    <row r="1223" customFormat="false" ht="12.75" hidden="false" customHeight="false" outlineLevel="0" collapsed="false">
      <c r="A1223" s="3" t="s">
        <v>12282</v>
      </c>
      <c r="B1223" s="3" t="s">
        <v>12283</v>
      </c>
      <c r="C1223" s="3" t="n">
        <v>-0.7034095</v>
      </c>
      <c r="D1223" s="3" t="n">
        <f aca="false">2^-(C1223)</f>
        <v>1.62834850112942</v>
      </c>
      <c r="E1223" s="3" t="s">
        <v>12284</v>
      </c>
      <c r="F1223" s="3" t="s">
        <v>12285</v>
      </c>
      <c r="G1223" s="3" t="s">
        <v>12286</v>
      </c>
      <c r="H1223" s="3" t="s">
        <v>12287</v>
      </c>
      <c r="I1223" s="3" t="s">
        <v>12288</v>
      </c>
      <c r="J1223" s="3" t="s">
        <v>12289</v>
      </c>
      <c r="K1223" s="3" t="s">
        <v>12290</v>
      </c>
      <c r="L1223" s="3" t="s">
        <v>12291</v>
      </c>
      <c r="M1223" s="3" t="s">
        <v>12292</v>
      </c>
    </row>
    <row r="1224" customFormat="false" ht="12.75" hidden="false" customHeight="false" outlineLevel="0" collapsed="false">
      <c r="A1224" s="3" t="s">
        <v>12293</v>
      </c>
      <c r="B1224" s="3" t="s">
        <v>12294</v>
      </c>
      <c r="C1224" s="3" t="n">
        <v>-0.7041427</v>
      </c>
      <c r="D1224" s="3" t="n">
        <f aca="false">2^-(C1224)</f>
        <v>1.62917626342091</v>
      </c>
      <c r="E1224" s="3" t="s">
        <v>12295</v>
      </c>
      <c r="F1224" s="3" t="s">
        <v>2377</v>
      </c>
      <c r="G1224" s="3" t="s">
        <v>2378</v>
      </c>
      <c r="H1224" s="3" t="s">
        <v>12296</v>
      </c>
      <c r="I1224" s="3" t="s">
        <v>12297</v>
      </c>
      <c r="J1224" s="3" t="s">
        <v>12298</v>
      </c>
      <c r="K1224" s="3" t="s">
        <v>12299</v>
      </c>
      <c r="L1224" s="3" t="s">
        <v>12300</v>
      </c>
      <c r="M1224" s="3" t="s">
        <v>12301</v>
      </c>
    </row>
    <row r="1225" customFormat="false" ht="12.75" hidden="false" customHeight="false" outlineLevel="0" collapsed="false">
      <c r="A1225" s="3" t="s">
        <v>12302</v>
      </c>
      <c r="B1225" s="3" t="s">
        <v>12303</v>
      </c>
      <c r="C1225" s="3" t="n">
        <v>-0.7058379</v>
      </c>
      <c r="D1225" s="3" t="n">
        <f aca="false">2^-(C1225)</f>
        <v>1.6310917082908</v>
      </c>
      <c r="E1225" s="3" t="s">
        <v>12304</v>
      </c>
      <c r="F1225" s="3" t="s">
        <v>11079</v>
      </c>
      <c r="G1225" s="3" t="s">
        <v>11080</v>
      </c>
      <c r="H1225" s="3" t="s">
        <v>12305</v>
      </c>
      <c r="I1225" s="3" t="s">
        <v>12306</v>
      </c>
      <c r="J1225" s="3" t="s">
        <v>12307</v>
      </c>
      <c r="K1225" s="3" t="s">
        <v>12308</v>
      </c>
      <c r="L1225" s="3" t="s">
        <v>12309</v>
      </c>
      <c r="M1225" s="3" t="s">
        <v>12310</v>
      </c>
    </row>
    <row r="1226" customFormat="false" ht="12.75" hidden="false" customHeight="false" outlineLevel="0" collapsed="false">
      <c r="A1226" s="3" t="s">
        <v>12311</v>
      </c>
      <c r="B1226" s="3" t="s">
        <v>27</v>
      </c>
      <c r="C1226" s="3" t="n">
        <v>-0.7064742</v>
      </c>
      <c r="D1226" s="3" t="n">
        <f aca="false">2^-(C1226)</f>
        <v>1.63181125922351</v>
      </c>
      <c r="E1226" s="3" t="s">
        <v>12312</v>
      </c>
      <c r="F1226" s="3" t="s">
        <v>12042</v>
      </c>
      <c r="G1226" s="3" t="s">
        <v>12043</v>
      </c>
      <c r="H1226" s="3" t="s">
        <v>12313</v>
      </c>
      <c r="I1226" s="3" t="s">
        <v>12314</v>
      </c>
      <c r="J1226" s="3" t="s">
        <v>12315</v>
      </c>
      <c r="K1226" s="3" t="s">
        <v>12316</v>
      </c>
      <c r="L1226" s="3" t="s">
        <v>12317</v>
      </c>
      <c r="M1226" s="3" t="s">
        <v>12318</v>
      </c>
    </row>
    <row r="1227" customFormat="false" ht="12.75" hidden="false" customHeight="false" outlineLevel="0" collapsed="false">
      <c r="A1227" s="3" t="s">
        <v>12319</v>
      </c>
      <c r="B1227" s="3" t="s">
        <v>27</v>
      </c>
      <c r="C1227" s="3" t="n">
        <v>-0.706796</v>
      </c>
      <c r="D1227" s="3" t="n">
        <f aca="false">2^-(C1227)</f>
        <v>1.63217528309383</v>
      </c>
      <c r="E1227" s="3" t="s">
        <v>12320</v>
      </c>
      <c r="F1227" s="3" t="s">
        <v>9539</v>
      </c>
      <c r="G1227" s="3" t="s">
        <v>9540</v>
      </c>
      <c r="H1227" s="3" t="s">
        <v>12321</v>
      </c>
      <c r="I1227" s="3" t="s">
        <v>12322</v>
      </c>
      <c r="J1227" s="3" t="s">
        <v>12323</v>
      </c>
      <c r="K1227" s="3" t="s">
        <v>12324</v>
      </c>
      <c r="L1227" s="3" t="s">
        <v>12325</v>
      </c>
      <c r="M1227" s="3" t="s">
        <v>12326</v>
      </c>
    </row>
    <row r="1228" customFormat="false" ht="12.75" hidden="false" customHeight="false" outlineLevel="0" collapsed="false">
      <c r="A1228" s="3" t="s">
        <v>12327</v>
      </c>
      <c r="B1228" s="3" t="s">
        <v>27</v>
      </c>
      <c r="C1228" s="3" t="n">
        <v>-0.7071666</v>
      </c>
      <c r="D1228" s="3" t="n">
        <f aca="false">2^-(C1228)</f>
        <v>1.63259461070004</v>
      </c>
      <c r="E1228" s="3" t="s">
        <v>12328</v>
      </c>
      <c r="F1228" s="3" t="s">
        <v>12329</v>
      </c>
      <c r="G1228" s="3" t="s">
        <v>12330</v>
      </c>
      <c r="H1228" s="3" t="s">
        <v>12331</v>
      </c>
      <c r="I1228" s="3" t="s">
        <v>12332</v>
      </c>
      <c r="J1228" s="3" t="s">
        <v>12333</v>
      </c>
      <c r="K1228" s="3" t="s">
        <v>12334</v>
      </c>
      <c r="L1228" s="3" t="s">
        <v>12335</v>
      </c>
      <c r="M1228" s="3" t="s">
        <v>12336</v>
      </c>
    </row>
    <row r="1229" customFormat="false" ht="12.75" hidden="false" customHeight="false" outlineLevel="0" collapsed="false">
      <c r="A1229" s="3" t="s">
        <v>12337</v>
      </c>
      <c r="B1229" s="3" t="s">
        <v>12338</v>
      </c>
      <c r="C1229" s="3" t="n">
        <v>-0.7089293</v>
      </c>
      <c r="D1229" s="3" t="n">
        <f aca="false">2^-(C1229)</f>
        <v>1.63459055107726</v>
      </c>
      <c r="E1229" s="3" t="s">
        <v>12339</v>
      </c>
      <c r="F1229" s="3" t="s">
        <v>12340</v>
      </c>
      <c r="G1229" s="3" t="s">
        <v>12341</v>
      </c>
      <c r="H1229" s="3" t="s">
        <v>12342</v>
      </c>
      <c r="I1229" s="3" t="s">
        <v>12343</v>
      </c>
      <c r="J1229" s="3" t="s">
        <v>12344</v>
      </c>
      <c r="K1229" s="3" t="s">
        <v>12345</v>
      </c>
      <c r="L1229" s="3" t="s">
        <v>12346</v>
      </c>
      <c r="M1229" s="3" t="s">
        <v>12347</v>
      </c>
    </row>
    <row r="1230" customFormat="false" ht="12.75" hidden="false" customHeight="false" outlineLevel="0" collapsed="false">
      <c r="A1230" s="3" t="s">
        <v>12348</v>
      </c>
      <c r="B1230" s="3" t="s">
        <v>11391</v>
      </c>
      <c r="C1230" s="3" t="n">
        <v>-0.7104588</v>
      </c>
      <c r="D1230" s="3" t="n">
        <f aca="false">2^-(C1230)</f>
        <v>1.63632441160392</v>
      </c>
      <c r="E1230" s="3" t="s">
        <v>12349</v>
      </c>
      <c r="F1230" s="3" t="s">
        <v>12350</v>
      </c>
      <c r="G1230" s="3" t="s">
        <v>12351</v>
      </c>
      <c r="H1230" s="3" t="s">
        <v>12352</v>
      </c>
      <c r="I1230" s="3" t="s">
        <v>12353</v>
      </c>
      <c r="J1230" s="3" t="s">
        <v>12354</v>
      </c>
      <c r="K1230" s="3" t="s">
        <v>12355</v>
      </c>
      <c r="L1230" s="3" t="s">
        <v>12356</v>
      </c>
      <c r="M1230" s="3" t="s">
        <v>12357</v>
      </c>
    </row>
    <row r="1231" customFormat="false" ht="12.75" hidden="false" customHeight="false" outlineLevel="0" collapsed="false">
      <c r="A1231" s="3" t="s">
        <v>12358</v>
      </c>
      <c r="B1231" s="3" t="s">
        <v>12274</v>
      </c>
      <c r="C1231" s="3" t="n">
        <v>-0.710531</v>
      </c>
      <c r="D1231" s="3" t="n">
        <f aca="false">2^-(C1231)</f>
        <v>1.63640630387877</v>
      </c>
      <c r="E1231" s="3" t="s">
        <v>12359</v>
      </c>
      <c r="F1231" s="3" t="s">
        <v>2739</v>
      </c>
      <c r="G1231" s="3" t="s">
        <v>2740</v>
      </c>
      <c r="H1231" s="3" t="s">
        <v>12360</v>
      </c>
      <c r="I1231" s="3" t="s">
        <v>12361</v>
      </c>
      <c r="J1231" s="3" t="s">
        <v>12362</v>
      </c>
      <c r="K1231" s="3" t="s">
        <v>12363</v>
      </c>
      <c r="L1231" s="3" t="s">
        <v>12364</v>
      </c>
      <c r="M1231" s="3" t="s">
        <v>12365</v>
      </c>
    </row>
    <row r="1232" customFormat="false" ht="12.75" hidden="false" customHeight="false" outlineLevel="0" collapsed="false">
      <c r="A1232" s="3" t="s">
        <v>12366</v>
      </c>
      <c r="B1232" s="3" t="s">
        <v>12367</v>
      </c>
      <c r="C1232" s="3" t="n">
        <v>-0.7106148</v>
      </c>
      <c r="D1232" s="3" t="n">
        <f aca="false">2^-(C1232)</f>
        <v>1.63650135850024</v>
      </c>
      <c r="E1232" s="3" t="s">
        <v>12368</v>
      </c>
      <c r="F1232" s="3" t="s">
        <v>12369</v>
      </c>
      <c r="G1232" s="3" t="s">
        <v>12370</v>
      </c>
      <c r="H1232" s="3" t="s">
        <v>12371</v>
      </c>
      <c r="I1232" s="3" t="s">
        <v>12372</v>
      </c>
      <c r="J1232" s="3" t="s">
        <v>12373</v>
      </c>
      <c r="K1232" s="3" t="s">
        <v>12374</v>
      </c>
      <c r="L1232" s="3" t="s">
        <v>12375</v>
      </c>
      <c r="M1232" s="3" t="s">
        <v>12376</v>
      </c>
    </row>
    <row r="1233" customFormat="false" ht="12.75" hidden="false" customHeight="false" outlineLevel="0" collapsed="false">
      <c r="A1233" s="3" t="s">
        <v>12377</v>
      </c>
      <c r="B1233" s="3" t="s">
        <v>12378</v>
      </c>
      <c r="C1233" s="3" t="n">
        <v>-0.710634</v>
      </c>
      <c r="D1233" s="3" t="n">
        <f aca="false">2^-(C1233)</f>
        <v>1.63652313790218</v>
      </c>
      <c r="E1233" s="3" t="s">
        <v>12379</v>
      </c>
      <c r="F1233" s="3" t="s">
        <v>4738</v>
      </c>
      <c r="G1233" s="3" t="s">
        <v>4739</v>
      </c>
      <c r="H1233" s="3" t="s">
        <v>12380</v>
      </c>
      <c r="I1233" s="3" t="s">
        <v>12381</v>
      </c>
      <c r="J1233" s="3" t="s">
        <v>12382</v>
      </c>
      <c r="K1233" s="3" t="s">
        <v>12383</v>
      </c>
      <c r="L1233" s="3" t="s">
        <v>12384</v>
      </c>
      <c r="M1233" s="3" t="s">
        <v>12385</v>
      </c>
    </row>
    <row r="1234" customFormat="false" ht="12.75" hidden="false" customHeight="false" outlineLevel="0" collapsed="false">
      <c r="A1234" s="3" t="s">
        <v>12386</v>
      </c>
      <c r="B1234" s="3" t="s">
        <v>12387</v>
      </c>
      <c r="C1234" s="3" t="n">
        <v>-0.7116816</v>
      </c>
      <c r="D1234" s="3" t="n">
        <f aca="false">2^-(C1234)</f>
        <v>1.63771191598574</v>
      </c>
      <c r="E1234" s="3" t="s">
        <v>12388</v>
      </c>
      <c r="F1234" s="3" t="s">
        <v>987</v>
      </c>
      <c r="G1234" s="3" t="s">
        <v>988</v>
      </c>
      <c r="H1234" s="3" t="s">
        <v>12389</v>
      </c>
      <c r="I1234" s="3" t="s">
        <v>12390</v>
      </c>
      <c r="J1234" s="3" t="s">
        <v>12391</v>
      </c>
      <c r="K1234" s="3" t="s">
        <v>12392</v>
      </c>
      <c r="L1234" s="3" t="s">
        <v>12393</v>
      </c>
      <c r="M1234" s="3" t="s">
        <v>12394</v>
      </c>
    </row>
    <row r="1235" customFormat="false" ht="12.75" hidden="false" customHeight="false" outlineLevel="0" collapsed="false">
      <c r="A1235" s="3" t="s">
        <v>12395</v>
      </c>
      <c r="B1235" s="3" t="s">
        <v>12396</v>
      </c>
      <c r="C1235" s="3" t="n">
        <v>-0.712089</v>
      </c>
      <c r="D1235" s="3" t="n">
        <f aca="false">2^-(C1235)</f>
        <v>1.63817445174677</v>
      </c>
      <c r="E1235" s="3" t="s">
        <v>12397</v>
      </c>
      <c r="F1235" s="3" t="s">
        <v>2309</v>
      </c>
      <c r="G1235" s="3" t="s">
        <v>2310</v>
      </c>
      <c r="H1235" s="3" t="s">
        <v>12398</v>
      </c>
      <c r="I1235" s="3" t="s">
        <v>12399</v>
      </c>
      <c r="J1235" s="3" t="s">
        <v>12400</v>
      </c>
      <c r="K1235" s="3" t="s">
        <v>12401</v>
      </c>
      <c r="L1235" s="3" t="s">
        <v>12402</v>
      </c>
      <c r="M1235" s="3" t="s">
        <v>12403</v>
      </c>
    </row>
    <row r="1236" customFormat="false" ht="12.75" hidden="false" customHeight="false" outlineLevel="0" collapsed="false">
      <c r="A1236" s="3" t="s">
        <v>12404</v>
      </c>
      <c r="B1236" s="3" t="s">
        <v>12405</v>
      </c>
      <c r="C1236" s="3" t="n">
        <v>-0.7123336</v>
      </c>
      <c r="D1236" s="3" t="n">
        <f aca="false">2^-(C1236)</f>
        <v>1.63845221761505</v>
      </c>
      <c r="E1236" s="3" t="s">
        <v>12406</v>
      </c>
      <c r="F1236" s="3" t="s">
        <v>2188</v>
      </c>
      <c r="G1236" s="3" t="s">
        <v>2189</v>
      </c>
      <c r="H1236" s="3" t="s">
        <v>12407</v>
      </c>
      <c r="I1236" s="3" t="s">
        <v>12408</v>
      </c>
      <c r="J1236" s="3" t="s">
        <v>12409</v>
      </c>
      <c r="K1236" s="3" t="s">
        <v>12410</v>
      </c>
      <c r="L1236" s="3" t="s">
        <v>12411</v>
      </c>
      <c r="M1236" s="3" t="s">
        <v>12412</v>
      </c>
    </row>
    <row r="1237" customFormat="false" ht="12.75" hidden="false" customHeight="false" outlineLevel="0" collapsed="false">
      <c r="A1237" s="3" t="s">
        <v>12413</v>
      </c>
      <c r="B1237" s="3" t="s">
        <v>12414</v>
      </c>
      <c r="C1237" s="3" t="n">
        <v>-0.713179</v>
      </c>
      <c r="D1237" s="3" t="n">
        <f aca="false">2^-(C1237)</f>
        <v>1.63941261006373</v>
      </c>
      <c r="E1237" s="3" t="s">
        <v>12415</v>
      </c>
      <c r="F1237" s="3" t="s">
        <v>12416</v>
      </c>
      <c r="G1237" s="3" t="s">
        <v>12417</v>
      </c>
      <c r="H1237" s="3" t="s">
        <v>12418</v>
      </c>
      <c r="I1237" s="3" t="s">
        <v>12419</v>
      </c>
      <c r="J1237" s="3" t="s">
        <v>12420</v>
      </c>
      <c r="K1237" s="3" t="s">
        <v>12421</v>
      </c>
      <c r="L1237" s="3" t="s">
        <v>12422</v>
      </c>
      <c r="M1237" s="3" t="s">
        <v>12423</v>
      </c>
    </row>
    <row r="1238" customFormat="false" ht="12.75" hidden="false" customHeight="false" outlineLevel="0" collapsed="false">
      <c r="A1238" s="3" t="s">
        <v>12424</v>
      </c>
      <c r="B1238" s="3" t="s">
        <v>12425</v>
      </c>
      <c r="C1238" s="3" t="n">
        <v>-0.7132183</v>
      </c>
      <c r="D1238" s="3" t="n">
        <f aca="false">2^-(C1238)</f>
        <v>1.63945726939318</v>
      </c>
      <c r="E1238" s="3" t="s">
        <v>12426</v>
      </c>
      <c r="F1238" s="3" t="s">
        <v>10143</v>
      </c>
      <c r="G1238" s="3" t="s">
        <v>10144</v>
      </c>
      <c r="H1238" s="3" t="s">
        <v>12427</v>
      </c>
      <c r="I1238" s="3" t="s">
        <v>12428</v>
      </c>
      <c r="J1238" s="3" t="s">
        <v>12429</v>
      </c>
      <c r="K1238" s="3" t="s">
        <v>12430</v>
      </c>
      <c r="L1238" s="3" t="s">
        <v>12431</v>
      </c>
      <c r="M1238" s="3" t="s">
        <v>12432</v>
      </c>
    </row>
    <row r="1239" customFormat="false" ht="12.75" hidden="false" customHeight="false" outlineLevel="0" collapsed="false">
      <c r="A1239" s="3" t="s">
        <v>12433</v>
      </c>
      <c r="B1239" s="3" t="s">
        <v>742</v>
      </c>
      <c r="C1239" s="3" t="n">
        <v>-0.7148776</v>
      </c>
      <c r="D1239" s="3" t="n">
        <f aca="false">2^-(C1239)</f>
        <v>1.64134395809813</v>
      </c>
      <c r="E1239" s="3" t="s">
        <v>12434</v>
      </c>
      <c r="F1239" s="3" t="s">
        <v>12435</v>
      </c>
      <c r="G1239" s="3" t="s">
        <v>12436</v>
      </c>
      <c r="H1239" s="3" t="s">
        <v>12437</v>
      </c>
      <c r="I1239" s="3" t="s">
        <v>12438</v>
      </c>
      <c r="J1239" s="3" t="s">
        <v>12439</v>
      </c>
      <c r="K1239" s="3" t="s">
        <v>12440</v>
      </c>
      <c r="L1239" s="3" t="s">
        <v>12441</v>
      </c>
      <c r="M1239" s="3" t="s">
        <v>12442</v>
      </c>
    </row>
    <row r="1240" customFormat="false" ht="12.75" hidden="false" customHeight="false" outlineLevel="0" collapsed="false">
      <c r="A1240" s="3" t="s">
        <v>12443</v>
      </c>
      <c r="B1240" s="3" t="s">
        <v>9626</v>
      </c>
      <c r="C1240" s="3" t="n">
        <v>-0.7151001</v>
      </c>
      <c r="D1240" s="3" t="n">
        <f aca="false">2^-(C1240)</f>
        <v>1.64159711429763</v>
      </c>
      <c r="E1240" s="3" t="s">
        <v>12444</v>
      </c>
      <c r="F1240" s="3" t="s">
        <v>12445</v>
      </c>
      <c r="G1240" s="3" t="s">
        <v>12446</v>
      </c>
      <c r="H1240" s="3" t="s">
        <v>12447</v>
      </c>
      <c r="I1240" s="3" t="s">
        <v>12448</v>
      </c>
      <c r="J1240" s="3" t="s">
        <v>12449</v>
      </c>
      <c r="K1240" s="3" t="s">
        <v>12450</v>
      </c>
      <c r="L1240" s="3" t="s">
        <v>12451</v>
      </c>
      <c r="M1240" s="3" t="s">
        <v>12452</v>
      </c>
    </row>
    <row r="1241" customFormat="false" ht="12.75" hidden="false" customHeight="false" outlineLevel="0" collapsed="false">
      <c r="A1241" s="3" t="s">
        <v>12453</v>
      </c>
      <c r="B1241" s="3" t="s">
        <v>11473</v>
      </c>
      <c r="C1241" s="3" t="n">
        <v>-0.7157586</v>
      </c>
      <c r="D1241" s="3" t="n">
        <f aca="false">2^-(C1241)</f>
        <v>1.64234657167371</v>
      </c>
      <c r="E1241" s="3" t="s">
        <v>12454</v>
      </c>
      <c r="F1241" s="3" t="s">
        <v>12455</v>
      </c>
      <c r="G1241" s="3" t="s">
        <v>12456</v>
      </c>
      <c r="H1241" s="3" t="s">
        <v>12457</v>
      </c>
      <c r="I1241" s="3" t="s">
        <v>12458</v>
      </c>
      <c r="J1241" s="3" t="s">
        <v>12459</v>
      </c>
      <c r="K1241" s="3" t="s">
        <v>12460</v>
      </c>
      <c r="L1241" s="3" t="s">
        <v>12461</v>
      </c>
      <c r="M1241" s="3" t="s">
        <v>12462</v>
      </c>
    </row>
    <row r="1242" customFormat="false" ht="12.75" hidden="false" customHeight="false" outlineLevel="0" collapsed="false">
      <c r="A1242" s="3" t="s">
        <v>12463</v>
      </c>
      <c r="B1242" s="3" t="s">
        <v>12464</v>
      </c>
      <c r="C1242" s="3" t="n">
        <v>-0.7159106</v>
      </c>
      <c r="D1242" s="3" t="n">
        <f aca="false">2^-(C1242)</f>
        <v>1.64251961574951</v>
      </c>
      <c r="E1242" s="3" t="s">
        <v>12465</v>
      </c>
      <c r="F1242" s="3" t="s">
        <v>5422</v>
      </c>
      <c r="G1242" s="3" t="s">
        <v>5423</v>
      </c>
      <c r="H1242" s="3" t="s">
        <v>12466</v>
      </c>
      <c r="I1242" s="3" t="s">
        <v>12467</v>
      </c>
      <c r="J1242" s="3" t="s">
        <v>12468</v>
      </c>
      <c r="K1242" s="3" t="s">
        <v>12469</v>
      </c>
      <c r="L1242" s="3" t="s">
        <v>12470</v>
      </c>
      <c r="M1242" s="3" t="s">
        <v>12471</v>
      </c>
    </row>
    <row r="1243" customFormat="false" ht="12.75" hidden="false" customHeight="false" outlineLevel="0" collapsed="false">
      <c r="A1243" s="3" t="s">
        <v>12472</v>
      </c>
      <c r="B1243" s="4" t="s">
        <v>12473</v>
      </c>
      <c r="C1243" s="3" t="n">
        <v>-0.716872</v>
      </c>
      <c r="D1243" s="3" t="n">
        <f aca="false">2^-(C1243)</f>
        <v>1.64361454197189</v>
      </c>
      <c r="E1243" s="3" t="s">
        <v>12474</v>
      </c>
      <c r="F1243" s="3" t="s">
        <v>12475</v>
      </c>
      <c r="G1243" s="3" t="s">
        <v>12476</v>
      </c>
      <c r="H1243" s="3" t="s">
        <v>12477</v>
      </c>
      <c r="I1243" s="3" t="s">
        <v>12478</v>
      </c>
      <c r="J1243" s="3" t="s">
        <v>12479</v>
      </c>
      <c r="K1243" s="3" t="s">
        <v>12480</v>
      </c>
      <c r="L1243" s="3" t="s">
        <v>12481</v>
      </c>
      <c r="M1243" s="3" t="s">
        <v>12482</v>
      </c>
    </row>
    <row r="1244" customFormat="false" ht="12.75" hidden="false" customHeight="false" outlineLevel="0" collapsed="false">
      <c r="A1244" s="3" t="s">
        <v>12483</v>
      </c>
      <c r="B1244" s="4" t="s">
        <v>12484</v>
      </c>
      <c r="C1244" s="3" t="n">
        <v>-0.7175131</v>
      </c>
      <c r="D1244" s="3" t="n">
        <f aca="false">2^-(C1244)</f>
        <v>1.64434508821502</v>
      </c>
      <c r="E1244" s="3" t="s">
        <v>12485</v>
      </c>
      <c r="F1244" s="3" t="s">
        <v>12486</v>
      </c>
      <c r="G1244" s="3" t="s">
        <v>12487</v>
      </c>
      <c r="H1244" s="3" t="s">
        <v>12488</v>
      </c>
      <c r="I1244" s="3" t="s">
        <v>12489</v>
      </c>
      <c r="J1244" s="3" t="s">
        <v>12490</v>
      </c>
      <c r="K1244" s="3" t="s">
        <v>12491</v>
      </c>
      <c r="L1244" s="3" t="s">
        <v>12492</v>
      </c>
      <c r="M1244" s="3" t="s">
        <v>12493</v>
      </c>
    </row>
    <row r="1245" customFormat="false" ht="12.75" hidden="false" customHeight="false" outlineLevel="0" collapsed="false">
      <c r="A1245" s="3" t="s">
        <v>12494</v>
      </c>
      <c r="B1245" s="3" t="s">
        <v>12495</v>
      </c>
      <c r="C1245" s="3" t="n">
        <v>-0.7179802</v>
      </c>
      <c r="D1245" s="3" t="n">
        <f aca="false">2^-(C1245)</f>
        <v>1.64487756245357</v>
      </c>
      <c r="E1245" s="3" t="s">
        <v>12496</v>
      </c>
      <c r="F1245" s="3" t="s">
        <v>12497</v>
      </c>
      <c r="G1245" s="3" t="s">
        <v>12498</v>
      </c>
      <c r="H1245" s="3" t="s">
        <v>12499</v>
      </c>
      <c r="I1245" s="3" t="s">
        <v>12500</v>
      </c>
      <c r="J1245" s="3" t="s">
        <v>12501</v>
      </c>
      <c r="K1245" s="3" t="s">
        <v>12502</v>
      </c>
      <c r="L1245" s="3" t="s">
        <v>12503</v>
      </c>
      <c r="M1245" s="3" t="s">
        <v>12504</v>
      </c>
    </row>
    <row r="1246" customFormat="false" ht="12.75" hidden="false" customHeight="false" outlineLevel="0" collapsed="false">
      <c r="A1246" s="3" t="s">
        <v>12505</v>
      </c>
      <c r="B1246" s="3" t="s">
        <v>12506</v>
      </c>
      <c r="C1246" s="3" t="n">
        <v>-0.7182303</v>
      </c>
      <c r="D1246" s="3" t="n">
        <f aca="false">2^-(C1246)</f>
        <v>1.64516273674663</v>
      </c>
      <c r="E1246" s="3" t="s">
        <v>12507</v>
      </c>
      <c r="F1246" s="3" t="s">
        <v>12508</v>
      </c>
      <c r="G1246" s="3" t="s">
        <v>12509</v>
      </c>
      <c r="H1246" s="3" t="s">
        <v>12510</v>
      </c>
      <c r="I1246" s="3" t="s">
        <v>12511</v>
      </c>
      <c r="J1246" s="3" t="s">
        <v>12512</v>
      </c>
      <c r="K1246" s="3" t="s">
        <v>12513</v>
      </c>
      <c r="L1246" s="3" t="s">
        <v>12514</v>
      </c>
      <c r="M1246" s="3" t="s">
        <v>12515</v>
      </c>
    </row>
    <row r="1247" customFormat="false" ht="12.75" hidden="false" customHeight="false" outlineLevel="0" collapsed="false">
      <c r="A1247" s="3" t="s">
        <v>12516</v>
      </c>
      <c r="B1247" s="3" t="s">
        <v>12517</v>
      </c>
      <c r="C1247" s="3" t="n">
        <v>-0.7190578</v>
      </c>
      <c r="D1247" s="3" t="n">
        <f aca="false">2^-(C1247)</f>
        <v>1.64610663869968</v>
      </c>
      <c r="E1247" s="3" t="s">
        <v>12518</v>
      </c>
      <c r="F1247" s="3" t="s">
        <v>7469</v>
      </c>
      <c r="G1247" s="3" t="s">
        <v>7470</v>
      </c>
      <c r="H1247" s="3" t="s">
        <v>12519</v>
      </c>
      <c r="I1247" s="3" t="s">
        <v>12520</v>
      </c>
      <c r="J1247" s="3" t="s">
        <v>12521</v>
      </c>
      <c r="K1247" s="3" t="s">
        <v>12522</v>
      </c>
      <c r="L1247" s="3" t="s">
        <v>12523</v>
      </c>
      <c r="M1247" s="3" t="s">
        <v>12524</v>
      </c>
    </row>
    <row r="1248" customFormat="false" ht="12.75" hidden="false" customHeight="false" outlineLevel="0" collapsed="false">
      <c r="A1248" s="3" t="s">
        <v>12525</v>
      </c>
      <c r="B1248" s="3" t="s">
        <v>12526</v>
      </c>
      <c r="C1248" s="3" t="n">
        <v>-0.7194369</v>
      </c>
      <c r="D1248" s="3" t="n">
        <f aca="false">2^-(C1248)</f>
        <v>1.64653924642775</v>
      </c>
      <c r="E1248" s="3" t="s">
        <v>12527</v>
      </c>
      <c r="F1248" s="3" t="s">
        <v>12528</v>
      </c>
      <c r="G1248" s="3" t="s">
        <v>12529</v>
      </c>
      <c r="H1248" s="3" t="s">
        <v>12530</v>
      </c>
      <c r="I1248" s="3" t="s">
        <v>12531</v>
      </c>
      <c r="J1248" s="3" t="s">
        <v>12532</v>
      </c>
      <c r="K1248" s="3" t="s">
        <v>12533</v>
      </c>
      <c r="L1248" s="3" t="s">
        <v>12534</v>
      </c>
      <c r="M1248" s="3" t="s">
        <v>12535</v>
      </c>
    </row>
    <row r="1249" customFormat="false" ht="12.75" hidden="false" customHeight="false" outlineLevel="0" collapsed="false">
      <c r="A1249" s="3" t="s">
        <v>12536</v>
      </c>
      <c r="B1249" s="4" t="s">
        <v>9975</v>
      </c>
      <c r="C1249" s="3" t="n">
        <v>-0.7214335</v>
      </c>
      <c r="D1249" s="3" t="n">
        <f aca="false">2^-(C1249)</f>
        <v>1.64881953162304</v>
      </c>
      <c r="E1249" s="3" t="s">
        <v>12537</v>
      </c>
      <c r="F1249" s="3" t="s">
        <v>2126</v>
      </c>
      <c r="G1249" s="3" t="s">
        <v>2127</v>
      </c>
      <c r="H1249" s="3" t="s">
        <v>12538</v>
      </c>
      <c r="I1249" s="3" t="s">
        <v>12539</v>
      </c>
      <c r="J1249" s="3" t="s">
        <v>12540</v>
      </c>
      <c r="K1249" s="3" t="s">
        <v>12541</v>
      </c>
      <c r="L1249" s="3" t="s">
        <v>12542</v>
      </c>
      <c r="M1249" s="3" t="s">
        <v>12543</v>
      </c>
    </row>
    <row r="1250" customFormat="false" ht="12.75" hidden="false" customHeight="false" outlineLevel="0" collapsed="false">
      <c r="A1250" s="3" t="s">
        <v>12544</v>
      </c>
      <c r="B1250" s="3" t="s">
        <v>12545</v>
      </c>
      <c r="C1250" s="3" t="n">
        <v>-0.721631</v>
      </c>
      <c r="D1250" s="3" t="n">
        <f aca="false">2^-(C1250)</f>
        <v>1.64904526480913</v>
      </c>
      <c r="E1250" s="3" t="s">
        <v>12546</v>
      </c>
      <c r="F1250" s="3" t="s">
        <v>12547</v>
      </c>
      <c r="G1250" s="3" t="s">
        <v>12548</v>
      </c>
      <c r="H1250" s="3" t="s">
        <v>12549</v>
      </c>
      <c r="I1250" s="3" t="s">
        <v>12550</v>
      </c>
      <c r="J1250" s="3" t="s">
        <v>12551</v>
      </c>
      <c r="K1250" s="3" t="s">
        <v>12552</v>
      </c>
      <c r="L1250" s="3" t="s">
        <v>12553</v>
      </c>
      <c r="M1250" s="3" t="s">
        <v>12554</v>
      </c>
    </row>
    <row r="1251" customFormat="false" ht="12.75" hidden="false" customHeight="false" outlineLevel="0" collapsed="false">
      <c r="A1251" s="3" t="s">
        <v>12555</v>
      </c>
      <c r="B1251" s="3" t="s">
        <v>12556</v>
      </c>
      <c r="C1251" s="3" t="n">
        <v>-0.7218416</v>
      </c>
      <c r="D1251" s="3" t="n">
        <f aca="false">2^-(C1251)</f>
        <v>1.64928600472452</v>
      </c>
      <c r="E1251" s="3" t="s">
        <v>12557</v>
      </c>
      <c r="F1251" s="3" t="s">
        <v>12558</v>
      </c>
      <c r="G1251" s="3" t="s">
        <v>12559</v>
      </c>
      <c r="H1251" s="3" t="s">
        <v>12560</v>
      </c>
      <c r="I1251" s="3" t="s">
        <v>111</v>
      </c>
      <c r="J1251" s="3" t="s">
        <v>12561</v>
      </c>
      <c r="K1251" s="3" t="s">
        <v>12562</v>
      </c>
      <c r="L1251" s="3" t="s">
        <v>12563</v>
      </c>
      <c r="M1251" s="3" t="s">
        <v>12564</v>
      </c>
    </row>
    <row r="1252" customFormat="false" ht="12.75" hidden="false" customHeight="false" outlineLevel="0" collapsed="false">
      <c r="A1252" s="3" t="s">
        <v>12565</v>
      </c>
      <c r="B1252" s="3" t="s">
        <v>27</v>
      </c>
      <c r="C1252" s="3" t="n">
        <v>-0.7219599</v>
      </c>
      <c r="D1252" s="3" t="n">
        <f aca="false">2^-(C1252)</f>
        <v>1.64942125058626</v>
      </c>
      <c r="E1252" s="3" t="s">
        <v>12566</v>
      </c>
      <c r="F1252" s="3" t="s">
        <v>12567</v>
      </c>
      <c r="G1252" s="3" t="s">
        <v>12568</v>
      </c>
      <c r="H1252" s="3" t="s">
        <v>12569</v>
      </c>
      <c r="I1252" s="3" t="s">
        <v>12570</v>
      </c>
      <c r="J1252" s="3" t="s">
        <v>12571</v>
      </c>
      <c r="K1252" s="3" t="s">
        <v>12572</v>
      </c>
      <c r="L1252" s="3" t="s">
        <v>12573</v>
      </c>
      <c r="M1252" s="3" t="s">
        <v>12574</v>
      </c>
    </row>
    <row r="1253" customFormat="false" ht="12.75" hidden="false" customHeight="false" outlineLevel="0" collapsed="false">
      <c r="A1253" s="3" t="s">
        <v>12575</v>
      </c>
      <c r="B1253" s="3" t="s">
        <v>81</v>
      </c>
      <c r="C1253" s="3" t="n">
        <v>-0.722581</v>
      </c>
      <c r="D1253" s="3" t="n">
        <f aca="false">2^-(C1253)</f>
        <v>1.65013150193005</v>
      </c>
      <c r="E1253" s="3" t="s">
        <v>12576</v>
      </c>
      <c r="F1253" s="3" t="s">
        <v>12577</v>
      </c>
      <c r="G1253" s="3" t="s">
        <v>12578</v>
      </c>
      <c r="H1253" s="3" t="s">
        <v>12579</v>
      </c>
      <c r="I1253" s="3" t="s">
        <v>12580</v>
      </c>
      <c r="J1253" s="3" t="s">
        <v>12581</v>
      </c>
      <c r="K1253" s="3" t="s">
        <v>12582</v>
      </c>
      <c r="L1253" s="3" t="s">
        <v>12583</v>
      </c>
      <c r="M1253" s="3" t="s">
        <v>12584</v>
      </c>
    </row>
    <row r="1254" customFormat="false" ht="12.75" hidden="false" customHeight="false" outlineLevel="0" collapsed="false">
      <c r="A1254" s="3" t="s">
        <v>12585</v>
      </c>
      <c r="B1254" s="3" t="s">
        <v>11908</v>
      </c>
      <c r="C1254" s="3" t="n">
        <v>-0.7227966</v>
      </c>
      <c r="D1254" s="3" t="n">
        <f aca="false">2^-(C1254)</f>
        <v>1.65037812018721</v>
      </c>
      <c r="E1254" s="3" t="s">
        <v>12586</v>
      </c>
      <c r="F1254" s="3" t="s">
        <v>2821</v>
      </c>
      <c r="G1254" s="3" t="s">
        <v>2822</v>
      </c>
      <c r="H1254" s="3" t="s">
        <v>12587</v>
      </c>
      <c r="I1254" s="3" t="s">
        <v>12588</v>
      </c>
      <c r="J1254" s="3" t="s">
        <v>12589</v>
      </c>
      <c r="K1254" s="3" t="s">
        <v>12590</v>
      </c>
      <c r="L1254" s="3" t="s">
        <v>12591</v>
      </c>
      <c r="M1254" s="3" t="s">
        <v>12592</v>
      </c>
    </row>
    <row r="1255" customFormat="false" ht="12.75" hidden="false" customHeight="false" outlineLevel="0" collapsed="false">
      <c r="A1255" s="3" t="s">
        <v>12593</v>
      </c>
      <c r="B1255" s="3" t="s">
        <v>12594</v>
      </c>
      <c r="C1255" s="3" t="n">
        <v>-0.7228939</v>
      </c>
      <c r="D1255" s="3" t="n">
        <f aca="false">2^-(C1255)</f>
        <v>1.65048943075649</v>
      </c>
      <c r="E1255" s="3" t="s">
        <v>12595</v>
      </c>
      <c r="F1255" s="3" t="s">
        <v>12596</v>
      </c>
      <c r="G1255" s="3" t="s">
        <v>12597</v>
      </c>
      <c r="H1255" s="3" t="s">
        <v>12598</v>
      </c>
      <c r="I1255" s="3" t="s">
        <v>12599</v>
      </c>
      <c r="J1255" s="3" t="s">
        <v>12600</v>
      </c>
      <c r="K1255" s="3" t="s">
        <v>12601</v>
      </c>
      <c r="L1255" s="3" t="s">
        <v>111</v>
      </c>
      <c r="M1255" s="3" t="s">
        <v>12602</v>
      </c>
    </row>
    <row r="1256" customFormat="false" ht="12.75" hidden="false" customHeight="false" outlineLevel="0" collapsed="false">
      <c r="A1256" s="3" t="s">
        <v>12603</v>
      </c>
      <c r="B1256" s="4" t="s">
        <v>12604</v>
      </c>
      <c r="C1256" s="3" t="n">
        <v>-0.725585</v>
      </c>
      <c r="D1256" s="3" t="n">
        <f aca="false">2^-(C1256)</f>
        <v>1.6535710087125</v>
      </c>
      <c r="E1256" s="3" t="s">
        <v>12605</v>
      </c>
      <c r="F1256" s="3" t="s">
        <v>4818</v>
      </c>
      <c r="G1256" s="3" t="s">
        <v>4819</v>
      </c>
      <c r="H1256" s="3" t="s">
        <v>12606</v>
      </c>
      <c r="I1256" s="3" t="s">
        <v>12607</v>
      </c>
      <c r="J1256" s="3" t="s">
        <v>12608</v>
      </c>
      <c r="K1256" s="3" t="s">
        <v>12609</v>
      </c>
      <c r="L1256" s="3" t="s">
        <v>12610</v>
      </c>
      <c r="M1256" s="3" t="s">
        <v>12611</v>
      </c>
    </row>
    <row r="1257" customFormat="false" ht="12.75" hidden="false" customHeight="false" outlineLevel="0" collapsed="false">
      <c r="A1257" s="3" t="s">
        <v>12612</v>
      </c>
      <c r="B1257" s="3" t="s">
        <v>12613</v>
      </c>
      <c r="C1257" s="3" t="n">
        <v>-0.7257985</v>
      </c>
      <c r="D1257" s="3" t="n">
        <f aca="false">2^-(C1257)</f>
        <v>1.65381573370573</v>
      </c>
      <c r="E1257" s="3" t="s">
        <v>12614</v>
      </c>
      <c r="F1257" s="3" t="s">
        <v>1209</v>
      </c>
      <c r="G1257" s="3" t="s">
        <v>1210</v>
      </c>
      <c r="H1257" s="3" t="s">
        <v>12615</v>
      </c>
      <c r="I1257" s="3" t="s">
        <v>12616</v>
      </c>
      <c r="J1257" s="3" t="s">
        <v>12617</v>
      </c>
      <c r="K1257" s="3" t="s">
        <v>12618</v>
      </c>
      <c r="L1257" s="3" t="s">
        <v>12619</v>
      </c>
      <c r="M1257" s="3" t="s">
        <v>12620</v>
      </c>
    </row>
    <row r="1258" customFormat="false" ht="12.75" hidden="false" customHeight="false" outlineLevel="0" collapsed="false">
      <c r="A1258" s="3" t="s">
        <v>12621</v>
      </c>
      <c r="B1258" s="3" t="s">
        <v>27</v>
      </c>
      <c r="C1258" s="3" t="n">
        <v>-0.7258108</v>
      </c>
      <c r="D1258" s="3" t="n">
        <f aca="false">2^-(C1258)</f>
        <v>1.65382983371971</v>
      </c>
      <c r="E1258" s="3" t="s">
        <v>12622</v>
      </c>
      <c r="F1258" s="3" t="s">
        <v>12623</v>
      </c>
      <c r="G1258" s="3" t="s">
        <v>12624</v>
      </c>
      <c r="H1258" s="3" t="s">
        <v>12625</v>
      </c>
      <c r="I1258" s="3" t="s">
        <v>12626</v>
      </c>
      <c r="J1258" s="3" t="s">
        <v>12627</v>
      </c>
      <c r="K1258" s="3" t="s">
        <v>12628</v>
      </c>
      <c r="L1258" s="3" t="s">
        <v>12629</v>
      </c>
      <c r="M1258" s="3" t="s">
        <v>12630</v>
      </c>
    </row>
    <row r="1259" customFormat="false" ht="12.75" hidden="false" customHeight="false" outlineLevel="0" collapsed="false">
      <c r="A1259" s="3" t="s">
        <v>12631</v>
      </c>
      <c r="B1259" s="3" t="s">
        <v>27</v>
      </c>
      <c r="C1259" s="3" t="n">
        <v>-0.7259209</v>
      </c>
      <c r="D1259" s="3" t="n">
        <f aca="false">2^-(C1259)</f>
        <v>1.65395605139408</v>
      </c>
      <c r="E1259" s="3" t="s">
        <v>12632</v>
      </c>
      <c r="F1259" s="3" t="s">
        <v>12633</v>
      </c>
      <c r="G1259" s="3" t="s">
        <v>12634</v>
      </c>
      <c r="H1259" s="3" t="s">
        <v>12635</v>
      </c>
      <c r="I1259" s="3" t="s">
        <v>12636</v>
      </c>
      <c r="J1259" s="3" t="s">
        <v>12637</v>
      </c>
      <c r="K1259" s="3" t="s">
        <v>12638</v>
      </c>
      <c r="L1259" s="3" t="s">
        <v>12639</v>
      </c>
      <c r="M1259" s="3" t="s">
        <v>12640</v>
      </c>
    </row>
    <row r="1260" customFormat="false" ht="12.75" hidden="false" customHeight="false" outlineLevel="0" collapsed="false">
      <c r="A1260" s="3" t="s">
        <v>12641</v>
      </c>
      <c r="B1260" s="3" t="s">
        <v>12283</v>
      </c>
      <c r="C1260" s="3" t="n">
        <v>-0.7259575</v>
      </c>
      <c r="D1260" s="3" t="n">
        <f aca="false">2^-(C1260)</f>
        <v>1.65399801144636</v>
      </c>
      <c r="E1260" s="3" t="s">
        <v>12642</v>
      </c>
      <c r="F1260" s="3" t="s">
        <v>1989</v>
      </c>
      <c r="G1260" s="3" t="s">
        <v>1990</v>
      </c>
      <c r="H1260" s="3" t="s">
        <v>12643</v>
      </c>
      <c r="I1260" s="3" t="s">
        <v>12644</v>
      </c>
      <c r="J1260" s="3" t="s">
        <v>12645</v>
      </c>
      <c r="K1260" s="3" t="s">
        <v>12646</v>
      </c>
      <c r="L1260" s="3" t="s">
        <v>12647</v>
      </c>
      <c r="M1260" s="3" t="s">
        <v>12648</v>
      </c>
    </row>
    <row r="1261" customFormat="false" ht="12.75" hidden="false" customHeight="false" outlineLevel="0" collapsed="false">
      <c r="A1261" s="3" t="s">
        <v>12649</v>
      </c>
      <c r="B1261" s="3" t="s">
        <v>8191</v>
      </c>
      <c r="C1261" s="3" t="n">
        <v>-0.7260086</v>
      </c>
      <c r="D1261" s="3" t="n">
        <f aca="false">2^-(C1261)</f>
        <v>1.65405659679728</v>
      </c>
      <c r="E1261" s="3" t="s">
        <v>12650</v>
      </c>
      <c r="F1261" s="3" t="s">
        <v>12651</v>
      </c>
      <c r="G1261" s="3" t="s">
        <v>12652</v>
      </c>
      <c r="H1261" s="3" t="s">
        <v>12653</v>
      </c>
      <c r="I1261" s="3" t="s">
        <v>12654</v>
      </c>
      <c r="J1261" s="3" t="s">
        <v>12655</v>
      </c>
      <c r="K1261" s="3" t="s">
        <v>12656</v>
      </c>
      <c r="L1261" s="3" t="s">
        <v>12657</v>
      </c>
      <c r="M1261" s="3" t="s">
        <v>12658</v>
      </c>
    </row>
    <row r="1262" customFormat="false" ht="12.75" hidden="false" customHeight="false" outlineLevel="0" collapsed="false">
      <c r="A1262" s="3" t="s">
        <v>12659</v>
      </c>
      <c r="B1262" s="3" t="s">
        <v>12660</v>
      </c>
      <c r="C1262" s="3" t="n">
        <v>-0.7264592</v>
      </c>
      <c r="D1262" s="3" t="n">
        <f aca="false">2^-(C1262)</f>
        <v>1.65457329248616</v>
      </c>
      <c r="E1262" s="3" t="s">
        <v>12661</v>
      </c>
      <c r="F1262" s="3" t="s">
        <v>12662</v>
      </c>
      <c r="G1262" s="3" t="s">
        <v>12663</v>
      </c>
      <c r="H1262" s="3" t="s">
        <v>12664</v>
      </c>
      <c r="I1262" s="3" t="s">
        <v>12665</v>
      </c>
      <c r="J1262" s="3" t="s">
        <v>12666</v>
      </c>
      <c r="K1262" s="3" t="s">
        <v>12667</v>
      </c>
      <c r="L1262" s="3" t="s">
        <v>12668</v>
      </c>
      <c r="M1262" s="3" t="s">
        <v>12669</v>
      </c>
    </row>
    <row r="1263" customFormat="false" ht="12.75" hidden="false" customHeight="false" outlineLevel="0" collapsed="false">
      <c r="A1263" s="3" t="s">
        <v>12670</v>
      </c>
      <c r="B1263" s="4" t="s">
        <v>12671</v>
      </c>
      <c r="C1263" s="3" t="n">
        <v>-0.7269936</v>
      </c>
      <c r="D1263" s="3" t="n">
        <f aca="false">2^-(C1263)</f>
        <v>1.65518628949878</v>
      </c>
      <c r="E1263" s="3" t="s">
        <v>12672</v>
      </c>
      <c r="F1263" s="3" t="s">
        <v>11234</v>
      </c>
      <c r="G1263" s="3" t="s">
        <v>11235</v>
      </c>
      <c r="H1263" s="3" t="s">
        <v>12673</v>
      </c>
      <c r="I1263" s="3" t="s">
        <v>12674</v>
      </c>
      <c r="J1263" s="3" t="s">
        <v>12675</v>
      </c>
      <c r="K1263" s="3" t="s">
        <v>12676</v>
      </c>
      <c r="L1263" s="3" t="s">
        <v>12677</v>
      </c>
      <c r="M1263" s="3" t="s">
        <v>12678</v>
      </c>
    </row>
    <row r="1264" customFormat="false" ht="12.75" hidden="false" customHeight="false" outlineLevel="0" collapsed="false">
      <c r="A1264" s="3" t="s">
        <v>12679</v>
      </c>
      <c r="B1264" s="3" t="s">
        <v>12526</v>
      </c>
      <c r="C1264" s="3" t="n">
        <v>-0.7278137</v>
      </c>
      <c r="D1264" s="3" t="n">
        <f aca="false">2^-(C1264)</f>
        <v>1.65612744762497</v>
      </c>
      <c r="E1264" s="3" t="s">
        <v>12680</v>
      </c>
      <c r="F1264" s="3" t="s">
        <v>8776</v>
      </c>
      <c r="G1264" s="3" t="s">
        <v>8777</v>
      </c>
      <c r="H1264" s="3" t="s">
        <v>12681</v>
      </c>
      <c r="I1264" s="3" t="s">
        <v>12682</v>
      </c>
      <c r="J1264" s="3" t="s">
        <v>12683</v>
      </c>
      <c r="K1264" s="3" t="s">
        <v>12684</v>
      </c>
      <c r="L1264" s="3" t="s">
        <v>12685</v>
      </c>
      <c r="M1264" s="3" t="s">
        <v>12686</v>
      </c>
    </row>
    <row r="1265" customFormat="false" ht="12.75" hidden="false" customHeight="false" outlineLevel="0" collapsed="false">
      <c r="A1265" s="3" t="s">
        <v>12687</v>
      </c>
      <c r="B1265" s="4" t="s">
        <v>12688</v>
      </c>
      <c r="C1265" s="3" t="n">
        <v>-0.7280774</v>
      </c>
      <c r="D1265" s="3" t="n">
        <f aca="false">2^-(C1265)</f>
        <v>1.65643018708864</v>
      </c>
      <c r="E1265" s="3" t="s">
        <v>12689</v>
      </c>
      <c r="F1265" s="3" t="s">
        <v>12690</v>
      </c>
      <c r="G1265" s="3" t="s">
        <v>12691</v>
      </c>
      <c r="H1265" s="3" t="s">
        <v>12692</v>
      </c>
      <c r="I1265" s="3" t="s">
        <v>12693</v>
      </c>
      <c r="J1265" s="3" t="s">
        <v>12694</v>
      </c>
      <c r="K1265" s="3" t="s">
        <v>12695</v>
      </c>
      <c r="L1265" s="3" t="s">
        <v>12696</v>
      </c>
      <c r="M1265" s="3" t="s">
        <v>12697</v>
      </c>
    </row>
    <row r="1266" customFormat="false" ht="12.75" hidden="false" customHeight="false" outlineLevel="0" collapsed="false">
      <c r="A1266" s="3" t="s">
        <v>12698</v>
      </c>
      <c r="B1266" s="3" t="s">
        <v>12699</v>
      </c>
      <c r="C1266" s="3" t="n">
        <v>-0.7287138</v>
      </c>
      <c r="D1266" s="3" t="n">
        <f aca="false">2^-(C1266)</f>
        <v>1.65716103087654</v>
      </c>
      <c r="E1266" s="3" t="s">
        <v>12700</v>
      </c>
      <c r="F1266" s="3" t="s">
        <v>12701</v>
      </c>
      <c r="G1266" s="3" t="s">
        <v>12702</v>
      </c>
      <c r="H1266" s="3" t="s">
        <v>12703</v>
      </c>
      <c r="I1266" s="3" t="s">
        <v>12704</v>
      </c>
      <c r="J1266" s="3" t="s">
        <v>12705</v>
      </c>
      <c r="K1266" s="3" t="s">
        <v>12706</v>
      </c>
      <c r="L1266" s="3" t="s">
        <v>12707</v>
      </c>
      <c r="M1266" s="3" t="s">
        <v>12708</v>
      </c>
    </row>
    <row r="1267" customFormat="false" ht="12.75" hidden="false" customHeight="false" outlineLevel="0" collapsed="false">
      <c r="A1267" s="3" t="s">
        <v>12709</v>
      </c>
      <c r="B1267" s="3" t="s">
        <v>5943</v>
      </c>
      <c r="C1267" s="3" t="n">
        <v>-0.7290353</v>
      </c>
      <c r="D1267" s="3" t="n">
        <f aca="false">2^-(C1267)</f>
        <v>1.65753036509104</v>
      </c>
      <c r="E1267" s="3" t="s">
        <v>12710</v>
      </c>
      <c r="F1267" s="3" t="s">
        <v>3745</v>
      </c>
      <c r="G1267" s="3" t="s">
        <v>3746</v>
      </c>
      <c r="H1267" s="3" t="s">
        <v>12711</v>
      </c>
      <c r="I1267" s="3" t="s">
        <v>12712</v>
      </c>
      <c r="J1267" s="3" t="s">
        <v>12713</v>
      </c>
      <c r="K1267" s="3" t="s">
        <v>12714</v>
      </c>
      <c r="L1267" s="3" t="s">
        <v>12715</v>
      </c>
      <c r="M1267" s="3" t="s">
        <v>12716</v>
      </c>
    </row>
    <row r="1268" customFormat="false" ht="12.75" hidden="false" customHeight="false" outlineLevel="0" collapsed="false">
      <c r="A1268" s="3" t="s">
        <v>12717</v>
      </c>
      <c r="B1268" s="3" t="s">
        <v>12718</v>
      </c>
      <c r="C1268" s="3" t="n">
        <v>-0.7291526</v>
      </c>
      <c r="D1268" s="3" t="n">
        <f aca="false">2^-(C1268)</f>
        <v>1.65766513800606</v>
      </c>
      <c r="E1268" s="3" t="s">
        <v>12719</v>
      </c>
      <c r="F1268" s="3" t="s">
        <v>12720</v>
      </c>
      <c r="G1268" s="3" t="s">
        <v>12721</v>
      </c>
      <c r="H1268" s="3" t="s">
        <v>12722</v>
      </c>
      <c r="I1268" s="3" t="s">
        <v>12723</v>
      </c>
      <c r="J1268" s="3" t="s">
        <v>12724</v>
      </c>
      <c r="K1268" s="3" t="s">
        <v>12725</v>
      </c>
      <c r="L1268" s="3" t="s">
        <v>12726</v>
      </c>
      <c r="M1268" s="3" t="s">
        <v>12727</v>
      </c>
    </row>
    <row r="1269" customFormat="false" ht="12.75" hidden="false" customHeight="false" outlineLevel="0" collapsed="false">
      <c r="A1269" s="3" t="s">
        <v>12728</v>
      </c>
      <c r="B1269" s="3" t="s">
        <v>12729</v>
      </c>
      <c r="C1269" s="3" t="n">
        <v>-0.7292972</v>
      </c>
      <c r="D1269" s="3" t="n">
        <f aca="false">2^-(C1269)</f>
        <v>1.65783129258824</v>
      </c>
      <c r="E1269" s="3" t="s">
        <v>12730</v>
      </c>
      <c r="F1269" s="3" t="s">
        <v>274</v>
      </c>
      <c r="G1269" s="3" t="s">
        <v>275</v>
      </c>
      <c r="H1269" s="3" t="s">
        <v>12731</v>
      </c>
      <c r="I1269" s="3" t="s">
        <v>12732</v>
      </c>
      <c r="J1269" s="3" t="s">
        <v>12733</v>
      </c>
      <c r="K1269" s="3" t="s">
        <v>12734</v>
      </c>
      <c r="L1269" s="3" t="s">
        <v>12735</v>
      </c>
      <c r="M1269" s="3" t="s">
        <v>12736</v>
      </c>
    </row>
    <row r="1270" customFormat="false" ht="12.75" hidden="false" customHeight="false" outlineLevel="0" collapsed="false">
      <c r="A1270" s="3" t="s">
        <v>12737</v>
      </c>
      <c r="B1270" s="3" t="s">
        <v>27</v>
      </c>
      <c r="C1270" s="3" t="n">
        <v>-0.7293802</v>
      </c>
      <c r="D1270" s="3" t="n">
        <f aca="false">2^-(C1270)</f>
        <v>1.65792667238204</v>
      </c>
      <c r="E1270" s="3" t="s">
        <v>12738</v>
      </c>
      <c r="F1270" s="3" t="s">
        <v>12739</v>
      </c>
      <c r="G1270" s="3" t="s">
        <v>12740</v>
      </c>
      <c r="H1270" s="3" t="s">
        <v>12741</v>
      </c>
      <c r="I1270" s="3" t="s">
        <v>12742</v>
      </c>
      <c r="J1270" s="3" t="s">
        <v>12743</v>
      </c>
      <c r="K1270" s="3" t="s">
        <v>12744</v>
      </c>
      <c r="L1270" s="3" t="s">
        <v>12745</v>
      </c>
      <c r="M1270" s="3" t="s">
        <v>12746</v>
      </c>
    </row>
    <row r="1271" customFormat="false" ht="12.75" hidden="false" customHeight="false" outlineLevel="0" collapsed="false">
      <c r="A1271" s="3" t="s">
        <v>12747</v>
      </c>
      <c r="B1271" s="3" t="s">
        <v>9084</v>
      </c>
      <c r="C1271" s="3" t="n">
        <v>-0.7295278</v>
      </c>
      <c r="D1271" s="3" t="n">
        <f aca="false">2^-(C1271)</f>
        <v>1.65809630108962</v>
      </c>
      <c r="E1271" s="3" t="s">
        <v>12748</v>
      </c>
      <c r="F1271" s="3" t="s">
        <v>12749</v>
      </c>
      <c r="G1271" s="3" t="s">
        <v>12750</v>
      </c>
      <c r="H1271" s="3" t="s">
        <v>12751</v>
      </c>
      <c r="I1271" s="3" t="s">
        <v>12752</v>
      </c>
      <c r="J1271" s="3" t="s">
        <v>12753</v>
      </c>
      <c r="K1271" s="3" t="s">
        <v>12754</v>
      </c>
      <c r="L1271" s="3" t="s">
        <v>12755</v>
      </c>
      <c r="M1271" s="3" t="s">
        <v>12756</v>
      </c>
    </row>
    <row r="1272" customFormat="false" ht="12.75" hidden="false" customHeight="false" outlineLevel="0" collapsed="false">
      <c r="A1272" s="3" t="s">
        <v>12757</v>
      </c>
      <c r="B1272" s="3" t="s">
        <v>12758</v>
      </c>
      <c r="C1272" s="3" t="n">
        <v>-0.7304286</v>
      </c>
      <c r="D1272" s="3" t="n">
        <f aca="false">2^-(C1272)</f>
        <v>1.65913191811127</v>
      </c>
      <c r="E1272" s="3" t="s">
        <v>12759</v>
      </c>
      <c r="F1272" s="3" t="s">
        <v>1683</v>
      </c>
      <c r="G1272" s="3" t="s">
        <v>1684</v>
      </c>
      <c r="H1272" s="3" t="s">
        <v>12760</v>
      </c>
      <c r="I1272" s="3" t="s">
        <v>12761</v>
      </c>
      <c r="J1272" s="3" t="s">
        <v>12762</v>
      </c>
      <c r="K1272" s="3" t="s">
        <v>12763</v>
      </c>
      <c r="L1272" s="3" t="s">
        <v>12764</v>
      </c>
      <c r="M1272" s="3" t="s">
        <v>12765</v>
      </c>
    </row>
    <row r="1273" customFormat="false" ht="12.75" hidden="false" customHeight="false" outlineLevel="0" collapsed="false">
      <c r="A1273" s="3" t="s">
        <v>12766</v>
      </c>
      <c r="B1273" s="3" t="s">
        <v>12767</v>
      </c>
      <c r="C1273" s="3" t="n">
        <v>-0.7310061</v>
      </c>
      <c r="D1273" s="3" t="n">
        <f aca="false">2^-(C1273)</f>
        <v>1.65979618911173</v>
      </c>
      <c r="E1273" s="3" t="s">
        <v>12768</v>
      </c>
      <c r="F1273" s="3" t="s">
        <v>12769</v>
      </c>
      <c r="G1273" s="3" t="s">
        <v>12770</v>
      </c>
      <c r="H1273" s="3" t="s">
        <v>12771</v>
      </c>
      <c r="I1273" s="3" t="s">
        <v>12772</v>
      </c>
      <c r="J1273" s="3" t="s">
        <v>12773</v>
      </c>
      <c r="K1273" s="3" t="s">
        <v>12774</v>
      </c>
      <c r="L1273" s="3" t="s">
        <v>12775</v>
      </c>
      <c r="M1273" s="3" t="s">
        <v>12776</v>
      </c>
    </row>
    <row r="1274" customFormat="false" ht="12.75" hidden="false" customHeight="false" outlineLevel="0" collapsed="false">
      <c r="A1274" s="3" t="s">
        <v>12777</v>
      </c>
      <c r="B1274" s="3" t="s">
        <v>11025</v>
      </c>
      <c r="C1274" s="3" t="n">
        <v>-0.7311727</v>
      </c>
      <c r="D1274" s="3" t="n">
        <f aca="false">2^-(C1274)</f>
        <v>1.65998787065497</v>
      </c>
      <c r="E1274" s="3" t="s">
        <v>12778</v>
      </c>
      <c r="F1274" s="3" t="s">
        <v>12779</v>
      </c>
      <c r="G1274" s="3" t="s">
        <v>12780</v>
      </c>
      <c r="H1274" s="3" t="s">
        <v>12781</v>
      </c>
      <c r="I1274" s="3" t="s">
        <v>12782</v>
      </c>
      <c r="J1274" s="3" t="s">
        <v>12783</v>
      </c>
      <c r="K1274" s="3" t="s">
        <v>12784</v>
      </c>
      <c r="L1274" s="3" t="s">
        <v>12785</v>
      </c>
      <c r="M1274" s="3" t="s">
        <v>12786</v>
      </c>
    </row>
    <row r="1275" customFormat="false" ht="12.75" hidden="false" customHeight="false" outlineLevel="0" collapsed="false">
      <c r="A1275" s="3" t="s">
        <v>12787</v>
      </c>
      <c r="B1275" s="3" t="s">
        <v>27</v>
      </c>
      <c r="C1275" s="3" t="n">
        <v>-0.7312481</v>
      </c>
      <c r="D1275" s="3" t="n">
        <f aca="false">2^-(C1275)</f>
        <v>1.66007462936189</v>
      </c>
      <c r="E1275" s="3" t="s">
        <v>12788</v>
      </c>
      <c r="F1275" s="3" t="s">
        <v>12789</v>
      </c>
      <c r="G1275" s="3" t="s">
        <v>12790</v>
      </c>
      <c r="H1275" s="3" t="s">
        <v>12791</v>
      </c>
      <c r="I1275" s="3" t="s">
        <v>12792</v>
      </c>
      <c r="J1275" s="3" t="s">
        <v>12793</v>
      </c>
      <c r="K1275" s="3" t="s">
        <v>12794</v>
      </c>
      <c r="L1275" s="3" t="s">
        <v>12795</v>
      </c>
      <c r="M1275" s="3" t="s">
        <v>12796</v>
      </c>
    </row>
    <row r="1276" customFormat="false" ht="12.75" hidden="false" customHeight="false" outlineLevel="0" collapsed="false">
      <c r="A1276" s="3" t="s">
        <v>12797</v>
      </c>
      <c r="B1276" s="3" t="s">
        <v>12798</v>
      </c>
      <c r="C1276" s="3" t="n">
        <v>-0.7328457</v>
      </c>
      <c r="D1276" s="3" t="n">
        <f aca="false">2^-(C1276)</f>
        <v>1.66191396764539</v>
      </c>
      <c r="E1276" s="3" t="s">
        <v>12799</v>
      </c>
      <c r="F1276" s="3" t="s">
        <v>12800</v>
      </c>
      <c r="G1276" s="3" t="s">
        <v>12801</v>
      </c>
      <c r="H1276" s="3" t="s">
        <v>12802</v>
      </c>
      <c r="I1276" s="3" t="s">
        <v>12803</v>
      </c>
      <c r="J1276" s="3" t="s">
        <v>12804</v>
      </c>
      <c r="K1276" s="3" t="s">
        <v>12805</v>
      </c>
      <c r="L1276" s="3" t="s">
        <v>12806</v>
      </c>
      <c r="M1276" s="3" t="s">
        <v>12807</v>
      </c>
    </row>
    <row r="1277" customFormat="false" ht="12.75" hidden="false" customHeight="false" outlineLevel="0" collapsed="false">
      <c r="A1277" s="3" t="s">
        <v>12808</v>
      </c>
      <c r="B1277" s="3" t="s">
        <v>12809</v>
      </c>
      <c r="C1277" s="3" t="n">
        <v>-0.733308</v>
      </c>
      <c r="D1277" s="3" t="n">
        <f aca="false">2^-(C1277)</f>
        <v>1.66244659991821</v>
      </c>
      <c r="E1277" s="3" t="s">
        <v>12810</v>
      </c>
      <c r="F1277" s="3" t="s">
        <v>12811</v>
      </c>
      <c r="G1277" s="3" t="s">
        <v>12812</v>
      </c>
      <c r="H1277" s="3" t="s">
        <v>12813</v>
      </c>
      <c r="I1277" s="3" t="s">
        <v>12814</v>
      </c>
      <c r="J1277" s="3" t="s">
        <v>12815</v>
      </c>
      <c r="K1277" s="3" t="s">
        <v>12816</v>
      </c>
      <c r="L1277" s="3" t="s">
        <v>12817</v>
      </c>
      <c r="M1277" s="3" t="s">
        <v>12818</v>
      </c>
    </row>
    <row r="1278" customFormat="false" ht="12.75" hidden="false" customHeight="false" outlineLevel="0" collapsed="false">
      <c r="A1278" s="3" t="s">
        <v>12819</v>
      </c>
      <c r="B1278" s="3" t="s">
        <v>12820</v>
      </c>
      <c r="C1278" s="3" t="n">
        <v>-0.7336857</v>
      </c>
      <c r="D1278" s="3" t="n">
        <f aca="false">2^-(C1278)</f>
        <v>1.66288188822488</v>
      </c>
      <c r="E1278" s="3" t="s">
        <v>12821</v>
      </c>
      <c r="F1278" s="3" t="s">
        <v>947</v>
      </c>
      <c r="G1278" s="3" t="s">
        <v>948</v>
      </c>
      <c r="H1278" s="3" t="s">
        <v>12822</v>
      </c>
      <c r="I1278" s="3" t="s">
        <v>12823</v>
      </c>
      <c r="J1278" s="3" t="s">
        <v>12824</v>
      </c>
      <c r="K1278" s="3" t="s">
        <v>12825</v>
      </c>
      <c r="L1278" s="3" t="s">
        <v>12826</v>
      </c>
      <c r="M1278" s="3" t="s">
        <v>12827</v>
      </c>
    </row>
    <row r="1279" customFormat="false" ht="12.75" hidden="false" customHeight="false" outlineLevel="0" collapsed="false">
      <c r="A1279" s="3" t="s">
        <v>12828</v>
      </c>
      <c r="B1279" s="3" t="s">
        <v>12829</v>
      </c>
      <c r="C1279" s="3" t="n">
        <v>-0.7337949</v>
      </c>
      <c r="D1279" s="3" t="n">
        <f aca="false">2^-(C1279)</f>
        <v>1.66300775929917</v>
      </c>
      <c r="E1279" s="3" t="s">
        <v>12830</v>
      </c>
      <c r="F1279" s="3" t="s">
        <v>12831</v>
      </c>
      <c r="G1279" s="3" t="s">
        <v>12832</v>
      </c>
      <c r="H1279" s="3" t="s">
        <v>12833</v>
      </c>
      <c r="I1279" s="3" t="s">
        <v>12834</v>
      </c>
      <c r="J1279" s="3" t="s">
        <v>12835</v>
      </c>
      <c r="K1279" s="3" t="s">
        <v>12836</v>
      </c>
      <c r="L1279" s="3" t="s">
        <v>12837</v>
      </c>
      <c r="M1279" s="3" t="s">
        <v>12838</v>
      </c>
    </row>
    <row r="1280" customFormat="false" ht="12.75" hidden="false" customHeight="false" outlineLevel="0" collapsed="false">
      <c r="A1280" s="3" t="s">
        <v>12839</v>
      </c>
      <c r="B1280" s="3" t="s">
        <v>12840</v>
      </c>
      <c r="C1280" s="3" t="n">
        <v>-0.7343868</v>
      </c>
      <c r="D1280" s="3" t="n">
        <f aca="false">2^-(C1280)</f>
        <v>1.66369018782061</v>
      </c>
      <c r="E1280" s="3" t="s">
        <v>12841</v>
      </c>
      <c r="F1280" s="3" t="s">
        <v>12842</v>
      </c>
      <c r="G1280" s="3" t="s">
        <v>12843</v>
      </c>
      <c r="H1280" s="3" t="s">
        <v>12844</v>
      </c>
      <c r="I1280" s="3" t="s">
        <v>12845</v>
      </c>
      <c r="J1280" s="3" t="s">
        <v>12846</v>
      </c>
      <c r="K1280" s="3" t="s">
        <v>12847</v>
      </c>
      <c r="L1280" s="3" t="s">
        <v>12848</v>
      </c>
      <c r="M1280" s="3" t="s">
        <v>12849</v>
      </c>
    </row>
    <row r="1281" customFormat="false" ht="12.75" hidden="false" customHeight="false" outlineLevel="0" collapsed="false">
      <c r="A1281" s="3" t="s">
        <v>12850</v>
      </c>
      <c r="B1281" s="3" t="s">
        <v>27</v>
      </c>
      <c r="C1281" s="3" t="n">
        <v>-0.7345566</v>
      </c>
      <c r="D1281" s="3" t="n">
        <f aca="false">2^-(C1281)</f>
        <v>1.66388600967543</v>
      </c>
      <c r="E1281" s="3" t="s">
        <v>12851</v>
      </c>
      <c r="F1281" s="3" t="s">
        <v>12852</v>
      </c>
      <c r="G1281" s="3" t="s">
        <v>12853</v>
      </c>
      <c r="H1281" s="3" t="s">
        <v>12854</v>
      </c>
      <c r="I1281" s="3" t="s">
        <v>12855</v>
      </c>
      <c r="J1281" s="3" t="s">
        <v>12856</v>
      </c>
      <c r="K1281" s="3" t="s">
        <v>12857</v>
      </c>
      <c r="L1281" s="3" t="s">
        <v>12858</v>
      </c>
      <c r="M1281" s="3" t="s">
        <v>12859</v>
      </c>
    </row>
    <row r="1282" customFormat="false" ht="12.75" hidden="false" customHeight="false" outlineLevel="0" collapsed="false">
      <c r="A1282" s="3" t="s">
        <v>12860</v>
      </c>
      <c r="B1282" s="3" t="s">
        <v>2135</v>
      </c>
      <c r="C1282" s="3" t="n">
        <v>-0.7358858</v>
      </c>
      <c r="D1282" s="3" t="n">
        <f aca="false">2^-(C1282)</f>
        <v>1.66541970623608</v>
      </c>
      <c r="E1282" s="3" t="s">
        <v>12861</v>
      </c>
      <c r="F1282" s="3" t="s">
        <v>12862</v>
      </c>
      <c r="G1282" s="3" t="s">
        <v>12863</v>
      </c>
      <c r="H1282" s="3" t="s">
        <v>12864</v>
      </c>
      <c r="I1282" s="3" t="s">
        <v>12865</v>
      </c>
      <c r="J1282" s="3" t="s">
        <v>12866</v>
      </c>
      <c r="K1282" s="3" t="s">
        <v>12867</v>
      </c>
      <c r="L1282" s="3" t="s">
        <v>12868</v>
      </c>
      <c r="M1282" s="3" t="s">
        <v>12869</v>
      </c>
    </row>
    <row r="1283" customFormat="false" ht="12.75" hidden="false" customHeight="false" outlineLevel="0" collapsed="false">
      <c r="A1283" s="3" t="s">
        <v>12870</v>
      </c>
      <c r="B1283" s="3" t="s">
        <v>27</v>
      </c>
      <c r="C1283" s="3" t="n">
        <v>-0.7366663</v>
      </c>
      <c r="D1283" s="3" t="n">
        <f aca="false">2^-(C1283)</f>
        <v>1.6663209443497</v>
      </c>
      <c r="E1283" s="3" t="s">
        <v>12871</v>
      </c>
      <c r="F1283" s="3" t="s">
        <v>844</v>
      </c>
      <c r="G1283" s="3" t="s">
        <v>845</v>
      </c>
      <c r="H1283" s="3" t="s">
        <v>12872</v>
      </c>
      <c r="I1283" s="3" t="s">
        <v>12873</v>
      </c>
      <c r="J1283" s="3" t="s">
        <v>12874</v>
      </c>
      <c r="K1283" s="3" t="s">
        <v>12875</v>
      </c>
      <c r="L1283" s="3" t="s">
        <v>12876</v>
      </c>
      <c r="M1283" s="3" t="s">
        <v>12877</v>
      </c>
    </row>
    <row r="1284" customFormat="false" ht="12.75" hidden="false" customHeight="false" outlineLevel="0" collapsed="false">
      <c r="A1284" s="3" t="s">
        <v>12878</v>
      </c>
      <c r="B1284" s="3" t="s">
        <v>12879</v>
      </c>
      <c r="C1284" s="3" t="n">
        <v>-0.7366849</v>
      </c>
      <c r="D1284" s="3" t="n">
        <f aca="false">2^-(C1284)</f>
        <v>1.66634242759354</v>
      </c>
      <c r="E1284" s="3" t="s">
        <v>12880</v>
      </c>
      <c r="F1284" s="3" t="s">
        <v>12881</v>
      </c>
      <c r="G1284" s="3" t="s">
        <v>12882</v>
      </c>
      <c r="H1284" s="3" t="s">
        <v>12883</v>
      </c>
      <c r="I1284" s="3" t="s">
        <v>12884</v>
      </c>
      <c r="J1284" s="3" t="s">
        <v>12885</v>
      </c>
      <c r="K1284" s="3" t="s">
        <v>12886</v>
      </c>
      <c r="L1284" s="3" t="s">
        <v>12887</v>
      </c>
      <c r="M1284" s="3" t="s">
        <v>12888</v>
      </c>
    </row>
    <row r="1285" customFormat="false" ht="12.75" hidden="false" customHeight="false" outlineLevel="0" collapsed="false">
      <c r="A1285" s="3" t="s">
        <v>12889</v>
      </c>
      <c r="B1285" s="3" t="s">
        <v>10538</v>
      </c>
      <c r="C1285" s="3" t="n">
        <v>-0.7367843</v>
      </c>
      <c r="D1285" s="3" t="n">
        <f aca="false">2^-(C1285)</f>
        <v>1.66645724059196</v>
      </c>
      <c r="E1285" s="3" t="s">
        <v>12890</v>
      </c>
      <c r="F1285" s="3" t="s">
        <v>12891</v>
      </c>
      <c r="G1285" s="3" t="s">
        <v>12892</v>
      </c>
      <c r="H1285" s="3" t="s">
        <v>12893</v>
      </c>
      <c r="I1285" s="3" t="s">
        <v>12894</v>
      </c>
      <c r="J1285" s="3" t="s">
        <v>12895</v>
      </c>
      <c r="K1285" s="3" t="s">
        <v>12896</v>
      </c>
      <c r="L1285" s="3" t="s">
        <v>12897</v>
      </c>
      <c r="M1285" s="3" t="s">
        <v>12898</v>
      </c>
    </row>
    <row r="1286" customFormat="false" ht="12.75" hidden="false" customHeight="false" outlineLevel="0" collapsed="false">
      <c r="A1286" s="3" t="s">
        <v>12899</v>
      </c>
      <c r="B1286" s="3" t="s">
        <v>12900</v>
      </c>
      <c r="C1286" s="3" t="n">
        <v>-0.7368176</v>
      </c>
      <c r="D1286" s="3" t="n">
        <f aca="false">2^-(C1286)</f>
        <v>1.66649570587047</v>
      </c>
      <c r="E1286" s="3" t="s">
        <v>12901</v>
      </c>
      <c r="F1286" s="3" t="s">
        <v>11434</v>
      </c>
      <c r="G1286" s="3" t="s">
        <v>11435</v>
      </c>
      <c r="H1286" s="3" t="s">
        <v>12902</v>
      </c>
      <c r="I1286" s="3" t="s">
        <v>12903</v>
      </c>
      <c r="J1286" s="3" t="s">
        <v>12904</v>
      </c>
      <c r="K1286" s="3" t="s">
        <v>111</v>
      </c>
      <c r="L1286" s="3" t="s">
        <v>111</v>
      </c>
      <c r="M1286" s="3" t="s">
        <v>12905</v>
      </c>
    </row>
    <row r="1287" customFormat="false" ht="12.75" hidden="false" customHeight="false" outlineLevel="0" collapsed="false">
      <c r="A1287" s="3" t="s">
        <v>12906</v>
      </c>
      <c r="B1287" s="3" t="s">
        <v>12907</v>
      </c>
      <c r="C1287" s="3" t="n">
        <v>-0.7369378</v>
      </c>
      <c r="D1287" s="3" t="n">
        <f aca="false">2^-(C1287)</f>
        <v>1.66663455789606</v>
      </c>
      <c r="E1287" s="3" t="s">
        <v>12908</v>
      </c>
      <c r="F1287" s="3" t="s">
        <v>12909</v>
      </c>
      <c r="G1287" s="3" t="s">
        <v>12910</v>
      </c>
      <c r="H1287" s="3" t="s">
        <v>12911</v>
      </c>
      <c r="I1287" s="3" t="s">
        <v>12912</v>
      </c>
      <c r="J1287" s="3" t="s">
        <v>12913</v>
      </c>
      <c r="K1287" s="3" t="s">
        <v>12914</v>
      </c>
      <c r="L1287" s="3" t="s">
        <v>12915</v>
      </c>
      <c r="M1287" s="3" t="s">
        <v>12916</v>
      </c>
    </row>
    <row r="1288" customFormat="false" ht="12.75" hidden="false" customHeight="false" outlineLevel="0" collapsed="false">
      <c r="A1288" s="3" t="s">
        <v>12917</v>
      </c>
      <c r="B1288" s="3" t="s">
        <v>9084</v>
      </c>
      <c r="C1288" s="3" t="n">
        <v>-0.7373196</v>
      </c>
      <c r="D1288" s="3" t="n">
        <f aca="false">2^-(C1288)</f>
        <v>1.66707568042213</v>
      </c>
      <c r="E1288" s="3" t="s">
        <v>12918</v>
      </c>
      <c r="F1288" s="3" t="s">
        <v>12919</v>
      </c>
      <c r="G1288" s="3" t="s">
        <v>12920</v>
      </c>
      <c r="H1288" s="3" t="s">
        <v>12921</v>
      </c>
      <c r="I1288" s="3" t="s">
        <v>12922</v>
      </c>
      <c r="J1288" s="3" t="s">
        <v>12923</v>
      </c>
      <c r="K1288" s="3" t="s">
        <v>12924</v>
      </c>
      <c r="L1288" s="3" t="s">
        <v>12925</v>
      </c>
      <c r="M1288" s="3" t="s">
        <v>12926</v>
      </c>
    </row>
    <row r="1289" customFormat="false" ht="12.75" hidden="false" customHeight="false" outlineLevel="0" collapsed="false">
      <c r="A1289" s="3" t="s">
        <v>12927</v>
      </c>
      <c r="B1289" s="3" t="s">
        <v>12928</v>
      </c>
      <c r="C1289" s="3" t="n">
        <v>-0.7379326</v>
      </c>
      <c r="D1289" s="3" t="n">
        <f aca="false">2^-(C1289)</f>
        <v>1.66778417008892</v>
      </c>
      <c r="E1289" s="3" t="s">
        <v>12929</v>
      </c>
      <c r="F1289" s="3" t="s">
        <v>12930</v>
      </c>
      <c r="G1289" s="3" t="s">
        <v>12931</v>
      </c>
      <c r="H1289" s="3" t="s">
        <v>12932</v>
      </c>
      <c r="I1289" s="3" t="s">
        <v>12933</v>
      </c>
      <c r="J1289" s="3" t="s">
        <v>12934</v>
      </c>
      <c r="K1289" s="3" t="s">
        <v>12935</v>
      </c>
      <c r="L1289" s="3" t="s">
        <v>12936</v>
      </c>
      <c r="M1289" s="3" t="s">
        <v>12937</v>
      </c>
    </row>
    <row r="1290" customFormat="false" ht="12.75" hidden="false" customHeight="false" outlineLevel="0" collapsed="false">
      <c r="A1290" s="3" t="s">
        <v>12938</v>
      </c>
      <c r="B1290" s="3" t="s">
        <v>12939</v>
      </c>
      <c r="C1290" s="3" t="n">
        <v>-0.7380398</v>
      </c>
      <c r="D1290" s="3" t="n">
        <f aca="false">2^-(C1290)</f>
        <v>1.66790810002597</v>
      </c>
      <c r="E1290" s="3" t="s">
        <v>12940</v>
      </c>
      <c r="F1290" s="3" t="s">
        <v>12941</v>
      </c>
      <c r="G1290" s="3" t="s">
        <v>12942</v>
      </c>
      <c r="H1290" s="3" t="s">
        <v>12943</v>
      </c>
      <c r="I1290" s="3" t="s">
        <v>12944</v>
      </c>
      <c r="J1290" s="3" t="s">
        <v>12945</v>
      </c>
      <c r="K1290" s="3" t="s">
        <v>12946</v>
      </c>
      <c r="L1290" s="3" t="s">
        <v>12947</v>
      </c>
      <c r="M1290" s="3" t="s">
        <v>12948</v>
      </c>
    </row>
    <row r="1291" customFormat="false" ht="12.75" hidden="false" customHeight="false" outlineLevel="0" collapsed="false">
      <c r="A1291" s="3" t="s">
        <v>12949</v>
      </c>
      <c r="B1291" s="3" t="s">
        <v>27</v>
      </c>
      <c r="C1291" s="3" t="n">
        <v>-0.7382267</v>
      </c>
      <c r="D1291" s="3" t="n">
        <f aca="false">2^-(C1291)</f>
        <v>1.66812419019627</v>
      </c>
      <c r="E1291" s="3" t="s">
        <v>12950</v>
      </c>
      <c r="F1291" s="3" t="s">
        <v>12951</v>
      </c>
      <c r="G1291" s="3" t="s">
        <v>12952</v>
      </c>
      <c r="H1291" s="3" t="s">
        <v>12953</v>
      </c>
      <c r="I1291" s="3" t="s">
        <v>12954</v>
      </c>
      <c r="J1291" s="3" t="s">
        <v>12955</v>
      </c>
      <c r="K1291" s="3" t="s">
        <v>12956</v>
      </c>
      <c r="L1291" s="3" t="s">
        <v>12957</v>
      </c>
      <c r="M1291" s="3" t="s">
        <v>12958</v>
      </c>
    </row>
    <row r="1292" customFormat="false" ht="12.75" hidden="false" customHeight="false" outlineLevel="0" collapsed="false">
      <c r="A1292" s="3" t="s">
        <v>12959</v>
      </c>
      <c r="B1292" s="3" t="s">
        <v>10017</v>
      </c>
      <c r="C1292" s="3" t="n">
        <v>-0.7382799</v>
      </c>
      <c r="D1292" s="3" t="n">
        <f aca="false">2^-(C1292)</f>
        <v>1.66818570412726</v>
      </c>
      <c r="E1292" s="3" t="s">
        <v>12960</v>
      </c>
      <c r="F1292" s="3" t="s">
        <v>12961</v>
      </c>
      <c r="G1292" s="3" t="s">
        <v>12962</v>
      </c>
      <c r="H1292" s="3" t="s">
        <v>12963</v>
      </c>
      <c r="I1292" s="3" t="s">
        <v>12964</v>
      </c>
      <c r="J1292" s="3" t="s">
        <v>12965</v>
      </c>
      <c r="K1292" s="3" t="s">
        <v>12966</v>
      </c>
      <c r="L1292" s="3" t="s">
        <v>12967</v>
      </c>
      <c r="M1292" s="3" t="s">
        <v>12968</v>
      </c>
    </row>
    <row r="1293" customFormat="false" ht="12.75" hidden="false" customHeight="false" outlineLevel="0" collapsed="false">
      <c r="A1293" s="3" t="s">
        <v>12969</v>
      </c>
      <c r="B1293" s="3" t="s">
        <v>12970</v>
      </c>
      <c r="C1293" s="3" t="n">
        <v>-0.73864</v>
      </c>
      <c r="D1293" s="3" t="n">
        <f aca="false">2^-(C1293)</f>
        <v>1.66860213908477</v>
      </c>
      <c r="E1293" s="3" t="s">
        <v>12971</v>
      </c>
      <c r="F1293" s="3" t="s">
        <v>8659</v>
      </c>
      <c r="G1293" s="3" t="s">
        <v>8660</v>
      </c>
      <c r="H1293" s="3" t="s">
        <v>12972</v>
      </c>
      <c r="I1293" s="3" t="s">
        <v>111</v>
      </c>
      <c r="J1293" s="3" t="s">
        <v>12973</v>
      </c>
      <c r="K1293" s="3" t="s">
        <v>12974</v>
      </c>
      <c r="L1293" s="3" t="s">
        <v>111</v>
      </c>
      <c r="M1293" s="3" t="s">
        <v>12975</v>
      </c>
    </row>
    <row r="1294" customFormat="false" ht="12.75" hidden="false" customHeight="false" outlineLevel="0" collapsed="false">
      <c r="A1294" s="3" t="s">
        <v>12976</v>
      </c>
      <c r="B1294" s="3" t="s">
        <v>12977</v>
      </c>
      <c r="C1294" s="3" t="n">
        <v>-0.7386653</v>
      </c>
      <c r="D1294" s="3" t="n">
        <f aca="false">2^-(C1294)</f>
        <v>1.66863140098911</v>
      </c>
      <c r="E1294" s="3" t="s">
        <v>12978</v>
      </c>
      <c r="F1294" s="3" t="s">
        <v>3338</v>
      </c>
      <c r="G1294" s="3" t="s">
        <v>3339</v>
      </c>
      <c r="H1294" s="3" t="s">
        <v>12979</v>
      </c>
      <c r="I1294" s="3" t="s">
        <v>12980</v>
      </c>
      <c r="J1294" s="3" t="s">
        <v>12981</v>
      </c>
      <c r="K1294" s="3" t="s">
        <v>12982</v>
      </c>
      <c r="L1294" s="3" t="s">
        <v>12983</v>
      </c>
      <c r="M1294" s="3" t="s">
        <v>12984</v>
      </c>
    </row>
    <row r="1295" customFormat="false" ht="12.75" hidden="false" customHeight="false" outlineLevel="0" collapsed="false">
      <c r="A1295" s="3" t="s">
        <v>12985</v>
      </c>
      <c r="B1295" s="3" t="s">
        <v>12986</v>
      </c>
      <c r="C1295" s="3" t="n">
        <v>-0.7389994</v>
      </c>
      <c r="D1295" s="3" t="n">
        <f aca="false">2^-(C1295)</f>
        <v>1.66901786818566</v>
      </c>
      <c r="E1295" s="3" t="s">
        <v>12987</v>
      </c>
      <c r="F1295" s="3" t="s">
        <v>12988</v>
      </c>
      <c r="G1295" s="3" t="s">
        <v>12989</v>
      </c>
      <c r="H1295" s="3" t="s">
        <v>12990</v>
      </c>
      <c r="I1295" s="3" t="s">
        <v>12991</v>
      </c>
      <c r="J1295" s="3" t="s">
        <v>12992</v>
      </c>
      <c r="K1295" s="3" t="s">
        <v>12993</v>
      </c>
      <c r="L1295" s="3" t="s">
        <v>12994</v>
      </c>
      <c r="M1295" s="3" t="s">
        <v>12995</v>
      </c>
    </row>
    <row r="1296" customFormat="false" ht="12.75" hidden="false" customHeight="false" outlineLevel="0" collapsed="false">
      <c r="A1296" s="3" t="s">
        <v>12996</v>
      </c>
      <c r="B1296" s="3" t="s">
        <v>27</v>
      </c>
      <c r="C1296" s="3" t="n">
        <v>-0.7392148</v>
      </c>
      <c r="D1296" s="3" t="n">
        <f aca="false">2^-(C1296)</f>
        <v>1.66926707767055</v>
      </c>
      <c r="E1296" s="3" t="s">
        <v>12997</v>
      </c>
      <c r="F1296" s="3" t="s">
        <v>2906</v>
      </c>
      <c r="G1296" s="3" t="s">
        <v>2907</v>
      </c>
      <c r="H1296" s="3" t="s">
        <v>12998</v>
      </c>
      <c r="I1296" s="3" t="s">
        <v>12999</v>
      </c>
      <c r="J1296" s="3" t="s">
        <v>13000</v>
      </c>
      <c r="K1296" s="3" t="s">
        <v>13001</v>
      </c>
      <c r="L1296" s="3" t="s">
        <v>13002</v>
      </c>
      <c r="M1296" s="3" t="s">
        <v>13003</v>
      </c>
    </row>
    <row r="1297" customFormat="false" ht="12.75" hidden="false" customHeight="false" outlineLevel="0" collapsed="false">
      <c r="A1297" s="3" t="s">
        <v>13004</v>
      </c>
      <c r="B1297" s="3" t="s">
        <v>13005</v>
      </c>
      <c r="C1297" s="3" t="n">
        <v>-0.7393765</v>
      </c>
      <c r="D1297" s="3" t="n">
        <f aca="false">2^-(C1297)</f>
        <v>1.66945418278007</v>
      </c>
      <c r="E1297" s="3" t="s">
        <v>13006</v>
      </c>
      <c r="F1297" s="3" t="s">
        <v>2458</v>
      </c>
      <c r="G1297" s="3" t="s">
        <v>2459</v>
      </c>
      <c r="H1297" s="3" t="s">
        <v>13007</v>
      </c>
      <c r="I1297" s="3" t="s">
        <v>13008</v>
      </c>
      <c r="J1297" s="3" t="s">
        <v>13009</v>
      </c>
      <c r="K1297" s="3" t="s">
        <v>13010</v>
      </c>
      <c r="L1297" s="3" t="s">
        <v>13011</v>
      </c>
      <c r="M1297" s="3" t="s">
        <v>13012</v>
      </c>
    </row>
    <row r="1298" customFormat="false" ht="12.75" hidden="false" customHeight="false" outlineLevel="0" collapsed="false">
      <c r="A1298" s="3" t="s">
        <v>13013</v>
      </c>
      <c r="B1298" s="3" t="s">
        <v>12758</v>
      </c>
      <c r="C1298" s="3" t="n">
        <v>-0.7395336</v>
      </c>
      <c r="D1298" s="3" t="n">
        <f aca="false">2^-(C1298)</f>
        <v>1.66963598525738</v>
      </c>
      <c r="E1298" s="3" t="s">
        <v>13014</v>
      </c>
      <c r="F1298" s="3" t="s">
        <v>1068</v>
      </c>
      <c r="G1298" s="3" t="s">
        <v>1069</v>
      </c>
      <c r="H1298" s="3" t="s">
        <v>13015</v>
      </c>
      <c r="I1298" s="3" t="s">
        <v>13016</v>
      </c>
      <c r="J1298" s="3" t="s">
        <v>13017</v>
      </c>
      <c r="K1298" s="3" t="s">
        <v>13018</v>
      </c>
      <c r="L1298" s="3" t="s">
        <v>13019</v>
      </c>
      <c r="M1298" s="3" t="s">
        <v>111</v>
      </c>
    </row>
    <row r="1299" customFormat="false" ht="12.75" hidden="false" customHeight="false" outlineLevel="0" collapsed="false">
      <c r="A1299" s="3" t="s">
        <v>13020</v>
      </c>
      <c r="B1299" s="3" t="s">
        <v>13021</v>
      </c>
      <c r="C1299" s="3" t="n">
        <v>-0.7411915</v>
      </c>
      <c r="D1299" s="3" t="n">
        <f aca="false">2^-(C1299)</f>
        <v>1.67155578156347</v>
      </c>
      <c r="E1299" s="3" t="s">
        <v>13022</v>
      </c>
      <c r="F1299" s="3" t="s">
        <v>10062</v>
      </c>
      <c r="G1299" s="3" t="s">
        <v>10063</v>
      </c>
      <c r="H1299" s="3" t="s">
        <v>13023</v>
      </c>
      <c r="I1299" s="3" t="s">
        <v>13024</v>
      </c>
      <c r="J1299" s="3" t="s">
        <v>13025</v>
      </c>
      <c r="K1299" s="3" t="s">
        <v>13026</v>
      </c>
      <c r="L1299" s="3" t="s">
        <v>13027</v>
      </c>
      <c r="M1299" s="3" t="s">
        <v>13028</v>
      </c>
    </row>
    <row r="1300" customFormat="false" ht="12.75" hidden="false" customHeight="false" outlineLevel="0" collapsed="false">
      <c r="A1300" s="3" t="s">
        <v>13029</v>
      </c>
      <c r="B1300" s="3" t="s">
        <v>618</v>
      </c>
      <c r="C1300" s="3" t="n">
        <v>-0.7422177</v>
      </c>
      <c r="D1300" s="3" t="n">
        <f aca="false">2^-(C1300)</f>
        <v>1.6727451949253</v>
      </c>
      <c r="E1300" s="3" t="s">
        <v>13030</v>
      </c>
      <c r="F1300" s="3" t="s">
        <v>7130</v>
      </c>
      <c r="G1300" s="3" t="s">
        <v>7131</v>
      </c>
      <c r="H1300" s="3" t="s">
        <v>13031</v>
      </c>
      <c r="I1300" s="3" t="s">
        <v>13032</v>
      </c>
      <c r="J1300" s="3" t="s">
        <v>13033</v>
      </c>
      <c r="K1300" s="3" t="s">
        <v>13034</v>
      </c>
      <c r="L1300" s="3" t="s">
        <v>111</v>
      </c>
      <c r="M1300" s="3" t="s">
        <v>13035</v>
      </c>
    </row>
    <row r="1301" customFormat="false" ht="12.75" hidden="false" customHeight="false" outlineLevel="0" collapsed="false">
      <c r="A1301" s="3" t="s">
        <v>13036</v>
      </c>
      <c r="B1301" s="3" t="s">
        <v>13037</v>
      </c>
      <c r="C1301" s="3" t="n">
        <v>-0.7439465</v>
      </c>
      <c r="D1301" s="3" t="n">
        <f aca="false">2^-(C1301)</f>
        <v>1.67475086845222</v>
      </c>
      <c r="E1301" s="3" t="s">
        <v>13038</v>
      </c>
      <c r="F1301" s="3" t="s">
        <v>13039</v>
      </c>
      <c r="G1301" s="3" t="s">
        <v>13040</v>
      </c>
      <c r="H1301" s="3" t="s">
        <v>13041</v>
      </c>
      <c r="I1301" s="3" t="s">
        <v>13042</v>
      </c>
      <c r="J1301" s="3" t="s">
        <v>13043</v>
      </c>
      <c r="K1301" s="3" t="s">
        <v>13044</v>
      </c>
      <c r="L1301" s="3" t="s">
        <v>13045</v>
      </c>
      <c r="M1301" s="3" t="s">
        <v>13046</v>
      </c>
    </row>
    <row r="1302" customFormat="false" ht="12.75" hidden="false" customHeight="false" outlineLevel="0" collapsed="false">
      <c r="A1302" s="3" t="s">
        <v>13047</v>
      </c>
      <c r="B1302" s="3" t="s">
        <v>5614</v>
      </c>
      <c r="C1302" s="3" t="n">
        <v>-0.7440624</v>
      </c>
      <c r="D1302" s="3" t="n">
        <f aca="false">2^-(C1302)</f>
        <v>1.67488541623751</v>
      </c>
      <c r="E1302" s="3" t="s">
        <v>13048</v>
      </c>
      <c r="F1302" s="3" t="s">
        <v>1440</v>
      </c>
      <c r="G1302" s="3" t="s">
        <v>1441</v>
      </c>
      <c r="H1302" s="3" t="s">
        <v>13049</v>
      </c>
      <c r="I1302" s="3" t="s">
        <v>13050</v>
      </c>
      <c r="J1302" s="3" t="s">
        <v>13051</v>
      </c>
      <c r="K1302" s="3" t="s">
        <v>13052</v>
      </c>
      <c r="L1302" s="3" t="s">
        <v>13053</v>
      </c>
      <c r="M1302" s="3" t="s">
        <v>13054</v>
      </c>
    </row>
    <row r="1303" customFormat="false" ht="12.75" hidden="false" customHeight="false" outlineLevel="0" collapsed="false">
      <c r="A1303" s="3" t="s">
        <v>13055</v>
      </c>
      <c r="B1303" s="3" t="s">
        <v>13056</v>
      </c>
      <c r="C1303" s="3" t="n">
        <v>-0.745475</v>
      </c>
      <c r="D1303" s="3" t="n">
        <f aca="false">2^-(C1303)</f>
        <v>1.67652616618428</v>
      </c>
      <c r="E1303" s="3" t="s">
        <v>13057</v>
      </c>
      <c r="F1303" s="3" t="s">
        <v>13058</v>
      </c>
      <c r="G1303" s="3" t="s">
        <v>13059</v>
      </c>
      <c r="H1303" s="3" t="s">
        <v>13060</v>
      </c>
      <c r="I1303" s="3" t="s">
        <v>13061</v>
      </c>
      <c r="J1303" s="3" t="s">
        <v>13062</v>
      </c>
      <c r="K1303" s="3" t="s">
        <v>13063</v>
      </c>
      <c r="L1303" s="3" t="s">
        <v>13064</v>
      </c>
      <c r="M1303" s="3" t="s">
        <v>13065</v>
      </c>
    </row>
    <row r="1304" customFormat="false" ht="12.75" hidden="false" customHeight="false" outlineLevel="0" collapsed="false">
      <c r="A1304" s="3" t="s">
        <v>13066</v>
      </c>
      <c r="B1304" s="3" t="s">
        <v>27</v>
      </c>
      <c r="C1304" s="3" t="n">
        <v>-0.7480236</v>
      </c>
      <c r="D1304" s="3" t="n">
        <f aca="false">2^-(C1304)</f>
        <v>1.67949045922778</v>
      </c>
      <c r="E1304" s="3" t="s">
        <v>13067</v>
      </c>
      <c r="F1304" s="3" t="s">
        <v>13068</v>
      </c>
      <c r="G1304" s="3" t="s">
        <v>13069</v>
      </c>
      <c r="H1304" s="3" t="s">
        <v>13070</v>
      </c>
      <c r="I1304" s="3" t="s">
        <v>13071</v>
      </c>
      <c r="J1304" s="3" t="s">
        <v>13072</v>
      </c>
      <c r="K1304" s="3" t="s">
        <v>13073</v>
      </c>
      <c r="L1304" s="3" t="s">
        <v>13074</v>
      </c>
      <c r="M1304" s="3" t="s">
        <v>13075</v>
      </c>
    </row>
    <row r="1305" customFormat="false" ht="12.75" hidden="false" customHeight="false" outlineLevel="0" collapsed="false">
      <c r="A1305" s="3" t="s">
        <v>13076</v>
      </c>
      <c r="B1305" s="3" t="s">
        <v>27</v>
      </c>
      <c r="C1305" s="3" t="n">
        <v>-0.7488959</v>
      </c>
      <c r="D1305" s="3" t="n">
        <f aca="false">2^-(C1305)</f>
        <v>1.6805062404389</v>
      </c>
      <c r="E1305" s="3" t="s">
        <v>13077</v>
      </c>
      <c r="F1305" s="3" t="s">
        <v>13078</v>
      </c>
      <c r="G1305" s="3" t="s">
        <v>13079</v>
      </c>
      <c r="H1305" s="3" t="s">
        <v>13080</v>
      </c>
      <c r="I1305" s="3" t="s">
        <v>13081</v>
      </c>
      <c r="J1305" s="3" t="s">
        <v>13082</v>
      </c>
      <c r="K1305" s="3" t="s">
        <v>13083</v>
      </c>
      <c r="L1305" s="3" t="s">
        <v>13084</v>
      </c>
      <c r="M1305" s="3" t="s">
        <v>13085</v>
      </c>
    </row>
    <row r="1306" customFormat="false" ht="12.75" hidden="false" customHeight="false" outlineLevel="0" collapsed="false">
      <c r="A1306" s="3" t="s">
        <v>13086</v>
      </c>
      <c r="B1306" s="3" t="s">
        <v>13087</v>
      </c>
      <c r="C1306" s="3" t="n">
        <v>-0.7495341</v>
      </c>
      <c r="D1306" s="3" t="n">
        <f aca="false">2^-(C1306)</f>
        <v>1.68124980460602</v>
      </c>
      <c r="E1306" s="3" t="s">
        <v>13088</v>
      </c>
      <c r="F1306" s="3" t="s">
        <v>2536</v>
      </c>
      <c r="G1306" s="3" t="s">
        <v>2537</v>
      </c>
      <c r="H1306" s="3" t="s">
        <v>13089</v>
      </c>
      <c r="I1306" s="3" t="s">
        <v>13090</v>
      </c>
      <c r="J1306" s="3" t="s">
        <v>13091</v>
      </c>
      <c r="K1306" s="3" t="s">
        <v>13092</v>
      </c>
      <c r="L1306" s="3" t="s">
        <v>13093</v>
      </c>
      <c r="M1306" s="3" t="s">
        <v>13094</v>
      </c>
    </row>
    <row r="1307" customFormat="false" ht="12.75" hidden="false" customHeight="false" outlineLevel="0" collapsed="false">
      <c r="A1307" s="3" t="s">
        <v>13095</v>
      </c>
      <c r="B1307" s="3" t="s">
        <v>13096</v>
      </c>
      <c r="C1307" s="3" t="n">
        <v>-0.7517321</v>
      </c>
      <c r="D1307" s="3" t="n">
        <f aca="false">2^-(C1307)</f>
        <v>1.68381320395671</v>
      </c>
      <c r="E1307" s="3" t="s">
        <v>13097</v>
      </c>
      <c r="F1307" s="3" t="s">
        <v>9966</v>
      </c>
      <c r="G1307" s="3" t="s">
        <v>9967</v>
      </c>
      <c r="H1307" s="3" t="s">
        <v>13098</v>
      </c>
      <c r="I1307" s="3" t="s">
        <v>13099</v>
      </c>
      <c r="J1307" s="3" t="s">
        <v>13100</v>
      </c>
      <c r="K1307" s="3" t="s">
        <v>13101</v>
      </c>
      <c r="L1307" s="3" t="s">
        <v>13102</v>
      </c>
      <c r="M1307" s="3" t="s">
        <v>13103</v>
      </c>
    </row>
    <row r="1308" customFormat="false" ht="12.75" hidden="false" customHeight="false" outlineLevel="0" collapsed="false">
      <c r="A1308" s="3" t="s">
        <v>13104</v>
      </c>
      <c r="B1308" s="3" t="s">
        <v>13105</v>
      </c>
      <c r="C1308" s="3" t="n">
        <v>-0.7523646</v>
      </c>
      <c r="D1308" s="3" t="n">
        <f aca="false">2^-(C1308)</f>
        <v>1.68455157576387</v>
      </c>
      <c r="E1308" s="3" t="s">
        <v>13106</v>
      </c>
      <c r="F1308" s="3" t="s">
        <v>6589</v>
      </c>
      <c r="G1308" s="3" t="s">
        <v>6590</v>
      </c>
      <c r="H1308" s="3" t="s">
        <v>13107</v>
      </c>
      <c r="I1308" s="3" t="s">
        <v>111</v>
      </c>
      <c r="J1308" s="3" t="s">
        <v>13108</v>
      </c>
      <c r="K1308" s="3" t="s">
        <v>13109</v>
      </c>
      <c r="L1308" s="3" t="s">
        <v>111</v>
      </c>
      <c r="M1308" s="3" t="s">
        <v>13110</v>
      </c>
    </row>
    <row r="1309" customFormat="false" ht="12.75" hidden="false" customHeight="false" outlineLevel="0" collapsed="false">
      <c r="A1309" s="3" t="s">
        <v>13111</v>
      </c>
      <c r="B1309" s="3" t="s">
        <v>13112</v>
      </c>
      <c r="C1309" s="3" t="n">
        <v>-0.7528234</v>
      </c>
      <c r="D1309" s="3" t="n">
        <f aca="false">2^-(C1309)</f>
        <v>1.68508737518574</v>
      </c>
      <c r="E1309" s="3" t="s">
        <v>13113</v>
      </c>
      <c r="F1309" s="3" t="s">
        <v>1551</v>
      </c>
      <c r="G1309" s="3" t="s">
        <v>1552</v>
      </c>
      <c r="H1309" s="3" t="s">
        <v>13114</v>
      </c>
      <c r="I1309" s="3" t="s">
        <v>13115</v>
      </c>
      <c r="J1309" s="3" t="s">
        <v>13116</v>
      </c>
      <c r="K1309" s="3" t="s">
        <v>13117</v>
      </c>
      <c r="L1309" s="3" t="s">
        <v>13118</v>
      </c>
      <c r="M1309" s="3" t="s">
        <v>13119</v>
      </c>
    </row>
    <row r="1310" customFormat="false" ht="12.75" hidden="false" customHeight="false" outlineLevel="0" collapsed="false">
      <c r="A1310" s="3" t="s">
        <v>13120</v>
      </c>
      <c r="B1310" s="3" t="s">
        <v>13121</v>
      </c>
      <c r="C1310" s="3" t="n">
        <v>-0.7540003</v>
      </c>
      <c r="D1310" s="3" t="n">
        <f aca="false">2^-(C1310)</f>
        <v>1.68646257119022</v>
      </c>
      <c r="E1310" s="3" t="s">
        <v>13122</v>
      </c>
      <c r="F1310" s="3" t="s">
        <v>13123</v>
      </c>
      <c r="G1310" s="3" t="s">
        <v>13124</v>
      </c>
      <c r="H1310" s="3" t="s">
        <v>13125</v>
      </c>
      <c r="I1310" s="3" t="s">
        <v>13126</v>
      </c>
      <c r="J1310" s="3" t="s">
        <v>13127</v>
      </c>
      <c r="K1310" s="3" t="s">
        <v>13128</v>
      </c>
      <c r="L1310" s="3" t="s">
        <v>111</v>
      </c>
      <c r="M1310" s="3" t="s">
        <v>13129</v>
      </c>
    </row>
    <row r="1311" customFormat="false" ht="12.75" hidden="false" customHeight="false" outlineLevel="0" collapsed="false">
      <c r="A1311" s="3" t="s">
        <v>13130</v>
      </c>
      <c r="B1311" s="3" t="s">
        <v>13105</v>
      </c>
      <c r="C1311" s="3" t="n">
        <v>-0.7550092</v>
      </c>
      <c r="D1311" s="3" t="n">
        <f aca="false">2^-(C1311)</f>
        <v>1.68764235424349</v>
      </c>
      <c r="E1311" s="3" t="s">
        <v>13131</v>
      </c>
      <c r="F1311" s="3" t="s">
        <v>13132</v>
      </c>
      <c r="G1311" s="3" t="s">
        <v>13133</v>
      </c>
      <c r="H1311" s="3" t="s">
        <v>13134</v>
      </c>
      <c r="I1311" s="3" t="s">
        <v>111</v>
      </c>
      <c r="J1311" s="3" t="s">
        <v>13135</v>
      </c>
      <c r="K1311" s="3" t="s">
        <v>13136</v>
      </c>
      <c r="L1311" s="3" t="s">
        <v>13137</v>
      </c>
      <c r="M1311" s="3" t="s">
        <v>13138</v>
      </c>
    </row>
    <row r="1312" customFormat="false" ht="12.75" hidden="false" customHeight="false" outlineLevel="0" collapsed="false">
      <c r="A1312" s="3" t="s">
        <v>13139</v>
      </c>
      <c r="B1312" s="3" t="s">
        <v>27</v>
      </c>
      <c r="C1312" s="3" t="n">
        <v>-0.7551049</v>
      </c>
      <c r="D1312" s="3" t="n">
        <f aca="false">2^-(C1312)</f>
        <v>1.68775430633701</v>
      </c>
      <c r="E1312" s="3" t="s">
        <v>13140</v>
      </c>
      <c r="F1312" s="3" t="s">
        <v>13141</v>
      </c>
      <c r="G1312" s="3" t="s">
        <v>13142</v>
      </c>
      <c r="H1312" s="3" t="s">
        <v>13143</v>
      </c>
      <c r="I1312" s="3" t="s">
        <v>13144</v>
      </c>
      <c r="J1312" s="3" t="s">
        <v>13145</v>
      </c>
      <c r="K1312" s="3" t="s">
        <v>13146</v>
      </c>
      <c r="L1312" s="3" t="s">
        <v>13147</v>
      </c>
      <c r="M1312" s="3" t="s">
        <v>13148</v>
      </c>
    </row>
    <row r="1313" customFormat="false" ht="12.75" hidden="false" customHeight="false" outlineLevel="0" collapsed="false">
      <c r="A1313" s="3" t="s">
        <v>13149</v>
      </c>
      <c r="B1313" s="3" t="s">
        <v>13150</v>
      </c>
      <c r="C1313" s="3" t="n">
        <v>-0.756747</v>
      </c>
      <c r="D1313" s="3" t="n">
        <f aca="false">2^-(C1313)</f>
        <v>1.68967643064508</v>
      </c>
      <c r="E1313" s="3" t="s">
        <v>13151</v>
      </c>
      <c r="F1313" s="3" t="s">
        <v>6278</v>
      </c>
      <c r="G1313" s="3" t="s">
        <v>6279</v>
      </c>
      <c r="H1313" s="3" t="s">
        <v>13152</v>
      </c>
      <c r="I1313" s="3" t="s">
        <v>13153</v>
      </c>
      <c r="J1313" s="3" t="s">
        <v>12858</v>
      </c>
      <c r="K1313" s="3" t="s">
        <v>13154</v>
      </c>
      <c r="L1313" s="3" t="s">
        <v>13155</v>
      </c>
      <c r="M1313" s="3" t="s">
        <v>13156</v>
      </c>
    </row>
    <row r="1314" customFormat="false" ht="12.75" hidden="false" customHeight="false" outlineLevel="0" collapsed="false">
      <c r="A1314" s="3" t="s">
        <v>13157</v>
      </c>
      <c r="B1314" s="3" t="s">
        <v>13158</v>
      </c>
      <c r="C1314" s="3" t="n">
        <v>-0.7569346</v>
      </c>
      <c r="D1314" s="3" t="n">
        <f aca="false">2^-(C1314)</f>
        <v>1.68989616101059</v>
      </c>
      <c r="E1314" s="3" t="s">
        <v>13159</v>
      </c>
      <c r="F1314" s="3" t="s">
        <v>13160</v>
      </c>
      <c r="G1314" s="3" t="s">
        <v>13161</v>
      </c>
      <c r="H1314" s="3" t="s">
        <v>13162</v>
      </c>
      <c r="I1314" s="3" t="s">
        <v>13163</v>
      </c>
      <c r="J1314" s="3" t="s">
        <v>13164</v>
      </c>
      <c r="K1314" s="3" t="s">
        <v>13165</v>
      </c>
      <c r="L1314" s="3" t="s">
        <v>13166</v>
      </c>
      <c r="M1314" s="3" t="s">
        <v>13167</v>
      </c>
    </row>
    <row r="1315" customFormat="false" ht="12.75" hidden="false" customHeight="false" outlineLevel="0" collapsed="false">
      <c r="A1315" s="3" t="s">
        <v>13168</v>
      </c>
      <c r="B1315" s="3" t="s">
        <v>13169</v>
      </c>
      <c r="C1315" s="3" t="n">
        <v>-0.7581366</v>
      </c>
      <c r="D1315" s="3" t="n">
        <f aca="false">2^-(C1315)</f>
        <v>1.69130470650789</v>
      </c>
      <c r="E1315" s="3" t="s">
        <v>13170</v>
      </c>
      <c r="F1315" s="3" t="s">
        <v>13171</v>
      </c>
      <c r="G1315" s="3" t="s">
        <v>13172</v>
      </c>
      <c r="H1315" s="3" t="s">
        <v>13173</v>
      </c>
      <c r="I1315" s="3" t="s">
        <v>13174</v>
      </c>
      <c r="J1315" s="3" t="s">
        <v>13175</v>
      </c>
      <c r="K1315" s="3" t="s">
        <v>13176</v>
      </c>
      <c r="L1315" s="3" t="s">
        <v>13177</v>
      </c>
      <c r="M1315" s="3" t="s">
        <v>13178</v>
      </c>
    </row>
    <row r="1316" customFormat="false" ht="12.75" hidden="false" customHeight="false" outlineLevel="0" collapsed="false">
      <c r="A1316" s="3" t="s">
        <v>13179</v>
      </c>
      <c r="B1316" s="3" t="s">
        <v>13180</v>
      </c>
      <c r="C1316" s="3" t="n">
        <v>-0.7586146</v>
      </c>
      <c r="D1316" s="3" t="n">
        <f aca="false">2^-(C1316)</f>
        <v>1.69186516978677</v>
      </c>
      <c r="E1316" s="3" t="s">
        <v>13181</v>
      </c>
      <c r="F1316" s="3" t="s">
        <v>13182</v>
      </c>
      <c r="G1316" s="3" t="s">
        <v>13183</v>
      </c>
      <c r="H1316" s="3" t="s">
        <v>13184</v>
      </c>
      <c r="I1316" s="3" t="s">
        <v>13185</v>
      </c>
      <c r="J1316" s="3" t="s">
        <v>13186</v>
      </c>
      <c r="K1316" s="3" t="s">
        <v>13187</v>
      </c>
      <c r="L1316" s="3" t="s">
        <v>13188</v>
      </c>
      <c r="M1316" s="3" t="s">
        <v>13189</v>
      </c>
    </row>
    <row r="1317" customFormat="false" ht="12.75" hidden="false" customHeight="false" outlineLevel="0" collapsed="false">
      <c r="A1317" s="3" t="s">
        <v>13190</v>
      </c>
      <c r="B1317" s="3" t="s">
        <v>13191</v>
      </c>
      <c r="C1317" s="3" t="n">
        <v>-0.7597789</v>
      </c>
      <c r="D1317" s="3" t="n">
        <f aca="false">2^-(C1317)</f>
        <v>1.6932311089741</v>
      </c>
      <c r="E1317" s="3" t="s">
        <v>13192</v>
      </c>
      <c r="F1317" s="3" t="s">
        <v>8776</v>
      </c>
      <c r="G1317" s="3" t="s">
        <v>8777</v>
      </c>
      <c r="H1317" s="3" t="s">
        <v>13193</v>
      </c>
      <c r="I1317" s="3" t="s">
        <v>13194</v>
      </c>
      <c r="J1317" s="3" t="s">
        <v>13195</v>
      </c>
      <c r="K1317" s="3" t="s">
        <v>13196</v>
      </c>
      <c r="L1317" s="3" t="s">
        <v>13197</v>
      </c>
      <c r="M1317" s="3" t="s">
        <v>13198</v>
      </c>
    </row>
    <row r="1318" customFormat="false" ht="12.75" hidden="false" customHeight="false" outlineLevel="0" collapsed="false">
      <c r="A1318" s="3" t="s">
        <v>13199</v>
      </c>
      <c r="B1318" s="3" t="s">
        <v>13200</v>
      </c>
      <c r="C1318" s="3" t="n">
        <v>-0.761269</v>
      </c>
      <c r="D1318" s="3" t="n">
        <f aca="false">2^-(C1318)</f>
        <v>1.69498088078797</v>
      </c>
      <c r="E1318" s="3" t="s">
        <v>13201</v>
      </c>
      <c r="F1318" s="3" t="s">
        <v>1050</v>
      </c>
      <c r="G1318" s="3" t="s">
        <v>1051</v>
      </c>
      <c r="H1318" s="3" t="s">
        <v>13202</v>
      </c>
      <c r="I1318" s="3" t="s">
        <v>13203</v>
      </c>
      <c r="J1318" s="3" t="s">
        <v>13204</v>
      </c>
      <c r="K1318" s="3" t="s">
        <v>13205</v>
      </c>
      <c r="L1318" s="3" t="s">
        <v>13206</v>
      </c>
      <c r="M1318" s="3" t="s">
        <v>13207</v>
      </c>
    </row>
    <row r="1319" customFormat="false" ht="12.75" hidden="false" customHeight="false" outlineLevel="0" collapsed="false">
      <c r="A1319" s="3" t="s">
        <v>13208</v>
      </c>
      <c r="B1319" s="3" t="s">
        <v>27</v>
      </c>
      <c r="C1319" s="3" t="n">
        <v>-0.761483</v>
      </c>
      <c r="D1319" s="3" t="n">
        <f aca="false">2^-(C1319)</f>
        <v>1.69523232187686</v>
      </c>
      <c r="E1319" s="3" t="s">
        <v>13209</v>
      </c>
      <c r="F1319" s="3" t="s">
        <v>6786</v>
      </c>
      <c r="G1319" s="3" t="s">
        <v>6787</v>
      </c>
      <c r="H1319" s="3" t="s">
        <v>13210</v>
      </c>
      <c r="I1319" s="3" t="s">
        <v>13211</v>
      </c>
      <c r="J1319" s="3" t="s">
        <v>13212</v>
      </c>
      <c r="K1319" s="3" t="s">
        <v>13213</v>
      </c>
      <c r="L1319" s="3" t="s">
        <v>13214</v>
      </c>
      <c r="M1319" s="3" t="s">
        <v>13215</v>
      </c>
    </row>
    <row r="1320" customFormat="false" ht="12.75" hidden="false" customHeight="false" outlineLevel="0" collapsed="false">
      <c r="A1320" s="3" t="s">
        <v>13216</v>
      </c>
      <c r="B1320" s="3" t="s">
        <v>13217</v>
      </c>
      <c r="C1320" s="3" t="n">
        <v>-0.7621789</v>
      </c>
      <c r="D1320" s="3" t="n">
        <f aca="false">2^-(C1320)</f>
        <v>1.69605023329178</v>
      </c>
      <c r="E1320" s="3" t="s">
        <v>13218</v>
      </c>
      <c r="F1320" s="3" t="s">
        <v>13219</v>
      </c>
      <c r="G1320" s="3" t="s">
        <v>13220</v>
      </c>
      <c r="H1320" s="3" t="s">
        <v>13221</v>
      </c>
      <c r="I1320" s="3" t="s">
        <v>111</v>
      </c>
      <c r="J1320" s="3" t="s">
        <v>13222</v>
      </c>
      <c r="K1320" s="3" t="s">
        <v>13223</v>
      </c>
      <c r="L1320" s="3" t="s">
        <v>13224</v>
      </c>
      <c r="M1320" s="3" t="s">
        <v>13225</v>
      </c>
    </row>
    <row r="1321" customFormat="false" ht="12.75" hidden="false" customHeight="false" outlineLevel="0" collapsed="false">
      <c r="A1321" s="3" t="s">
        <v>13226</v>
      </c>
      <c r="B1321" s="4" t="s">
        <v>13227</v>
      </c>
      <c r="C1321" s="3" t="n">
        <v>-0.7623512</v>
      </c>
      <c r="D1321" s="3" t="n">
        <f aca="false">2^-(C1321)</f>
        <v>1.69625280341089</v>
      </c>
      <c r="E1321" s="3" t="s">
        <v>13228</v>
      </c>
      <c r="F1321" s="3" t="s">
        <v>13229</v>
      </c>
      <c r="G1321" s="3" t="s">
        <v>13230</v>
      </c>
      <c r="H1321" s="3" t="s">
        <v>13231</v>
      </c>
      <c r="I1321" s="3" t="s">
        <v>13232</v>
      </c>
      <c r="J1321" s="3" t="s">
        <v>13233</v>
      </c>
      <c r="K1321" s="3" t="s">
        <v>13234</v>
      </c>
      <c r="L1321" s="3" t="s">
        <v>13235</v>
      </c>
      <c r="M1321" s="3" t="s">
        <v>13236</v>
      </c>
    </row>
    <row r="1322" customFormat="false" ht="12.75" hidden="false" customHeight="false" outlineLevel="0" collapsed="false">
      <c r="A1322" s="3" t="s">
        <v>13237</v>
      </c>
      <c r="B1322" s="3" t="s">
        <v>13238</v>
      </c>
      <c r="C1322" s="3" t="n">
        <v>-0.7638064</v>
      </c>
      <c r="D1322" s="3" t="n">
        <f aca="false">2^-(C1322)</f>
        <v>1.69796462213865</v>
      </c>
      <c r="E1322" s="3" t="s">
        <v>13239</v>
      </c>
      <c r="F1322" s="3" t="s">
        <v>13240</v>
      </c>
      <c r="G1322" s="3" t="s">
        <v>13241</v>
      </c>
      <c r="H1322" s="3" t="s">
        <v>13242</v>
      </c>
      <c r="I1322" s="3" t="s">
        <v>13243</v>
      </c>
      <c r="J1322" s="3" t="s">
        <v>13244</v>
      </c>
      <c r="K1322" s="3" t="s">
        <v>13245</v>
      </c>
      <c r="L1322" s="3" t="s">
        <v>13246</v>
      </c>
      <c r="M1322" s="3" t="s">
        <v>13247</v>
      </c>
    </row>
    <row r="1323" customFormat="false" ht="12.75" hidden="false" customHeight="false" outlineLevel="0" collapsed="false">
      <c r="A1323" s="3" t="s">
        <v>13248</v>
      </c>
      <c r="B1323" s="3" t="s">
        <v>13249</v>
      </c>
      <c r="C1323" s="3" t="n">
        <v>-0.7648674</v>
      </c>
      <c r="D1323" s="3" t="n">
        <f aca="false">2^-(C1323)</f>
        <v>1.6992138141218</v>
      </c>
      <c r="E1323" s="3" t="s">
        <v>13250</v>
      </c>
      <c r="F1323" s="3" t="s">
        <v>13251</v>
      </c>
      <c r="G1323" s="3" t="s">
        <v>13252</v>
      </c>
      <c r="H1323" s="3" t="s">
        <v>13253</v>
      </c>
      <c r="I1323" s="3" t="s">
        <v>13254</v>
      </c>
      <c r="J1323" s="3" t="s">
        <v>13255</v>
      </c>
      <c r="K1323" s="3" t="s">
        <v>13256</v>
      </c>
      <c r="L1323" s="3" t="s">
        <v>13257</v>
      </c>
      <c r="M1323" s="3" t="s">
        <v>13258</v>
      </c>
    </row>
    <row r="1324" customFormat="false" ht="12.75" hidden="false" customHeight="false" outlineLevel="0" collapsed="false">
      <c r="A1324" s="3" t="s">
        <v>13259</v>
      </c>
      <c r="B1324" s="4" t="s">
        <v>9975</v>
      </c>
      <c r="C1324" s="3" t="n">
        <v>-0.7649931</v>
      </c>
      <c r="D1324" s="3" t="n">
        <f aca="false">2^-(C1324)</f>
        <v>1.69936187069343</v>
      </c>
      <c r="E1324" s="3" t="s">
        <v>13260</v>
      </c>
      <c r="F1324" s="3" t="s">
        <v>13261</v>
      </c>
      <c r="G1324" s="3" t="s">
        <v>13262</v>
      </c>
      <c r="H1324" s="3" t="s">
        <v>13263</v>
      </c>
      <c r="I1324" s="3" t="s">
        <v>13264</v>
      </c>
      <c r="J1324" s="3" t="s">
        <v>13265</v>
      </c>
      <c r="K1324" s="3" t="s">
        <v>13266</v>
      </c>
      <c r="L1324" s="3" t="s">
        <v>13267</v>
      </c>
      <c r="M1324" s="3" t="s">
        <v>13268</v>
      </c>
    </row>
    <row r="1325" customFormat="false" ht="12.75" hidden="false" customHeight="false" outlineLevel="0" collapsed="false">
      <c r="A1325" s="3" t="s">
        <v>13269</v>
      </c>
      <c r="B1325" s="3" t="s">
        <v>13270</v>
      </c>
      <c r="C1325" s="3" t="n">
        <v>-0.7659763</v>
      </c>
      <c r="D1325" s="3" t="n">
        <f aca="false">2^-(C1325)</f>
        <v>1.70052038445037</v>
      </c>
      <c r="E1325" s="3" t="s">
        <v>13271</v>
      </c>
      <c r="F1325" s="3" t="s">
        <v>844</v>
      </c>
      <c r="G1325" s="3" t="s">
        <v>845</v>
      </c>
      <c r="H1325" s="3" t="s">
        <v>13272</v>
      </c>
      <c r="I1325" s="3" t="s">
        <v>13273</v>
      </c>
      <c r="J1325" s="3" t="s">
        <v>13274</v>
      </c>
      <c r="K1325" s="3" t="s">
        <v>13275</v>
      </c>
      <c r="L1325" s="3" t="s">
        <v>13276</v>
      </c>
      <c r="M1325" s="3" t="s">
        <v>13277</v>
      </c>
    </row>
    <row r="1326" customFormat="false" ht="12.75" hidden="false" customHeight="false" outlineLevel="0" collapsed="false">
      <c r="A1326" s="3" t="s">
        <v>13278</v>
      </c>
      <c r="B1326" s="3" t="s">
        <v>13279</v>
      </c>
      <c r="C1326" s="3" t="n">
        <v>-0.7667672</v>
      </c>
      <c r="D1326" s="3" t="n">
        <f aca="false">2^-(C1326)</f>
        <v>1.70145288248813</v>
      </c>
      <c r="E1326" s="3" t="s">
        <v>13280</v>
      </c>
      <c r="F1326" s="3" t="s">
        <v>13281</v>
      </c>
      <c r="G1326" s="3" t="s">
        <v>13282</v>
      </c>
      <c r="H1326" s="3" t="s">
        <v>13283</v>
      </c>
      <c r="I1326" s="3" t="s">
        <v>13284</v>
      </c>
      <c r="J1326" s="3" t="s">
        <v>13285</v>
      </c>
      <c r="K1326" s="3" t="s">
        <v>13286</v>
      </c>
      <c r="L1326" s="3" t="s">
        <v>13287</v>
      </c>
      <c r="M1326" s="3" t="s">
        <v>13288</v>
      </c>
    </row>
    <row r="1327" customFormat="false" ht="12.75" hidden="false" customHeight="false" outlineLevel="0" collapsed="false">
      <c r="A1327" s="3" t="s">
        <v>13289</v>
      </c>
      <c r="B1327" s="3" t="s">
        <v>13290</v>
      </c>
      <c r="C1327" s="3" t="n">
        <v>-0.7671087</v>
      </c>
      <c r="D1327" s="3" t="n">
        <f aca="false">2^-(C1327)</f>
        <v>1.70185568066652</v>
      </c>
      <c r="E1327" s="3" t="s">
        <v>13291</v>
      </c>
      <c r="F1327" s="3" t="s">
        <v>2557</v>
      </c>
      <c r="G1327" s="3" t="s">
        <v>2558</v>
      </c>
      <c r="H1327" s="3" t="s">
        <v>13292</v>
      </c>
      <c r="I1327" s="3" t="s">
        <v>13293</v>
      </c>
      <c r="J1327" s="3" t="s">
        <v>13294</v>
      </c>
      <c r="K1327" s="3" t="s">
        <v>13295</v>
      </c>
      <c r="L1327" s="3" t="s">
        <v>13296</v>
      </c>
      <c r="M1327" s="3" t="s">
        <v>13297</v>
      </c>
    </row>
    <row r="1328" customFormat="false" ht="12.75" hidden="false" customHeight="false" outlineLevel="0" collapsed="false">
      <c r="A1328" s="3" t="s">
        <v>13298</v>
      </c>
      <c r="B1328" s="3" t="s">
        <v>13299</v>
      </c>
      <c r="C1328" s="3" t="n">
        <v>-0.7672822</v>
      </c>
      <c r="D1328" s="3" t="n">
        <f aca="false">2^-(C1328)</f>
        <v>1.70206035990073</v>
      </c>
      <c r="E1328" s="3" t="s">
        <v>13300</v>
      </c>
      <c r="F1328" s="3" t="s">
        <v>3682</v>
      </c>
      <c r="G1328" s="3" t="s">
        <v>3683</v>
      </c>
      <c r="H1328" s="3" t="s">
        <v>13301</v>
      </c>
      <c r="I1328" s="3" t="s">
        <v>13302</v>
      </c>
      <c r="J1328" s="3" t="s">
        <v>13303</v>
      </c>
      <c r="K1328" s="3" t="s">
        <v>13304</v>
      </c>
      <c r="L1328" s="3" t="s">
        <v>13305</v>
      </c>
      <c r="M1328" s="3" t="s">
        <v>13306</v>
      </c>
    </row>
    <row r="1329" customFormat="false" ht="12.75" hidden="false" customHeight="false" outlineLevel="0" collapsed="false">
      <c r="A1329" s="3" t="s">
        <v>13307</v>
      </c>
      <c r="B1329" s="3" t="s">
        <v>27</v>
      </c>
      <c r="C1329" s="3" t="n">
        <v>-0.7674849</v>
      </c>
      <c r="D1329" s="3" t="n">
        <f aca="false">2^-(C1329)</f>
        <v>1.70229951777073</v>
      </c>
      <c r="E1329" s="3" t="s">
        <v>13308</v>
      </c>
      <c r="F1329" s="3" t="s">
        <v>2458</v>
      </c>
      <c r="G1329" s="3" t="s">
        <v>2459</v>
      </c>
      <c r="H1329" s="3" t="s">
        <v>13309</v>
      </c>
      <c r="I1329" s="3" t="s">
        <v>13310</v>
      </c>
      <c r="J1329" s="3" t="s">
        <v>13311</v>
      </c>
      <c r="K1329" s="3" t="s">
        <v>13312</v>
      </c>
      <c r="L1329" s="3" t="s">
        <v>13313</v>
      </c>
      <c r="M1329" s="3" t="s">
        <v>13314</v>
      </c>
    </row>
    <row r="1330" customFormat="false" ht="12.75" hidden="false" customHeight="false" outlineLevel="0" collapsed="false">
      <c r="A1330" s="3" t="s">
        <v>13315</v>
      </c>
      <c r="B1330" s="3" t="s">
        <v>13316</v>
      </c>
      <c r="C1330" s="3" t="n">
        <v>-0.7677566</v>
      </c>
      <c r="D1330" s="3" t="n">
        <f aca="false">2^-(C1330)</f>
        <v>1.70262013877577</v>
      </c>
      <c r="E1330" s="3" t="s">
        <v>13317</v>
      </c>
      <c r="F1330" s="3" t="s">
        <v>13318</v>
      </c>
      <c r="G1330" s="3" t="s">
        <v>13319</v>
      </c>
      <c r="H1330" s="3" t="s">
        <v>13320</v>
      </c>
      <c r="I1330" s="3" t="s">
        <v>13321</v>
      </c>
      <c r="J1330" s="3" t="s">
        <v>111</v>
      </c>
      <c r="K1330" s="3" t="s">
        <v>13322</v>
      </c>
      <c r="L1330" s="3" t="s">
        <v>13323</v>
      </c>
      <c r="M1330" s="3" t="s">
        <v>13324</v>
      </c>
    </row>
    <row r="1331" customFormat="false" ht="12.75" hidden="false" customHeight="false" outlineLevel="0" collapsed="false">
      <c r="A1331" s="3" t="s">
        <v>13325</v>
      </c>
      <c r="B1331" s="3" t="s">
        <v>6888</v>
      </c>
      <c r="C1331" s="3" t="n">
        <v>-0.7681172</v>
      </c>
      <c r="D1331" s="3" t="n">
        <f aca="false">2^-(C1331)</f>
        <v>1.70304575995068</v>
      </c>
      <c r="E1331" s="3" t="s">
        <v>13326</v>
      </c>
      <c r="F1331" s="3" t="s">
        <v>13327</v>
      </c>
      <c r="G1331" s="3" t="s">
        <v>13328</v>
      </c>
      <c r="H1331" s="3" t="s">
        <v>13329</v>
      </c>
      <c r="I1331" s="3" t="s">
        <v>13330</v>
      </c>
      <c r="J1331" s="3" t="s">
        <v>13331</v>
      </c>
      <c r="K1331" s="3" t="s">
        <v>13332</v>
      </c>
      <c r="L1331" s="3" t="s">
        <v>13333</v>
      </c>
      <c r="M1331" s="3" t="s">
        <v>13334</v>
      </c>
    </row>
    <row r="1332" customFormat="false" ht="12.75" hidden="false" customHeight="false" outlineLevel="0" collapsed="false">
      <c r="A1332" s="3" t="s">
        <v>13335</v>
      </c>
      <c r="B1332" s="3" t="s">
        <v>13336</v>
      </c>
      <c r="C1332" s="3" t="n">
        <v>-0.768596</v>
      </c>
      <c r="D1332" s="3" t="n">
        <f aca="false">2^-(C1332)</f>
        <v>1.7036110586533</v>
      </c>
      <c r="E1332" s="3" t="s">
        <v>13337</v>
      </c>
      <c r="F1332" s="3" t="s">
        <v>13338</v>
      </c>
      <c r="G1332" s="3" t="s">
        <v>13339</v>
      </c>
      <c r="H1332" s="3" t="s">
        <v>13340</v>
      </c>
      <c r="I1332" s="3" t="s">
        <v>111</v>
      </c>
      <c r="J1332" s="3" t="s">
        <v>13341</v>
      </c>
      <c r="K1332" s="3" t="s">
        <v>13342</v>
      </c>
      <c r="L1332" s="3" t="s">
        <v>13343</v>
      </c>
      <c r="M1332" s="3" t="s">
        <v>111</v>
      </c>
    </row>
    <row r="1333" customFormat="false" ht="12.75" hidden="false" customHeight="false" outlineLevel="0" collapsed="false">
      <c r="A1333" s="3" t="s">
        <v>13344</v>
      </c>
      <c r="B1333" s="3" t="s">
        <v>7623</v>
      </c>
      <c r="C1333" s="3" t="n">
        <v>-0.7688886</v>
      </c>
      <c r="D1333" s="3" t="n">
        <f aca="false">2^-(C1333)</f>
        <v>1.70395661134065</v>
      </c>
      <c r="E1333" s="3" t="s">
        <v>13345</v>
      </c>
      <c r="F1333" s="3" t="s">
        <v>13346</v>
      </c>
      <c r="G1333" s="3" t="s">
        <v>13347</v>
      </c>
      <c r="H1333" s="3" t="s">
        <v>13348</v>
      </c>
      <c r="I1333" s="3" t="s">
        <v>111</v>
      </c>
      <c r="J1333" s="3" t="s">
        <v>13349</v>
      </c>
      <c r="K1333" s="3" t="s">
        <v>13350</v>
      </c>
      <c r="L1333" s="3" t="s">
        <v>13351</v>
      </c>
      <c r="M1333" s="3" t="s">
        <v>13352</v>
      </c>
    </row>
    <row r="1334" customFormat="false" ht="12.75" hidden="false" customHeight="false" outlineLevel="0" collapsed="false">
      <c r="A1334" s="3" t="s">
        <v>13353</v>
      </c>
      <c r="B1334" s="3" t="s">
        <v>13354</v>
      </c>
      <c r="C1334" s="3" t="n">
        <v>-0.7704141</v>
      </c>
      <c r="D1334" s="3" t="n">
        <f aca="false">2^-(C1334)</f>
        <v>1.70575932120761</v>
      </c>
      <c r="E1334" s="3" t="s">
        <v>13355</v>
      </c>
      <c r="F1334" s="3" t="s">
        <v>1673</v>
      </c>
      <c r="G1334" s="3" t="s">
        <v>1674</v>
      </c>
      <c r="H1334" s="3" t="s">
        <v>13356</v>
      </c>
      <c r="I1334" s="3" t="s">
        <v>13357</v>
      </c>
      <c r="J1334" s="3" t="s">
        <v>13358</v>
      </c>
      <c r="K1334" s="3" t="s">
        <v>13359</v>
      </c>
      <c r="L1334" s="3" t="s">
        <v>111</v>
      </c>
      <c r="M1334" s="3" t="s">
        <v>111</v>
      </c>
    </row>
    <row r="1335" customFormat="false" ht="12.75" hidden="false" customHeight="false" outlineLevel="0" collapsed="false">
      <c r="A1335" s="3" t="s">
        <v>13360</v>
      </c>
      <c r="B1335" s="3" t="s">
        <v>13361</v>
      </c>
      <c r="C1335" s="3" t="n">
        <v>-0.7721466</v>
      </c>
      <c r="D1335" s="3" t="n">
        <f aca="false">2^-(C1335)</f>
        <v>1.70780895961635</v>
      </c>
      <c r="E1335" s="3" t="s">
        <v>13362</v>
      </c>
      <c r="F1335" s="3" t="s">
        <v>122</v>
      </c>
      <c r="G1335" s="3" t="s">
        <v>123</v>
      </c>
      <c r="H1335" s="3" t="s">
        <v>13363</v>
      </c>
      <c r="I1335" s="3" t="s">
        <v>13364</v>
      </c>
      <c r="J1335" s="3" t="s">
        <v>13365</v>
      </c>
      <c r="K1335" s="3" t="s">
        <v>13366</v>
      </c>
      <c r="L1335" s="3" t="s">
        <v>13367</v>
      </c>
      <c r="M1335" s="3" t="s">
        <v>13368</v>
      </c>
    </row>
    <row r="1336" customFormat="false" ht="12.75" hidden="false" customHeight="false" outlineLevel="0" collapsed="false">
      <c r="A1336" s="3" t="s">
        <v>13369</v>
      </c>
      <c r="B1336" s="3" t="s">
        <v>27</v>
      </c>
      <c r="C1336" s="3" t="n">
        <v>-0.7725032</v>
      </c>
      <c r="D1336" s="3" t="n">
        <f aca="false">2^-(C1336)</f>
        <v>1.70823114166432</v>
      </c>
      <c r="E1336" s="3" t="s">
        <v>13370</v>
      </c>
      <c r="F1336" s="3" t="s">
        <v>12475</v>
      </c>
      <c r="G1336" s="3" t="s">
        <v>12476</v>
      </c>
      <c r="H1336" s="3" t="s">
        <v>13371</v>
      </c>
      <c r="I1336" s="3" t="s">
        <v>13372</v>
      </c>
      <c r="J1336" s="3" t="s">
        <v>13373</v>
      </c>
      <c r="K1336" s="3" t="s">
        <v>13374</v>
      </c>
      <c r="L1336" s="3" t="s">
        <v>13375</v>
      </c>
      <c r="M1336" s="3" t="s">
        <v>13376</v>
      </c>
    </row>
    <row r="1337" customFormat="false" ht="12.75" hidden="false" customHeight="false" outlineLevel="0" collapsed="false">
      <c r="A1337" s="3" t="s">
        <v>13377</v>
      </c>
      <c r="B1337" s="3" t="s">
        <v>13378</v>
      </c>
      <c r="C1337" s="3" t="n">
        <v>-0.7727375</v>
      </c>
      <c r="D1337" s="3" t="n">
        <f aca="false">2^-(C1337)</f>
        <v>1.70850858841998</v>
      </c>
      <c r="E1337" s="3" t="s">
        <v>13379</v>
      </c>
      <c r="F1337" s="3" t="s">
        <v>13380</v>
      </c>
      <c r="G1337" s="3" t="s">
        <v>13381</v>
      </c>
      <c r="H1337" s="3" t="s">
        <v>13382</v>
      </c>
      <c r="I1337" s="3" t="s">
        <v>13383</v>
      </c>
      <c r="J1337" s="3" t="s">
        <v>13384</v>
      </c>
      <c r="K1337" s="3" t="s">
        <v>13385</v>
      </c>
      <c r="L1337" s="3" t="s">
        <v>13386</v>
      </c>
      <c r="M1337" s="3" t="s">
        <v>13387</v>
      </c>
    </row>
    <row r="1338" customFormat="false" ht="12.75" hidden="false" customHeight="false" outlineLevel="0" collapsed="false">
      <c r="A1338" s="3" t="s">
        <v>13388</v>
      </c>
      <c r="B1338" s="3" t="s">
        <v>13389</v>
      </c>
      <c r="C1338" s="3" t="n">
        <v>-0.773324</v>
      </c>
      <c r="D1338" s="3" t="n">
        <f aca="false">2^-(C1338)</f>
        <v>1.70920329101924</v>
      </c>
      <c r="E1338" s="3" t="s">
        <v>13390</v>
      </c>
      <c r="F1338" s="3" t="s">
        <v>10062</v>
      </c>
      <c r="G1338" s="3" t="s">
        <v>10063</v>
      </c>
      <c r="H1338" s="3" t="s">
        <v>13391</v>
      </c>
      <c r="I1338" s="3" t="s">
        <v>13392</v>
      </c>
      <c r="J1338" s="3" t="s">
        <v>13393</v>
      </c>
      <c r="K1338" s="3" t="s">
        <v>13394</v>
      </c>
      <c r="L1338" s="3" t="s">
        <v>13395</v>
      </c>
      <c r="M1338" s="3" t="s">
        <v>13396</v>
      </c>
    </row>
    <row r="1339" customFormat="false" ht="12.75" hidden="false" customHeight="false" outlineLevel="0" collapsed="false">
      <c r="A1339" s="3" t="s">
        <v>13397</v>
      </c>
      <c r="B1339" s="4" t="s">
        <v>13398</v>
      </c>
      <c r="C1339" s="3" t="n">
        <v>-0.7746806</v>
      </c>
      <c r="D1339" s="3" t="n">
        <f aca="false">2^-(C1339)</f>
        <v>1.7108112508632</v>
      </c>
      <c r="E1339" s="3" t="s">
        <v>13399</v>
      </c>
      <c r="F1339" s="3" t="s">
        <v>13400</v>
      </c>
      <c r="G1339" s="3" t="s">
        <v>13401</v>
      </c>
      <c r="H1339" s="3" t="s">
        <v>13402</v>
      </c>
      <c r="I1339" s="3" t="s">
        <v>13403</v>
      </c>
      <c r="J1339" s="3" t="s">
        <v>13404</v>
      </c>
      <c r="K1339" s="3" t="s">
        <v>13405</v>
      </c>
      <c r="L1339" s="3" t="s">
        <v>13406</v>
      </c>
      <c r="M1339" s="3" t="s">
        <v>13407</v>
      </c>
    </row>
    <row r="1340" customFormat="false" ht="12.75" hidden="false" customHeight="false" outlineLevel="0" collapsed="false">
      <c r="A1340" s="3" t="s">
        <v>13408</v>
      </c>
      <c r="B1340" s="3" t="s">
        <v>11232</v>
      </c>
      <c r="C1340" s="3" t="n">
        <v>-0.7754155</v>
      </c>
      <c r="D1340" s="3" t="n">
        <f aca="false">2^-(C1340)</f>
        <v>1.71168294961527</v>
      </c>
      <c r="E1340" s="3" t="s">
        <v>13409</v>
      </c>
      <c r="F1340" s="3" t="s">
        <v>13410</v>
      </c>
      <c r="G1340" s="3" t="s">
        <v>13411</v>
      </c>
      <c r="H1340" s="3" t="s">
        <v>13412</v>
      </c>
      <c r="I1340" s="3" t="s">
        <v>13413</v>
      </c>
      <c r="J1340" s="3" t="s">
        <v>13414</v>
      </c>
      <c r="K1340" s="3" t="s">
        <v>13415</v>
      </c>
      <c r="L1340" s="3" t="s">
        <v>13416</v>
      </c>
      <c r="M1340" s="3" t="s">
        <v>13417</v>
      </c>
    </row>
    <row r="1341" customFormat="false" ht="12.75" hidden="false" customHeight="false" outlineLevel="0" collapsed="false">
      <c r="A1341" s="3" t="s">
        <v>13418</v>
      </c>
      <c r="B1341" s="3" t="s">
        <v>13419</v>
      </c>
      <c r="C1341" s="3" t="n">
        <v>-0.7755921</v>
      </c>
      <c r="D1341" s="3" t="n">
        <f aca="false">2^-(C1341)</f>
        <v>1.71189248919384</v>
      </c>
      <c r="E1341" s="3" t="s">
        <v>13420</v>
      </c>
      <c r="F1341" s="3" t="s">
        <v>13421</v>
      </c>
      <c r="G1341" s="3" t="s">
        <v>13422</v>
      </c>
      <c r="H1341" s="3" t="s">
        <v>13423</v>
      </c>
      <c r="I1341" s="3" t="s">
        <v>13424</v>
      </c>
      <c r="J1341" s="3" t="s">
        <v>13425</v>
      </c>
      <c r="K1341" s="3" t="s">
        <v>13426</v>
      </c>
      <c r="L1341" s="3" t="s">
        <v>13427</v>
      </c>
      <c r="M1341" s="3" t="s">
        <v>13428</v>
      </c>
    </row>
    <row r="1342" customFormat="false" ht="12.75" hidden="false" customHeight="false" outlineLevel="0" collapsed="false">
      <c r="A1342" s="3" t="s">
        <v>13429</v>
      </c>
      <c r="B1342" s="3" t="s">
        <v>11842</v>
      </c>
      <c r="C1342" s="3" t="n">
        <v>-0.7758166</v>
      </c>
      <c r="D1342" s="3" t="n">
        <f aca="false">2^-(C1342)</f>
        <v>1.71215890015166</v>
      </c>
      <c r="E1342" s="3" t="s">
        <v>13430</v>
      </c>
      <c r="F1342" s="3" t="s">
        <v>13431</v>
      </c>
      <c r="G1342" s="3" t="s">
        <v>13432</v>
      </c>
      <c r="H1342" s="3" t="s">
        <v>13433</v>
      </c>
      <c r="I1342" s="3" t="s">
        <v>13434</v>
      </c>
      <c r="J1342" s="3" t="s">
        <v>13435</v>
      </c>
      <c r="K1342" s="3" t="s">
        <v>13436</v>
      </c>
      <c r="L1342" s="3" t="s">
        <v>13437</v>
      </c>
      <c r="M1342" s="3" t="s">
        <v>13438</v>
      </c>
    </row>
    <row r="1343" customFormat="false" ht="12.75" hidden="false" customHeight="false" outlineLevel="0" collapsed="false">
      <c r="A1343" s="3" t="s">
        <v>13439</v>
      </c>
      <c r="B1343" s="3" t="s">
        <v>13440</v>
      </c>
      <c r="C1343" s="3" t="n">
        <v>-0.7794302</v>
      </c>
      <c r="D1343" s="3" t="n">
        <f aca="false">2^-(C1343)</f>
        <v>1.71645281690888</v>
      </c>
      <c r="E1343" s="3" t="s">
        <v>13441</v>
      </c>
      <c r="F1343" s="3" t="s">
        <v>13442</v>
      </c>
      <c r="G1343" s="3" t="s">
        <v>13443</v>
      </c>
      <c r="H1343" s="3" t="s">
        <v>13444</v>
      </c>
      <c r="I1343" s="3" t="s">
        <v>13445</v>
      </c>
      <c r="J1343" s="3" t="s">
        <v>13446</v>
      </c>
      <c r="K1343" s="3" t="s">
        <v>13447</v>
      </c>
      <c r="L1343" s="3" t="s">
        <v>13448</v>
      </c>
      <c r="M1343" s="3" t="s">
        <v>13449</v>
      </c>
    </row>
    <row r="1344" customFormat="false" ht="12.75" hidden="false" customHeight="false" outlineLevel="0" collapsed="false">
      <c r="A1344" s="3" t="s">
        <v>13450</v>
      </c>
      <c r="B1344" s="3" t="s">
        <v>609</v>
      </c>
      <c r="C1344" s="3" t="n">
        <v>-0.7799425</v>
      </c>
      <c r="D1344" s="3" t="n">
        <f aca="false">2^-(C1344)</f>
        <v>1.71706243633499</v>
      </c>
      <c r="E1344" s="3" t="s">
        <v>13451</v>
      </c>
      <c r="F1344" s="3" t="s">
        <v>13452</v>
      </c>
      <c r="G1344" s="3" t="s">
        <v>13453</v>
      </c>
      <c r="H1344" s="3" t="s">
        <v>13454</v>
      </c>
      <c r="I1344" s="3" t="s">
        <v>13455</v>
      </c>
      <c r="J1344" s="3" t="s">
        <v>13456</v>
      </c>
      <c r="K1344" s="3" t="s">
        <v>13457</v>
      </c>
      <c r="L1344" s="3" t="s">
        <v>13458</v>
      </c>
      <c r="M1344" s="3" t="s">
        <v>13459</v>
      </c>
    </row>
    <row r="1345" customFormat="false" ht="12.75" hidden="false" customHeight="false" outlineLevel="0" collapsed="false">
      <c r="A1345" s="3" t="s">
        <v>13460</v>
      </c>
      <c r="B1345" s="3" t="s">
        <v>13461</v>
      </c>
      <c r="C1345" s="3" t="n">
        <v>-0.7807361</v>
      </c>
      <c r="D1345" s="3" t="n">
        <f aca="false">2^-(C1345)</f>
        <v>1.71800722062195</v>
      </c>
      <c r="E1345" s="3" t="s">
        <v>13462</v>
      </c>
      <c r="F1345" s="3" t="s">
        <v>10488</v>
      </c>
      <c r="G1345" s="3" t="s">
        <v>10489</v>
      </c>
      <c r="H1345" s="3" t="s">
        <v>13463</v>
      </c>
      <c r="I1345" s="3" t="s">
        <v>13464</v>
      </c>
      <c r="J1345" s="3" t="s">
        <v>13465</v>
      </c>
      <c r="K1345" s="3" t="s">
        <v>13466</v>
      </c>
      <c r="L1345" s="3" t="s">
        <v>13467</v>
      </c>
      <c r="M1345" s="3" t="s">
        <v>13468</v>
      </c>
    </row>
    <row r="1346" customFormat="false" ht="12.75" hidden="false" customHeight="false" outlineLevel="0" collapsed="false">
      <c r="A1346" s="3" t="s">
        <v>13469</v>
      </c>
      <c r="B1346" s="3" t="s">
        <v>2135</v>
      </c>
      <c r="C1346" s="3" t="n">
        <v>-0.7809247</v>
      </c>
      <c r="D1346" s="3" t="n">
        <f aca="false">2^-(C1346)</f>
        <v>1.71823182619171</v>
      </c>
      <c r="E1346" s="3" t="s">
        <v>13470</v>
      </c>
      <c r="F1346" s="3" t="s">
        <v>13471</v>
      </c>
      <c r="G1346" s="3" t="s">
        <v>13472</v>
      </c>
      <c r="H1346" s="3" t="s">
        <v>13473</v>
      </c>
      <c r="I1346" s="3" t="s">
        <v>13474</v>
      </c>
      <c r="J1346" s="3" t="s">
        <v>13475</v>
      </c>
      <c r="K1346" s="3" t="s">
        <v>13476</v>
      </c>
      <c r="L1346" s="3" t="s">
        <v>13477</v>
      </c>
      <c r="M1346" s="3" t="s">
        <v>13478</v>
      </c>
    </row>
    <row r="1347" customFormat="false" ht="12.75" hidden="false" customHeight="false" outlineLevel="0" collapsed="false">
      <c r="A1347" s="3" t="s">
        <v>13479</v>
      </c>
      <c r="B1347" s="3" t="s">
        <v>13480</v>
      </c>
      <c r="C1347" s="3" t="n">
        <v>-0.7819917</v>
      </c>
      <c r="D1347" s="3" t="n">
        <f aca="false">2^-(C1347)</f>
        <v>1.71950307994725</v>
      </c>
      <c r="E1347" s="3" t="s">
        <v>13481</v>
      </c>
      <c r="F1347" s="3" t="s">
        <v>13482</v>
      </c>
      <c r="G1347" s="3" t="s">
        <v>13483</v>
      </c>
      <c r="H1347" s="3" t="s">
        <v>13484</v>
      </c>
      <c r="I1347" s="3" t="s">
        <v>13485</v>
      </c>
      <c r="J1347" s="3" t="s">
        <v>13486</v>
      </c>
      <c r="K1347" s="3" t="s">
        <v>13487</v>
      </c>
      <c r="L1347" s="3" t="s">
        <v>111</v>
      </c>
      <c r="M1347" s="3" t="s">
        <v>111</v>
      </c>
    </row>
    <row r="1348" customFormat="false" ht="12.75" hidden="false" customHeight="false" outlineLevel="0" collapsed="false">
      <c r="A1348" s="3" t="s">
        <v>13488</v>
      </c>
      <c r="B1348" s="3" t="s">
        <v>27</v>
      </c>
      <c r="C1348" s="3" t="n">
        <v>-0.7828224</v>
      </c>
      <c r="D1348" s="3" t="n">
        <f aca="false">2^-(C1348)</f>
        <v>1.72049345038515</v>
      </c>
      <c r="E1348" s="3" t="s">
        <v>13489</v>
      </c>
      <c r="F1348" s="3" t="s">
        <v>13490</v>
      </c>
      <c r="G1348" s="3" t="s">
        <v>13491</v>
      </c>
      <c r="H1348" s="3" t="s">
        <v>13492</v>
      </c>
      <c r="I1348" s="3" t="s">
        <v>13493</v>
      </c>
      <c r="J1348" s="3" t="s">
        <v>13494</v>
      </c>
      <c r="K1348" s="3" t="s">
        <v>13495</v>
      </c>
      <c r="L1348" s="3" t="s">
        <v>13496</v>
      </c>
      <c r="M1348" s="3" t="s">
        <v>13497</v>
      </c>
    </row>
    <row r="1349" customFormat="false" ht="12.75" hidden="false" customHeight="false" outlineLevel="0" collapsed="false">
      <c r="A1349" s="3" t="s">
        <v>13498</v>
      </c>
      <c r="B1349" s="3" t="s">
        <v>13499</v>
      </c>
      <c r="C1349" s="3" t="n">
        <v>-0.7845997</v>
      </c>
      <c r="D1349" s="3" t="n">
        <f aca="false">2^-(C1349)</f>
        <v>1.72261428480628</v>
      </c>
      <c r="E1349" s="3" t="s">
        <v>13500</v>
      </c>
      <c r="F1349" s="3" t="s">
        <v>3662</v>
      </c>
      <c r="G1349" s="3" t="s">
        <v>3663</v>
      </c>
      <c r="H1349" s="3" t="s">
        <v>13501</v>
      </c>
      <c r="I1349" s="3" t="s">
        <v>8704</v>
      </c>
      <c r="J1349" s="3" t="s">
        <v>13502</v>
      </c>
      <c r="K1349" s="3" t="s">
        <v>13503</v>
      </c>
      <c r="L1349" s="3" t="s">
        <v>13504</v>
      </c>
      <c r="M1349" s="3" t="s">
        <v>13505</v>
      </c>
    </row>
    <row r="1350" customFormat="false" ht="12.75" hidden="false" customHeight="false" outlineLevel="0" collapsed="false">
      <c r="A1350" s="3" t="s">
        <v>13506</v>
      </c>
      <c r="B1350" s="3" t="s">
        <v>13507</v>
      </c>
      <c r="C1350" s="3" t="n">
        <v>-0.785498</v>
      </c>
      <c r="D1350" s="3" t="n">
        <f aca="false">2^-(C1350)</f>
        <v>1.72368721167111</v>
      </c>
      <c r="E1350" s="3" t="s">
        <v>13508</v>
      </c>
      <c r="F1350" s="3" t="s">
        <v>13509</v>
      </c>
      <c r="G1350" s="3" t="s">
        <v>13510</v>
      </c>
      <c r="H1350" s="3" t="s">
        <v>13511</v>
      </c>
      <c r="I1350" s="3" t="s">
        <v>13512</v>
      </c>
      <c r="J1350" s="3" t="s">
        <v>13513</v>
      </c>
      <c r="K1350" s="3" t="s">
        <v>13514</v>
      </c>
      <c r="L1350" s="3" t="s">
        <v>111</v>
      </c>
      <c r="M1350" s="3" t="s">
        <v>13515</v>
      </c>
    </row>
    <row r="1351" customFormat="false" ht="12.75" hidden="false" customHeight="false" outlineLevel="0" collapsed="false">
      <c r="A1351" s="3" t="s">
        <v>13516</v>
      </c>
      <c r="B1351" s="3" t="s">
        <v>27</v>
      </c>
      <c r="C1351" s="3" t="n">
        <v>-0.7865586</v>
      </c>
      <c r="D1351" s="3" t="n">
        <f aca="false">2^-(C1351)</f>
        <v>1.72495484949535</v>
      </c>
      <c r="E1351" s="3" t="s">
        <v>13517</v>
      </c>
      <c r="F1351" s="3" t="s">
        <v>10559</v>
      </c>
      <c r="G1351" s="3" t="s">
        <v>10560</v>
      </c>
      <c r="H1351" s="3" t="s">
        <v>13518</v>
      </c>
      <c r="I1351" s="3" t="s">
        <v>13519</v>
      </c>
      <c r="J1351" s="3" t="s">
        <v>13520</v>
      </c>
      <c r="K1351" s="3" t="s">
        <v>13521</v>
      </c>
      <c r="L1351" s="3" t="s">
        <v>13522</v>
      </c>
      <c r="M1351" s="3" t="s">
        <v>13523</v>
      </c>
    </row>
    <row r="1352" customFormat="false" ht="12.75" hidden="false" customHeight="false" outlineLevel="0" collapsed="false">
      <c r="A1352" s="3" t="s">
        <v>13524</v>
      </c>
      <c r="B1352" s="3" t="s">
        <v>27</v>
      </c>
      <c r="C1352" s="3" t="n">
        <v>-0.7871233</v>
      </c>
      <c r="D1352" s="3" t="n">
        <f aca="false">2^-(C1352)</f>
        <v>1.72563016384694</v>
      </c>
      <c r="E1352" s="3" t="s">
        <v>13525</v>
      </c>
      <c r="F1352" s="3" t="s">
        <v>13526</v>
      </c>
      <c r="G1352" s="3" t="s">
        <v>13527</v>
      </c>
      <c r="H1352" s="3" t="s">
        <v>13528</v>
      </c>
      <c r="I1352" s="3" t="s">
        <v>13529</v>
      </c>
      <c r="J1352" s="3" t="s">
        <v>13530</v>
      </c>
      <c r="K1352" s="3" t="s">
        <v>13531</v>
      </c>
      <c r="L1352" s="3" t="s">
        <v>13532</v>
      </c>
      <c r="M1352" s="3" t="s">
        <v>13533</v>
      </c>
    </row>
    <row r="1353" customFormat="false" ht="12.75" hidden="false" customHeight="false" outlineLevel="0" collapsed="false">
      <c r="A1353" s="3" t="s">
        <v>13534</v>
      </c>
      <c r="B1353" s="3" t="s">
        <v>13535</v>
      </c>
      <c r="C1353" s="3" t="n">
        <v>-0.7872536</v>
      </c>
      <c r="D1353" s="3" t="n">
        <f aca="false">2^-(C1353)</f>
        <v>1.72578602475875</v>
      </c>
      <c r="E1353" s="3" t="s">
        <v>13536</v>
      </c>
      <c r="F1353" s="3" t="s">
        <v>13537</v>
      </c>
      <c r="G1353" s="3" t="s">
        <v>13538</v>
      </c>
      <c r="H1353" s="3" t="s">
        <v>13539</v>
      </c>
      <c r="I1353" s="3" t="s">
        <v>13540</v>
      </c>
      <c r="J1353" s="3" t="s">
        <v>13541</v>
      </c>
      <c r="K1353" s="3" t="s">
        <v>13542</v>
      </c>
      <c r="L1353" s="3" t="s">
        <v>13543</v>
      </c>
      <c r="M1353" s="3" t="s">
        <v>13544</v>
      </c>
    </row>
    <row r="1354" customFormat="false" ht="12.75" hidden="false" customHeight="false" outlineLevel="0" collapsed="false">
      <c r="A1354" s="3" t="s">
        <v>13545</v>
      </c>
      <c r="B1354" s="3" t="s">
        <v>6888</v>
      </c>
      <c r="C1354" s="3" t="n">
        <v>-0.7878539</v>
      </c>
      <c r="D1354" s="3" t="n">
        <f aca="false">2^-(C1354)</f>
        <v>1.7265042672749</v>
      </c>
      <c r="E1354" s="3" t="s">
        <v>13546</v>
      </c>
      <c r="F1354" s="3" t="s">
        <v>13547</v>
      </c>
      <c r="G1354" s="3" t="s">
        <v>13548</v>
      </c>
      <c r="H1354" s="3" t="s">
        <v>13549</v>
      </c>
      <c r="I1354" s="3" t="s">
        <v>13550</v>
      </c>
      <c r="J1354" s="3" t="s">
        <v>13551</v>
      </c>
      <c r="K1354" s="3" t="s">
        <v>13552</v>
      </c>
      <c r="L1354" s="3" t="s">
        <v>13553</v>
      </c>
      <c r="M1354" s="3" t="s">
        <v>13554</v>
      </c>
    </row>
    <row r="1355" customFormat="false" ht="12.75" hidden="false" customHeight="false" outlineLevel="0" collapsed="false">
      <c r="A1355" s="3" t="s">
        <v>13555</v>
      </c>
      <c r="B1355" s="3" t="s">
        <v>13556</v>
      </c>
      <c r="C1355" s="3" t="n">
        <v>-0.7878894</v>
      </c>
      <c r="D1355" s="3" t="n">
        <f aca="false">2^-(C1355)</f>
        <v>1.72654675141315</v>
      </c>
      <c r="E1355" s="3" t="s">
        <v>13557</v>
      </c>
      <c r="F1355" s="3" t="s">
        <v>13558</v>
      </c>
      <c r="G1355" s="3" t="s">
        <v>13559</v>
      </c>
      <c r="H1355" s="3" t="s">
        <v>13560</v>
      </c>
      <c r="I1355" s="3" t="s">
        <v>13561</v>
      </c>
      <c r="J1355" s="3" t="s">
        <v>13562</v>
      </c>
      <c r="K1355" s="3" t="s">
        <v>13563</v>
      </c>
      <c r="L1355" s="3" t="s">
        <v>13564</v>
      </c>
      <c r="M1355" s="3" t="s">
        <v>13565</v>
      </c>
    </row>
    <row r="1356" customFormat="false" ht="12.75" hidden="false" customHeight="false" outlineLevel="0" collapsed="false">
      <c r="A1356" s="3" t="s">
        <v>13566</v>
      </c>
      <c r="B1356" s="3" t="s">
        <v>13567</v>
      </c>
      <c r="C1356" s="3" t="n">
        <v>-0.7880393</v>
      </c>
      <c r="D1356" s="3" t="n">
        <f aca="false">2^-(C1356)</f>
        <v>1.72672615371001</v>
      </c>
      <c r="E1356" s="3" t="s">
        <v>13568</v>
      </c>
      <c r="F1356" s="3" t="s">
        <v>855</v>
      </c>
      <c r="G1356" s="3" t="s">
        <v>856</v>
      </c>
      <c r="H1356" s="3" t="s">
        <v>13569</v>
      </c>
      <c r="I1356" s="3" t="s">
        <v>13570</v>
      </c>
      <c r="J1356" s="3" t="s">
        <v>13571</v>
      </c>
      <c r="K1356" s="3" t="s">
        <v>13572</v>
      </c>
      <c r="L1356" s="3" t="s">
        <v>13573</v>
      </c>
      <c r="M1356" s="3" t="s">
        <v>13574</v>
      </c>
    </row>
    <row r="1357" customFormat="false" ht="12.75" hidden="false" customHeight="false" outlineLevel="0" collapsed="false">
      <c r="A1357" s="3" t="s">
        <v>13575</v>
      </c>
      <c r="B1357" s="3" t="s">
        <v>13576</v>
      </c>
      <c r="C1357" s="3" t="n">
        <v>-0.7893254</v>
      </c>
      <c r="D1357" s="3" t="n">
        <f aca="false">2^-(C1357)</f>
        <v>1.72826614143111</v>
      </c>
      <c r="E1357" s="3" t="s">
        <v>13577</v>
      </c>
      <c r="F1357" s="3" t="s">
        <v>13578</v>
      </c>
      <c r="G1357" s="3" t="s">
        <v>13579</v>
      </c>
      <c r="H1357" s="3" t="s">
        <v>13580</v>
      </c>
      <c r="I1357" s="3" t="s">
        <v>13581</v>
      </c>
      <c r="J1357" s="3" t="s">
        <v>13582</v>
      </c>
      <c r="K1357" s="3" t="s">
        <v>13583</v>
      </c>
      <c r="L1357" s="3" t="s">
        <v>13584</v>
      </c>
      <c r="M1357" s="3" t="s">
        <v>13585</v>
      </c>
    </row>
    <row r="1358" customFormat="false" ht="12.75" hidden="false" customHeight="false" outlineLevel="0" collapsed="false">
      <c r="A1358" s="3" t="s">
        <v>13586</v>
      </c>
      <c r="B1358" s="3" t="s">
        <v>13587</v>
      </c>
      <c r="C1358" s="3" t="n">
        <v>-0.789784</v>
      </c>
      <c r="D1358" s="3" t="n">
        <f aca="false">2^-(C1358)</f>
        <v>1.72881560532708</v>
      </c>
      <c r="E1358" s="3" t="s">
        <v>13588</v>
      </c>
      <c r="F1358" s="3" t="s">
        <v>5635</v>
      </c>
      <c r="G1358" s="3" t="s">
        <v>5636</v>
      </c>
      <c r="H1358" s="3" t="s">
        <v>13589</v>
      </c>
      <c r="I1358" s="3" t="s">
        <v>13590</v>
      </c>
      <c r="J1358" s="3" t="s">
        <v>13591</v>
      </c>
      <c r="K1358" s="3" t="s">
        <v>13592</v>
      </c>
      <c r="L1358" s="3" t="s">
        <v>13593</v>
      </c>
      <c r="M1358" s="3" t="s">
        <v>13594</v>
      </c>
    </row>
    <row r="1359" customFormat="false" ht="12.75" hidden="false" customHeight="false" outlineLevel="0" collapsed="false">
      <c r="A1359" s="3" t="s">
        <v>13595</v>
      </c>
      <c r="B1359" s="3" t="s">
        <v>12526</v>
      </c>
      <c r="C1359" s="3" t="n">
        <v>-0.791117</v>
      </c>
      <c r="D1359" s="3" t="n">
        <f aca="false">2^-(C1359)</f>
        <v>1.73041370895161</v>
      </c>
      <c r="E1359" s="3" t="s">
        <v>13596</v>
      </c>
      <c r="F1359" s="3" t="s">
        <v>13597</v>
      </c>
      <c r="G1359" s="3" t="s">
        <v>13598</v>
      </c>
      <c r="H1359" s="3" t="s">
        <v>13599</v>
      </c>
      <c r="I1359" s="3" t="s">
        <v>13600</v>
      </c>
      <c r="J1359" s="3" t="s">
        <v>13601</v>
      </c>
      <c r="K1359" s="3" t="s">
        <v>13602</v>
      </c>
      <c r="L1359" s="3" t="s">
        <v>13603</v>
      </c>
      <c r="M1359" s="3" t="s">
        <v>13604</v>
      </c>
    </row>
    <row r="1360" customFormat="false" ht="12.75" hidden="false" customHeight="false" outlineLevel="0" collapsed="false">
      <c r="A1360" s="3" t="s">
        <v>13605</v>
      </c>
      <c r="B1360" s="3" t="s">
        <v>13606</v>
      </c>
      <c r="C1360" s="3" t="n">
        <v>-0.7914838</v>
      </c>
      <c r="D1360" s="3" t="n">
        <f aca="false">2^-(C1360)</f>
        <v>1.73085371631587</v>
      </c>
      <c r="E1360" s="3" t="s">
        <v>13607</v>
      </c>
      <c r="F1360" s="3" t="s">
        <v>2357</v>
      </c>
      <c r="G1360" s="3" t="s">
        <v>2358</v>
      </c>
      <c r="H1360" s="3" t="s">
        <v>13608</v>
      </c>
      <c r="I1360" s="3" t="s">
        <v>13609</v>
      </c>
      <c r="J1360" s="3" t="s">
        <v>13610</v>
      </c>
      <c r="K1360" s="3" t="s">
        <v>13611</v>
      </c>
      <c r="L1360" s="3" t="s">
        <v>13612</v>
      </c>
      <c r="M1360" s="3" t="s">
        <v>13613</v>
      </c>
    </row>
    <row r="1361" customFormat="false" ht="12.75" hidden="false" customHeight="false" outlineLevel="0" collapsed="false">
      <c r="A1361" s="3" t="s">
        <v>13614</v>
      </c>
      <c r="B1361" s="3" t="s">
        <v>13615</v>
      </c>
      <c r="C1361" s="3" t="n">
        <v>-0.7915306</v>
      </c>
      <c r="D1361" s="3" t="n">
        <f aca="false">2^-(C1361)</f>
        <v>1.73090986488885</v>
      </c>
      <c r="E1361" s="3" t="s">
        <v>13616</v>
      </c>
      <c r="F1361" s="3" t="s">
        <v>8280</v>
      </c>
      <c r="G1361" s="3" t="s">
        <v>8281</v>
      </c>
      <c r="H1361" s="3" t="s">
        <v>13617</v>
      </c>
      <c r="I1361" s="3" t="s">
        <v>13618</v>
      </c>
      <c r="J1361" s="3" t="s">
        <v>13619</v>
      </c>
      <c r="K1361" s="3" t="s">
        <v>13620</v>
      </c>
      <c r="L1361" s="3" t="s">
        <v>13621</v>
      </c>
      <c r="M1361" s="3" t="s">
        <v>13622</v>
      </c>
    </row>
    <row r="1362" customFormat="false" ht="12.75" hidden="false" customHeight="false" outlineLevel="0" collapsed="false">
      <c r="A1362" s="3" t="s">
        <v>13623</v>
      </c>
      <c r="B1362" s="3" t="s">
        <v>27</v>
      </c>
      <c r="C1362" s="3" t="n">
        <v>-0.7923385</v>
      </c>
      <c r="D1362" s="3" t="n">
        <f aca="false">2^-(C1362)</f>
        <v>1.73187943479892</v>
      </c>
      <c r="E1362" s="3" t="s">
        <v>13624</v>
      </c>
      <c r="F1362" s="3" t="s">
        <v>13625</v>
      </c>
      <c r="G1362" s="3" t="s">
        <v>13626</v>
      </c>
      <c r="H1362" s="3" t="s">
        <v>13627</v>
      </c>
      <c r="I1362" s="3" t="s">
        <v>13628</v>
      </c>
      <c r="J1362" s="3" t="s">
        <v>13629</v>
      </c>
      <c r="K1362" s="3" t="s">
        <v>13630</v>
      </c>
      <c r="L1362" s="3" t="s">
        <v>13631</v>
      </c>
      <c r="M1362" s="3" t="s">
        <v>13632</v>
      </c>
    </row>
    <row r="1363" customFormat="false" ht="12.75" hidden="false" customHeight="false" outlineLevel="0" collapsed="false">
      <c r="A1363" s="3" t="s">
        <v>13633</v>
      </c>
      <c r="B1363" s="3" t="s">
        <v>355</v>
      </c>
      <c r="C1363" s="3" t="n">
        <v>-0.7924738</v>
      </c>
      <c r="D1363" s="3" t="n">
        <f aca="false">2^-(C1363)</f>
        <v>1.73204186294138</v>
      </c>
      <c r="E1363" s="3" t="s">
        <v>13634</v>
      </c>
      <c r="F1363" s="3" t="s">
        <v>13635</v>
      </c>
      <c r="G1363" s="3" t="s">
        <v>13636</v>
      </c>
      <c r="H1363" s="3" t="s">
        <v>13637</v>
      </c>
      <c r="I1363" s="3" t="s">
        <v>13638</v>
      </c>
      <c r="J1363" s="3" t="s">
        <v>13639</v>
      </c>
      <c r="K1363" s="3" t="s">
        <v>13640</v>
      </c>
      <c r="L1363" s="3" t="s">
        <v>13641</v>
      </c>
      <c r="M1363" s="3" t="s">
        <v>13642</v>
      </c>
    </row>
    <row r="1364" customFormat="false" ht="12.75" hidden="false" customHeight="false" outlineLevel="0" collapsed="false">
      <c r="A1364" s="3" t="s">
        <v>13643</v>
      </c>
      <c r="B1364" s="3" t="s">
        <v>7910</v>
      </c>
      <c r="C1364" s="3" t="n">
        <v>-0.792859</v>
      </c>
      <c r="D1364" s="3" t="n">
        <f aca="false">2^-(C1364)</f>
        <v>1.73250438037132</v>
      </c>
      <c r="E1364" s="3" t="s">
        <v>13644</v>
      </c>
      <c r="F1364" s="3" t="s">
        <v>9269</v>
      </c>
      <c r="G1364" s="3" t="s">
        <v>9270</v>
      </c>
      <c r="H1364" s="3" t="s">
        <v>13645</v>
      </c>
      <c r="I1364" s="3" t="s">
        <v>13646</v>
      </c>
      <c r="J1364" s="3" t="s">
        <v>13647</v>
      </c>
      <c r="K1364" s="3" t="s">
        <v>13648</v>
      </c>
      <c r="L1364" s="3" t="s">
        <v>13649</v>
      </c>
      <c r="M1364" s="3" t="s">
        <v>13650</v>
      </c>
    </row>
    <row r="1365" customFormat="false" ht="12.75" hidden="false" customHeight="false" outlineLevel="0" collapsed="false">
      <c r="A1365" s="3" t="s">
        <v>13651</v>
      </c>
      <c r="B1365" s="3" t="s">
        <v>13652</v>
      </c>
      <c r="C1365" s="3" t="n">
        <v>-0.7934978</v>
      </c>
      <c r="D1365" s="3" t="n">
        <f aca="false">2^-(C1365)</f>
        <v>1.73327167271093</v>
      </c>
      <c r="E1365" s="3" t="s">
        <v>13653</v>
      </c>
      <c r="F1365" s="3" t="s">
        <v>13654</v>
      </c>
      <c r="G1365" s="3" t="s">
        <v>13655</v>
      </c>
      <c r="H1365" s="3" t="s">
        <v>13656</v>
      </c>
      <c r="I1365" s="3" t="s">
        <v>13657</v>
      </c>
      <c r="J1365" s="3" t="s">
        <v>111</v>
      </c>
      <c r="K1365" s="3" t="s">
        <v>13658</v>
      </c>
      <c r="L1365" s="3" t="s">
        <v>13659</v>
      </c>
      <c r="M1365" s="3" t="s">
        <v>13660</v>
      </c>
    </row>
    <row r="1366" customFormat="false" ht="12.75" hidden="false" customHeight="false" outlineLevel="0" collapsed="false">
      <c r="A1366" s="3" t="s">
        <v>13661</v>
      </c>
      <c r="B1366" s="3" t="s">
        <v>4235</v>
      </c>
      <c r="C1366" s="3" t="n">
        <v>-0.7938358</v>
      </c>
      <c r="D1366" s="3" t="n">
        <f aca="false">2^-(C1366)</f>
        <v>1.73367779766541</v>
      </c>
      <c r="E1366" s="5" t="n">
        <v>561684</v>
      </c>
      <c r="F1366" s="3" t="s">
        <v>13662</v>
      </c>
      <c r="G1366" s="3" t="s">
        <v>13663</v>
      </c>
      <c r="H1366" s="3" t="s">
        <v>13664</v>
      </c>
      <c r="I1366" s="3" t="s">
        <v>13665</v>
      </c>
      <c r="J1366" s="3" t="s">
        <v>13666</v>
      </c>
      <c r="K1366" s="3" t="s">
        <v>13667</v>
      </c>
      <c r="L1366" s="3" t="s">
        <v>13668</v>
      </c>
      <c r="M1366" s="3" t="s">
        <v>13669</v>
      </c>
    </row>
    <row r="1367" customFormat="false" ht="12.75" hidden="false" customHeight="false" outlineLevel="0" collapsed="false">
      <c r="A1367" s="3" t="s">
        <v>13670</v>
      </c>
      <c r="B1367" s="3" t="s">
        <v>12526</v>
      </c>
      <c r="C1367" s="3" t="n">
        <v>-0.7939726</v>
      </c>
      <c r="D1367" s="3" t="n">
        <f aca="false">2^-(C1367)</f>
        <v>1.73384219718211</v>
      </c>
      <c r="E1367" s="3" t="s">
        <v>13671</v>
      </c>
      <c r="F1367" s="3" t="s">
        <v>13672</v>
      </c>
      <c r="G1367" s="3" t="s">
        <v>13673</v>
      </c>
      <c r="H1367" s="3" t="s">
        <v>13674</v>
      </c>
      <c r="I1367" s="3" t="s">
        <v>13675</v>
      </c>
      <c r="J1367" s="3" t="s">
        <v>13676</v>
      </c>
      <c r="K1367" s="3" t="s">
        <v>13677</v>
      </c>
      <c r="L1367" s="3" t="s">
        <v>13678</v>
      </c>
      <c r="M1367" s="3" t="s">
        <v>13679</v>
      </c>
    </row>
    <row r="1368" customFormat="false" ht="12.75" hidden="false" customHeight="false" outlineLevel="0" collapsed="false">
      <c r="A1368" s="3" t="s">
        <v>13680</v>
      </c>
      <c r="B1368" s="3" t="s">
        <v>8785</v>
      </c>
      <c r="C1368" s="3" t="n">
        <v>-0.7961623</v>
      </c>
      <c r="D1368" s="3" t="n">
        <f aca="false">2^-(C1368)</f>
        <v>1.73647579389899</v>
      </c>
      <c r="E1368" s="3" t="s">
        <v>13681</v>
      </c>
      <c r="F1368" s="3" t="s">
        <v>13682</v>
      </c>
      <c r="G1368" s="3" t="s">
        <v>13683</v>
      </c>
      <c r="H1368" s="3" t="s">
        <v>13684</v>
      </c>
      <c r="I1368" s="3" t="s">
        <v>13685</v>
      </c>
      <c r="J1368" s="3" t="s">
        <v>13686</v>
      </c>
      <c r="K1368" s="3" t="s">
        <v>13687</v>
      </c>
      <c r="L1368" s="3" t="s">
        <v>13688</v>
      </c>
      <c r="M1368" s="3" t="s">
        <v>13689</v>
      </c>
    </row>
    <row r="1369" customFormat="false" ht="12.75" hidden="false" customHeight="false" outlineLevel="0" collapsed="false">
      <c r="A1369" s="3" t="s">
        <v>13690</v>
      </c>
      <c r="B1369" s="3" t="s">
        <v>13691</v>
      </c>
      <c r="C1369" s="3" t="n">
        <v>-0.7964604</v>
      </c>
      <c r="D1369" s="3" t="n">
        <f aca="false">2^-(C1369)</f>
        <v>1.7368346340577</v>
      </c>
      <c r="E1369" s="3" t="s">
        <v>13692</v>
      </c>
      <c r="F1369" s="3" t="s">
        <v>1805</v>
      </c>
      <c r="G1369" s="3" t="s">
        <v>1806</v>
      </c>
      <c r="H1369" s="3" t="s">
        <v>13693</v>
      </c>
      <c r="I1369" s="3" t="s">
        <v>111</v>
      </c>
      <c r="J1369" s="3" t="s">
        <v>13694</v>
      </c>
      <c r="K1369" s="3" t="s">
        <v>13695</v>
      </c>
      <c r="L1369" s="3" t="s">
        <v>13696</v>
      </c>
      <c r="M1369" s="3" t="s">
        <v>13697</v>
      </c>
    </row>
    <row r="1370" customFormat="false" ht="12.75" hidden="false" customHeight="false" outlineLevel="0" collapsed="false">
      <c r="A1370" s="3" t="s">
        <v>13698</v>
      </c>
      <c r="B1370" s="4" t="s">
        <v>9975</v>
      </c>
      <c r="C1370" s="3" t="n">
        <v>-0.7969593</v>
      </c>
      <c r="D1370" s="3" t="n">
        <f aca="false">2^-(C1370)</f>
        <v>1.73743535466427</v>
      </c>
      <c r="E1370" s="3" t="s">
        <v>13699</v>
      </c>
      <c r="F1370" s="3" t="s">
        <v>13700</v>
      </c>
      <c r="G1370" s="3" t="s">
        <v>13701</v>
      </c>
      <c r="H1370" s="3" t="s">
        <v>13702</v>
      </c>
      <c r="I1370" s="3" t="s">
        <v>13703</v>
      </c>
      <c r="J1370" s="3" t="s">
        <v>13704</v>
      </c>
      <c r="K1370" s="3" t="s">
        <v>13705</v>
      </c>
      <c r="L1370" s="3" t="s">
        <v>13706</v>
      </c>
      <c r="M1370" s="3" t="s">
        <v>13707</v>
      </c>
    </row>
    <row r="1371" customFormat="false" ht="12.75" hidden="false" customHeight="false" outlineLevel="0" collapsed="false">
      <c r="A1371" s="3" t="s">
        <v>13708</v>
      </c>
      <c r="B1371" s="3" t="s">
        <v>27</v>
      </c>
      <c r="C1371" s="3" t="n">
        <v>-0.797045</v>
      </c>
      <c r="D1371" s="3" t="n">
        <f aca="false">2^-(C1371)</f>
        <v>1.73753856610413</v>
      </c>
      <c r="E1371" s="3" t="s">
        <v>13709</v>
      </c>
      <c r="F1371" s="3" t="s">
        <v>13710</v>
      </c>
      <c r="G1371" s="3" t="s">
        <v>13711</v>
      </c>
      <c r="H1371" s="3" t="s">
        <v>13712</v>
      </c>
      <c r="I1371" s="3" t="s">
        <v>13713</v>
      </c>
      <c r="J1371" s="3" t="s">
        <v>13714</v>
      </c>
      <c r="K1371" s="3" t="s">
        <v>13715</v>
      </c>
      <c r="L1371" s="3" t="s">
        <v>13716</v>
      </c>
      <c r="M1371" s="3" t="s">
        <v>13717</v>
      </c>
    </row>
    <row r="1372" customFormat="false" ht="12.75" hidden="false" customHeight="false" outlineLevel="0" collapsed="false">
      <c r="A1372" s="3" t="s">
        <v>13718</v>
      </c>
      <c r="B1372" s="3" t="s">
        <v>6102</v>
      </c>
      <c r="C1372" s="3" t="n">
        <v>-0.7978255</v>
      </c>
      <c r="D1372" s="3" t="n">
        <f aca="false">2^-(C1372)</f>
        <v>1.73847883117593</v>
      </c>
      <c r="E1372" s="3" t="s">
        <v>13719</v>
      </c>
      <c r="F1372" s="3" t="s">
        <v>3693</v>
      </c>
      <c r="G1372" s="3" t="s">
        <v>3694</v>
      </c>
      <c r="H1372" s="3" t="s">
        <v>13720</v>
      </c>
      <c r="I1372" s="3" t="s">
        <v>13721</v>
      </c>
      <c r="J1372" s="3" t="s">
        <v>13722</v>
      </c>
      <c r="K1372" s="3" t="s">
        <v>13723</v>
      </c>
      <c r="L1372" s="3" t="s">
        <v>13724</v>
      </c>
      <c r="M1372" s="3" t="s">
        <v>13725</v>
      </c>
    </row>
    <row r="1373" customFormat="false" ht="12.75" hidden="false" customHeight="false" outlineLevel="0" collapsed="false">
      <c r="A1373" s="3" t="s">
        <v>13726</v>
      </c>
      <c r="B1373" s="3" t="s">
        <v>13727</v>
      </c>
      <c r="C1373" s="3" t="n">
        <v>-0.7988099</v>
      </c>
      <c r="D1373" s="3" t="n">
        <f aca="false">2^-(C1373)</f>
        <v>1.73966545933008</v>
      </c>
      <c r="E1373" s="3" t="s">
        <v>13728</v>
      </c>
      <c r="F1373" s="3" t="s">
        <v>13729</v>
      </c>
      <c r="G1373" s="3" t="s">
        <v>13730</v>
      </c>
      <c r="H1373" s="3" t="s">
        <v>13731</v>
      </c>
      <c r="I1373" s="3" t="s">
        <v>13732</v>
      </c>
      <c r="J1373" s="3" t="s">
        <v>13733</v>
      </c>
      <c r="K1373" s="3" t="s">
        <v>13734</v>
      </c>
      <c r="L1373" s="3" t="s">
        <v>13735</v>
      </c>
      <c r="M1373" s="3" t="s">
        <v>13736</v>
      </c>
    </row>
    <row r="1374" customFormat="false" ht="12.75" hidden="false" customHeight="false" outlineLevel="0" collapsed="false">
      <c r="A1374" s="3" t="s">
        <v>13737</v>
      </c>
      <c r="B1374" s="3" t="s">
        <v>13738</v>
      </c>
      <c r="C1374" s="3" t="n">
        <v>-0.7992035</v>
      </c>
      <c r="D1374" s="3" t="n">
        <f aca="false">2^-(C1374)</f>
        <v>1.74014014435993</v>
      </c>
      <c r="E1374" s="3" t="s">
        <v>13739</v>
      </c>
      <c r="F1374" s="3" t="s">
        <v>13740</v>
      </c>
      <c r="G1374" s="3" t="s">
        <v>13741</v>
      </c>
      <c r="H1374" s="3" t="s">
        <v>13742</v>
      </c>
      <c r="I1374" s="3" t="s">
        <v>13743</v>
      </c>
      <c r="J1374" s="3" t="s">
        <v>13744</v>
      </c>
      <c r="K1374" s="3" t="s">
        <v>13745</v>
      </c>
      <c r="L1374" s="3" t="s">
        <v>13746</v>
      </c>
      <c r="M1374" s="3" t="s">
        <v>13747</v>
      </c>
    </row>
    <row r="1375" customFormat="false" ht="12.75" hidden="false" customHeight="false" outlineLevel="0" collapsed="false">
      <c r="A1375" s="3" t="s">
        <v>13748</v>
      </c>
      <c r="B1375" s="3" t="s">
        <v>13749</v>
      </c>
      <c r="C1375" s="3" t="n">
        <v>-0.8010942</v>
      </c>
      <c r="D1375" s="3" t="n">
        <f aca="false">2^-(C1375)</f>
        <v>1.74242215109143</v>
      </c>
      <c r="E1375" s="3" t="s">
        <v>13750</v>
      </c>
      <c r="F1375" s="3" t="s">
        <v>13751</v>
      </c>
      <c r="G1375" s="3" t="s">
        <v>13752</v>
      </c>
      <c r="H1375" s="3" t="s">
        <v>13753</v>
      </c>
      <c r="I1375" s="3" t="s">
        <v>13754</v>
      </c>
      <c r="J1375" s="3" t="s">
        <v>13755</v>
      </c>
      <c r="K1375" s="3" t="s">
        <v>13756</v>
      </c>
      <c r="L1375" s="3" t="s">
        <v>13757</v>
      </c>
      <c r="M1375" s="3" t="s">
        <v>13758</v>
      </c>
    </row>
    <row r="1376" customFormat="false" ht="12.75" hidden="false" customHeight="false" outlineLevel="0" collapsed="false">
      <c r="A1376" s="3" t="s">
        <v>13759</v>
      </c>
      <c r="B1376" s="3" t="s">
        <v>27</v>
      </c>
      <c r="C1376" s="3" t="n">
        <v>-0.8025698</v>
      </c>
      <c r="D1376" s="3" t="n">
        <f aca="false">2^-(C1376)</f>
        <v>1.74420522608768</v>
      </c>
      <c r="E1376" s="3" t="s">
        <v>13760</v>
      </c>
      <c r="F1376" s="3" t="s">
        <v>13761</v>
      </c>
      <c r="G1376" s="3" t="s">
        <v>13762</v>
      </c>
      <c r="H1376" s="3" t="s">
        <v>13763</v>
      </c>
      <c r="I1376" s="3" t="s">
        <v>13764</v>
      </c>
      <c r="J1376" s="3" t="s">
        <v>13765</v>
      </c>
      <c r="K1376" s="3" t="s">
        <v>13766</v>
      </c>
      <c r="L1376" s="3" t="s">
        <v>13767</v>
      </c>
      <c r="M1376" s="3" t="s">
        <v>13768</v>
      </c>
    </row>
    <row r="1377" customFormat="false" ht="12.75" hidden="false" customHeight="false" outlineLevel="0" collapsed="false">
      <c r="A1377" s="3" t="s">
        <v>13769</v>
      </c>
      <c r="B1377" s="3" t="s">
        <v>27</v>
      </c>
      <c r="C1377" s="3" t="n">
        <v>-0.8026591</v>
      </c>
      <c r="D1377" s="3" t="n">
        <f aca="false">2^-(C1377)</f>
        <v>1.74431319231957</v>
      </c>
      <c r="E1377" s="3" t="s">
        <v>13770</v>
      </c>
      <c r="F1377" s="3" t="s">
        <v>13771</v>
      </c>
      <c r="G1377" s="3" t="s">
        <v>13772</v>
      </c>
      <c r="H1377" s="3" t="s">
        <v>13773</v>
      </c>
      <c r="I1377" s="3" t="s">
        <v>13774</v>
      </c>
      <c r="J1377" s="3" t="s">
        <v>13775</v>
      </c>
      <c r="K1377" s="3" t="s">
        <v>13776</v>
      </c>
      <c r="L1377" s="3" t="s">
        <v>13777</v>
      </c>
      <c r="M1377" s="3" t="s">
        <v>13778</v>
      </c>
    </row>
    <row r="1378" customFormat="false" ht="12.75" hidden="false" customHeight="false" outlineLevel="0" collapsed="false">
      <c r="A1378" s="3" t="s">
        <v>13779</v>
      </c>
      <c r="B1378" s="3" t="s">
        <v>13780</v>
      </c>
      <c r="C1378" s="3" t="n">
        <v>-0.8026629</v>
      </c>
      <c r="D1378" s="3" t="n">
        <f aca="false">2^-(C1378)</f>
        <v>1.74431778677555</v>
      </c>
      <c r="E1378" s="3" t="s">
        <v>13781</v>
      </c>
      <c r="F1378" s="3" t="s">
        <v>13782</v>
      </c>
      <c r="G1378" s="3" t="s">
        <v>13783</v>
      </c>
      <c r="H1378" s="3" t="s">
        <v>13784</v>
      </c>
      <c r="I1378" s="3" t="s">
        <v>13785</v>
      </c>
      <c r="J1378" s="3" t="s">
        <v>13786</v>
      </c>
      <c r="K1378" s="3" t="s">
        <v>13787</v>
      </c>
      <c r="L1378" s="3" t="s">
        <v>13788</v>
      </c>
      <c r="M1378" s="3" t="s">
        <v>13789</v>
      </c>
    </row>
    <row r="1379" customFormat="false" ht="12.75" hidden="false" customHeight="false" outlineLevel="0" collapsed="false">
      <c r="A1379" s="3" t="s">
        <v>13790</v>
      </c>
      <c r="B1379" s="3" t="s">
        <v>13791</v>
      </c>
      <c r="C1379" s="3" t="n">
        <v>-0.8027342</v>
      </c>
      <c r="D1379" s="3" t="n">
        <f aca="false">2^-(C1379)</f>
        <v>1.74440399552237</v>
      </c>
      <c r="E1379" s="3" t="s">
        <v>13792</v>
      </c>
      <c r="F1379" s="3" t="s">
        <v>5075</v>
      </c>
      <c r="G1379" s="3" t="s">
        <v>5076</v>
      </c>
      <c r="H1379" s="3" t="s">
        <v>13793</v>
      </c>
      <c r="I1379" s="3" t="s">
        <v>13794</v>
      </c>
      <c r="J1379" s="3" t="s">
        <v>13795</v>
      </c>
      <c r="K1379" s="3" t="s">
        <v>13796</v>
      </c>
      <c r="L1379" s="3" t="s">
        <v>13797</v>
      </c>
      <c r="M1379" s="3" t="s">
        <v>13798</v>
      </c>
    </row>
    <row r="1380" customFormat="false" ht="12.75" hidden="false" customHeight="false" outlineLevel="0" collapsed="false">
      <c r="A1380" s="3" t="s">
        <v>13799</v>
      </c>
      <c r="B1380" s="3" t="s">
        <v>13800</v>
      </c>
      <c r="C1380" s="3" t="n">
        <v>-0.802937</v>
      </c>
      <c r="D1380" s="3" t="n">
        <f aca="false">2^-(C1380)</f>
        <v>1.74464922406053</v>
      </c>
      <c r="E1380" s="3" t="s">
        <v>13801</v>
      </c>
      <c r="F1380" s="3" t="s">
        <v>11157</v>
      </c>
      <c r="G1380" s="3" t="s">
        <v>11158</v>
      </c>
      <c r="H1380" s="3" t="s">
        <v>13802</v>
      </c>
      <c r="I1380" s="3" t="s">
        <v>13803</v>
      </c>
      <c r="J1380" s="3" t="s">
        <v>13804</v>
      </c>
      <c r="K1380" s="3" t="s">
        <v>13805</v>
      </c>
      <c r="L1380" s="3" t="s">
        <v>13806</v>
      </c>
      <c r="M1380" s="3" t="s">
        <v>13807</v>
      </c>
    </row>
    <row r="1381" customFormat="false" ht="12.75" hidden="false" customHeight="false" outlineLevel="0" collapsed="false">
      <c r="A1381" s="3" t="s">
        <v>13808</v>
      </c>
      <c r="B1381" s="3" t="s">
        <v>13809</v>
      </c>
      <c r="C1381" s="3" t="n">
        <v>-0.804482</v>
      </c>
      <c r="D1381" s="3" t="n">
        <f aca="false">2^-(C1381)</f>
        <v>1.74651859132332</v>
      </c>
      <c r="E1381" s="3" t="s">
        <v>13810</v>
      </c>
      <c r="F1381" s="3" t="s">
        <v>13811</v>
      </c>
      <c r="G1381" s="3" t="s">
        <v>13812</v>
      </c>
      <c r="H1381" s="3" t="s">
        <v>13813</v>
      </c>
      <c r="I1381" s="3" t="s">
        <v>13814</v>
      </c>
      <c r="J1381" s="3" t="s">
        <v>13815</v>
      </c>
      <c r="K1381" s="3" t="s">
        <v>13816</v>
      </c>
      <c r="L1381" s="3" t="s">
        <v>13817</v>
      </c>
      <c r="M1381" s="3" t="s">
        <v>13818</v>
      </c>
    </row>
    <row r="1382" customFormat="false" ht="12.75" hidden="false" customHeight="false" outlineLevel="0" collapsed="false">
      <c r="A1382" s="3" t="s">
        <v>13819</v>
      </c>
      <c r="B1382" s="4" t="s">
        <v>11116</v>
      </c>
      <c r="C1382" s="3" t="n">
        <v>-0.8045862</v>
      </c>
      <c r="D1382" s="3" t="n">
        <f aca="false">2^-(C1382)</f>
        <v>1.74664473981924</v>
      </c>
      <c r="E1382" s="3" t="s">
        <v>13820</v>
      </c>
      <c r="F1382" s="3" t="s">
        <v>13821</v>
      </c>
      <c r="G1382" s="3" t="s">
        <v>13822</v>
      </c>
      <c r="H1382" s="3" t="s">
        <v>13823</v>
      </c>
      <c r="I1382" s="3" t="s">
        <v>13824</v>
      </c>
      <c r="J1382" s="3" t="s">
        <v>13825</v>
      </c>
      <c r="K1382" s="3" t="s">
        <v>13826</v>
      </c>
      <c r="L1382" s="3" t="s">
        <v>13827</v>
      </c>
      <c r="M1382" s="3" t="s">
        <v>13828</v>
      </c>
    </row>
    <row r="1383" customFormat="false" ht="12.75" hidden="false" customHeight="false" outlineLevel="0" collapsed="false">
      <c r="A1383" s="3" t="s">
        <v>13829</v>
      </c>
      <c r="B1383" s="4" t="s">
        <v>13830</v>
      </c>
      <c r="C1383" s="3" t="n">
        <v>-0.805144</v>
      </c>
      <c r="D1383" s="3" t="n">
        <f aca="false">2^-(C1383)</f>
        <v>1.74732018873867</v>
      </c>
      <c r="E1383" s="3" t="s">
        <v>13831</v>
      </c>
      <c r="F1383" s="3" t="s">
        <v>4728</v>
      </c>
      <c r="G1383" s="3" t="s">
        <v>4729</v>
      </c>
      <c r="H1383" s="3" t="s">
        <v>13832</v>
      </c>
      <c r="I1383" s="3" t="s">
        <v>13833</v>
      </c>
      <c r="J1383" s="3" t="s">
        <v>13834</v>
      </c>
      <c r="K1383" s="3" t="s">
        <v>13835</v>
      </c>
      <c r="L1383" s="3" t="s">
        <v>13836</v>
      </c>
      <c r="M1383" s="3" t="s">
        <v>13837</v>
      </c>
    </row>
    <row r="1384" customFormat="false" ht="12.75" hidden="false" customHeight="false" outlineLevel="0" collapsed="false">
      <c r="A1384" s="3" t="s">
        <v>13838</v>
      </c>
      <c r="B1384" s="3" t="s">
        <v>27</v>
      </c>
      <c r="C1384" s="3" t="n">
        <v>-0.8067434</v>
      </c>
      <c r="D1384" s="3" t="n">
        <f aca="false">2^-(C1384)</f>
        <v>1.74925837630626</v>
      </c>
      <c r="E1384" s="5" t="n">
        <v>2102612</v>
      </c>
      <c r="F1384" s="3" t="s">
        <v>5945</v>
      </c>
      <c r="G1384" s="3" t="s">
        <v>5946</v>
      </c>
      <c r="H1384" s="3" t="s">
        <v>13839</v>
      </c>
      <c r="I1384" s="3" t="s">
        <v>13840</v>
      </c>
      <c r="J1384" s="3" t="s">
        <v>13841</v>
      </c>
      <c r="K1384" s="3" t="s">
        <v>13842</v>
      </c>
      <c r="L1384" s="3" t="s">
        <v>13843</v>
      </c>
      <c r="M1384" s="3" t="s">
        <v>13844</v>
      </c>
    </row>
    <row r="1385" customFormat="false" ht="12.75" hidden="false" customHeight="false" outlineLevel="0" collapsed="false">
      <c r="A1385" s="3" t="s">
        <v>13845</v>
      </c>
      <c r="B1385" s="3" t="s">
        <v>13846</v>
      </c>
      <c r="C1385" s="3" t="n">
        <v>-0.8069272</v>
      </c>
      <c r="D1385" s="3" t="n">
        <f aca="false">2^-(C1385)</f>
        <v>1.74948124681029</v>
      </c>
      <c r="E1385" s="3" t="s">
        <v>13847</v>
      </c>
      <c r="F1385" s="3" t="s">
        <v>13848</v>
      </c>
      <c r="G1385" s="3" t="s">
        <v>13849</v>
      </c>
      <c r="H1385" s="3" t="s">
        <v>13850</v>
      </c>
      <c r="I1385" s="3" t="s">
        <v>13851</v>
      </c>
      <c r="J1385" s="3" t="s">
        <v>13852</v>
      </c>
      <c r="K1385" s="3" t="s">
        <v>13853</v>
      </c>
      <c r="L1385" s="3" t="s">
        <v>13854</v>
      </c>
      <c r="M1385" s="3" t="s">
        <v>13855</v>
      </c>
    </row>
    <row r="1386" customFormat="false" ht="12.75" hidden="false" customHeight="false" outlineLevel="0" collapsed="false">
      <c r="A1386" s="3" t="s">
        <v>13856</v>
      </c>
      <c r="B1386" s="4" t="s">
        <v>9975</v>
      </c>
      <c r="C1386" s="3" t="n">
        <v>-0.807599</v>
      </c>
      <c r="D1386" s="3" t="n">
        <f aca="false">2^-(C1386)</f>
        <v>1.75029609343694</v>
      </c>
      <c r="E1386" s="3" t="s">
        <v>13857</v>
      </c>
      <c r="F1386" s="3" t="s">
        <v>8873</v>
      </c>
      <c r="G1386" s="3" t="s">
        <v>8874</v>
      </c>
      <c r="H1386" s="3" t="s">
        <v>13858</v>
      </c>
      <c r="I1386" s="3" t="s">
        <v>13859</v>
      </c>
      <c r="J1386" s="3" t="s">
        <v>13860</v>
      </c>
      <c r="K1386" s="3" t="s">
        <v>13861</v>
      </c>
      <c r="L1386" s="3" t="s">
        <v>13862</v>
      </c>
      <c r="M1386" s="3" t="s">
        <v>13863</v>
      </c>
    </row>
    <row r="1387" customFormat="false" ht="12.75" hidden="false" customHeight="false" outlineLevel="0" collapsed="false">
      <c r="A1387" s="3" t="s">
        <v>13864</v>
      </c>
      <c r="B1387" s="3" t="s">
        <v>13865</v>
      </c>
      <c r="C1387" s="3" t="n">
        <v>-0.8081307</v>
      </c>
      <c r="D1387" s="3" t="n">
        <f aca="false">2^-(C1387)</f>
        <v>1.75094127756676</v>
      </c>
      <c r="E1387" s="3" t="s">
        <v>13866</v>
      </c>
      <c r="F1387" s="3" t="s">
        <v>13867</v>
      </c>
      <c r="G1387" s="3" t="s">
        <v>13868</v>
      </c>
      <c r="H1387" s="3" t="s">
        <v>13869</v>
      </c>
      <c r="I1387" s="3" t="s">
        <v>13870</v>
      </c>
      <c r="J1387" s="3" t="s">
        <v>13871</v>
      </c>
      <c r="K1387" s="3" t="s">
        <v>13872</v>
      </c>
      <c r="L1387" s="3" t="s">
        <v>13873</v>
      </c>
      <c r="M1387" s="3" t="s">
        <v>13874</v>
      </c>
    </row>
    <row r="1388" customFormat="false" ht="12.75" hidden="false" customHeight="false" outlineLevel="0" collapsed="false">
      <c r="A1388" s="3" t="s">
        <v>13875</v>
      </c>
      <c r="B1388" s="3" t="s">
        <v>13876</v>
      </c>
      <c r="C1388" s="3" t="n">
        <v>-0.8085331</v>
      </c>
      <c r="D1388" s="3" t="n">
        <f aca="false">2^-(C1388)</f>
        <v>1.75142972247068</v>
      </c>
      <c r="E1388" s="3" t="s">
        <v>13877</v>
      </c>
      <c r="F1388" s="3" t="s">
        <v>4147</v>
      </c>
      <c r="G1388" s="3" t="s">
        <v>4148</v>
      </c>
      <c r="H1388" s="3" t="s">
        <v>13878</v>
      </c>
      <c r="I1388" s="3" t="s">
        <v>13879</v>
      </c>
      <c r="J1388" s="3" t="s">
        <v>13880</v>
      </c>
      <c r="K1388" s="3" t="s">
        <v>13881</v>
      </c>
      <c r="L1388" s="3" t="s">
        <v>13882</v>
      </c>
      <c r="M1388" s="3" t="s">
        <v>13883</v>
      </c>
    </row>
    <row r="1389" customFormat="false" ht="12.75" hidden="false" customHeight="false" outlineLevel="0" collapsed="false">
      <c r="A1389" s="3" t="s">
        <v>13884</v>
      </c>
      <c r="B1389" s="3" t="s">
        <v>13885</v>
      </c>
      <c r="C1389" s="3" t="n">
        <v>-0.8088508</v>
      </c>
      <c r="D1389" s="3" t="n">
        <f aca="false">2^-(C1389)</f>
        <v>1.75181545228744</v>
      </c>
      <c r="E1389" s="3" t="s">
        <v>13886</v>
      </c>
      <c r="F1389" s="3" t="s">
        <v>532</v>
      </c>
      <c r="G1389" s="3" t="s">
        <v>533</v>
      </c>
      <c r="H1389" s="3" t="s">
        <v>13887</v>
      </c>
      <c r="I1389" s="3" t="s">
        <v>13888</v>
      </c>
      <c r="J1389" s="3" t="s">
        <v>13889</v>
      </c>
      <c r="K1389" s="3" t="s">
        <v>13890</v>
      </c>
      <c r="L1389" s="3" t="s">
        <v>13891</v>
      </c>
      <c r="M1389" s="3" t="s">
        <v>13892</v>
      </c>
    </row>
    <row r="1390" customFormat="false" ht="12.75" hidden="false" customHeight="false" outlineLevel="0" collapsed="false">
      <c r="A1390" s="3" t="s">
        <v>13893</v>
      </c>
      <c r="B1390" s="3" t="s">
        <v>13894</v>
      </c>
      <c r="C1390" s="3" t="n">
        <v>-0.8107785</v>
      </c>
      <c r="D1390" s="3" t="n">
        <f aca="false">2^-(C1390)</f>
        <v>1.75415775726492</v>
      </c>
      <c r="E1390" s="3" t="s">
        <v>13895</v>
      </c>
      <c r="F1390" s="3" t="s">
        <v>11685</v>
      </c>
      <c r="G1390" s="3" t="s">
        <v>11686</v>
      </c>
      <c r="H1390" s="3" t="s">
        <v>13896</v>
      </c>
      <c r="I1390" s="3" t="s">
        <v>13897</v>
      </c>
      <c r="J1390" s="3" t="s">
        <v>13898</v>
      </c>
      <c r="K1390" s="3" t="s">
        <v>13899</v>
      </c>
      <c r="L1390" s="3" t="s">
        <v>13900</v>
      </c>
      <c r="M1390" s="3" t="s">
        <v>13901</v>
      </c>
    </row>
    <row r="1391" customFormat="false" ht="12.75" hidden="false" customHeight="false" outlineLevel="0" collapsed="false">
      <c r="A1391" s="3" t="s">
        <v>13902</v>
      </c>
      <c r="B1391" s="3" t="s">
        <v>13876</v>
      </c>
      <c r="C1391" s="3" t="n">
        <v>-0.8122141</v>
      </c>
      <c r="D1391" s="3" t="n">
        <f aca="false">2^-(C1391)</f>
        <v>1.75590415699788</v>
      </c>
      <c r="E1391" s="3" t="s">
        <v>13903</v>
      </c>
      <c r="F1391" s="3" t="s">
        <v>906</v>
      </c>
      <c r="G1391" s="3" t="s">
        <v>907</v>
      </c>
      <c r="H1391" s="3" t="s">
        <v>13904</v>
      </c>
      <c r="I1391" s="3" t="s">
        <v>111</v>
      </c>
      <c r="J1391" s="3" t="s">
        <v>13905</v>
      </c>
      <c r="K1391" s="3" t="s">
        <v>13906</v>
      </c>
      <c r="L1391" s="3" t="s">
        <v>13907</v>
      </c>
      <c r="M1391" s="3" t="s">
        <v>13908</v>
      </c>
    </row>
    <row r="1392" customFormat="false" ht="12.75" hidden="false" customHeight="false" outlineLevel="0" collapsed="false">
      <c r="A1392" s="3" t="s">
        <v>13909</v>
      </c>
      <c r="B1392" s="3" t="s">
        <v>13910</v>
      </c>
      <c r="C1392" s="3" t="n">
        <v>-0.8127336</v>
      </c>
      <c r="D1392" s="3" t="n">
        <f aca="false">2^-(C1392)</f>
        <v>1.7565365543092</v>
      </c>
      <c r="E1392" s="3" t="s">
        <v>13911</v>
      </c>
      <c r="F1392" s="3" t="s">
        <v>13912</v>
      </c>
      <c r="G1392" s="3" t="s">
        <v>13913</v>
      </c>
      <c r="H1392" s="3" t="s">
        <v>13914</v>
      </c>
      <c r="I1392" s="3" t="s">
        <v>111</v>
      </c>
      <c r="J1392" s="3" t="s">
        <v>13915</v>
      </c>
      <c r="K1392" s="3" t="s">
        <v>13916</v>
      </c>
      <c r="L1392" s="3" t="s">
        <v>13917</v>
      </c>
      <c r="M1392" s="3" t="s">
        <v>111</v>
      </c>
    </row>
    <row r="1393" customFormat="false" ht="12.75" hidden="false" customHeight="false" outlineLevel="0" collapsed="false">
      <c r="A1393" s="3" t="s">
        <v>13918</v>
      </c>
      <c r="B1393" s="4" t="s">
        <v>13919</v>
      </c>
      <c r="C1393" s="3" t="n">
        <v>-0.8144214</v>
      </c>
      <c r="D1393" s="3" t="n">
        <f aca="false">2^-(C1393)</f>
        <v>1.7585927180656</v>
      </c>
      <c r="E1393" s="3" t="s">
        <v>13920</v>
      </c>
      <c r="F1393" s="3" t="s">
        <v>13921</v>
      </c>
      <c r="G1393" s="3" t="s">
        <v>13922</v>
      </c>
      <c r="H1393" s="3" t="s">
        <v>13923</v>
      </c>
      <c r="I1393" s="3" t="s">
        <v>13924</v>
      </c>
      <c r="J1393" s="3" t="s">
        <v>13925</v>
      </c>
      <c r="K1393" s="3" t="s">
        <v>13926</v>
      </c>
      <c r="L1393" s="3" t="s">
        <v>13927</v>
      </c>
      <c r="M1393" s="3" t="s">
        <v>13928</v>
      </c>
    </row>
    <row r="1394" customFormat="false" ht="12.75" hidden="false" customHeight="false" outlineLevel="0" collapsed="false">
      <c r="A1394" s="3" t="s">
        <v>13929</v>
      </c>
      <c r="B1394" s="3" t="s">
        <v>13930</v>
      </c>
      <c r="C1394" s="3" t="n">
        <v>-0.8147716</v>
      </c>
      <c r="D1394" s="3" t="n">
        <f aca="false">2^-(C1394)</f>
        <v>1.7590196509276</v>
      </c>
      <c r="E1394" s="3" t="s">
        <v>13931</v>
      </c>
      <c r="F1394" s="3" t="s">
        <v>13068</v>
      </c>
      <c r="G1394" s="3" t="s">
        <v>13069</v>
      </c>
      <c r="H1394" s="3" t="s">
        <v>13932</v>
      </c>
      <c r="I1394" s="3" t="s">
        <v>13933</v>
      </c>
      <c r="J1394" s="3" t="s">
        <v>13934</v>
      </c>
      <c r="K1394" s="3" t="s">
        <v>13935</v>
      </c>
      <c r="L1394" s="3" t="s">
        <v>13936</v>
      </c>
      <c r="M1394" s="3" t="s">
        <v>13937</v>
      </c>
    </row>
    <row r="1395" customFormat="false" ht="12.75" hidden="false" customHeight="false" outlineLevel="0" collapsed="false">
      <c r="A1395" s="3" t="s">
        <v>13938</v>
      </c>
      <c r="B1395" s="3" t="s">
        <v>13939</v>
      </c>
      <c r="C1395" s="3" t="n">
        <v>-0.8151017</v>
      </c>
      <c r="D1395" s="3" t="n">
        <f aca="false">2^-(C1395)</f>
        <v>1.7594221745409</v>
      </c>
      <c r="E1395" s="3" t="s">
        <v>13940</v>
      </c>
      <c r="F1395" s="3" t="s">
        <v>13941</v>
      </c>
      <c r="G1395" s="3" t="s">
        <v>13942</v>
      </c>
      <c r="H1395" s="3" t="s">
        <v>13943</v>
      </c>
      <c r="I1395" s="3" t="s">
        <v>13944</v>
      </c>
      <c r="J1395" s="3" t="s">
        <v>13945</v>
      </c>
      <c r="K1395" s="3" t="s">
        <v>13946</v>
      </c>
      <c r="L1395" s="3" t="s">
        <v>13947</v>
      </c>
      <c r="M1395" s="3" t="s">
        <v>13948</v>
      </c>
    </row>
    <row r="1396" customFormat="false" ht="12.75" hidden="false" customHeight="false" outlineLevel="0" collapsed="false">
      <c r="A1396" s="3" t="s">
        <v>13949</v>
      </c>
      <c r="B1396" s="4" t="s">
        <v>13950</v>
      </c>
      <c r="C1396" s="3" t="n">
        <v>-0.8153013</v>
      </c>
      <c r="D1396" s="3" t="n">
        <f aca="false">2^-(C1396)</f>
        <v>1.75966561126905</v>
      </c>
      <c r="E1396" s="3" t="s">
        <v>13951</v>
      </c>
      <c r="F1396" s="3" t="s">
        <v>13952</v>
      </c>
      <c r="G1396" s="3" t="s">
        <v>13953</v>
      </c>
      <c r="H1396" s="3" t="s">
        <v>13954</v>
      </c>
      <c r="I1396" s="3" t="s">
        <v>13955</v>
      </c>
      <c r="J1396" s="3" t="s">
        <v>13956</v>
      </c>
      <c r="K1396" s="3" t="s">
        <v>13957</v>
      </c>
      <c r="L1396" s="3" t="s">
        <v>13958</v>
      </c>
      <c r="M1396" s="3" t="s">
        <v>13959</v>
      </c>
    </row>
    <row r="1397" customFormat="false" ht="12.75" hidden="false" customHeight="false" outlineLevel="0" collapsed="false">
      <c r="A1397" s="3" t="s">
        <v>13960</v>
      </c>
      <c r="B1397" s="3" t="s">
        <v>3223</v>
      </c>
      <c r="C1397" s="3" t="n">
        <v>-0.815563</v>
      </c>
      <c r="D1397" s="3" t="n">
        <f aca="false">2^-(C1397)</f>
        <v>1.75998483761066</v>
      </c>
      <c r="E1397" s="3" t="s">
        <v>13961</v>
      </c>
      <c r="F1397" s="3" t="s">
        <v>13962</v>
      </c>
      <c r="G1397" s="3" t="s">
        <v>13963</v>
      </c>
      <c r="H1397" s="3" t="s">
        <v>13964</v>
      </c>
      <c r="I1397" s="3" t="s">
        <v>13965</v>
      </c>
      <c r="J1397" s="3" t="s">
        <v>13966</v>
      </c>
      <c r="K1397" s="3" t="s">
        <v>13967</v>
      </c>
      <c r="L1397" s="3" t="s">
        <v>13968</v>
      </c>
      <c r="M1397" s="3" t="s">
        <v>13969</v>
      </c>
    </row>
    <row r="1398" customFormat="false" ht="12.75" hidden="false" customHeight="false" outlineLevel="0" collapsed="false">
      <c r="A1398" s="3" t="s">
        <v>13970</v>
      </c>
      <c r="B1398" s="3" t="s">
        <v>13971</v>
      </c>
      <c r="C1398" s="3" t="n">
        <v>-0.8172057</v>
      </c>
      <c r="D1398" s="3" t="n">
        <f aca="false">2^-(C1398)</f>
        <v>1.7619899555336</v>
      </c>
      <c r="E1398" s="3" t="s">
        <v>13972</v>
      </c>
      <c r="F1398" s="3" t="s">
        <v>13973</v>
      </c>
      <c r="G1398" s="3" t="s">
        <v>13974</v>
      </c>
      <c r="H1398" s="3" t="s">
        <v>13975</v>
      </c>
      <c r="I1398" s="3" t="s">
        <v>13976</v>
      </c>
      <c r="J1398" s="3" t="s">
        <v>13977</v>
      </c>
      <c r="K1398" s="3" t="s">
        <v>13978</v>
      </c>
      <c r="L1398" s="3" t="s">
        <v>13979</v>
      </c>
      <c r="M1398" s="3" t="s">
        <v>13980</v>
      </c>
    </row>
    <row r="1399" customFormat="false" ht="12.75" hidden="false" customHeight="false" outlineLevel="0" collapsed="false">
      <c r="A1399" s="3" t="s">
        <v>13981</v>
      </c>
      <c r="B1399" s="3" t="s">
        <v>13982</v>
      </c>
      <c r="C1399" s="3" t="n">
        <v>-0.8181244</v>
      </c>
      <c r="D1399" s="3" t="n">
        <f aca="false">2^-(C1399)</f>
        <v>1.76311233804546</v>
      </c>
      <c r="E1399" s="3" t="s">
        <v>13983</v>
      </c>
      <c r="F1399" s="3" t="s">
        <v>13984</v>
      </c>
      <c r="G1399" s="3" t="s">
        <v>13985</v>
      </c>
      <c r="H1399" s="3" t="s">
        <v>13986</v>
      </c>
      <c r="I1399" s="3" t="s">
        <v>13987</v>
      </c>
      <c r="J1399" s="3" t="s">
        <v>13988</v>
      </c>
      <c r="K1399" s="3" t="s">
        <v>13989</v>
      </c>
      <c r="L1399" s="3" t="s">
        <v>13990</v>
      </c>
      <c r="M1399" s="3" t="s">
        <v>13991</v>
      </c>
    </row>
    <row r="1400" customFormat="false" ht="12.75" hidden="false" customHeight="false" outlineLevel="0" collapsed="false">
      <c r="A1400" s="3" t="s">
        <v>13992</v>
      </c>
      <c r="B1400" s="3" t="s">
        <v>9935</v>
      </c>
      <c r="C1400" s="3" t="n">
        <v>-0.8186972</v>
      </c>
      <c r="D1400" s="3" t="n">
        <f aca="false">2^-(C1400)</f>
        <v>1.76381249381639</v>
      </c>
      <c r="E1400" s="3" t="s">
        <v>13993</v>
      </c>
      <c r="F1400" s="3" t="s">
        <v>13994</v>
      </c>
      <c r="G1400" s="3" t="s">
        <v>13995</v>
      </c>
      <c r="H1400" s="3" t="s">
        <v>13996</v>
      </c>
      <c r="I1400" s="3" t="s">
        <v>13997</v>
      </c>
      <c r="J1400" s="3" t="s">
        <v>13998</v>
      </c>
      <c r="K1400" s="3" t="s">
        <v>13999</v>
      </c>
      <c r="L1400" s="3" t="s">
        <v>14000</v>
      </c>
      <c r="M1400" s="3" t="s">
        <v>14001</v>
      </c>
    </row>
    <row r="1401" customFormat="false" ht="12.75" hidden="false" customHeight="false" outlineLevel="0" collapsed="false">
      <c r="A1401" s="3" t="s">
        <v>14002</v>
      </c>
      <c r="B1401" s="3" t="s">
        <v>742</v>
      </c>
      <c r="C1401" s="3" t="n">
        <v>-0.8189399</v>
      </c>
      <c r="D1401" s="3" t="n">
        <f aca="false">2^-(C1401)</f>
        <v>1.76410923934415</v>
      </c>
      <c r="E1401" s="3" t="s">
        <v>14003</v>
      </c>
      <c r="F1401" s="3" t="s">
        <v>14004</v>
      </c>
      <c r="G1401" s="3" t="s">
        <v>14005</v>
      </c>
      <c r="H1401" s="3" t="s">
        <v>14006</v>
      </c>
      <c r="I1401" s="3" t="s">
        <v>14007</v>
      </c>
      <c r="J1401" s="3" t="s">
        <v>14008</v>
      </c>
      <c r="K1401" s="3" t="s">
        <v>14009</v>
      </c>
      <c r="L1401" s="3" t="s">
        <v>14010</v>
      </c>
      <c r="M1401" s="3" t="s">
        <v>14011</v>
      </c>
    </row>
    <row r="1402" customFormat="false" ht="12.75" hidden="false" customHeight="false" outlineLevel="0" collapsed="false">
      <c r="A1402" s="3" t="s">
        <v>14012</v>
      </c>
      <c r="B1402" s="4" t="s">
        <v>14013</v>
      </c>
      <c r="C1402" s="3" t="n">
        <v>-0.8195402</v>
      </c>
      <c r="D1402" s="3" t="n">
        <f aca="false">2^-(C1402)</f>
        <v>1.7648434313243</v>
      </c>
      <c r="E1402" s="3" t="s">
        <v>14014</v>
      </c>
      <c r="F1402" s="3" t="s">
        <v>14015</v>
      </c>
      <c r="G1402" s="3" t="s">
        <v>14016</v>
      </c>
      <c r="H1402" s="3" t="s">
        <v>14017</v>
      </c>
      <c r="I1402" s="3" t="s">
        <v>14018</v>
      </c>
      <c r="J1402" s="3" t="s">
        <v>14019</v>
      </c>
      <c r="K1402" s="3" t="s">
        <v>14020</v>
      </c>
      <c r="L1402" s="3" t="s">
        <v>14021</v>
      </c>
      <c r="M1402" s="3" t="s">
        <v>14022</v>
      </c>
    </row>
    <row r="1403" customFormat="false" ht="12.75" hidden="false" customHeight="false" outlineLevel="0" collapsed="false">
      <c r="A1403" s="3" t="s">
        <v>14023</v>
      </c>
      <c r="B1403" s="3" t="s">
        <v>13087</v>
      </c>
      <c r="C1403" s="3" t="n">
        <v>-0.8200773</v>
      </c>
      <c r="D1403" s="3" t="n">
        <f aca="false">2^-(C1403)</f>
        <v>1.76550058605766</v>
      </c>
      <c r="E1403" s="3" t="s">
        <v>14024</v>
      </c>
      <c r="F1403" s="3" t="s">
        <v>14025</v>
      </c>
      <c r="G1403" s="3" t="s">
        <v>14026</v>
      </c>
      <c r="H1403" s="3" t="s">
        <v>14027</v>
      </c>
      <c r="I1403" s="3" t="s">
        <v>14028</v>
      </c>
      <c r="J1403" s="3" t="s">
        <v>14029</v>
      </c>
      <c r="K1403" s="3" t="s">
        <v>14030</v>
      </c>
      <c r="L1403" s="3" t="s">
        <v>14031</v>
      </c>
      <c r="M1403" s="3" t="s">
        <v>14032</v>
      </c>
    </row>
    <row r="1404" customFormat="false" ht="12.75" hidden="false" customHeight="false" outlineLevel="0" collapsed="false">
      <c r="A1404" s="3" t="s">
        <v>14033</v>
      </c>
      <c r="B1404" s="3" t="s">
        <v>14034</v>
      </c>
      <c r="C1404" s="3" t="n">
        <v>-0.8207183</v>
      </c>
      <c r="D1404" s="3" t="n">
        <f aca="false">2^-(C1404)</f>
        <v>1.76628518522033</v>
      </c>
      <c r="E1404" s="3" t="s">
        <v>14035</v>
      </c>
      <c r="F1404" s="3" t="s">
        <v>14036</v>
      </c>
      <c r="G1404" s="3" t="s">
        <v>14037</v>
      </c>
      <c r="H1404" s="3" t="s">
        <v>14038</v>
      </c>
      <c r="I1404" s="3" t="s">
        <v>14039</v>
      </c>
      <c r="J1404" s="3" t="s">
        <v>14040</v>
      </c>
      <c r="K1404" s="3" t="s">
        <v>14041</v>
      </c>
      <c r="L1404" s="3" t="s">
        <v>14042</v>
      </c>
      <c r="M1404" s="3" t="s">
        <v>14043</v>
      </c>
    </row>
    <row r="1405" customFormat="false" ht="12.75" hidden="false" customHeight="false" outlineLevel="0" collapsed="false">
      <c r="A1405" s="3" t="s">
        <v>14044</v>
      </c>
      <c r="B1405" s="3" t="s">
        <v>14045</v>
      </c>
      <c r="C1405" s="3" t="n">
        <v>-0.8216513</v>
      </c>
      <c r="D1405" s="3" t="n">
        <f aca="false">2^-(C1405)</f>
        <v>1.76742782244712</v>
      </c>
      <c r="E1405" s="3" t="s">
        <v>14046</v>
      </c>
      <c r="F1405" s="3" t="s">
        <v>14047</v>
      </c>
      <c r="G1405" s="3" t="s">
        <v>14048</v>
      </c>
      <c r="H1405" s="3" t="s">
        <v>14049</v>
      </c>
      <c r="I1405" s="3" t="s">
        <v>14050</v>
      </c>
      <c r="J1405" s="3" t="s">
        <v>14051</v>
      </c>
      <c r="K1405" s="3" t="s">
        <v>14052</v>
      </c>
      <c r="L1405" s="3" t="s">
        <v>14053</v>
      </c>
      <c r="M1405" s="3" t="s">
        <v>14054</v>
      </c>
    </row>
    <row r="1406" customFormat="false" ht="12.75" hidden="false" customHeight="false" outlineLevel="0" collapsed="false">
      <c r="A1406" s="3" t="s">
        <v>14055</v>
      </c>
      <c r="B1406" s="3" t="s">
        <v>805</v>
      </c>
      <c r="C1406" s="3" t="n">
        <v>-0.823631</v>
      </c>
      <c r="D1406" s="3" t="n">
        <f aca="false">2^-(C1406)</f>
        <v>1.76985479318482</v>
      </c>
      <c r="E1406" s="3" t="s">
        <v>14056</v>
      </c>
      <c r="F1406" s="3" t="s">
        <v>2396</v>
      </c>
      <c r="G1406" s="3" t="s">
        <v>2397</v>
      </c>
      <c r="H1406" s="3" t="s">
        <v>14057</v>
      </c>
      <c r="I1406" s="3" t="s">
        <v>14058</v>
      </c>
      <c r="J1406" s="3" t="s">
        <v>14059</v>
      </c>
      <c r="K1406" s="3" t="s">
        <v>14060</v>
      </c>
      <c r="L1406" s="3" t="s">
        <v>14061</v>
      </c>
      <c r="M1406" s="3" t="s">
        <v>14062</v>
      </c>
    </row>
    <row r="1407" customFormat="false" ht="12.75" hidden="false" customHeight="false" outlineLevel="0" collapsed="false">
      <c r="A1407" s="3" t="s">
        <v>14063</v>
      </c>
      <c r="B1407" s="3" t="s">
        <v>7910</v>
      </c>
      <c r="C1407" s="3" t="n">
        <v>-0.8238305</v>
      </c>
      <c r="D1407" s="3" t="n">
        <f aca="false">2^-(C1407)</f>
        <v>1.77009955069436</v>
      </c>
      <c r="E1407" s="3" t="s">
        <v>14064</v>
      </c>
      <c r="F1407" s="3" t="s">
        <v>14065</v>
      </c>
      <c r="G1407" s="3" t="s">
        <v>14066</v>
      </c>
      <c r="H1407" s="3" t="s">
        <v>14067</v>
      </c>
      <c r="I1407" s="3" t="s">
        <v>14068</v>
      </c>
      <c r="J1407" s="3" t="s">
        <v>14069</v>
      </c>
      <c r="K1407" s="3" t="s">
        <v>14070</v>
      </c>
      <c r="L1407" s="3" t="s">
        <v>14071</v>
      </c>
      <c r="M1407" s="3" t="s">
        <v>14072</v>
      </c>
    </row>
    <row r="1408" customFormat="false" ht="12.75" hidden="false" customHeight="false" outlineLevel="0" collapsed="false">
      <c r="A1408" s="3" t="s">
        <v>14073</v>
      </c>
      <c r="B1408" s="4" t="s">
        <v>14074</v>
      </c>
      <c r="C1408" s="3" t="n">
        <v>-0.8238335</v>
      </c>
      <c r="D1408" s="3" t="n">
        <f aca="false">2^-(C1408)</f>
        <v>1.77010323151673</v>
      </c>
      <c r="E1408" s="3" t="s">
        <v>14075</v>
      </c>
      <c r="F1408" s="3" t="s">
        <v>2567</v>
      </c>
      <c r="G1408" s="3" t="s">
        <v>2568</v>
      </c>
      <c r="H1408" s="3" t="s">
        <v>14076</v>
      </c>
      <c r="I1408" s="3" t="s">
        <v>14077</v>
      </c>
      <c r="J1408" s="3" t="s">
        <v>14078</v>
      </c>
      <c r="K1408" s="3" t="s">
        <v>14079</v>
      </c>
      <c r="L1408" s="3" t="s">
        <v>14080</v>
      </c>
      <c r="M1408" s="3" t="s">
        <v>14081</v>
      </c>
    </row>
    <row r="1409" customFormat="false" ht="12.75" hidden="false" customHeight="false" outlineLevel="0" collapsed="false">
      <c r="A1409" s="3" t="s">
        <v>14082</v>
      </c>
      <c r="B1409" s="3" t="s">
        <v>27</v>
      </c>
      <c r="C1409" s="3" t="n">
        <v>-0.8245517</v>
      </c>
      <c r="D1409" s="3" t="n">
        <f aca="false">2^-(C1409)</f>
        <v>1.77098464067986</v>
      </c>
      <c r="E1409" s="3" t="s">
        <v>14083</v>
      </c>
      <c r="F1409" s="3" t="s">
        <v>14084</v>
      </c>
      <c r="G1409" s="3" t="s">
        <v>14085</v>
      </c>
      <c r="H1409" s="3" t="s">
        <v>14086</v>
      </c>
      <c r="I1409" s="3" t="s">
        <v>14087</v>
      </c>
      <c r="J1409" s="3" t="s">
        <v>14088</v>
      </c>
      <c r="K1409" s="3" t="s">
        <v>14089</v>
      </c>
      <c r="L1409" s="3" t="s">
        <v>14090</v>
      </c>
      <c r="M1409" s="3" t="s">
        <v>14091</v>
      </c>
    </row>
    <row r="1410" customFormat="false" ht="12.75" hidden="false" customHeight="false" outlineLevel="0" collapsed="false">
      <c r="A1410" s="3" t="s">
        <v>14092</v>
      </c>
      <c r="B1410" s="3" t="s">
        <v>10538</v>
      </c>
      <c r="C1410" s="3" t="n">
        <v>-0.8246302</v>
      </c>
      <c r="D1410" s="3" t="n">
        <f aca="false">2^-(C1410)</f>
        <v>1.77108100621289</v>
      </c>
      <c r="E1410" s="3" t="s">
        <v>14093</v>
      </c>
      <c r="F1410" s="3" t="s">
        <v>14094</v>
      </c>
      <c r="G1410" s="3" t="s">
        <v>14095</v>
      </c>
      <c r="H1410" s="3" t="s">
        <v>14096</v>
      </c>
      <c r="I1410" s="3" t="s">
        <v>14097</v>
      </c>
      <c r="J1410" s="3" t="s">
        <v>14098</v>
      </c>
      <c r="K1410" s="3" t="s">
        <v>14099</v>
      </c>
      <c r="L1410" s="3" t="s">
        <v>14100</v>
      </c>
      <c r="M1410" s="3" t="s">
        <v>14101</v>
      </c>
    </row>
    <row r="1411" customFormat="false" ht="12.75" hidden="false" customHeight="false" outlineLevel="0" collapsed="false">
      <c r="A1411" s="3" t="s">
        <v>14102</v>
      </c>
      <c r="B1411" s="3" t="s">
        <v>14103</v>
      </c>
      <c r="C1411" s="3" t="n">
        <v>-0.824811</v>
      </c>
      <c r="D1411" s="3" t="n">
        <f aca="false">2^-(C1411)</f>
        <v>1.77130297378212</v>
      </c>
      <c r="E1411" s="3" t="s">
        <v>14104</v>
      </c>
      <c r="F1411" s="3" t="s">
        <v>368</v>
      </c>
      <c r="G1411" s="3" t="s">
        <v>369</v>
      </c>
      <c r="H1411" s="3" t="s">
        <v>14105</v>
      </c>
      <c r="I1411" s="3" t="s">
        <v>14106</v>
      </c>
      <c r="J1411" s="3" t="s">
        <v>14107</v>
      </c>
      <c r="K1411" s="3" t="s">
        <v>14108</v>
      </c>
      <c r="L1411" s="3" t="s">
        <v>14109</v>
      </c>
      <c r="M1411" s="3" t="s">
        <v>14110</v>
      </c>
    </row>
    <row r="1412" customFormat="false" ht="12.75" hidden="false" customHeight="false" outlineLevel="0" collapsed="false">
      <c r="A1412" s="3" t="s">
        <v>14111</v>
      </c>
      <c r="B1412" s="3" t="s">
        <v>14112</v>
      </c>
      <c r="C1412" s="3" t="n">
        <v>-0.8256072</v>
      </c>
      <c r="D1412" s="3" t="n">
        <f aca="false">2^-(C1412)</f>
        <v>1.77228079696952</v>
      </c>
      <c r="E1412" s="3" t="s">
        <v>14113</v>
      </c>
      <c r="F1412" s="3" t="s">
        <v>14114</v>
      </c>
      <c r="G1412" s="3" t="s">
        <v>14115</v>
      </c>
      <c r="H1412" s="3" t="s">
        <v>14116</v>
      </c>
      <c r="I1412" s="3" t="s">
        <v>111</v>
      </c>
      <c r="J1412" s="3" t="s">
        <v>14117</v>
      </c>
      <c r="K1412" s="3" t="s">
        <v>14118</v>
      </c>
      <c r="L1412" s="3" t="s">
        <v>14119</v>
      </c>
      <c r="M1412" s="3" t="s">
        <v>14120</v>
      </c>
    </row>
    <row r="1413" customFormat="false" ht="12.75" hidden="false" customHeight="false" outlineLevel="0" collapsed="false">
      <c r="A1413" s="3" t="s">
        <v>14121</v>
      </c>
      <c r="B1413" s="3" t="s">
        <v>14122</v>
      </c>
      <c r="C1413" s="3" t="n">
        <v>-0.8259416</v>
      </c>
      <c r="D1413" s="3" t="n">
        <f aca="false">2^-(C1413)</f>
        <v>1.77269163874259</v>
      </c>
      <c r="E1413" s="3" t="s">
        <v>14123</v>
      </c>
      <c r="F1413" s="3" t="s">
        <v>1755</v>
      </c>
      <c r="G1413" s="3" t="s">
        <v>1756</v>
      </c>
      <c r="H1413" s="3" t="s">
        <v>14124</v>
      </c>
      <c r="I1413" s="3" t="s">
        <v>14125</v>
      </c>
      <c r="J1413" s="3" t="s">
        <v>14126</v>
      </c>
      <c r="K1413" s="3" t="s">
        <v>14127</v>
      </c>
      <c r="L1413" s="3" t="s">
        <v>14128</v>
      </c>
      <c r="M1413" s="3" t="s">
        <v>14129</v>
      </c>
    </row>
    <row r="1414" customFormat="false" ht="12.75" hidden="false" customHeight="false" outlineLevel="0" collapsed="false">
      <c r="A1414" s="3" t="s">
        <v>14130</v>
      </c>
      <c r="B1414" s="3" t="s">
        <v>27</v>
      </c>
      <c r="C1414" s="3" t="n">
        <v>-0.8261754</v>
      </c>
      <c r="D1414" s="3" t="n">
        <f aca="false">2^-(C1414)</f>
        <v>1.77297894054794</v>
      </c>
      <c r="E1414" s="3" t="s">
        <v>14131</v>
      </c>
      <c r="F1414" s="3" t="s">
        <v>844</v>
      </c>
      <c r="G1414" s="3" t="s">
        <v>845</v>
      </c>
      <c r="H1414" s="3" t="s">
        <v>14132</v>
      </c>
      <c r="I1414" s="3" t="s">
        <v>14133</v>
      </c>
      <c r="J1414" s="3" t="s">
        <v>14134</v>
      </c>
      <c r="K1414" s="3" t="s">
        <v>14135</v>
      </c>
      <c r="L1414" s="3" t="s">
        <v>14136</v>
      </c>
      <c r="M1414" s="3" t="s">
        <v>14137</v>
      </c>
    </row>
    <row r="1415" customFormat="false" ht="12.75" hidden="false" customHeight="false" outlineLevel="0" collapsed="false">
      <c r="A1415" s="3" t="s">
        <v>14138</v>
      </c>
      <c r="B1415" s="3" t="s">
        <v>27</v>
      </c>
      <c r="C1415" s="3" t="n">
        <v>-0.8274985</v>
      </c>
      <c r="D1415" s="3" t="n">
        <f aca="false">2^-(C1415)</f>
        <v>1.77460569074935</v>
      </c>
      <c r="E1415" s="3" t="s">
        <v>14139</v>
      </c>
      <c r="F1415" s="3" t="s">
        <v>14140</v>
      </c>
      <c r="G1415" s="3" t="s">
        <v>14141</v>
      </c>
      <c r="H1415" s="3" t="s">
        <v>14142</v>
      </c>
      <c r="I1415" s="3" t="s">
        <v>14143</v>
      </c>
      <c r="J1415" s="3" t="s">
        <v>14144</v>
      </c>
      <c r="K1415" s="3" t="s">
        <v>14145</v>
      </c>
      <c r="L1415" s="3" t="s">
        <v>14146</v>
      </c>
      <c r="M1415" s="3" t="s">
        <v>14147</v>
      </c>
    </row>
    <row r="1416" customFormat="false" ht="12.75" hidden="false" customHeight="false" outlineLevel="0" collapsed="false">
      <c r="A1416" s="3" t="s">
        <v>14148</v>
      </c>
      <c r="B1416" s="3" t="s">
        <v>355</v>
      </c>
      <c r="C1416" s="3" t="n">
        <v>-0.8283948</v>
      </c>
      <c r="D1416" s="3" t="n">
        <f aca="false">2^-(C1416)</f>
        <v>1.77570853870103</v>
      </c>
      <c r="E1416" s="3" t="s">
        <v>14149</v>
      </c>
      <c r="F1416" s="3" t="s">
        <v>14150</v>
      </c>
      <c r="G1416" s="3" t="s">
        <v>14151</v>
      </c>
      <c r="H1416" s="3" t="s">
        <v>14152</v>
      </c>
      <c r="I1416" s="3" t="s">
        <v>14153</v>
      </c>
      <c r="J1416" s="3" t="s">
        <v>14154</v>
      </c>
      <c r="K1416" s="3" t="s">
        <v>14155</v>
      </c>
      <c r="L1416" s="3" t="s">
        <v>14156</v>
      </c>
      <c r="M1416" s="3" t="s">
        <v>14157</v>
      </c>
    </row>
    <row r="1417" customFormat="false" ht="12.75" hidden="false" customHeight="false" outlineLevel="0" collapsed="false">
      <c r="A1417" s="3" t="s">
        <v>14158</v>
      </c>
      <c r="B1417" s="3" t="s">
        <v>14159</v>
      </c>
      <c r="C1417" s="3" t="n">
        <v>-0.8288809</v>
      </c>
      <c r="D1417" s="3" t="n">
        <f aca="false">2^-(C1417)</f>
        <v>1.77630694469163</v>
      </c>
      <c r="E1417" s="3" t="s">
        <v>14160</v>
      </c>
      <c r="F1417" s="3" t="s">
        <v>8071</v>
      </c>
      <c r="G1417" s="3" t="s">
        <v>8072</v>
      </c>
      <c r="H1417" s="3" t="s">
        <v>14161</v>
      </c>
      <c r="I1417" s="3" t="s">
        <v>14162</v>
      </c>
      <c r="J1417" s="3" t="s">
        <v>14163</v>
      </c>
      <c r="K1417" s="3" t="s">
        <v>14164</v>
      </c>
      <c r="L1417" s="3" t="s">
        <v>14165</v>
      </c>
      <c r="M1417" s="3" t="s">
        <v>14166</v>
      </c>
    </row>
    <row r="1418" customFormat="false" ht="12.75" hidden="false" customHeight="false" outlineLevel="0" collapsed="false">
      <c r="A1418" s="3" t="s">
        <v>14167</v>
      </c>
      <c r="B1418" s="3" t="s">
        <v>355</v>
      </c>
      <c r="C1418" s="3" t="n">
        <v>-0.8295295</v>
      </c>
      <c r="D1418" s="3" t="n">
        <f aca="false">2^-(C1418)</f>
        <v>1.77710570788909</v>
      </c>
      <c r="E1418" s="3" t="s">
        <v>14168</v>
      </c>
      <c r="F1418" s="3" t="s">
        <v>14169</v>
      </c>
      <c r="G1418" s="3" t="s">
        <v>14170</v>
      </c>
      <c r="H1418" s="3" t="s">
        <v>14171</v>
      </c>
      <c r="I1418" s="3" t="s">
        <v>14172</v>
      </c>
      <c r="J1418" s="3" t="s">
        <v>14173</v>
      </c>
      <c r="K1418" s="3" t="s">
        <v>14174</v>
      </c>
      <c r="L1418" s="3" t="s">
        <v>14175</v>
      </c>
      <c r="M1418" s="3" t="s">
        <v>14176</v>
      </c>
    </row>
    <row r="1419" customFormat="false" ht="12.75" hidden="false" customHeight="false" outlineLevel="0" collapsed="false">
      <c r="A1419" s="3" t="s">
        <v>14177</v>
      </c>
      <c r="B1419" s="3" t="s">
        <v>1735</v>
      </c>
      <c r="C1419" s="3" t="n">
        <v>-0.829637</v>
      </c>
      <c r="D1419" s="3" t="n">
        <f aca="false">2^-(C1419)</f>
        <v>1.77723813087235</v>
      </c>
      <c r="E1419" s="3" t="s">
        <v>14178</v>
      </c>
      <c r="F1419" s="3" t="s">
        <v>14179</v>
      </c>
      <c r="G1419" s="3" t="s">
        <v>14180</v>
      </c>
      <c r="H1419" s="3" t="s">
        <v>14181</v>
      </c>
      <c r="I1419" s="3" t="s">
        <v>14182</v>
      </c>
      <c r="J1419" s="3" t="s">
        <v>14183</v>
      </c>
      <c r="K1419" s="3" t="s">
        <v>14184</v>
      </c>
      <c r="L1419" s="3" t="s">
        <v>14185</v>
      </c>
      <c r="M1419" s="3" t="s">
        <v>14186</v>
      </c>
    </row>
    <row r="1420" customFormat="false" ht="12.75" hidden="false" customHeight="false" outlineLevel="0" collapsed="false">
      <c r="A1420" s="3" t="s">
        <v>14187</v>
      </c>
      <c r="B1420" s="3" t="s">
        <v>14188</v>
      </c>
      <c r="C1420" s="3" t="n">
        <v>-0.8296628</v>
      </c>
      <c r="D1420" s="3" t="n">
        <f aca="false">2^-(C1420)</f>
        <v>1.77726991385661</v>
      </c>
      <c r="E1420" s="3" t="s">
        <v>14189</v>
      </c>
      <c r="F1420" s="3" t="s">
        <v>844</v>
      </c>
      <c r="G1420" s="3" t="s">
        <v>845</v>
      </c>
      <c r="H1420" s="3" t="s">
        <v>14190</v>
      </c>
      <c r="I1420" s="3" t="s">
        <v>14191</v>
      </c>
      <c r="J1420" s="3" t="s">
        <v>14192</v>
      </c>
      <c r="K1420" s="3" t="s">
        <v>14193</v>
      </c>
      <c r="L1420" s="3" t="s">
        <v>14194</v>
      </c>
      <c r="M1420" s="3" t="s">
        <v>14195</v>
      </c>
    </row>
    <row r="1421" customFormat="false" ht="12.75" hidden="false" customHeight="false" outlineLevel="0" collapsed="false">
      <c r="A1421" s="3" t="s">
        <v>14196</v>
      </c>
      <c r="B1421" s="3" t="s">
        <v>14197</v>
      </c>
      <c r="C1421" s="3" t="n">
        <v>-0.8301315</v>
      </c>
      <c r="D1421" s="3" t="n">
        <f aca="false">2^-(C1421)</f>
        <v>1.77784740370195</v>
      </c>
      <c r="E1421" s="3" t="s">
        <v>14198</v>
      </c>
      <c r="F1421" s="3" t="s">
        <v>541</v>
      </c>
      <c r="G1421" s="3" t="s">
        <v>542</v>
      </c>
      <c r="H1421" s="3" t="s">
        <v>14199</v>
      </c>
      <c r="I1421" s="3" t="s">
        <v>14200</v>
      </c>
      <c r="J1421" s="3" t="s">
        <v>14201</v>
      </c>
      <c r="K1421" s="3" t="s">
        <v>14202</v>
      </c>
      <c r="L1421" s="3" t="s">
        <v>14203</v>
      </c>
      <c r="M1421" s="3" t="s">
        <v>14204</v>
      </c>
    </row>
    <row r="1422" customFormat="false" ht="12.75" hidden="false" customHeight="false" outlineLevel="0" collapsed="false">
      <c r="A1422" s="3" t="s">
        <v>14205</v>
      </c>
      <c r="B1422" s="3" t="s">
        <v>14206</v>
      </c>
      <c r="C1422" s="3" t="n">
        <v>-0.8307657</v>
      </c>
      <c r="D1422" s="3" t="n">
        <f aca="false">2^-(C1422)</f>
        <v>1.77862910645357</v>
      </c>
      <c r="E1422" s="3" t="s">
        <v>14207</v>
      </c>
      <c r="F1422" s="3" t="s">
        <v>1481</v>
      </c>
      <c r="G1422" s="3" t="s">
        <v>1482</v>
      </c>
      <c r="H1422" s="3" t="s">
        <v>14208</v>
      </c>
      <c r="I1422" s="3" t="s">
        <v>14209</v>
      </c>
      <c r="J1422" s="3" t="s">
        <v>14210</v>
      </c>
      <c r="K1422" s="3" t="s">
        <v>14211</v>
      </c>
      <c r="L1422" s="3" t="s">
        <v>14212</v>
      </c>
      <c r="M1422" s="3" t="s">
        <v>14213</v>
      </c>
    </row>
    <row r="1423" customFormat="false" ht="12.75" hidden="false" customHeight="false" outlineLevel="0" collapsed="false">
      <c r="A1423" s="3" t="s">
        <v>14214</v>
      </c>
      <c r="B1423" s="3" t="s">
        <v>10680</v>
      </c>
      <c r="C1423" s="3" t="n">
        <v>-0.8311089</v>
      </c>
      <c r="D1423" s="3" t="n">
        <f aca="false">2^-(C1423)</f>
        <v>1.77905227150528</v>
      </c>
      <c r="E1423" s="3" t="s">
        <v>14215</v>
      </c>
      <c r="F1423" s="3" t="s">
        <v>8171</v>
      </c>
      <c r="G1423" s="3" t="s">
        <v>8172</v>
      </c>
      <c r="H1423" s="3" t="s">
        <v>14216</v>
      </c>
      <c r="I1423" s="3" t="s">
        <v>14217</v>
      </c>
      <c r="J1423" s="3" t="s">
        <v>14218</v>
      </c>
      <c r="K1423" s="3" t="s">
        <v>14219</v>
      </c>
      <c r="L1423" s="3" t="s">
        <v>14220</v>
      </c>
      <c r="M1423" s="3" t="s">
        <v>14221</v>
      </c>
    </row>
    <row r="1424" customFormat="false" ht="12.75" hidden="false" customHeight="false" outlineLevel="0" collapsed="false">
      <c r="A1424" s="3" t="s">
        <v>14222</v>
      </c>
      <c r="B1424" s="3" t="s">
        <v>27</v>
      </c>
      <c r="C1424" s="3" t="n">
        <v>-0.8312932</v>
      </c>
      <c r="D1424" s="3" t="n">
        <f aca="false">2^-(C1424)</f>
        <v>1.77927955465802</v>
      </c>
      <c r="E1424" s="3" t="s">
        <v>6040</v>
      </c>
      <c r="F1424" s="3" t="s">
        <v>14223</v>
      </c>
      <c r="G1424" s="3" t="s">
        <v>14224</v>
      </c>
      <c r="H1424" s="3" t="s">
        <v>14225</v>
      </c>
      <c r="I1424" s="3" t="s">
        <v>14226</v>
      </c>
      <c r="J1424" s="3" t="s">
        <v>14227</v>
      </c>
      <c r="K1424" s="3" t="s">
        <v>14228</v>
      </c>
      <c r="L1424" s="3" t="s">
        <v>14229</v>
      </c>
      <c r="M1424" s="3" t="s">
        <v>14230</v>
      </c>
    </row>
    <row r="1425" customFormat="false" ht="12.75" hidden="false" customHeight="false" outlineLevel="0" collapsed="false">
      <c r="A1425" s="3" t="s">
        <v>14231</v>
      </c>
      <c r="B1425" s="3" t="s">
        <v>14232</v>
      </c>
      <c r="C1425" s="3" t="n">
        <v>-0.8317207</v>
      </c>
      <c r="D1425" s="3" t="n">
        <f aca="false">2^-(C1425)</f>
        <v>1.77980686964564</v>
      </c>
      <c r="E1425" s="3" t="s">
        <v>14233</v>
      </c>
      <c r="F1425" s="3" t="s">
        <v>5280</v>
      </c>
      <c r="G1425" s="3" t="s">
        <v>5281</v>
      </c>
      <c r="H1425" s="3" t="s">
        <v>14234</v>
      </c>
      <c r="I1425" s="3" t="s">
        <v>14235</v>
      </c>
      <c r="J1425" s="3" t="s">
        <v>14236</v>
      </c>
      <c r="K1425" s="3" t="s">
        <v>14237</v>
      </c>
      <c r="L1425" s="3" t="s">
        <v>14238</v>
      </c>
      <c r="M1425" s="3" t="s">
        <v>14239</v>
      </c>
    </row>
    <row r="1426" customFormat="false" ht="12.75" hidden="false" customHeight="false" outlineLevel="0" collapsed="false">
      <c r="A1426" s="3" t="s">
        <v>14240</v>
      </c>
      <c r="B1426" s="4" t="s">
        <v>11811</v>
      </c>
      <c r="C1426" s="3" t="n">
        <v>-0.832068</v>
      </c>
      <c r="D1426" s="3" t="n">
        <f aca="false">2^-(C1426)</f>
        <v>1.78023537415639</v>
      </c>
      <c r="E1426" s="3" t="s">
        <v>14241</v>
      </c>
      <c r="F1426" s="3" t="s">
        <v>14242</v>
      </c>
      <c r="G1426" s="3" t="s">
        <v>14243</v>
      </c>
      <c r="H1426" s="3" t="s">
        <v>14244</v>
      </c>
      <c r="I1426" s="3" t="s">
        <v>14245</v>
      </c>
      <c r="J1426" s="3" t="s">
        <v>14246</v>
      </c>
      <c r="K1426" s="3" t="s">
        <v>14247</v>
      </c>
      <c r="L1426" s="3" t="s">
        <v>14248</v>
      </c>
      <c r="M1426" s="3" t="s">
        <v>14249</v>
      </c>
    </row>
    <row r="1427" customFormat="false" ht="12.75" hidden="false" customHeight="false" outlineLevel="0" collapsed="false">
      <c r="A1427" s="3" t="s">
        <v>14250</v>
      </c>
      <c r="B1427" s="3" t="s">
        <v>6888</v>
      </c>
      <c r="C1427" s="3" t="n">
        <v>-0.8332674</v>
      </c>
      <c r="D1427" s="3" t="n">
        <f aca="false">2^-(C1427)</f>
        <v>1.78171600731856</v>
      </c>
      <c r="E1427" s="3" t="s">
        <v>14251</v>
      </c>
      <c r="F1427" s="3" t="s">
        <v>14252</v>
      </c>
      <c r="G1427" s="3" t="s">
        <v>14253</v>
      </c>
      <c r="H1427" s="3" t="s">
        <v>14254</v>
      </c>
      <c r="I1427" s="3" t="s">
        <v>14255</v>
      </c>
      <c r="J1427" s="3" t="s">
        <v>14256</v>
      </c>
      <c r="K1427" s="3" t="s">
        <v>14257</v>
      </c>
      <c r="L1427" s="3" t="s">
        <v>14258</v>
      </c>
      <c r="M1427" s="3" t="s">
        <v>14259</v>
      </c>
    </row>
    <row r="1428" customFormat="false" ht="12.75" hidden="false" customHeight="false" outlineLevel="0" collapsed="false">
      <c r="A1428" s="3" t="s">
        <v>14260</v>
      </c>
      <c r="B1428" s="3" t="s">
        <v>14261</v>
      </c>
      <c r="C1428" s="3" t="n">
        <v>-0.8333537</v>
      </c>
      <c r="D1428" s="3" t="n">
        <f aca="false">2^-(C1428)</f>
        <v>1.7818225902665</v>
      </c>
      <c r="E1428" s="3" t="s">
        <v>14262</v>
      </c>
      <c r="F1428" s="3" t="s">
        <v>14263</v>
      </c>
      <c r="G1428" s="3" t="s">
        <v>14264</v>
      </c>
      <c r="H1428" s="3" t="s">
        <v>14265</v>
      </c>
      <c r="I1428" s="3" t="s">
        <v>14266</v>
      </c>
      <c r="J1428" s="3" t="s">
        <v>14267</v>
      </c>
      <c r="K1428" s="3" t="s">
        <v>14268</v>
      </c>
      <c r="L1428" s="3" t="s">
        <v>14269</v>
      </c>
      <c r="M1428" s="3" t="s">
        <v>14270</v>
      </c>
    </row>
    <row r="1429" customFormat="false" ht="12.75" hidden="false" customHeight="false" outlineLevel="0" collapsed="false">
      <c r="A1429" s="3" t="s">
        <v>14271</v>
      </c>
      <c r="B1429" s="3" t="s">
        <v>14272</v>
      </c>
      <c r="C1429" s="3" t="n">
        <v>-0.8335909</v>
      </c>
      <c r="D1429" s="3" t="n">
        <f aca="false">2^-(C1429)</f>
        <v>1.78211557184133</v>
      </c>
      <c r="E1429" s="3" t="s">
        <v>14273</v>
      </c>
      <c r="F1429" s="3" t="s">
        <v>2188</v>
      </c>
      <c r="G1429" s="3" t="s">
        <v>2189</v>
      </c>
      <c r="H1429" s="3" t="s">
        <v>14274</v>
      </c>
      <c r="I1429" s="3" t="s">
        <v>14275</v>
      </c>
      <c r="J1429" s="3" t="s">
        <v>14276</v>
      </c>
      <c r="K1429" s="3" t="s">
        <v>14277</v>
      </c>
      <c r="L1429" s="3" t="s">
        <v>14278</v>
      </c>
      <c r="M1429" s="3" t="s">
        <v>14279</v>
      </c>
    </row>
    <row r="1430" customFormat="false" ht="12.75" hidden="false" customHeight="false" outlineLevel="0" collapsed="false">
      <c r="A1430" s="3" t="s">
        <v>14280</v>
      </c>
      <c r="B1430" s="3" t="s">
        <v>11391</v>
      </c>
      <c r="C1430" s="3" t="n">
        <v>-0.835791</v>
      </c>
      <c r="D1430" s="3" t="n">
        <f aca="false">2^-(C1430)</f>
        <v>1.78483535911442</v>
      </c>
      <c r="E1430" s="3" t="s">
        <v>14281</v>
      </c>
      <c r="F1430" s="3" t="s">
        <v>14282</v>
      </c>
      <c r="G1430" s="3" t="s">
        <v>14283</v>
      </c>
      <c r="H1430" s="3" t="s">
        <v>14284</v>
      </c>
      <c r="I1430" s="3" t="s">
        <v>14285</v>
      </c>
      <c r="J1430" s="3" t="s">
        <v>14286</v>
      </c>
      <c r="K1430" s="3" t="s">
        <v>14287</v>
      </c>
      <c r="L1430" s="3" t="s">
        <v>14288</v>
      </c>
      <c r="M1430" s="3" t="s">
        <v>14289</v>
      </c>
    </row>
    <row r="1431" customFormat="false" ht="12.75" hidden="false" customHeight="false" outlineLevel="0" collapsed="false">
      <c r="A1431" s="3" t="s">
        <v>14290</v>
      </c>
      <c r="B1431" s="3" t="s">
        <v>14291</v>
      </c>
      <c r="C1431" s="3" t="n">
        <v>-0.8372575</v>
      </c>
      <c r="D1431" s="3" t="n">
        <f aca="false">2^-(C1431)</f>
        <v>1.78665056728788</v>
      </c>
      <c r="E1431" s="3" t="s">
        <v>14292</v>
      </c>
      <c r="F1431" s="3" t="s">
        <v>14293</v>
      </c>
      <c r="G1431" s="3" t="s">
        <v>14294</v>
      </c>
      <c r="H1431" s="3" t="s">
        <v>14295</v>
      </c>
      <c r="I1431" s="3" t="s">
        <v>14296</v>
      </c>
      <c r="J1431" s="3" t="s">
        <v>14297</v>
      </c>
      <c r="K1431" s="3" t="s">
        <v>14298</v>
      </c>
      <c r="L1431" s="3" t="s">
        <v>14299</v>
      </c>
      <c r="M1431" s="3" t="s">
        <v>111</v>
      </c>
    </row>
    <row r="1432" customFormat="false" ht="12.75" hidden="false" customHeight="false" outlineLevel="0" collapsed="false">
      <c r="A1432" s="3" t="s">
        <v>14300</v>
      </c>
      <c r="B1432" s="3" t="s">
        <v>14301</v>
      </c>
      <c r="C1432" s="3" t="n">
        <v>-0.8374568</v>
      </c>
      <c r="D1432" s="3" t="n">
        <f aca="false">2^-(C1432)</f>
        <v>1.78689739980914</v>
      </c>
      <c r="E1432" s="3" t="s">
        <v>14302</v>
      </c>
      <c r="F1432" s="3" t="s">
        <v>11685</v>
      </c>
      <c r="G1432" s="3" t="s">
        <v>11686</v>
      </c>
      <c r="H1432" s="3" t="s">
        <v>14303</v>
      </c>
      <c r="I1432" s="3" t="s">
        <v>14304</v>
      </c>
      <c r="J1432" s="3" t="s">
        <v>14305</v>
      </c>
      <c r="K1432" s="3" t="s">
        <v>14306</v>
      </c>
      <c r="L1432" s="3" t="s">
        <v>14307</v>
      </c>
      <c r="M1432" s="3" t="s">
        <v>14308</v>
      </c>
    </row>
    <row r="1433" customFormat="false" ht="12.75" hidden="false" customHeight="false" outlineLevel="0" collapsed="false">
      <c r="A1433" s="3" t="s">
        <v>14309</v>
      </c>
      <c r="B1433" s="3" t="s">
        <v>2467</v>
      </c>
      <c r="C1433" s="3" t="n">
        <v>-0.8384884</v>
      </c>
      <c r="D1433" s="3" t="n">
        <f aca="false">2^-(C1433)</f>
        <v>1.78817557885015</v>
      </c>
      <c r="E1433" s="3" t="s">
        <v>14310</v>
      </c>
      <c r="F1433" s="3" t="s">
        <v>14311</v>
      </c>
      <c r="G1433" s="3" t="s">
        <v>14312</v>
      </c>
      <c r="H1433" s="3" t="s">
        <v>14313</v>
      </c>
      <c r="I1433" s="3" t="s">
        <v>14314</v>
      </c>
      <c r="J1433" s="3" t="s">
        <v>14315</v>
      </c>
      <c r="K1433" s="3" t="s">
        <v>14316</v>
      </c>
      <c r="L1433" s="3" t="s">
        <v>14317</v>
      </c>
      <c r="M1433" s="3" t="s">
        <v>14318</v>
      </c>
    </row>
    <row r="1434" customFormat="false" ht="12.75" hidden="false" customHeight="false" outlineLevel="0" collapsed="false">
      <c r="A1434" s="3" t="s">
        <v>14319</v>
      </c>
      <c r="B1434" s="3" t="s">
        <v>14320</v>
      </c>
      <c r="C1434" s="3" t="n">
        <v>-0.8390282</v>
      </c>
      <c r="D1434" s="3" t="n">
        <f aca="false">2^-(C1434)</f>
        <v>1.78884476932585</v>
      </c>
      <c r="E1434" s="3" t="s">
        <v>14321</v>
      </c>
      <c r="F1434" s="3" t="s">
        <v>14322</v>
      </c>
      <c r="G1434" s="3" t="s">
        <v>14323</v>
      </c>
      <c r="H1434" s="3" t="s">
        <v>14324</v>
      </c>
      <c r="I1434" s="3" t="s">
        <v>14325</v>
      </c>
      <c r="J1434" s="3" t="s">
        <v>14326</v>
      </c>
      <c r="K1434" s="3" t="s">
        <v>14327</v>
      </c>
      <c r="L1434" s="3" t="s">
        <v>14328</v>
      </c>
      <c r="M1434" s="3" t="s">
        <v>14329</v>
      </c>
    </row>
    <row r="1435" customFormat="false" ht="12.75" hidden="false" customHeight="false" outlineLevel="0" collapsed="false">
      <c r="A1435" s="3" t="s">
        <v>14330</v>
      </c>
      <c r="B1435" s="3" t="s">
        <v>14331</v>
      </c>
      <c r="C1435" s="3" t="n">
        <v>-0.8422658</v>
      </c>
      <c r="D1435" s="3" t="n">
        <f aca="false">2^-(C1435)</f>
        <v>1.79286368326498</v>
      </c>
      <c r="E1435" s="3" t="s">
        <v>14332</v>
      </c>
      <c r="F1435" s="3" t="s">
        <v>14333</v>
      </c>
      <c r="G1435" s="3" t="s">
        <v>14334</v>
      </c>
      <c r="H1435" s="3" t="s">
        <v>14335</v>
      </c>
      <c r="I1435" s="3" t="s">
        <v>14336</v>
      </c>
      <c r="J1435" s="3" t="s">
        <v>14337</v>
      </c>
      <c r="K1435" s="3" t="s">
        <v>14338</v>
      </c>
      <c r="L1435" s="3" t="s">
        <v>14339</v>
      </c>
      <c r="M1435" s="3" t="s">
        <v>14340</v>
      </c>
    </row>
    <row r="1436" customFormat="false" ht="12.75" hidden="false" customHeight="false" outlineLevel="0" collapsed="false">
      <c r="A1436" s="3" t="s">
        <v>14341</v>
      </c>
      <c r="B1436" s="3" t="s">
        <v>27</v>
      </c>
      <c r="C1436" s="3" t="n">
        <v>-0.8423292</v>
      </c>
      <c r="D1436" s="3" t="n">
        <f aca="false">2^-(C1436)</f>
        <v>1.79294247334321</v>
      </c>
      <c r="E1436" s="3" t="s">
        <v>14342</v>
      </c>
      <c r="F1436" s="3" t="s">
        <v>14343</v>
      </c>
      <c r="G1436" s="3" t="s">
        <v>14344</v>
      </c>
      <c r="H1436" s="3" t="s">
        <v>14345</v>
      </c>
      <c r="I1436" s="3" t="s">
        <v>14346</v>
      </c>
      <c r="J1436" s="3" t="s">
        <v>14347</v>
      </c>
      <c r="K1436" s="3" t="s">
        <v>14348</v>
      </c>
      <c r="L1436" s="3" t="s">
        <v>14349</v>
      </c>
      <c r="M1436" s="3" t="s">
        <v>14350</v>
      </c>
    </row>
    <row r="1437" customFormat="false" ht="12.75" hidden="false" customHeight="false" outlineLevel="0" collapsed="false">
      <c r="A1437" s="3" t="s">
        <v>14351</v>
      </c>
      <c r="B1437" s="3" t="s">
        <v>14352</v>
      </c>
      <c r="C1437" s="3" t="n">
        <v>-0.8444068</v>
      </c>
      <c r="D1437" s="3" t="n">
        <f aca="false">2^-(C1437)</f>
        <v>1.79552631859893</v>
      </c>
      <c r="E1437" s="3" t="s">
        <v>14353</v>
      </c>
      <c r="F1437" s="3" t="s">
        <v>4218</v>
      </c>
      <c r="G1437" s="3" t="s">
        <v>4219</v>
      </c>
      <c r="H1437" s="3" t="s">
        <v>14354</v>
      </c>
      <c r="I1437" s="3" t="s">
        <v>14355</v>
      </c>
      <c r="J1437" s="3" t="s">
        <v>14356</v>
      </c>
      <c r="K1437" s="3" t="s">
        <v>14357</v>
      </c>
      <c r="L1437" s="3" t="s">
        <v>14358</v>
      </c>
      <c r="M1437" s="3" t="s">
        <v>14359</v>
      </c>
    </row>
    <row r="1438" customFormat="false" ht="12.75" hidden="false" customHeight="false" outlineLevel="0" collapsed="false">
      <c r="A1438" s="3" t="s">
        <v>14360</v>
      </c>
      <c r="B1438" s="3" t="s">
        <v>3029</v>
      </c>
      <c r="C1438" s="3" t="n">
        <v>-0.8454644</v>
      </c>
      <c r="D1438" s="3" t="n">
        <f aca="false">2^-(C1438)</f>
        <v>1.79684305206255</v>
      </c>
      <c r="E1438" s="3" t="s">
        <v>14361</v>
      </c>
      <c r="F1438" s="3" t="s">
        <v>14362</v>
      </c>
      <c r="G1438" s="3" t="s">
        <v>14363</v>
      </c>
      <c r="H1438" s="3" t="s">
        <v>14364</v>
      </c>
      <c r="I1438" s="3" t="s">
        <v>14365</v>
      </c>
      <c r="J1438" s="3" t="s">
        <v>14366</v>
      </c>
      <c r="K1438" s="3" t="s">
        <v>14367</v>
      </c>
      <c r="L1438" s="3" t="s">
        <v>14368</v>
      </c>
      <c r="M1438" s="3" t="s">
        <v>14369</v>
      </c>
    </row>
    <row r="1439" customFormat="false" ht="12.75" hidden="false" customHeight="false" outlineLevel="0" collapsed="false">
      <c r="A1439" s="3" t="s">
        <v>14370</v>
      </c>
      <c r="B1439" s="3" t="s">
        <v>27</v>
      </c>
      <c r="C1439" s="3" t="n">
        <v>-0.8465858</v>
      </c>
      <c r="D1439" s="3" t="n">
        <f aca="false">2^-(C1439)</f>
        <v>1.79824027258491</v>
      </c>
      <c r="E1439" s="3" t="s">
        <v>14371</v>
      </c>
      <c r="F1439" s="3" t="s">
        <v>2660</v>
      </c>
      <c r="G1439" s="3" t="s">
        <v>2661</v>
      </c>
      <c r="H1439" s="3" t="s">
        <v>14372</v>
      </c>
      <c r="I1439" s="3" t="s">
        <v>14373</v>
      </c>
      <c r="J1439" s="3" t="s">
        <v>14374</v>
      </c>
      <c r="K1439" s="3" t="s">
        <v>14375</v>
      </c>
      <c r="L1439" s="3" t="s">
        <v>14376</v>
      </c>
      <c r="M1439" s="3" t="s">
        <v>14377</v>
      </c>
    </row>
    <row r="1440" customFormat="false" ht="12.75" hidden="false" customHeight="false" outlineLevel="0" collapsed="false">
      <c r="A1440" s="3" t="s">
        <v>14378</v>
      </c>
      <c r="B1440" s="3" t="s">
        <v>14379</v>
      </c>
      <c r="C1440" s="3" t="n">
        <v>-0.8486019</v>
      </c>
      <c r="D1440" s="3" t="n">
        <f aca="false">2^-(C1440)</f>
        <v>1.80075498739198</v>
      </c>
      <c r="E1440" s="3" t="s">
        <v>14380</v>
      </c>
      <c r="F1440" s="3" t="s">
        <v>1978</v>
      </c>
      <c r="G1440" s="3" t="s">
        <v>1979</v>
      </c>
      <c r="H1440" s="3" t="s">
        <v>14381</v>
      </c>
      <c r="I1440" s="3" t="s">
        <v>14382</v>
      </c>
      <c r="J1440" s="3" t="s">
        <v>14383</v>
      </c>
      <c r="K1440" s="3" t="s">
        <v>14384</v>
      </c>
      <c r="L1440" s="3" t="s">
        <v>14385</v>
      </c>
      <c r="M1440" s="3" t="s">
        <v>14386</v>
      </c>
    </row>
    <row r="1441" customFormat="false" ht="12.75" hidden="false" customHeight="false" outlineLevel="0" collapsed="false">
      <c r="A1441" s="3" t="s">
        <v>14387</v>
      </c>
      <c r="B1441" s="3" t="s">
        <v>1735</v>
      </c>
      <c r="C1441" s="3" t="n">
        <v>-0.8501289</v>
      </c>
      <c r="D1441" s="3" t="n">
        <f aca="false">2^-(C1441)</f>
        <v>1.80266197987458</v>
      </c>
      <c r="E1441" s="3" t="s">
        <v>14388</v>
      </c>
      <c r="F1441" s="3" t="s">
        <v>3631</v>
      </c>
      <c r="G1441" s="3" t="s">
        <v>3632</v>
      </c>
      <c r="H1441" s="3" t="s">
        <v>14389</v>
      </c>
      <c r="I1441" s="3" t="s">
        <v>14390</v>
      </c>
      <c r="J1441" s="3" t="s">
        <v>14391</v>
      </c>
      <c r="K1441" s="3" t="s">
        <v>14392</v>
      </c>
      <c r="L1441" s="3" t="s">
        <v>14393</v>
      </c>
      <c r="M1441" s="3" t="s">
        <v>14394</v>
      </c>
    </row>
    <row r="1442" customFormat="false" ht="12.75" hidden="false" customHeight="false" outlineLevel="0" collapsed="false">
      <c r="A1442" s="3" t="s">
        <v>14395</v>
      </c>
      <c r="B1442" s="3" t="s">
        <v>14396</v>
      </c>
      <c r="C1442" s="3" t="n">
        <v>-0.8508047</v>
      </c>
      <c r="D1442" s="3" t="n">
        <f aca="false">2^-(C1442)</f>
        <v>1.80350659658509</v>
      </c>
      <c r="E1442" s="3" t="s">
        <v>14397</v>
      </c>
      <c r="F1442" s="3" t="s">
        <v>4277</v>
      </c>
      <c r="G1442" s="3" t="s">
        <v>4278</v>
      </c>
      <c r="H1442" s="3" t="s">
        <v>14398</v>
      </c>
      <c r="I1442" s="3" t="s">
        <v>14399</v>
      </c>
      <c r="J1442" s="3" t="s">
        <v>14400</v>
      </c>
      <c r="K1442" s="3" t="s">
        <v>14401</v>
      </c>
      <c r="L1442" s="3" t="s">
        <v>14402</v>
      </c>
      <c r="M1442" s="3" t="s">
        <v>14403</v>
      </c>
    </row>
    <row r="1443" customFormat="false" ht="12.75" hidden="false" customHeight="false" outlineLevel="0" collapsed="false">
      <c r="A1443" s="3" t="s">
        <v>14404</v>
      </c>
      <c r="B1443" s="3" t="s">
        <v>27</v>
      </c>
      <c r="C1443" s="3" t="n">
        <v>-0.8508826</v>
      </c>
      <c r="D1443" s="3" t="n">
        <f aca="false">2^-(C1443)</f>
        <v>1.8036039816547</v>
      </c>
      <c r="E1443" s="3" t="s">
        <v>14405</v>
      </c>
      <c r="F1443" s="3" t="s">
        <v>14406</v>
      </c>
      <c r="G1443" s="3" t="s">
        <v>14407</v>
      </c>
      <c r="H1443" s="3" t="s">
        <v>14408</v>
      </c>
      <c r="I1443" s="3" t="s">
        <v>14409</v>
      </c>
      <c r="J1443" s="3" t="s">
        <v>14410</v>
      </c>
      <c r="K1443" s="3" t="s">
        <v>14411</v>
      </c>
      <c r="L1443" s="3" t="s">
        <v>14412</v>
      </c>
      <c r="M1443" s="3" t="s">
        <v>14413</v>
      </c>
    </row>
    <row r="1444" customFormat="false" ht="12.75" hidden="false" customHeight="false" outlineLevel="0" collapsed="false">
      <c r="A1444" s="3" t="s">
        <v>14414</v>
      </c>
      <c r="B1444" s="3" t="s">
        <v>27</v>
      </c>
      <c r="C1444" s="3" t="n">
        <v>-0.8513641</v>
      </c>
      <c r="D1444" s="3" t="n">
        <f aca="false">2^-(C1444)</f>
        <v>1.80420603560857</v>
      </c>
      <c r="E1444" s="3" t="s">
        <v>14415</v>
      </c>
      <c r="F1444" s="3" t="s">
        <v>14416</v>
      </c>
      <c r="G1444" s="3" t="s">
        <v>14417</v>
      </c>
      <c r="H1444" s="3" t="s">
        <v>14418</v>
      </c>
      <c r="I1444" s="3" t="s">
        <v>14419</v>
      </c>
      <c r="J1444" s="3" t="s">
        <v>14420</v>
      </c>
      <c r="K1444" s="3" t="s">
        <v>14421</v>
      </c>
      <c r="L1444" s="3" t="s">
        <v>14422</v>
      </c>
      <c r="M1444" s="3" t="s">
        <v>14423</v>
      </c>
    </row>
    <row r="1445" customFormat="false" ht="12.75" hidden="false" customHeight="false" outlineLevel="0" collapsed="false">
      <c r="A1445" s="3" t="s">
        <v>14424</v>
      </c>
      <c r="B1445" s="3" t="s">
        <v>14425</v>
      </c>
      <c r="C1445" s="3" t="n">
        <v>-0.8524654</v>
      </c>
      <c r="D1445" s="3" t="n">
        <f aca="false">2^-(C1445)</f>
        <v>1.80558382553241</v>
      </c>
      <c r="E1445" s="3" t="s">
        <v>14426</v>
      </c>
      <c r="F1445" s="3" t="s">
        <v>14427</v>
      </c>
      <c r="G1445" s="3" t="s">
        <v>14428</v>
      </c>
      <c r="H1445" s="3" t="s">
        <v>14429</v>
      </c>
      <c r="I1445" s="3" t="s">
        <v>14430</v>
      </c>
      <c r="J1445" s="3" t="s">
        <v>14431</v>
      </c>
      <c r="K1445" s="3" t="s">
        <v>14432</v>
      </c>
      <c r="L1445" s="3" t="s">
        <v>14433</v>
      </c>
      <c r="M1445" s="3" t="s">
        <v>14434</v>
      </c>
    </row>
    <row r="1446" customFormat="false" ht="12.75" hidden="false" customHeight="false" outlineLevel="0" collapsed="false">
      <c r="A1446" s="3" t="s">
        <v>14435</v>
      </c>
      <c r="B1446" s="3" t="s">
        <v>609</v>
      </c>
      <c r="C1446" s="3" t="n">
        <v>-0.8527284</v>
      </c>
      <c r="D1446" s="3" t="n">
        <f aca="false">2^-(C1446)</f>
        <v>1.8059130093301</v>
      </c>
      <c r="E1446" s="3" t="s">
        <v>14436</v>
      </c>
      <c r="F1446" s="3" t="s">
        <v>2357</v>
      </c>
      <c r="G1446" s="3" t="s">
        <v>2358</v>
      </c>
      <c r="H1446" s="3" t="s">
        <v>14437</v>
      </c>
      <c r="I1446" s="3" t="s">
        <v>14438</v>
      </c>
      <c r="J1446" s="3" t="s">
        <v>14439</v>
      </c>
      <c r="K1446" s="3" t="s">
        <v>14440</v>
      </c>
      <c r="L1446" s="3" t="s">
        <v>14441</v>
      </c>
      <c r="M1446" s="3" t="s">
        <v>14442</v>
      </c>
    </row>
    <row r="1447" customFormat="false" ht="12.75" hidden="false" customHeight="false" outlineLevel="0" collapsed="false">
      <c r="A1447" s="3" t="s">
        <v>14443</v>
      </c>
      <c r="B1447" s="3" t="s">
        <v>14444</v>
      </c>
      <c r="C1447" s="3" t="n">
        <v>-0.8529239</v>
      </c>
      <c r="D1447" s="3" t="n">
        <f aca="false">2^-(C1447)</f>
        <v>1.80615774567823</v>
      </c>
      <c r="E1447" s="3" t="s">
        <v>14445</v>
      </c>
      <c r="F1447" s="3" t="s">
        <v>2458</v>
      </c>
      <c r="G1447" s="3" t="s">
        <v>2459</v>
      </c>
      <c r="H1447" s="3" t="s">
        <v>14446</v>
      </c>
      <c r="I1447" s="3" t="s">
        <v>14447</v>
      </c>
      <c r="J1447" s="3" t="s">
        <v>14448</v>
      </c>
      <c r="K1447" s="3" t="s">
        <v>14449</v>
      </c>
      <c r="L1447" s="3" t="s">
        <v>14450</v>
      </c>
      <c r="M1447" s="3" t="s">
        <v>14451</v>
      </c>
    </row>
    <row r="1448" customFormat="false" ht="12.75" hidden="false" customHeight="false" outlineLevel="0" collapsed="false">
      <c r="A1448" s="3" t="s">
        <v>14452</v>
      </c>
      <c r="B1448" s="3" t="s">
        <v>7457</v>
      </c>
      <c r="C1448" s="3" t="n">
        <v>-0.8545476</v>
      </c>
      <c r="D1448" s="3" t="n">
        <f aca="false">2^-(C1448)</f>
        <v>1.80819165386195</v>
      </c>
      <c r="E1448" s="3" t="s">
        <v>14453</v>
      </c>
      <c r="F1448" s="3" t="s">
        <v>3682</v>
      </c>
      <c r="G1448" s="3" t="s">
        <v>3683</v>
      </c>
      <c r="H1448" s="3" t="s">
        <v>14454</v>
      </c>
      <c r="I1448" s="3" t="s">
        <v>14455</v>
      </c>
      <c r="J1448" s="3" t="s">
        <v>14456</v>
      </c>
      <c r="K1448" s="3" t="s">
        <v>14457</v>
      </c>
      <c r="L1448" s="3" t="s">
        <v>14458</v>
      </c>
      <c r="M1448" s="3" t="s">
        <v>14459</v>
      </c>
    </row>
    <row r="1449" customFormat="false" ht="12.75" hidden="false" customHeight="false" outlineLevel="0" collapsed="false">
      <c r="A1449" s="3" t="s">
        <v>14460</v>
      </c>
      <c r="B1449" s="4" t="s">
        <v>14461</v>
      </c>
      <c r="C1449" s="3" t="n">
        <v>-0.8558044</v>
      </c>
      <c r="D1449" s="3" t="n">
        <f aca="false">2^-(C1449)</f>
        <v>1.80976754159304</v>
      </c>
      <c r="E1449" s="3" t="s">
        <v>14462</v>
      </c>
      <c r="F1449" s="3" t="s">
        <v>14463</v>
      </c>
      <c r="G1449" s="3" t="s">
        <v>14464</v>
      </c>
      <c r="H1449" s="3" t="s">
        <v>14465</v>
      </c>
      <c r="I1449" s="3" t="s">
        <v>14466</v>
      </c>
      <c r="J1449" s="3" t="s">
        <v>14467</v>
      </c>
      <c r="K1449" s="3" t="s">
        <v>14468</v>
      </c>
      <c r="L1449" s="3" t="s">
        <v>14469</v>
      </c>
      <c r="M1449" s="3" t="s">
        <v>14470</v>
      </c>
    </row>
    <row r="1450" customFormat="false" ht="12.75" hidden="false" customHeight="false" outlineLevel="0" collapsed="false">
      <c r="A1450" s="3" t="s">
        <v>14471</v>
      </c>
      <c r="B1450" s="3" t="s">
        <v>14472</v>
      </c>
      <c r="C1450" s="3" t="n">
        <v>-0.8567192</v>
      </c>
      <c r="D1450" s="3" t="n">
        <f aca="false">2^-(C1450)</f>
        <v>1.81091546288189</v>
      </c>
      <c r="E1450" s="3" t="s">
        <v>14473</v>
      </c>
      <c r="F1450" s="3" t="s">
        <v>14474</v>
      </c>
      <c r="G1450" s="3" t="s">
        <v>14475</v>
      </c>
      <c r="H1450" s="3" t="s">
        <v>14476</v>
      </c>
      <c r="I1450" s="3" t="s">
        <v>14477</v>
      </c>
      <c r="J1450" s="3" t="s">
        <v>14478</v>
      </c>
      <c r="K1450" s="3" t="s">
        <v>14479</v>
      </c>
      <c r="L1450" s="3" t="s">
        <v>14480</v>
      </c>
      <c r="M1450" s="3" t="s">
        <v>14481</v>
      </c>
    </row>
    <row r="1451" customFormat="false" ht="12.75" hidden="false" customHeight="false" outlineLevel="0" collapsed="false">
      <c r="A1451" s="3" t="s">
        <v>14482</v>
      </c>
      <c r="B1451" s="4" t="s">
        <v>14483</v>
      </c>
      <c r="C1451" s="3" t="n">
        <v>-0.8584523</v>
      </c>
      <c r="D1451" s="3" t="n">
        <f aca="false">2^-(C1451)</f>
        <v>1.81309221083139</v>
      </c>
      <c r="E1451" s="3" t="s">
        <v>14484</v>
      </c>
      <c r="F1451" s="3" t="s">
        <v>14485</v>
      </c>
      <c r="G1451" s="3" t="s">
        <v>14486</v>
      </c>
      <c r="H1451" s="3" t="s">
        <v>14487</v>
      </c>
      <c r="I1451" s="3" t="s">
        <v>111</v>
      </c>
      <c r="J1451" s="3" t="s">
        <v>14488</v>
      </c>
      <c r="K1451" s="3" t="s">
        <v>14489</v>
      </c>
      <c r="L1451" s="3" t="s">
        <v>14490</v>
      </c>
      <c r="M1451" s="3" t="s">
        <v>14491</v>
      </c>
    </row>
    <row r="1452" customFormat="false" ht="12.75" hidden="false" customHeight="false" outlineLevel="0" collapsed="false">
      <c r="A1452" s="3" t="s">
        <v>14492</v>
      </c>
      <c r="B1452" s="3" t="s">
        <v>14425</v>
      </c>
      <c r="C1452" s="3" t="n">
        <v>-0.859527</v>
      </c>
      <c r="D1452" s="3" t="n">
        <f aca="false">2^-(C1452)</f>
        <v>1.8144433322248</v>
      </c>
      <c r="E1452" s="3" t="s">
        <v>14493</v>
      </c>
      <c r="F1452" s="3" t="s">
        <v>8578</v>
      </c>
      <c r="G1452" s="3" t="s">
        <v>8579</v>
      </c>
      <c r="H1452" s="3" t="s">
        <v>14494</v>
      </c>
      <c r="I1452" s="3" t="s">
        <v>14495</v>
      </c>
      <c r="J1452" s="3" t="s">
        <v>14496</v>
      </c>
      <c r="K1452" s="3" t="s">
        <v>14497</v>
      </c>
      <c r="L1452" s="3" t="s">
        <v>14498</v>
      </c>
      <c r="M1452" s="3" t="s">
        <v>14499</v>
      </c>
    </row>
    <row r="1453" customFormat="false" ht="12.75" hidden="false" customHeight="false" outlineLevel="0" collapsed="false">
      <c r="A1453" s="3" t="s">
        <v>14500</v>
      </c>
      <c r="B1453" s="3" t="s">
        <v>14501</v>
      </c>
      <c r="C1453" s="3" t="n">
        <v>-0.859598</v>
      </c>
      <c r="D1453" s="3" t="n">
        <f aca="false">2^-(C1453)</f>
        <v>1.81453262943798</v>
      </c>
      <c r="E1453" s="5" t="n">
        <v>2952530</v>
      </c>
      <c r="F1453" s="3" t="s">
        <v>1726</v>
      </c>
      <c r="G1453" s="3" t="s">
        <v>1727</v>
      </c>
      <c r="H1453" s="3" t="s">
        <v>14502</v>
      </c>
      <c r="I1453" s="3" t="s">
        <v>14503</v>
      </c>
      <c r="J1453" s="3" t="s">
        <v>14504</v>
      </c>
      <c r="K1453" s="3" t="s">
        <v>14505</v>
      </c>
      <c r="L1453" s="3" t="s">
        <v>14506</v>
      </c>
      <c r="M1453" s="3" t="s">
        <v>14507</v>
      </c>
    </row>
    <row r="1454" customFormat="false" ht="12.75" hidden="false" customHeight="false" outlineLevel="0" collapsed="false">
      <c r="A1454" s="3" t="s">
        <v>14508</v>
      </c>
      <c r="B1454" s="3" t="s">
        <v>27</v>
      </c>
      <c r="C1454" s="3" t="n">
        <v>-0.8601735</v>
      </c>
      <c r="D1454" s="3" t="n">
        <f aca="false">2^-(C1454)</f>
        <v>1.81525660214734</v>
      </c>
      <c r="E1454" s="3" t="s">
        <v>14509</v>
      </c>
      <c r="F1454" s="3" t="s">
        <v>3431</v>
      </c>
      <c r="G1454" s="3" t="s">
        <v>3432</v>
      </c>
      <c r="H1454" s="3" t="s">
        <v>14510</v>
      </c>
      <c r="I1454" s="3" t="s">
        <v>14511</v>
      </c>
      <c r="J1454" s="3" t="s">
        <v>14512</v>
      </c>
      <c r="K1454" s="3" t="s">
        <v>14513</v>
      </c>
      <c r="L1454" s="3" t="s">
        <v>14514</v>
      </c>
      <c r="M1454" s="3" t="s">
        <v>14515</v>
      </c>
    </row>
    <row r="1455" customFormat="false" ht="12.75" hidden="false" customHeight="false" outlineLevel="0" collapsed="false">
      <c r="A1455" s="3" t="s">
        <v>14516</v>
      </c>
      <c r="B1455" s="3" t="s">
        <v>81</v>
      </c>
      <c r="C1455" s="3" t="n">
        <v>-0.8609186</v>
      </c>
      <c r="D1455" s="3" t="n">
        <f aca="false">2^-(C1455)</f>
        <v>1.81619435890613</v>
      </c>
      <c r="E1455" s="3" t="s">
        <v>14517</v>
      </c>
      <c r="F1455" s="3" t="s">
        <v>2396</v>
      </c>
      <c r="G1455" s="3" t="s">
        <v>2397</v>
      </c>
      <c r="H1455" s="3" t="s">
        <v>14518</v>
      </c>
      <c r="I1455" s="3" t="s">
        <v>14519</v>
      </c>
      <c r="J1455" s="3" t="s">
        <v>14520</v>
      </c>
      <c r="K1455" s="3" t="s">
        <v>14521</v>
      </c>
      <c r="L1455" s="3" t="s">
        <v>14522</v>
      </c>
      <c r="M1455" s="3" t="s">
        <v>14523</v>
      </c>
    </row>
    <row r="1456" customFormat="false" ht="12.75" hidden="false" customHeight="false" outlineLevel="0" collapsed="false">
      <c r="A1456" s="3" t="s">
        <v>14524</v>
      </c>
      <c r="B1456" s="3" t="s">
        <v>27</v>
      </c>
      <c r="C1456" s="3" t="n">
        <v>-0.8613738</v>
      </c>
      <c r="D1456" s="3" t="n">
        <f aca="false">2^-(C1456)</f>
        <v>1.81676749604731</v>
      </c>
      <c r="E1456" s="3" t="s">
        <v>14525</v>
      </c>
      <c r="F1456" s="3" t="s">
        <v>1481</v>
      </c>
      <c r="G1456" s="3" t="s">
        <v>1482</v>
      </c>
      <c r="H1456" s="3" t="s">
        <v>14526</v>
      </c>
      <c r="I1456" s="3" t="s">
        <v>14527</v>
      </c>
      <c r="J1456" s="3" t="s">
        <v>14528</v>
      </c>
      <c r="K1456" s="3" t="s">
        <v>14529</v>
      </c>
      <c r="L1456" s="3" t="s">
        <v>14530</v>
      </c>
      <c r="M1456" s="3" t="s">
        <v>14531</v>
      </c>
    </row>
    <row r="1457" customFormat="false" ht="12.75" hidden="false" customHeight="false" outlineLevel="0" collapsed="false">
      <c r="A1457" s="3" t="s">
        <v>14532</v>
      </c>
      <c r="B1457" s="3" t="s">
        <v>4235</v>
      </c>
      <c r="C1457" s="3" t="n">
        <v>-0.8619327</v>
      </c>
      <c r="D1457" s="3" t="n">
        <f aca="false">2^-(C1457)</f>
        <v>1.81747144804787</v>
      </c>
      <c r="E1457" s="3" t="s">
        <v>14533</v>
      </c>
      <c r="F1457" s="3" t="s">
        <v>12842</v>
      </c>
      <c r="G1457" s="3" t="s">
        <v>12843</v>
      </c>
      <c r="H1457" s="3" t="s">
        <v>14534</v>
      </c>
      <c r="I1457" s="3" t="s">
        <v>14535</v>
      </c>
      <c r="J1457" s="3" t="s">
        <v>14536</v>
      </c>
      <c r="K1457" s="3" t="s">
        <v>14537</v>
      </c>
      <c r="L1457" s="3" t="s">
        <v>14538</v>
      </c>
      <c r="M1457" s="3" t="s">
        <v>14539</v>
      </c>
    </row>
    <row r="1458" customFormat="false" ht="12.75" hidden="false" customHeight="false" outlineLevel="0" collapsed="false">
      <c r="A1458" s="3" t="s">
        <v>14540</v>
      </c>
      <c r="B1458" s="3" t="s">
        <v>7320</v>
      </c>
      <c r="C1458" s="3" t="n">
        <v>-0.8620874</v>
      </c>
      <c r="D1458" s="3" t="n">
        <f aca="false">2^-(C1458)</f>
        <v>1.81766634572209</v>
      </c>
      <c r="E1458" s="3" t="s">
        <v>14541</v>
      </c>
      <c r="F1458" s="3" t="s">
        <v>3163</v>
      </c>
      <c r="G1458" s="3" t="s">
        <v>3164</v>
      </c>
      <c r="H1458" s="3" t="s">
        <v>14542</v>
      </c>
      <c r="I1458" s="3" t="s">
        <v>14543</v>
      </c>
      <c r="J1458" s="3" t="s">
        <v>14544</v>
      </c>
      <c r="K1458" s="3" t="s">
        <v>14545</v>
      </c>
      <c r="L1458" s="3" t="s">
        <v>14546</v>
      </c>
      <c r="M1458" s="3" t="s">
        <v>14547</v>
      </c>
    </row>
    <row r="1459" customFormat="false" ht="12.75" hidden="false" customHeight="false" outlineLevel="0" collapsed="false">
      <c r="A1459" s="3" t="s">
        <v>14548</v>
      </c>
      <c r="B1459" s="4" t="s">
        <v>14549</v>
      </c>
      <c r="C1459" s="3" t="n">
        <v>-0.8633625</v>
      </c>
      <c r="D1459" s="3" t="n">
        <f aca="false">2^-(C1459)</f>
        <v>1.81927356750148</v>
      </c>
      <c r="E1459" s="3" t="s">
        <v>14550</v>
      </c>
      <c r="F1459" s="3" t="s">
        <v>274</v>
      </c>
      <c r="G1459" s="3" t="s">
        <v>275</v>
      </c>
      <c r="H1459" s="3" t="s">
        <v>14551</v>
      </c>
      <c r="I1459" s="3" t="s">
        <v>14552</v>
      </c>
      <c r="J1459" s="3" t="s">
        <v>14553</v>
      </c>
      <c r="K1459" s="3" t="s">
        <v>14554</v>
      </c>
      <c r="L1459" s="3" t="s">
        <v>14555</v>
      </c>
      <c r="M1459" s="3" t="s">
        <v>14556</v>
      </c>
    </row>
    <row r="1460" customFormat="false" ht="12.75" hidden="false" customHeight="false" outlineLevel="0" collapsed="false">
      <c r="A1460" s="3" t="s">
        <v>14557</v>
      </c>
      <c r="B1460" s="3" t="s">
        <v>14558</v>
      </c>
      <c r="C1460" s="3" t="n">
        <v>-0.8637769</v>
      </c>
      <c r="D1460" s="3" t="n">
        <f aca="false">2^-(C1460)</f>
        <v>1.81979621104815</v>
      </c>
      <c r="E1460" s="3" t="s">
        <v>14559</v>
      </c>
      <c r="F1460" s="3" t="s">
        <v>14560</v>
      </c>
      <c r="G1460" s="3" t="s">
        <v>14561</v>
      </c>
      <c r="H1460" s="3" t="s">
        <v>14562</v>
      </c>
      <c r="I1460" s="3" t="s">
        <v>14563</v>
      </c>
      <c r="J1460" s="3" t="s">
        <v>14564</v>
      </c>
      <c r="K1460" s="3" t="s">
        <v>14565</v>
      </c>
      <c r="L1460" s="3" t="s">
        <v>14566</v>
      </c>
      <c r="M1460" s="3" t="s">
        <v>14567</v>
      </c>
    </row>
    <row r="1461" customFormat="false" ht="12.75" hidden="false" customHeight="false" outlineLevel="0" collapsed="false">
      <c r="A1461" s="3" t="s">
        <v>14568</v>
      </c>
      <c r="B1461" s="3" t="s">
        <v>14569</v>
      </c>
      <c r="C1461" s="3" t="n">
        <v>-0.8638791</v>
      </c>
      <c r="D1461" s="3" t="n">
        <f aca="false">2^-(C1461)</f>
        <v>1.81992512932619</v>
      </c>
      <c r="E1461" s="3" t="s">
        <v>14570</v>
      </c>
      <c r="F1461" s="3" t="s">
        <v>14571</v>
      </c>
      <c r="G1461" s="3" t="s">
        <v>14572</v>
      </c>
      <c r="H1461" s="3" t="s">
        <v>14573</v>
      </c>
      <c r="I1461" s="3" t="s">
        <v>14574</v>
      </c>
      <c r="J1461" s="3" t="s">
        <v>14575</v>
      </c>
      <c r="K1461" s="3" t="s">
        <v>14576</v>
      </c>
      <c r="L1461" s="3" t="s">
        <v>14577</v>
      </c>
      <c r="M1461" s="3" t="s">
        <v>14578</v>
      </c>
    </row>
    <row r="1462" customFormat="false" ht="12.75" hidden="false" customHeight="false" outlineLevel="0" collapsed="false">
      <c r="A1462" s="3" t="s">
        <v>14579</v>
      </c>
      <c r="B1462" s="3" t="s">
        <v>14580</v>
      </c>
      <c r="C1462" s="3" t="n">
        <v>-0.8657486</v>
      </c>
      <c r="D1462" s="3" t="n">
        <f aca="false">2^-(C1462)</f>
        <v>1.82228498732365</v>
      </c>
      <c r="E1462" s="3" t="s">
        <v>14581</v>
      </c>
      <c r="F1462" s="3" t="s">
        <v>14582</v>
      </c>
      <c r="G1462" s="3" t="s">
        <v>14583</v>
      </c>
      <c r="H1462" s="3" t="s">
        <v>14584</v>
      </c>
      <c r="I1462" s="3" t="s">
        <v>14585</v>
      </c>
      <c r="J1462" s="3" t="s">
        <v>14586</v>
      </c>
      <c r="K1462" s="3" t="s">
        <v>14587</v>
      </c>
      <c r="L1462" s="3" t="s">
        <v>14588</v>
      </c>
      <c r="M1462" s="3" t="s">
        <v>14589</v>
      </c>
    </row>
    <row r="1463" customFormat="false" ht="12.75" hidden="false" customHeight="false" outlineLevel="0" collapsed="false">
      <c r="A1463" s="3" t="s">
        <v>14590</v>
      </c>
      <c r="B1463" s="3" t="s">
        <v>14591</v>
      </c>
      <c r="C1463" s="3" t="n">
        <v>-0.8668702</v>
      </c>
      <c r="D1463" s="3" t="n">
        <f aca="false">2^-(C1463)</f>
        <v>1.82370224424804</v>
      </c>
      <c r="E1463" s="3" t="s">
        <v>14592</v>
      </c>
      <c r="F1463" s="3" t="s">
        <v>14593</v>
      </c>
      <c r="G1463" s="3" t="s">
        <v>14594</v>
      </c>
      <c r="H1463" s="3" t="s">
        <v>14595</v>
      </c>
      <c r="I1463" s="3" t="s">
        <v>14596</v>
      </c>
      <c r="J1463" s="3" t="s">
        <v>14597</v>
      </c>
      <c r="K1463" s="3" t="s">
        <v>14598</v>
      </c>
      <c r="L1463" s="3" t="s">
        <v>14599</v>
      </c>
      <c r="M1463" s="3" t="s">
        <v>14600</v>
      </c>
    </row>
    <row r="1464" customFormat="false" ht="12.75" hidden="false" customHeight="false" outlineLevel="0" collapsed="false">
      <c r="A1464" s="3" t="s">
        <v>14601</v>
      </c>
      <c r="B1464" s="3" t="s">
        <v>14602</v>
      </c>
      <c r="C1464" s="3" t="n">
        <v>-0.867148</v>
      </c>
      <c r="D1464" s="3" t="n">
        <f aca="false">2^-(C1464)</f>
        <v>1.82405344339206</v>
      </c>
      <c r="E1464" s="3" t="s">
        <v>14603</v>
      </c>
      <c r="F1464" s="3" t="s">
        <v>967</v>
      </c>
      <c r="G1464" s="3" t="s">
        <v>968</v>
      </c>
      <c r="H1464" s="3" t="s">
        <v>14604</v>
      </c>
      <c r="I1464" s="3" t="s">
        <v>14605</v>
      </c>
      <c r="J1464" s="3" t="s">
        <v>14606</v>
      </c>
      <c r="K1464" s="3" t="s">
        <v>14607</v>
      </c>
      <c r="L1464" s="3" t="s">
        <v>14608</v>
      </c>
      <c r="M1464" s="3" t="s">
        <v>14609</v>
      </c>
    </row>
    <row r="1465" customFormat="false" ht="12.75" hidden="false" customHeight="false" outlineLevel="0" collapsed="false">
      <c r="A1465" s="3" t="s">
        <v>14610</v>
      </c>
      <c r="B1465" s="3" t="s">
        <v>10538</v>
      </c>
      <c r="C1465" s="3" t="n">
        <v>-0.867242</v>
      </c>
      <c r="D1465" s="3" t="n">
        <f aca="false">2^-(C1465)</f>
        <v>1.82417229498909</v>
      </c>
      <c r="E1465" s="3" t="s">
        <v>14611</v>
      </c>
      <c r="F1465" s="3" t="s">
        <v>3234</v>
      </c>
      <c r="G1465" s="3" t="s">
        <v>3235</v>
      </c>
      <c r="H1465" s="3" t="s">
        <v>14612</v>
      </c>
      <c r="I1465" s="3" t="s">
        <v>14613</v>
      </c>
      <c r="J1465" s="3" t="s">
        <v>14614</v>
      </c>
      <c r="K1465" s="3" t="s">
        <v>14615</v>
      </c>
      <c r="L1465" s="3" t="s">
        <v>14616</v>
      </c>
      <c r="M1465" s="3" t="s">
        <v>14617</v>
      </c>
    </row>
    <row r="1466" customFormat="false" ht="12.75" hidden="false" customHeight="false" outlineLevel="0" collapsed="false">
      <c r="A1466" s="3" t="s">
        <v>14618</v>
      </c>
      <c r="B1466" s="4" t="s">
        <v>14619</v>
      </c>
      <c r="C1466" s="3" t="n">
        <v>-0.8679509</v>
      </c>
      <c r="D1466" s="3" t="n">
        <f aca="false">2^-(C1466)</f>
        <v>1.8250688625003</v>
      </c>
      <c r="E1466" s="3" t="s">
        <v>14620</v>
      </c>
      <c r="F1466" s="3" t="s">
        <v>12528</v>
      </c>
      <c r="G1466" s="3" t="s">
        <v>12529</v>
      </c>
      <c r="H1466" s="3" t="s">
        <v>14621</v>
      </c>
      <c r="I1466" s="3" t="s">
        <v>14622</v>
      </c>
      <c r="J1466" s="3" t="s">
        <v>14623</v>
      </c>
      <c r="K1466" s="3" t="s">
        <v>14624</v>
      </c>
      <c r="L1466" s="3" t="s">
        <v>14625</v>
      </c>
      <c r="M1466" s="3" t="s">
        <v>14626</v>
      </c>
    </row>
    <row r="1467" customFormat="false" ht="12.75" hidden="false" customHeight="false" outlineLevel="0" collapsed="false">
      <c r="A1467" s="3" t="s">
        <v>14627</v>
      </c>
      <c r="B1467" s="3" t="s">
        <v>13191</v>
      </c>
      <c r="C1467" s="3" t="n">
        <v>-0.8696595</v>
      </c>
      <c r="D1467" s="3" t="n">
        <f aca="false">2^-(C1467)</f>
        <v>1.82723159254763</v>
      </c>
      <c r="E1467" s="3" t="s">
        <v>14628</v>
      </c>
      <c r="F1467" s="3" t="s">
        <v>3693</v>
      </c>
      <c r="G1467" s="3" t="s">
        <v>3694</v>
      </c>
      <c r="H1467" s="3" t="s">
        <v>14629</v>
      </c>
      <c r="I1467" s="3" t="s">
        <v>14630</v>
      </c>
      <c r="J1467" s="3" t="s">
        <v>14631</v>
      </c>
      <c r="K1467" s="3" t="s">
        <v>14632</v>
      </c>
      <c r="L1467" s="3" t="s">
        <v>14633</v>
      </c>
      <c r="M1467" s="3" t="s">
        <v>14634</v>
      </c>
    </row>
    <row r="1468" customFormat="false" ht="12.75" hidden="false" customHeight="false" outlineLevel="0" collapsed="false">
      <c r="A1468" s="3" t="s">
        <v>14635</v>
      </c>
      <c r="B1468" s="3" t="s">
        <v>14636</v>
      </c>
      <c r="C1468" s="3" t="n">
        <v>-0.8703714</v>
      </c>
      <c r="D1468" s="3" t="n">
        <f aca="false">2^-(C1468)</f>
        <v>1.82813346517422</v>
      </c>
      <c r="E1468" s="3" t="s">
        <v>14637</v>
      </c>
      <c r="F1468" s="3" t="s">
        <v>2873</v>
      </c>
      <c r="G1468" s="3" t="s">
        <v>2874</v>
      </c>
      <c r="H1468" s="3" t="s">
        <v>14638</v>
      </c>
      <c r="I1468" s="3" t="s">
        <v>14639</v>
      </c>
      <c r="J1468" s="3" t="s">
        <v>14640</v>
      </c>
      <c r="K1468" s="3" t="s">
        <v>14641</v>
      </c>
      <c r="L1468" s="3" t="s">
        <v>14642</v>
      </c>
      <c r="M1468" s="3" t="s">
        <v>14643</v>
      </c>
    </row>
    <row r="1469" customFormat="false" ht="12.75" hidden="false" customHeight="false" outlineLevel="0" collapsed="false">
      <c r="A1469" s="3" t="s">
        <v>14644</v>
      </c>
      <c r="B1469" s="3" t="s">
        <v>14645</v>
      </c>
      <c r="C1469" s="3" t="n">
        <v>-0.8709955</v>
      </c>
      <c r="D1469" s="3" t="n">
        <f aca="false">2^-(C1469)</f>
        <v>1.82892447427861</v>
      </c>
      <c r="E1469" s="3" t="s">
        <v>14646</v>
      </c>
      <c r="F1469" s="3" t="s">
        <v>14647</v>
      </c>
      <c r="G1469" s="3" t="s">
        <v>14648</v>
      </c>
      <c r="H1469" s="3" t="s">
        <v>14649</v>
      </c>
      <c r="I1469" s="3" t="s">
        <v>14650</v>
      </c>
      <c r="J1469" s="3" t="s">
        <v>14651</v>
      </c>
      <c r="K1469" s="3" t="s">
        <v>14652</v>
      </c>
      <c r="L1469" s="3" t="s">
        <v>14653</v>
      </c>
      <c r="M1469" s="3" t="s">
        <v>14654</v>
      </c>
    </row>
    <row r="1470" customFormat="false" ht="12.75" hidden="false" customHeight="false" outlineLevel="0" collapsed="false">
      <c r="A1470" s="3" t="s">
        <v>14655</v>
      </c>
      <c r="B1470" s="3" t="s">
        <v>9935</v>
      </c>
      <c r="C1470" s="3" t="n">
        <v>-0.8724026</v>
      </c>
      <c r="D1470" s="3" t="n">
        <f aca="false">2^-(C1470)</f>
        <v>1.83070914460428</v>
      </c>
      <c r="E1470" s="3" t="s">
        <v>14656</v>
      </c>
      <c r="F1470" s="3" t="s">
        <v>1256</v>
      </c>
      <c r="G1470" s="3" t="s">
        <v>1257</v>
      </c>
      <c r="H1470" s="3" t="s">
        <v>14657</v>
      </c>
      <c r="I1470" s="3" t="s">
        <v>14658</v>
      </c>
      <c r="J1470" s="3" t="s">
        <v>14659</v>
      </c>
      <c r="K1470" s="3" t="s">
        <v>14660</v>
      </c>
      <c r="L1470" s="3" t="s">
        <v>14661</v>
      </c>
      <c r="M1470" s="3" t="s">
        <v>14662</v>
      </c>
    </row>
    <row r="1471" customFormat="false" ht="12.75" hidden="false" customHeight="false" outlineLevel="0" collapsed="false">
      <c r="A1471" s="3" t="s">
        <v>14663</v>
      </c>
      <c r="B1471" s="4" t="s">
        <v>14664</v>
      </c>
      <c r="C1471" s="3" t="n">
        <v>-0.873929</v>
      </c>
      <c r="D1471" s="3" t="n">
        <f aca="false">2^-(C1471)</f>
        <v>1.83264709624546</v>
      </c>
      <c r="E1471" s="3" t="s">
        <v>14665</v>
      </c>
      <c r="F1471" s="3" t="s">
        <v>10671</v>
      </c>
      <c r="G1471" s="3" t="s">
        <v>10672</v>
      </c>
      <c r="H1471" s="3" t="s">
        <v>14666</v>
      </c>
      <c r="I1471" s="3" t="s">
        <v>14667</v>
      </c>
      <c r="J1471" s="3" t="s">
        <v>14668</v>
      </c>
      <c r="K1471" s="3" t="s">
        <v>14669</v>
      </c>
      <c r="L1471" s="3" t="s">
        <v>14670</v>
      </c>
      <c r="M1471" s="3" t="s">
        <v>14671</v>
      </c>
    </row>
    <row r="1472" customFormat="false" ht="12.75" hidden="false" customHeight="false" outlineLevel="0" collapsed="false">
      <c r="A1472" s="3" t="s">
        <v>14672</v>
      </c>
      <c r="B1472" s="3" t="s">
        <v>14673</v>
      </c>
      <c r="C1472" s="3" t="n">
        <v>-0.8743327</v>
      </c>
      <c r="D1472" s="3" t="n">
        <f aca="false">2^-(C1472)</f>
        <v>1.83315998575689</v>
      </c>
      <c r="E1472" s="3" t="s">
        <v>14674</v>
      </c>
      <c r="F1472" s="3" t="s">
        <v>7218</v>
      </c>
      <c r="G1472" s="3" t="s">
        <v>7219</v>
      </c>
      <c r="H1472" s="3" t="s">
        <v>14675</v>
      </c>
      <c r="I1472" s="3" t="s">
        <v>14676</v>
      </c>
      <c r="J1472" s="3" t="s">
        <v>14677</v>
      </c>
      <c r="K1472" s="3" t="s">
        <v>14678</v>
      </c>
      <c r="L1472" s="3" t="s">
        <v>14679</v>
      </c>
      <c r="M1472" s="3" t="s">
        <v>14680</v>
      </c>
    </row>
    <row r="1473" customFormat="false" ht="12.75" hidden="false" customHeight="false" outlineLevel="0" collapsed="false">
      <c r="A1473" s="3" t="s">
        <v>14681</v>
      </c>
      <c r="B1473" s="3" t="s">
        <v>14682</v>
      </c>
      <c r="C1473" s="3" t="n">
        <v>-0.8759809</v>
      </c>
      <c r="D1473" s="3" t="n">
        <f aca="false">2^-(C1473)</f>
        <v>1.83525546731078</v>
      </c>
      <c r="E1473" s="3" t="s">
        <v>14683</v>
      </c>
      <c r="F1473" s="3" t="s">
        <v>14684</v>
      </c>
      <c r="G1473" s="3" t="s">
        <v>14685</v>
      </c>
      <c r="H1473" s="3" t="s">
        <v>14686</v>
      </c>
      <c r="I1473" s="3" t="s">
        <v>14687</v>
      </c>
      <c r="J1473" s="3" t="s">
        <v>14688</v>
      </c>
      <c r="K1473" s="3" t="s">
        <v>14689</v>
      </c>
      <c r="L1473" s="3" t="s">
        <v>14690</v>
      </c>
      <c r="M1473" s="3" t="s">
        <v>111</v>
      </c>
    </row>
    <row r="1474" customFormat="false" ht="12.75" hidden="false" customHeight="false" outlineLevel="0" collapsed="false">
      <c r="A1474" s="3" t="s">
        <v>14691</v>
      </c>
      <c r="B1474" s="3" t="s">
        <v>9964</v>
      </c>
      <c r="C1474" s="3" t="n">
        <v>-0.8764938</v>
      </c>
      <c r="D1474" s="3" t="n">
        <f aca="false">2^-(C1474)</f>
        <v>1.83590804449861</v>
      </c>
      <c r="E1474" s="3" t="s">
        <v>14692</v>
      </c>
      <c r="F1474" s="3" t="s">
        <v>7962</v>
      </c>
      <c r="G1474" s="3" t="s">
        <v>7963</v>
      </c>
      <c r="H1474" s="3" t="s">
        <v>14693</v>
      </c>
      <c r="I1474" s="3" t="s">
        <v>14694</v>
      </c>
      <c r="J1474" s="3" t="s">
        <v>14695</v>
      </c>
      <c r="K1474" s="3" t="s">
        <v>14696</v>
      </c>
      <c r="L1474" s="3" t="s">
        <v>14697</v>
      </c>
      <c r="M1474" s="3" t="s">
        <v>14698</v>
      </c>
    </row>
    <row r="1475" customFormat="false" ht="12.75" hidden="false" customHeight="false" outlineLevel="0" collapsed="false">
      <c r="A1475" s="3" t="s">
        <v>14699</v>
      </c>
      <c r="B1475" s="3" t="s">
        <v>14700</v>
      </c>
      <c r="C1475" s="3" t="n">
        <v>-0.8770463</v>
      </c>
      <c r="D1475" s="3" t="n">
        <f aca="false">2^-(C1475)</f>
        <v>1.83661126549697</v>
      </c>
      <c r="E1475" s="3" t="s">
        <v>14701</v>
      </c>
      <c r="F1475" s="3" t="s">
        <v>14702</v>
      </c>
      <c r="G1475" s="3" t="s">
        <v>14703</v>
      </c>
      <c r="H1475" s="3" t="s">
        <v>14704</v>
      </c>
      <c r="I1475" s="3" t="s">
        <v>14705</v>
      </c>
      <c r="J1475" s="3" t="s">
        <v>14706</v>
      </c>
      <c r="K1475" s="3" t="s">
        <v>14707</v>
      </c>
      <c r="L1475" s="3" t="s">
        <v>14708</v>
      </c>
      <c r="M1475" s="3" t="s">
        <v>14709</v>
      </c>
    </row>
    <row r="1476" customFormat="false" ht="12.75" hidden="false" customHeight="false" outlineLevel="0" collapsed="false">
      <c r="A1476" s="3" t="s">
        <v>14710</v>
      </c>
      <c r="B1476" s="3" t="s">
        <v>27</v>
      </c>
      <c r="C1476" s="3" t="n">
        <v>-0.8770835</v>
      </c>
      <c r="D1476" s="3" t="n">
        <f aca="false">2^-(C1476)</f>
        <v>1.83665862326697</v>
      </c>
      <c r="E1476" s="3" t="s">
        <v>14711</v>
      </c>
      <c r="F1476" s="3" t="s">
        <v>14712</v>
      </c>
      <c r="G1476" s="3" t="s">
        <v>14713</v>
      </c>
      <c r="H1476" s="3" t="s">
        <v>14714</v>
      </c>
      <c r="I1476" s="3" t="s">
        <v>14715</v>
      </c>
      <c r="J1476" s="3" t="s">
        <v>14716</v>
      </c>
      <c r="K1476" s="3" t="s">
        <v>14717</v>
      </c>
      <c r="L1476" s="3" t="s">
        <v>14718</v>
      </c>
      <c r="M1476" s="3" t="s">
        <v>14719</v>
      </c>
    </row>
    <row r="1477" customFormat="false" ht="12.75" hidden="false" customHeight="false" outlineLevel="0" collapsed="false">
      <c r="A1477" s="3" t="s">
        <v>14720</v>
      </c>
      <c r="B1477" s="3" t="s">
        <v>14721</v>
      </c>
      <c r="C1477" s="3" t="n">
        <v>-0.8781448</v>
      </c>
      <c r="D1477" s="3" t="n">
        <f aca="false">2^-(C1477)</f>
        <v>1.83801023458206</v>
      </c>
      <c r="E1477" s="3" t="s">
        <v>14722</v>
      </c>
      <c r="F1477" s="3" t="s">
        <v>1642</v>
      </c>
      <c r="G1477" s="3" t="s">
        <v>1643</v>
      </c>
      <c r="H1477" s="3" t="s">
        <v>14723</v>
      </c>
      <c r="I1477" s="3" t="s">
        <v>14724</v>
      </c>
      <c r="J1477" s="3" t="s">
        <v>14725</v>
      </c>
      <c r="K1477" s="3" t="s">
        <v>14726</v>
      </c>
      <c r="L1477" s="3" t="s">
        <v>14727</v>
      </c>
      <c r="M1477" s="3" t="s">
        <v>14728</v>
      </c>
    </row>
    <row r="1478" customFormat="false" ht="12.75" hidden="false" customHeight="false" outlineLevel="0" collapsed="false">
      <c r="A1478" s="3" t="s">
        <v>14729</v>
      </c>
      <c r="B1478" s="3" t="s">
        <v>27</v>
      </c>
      <c r="C1478" s="3" t="n">
        <v>-0.8795256</v>
      </c>
      <c r="D1478" s="3" t="n">
        <f aca="false">2^-(C1478)</f>
        <v>1.83977023192611</v>
      </c>
      <c r="E1478" s="3" t="s">
        <v>14730</v>
      </c>
      <c r="F1478" s="3" t="s">
        <v>14731</v>
      </c>
      <c r="G1478" s="3" t="s">
        <v>14732</v>
      </c>
      <c r="H1478" s="3" t="s">
        <v>14733</v>
      </c>
      <c r="I1478" s="3" t="s">
        <v>14734</v>
      </c>
      <c r="J1478" s="3" t="s">
        <v>14735</v>
      </c>
      <c r="K1478" s="3" t="s">
        <v>14736</v>
      </c>
      <c r="L1478" s="3" t="s">
        <v>14737</v>
      </c>
      <c r="M1478" s="3" t="s">
        <v>14738</v>
      </c>
    </row>
    <row r="1479" customFormat="false" ht="12.75" hidden="false" customHeight="false" outlineLevel="0" collapsed="false">
      <c r="A1479" s="3" t="s">
        <v>14739</v>
      </c>
      <c r="B1479" s="3" t="s">
        <v>13939</v>
      </c>
      <c r="C1479" s="3" t="n">
        <v>-0.8798367</v>
      </c>
      <c r="D1479" s="3" t="n">
        <f aca="false">2^-(C1479)</f>
        <v>1.84016699923859</v>
      </c>
      <c r="E1479" s="3" t="s">
        <v>14740</v>
      </c>
      <c r="F1479" s="3" t="s">
        <v>451</v>
      </c>
      <c r="G1479" s="3" t="s">
        <v>452</v>
      </c>
      <c r="H1479" s="3" t="s">
        <v>14741</v>
      </c>
      <c r="I1479" s="3" t="s">
        <v>14742</v>
      </c>
      <c r="J1479" s="3" t="s">
        <v>14743</v>
      </c>
      <c r="K1479" s="3" t="s">
        <v>14744</v>
      </c>
      <c r="L1479" s="3" t="s">
        <v>14745</v>
      </c>
      <c r="M1479" s="3" t="s">
        <v>14746</v>
      </c>
    </row>
    <row r="1480" customFormat="false" ht="12.75" hidden="false" customHeight="false" outlineLevel="0" collapsed="false">
      <c r="A1480" s="3" t="s">
        <v>14747</v>
      </c>
      <c r="B1480" s="3" t="s">
        <v>14748</v>
      </c>
      <c r="C1480" s="3" t="n">
        <v>-0.8798464</v>
      </c>
      <c r="D1480" s="3" t="n">
        <f aca="false">2^-(C1480)</f>
        <v>1.84017937169388</v>
      </c>
      <c r="E1480" s="3" t="s">
        <v>14749</v>
      </c>
      <c r="F1480" s="3" t="s">
        <v>1510</v>
      </c>
      <c r="G1480" s="3" t="s">
        <v>1511</v>
      </c>
      <c r="H1480" s="3" t="s">
        <v>14750</v>
      </c>
      <c r="I1480" s="3" t="s">
        <v>14751</v>
      </c>
      <c r="J1480" s="3" t="s">
        <v>14752</v>
      </c>
      <c r="K1480" s="3" t="s">
        <v>14753</v>
      </c>
      <c r="L1480" s="3" t="s">
        <v>14754</v>
      </c>
      <c r="M1480" s="3" t="s">
        <v>14755</v>
      </c>
    </row>
    <row r="1481" customFormat="false" ht="12.75" hidden="false" customHeight="false" outlineLevel="0" collapsed="false">
      <c r="A1481" s="3" t="s">
        <v>14756</v>
      </c>
      <c r="B1481" s="3" t="s">
        <v>14757</v>
      </c>
      <c r="C1481" s="3" t="n">
        <v>-0.8802273</v>
      </c>
      <c r="D1481" s="3" t="n">
        <f aca="false">2^-(C1481)</f>
        <v>1.84066527955375</v>
      </c>
      <c r="E1481" s="3" t="s">
        <v>14758</v>
      </c>
      <c r="F1481" s="3" t="s">
        <v>14759</v>
      </c>
      <c r="G1481" s="3" t="s">
        <v>14760</v>
      </c>
      <c r="H1481" s="3" t="s">
        <v>14761</v>
      </c>
      <c r="I1481" s="3" t="s">
        <v>14762</v>
      </c>
      <c r="J1481" s="3" t="s">
        <v>14763</v>
      </c>
      <c r="K1481" s="3" t="s">
        <v>14764</v>
      </c>
      <c r="L1481" s="3" t="s">
        <v>14765</v>
      </c>
      <c r="M1481" s="3" t="s">
        <v>14766</v>
      </c>
    </row>
    <row r="1482" customFormat="false" ht="12.75" hidden="false" customHeight="false" outlineLevel="0" collapsed="false">
      <c r="A1482" s="3" t="s">
        <v>14767</v>
      </c>
      <c r="B1482" s="3" t="s">
        <v>14444</v>
      </c>
      <c r="C1482" s="3" t="n">
        <v>-0.8814464</v>
      </c>
      <c r="D1482" s="3" t="n">
        <f aca="false">2^-(C1482)</f>
        <v>1.84222132801474</v>
      </c>
      <c r="E1482" s="3" t="s">
        <v>14768</v>
      </c>
      <c r="F1482" s="3" t="s">
        <v>14282</v>
      </c>
      <c r="G1482" s="3" t="s">
        <v>14283</v>
      </c>
      <c r="H1482" s="3" t="s">
        <v>14769</v>
      </c>
      <c r="I1482" s="3" t="s">
        <v>14770</v>
      </c>
      <c r="J1482" s="3" t="s">
        <v>14771</v>
      </c>
      <c r="K1482" s="3" t="s">
        <v>14772</v>
      </c>
      <c r="L1482" s="3" t="s">
        <v>14773</v>
      </c>
      <c r="M1482" s="3" t="s">
        <v>14774</v>
      </c>
    </row>
    <row r="1483" customFormat="false" ht="12.75" hidden="false" customHeight="false" outlineLevel="0" collapsed="false">
      <c r="A1483" s="3" t="s">
        <v>14775</v>
      </c>
      <c r="B1483" s="3" t="s">
        <v>1735</v>
      </c>
      <c r="C1483" s="3" t="n">
        <v>-0.8824204</v>
      </c>
      <c r="D1483" s="3" t="n">
        <f aca="false">2^-(C1483)</f>
        <v>1.84346547827215</v>
      </c>
      <c r="E1483" s="3" t="s">
        <v>14776</v>
      </c>
      <c r="F1483" s="3" t="s">
        <v>9311</v>
      </c>
      <c r="G1483" s="3" t="s">
        <v>14777</v>
      </c>
      <c r="H1483" s="3" t="s">
        <v>14778</v>
      </c>
      <c r="I1483" s="3" t="s">
        <v>14779</v>
      </c>
      <c r="J1483" s="3" t="s">
        <v>14780</v>
      </c>
      <c r="K1483" s="3" t="s">
        <v>14781</v>
      </c>
      <c r="L1483" s="3" t="s">
        <v>14782</v>
      </c>
      <c r="M1483" s="3" t="s">
        <v>14783</v>
      </c>
    </row>
    <row r="1484" customFormat="false" ht="12.75" hidden="false" customHeight="false" outlineLevel="0" collapsed="false">
      <c r="A1484" s="3" t="s">
        <v>14784</v>
      </c>
      <c r="B1484" s="3" t="s">
        <v>14785</v>
      </c>
      <c r="C1484" s="3" t="n">
        <v>-0.8829722</v>
      </c>
      <c r="D1484" s="3" t="n">
        <f aca="false">2^-(C1484)</f>
        <v>1.84417069925104</v>
      </c>
      <c r="E1484" s="3" t="s">
        <v>14786</v>
      </c>
      <c r="F1484" s="3" t="s">
        <v>13068</v>
      </c>
      <c r="G1484" s="3" t="s">
        <v>13069</v>
      </c>
      <c r="H1484" s="3" t="s">
        <v>14787</v>
      </c>
      <c r="I1484" s="3" t="s">
        <v>14788</v>
      </c>
      <c r="J1484" s="3" t="s">
        <v>14789</v>
      </c>
      <c r="K1484" s="3" t="s">
        <v>14790</v>
      </c>
      <c r="L1484" s="3" t="s">
        <v>14791</v>
      </c>
      <c r="M1484" s="3" t="s">
        <v>14792</v>
      </c>
    </row>
    <row r="1485" customFormat="false" ht="12.75" hidden="false" customHeight="false" outlineLevel="0" collapsed="false">
      <c r="A1485" s="3" t="s">
        <v>14793</v>
      </c>
      <c r="B1485" s="3" t="s">
        <v>14794</v>
      </c>
      <c r="C1485" s="3" t="n">
        <v>-0.8833717</v>
      </c>
      <c r="D1485" s="3" t="n">
        <f aca="false">2^-(C1485)</f>
        <v>1.84468144351087</v>
      </c>
      <c r="E1485" s="3" t="s">
        <v>14795</v>
      </c>
      <c r="F1485" s="3" t="s">
        <v>14796</v>
      </c>
      <c r="G1485" s="3" t="s">
        <v>14797</v>
      </c>
      <c r="H1485" s="3" t="s">
        <v>14798</v>
      </c>
      <c r="I1485" s="3" t="s">
        <v>14799</v>
      </c>
      <c r="J1485" s="3" t="s">
        <v>14800</v>
      </c>
      <c r="K1485" s="3" t="s">
        <v>14801</v>
      </c>
      <c r="L1485" s="3" t="s">
        <v>14802</v>
      </c>
      <c r="M1485" s="3" t="s">
        <v>14803</v>
      </c>
    </row>
    <row r="1486" customFormat="false" ht="12.75" hidden="false" customHeight="false" outlineLevel="0" collapsed="false">
      <c r="A1486" s="3" t="s">
        <v>14804</v>
      </c>
      <c r="B1486" s="3" t="s">
        <v>27</v>
      </c>
      <c r="C1486" s="3" t="n">
        <v>-0.8843077</v>
      </c>
      <c r="D1486" s="3" t="n">
        <f aca="false">2^-(C1486)</f>
        <v>1.84587863488337</v>
      </c>
      <c r="E1486" s="3" t="s">
        <v>14805</v>
      </c>
      <c r="F1486" s="3" t="s">
        <v>14806</v>
      </c>
      <c r="G1486" s="3" t="s">
        <v>14807</v>
      </c>
      <c r="H1486" s="3" t="s">
        <v>14808</v>
      </c>
      <c r="I1486" s="3" t="s">
        <v>111</v>
      </c>
      <c r="J1486" s="3" t="s">
        <v>14809</v>
      </c>
      <c r="K1486" s="3" t="s">
        <v>14810</v>
      </c>
      <c r="L1486" s="3" t="s">
        <v>14811</v>
      </c>
      <c r="M1486" s="3" t="s">
        <v>111</v>
      </c>
    </row>
    <row r="1487" customFormat="false" ht="12.75" hidden="false" customHeight="false" outlineLevel="0" collapsed="false">
      <c r="A1487" s="3" t="s">
        <v>14812</v>
      </c>
      <c r="B1487" s="3" t="s">
        <v>12809</v>
      </c>
      <c r="C1487" s="3" t="n">
        <v>-0.8844084</v>
      </c>
      <c r="D1487" s="3" t="n">
        <f aca="false">2^-(C1487)</f>
        <v>1.8460074815631</v>
      </c>
      <c r="E1487" s="3" t="s">
        <v>14813</v>
      </c>
      <c r="F1487" s="3" t="s">
        <v>14814</v>
      </c>
      <c r="G1487" s="3" t="s">
        <v>14815</v>
      </c>
      <c r="H1487" s="3" t="s">
        <v>14816</v>
      </c>
      <c r="I1487" s="3" t="s">
        <v>14817</v>
      </c>
      <c r="J1487" s="3" t="s">
        <v>14818</v>
      </c>
      <c r="K1487" s="3" t="s">
        <v>14819</v>
      </c>
      <c r="L1487" s="3" t="s">
        <v>14820</v>
      </c>
      <c r="M1487" s="3" t="s">
        <v>14821</v>
      </c>
    </row>
    <row r="1488" customFormat="false" ht="12.75" hidden="false" customHeight="false" outlineLevel="0" collapsed="false">
      <c r="A1488" s="3" t="s">
        <v>14822</v>
      </c>
      <c r="B1488" s="3" t="s">
        <v>14823</v>
      </c>
      <c r="C1488" s="3" t="n">
        <v>-0.8853885</v>
      </c>
      <c r="D1488" s="3" t="n">
        <f aca="false">2^-(C1488)</f>
        <v>1.84726199938443</v>
      </c>
      <c r="E1488" s="3" t="s">
        <v>14824</v>
      </c>
      <c r="F1488" s="3" t="s">
        <v>2417</v>
      </c>
      <c r="G1488" s="3" t="s">
        <v>2418</v>
      </c>
      <c r="H1488" s="3" t="s">
        <v>14825</v>
      </c>
      <c r="I1488" s="3" t="s">
        <v>14826</v>
      </c>
      <c r="J1488" s="3" t="s">
        <v>14827</v>
      </c>
      <c r="K1488" s="3" t="s">
        <v>14828</v>
      </c>
      <c r="L1488" s="3" t="s">
        <v>14829</v>
      </c>
      <c r="M1488" s="3" t="s">
        <v>14830</v>
      </c>
    </row>
    <row r="1489" customFormat="false" ht="12.75" hidden="false" customHeight="false" outlineLevel="0" collapsed="false">
      <c r="A1489" s="3" t="s">
        <v>14831</v>
      </c>
      <c r="B1489" s="3" t="s">
        <v>14832</v>
      </c>
      <c r="C1489" s="3" t="n">
        <v>-0.8856734</v>
      </c>
      <c r="D1489" s="3" t="n">
        <f aca="false">2^-(C1489)</f>
        <v>1.84762682833086</v>
      </c>
      <c r="E1489" s="3" t="s">
        <v>14833</v>
      </c>
      <c r="F1489" s="3" t="s">
        <v>14834</v>
      </c>
      <c r="G1489" s="3" t="s">
        <v>14835</v>
      </c>
      <c r="H1489" s="3" t="s">
        <v>14836</v>
      </c>
      <c r="I1489" s="3" t="s">
        <v>14837</v>
      </c>
      <c r="J1489" s="3" t="s">
        <v>14838</v>
      </c>
      <c r="K1489" s="3" t="s">
        <v>14839</v>
      </c>
      <c r="L1489" s="3" t="s">
        <v>14840</v>
      </c>
      <c r="M1489" s="3" t="s">
        <v>14841</v>
      </c>
    </row>
    <row r="1490" customFormat="false" ht="12.75" hidden="false" customHeight="false" outlineLevel="0" collapsed="false">
      <c r="A1490" s="3" t="s">
        <v>14842</v>
      </c>
      <c r="B1490" s="4" t="s">
        <v>14843</v>
      </c>
      <c r="C1490" s="3" t="n">
        <v>-0.8878012</v>
      </c>
      <c r="D1490" s="3" t="n">
        <f aca="false">2^-(C1490)</f>
        <v>1.85035386407575</v>
      </c>
      <c r="E1490" s="3" t="s">
        <v>14844</v>
      </c>
      <c r="F1490" s="3" t="s">
        <v>14845</v>
      </c>
      <c r="G1490" s="3" t="s">
        <v>14846</v>
      </c>
      <c r="H1490" s="3" t="s">
        <v>14847</v>
      </c>
      <c r="I1490" s="3" t="s">
        <v>14848</v>
      </c>
      <c r="J1490" s="3" t="s">
        <v>14849</v>
      </c>
      <c r="K1490" s="3" t="s">
        <v>14850</v>
      </c>
      <c r="L1490" s="3" t="s">
        <v>14851</v>
      </c>
      <c r="M1490" s="3" t="s">
        <v>14852</v>
      </c>
    </row>
    <row r="1491" customFormat="false" ht="12.75" hidden="false" customHeight="false" outlineLevel="0" collapsed="false">
      <c r="A1491" s="3" t="s">
        <v>14853</v>
      </c>
      <c r="B1491" s="3" t="s">
        <v>13876</v>
      </c>
      <c r="C1491" s="3" t="n">
        <v>-0.8880086</v>
      </c>
      <c r="D1491" s="3" t="n">
        <f aca="false">2^-(C1491)</f>
        <v>1.85061988770966</v>
      </c>
      <c r="E1491" s="3" t="s">
        <v>14854</v>
      </c>
      <c r="F1491" s="3" t="s">
        <v>14855</v>
      </c>
      <c r="G1491" s="3" t="s">
        <v>14856</v>
      </c>
      <c r="H1491" s="3" t="s">
        <v>14857</v>
      </c>
      <c r="I1491" s="3" t="s">
        <v>14858</v>
      </c>
      <c r="J1491" s="3" t="s">
        <v>14859</v>
      </c>
      <c r="K1491" s="3" t="s">
        <v>14860</v>
      </c>
      <c r="L1491" s="3" t="s">
        <v>14861</v>
      </c>
      <c r="M1491" s="3" t="s">
        <v>14862</v>
      </c>
    </row>
    <row r="1492" customFormat="false" ht="12.75" hidden="false" customHeight="false" outlineLevel="0" collapsed="false">
      <c r="A1492" s="3" t="s">
        <v>14863</v>
      </c>
      <c r="B1492" s="3" t="s">
        <v>609</v>
      </c>
      <c r="C1492" s="3" t="n">
        <v>-0.888045</v>
      </c>
      <c r="D1492" s="3" t="n">
        <f aca="false">2^-(C1492)</f>
        <v>1.85066658046995</v>
      </c>
      <c r="E1492" s="3" t="s">
        <v>14864</v>
      </c>
      <c r="F1492" s="3" t="s">
        <v>14865</v>
      </c>
      <c r="G1492" s="3" t="s">
        <v>14866</v>
      </c>
      <c r="H1492" s="3" t="s">
        <v>14867</v>
      </c>
      <c r="I1492" s="3" t="s">
        <v>111</v>
      </c>
      <c r="J1492" s="3" t="s">
        <v>14868</v>
      </c>
      <c r="K1492" s="3" t="s">
        <v>14869</v>
      </c>
      <c r="L1492" s="3" t="s">
        <v>14870</v>
      </c>
      <c r="M1492" s="3" t="s">
        <v>14871</v>
      </c>
    </row>
    <row r="1493" customFormat="false" ht="12.75" hidden="false" customHeight="false" outlineLevel="0" collapsed="false">
      <c r="A1493" s="3" t="s">
        <v>14872</v>
      </c>
      <c r="B1493" s="3" t="s">
        <v>14873</v>
      </c>
      <c r="C1493" s="3" t="n">
        <v>-0.8891272</v>
      </c>
      <c r="D1493" s="3" t="n">
        <f aca="false">2^-(C1493)</f>
        <v>1.85205533046581</v>
      </c>
      <c r="E1493" s="3" t="s">
        <v>14874</v>
      </c>
      <c r="F1493" s="3" t="s">
        <v>2357</v>
      </c>
      <c r="G1493" s="3" t="s">
        <v>2358</v>
      </c>
      <c r="H1493" s="3" t="s">
        <v>14875</v>
      </c>
      <c r="I1493" s="3" t="s">
        <v>14876</v>
      </c>
      <c r="J1493" s="3" t="s">
        <v>14877</v>
      </c>
      <c r="K1493" s="3" t="s">
        <v>14878</v>
      </c>
      <c r="L1493" s="3" t="s">
        <v>14879</v>
      </c>
      <c r="M1493" s="3" t="s">
        <v>14880</v>
      </c>
    </row>
    <row r="1494" customFormat="false" ht="12.75" hidden="false" customHeight="false" outlineLevel="0" collapsed="false">
      <c r="A1494" s="3" t="s">
        <v>14881</v>
      </c>
      <c r="B1494" s="3" t="s">
        <v>27</v>
      </c>
      <c r="C1494" s="3" t="n">
        <v>-0.889239</v>
      </c>
      <c r="D1494" s="3" t="n">
        <f aca="false">2^-(C1494)</f>
        <v>1.85219885893386</v>
      </c>
      <c r="E1494" s="3" t="s">
        <v>14882</v>
      </c>
      <c r="F1494" s="3" t="s">
        <v>10143</v>
      </c>
      <c r="G1494" s="3" t="s">
        <v>10144</v>
      </c>
      <c r="H1494" s="3" t="s">
        <v>14883</v>
      </c>
      <c r="I1494" s="3" t="s">
        <v>14884</v>
      </c>
      <c r="J1494" s="3" t="s">
        <v>14885</v>
      </c>
      <c r="K1494" s="3" t="s">
        <v>14886</v>
      </c>
      <c r="L1494" s="3" t="s">
        <v>14887</v>
      </c>
      <c r="M1494" s="3" t="s">
        <v>14888</v>
      </c>
    </row>
    <row r="1495" customFormat="false" ht="12.75" hidden="false" customHeight="false" outlineLevel="0" collapsed="false">
      <c r="A1495" s="3" t="s">
        <v>14889</v>
      </c>
      <c r="B1495" s="3" t="s">
        <v>12294</v>
      </c>
      <c r="C1495" s="3" t="n">
        <v>-0.8931046</v>
      </c>
      <c r="D1495" s="3" t="n">
        <f aca="false">2^-(C1495)</f>
        <v>1.85716835037149</v>
      </c>
      <c r="E1495" s="3" t="s">
        <v>14890</v>
      </c>
      <c r="F1495" s="3" t="s">
        <v>3693</v>
      </c>
      <c r="G1495" s="3" t="s">
        <v>3694</v>
      </c>
      <c r="H1495" s="3" t="s">
        <v>14891</v>
      </c>
      <c r="I1495" s="3" t="s">
        <v>14892</v>
      </c>
      <c r="J1495" s="3" t="s">
        <v>14893</v>
      </c>
      <c r="K1495" s="3" t="s">
        <v>14894</v>
      </c>
      <c r="L1495" s="3" t="s">
        <v>14895</v>
      </c>
      <c r="M1495" s="3" t="s">
        <v>14896</v>
      </c>
    </row>
    <row r="1496" customFormat="false" ht="12.75" hidden="false" customHeight="false" outlineLevel="0" collapsed="false">
      <c r="A1496" s="3" t="s">
        <v>14897</v>
      </c>
      <c r="B1496" s="4" t="s">
        <v>14898</v>
      </c>
      <c r="C1496" s="3" t="n">
        <v>-0.8939866</v>
      </c>
      <c r="D1496" s="3" t="n">
        <f aca="false">2^-(C1496)</f>
        <v>1.85830408817326</v>
      </c>
      <c r="E1496" s="3" t="s">
        <v>14899</v>
      </c>
      <c r="F1496" s="3" t="s">
        <v>14900</v>
      </c>
      <c r="G1496" s="3" t="s">
        <v>14901</v>
      </c>
      <c r="H1496" s="3" t="s">
        <v>14902</v>
      </c>
      <c r="I1496" s="3" t="s">
        <v>14903</v>
      </c>
      <c r="J1496" s="3" t="s">
        <v>14904</v>
      </c>
      <c r="K1496" s="3" t="s">
        <v>14905</v>
      </c>
      <c r="L1496" s="3" t="s">
        <v>14906</v>
      </c>
      <c r="M1496" s="3" t="s">
        <v>14907</v>
      </c>
    </row>
    <row r="1497" customFormat="false" ht="12.75" hidden="false" customHeight="false" outlineLevel="0" collapsed="false">
      <c r="A1497" s="3" t="s">
        <v>14908</v>
      </c>
      <c r="B1497" s="3" t="s">
        <v>27</v>
      </c>
      <c r="C1497" s="3" t="n">
        <v>-0.8957533</v>
      </c>
      <c r="D1497" s="3" t="n">
        <f aca="false">2^-(C1497)</f>
        <v>1.8605811299276</v>
      </c>
      <c r="E1497" s="3" t="s">
        <v>14909</v>
      </c>
      <c r="F1497" s="3" t="s">
        <v>14910</v>
      </c>
      <c r="G1497" s="3" t="s">
        <v>14911</v>
      </c>
      <c r="H1497" s="3" t="s">
        <v>14912</v>
      </c>
      <c r="I1497" s="3" t="s">
        <v>14913</v>
      </c>
      <c r="J1497" s="3" t="s">
        <v>14914</v>
      </c>
      <c r="K1497" s="3" t="s">
        <v>14915</v>
      </c>
      <c r="L1497" s="3" t="s">
        <v>14916</v>
      </c>
      <c r="M1497" s="3" t="s">
        <v>14917</v>
      </c>
    </row>
    <row r="1498" customFormat="false" ht="12.75" hidden="false" customHeight="false" outlineLevel="0" collapsed="false">
      <c r="A1498" s="3" t="s">
        <v>14918</v>
      </c>
      <c r="B1498" s="3" t="s">
        <v>2467</v>
      </c>
      <c r="C1498" s="3" t="n">
        <v>-0.8962058</v>
      </c>
      <c r="D1498" s="3" t="n">
        <f aca="false">2^-(C1498)</f>
        <v>1.86116479105061</v>
      </c>
      <c r="E1498" s="3" t="s">
        <v>14919</v>
      </c>
      <c r="F1498" s="3" t="s">
        <v>14920</v>
      </c>
      <c r="G1498" s="3" t="s">
        <v>14921</v>
      </c>
      <c r="H1498" s="3" t="s">
        <v>14922</v>
      </c>
      <c r="I1498" s="3" t="s">
        <v>111</v>
      </c>
      <c r="J1498" s="3" t="s">
        <v>14923</v>
      </c>
      <c r="K1498" s="3" t="s">
        <v>14924</v>
      </c>
      <c r="L1498" s="3" t="s">
        <v>14925</v>
      </c>
      <c r="M1498" s="3" t="s">
        <v>14926</v>
      </c>
    </row>
    <row r="1499" customFormat="false" ht="12.75" hidden="false" customHeight="false" outlineLevel="0" collapsed="false">
      <c r="A1499" s="3" t="s">
        <v>14927</v>
      </c>
      <c r="B1499" s="3" t="s">
        <v>14928</v>
      </c>
      <c r="C1499" s="3" t="n">
        <v>-0.896845</v>
      </c>
      <c r="D1499" s="3" t="n">
        <f aca="false">2^-(C1499)</f>
        <v>1.86198958082534</v>
      </c>
      <c r="E1499" s="3" t="s">
        <v>14929</v>
      </c>
      <c r="F1499" s="3" t="s">
        <v>3234</v>
      </c>
      <c r="G1499" s="3" t="s">
        <v>3235</v>
      </c>
      <c r="H1499" s="3" t="s">
        <v>14930</v>
      </c>
      <c r="I1499" s="3" t="s">
        <v>14931</v>
      </c>
      <c r="J1499" s="3" t="s">
        <v>14932</v>
      </c>
      <c r="K1499" s="3" t="s">
        <v>14933</v>
      </c>
      <c r="L1499" s="3" t="s">
        <v>14934</v>
      </c>
      <c r="M1499" s="3" t="s">
        <v>14935</v>
      </c>
    </row>
    <row r="1500" customFormat="false" ht="12.75" hidden="false" customHeight="false" outlineLevel="0" collapsed="false">
      <c r="A1500" s="3" t="s">
        <v>14936</v>
      </c>
      <c r="B1500" s="3" t="s">
        <v>27</v>
      </c>
      <c r="C1500" s="3" t="n">
        <v>-0.8968943</v>
      </c>
      <c r="D1500" s="3" t="n">
        <f aca="false">2^-(C1500)</f>
        <v>1.86205321011094</v>
      </c>
      <c r="E1500" s="3" t="s">
        <v>14937</v>
      </c>
      <c r="F1500" s="3" t="s">
        <v>14036</v>
      </c>
      <c r="G1500" s="3" t="s">
        <v>14037</v>
      </c>
      <c r="H1500" s="3" t="s">
        <v>14938</v>
      </c>
      <c r="I1500" s="3" t="s">
        <v>14939</v>
      </c>
      <c r="J1500" s="3" t="s">
        <v>14940</v>
      </c>
      <c r="K1500" s="3" t="s">
        <v>14941</v>
      </c>
      <c r="L1500" s="3" t="s">
        <v>14942</v>
      </c>
      <c r="M1500" s="3" t="s">
        <v>14943</v>
      </c>
    </row>
    <row r="1501" customFormat="false" ht="12.75" hidden="false" customHeight="false" outlineLevel="0" collapsed="false">
      <c r="A1501" s="3" t="s">
        <v>14944</v>
      </c>
      <c r="B1501" s="3" t="s">
        <v>14945</v>
      </c>
      <c r="C1501" s="3" t="n">
        <v>-0.8970677</v>
      </c>
      <c r="D1501" s="3" t="n">
        <f aca="false">2^-(C1501)</f>
        <v>1.86227702694125</v>
      </c>
      <c r="E1501" s="3" t="s">
        <v>14946</v>
      </c>
      <c r="F1501" s="3" t="s">
        <v>14947</v>
      </c>
      <c r="G1501" s="3" t="s">
        <v>14948</v>
      </c>
      <c r="H1501" s="3" t="s">
        <v>14949</v>
      </c>
      <c r="I1501" s="3" t="s">
        <v>14950</v>
      </c>
      <c r="J1501" s="3" t="s">
        <v>14951</v>
      </c>
      <c r="K1501" s="3" t="s">
        <v>14952</v>
      </c>
      <c r="L1501" s="3" t="s">
        <v>14953</v>
      </c>
      <c r="M1501" s="3" t="s">
        <v>14954</v>
      </c>
    </row>
    <row r="1502" customFormat="false" ht="12.75" hidden="false" customHeight="false" outlineLevel="0" collapsed="false">
      <c r="A1502" s="3" t="s">
        <v>14955</v>
      </c>
      <c r="B1502" s="3" t="s">
        <v>14956</v>
      </c>
      <c r="C1502" s="3" t="n">
        <v>-0.8973833</v>
      </c>
      <c r="D1502" s="3" t="n">
        <f aca="false">2^-(C1502)</f>
        <v>1.86268445810539</v>
      </c>
      <c r="E1502" s="3" t="s">
        <v>14957</v>
      </c>
      <c r="F1502" s="3" t="s">
        <v>14485</v>
      </c>
      <c r="G1502" s="3" t="s">
        <v>14486</v>
      </c>
      <c r="H1502" s="3" t="s">
        <v>14958</v>
      </c>
      <c r="I1502" s="3" t="s">
        <v>14959</v>
      </c>
      <c r="J1502" s="3" t="s">
        <v>14960</v>
      </c>
      <c r="K1502" s="3" t="s">
        <v>14961</v>
      </c>
      <c r="L1502" s="3" t="s">
        <v>14962</v>
      </c>
      <c r="M1502" s="3" t="s">
        <v>14963</v>
      </c>
    </row>
    <row r="1503" customFormat="false" ht="12.75" hidden="false" customHeight="false" outlineLevel="0" collapsed="false">
      <c r="A1503" s="3" t="s">
        <v>14964</v>
      </c>
      <c r="B1503" s="3" t="s">
        <v>14965</v>
      </c>
      <c r="C1503" s="3" t="n">
        <v>-0.898006</v>
      </c>
      <c r="D1503" s="3" t="n">
        <f aca="false">2^-(C1503)</f>
        <v>1.86348860862468</v>
      </c>
      <c r="E1503" s="3" t="s">
        <v>14966</v>
      </c>
      <c r="F1503" s="3" t="s">
        <v>14967</v>
      </c>
      <c r="G1503" s="3" t="s">
        <v>14968</v>
      </c>
      <c r="H1503" s="3" t="s">
        <v>14969</v>
      </c>
      <c r="I1503" s="3" t="s">
        <v>14970</v>
      </c>
      <c r="J1503" s="3" t="s">
        <v>14971</v>
      </c>
      <c r="K1503" s="3" t="s">
        <v>14972</v>
      </c>
      <c r="L1503" s="3" t="s">
        <v>14973</v>
      </c>
      <c r="M1503" s="3" t="s">
        <v>14974</v>
      </c>
    </row>
    <row r="1504" customFormat="false" ht="12.75" hidden="false" customHeight="false" outlineLevel="0" collapsed="false">
      <c r="A1504" s="3" t="s">
        <v>14975</v>
      </c>
      <c r="B1504" s="3" t="s">
        <v>14976</v>
      </c>
      <c r="C1504" s="3" t="n">
        <v>-0.8995583</v>
      </c>
      <c r="D1504" s="3" t="n">
        <f aca="false">2^-(C1504)</f>
        <v>1.86549474995913</v>
      </c>
      <c r="E1504" s="3" t="s">
        <v>14977</v>
      </c>
      <c r="F1504" s="3" t="s">
        <v>14978</v>
      </c>
      <c r="G1504" s="3" t="s">
        <v>14979</v>
      </c>
      <c r="H1504" s="3" t="s">
        <v>14980</v>
      </c>
      <c r="I1504" s="3" t="s">
        <v>111</v>
      </c>
      <c r="J1504" s="3" t="s">
        <v>14981</v>
      </c>
      <c r="K1504" s="3" t="s">
        <v>14982</v>
      </c>
      <c r="L1504" s="3" t="s">
        <v>14983</v>
      </c>
      <c r="M1504" s="3" t="s">
        <v>14984</v>
      </c>
    </row>
    <row r="1505" customFormat="false" ht="12.75" hidden="false" customHeight="false" outlineLevel="0" collapsed="false">
      <c r="A1505" s="3" t="s">
        <v>14985</v>
      </c>
      <c r="B1505" s="3" t="s">
        <v>2467</v>
      </c>
      <c r="C1505" s="3" t="n">
        <v>-0.8998102</v>
      </c>
      <c r="D1505" s="3" t="n">
        <f aca="false">2^-(C1505)</f>
        <v>1.86582050082215</v>
      </c>
      <c r="E1505" s="3" t="s">
        <v>14986</v>
      </c>
      <c r="F1505" s="3" t="s">
        <v>3009</v>
      </c>
      <c r="G1505" s="3" t="s">
        <v>3010</v>
      </c>
      <c r="H1505" s="3" t="s">
        <v>14987</v>
      </c>
      <c r="I1505" s="3" t="s">
        <v>111</v>
      </c>
      <c r="J1505" s="3" t="s">
        <v>14988</v>
      </c>
      <c r="K1505" s="3" t="s">
        <v>14989</v>
      </c>
      <c r="L1505" s="3" t="s">
        <v>14990</v>
      </c>
      <c r="M1505" s="3" t="s">
        <v>14991</v>
      </c>
    </row>
    <row r="1506" customFormat="false" ht="12.75" hidden="false" customHeight="false" outlineLevel="0" collapsed="false">
      <c r="A1506" s="3" t="s">
        <v>14992</v>
      </c>
      <c r="B1506" s="3" t="s">
        <v>14700</v>
      </c>
      <c r="C1506" s="3" t="n">
        <v>-0.901204</v>
      </c>
      <c r="D1506" s="3" t="n">
        <f aca="false">2^-(C1506)</f>
        <v>1.86762395696952</v>
      </c>
      <c r="E1506" s="3" t="s">
        <v>14993</v>
      </c>
      <c r="F1506" s="3" t="s">
        <v>2406</v>
      </c>
      <c r="G1506" s="3" t="s">
        <v>2407</v>
      </c>
      <c r="H1506" s="3" t="s">
        <v>14994</v>
      </c>
      <c r="I1506" s="3" t="s">
        <v>14995</v>
      </c>
      <c r="J1506" s="3" t="s">
        <v>14996</v>
      </c>
      <c r="K1506" s="3" t="s">
        <v>14997</v>
      </c>
      <c r="L1506" s="3" t="s">
        <v>14998</v>
      </c>
      <c r="M1506" s="3" t="s">
        <v>14999</v>
      </c>
    </row>
    <row r="1507" customFormat="false" ht="12.75" hidden="false" customHeight="false" outlineLevel="0" collapsed="false">
      <c r="A1507" s="3" t="s">
        <v>15000</v>
      </c>
      <c r="B1507" s="3" t="s">
        <v>15001</v>
      </c>
      <c r="C1507" s="3" t="n">
        <v>-0.9015031</v>
      </c>
      <c r="D1507" s="3" t="n">
        <f aca="false">2^-(C1507)</f>
        <v>1.86801119350872</v>
      </c>
      <c r="E1507" s="3" t="s">
        <v>15002</v>
      </c>
      <c r="F1507" s="3" t="s">
        <v>15003</v>
      </c>
      <c r="G1507" s="3" t="s">
        <v>15004</v>
      </c>
      <c r="H1507" s="3" t="s">
        <v>15005</v>
      </c>
      <c r="I1507" s="3" t="s">
        <v>111</v>
      </c>
      <c r="J1507" s="3" t="s">
        <v>15006</v>
      </c>
      <c r="K1507" s="3" t="s">
        <v>15007</v>
      </c>
      <c r="L1507" s="3" t="s">
        <v>15008</v>
      </c>
      <c r="M1507" s="3" t="s">
        <v>15009</v>
      </c>
    </row>
    <row r="1508" customFormat="false" ht="12.75" hidden="false" customHeight="false" outlineLevel="0" collapsed="false">
      <c r="A1508" s="3" t="s">
        <v>15010</v>
      </c>
      <c r="B1508" s="3" t="s">
        <v>11657</v>
      </c>
      <c r="C1508" s="3" t="n">
        <v>-0.902461</v>
      </c>
      <c r="D1508" s="3" t="n">
        <f aca="false">2^-(C1508)</f>
        <v>1.86925190068693</v>
      </c>
      <c r="E1508" s="3" t="s">
        <v>15011</v>
      </c>
      <c r="F1508" s="3" t="s">
        <v>541</v>
      </c>
      <c r="G1508" s="3" t="s">
        <v>542</v>
      </c>
      <c r="H1508" s="3" t="s">
        <v>15012</v>
      </c>
      <c r="I1508" s="3" t="s">
        <v>15013</v>
      </c>
      <c r="J1508" s="3" t="s">
        <v>15014</v>
      </c>
      <c r="K1508" s="3" t="s">
        <v>15015</v>
      </c>
      <c r="L1508" s="3" t="s">
        <v>15016</v>
      </c>
      <c r="M1508" s="3" t="s">
        <v>15017</v>
      </c>
    </row>
    <row r="1509" customFormat="false" ht="12.75" hidden="false" customHeight="false" outlineLevel="0" collapsed="false">
      <c r="A1509" s="3" t="s">
        <v>15018</v>
      </c>
      <c r="B1509" s="3" t="s">
        <v>355</v>
      </c>
      <c r="C1509" s="3" t="n">
        <v>-0.9044142</v>
      </c>
      <c r="D1509" s="3" t="n">
        <f aca="false">2^-(C1509)</f>
        <v>1.8717843107268</v>
      </c>
      <c r="E1509" s="3" t="s">
        <v>15019</v>
      </c>
      <c r="F1509" s="3" t="s">
        <v>2188</v>
      </c>
      <c r="G1509" s="3" t="s">
        <v>2189</v>
      </c>
      <c r="H1509" s="3" t="s">
        <v>15020</v>
      </c>
      <c r="I1509" s="3" t="s">
        <v>15021</v>
      </c>
      <c r="J1509" s="3" t="s">
        <v>15022</v>
      </c>
      <c r="K1509" s="3" t="s">
        <v>15023</v>
      </c>
      <c r="L1509" s="3" t="s">
        <v>15024</v>
      </c>
      <c r="M1509" s="3" t="s">
        <v>15025</v>
      </c>
    </row>
    <row r="1510" customFormat="false" ht="12.75" hidden="false" customHeight="false" outlineLevel="0" collapsed="false">
      <c r="A1510" s="3" t="s">
        <v>15026</v>
      </c>
      <c r="B1510" s="3" t="s">
        <v>15027</v>
      </c>
      <c r="C1510" s="3" t="n">
        <v>-0.905524</v>
      </c>
      <c r="D1510" s="3" t="n">
        <f aca="false">2^-(C1510)</f>
        <v>1.87322474364082</v>
      </c>
      <c r="E1510" s="3" t="s">
        <v>15028</v>
      </c>
      <c r="F1510" s="3" t="s">
        <v>15029</v>
      </c>
      <c r="G1510" s="3" t="s">
        <v>15030</v>
      </c>
      <c r="H1510" s="3" t="s">
        <v>15031</v>
      </c>
      <c r="I1510" s="3" t="s">
        <v>15032</v>
      </c>
      <c r="J1510" s="3" t="s">
        <v>15033</v>
      </c>
      <c r="K1510" s="3" t="s">
        <v>15034</v>
      </c>
      <c r="L1510" s="3" t="s">
        <v>15035</v>
      </c>
      <c r="M1510" s="3" t="s">
        <v>15036</v>
      </c>
    </row>
    <row r="1511" customFormat="false" ht="12.75" hidden="false" customHeight="false" outlineLevel="0" collapsed="false">
      <c r="A1511" s="3" t="s">
        <v>15037</v>
      </c>
      <c r="B1511" s="4" t="s">
        <v>15038</v>
      </c>
      <c r="C1511" s="3" t="n">
        <v>-0.9067366</v>
      </c>
      <c r="D1511" s="3" t="n">
        <f aca="false">2^-(C1511)</f>
        <v>1.87479987014029</v>
      </c>
      <c r="E1511" s="3" t="s">
        <v>15039</v>
      </c>
      <c r="F1511" s="3" t="s">
        <v>15040</v>
      </c>
      <c r="G1511" s="3" t="s">
        <v>15041</v>
      </c>
      <c r="H1511" s="3" t="s">
        <v>15042</v>
      </c>
      <c r="I1511" s="3" t="s">
        <v>15043</v>
      </c>
      <c r="J1511" s="3" t="s">
        <v>15044</v>
      </c>
      <c r="K1511" s="3" t="s">
        <v>15045</v>
      </c>
      <c r="L1511" s="3" t="s">
        <v>15046</v>
      </c>
      <c r="M1511" s="3" t="s">
        <v>15047</v>
      </c>
    </row>
    <row r="1512" customFormat="false" ht="12.75" hidden="false" customHeight="false" outlineLevel="0" collapsed="false">
      <c r="A1512" s="3" t="s">
        <v>15048</v>
      </c>
      <c r="B1512" s="3" t="s">
        <v>15049</v>
      </c>
      <c r="C1512" s="3" t="n">
        <v>-0.907103</v>
      </c>
      <c r="D1512" s="3" t="n">
        <f aca="false">2^-(C1512)</f>
        <v>1.87527607189424</v>
      </c>
      <c r="E1512" s="3" t="s">
        <v>15050</v>
      </c>
      <c r="F1512" s="3" t="s">
        <v>15051</v>
      </c>
      <c r="G1512" s="3" t="s">
        <v>15052</v>
      </c>
      <c r="H1512" s="3" t="s">
        <v>15053</v>
      </c>
      <c r="I1512" s="3" t="s">
        <v>15054</v>
      </c>
      <c r="J1512" s="3" t="s">
        <v>15055</v>
      </c>
      <c r="K1512" s="3" t="s">
        <v>15056</v>
      </c>
      <c r="L1512" s="3" t="s">
        <v>15057</v>
      </c>
      <c r="M1512" s="3" t="s">
        <v>15058</v>
      </c>
    </row>
    <row r="1513" customFormat="false" ht="12.75" hidden="false" customHeight="false" outlineLevel="0" collapsed="false">
      <c r="A1513" s="3" t="s">
        <v>15059</v>
      </c>
      <c r="B1513" s="3" t="s">
        <v>15060</v>
      </c>
      <c r="C1513" s="3" t="n">
        <v>-0.9087463</v>
      </c>
      <c r="D1513" s="3" t="n">
        <f aca="false">2^-(C1513)</f>
        <v>1.87741331976568</v>
      </c>
      <c r="E1513" s="3" t="s">
        <v>15061</v>
      </c>
      <c r="F1513" s="3" t="s">
        <v>483</v>
      </c>
      <c r="G1513" s="3" t="s">
        <v>484</v>
      </c>
      <c r="H1513" s="3" t="s">
        <v>15062</v>
      </c>
      <c r="I1513" s="3" t="s">
        <v>15063</v>
      </c>
      <c r="J1513" s="3" t="s">
        <v>15064</v>
      </c>
      <c r="K1513" s="3" t="s">
        <v>15065</v>
      </c>
      <c r="L1513" s="3" t="s">
        <v>15066</v>
      </c>
      <c r="M1513" s="3" t="s">
        <v>15067</v>
      </c>
    </row>
    <row r="1514" customFormat="false" ht="12.75" hidden="false" customHeight="false" outlineLevel="0" collapsed="false">
      <c r="A1514" s="3" t="s">
        <v>15068</v>
      </c>
      <c r="B1514" s="3" t="s">
        <v>15069</v>
      </c>
      <c r="C1514" s="3" t="n">
        <v>-0.909884</v>
      </c>
      <c r="D1514" s="3" t="n">
        <f aca="false">2^-(C1514)</f>
        <v>1.87889441971148</v>
      </c>
      <c r="E1514" s="3" t="s">
        <v>15070</v>
      </c>
      <c r="F1514" s="3" t="s">
        <v>15071</v>
      </c>
      <c r="G1514" s="3" t="s">
        <v>15072</v>
      </c>
      <c r="H1514" s="3" t="s">
        <v>15073</v>
      </c>
      <c r="I1514" s="3" t="s">
        <v>15074</v>
      </c>
      <c r="J1514" s="3" t="s">
        <v>15075</v>
      </c>
      <c r="K1514" s="3" t="s">
        <v>15076</v>
      </c>
      <c r="L1514" s="3" t="s">
        <v>15077</v>
      </c>
      <c r="M1514" s="3" t="s">
        <v>15078</v>
      </c>
    </row>
    <row r="1515" customFormat="false" ht="12.75" hidden="false" customHeight="false" outlineLevel="0" collapsed="false">
      <c r="A1515" s="3" t="s">
        <v>15079</v>
      </c>
      <c r="B1515" s="3" t="s">
        <v>15080</v>
      </c>
      <c r="C1515" s="3" t="n">
        <v>-0.9123825</v>
      </c>
      <c r="D1515" s="3" t="n">
        <f aca="false">2^-(C1515)</f>
        <v>1.88215116135449</v>
      </c>
      <c r="E1515" s="3" t="s">
        <v>15081</v>
      </c>
      <c r="F1515" s="3" t="s">
        <v>15082</v>
      </c>
      <c r="G1515" s="3" t="s">
        <v>15083</v>
      </c>
      <c r="H1515" s="3" t="s">
        <v>15084</v>
      </c>
      <c r="I1515" s="3" t="s">
        <v>15085</v>
      </c>
      <c r="J1515" s="3" t="s">
        <v>15086</v>
      </c>
      <c r="K1515" s="3" t="s">
        <v>15087</v>
      </c>
      <c r="L1515" s="3" t="s">
        <v>15088</v>
      </c>
      <c r="M1515" s="3" t="s">
        <v>15089</v>
      </c>
    </row>
    <row r="1516" customFormat="false" ht="12.75" hidden="false" customHeight="false" outlineLevel="0" collapsed="false">
      <c r="A1516" s="3" t="s">
        <v>15090</v>
      </c>
      <c r="B1516" s="3" t="s">
        <v>27</v>
      </c>
      <c r="C1516" s="3" t="n">
        <v>-0.9124084</v>
      </c>
      <c r="D1516" s="3" t="n">
        <f aca="false">2^-(C1516)</f>
        <v>1.88218495099906</v>
      </c>
      <c r="E1516" s="3" t="s">
        <v>15091</v>
      </c>
      <c r="F1516" s="3" t="s">
        <v>15092</v>
      </c>
      <c r="G1516" s="3" t="s">
        <v>15093</v>
      </c>
      <c r="H1516" s="3" t="s">
        <v>15094</v>
      </c>
      <c r="I1516" s="3" t="s">
        <v>15095</v>
      </c>
      <c r="J1516" s="3" t="s">
        <v>15096</v>
      </c>
      <c r="K1516" s="3" t="s">
        <v>15097</v>
      </c>
      <c r="L1516" s="3" t="s">
        <v>15098</v>
      </c>
      <c r="M1516" s="3" t="s">
        <v>15099</v>
      </c>
    </row>
    <row r="1517" customFormat="false" ht="12.75" hidden="false" customHeight="false" outlineLevel="0" collapsed="false">
      <c r="A1517" s="3" t="s">
        <v>15100</v>
      </c>
      <c r="B1517" s="3" t="s">
        <v>15101</v>
      </c>
      <c r="C1517" s="3" t="n">
        <v>-0.914271</v>
      </c>
      <c r="D1517" s="3" t="n">
        <f aca="false">2^-(C1517)</f>
        <v>1.88461652636959</v>
      </c>
      <c r="E1517" s="3" t="s">
        <v>15102</v>
      </c>
      <c r="F1517" s="3" t="s">
        <v>6267</v>
      </c>
      <c r="G1517" s="3" t="s">
        <v>6268</v>
      </c>
      <c r="H1517" s="3" t="s">
        <v>15103</v>
      </c>
      <c r="I1517" s="3" t="s">
        <v>15104</v>
      </c>
      <c r="J1517" s="3" t="s">
        <v>15105</v>
      </c>
      <c r="K1517" s="3" t="s">
        <v>15106</v>
      </c>
      <c r="L1517" s="3" t="s">
        <v>15107</v>
      </c>
      <c r="M1517" s="3" t="s">
        <v>15108</v>
      </c>
    </row>
    <row r="1518" customFormat="false" ht="12.75" hidden="false" customHeight="false" outlineLevel="0" collapsed="false">
      <c r="A1518" s="3" t="s">
        <v>15109</v>
      </c>
      <c r="B1518" s="3" t="s">
        <v>15110</v>
      </c>
      <c r="C1518" s="3" t="n">
        <v>-0.9146883</v>
      </c>
      <c r="D1518" s="3" t="n">
        <f aca="false">2^-(C1518)</f>
        <v>1.88516173114652</v>
      </c>
      <c r="E1518" s="3" t="s">
        <v>15111</v>
      </c>
      <c r="F1518" s="3" t="s">
        <v>15112</v>
      </c>
      <c r="G1518" s="3" t="s">
        <v>15113</v>
      </c>
      <c r="H1518" s="3" t="s">
        <v>15114</v>
      </c>
      <c r="I1518" s="3" t="s">
        <v>15115</v>
      </c>
      <c r="J1518" s="3" t="s">
        <v>15116</v>
      </c>
      <c r="K1518" s="3" t="s">
        <v>15117</v>
      </c>
      <c r="L1518" s="3" t="s">
        <v>15118</v>
      </c>
      <c r="M1518" s="3" t="s">
        <v>15119</v>
      </c>
    </row>
    <row r="1519" customFormat="false" ht="12.75" hidden="false" customHeight="false" outlineLevel="0" collapsed="false">
      <c r="A1519" s="3" t="s">
        <v>15120</v>
      </c>
      <c r="B1519" s="3" t="s">
        <v>355</v>
      </c>
      <c r="C1519" s="3" t="n">
        <v>-0.9153948</v>
      </c>
      <c r="D1519" s="3" t="n">
        <f aca="false">2^-(C1519)</f>
        <v>1.88608513691958</v>
      </c>
      <c r="E1519" s="3" t="s">
        <v>15121</v>
      </c>
      <c r="F1519" s="3" t="s">
        <v>6247</v>
      </c>
      <c r="G1519" s="3" t="s">
        <v>6248</v>
      </c>
      <c r="H1519" s="3" t="s">
        <v>15122</v>
      </c>
      <c r="I1519" s="3" t="s">
        <v>15123</v>
      </c>
      <c r="J1519" s="3" t="s">
        <v>15124</v>
      </c>
      <c r="K1519" s="3" t="s">
        <v>15125</v>
      </c>
      <c r="L1519" s="3" t="s">
        <v>15126</v>
      </c>
      <c r="M1519" s="3" t="s">
        <v>15127</v>
      </c>
    </row>
    <row r="1520" customFormat="false" ht="12.75" hidden="false" customHeight="false" outlineLevel="0" collapsed="false">
      <c r="A1520" s="3" t="s">
        <v>15128</v>
      </c>
      <c r="B1520" s="3" t="s">
        <v>15129</v>
      </c>
      <c r="C1520" s="3" t="n">
        <v>-0.91545</v>
      </c>
      <c r="D1520" s="3" t="n">
        <f aca="false">2^-(C1520)</f>
        <v>1.88615730316981</v>
      </c>
      <c r="E1520" s="3" t="s">
        <v>15130</v>
      </c>
      <c r="F1520" s="3" t="s">
        <v>15131</v>
      </c>
      <c r="G1520" s="3" t="s">
        <v>15132</v>
      </c>
      <c r="H1520" s="3" t="s">
        <v>15133</v>
      </c>
      <c r="I1520" s="3" t="s">
        <v>111</v>
      </c>
      <c r="J1520" s="3" t="s">
        <v>15134</v>
      </c>
      <c r="K1520" s="3" t="s">
        <v>15135</v>
      </c>
      <c r="L1520" s="3" t="s">
        <v>15136</v>
      </c>
      <c r="M1520" s="3" t="s">
        <v>15137</v>
      </c>
    </row>
    <row r="1521" customFormat="false" ht="12.75" hidden="false" customHeight="false" outlineLevel="0" collapsed="false">
      <c r="A1521" s="3" t="s">
        <v>15138</v>
      </c>
      <c r="B1521" s="3" t="s">
        <v>15139</v>
      </c>
      <c r="C1521" s="3" t="n">
        <v>-0.9155372</v>
      </c>
      <c r="D1521" s="3" t="n">
        <f aca="false">2^-(C1521)</f>
        <v>1.8862713105538</v>
      </c>
      <c r="E1521" s="3" t="s">
        <v>15140</v>
      </c>
      <c r="F1521" s="3" t="s">
        <v>15141</v>
      </c>
      <c r="G1521" s="3" t="s">
        <v>15142</v>
      </c>
      <c r="H1521" s="3" t="s">
        <v>15143</v>
      </c>
      <c r="I1521" s="3" t="s">
        <v>111</v>
      </c>
      <c r="J1521" s="3" t="s">
        <v>15144</v>
      </c>
      <c r="K1521" s="3" t="s">
        <v>15145</v>
      </c>
      <c r="L1521" s="3" t="s">
        <v>15146</v>
      </c>
      <c r="M1521" s="3" t="s">
        <v>15147</v>
      </c>
    </row>
    <row r="1522" customFormat="false" ht="12.75" hidden="false" customHeight="false" outlineLevel="0" collapsed="false">
      <c r="A1522" s="3" t="s">
        <v>15148</v>
      </c>
      <c r="B1522" s="3" t="s">
        <v>15149</v>
      </c>
      <c r="C1522" s="3" t="n">
        <v>-0.916901</v>
      </c>
      <c r="D1522" s="3" t="n">
        <f aca="false">2^-(C1522)</f>
        <v>1.88805527253635</v>
      </c>
      <c r="E1522" s="3" t="s">
        <v>15150</v>
      </c>
      <c r="F1522" s="3" t="s">
        <v>15151</v>
      </c>
      <c r="G1522" s="3" t="s">
        <v>15152</v>
      </c>
      <c r="H1522" s="3" t="s">
        <v>15153</v>
      </c>
      <c r="I1522" s="3" t="s">
        <v>15154</v>
      </c>
      <c r="J1522" s="3" t="s">
        <v>15155</v>
      </c>
      <c r="K1522" s="3" t="s">
        <v>15156</v>
      </c>
      <c r="L1522" s="3" t="s">
        <v>15157</v>
      </c>
      <c r="M1522" s="3" t="s">
        <v>15158</v>
      </c>
    </row>
    <row r="1523" customFormat="false" ht="12.75" hidden="false" customHeight="false" outlineLevel="0" collapsed="false">
      <c r="A1523" s="3" t="s">
        <v>15159</v>
      </c>
      <c r="B1523" s="3" t="s">
        <v>15160</v>
      </c>
      <c r="C1523" s="3" t="n">
        <v>-0.9176988</v>
      </c>
      <c r="D1523" s="3" t="n">
        <f aca="false">2^-(C1523)</f>
        <v>1.88909964228492</v>
      </c>
      <c r="E1523" s="3" t="s">
        <v>15161</v>
      </c>
      <c r="F1523" s="3" t="s">
        <v>15162</v>
      </c>
      <c r="G1523" s="3" t="s">
        <v>15163</v>
      </c>
      <c r="H1523" s="3" t="s">
        <v>15164</v>
      </c>
      <c r="I1523" s="3" t="s">
        <v>15165</v>
      </c>
      <c r="J1523" s="3" t="s">
        <v>15166</v>
      </c>
      <c r="K1523" s="3" t="s">
        <v>15167</v>
      </c>
      <c r="L1523" s="3" t="s">
        <v>15168</v>
      </c>
      <c r="M1523" s="3" t="s">
        <v>15169</v>
      </c>
    </row>
    <row r="1524" customFormat="false" ht="12.75" hidden="false" customHeight="false" outlineLevel="0" collapsed="false">
      <c r="A1524" s="3" t="s">
        <v>15170</v>
      </c>
      <c r="B1524" s="3" t="s">
        <v>12545</v>
      </c>
      <c r="C1524" s="3" t="n">
        <v>-0.9181358</v>
      </c>
      <c r="D1524" s="3" t="n">
        <f aca="false">2^-(C1524)</f>
        <v>1.88967194728536</v>
      </c>
      <c r="E1524" s="3" t="s">
        <v>15171</v>
      </c>
      <c r="F1524" s="3" t="s">
        <v>2289</v>
      </c>
      <c r="G1524" s="3" t="s">
        <v>2290</v>
      </c>
      <c r="H1524" s="3" t="s">
        <v>15172</v>
      </c>
      <c r="I1524" s="3" t="s">
        <v>15173</v>
      </c>
      <c r="J1524" s="3" t="s">
        <v>15174</v>
      </c>
      <c r="K1524" s="3" t="s">
        <v>15175</v>
      </c>
      <c r="L1524" s="3" t="s">
        <v>15176</v>
      </c>
      <c r="M1524" s="3" t="s">
        <v>15177</v>
      </c>
    </row>
    <row r="1525" customFormat="false" ht="12.75" hidden="false" customHeight="false" outlineLevel="0" collapsed="false">
      <c r="A1525" s="3" t="s">
        <v>15178</v>
      </c>
      <c r="B1525" s="3" t="s">
        <v>15179</v>
      </c>
      <c r="C1525" s="3" t="n">
        <v>-0.9191152</v>
      </c>
      <c r="D1525" s="3" t="n">
        <f aca="false">2^-(C1525)</f>
        <v>1.89095522129746</v>
      </c>
      <c r="E1525" s="3" t="s">
        <v>15180</v>
      </c>
      <c r="F1525" s="3" t="s">
        <v>9539</v>
      </c>
      <c r="G1525" s="3" t="s">
        <v>9540</v>
      </c>
      <c r="H1525" s="3" t="s">
        <v>15181</v>
      </c>
      <c r="I1525" s="3" t="s">
        <v>10657</v>
      </c>
      <c r="J1525" s="3" t="s">
        <v>15182</v>
      </c>
      <c r="K1525" s="3" t="s">
        <v>15183</v>
      </c>
      <c r="L1525" s="3" t="s">
        <v>15184</v>
      </c>
      <c r="M1525" s="3" t="s">
        <v>15185</v>
      </c>
    </row>
    <row r="1526" customFormat="false" ht="12.75" hidden="false" customHeight="false" outlineLevel="0" collapsed="false">
      <c r="A1526" s="3" t="s">
        <v>15186</v>
      </c>
      <c r="B1526" s="4" t="s">
        <v>11831</v>
      </c>
      <c r="C1526" s="3" t="n">
        <v>-0.9194063</v>
      </c>
      <c r="D1526" s="3" t="n">
        <f aca="false">2^-(C1526)</f>
        <v>1.89133680755604</v>
      </c>
      <c r="E1526" s="3" t="s">
        <v>15187</v>
      </c>
      <c r="F1526" s="3" t="s">
        <v>7300</v>
      </c>
      <c r="G1526" s="3" t="s">
        <v>7301</v>
      </c>
      <c r="H1526" s="3" t="s">
        <v>15188</v>
      </c>
      <c r="I1526" s="3" t="s">
        <v>15189</v>
      </c>
      <c r="J1526" s="3" t="s">
        <v>15190</v>
      </c>
      <c r="K1526" s="3" t="s">
        <v>15191</v>
      </c>
      <c r="L1526" s="3" t="s">
        <v>15192</v>
      </c>
      <c r="M1526" s="3" t="s">
        <v>15193</v>
      </c>
    </row>
    <row r="1527" customFormat="false" ht="12.75" hidden="false" customHeight="false" outlineLevel="0" collapsed="false">
      <c r="A1527" s="3" t="s">
        <v>15194</v>
      </c>
      <c r="B1527" s="3" t="s">
        <v>15195</v>
      </c>
      <c r="C1527" s="3" t="n">
        <v>-0.9199708</v>
      </c>
      <c r="D1527" s="3" t="n">
        <f aca="false">2^-(C1527)</f>
        <v>1.89207699761882</v>
      </c>
      <c r="E1527" s="3" t="s">
        <v>15196</v>
      </c>
      <c r="F1527" s="3" t="s">
        <v>15197</v>
      </c>
      <c r="G1527" s="3" t="s">
        <v>15198</v>
      </c>
      <c r="H1527" s="3" t="s">
        <v>15199</v>
      </c>
      <c r="I1527" s="3" t="s">
        <v>15200</v>
      </c>
      <c r="J1527" s="3" t="s">
        <v>15201</v>
      </c>
      <c r="K1527" s="3" t="s">
        <v>15202</v>
      </c>
      <c r="L1527" s="3" t="s">
        <v>15203</v>
      </c>
      <c r="M1527" s="3" t="s">
        <v>15204</v>
      </c>
    </row>
    <row r="1528" customFormat="false" ht="12.75" hidden="false" customHeight="false" outlineLevel="0" collapsed="false">
      <c r="A1528" s="3" t="s">
        <v>15205</v>
      </c>
      <c r="B1528" s="3" t="s">
        <v>15206</v>
      </c>
      <c r="C1528" s="3" t="n">
        <v>-0.9206579</v>
      </c>
      <c r="D1528" s="3" t="n">
        <f aca="false">2^-(C1528)</f>
        <v>1.89297833553035</v>
      </c>
      <c r="E1528" s="3" t="s">
        <v>15207</v>
      </c>
      <c r="F1528" s="3" t="s">
        <v>15208</v>
      </c>
      <c r="G1528" s="3" t="s">
        <v>15209</v>
      </c>
      <c r="H1528" s="3" t="s">
        <v>15210</v>
      </c>
      <c r="I1528" s="3" t="s">
        <v>15211</v>
      </c>
      <c r="J1528" s="3" t="s">
        <v>15212</v>
      </c>
      <c r="K1528" s="3" t="s">
        <v>15213</v>
      </c>
      <c r="L1528" s="3" t="s">
        <v>15214</v>
      </c>
      <c r="M1528" s="3" t="s">
        <v>15215</v>
      </c>
    </row>
    <row r="1529" customFormat="false" ht="12.75" hidden="false" customHeight="false" outlineLevel="0" collapsed="false">
      <c r="A1529" s="3" t="s">
        <v>15216</v>
      </c>
      <c r="B1529" s="3" t="s">
        <v>15217</v>
      </c>
      <c r="C1529" s="3" t="n">
        <v>-0.9208802</v>
      </c>
      <c r="D1529" s="3" t="n">
        <f aca="false">2^-(C1529)</f>
        <v>1.89327004063382</v>
      </c>
      <c r="E1529" s="3" t="s">
        <v>15218</v>
      </c>
      <c r="F1529" s="3" t="s">
        <v>15219</v>
      </c>
      <c r="G1529" s="3" t="s">
        <v>15220</v>
      </c>
      <c r="H1529" s="3" t="s">
        <v>15221</v>
      </c>
      <c r="I1529" s="3" t="s">
        <v>15222</v>
      </c>
      <c r="J1529" s="3" t="s">
        <v>15223</v>
      </c>
      <c r="K1529" s="3" t="s">
        <v>15224</v>
      </c>
      <c r="L1529" s="3" t="s">
        <v>15225</v>
      </c>
      <c r="M1529" s="3" t="s">
        <v>15226</v>
      </c>
    </row>
    <row r="1530" customFormat="false" ht="12.75" hidden="false" customHeight="false" outlineLevel="0" collapsed="false">
      <c r="A1530" s="3" t="s">
        <v>15227</v>
      </c>
      <c r="B1530" s="3" t="s">
        <v>530</v>
      </c>
      <c r="C1530" s="3" t="n">
        <v>-0.9281967</v>
      </c>
      <c r="D1530" s="3" t="n">
        <f aca="false">2^-(C1530)</f>
        <v>1.90289597971739</v>
      </c>
      <c r="E1530" s="3" t="s">
        <v>15228</v>
      </c>
      <c r="F1530" s="3" t="s">
        <v>15229</v>
      </c>
      <c r="G1530" s="3" t="s">
        <v>15230</v>
      </c>
      <c r="H1530" s="3" t="s">
        <v>15231</v>
      </c>
      <c r="I1530" s="3" t="s">
        <v>15232</v>
      </c>
      <c r="J1530" s="3" t="s">
        <v>15233</v>
      </c>
      <c r="K1530" s="3" t="s">
        <v>15234</v>
      </c>
      <c r="L1530" s="3" t="s">
        <v>15235</v>
      </c>
      <c r="M1530" s="3" t="s">
        <v>15236</v>
      </c>
    </row>
    <row r="1531" customFormat="false" ht="12.75" hidden="false" customHeight="false" outlineLevel="0" collapsed="false">
      <c r="A1531" s="3" t="s">
        <v>15237</v>
      </c>
      <c r="B1531" s="3" t="s">
        <v>9457</v>
      </c>
      <c r="C1531" s="3" t="n">
        <v>-0.9302215</v>
      </c>
      <c r="D1531" s="3" t="n">
        <f aca="false">2^-(C1531)</f>
        <v>1.90556853957041</v>
      </c>
      <c r="E1531" s="3" t="s">
        <v>15238</v>
      </c>
      <c r="F1531" s="3" t="s">
        <v>15239</v>
      </c>
      <c r="G1531" s="3" t="s">
        <v>15240</v>
      </c>
      <c r="H1531" s="3" t="s">
        <v>15241</v>
      </c>
      <c r="I1531" s="3" t="s">
        <v>15242</v>
      </c>
      <c r="J1531" s="3" t="s">
        <v>15243</v>
      </c>
      <c r="K1531" s="3" t="s">
        <v>15244</v>
      </c>
      <c r="L1531" s="3" t="s">
        <v>15245</v>
      </c>
      <c r="M1531" s="3" t="s">
        <v>15246</v>
      </c>
    </row>
    <row r="1532" customFormat="false" ht="12.75" hidden="false" customHeight="false" outlineLevel="0" collapsed="false">
      <c r="A1532" s="3" t="s">
        <v>15247</v>
      </c>
      <c r="B1532" s="3" t="s">
        <v>15248</v>
      </c>
      <c r="C1532" s="3" t="n">
        <v>-0.9303598</v>
      </c>
      <c r="D1532" s="3" t="n">
        <f aca="false">2^-(C1532)</f>
        <v>1.90575122042376</v>
      </c>
      <c r="E1532" s="3" t="s">
        <v>15249</v>
      </c>
      <c r="F1532" s="3" t="s">
        <v>15250</v>
      </c>
      <c r="G1532" s="3" t="s">
        <v>15251</v>
      </c>
      <c r="H1532" s="3" t="s">
        <v>15252</v>
      </c>
      <c r="I1532" s="3" t="s">
        <v>15253</v>
      </c>
      <c r="J1532" s="3" t="s">
        <v>15254</v>
      </c>
      <c r="K1532" s="3" t="s">
        <v>15255</v>
      </c>
      <c r="L1532" s="3" t="s">
        <v>15256</v>
      </c>
      <c r="M1532" s="3" t="s">
        <v>15257</v>
      </c>
    </row>
    <row r="1533" customFormat="false" ht="12.75" hidden="false" customHeight="false" outlineLevel="0" collapsed="false">
      <c r="A1533" s="3" t="s">
        <v>15258</v>
      </c>
      <c r="B1533" s="3" t="s">
        <v>12294</v>
      </c>
      <c r="C1533" s="3" t="n">
        <v>-0.9308238</v>
      </c>
      <c r="D1533" s="3" t="n">
        <f aca="false">2^-(C1533)</f>
        <v>1.90636424726299</v>
      </c>
      <c r="E1533" s="3" t="s">
        <v>15259</v>
      </c>
      <c r="F1533" s="3" t="s">
        <v>15260</v>
      </c>
      <c r="G1533" s="3" t="s">
        <v>15261</v>
      </c>
      <c r="H1533" s="3" t="s">
        <v>15262</v>
      </c>
      <c r="I1533" s="3" t="s">
        <v>15263</v>
      </c>
      <c r="J1533" s="3" t="s">
        <v>15264</v>
      </c>
      <c r="K1533" s="3" t="s">
        <v>15265</v>
      </c>
      <c r="L1533" s="3" t="s">
        <v>15266</v>
      </c>
      <c r="M1533" s="3" t="s">
        <v>15267</v>
      </c>
    </row>
    <row r="1534" customFormat="false" ht="12.75" hidden="false" customHeight="false" outlineLevel="0" collapsed="false">
      <c r="A1534" s="3" t="s">
        <v>15268</v>
      </c>
      <c r="B1534" s="3" t="s">
        <v>609</v>
      </c>
      <c r="C1534" s="3" t="n">
        <v>-0.9312878</v>
      </c>
      <c r="D1534" s="3" t="n">
        <f aca="false">2^-(C1534)</f>
        <v>1.90697747129579</v>
      </c>
      <c r="E1534" s="3" t="s">
        <v>15269</v>
      </c>
      <c r="F1534" s="3" t="s">
        <v>274</v>
      </c>
      <c r="G1534" s="3" t="s">
        <v>275</v>
      </c>
      <c r="H1534" s="3" t="s">
        <v>15270</v>
      </c>
      <c r="I1534" s="3" t="s">
        <v>15271</v>
      </c>
      <c r="J1534" s="3" t="s">
        <v>15272</v>
      </c>
      <c r="K1534" s="3" t="s">
        <v>15273</v>
      </c>
      <c r="L1534" s="3" t="s">
        <v>15274</v>
      </c>
      <c r="M1534" s="3" t="s">
        <v>15275</v>
      </c>
    </row>
    <row r="1535" customFormat="false" ht="12.75" hidden="false" customHeight="false" outlineLevel="0" collapsed="false">
      <c r="A1535" s="3" t="s">
        <v>15276</v>
      </c>
      <c r="B1535" s="3" t="s">
        <v>14823</v>
      </c>
      <c r="C1535" s="3" t="n">
        <v>-0.9318723</v>
      </c>
      <c r="D1535" s="3" t="n">
        <f aca="false">2^-(C1535)</f>
        <v>1.90775022931024</v>
      </c>
      <c r="E1535" s="3" t="s">
        <v>15277</v>
      </c>
      <c r="F1535" s="3" t="s">
        <v>15278</v>
      </c>
      <c r="G1535" s="3" t="s">
        <v>15279</v>
      </c>
      <c r="H1535" s="3" t="s">
        <v>15280</v>
      </c>
      <c r="I1535" s="3" t="s">
        <v>15281</v>
      </c>
      <c r="J1535" s="3" t="s">
        <v>15282</v>
      </c>
      <c r="K1535" s="3" t="s">
        <v>15283</v>
      </c>
      <c r="L1535" s="3" t="s">
        <v>15284</v>
      </c>
      <c r="M1535" s="3" t="s">
        <v>15285</v>
      </c>
    </row>
    <row r="1536" customFormat="false" ht="12.75" hidden="false" customHeight="false" outlineLevel="0" collapsed="false">
      <c r="A1536" s="3" t="s">
        <v>15286</v>
      </c>
      <c r="B1536" s="3" t="s">
        <v>15287</v>
      </c>
      <c r="C1536" s="3" t="n">
        <v>-0.9332021</v>
      </c>
      <c r="D1536" s="3" t="n">
        <f aca="false">2^-(C1536)</f>
        <v>1.90950950326943</v>
      </c>
      <c r="E1536" s="3" t="s">
        <v>15288</v>
      </c>
      <c r="F1536" s="3" t="s">
        <v>2660</v>
      </c>
      <c r="G1536" s="3" t="s">
        <v>2661</v>
      </c>
      <c r="H1536" s="3" t="s">
        <v>15289</v>
      </c>
      <c r="I1536" s="3" t="s">
        <v>15290</v>
      </c>
      <c r="J1536" s="3" t="s">
        <v>15291</v>
      </c>
      <c r="K1536" s="3" t="s">
        <v>15292</v>
      </c>
      <c r="L1536" s="3" t="s">
        <v>15293</v>
      </c>
      <c r="M1536" s="3" t="s">
        <v>15294</v>
      </c>
    </row>
    <row r="1537" customFormat="false" ht="12.75" hidden="false" customHeight="false" outlineLevel="0" collapsed="false">
      <c r="A1537" s="3" t="s">
        <v>15295</v>
      </c>
      <c r="B1537" s="3" t="s">
        <v>15296</v>
      </c>
      <c r="C1537" s="3" t="n">
        <v>-0.933603</v>
      </c>
      <c r="D1537" s="3" t="n">
        <f aca="false">2^-(C1537)</f>
        <v>1.91004019666667</v>
      </c>
      <c r="E1537" s="3" t="s">
        <v>15297</v>
      </c>
      <c r="F1537" s="3" t="s">
        <v>15298</v>
      </c>
      <c r="G1537" s="3" t="s">
        <v>15299</v>
      </c>
      <c r="H1537" s="3" t="s">
        <v>15300</v>
      </c>
      <c r="I1537" s="3" t="s">
        <v>15301</v>
      </c>
      <c r="J1537" s="3" t="s">
        <v>15302</v>
      </c>
      <c r="K1537" s="3" t="s">
        <v>15303</v>
      </c>
      <c r="L1537" s="3" t="s">
        <v>15304</v>
      </c>
      <c r="M1537" s="3" t="s">
        <v>15305</v>
      </c>
    </row>
    <row r="1538" customFormat="false" ht="12.75" hidden="false" customHeight="false" outlineLevel="0" collapsed="false">
      <c r="A1538" s="3" t="s">
        <v>15306</v>
      </c>
      <c r="B1538" s="3" t="s">
        <v>15307</v>
      </c>
      <c r="C1538" s="3" t="n">
        <v>-0.9344234</v>
      </c>
      <c r="D1538" s="3" t="n">
        <f aca="false">2^-(C1538)</f>
        <v>1.91112666508863</v>
      </c>
      <c r="E1538" s="3" t="s">
        <v>15308</v>
      </c>
      <c r="F1538" s="3" t="s">
        <v>15309</v>
      </c>
      <c r="G1538" s="3" t="s">
        <v>15310</v>
      </c>
      <c r="H1538" s="3" t="s">
        <v>15311</v>
      </c>
      <c r="I1538" s="3" t="s">
        <v>15312</v>
      </c>
      <c r="J1538" s="3" t="s">
        <v>15313</v>
      </c>
      <c r="K1538" s="3" t="s">
        <v>15314</v>
      </c>
      <c r="L1538" s="3" t="s">
        <v>15315</v>
      </c>
      <c r="M1538" s="3" t="s">
        <v>15316</v>
      </c>
    </row>
    <row r="1539" customFormat="false" ht="12.75" hidden="false" customHeight="false" outlineLevel="0" collapsed="false">
      <c r="A1539" s="3" t="s">
        <v>15317</v>
      </c>
      <c r="B1539" s="3" t="s">
        <v>15318</v>
      </c>
      <c r="C1539" s="3" t="n">
        <v>-0.9352532</v>
      </c>
      <c r="D1539" s="3" t="n">
        <f aca="false">2^-(C1539)</f>
        <v>1.91222621074416</v>
      </c>
      <c r="E1539" s="3" t="s">
        <v>15319</v>
      </c>
      <c r="F1539" s="3" t="s">
        <v>15320</v>
      </c>
      <c r="G1539" s="3" t="s">
        <v>15321</v>
      </c>
      <c r="H1539" s="3" t="s">
        <v>15322</v>
      </c>
      <c r="I1539" s="3" t="s">
        <v>15323</v>
      </c>
      <c r="J1539" s="3" t="s">
        <v>15324</v>
      </c>
      <c r="K1539" s="3" t="s">
        <v>15325</v>
      </c>
      <c r="L1539" s="3" t="s">
        <v>15326</v>
      </c>
      <c r="M1539" s="3" t="s">
        <v>15327</v>
      </c>
    </row>
    <row r="1540" customFormat="false" ht="12.75" hidden="false" customHeight="false" outlineLevel="0" collapsed="false">
      <c r="A1540" s="3" t="s">
        <v>15328</v>
      </c>
      <c r="B1540" s="3" t="s">
        <v>609</v>
      </c>
      <c r="C1540" s="3" t="n">
        <v>-0.9369214</v>
      </c>
      <c r="D1540" s="3" t="n">
        <f aca="false">2^-(C1540)</f>
        <v>1.91443861231401</v>
      </c>
      <c r="E1540" s="3" t="s">
        <v>15329</v>
      </c>
      <c r="F1540" s="3" t="s">
        <v>15330</v>
      </c>
      <c r="G1540" s="3" t="s">
        <v>15331</v>
      </c>
      <c r="H1540" s="3" t="s">
        <v>15332</v>
      </c>
      <c r="I1540" s="3" t="s">
        <v>15333</v>
      </c>
      <c r="J1540" s="3" t="s">
        <v>15334</v>
      </c>
      <c r="K1540" s="3" t="s">
        <v>15335</v>
      </c>
      <c r="L1540" s="3" t="s">
        <v>15336</v>
      </c>
      <c r="M1540" s="3" t="s">
        <v>15337</v>
      </c>
    </row>
    <row r="1541" customFormat="false" ht="12.75" hidden="false" customHeight="false" outlineLevel="0" collapsed="false">
      <c r="A1541" s="3" t="s">
        <v>15338</v>
      </c>
      <c r="B1541" s="3" t="s">
        <v>11861</v>
      </c>
      <c r="C1541" s="3" t="n">
        <v>-0.9369784</v>
      </c>
      <c r="D1541" s="3" t="n">
        <f aca="false">2^-(C1541)</f>
        <v>1.91451425210865</v>
      </c>
      <c r="E1541" s="3" t="s">
        <v>15339</v>
      </c>
      <c r="F1541" s="3" t="s">
        <v>2357</v>
      </c>
      <c r="G1541" s="3" t="s">
        <v>2358</v>
      </c>
      <c r="H1541" s="3" t="s">
        <v>15340</v>
      </c>
      <c r="I1541" s="3" t="s">
        <v>15341</v>
      </c>
      <c r="J1541" s="3" t="s">
        <v>15342</v>
      </c>
      <c r="K1541" s="3" t="s">
        <v>15343</v>
      </c>
      <c r="L1541" s="3" t="s">
        <v>15344</v>
      </c>
      <c r="M1541" s="3" t="s">
        <v>15345</v>
      </c>
    </row>
    <row r="1542" customFormat="false" ht="12.75" hidden="false" customHeight="false" outlineLevel="0" collapsed="false">
      <c r="A1542" s="3" t="s">
        <v>15346</v>
      </c>
      <c r="B1542" s="3" t="s">
        <v>7602</v>
      </c>
      <c r="C1542" s="3" t="n">
        <v>-0.9403334</v>
      </c>
      <c r="D1542" s="3" t="n">
        <f aca="false">2^-(C1542)</f>
        <v>1.91897165268531</v>
      </c>
      <c r="E1542" s="3" t="s">
        <v>15347</v>
      </c>
      <c r="F1542" s="3" t="s">
        <v>15348</v>
      </c>
      <c r="G1542" s="3" t="s">
        <v>15349</v>
      </c>
      <c r="H1542" s="3" t="s">
        <v>15350</v>
      </c>
      <c r="I1542" s="3" t="s">
        <v>111</v>
      </c>
      <c r="J1542" s="3" t="s">
        <v>15351</v>
      </c>
      <c r="K1542" s="3" t="s">
        <v>15352</v>
      </c>
      <c r="L1542" s="3" t="s">
        <v>15353</v>
      </c>
      <c r="M1542" s="3" t="s">
        <v>15354</v>
      </c>
    </row>
    <row r="1543" customFormat="false" ht="12.75" hidden="false" customHeight="false" outlineLevel="0" collapsed="false">
      <c r="A1543" s="3" t="s">
        <v>15355</v>
      </c>
      <c r="B1543" s="4" t="s">
        <v>15356</v>
      </c>
      <c r="C1543" s="3" t="n">
        <v>-0.9422926</v>
      </c>
      <c r="D1543" s="3" t="n">
        <f aca="false">2^-(C1543)</f>
        <v>1.92157941325797</v>
      </c>
      <c r="E1543" s="3" t="s">
        <v>15357</v>
      </c>
      <c r="F1543" s="3" t="s">
        <v>14015</v>
      </c>
      <c r="G1543" s="3" t="s">
        <v>14016</v>
      </c>
      <c r="H1543" s="3" t="s">
        <v>15358</v>
      </c>
      <c r="I1543" s="3" t="s">
        <v>15359</v>
      </c>
      <c r="J1543" s="3" t="s">
        <v>15360</v>
      </c>
      <c r="K1543" s="3" t="s">
        <v>15361</v>
      </c>
      <c r="L1543" s="3" t="s">
        <v>15362</v>
      </c>
      <c r="M1543" s="3" t="s">
        <v>15363</v>
      </c>
    </row>
    <row r="1544" customFormat="false" ht="12.75" hidden="false" customHeight="false" outlineLevel="0" collapsed="false">
      <c r="A1544" s="3" t="s">
        <v>15364</v>
      </c>
      <c r="B1544" s="3" t="s">
        <v>7644</v>
      </c>
      <c r="C1544" s="3" t="n">
        <v>-0.9425273</v>
      </c>
      <c r="D1544" s="3" t="n">
        <f aca="false">2^-(C1544)</f>
        <v>1.92189204438359</v>
      </c>
      <c r="E1544" s="3" t="s">
        <v>15365</v>
      </c>
      <c r="F1544" s="3" t="s">
        <v>15366</v>
      </c>
      <c r="G1544" s="3" t="s">
        <v>15367</v>
      </c>
      <c r="H1544" s="3" t="s">
        <v>15368</v>
      </c>
      <c r="I1544" s="3" t="s">
        <v>15369</v>
      </c>
      <c r="J1544" s="3" t="s">
        <v>15370</v>
      </c>
      <c r="K1544" s="3" t="s">
        <v>15371</v>
      </c>
      <c r="L1544" s="3" t="s">
        <v>15372</v>
      </c>
      <c r="M1544" s="3" t="s">
        <v>15373</v>
      </c>
    </row>
    <row r="1545" customFormat="false" ht="12.75" hidden="false" customHeight="false" outlineLevel="0" collapsed="false">
      <c r="A1545" s="3" t="s">
        <v>15374</v>
      </c>
      <c r="B1545" s="4" t="s">
        <v>14549</v>
      </c>
      <c r="C1545" s="3" t="n">
        <v>-0.9426406</v>
      </c>
      <c r="D1545" s="3" t="n">
        <f aca="false">2^-(C1545)</f>
        <v>1.92204298336449</v>
      </c>
      <c r="E1545" s="3" t="s">
        <v>15375</v>
      </c>
      <c r="F1545" s="3" t="s">
        <v>462</v>
      </c>
      <c r="G1545" s="3" t="s">
        <v>463</v>
      </c>
      <c r="H1545" s="3" t="s">
        <v>15376</v>
      </c>
      <c r="I1545" s="3" t="s">
        <v>15377</v>
      </c>
      <c r="J1545" s="3" t="s">
        <v>15378</v>
      </c>
      <c r="K1545" s="3" t="s">
        <v>15379</v>
      </c>
      <c r="L1545" s="3" t="s">
        <v>15380</v>
      </c>
      <c r="M1545" s="3" t="s">
        <v>15381</v>
      </c>
    </row>
    <row r="1546" customFormat="false" ht="12.75" hidden="false" customHeight="false" outlineLevel="0" collapsed="false">
      <c r="A1546" s="3" t="s">
        <v>15382</v>
      </c>
      <c r="B1546" s="3" t="s">
        <v>1169</v>
      </c>
      <c r="C1546" s="3" t="n">
        <v>-0.9439586</v>
      </c>
      <c r="D1546" s="3" t="n">
        <f aca="false">2^-(C1546)</f>
        <v>1.92379970261697</v>
      </c>
      <c r="E1546" s="3" t="s">
        <v>15383</v>
      </c>
      <c r="F1546" s="3" t="s">
        <v>15384</v>
      </c>
      <c r="G1546" s="3" t="s">
        <v>15385</v>
      </c>
      <c r="H1546" s="3" t="s">
        <v>15386</v>
      </c>
      <c r="I1546" s="3" t="s">
        <v>111</v>
      </c>
      <c r="J1546" s="3" t="s">
        <v>15387</v>
      </c>
      <c r="K1546" s="3" t="s">
        <v>15388</v>
      </c>
      <c r="L1546" s="3" t="s">
        <v>15389</v>
      </c>
      <c r="M1546" s="3" t="s">
        <v>15390</v>
      </c>
    </row>
    <row r="1547" customFormat="false" ht="12.75" hidden="false" customHeight="false" outlineLevel="0" collapsed="false">
      <c r="A1547" s="3" t="s">
        <v>15391</v>
      </c>
      <c r="B1547" s="3" t="s">
        <v>14823</v>
      </c>
      <c r="C1547" s="3" t="n">
        <v>-0.944323</v>
      </c>
      <c r="D1547" s="3" t="n">
        <f aca="false">2^-(C1547)</f>
        <v>1.92428568276774</v>
      </c>
      <c r="E1547" s="3" t="s">
        <v>15392</v>
      </c>
      <c r="F1547" s="3" t="s">
        <v>2750</v>
      </c>
      <c r="G1547" s="3" t="s">
        <v>2751</v>
      </c>
      <c r="H1547" s="3" t="s">
        <v>15393</v>
      </c>
      <c r="I1547" s="3" t="s">
        <v>15394</v>
      </c>
      <c r="J1547" s="3" t="s">
        <v>15395</v>
      </c>
      <c r="K1547" s="3" t="s">
        <v>15396</v>
      </c>
      <c r="L1547" s="3" t="s">
        <v>15397</v>
      </c>
      <c r="M1547" s="3" t="s">
        <v>15398</v>
      </c>
    </row>
    <row r="1548" customFormat="false" ht="12.75" hidden="false" customHeight="false" outlineLevel="0" collapsed="false">
      <c r="A1548" s="3" t="s">
        <v>15399</v>
      </c>
      <c r="B1548" s="3" t="s">
        <v>15400</v>
      </c>
      <c r="C1548" s="3" t="n">
        <v>-0.9465446</v>
      </c>
      <c r="D1548" s="3" t="n">
        <f aca="false">2^-(C1548)</f>
        <v>1.92725116484376</v>
      </c>
      <c r="E1548" s="3" t="s">
        <v>15401</v>
      </c>
      <c r="F1548" s="3" t="s">
        <v>15402</v>
      </c>
      <c r="G1548" s="3" t="s">
        <v>15403</v>
      </c>
      <c r="H1548" s="3" t="s">
        <v>15404</v>
      </c>
      <c r="I1548" s="3" t="s">
        <v>15405</v>
      </c>
      <c r="J1548" s="3" t="s">
        <v>15406</v>
      </c>
      <c r="K1548" s="3" t="s">
        <v>15407</v>
      </c>
      <c r="L1548" s="3" t="s">
        <v>15408</v>
      </c>
      <c r="M1548" s="3" t="s">
        <v>15409</v>
      </c>
    </row>
    <row r="1549" customFormat="false" ht="12.75" hidden="false" customHeight="false" outlineLevel="0" collapsed="false">
      <c r="A1549" s="3" t="s">
        <v>15410</v>
      </c>
      <c r="B1549" s="3" t="s">
        <v>15411</v>
      </c>
      <c r="C1549" s="3" t="n">
        <v>-0.9472179</v>
      </c>
      <c r="D1549" s="3" t="n">
        <f aca="false">2^-(C1549)</f>
        <v>1.92815081516224</v>
      </c>
      <c r="E1549" s="3" t="s">
        <v>15412</v>
      </c>
      <c r="F1549" s="3" t="s">
        <v>451</v>
      </c>
      <c r="G1549" s="3" t="s">
        <v>452</v>
      </c>
      <c r="H1549" s="3" t="s">
        <v>15413</v>
      </c>
      <c r="I1549" s="3" t="s">
        <v>15414</v>
      </c>
      <c r="J1549" s="3" t="s">
        <v>15415</v>
      </c>
      <c r="K1549" s="3" t="s">
        <v>15416</v>
      </c>
      <c r="L1549" s="3" t="s">
        <v>15417</v>
      </c>
      <c r="M1549" s="3" t="s">
        <v>15418</v>
      </c>
    </row>
    <row r="1550" customFormat="false" ht="12.75" hidden="false" customHeight="false" outlineLevel="0" collapsed="false">
      <c r="A1550" s="3" t="s">
        <v>15419</v>
      </c>
      <c r="B1550" s="3" t="s">
        <v>27</v>
      </c>
      <c r="C1550" s="3" t="n">
        <v>-0.9500582</v>
      </c>
      <c r="D1550" s="3" t="n">
        <f aca="false">2^-(C1550)</f>
        <v>1.93195059341709</v>
      </c>
      <c r="E1550" s="3" t="s">
        <v>15420</v>
      </c>
      <c r="F1550" s="3" t="s">
        <v>12486</v>
      </c>
      <c r="G1550" s="3" t="s">
        <v>12487</v>
      </c>
      <c r="H1550" s="3" t="s">
        <v>15421</v>
      </c>
      <c r="I1550" s="3" t="s">
        <v>15422</v>
      </c>
      <c r="J1550" s="3" t="s">
        <v>15423</v>
      </c>
      <c r="K1550" s="3" t="s">
        <v>15424</v>
      </c>
      <c r="L1550" s="3" t="s">
        <v>15425</v>
      </c>
      <c r="M1550" s="3" t="s">
        <v>15426</v>
      </c>
    </row>
    <row r="1551" customFormat="false" ht="12.75" hidden="false" customHeight="false" outlineLevel="0" collapsed="false">
      <c r="A1551" s="3" t="s">
        <v>15427</v>
      </c>
      <c r="B1551" s="3" t="s">
        <v>15428</v>
      </c>
      <c r="C1551" s="3" t="n">
        <v>-0.9523551</v>
      </c>
      <c r="D1551" s="3" t="n">
        <f aca="false">2^-(C1551)</f>
        <v>1.93502888197744</v>
      </c>
      <c r="E1551" s="3" t="s">
        <v>15429</v>
      </c>
      <c r="F1551" s="3" t="s">
        <v>15430</v>
      </c>
      <c r="G1551" s="3" t="s">
        <v>15431</v>
      </c>
      <c r="H1551" s="3" t="s">
        <v>15432</v>
      </c>
      <c r="I1551" s="3" t="s">
        <v>15433</v>
      </c>
      <c r="J1551" s="3" t="s">
        <v>15434</v>
      </c>
      <c r="K1551" s="3" t="s">
        <v>15435</v>
      </c>
      <c r="L1551" s="3" t="s">
        <v>15436</v>
      </c>
      <c r="M1551" s="3" t="s">
        <v>15437</v>
      </c>
    </row>
    <row r="1552" customFormat="false" ht="12.75" hidden="false" customHeight="false" outlineLevel="0" collapsed="false">
      <c r="A1552" s="3" t="s">
        <v>15438</v>
      </c>
      <c r="B1552" s="3" t="s">
        <v>15439</v>
      </c>
      <c r="C1552" s="3" t="n">
        <v>-0.9528177</v>
      </c>
      <c r="D1552" s="3" t="n">
        <f aca="false">2^-(C1552)</f>
        <v>1.93564944825426</v>
      </c>
      <c r="E1552" s="3" t="s">
        <v>15440</v>
      </c>
      <c r="F1552" s="3" t="s">
        <v>15441</v>
      </c>
      <c r="G1552" s="3" t="s">
        <v>15442</v>
      </c>
      <c r="H1552" s="3" t="s">
        <v>15443</v>
      </c>
      <c r="I1552" s="3" t="s">
        <v>15444</v>
      </c>
      <c r="J1552" s="3" t="s">
        <v>15445</v>
      </c>
      <c r="K1552" s="3" t="s">
        <v>15446</v>
      </c>
      <c r="L1552" s="3" t="s">
        <v>111</v>
      </c>
      <c r="M1552" s="3" t="s">
        <v>15447</v>
      </c>
    </row>
    <row r="1553" customFormat="false" ht="12.75" hidden="false" customHeight="false" outlineLevel="0" collapsed="false">
      <c r="A1553" s="3" t="s">
        <v>15448</v>
      </c>
      <c r="B1553" s="3" t="s">
        <v>609</v>
      </c>
      <c r="C1553" s="3" t="n">
        <v>-0.9535887</v>
      </c>
      <c r="D1553" s="3" t="n">
        <f aca="false">2^-(C1553)</f>
        <v>1.9366841676725</v>
      </c>
      <c r="E1553" s="3" t="s">
        <v>15449</v>
      </c>
      <c r="F1553" s="3" t="s">
        <v>15450</v>
      </c>
      <c r="G1553" s="3" t="s">
        <v>15451</v>
      </c>
      <c r="H1553" s="3" t="s">
        <v>15452</v>
      </c>
      <c r="I1553" s="3" t="s">
        <v>15453</v>
      </c>
      <c r="J1553" s="3" t="s">
        <v>15454</v>
      </c>
      <c r="K1553" s="3" t="s">
        <v>15455</v>
      </c>
      <c r="L1553" s="3" t="s">
        <v>15456</v>
      </c>
      <c r="M1553" s="3" t="s">
        <v>15457</v>
      </c>
    </row>
    <row r="1554" customFormat="false" ht="12.75" hidden="false" customHeight="false" outlineLevel="0" collapsed="false">
      <c r="A1554" s="3" t="s">
        <v>15458</v>
      </c>
      <c r="B1554" s="3" t="s">
        <v>15459</v>
      </c>
      <c r="C1554" s="3" t="n">
        <v>-0.9568776</v>
      </c>
      <c r="D1554" s="3" t="n">
        <f aca="false">2^-(C1554)</f>
        <v>1.94110424691027</v>
      </c>
      <c r="E1554" s="3" t="s">
        <v>15460</v>
      </c>
      <c r="F1554" s="3" t="s">
        <v>2739</v>
      </c>
      <c r="G1554" s="3" t="s">
        <v>2740</v>
      </c>
      <c r="H1554" s="3" t="s">
        <v>15461</v>
      </c>
      <c r="I1554" s="3" t="s">
        <v>111</v>
      </c>
      <c r="J1554" s="3" t="s">
        <v>15462</v>
      </c>
      <c r="K1554" s="3" t="s">
        <v>15463</v>
      </c>
      <c r="L1554" s="3" t="s">
        <v>15464</v>
      </c>
      <c r="M1554" s="3" t="s">
        <v>15465</v>
      </c>
    </row>
    <row r="1555" customFormat="false" ht="12.75" hidden="false" customHeight="false" outlineLevel="0" collapsed="false">
      <c r="A1555" s="3" t="s">
        <v>15466</v>
      </c>
      <c r="B1555" s="3" t="s">
        <v>15467</v>
      </c>
      <c r="C1555" s="3" t="n">
        <v>-0.957673</v>
      </c>
      <c r="D1555" s="3" t="n">
        <f aca="false">2^-(C1555)</f>
        <v>1.9421747295598</v>
      </c>
      <c r="E1555" s="3" t="s">
        <v>15468</v>
      </c>
      <c r="F1555" s="3" t="s">
        <v>15469</v>
      </c>
      <c r="G1555" s="3" t="s">
        <v>15470</v>
      </c>
      <c r="H1555" s="3" t="s">
        <v>15471</v>
      </c>
      <c r="I1555" s="3" t="s">
        <v>15472</v>
      </c>
      <c r="J1555" s="3" t="s">
        <v>15473</v>
      </c>
      <c r="K1555" s="3" t="s">
        <v>15474</v>
      </c>
      <c r="L1555" s="3" t="s">
        <v>15475</v>
      </c>
      <c r="M1555" s="3" t="s">
        <v>15476</v>
      </c>
    </row>
    <row r="1556" customFormat="false" ht="12.75" hidden="false" customHeight="false" outlineLevel="0" collapsed="false">
      <c r="A1556" s="3" t="s">
        <v>15477</v>
      </c>
      <c r="B1556" s="4" t="s">
        <v>15478</v>
      </c>
      <c r="C1556" s="3" t="n">
        <v>-0.9581188</v>
      </c>
      <c r="D1556" s="3" t="n">
        <f aca="false">2^-(C1556)</f>
        <v>1.94277496402049</v>
      </c>
      <c r="E1556" s="3" t="s">
        <v>15479</v>
      </c>
      <c r="F1556" s="3" t="s">
        <v>15480</v>
      </c>
      <c r="G1556" s="3" t="s">
        <v>15481</v>
      </c>
      <c r="H1556" s="3" t="s">
        <v>15482</v>
      </c>
      <c r="I1556" s="3" t="s">
        <v>111</v>
      </c>
      <c r="J1556" s="3" t="s">
        <v>15483</v>
      </c>
      <c r="K1556" s="3" t="s">
        <v>15484</v>
      </c>
      <c r="L1556" s="3" t="s">
        <v>15485</v>
      </c>
      <c r="M1556" s="3" t="s">
        <v>15486</v>
      </c>
    </row>
    <row r="1557" customFormat="false" ht="12.75" hidden="false" customHeight="false" outlineLevel="0" collapsed="false">
      <c r="A1557" s="3" t="s">
        <v>15487</v>
      </c>
      <c r="B1557" s="3" t="s">
        <v>27</v>
      </c>
      <c r="C1557" s="3" t="n">
        <v>-0.959827</v>
      </c>
      <c r="D1557" s="3" t="n">
        <f aca="false">2^-(C1557)</f>
        <v>1.94507663802036</v>
      </c>
      <c r="E1557" s="3" t="s">
        <v>15488</v>
      </c>
      <c r="F1557" s="3" t="s">
        <v>15489</v>
      </c>
      <c r="G1557" s="3" t="s">
        <v>15490</v>
      </c>
      <c r="H1557" s="3" t="s">
        <v>15491</v>
      </c>
      <c r="I1557" s="3" t="s">
        <v>15492</v>
      </c>
      <c r="J1557" s="3" t="s">
        <v>15493</v>
      </c>
      <c r="K1557" s="3" t="s">
        <v>15494</v>
      </c>
      <c r="L1557" s="3" t="s">
        <v>15495</v>
      </c>
      <c r="M1557" s="3" t="s">
        <v>15496</v>
      </c>
    </row>
    <row r="1558" customFormat="false" ht="12.75" hidden="false" customHeight="false" outlineLevel="0" collapsed="false">
      <c r="A1558" s="3" t="s">
        <v>15497</v>
      </c>
      <c r="B1558" s="3" t="s">
        <v>15498</v>
      </c>
      <c r="C1558" s="3" t="n">
        <v>-0.960468</v>
      </c>
      <c r="D1558" s="3" t="n">
        <f aca="false">2^-(C1558)</f>
        <v>1.94594104186909</v>
      </c>
      <c r="E1558" s="3" t="s">
        <v>15499</v>
      </c>
      <c r="F1558" s="3" t="s">
        <v>15500</v>
      </c>
      <c r="G1558" s="3" t="s">
        <v>15501</v>
      </c>
      <c r="H1558" s="3" t="s">
        <v>15502</v>
      </c>
      <c r="I1558" s="3" t="s">
        <v>15503</v>
      </c>
      <c r="J1558" s="3" t="s">
        <v>15504</v>
      </c>
      <c r="K1558" s="3" t="s">
        <v>15505</v>
      </c>
      <c r="L1558" s="3" t="s">
        <v>15506</v>
      </c>
      <c r="M1558" s="3" t="s">
        <v>15507</v>
      </c>
    </row>
    <row r="1559" customFormat="false" ht="12.75" hidden="false" customHeight="false" outlineLevel="0" collapsed="false">
      <c r="A1559" s="3" t="s">
        <v>15508</v>
      </c>
      <c r="B1559" s="3" t="s">
        <v>609</v>
      </c>
      <c r="C1559" s="3" t="n">
        <v>-0.9610384</v>
      </c>
      <c r="D1559" s="3" t="n">
        <f aca="false">2^-(C1559)</f>
        <v>1.94671056293332</v>
      </c>
      <c r="E1559" s="3" t="s">
        <v>15509</v>
      </c>
      <c r="F1559" s="3" t="s">
        <v>15510</v>
      </c>
      <c r="G1559" s="3" t="s">
        <v>15511</v>
      </c>
      <c r="H1559" s="3" t="s">
        <v>15512</v>
      </c>
      <c r="I1559" s="3" t="s">
        <v>15513</v>
      </c>
      <c r="J1559" s="3" t="s">
        <v>15514</v>
      </c>
      <c r="K1559" s="3" t="s">
        <v>15515</v>
      </c>
      <c r="L1559" s="3" t="s">
        <v>15516</v>
      </c>
      <c r="M1559" s="3" t="s">
        <v>15517</v>
      </c>
    </row>
    <row r="1560" customFormat="false" ht="12.75" hidden="false" customHeight="false" outlineLevel="0" collapsed="false">
      <c r="A1560" s="3" t="s">
        <v>15518</v>
      </c>
      <c r="B1560" s="3" t="s">
        <v>15519</v>
      </c>
      <c r="C1560" s="3" t="n">
        <v>-0.9621577</v>
      </c>
      <c r="D1560" s="3" t="n">
        <f aca="false">2^-(C1560)</f>
        <v>1.94822148419461</v>
      </c>
      <c r="E1560" s="3" t="s">
        <v>15520</v>
      </c>
      <c r="F1560" s="3" t="s">
        <v>15521</v>
      </c>
      <c r="G1560" s="3" t="s">
        <v>15522</v>
      </c>
      <c r="H1560" s="3" t="s">
        <v>15523</v>
      </c>
      <c r="I1560" s="3" t="s">
        <v>15524</v>
      </c>
      <c r="J1560" s="3" t="s">
        <v>15525</v>
      </c>
      <c r="K1560" s="3" t="s">
        <v>15526</v>
      </c>
      <c r="L1560" s="3" t="s">
        <v>15527</v>
      </c>
      <c r="M1560" s="3" t="s">
        <v>15528</v>
      </c>
    </row>
    <row r="1561" customFormat="false" ht="12.75" hidden="false" customHeight="false" outlineLevel="0" collapsed="false">
      <c r="A1561" s="3" t="s">
        <v>15529</v>
      </c>
      <c r="B1561" s="3" t="s">
        <v>12526</v>
      </c>
      <c r="C1561" s="3" t="n">
        <v>-0.9634524</v>
      </c>
      <c r="D1561" s="3" t="n">
        <f aca="false">2^-(C1561)</f>
        <v>1.94997063729278</v>
      </c>
      <c r="E1561" s="3" t="s">
        <v>15530</v>
      </c>
      <c r="F1561" s="3" t="s">
        <v>1622</v>
      </c>
      <c r="G1561" s="3" t="s">
        <v>1623</v>
      </c>
      <c r="H1561" s="3" t="s">
        <v>15531</v>
      </c>
      <c r="I1561" s="3" t="s">
        <v>15532</v>
      </c>
      <c r="J1561" s="3" t="s">
        <v>15533</v>
      </c>
      <c r="K1561" s="3" t="s">
        <v>15534</v>
      </c>
      <c r="L1561" s="3" t="s">
        <v>15535</v>
      </c>
      <c r="M1561" s="3" t="s">
        <v>15536</v>
      </c>
    </row>
    <row r="1562" customFormat="false" ht="12.75" hidden="false" customHeight="false" outlineLevel="0" collapsed="false">
      <c r="A1562" s="3" t="s">
        <v>15537</v>
      </c>
      <c r="B1562" s="3" t="s">
        <v>15538</v>
      </c>
      <c r="C1562" s="3" t="n">
        <v>-0.9685634</v>
      </c>
      <c r="D1562" s="3" t="n">
        <f aca="false">2^-(C1562)</f>
        <v>1.95689100105075</v>
      </c>
      <c r="E1562" s="3" t="s">
        <v>15539</v>
      </c>
      <c r="F1562" s="3" t="s">
        <v>4340</v>
      </c>
      <c r="G1562" s="3" t="s">
        <v>4341</v>
      </c>
      <c r="H1562" s="3" t="s">
        <v>15540</v>
      </c>
      <c r="I1562" s="3" t="s">
        <v>15541</v>
      </c>
      <c r="J1562" s="3" t="s">
        <v>15542</v>
      </c>
      <c r="K1562" s="3" t="s">
        <v>15543</v>
      </c>
      <c r="L1562" s="3" t="s">
        <v>15544</v>
      </c>
      <c r="M1562" s="3" t="s">
        <v>15545</v>
      </c>
    </row>
    <row r="1563" customFormat="false" ht="12.75" hidden="false" customHeight="false" outlineLevel="0" collapsed="false">
      <c r="A1563" s="3" t="s">
        <v>15546</v>
      </c>
      <c r="B1563" s="3" t="s">
        <v>27</v>
      </c>
      <c r="C1563" s="3" t="n">
        <v>-0.9688714</v>
      </c>
      <c r="D1563" s="3" t="n">
        <f aca="false">2^-(C1563)</f>
        <v>1.95730882100106</v>
      </c>
      <c r="E1563" s="3" t="s">
        <v>15547</v>
      </c>
      <c r="F1563" s="3" t="s">
        <v>15548</v>
      </c>
      <c r="G1563" s="3" t="s">
        <v>15549</v>
      </c>
      <c r="H1563" s="3" t="s">
        <v>15550</v>
      </c>
      <c r="I1563" s="3" t="s">
        <v>111</v>
      </c>
      <c r="J1563" s="3" t="s">
        <v>15551</v>
      </c>
      <c r="K1563" s="3" t="s">
        <v>15552</v>
      </c>
      <c r="L1563" s="3" t="s">
        <v>15553</v>
      </c>
      <c r="M1563" s="3" t="s">
        <v>111</v>
      </c>
    </row>
    <row r="1564" customFormat="false" ht="12.75" hidden="false" customHeight="false" outlineLevel="0" collapsed="false">
      <c r="A1564" s="3" t="s">
        <v>15554</v>
      </c>
      <c r="B1564" s="4" t="s">
        <v>15555</v>
      </c>
      <c r="C1564" s="3" t="n">
        <v>-0.9698888</v>
      </c>
      <c r="D1564" s="3" t="n">
        <f aca="false">2^-(C1564)</f>
        <v>1.95868961754272</v>
      </c>
      <c r="E1564" s="3" t="s">
        <v>15556</v>
      </c>
      <c r="F1564" s="3" t="s">
        <v>15557</v>
      </c>
      <c r="G1564" s="3" t="s">
        <v>15558</v>
      </c>
      <c r="H1564" s="3" t="s">
        <v>15559</v>
      </c>
      <c r="I1564" s="3" t="s">
        <v>15560</v>
      </c>
      <c r="J1564" s="3" t="s">
        <v>15561</v>
      </c>
      <c r="K1564" s="3" t="s">
        <v>15562</v>
      </c>
      <c r="L1564" s="3" t="s">
        <v>15563</v>
      </c>
      <c r="M1564" s="3" t="s">
        <v>15564</v>
      </c>
    </row>
    <row r="1565" customFormat="false" ht="12.75" hidden="false" customHeight="false" outlineLevel="0" collapsed="false">
      <c r="A1565" s="3" t="s">
        <v>15565</v>
      </c>
      <c r="B1565" s="3" t="s">
        <v>1735</v>
      </c>
      <c r="C1565" s="3" t="n">
        <v>-0.970618</v>
      </c>
      <c r="D1565" s="3" t="n">
        <f aca="false">2^-(C1565)</f>
        <v>1.95967987358822</v>
      </c>
      <c r="E1565" s="3" t="s">
        <v>15566</v>
      </c>
      <c r="F1565" s="3" t="s">
        <v>2458</v>
      </c>
      <c r="G1565" s="3" t="s">
        <v>2459</v>
      </c>
      <c r="H1565" s="3" t="s">
        <v>15567</v>
      </c>
      <c r="I1565" s="3" t="s">
        <v>15568</v>
      </c>
      <c r="J1565" s="3" t="s">
        <v>15569</v>
      </c>
      <c r="K1565" s="3" t="s">
        <v>15570</v>
      </c>
      <c r="L1565" s="3" t="s">
        <v>15571</v>
      </c>
      <c r="M1565" s="3" t="s">
        <v>15572</v>
      </c>
    </row>
    <row r="1566" customFormat="false" ht="12.75" hidden="false" customHeight="false" outlineLevel="0" collapsed="false">
      <c r="A1566" s="3" t="s">
        <v>15573</v>
      </c>
      <c r="B1566" s="3" t="s">
        <v>27</v>
      </c>
      <c r="C1566" s="3" t="n">
        <v>-0.9766202</v>
      </c>
      <c r="D1566" s="3" t="n">
        <f aca="false">2^-(C1566)</f>
        <v>1.96784992501484</v>
      </c>
      <c r="E1566" s="3" t="s">
        <v>15574</v>
      </c>
      <c r="F1566" s="3" t="s">
        <v>14967</v>
      </c>
      <c r="G1566" s="3" t="s">
        <v>14968</v>
      </c>
      <c r="H1566" s="3" t="s">
        <v>15575</v>
      </c>
      <c r="I1566" s="3" t="s">
        <v>15576</v>
      </c>
      <c r="J1566" s="3" t="s">
        <v>15577</v>
      </c>
      <c r="K1566" s="3" t="s">
        <v>15578</v>
      </c>
      <c r="L1566" s="3" t="s">
        <v>15579</v>
      </c>
      <c r="M1566" s="3" t="s">
        <v>15580</v>
      </c>
    </row>
    <row r="1567" customFormat="false" ht="12.75" hidden="false" customHeight="false" outlineLevel="0" collapsed="false">
      <c r="A1567" s="3" t="s">
        <v>15581</v>
      </c>
      <c r="B1567" s="3" t="s">
        <v>14331</v>
      </c>
      <c r="C1567" s="3" t="n">
        <v>-0.9777992</v>
      </c>
      <c r="D1567" s="3" t="n">
        <f aca="false">2^-(C1567)</f>
        <v>1.96945874965813</v>
      </c>
      <c r="E1567" s="3" t="s">
        <v>15582</v>
      </c>
      <c r="F1567" s="3" t="s">
        <v>15583</v>
      </c>
      <c r="G1567" s="3" t="s">
        <v>15584</v>
      </c>
      <c r="H1567" s="3" t="s">
        <v>15585</v>
      </c>
      <c r="I1567" s="3" t="s">
        <v>15586</v>
      </c>
      <c r="J1567" s="3" t="s">
        <v>15587</v>
      </c>
      <c r="K1567" s="3" t="s">
        <v>15588</v>
      </c>
      <c r="L1567" s="3" t="s">
        <v>15589</v>
      </c>
      <c r="M1567" s="3" t="s">
        <v>15590</v>
      </c>
    </row>
    <row r="1568" customFormat="false" ht="12.75" hidden="false" customHeight="false" outlineLevel="0" collapsed="false">
      <c r="A1568" s="3" t="s">
        <v>15591</v>
      </c>
      <c r="B1568" s="3" t="s">
        <v>15592</v>
      </c>
      <c r="C1568" s="3" t="n">
        <v>-0.9786227</v>
      </c>
      <c r="D1568" s="3" t="n">
        <f aca="false">2^-(C1568)</f>
        <v>1.97058325081997</v>
      </c>
      <c r="E1568" s="3" t="s">
        <v>15593</v>
      </c>
      <c r="F1568" s="3" t="s">
        <v>15594</v>
      </c>
      <c r="G1568" s="3" t="s">
        <v>15595</v>
      </c>
      <c r="H1568" s="3" t="s">
        <v>15596</v>
      </c>
      <c r="I1568" s="3" t="s">
        <v>15597</v>
      </c>
      <c r="J1568" s="3" t="s">
        <v>15598</v>
      </c>
      <c r="K1568" s="3" t="s">
        <v>15599</v>
      </c>
      <c r="L1568" s="3" t="s">
        <v>15600</v>
      </c>
      <c r="M1568" s="3" t="s">
        <v>15601</v>
      </c>
    </row>
    <row r="1569" customFormat="false" ht="12.75" hidden="false" customHeight="false" outlineLevel="0" collapsed="false">
      <c r="A1569" s="3" t="s">
        <v>15602</v>
      </c>
      <c r="B1569" s="3" t="s">
        <v>609</v>
      </c>
      <c r="C1569" s="3" t="n">
        <v>-0.9790435</v>
      </c>
      <c r="D1569" s="3" t="n">
        <f aca="false">2^-(C1569)</f>
        <v>1.9711581071495</v>
      </c>
      <c r="E1569" s="3" t="s">
        <v>15603</v>
      </c>
      <c r="F1569" s="3" t="s">
        <v>15604</v>
      </c>
      <c r="G1569" s="3" t="s">
        <v>15605</v>
      </c>
      <c r="H1569" s="3" t="s">
        <v>15606</v>
      </c>
      <c r="I1569" s="3" t="s">
        <v>15607</v>
      </c>
      <c r="J1569" s="3" t="s">
        <v>15608</v>
      </c>
      <c r="K1569" s="3" t="s">
        <v>15609</v>
      </c>
      <c r="L1569" s="3" t="s">
        <v>15610</v>
      </c>
      <c r="M1569" s="3" t="s">
        <v>15611</v>
      </c>
    </row>
    <row r="1570" customFormat="false" ht="12.75" hidden="false" customHeight="false" outlineLevel="0" collapsed="false">
      <c r="A1570" s="3" t="s">
        <v>15612</v>
      </c>
      <c r="B1570" s="3" t="s">
        <v>15613</v>
      </c>
      <c r="C1570" s="3" t="n">
        <v>-0.979576</v>
      </c>
      <c r="D1570" s="3" t="n">
        <f aca="false">2^-(C1570)</f>
        <v>1.97188579761628</v>
      </c>
      <c r="E1570" s="3" t="s">
        <v>15614</v>
      </c>
      <c r="F1570" s="3" t="s">
        <v>15615</v>
      </c>
      <c r="G1570" s="3" t="s">
        <v>15616</v>
      </c>
      <c r="H1570" s="3" t="s">
        <v>15617</v>
      </c>
      <c r="I1570" s="3" t="s">
        <v>15618</v>
      </c>
      <c r="J1570" s="3" t="s">
        <v>15619</v>
      </c>
      <c r="K1570" s="3" t="s">
        <v>15620</v>
      </c>
      <c r="L1570" s="3" t="s">
        <v>15621</v>
      </c>
      <c r="M1570" s="3" t="s">
        <v>15622</v>
      </c>
    </row>
    <row r="1571" customFormat="false" ht="12.75" hidden="false" customHeight="false" outlineLevel="0" collapsed="false">
      <c r="A1571" s="3" t="s">
        <v>15623</v>
      </c>
      <c r="B1571" s="3" t="s">
        <v>15624</v>
      </c>
      <c r="C1571" s="3" t="n">
        <v>-0.979684</v>
      </c>
      <c r="D1571" s="3" t="n">
        <f aca="false">2^-(C1571)</f>
        <v>1.97203341830639</v>
      </c>
      <c r="E1571" s="3" t="s">
        <v>15625</v>
      </c>
      <c r="F1571" s="3" t="s">
        <v>2739</v>
      </c>
      <c r="G1571" s="3" t="s">
        <v>2740</v>
      </c>
      <c r="H1571" s="3" t="s">
        <v>15626</v>
      </c>
      <c r="I1571" s="3" t="s">
        <v>15627</v>
      </c>
      <c r="J1571" s="3" t="s">
        <v>15628</v>
      </c>
      <c r="K1571" s="3" t="s">
        <v>15629</v>
      </c>
      <c r="L1571" s="3" t="s">
        <v>15630</v>
      </c>
      <c r="M1571" s="3" t="s">
        <v>15631</v>
      </c>
    </row>
    <row r="1572" customFormat="false" ht="12.75" hidden="false" customHeight="false" outlineLevel="0" collapsed="false">
      <c r="A1572" s="3" t="s">
        <v>15632</v>
      </c>
      <c r="B1572" s="3" t="s">
        <v>609</v>
      </c>
      <c r="C1572" s="3" t="n">
        <v>-0.980182</v>
      </c>
      <c r="D1572" s="3" t="n">
        <f aca="false">2^-(C1572)</f>
        <v>1.97271425669114</v>
      </c>
      <c r="E1572" s="3" t="s">
        <v>15633</v>
      </c>
      <c r="F1572" s="3" t="s">
        <v>3693</v>
      </c>
      <c r="G1572" s="3" t="s">
        <v>3694</v>
      </c>
      <c r="H1572" s="3" t="s">
        <v>15634</v>
      </c>
      <c r="I1572" s="3" t="s">
        <v>15635</v>
      </c>
      <c r="J1572" s="3" t="s">
        <v>15636</v>
      </c>
      <c r="K1572" s="3" t="s">
        <v>15637</v>
      </c>
      <c r="L1572" s="3" t="s">
        <v>15638</v>
      </c>
      <c r="M1572" s="3" t="s">
        <v>15639</v>
      </c>
    </row>
    <row r="1573" customFormat="false" ht="12.75" hidden="false" customHeight="false" outlineLevel="0" collapsed="false">
      <c r="A1573" s="3" t="s">
        <v>15640</v>
      </c>
      <c r="B1573" s="3" t="s">
        <v>15641</v>
      </c>
      <c r="C1573" s="3" t="n">
        <v>-0.9808378</v>
      </c>
      <c r="D1573" s="3" t="n">
        <f aca="false">2^-(C1573)</f>
        <v>1.97361118920615</v>
      </c>
      <c r="E1573" s="3" t="s">
        <v>15642</v>
      </c>
      <c r="F1573" s="3" t="s">
        <v>987</v>
      </c>
      <c r="G1573" s="3" t="s">
        <v>988</v>
      </c>
      <c r="H1573" s="3" t="s">
        <v>15643</v>
      </c>
      <c r="I1573" s="3" t="s">
        <v>111</v>
      </c>
      <c r="J1573" s="3" t="s">
        <v>15644</v>
      </c>
      <c r="K1573" s="3" t="s">
        <v>15645</v>
      </c>
      <c r="L1573" s="3" t="s">
        <v>15646</v>
      </c>
      <c r="M1573" s="3" t="s">
        <v>15647</v>
      </c>
    </row>
    <row r="1574" customFormat="false" ht="12.75" hidden="false" customHeight="false" outlineLevel="0" collapsed="false">
      <c r="A1574" s="3" t="s">
        <v>15648</v>
      </c>
      <c r="B1574" s="3" t="s">
        <v>15649</v>
      </c>
      <c r="C1574" s="3" t="n">
        <v>-0.9812365</v>
      </c>
      <c r="D1574" s="3" t="n">
        <f aca="false">2^-(C1574)</f>
        <v>1.9741566873876</v>
      </c>
      <c r="E1574" s="3" t="s">
        <v>15650</v>
      </c>
      <c r="F1574" s="3" t="s">
        <v>15651</v>
      </c>
      <c r="G1574" s="3" t="s">
        <v>15652</v>
      </c>
      <c r="H1574" s="3" t="s">
        <v>15653</v>
      </c>
      <c r="I1574" s="3" t="s">
        <v>15654</v>
      </c>
      <c r="J1574" s="3" t="s">
        <v>15655</v>
      </c>
      <c r="K1574" s="3" t="s">
        <v>15656</v>
      </c>
      <c r="L1574" s="3" t="s">
        <v>15657</v>
      </c>
      <c r="M1574" s="3" t="s">
        <v>15658</v>
      </c>
    </row>
    <row r="1575" customFormat="false" ht="12.75" hidden="false" customHeight="false" outlineLevel="0" collapsed="false">
      <c r="A1575" s="3" t="s">
        <v>15659</v>
      </c>
      <c r="B1575" s="3" t="s">
        <v>3275</v>
      </c>
      <c r="C1575" s="3" t="n">
        <v>-0.98221</v>
      </c>
      <c r="D1575" s="3" t="n">
        <f aca="false">2^-(C1575)</f>
        <v>1.97548925597313</v>
      </c>
      <c r="E1575" s="3" t="s">
        <v>15660</v>
      </c>
      <c r="F1575" s="3" t="s">
        <v>541</v>
      </c>
      <c r="G1575" s="3" t="s">
        <v>542</v>
      </c>
      <c r="H1575" s="3" t="s">
        <v>15661</v>
      </c>
      <c r="I1575" s="3" t="s">
        <v>15662</v>
      </c>
      <c r="J1575" s="3" t="s">
        <v>15663</v>
      </c>
      <c r="K1575" s="3" t="s">
        <v>15664</v>
      </c>
      <c r="L1575" s="3" t="s">
        <v>15665</v>
      </c>
      <c r="M1575" s="3" t="s">
        <v>15666</v>
      </c>
    </row>
    <row r="1576" customFormat="false" ht="12.75" hidden="false" customHeight="false" outlineLevel="0" collapsed="false">
      <c r="A1576" s="3" t="s">
        <v>15667</v>
      </c>
      <c r="B1576" s="3" t="s">
        <v>15248</v>
      </c>
      <c r="C1576" s="3" t="n">
        <v>-0.9823518</v>
      </c>
      <c r="D1576" s="3" t="n">
        <f aca="false">2^-(C1576)</f>
        <v>1.97568343293741</v>
      </c>
      <c r="E1576" s="3" t="s">
        <v>15668</v>
      </c>
      <c r="F1576" s="3" t="s">
        <v>1481</v>
      </c>
      <c r="G1576" s="3" t="s">
        <v>1482</v>
      </c>
      <c r="H1576" s="3" t="s">
        <v>15669</v>
      </c>
      <c r="I1576" s="3" t="s">
        <v>111</v>
      </c>
      <c r="J1576" s="3" t="s">
        <v>15670</v>
      </c>
      <c r="K1576" s="3" t="s">
        <v>15671</v>
      </c>
      <c r="L1576" s="3" t="s">
        <v>111</v>
      </c>
      <c r="M1576" s="3" t="s">
        <v>15672</v>
      </c>
    </row>
    <row r="1577" customFormat="false" ht="12.75" hidden="false" customHeight="false" outlineLevel="0" collapsed="false">
      <c r="A1577" s="3" t="s">
        <v>15673</v>
      </c>
      <c r="B1577" s="3" t="s">
        <v>15674</v>
      </c>
      <c r="C1577" s="3" t="n">
        <v>-0.9831003</v>
      </c>
      <c r="D1577" s="3" t="n">
        <f aca="false">2^-(C1577)</f>
        <v>1.97670872427739</v>
      </c>
      <c r="E1577" s="3" t="s">
        <v>15675</v>
      </c>
      <c r="F1577" s="3" t="s">
        <v>15676</v>
      </c>
      <c r="G1577" s="3" t="s">
        <v>15677</v>
      </c>
      <c r="H1577" s="3" t="s">
        <v>15678</v>
      </c>
      <c r="I1577" s="3" t="s">
        <v>15679</v>
      </c>
      <c r="J1577" s="3" t="s">
        <v>15680</v>
      </c>
      <c r="K1577" s="3" t="s">
        <v>15681</v>
      </c>
      <c r="L1577" s="3" t="s">
        <v>15682</v>
      </c>
      <c r="M1577" s="3" t="s">
        <v>15683</v>
      </c>
    </row>
    <row r="1578" customFormat="false" ht="12.75" hidden="false" customHeight="false" outlineLevel="0" collapsed="false">
      <c r="A1578" s="3" t="s">
        <v>15684</v>
      </c>
      <c r="B1578" s="3" t="s">
        <v>8101</v>
      </c>
      <c r="C1578" s="3" t="n">
        <v>-0.984625</v>
      </c>
      <c r="D1578" s="3" t="n">
        <f aca="false">2^-(C1578)</f>
        <v>1.97879889639865</v>
      </c>
      <c r="E1578" s="3" t="s">
        <v>15685</v>
      </c>
      <c r="F1578" s="3" t="s">
        <v>15615</v>
      </c>
      <c r="G1578" s="3" t="s">
        <v>15616</v>
      </c>
      <c r="H1578" s="3" t="s">
        <v>15686</v>
      </c>
      <c r="I1578" s="3" t="s">
        <v>15687</v>
      </c>
      <c r="J1578" s="3" t="s">
        <v>14402</v>
      </c>
      <c r="K1578" s="3" t="s">
        <v>15688</v>
      </c>
      <c r="L1578" s="3" t="s">
        <v>15689</v>
      </c>
      <c r="M1578" s="3" t="s">
        <v>15690</v>
      </c>
    </row>
    <row r="1579" customFormat="false" ht="12.75" hidden="false" customHeight="false" outlineLevel="0" collapsed="false">
      <c r="A1579" s="3" t="s">
        <v>15691</v>
      </c>
      <c r="B1579" s="3" t="s">
        <v>15692</v>
      </c>
      <c r="C1579" s="3" t="n">
        <v>-0.9861354</v>
      </c>
      <c r="D1579" s="3" t="n">
        <f aca="false">2^-(C1579)</f>
        <v>1.98087164416193</v>
      </c>
      <c r="E1579" s="3" t="s">
        <v>15693</v>
      </c>
      <c r="F1579" s="3" t="s">
        <v>15694</v>
      </c>
      <c r="G1579" s="3" t="s">
        <v>15695</v>
      </c>
      <c r="H1579" s="3" t="s">
        <v>15696</v>
      </c>
      <c r="I1579" s="3" t="s">
        <v>15697</v>
      </c>
      <c r="J1579" s="3" t="s">
        <v>15698</v>
      </c>
      <c r="K1579" s="3" t="s">
        <v>15699</v>
      </c>
      <c r="L1579" s="3" t="s">
        <v>15700</v>
      </c>
      <c r="M1579" s="3" t="s">
        <v>15701</v>
      </c>
    </row>
    <row r="1580" customFormat="false" ht="12.75" hidden="false" customHeight="false" outlineLevel="0" collapsed="false">
      <c r="A1580" s="3" t="s">
        <v>15702</v>
      </c>
      <c r="B1580" s="3" t="s">
        <v>15703</v>
      </c>
      <c r="C1580" s="3" t="n">
        <v>-0.9868595</v>
      </c>
      <c r="D1580" s="3" t="n">
        <f aca="false">2^-(C1580)</f>
        <v>1.98186610878035</v>
      </c>
      <c r="E1580" s="3" t="s">
        <v>15704</v>
      </c>
      <c r="F1580" s="3" t="s">
        <v>15705</v>
      </c>
      <c r="G1580" s="3" t="s">
        <v>15706</v>
      </c>
      <c r="H1580" s="3" t="s">
        <v>15707</v>
      </c>
      <c r="I1580" s="3" t="s">
        <v>15708</v>
      </c>
      <c r="J1580" s="3" t="s">
        <v>15709</v>
      </c>
      <c r="K1580" s="3" t="s">
        <v>15710</v>
      </c>
      <c r="L1580" s="3" t="s">
        <v>15711</v>
      </c>
      <c r="M1580" s="3" t="s">
        <v>15712</v>
      </c>
    </row>
    <row r="1581" customFormat="false" ht="12.75" hidden="false" customHeight="false" outlineLevel="0" collapsed="false">
      <c r="A1581" s="3" t="s">
        <v>15713</v>
      </c>
      <c r="B1581" s="4" t="s">
        <v>15714</v>
      </c>
      <c r="C1581" s="3" t="n">
        <v>-0.9877974</v>
      </c>
      <c r="D1581" s="3" t="n">
        <f aca="false">2^-(C1581)</f>
        <v>1.98315494426162</v>
      </c>
      <c r="E1581" s="3" t="s">
        <v>15715</v>
      </c>
      <c r="F1581" s="3" t="s">
        <v>15716</v>
      </c>
      <c r="G1581" s="3" t="s">
        <v>15717</v>
      </c>
      <c r="H1581" s="3" t="s">
        <v>15718</v>
      </c>
      <c r="I1581" s="3" t="s">
        <v>15719</v>
      </c>
      <c r="J1581" s="3" t="s">
        <v>15720</v>
      </c>
      <c r="K1581" s="3" t="s">
        <v>15721</v>
      </c>
      <c r="L1581" s="3" t="s">
        <v>15722</v>
      </c>
      <c r="M1581" s="3" t="s">
        <v>15723</v>
      </c>
    </row>
    <row r="1582" customFormat="false" ht="12.75" hidden="false" customHeight="false" outlineLevel="0" collapsed="false">
      <c r="A1582" s="3" t="s">
        <v>15724</v>
      </c>
      <c r="B1582" s="3" t="s">
        <v>14188</v>
      </c>
      <c r="C1582" s="3" t="n">
        <v>-0.988034</v>
      </c>
      <c r="D1582" s="3" t="n">
        <f aca="false">2^-(C1582)</f>
        <v>1.98348020561199</v>
      </c>
      <c r="E1582" s="3" t="s">
        <v>15725</v>
      </c>
      <c r="F1582" s="3" t="s">
        <v>451</v>
      </c>
      <c r="G1582" s="3" t="s">
        <v>452</v>
      </c>
      <c r="H1582" s="3" t="s">
        <v>15726</v>
      </c>
      <c r="I1582" s="3" t="s">
        <v>15727</v>
      </c>
      <c r="J1582" s="3" t="s">
        <v>15728</v>
      </c>
      <c r="K1582" s="3" t="s">
        <v>15729</v>
      </c>
      <c r="L1582" s="3" t="s">
        <v>15730</v>
      </c>
      <c r="M1582" s="3" t="s">
        <v>15731</v>
      </c>
    </row>
    <row r="1583" customFormat="false" ht="12.75" hidden="false" customHeight="false" outlineLevel="0" collapsed="false">
      <c r="A1583" s="3" t="s">
        <v>15732</v>
      </c>
      <c r="B1583" s="3" t="s">
        <v>15733</v>
      </c>
      <c r="C1583" s="3" t="n">
        <v>-0.9886592</v>
      </c>
      <c r="D1583" s="3" t="n">
        <f aca="false">2^-(C1583)</f>
        <v>1.98433994417368</v>
      </c>
      <c r="E1583" s="3" t="s">
        <v>15734</v>
      </c>
      <c r="F1583" s="3" t="s">
        <v>1399</v>
      </c>
      <c r="G1583" s="3" t="s">
        <v>1400</v>
      </c>
      <c r="H1583" s="3" t="s">
        <v>15735</v>
      </c>
      <c r="I1583" s="3" t="s">
        <v>15736</v>
      </c>
      <c r="J1583" s="3" t="s">
        <v>15737</v>
      </c>
      <c r="K1583" s="3" t="s">
        <v>15738</v>
      </c>
      <c r="L1583" s="3" t="s">
        <v>15739</v>
      </c>
      <c r="M1583" s="3" t="s">
        <v>15740</v>
      </c>
    </row>
    <row r="1584" customFormat="false" ht="12.75" hidden="false" customHeight="false" outlineLevel="0" collapsed="false">
      <c r="A1584" s="3" t="s">
        <v>15741</v>
      </c>
      <c r="B1584" s="3" t="s">
        <v>15742</v>
      </c>
      <c r="C1584" s="3" t="n">
        <v>-0.989511</v>
      </c>
      <c r="D1584" s="3" t="n">
        <f aca="false">2^-(C1584)</f>
        <v>1.98551188959455</v>
      </c>
      <c r="E1584" s="3" t="s">
        <v>15743</v>
      </c>
      <c r="F1584" s="3" t="s">
        <v>15744</v>
      </c>
      <c r="G1584" s="3" t="s">
        <v>15745</v>
      </c>
      <c r="H1584" s="3" t="s">
        <v>15746</v>
      </c>
      <c r="I1584" s="3" t="s">
        <v>15747</v>
      </c>
      <c r="J1584" s="3" t="s">
        <v>15748</v>
      </c>
      <c r="K1584" s="3" t="s">
        <v>15749</v>
      </c>
      <c r="L1584" s="3" t="s">
        <v>15750</v>
      </c>
      <c r="M1584" s="3" t="s">
        <v>15751</v>
      </c>
    </row>
    <row r="1585" customFormat="false" ht="12.75" hidden="false" customHeight="false" outlineLevel="0" collapsed="false">
      <c r="A1585" s="3" t="s">
        <v>15752</v>
      </c>
      <c r="B1585" s="3" t="s">
        <v>15753</v>
      </c>
      <c r="C1585" s="3" t="n">
        <v>-0.9899706</v>
      </c>
      <c r="D1585" s="3" t="n">
        <f aca="false">2^-(C1585)</f>
        <v>1.98614451576181</v>
      </c>
      <c r="E1585" s="3" t="s">
        <v>15754</v>
      </c>
      <c r="F1585" s="3" t="s">
        <v>7087</v>
      </c>
      <c r="G1585" s="3" t="s">
        <v>7088</v>
      </c>
      <c r="H1585" s="3" t="s">
        <v>15755</v>
      </c>
      <c r="I1585" s="3" t="s">
        <v>111</v>
      </c>
      <c r="J1585" s="3" t="s">
        <v>15756</v>
      </c>
      <c r="K1585" s="3" t="s">
        <v>15757</v>
      </c>
      <c r="L1585" s="3" t="s">
        <v>15758</v>
      </c>
      <c r="M1585" s="3" t="s">
        <v>15759</v>
      </c>
    </row>
    <row r="1586" customFormat="false" ht="12.75" hidden="false" customHeight="false" outlineLevel="0" collapsed="false">
      <c r="A1586" s="3" t="s">
        <v>15760</v>
      </c>
      <c r="B1586" s="3" t="s">
        <v>15761</v>
      </c>
      <c r="C1586" s="3" t="n">
        <v>-0.991199</v>
      </c>
      <c r="D1586" s="3" t="n">
        <f aca="false">2^-(C1586)</f>
        <v>1.98783636250612</v>
      </c>
      <c r="E1586" s="3" t="s">
        <v>15762</v>
      </c>
      <c r="F1586" s="3" t="s">
        <v>14223</v>
      </c>
      <c r="G1586" s="3" t="s">
        <v>14224</v>
      </c>
      <c r="H1586" s="3" t="s">
        <v>15763</v>
      </c>
      <c r="I1586" s="3" t="s">
        <v>15764</v>
      </c>
      <c r="J1586" s="3" t="s">
        <v>15765</v>
      </c>
      <c r="K1586" s="3" t="s">
        <v>15766</v>
      </c>
      <c r="L1586" s="3" t="s">
        <v>15767</v>
      </c>
      <c r="M1586" s="3" t="s">
        <v>111</v>
      </c>
    </row>
    <row r="1587" customFormat="false" ht="12.75" hidden="false" customHeight="false" outlineLevel="0" collapsed="false">
      <c r="A1587" s="3" t="s">
        <v>15768</v>
      </c>
      <c r="B1587" s="3" t="s">
        <v>1876</v>
      </c>
      <c r="C1587" s="3" t="n">
        <v>-0.9924138</v>
      </c>
      <c r="D1587" s="3" t="n">
        <f aca="false">2^-(C1587)</f>
        <v>1.9895108955941</v>
      </c>
      <c r="E1587" s="3" t="s">
        <v>15769</v>
      </c>
      <c r="F1587" s="3" t="s">
        <v>15770</v>
      </c>
      <c r="G1587" s="3" t="s">
        <v>15771</v>
      </c>
      <c r="H1587" s="3" t="s">
        <v>15772</v>
      </c>
      <c r="I1587" s="3" t="s">
        <v>15773</v>
      </c>
      <c r="J1587" s="3" t="s">
        <v>15774</v>
      </c>
      <c r="K1587" s="3" t="s">
        <v>15775</v>
      </c>
      <c r="L1587" s="3" t="s">
        <v>15776</v>
      </c>
      <c r="M1587" s="3" t="s">
        <v>15777</v>
      </c>
    </row>
    <row r="1588" customFormat="false" ht="12.75" hidden="false" customHeight="false" outlineLevel="0" collapsed="false">
      <c r="A1588" s="3" t="s">
        <v>15778</v>
      </c>
      <c r="B1588" s="3" t="s">
        <v>10260</v>
      </c>
      <c r="C1588" s="3" t="n">
        <v>-0.9934044</v>
      </c>
      <c r="D1588" s="3" t="n">
        <f aca="false">2^-(C1588)</f>
        <v>1.99087742573541</v>
      </c>
      <c r="E1588" s="3" t="s">
        <v>15779</v>
      </c>
      <c r="F1588" s="3" t="s">
        <v>1796</v>
      </c>
      <c r="G1588" s="3" t="s">
        <v>1797</v>
      </c>
      <c r="H1588" s="3" t="s">
        <v>15780</v>
      </c>
      <c r="I1588" s="3" t="s">
        <v>15781</v>
      </c>
      <c r="J1588" s="3" t="s">
        <v>15782</v>
      </c>
      <c r="K1588" s="3" t="s">
        <v>15783</v>
      </c>
      <c r="L1588" s="3" t="s">
        <v>15784</v>
      </c>
      <c r="M1588" s="3" t="s">
        <v>15785</v>
      </c>
    </row>
    <row r="1589" customFormat="false" ht="12.75" hidden="false" customHeight="false" outlineLevel="0" collapsed="false">
      <c r="A1589" s="3" t="s">
        <v>15786</v>
      </c>
      <c r="B1589" s="3" t="s">
        <v>15787</v>
      </c>
      <c r="C1589" s="3" t="n">
        <v>-0.9977914</v>
      </c>
      <c r="D1589" s="3" t="n">
        <f aca="false">2^-(C1589)</f>
        <v>1.99694057268702</v>
      </c>
      <c r="E1589" s="3" t="s">
        <v>15788</v>
      </c>
      <c r="F1589" s="3" t="s">
        <v>11234</v>
      </c>
      <c r="G1589" s="3" t="s">
        <v>11235</v>
      </c>
      <c r="H1589" s="3" t="s">
        <v>15789</v>
      </c>
      <c r="I1589" s="3" t="s">
        <v>15790</v>
      </c>
      <c r="J1589" s="3" t="s">
        <v>15791</v>
      </c>
      <c r="K1589" s="3" t="s">
        <v>15792</v>
      </c>
      <c r="L1589" s="3" t="s">
        <v>15793</v>
      </c>
      <c r="M1589" s="3" t="s">
        <v>15794</v>
      </c>
    </row>
    <row r="1590" customFormat="false" ht="12.75" hidden="false" customHeight="false" outlineLevel="0" collapsed="false">
      <c r="A1590" s="3" t="s">
        <v>15795</v>
      </c>
      <c r="B1590" s="3" t="s">
        <v>15796</v>
      </c>
      <c r="C1590" s="3" t="n">
        <v>-0.9986366</v>
      </c>
      <c r="D1590" s="3" t="n">
        <f aca="false">2^-(C1590)</f>
        <v>1.99811081908146</v>
      </c>
      <c r="E1590" s="3" t="s">
        <v>15797</v>
      </c>
      <c r="F1590" s="3" t="s">
        <v>15798</v>
      </c>
      <c r="G1590" s="3" t="s">
        <v>15799</v>
      </c>
      <c r="H1590" s="3" t="s">
        <v>15800</v>
      </c>
      <c r="I1590" s="3" t="s">
        <v>111</v>
      </c>
      <c r="J1590" s="3" t="s">
        <v>15801</v>
      </c>
      <c r="K1590" s="3" t="s">
        <v>15802</v>
      </c>
      <c r="L1590" s="3" t="s">
        <v>15803</v>
      </c>
      <c r="M1590" s="3" t="s">
        <v>111</v>
      </c>
    </row>
    <row r="1591" customFormat="false" ht="12.75" hidden="false" customHeight="false" outlineLevel="0" collapsed="false">
      <c r="A1591" s="3" t="s">
        <v>15804</v>
      </c>
      <c r="B1591" s="3" t="s">
        <v>15805</v>
      </c>
      <c r="C1591" s="3" t="n">
        <v>-0.9994228</v>
      </c>
      <c r="D1591" s="3" t="n">
        <f aca="false">2^-(C1591)</f>
        <v>1.99919999094107</v>
      </c>
      <c r="E1591" s="3" t="s">
        <v>15806</v>
      </c>
      <c r="F1591" s="3" t="s">
        <v>5945</v>
      </c>
      <c r="G1591" s="3" t="s">
        <v>5946</v>
      </c>
      <c r="H1591" s="3" t="s">
        <v>15807</v>
      </c>
      <c r="I1591" s="3" t="s">
        <v>15808</v>
      </c>
      <c r="J1591" s="3" t="s">
        <v>15809</v>
      </c>
      <c r="K1591" s="3" t="s">
        <v>15810</v>
      </c>
      <c r="L1591" s="3" t="s">
        <v>15811</v>
      </c>
      <c r="M1591" s="3" t="s">
        <v>15812</v>
      </c>
    </row>
    <row r="1592" customFormat="false" ht="12.75" hidden="false" customHeight="false" outlineLevel="0" collapsed="false">
      <c r="A1592" s="3" t="s">
        <v>15813</v>
      </c>
      <c r="B1592" s="3" t="s">
        <v>15814</v>
      </c>
      <c r="C1592" s="3" t="n">
        <v>-1.000791</v>
      </c>
      <c r="D1592" s="3" t="n">
        <f aca="false">2^-(C1592)</f>
        <v>2.00109685950492</v>
      </c>
      <c r="E1592" s="3" t="s">
        <v>15815</v>
      </c>
      <c r="F1592" s="3" t="s">
        <v>2906</v>
      </c>
      <c r="G1592" s="3" t="s">
        <v>2907</v>
      </c>
      <c r="H1592" s="3" t="s">
        <v>15816</v>
      </c>
      <c r="I1592" s="3" t="s">
        <v>15817</v>
      </c>
      <c r="J1592" s="3" t="s">
        <v>15818</v>
      </c>
      <c r="K1592" s="3" t="s">
        <v>15819</v>
      </c>
      <c r="L1592" s="3" t="s">
        <v>15820</v>
      </c>
      <c r="M1592" s="3" t="s">
        <v>15821</v>
      </c>
    </row>
    <row r="1593" customFormat="false" ht="12.75" hidden="false" customHeight="false" outlineLevel="0" collapsed="false">
      <c r="A1593" s="3" t="s">
        <v>15822</v>
      </c>
      <c r="B1593" s="3" t="s">
        <v>15823</v>
      </c>
      <c r="C1593" s="3" t="n">
        <v>-1.001152</v>
      </c>
      <c r="D1593" s="3" t="n">
        <f aca="false">2^-(C1593)</f>
        <v>2.00159764888487</v>
      </c>
      <c r="E1593" s="3" t="s">
        <v>15824</v>
      </c>
      <c r="F1593" s="3" t="s">
        <v>15825</v>
      </c>
      <c r="G1593" s="3" t="s">
        <v>15826</v>
      </c>
      <c r="H1593" s="3" t="s">
        <v>15827</v>
      </c>
      <c r="I1593" s="3" t="s">
        <v>15828</v>
      </c>
      <c r="J1593" s="3" t="s">
        <v>15829</v>
      </c>
      <c r="K1593" s="3" t="s">
        <v>15830</v>
      </c>
      <c r="L1593" s="3" t="s">
        <v>15831</v>
      </c>
      <c r="M1593" s="3" t="s">
        <v>15832</v>
      </c>
    </row>
    <row r="1594" customFormat="false" ht="12.75" hidden="false" customHeight="false" outlineLevel="0" collapsed="false">
      <c r="A1594" s="3" t="s">
        <v>15833</v>
      </c>
      <c r="B1594" s="3" t="s">
        <v>742</v>
      </c>
      <c r="C1594" s="3" t="n">
        <v>-1.002964</v>
      </c>
      <c r="D1594" s="3" t="n">
        <f aca="false">2^-(C1594)</f>
        <v>2.0041132003004</v>
      </c>
      <c r="E1594" s="3" t="s">
        <v>15834</v>
      </c>
      <c r="F1594" s="3" t="s">
        <v>1775</v>
      </c>
      <c r="G1594" s="3" t="s">
        <v>1776</v>
      </c>
      <c r="H1594" s="3" t="s">
        <v>15835</v>
      </c>
      <c r="I1594" s="3" t="s">
        <v>15836</v>
      </c>
      <c r="J1594" s="3" t="s">
        <v>15837</v>
      </c>
      <c r="K1594" s="3" t="s">
        <v>15838</v>
      </c>
      <c r="L1594" s="3" t="s">
        <v>15839</v>
      </c>
      <c r="M1594" s="3" t="s">
        <v>15840</v>
      </c>
    </row>
    <row r="1595" customFormat="false" ht="12.75" hidden="false" customHeight="false" outlineLevel="0" collapsed="false">
      <c r="A1595" s="3" t="s">
        <v>15841</v>
      </c>
      <c r="B1595" s="3" t="s">
        <v>15842</v>
      </c>
      <c r="C1595" s="3" t="n">
        <v>-1.003571</v>
      </c>
      <c r="D1595" s="3" t="n">
        <f aca="false">2^-(C1595)</f>
        <v>2.00495658897826</v>
      </c>
      <c r="E1595" s="3" t="s">
        <v>15843</v>
      </c>
      <c r="F1595" s="3" t="s">
        <v>15844</v>
      </c>
      <c r="G1595" s="3" t="s">
        <v>15845</v>
      </c>
      <c r="H1595" s="3" t="s">
        <v>15846</v>
      </c>
      <c r="I1595" s="3" t="s">
        <v>111</v>
      </c>
      <c r="J1595" s="3" t="s">
        <v>15847</v>
      </c>
      <c r="K1595" s="3" t="s">
        <v>15848</v>
      </c>
      <c r="L1595" s="3" t="s">
        <v>111</v>
      </c>
      <c r="M1595" s="3" t="s">
        <v>15849</v>
      </c>
    </row>
    <row r="1596" customFormat="false" ht="12.75" hidden="false" customHeight="false" outlineLevel="0" collapsed="false">
      <c r="A1596" s="3" t="s">
        <v>15850</v>
      </c>
      <c r="B1596" s="3" t="s">
        <v>15851</v>
      </c>
      <c r="C1596" s="3" t="n">
        <v>-1.004356</v>
      </c>
      <c r="D1596" s="3" t="n">
        <f aca="false">2^-(C1596)</f>
        <v>2.00604782388834</v>
      </c>
      <c r="E1596" s="3" t="s">
        <v>15852</v>
      </c>
      <c r="F1596" s="3" t="s">
        <v>15853</v>
      </c>
      <c r="G1596" s="3" t="s">
        <v>15854</v>
      </c>
      <c r="H1596" s="3" t="s">
        <v>15855</v>
      </c>
      <c r="I1596" s="3" t="s">
        <v>15856</v>
      </c>
      <c r="J1596" s="3" t="s">
        <v>15857</v>
      </c>
      <c r="K1596" s="3" t="s">
        <v>15858</v>
      </c>
      <c r="L1596" s="3" t="s">
        <v>15859</v>
      </c>
      <c r="M1596" s="3" t="s">
        <v>15860</v>
      </c>
    </row>
    <row r="1597" customFormat="false" ht="12.75" hidden="false" customHeight="false" outlineLevel="0" collapsed="false">
      <c r="A1597" s="3" t="s">
        <v>15861</v>
      </c>
      <c r="B1597" s="3" t="s">
        <v>15862</v>
      </c>
      <c r="C1597" s="3" t="n">
        <v>-1.004386</v>
      </c>
      <c r="D1597" s="3" t="n">
        <f aca="false">2^-(C1597)</f>
        <v>2.00608953891385</v>
      </c>
      <c r="E1597" s="3" t="s">
        <v>15863</v>
      </c>
      <c r="F1597" s="3" t="s">
        <v>15864</v>
      </c>
      <c r="G1597" s="3" t="s">
        <v>15865</v>
      </c>
      <c r="H1597" s="3" t="s">
        <v>15866</v>
      </c>
      <c r="I1597" s="3" t="s">
        <v>15867</v>
      </c>
      <c r="J1597" s="3" t="s">
        <v>15868</v>
      </c>
      <c r="K1597" s="3" t="s">
        <v>15869</v>
      </c>
      <c r="L1597" s="3" t="s">
        <v>15870</v>
      </c>
      <c r="M1597" s="3" t="s">
        <v>15871</v>
      </c>
    </row>
    <row r="1598" customFormat="false" ht="12.75" hidden="false" customHeight="false" outlineLevel="0" collapsed="false">
      <c r="A1598" s="3" t="s">
        <v>15872</v>
      </c>
      <c r="B1598" s="3" t="s">
        <v>15873</v>
      </c>
      <c r="C1598" s="3" t="n">
        <v>-1.004914</v>
      </c>
      <c r="D1598" s="3" t="n">
        <f aca="false">2^-(C1598)</f>
        <v>2.00682386536322</v>
      </c>
      <c r="E1598" s="3" t="s">
        <v>15874</v>
      </c>
      <c r="F1598" s="3" t="s">
        <v>15875</v>
      </c>
      <c r="G1598" s="3" t="s">
        <v>15876</v>
      </c>
      <c r="H1598" s="3" t="s">
        <v>15877</v>
      </c>
      <c r="I1598" s="3" t="s">
        <v>15878</v>
      </c>
      <c r="J1598" s="3" t="s">
        <v>15879</v>
      </c>
      <c r="K1598" s="3" t="s">
        <v>15880</v>
      </c>
      <c r="L1598" s="3" t="s">
        <v>15881</v>
      </c>
      <c r="M1598" s="3" t="s">
        <v>15882</v>
      </c>
    </row>
    <row r="1599" customFormat="false" ht="12.75" hidden="false" customHeight="false" outlineLevel="0" collapsed="false">
      <c r="A1599" s="3" t="s">
        <v>15883</v>
      </c>
      <c r="B1599" s="3" t="s">
        <v>15884</v>
      </c>
      <c r="C1599" s="3" t="n">
        <v>-1.00592</v>
      </c>
      <c r="D1599" s="3" t="n">
        <f aca="false">2^-(C1599)</f>
        <v>2.00822372382138</v>
      </c>
      <c r="E1599" s="3" t="s">
        <v>15885</v>
      </c>
      <c r="F1599" s="3" t="s">
        <v>4847</v>
      </c>
      <c r="G1599" s="3" t="s">
        <v>4848</v>
      </c>
      <c r="H1599" s="3" t="s">
        <v>15886</v>
      </c>
      <c r="I1599" s="3" t="s">
        <v>15887</v>
      </c>
      <c r="J1599" s="3" t="s">
        <v>15888</v>
      </c>
      <c r="K1599" s="3" t="s">
        <v>15889</v>
      </c>
      <c r="L1599" s="3" t="s">
        <v>15890</v>
      </c>
      <c r="M1599" s="3" t="s">
        <v>15891</v>
      </c>
    </row>
    <row r="1600" customFormat="false" ht="12.75" hidden="false" customHeight="false" outlineLevel="0" collapsed="false">
      <c r="A1600" s="3" t="s">
        <v>15892</v>
      </c>
      <c r="B1600" s="3" t="s">
        <v>13238</v>
      </c>
      <c r="C1600" s="3" t="n">
        <v>-1.006678</v>
      </c>
      <c r="D1600" s="3" t="n">
        <f aca="false">2^-(C1600)</f>
        <v>2.00927913297199</v>
      </c>
      <c r="E1600" s="3" t="s">
        <v>15893</v>
      </c>
      <c r="F1600" s="3" t="s">
        <v>11234</v>
      </c>
      <c r="G1600" s="3" t="s">
        <v>11235</v>
      </c>
      <c r="H1600" s="3" t="s">
        <v>15894</v>
      </c>
      <c r="I1600" s="3" t="s">
        <v>15895</v>
      </c>
      <c r="J1600" s="3" t="s">
        <v>15896</v>
      </c>
      <c r="K1600" s="3" t="s">
        <v>15897</v>
      </c>
      <c r="L1600" s="3" t="s">
        <v>15898</v>
      </c>
      <c r="M1600" s="3" t="s">
        <v>15899</v>
      </c>
    </row>
    <row r="1601" customFormat="false" ht="12.75" hidden="false" customHeight="false" outlineLevel="0" collapsed="false">
      <c r="A1601" s="3" t="s">
        <v>15900</v>
      </c>
      <c r="B1601" s="3" t="s">
        <v>15901</v>
      </c>
      <c r="C1601" s="3" t="n">
        <v>-1.007306</v>
      </c>
      <c r="D1601" s="3" t="n">
        <f aca="false">2^-(C1601)</f>
        <v>2.01015395539395</v>
      </c>
      <c r="E1601" s="3" t="s">
        <v>15902</v>
      </c>
      <c r="F1601" s="3" t="s">
        <v>15903</v>
      </c>
      <c r="G1601" s="3" t="s">
        <v>15904</v>
      </c>
      <c r="H1601" s="3" t="s">
        <v>15905</v>
      </c>
      <c r="I1601" s="3" t="s">
        <v>111</v>
      </c>
      <c r="J1601" s="3" t="s">
        <v>15906</v>
      </c>
      <c r="K1601" s="3" t="s">
        <v>15907</v>
      </c>
      <c r="L1601" s="3" t="s">
        <v>15908</v>
      </c>
      <c r="M1601" s="3" t="s">
        <v>15909</v>
      </c>
    </row>
    <row r="1602" customFormat="false" ht="12.75" hidden="false" customHeight="false" outlineLevel="0" collapsed="false">
      <c r="A1602" s="3" t="s">
        <v>15910</v>
      </c>
      <c r="B1602" s="3" t="s">
        <v>10749</v>
      </c>
      <c r="C1602" s="3" t="n">
        <v>-1.008213</v>
      </c>
      <c r="D1602" s="3" t="n">
        <f aca="false">2^-(C1602)</f>
        <v>2.01141810534788</v>
      </c>
      <c r="E1602" s="3" t="s">
        <v>15911</v>
      </c>
      <c r="F1602" s="3" t="s">
        <v>3421</v>
      </c>
      <c r="G1602" s="3" t="s">
        <v>3422</v>
      </c>
      <c r="H1602" s="3" t="s">
        <v>15912</v>
      </c>
      <c r="I1602" s="3" t="s">
        <v>15913</v>
      </c>
      <c r="J1602" s="3" t="s">
        <v>15914</v>
      </c>
      <c r="K1602" s="3" t="s">
        <v>15915</v>
      </c>
      <c r="L1602" s="3" t="s">
        <v>15916</v>
      </c>
      <c r="M1602" s="3" t="s">
        <v>15917</v>
      </c>
    </row>
    <row r="1603" customFormat="false" ht="12.75" hidden="false" customHeight="false" outlineLevel="0" collapsed="false">
      <c r="A1603" s="3" t="s">
        <v>15918</v>
      </c>
      <c r="B1603" s="3" t="s">
        <v>15919</v>
      </c>
      <c r="C1603" s="3" t="n">
        <v>-1.010541</v>
      </c>
      <c r="D1603" s="3" t="n">
        <f aca="false">2^-(C1603)</f>
        <v>2.014666443538</v>
      </c>
      <c r="E1603" s="3" t="s">
        <v>15920</v>
      </c>
      <c r="F1603" s="3" t="s">
        <v>3631</v>
      </c>
      <c r="G1603" s="3" t="s">
        <v>3632</v>
      </c>
      <c r="H1603" s="3" t="s">
        <v>15921</v>
      </c>
      <c r="I1603" s="3" t="s">
        <v>15922</v>
      </c>
      <c r="J1603" s="3" t="s">
        <v>15923</v>
      </c>
      <c r="K1603" s="3" t="s">
        <v>15924</v>
      </c>
      <c r="L1603" s="3" t="s">
        <v>15925</v>
      </c>
      <c r="M1603" s="3" t="s">
        <v>15926</v>
      </c>
    </row>
    <row r="1604" customFormat="false" ht="12.75" hidden="false" customHeight="false" outlineLevel="0" collapsed="false">
      <c r="A1604" s="3" t="s">
        <v>15927</v>
      </c>
      <c r="B1604" s="3" t="s">
        <v>15928</v>
      </c>
      <c r="C1604" s="3" t="n">
        <v>-1.012087</v>
      </c>
      <c r="D1604" s="3" t="n">
        <f aca="false">2^-(C1604)</f>
        <v>2.01682652843522</v>
      </c>
      <c r="E1604" s="3" t="s">
        <v>15929</v>
      </c>
      <c r="F1604" s="3" t="s">
        <v>15930</v>
      </c>
      <c r="G1604" s="3" t="s">
        <v>15931</v>
      </c>
      <c r="H1604" s="3" t="s">
        <v>15932</v>
      </c>
      <c r="I1604" s="3" t="s">
        <v>15933</v>
      </c>
      <c r="J1604" s="3" t="s">
        <v>15934</v>
      </c>
      <c r="K1604" s="3" t="s">
        <v>15935</v>
      </c>
      <c r="L1604" s="3" t="s">
        <v>15936</v>
      </c>
      <c r="M1604" s="3" t="s">
        <v>15937</v>
      </c>
    </row>
    <row r="1605" customFormat="false" ht="12.75" hidden="false" customHeight="false" outlineLevel="0" collapsed="false">
      <c r="A1605" s="3" t="s">
        <v>15938</v>
      </c>
      <c r="B1605" s="3" t="s">
        <v>15939</v>
      </c>
      <c r="C1605" s="3" t="n">
        <v>-1.013499</v>
      </c>
      <c r="D1605" s="3" t="n">
        <f aca="false">2^-(C1605)</f>
        <v>2.01880141087189</v>
      </c>
      <c r="E1605" s="3" t="s">
        <v>15940</v>
      </c>
      <c r="F1605" s="3" t="s">
        <v>15941</v>
      </c>
      <c r="G1605" s="3" t="s">
        <v>15942</v>
      </c>
      <c r="H1605" s="3" t="s">
        <v>15943</v>
      </c>
      <c r="I1605" s="3" t="s">
        <v>15944</v>
      </c>
      <c r="J1605" s="3" t="s">
        <v>15945</v>
      </c>
      <c r="K1605" s="3" t="s">
        <v>15946</v>
      </c>
      <c r="L1605" s="3" t="s">
        <v>15947</v>
      </c>
      <c r="M1605" s="3" t="s">
        <v>15948</v>
      </c>
    </row>
    <row r="1606" customFormat="false" ht="12.75" hidden="false" customHeight="false" outlineLevel="0" collapsed="false">
      <c r="A1606" s="3" t="s">
        <v>15949</v>
      </c>
      <c r="B1606" s="3" t="s">
        <v>15950</v>
      </c>
      <c r="C1606" s="3" t="n">
        <v>-1.014372</v>
      </c>
      <c r="D1606" s="3" t="n">
        <f aca="false">2^-(C1606)</f>
        <v>2.02002339259564</v>
      </c>
      <c r="E1606" s="3" t="s">
        <v>15951</v>
      </c>
      <c r="F1606" s="3" t="s">
        <v>14150</v>
      </c>
      <c r="G1606" s="3" t="s">
        <v>14151</v>
      </c>
      <c r="H1606" s="3" t="s">
        <v>15952</v>
      </c>
      <c r="I1606" s="3" t="s">
        <v>15953</v>
      </c>
      <c r="J1606" s="3" t="s">
        <v>15954</v>
      </c>
      <c r="K1606" s="3" t="s">
        <v>15955</v>
      </c>
      <c r="L1606" s="3" t="s">
        <v>15956</v>
      </c>
      <c r="M1606" s="3" t="s">
        <v>15957</v>
      </c>
    </row>
    <row r="1607" customFormat="false" ht="12.75" hidden="false" customHeight="false" outlineLevel="0" collapsed="false">
      <c r="A1607" s="3" t="s">
        <v>15958</v>
      </c>
      <c r="B1607" s="3" t="s">
        <v>15959</v>
      </c>
      <c r="C1607" s="3" t="n">
        <v>-1.022076</v>
      </c>
      <c r="D1607" s="3" t="n">
        <f aca="false">2^-(C1607)</f>
        <v>2.03083918187546</v>
      </c>
      <c r="E1607" s="3" t="s">
        <v>15960</v>
      </c>
      <c r="F1607" s="3" t="s">
        <v>15961</v>
      </c>
      <c r="G1607" s="3" t="s">
        <v>15962</v>
      </c>
      <c r="H1607" s="3" t="s">
        <v>15963</v>
      </c>
      <c r="I1607" s="3" t="s">
        <v>15964</v>
      </c>
      <c r="J1607" s="3" t="s">
        <v>15965</v>
      </c>
      <c r="K1607" s="3" t="s">
        <v>15966</v>
      </c>
      <c r="L1607" s="3" t="s">
        <v>15967</v>
      </c>
      <c r="M1607" s="3" t="s">
        <v>15968</v>
      </c>
    </row>
    <row r="1608" customFormat="false" ht="12.75" hidden="false" customHeight="false" outlineLevel="0" collapsed="false">
      <c r="A1608" s="3" t="s">
        <v>15969</v>
      </c>
      <c r="B1608" s="3" t="s">
        <v>15970</v>
      </c>
      <c r="C1608" s="3" t="n">
        <v>-1.022834</v>
      </c>
      <c r="D1608" s="3" t="n">
        <f aca="false">2^-(C1608)</f>
        <v>2.03190647643559</v>
      </c>
      <c r="E1608" s="3" t="s">
        <v>15971</v>
      </c>
      <c r="F1608" s="3" t="s">
        <v>15402</v>
      </c>
      <c r="G1608" s="3" t="s">
        <v>15403</v>
      </c>
      <c r="H1608" s="3" t="s">
        <v>15972</v>
      </c>
      <c r="I1608" s="3" t="s">
        <v>15973</v>
      </c>
      <c r="J1608" s="3" t="s">
        <v>15974</v>
      </c>
      <c r="K1608" s="3" t="s">
        <v>15975</v>
      </c>
      <c r="L1608" s="3" t="s">
        <v>15976</v>
      </c>
      <c r="M1608" s="3" t="s">
        <v>15977</v>
      </c>
    </row>
    <row r="1609" customFormat="false" ht="12.75" hidden="false" customHeight="false" outlineLevel="0" collapsed="false">
      <c r="A1609" s="3" t="s">
        <v>15978</v>
      </c>
      <c r="B1609" s="3" t="s">
        <v>609</v>
      </c>
      <c r="C1609" s="3" t="n">
        <v>-1.0236</v>
      </c>
      <c r="D1609" s="3" t="n">
        <f aca="false">2^-(C1609)</f>
        <v>2.03298560514024</v>
      </c>
      <c r="E1609" s="3" t="s">
        <v>15979</v>
      </c>
      <c r="F1609" s="3" t="s">
        <v>15980</v>
      </c>
      <c r="G1609" s="3" t="s">
        <v>15981</v>
      </c>
      <c r="H1609" s="3" t="s">
        <v>15982</v>
      </c>
      <c r="I1609" s="3" t="s">
        <v>15983</v>
      </c>
      <c r="J1609" s="3" t="s">
        <v>15984</v>
      </c>
      <c r="K1609" s="3" t="s">
        <v>111</v>
      </c>
      <c r="L1609" s="3" t="s">
        <v>15985</v>
      </c>
      <c r="M1609" s="3" t="s">
        <v>15986</v>
      </c>
    </row>
    <row r="1610" customFormat="false" ht="12.75" hidden="false" customHeight="false" outlineLevel="0" collapsed="false">
      <c r="A1610" s="3" t="s">
        <v>15987</v>
      </c>
      <c r="B1610" s="3" t="s">
        <v>15988</v>
      </c>
      <c r="C1610" s="3" t="n">
        <v>-1.026664</v>
      </c>
      <c r="D1610" s="3" t="n">
        <f aca="false">2^-(C1610)</f>
        <v>2.03730785416658</v>
      </c>
      <c r="E1610" s="3" t="s">
        <v>15989</v>
      </c>
      <c r="F1610" s="3" t="s">
        <v>5796</v>
      </c>
      <c r="G1610" s="3" t="s">
        <v>5797</v>
      </c>
      <c r="H1610" s="3" t="s">
        <v>15990</v>
      </c>
      <c r="I1610" s="3" t="s">
        <v>15991</v>
      </c>
      <c r="J1610" s="3" t="s">
        <v>15992</v>
      </c>
      <c r="K1610" s="3" t="s">
        <v>15993</v>
      </c>
      <c r="L1610" s="3" t="s">
        <v>15994</v>
      </c>
      <c r="M1610" s="3" t="s">
        <v>15995</v>
      </c>
    </row>
    <row r="1611" customFormat="false" ht="12.75" hidden="false" customHeight="false" outlineLevel="0" collapsed="false">
      <c r="A1611" s="3" t="s">
        <v>15996</v>
      </c>
      <c r="B1611" s="4" t="s">
        <v>15997</v>
      </c>
      <c r="C1611" s="3" t="n">
        <v>-1.027063</v>
      </c>
      <c r="D1611" s="3" t="n">
        <f aca="false">2^-(C1611)</f>
        <v>2.03787138161301</v>
      </c>
      <c r="E1611" s="3" t="s">
        <v>15998</v>
      </c>
      <c r="F1611" s="3" t="s">
        <v>3693</v>
      </c>
      <c r="G1611" s="3" t="s">
        <v>3694</v>
      </c>
      <c r="H1611" s="3" t="s">
        <v>15999</v>
      </c>
      <c r="I1611" s="3" t="s">
        <v>16000</v>
      </c>
      <c r="J1611" s="3" t="s">
        <v>16001</v>
      </c>
      <c r="K1611" s="3" t="s">
        <v>16002</v>
      </c>
      <c r="L1611" s="3" t="s">
        <v>16003</v>
      </c>
      <c r="M1611" s="3" t="s">
        <v>16004</v>
      </c>
    </row>
    <row r="1612" customFormat="false" ht="12.75" hidden="false" customHeight="false" outlineLevel="0" collapsed="false">
      <c r="A1612" s="3" t="s">
        <v>16005</v>
      </c>
      <c r="B1612" s="3" t="s">
        <v>5933</v>
      </c>
      <c r="C1612" s="3" t="n">
        <v>-1.028125</v>
      </c>
      <c r="D1612" s="3" t="n">
        <f aca="false">2^-(C1612)</f>
        <v>2.03937205646562</v>
      </c>
      <c r="E1612" s="3" t="s">
        <v>16006</v>
      </c>
      <c r="F1612" s="3" t="s">
        <v>15430</v>
      </c>
      <c r="G1612" s="3" t="s">
        <v>15431</v>
      </c>
      <c r="H1612" s="3" t="s">
        <v>16007</v>
      </c>
      <c r="I1612" s="3" t="s">
        <v>16008</v>
      </c>
      <c r="J1612" s="3" t="s">
        <v>16009</v>
      </c>
      <c r="K1612" s="3" t="s">
        <v>16010</v>
      </c>
      <c r="L1612" s="3" t="s">
        <v>16011</v>
      </c>
      <c r="M1612" s="3" t="s">
        <v>16012</v>
      </c>
    </row>
    <row r="1613" customFormat="false" ht="12.75" hidden="false" customHeight="false" outlineLevel="0" collapsed="false">
      <c r="A1613" s="3" t="s">
        <v>16013</v>
      </c>
      <c r="B1613" s="3" t="s">
        <v>16014</v>
      </c>
      <c r="C1613" s="3" t="n">
        <v>-1.029461</v>
      </c>
      <c r="D1613" s="3" t="n">
        <f aca="false">2^-(C1613)</f>
        <v>2.04126148072424</v>
      </c>
      <c r="E1613" s="3" t="s">
        <v>16015</v>
      </c>
      <c r="F1613" s="3" t="s">
        <v>16016</v>
      </c>
      <c r="G1613" s="3" t="s">
        <v>16017</v>
      </c>
      <c r="H1613" s="3" t="s">
        <v>16018</v>
      </c>
      <c r="I1613" s="3" t="s">
        <v>16019</v>
      </c>
      <c r="J1613" s="3" t="s">
        <v>16020</v>
      </c>
      <c r="K1613" s="3" t="s">
        <v>16021</v>
      </c>
      <c r="L1613" s="3" t="s">
        <v>16022</v>
      </c>
      <c r="M1613" s="3" t="s">
        <v>16023</v>
      </c>
    </row>
    <row r="1614" customFormat="false" ht="12.75" hidden="false" customHeight="false" outlineLevel="0" collapsed="false">
      <c r="A1614" s="3" t="s">
        <v>16024</v>
      </c>
      <c r="B1614" s="3" t="s">
        <v>16025</v>
      </c>
      <c r="C1614" s="3" t="n">
        <v>-1.030309</v>
      </c>
      <c r="D1614" s="3" t="n">
        <f aca="false">2^-(C1614)</f>
        <v>2.0424616640717</v>
      </c>
      <c r="E1614" s="3" t="s">
        <v>16026</v>
      </c>
      <c r="F1614" s="3" t="s">
        <v>16027</v>
      </c>
      <c r="G1614" s="3" t="s">
        <v>16028</v>
      </c>
      <c r="H1614" s="3" t="s">
        <v>16029</v>
      </c>
      <c r="I1614" s="3" t="s">
        <v>16030</v>
      </c>
      <c r="J1614" s="3" t="s">
        <v>16031</v>
      </c>
      <c r="K1614" s="3" t="s">
        <v>16032</v>
      </c>
      <c r="L1614" s="3" t="s">
        <v>16033</v>
      </c>
      <c r="M1614" s="3" t="s">
        <v>16034</v>
      </c>
    </row>
    <row r="1615" customFormat="false" ht="12.75" hidden="false" customHeight="false" outlineLevel="0" collapsed="false">
      <c r="A1615" s="3" t="s">
        <v>16035</v>
      </c>
      <c r="B1615" s="3" t="s">
        <v>16036</v>
      </c>
      <c r="C1615" s="3" t="n">
        <v>-1.031436</v>
      </c>
      <c r="D1615" s="3" t="n">
        <f aca="false">2^-(C1615)</f>
        <v>2.04405781124208</v>
      </c>
      <c r="E1615" s="3" t="s">
        <v>16037</v>
      </c>
      <c r="F1615" s="3" t="s">
        <v>15961</v>
      </c>
      <c r="G1615" s="3" t="s">
        <v>15962</v>
      </c>
      <c r="H1615" s="3" t="s">
        <v>16038</v>
      </c>
      <c r="I1615" s="3" t="s">
        <v>111</v>
      </c>
      <c r="J1615" s="3" t="s">
        <v>16039</v>
      </c>
      <c r="K1615" s="3" t="s">
        <v>16040</v>
      </c>
      <c r="L1615" s="3" t="s">
        <v>16041</v>
      </c>
      <c r="M1615" s="3" t="s">
        <v>16042</v>
      </c>
    </row>
    <row r="1616" customFormat="false" ht="12.75" hidden="false" customHeight="false" outlineLevel="0" collapsed="false">
      <c r="A1616" s="3" t="s">
        <v>16043</v>
      </c>
      <c r="B1616" s="4" t="s">
        <v>16044</v>
      </c>
      <c r="C1616" s="3" t="n">
        <v>-1.032721</v>
      </c>
      <c r="D1616" s="3" t="n">
        <f aca="false">2^-(C1616)</f>
        <v>2.04587925258298</v>
      </c>
      <c r="E1616" s="3" t="s">
        <v>16045</v>
      </c>
      <c r="F1616" s="3" t="s">
        <v>16046</v>
      </c>
      <c r="G1616" s="3" t="s">
        <v>16047</v>
      </c>
      <c r="H1616" s="3" t="s">
        <v>16048</v>
      </c>
      <c r="I1616" s="3" t="s">
        <v>16049</v>
      </c>
      <c r="J1616" s="3" t="s">
        <v>16050</v>
      </c>
      <c r="K1616" s="3" t="s">
        <v>16051</v>
      </c>
      <c r="L1616" s="3" t="s">
        <v>16052</v>
      </c>
      <c r="M1616" s="3" t="s">
        <v>16053</v>
      </c>
    </row>
    <row r="1617" customFormat="false" ht="12.75" hidden="false" customHeight="false" outlineLevel="0" collapsed="false">
      <c r="A1617" s="3" t="s">
        <v>16054</v>
      </c>
      <c r="B1617" s="3" t="s">
        <v>27</v>
      </c>
      <c r="C1617" s="3" t="n">
        <v>-1.032897</v>
      </c>
      <c r="D1617" s="3" t="n">
        <f aca="false">2^-(C1617)</f>
        <v>2.04612885260419</v>
      </c>
      <c r="E1617" s="3" t="s">
        <v>16055</v>
      </c>
      <c r="F1617" s="3" t="s">
        <v>16056</v>
      </c>
      <c r="G1617" s="3" t="s">
        <v>16057</v>
      </c>
      <c r="H1617" s="3" t="s">
        <v>16058</v>
      </c>
      <c r="I1617" s="3" t="s">
        <v>16059</v>
      </c>
      <c r="J1617" s="3" t="s">
        <v>16060</v>
      </c>
      <c r="K1617" s="3" t="s">
        <v>16061</v>
      </c>
      <c r="L1617" s="3" t="s">
        <v>16062</v>
      </c>
      <c r="M1617" s="3" t="s">
        <v>16063</v>
      </c>
    </row>
    <row r="1618" customFormat="false" ht="12.75" hidden="false" customHeight="false" outlineLevel="0" collapsed="false">
      <c r="A1618" s="3" t="s">
        <v>16064</v>
      </c>
      <c r="B1618" s="3" t="s">
        <v>16065</v>
      </c>
      <c r="C1618" s="3" t="n">
        <v>-1.0348</v>
      </c>
      <c r="D1618" s="3" t="n">
        <f aca="false">2^-(C1618)</f>
        <v>2.04882959828547</v>
      </c>
      <c r="E1618" s="3" t="s">
        <v>16066</v>
      </c>
      <c r="F1618" s="3" t="s">
        <v>16067</v>
      </c>
      <c r="G1618" s="3" t="s">
        <v>16068</v>
      </c>
      <c r="H1618" s="3" t="s">
        <v>16069</v>
      </c>
      <c r="I1618" s="3" t="s">
        <v>16070</v>
      </c>
      <c r="J1618" s="3" t="s">
        <v>16071</v>
      </c>
      <c r="K1618" s="3" t="s">
        <v>16072</v>
      </c>
      <c r="L1618" s="3" t="s">
        <v>16073</v>
      </c>
      <c r="M1618" s="3" t="s">
        <v>16074</v>
      </c>
    </row>
    <row r="1619" customFormat="false" ht="12.75" hidden="false" customHeight="false" outlineLevel="0" collapsed="false">
      <c r="A1619" s="3" t="s">
        <v>16075</v>
      </c>
      <c r="B1619" s="3" t="s">
        <v>16076</v>
      </c>
      <c r="C1619" s="3" t="n">
        <v>-1.037892</v>
      </c>
      <c r="D1619" s="3" t="n">
        <f aca="false">2^-(C1619)</f>
        <v>2.05322538144922</v>
      </c>
      <c r="E1619" s="3" t="s">
        <v>16077</v>
      </c>
      <c r="F1619" s="3" t="s">
        <v>1360</v>
      </c>
      <c r="G1619" s="3" t="s">
        <v>1361</v>
      </c>
      <c r="H1619" s="3" t="s">
        <v>16078</v>
      </c>
      <c r="I1619" s="3" t="s">
        <v>16079</v>
      </c>
      <c r="J1619" s="3" t="s">
        <v>16080</v>
      </c>
      <c r="K1619" s="3" t="s">
        <v>16081</v>
      </c>
      <c r="L1619" s="3" t="s">
        <v>16082</v>
      </c>
      <c r="M1619" s="3" t="s">
        <v>16083</v>
      </c>
    </row>
    <row r="1620" customFormat="false" ht="12.75" hidden="false" customHeight="false" outlineLevel="0" collapsed="false">
      <c r="A1620" s="3" t="s">
        <v>16084</v>
      </c>
      <c r="B1620" s="3" t="s">
        <v>27</v>
      </c>
      <c r="C1620" s="3" t="n">
        <v>-1.039406</v>
      </c>
      <c r="D1620" s="3" t="n">
        <f aca="false">2^-(C1620)</f>
        <v>2.05538121814534</v>
      </c>
      <c r="E1620" s="3" t="s">
        <v>16085</v>
      </c>
      <c r="F1620" s="3" t="s">
        <v>16086</v>
      </c>
      <c r="G1620" s="3" t="s">
        <v>16087</v>
      </c>
      <c r="H1620" s="3" t="s">
        <v>16088</v>
      </c>
      <c r="I1620" s="3" t="s">
        <v>16089</v>
      </c>
      <c r="J1620" s="3" t="s">
        <v>16090</v>
      </c>
      <c r="K1620" s="3" t="s">
        <v>16091</v>
      </c>
      <c r="L1620" s="3" t="s">
        <v>16092</v>
      </c>
      <c r="M1620" s="3" t="s">
        <v>16093</v>
      </c>
    </row>
    <row r="1621" customFormat="false" ht="12.75" hidden="false" customHeight="false" outlineLevel="0" collapsed="false">
      <c r="A1621" s="3" t="s">
        <v>16094</v>
      </c>
      <c r="B1621" s="3" t="s">
        <v>16095</v>
      </c>
      <c r="C1621" s="3" t="n">
        <v>-1.041726</v>
      </c>
      <c r="D1621" s="3" t="n">
        <f aca="false">2^-(C1621)</f>
        <v>2.05868913870391</v>
      </c>
      <c r="E1621" s="3" t="s">
        <v>16096</v>
      </c>
      <c r="F1621" s="3" t="s">
        <v>1642</v>
      </c>
      <c r="G1621" s="3" t="s">
        <v>1643</v>
      </c>
      <c r="H1621" s="3" t="s">
        <v>16097</v>
      </c>
      <c r="I1621" s="3" t="s">
        <v>16098</v>
      </c>
      <c r="J1621" s="3" t="s">
        <v>16099</v>
      </c>
      <c r="K1621" s="3" t="s">
        <v>16100</v>
      </c>
      <c r="L1621" s="3" t="s">
        <v>16101</v>
      </c>
      <c r="M1621" s="3" t="s">
        <v>16102</v>
      </c>
    </row>
    <row r="1622" customFormat="false" ht="12.75" hidden="false" customHeight="false" outlineLevel="0" collapsed="false">
      <c r="A1622" s="3" t="s">
        <v>16103</v>
      </c>
      <c r="B1622" s="3" t="s">
        <v>12378</v>
      </c>
      <c r="C1622" s="3" t="n">
        <v>-1.042961</v>
      </c>
      <c r="D1622" s="3" t="n">
        <f aca="false">2^-(C1622)</f>
        <v>2.06045220681841</v>
      </c>
      <c r="E1622" s="3" t="s">
        <v>16104</v>
      </c>
      <c r="F1622" s="3" t="s">
        <v>15278</v>
      </c>
      <c r="G1622" s="3" t="s">
        <v>15279</v>
      </c>
      <c r="H1622" s="3" t="s">
        <v>16105</v>
      </c>
      <c r="I1622" s="3" t="s">
        <v>16106</v>
      </c>
      <c r="J1622" s="3" t="s">
        <v>16107</v>
      </c>
      <c r="K1622" s="3" t="s">
        <v>16108</v>
      </c>
      <c r="L1622" s="3" t="s">
        <v>16109</v>
      </c>
      <c r="M1622" s="3" t="s">
        <v>16110</v>
      </c>
    </row>
    <row r="1623" customFormat="false" ht="12.75" hidden="false" customHeight="false" outlineLevel="0" collapsed="false">
      <c r="A1623" s="3" t="s">
        <v>16111</v>
      </c>
      <c r="B1623" s="3" t="s">
        <v>609</v>
      </c>
      <c r="C1623" s="3" t="n">
        <v>-1.042965</v>
      </c>
      <c r="D1623" s="3" t="n">
        <f aca="false">2^-(C1623)</f>
        <v>2.06045791961288</v>
      </c>
      <c r="E1623" s="3" t="s">
        <v>16112</v>
      </c>
      <c r="F1623" s="3" t="s">
        <v>16113</v>
      </c>
      <c r="G1623" s="3" t="s">
        <v>16114</v>
      </c>
      <c r="H1623" s="3" t="s">
        <v>16115</v>
      </c>
      <c r="I1623" s="3" t="s">
        <v>111</v>
      </c>
      <c r="J1623" s="3" t="s">
        <v>16116</v>
      </c>
      <c r="K1623" s="3" t="s">
        <v>16117</v>
      </c>
      <c r="L1623" s="3" t="s">
        <v>111</v>
      </c>
      <c r="M1623" s="3" t="s">
        <v>16118</v>
      </c>
    </row>
    <row r="1624" customFormat="false" ht="12.75" hidden="false" customHeight="false" outlineLevel="0" collapsed="false">
      <c r="A1624" s="3" t="s">
        <v>16119</v>
      </c>
      <c r="B1624" s="4" t="s">
        <v>16120</v>
      </c>
      <c r="C1624" s="3" t="n">
        <v>-1.04409</v>
      </c>
      <c r="D1624" s="3" t="n">
        <f aca="false">2^-(C1624)</f>
        <v>2.06206527190286</v>
      </c>
      <c r="E1624" s="3" t="s">
        <v>16121</v>
      </c>
      <c r="F1624" s="3" t="s">
        <v>875</v>
      </c>
      <c r="G1624" s="3" t="s">
        <v>876</v>
      </c>
      <c r="H1624" s="3" t="s">
        <v>16122</v>
      </c>
      <c r="I1624" s="3" t="s">
        <v>16123</v>
      </c>
      <c r="J1624" s="3" t="s">
        <v>16124</v>
      </c>
      <c r="K1624" s="3" t="s">
        <v>16125</v>
      </c>
      <c r="L1624" s="3" t="s">
        <v>16126</v>
      </c>
      <c r="M1624" s="3" t="s">
        <v>16127</v>
      </c>
    </row>
    <row r="1625" customFormat="false" ht="12.75" hidden="false" customHeight="false" outlineLevel="0" collapsed="false">
      <c r="A1625" s="3" t="s">
        <v>16128</v>
      </c>
      <c r="B1625" s="3" t="s">
        <v>11077</v>
      </c>
      <c r="C1625" s="3" t="n">
        <v>-1.047182</v>
      </c>
      <c r="D1625" s="3" t="n">
        <f aca="false">2^-(C1625)</f>
        <v>2.06648945232879</v>
      </c>
      <c r="E1625" s="5" t="n">
        <v>1427643</v>
      </c>
      <c r="F1625" s="3" t="s">
        <v>16129</v>
      </c>
      <c r="G1625" s="3" t="s">
        <v>16130</v>
      </c>
      <c r="H1625" s="3" t="s">
        <v>16131</v>
      </c>
      <c r="I1625" s="3" t="s">
        <v>16132</v>
      </c>
      <c r="J1625" s="3" t="s">
        <v>16133</v>
      </c>
      <c r="K1625" s="3" t="s">
        <v>16134</v>
      </c>
      <c r="L1625" s="3" t="s">
        <v>16135</v>
      </c>
      <c r="M1625" s="3" t="s">
        <v>16136</v>
      </c>
    </row>
    <row r="1626" customFormat="false" ht="12.75" hidden="false" customHeight="false" outlineLevel="0" collapsed="false">
      <c r="A1626" s="3" t="s">
        <v>16137</v>
      </c>
      <c r="B1626" s="3" t="s">
        <v>14159</v>
      </c>
      <c r="C1626" s="3" t="n">
        <v>-1.051237</v>
      </c>
      <c r="D1626" s="3" t="n">
        <f aca="false">2^-(C1626)</f>
        <v>2.0723059290432</v>
      </c>
      <c r="E1626" s="3" t="s">
        <v>16138</v>
      </c>
      <c r="F1626" s="3" t="s">
        <v>16139</v>
      </c>
      <c r="G1626" s="3" t="s">
        <v>16140</v>
      </c>
      <c r="H1626" s="3" t="s">
        <v>16141</v>
      </c>
      <c r="I1626" s="3" t="s">
        <v>16142</v>
      </c>
      <c r="J1626" s="3" t="s">
        <v>16143</v>
      </c>
      <c r="K1626" s="3" t="s">
        <v>16144</v>
      </c>
      <c r="L1626" s="3" t="s">
        <v>16145</v>
      </c>
      <c r="M1626" s="3" t="s">
        <v>16146</v>
      </c>
    </row>
    <row r="1627" customFormat="false" ht="12.75" hidden="false" customHeight="false" outlineLevel="0" collapsed="false">
      <c r="A1627" s="3" t="s">
        <v>16147</v>
      </c>
      <c r="B1627" s="4" t="s">
        <v>16148</v>
      </c>
      <c r="C1627" s="3" t="n">
        <v>-1.052748</v>
      </c>
      <c r="D1627" s="3" t="n">
        <f aca="false">2^-(C1627)</f>
        <v>2.07447748609092</v>
      </c>
      <c r="E1627" s="3" t="s">
        <v>16149</v>
      </c>
      <c r="F1627" s="3" t="s">
        <v>2660</v>
      </c>
      <c r="G1627" s="3" t="s">
        <v>2661</v>
      </c>
      <c r="H1627" s="3" t="s">
        <v>16150</v>
      </c>
      <c r="I1627" s="3" t="s">
        <v>16151</v>
      </c>
      <c r="J1627" s="3" t="s">
        <v>16152</v>
      </c>
      <c r="K1627" s="3" t="s">
        <v>16153</v>
      </c>
      <c r="L1627" s="3" t="s">
        <v>16154</v>
      </c>
      <c r="M1627" s="3" t="s">
        <v>16155</v>
      </c>
    </row>
    <row r="1628" customFormat="false" ht="12.75" hidden="false" customHeight="false" outlineLevel="0" collapsed="false">
      <c r="A1628" s="3" t="s">
        <v>16156</v>
      </c>
      <c r="B1628" s="3" t="s">
        <v>27</v>
      </c>
      <c r="C1628" s="3" t="n">
        <v>-1.055604</v>
      </c>
      <c r="D1628" s="3" t="n">
        <f aca="false">2^-(C1628)</f>
        <v>2.078588248077</v>
      </c>
      <c r="E1628" s="3" t="s">
        <v>16157</v>
      </c>
      <c r="F1628" s="3" t="s">
        <v>16158</v>
      </c>
      <c r="G1628" s="3" t="s">
        <v>16159</v>
      </c>
      <c r="H1628" s="3" t="s">
        <v>16160</v>
      </c>
      <c r="I1628" s="3" t="s">
        <v>16161</v>
      </c>
      <c r="J1628" s="3" t="s">
        <v>16162</v>
      </c>
      <c r="K1628" s="3" t="s">
        <v>16163</v>
      </c>
      <c r="L1628" s="3" t="s">
        <v>16164</v>
      </c>
      <c r="M1628" s="3" t="s">
        <v>16165</v>
      </c>
    </row>
    <row r="1629" customFormat="false" ht="12.75" hidden="false" customHeight="false" outlineLevel="0" collapsed="false">
      <c r="A1629" s="3" t="s">
        <v>16166</v>
      </c>
      <c r="B1629" s="3" t="s">
        <v>7045</v>
      </c>
      <c r="C1629" s="3" t="n">
        <v>-1.056916</v>
      </c>
      <c r="D1629" s="3" t="n">
        <f aca="false">2^-(C1629)</f>
        <v>2.08047939492956</v>
      </c>
      <c r="E1629" s="3" t="s">
        <v>16167</v>
      </c>
      <c r="F1629" s="3" t="s">
        <v>16168</v>
      </c>
      <c r="G1629" s="3" t="s">
        <v>16169</v>
      </c>
      <c r="H1629" s="3" t="s">
        <v>16170</v>
      </c>
      <c r="I1629" s="3" t="s">
        <v>16171</v>
      </c>
      <c r="J1629" s="3" t="s">
        <v>16172</v>
      </c>
      <c r="K1629" s="3" t="s">
        <v>16173</v>
      </c>
      <c r="L1629" s="3" t="s">
        <v>16174</v>
      </c>
      <c r="M1629" s="3" t="s">
        <v>16175</v>
      </c>
    </row>
    <row r="1630" customFormat="false" ht="12.75" hidden="false" customHeight="false" outlineLevel="0" collapsed="false">
      <c r="A1630" s="3" t="s">
        <v>16176</v>
      </c>
      <c r="B1630" s="3" t="s">
        <v>16177</v>
      </c>
      <c r="C1630" s="3" t="n">
        <v>-1.059804</v>
      </c>
      <c r="D1630" s="3" t="n">
        <f aca="false">2^-(C1630)</f>
        <v>2.08464828869869</v>
      </c>
      <c r="E1630" s="3" t="s">
        <v>16178</v>
      </c>
      <c r="F1630" s="3" t="s">
        <v>896</v>
      </c>
      <c r="G1630" s="3" t="s">
        <v>897</v>
      </c>
      <c r="H1630" s="3" t="s">
        <v>16179</v>
      </c>
      <c r="I1630" s="3" t="s">
        <v>16180</v>
      </c>
      <c r="J1630" s="3" t="s">
        <v>16181</v>
      </c>
      <c r="K1630" s="3" t="s">
        <v>16182</v>
      </c>
      <c r="L1630" s="3" t="s">
        <v>16183</v>
      </c>
      <c r="M1630" s="3" t="s">
        <v>16184</v>
      </c>
    </row>
    <row r="1631" customFormat="false" ht="12.75" hidden="false" customHeight="false" outlineLevel="0" collapsed="false">
      <c r="A1631" s="3" t="s">
        <v>16185</v>
      </c>
      <c r="B1631" s="3" t="s">
        <v>16186</v>
      </c>
      <c r="C1631" s="3" t="n">
        <v>-1.060338</v>
      </c>
      <c r="D1631" s="3" t="n">
        <f aca="false">2^-(C1631)</f>
        <v>2.08542004447568</v>
      </c>
      <c r="E1631" s="3" t="s">
        <v>16187</v>
      </c>
      <c r="F1631" s="3" t="s">
        <v>16188</v>
      </c>
      <c r="G1631" s="3" t="s">
        <v>16189</v>
      </c>
      <c r="H1631" s="3" t="s">
        <v>16190</v>
      </c>
      <c r="I1631" s="3" t="s">
        <v>10369</v>
      </c>
      <c r="J1631" s="3" t="s">
        <v>16191</v>
      </c>
      <c r="K1631" s="3" t="s">
        <v>16192</v>
      </c>
      <c r="L1631" s="3" t="s">
        <v>16193</v>
      </c>
      <c r="M1631" s="3" t="s">
        <v>16194</v>
      </c>
    </row>
    <row r="1632" customFormat="false" ht="12.75" hidden="false" customHeight="false" outlineLevel="0" collapsed="false">
      <c r="A1632" s="3" t="s">
        <v>16195</v>
      </c>
      <c r="B1632" s="3" t="s">
        <v>16196</v>
      </c>
      <c r="C1632" s="3" t="n">
        <v>-1.06051</v>
      </c>
      <c r="D1632" s="3" t="n">
        <f aca="false">2^-(C1632)</f>
        <v>2.08566868581721</v>
      </c>
      <c r="E1632" s="3" t="s">
        <v>16197</v>
      </c>
      <c r="F1632" s="3" t="s">
        <v>10499</v>
      </c>
      <c r="G1632" s="3" t="s">
        <v>10500</v>
      </c>
      <c r="H1632" s="3" t="s">
        <v>16198</v>
      </c>
      <c r="I1632" s="3" t="s">
        <v>16199</v>
      </c>
      <c r="J1632" s="3" t="s">
        <v>16200</v>
      </c>
      <c r="K1632" s="3" t="s">
        <v>16201</v>
      </c>
      <c r="L1632" s="3" t="s">
        <v>16202</v>
      </c>
      <c r="M1632" s="3" t="s">
        <v>16203</v>
      </c>
    </row>
    <row r="1633" customFormat="false" ht="12.75" hidden="false" customHeight="false" outlineLevel="0" collapsed="false">
      <c r="A1633" s="3" t="s">
        <v>16204</v>
      </c>
      <c r="B1633" s="3" t="s">
        <v>609</v>
      </c>
      <c r="C1633" s="3" t="n">
        <v>-1.061091</v>
      </c>
      <c r="D1633" s="3" t="n">
        <f aca="false">2^-(C1633)</f>
        <v>2.08650879235856</v>
      </c>
      <c r="E1633" s="3" t="s">
        <v>16205</v>
      </c>
      <c r="F1633" s="3" t="s">
        <v>16206</v>
      </c>
      <c r="G1633" s="3" t="s">
        <v>16207</v>
      </c>
      <c r="H1633" s="3" t="s">
        <v>16208</v>
      </c>
      <c r="I1633" s="3" t="s">
        <v>16209</v>
      </c>
      <c r="J1633" s="3" t="s">
        <v>16210</v>
      </c>
      <c r="K1633" s="3" t="s">
        <v>16211</v>
      </c>
      <c r="L1633" s="3" t="s">
        <v>16212</v>
      </c>
      <c r="M1633" s="3" t="s">
        <v>16213</v>
      </c>
    </row>
    <row r="1634" customFormat="false" ht="12.75" hidden="false" customHeight="false" outlineLevel="0" collapsed="false">
      <c r="A1634" s="3" t="s">
        <v>16214</v>
      </c>
      <c r="B1634" s="3" t="s">
        <v>16215</v>
      </c>
      <c r="C1634" s="3" t="n">
        <v>-1.062754</v>
      </c>
      <c r="D1634" s="3" t="n">
        <f aca="false">2^-(C1634)</f>
        <v>2.08891530562342</v>
      </c>
      <c r="E1634" s="3" t="s">
        <v>16216</v>
      </c>
      <c r="F1634" s="3" t="s">
        <v>16217</v>
      </c>
      <c r="G1634" s="3" t="s">
        <v>16218</v>
      </c>
      <c r="H1634" s="3" t="s">
        <v>16219</v>
      </c>
      <c r="I1634" s="3" t="s">
        <v>111</v>
      </c>
      <c r="J1634" s="3" t="s">
        <v>16220</v>
      </c>
      <c r="K1634" s="3" t="s">
        <v>111</v>
      </c>
      <c r="L1634" s="3" t="s">
        <v>16221</v>
      </c>
      <c r="M1634" s="3" t="s">
        <v>16222</v>
      </c>
    </row>
    <row r="1635" customFormat="false" ht="12.75" hidden="false" customHeight="false" outlineLevel="0" collapsed="false">
      <c r="A1635" s="3" t="s">
        <v>16223</v>
      </c>
      <c r="B1635" s="3" t="s">
        <v>16224</v>
      </c>
      <c r="C1635" s="3" t="n">
        <v>-1.063459</v>
      </c>
      <c r="D1635" s="3" t="n">
        <f aca="false">2^-(C1635)</f>
        <v>2.08993634273451</v>
      </c>
      <c r="E1635" s="3" t="s">
        <v>16225</v>
      </c>
      <c r="F1635" s="3" t="s">
        <v>7015</v>
      </c>
      <c r="G1635" s="3" t="s">
        <v>7016</v>
      </c>
      <c r="H1635" s="3" t="s">
        <v>16226</v>
      </c>
      <c r="I1635" s="3" t="s">
        <v>16227</v>
      </c>
      <c r="J1635" s="3" t="s">
        <v>16228</v>
      </c>
      <c r="K1635" s="3" t="s">
        <v>111</v>
      </c>
      <c r="L1635" s="3" t="s">
        <v>111</v>
      </c>
      <c r="M1635" s="3" t="s">
        <v>16229</v>
      </c>
    </row>
    <row r="1636" customFormat="false" ht="12.75" hidden="false" customHeight="false" outlineLevel="0" collapsed="false">
      <c r="A1636" s="3" t="s">
        <v>16230</v>
      </c>
      <c r="B1636" s="3" t="s">
        <v>14569</v>
      </c>
      <c r="C1636" s="3" t="n">
        <v>-1.06512</v>
      </c>
      <c r="D1636" s="3" t="n">
        <f aca="false">2^-(C1636)</f>
        <v>2.09234390862102</v>
      </c>
      <c r="E1636" s="3" t="s">
        <v>16231</v>
      </c>
      <c r="F1636" s="3" t="s">
        <v>15941</v>
      </c>
      <c r="G1636" s="3" t="s">
        <v>15942</v>
      </c>
      <c r="H1636" s="3" t="s">
        <v>16232</v>
      </c>
      <c r="I1636" s="3" t="s">
        <v>16233</v>
      </c>
      <c r="J1636" s="3" t="s">
        <v>16234</v>
      </c>
      <c r="K1636" s="3" t="s">
        <v>16235</v>
      </c>
      <c r="L1636" s="3" t="s">
        <v>16236</v>
      </c>
      <c r="M1636" s="3" t="s">
        <v>16237</v>
      </c>
    </row>
    <row r="1637" customFormat="false" ht="12.75" hidden="false" customHeight="false" outlineLevel="0" collapsed="false">
      <c r="A1637" s="3" t="s">
        <v>16238</v>
      </c>
      <c r="B1637" s="3" t="s">
        <v>609</v>
      </c>
      <c r="C1637" s="3" t="n">
        <v>-1.066304</v>
      </c>
      <c r="D1637" s="3" t="n">
        <f aca="false">2^-(C1637)</f>
        <v>2.09406177133849</v>
      </c>
      <c r="E1637" s="3" t="s">
        <v>16239</v>
      </c>
      <c r="F1637" s="3" t="s">
        <v>16240</v>
      </c>
      <c r="G1637" s="3" t="s">
        <v>16241</v>
      </c>
      <c r="H1637" s="3" t="s">
        <v>16242</v>
      </c>
      <c r="I1637" s="3" t="s">
        <v>16243</v>
      </c>
      <c r="J1637" s="3" t="s">
        <v>16244</v>
      </c>
      <c r="K1637" s="3" t="s">
        <v>16245</v>
      </c>
      <c r="L1637" s="3" t="s">
        <v>16246</v>
      </c>
      <c r="M1637" s="3" t="s">
        <v>16247</v>
      </c>
    </row>
    <row r="1638" customFormat="false" ht="12.75" hidden="false" customHeight="false" outlineLevel="0" collapsed="false">
      <c r="A1638" s="3" t="s">
        <v>16248</v>
      </c>
      <c r="B1638" s="3" t="s">
        <v>355</v>
      </c>
      <c r="C1638" s="3" t="n">
        <v>-1.069545</v>
      </c>
      <c r="D1638" s="3" t="n">
        <f aca="false">2^-(C1638)</f>
        <v>2.09877134822078</v>
      </c>
      <c r="E1638" s="3" t="s">
        <v>16249</v>
      </c>
      <c r="F1638" s="3" t="s">
        <v>16250</v>
      </c>
      <c r="G1638" s="3" t="s">
        <v>16251</v>
      </c>
      <c r="H1638" s="3" t="s">
        <v>16252</v>
      </c>
      <c r="I1638" s="3" t="s">
        <v>16253</v>
      </c>
      <c r="J1638" s="3" t="s">
        <v>16254</v>
      </c>
      <c r="K1638" s="3" t="s">
        <v>16255</v>
      </c>
      <c r="L1638" s="3" t="s">
        <v>16256</v>
      </c>
      <c r="M1638" s="3" t="s">
        <v>16257</v>
      </c>
    </row>
    <row r="1639" customFormat="false" ht="12.75" hidden="false" customHeight="false" outlineLevel="0" collapsed="false">
      <c r="A1639" s="3" t="s">
        <v>16258</v>
      </c>
      <c r="B1639" s="3" t="s">
        <v>16259</v>
      </c>
      <c r="C1639" s="3" t="n">
        <v>-1.07189</v>
      </c>
      <c r="D1639" s="3" t="n">
        <f aca="false">2^-(C1639)</f>
        <v>2.10218552842782</v>
      </c>
      <c r="E1639" s="3" t="s">
        <v>16260</v>
      </c>
      <c r="F1639" s="3" t="s">
        <v>16261</v>
      </c>
      <c r="G1639" s="3" t="s">
        <v>16262</v>
      </c>
      <c r="H1639" s="3" t="s">
        <v>16263</v>
      </c>
      <c r="I1639" s="3" t="s">
        <v>16264</v>
      </c>
      <c r="J1639" s="3" t="s">
        <v>16265</v>
      </c>
      <c r="K1639" s="3" t="s">
        <v>16266</v>
      </c>
      <c r="L1639" s="3" t="s">
        <v>16267</v>
      </c>
      <c r="M1639" s="3" t="s">
        <v>16268</v>
      </c>
    </row>
    <row r="1640" customFormat="false" ht="12.75" hidden="false" customHeight="false" outlineLevel="0" collapsed="false">
      <c r="A1640" s="3" t="s">
        <v>16269</v>
      </c>
      <c r="B1640" s="3" t="s">
        <v>13982</v>
      </c>
      <c r="C1640" s="3" t="n">
        <v>-1.071943</v>
      </c>
      <c r="D1640" s="3" t="n">
        <f aca="false">2^-(C1640)</f>
        <v>2.10226275741691</v>
      </c>
      <c r="E1640" s="3" t="s">
        <v>16270</v>
      </c>
      <c r="F1640" s="3" t="s">
        <v>15941</v>
      </c>
      <c r="G1640" s="3" t="s">
        <v>15942</v>
      </c>
      <c r="H1640" s="3" t="s">
        <v>16271</v>
      </c>
      <c r="I1640" s="3" t="s">
        <v>16272</v>
      </c>
      <c r="J1640" s="3" t="s">
        <v>16273</v>
      </c>
      <c r="K1640" s="3" t="s">
        <v>16274</v>
      </c>
      <c r="L1640" s="3" t="s">
        <v>16275</v>
      </c>
      <c r="M1640" s="3" t="s">
        <v>16276</v>
      </c>
    </row>
    <row r="1641" customFormat="false" ht="12.75" hidden="false" customHeight="false" outlineLevel="0" collapsed="false">
      <c r="A1641" s="3" t="s">
        <v>16277</v>
      </c>
      <c r="B1641" s="3" t="s">
        <v>11382</v>
      </c>
      <c r="C1641" s="3" t="n">
        <v>-1.073224</v>
      </c>
      <c r="D1641" s="3" t="n">
        <f aca="false">2^-(C1641)</f>
        <v>2.10413023076059</v>
      </c>
      <c r="E1641" s="3" t="s">
        <v>15499</v>
      </c>
      <c r="F1641" s="3" t="s">
        <v>16278</v>
      </c>
      <c r="G1641" s="3" t="s">
        <v>16279</v>
      </c>
      <c r="H1641" s="3" t="s">
        <v>16280</v>
      </c>
      <c r="I1641" s="3" t="s">
        <v>111</v>
      </c>
      <c r="J1641" s="3" t="s">
        <v>16281</v>
      </c>
      <c r="K1641" s="3" t="s">
        <v>16282</v>
      </c>
      <c r="L1641" s="3" t="s">
        <v>16283</v>
      </c>
      <c r="M1641" s="3" t="s">
        <v>16284</v>
      </c>
    </row>
    <row r="1642" customFormat="false" ht="12.75" hidden="false" customHeight="false" outlineLevel="0" collapsed="false">
      <c r="A1642" s="3" t="s">
        <v>16285</v>
      </c>
      <c r="B1642" s="3" t="s">
        <v>27</v>
      </c>
      <c r="C1642" s="3" t="n">
        <v>-1.076555</v>
      </c>
      <c r="D1642" s="3" t="n">
        <f aca="false">2^-(C1642)</f>
        <v>2.10899401355099</v>
      </c>
      <c r="E1642" s="3" t="s">
        <v>16286</v>
      </c>
      <c r="F1642" s="3" t="s">
        <v>5391</v>
      </c>
      <c r="G1642" s="3" t="s">
        <v>5392</v>
      </c>
      <c r="H1642" s="3" t="s">
        <v>16287</v>
      </c>
      <c r="I1642" s="3" t="s">
        <v>16288</v>
      </c>
      <c r="J1642" s="3" t="s">
        <v>16289</v>
      </c>
      <c r="K1642" s="3" t="s">
        <v>16290</v>
      </c>
      <c r="L1642" s="3" t="s">
        <v>16291</v>
      </c>
      <c r="M1642" s="3" t="s">
        <v>16292</v>
      </c>
    </row>
    <row r="1643" customFormat="false" ht="12.75" hidden="false" customHeight="false" outlineLevel="0" collapsed="false">
      <c r="A1643" s="3" t="s">
        <v>16293</v>
      </c>
      <c r="B1643" s="3" t="s">
        <v>16294</v>
      </c>
      <c r="C1643" s="3" t="n">
        <v>-1.076827</v>
      </c>
      <c r="D1643" s="3" t="n">
        <f aca="false">2^-(C1643)</f>
        <v>2.1093916724015</v>
      </c>
      <c r="E1643" s="3" t="s">
        <v>16295</v>
      </c>
      <c r="F1643" s="3" t="s">
        <v>855</v>
      </c>
      <c r="G1643" s="3" t="s">
        <v>856</v>
      </c>
      <c r="H1643" s="3" t="s">
        <v>16296</v>
      </c>
      <c r="I1643" s="3" t="s">
        <v>16297</v>
      </c>
      <c r="J1643" s="3" t="s">
        <v>16298</v>
      </c>
      <c r="K1643" s="3" t="s">
        <v>16299</v>
      </c>
      <c r="L1643" s="3" t="s">
        <v>16300</v>
      </c>
      <c r="M1643" s="3" t="s">
        <v>16301</v>
      </c>
    </row>
    <row r="1644" customFormat="false" ht="12.75" hidden="false" customHeight="false" outlineLevel="0" collapsed="false">
      <c r="A1644" s="3" t="s">
        <v>16302</v>
      </c>
      <c r="B1644" s="3" t="s">
        <v>27</v>
      </c>
      <c r="C1644" s="3" t="n">
        <v>-1.078809</v>
      </c>
      <c r="D1644" s="3" t="n">
        <f aca="false">2^-(C1644)</f>
        <v>2.11229158356087</v>
      </c>
      <c r="E1644" s="3" t="s">
        <v>16303</v>
      </c>
      <c r="F1644" s="3" t="s">
        <v>16206</v>
      </c>
      <c r="G1644" s="3" t="s">
        <v>16207</v>
      </c>
      <c r="H1644" s="3" t="s">
        <v>16304</v>
      </c>
      <c r="I1644" s="3" t="s">
        <v>16305</v>
      </c>
      <c r="J1644" s="3" t="s">
        <v>16306</v>
      </c>
      <c r="K1644" s="3" t="s">
        <v>16307</v>
      </c>
      <c r="L1644" s="3" t="s">
        <v>16308</v>
      </c>
      <c r="M1644" s="3" t="s">
        <v>16309</v>
      </c>
    </row>
    <row r="1645" customFormat="false" ht="12.75" hidden="false" customHeight="false" outlineLevel="0" collapsed="false">
      <c r="A1645" s="3" t="s">
        <v>16310</v>
      </c>
      <c r="B1645" s="3" t="s">
        <v>27</v>
      </c>
      <c r="C1645" s="3" t="n">
        <v>-1.07892</v>
      </c>
      <c r="D1645" s="3" t="n">
        <f aca="false">2^-(C1645)</f>
        <v>2.11245410812713</v>
      </c>
      <c r="E1645" s="3" t="s">
        <v>16311</v>
      </c>
      <c r="F1645" s="3" t="s">
        <v>16312</v>
      </c>
      <c r="G1645" s="3" t="s">
        <v>16313</v>
      </c>
      <c r="H1645" s="3" t="s">
        <v>16314</v>
      </c>
      <c r="I1645" s="3" t="s">
        <v>16315</v>
      </c>
      <c r="J1645" s="3" t="s">
        <v>16316</v>
      </c>
      <c r="K1645" s="3" t="s">
        <v>16317</v>
      </c>
      <c r="L1645" s="3" t="s">
        <v>16318</v>
      </c>
      <c r="M1645" s="3" t="s">
        <v>16319</v>
      </c>
    </row>
    <row r="1646" customFormat="false" ht="12.75" hidden="false" customHeight="false" outlineLevel="0" collapsed="false">
      <c r="A1646" s="3" t="s">
        <v>16320</v>
      </c>
      <c r="B1646" s="3" t="s">
        <v>7518</v>
      </c>
      <c r="C1646" s="3" t="n">
        <v>-1.079135</v>
      </c>
      <c r="D1646" s="3" t="n">
        <f aca="false">2^-(C1646)</f>
        <v>2.11276894353194</v>
      </c>
      <c r="E1646" s="3" t="s">
        <v>16321</v>
      </c>
      <c r="F1646" s="3" t="s">
        <v>16322</v>
      </c>
      <c r="G1646" s="3" t="s">
        <v>16323</v>
      </c>
      <c r="H1646" s="3" t="s">
        <v>16324</v>
      </c>
      <c r="I1646" s="3" t="s">
        <v>16325</v>
      </c>
      <c r="J1646" s="3" t="s">
        <v>16326</v>
      </c>
      <c r="K1646" s="3" t="s">
        <v>16327</v>
      </c>
      <c r="L1646" s="3" t="s">
        <v>16328</v>
      </c>
      <c r="M1646" s="3" t="s">
        <v>16329</v>
      </c>
    </row>
    <row r="1647" customFormat="false" ht="12.75" hidden="false" customHeight="false" outlineLevel="0" collapsed="false">
      <c r="A1647" s="3" t="s">
        <v>16330</v>
      </c>
      <c r="B1647" s="3" t="s">
        <v>16331</v>
      </c>
      <c r="C1647" s="3" t="n">
        <v>-1.079883</v>
      </c>
      <c r="D1647" s="3" t="n">
        <f aca="false">2^-(C1647)</f>
        <v>2.11386464351104</v>
      </c>
      <c r="E1647" s="3" t="s">
        <v>16332</v>
      </c>
      <c r="F1647" s="3" t="s">
        <v>8787</v>
      </c>
      <c r="G1647" s="3" t="s">
        <v>8788</v>
      </c>
      <c r="H1647" s="3" t="s">
        <v>16333</v>
      </c>
      <c r="I1647" s="3" t="s">
        <v>111</v>
      </c>
      <c r="J1647" s="3" t="s">
        <v>16334</v>
      </c>
      <c r="K1647" s="3" t="s">
        <v>16335</v>
      </c>
      <c r="L1647" s="3" t="s">
        <v>16336</v>
      </c>
      <c r="M1647" s="3" t="s">
        <v>111</v>
      </c>
    </row>
    <row r="1648" customFormat="false" ht="12.75" hidden="false" customHeight="false" outlineLevel="0" collapsed="false">
      <c r="A1648" s="3" t="s">
        <v>16337</v>
      </c>
      <c r="B1648" s="3" t="s">
        <v>16338</v>
      </c>
      <c r="C1648" s="3" t="n">
        <v>-1.080048</v>
      </c>
      <c r="D1648" s="3" t="n">
        <f aca="false">2^-(C1648)</f>
        <v>2.11410641852402</v>
      </c>
      <c r="E1648" s="3" t="s">
        <v>16339</v>
      </c>
      <c r="F1648" s="3" t="s">
        <v>1140</v>
      </c>
      <c r="G1648" s="3" t="s">
        <v>1141</v>
      </c>
      <c r="H1648" s="3" t="s">
        <v>16340</v>
      </c>
      <c r="I1648" s="3" t="s">
        <v>16341</v>
      </c>
      <c r="J1648" s="3" t="s">
        <v>16342</v>
      </c>
      <c r="K1648" s="3" t="s">
        <v>16343</v>
      </c>
      <c r="L1648" s="3" t="s">
        <v>16344</v>
      </c>
      <c r="M1648" s="3" t="s">
        <v>16345</v>
      </c>
    </row>
    <row r="1649" customFormat="false" ht="12.75" hidden="false" customHeight="false" outlineLevel="0" collapsed="false">
      <c r="A1649" s="3" t="s">
        <v>16346</v>
      </c>
      <c r="B1649" s="3" t="s">
        <v>16347</v>
      </c>
      <c r="C1649" s="3" t="n">
        <v>-1.080823</v>
      </c>
      <c r="D1649" s="3" t="n">
        <f aca="false">2^-(C1649)</f>
        <v>2.11524239846484</v>
      </c>
      <c r="E1649" s="3" t="s">
        <v>16348</v>
      </c>
      <c r="F1649" s="3" t="s">
        <v>16349</v>
      </c>
      <c r="G1649" s="3" t="s">
        <v>16350</v>
      </c>
      <c r="H1649" s="3" t="s">
        <v>16351</v>
      </c>
      <c r="I1649" s="3" t="s">
        <v>16352</v>
      </c>
      <c r="J1649" s="3" t="s">
        <v>16353</v>
      </c>
      <c r="K1649" s="3" t="s">
        <v>16354</v>
      </c>
      <c r="L1649" s="3" t="s">
        <v>16355</v>
      </c>
      <c r="M1649" s="3" t="s">
        <v>16356</v>
      </c>
    </row>
    <row r="1650" customFormat="false" ht="12.75" hidden="false" customHeight="false" outlineLevel="0" collapsed="false">
      <c r="A1650" s="3" t="s">
        <v>16357</v>
      </c>
      <c r="B1650" s="4" t="s">
        <v>16358</v>
      </c>
      <c r="C1650" s="3" t="n">
        <v>-1.085003</v>
      </c>
      <c r="D1650" s="3" t="n">
        <f aca="false">2^-(C1650)</f>
        <v>2.12137989401732</v>
      </c>
      <c r="E1650" s="3" t="s">
        <v>16359</v>
      </c>
      <c r="F1650" s="3" t="s">
        <v>16360</v>
      </c>
      <c r="G1650" s="3" t="s">
        <v>16361</v>
      </c>
      <c r="H1650" s="3" t="s">
        <v>16362</v>
      </c>
      <c r="I1650" s="3" t="s">
        <v>16363</v>
      </c>
      <c r="J1650" s="3" t="s">
        <v>16364</v>
      </c>
      <c r="K1650" s="3" t="s">
        <v>15372</v>
      </c>
      <c r="L1650" s="3" t="s">
        <v>16365</v>
      </c>
      <c r="M1650" s="3" t="s">
        <v>16366</v>
      </c>
    </row>
    <row r="1651" customFormat="false" ht="12.75" hidden="false" customHeight="false" outlineLevel="0" collapsed="false">
      <c r="A1651" s="3" t="s">
        <v>16367</v>
      </c>
      <c r="B1651" s="3" t="s">
        <v>16368</v>
      </c>
      <c r="C1651" s="3" t="n">
        <v>-1.08541</v>
      </c>
      <c r="D1651" s="3" t="n">
        <f aca="false">2^-(C1651)</f>
        <v>2.12197844283835</v>
      </c>
      <c r="E1651" s="3" t="s">
        <v>16369</v>
      </c>
      <c r="F1651" s="3" t="s">
        <v>16370</v>
      </c>
      <c r="G1651" s="3" t="s">
        <v>16371</v>
      </c>
      <c r="H1651" s="3" t="s">
        <v>16372</v>
      </c>
      <c r="I1651" s="3" t="s">
        <v>16373</v>
      </c>
      <c r="J1651" s="3" t="s">
        <v>16374</v>
      </c>
      <c r="K1651" s="3" t="s">
        <v>16375</v>
      </c>
      <c r="L1651" s="3" t="s">
        <v>16376</v>
      </c>
      <c r="M1651" s="3" t="s">
        <v>16377</v>
      </c>
    </row>
    <row r="1652" customFormat="false" ht="12.75" hidden="false" customHeight="false" outlineLevel="0" collapsed="false">
      <c r="A1652" s="3" t="s">
        <v>16378</v>
      </c>
      <c r="B1652" s="3" t="s">
        <v>16379</v>
      </c>
      <c r="C1652" s="3" t="n">
        <v>-1.086157</v>
      </c>
      <c r="D1652" s="3" t="n">
        <f aca="false">2^-(C1652)</f>
        <v>2.12307744733661</v>
      </c>
      <c r="E1652" s="3" t="s">
        <v>16380</v>
      </c>
      <c r="F1652" s="3" t="s">
        <v>5755</v>
      </c>
      <c r="G1652" s="3" t="s">
        <v>5756</v>
      </c>
      <c r="H1652" s="3" t="s">
        <v>16381</v>
      </c>
      <c r="I1652" s="3" t="s">
        <v>16382</v>
      </c>
      <c r="J1652" s="3" t="s">
        <v>16383</v>
      </c>
      <c r="K1652" s="3" t="s">
        <v>16384</v>
      </c>
      <c r="L1652" s="3" t="s">
        <v>16385</v>
      </c>
      <c r="M1652" s="3" t="s">
        <v>16386</v>
      </c>
    </row>
    <row r="1653" customFormat="false" ht="12.75" hidden="false" customHeight="false" outlineLevel="0" collapsed="false">
      <c r="A1653" s="3" t="s">
        <v>16387</v>
      </c>
      <c r="B1653" s="3" t="s">
        <v>27</v>
      </c>
      <c r="C1653" s="3" t="n">
        <v>-1.086252</v>
      </c>
      <c r="D1653" s="3" t="n">
        <f aca="false">2^-(C1653)</f>
        <v>2.12321725442858</v>
      </c>
      <c r="E1653" s="3" t="s">
        <v>16388</v>
      </c>
      <c r="F1653" s="3" t="s">
        <v>16389</v>
      </c>
      <c r="G1653" s="3" t="s">
        <v>16390</v>
      </c>
      <c r="H1653" s="3" t="s">
        <v>16391</v>
      </c>
      <c r="I1653" s="3" t="s">
        <v>111</v>
      </c>
      <c r="J1653" s="3" t="s">
        <v>16392</v>
      </c>
      <c r="K1653" s="3" t="s">
        <v>16393</v>
      </c>
      <c r="L1653" s="3" t="s">
        <v>111</v>
      </c>
      <c r="M1653" s="3" t="s">
        <v>16394</v>
      </c>
    </row>
    <row r="1654" customFormat="false" ht="12.75" hidden="false" customHeight="false" outlineLevel="0" collapsed="false">
      <c r="A1654" s="3" t="s">
        <v>16395</v>
      </c>
      <c r="B1654" s="3" t="s">
        <v>16396</v>
      </c>
      <c r="C1654" s="3" t="n">
        <v>-1.087081</v>
      </c>
      <c r="D1654" s="3" t="n">
        <f aca="false">2^-(C1654)</f>
        <v>2.12443764602756</v>
      </c>
      <c r="E1654" s="3" t="s">
        <v>16397</v>
      </c>
      <c r="F1654" s="3" t="s">
        <v>11157</v>
      </c>
      <c r="G1654" s="3" t="s">
        <v>11158</v>
      </c>
      <c r="H1654" s="3" t="s">
        <v>16398</v>
      </c>
      <c r="I1654" s="3" t="s">
        <v>16399</v>
      </c>
      <c r="J1654" s="3" t="s">
        <v>16400</v>
      </c>
      <c r="K1654" s="3" t="s">
        <v>16401</v>
      </c>
      <c r="L1654" s="3" t="s">
        <v>16402</v>
      </c>
      <c r="M1654" s="3" t="s">
        <v>16403</v>
      </c>
    </row>
    <row r="1655" customFormat="false" ht="12.75" hidden="false" customHeight="false" outlineLevel="0" collapsed="false">
      <c r="A1655" s="3" t="s">
        <v>16404</v>
      </c>
      <c r="B1655" s="3" t="s">
        <v>15901</v>
      </c>
      <c r="C1655" s="3" t="n">
        <v>-1.088458</v>
      </c>
      <c r="D1655" s="3" t="n">
        <f aca="false">2^-(C1655)</f>
        <v>2.12646631256508</v>
      </c>
      <c r="E1655" s="3" t="s">
        <v>16405</v>
      </c>
      <c r="F1655" s="3" t="s">
        <v>15864</v>
      </c>
      <c r="G1655" s="3" t="s">
        <v>15865</v>
      </c>
      <c r="H1655" s="3" t="s">
        <v>16406</v>
      </c>
      <c r="I1655" s="3" t="s">
        <v>16407</v>
      </c>
      <c r="J1655" s="3" t="s">
        <v>16408</v>
      </c>
      <c r="K1655" s="3" t="s">
        <v>16409</v>
      </c>
      <c r="L1655" s="3" t="s">
        <v>16410</v>
      </c>
      <c r="M1655" s="3" t="s">
        <v>16411</v>
      </c>
    </row>
    <row r="1656" customFormat="false" ht="12.75" hidden="false" customHeight="false" outlineLevel="0" collapsed="false">
      <c r="A1656" s="3" t="s">
        <v>16412</v>
      </c>
      <c r="B1656" s="3" t="s">
        <v>27</v>
      </c>
      <c r="C1656" s="3" t="n">
        <v>-1.088833</v>
      </c>
      <c r="D1656" s="3" t="n">
        <f aca="false">2^-(C1656)</f>
        <v>2.1270191172057</v>
      </c>
      <c r="E1656" s="3" t="s">
        <v>16413</v>
      </c>
      <c r="F1656" s="3" t="s">
        <v>9966</v>
      </c>
      <c r="G1656" s="3" t="s">
        <v>9967</v>
      </c>
      <c r="H1656" s="3" t="s">
        <v>16414</v>
      </c>
      <c r="I1656" s="3" t="s">
        <v>16415</v>
      </c>
      <c r="J1656" s="3" t="s">
        <v>16416</v>
      </c>
      <c r="K1656" s="3" t="s">
        <v>16417</v>
      </c>
      <c r="L1656" s="3" t="s">
        <v>16418</v>
      </c>
      <c r="M1656" s="3" t="s">
        <v>16419</v>
      </c>
    </row>
    <row r="1657" customFormat="false" ht="12.75" hidden="false" customHeight="false" outlineLevel="0" collapsed="false">
      <c r="A1657" s="3" t="s">
        <v>16420</v>
      </c>
      <c r="B1657" s="3" t="s">
        <v>609</v>
      </c>
      <c r="C1657" s="3" t="n">
        <v>-1.089494</v>
      </c>
      <c r="D1657" s="3" t="n">
        <f aca="false">2^-(C1657)</f>
        <v>2.12799387744974</v>
      </c>
      <c r="E1657" s="3" t="s">
        <v>16421</v>
      </c>
      <c r="F1657" s="3" t="s">
        <v>1989</v>
      </c>
      <c r="G1657" s="3" t="s">
        <v>1990</v>
      </c>
      <c r="H1657" s="3" t="s">
        <v>16422</v>
      </c>
      <c r="I1657" s="3" t="s">
        <v>15993</v>
      </c>
      <c r="J1657" s="3" t="s">
        <v>16423</v>
      </c>
      <c r="K1657" s="3" t="s">
        <v>16424</v>
      </c>
      <c r="L1657" s="3" t="s">
        <v>16425</v>
      </c>
      <c r="M1657" s="3" t="s">
        <v>16426</v>
      </c>
    </row>
    <row r="1658" customFormat="false" ht="12.75" hidden="false" customHeight="false" outlineLevel="0" collapsed="false">
      <c r="A1658" s="3" t="s">
        <v>16427</v>
      </c>
      <c r="B1658" s="3" t="s">
        <v>27</v>
      </c>
      <c r="C1658" s="3" t="n">
        <v>-1.091794</v>
      </c>
      <c r="D1658" s="3" t="n">
        <f aca="false">2^-(C1658)</f>
        <v>2.13138911293795</v>
      </c>
      <c r="E1658" s="3" t="s">
        <v>16428</v>
      </c>
      <c r="F1658" s="3" t="s">
        <v>223</v>
      </c>
      <c r="G1658" s="3" t="s">
        <v>224</v>
      </c>
      <c r="H1658" s="3" t="s">
        <v>16429</v>
      </c>
      <c r="I1658" s="3" t="s">
        <v>16430</v>
      </c>
      <c r="J1658" s="3" t="s">
        <v>16431</v>
      </c>
      <c r="K1658" s="3" t="s">
        <v>16432</v>
      </c>
      <c r="L1658" s="3" t="s">
        <v>16433</v>
      </c>
      <c r="M1658" s="3" t="s">
        <v>16434</v>
      </c>
    </row>
    <row r="1659" customFormat="false" ht="12.75" hidden="false" customHeight="false" outlineLevel="0" collapsed="false">
      <c r="A1659" s="3" t="s">
        <v>16435</v>
      </c>
      <c r="B1659" s="3" t="s">
        <v>27</v>
      </c>
      <c r="C1659" s="3" t="n">
        <v>-1.09212</v>
      </c>
      <c r="D1659" s="3" t="n">
        <f aca="false">2^-(C1659)</f>
        <v>2.13187078878858</v>
      </c>
      <c r="E1659" s="3" t="s">
        <v>16436</v>
      </c>
      <c r="F1659" s="3" t="s">
        <v>10221</v>
      </c>
      <c r="G1659" s="3" t="s">
        <v>10222</v>
      </c>
      <c r="H1659" s="3" t="s">
        <v>16437</v>
      </c>
      <c r="I1659" s="3" t="s">
        <v>16438</v>
      </c>
      <c r="J1659" s="3" t="s">
        <v>16439</v>
      </c>
      <c r="K1659" s="3" t="s">
        <v>16440</v>
      </c>
      <c r="L1659" s="3" t="s">
        <v>16441</v>
      </c>
      <c r="M1659" s="3" t="s">
        <v>16442</v>
      </c>
    </row>
    <row r="1660" customFormat="false" ht="12.75" hidden="false" customHeight="false" outlineLevel="0" collapsed="false">
      <c r="A1660" s="3" t="s">
        <v>16443</v>
      </c>
      <c r="B1660" s="3" t="s">
        <v>12526</v>
      </c>
      <c r="C1660" s="3" t="n">
        <v>-1.092969</v>
      </c>
      <c r="D1660" s="3" t="n">
        <f aca="false">2^-(C1660)</f>
        <v>2.13312572549852</v>
      </c>
      <c r="E1660" s="3" t="s">
        <v>16444</v>
      </c>
      <c r="F1660" s="3" t="s">
        <v>16445</v>
      </c>
      <c r="G1660" s="3" t="s">
        <v>16446</v>
      </c>
      <c r="H1660" s="3" t="s">
        <v>16447</v>
      </c>
      <c r="I1660" s="3" t="s">
        <v>16448</v>
      </c>
      <c r="J1660" s="3" t="s">
        <v>16449</v>
      </c>
      <c r="K1660" s="3" t="s">
        <v>16450</v>
      </c>
      <c r="L1660" s="3" t="s">
        <v>16451</v>
      </c>
      <c r="M1660" s="3" t="s">
        <v>16452</v>
      </c>
    </row>
    <row r="1661" customFormat="false" ht="12.75" hidden="false" customHeight="false" outlineLevel="0" collapsed="false">
      <c r="A1661" s="3" t="s">
        <v>16453</v>
      </c>
      <c r="B1661" s="3" t="s">
        <v>16454</v>
      </c>
      <c r="C1661" s="3" t="n">
        <v>-1.094221</v>
      </c>
      <c r="D1661" s="3" t="n">
        <f aca="false">2^-(C1661)</f>
        <v>2.13497769871542</v>
      </c>
      <c r="E1661" s="3" t="s">
        <v>16455</v>
      </c>
      <c r="F1661" s="3" t="s">
        <v>16456</v>
      </c>
      <c r="G1661" s="3" t="s">
        <v>16457</v>
      </c>
      <c r="H1661" s="3" t="s">
        <v>16458</v>
      </c>
      <c r="I1661" s="3" t="s">
        <v>16459</v>
      </c>
      <c r="J1661" s="3" t="s">
        <v>16460</v>
      </c>
      <c r="K1661" s="3" t="s">
        <v>16461</v>
      </c>
      <c r="L1661" s="3" t="s">
        <v>16462</v>
      </c>
      <c r="M1661" s="3" t="s">
        <v>16463</v>
      </c>
    </row>
    <row r="1662" customFormat="false" ht="12.75" hidden="false" customHeight="false" outlineLevel="0" collapsed="false">
      <c r="A1662" s="3" t="s">
        <v>16464</v>
      </c>
      <c r="B1662" s="3" t="s">
        <v>7910</v>
      </c>
      <c r="C1662" s="3" t="n">
        <v>-1.09558</v>
      </c>
      <c r="D1662" s="3" t="n">
        <f aca="false">2^-(C1662)</f>
        <v>2.1369897675147</v>
      </c>
      <c r="E1662" s="3" t="s">
        <v>16465</v>
      </c>
      <c r="F1662" s="3" t="s">
        <v>12789</v>
      </c>
      <c r="G1662" s="3" t="s">
        <v>12790</v>
      </c>
      <c r="H1662" s="3" t="s">
        <v>16466</v>
      </c>
      <c r="I1662" s="3" t="s">
        <v>16467</v>
      </c>
      <c r="J1662" s="3" t="s">
        <v>16468</v>
      </c>
      <c r="K1662" s="3" t="s">
        <v>16469</v>
      </c>
      <c r="L1662" s="3" t="s">
        <v>16470</v>
      </c>
      <c r="M1662" s="3" t="s">
        <v>16471</v>
      </c>
    </row>
    <row r="1663" customFormat="false" ht="12.75" hidden="false" customHeight="false" outlineLevel="0" collapsed="false">
      <c r="A1663" s="3" t="s">
        <v>16472</v>
      </c>
      <c r="B1663" s="3" t="s">
        <v>15296</v>
      </c>
      <c r="C1663" s="3" t="n">
        <v>-1.09579</v>
      </c>
      <c r="D1663" s="3" t="n">
        <f aca="false">2^-(C1663)</f>
        <v>2.13730085232582</v>
      </c>
      <c r="E1663" s="3" t="s">
        <v>16473</v>
      </c>
      <c r="F1663" s="3" t="s">
        <v>16474</v>
      </c>
      <c r="G1663" s="3" t="s">
        <v>16475</v>
      </c>
      <c r="H1663" s="3" t="s">
        <v>16476</v>
      </c>
      <c r="I1663" s="3" t="s">
        <v>16477</v>
      </c>
      <c r="J1663" s="3" t="s">
        <v>16478</v>
      </c>
      <c r="K1663" s="3" t="s">
        <v>16479</v>
      </c>
      <c r="L1663" s="3" t="s">
        <v>16480</v>
      </c>
      <c r="M1663" s="3" t="s">
        <v>16481</v>
      </c>
    </row>
    <row r="1664" customFormat="false" ht="12.75" hidden="false" customHeight="false" outlineLevel="0" collapsed="false">
      <c r="A1664" s="3" t="s">
        <v>16482</v>
      </c>
      <c r="B1664" s="3" t="s">
        <v>609</v>
      </c>
      <c r="C1664" s="3" t="n">
        <v>-1.096787</v>
      </c>
      <c r="D1664" s="3" t="n">
        <f aca="false">2^-(C1664)</f>
        <v>2.13877838247134</v>
      </c>
      <c r="E1664" s="3" t="s">
        <v>16483</v>
      </c>
      <c r="F1664" s="3" t="s">
        <v>16484</v>
      </c>
      <c r="G1664" s="3" t="s">
        <v>16485</v>
      </c>
      <c r="H1664" s="3" t="s">
        <v>16486</v>
      </c>
      <c r="I1664" s="3" t="s">
        <v>16487</v>
      </c>
      <c r="J1664" s="3" t="s">
        <v>16488</v>
      </c>
      <c r="K1664" s="3" t="s">
        <v>16489</v>
      </c>
      <c r="L1664" s="3" t="s">
        <v>16490</v>
      </c>
      <c r="M1664" s="3" t="s">
        <v>16491</v>
      </c>
    </row>
    <row r="1665" customFormat="false" ht="12.75" hidden="false" customHeight="false" outlineLevel="0" collapsed="false">
      <c r="A1665" s="3" t="s">
        <v>16492</v>
      </c>
      <c r="B1665" s="3" t="s">
        <v>16493</v>
      </c>
      <c r="C1665" s="3" t="n">
        <v>-1.097662</v>
      </c>
      <c r="D1665" s="3" t="n">
        <f aca="false">2^-(C1665)</f>
        <v>2.14007595310226</v>
      </c>
      <c r="E1665" s="3" t="s">
        <v>16494</v>
      </c>
      <c r="F1665" s="3" t="s">
        <v>16495</v>
      </c>
      <c r="G1665" s="3" t="s">
        <v>16496</v>
      </c>
      <c r="H1665" s="3" t="s">
        <v>16497</v>
      </c>
      <c r="I1665" s="3" t="s">
        <v>16498</v>
      </c>
      <c r="J1665" s="3" t="s">
        <v>16499</v>
      </c>
      <c r="K1665" s="3" t="s">
        <v>16500</v>
      </c>
      <c r="L1665" s="3" t="s">
        <v>16501</v>
      </c>
      <c r="M1665" s="3" t="s">
        <v>16502</v>
      </c>
    </row>
    <row r="1666" customFormat="false" ht="12.75" hidden="false" customHeight="false" outlineLevel="0" collapsed="false">
      <c r="A1666" s="3" t="s">
        <v>16503</v>
      </c>
      <c r="B1666" s="4" t="s">
        <v>16504</v>
      </c>
      <c r="C1666" s="3" t="n">
        <v>-1.098481</v>
      </c>
      <c r="D1666" s="3" t="n">
        <f aca="false">2^-(C1666)</f>
        <v>2.14129119246286</v>
      </c>
      <c r="E1666" s="3" t="s">
        <v>16505</v>
      </c>
      <c r="F1666" s="3" t="s">
        <v>16506</v>
      </c>
      <c r="G1666" s="3" t="s">
        <v>16507</v>
      </c>
      <c r="H1666" s="3" t="s">
        <v>16508</v>
      </c>
      <c r="I1666" s="3" t="s">
        <v>111</v>
      </c>
      <c r="J1666" s="3" t="s">
        <v>16509</v>
      </c>
      <c r="K1666" s="3" t="s">
        <v>16510</v>
      </c>
      <c r="L1666" s="3" t="s">
        <v>16511</v>
      </c>
      <c r="M1666" s="3" t="s">
        <v>16512</v>
      </c>
    </row>
    <row r="1667" customFormat="false" ht="12.75" hidden="false" customHeight="false" outlineLevel="0" collapsed="false">
      <c r="A1667" s="3" t="s">
        <v>16513</v>
      </c>
      <c r="B1667" s="3" t="s">
        <v>1735</v>
      </c>
      <c r="C1667" s="3" t="n">
        <v>-1.102041</v>
      </c>
      <c r="D1667" s="3" t="n">
        <f aca="false">2^-(C1667)</f>
        <v>2.14658157569573</v>
      </c>
      <c r="E1667" s="3" t="s">
        <v>16514</v>
      </c>
      <c r="F1667" s="3" t="s">
        <v>16515</v>
      </c>
      <c r="G1667" s="3" t="s">
        <v>16516</v>
      </c>
      <c r="H1667" s="3" t="s">
        <v>16517</v>
      </c>
      <c r="I1667" s="3" t="s">
        <v>16518</v>
      </c>
      <c r="J1667" s="3" t="s">
        <v>16519</v>
      </c>
      <c r="K1667" s="3" t="s">
        <v>16520</v>
      </c>
      <c r="L1667" s="3" t="s">
        <v>16521</v>
      </c>
      <c r="M1667" s="3" t="s">
        <v>16522</v>
      </c>
    </row>
    <row r="1668" customFormat="false" ht="12.75" hidden="false" customHeight="false" outlineLevel="0" collapsed="false">
      <c r="A1668" s="3" t="s">
        <v>16523</v>
      </c>
      <c r="B1668" s="3" t="s">
        <v>16524</v>
      </c>
      <c r="C1668" s="3" t="n">
        <v>-1.103358</v>
      </c>
      <c r="D1668" s="3" t="n">
        <f aca="false">2^-(C1668)</f>
        <v>2.14854203069019</v>
      </c>
      <c r="E1668" s="3" t="s">
        <v>16525</v>
      </c>
      <c r="F1668" s="3" t="s">
        <v>16526</v>
      </c>
      <c r="G1668" s="3" t="s">
        <v>16527</v>
      </c>
      <c r="H1668" s="3" t="s">
        <v>16528</v>
      </c>
      <c r="I1668" s="3" t="s">
        <v>111</v>
      </c>
      <c r="J1668" s="3" t="s">
        <v>16529</v>
      </c>
      <c r="K1668" s="3" t="s">
        <v>16530</v>
      </c>
      <c r="L1668" s="3" t="s">
        <v>16531</v>
      </c>
      <c r="M1668" s="3" t="s">
        <v>16532</v>
      </c>
    </row>
    <row r="1669" customFormat="false" ht="12.75" hidden="false" customHeight="false" outlineLevel="0" collapsed="false">
      <c r="A1669" s="3" t="s">
        <v>16533</v>
      </c>
      <c r="B1669" s="3" t="s">
        <v>16534</v>
      </c>
      <c r="C1669" s="3" t="n">
        <v>-1.103704</v>
      </c>
      <c r="D1669" s="3" t="n">
        <f aca="false">2^-(C1669)</f>
        <v>2.14905737500936</v>
      </c>
      <c r="E1669" s="3" t="s">
        <v>16535</v>
      </c>
      <c r="F1669" s="3" t="s">
        <v>10671</v>
      </c>
      <c r="G1669" s="3" t="s">
        <v>10672</v>
      </c>
      <c r="H1669" s="3" t="s">
        <v>16536</v>
      </c>
      <c r="I1669" s="3" t="s">
        <v>16537</v>
      </c>
      <c r="J1669" s="3" t="s">
        <v>16538</v>
      </c>
      <c r="K1669" s="3" t="s">
        <v>16539</v>
      </c>
      <c r="L1669" s="3" t="s">
        <v>16540</v>
      </c>
      <c r="M1669" s="3" t="s">
        <v>16541</v>
      </c>
    </row>
    <row r="1670" customFormat="false" ht="12.75" hidden="false" customHeight="false" outlineLevel="0" collapsed="false">
      <c r="A1670" s="3" t="s">
        <v>16542</v>
      </c>
      <c r="B1670" s="3" t="s">
        <v>27</v>
      </c>
      <c r="C1670" s="3" t="n">
        <v>-1.105258</v>
      </c>
      <c r="D1670" s="3" t="n">
        <f aca="false">2^-(C1670)</f>
        <v>2.15137348087876</v>
      </c>
      <c r="E1670" s="3" t="s">
        <v>16543</v>
      </c>
      <c r="F1670" s="3" t="s">
        <v>13261</v>
      </c>
      <c r="G1670" s="3" t="s">
        <v>13262</v>
      </c>
      <c r="H1670" s="3" t="s">
        <v>16544</v>
      </c>
      <c r="I1670" s="3" t="s">
        <v>16545</v>
      </c>
      <c r="J1670" s="3" t="s">
        <v>16546</v>
      </c>
      <c r="K1670" s="3" t="s">
        <v>16547</v>
      </c>
      <c r="L1670" s="3" t="s">
        <v>16548</v>
      </c>
      <c r="M1670" s="3" t="s">
        <v>16549</v>
      </c>
    </row>
    <row r="1671" customFormat="false" ht="12.75" hidden="false" customHeight="false" outlineLevel="0" collapsed="false">
      <c r="A1671" s="3" t="s">
        <v>16550</v>
      </c>
      <c r="B1671" s="3" t="s">
        <v>16551</v>
      </c>
      <c r="C1671" s="3" t="n">
        <v>-1.106712</v>
      </c>
      <c r="D1671" s="3" t="n">
        <f aca="false">2^-(C1671)</f>
        <v>2.15354280550148</v>
      </c>
      <c r="E1671" s="3" t="s">
        <v>16552</v>
      </c>
      <c r="F1671" s="3" t="s">
        <v>483</v>
      </c>
      <c r="G1671" s="3" t="s">
        <v>484</v>
      </c>
      <c r="H1671" s="3" t="s">
        <v>16553</v>
      </c>
      <c r="I1671" s="3" t="s">
        <v>16554</v>
      </c>
      <c r="J1671" s="3" t="s">
        <v>16555</v>
      </c>
      <c r="K1671" s="3" t="s">
        <v>16556</v>
      </c>
      <c r="L1671" s="3" t="s">
        <v>16557</v>
      </c>
      <c r="M1671" s="3" t="s">
        <v>16558</v>
      </c>
    </row>
    <row r="1672" customFormat="false" ht="12.75" hidden="false" customHeight="false" outlineLevel="0" collapsed="false">
      <c r="A1672" s="3" t="s">
        <v>16559</v>
      </c>
      <c r="B1672" s="3" t="s">
        <v>2861</v>
      </c>
      <c r="C1672" s="3" t="n">
        <v>-1.106811</v>
      </c>
      <c r="D1672" s="3" t="n">
        <f aca="false">2^-(C1672)</f>
        <v>2.15369059006229</v>
      </c>
      <c r="E1672" s="3" t="s">
        <v>16560</v>
      </c>
      <c r="F1672" s="3" t="s">
        <v>2079</v>
      </c>
      <c r="G1672" s="3" t="s">
        <v>2080</v>
      </c>
      <c r="H1672" s="3" t="s">
        <v>16561</v>
      </c>
      <c r="I1672" s="3" t="s">
        <v>16562</v>
      </c>
      <c r="J1672" s="3" t="s">
        <v>16563</v>
      </c>
      <c r="K1672" s="3" t="s">
        <v>16564</v>
      </c>
      <c r="L1672" s="3" t="s">
        <v>16565</v>
      </c>
      <c r="M1672" s="3" t="s">
        <v>16566</v>
      </c>
    </row>
    <row r="1673" customFormat="false" ht="12.75" hidden="false" customHeight="false" outlineLevel="0" collapsed="false">
      <c r="A1673" s="3" t="s">
        <v>16567</v>
      </c>
      <c r="B1673" s="3" t="s">
        <v>12594</v>
      </c>
      <c r="C1673" s="3" t="n">
        <v>-1.107255</v>
      </c>
      <c r="D1673" s="3" t="n">
        <f aca="false">2^-(C1673)</f>
        <v>2.15435350617048</v>
      </c>
      <c r="E1673" s="3" t="s">
        <v>16568</v>
      </c>
      <c r="F1673" s="3" t="s">
        <v>16569</v>
      </c>
      <c r="G1673" s="3" t="s">
        <v>16570</v>
      </c>
      <c r="H1673" s="3" t="s">
        <v>16571</v>
      </c>
      <c r="I1673" s="3" t="s">
        <v>16572</v>
      </c>
      <c r="J1673" s="3" t="s">
        <v>16573</v>
      </c>
      <c r="K1673" s="3" t="s">
        <v>16574</v>
      </c>
      <c r="L1673" s="3" t="s">
        <v>16575</v>
      </c>
      <c r="M1673" s="3" t="s">
        <v>16576</v>
      </c>
    </row>
    <row r="1674" customFormat="false" ht="12.75" hidden="false" customHeight="false" outlineLevel="0" collapsed="false">
      <c r="A1674" s="3" t="s">
        <v>16577</v>
      </c>
      <c r="B1674" s="3" t="s">
        <v>16578</v>
      </c>
      <c r="C1674" s="3" t="n">
        <v>-1.107259</v>
      </c>
      <c r="D1674" s="3" t="n">
        <f aca="false">2^-(C1674)</f>
        <v>2.154359479315</v>
      </c>
      <c r="E1674" s="3" t="s">
        <v>16579</v>
      </c>
      <c r="F1674" s="3" t="s">
        <v>8071</v>
      </c>
      <c r="G1674" s="3" t="s">
        <v>8072</v>
      </c>
      <c r="H1674" s="3" t="s">
        <v>16580</v>
      </c>
      <c r="I1674" s="3" t="s">
        <v>16581</v>
      </c>
      <c r="J1674" s="3" t="s">
        <v>16582</v>
      </c>
      <c r="K1674" s="3" t="s">
        <v>16583</v>
      </c>
      <c r="L1674" s="3" t="s">
        <v>16584</v>
      </c>
      <c r="M1674" s="3" t="s">
        <v>16585</v>
      </c>
    </row>
    <row r="1675" customFormat="false" ht="12.75" hidden="false" customHeight="false" outlineLevel="0" collapsed="false">
      <c r="A1675" s="3" t="s">
        <v>16586</v>
      </c>
      <c r="B1675" s="3" t="s">
        <v>355</v>
      </c>
      <c r="C1675" s="3" t="n">
        <v>-1.111143</v>
      </c>
      <c r="D1675" s="3" t="n">
        <f aca="false">2^-(C1675)</f>
        <v>2.160167224931</v>
      </c>
      <c r="E1675" s="3" t="s">
        <v>16587</v>
      </c>
      <c r="F1675" s="3" t="s">
        <v>16588</v>
      </c>
      <c r="G1675" s="3" t="s">
        <v>16589</v>
      </c>
      <c r="H1675" s="3" t="s">
        <v>16590</v>
      </c>
      <c r="I1675" s="3" t="s">
        <v>16591</v>
      </c>
      <c r="J1675" s="3" t="s">
        <v>16592</v>
      </c>
      <c r="K1675" s="3" t="s">
        <v>16593</v>
      </c>
      <c r="L1675" s="3" t="s">
        <v>16594</v>
      </c>
      <c r="M1675" s="3" t="s">
        <v>16595</v>
      </c>
    </row>
    <row r="1676" customFormat="false" ht="12.75" hidden="false" customHeight="false" outlineLevel="0" collapsed="false">
      <c r="A1676" s="3" t="s">
        <v>16596</v>
      </c>
      <c r="B1676" s="3" t="s">
        <v>16597</v>
      </c>
      <c r="C1676" s="3" t="n">
        <v>-1.111165</v>
      </c>
      <c r="D1676" s="3" t="n">
        <f aca="false">2^-(C1676)</f>
        <v>2.16020016608624</v>
      </c>
      <c r="E1676" s="3" t="s">
        <v>16598</v>
      </c>
      <c r="F1676" s="3" t="s">
        <v>2357</v>
      </c>
      <c r="G1676" s="3" t="s">
        <v>2358</v>
      </c>
      <c r="H1676" s="3" t="s">
        <v>16599</v>
      </c>
      <c r="I1676" s="3" t="s">
        <v>16600</v>
      </c>
      <c r="J1676" s="3" t="s">
        <v>16601</v>
      </c>
      <c r="K1676" s="3" t="s">
        <v>16602</v>
      </c>
      <c r="L1676" s="3" t="s">
        <v>16603</v>
      </c>
      <c r="M1676" s="3" t="s">
        <v>16604</v>
      </c>
    </row>
    <row r="1677" customFormat="false" ht="12.75" hidden="false" customHeight="false" outlineLevel="0" collapsed="false">
      <c r="A1677" s="3" t="s">
        <v>16605</v>
      </c>
      <c r="B1677" s="3" t="s">
        <v>16606</v>
      </c>
      <c r="C1677" s="3" t="n">
        <v>-1.113736</v>
      </c>
      <c r="D1677" s="3" t="n">
        <f aca="false">2^-(C1677)</f>
        <v>2.16405325086077</v>
      </c>
      <c r="E1677" s="3" t="s">
        <v>16607</v>
      </c>
      <c r="F1677" s="3" t="s">
        <v>16608</v>
      </c>
      <c r="G1677" s="3" t="s">
        <v>16609</v>
      </c>
      <c r="H1677" s="3" t="s">
        <v>16610</v>
      </c>
      <c r="I1677" s="3" t="s">
        <v>16611</v>
      </c>
      <c r="J1677" s="3" t="s">
        <v>16612</v>
      </c>
      <c r="K1677" s="3" t="s">
        <v>16613</v>
      </c>
      <c r="L1677" s="3" t="s">
        <v>16614</v>
      </c>
      <c r="M1677" s="3" t="s">
        <v>16615</v>
      </c>
    </row>
    <row r="1678" customFormat="false" ht="12.75" hidden="false" customHeight="false" outlineLevel="0" collapsed="false">
      <c r="A1678" s="3" t="s">
        <v>16616</v>
      </c>
      <c r="B1678" s="3" t="s">
        <v>16617</v>
      </c>
      <c r="C1678" s="3" t="n">
        <v>-1.113976</v>
      </c>
      <c r="D1678" s="3" t="n">
        <f aca="false">2^-(C1678)</f>
        <v>2.16441328258479</v>
      </c>
      <c r="E1678" s="3" t="s">
        <v>16618</v>
      </c>
      <c r="F1678" s="3" t="s">
        <v>16619</v>
      </c>
      <c r="G1678" s="3" t="s">
        <v>16620</v>
      </c>
      <c r="H1678" s="3" t="s">
        <v>16621</v>
      </c>
      <c r="I1678" s="3" t="s">
        <v>16622</v>
      </c>
      <c r="J1678" s="3" t="s">
        <v>16623</v>
      </c>
      <c r="K1678" s="3" t="s">
        <v>16624</v>
      </c>
      <c r="L1678" s="3" t="s">
        <v>16625</v>
      </c>
      <c r="M1678" s="3" t="s">
        <v>16626</v>
      </c>
    </row>
    <row r="1679" customFormat="false" ht="12.75" hidden="false" customHeight="false" outlineLevel="0" collapsed="false">
      <c r="A1679" s="3" t="s">
        <v>16627</v>
      </c>
      <c r="B1679" s="3" t="s">
        <v>4381</v>
      </c>
      <c r="C1679" s="3" t="n">
        <v>-1.114697</v>
      </c>
      <c r="D1679" s="3" t="n">
        <f aca="false">2^-(C1679)</f>
        <v>2.16549523819219</v>
      </c>
      <c r="E1679" s="3" t="s">
        <v>16628</v>
      </c>
      <c r="F1679" s="3" t="s">
        <v>16629</v>
      </c>
      <c r="G1679" s="3" t="s">
        <v>16630</v>
      </c>
      <c r="H1679" s="3" t="s">
        <v>16631</v>
      </c>
      <c r="I1679" s="3" t="s">
        <v>16632</v>
      </c>
      <c r="J1679" s="3" t="s">
        <v>16633</v>
      </c>
      <c r="K1679" s="3" t="s">
        <v>16634</v>
      </c>
      <c r="L1679" s="3" t="s">
        <v>16635</v>
      </c>
      <c r="M1679" s="3" t="s">
        <v>16636</v>
      </c>
    </row>
    <row r="1680" customFormat="false" ht="12.75" hidden="false" customHeight="false" outlineLevel="0" collapsed="false">
      <c r="A1680" s="3" t="s">
        <v>16637</v>
      </c>
      <c r="B1680" s="4" t="s">
        <v>16638</v>
      </c>
      <c r="C1680" s="3" t="n">
        <v>-1.119245</v>
      </c>
      <c r="D1680" s="3" t="n">
        <f aca="false">2^-(C1680)</f>
        <v>2.17233258914351</v>
      </c>
      <c r="E1680" s="3" t="s">
        <v>16639</v>
      </c>
      <c r="F1680" s="3" t="s">
        <v>16640</v>
      </c>
      <c r="G1680" s="3" t="s">
        <v>16641</v>
      </c>
      <c r="H1680" s="3" t="s">
        <v>16642</v>
      </c>
      <c r="I1680" s="3" t="s">
        <v>111</v>
      </c>
      <c r="J1680" s="3" t="s">
        <v>16643</v>
      </c>
      <c r="K1680" s="3" t="s">
        <v>16644</v>
      </c>
      <c r="L1680" s="3" t="s">
        <v>111</v>
      </c>
      <c r="M1680" s="3" t="s">
        <v>16645</v>
      </c>
    </row>
    <row r="1681" customFormat="false" ht="12.75" hidden="false" customHeight="false" outlineLevel="0" collapsed="false">
      <c r="A1681" s="3" t="s">
        <v>16646</v>
      </c>
      <c r="B1681" s="3" t="s">
        <v>16647</v>
      </c>
      <c r="C1681" s="3" t="n">
        <v>-1.12113</v>
      </c>
      <c r="D1681" s="3" t="n">
        <f aca="false">2^-(C1681)</f>
        <v>2.17517277581319</v>
      </c>
      <c r="E1681" s="3" t="s">
        <v>16648</v>
      </c>
      <c r="F1681" s="3" t="s">
        <v>16649</v>
      </c>
      <c r="G1681" s="3" t="s">
        <v>16650</v>
      </c>
      <c r="H1681" s="3" t="s">
        <v>16651</v>
      </c>
      <c r="I1681" s="3" t="s">
        <v>16652</v>
      </c>
      <c r="J1681" s="3" t="s">
        <v>16653</v>
      </c>
      <c r="K1681" s="3" t="s">
        <v>16654</v>
      </c>
      <c r="L1681" s="3" t="s">
        <v>16655</v>
      </c>
      <c r="M1681" s="3" t="s">
        <v>16656</v>
      </c>
    </row>
    <row r="1682" customFormat="false" ht="12.75" hidden="false" customHeight="false" outlineLevel="0" collapsed="false">
      <c r="A1682" s="3" t="s">
        <v>16657</v>
      </c>
      <c r="B1682" s="3" t="s">
        <v>7676</v>
      </c>
      <c r="C1682" s="3" t="n">
        <v>-1.123489</v>
      </c>
      <c r="D1682" s="3" t="n">
        <f aca="false">2^-(C1682)</f>
        <v>2.17873238463348</v>
      </c>
      <c r="E1682" s="3" t="s">
        <v>16658</v>
      </c>
      <c r="F1682" s="3" t="s">
        <v>7541</v>
      </c>
      <c r="G1682" s="3" t="s">
        <v>7542</v>
      </c>
      <c r="H1682" s="3" t="s">
        <v>16659</v>
      </c>
      <c r="I1682" s="3" t="s">
        <v>111</v>
      </c>
      <c r="J1682" s="3" t="s">
        <v>16660</v>
      </c>
      <c r="K1682" s="3" t="s">
        <v>16661</v>
      </c>
      <c r="L1682" s="3" t="s">
        <v>16662</v>
      </c>
      <c r="M1682" s="3" t="s">
        <v>16663</v>
      </c>
    </row>
    <row r="1683" customFormat="false" ht="12.75" hidden="false" customHeight="false" outlineLevel="0" collapsed="false">
      <c r="A1683" s="3" t="s">
        <v>16664</v>
      </c>
      <c r="B1683" s="3" t="s">
        <v>9935</v>
      </c>
      <c r="C1683" s="3" t="n">
        <v>-1.12516</v>
      </c>
      <c r="D1683" s="3" t="n">
        <f aca="false">2^-(C1683)</f>
        <v>2.18125736109911</v>
      </c>
      <c r="E1683" s="3" t="s">
        <v>16665</v>
      </c>
      <c r="F1683" s="3" t="s">
        <v>12350</v>
      </c>
      <c r="G1683" s="3" t="s">
        <v>12351</v>
      </c>
      <c r="H1683" s="3" t="s">
        <v>16666</v>
      </c>
      <c r="I1683" s="3" t="s">
        <v>16667</v>
      </c>
      <c r="J1683" s="3" t="s">
        <v>16668</v>
      </c>
      <c r="K1683" s="3" t="s">
        <v>16669</v>
      </c>
      <c r="L1683" s="3" t="s">
        <v>16670</v>
      </c>
      <c r="M1683" s="3" t="s">
        <v>16671</v>
      </c>
    </row>
    <row r="1684" customFormat="false" ht="12.75" hidden="false" customHeight="false" outlineLevel="0" collapsed="false">
      <c r="A1684" s="3" t="s">
        <v>16672</v>
      </c>
      <c r="B1684" s="3" t="s">
        <v>2953</v>
      </c>
      <c r="C1684" s="3" t="n">
        <v>-1.125339</v>
      </c>
      <c r="D1684" s="3" t="n">
        <f aca="false">2^-(C1684)</f>
        <v>2.18152801378695</v>
      </c>
      <c r="E1684" s="3" t="s">
        <v>16673</v>
      </c>
      <c r="F1684" s="3" t="s">
        <v>10019</v>
      </c>
      <c r="G1684" s="3" t="s">
        <v>10020</v>
      </c>
      <c r="H1684" s="3" t="s">
        <v>16674</v>
      </c>
      <c r="I1684" s="3" t="s">
        <v>16675</v>
      </c>
      <c r="J1684" s="3" t="s">
        <v>16676</v>
      </c>
      <c r="K1684" s="3" t="s">
        <v>16677</v>
      </c>
      <c r="L1684" s="3" t="s">
        <v>16678</v>
      </c>
      <c r="M1684" s="3" t="s">
        <v>16679</v>
      </c>
    </row>
    <row r="1685" customFormat="false" ht="12.75" hidden="false" customHeight="false" outlineLevel="0" collapsed="false">
      <c r="A1685" s="3" t="s">
        <v>16680</v>
      </c>
      <c r="B1685" s="3" t="s">
        <v>609</v>
      </c>
      <c r="C1685" s="3" t="n">
        <v>-1.126998</v>
      </c>
      <c r="D1685" s="3" t="n">
        <f aca="false">2^-(C1685)</f>
        <v>2.18403806376955</v>
      </c>
      <c r="E1685" s="3" t="s">
        <v>16681</v>
      </c>
      <c r="F1685" s="3" t="s">
        <v>16682</v>
      </c>
      <c r="G1685" s="3" t="s">
        <v>16683</v>
      </c>
      <c r="H1685" s="3" t="s">
        <v>16684</v>
      </c>
      <c r="I1685" s="3" t="s">
        <v>16685</v>
      </c>
      <c r="J1685" s="3" t="s">
        <v>16686</v>
      </c>
      <c r="K1685" s="3" t="s">
        <v>16687</v>
      </c>
      <c r="L1685" s="3" t="s">
        <v>16688</v>
      </c>
      <c r="M1685" s="3" t="s">
        <v>16689</v>
      </c>
    </row>
    <row r="1686" customFormat="false" ht="12.75" hidden="false" customHeight="false" outlineLevel="0" collapsed="false">
      <c r="A1686" s="3" t="s">
        <v>16690</v>
      </c>
      <c r="B1686" s="4" t="s">
        <v>16691</v>
      </c>
      <c r="C1686" s="3" t="n">
        <v>-1.129126</v>
      </c>
      <c r="D1686" s="3" t="n">
        <f aca="false">2^-(C1686)</f>
        <v>2.18726193452748</v>
      </c>
      <c r="E1686" s="3" t="s">
        <v>16692</v>
      </c>
      <c r="F1686" s="3" t="s">
        <v>16693</v>
      </c>
      <c r="G1686" s="3" t="s">
        <v>16694</v>
      </c>
      <c r="H1686" s="3" t="s">
        <v>16695</v>
      </c>
      <c r="I1686" s="3" t="s">
        <v>16696</v>
      </c>
      <c r="J1686" s="3" t="s">
        <v>16697</v>
      </c>
      <c r="K1686" s="3" t="s">
        <v>16698</v>
      </c>
      <c r="L1686" s="3" t="s">
        <v>16699</v>
      </c>
      <c r="M1686" s="3" t="s">
        <v>16700</v>
      </c>
    </row>
    <row r="1687" customFormat="false" ht="12.75" hidden="false" customHeight="false" outlineLevel="0" collapsed="false">
      <c r="A1687" s="3" t="s">
        <v>16701</v>
      </c>
      <c r="B1687" s="3" t="s">
        <v>16702</v>
      </c>
      <c r="C1687" s="3" t="n">
        <v>-1.130159</v>
      </c>
      <c r="D1687" s="3" t="n">
        <f aca="false">2^-(C1687)</f>
        <v>2.18882862091043</v>
      </c>
      <c r="E1687" s="3" t="s">
        <v>16703</v>
      </c>
      <c r="F1687" s="3" t="s">
        <v>13229</v>
      </c>
      <c r="G1687" s="3" t="s">
        <v>13230</v>
      </c>
      <c r="H1687" s="3" t="s">
        <v>16704</v>
      </c>
      <c r="I1687" s="3" t="s">
        <v>16705</v>
      </c>
      <c r="J1687" s="3" t="s">
        <v>16706</v>
      </c>
      <c r="K1687" s="3" t="s">
        <v>16707</v>
      </c>
      <c r="L1687" s="3" t="s">
        <v>16708</v>
      </c>
      <c r="M1687" s="3" t="s">
        <v>16709</v>
      </c>
    </row>
    <row r="1688" customFormat="false" ht="12.75" hidden="false" customHeight="false" outlineLevel="0" collapsed="false">
      <c r="A1688" s="3" t="s">
        <v>16710</v>
      </c>
      <c r="B1688" s="3" t="s">
        <v>16711</v>
      </c>
      <c r="C1688" s="3" t="n">
        <v>-1.131029</v>
      </c>
      <c r="D1688" s="3" t="n">
        <f aca="false">2^-(C1688)</f>
        <v>2.19014896591652</v>
      </c>
      <c r="E1688" s="3" t="s">
        <v>16712</v>
      </c>
      <c r="F1688" s="3" t="s">
        <v>16713</v>
      </c>
      <c r="G1688" s="3" t="s">
        <v>16714</v>
      </c>
      <c r="H1688" s="3" t="s">
        <v>16715</v>
      </c>
      <c r="I1688" s="3" t="s">
        <v>16716</v>
      </c>
      <c r="J1688" s="3" t="s">
        <v>16717</v>
      </c>
      <c r="K1688" s="3" t="s">
        <v>16718</v>
      </c>
      <c r="L1688" s="3" t="s">
        <v>16719</v>
      </c>
      <c r="M1688" s="3" t="s">
        <v>16720</v>
      </c>
    </row>
    <row r="1689" customFormat="false" ht="12.75" hidden="false" customHeight="false" outlineLevel="0" collapsed="false">
      <c r="A1689" s="3" t="s">
        <v>16721</v>
      </c>
      <c r="B1689" s="3" t="s">
        <v>16722</v>
      </c>
      <c r="C1689" s="3" t="n">
        <v>-1.131584</v>
      </c>
      <c r="D1689" s="3" t="n">
        <f aca="false">2^-(C1689)</f>
        <v>2.19099167104636</v>
      </c>
      <c r="E1689" s="3" t="s">
        <v>16723</v>
      </c>
      <c r="F1689" s="3" t="s">
        <v>172</v>
      </c>
      <c r="G1689" s="3" t="s">
        <v>173</v>
      </c>
      <c r="H1689" s="3" t="s">
        <v>16724</v>
      </c>
      <c r="I1689" s="3" t="s">
        <v>16725</v>
      </c>
      <c r="J1689" s="3" t="s">
        <v>16726</v>
      </c>
      <c r="K1689" s="3" t="s">
        <v>16727</v>
      </c>
      <c r="L1689" s="3" t="s">
        <v>16728</v>
      </c>
      <c r="M1689" s="3" t="s">
        <v>16729</v>
      </c>
    </row>
    <row r="1690" customFormat="false" ht="12.75" hidden="false" customHeight="false" outlineLevel="0" collapsed="false">
      <c r="A1690" s="3" t="s">
        <v>16730</v>
      </c>
      <c r="B1690" s="3" t="s">
        <v>16731</v>
      </c>
      <c r="C1690" s="3" t="n">
        <v>-1.134305</v>
      </c>
      <c r="D1690" s="3" t="n">
        <f aca="false">2^-(C1690)</f>
        <v>2.19512789785484</v>
      </c>
      <c r="E1690" s="3" t="s">
        <v>16732</v>
      </c>
      <c r="F1690" s="3" t="s">
        <v>16733</v>
      </c>
      <c r="G1690" s="3" t="s">
        <v>16734</v>
      </c>
      <c r="H1690" s="3" t="s">
        <v>16735</v>
      </c>
      <c r="I1690" s="3" t="s">
        <v>16736</v>
      </c>
      <c r="J1690" s="3" t="s">
        <v>16737</v>
      </c>
      <c r="K1690" s="3" t="s">
        <v>16738</v>
      </c>
      <c r="L1690" s="3" t="s">
        <v>16739</v>
      </c>
      <c r="M1690" s="3" t="s">
        <v>16740</v>
      </c>
    </row>
    <row r="1691" customFormat="false" ht="12.75" hidden="false" customHeight="false" outlineLevel="0" collapsed="false">
      <c r="A1691" s="3" t="s">
        <v>16741</v>
      </c>
      <c r="B1691" s="3" t="s">
        <v>16742</v>
      </c>
      <c r="C1691" s="3" t="n">
        <v>-1.137187</v>
      </c>
      <c r="D1691" s="3" t="n">
        <f aca="false">2^-(C1691)</f>
        <v>2.19951737834627</v>
      </c>
      <c r="E1691" s="3" t="s">
        <v>16743</v>
      </c>
      <c r="F1691" s="3" t="s">
        <v>16744</v>
      </c>
      <c r="G1691" s="3" t="s">
        <v>16745</v>
      </c>
      <c r="H1691" s="3" t="s">
        <v>16746</v>
      </c>
      <c r="I1691" s="3" t="s">
        <v>16747</v>
      </c>
      <c r="J1691" s="3" t="s">
        <v>16748</v>
      </c>
      <c r="K1691" s="3" t="s">
        <v>16749</v>
      </c>
      <c r="L1691" s="3" t="s">
        <v>16750</v>
      </c>
      <c r="M1691" s="3" t="s">
        <v>16751</v>
      </c>
    </row>
    <row r="1692" customFormat="false" ht="12.75" hidden="false" customHeight="false" outlineLevel="0" collapsed="false">
      <c r="A1692" s="3" t="s">
        <v>16752</v>
      </c>
      <c r="B1692" s="3" t="s">
        <v>16753</v>
      </c>
      <c r="C1692" s="3" t="n">
        <v>-1.141059</v>
      </c>
      <c r="D1692" s="3" t="n">
        <f aca="false">2^-(C1692)</f>
        <v>2.20542851680055</v>
      </c>
      <c r="E1692" s="3" t="s">
        <v>16754</v>
      </c>
      <c r="F1692" s="3" t="s">
        <v>1079</v>
      </c>
      <c r="G1692" s="3" t="s">
        <v>1080</v>
      </c>
      <c r="H1692" s="3" t="s">
        <v>16755</v>
      </c>
      <c r="I1692" s="3" t="s">
        <v>16756</v>
      </c>
      <c r="J1692" s="3" t="s">
        <v>16757</v>
      </c>
      <c r="K1692" s="3" t="s">
        <v>16758</v>
      </c>
      <c r="L1692" s="3" t="s">
        <v>16759</v>
      </c>
      <c r="M1692" s="3" t="s">
        <v>16760</v>
      </c>
    </row>
    <row r="1693" customFormat="false" ht="12.75" hidden="false" customHeight="false" outlineLevel="0" collapsed="false">
      <c r="A1693" s="3" t="s">
        <v>16761</v>
      </c>
      <c r="B1693" s="3" t="s">
        <v>16762</v>
      </c>
      <c r="C1693" s="3" t="n">
        <v>-1.141275</v>
      </c>
      <c r="D1693" s="3" t="n">
        <f aca="false">2^-(C1693)</f>
        <v>2.20575873781685</v>
      </c>
      <c r="E1693" s="3" t="s">
        <v>16763</v>
      </c>
      <c r="F1693" s="3" t="s">
        <v>16764</v>
      </c>
      <c r="G1693" s="3" t="s">
        <v>16765</v>
      </c>
      <c r="H1693" s="3" t="s">
        <v>16766</v>
      </c>
      <c r="I1693" s="3" t="s">
        <v>16767</v>
      </c>
      <c r="J1693" s="3" t="s">
        <v>16768</v>
      </c>
      <c r="K1693" s="3" t="s">
        <v>16769</v>
      </c>
      <c r="L1693" s="3" t="s">
        <v>16770</v>
      </c>
      <c r="M1693" s="3" t="s">
        <v>16771</v>
      </c>
    </row>
    <row r="1694" customFormat="false" ht="12.75" hidden="false" customHeight="false" outlineLevel="0" collapsed="false">
      <c r="A1694" s="3" t="s">
        <v>16772</v>
      </c>
      <c r="B1694" s="3" t="s">
        <v>27</v>
      </c>
      <c r="C1694" s="3" t="n">
        <v>-1.141676</v>
      </c>
      <c r="D1694" s="3" t="n">
        <f aca="false">2^-(C1694)</f>
        <v>2.20637191812575</v>
      </c>
      <c r="E1694" s="3" t="s">
        <v>16773</v>
      </c>
      <c r="F1694" s="3" t="s">
        <v>16774</v>
      </c>
      <c r="G1694" s="3" t="s">
        <v>16775</v>
      </c>
      <c r="H1694" s="3" t="s">
        <v>16776</v>
      </c>
      <c r="I1694" s="3" t="s">
        <v>16777</v>
      </c>
      <c r="J1694" s="3" t="s">
        <v>16778</v>
      </c>
      <c r="K1694" s="3" t="s">
        <v>16779</v>
      </c>
      <c r="L1694" s="3" t="s">
        <v>16780</v>
      </c>
      <c r="M1694" s="3" t="s">
        <v>16781</v>
      </c>
    </row>
    <row r="1695" customFormat="false" ht="12.75" hidden="false" customHeight="false" outlineLevel="0" collapsed="false">
      <c r="A1695" s="3" t="s">
        <v>16782</v>
      </c>
      <c r="B1695" s="3" t="s">
        <v>16783</v>
      </c>
      <c r="C1695" s="3" t="n">
        <v>-1.141905</v>
      </c>
      <c r="D1695" s="3" t="n">
        <f aca="false">2^-(C1695)</f>
        <v>2.20672216489109</v>
      </c>
      <c r="E1695" s="3" t="s">
        <v>16784</v>
      </c>
      <c r="F1695" s="3" t="s">
        <v>11234</v>
      </c>
      <c r="G1695" s="3" t="s">
        <v>11235</v>
      </c>
      <c r="H1695" s="3" t="s">
        <v>16785</v>
      </c>
      <c r="I1695" s="3" t="s">
        <v>16786</v>
      </c>
      <c r="J1695" s="3" t="s">
        <v>16787</v>
      </c>
      <c r="K1695" s="3" t="s">
        <v>16788</v>
      </c>
      <c r="L1695" s="3" t="s">
        <v>16789</v>
      </c>
      <c r="M1695" s="3" t="s">
        <v>16790</v>
      </c>
    </row>
    <row r="1696" customFormat="false" ht="12.75" hidden="false" customHeight="false" outlineLevel="0" collapsed="false">
      <c r="A1696" s="3" t="s">
        <v>16791</v>
      </c>
      <c r="B1696" s="3" t="s">
        <v>609</v>
      </c>
      <c r="C1696" s="3" t="n">
        <v>-1.144637</v>
      </c>
      <c r="D1696" s="3" t="n">
        <f aca="false">2^-(C1696)</f>
        <v>2.21090494549159</v>
      </c>
      <c r="E1696" s="3" t="s">
        <v>16792</v>
      </c>
      <c r="F1696" s="3" t="s">
        <v>1642</v>
      </c>
      <c r="G1696" s="3" t="s">
        <v>1643</v>
      </c>
      <c r="H1696" s="3" t="s">
        <v>16793</v>
      </c>
      <c r="I1696" s="3" t="s">
        <v>16794</v>
      </c>
      <c r="J1696" s="3" t="s">
        <v>16795</v>
      </c>
      <c r="K1696" s="3" t="s">
        <v>16796</v>
      </c>
      <c r="L1696" s="3" t="s">
        <v>16797</v>
      </c>
      <c r="M1696" s="3" t="s">
        <v>16798</v>
      </c>
    </row>
    <row r="1697" customFormat="false" ht="12.75" hidden="false" customHeight="false" outlineLevel="0" collapsed="false">
      <c r="A1697" s="3" t="s">
        <v>16799</v>
      </c>
      <c r="B1697" s="3" t="s">
        <v>27</v>
      </c>
      <c r="C1697" s="3" t="n">
        <v>-1.144799</v>
      </c>
      <c r="D1697" s="3" t="n">
        <f aca="false">2^-(C1697)</f>
        <v>2.21115322160055</v>
      </c>
      <c r="E1697" s="3" t="s">
        <v>16800</v>
      </c>
      <c r="F1697" s="3" t="s">
        <v>1360</v>
      </c>
      <c r="G1697" s="3" t="s">
        <v>1361</v>
      </c>
      <c r="H1697" s="3" t="s">
        <v>16801</v>
      </c>
      <c r="I1697" s="3" t="s">
        <v>16802</v>
      </c>
      <c r="J1697" s="3" t="s">
        <v>16803</v>
      </c>
      <c r="K1697" s="3" t="s">
        <v>16804</v>
      </c>
      <c r="L1697" s="3" t="s">
        <v>16805</v>
      </c>
      <c r="M1697" s="3" t="s">
        <v>16806</v>
      </c>
    </row>
    <row r="1698" customFormat="false" ht="12.75" hidden="false" customHeight="false" outlineLevel="0" collapsed="false">
      <c r="A1698" s="3" t="s">
        <v>16807</v>
      </c>
      <c r="B1698" s="3" t="s">
        <v>27</v>
      </c>
      <c r="C1698" s="3" t="n">
        <v>-1.146188</v>
      </c>
      <c r="D1698" s="3" t="n">
        <f aca="false">2^-(C1698)</f>
        <v>2.21328310401068</v>
      </c>
      <c r="E1698" s="3" t="s">
        <v>16808</v>
      </c>
      <c r="F1698" s="3" t="s">
        <v>16809</v>
      </c>
      <c r="G1698" s="3" t="s">
        <v>16810</v>
      </c>
      <c r="H1698" s="3" t="s">
        <v>16811</v>
      </c>
      <c r="I1698" s="3" t="s">
        <v>16812</v>
      </c>
      <c r="J1698" s="3" t="s">
        <v>16813</v>
      </c>
      <c r="K1698" s="3" t="s">
        <v>16814</v>
      </c>
      <c r="L1698" s="3" t="s">
        <v>16815</v>
      </c>
      <c r="M1698" s="3" t="s">
        <v>16816</v>
      </c>
    </row>
    <row r="1699" customFormat="false" ht="12.75" hidden="false" customHeight="false" outlineLevel="0" collapsed="false">
      <c r="A1699" s="3" t="s">
        <v>16817</v>
      </c>
      <c r="B1699" s="3" t="s">
        <v>16818</v>
      </c>
      <c r="C1699" s="3" t="n">
        <v>-1.146363</v>
      </c>
      <c r="D1699" s="3" t="n">
        <f aca="false">2^-(C1699)</f>
        <v>2.2135515932094</v>
      </c>
      <c r="E1699" s="3" t="s">
        <v>16819</v>
      </c>
      <c r="F1699" s="3" t="s">
        <v>16820</v>
      </c>
      <c r="G1699" s="3" t="s">
        <v>16821</v>
      </c>
      <c r="H1699" s="3" t="s">
        <v>16822</v>
      </c>
      <c r="I1699" s="3" t="s">
        <v>16823</v>
      </c>
      <c r="J1699" s="3" t="s">
        <v>16824</v>
      </c>
      <c r="K1699" s="3" t="s">
        <v>16825</v>
      </c>
      <c r="L1699" s="3" t="s">
        <v>16826</v>
      </c>
      <c r="M1699" s="3" t="s">
        <v>16827</v>
      </c>
    </row>
    <row r="1700" customFormat="false" ht="12.75" hidden="false" customHeight="false" outlineLevel="0" collapsed="false">
      <c r="A1700" s="3" t="s">
        <v>16828</v>
      </c>
      <c r="B1700" s="3" t="s">
        <v>27</v>
      </c>
      <c r="C1700" s="3" t="n">
        <v>-1.146546</v>
      </c>
      <c r="D1700" s="3" t="n">
        <f aca="false">2^-(C1700)</f>
        <v>2.21383239103745</v>
      </c>
      <c r="E1700" s="3" t="s">
        <v>16829</v>
      </c>
      <c r="F1700" s="3" t="s">
        <v>274</v>
      </c>
      <c r="G1700" s="3" t="s">
        <v>275</v>
      </c>
      <c r="H1700" s="3" t="s">
        <v>16830</v>
      </c>
      <c r="I1700" s="3" t="s">
        <v>16831</v>
      </c>
      <c r="J1700" s="3" t="s">
        <v>16832</v>
      </c>
      <c r="K1700" s="3" t="s">
        <v>16833</v>
      </c>
      <c r="L1700" s="3" t="s">
        <v>16834</v>
      </c>
      <c r="M1700" s="3" t="s">
        <v>16835</v>
      </c>
    </row>
    <row r="1701" customFormat="false" ht="12.75" hidden="false" customHeight="false" outlineLevel="0" collapsed="false">
      <c r="A1701" s="3" t="s">
        <v>16836</v>
      </c>
      <c r="B1701" s="3" t="s">
        <v>16837</v>
      </c>
      <c r="C1701" s="3" t="n">
        <v>-1.14832</v>
      </c>
      <c r="D1701" s="3" t="n">
        <f aca="false">2^-(C1701)</f>
        <v>2.21655628912594</v>
      </c>
      <c r="E1701" s="3" t="s">
        <v>16838</v>
      </c>
      <c r="F1701" s="3" t="s">
        <v>16839</v>
      </c>
      <c r="G1701" s="3" t="s">
        <v>16840</v>
      </c>
      <c r="H1701" s="3" t="s">
        <v>16841</v>
      </c>
      <c r="I1701" s="3" t="s">
        <v>111</v>
      </c>
      <c r="J1701" s="3" t="s">
        <v>16842</v>
      </c>
      <c r="K1701" s="3" t="s">
        <v>16843</v>
      </c>
      <c r="L1701" s="3" t="s">
        <v>16844</v>
      </c>
      <c r="M1701" s="3" t="s">
        <v>16845</v>
      </c>
    </row>
    <row r="1702" customFormat="false" ht="12.75" hidden="false" customHeight="false" outlineLevel="0" collapsed="false">
      <c r="A1702" s="3" t="s">
        <v>16846</v>
      </c>
      <c r="B1702" s="3" t="s">
        <v>16847</v>
      </c>
      <c r="C1702" s="3" t="n">
        <v>-1.155722</v>
      </c>
      <c r="D1702" s="3" t="n">
        <f aca="false">2^-(C1702)</f>
        <v>2.22795794410316</v>
      </c>
      <c r="E1702" s="3" t="s">
        <v>16848</v>
      </c>
      <c r="F1702" s="3" t="s">
        <v>2069</v>
      </c>
      <c r="G1702" s="3" t="s">
        <v>2070</v>
      </c>
      <c r="H1702" s="3" t="s">
        <v>16849</v>
      </c>
      <c r="I1702" s="3" t="s">
        <v>16850</v>
      </c>
      <c r="J1702" s="3" t="s">
        <v>16851</v>
      </c>
      <c r="K1702" s="3" t="s">
        <v>16852</v>
      </c>
      <c r="L1702" s="3" t="s">
        <v>16853</v>
      </c>
      <c r="M1702" s="3" t="s">
        <v>16854</v>
      </c>
    </row>
    <row r="1703" customFormat="false" ht="12.75" hidden="false" customHeight="false" outlineLevel="0" collapsed="false">
      <c r="A1703" s="3" t="s">
        <v>16855</v>
      </c>
      <c r="B1703" s="3" t="s">
        <v>16856</v>
      </c>
      <c r="C1703" s="3" t="n">
        <v>-1.157712</v>
      </c>
      <c r="D1703" s="3" t="n">
        <f aca="false">2^-(C1703)</f>
        <v>2.23103322708822</v>
      </c>
      <c r="E1703" s="3" t="s">
        <v>16857</v>
      </c>
      <c r="F1703" s="3" t="s">
        <v>703</v>
      </c>
      <c r="G1703" s="3" t="s">
        <v>704</v>
      </c>
      <c r="H1703" s="3" t="s">
        <v>16858</v>
      </c>
      <c r="I1703" s="3" t="s">
        <v>16859</v>
      </c>
      <c r="J1703" s="3" t="s">
        <v>16860</v>
      </c>
      <c r="K1703" s="3" t="s">
        <v>16861</v>
      </c>
      <c r="L1703" s="3" t="s">
        <v>16862</v>
      </c>
      <c r="M1703" s="3" t="s">
        <v>16863</v>
      </c>
    </row>
    <row r="1704" customFormat="false" ht="12.75" hidden="false" customHeight="false" outlineLevel="0" collapsed="false">
      <c r="A1704" s="3" t="s">
        <v>16864</v>
      </c>
      <c r="B1704" s="3" t="s">
        <v>16865</v>
      </c>
      <c r="C1704" s="3" t="n">
        <v>-1.157739</v>
      </c>
      <c r="D1704" s="3" t="n">
        <f aca="false">2^-(C1704)</f>
        <v>2.2310749812075</v>
      </c>
      <c r="E1704" s="3" t="s">
        <v>16866</v>
      </c>
      <c r="F1704" s="3" t="s">
        <v>3735</v>
      </c>
      <c r="G1704" s="3" t="s">
        <v>3736</v>
      </c>
      <c r="H1704" s="3" t="s">
        <v>16867</v>
      </c>
      <c r="I1704" s="3" t="s">
        <v>16868</v>
      </c>
      <c r="J1704" s="3" t="s">
        <v>16869</v>
      </c>
      <c r="K1704" s="3" t="s">
        <v>16870</v>
      </c>
      <c r="L1704" s="3" t="s">
        <v>16871</v>
      </c>
      <c r="M1704" s="3" t="s">
        <v>16872</v>
      </c>
    </row>
    <row r="1705" customFormat="false" ht="12.75" hidden="false" customHeight="false" outlineLevel="0" collapsed="false">
      <c r="A1705" s="3" t="s">
        <v>16873</v>
      </c>
      <c r="B1705" s="3" t="s">
        <v>13361</v>
      </c>
      <c r="C1705" s="3" t="n">
        <v>-1.157942</v>
      </c>
      <c r="D1705" s="3" t="n">
        <f aca="false">2^-(C1705)</f>
        <v>2.23138893535161</v>
      </c>
      <c r="E1705" s="3" t="s">
        <v>16874</v>
      </c>
      <c r="F1705" s="3" t="s">
        <v>4748</v>
      </c>
      <c r="G1705" s="3" t="s">
        <v>4749</v>
      </c>
      <c r="H1705" s="3" t="s">
        <v>16875</v>
      </c>
      <c r="I1705" s="3" t="s">
        <v>16876</v>
      </c>
      <c r="J1705" s="3" t="s">
        <v>16877</v>
      </c>
      <c r="K1705" s="3" t="s">
        <v>16878</v>
      </c>
      <c r="L1705" s="3" t="s">
        <v>16879</v>
      </c>
      <c r="M1705" s="3" t="s">
        <v>16880</v>
      </c>
    </row>
    <row r="1706" customFormat="false" ht="12.75" hidden="false" customHeight="false" outlineLevel="0" collapsed="false">
      <c r="A1706" s="3" t="s">
        <v>16881</v>
      </c>
      <c r="B1706" s="3" t="s">
        <v>27</v>
      </c>
      <c r="C1706" s="3" t="n">
        <v>-1.15916</v>
      </c>
      <c r="D1706" s="3" t="n">
        <f aca="false">2^-(C1706)</f>
        <v>2.23327358819804</v>
      </c>
      <c r="E1706" s="3" t="s">
        <v>16882</v>
      </c>
      <c r="F1706" s="3" t="s">
        <v>16883</v>
      </c>
      <c r="G1706" s="3" t="s">
        <v>16884</v>
      </c>
      <c r="H1706" s="3" t="s">
        <v>16885</v>
      </c>
      <c r="I1706" s="3" t="s">
        <v>16886</v>
      </c>
      <c r="J1706" s="3" t="s">
        <v>16887</v>
      </c>
      <c r="K1706" s="3" t="s">
        <v>16888</v>
      </c>
      <c r="L1706" s="3" t="s">
        <v>16889</v>
      </c>
      <c r="M1706" s="3" t="s">
        <v>16890</v>
      </c>
    </row>
    <row r="1707" customFormat="false" ht="12.75" hidden="false" customHeight="false" outlineLevel="0" collapsed="false">
      <c r="A1707" s="3" t="s">
        <v>16891</v>
      </c>
      <c r="B1707" s="3" t="s">
        <v>16892</v>
      </c>
      <c r="C1707" s="3" t="n">
        <v>-1.160073</v>
      </c>
      <c r="D1707" s="3" t="n">
        <f aca="false">2^-(C1707)</f>
        <v>2.23468734789184</v>
      </c>
      <c r="E1707" s="3" t="s">
        <v>16893</v>
      </c>
      <c r="F1707" s="3" t="s">
        <v>1562</v>
      </c>
      <c r="G1707" s="3" t="s">
        <v>1563</v>
      </c>
      <c r="H1707" s="3" t="s">
        <v>16894</v>
      </c>
      <c r="I1707" s="3" t="s">
        <v>16895</v>
      </c>
      <c r="J1707" s="3" t="s">
        <v>16896</v>
      </c>
      <c r="K1707" s="3" t="s">
        <v>16897</v>
      </c>
      <c r="L1707" s="3" t="s">
        <v>16898</v>
      </c>
      <c r="M1707" s="3" t="s">
        <v>14860</v>
      </c>
    </row>
    <row r="1708" customFormat="false" ht="12.75" hidden="false" customHeight="false" outlineLevel="0" collapsed="false">
      <c r="A1708" s="3" t="s">
        <v>16899</v>
      </c>
      <c r="B1708" s="3" t="s">
        <v>16900</v>
      </c>
      <c r="C1708" s="3" t="n">
        <v>-1.161855</v>
      </c>
      <c r="D1708" s="3" t="n">
        <f aca="false">2^-(C1708)</f>
        <v>2.2374493129262</v>
      </c>
      <c r="E1708" s="3" t="s">
        <v>16901</v>
      </c>
      <c r="F1708" s="3" t="s">
        <v>16902</v>
      </c>
      <c r="G1708" s="3" t="s">
        <v>16903</v>
      </c>
      <c r="H1708" s="3" t="s">
        <v>16904</v>
      </c>
      <c r="I1708" s="3" t="s">
        <v>16905</v>
      </c>
      <c r="J1708" s="3" t="s">
        <v>16906</v>
      </c>
      <c r="K1708" s="3" t="s">
        <v>16907</v>
      </c>
      <c r="L1708" s="3" t="s">
        <v>16908</v>
      </c>
      <c r="M1708" s="3" t="s">
        <v>16909</v>
      </c>
    </row>
    <row r="1709" customFormat="false" ht="12.75" hidden="false" customHeight="false" outlineLevel="0" collapsed="false">
      <c r="A1709" s="3" t="s">
        <v>16910</v>
      </c>
      <c r="B1709" s="3" t="s">
        <v>16911</v>
      </c>
      <c r="C1709" s="3" t="n">
        <v>-1.162091</v>
      </c>
      <c r="D1709" s="3" t="n">
        <f aca="false">2^-(C1709)</f>
        <v>2.2378153509413</v>
      </c>
      <c r="E1709" s="3" t="s">
        <v>16912</v>
      </c>
      <c r="F1709" s="3" t="s">
        <v>16913</v>
      </c>
      <c r="G1709" s="3" t="s">
        <v>16914</v>
      </c>
      <c r="H1709" s="3" t="s">
        <v>16915</v>
      </c>
      <c r="I1709" s="3" t="s">
        <v>16916</v>
      </c>
      <c r="J1709" s="3" t="s">
        <v>16917</v>
      </c>
      <c r="K1709" s="3" t="s">
        <v>16918</v>
      </c>
      <c r="L1709" s="3" t="s">
        <v>111</v>
      </c>
      <c r="M1709" s="3" t="s">
        <v>16919</v>
      </c>
    </row>
    <row r="1710" customFormat="false" ht="12.75" hidden="false" customHeight="false" outlineLevel="0" collapsed="false">
      <c r="A1710" s="3" t="s">
        <v>16920</v>
      </c>
      <c r="B1710" s="3" t="s">
        <v>16921</v>
      </c>
      <c r="C1710" s="3" t="n">
        <v>-1.162819</v>
      </c>
      <c r="D1710" s="3" t="n">
        <f aca="false">2^-(C1710)</f>
        <v>2.2389448624714</v>
      </c>
      <c r="E1710" s="3" t="s">
        <v>16922</v>
      </c>
      <c r="F1710" s="3" t="s">
        <v>16923</v>
      </c>
      <c r="G1710" s="3" t="s">
        <v>16924</v>
      </c>
      <c r="H1710" s="3" t="s">
        <v>16925</v>
      </c>
      <c r="I1710" s="3" t="s">
        <v>111</v>
      </c>
      <c r="J1710" s="3" t="s">
        <v>16926</v>
      </c>
      <c r="K1710" s="3" t="s">
        <v>16927</v>
      </c>
      <c r="L1710" s="3" t="s">
        <v>16928</v>
      </c>
      <c r="M1710" s="3" t="s">
        <v>16929</v>
      </c>
    </row>
    <row r="1711" customFormat="false" ht="12.75" hidden="false" customHeight="false" outlineLevel="0" collapsed="false">
      <c r="A1711" s="3" t="s">
        <v>16930</v>
      </c>
      <c r="B1711" s="3" t="s">
        <v>16931</v>
      </c>
      <c r="C1711" s="3" t="n">
        <v>-1.163459</v>
      </c>
      <c r="D1711" s="3" t="n">
        <f aca="false">2^-(C1711)</f>
        <v>2.239938310533</v>
      </c>
      <c r="E1711" s="3" t="s">
        <v>16932</v>
      </c>
      <c r="F1711" s="3" t="s">
        <v>16933</v>
      </c>
      <c r="G1711" s="3" t="s">
        <v>16934</v>
      </c>
      <c r="H1711" s="3" t="s">
        <v>16935</v>
      </c>
      <c r="I1711" s="3" t="s">
        <v>16936</v>
      </c>
      <c r="J1711" s="3" t="s">
        <v>16937</v>
      </c>
      <c r="K1711" s="3" t="s">
        <v>16938</v>
      </c>
      <c r="L1711" s="3" t="s">
        <v>16939</v>
      </c>
      <c r="M1711" s="3" t="s">
        <v>16940</v>
      </c>
    </row>
    <row r="1712" customFormat="false" ht="12.75" hidden="false" customHeight="false" outlineLevel="0" collapsed="false">
      <c r="A1712" s="3" t="s">
        <v>16941</v>
      </c>
      <c r="B1712" s="3" t="s">
        <v>16942</v>
      </c>
      <c r="C1712" s="3" t="n">
        <v>-1.165113</v>
      </c>
      <c r="D1712" s="3" t="n">
        <f aca="false">2^-(C1712)</f>
        <v>2.24250779501738</v>
      </c>
      <c r="E1712" s="3" t="s">
        <v>16943</v>
      </c>
      <c r="F1712" s="3" t="s">
        <v>504</v>
      </c>
      <c r="G1712" s="3" t="s">
        <v>505</v>
      </c>
      <c r="H1712" s="3" t="s">
        <v>16944</v>
      </c>
      <c r="I1712" s="3" t="s">
        <v>16945</v>
      </c>
      <c r="J1712" s="3" t="s">
        <v>16946</v>
      </c>
      <c r="K1712" s="3" t="s">
        <v>16947</v>
      </c>
      <c r="L1712" s="3" t="s">
        <v>16948</v>
      </c>
      <c r="M1712" s="3" t="s">
        <v>16949</v>
      </c>
    </row>
    <row r="1713" customFormat="false" ht="12.75" hidden="false" customHeight="false" outlineLevel="0" collapsed="false">
      <c r="A1713" s="3" t="s">
        <v>16950</v>
      </c>
      <c r="B1713" s="3" t="s">
        <v>16951</v>
      </c>
      <c r="C1713" s="3" t="n">
        <v>-1.168946</v>
      </c>
      <c r="D1713" s="3" t="n">
        <f aca="false">2^-(C1713)</f>
        <v>2.24847368572958</v>
      </c>
      <c r="E1713" s="3" t="s">
        <v>16952</v>
      </c>
      <c r="F1713" s="3" t="s">
        <v>2396</v>
      </c>
      <c r="G1713" s="3" t="s">
        <v>2397</v>
      </c>
      <c r="H1713" s="3" t="s">
        <v>16953</v>
      </c>
      <c r="I1713" s="3" t="s">
        <v>111</v>
      </c>
      <c r="J1713" s="3" t="s">
        <v>16954</v>
      </c>
      <c r="K1713" s="3" t="s">
        <v>16955</v>
      </c>
      <c r="L1713" s="3" t="s">
        <v>16956</v>
      </c>
      <c r="M1713" s="3" t="s">
        <v>16957</v>
      </c>
    </row>
    <row r="1714" customFormat="false" ht="12.75" hidden="false" customHeight="false" outlineLevel="0" collapsed="false">
      <c r="A1714" s="3" t="s">
        <v>16958</v>
      </c>
      <c r="B1714" s="3" t="s">
        <v>16959</v>
      </c>
      <c r="C1714" s="3" t="n">
        <v>-1.170637</v>
      </c>
      <c r="D1714" s="3" t="n">
        <f aca="false">2^-(C1714)</f>
        <v>2.25111069358594</v>
      </c>
      <c r="E1714" s="3" t="s">
        <v>16960</v>
      </c>
      <c r="F1714" s="3" t="s">
        <v>379</v>
      </c>
      <c r="G1714" s="3" t="s">
        <v>380</v>
      </c>
      <c r="H1714" s="3" t="s">
        <v>16961</v>
      </c>
      <c r="I1714" s="3" t="s">
        <v>16962</v>
      </c>
      <c r="J1714" s="3" t="s">
        <v>16963</v>
      </c>
      <c r="K1714" s="3" t="s">
        <v>16964</v>
      </c>
      <c r="L1714" s="3" t="s">
        <v>16965</v>
      </c>
      <c r="M1714" s="3" t="s">
        <v>16966</v>
      </c>
    </row>
    <row r="1715" customFormat="false" ht="12.75" hidden="false" customHeight="false" outlineLevel="0" collapsed="false">
      <c r="A1715" s="3" t="s">
        <v>16967</v>
      </c>
      <c r="B1715" s="3" t="s">
        <v>355</v>
      </c>
      <c r="C1715" s="3" t="n">
        <v>-1.171096</v>
      </c>
      <c r="D1715" s="3" t="n">
        <f aca="false">2^-(C1715)</f>
        <v>2.2518270086523</v>
      </c>
      <c r="E1715" s="3" t="s">
        <v>16968</v>
      </c>
      <c r="F1715" s="3" t="s">
        <v>16969</v>
      </c>
      <c r="G1715" s="3" t="s">
        <v>16970</v>
      </c>
      <c r="H1715" s="3" t="s">
        <v>16971</v>
      </c>
      <c r="I1715" s="3" t="s">
        <v>16972</v>
      </c>
      <c r="J1715" s="3" t="s">
        <v>16973</v>
      </c>
      <c r="K1715" s="3" t="s">
        <v>16974</v>
      </c>
      <c r="L1715" s="3" t="s">
        <v>16975</v>
      </c>
      <c r="M1715" s="3" t="s">
        <v>16976</v>
      </c>
    </row>
    <row r="1716" customFormat="false" ht="12.75" hidden="false" customHeight="false" outlineLevel="0" collapsed="false">
      <c r="A1716" s="3" t="s">
        <v>16977</v>
      </c>
      <c r="B1716" s="3" t="s">
        <v>12526</v>
      </c>
      <c r="C1716" s="3" t="n">
        <v>-1.178012</v>
      </c>
      <c r="D1716" s="3" t="n">
        <f aca="false">2^-(C1716)</f>
        <v>2.2626477457884</v>
      </c>
      <c r="E1716" s="3" t="s">
        <v>16978</v>
      </c>
      <c r="F1716" s="3" t="s">
        <v>94</v>
      </c>
      <c r="G1716" s="3" t="s">
        <v>95</v>
      </c>
      <c r="H1716" s="3" t="s">
        <v>16979</v>
      </c>
      <c r="I1716" s="3" t="s">
        <v>16980</v>
      </c>
      <c r="J1716" s="3" t="s">
        <v>16981</v>
      </c>
      <c r="K1716" s="3" t="s">
        <v>16982</v>
      </c>
      <c r="L1716" s="3" t="s">
        <v>16983</v>
      </c>
      <c r="M1716" s="3" t="s">
        <v>16984</v>
      </c>
    </row>
    <row r="1717" customFormat="false" ht="12.75" hidden="false" customHeight="false" outlineLevel="0" collapsed="false">
      <c r="A1717" s="3" t="s">
        <v>16985</v>
      </c>
      <c r="B1717" s="3" t="s">
        <v>27</v>
      </c>
      <c r="C1717" s="3" t="n">
        <v>-1.180736</v>
      </c>
      <c r="D1717" s="3" t="n">
        <f aca="false">2^-(C1717)</f>
        <v>2.26692396124441</v>
      </c>
      <c r="E1717" s="3" t="s">
        <v>16986</v>
      </c>
      <c r="F1717" s="3" t="s">
        <v>8884</v>
      </c>
      <c r="G1717" s="3" t="s">
        <v>8885</v>
      </c>
      <c r="H1717" s="3" t="s">
        <v>16987</v>
      </c>
      <c r="I1717" s="3" t="s">
        <v>16988</v>
      </c>
      <c r="J1717" s="3" t="s">
        <v>16989</v>
      </c>
      <c r="K1717" s="3" t="s">
        <v>16990</v>
      </c>
      <c r="L1717" s="3" t="s">
        <v>16991</v>
      </c>
      <c r="M1717" s="3" t="s">
        <v>16992</v>
      </c>
    </row>
    <row r="1718" customFormat="false" ht="12.75" hidden="false" customHeight="false" outlineLevel="0" collapsed="false">
      <c r="A1718" s="3" t="s">
        <v>16993</v>
      </c>
      <c r="B1718" s="3" t="s">
        <v>27</v>
      </c>
      <c r="C1718" s="3" t="n">
        <v>-1.182357</v>
      </c>
      <c r="D1718" s="3" t="n">
        <f aca="false">2^-(C1718)</f>
        <v>2.26947248940333</v>
      </c>
      <c r="E1718" s="3" t="s">
        <v>16994</v>
      </c>
      <c r="F1718" s="3" t="s">
        <v>11186</v>
      </c>
      <c r="G1718" s="3" t="s">
        <v>11187</v>
      </c>
      <c r="H1718" s="3" t="s">
        <v>16995</v>
      </c>
      <c r="I1718" s="3" t="s">
        <v>16996</v>
      </c>
      <c r="J1718" s="3" t="s">
        <v>16997</v>
      </c>
      <c r="K1718" s="3" t="s">
        <v>16998</v>
      </c>
      <c r="L1718" s="3" t="s">
        <v>16999</v>
      </c>
      <c r="M1718" s="3" t="s">
        <v>17000</v>
      </c>
    </row>
    <row r="1719" customFormat="false" ht="12.75" hidden="false" customHeight="false" outlineLevel="0" collapsed="false">
      <c r="A1719" s="3" t="s">
        <v>17001</v>
      </c>
      <c r="B1719" s="3" t="s">
        <v>17002</v>
      </c>
      <c r="C1719" s="3" t="n">
        <v>-1.183351</v>
      </c>
      <c r="D1719" s="3" t="n">
        <f aca="false">2^-(C1719)</f>
        <v>2.27103666817853</v>
      </c>
      <c r="E1719" s="5" t="n">
        <v>824659</v>
      </c>
      <c r="F1719" s="3" t="s">
        <v>17003</v>
      </c>
      <c r="G1719" s="3" t="s">
        <v>17004</v>
      </c>
      <c r="H1719" s="3" t="s">
        <v>17005</v>
      </c>
      <c r="I1719" s="3" t="s">
        <v>17006</v>
      </c>
      <c r="J1719" s="3" t="s">
        <v>17007</v>
      </c>
      <c r="K1719" s="3" t="s">
        <v>17008</v>
      </c>
      <c r="L1719" s="3" t="s">
        <v>17009</v>
      </c>
      <c r="M1719" s="3" t="s">
        <v>17010</v>
      </c>
    </row>
    <row r="1720" customFormat="false" ht="12.75" hidden="false" customHeight="false" outlineLevel="0" collapsed="false">
      <c r="A1720" s="3" t="s">
        <v>17011</v>
      </c>
      <c r="B1720" s="4" t="s">
        <v>17012</v>
      </c>
      <c r="C1720" s="3" t="n">
        <v>-1.184595</v>
      </c>
      <c r="D1720" s="3" t="n">
        <f aca="false">2^-(C1720)</f>
        <v>2.27299577105334</v>
      </c>
      <c r="E1720" s="3" t="s">
        <v>17013</v>
      </c>
      <c r="F1720" s="3" t="s">
        <v>263</v>
      </c>
      <c r="G1720" s="3" t="s">
        <v>264</v>
      </c>
      <c r="H1720" s="3" t="s">
        <v>17014</v>
      </c>
      <c r="I1720" s="3" t="s">
        <v>17015</v>
      </c>
      <c r="J1720" s="3" t="s">
        <v>17016</v>
      </c>
      <c r="K1720" s="3" t="s">
        <v>17017</v>
      </c>
      <c r="L1720" s="3" t="s">
        <v>17018</v>
      </c>
      <c r="M1720" s="3" t="s">
        <v>17019</v>
      </c>
    </row>
    <row r="1721" customFormat="false" ht="12.75" hidden="false" customHeight="false" outlineLevel="0" collapsed="false">
      <c r="A1721" s="3" t="s">
        <v>17020</v>
      </c>
      <c r="B1721" s="3" t="s">
        <v>17021</v>
      </c>
      <c r="C1721" s="3" t="n">
        <v>-1.185128</v>
      </c>
      <c r="D1721" s="3" t="n">
        <f aca="false">2^-(C1721)</f>
        <v>2.27383567867985</v>
      </c>
      <c r="E1721" s="3" t="s">
        <v>17022</v>
      </c>
      <c r="F1721" s="3" t="s">
        <v>12811</v>
      </c>
      <c r="G1721" s="3" t="s">
        <v>12812</v>
      </c>
      <c r="H1721" s="3" t="s">
        <v>17023</v>
      </c>
      <c r="I1721" s="3" t="s">
        <v>17024</v>
      </c>
      <c r="J1721" s="3" t="s">
        <v>17025</v>
      </c>
      <c r="K1721" s="3" t="s">
        <v>17026</v>
      </c>
      <c r="L1721" s="3" t="s">
        <v>17027</v>
      </c>
      <c r="M1721" s="3" t="s">
        <v>17028</v>
      </c>
    </row>
    <row r="1722" customFormat="false" ht="12.75" hidden="false" customHeight="false" outlineLevel="0" collapsed="false">
      <c r="A1722" s="3" t="s">
        <v>17029</v>
      </c>
      <c r="B1722" s="3" t="s">
        <v>81</v>
      </c>
      <c r="C1722" s="3" t="n">
        <v>-1.187596</v>
      </c>
      <c r="D1722" s="3" t="n">
        <f aca="false">2^-(C1722)</f>
        <v>2.27772882939712</v>
      </c>
      <c r="E1722" s="3" t="s">
        <v>17030</v>
      </c>
      <c r="F1722" s="3" t="s">
        <v>17031</v>
      </c>
      <c r="G1722" s="3" t="s">
        <v>17032</v>
      </c>
      <c r="H1722" s="3" t="s">
        <v>17033</v>
      </c>
      <c r="I1722" s="3" t="s">
        <v>111</v>
      </c>
      <c r="J1722" s="3" t="s">
        <v>17034</v>
      </c>
      <c r="K1722" s="3" t="s">
        <v>17035</v>
      </c>
      <c r="L1722" s="3" t="s">
        <v>111</v>
      </c>
      <c r="M1722" s="3" t="s">
        <v>17036</v>
      </c>
    </row>
    <row r="1723" customFormat="false" ht="12.75" hidden="false" customHeight="false" outlineLevel="0" collapsed="false">
      <c r="A1723" s="3" t="s">
        <v>17037</v>
      </c>
      <c r="B1723" s="4" t="s">
        <v>17038</v>
      </c>
      <c r="C1723" s="3" t="n">
        <v>-1.190055</v>
      </c>
      <c r="D1723" s="3" t="n">
        <f aca="false">2^-(C1723)</f>
        <v>2.28161441228169</v>
      </c>
      <c r="E1723" s="3" t="s">
        <v>17039</v>
      </c>
      <c r="F1723" s="3" t="s">
        <v>875</v>
      </c>
      <c r="G1723" s="3" t="s">
        <v>876</v>
      </c>
      <c r="H1723" s="3" t="s">
        <v>17040</v>
      </c>
      <c r="I1723" s="3" t="s">
        <v>17041</v>
      </c>
      <c r="J1723" s="3" t="s">
        <v>17042</v>
      </c>
      <c r="K1723" s="3" t="s">
        <v>17043</v>
      </c>
      <c r="L1723" s="3" t="s">
        <v>17044</v>
      </c>
      <c r="M1723" s="3" t="s">
        <v>17045</v>
      </c>
    </row>
    <row r="1724" customFormat="false" ht="12.75" hidden="false" customHeight="false" outlineLevel="0" collapsed="false">
      <c r="A1724" s="3" t="s">
        <v>17046</v>
      </c>
      <c r="B1724" s="3" t="s">
        <v>27</v>
      </c>
      <c r="C1724" s="3" t="n">
        <v>-1.190194</v>
      </c>
      <c r="D1724" s="3" t="n">
        <f aca="false">2^-(C1724)</f>
        <v>2.28183425062093</v>
      </c>
      <c r="E1724" s="3" t="s">
        <v>17047</v>
      </c>
      <c r="F1724" s="3" t="s">
        <v>2458</v>
      </c>
      <c r="G1724" s="3" t="s">
        <v>2459</v>
      </c>
      <c r="H1724" s="3" t="s">
        <v>17048</v>
      </c>
      <c r="I1724" s="3" t="s">
        <v>17049</v>
      </c>
      <c r="J1724" s="3" t="s">
        <v>17050</v>
      </c>
      <c r="K1724" s="3" t="s">
        <v>17051</v>
      </c>
      <c r="L1724" s="3" t="s">
        <v>17052</v>
      </c>
      <c r="M1724" s="3" t="s">
        <v>17053</v>
      </c>
    </row>
    <row r="1725" customFormat="false" ht="12.75" hidden="false" customHeight="false" outlineLevel="0" collapsed="false">
      <c r="A1725" s="3" t="s">
        <v>17054</v>
      </c>
      <c r="B1725" s="3" t="s">
        <v>17055</v>
      </c>
      <c r="C1725" s="3" t="n">
        <v>-1.197631</v>
      </c>
      <c r="D1725" s="3" t="n">
        <f aca="false">2^-(C1725)</f>
        <v>2.29362732935675</v>
      </c>
      <c r="E1725" s="3" t="s">
        <v>17056</v>
      </c>
      <c r="F1725" s="3" t="s">
        <v>17057</v>
      </c>
      <c r="G1725" s="3" t="s">
        <v>17058</v>
      </c>
      <c r="H1725" s="3" t="s">
        <v>17059</v>
      </c>
      <c r="I1725" s="3" t="s">
        <v>17060</v>
      </c>
      <c r="J1725" s="3" t="s">
        <v>17061</v>
      </c>
      <c r="K1725" s="3" t="s">
        <v>17062</v>
      </c>
      <c r="L1725" s="3" t="s">
        <v>17063</v>
      </c>
      <c r="M1725" s="3" t="s">
        <v>17064</v>
      </c>
    </row>
    <row r="1726" customFormat="false" ht="12.75" hidden="false" customHeight="false" outlineLevel="0" collapsed="false">
      <c r="A1726" s="3" t="s">
        <v>17065</v>
      </c>
      <c r="B1726" s="3" t="s">
        <v>17066</v>
      </c>
      <c r="C1726" s="3" t="n">
        <v>-1.19907</v>
      </c>
      <c r="D1726" s="3" t="n">
        <f aca="false">2^-(C1726)</f>
        <v>2.2959162235575</v>
      </c>
      <c r="E1726" s="3" t="s">
        <v>17067</v>
      </c>
      <c r="F1726" s="3" t="s">
        <v>7015</v>
      </c>
      <c r="G1726" s="3" t="s">
        <v>7016</v>
      </c>
      <c r="H1726" s="3" t="s">
        <v>17068</v>
      </c>
      <c r="I1726" s="3" t="s">
        <v>17069</v>
      </c>
      <c r="J1726" s="3" t="s">
        <v>17070</v>
      </c>
      <c r="K1726" s="3" t="s">
        <v>17071</v>
      </c>
      <c r="L1726" s="3" t="s">
        <v>17072</v>
      </c>
      <c r="M1726" s="3" t="s">
        <v>17073</v>
      </c>
    </row>
    <row r="1727" customFormat="false" ht="12.75" hidden="false" customHeight="false" outlineLevel="0" collapsed="false">
      <c r="A1727" s="3" t="s">
        <v>17074</v>
      </c>
      <c r="B1727" s="3" t="s">
        <v>17075</v>
      </c>
      <c r="C1727" s="3" t="n">
        <v>-1.207454</v>
      </c>
      <c r="D1727" s="3" t="n">
        <f aca="false">2^-(C1727)</f>
        <v>2.30929743078536</v>
      </c>
      <c r="E1727" s="3" t="s">
        <v>17076</v>
      </c>
      <c r="F1727" s="3" t="s">
        <v>17077</v>
      </c>
      <c r="G1727" s="3" t="s">
        <v>17078</v>
      </c>
      <c r="H1727" s="3" t="s">
        <v>17079</v>
      </c>
      <c r="I1727" s="3" t="s">
        <v>17080</v>
      </c>
      <c r="J1727" s="3" t="s">
        <v>17081</v>
      </c>
      <c r="K1727" s="3" t="s">
        <v>13870</v>
      </c>
      <c r="L1727" s="3" t="s">
        <v>17082</v>
      </c>
      <c r="M1727" s="3" t="s">
        <v>111</v>
      </c>
    </row>
    <row r="1728" customFormat="false" ht="12.75" hidden="false" customHeight="false" outlineLevel="0" collapsed="false">
      <c r="A1728" s="3" t="s">
        <v>17083</v>
      </c>
      <c r="B1728" s="3" t="s">
        <v>17084</v>
      </c>
      <c r="C1728" s="3" t="n">
        <v>-1.212186</v>
      </c>
      <c r="D1728" s="3" t="n">
        <f aca="false">2^-(C1728)</f>
        <v>2.31688429831312</v>
      </c>
      <c r="E1728" s="3" t="s">
        <v>17085</v>
      </c>
      <c r="F1728" s="3" t="s">
        <v>541</v>
      </c>
      <c r="G1728" s="3" t="s">
        <v>542</v>
      </c>
      <c r="H1728" s="3" t="s">
        <v>17086</v>
      </c>
      <c r="I1728" s="3" t="s">
        <v>17087</v>
      </c>
      <c r="J1728" s="3" t="s">
        <v>17088</v>
      </c>
      <c r="K1728" s="3" t="s">
        <v>17089</v>
      </c>
      <c r="L1728" s="3" t="s">
        <v>17090</v>
      </c>
      <c r="M1728" s="3" t="s">
        <v>17091</v>
      </c>
    </row>
    <row r="1729" customFormat="false" ht="12.75" hidden="false" customHeight="false" outlineLevel="0" collapsed="false">
      <c r="A1729" s="3" t="s">
        <v>17092</v>
      </c>
      <c r="B1729" s="3" t="s">
        <v>15959</v>
      </c>
      <c r="C1729" s="3" t="n">
        <v>-1.212887</v>
      </c>
      <c r="D1729" s="3" t="n">
        <f aca="false">2^-(C1729)</f>
        <v>2.31801033707509</v>
      </c>
      <c r="E1729" s="3" t="s">
        <v>17093</v>
      </c>
      <c r="F1729" s="3" t="s">
        <v>17094</v>
      </c>
      <c r="G1729" s="3" t="s">
        <v>17095</v>
      </c>
      <c r="H1729" s="3" t="s">
        <v>17096</v>
      </c>
      <c r="I1729" s="3" t="s">
        <v>17097</v>
      </c>
      <c r="J1729" s="3" t="s">
        <v>17098</v>
      </c>
      <c r="K1729" s="3" t="s">
        <v>17099</v>
      </c>
      <c r="L1729" s="3" t="s">
        <v>17100</v>
      </c>
      <c r="M1729" s="3" t="s">
        <v>17101</v>
      </c>
    </row>
    <row r="1730" customFormat="false" ht="12.75" hidden="false" customHeight="false" outlineLevel="0" collapsed="false">
      <c r="A1730" s="3" t="s">
        <v>17102</v>
      </c>
      <c r="B1730" s="3" t="s">
        <v>27</v>
      </c>
      <c r="C1730" s="3" t="n">
        <v>-1.215568</v>
      </c>
      <c r="D1730" s="3" t="n">
        <f aca="false">2^-(C1730)</f>
        <v>2.32232196460828</v>
      </c>
      <c r="E1730" s="3" t="s">
        <v>17103</v>
      </c>
      <c r="F1730" s="3" t="s">
        <v>17104</v>
      </c>
      <c r="G1730" s="3" t="s">
        <v>17105</v>
      </c>
      <c r="H1730" s="3" t="s">
        <v>17106</v>
      </c>
      <c r="I1730" s="3" t="s">
        <v>111</v>
      </c>
      <c r="J1730" s="3" t="s">
        <v>17107</v>
      </c>
      <c r="K1730" s="3" t="s">
        <v>17108</v>
      </c>
      <c r="L1730" s="3" t="s">
        <v>17109</v>
      </c>
      <c r="M1730" s="3" t="s">
        <v>17110</v>
      </c>
    </row>
    <row r="1731" customFormat="false" ht="12.75" hidden="false" customHeight="false" outlineLevel="0" collapsed="false">
      <c r="A1731" s="3" t="s">
        <v>17111</v>
      </c>
      <c r="B1731" s="3" t="s">
        <v>17112</v>
      </c>
      <c r="C1731" s="3" t="n">
        <v>-1.218192</v>
      </c>
      <c r="D1731" s="3" t="n">
        <f aca="false">2^-(C1731)</f>
        <v>2.32654968963406</v>
      </c>
      <c r="E1731" s="3" t="s">
        <v>17113</v>
      </c>
      <c r="F1731" s="3" t="s">
        <v>17114</v>
      </c>
      <c r="G1731" s="3" t="s">
        <v>17115</v>
      </c>
      <c r="H1731" s="3" t="s">
        <v>17116</v>
      </c>
      <c r="I1731" s="3" t="s">
        <v>17117</v>
      </c>
      <c r="J1731" s="3" t="s">
        <v>17118</v>
      </c>
      <c r="K1731" s="3" t="s">
        <v>111</v>
      </c>
      <c r="L1731" s="3" t="s">
        <v>17119</v>
      </c>
      <c r="M1731" s="3" t="s">
        <v>111</v>
      </c>
    </row>
    <row r="1732" customFormat="false" ht="12.75" hidden="false" customHeight="false" outlineLevel="0" collapsed="false">
      <c r="A1732" s="3" t="s">
        <v>17120</v>
      </c>
      <c r="B1732" s="3" t="s">
        <v>17121</v>
      </c>
      <c r="C1732" s="3" t="n">
        <v>-1.218504</v>
      </c>
      <c r="D1732" s="3" t="n">
        <f aca="false">2^-(C1732)</f>
        <v>2.32705288814708</v>
      </c>
      <c r="E1732" s="3" t="s">
        <v>17122</v>
      </c>
      <c r="F1732" s="3" t="s">
        <v>17123</v>
      </c>
      <c r="G1732" s="3" t="s">
        <v>17124</v>
      </c>
      <c r="H1732" s="3" t="s">
        <v>17125</v>
      </c>
      <c r="I1732" s="3" t="s">
        <v>17126</v>
      </c>
      <c r="J1732" s="3" t="s">
        <v>17127</v>
      </c>
      <c r="K1732" s="3" t="s">
        <v>17128</v>
      </c>
      <c r="L1732" s="3" t="s">
        <v>17129</v>
      </c>
      <c r="M1732" s="3" t="s">
        <v>17130</v>
      </c>
    </row>
    <row r="1733" customFormat="false" ht="12.75" hidden="false" customHeight="false" outlineLevel="0" collapsed="false">
      <c r="A1733" s="3" t="s">
        <v>17131</v>
      </c>
      <c r="B1733" s="3" t="s">
        <v>17132</v>
      </c>
      <c r="C1733" s="3" t="n">
        <v>-1.219225</v>
      </c>
      <c r="D1733" s="3" t="n">
        <f aca="false">2^-(C1733)</f>
        <v>2.32821614469392</v>
      </c>
      <c r="E1733" s="3" t="s">
        <v>17133</v>
      </c>
      <c r="F1733" s="3" t="s">
        <v>2458</v>
      </c>
      <c r="G1733" s="3" t="s">
        <v>2459</v>
      </c>
      <c r="H1733" s="3" t="s">
        <v>17134</v>
      </c>
      <c r="I1733" s="3" t="s">
        <v>17135</v>
      </c>
      <c r="J1733" s="3" t="s">
        <v>17136</v>
      </c>
      <c r="K1733" s="3" t="s">
        <v>17137</v>
      </c>
      <c r="L1733" s="3" t="s">
        <v>17138</v>
      </c>
      <c r="M1733" s="3" t="s">
        <v>17139</v>
      </c>
    </row>
    <row r="1734" customFormat="false" ht="12.75" hidden="false" customHeight="false" outlineLevel="0" collapsed="false">
      <c r="A1734" s="3" t="s">
        <v>17140</v>
      </c>
      <c r="B1734" s="3" t="s">
        <v>17141</v>
      </c>
      <c r="C1734" s="3" t="n">
        <v>-1.219883</v>
      </c>
      <c r="D1734" s="3" t="n">
        <f aca="false">2^-(C1734)</f>
        <v>2.3292782649555</v>
      </c>
      <c r="E1734" s="3" t="s">
        <v>17142</v>
      </c>
      <c r="F1734" s="3" t="s">
        <v>17143</v>
      </c>
      <c r="G1734" s="3" t="s">
        <v>17144</v>
      </c>
      <c r="H1734" s="3" t="s">
        <v>17145</v>
      </c>
      <c r="I1734" s="3" t="s">
        <v>17146</v>
      </c>
      <c r="J1734" s="3" t="s">
        <v>17147</v>
      </c>
      <c r="K1734" s="3" t="s">
        <v>17148</v>
      </c>
      <c r="L1734" s="3" t="s">
        <v>17149</v>
      </c>
      <c r="M1734" s="3" t="s">
        <v>17150</v>
      </c>
    </row>
    <row r="1735" customFormat="false" ht="12.75" hidden="false" customHeight="false" outlineLevel="0" collapsed="false">
      <c r="A1735" s="3" t="s">
        <v>17151</v>
      </c>
      <c r="B1735" s="3" t="s">
        <v>17152</v>
      </c>
      <c r="C1735" s="3" t="n">
        <v>-1.221807</v>
      </c>
      <c r="D1735" s="3" t="n">
        <f aca="false">2^-(C1735)</f>
        <v>2.33238669806345</v>
      </c>
      <c r="E1735" s="3" t="s">
        <v>17153</v>
      </c>
      <c r="F1735" s="3" t="s">
        <v>14047</v>
      </c>
      <c r="G1735" s="3" t="s">
        <v>14048</v>
      </c>
      <c r="H1735" s="3" t="s">
        <v>17154</v>
      </c>
      <c r="I1735" s="3" t="s">
        <v>111</v>
      </c>
      <c r="J1735" s="3" t="s">
        <v>17155</v>
      </c>
      <c r="K1735" s="3" t="s">
        <v>17156</v>
      </c>
      <c r="L1735" s="3" t="s">
        <v>17157</v>
      </c>
      <c r="M1735" s="3" t="s">
        <v>17158</v>
      </c>
    </row>
    <row r="1736" customFormat="false" ht="12.75" hidden="false" customHeight="false" outlineLevel="0" collapsed="false">
      <c r="A1736" s="3" t="s">
        <v>17159</v>
      </c>
      <c r="B1736" s="3" t="s">
        <v>17160</v>
      </c>
      <c r="C1736" s="3" t="n">
        <v>-1.22326</v>
      </c>
      <c r="D1736" s="3" t="n">
        <f aca="false">2^-(C1736)</f>
        <v>2.33473692796762</v>
      </c>
      <c r="E1736" s="3" t="s">
        <v>17161</v>
      </c>
      <c r="F1736" s="3" t="s">
        <v>161</v>
      </c>
      <c r="G1736" s="3" t="s">
        <v>162</v>
      </c>
      <c r="H1736" s="3" t="s">
        <v>17162</v>
      </c>
      <c r="I1736" s="3" t="s">
        <v>17163</v>
      </c>
      <c r="J1736" s="3" t="s">
        <v>17164</v>
      </c>
      <c r="K1736" s="3" t="s">
        <v>17165</v>
      </c>
      <c r="L1736" s="3" t="s">
        <v>17166</v>
      </c>
      <c r="M1736" s="3" t="s">
        <v>17167</v>
      </c>
    </row>
    <row r="1737" customFormat="false" ht="12.75" hidden="false" customHeight="false" outlineLevel="0" collapsed="false">
      <c r="A1737" s="3" t="s">
        <v>17168</v>
      </c>
      <c r="B1737" s="3" t="s">
        <v>9935</v>
      </c>
      <c r="C1737" s="3" t="n">
        <v>-1.225083</v>
      </c>
      <c r="D1737" s="3" t="n">
        <f aca="false">2^-(C1737)</f>
        <v>2.33768898334369</v>
      </c>
      <c r="E1737" s="3" t="s">
        <v>17169</v>
      </c>
      <c r="F1737" s="3" t="s">
        <v>844</v>
      </c>
      <c r="G1737" s="3" t="s">
        <v>845</v>
      </c>
      <c r="H1737" s="3" t="s">
        <v>17170</v>
      </c>
      <c r="I1737" s="3" t="s">
        <v>17171</v>
      </c>
      <c r="J1737" s="3" t="s">
        <v>17172</v>
      </c>
      <c r="K1737" s="3" t="s">
        <v>17173</v>
      </c>
      <c r="L1737" s="3" t="s">
        <v>17174</v>
      </c>
      <c r="M1737" s="3" t="s">
        <v>17175</v>
      </c>
    </row>
    <row r="1738" customFormat="false" ht="12.75" hidden="false" customHeight="false" outlineLevel="0" collapsed="false">
      <c r="A1738" s="3" t="s">
        <v>17176</v>
      </c>
      <c r="B1738" s="3" t="s">
        <v>4381</v>
      </c>
      <c r="C1738" s="3" t="n">
        <v>-1.228555</v>
      </c>
      <c r="D1738" s="3" t="n">
        <f aca="false">2^-(C1738)</f>
        <v>2.34332165713785</v>
      </c>
      <c r="E1738" s="3" t="s">
        <v>17177</v>
      </c>
      <c r="F1738" s="3" t="s">
        <v>17178</v>
      </c>
      <c r="G1738" s="3" t="s">
        <v>17179</v>
      </c>
      <c r="H1738" s="3" t="s">
        <v>17180</v>
      </c>
      <c r="I1738" s="3" t="s">
        <v>17181</v>
      </c>
      <c r="J1738" s="3" t="s">
        <v>17182</v>
      </c>
      <c r="K1738" s="3" t="s">
        <v>17183</v>
      </c>
      <c r="L1738" s="3" t="s">
        <v>17184</v>
      </c>
      <c r="M1738" s="3" t="s">
        <v>17185</v>
      </c>
    </row>
    <row r="1739" customFormat="false" ht="12.75" hidden="false" customHeight="false" outlineLevel="0" collapsed="false">
      <c r="A1739" s="3" t="s">
        <v>17186</v>
      </c>
      <c r="B1739" s="3" t="s">
        <v>17187</v>
      </c>
      <c r="C1739" s="3" t="n">
        <v>-1.230878</v>
      </c>
      <c r="D1739" s="3" t="n">
        <f aca="false">2^-(C1739)</f>
        <v>2.34709786828942</v>
      </c>
      <c r="E1739" s="3" t="s">
        <v>17188</v>
      </c>
      <c r="F1739" s="3" t="s">
        <v>17189</v>
      </c>
      <c r="G1739" s="3" t="s">
        <v>17190</v>
      </c>
      <c r="H1739" s="3" t="s">
        <v>17191</v>
      </c>
      <c r="I1739" s="3" t="s">
        <v>17192</v>
      </c>
      <c r="J1739" s="3" t="s">
        <v>17193</v>
      </c>
      <c r="K1739" s="3" t="s">
        <v>17194</v>
      </c>
      <c r="L1739" s="3" t="s">
        <v>17195</v>
      </c>
      <c r="M1739" s="3" t="s">
        <v>17196</v>
      </c>
    </row>
    <row r="1740" customFormat="false" ht="12.75" hidden="false" customHeight="false" outlineLevel="0" collapsed="false">
      <c r="A1740" s="3" t="s">
        <v>17197</v>
      </c>
      <c r="B1740" s="3" t="s">
        <v>17198</v>
      </c>
      <c r="C1740" s="3" t="n">
        <v>-1.232891</v>
      </c>
      <c r="D1740" s="3" t="n">
        <f aca="false">2^-(C1740)</f>
        <v>2.35037507214295</v>
      </c>
      <c r="E1740" s="3" t="s">
        <v>17199</v>
      </c>
      <c r="F1740" s="3" t="s">
        <v>17200</v>
      </c>
      <c r="G1740" s="3" t="s">
        <v>17201</v>
      </c>
      <c r="H1740" s="3" t="s">
        <v>17202</v>
      </c>
      <c r="I1740" s="3" t="s">
        <v>17203</v>
      </c>
      <c r="J1740" s="3" t="s">
        <v>17204</v>
      </c>
      <c r="K1740" s="3" t="s">
        <v>17205</v>
      </c>
      <c r="L1740" s="3" t="s">
        <v>17206</v>
      </c>
      <c r="M1740" s="3" t="s">
        <v>17207</v>
      </c>
    </row>
    <row r="1741" customFormat="false" ht="12.75" hidden="false" customHeight="false" outlineLevel="0" collapsed="false">
      <c r="A1741" s="3" t="s">
        <v>17208</v>
      </c>
      <c r="B1741" s="3" t="s">
        <v>12526</v>
      </c>
      <c r="C1741" s="3" t="n">
        <v>-1.233098</v>
      </c>
      <c r="D1741" s="3" t="n">
        <f aca="false">2^-(C1741)</f>
        <v>2.3507123315995</v>
      </c>
      <c r="E1741" s="3" t="s">
        <v>17209</v>
      </c>
      <c r="F1741" s="3" t="s">
        <v>17210</v>
      </c>
      <c r="G1741" s="3" t="s">
        <v>17211</v>
      </c>
      <c r="H1741" s="3" t="s">
        <v>17212</v>
      </c>
      <c r="I1741" s="3" t="s">
        <v>17213</v>
      </c>
      <c r="J1741" s="3" t="s">
        <v>17214</v>
      </c>
      <c r="K1741" s="3" t="s">
        <v>17215</v>
      </c>
      <c r="L1741" s="3" t="s">
        <v>17216</v>
      </c>
      <c r="M1741" s="3" t="s">
        <v>17217</v>
      </c>
    </row>
    <row r="1742" customFormat="false" ht="12.75" hidden="false" customHeight="false" outlineLevel="0" collapsed="false">
      <c r="A1742" s="3" t="s">
        <v>17218</v>
      </c>
      <c r="B1742" s="3" t="s">
        <v>17219</v>
      </c>
      <c r="C1742" s="3" t="n">
        <v>-1.234566</v>
      </c>
      <c r="D1742" s="3" t="n">
        <f aca="false">2^-(C1742)</f>
        <v>2.35310549293121</v>
      </c>
      <c r="E1742" s="3" t="s">
        <v>17220</v>
      </c>
      <c r="F1742" s="3" t="s">
        <v>223</v>
      </c>
      <c r="G1742" s="3" t="s">
        <v>224</v>
      </c>
      <c r="H1742" s="3" t="s">
        <v>17221</v>
      </c>
      <c r="I1742" s="3" t="s">
        <v>17222</v>
      </c>
      <c r="J1742" s="3" t="s">
        <v>17223</v>
      </c>
      <c r="K1742" s="3" t="s">
        <v>17224</v>
      </c>
      <c r="L1742" s="3" t="s">
        <v>17225</v>
      </c>
      <c r="M1742" s="3" t="s">
        <v>17226</v>
      </c>
    </row>
    <row r="1743" customFormat="false" ht="12.75" hidden="false" customHeight="false" outlineLevel="0" collapsed="false">
      <c r="A1743" s="3" t="s">
        <v>17227</v>
      </c>
      <c r="B1743" s="3" t="s">
        <v>17228</v>
      </c>
      <c r="C1743" s="3" t="n">
        <v>-1.240003</v>
      </c>
      <c r="D1743" s="3" t="n">
        <f aca="false">2^-(C1743)</f>
        <v>2.36199023447457</v>
      </c>
      <c r="E1743" s="3" t="s">
        <v>17229</v>
      </c>
      <c r="F1743" s="3" t="s">
        <v>14015</v>
      </c>
      <c r="G1743" s="3" t="s">
        <v>14016</v>
      </c>
      <c r="H1743" s="3" t="s">
        <v>17230</v>
      </c>
      <c r="I1743" s="3" t="s">
        <v>111</v>
      </c>
      <c r="J1743" s="3" t="s">
        <v>17231</v>
      </c>
      <c r="K1743" s="3" t="s">
        <v>17232</v>
      </c>
      <c r="L1743" s="3" t="s">
        <v>17233</v>
      </c>
      <c r="M1743" s="3" t="s">
        <v>17234</v>
      </c>
    </row>
    <row r="1744" customFormat="false" ht="12.75" hidden="false" customHeight="false" outlineLevel="0" collapsed="false">
      <c r="A1744" s="3" t="s">
        <v>17235</v>
      </c>
      <c r="B1744" s="3" t="s">
        <v>27</v>
      </c>
      <c r="C1744" s="3" t="n">
        <v>-1.243566</v>
      </c>
      <c r="D1744" s="3" t="n">
        <f aca="false">2^-(C1744)</f>
        <v>2.36783081177763</v>
      </c>
      <c r="E1744" s="3" t="s">
        <v>17236</v>
      </c>
      <c r="F1744" s="3" t="s">
        <v>1111</v>
      </c>
      <c r="G1744" s="3" t="s">
        <v>1112</v>
      </c>
      <c r="H1744" s="3" t="s">
        <v>17237</v>
      </c>
      <c r="I1744" s="3" t="s">
        <v>17238</v>
      </c>
      <c r="J1744" s="3" t="s">
        <v>17239</v>
      </c>
      <c r="K1744" s="3" t="s">
        <v>17240</v>
      </c>
      <c r="L1744" s="3" t="s">
        <v>17241</v>
      </c>
      <c r="M1744" s="3" t="s">
        <v>17242</v>
      </c>
    </row>
    <row r="1745" customFormat="false" ht="12.75" hidden="false" customHeight="false" outlineLevel="0" collapsed="false">
      <c r="A1745" s="3" t="s">
        <v>17243</v>
      </c>
      <c r="B1745" s="3" t="s">
        <v>17244</v>
      </c>
      <c r="C1745" s="3" t="n">
        <v>-1.243888</v>
      </c>
      <c r="D1745" s="3" t="n">
        <f aca="false">2^-(C1745)</f>
        <v>2.36835935495001</v>
      </c>
      <c r="E1745" s="3" t="s">
        <v>17245</v>
      </c>
      <c r="F1745" s="3" t="s">
        <v>17246</v>
      </c>
      <c r="G1745" s="3" t="s">
        <v>17247</v>
      </c>
      <c r="H1745" s="3" t="s">
        <v>17248</v>
      </c>
      <c r="I1745" s="3" t="s">
        <v>17249</v>
      </c>
      <c r="J1745" s="3" t="s">
        <v>17250</v>
      </c>
      <c r="K1745" s="3" t="s">
        <v>17251</v>
      </c>
      <c r="L1745" s="3" t="s">
        <v>17252</v>
      </c>
      <c r="M1745" s="3" t="s">
        <v>17253</v>
      </c>
    </row>
    <row r="1746" customFormat="false" ht="12.75" hidden="false" customHeight="false" outlineLevel="0" collapsed="false">
      <c r="A1746" s="3" t="s">
        <v>17254</v>
      </c>
      <c r="B1746" s="3" t="s">
        <v>17255</v>
      </c>
      <c r="C1746" s="3" t="n">
        <v>-1.244138</v>
      </c>
      <c r="D1746" s="3" t="n">
        <f aca="false">2^-(C1746)</f>
        <v>2.36876979591334</v>
      </c>
      <c r="E1746" s="3" t="s">
        <v>17256</v>
      </c>
      <c r="F1746" s="3" t="s">
        <v>223</v>
      </c>
      <c r="G1746" s="3" t="s">
        <v>224</v>
      </c>
      <c r="H1746" s="3" t="s">
        <v>17257</v>
      </c>
      <c r="I1746" s="3" t="s">
        <v>17258</v>
      </c>
      <c r="J1746" s="3" t="s">
        <v>17259</v>
      </c>
      <c r="K1746" s="3" t="s">
        <v>17260</v>
      </c>
      <c r="L1746" s="3" t="s">
        <v>17261</v>
      </c>
      <c r="M1746" s="3" t="s">
        <v>17262</v>
      </c>
    </row>
    <row r="1747" customFormat="false" ht="12.75" hidden="false" customHeight="false" outlineLevel="0" collapsed="false">
      <c r="A1747" s="3" t="s">
        <v>17263</v>
      </c>
      <c r="B1747" s="3" t="s">
        <v>17055</v>
      </c>
      <c r="C1747" s="3" t="n">
        <v>-1.245405</v>
      </c>
      <c r="D1747" s="3" t="n">
        <f aca="false">2^-(C1747)</f>
        <v>2.37085100469212</v>
      </c>
      <c r="E1747" s="3" t="s">
        <v>17264</v>
      </c>
      <c r="F1747" s="3" t="s">
        <v>896</v>
      </c>
      <c r="G1747" s="3" t="s">
        <v>897</v>
      </c>
      <c r="H1747" s="3" t="s">
        <v>17265</v>
      </c>
      <c r="I1747" s="3" t="s">
        <v>17266</v>
      </c>
      <c r="J1747" s="3" t="s">
        <v>17267</v>
      </c>
      <c r="K1747" s="3" t="s">
        <v>17268</v>
      </c>
      <c r="L1747" s="3" t="s">
        <v>17269</v>
      </c>
      <c r="M1747" s="3" t="s">
        <v>17270</v>
      </c>
    </row>
    <row r="1748" customFormat="false" ht="12.75" hidden="false" customHeight="false" outlineLevel="0" collapsed="false">
      <c r="A1748" s="3" t="s">
        <v>17271</v>
      </c>
      <c r="B1748" s="3" t="s">
        <v>609</v>
      </c>
      <c r="C1748" s="3" t="n">
        <v>-1.248819</v>
      </c>
      <c r="D1748" s="3" t="n">
        <f aca="false">2^-(C1748)</f>
        <v>2.37646804058605</v>
      </c>
      <c r="E1748" s="3" t="s">
        <v>17272</v>
      </c>
      <c r="F1748" s="3" t="s">
        <v>1399</v>
      </c>
      <c r="G1748" s="3" t="s">
        <v>1400</v>
      </c>
      <c r="H1748" s="3" t="s">
        <v>17273</v>
      </c>
      <c r="I1748" s="3" t="s">
        <v>17274</v>
      </c>
      <c r="J1748" s="3" t="s">
        <v>17275</v>
      </c>
      <c r="K1748" s="3" t="s">
        <v>17276</v>
      </c>
      <c r="L1748" s="3" t="s">
        <v>111</v>
      </c>
      <c r="M1748" s="3" t="s">
        <v>17277</v>
      </c>
    </row>
    <row r="1749" customFormat="false" ht="12.75" hidden="false" customHeight="false" outlineLevel="0" collapsed="false">
      <c r="A1749" s="3" t="s">
        <v>17278</v>
      </c>
      <c r="B1749" s="3" t="s">
        <v>17279</v>
      </c>
      <c r="C1749" s="3" t="n">
        <v>-1.251087</v>
      </c>
      <c r="D1749" s="3" t="n">
        <f aca="false">2^-(C1749)</f>
        <v>2.38020692381907</v>
      </c>
      <c r="E1749" s="3" t="s">
        <v>17280</v>
      </c>
      <c r="F1749" s="3" t="s">
        <v>390</v>
      </c>
      <c r="G1749" s="3" t="s">
        <v>391</v>
      </c>
      <c r="H1749" s="3" t="s">
        <v>17281</v>
      </c>
      <c r="I1749" s="3" t="s">
        <v>17282</v>
      </c>
      <c r="J1749" s="3" t="s">
        <v>17283</v>
      </c>
      <c r="K1749" s="3" t="s">
        <v>17284</v>
      </c>
      <c r="L1749" s="3" t="s">
        <v>17285</v>
      </c>
      <c r="M1749" s="3" t="s">
        <v>17286</v>
      </c>
    </row>
    <row r="1750" customFormat="false" ht="12.75" hidden="false" customHeight="false" outlineLevel="0" collapsed="false">
      <c r="A1750" s="3" t="s">
        <v>17287</v>
      </c>
      <c r="B1750" s="3" t="s">
        <v>628</v>
      </c>
      <c r="C1750" s="3" t="n">
        <v>-1.251514</v>
      </c>
      <c r="D1750" s="3" t="n">
        <f aca="false">2^-(C1750)</f>
        <v>2.38091150708079</v>
      </c>
      <c r="E1750" s="3" t="s">
        <v>17288</v>
      </c>
      <c r="F1750" s="3" t="s">
        <v>3009</v>
      </c>
      <c r="G1750" s="3" t="s">
        <v>3010</v>
      </c>
      <c r="H1750" s="3" t="s">
        <v>17289</v>
      </c>
      <c r="I1750" s="3" t="s">
        <v>17290</v>
      </c>
      <c r="J1750" s="3" t="s">
        <v>17291</v>
      </c>
      <c r="K1750" s="3" t="s">
        <v>17292</v>
      </c>
      <c r="L1750" s="3" t="s">
        <v>17293</v>
      </c>
      <c r="M1750" s="3" t="s">
        <v>17294</v>
      </c>
    </row>
    <row r="1751" customFormat="false" ht="12.75" hidden="false" customHeight="false" outlineLevel="0" collapsed="false">
      <c r="A1751" s="3" t="s">
        <v>17295</v>
      </c>
      <c r="B1751" s="3" t="s">
        <v>17296</v>
      </c>
      <c r="C1751" s="3" t="n">
        <v>-1.251978</v>
      </c>
      <c r="D1751" s="3" t="n">
        <f aca="false">2^-(C1751)</f>
        <v>2.38167737968788</v>
      </c>
      <c r="E1751" s="3" t="s">
        <v>17297</v>
      </c>
      <c r="F1751" s="3" t="s">
        <v>17298</v>
      </c>
      <c r="G1751" s="3" t="s">
        <v>17299</v>
      </c>
      <c r="H1751" s="3" t="s">
        <v>17300</v>
      </c>
      <c r="I1751" s="3" t="s">
        <v>17301</v>
      </c>
      <c r="J1751" s="3" t="s">
        <v>17302</v>
      </c>
      <c r="K1751" s="3" t="s">
        <v>17303</v>
      </c>
      <c r="L1751" s="3" t="s">
        <v>17304</v>
      </c>
      <c r="M1751" s="3" t="s">
        <v>17305</v>
      </c>
    </row>
    <row r="1752" customFormat="false" ht="12.75" hidden="false" customHeight="false" outlineLevel="0" collapsed="false">
      <c r="A1752" s="3" t="s">
        <v>17306</v>
      </c>
      <c r="B1752" s="3" t="s">
        <v>17307</v>
      </c>
      <c r="C1752" s="3" t="n">
        <v>-1.253892</v>
      </c>
      <c r="D1752" s="3" t="n">
        <f aca="false">2^-(C1752)</f>
        <v>2.38483920916479</v>
      </c>
      <c r="E1752" s="3" t="s">
        <v>17308</v>
      </c>
      <c r="F1752" s="3" t="s">
        <v>17309</v>
      </c>
      <c r="G1752" s="3" t="s">
        <v>17310</v>
      </c>
      <c r="H1752" s="3" t="s">
        <v>17311</v>
      </c>
      <c r="I1752" s="3" t="s">
        <v>17312</v>
      </c>
      <c r="J1752" s="3" t="s">
        <v>17313</v>
      </c>
      <c r="K1752" s="3" t="s">
        <v>17314</v>
      </c>
      <c r="L1752" s="3" t="s">
        <v>17315</v>
      </c>
      <c r="M1752" s="3" t="s">
        <v>17316</v>
      </c>
    </row>
    <row r="1753" customFormat="false" ht="12.75" hidden="false" customHeight="false" outlineLevel="0" collapsed="false">
      <c r="A1753" s="3" t="s">
        <v>17317</v>
      </c>
      <c r="B1753" s="3" t="s">
        <v>7320</v>
      </c>
      <c r="C1753" s="3" t="n">
        <v>-1.254818</v>
      </c>
      <c r="D1753" s="3" t="n">
        <f aca="false">2^-(C1753)</f>
        <v>2.38637041979473</v>
      </c>
      <c r="E1753" s="3" t="s">
        <v>17318</v>
      </c>
      <c r="F1753" s="3" t="s">
        <v>17319</v>
      </c>
      <c r="G1753" s="3" t="s">
        <v>17320</v>
      </c>
      <c r="H1753" s="3" t="s">
        <v>17321</v>
      </c>
      <c r="I1753" s="3" t="s">
        <v>17322</v>
      </c>
      <c r="J1753" s="3" t="s">
        <v>17323</v>
      </c>
      <c r="K1753" s="3" t="s">
        <v>17324</v>
      </c>
      <c r="L1753" s="3" t="s">
        <v>17325</v>
      </c>
      <c r="M1753" s="3" t="s">
        <v>17326</v>
      </c>
    </row>
    <row r="1754" customFormat="false" ht="12.75" hidden="false" customHeight="false" outlineLevel="0" collapsed="false">
      <c r="A1754" s="3" t="s">
        <v>17327</v>
      </c>
      <c r="B1754" s="3" t="s">
        <v>17328</v>
      </c>
      <c r="C1754" s="3" t="n">
        <v>-1.258704</v>
      </c>
      <c r="D1754" s="3" t="n">
        <f aca="false">2^-(C1754)</f>
        <v>2.39280694014922</v>
      </c>
      <c r="E1754" s="3" t="s">
        <v>17329</v>
      </c>
      <c r="F1754" s="3" t="s">
        <v>17330</v>
      </c>
      <c r="G1754" s="3" t="s">
        <v>17331</v>
      </c>
      <c r="H1754" s="3" t="s">
        <v>17332</v>
      </c>
      <c r="I1754" s="3" t="s">
        <v>17333</v>
      </c>
      <c r="J1754" s="3" t="s">
        <v>17334</v>
      </c>
      <c r="K1754" s="3" t="s">
        <v>17335</v>
      </c>
      <c r="L1754" s="3" t="s">
        <v>17336</v>
      </c>
      <c r="M1754" s="3" t="s">
        <v>17337</v>
      </c>
    </row>
    <row r="1755" customFormat="false" ht="12.75" hidden="false" customHeight="false" outlineLevel="0" collapsed="false">
      <c r="A1755" s="3" t="s">
        <v>17338</v>
      </c>
      <c r="B1755" s="3" t="s">
        <v>17339</v>
      </c>
      <c r="C1755" s="3" t="n">
        <v>-1.261376</v>
      </c>
      <c r="D1755" s="3" t="n">
        <f aca="false">2^-(C1755)</f>
        <v>2.39724273867921</v>
      </c>
      <c r="E1755" s="3" t="s">
        <v>17340</v>
      </c>
      <c r="F1755" s="3" t="s">
        <v>17341</v>
      </c>
      <c r="G1755" s="3" t="s">
        <v>17342</v>
      </c>
      <c r="H1755" s="3" t="s">
        <v>17343</v>
      </c>
      <c r="I1755" s="3" t="s">
        <v>17344</v>
      </c>
      <c r="J1755" s="3" t="s">
        <v>17345</v>
      </c>
      <c r="K1755" s="3" t="s">
        <v>17346</v>
      </c>
      <c r="L1755" s="3" t="s">
        <v>17347</v>
      </c>
      <c r="M1755" s="3" t="s">
        <v>17348</v>
      </c>
    </row>
    <row r="1756" customFormat="false" ht="12.75" hidden="false" customHeight="false" outlineLevel="0" collapsed="false">
      <c r="A1756" s="3" t="s">
        <v>17349</v>
      </c>
      <c r="B1756" s="3" t="s">
        <v>17350</v>
      </c>
      <c r="C1756" s="3" t="n">
        <v>-1.265855</v>
      </c>
      <c r="D1756" s="3" t="n">
        <f aca="false">2^-(C1756)</f>
        <v>2.40469679837354</v>
      </c>
      <c r="E1756" s="3" t="s">
        <v>17351</v>
      </c>
      <c r="F1756" s="3" t="s">
        <v>12919</v>
      </c>
      <c r="G1756" s="3" t="s">
        <v>12920</v>
      </c>
      <c r="H1756" s="3" t="s">
        <v>17352</v>
      </c>
      <c r="I1756" s="3" t="s">
        <v>17353</v>
      </c>
      <c r="J1756" s="3" t="s">
        <v>17354</v>
      </c>
      <c r="K1756" s="3" t="s">
        <v>17355</v>
      </c>
      <c r="L1756" s="3" t="s">
        <v>111</v>
      </c>
      <c r="M1756" s="3" t="s">
        <v>17356</v>
      </c>
    </row>
    <row r="1757" customFormat="false" ht="12.75" hidden="false" customHeight="false" outlineLevel="0" collapsed="false">
      <c r="A1757" s="3" t="s">
        <v>17357</v>
      </c>
      <c r="B1757" s="3" t="s">
        <v>9935</v>
      </c>
      <c r="C1757" s="3" t="n">
        <v>-1.266758</v>
      </c>
      <c r="D1757" s="3" t="n">
        <f aca="false">2^-(C1757)</f>
        <v>2.40620239786243</v>
      </c>
      <c r="E1757" s="3" t="s">
        <v>17358</v>
      </c>
      <c r="F1757" s="3" t="s">
        <v>17359</v>
      </c>
      <c r="G1757" s="3" t="s">
        <v>17360</v>
      </c>
      <c r="H1757" s="3" t="s">
        <v>17361</v>
      </c>
      <c r="I1757" s="3" t="s">
        <v>17362</v>
      </c>
      <c r="J1757" s="3" t="s">
        <v>17363</v>
      </c>
      <c r="K1757" s="3" t="s">
        <v>17364</v>
      </c>
      <c r="L1757" s="3" t="s">
        <v>17365</v>
      </c>
      <c r="M1757" s="3" t="s">
        <v>17366</v>
      </c>
    </row>
    <row r="1758" customFormat="false" ht="12.75" hidden="false" customHeight="false" outlineLevel="0" collapsed="false">
      <c r="A1758" s="3" t="s">
        <v>17367</v>
      </c>
      <c r="B1758" s="3" t="s">
        <v>17368</v>
      </c>
      <c r="C1758" s="3" t="n">
        <v>-1.267953</v>
      </c>
      <c r="D1758" s="3" t="n">
        <f aca="false">2^-(C1758)</f>
        <v>2.4081963071643</v>
      </c>
      <c r="E1758" s="3" t="s">
        <v>17369</v>
      </c>
      <c r="F1758" s="3" t="s">
        <v>6218</v>
      </c>
      <c r="G1758" s="3" t="s">
        <v>6219</v>
      </c>
      <c r="H1758" s="3" t="s">
        <v>17370</v>
      </c>
      <c r="I1758" s="3" t="s">
        <v>111</v>
      </c>
      <c r="J1758" s="3" t="s">
        <v>17371</v>
      </c>
      <c r="K1758" s="3" t="s">
        <v>17372</v>
      </c>
      <c r="L1758" s="3" t="s">
        <v>17373</v>
      </c>
      <c r="M1758" s="3" t="s">
        <v>111</v>
      </c>
    </row>
    <row r="1759" customFormat="false" ht="12.75" hidden="false" customHeight="false" outlineLevel="0" collapsed="false">
      <c r="A1759" s="3" t="s">
        <v>17374</v>
      </c>
      <c r="B1759" s="4" t="s">
        <v>14074</v>
      </c>
      <c r="C1759" s="3" t="n">
        <v>-1.268803</v>
      </c>
      <c r="D1759" s="3" t="n">
        <f aca="false">2^-(C1759)</f>
        <v>2.4096155745302</v>
      </c>
      <c r="E1759" s="3" t="s">
        <v>17375</v>
      </c>
      <c r="F1759" s="3" t="s">
        <v>12455</v>
      </c>
      <c r="G1759" s="3" t="s">
        <v>12456</v>
      </c>
      <c r="H1759" s="3" t="s">
        <v>17376</v>
      </c>
      <c r="I1759" s="3" t="s">
        <v>17377</v>
      </c>
      <c r="J1759" s="3" t="s">
        <v>17378</v>
      </c>
      <c r="K1759" s="3" t="s">
        <v>17379</v>
      </c>
      <c r="L1759" s="3" t="s">
        <v>17380</v>
      </c>
      <c r="M1759" s="3" t="s">
        <v>17381</v>
      </c>
    </row>
    <row r="1760" customFormat="false" ht="12.75" hidden="false" customHeight="false" outlineLevel="0" collapsed="false">
      <c r="A1760" s="3" t="s">
        <v>17382</v>
      </c>
      <c r="B1760" s="3" t="s">
        <v>17383</v>
      </c>
      <c r="C1760" s="3" t="n">
        <v>-1.270492</v>
      </c>
      <c r="D1760" s="3" t="n">
        <f aca="false">2^-(C1760)</f>
        <v>2.41243822509269</v>
      </c>
      <c r="E1760" s="3" t="s">
        <v>17384</v>
      </c>
      <c r="F1760" s="3" t="s">
        <v>17385</v>
      </c>
      <c r="G1760" s="3" t="s">
        <v>17386</v>
      </c>
      <c r="H1760" s="3" t="s">
        <v>17387</v>
      </c>
      <c r="I1760" s="3" t="s">
        <v>17388</v>
      </c>
      <c r="J1760" s="3" t="s">
        <v>17389</v>
      </c>
      <c r="K1760" s="3" t="s">
        <v>17390</v>
      </c>
      <c r="L1760" s="3" t="s">
        <v>17391</v>
      </c>
      <c r="M1760" s="3" t="s">
        <v>17392</v>
      </c>
    </row>
    <row r="1761" customFormat="false" ht="12.75" hidden="false" customHeight="false" outlineLevel="0" collapsed="false">
      <c r="A1761" s="3" t="s">
        <v>17393</v>
      </c>
      <c r="B1761" s="3" t="s">
        <v>17394</v>
      </c>
      <c r="C1761" s="3"/>
      <c r="D1761" s="3" t="n">
        <f aca="false">2^-(C1761)</f>
        <v>1</v>
      </c>
      <c r="E1761" s="3" t="s">
        <v>17395</v>
      </c>
      <c r="F1761" s="3" t="s">
        <v>896</v>
      </c>
      <c r="G1761" s="3" t="s">
        <v>897</v>
      </c>
      <c r="H1761" s="3" t="s">
        <v>17396</v>
      </c>
      <c r="I1761" s="3" t="s">
        <v>17397</v>
      </c>
      <c r="J1761" s="3" t="s">
        <v>17398</v>
      </c>
      <c r="K1761" s="3" t="s">
        <v>17399</v>
      </c>
      <c r="L1761" s="3" t="s">
        <v>17400</v>
      </c>
      <c r="M1761" s="3" t="s">
        <v>17401</v>
      </c>
    </row>
    <row r="1762" customFormat="false" ht="12.75" hidden="false" customHeight="false" outlineLevel="0" collapsed="false">
      <c r="A1762" s="3" t="s">
        <v>17402</v>
      </c>
      <c r="B1762" s="4" t="s">
        <v>17403</v>
      </c>
      <c r="C1762" s="3" t="n">
        <v>-1.279521</v>
      </c>
      <c r="D1762" s="3" t="n">
        <f aca="false">2^-(C1762)</f>
        <v>2.42758363472399</v>
      </c>
      <c r="E1762" s="3" t="s">
        <v>17404</v>
      </c>
      <c r="F1762" s="3" t="s">
        <v>611</v>
      </c>
      <c r="G1762" s="3" t="s">
        <v>612</v>
      </c>
      <c r="H1762" s="3" t="s">
        <v>17405</v>
      </c>
      <c r="I1762" s="3" t="s">
        <v>17406</v>
      </c>
      <c r="J1762" s="3" t="s">
        <v>17407</v>
      </c>
      <c r="K1762" s="3" t="s">
        <v>17408</v>
      </c>
      <c r="L1762" s="3" t="s">
        <v>17409</v>
      </c>
      <c r="M1762" s="3" t="s">
        <v>17410</v>
      </c>
    </row>
    <row r="1763" customFormat="false" ht="12.75" hidden="false" customHeight="false" outlineLevel="0" collapsed="false">
      <c r="A1763" s="3" t="s">
        <v>17411</v>
      </c>
      <c r="B1763" s="3" t="s">
        <v>27</v>
      </c>
      <c r="C1763" s="3" t="n">
        <v>-1.279705</v>
      </c>
      <c r="D1763" s="3" t="n">
        <f aca="false">2^-(C1763)</f>
        <v>2.427893266255</v>
      </c>
      <c r="E1763" s="3" t="s">
        <v>17412</v>
      </c>
      <c r="F1763" s="3" t="s">
        <v>17413</v>
      </c>
      <c r="G1763" s="3" t="s">
        <v>17414</v>
      </c>
      <c r="H1763" s="3" t="s">
        <v>17415</v>
      </c>
      <c r="I1763" s="3" t="s">
        <v>17416</v>
      </c>
      <c r="J1763" s="3" t="s">
        <v>17417</v>
      </c>
      <c r="K1763" s="3" t="s">
        <v>17418</v>
      </c>
      <c r="L1763" s="3" t="s">
        <v>17419</v>
      </c>
      <c r="M1763" s="3" t="s">
        <v>17420</v>
      </c>
    </row>
    <row r="1764" customFormat="false" ht="12.75" hidden="false" customHeight="false" outlineLevel="0" collapsed="false">
      <c r="A1764" s="3" t="s">
        <v>17421</v>
      </c>
      <c r="B1764" s="3" t="s">
        <v>27</v>
      </c>
      <c r="C1764" s="3" t="n">
        <v>-1.280751</v>
      </c>
      <c r="D1764" s="3" t="n">
        <f aca="false">2^-(C1764)</f>
        <v>2.42965420473752</v>
      </c>
      <c r="E1764" s="3" t="s">
        <v>17422</v>
      </c>
      <c r="F1764" s="3" t="s">
        <v>13771</v>
      </c>
      <c r="G1764" s="3" t="s">
        <v>13772</v>
      </c>
      <c r="H1764" s="3" t="s">
        <v>17423</v>
      </c>
      <c r="I1764" s="3" t="s">
        <v>17424</v>
      </c>
      <c r="J1764" s="3" t="s">
        <v>17425</v>
      </c>
      <c r="K1764" s="3" t="s">
        <v>17426</v>
      </c>
      <c r="L1764" s="3" t="s">
        <v>17427</v>
      </c>
      <c r="M1764" s="3" t="s">
        <v>17428</v>
      </c>
    </row>
    <row r="1765" customFormat="false" ht="12.75" hidden="false" customHeight="false" outlineLevel="0" collapsed="false">
      <c r="A1765" s="3" t="s">
        <v>17429</v>
      </c>
      <c r="B1765" s="3" t="s">
        <v>27</v>
      </c>
      <c r="C1765" s="3" t="n">
        <v>-1.28108</v>
      </c>
      <c r="D1765" s="3" t="n">
        <f aca="false">2^-(C1765)</f>
        <v>2.43020833943847</v>
      </c>
      <c r="E1765" s="3" t="s">
        <v>17430</v>
      </c>
      <c r="F1765" s="3" t="s">
        <v>161</v>
      </c>
      <c r="G1765" s="3" t="s">
        <v>162</v>
      </c>
      <c r="H1765" s="3" t="s">
        <v>17431</v>
      </c>
      <c r="I1765" s="3" t="s">
        <v>17432</v>
      </c>
      <c r="J1765" s="3" t="s">
        <v>17433</v>
      </c>
      <c r="K1765" s="3" t="s">
        <v>17434</v>
      </c>
      <c r="L1765" s="3" t="s">
        <v>17435</v>
      </c>
      <c r="M1765" s="3" t="s">
        <v>17436</v>
      </c>
    </row>
    <row r="1766" customFormat="false" ht="12.75" hidden="false" customHeight="false" outlineLevel="0" collapsed="false">
      <c r="A1766" s="3" t="s">
        <v>17437</v>
      </c>
      <c r="B1766" s="3" t="s">
        <v>17438</v>
      </c>
      <c r="C1766" s="3" t="n">
        <v>-1.282784</v>
      </c>
      <c r="D1766" s="3" t="n">
        <f aca="false">2^-(C1766)</f>
        <v>2.43308040970636</v>
      </c>
      <c r="E1766" s="3" t="s">
        <v>17439</v>
      </c>
      <c r="F1766" s="3" t="s">
        <v>17440</v>
      </c>
      <c r="G1766" s="3" t="s">
        <v>17441</v>
      </c>
      <c r="H1766" s="3" t="s">
        <v>17442</v>
      </c>
      <c r="I1766" s="3" t="s">
        <v>111</v>
      </c>
      <c r="J1766" s="3" t="s">
        <v>17443</v>
      </c>
      <c r="K1766" s="3" t="s">
        <v>17444</v>
      </c>
      <c r="L1766" s="3" t="s">
        <v>17445</v>
      </c>
      <c r="M1766" s="3" t="s">
        <v>17446</v>
      </c>
    </row>
    <row r="1767" customFormat="false" ht="12.75" hidden="false" customHeight="false" outlineLevel="0" collapsed="false">
      <c r="A1767" s="3" t="s">
        <v>17447</v>
      </c>
      <c r="B1767" s="3" t="s">
        <v>17448</v>
      </c>
      <c r="C1767" s="3" t="n">
        <v>-1.289191</v>
      </c>
      <c r="D1767" s="3" t="n">
        <f aca="false">2^-(C1767)</f>
        <v>2.44390973385629</v>
      </c>
      <c r="E1767" s="3" t="s">
        <v>17449</v>
      </c>
      <c r="F1767" s="3" t="s">
        <v>17450</v>
      </c>
      <c r="G1767" s="3" t="s">
        <v>17451</v>
      </c>
      <c r="H1767" s="3" t="s">
        <v>17452</v>
      </c>
      <c r="I1767" s="3" t="s">
        <v>17453</v>
      </c>
      <c r="J1767" s="3" t="s">
        <v>17454</v>
      </c>
      <c r="K1767" s="3" t="s">
        <v>17455</v>
      </c>
      <c r="L1767" s="3" t="s">
        <v>17456</v>
      </c>
      <c r="M1767" s="3" t="s">
        <v>17457</v>
      </c>
    </row>
    <row r="1768" customFormat="false" ht="12.75" hidden="false" customHeight="false" outlineLevel="0" collapsed="false">
      <c r="A1768" s="3" t="s">
        <v>17458</v>
      </c>
      <c r="B1768" s="3" t="s">
        <v>17459</v>
      </c>
      <c r="C1768" s="3" t="n">
        <v>-1.293007</v>
      </c>
      <c r="D1768" s="3" t="n">
        <f aca="false">2^-(C1768)</f>
        <v>2.45038255311081</v>
      </c>
      <c r="E1768" s="3" t="s">
        <v>17460</v>
      </c>
      <c r="F1768" s="3" t="s">
        <v>14015</v>
      </c>
      <c r="G1768" s="3" t="s">
        <v>14016</v>
      </c>
      <c r="H1768" s="3" t="s">
        <v>17461</v>
      </c>
      <c r="I1768" s="3" t="s">
        <v>17462</v>
      </c>
      <c r="J1768" s="3" t="s">
        <v>17463</v>
      </c>
      <c r="K1768" s="3" t="s">
        <v>17464</v>
      </c>
      <c r="L1768" s="3" t="s">
        <v>17465</v>
      </c>
      <c r="M1768" s="3" t="s">
        <v>17466</v>
      </c>
    </row>
    <row r="1769" customFormat="false" ht="12.75" hidden="false" customHeight="false" outlineLevel="0" collapsed="false">
      <c r="A1769" s="3" t="s">
        <v>17467</v>
      </c>
      <c r="B1769" s="3" t="s">
        <v>925</v>
      </c>
      <c r="C1769" s="3" t="n">
        <v>-1.293218</v>
      </c>
      <c r="D1769" s="3" t="n">
        <f aca="false">2^-(C1769)</f>
        <v>2.45074095770417</v>
      </c>
      <c r="E1769" s="3" t="s">
        <v>17468</v>
      </c>
      <c r="F1769" s="3" t="s">
        <v>17385</v>
      </c>
      <c r="G1769" s="3" t="s">
        <v>17386</v>
      </c>
      <c r="H1769" s="3" t="s">
        <v>17469</v>
      </c>
      <c r="I1769" s="3" t="s">
        <v>17470</v>
      </c>
      <c r="J1769" s="3" t="s">
        <v>17471</v>
      </c>
      <c r="K1769" s="3" t="s">
        <v>17472</v>
      </c>
      <c r="L1769" s="3" t="s">
        <v>17473</v>
      </c>
      <c r="M1769" s="3" t="s">
        <v>17474</v>
      </c>
    </row>
    <row r="1770" customFormat="false" ht="12.75" hidden="false" customHeight="false" outlineLevel="0" collapsed="false">
      <c r="A1770" s="3" t="s">
        <v>17475</v>
      </c>
      <c r="B1770" s="3" t="s">
        <v>27</v>
      </c>
      <c r="C1770" s="3" t="n">
        <v>-1.300033</v>
      </c>
      <c r="D1770" s="3" t="n">
        <f aca="false">2^-(C1770)</f>
        <v>2.4623451493764</v>
      </c>
      <c r="E1770" s="3" t="s">
        <v>17476</v>
      </c>
      <c r="F1770" s="3" t="s">
        <v>1079</v>
      </c>
      <c r="G1770" s="3" t="s">
        <v>1080</v>
      </c>
      <c r="H1770" s="3" t="s">
        <v>17477</v>
      </c>
      <c r="I1770" s="3" t="s">
        <v>17478</v>
      </c>
      <c r="J1770" s="3" t="s">
        <v>17479</v>
      </c>
      <c r="K1770" s="3" t="s">
        <v>17480</v>
      </c>
      <c r="L1770" s="3" t="s">
        <v>17481</v>
      </c>
      <c r="M1770" s="3" t="s">
        <v>17482</v>
      </c>
    </row>
    <row r="1771" customFormat="false" ht="12.75" hidden="false" customHeight="false" outlineLevel="0" collapsed="false">
      <c r="A1771" s="3" t="s">
        <v>17483</v>
      </c>
      <c r="B1771" s="3" t="s">
        <v>27</v>
      </c>
      <c r="C1771" s="3" t="n">
        <v>-1.300234</v>
      </c>
      <c r="D1771" s="3" t="n">
        <f aca="false">2^-(C1771)</f>
        <v>2.4626882335627</v>
      </c>
      <c r="E1771" s="3" t="s">
        <v>17484</v>
      </c>
      <c r="F1771" s="3" t="s">
        <v>17485</v>
      </c>
      <c r="G1771" s="3" t="s">
        <v>17486</v>
      </c>
      <c r="H1771" s="3" t="s">
        <v>17487</v>
      </c>
      <c r="I1771" s="3" t="s">
        <v>111</v>
      </c>
      <c r="J1771" s="3" t="s">
        <v>17488</v>
      </c>
      <c r="K1771" s="3" t="s">
        <v>17489</v>
      </c>
      <c r="L1771" s="3" t="s">
        <v>17490</v>
      </c>
      <c r="M1771" s="3" t="s">
        <v>111</v>
      </c>
    </row>
    <row r="1772" customFormat="false" ht="12.75" hidden="false" customHeight="false" outlineLevel="0" collapsed="false">
      <c r="A1772" s="3" t="s">
        <v>17491</v>
      </c>
      <c r="B1772" s="3" t="s">
        <v>17492</v>
      </c>
      <c r="C1772" s="3" t="n">
        <v>-1.300383</v>
      </c>
      <c r="D1772" s="3" t="n">
        <f aca="false">2^-(C1772)</f>
        <v>2.46294259050278</v>
      </c>
      <c r="E1772" s="3" t="s">
        <v>17493</v>
      </c>
      <c r="F1772" s="3" t="s">
        <v>2357</v>
      </c>
      <c r="G1772" s="3" t="s">
        <v>2358</v>
      </c>
      <c r="H1772" s="3" t="s">
        <v>17494</v>
      </c>
      <c r="I1772" s="3" t="s">
        <v>17495</v>
      </c>
      <c r="J1772" s="3" t="s">
        <v>17496</v>
      </c>
      <c r="K1772" s="3" t="s">
        <v>17497</v>
      </c>
      <c r="L1772" s="3" t="s">
        <v>17498</v>
      </c>
      <c r="M1772" s="3" t="s">
        <v>17499</v>
      </c>
    </row>
    <row r="1773" customFormat="false" ht="12.75" hidden="false" customHeight="false" outlineLevel="0" collapsed="false">
      <c r="A1773" s="3" t="s">
        <v>17500</v>
      </c>
      <c r="B1773" s="3" t="s">
        <v>17501</v>
      </c>
      <c r="C1773" s="3" t="n">
        <v>-1.302601</v>
      </c>
      <c r="D1773" s="3" t="n">
        <f aca="false">2^-(C1773)</f>
        <v>2.46673203173901</v>
      </c>
      <c r="E1773" s="3" t="s">
        <v>17502</v>
      </c>
      <c r="F1773" s="3" t="s">
        <v>17503</v>
      </c>
      <c r="G1773" s="3" t="s">
        <v>17504</v>
      </c>
      <c r="H1773" s="3" t="s">
        <v>17505</v>
      </c>
      <c r="I1773" s="3" t="s">
        <v>17506</v>
      </c>
      <c r="J1773" s="3" t="s">
        <v>17507</v>
      </c>
      <c r="K1773" s="3" t="s">
        <v>17508</v>
      </c>
      <c r="L1773" s="3" t="s">
        <v>17509</v>
      </c>
      <c r="M1773" s="3" t="s">
        <v>17510</v>
      </c>
    </row>
    <row r="1774" customFormat="false" ht="12.75" hidden="false" customHeight="false" outlineLevel="0" collapsed="false">
      <c r="A1774" s="3" t="s">
        <v>17511</v>
      </c>
      <c r="B1774" s="3" t="s">
        <v>17512</v>
      </c>
      <c r="C1774" s="3" t="n">
        <v>-1.302907</v>
      </c>
      <c r="D1774" s="3" t="n">
        <f aca="false">2^-(C1774)</f>
        <v>2.46725528858525</v>
      </c>
      <c r="E1774" s="3" t="s">
        <v>17513</v>
      </c>
      <c r="F1774" s="3" t="s">
        <v>15941</v>
      </c>
      <c r="G1774" s="3" t="s">
        <v>15942</v>
      </c>
      <c r="H1774" s="3" t="s">
        <v>17514</v>
      </c>
      <c r="I1774" s="3" t="s">
        <v>17515</v>
      </c>
      <c r="J1774" s="3" t="s">
        <v>17516</v>
      </c>
      <c r="K1774" s="3" t="s">
        <v>17517</v>
      </c>
      <c r="L1774" s="3" t="s">
        <v>17518</v>
      </c>
      <c r="M1774" s="3" t="s">
        <v>17519</v>
      </c>
    </row>
    <row r="1775" customFormat="false" ht="12.75" hidden="false" customHeight="false" outlineLevel="0" collapsed="false">
      <c r="A1775" s="3" t="s">
        <v>17520</v>
      </c>
      <c r="B1775" s="3" t="s">
        <v>17521</v>
      </c>
      <c r="C1775" s="3" t="n">
        <v>-1.307927</v>
      </c>
      <c r="D1775" s="3" t="n">
        <f aca="false">2^-(C1775)</f>
        <v>2.47585530086048</v>
      </c>
      <c r="E1775" s="3" t="s">
        <v>17522</v>
      </c>
      <c r="F1775" s="3" t="s">
        <v>17523</v>
      </c>
      <c r="G1775" s="3" t="s">
        <v>17524</v>
      </c>
      <c r="H1775" s="3" t="s">
        <v>17525</v>
      </c>
      <c r="I1775" s="3" t="s">
        <v>17526</v>
      </c>
      <c r="J1775" s="3" t="s">
        <v>17527</v>
      </c>
      <c r="K1775" s="3" t="s">
        <v>17528</v>
      </c>
      <c r="L1775" s="3" t="s">
        <v>17529</v>
      </c>
      <c r="M1775" s="3" t="s">
        <v>17530</v>
      </c>
    </row>
    <row r="1776" customFormat="false" ht="12.75" hidden="false" customHeight="false" outlineLevel="0" collapsed="false">
      <c r="A1776" s="3" t="s">
        <v>17531</v>
      </c>
      <c r="B1776" s="3" t="s">
        <v>17532</v>
      </c>
      <c r="C1776" s="3" t="n">
        <v>-1.30935</v>
      </c>
      <c r="D1776" s="3" t="n">
        <f aca="false">2^-(C1776)</f>
        <v>2.47829856162417</v>
      </c>
      <c r="E1776" s="3" t="s">
        <v>17533</v>
      </c>
      <c r="F1776" s="3" t="s">
        <v>223</v>
      </c>
      <c r="G1776" s="3" t="s">
        <v>224</v>
      </c>
      <c r="H1776" s="3" t="s">
        <v>17534</v>
      </c>
      <c r="I1776" s="3" t="s">
        <v>17535</v>
      </c>
      <c r="J1776" s="3" t="s">
        <v>17536</v>
      </c>
      <c r="K1776" s="3" t="s">
        <v>17537</v>
      </c>
      <c r="L1776" s="3" t="s">
        <v>17538</v>
      </c>
      <c r="M1776" s="3" t="s">
        <v>17539</v>
      </c>
    </row>
    <row r="1777" customFormat="false" ht="12.75" hidden="false" customHeight="false" outlineLevel="0" collapsed="false">
      <c r="A1777" s="3" t="s">
        <v>17540</v>
      </c>
      <c r="B1777" s="3" t="s">
        <v>17541</v>
      </c>
      <c r="C1777" s="3" t="n">
        <v>-1.310245</v>
      </c>
      <c r="D1777" s="3" t="n">
        <f aca="false">2^-(C1777)</f>
        <v>2.47983649258166</v>
      </c>
      <c r="E1777" s="3" t="s">
        <v>17542</v>
      </c>
      <c r="F1777" s="3" t="s">
        <v>3950</v>
      </c>
      <c r="G1777" s="3" t="s">
        <v>3951</v>
      </c>
      <c r="H1777" s="3" t="s">
        <v>17543</v>
      </c>
      <c r="I1777" s="3" t="s">
        <v>17544</v>
      </c>
      <c r="J1777" s="3" t="s">
        <v>17545</v>
      </c>
      <c r="K1777" s="3" t="s">
        <v>17546</v>
      </c>
      <c r="L1777" s="3" t="s">
        <v>17547</v>
      </c>
      <c r="M1777" s="3" t="s">
        <v>17548</v>
      </c>
    </row>
    <row r="1778" customFormat="false" ht="12.75" hidden="false" customHeight="false" outlineLevel="0" collapsed="false">
      <c r="A1778" s="3" t="s">
        <v>17549</v>
      </c>
      <c r="B1778" s="3" t="s">
        <v>27</v>
      </c>
      <c r="C1778" s="3" t="n">
        <v>-1.312692</v>
      </c>
      <c r="D1778" s="3" t="n">
        <f aca="false">2^-(C1778)</f>
        <v>2.48404618959559</v>
      </c>
      <c r="E1778" s="3" t="s">
        <v>17550</v>
      </c>
      <c r="F1778" s="3" t="s">
        <v>896</v>
      </c>
      <c r="G1778" s="3" t="s">
        <v>897</v>
      </c>
      <c r="H1778" s="3" t="s">
        <v>17551</v>
      </c>
      <c r="I1778" s="3" t="s">
        <v>17552</v>
      </c>
      <c r="J1778" s="3" t="s">
        <v>17553</v>
      </c>
      <c r="K1778" s="3" t="s">
        <v>17554</v>
      </c>
      <c r="L1778" s="3" t="s">
        <v>17555</v>
      </c>
      <c r="M1778" s="3" t="s">
        <v>17556</v>
      </c>
    </row>
    <row r="1779" customFormat="false" ht="12.75" hidden="false" customHeight="false" outlineLevel="0" collapsed="false">
      <c r="A1779" s="3" t="s">
        <v>17557</v>
      </c>
      <c r="B1779" s="3" t="s">
        <v>17558</v>
      </c>
      <c r="C1779" s="3" t="n">
        <v>-1.313263</v>
      </c>
      <c r="D1779" s="3" t="n">
        <f aca="false">2^-(C1779)</f>
        <v>2.48502953746978</v>
      </c>
      <c r="E1779" s="3" t="s">
        <v>17559</v>
      </c>
      <c r="F1779" s="3" t="s">
        <v>1826</v>
      </c>
      <c r="G1779" s="3" t="s">
        <v>1827</v>
      </c>
      <c r="H1779" s="3" t="s">
        <v>17560</v>
      </c>
      <c r="I1779" s="3" t="s">
        <v>17561</v>
      </c>
      <c r="J1779" s="3" t="s">
        <v>17562</v>
      </c>
      <c r="K1779" s="3" t="s">
        <v>17563</v>
      </c>
      <c r="L1779" s="3" t="s">
        <v>17564</v>
      </c>
      <c r="M1779" s="3" t="s">
        <v>17565</v>
      </c>
    </row>
    <row r="1780" customFormat="false" ht="12.75" hidden="false" customHeight="false" outlineLevel="0" collapsed="false">
      <c r="A1780" s="3" t="s">
        <v>17566</v>
      </c>
      <c r="B1780" s="3" t="s">
        <v>12396</v>
      </c>
      <c r="C1780" s="3" t="n">
        <v>-1.316553</v>
      </c>
      <c r="D1780" s="3" t="n">
        <f aca="false">2^-(C1780)</f>
        <v>2.49070300015262</v>
      </c>
      <c r="E1780" s="3" t="s">
        <v>17567</v>
      </c>
      <c r="F1780" s="3" t="s">
        <v>987</v>
      </c>
      <c r="G1780" s="3" t="s">
        <v>988</v>
      </c>
      <c r="H1780" s="3" t="s">
        <v>17568</v>
      </c>
      <c r="I1780" s="3" t="s">
        <v>17569</v>
      </c>
      <c r="J1780" s="3" t="s">
        <v>17570</v>
      </c>
      <c r="K1780" s="3" t="s">
        <v>17571</v>
      </c>
      <c r="L1780" s="3" t="s">
        <v>17572</v>
      </c>
      <c r="M1780" s="3" t="s">
        <v>17573</v>
      </c>
    </row>
    <row r="1781" customFormat="false" ht="12.75" hidden="false" customHeight="false" outlineLevel="0" collapsed="false">
      <c r="A1781" s="3" t="s">
        <v>17574</v>
      </c>
      <c r="B1781" s="4" t="s">
        <v>14898</v>
      </c>
      <c r="C1781" s="3" t="n">
        <v>-1.317164</v>
      </c>
      <c r="D1781" s="3" t="n">
        <f aca="false">2^-(C1781)</f>
        <v>2.49175806847307</v>
      </c>
      <c r="E1781" s="3" t="s">
        <v>17575</v>
      </c>
      <c r="F1781" s="3" t="s">
        <v>17576</v>
      </c>
      <c r="G1781" s="3" t="s">
        <v>17577</v>
      </c>
      <c r="H1781" s="3" t="s">
        <v>17578</v>
      </c>
      <c r="I1781" s="3" t="s">
        <v>17579</v>
      </c>
      <c r="J1781" s="3" t="s">
        <v>17580</v>
      </c>
      <c r="K1781" s="3" t="s">
        <v>17581</v>
      </c>
      <c r="L1781" s="3" t="s">
        <v>17582</v>
      </c>
      <c r="M1781" s="3" t="s">
        <v>17583</v>
      </c>
    </row>
    <row r="1782" customFormat="false" ht="12.75" hidden="false" customHeight="false" outlineLevel="0" collapsed="false">
      <c r="A1782" s="3" t="s">
        <v>17584</v>
      </c>
      <c r="B1782" s="3" t="s">
        <v>27</v>
      </c>
      <c r="C1782" s="3" t="n">
        <v>-1.317446</v>
      </c>
      <c r="D1782" s="3" t="n">
        <f aca="false">2^-(C1782)</f>
        <v>2.49224517381065</v>
      </c>
      <c r="E1782" s="3" t="s">
        <v>17585</v>
      </c>
      <c r="F1782" s="3" t="s">
        <v>703</v>
      </c>
      <c r="G1782" s="3" t="s">
        <v>704</v>
      </c>
      <c r="H1782" s="3" t="s">
        <v>17586</v>
      </c>
      <c r="I1782" s="3" t="s">
        <v>17587</v>
      </c>
      <c r="J1782" s="3" t="s">
        <v>17588</v>
      </c>
      <c r="K1782" s="3" t="s">
        <v>17589</v>
      </c>
      <c r="L1782" s="3" t="s">
        <v>17590</v>
      </c>
      <c r="M1782" s="3" t="s">
        <v>17591</v>
      </c>
    </row>
    <row r="1783" customFormat="false" ht="12.75" hidden="false" customHeight="false" outlineLevel="0" collapsed="false">
      <c r="A1783" s="3" t="s">
        <v>17592</v>
      </c>
      <c r="B1783" s="3" t="s">
        <v>17593</v>
      </c>
      <c r="C1783" s="3" t="n">
        <v>-1.321432</v>
      </c>
      <c r="D1783" s="3" t="n">
        <f aca="false">2^-(C1783)</f>
        <v>2.49914048085734</v>
      </c>
      <c r="E1783" s="3" t="s">
        <v>17594</v>
      </c>
      <c r="F1783" s="3" t="s">
        <v>17595</v>
      </c>
      <c r="G1783" s="3" t="s">
        <v>17596</v>
      </c>
      <c r="H1783" s="3" t="s">
        <v>17597</v>
      </c>
      <c r="I1783" s="3" t="s">
        <v>17598</v>
      </c>
      <c r="J1783" s="3" t="s">
        <v>17599</v>
      </c>
      <c r="K1783" s="3" t="s">
        <v>17600</v>
      </c>
      <c r="L1783" s="3" t="s">
        <v>17601</v>
      </c>
      <c r="M1783" s="3" t="s">
        <v>17602</v>
      </c>
    </row>
    <row r="1784" customFormat="false" ht="12.75" hidden="false" customHeight="false" outlineLevel="0" collapsed="false">
      <c r="A1784" s="3" t="s">
        <v>17603</v>
      </c>
      <c r="B1784" s="3" t="s">
        <v>17604</v>
      </c>
      <c r="C1784" s="3" t="n">
        <v>-1.321689</v>
      </c>
      <c r="D1784" s="3" t="n">
        <f aca="false">2^-(C1784)</f>
        <v>2.49958571446264</v>
      </c>
      <c r="E1784" s="3" t="s">
        <v>17605</v>
      </c>
      <c r="F1784" s="3" t="s">
        <v>17606</v>
      </c>
      <c r="G1784" s="3" t="s">
        <v>17607</v>
      </c>
      <c r="H1784" s="3" t="s">
        <v>17608</v>
      </c>
      <c r="I1784" s="3" t="s">
        <v>17609</v>
      </c>
      <c r="J1784" s="3" t="s">
        <v>17610</v>
      </c>
      <c r="K1784" s="3" t="s">
        <v>17611</v>
      </c>
      <c r="L1784" s="3" t="s">
        <v>17612</v>
      </c>
      <c r="M1784" s="3" t="s">
        <v>17613</v>
      </c>
    </row>
    <row r="1785" customFormat="false" ht="12.75" hidden="false" customHeight="false" outlineLevel="0" collapsed="false">
      <c r="A1785" s="3" t="s">
        <v>17614</v>
      </c>
      <c r="B1785" s="3" t="s">
        <v>17615</v>
      </c>
      <c r="C1785" s="3" t="n">
        <v>-1.324444</v>
      </c>
      <c r="D1785" s="3" t="n">
        <f aca="false">2^-(C1785)</f>
        <v>2.50436353500066</v>
      </c>
      <c r="E1785" s="3" t="s">
        <v>17616</v>
      </c>
      <c r="F1785" s="3" t="s">
        <v>896</v>
      </c>
      <c r="G1785" s="3" t="s">
        <v>897</v>
      </c>
      <c r="H1785" s="3" t="s">
        <v>17617</v>
      </c>
      <c r="I1785" s="3" t="s">
        <v>17618</v>
      </c>
      <c r="J1785" s="3" t="s">
        <v>17619</v>
      </c>
      <c r="K1785" s="3" t="s">
        <v>17620</v>
      </c>
      <c r="L1785" s="3" t="s">
        <v>17621</v>
      </c>
      <c r="M1785" s="3" t="s">
        <v>17622</v>
      </c>
    </row>
    <row r="1786" customFormat="false" ht="12.75" hidden="false" customHeight="false" outlineLevel="0" collapsed="false">
      <c r="A1786" s="3" t="s">
        <v>17623</v>
      </c>
      <c r="B1786" s="3" t="s">
        <v>7623</v>
      </c>
      <c r="C1786" s="3" t="n">
        <v>-1.32795</v>
      </c>
      <c r="D1786" s="3" t="n">
        <f aca="false">2^-(C1786)</f>
        <v>2.51045697524886</v>
      </c>
      <c r="E1786" s="3" t="s">
        <v>17624</v>
      </c>
      <c r="F1786" s="3" t="s">
        <v>8133</v>
      </c>
      <c r="G1786" s="3" t="s">
        <v>8134</v>
      </c>
      <c r="H1786" s="3" t="s">
        <v>17625</v>
      </c>
      <c r="I1786" s="3" t="s">
        <v>111</v>
      </c>
      <c r="J1786" s="3" t="s">
        <v>17626</v>
      </c>
      <c r="K1786" s="3" t="s">
        <v>17627</v>
      </c>
      <c r="L1786" s="3" t="s">
        <v>111</v>
      </c>
      <c r="M1786" s="3" t="s">
        <v>17628</v>
      </c>
    </row>
    <row r="1787" customFormat="false" ht="12.75" hidden="false" customHeight="false" outlineLevel="0" collapsed="false">
      <c r="A1787" s="3" t="s">
        <v>17629</v>
      </c>
      <c r="B1787" s="3" t="s">
        <v>7602</v>
      </c>
      <c r="C1787" s="3" t="n">
        <v>-1.333618</v>
      </c>
      <c r="D1787" s="3" t="n">
        <f aca="false">2^-(C1787)</f>
        <v>2.52033935375141</v>
      </c>
      <c r="E1787" s="3" t="s">
        <v>17630</v>
      </c>
      <c r="F1787" s="3" t="s">
        <v>8071</v>
      </c>
      <c r="G1787" s="3" t="s">
        <v>8072</v>
      </c>
      <c r="H1787" s="3" t="s">
        <v>17631</v>
      </c>
      <c r="I1787" s="3" t="s">
        <v>17632</v>
      </c>
      <c r="J1787" s="3" t="s">
        <v>17633</v>
      </c>
      <c r="K1787" s="3" t="s">
        <v>17634</v>
      </c>
      <c r="L1787" s="3" t="s">
        <v>17635</v>
      </c>
      <c r="M1787" s="3" t="s">
        <v>17636</v>
      </c>
    </row>
    <row r="1788" customFormat="false" ht="12.75" hidden="false" customHeight="false" outlineLevel="0" collapsed="false">
      <c r="A1788" s="3" t="s">
        <v>17637</v>
      </c>
      <c r="B1788" s="3" t="s">
        <v>559</v>
      </c>
      <c r="C1788" s="3" t="n">
        <v>-1.335607</v>
      </c>
      <c r="D1788" s="3" t="n">
        <f aca="false">2^-(C1788)</f>
        <v>2.5238164657021</v>
      </c>
      <c r="E1788" s="3" t="s">
        <v>17638</v>
      </c>
      <c r="F1788" s="3" t="s">
        <v>17639</v>
      </c>
      <c r="G1788" s="3" t="s">
        <v>17640</v>
      </c>
      <c r="H1788" s="3" t="s">
        <v>17641</v>
      </c>
      <c r="I1788" s="3" t="s">
        <v>17642</v>
      </c>
      <c r="J1788" s="3" t="s">
        <v>17643</v>
      </c>
      <c r="K1788" s="3" t="s">
        <v>17644</v>
      </c>
      <c r="L1788" s="3" t="s">
        <v>17645</v>
      </c>
      <c r="M1788" s="3" t="s">
        <v>17646</v>
      </c>
    </row>
    <row r="1789" customFormat="false" ht="12.75" hidden="false" customHeight="false" outlineLevel="0" collapsed="false">
      <c r="A1789" s="3" t="s">
        <v>17647</v>
      </c>
      <c r="B1789" s="3" t="s">
        <v>17648</v>
      </c>
      <c r="C1789" s="3" t="n">
        <v>-1.335668</v>
      </c>
      <c r="D1789" s="3" t="n">
        <f aca="false">2^-(C1789)</f>
        <v>2.52392317991045</v>
      </c>
      <c r="E1789" s="3" t="s">
        <v>17649</v>
      </c>
      <c r="F1789" s="3" t="s">
        <v>17650</v>
      </c>
      <c r="G1789" s="3" t="s">
        <v>17651</v>
      </c>
      <c r="H1789" s="3" t="s">
        <v>17652</v>
      </c>
      <c r="I1789" s="3" t="s">
        <v>17653</v>
      </c>
      <c r="J1789" s="3" t="s">
        <v>17654</v>
      </c>
      <c r="K1789" s="3" t="s">
        <v>17655</v>
      </c>
      <c r="L1789" s="3" t="s">
        <v>17656</v>
      </c>
      <c r="M1789" s="3" t="s">
        <v>17657</v>
      </c>
    </row>
    <row r="1790" customFormat="false" ht="12.75" hidden="false" customHeight="false" outlineLevel="0" collapsed="false">
      <c r="A1790" s="3" t="s">
        <v>17658</v>
      </c>
      <c r="B1790" s="3" t="s">
        <v>17021</v>
      </c>
      <c r="C1790" s="3" t="n">
        <v>-1.336864</v>
      </c>
      <c r="D1790" s="3" t="n">
        <f aca="false">2^-(C1790)</f>
        <v>2.52601638991271</v>
      </c>
      <c r="E1790" s="3" t="s">
        <v>17659</v>
      </c>
      <c r="F1790" s="3" t="s">
        <v>579</v>
      </c>
      <c r="G1790" s="3" t="s">
        <v>580</v>
      </c>
      <c r="H1790" s="3" t="s">
        <v>17660</v>
      </c>
      <c r="I1790" s="3" t="s">
        <v>17661</v>
      </c>
      <c r="J1790" s="3" t="s">
        <v>17662</v>
      </c>
      <c r="K1790" s="3" t="s">
        <v>17663</v>
      </c>
      <c r="L1790" s="3" t="s">
        <v>17664</v>
      </c>
      <c r="M1790" s="3" t="s">
        <v>17665</v>
      </c>
    </row>
    <row r="1791" customFormat="false" ht="12.75" hidden="false" customHeight="false" outlineLevel="0" collapsed="false">
      <c r="A1791" s="3" t="s">
        <v>17666</v>
      </c>
      <c r="B1791" s="3" t="s">
        <v>355</v>
      </c>
      <c r="C1791" s="3" t="n">
        <v>-1.337743</v>
      </c>
      <c r="D1791" s="3" t="n">
        <f aca="false">2^-(C1791)</f>
        <v>2.52755590095987</v>
      </c>
      <c r="E1791" s="3" t="s">
        <v>17667</v>
      </c>
      <c r="F1791" s="3" t="s">
        <v>462</v>
      </c>
      <c r="G1791" s="3" t="s">
        <v>463</v>
      </c>
      <c r="H1791" s="3" t="s">
        <v>17668</v>
      </c>
      <c r="I1791" s="3" t="s">
        <v>17669</v>
      </c>
      <c r="J1791" s="3" t="s">
        <v>17670</v>
      </c>
      <c r="K1791" s="3" t="s">
        <v>17671</v>
      </c>
      <c r="L1791" s="3" t="s">
        <v>17672</v>
      </c>
      <c r="M1791" s="3" t="s">
        <v>17673</v>
      </c>
    </row>
    <row r="1792" customFormat="false" ht="12.75" hidden="false" customHeight="false" outlineLevel="0" collapsed="false">
      <c r="A1792" s="3" t="s">
        <v>17674</v>
      </c>
      <c r="B1792" s="3" t="s">
        <v>17675</v>
      </c>
      <c r="C1792" s="3" t="n">
        <v>-1.338756</v>
      </c>
      <c r="D1792" s="3" t="n">
        <f aca="false">2^-(C1792)</f>
        <v>2.52933126801476</v>
      </c>
      <c r="E1792" s="3" t="s">
        <v>17676</v>
      </c>
      <c r="F1792" s="3" t="s">
        <v>3693</v>
      </c>
      <c r="G1792" s="3" t="s">
        <v>3694</v>
      </c>
      <c r="H1792" s="3" t="s">
        <v>17677</v>
      </c>
      <c r="I1792" s="3" t="s">
        <v>17678</v>
      </c>
      <c r="J1792" s="3" t="s">
        <v>17679</v>
      </c>
      <c r="K1792" s="3" t="s">
        <v>17680</v>
      </c>
      <c r="L1792" s="3" t="s">
        <v>17681</v>
      </c>
      <c r="M1792" s="3" t="s">
        <v>17682</v>
      </c>
    </row>
    <row r="1793" customFormat="false" ht="12.75" hidden="false" customHeight="false" outlineLevel="0" collapsed="false">
      <c r="A1793" s="3" t="s">
        <v>17683</v>
      </c>
      <c r="B1793" s="3" t="s">
        <v>17307</v>
      </c>
      <c r="C1793" s="3" t="n">
        <v>-1.347559</v>
      </c>
      <c r="D1793" s="3" t="n">
        <f aca="false">2^-(C1793)</f>
        <v>2.54481185888567</v>
      </c>
      <c r="E1793" s="3" t="s">
        <v>17684</v>
      </c>
      <c r="F1793" s="3" t="s">
        <v>17685</v>
      </c>
      <c r="G1793" s="3" t="s">
        <v>17686</v>
      </c>
      <c r="H1793" s="3" t="s">
        <v>17687</v>
      </c>
      <c r="I1793" s="3" t="s">
        <v>17688</v>
      </c>
      <c r="J1793" s="3" t="s">
        <v>17689</v>
      </c>
      <c r="K1793" s="3" t="s">
        <v>17690</v>
      </c>
      <c r="L1793" s="3" t="s">
        <v>17691</v>
      </c>
      <c r="M1793" s="3" t="s">
        <v>17692</v>
      </c>
    </row>
    <row r="1794" customFormat="false" ht="12.75" hidden="false" customHeight="false" outlineLevel="0" collapsed="false">
      <c r="A1794" s="3" t="s">
        <v>17693</v>
      </c>
      <c r="B1794" s="3" t="s">
        <v>17694</v>
      </c>
      <c r="C1794" s="3" t="n">
        <v>-1.348263</v>
      </c>
      <c r="D1794" s="3" t="n">
        <f aca="false">2^-(C1794)</f>
        <v>2.54605396805271</v>
      </c>
      <c r="E1794" s="3" t="s">
        <v>17695</v>
      </c>
      <c r="F1794" s="3" t="s">
        <v>17696</v>
      </c>
      <c r="G1794" s="3" t="s">
        <v>17697</v>
      </c>
      <c r="H1794" s="3" t="s">
        <v>17698</v>
      </c>
      <c r="I1794" s="3" t="s">
        <v>17699</v>
      </c>
      <c r="J1794" s="3" t="s">
        <v>17700</v>
      </c>
      <c r="K1794" s="3" t="s">
        <v>17701</v>
      </c>
      <c r="L1794" s="3" t="s">
        <v>17702</v>
      </c>
      <c r="M1794" s="3" t="s">
        <v>17703</v>
      </c>
    </row>
    <row r="1795" customFormat="false" ht="12.75" hidden="false" customHeight="false" outlineLevel="0" collapsed="false">
      <c r="A1795" s="3" t="s">
        <v>17704</v>
      </c>
      <c r="B1795" s="3" t="s">
        <v>17705</v>
      </c>
      <c r="C1795" s="3" t="n">
        <v>-1.355238</v>
      </c>
      <c r="D1795" s="3" t="n">
        <f aca="false">2^-(C1795)</f>
        <v>2.55839318338291</v>
      </c>
      <c r="E1795" s="3" t="s">
        <v>17706</v>
      </c>
      <c r="F1795" s="3" t="s">
        <v>17707</v>
      </c>
      <c r="G1795" s="3" t="s">
        <v>17708</v>
      </c>
      <c r="H1795" s="3" t="s">
        <v>17709</v>
      </c>
      <c r="I1795" s="3" t="s">
        <v>17710</v>
      </c>
      <c r="J1795" s="3" t="s">
        <v>17711</v>
      </c>
      <c r="K1795" s="3" t="s">
        <v>17712</v>
      </c>
      <c r="L1795" s="3" t="s">
        <v>17713</v>
      </c>
      <c r="M1795" s="3" t="s">
        <v>17714</v>
      </c>
    </row>
    <row r="1796" customFormat="false" ht="12.75" hidden="false" customHeight="false" outlineLevel="0" collapsed="false">
      <c r="A1796" s="3" t="s">
        <v>17715</v>
      </c>
      <c r="B1796" s="3" t="s">
        <v>1671</v>
      </c>
      <c r="C1796" s="3" t="n">
        <v>-1.355298</v>
      </c>
      <c r="D1796" s="3" t="n">
        <f aca="false">2^-(C1796)</f>
        <v>2.55849958617679</v>
      </c>
      <c r="E1796" s="3" t="s">
        <v>17716</v>
      </c>
      <c r="F1796" s="3" t="s">
        <v>17717</v>
      </c>
      <c r="G1796" s="3" t="s">
        <v>17718</v>
      </c>
      <c r="H1796" s="3" t="s">
        <v>17719</v>
      </c>
      <c r="I1796" s="3" t="s">
        <v>17720</v>
      </c>
      <c r="J1796" s="3" t="s">
        <v>17721</v>
      </c>
      <c r="K1796" s="3" t="s">
        <v>17722</v>
      </c>
      <c r="L1796" s="3" t="s">
        <v>17723</v>
      </c>
      <c r="M1796" s="3" t="s">
        <v>17724</v>
      </c>
    </row>
    <row r="1797" customFormat="false" ht="12.75" hidden="false" customHeight="false" outlineLevel="0" collapsed="false">
      <c r="A1797" s="3" t="s">
        <v>17725</v>
      </c>
      <c r="B1797" s="3" t="s">
        <v>7045</v>
      </c>
      <c r="C1797" s="3" t="n">
        <v>-1.358714</v>
      </c>
      <c r="D1797" s="3" t="n">
        <f aca="false">2^-(C1797)</f>
        <v>2.56456475557129</v>
      </c>
      <c r="E1797" s="3" t="s">
        <v>17726</v>
      </c>
      <c r="F1797" s="3" t="s">
        <v>17727</v>
      </c>
      <c r="G1797" s="3" t="s">
        <v>17728</v>
      </c>
      <c r="H1797" s="3" t="s">
        <v>17729</v>
      </c>
      <c r="I1797" s="3" t="s">
        <v>17730</v>
      </c>
      <c r="J1797" s="3" t="s">
        <v>17731</v>
      </c>
      <c r="K1797" s="3" t="s">
        <v>17732</v>
      </c>
      <c r="L1797" s="3" t="s">
        <v>17733</v>
      </c>
      <c r="M1797" s="3" t="s">
        <v>17734</v>
      </c>
    </row>
    <row r="1798" customFormat="false" ht="12.75" hidden="false" customHeight="false" outlineLevel="0" collapsed="false">
      <c r="A1798" s="3" t="s">
        <v>17735</v>
      </c>
      <c r="B1798" s="3" t="s">
        <v>16762</v>
      </c>
      <c r="C1798" s="3" t="n">
        <v>-1.36187</v>
      </c>
      <c r="D1798" s="3" t="n">
        <f aca="false">2^-(C1798)</f>
        <v>2.57018106771506</v>
      </c>
      <c r="E1798" s="3" t="s">
        <v>17736</v>
      </c>
      <c r="F1798" s="3" t="s">
        <v>17737</v>
      </c>
      <c r="G1798" s="3" t="s">
        <v>17738</v>
      </c>
      <c r="H1798" s="3" t="s">
        <v>17739</v>
      </c>
      <c r="I1798" s="3" t="s">
        <v>17740</v>
      </c>
      <c r="J1798" s="3" t="s">
        <v>17741</v>
      </c>
      <c r="K1798" s="3" t="s">
        <v>17742</v>
      </c>
      <c r="L1798" s="3" t="s">
        <v>17743</v>
      </c>
      <c r="M1798" s="3" t="s">
        <v>17744</v>
      </c>
    </row>
    <row r="1799" customFormat="false" ht="12.75" hidden="false" customHeight="false" outlineLevel="0" collapsed="false">
      <c r="A1799" s="3" t="s">
        <v>17745</v>
      </c>
      <c r="B1799" s="3" t="s">
        <v>17746</v>
      </c>
      <c r="C1799" s="3" t="n">
        <v>-1.365674</v>
      </c>
      <c r="D1799" s="3" t="n">
        <f aca="false">2^-(C1799)</f>
        <v>2.57696688832374</v>
      </c>
      <c r="E1799" s="3" t="s">
        <v>17747</v>
      </c>
      <c r="F1799" s="3" t="s">
        <v>17748</v>
      </c>
      <c r="G1799" s="3" t="s">
        <v>17749</v>
      </c>
      <c r="H1799" s="3" t="s">
        <v>17750</v>
      </c>
      <c r="I1799" s="3" t="s">
        <v>17751</v>
      </c>
      <c r="J1799" s="3" t="s">
        <v>17752</v>
      </c>
      <c r="K1799" s="3" t="s">
        <v>17753</v>
      </c>
      <c r="L1799" s="3" t="s">
        <v>17754</v>
      </c>
      <c r="M1799" s="3" t="s">
        <v>17755</v>
      </c>
    </row>
    <row r="1800" customFormat="false" ht="12.75" hidden="false" customHeight="false" outlineLevel="0" collapsed="false">
      <c r="A1800" s="3" t="s">
        <v>17756</v>
      </c>
      <c r="B1800" s="3" t="s">
        <v>559</v>
      </c>
      <c r="C1800" s="3" t="n">
        <v>-1.370203</v>
      </c>
      <c r="D1800" s="3" t="n">
        <f aca="false">2^-(C1800)</f>
        <v>2.58506937789613</v>
      </c>
      <c r="E1800" s="3" t="s">
        <v>17757</v>
      </c>
      <c r="F1800" s="3" t="s">
        <v>17143</v>
      </c>
      <c r="G1800" s="3" t="s">
        <v>17144</v>
      </c>
      <c r="H1800" s="3" t="s">
        <v>17758</v>
      </c>
      <c r="I1800" s="3" t="s">
        <v>17759</v>
      </c>
      <c r="J1800" s="3" t="s">
        <v>17760</v>
      </c>
      <c r="K1800" s="3" t="s">
        <v>17761</v>
      </c>
      <c r="L1800" s="3" t="s">
        <v>17762</v>
      </c>
      <c r="M1800" s="3" t="s">
        <v>17763</v>
      </c>
    </row>
    <row r="1801" customFormat="false" ht="12.75" hidden="false" customHeight="false" outlineLevel="0" collapsed="false">
      <c r="A1801" s="3" t="s">
        <v>17764</v>
      </c>
      <c r="B1801" s="3" t="s">
        <v>17765</v>
      </c>
      <c r="C1801" s="3" t="n">
        <v>-1.373892</v>
      </c>
      <c r="D1801" s="3" t="n">
        <f aca="false">2^-(C1801)</f>
        <v>2.59168791011845</v>
      </c>
      <c r="E1801" s="3" t="s">
        <v>17766</v>
      </c>
      <c r="F1801" s="3" t="s">
        <v>17767</v>
      </c>
      <c r="G1801" s="3" t="s">
        <v>17768</v>
      </c>
      <c r="H1801" s="3" t="s">
        <v>17769</v>
      </c>
      <c r="I1801" s="3" t="s">
        <v>17770</v>
      </c>
      <c r="J1801" s="3" t="s">
        <v>17771</v>
      </c>
      <c r="K1801" s="3" t="s">
        <v>17772</v>
      </c>
      <c r="L1801" s="3" t="s">
        <v>17773</v>
      </c>
      <c r="M1801" s="3" t="s">
        <v>17774</v>
      </c>
    </row>
    <row r="1802" customFormat="false" ht="12.75" hidden="false" customHeight="false" outlineLevel="0" collapsed="false">
      <c r="A1802" s="3" t="s">
        <v>17775</v>
      </c>
      <c r="B1802" s="3" t="s">
        <v>609</v>
      </c>
      <c r="C1802" s="3" t="n">
        <v>-1.377137</v>
      </c>
      <c r="D1802" s="3" t="n">
        <f aca="false">2^-(C1802)</f>
        <v>2.59752385763675</v>
      </c>
      <c r="E1802" s="3" t="s">
        <v>17776</v>
      </c>
      <c r="F1802" s="3" t="s">
        <v>40</v>
      </c>
      <c r="G1802" s="3" t="s">
        <v>41</v>
      </c>
      <c r="H1802" s="3" t="s">
        <v>17777</v>
      </c>
      <c r="I1802" s="3" t="s">
        <v>17778</v>
      </c>
      <c r="J1802" s="3" t="s">
        <v>17779</v>
      </c>
      <c r="K1802" s="3" t="s">
        <v>17780</v>
      </c>
      <c r="L1802" s="3" t="s">
        <v>17781</v>
      </c>
      <c r="M1802" s="3" t="s">
        <v>17782</v>
      </c>
    </row>
    <row r="1803" customFormat="false" ht="12.75" hidden="false" customHeight="false" outlineLevel="0" collapsed="false">
      <c r="A1803" s="3" t="s">
        <v>17783</v>
      </c>
      <c r="B1803" s="3" t="s">
        <v>27</v>
      </c>
      <c r="C1803" s="3" t="n">
        <v>-1.377223</v>
      </c>
      <c r="D1803" s="3" t="n">
        <f aca="false">2^-(C1803)</f>
        <v>2.597678702357</v>
      </c>
      <c r="E1803" s="3" t="s">
        <v>17784</v>
      </c>
      <c r="F1803" s="3" t="s">
        <v>17785</v>
      </c>
      <c r="G1803" s="3" t="s">
        <v>17786</v>
      </c>
      <c r="H1803" s="3" t="s">
        <v>17787</v>
      </c>
      <c r="I1803" s="3" t="s">
        <v>17788</v>
      </c>
      <c r="J1803" s="3" t="s">
        <v>17789</v>
      </c>
      <c r="K1803" s="3" t="s">
        <v>17790</v>
      </c>
      <c r="L1803" s="3" t="s">
        <v>17791</v>
      </c>
      <c r="M1803" s="3" t="s">
        <v>17792</v>
      </c>
    </row>
    <row r="1804" customFormat="false" ht="12.75" hidden="false" customHeight="false" outlineLevel="0" collapsed="false">
      <c r="A1804" s="3" t="s">
        <v>17793</v>
      </c>
      <c r="B1804" s="3" t="s">
        <v>16900</v>
      </c>
      <c r="C1804" s="3" t="n">
        <v>-1.383111</v>
      </c>
      <c r="D1804" s="3" t="n">
        <f aca="false">2^-(C1804)</f>
        <v>2.60830214383494</v>
      </c>
      <c r="E1804" s="3" t="s">
        <v>17794</v>
      </c>
      <c r="F1804" s="3" t="s">
        <v>16206</v>
      </c>
      <c r="G1804" s="3" t="s">
        <v>16207</v>
      </c>
      <c r="H1804" s="3" t="s">
        <v>17795</v>
      </c>
      <c r="I1804" s="3" t="s">
        <v>17796</v>
      </c>
      <c r="J1804" s="3" t="s">
        <v>17797</v>
      </c>
      <c r="K1804" s="3" t="s">
        <v>17798</v>
      </c>
      <c r="L1804" s="3" t="s">
        <v>17799</v>
      </c>
      <c r="M1804" s="3" t="s">
        <v>17800</v>
      </c>
    </row>
    <row r="1805" customFormat="false" ht="12.75" hidden="false" customHeight="false" outlineLevel="0" collapsed="false">
      <c r="A1805" s="3" t="s">
        <v>17801</v>
      </c>
      <c r="B1805" s="3" t="s">
        <v>27</v>
      </c>
      <c r="C1805" s="3" t="n">
        <v>-1.383903</v>
      </c>
      <c r="D1805" s="3" t="n">
        <f aca="false">2^-(C1805)</f>
        <v>2.60973442326345</v>
      </c>
      <c r="E1805" s="3" t="s">
        <v>17802</v>
      </c>
      <c r="F1805" s="3" t="s">
        <v>1079</v>
      </c>
      <c r="G1805" s="3" t="s">
        <v>1080</v>
      </c>
      <c r="H1805" s="3" t="s">
        <v>17803</v>
      </c>
      <c r="I1805" s="3" t="s">
        <v>17804</v>
      </c>
      <c r="J1805" s="3" t="s">
        <v>17805</v>
      </c>
      <c r="K1805" s="3" t="s">
        <v>111</v>
      </c>
      <c r="L1805" s="3" t="s">
        <v>17806</v>
      </c>
      <c r="M1805" s="3" t="s">
        <v>17807</v>
      </c>
    </row>
    <row r="1806" customFormat="false" ht="12.75" hidden="false" customHeight="false" outlineLevel="0" collapsed="false">
      <c r="A1806" s="3" t="s">
        <v>17808</v>
      </c>
      <c r="B1806" s="3" t="s">
        <v>17809</v>
      </c>
      <c r="C1806" s="3" t="n">
        <v>-1.384967</v>
      </c>
      <c r="D1806" s="3" t="n">
        <f aca="false">2^-(C1806)</f>
        <v>2.61165983476112</v>
      </c>
      <c r="E1806" s="3" t="s">
        <v>17810</v>
      </c>
      <c r="F1806" s="3" t="s">
        <v>17811</v>
      </c>
      <c r="G1806" s="3" t="s">
        <v>17812</v>
      </c>
      <c r="H1806" s="3" t="s">
        <v>17813</v>
      </c>
      <c r="I1806" s="3" t="s">
        <v>17814</v>
      </c>
      <c r="J1806" s="3" t="s">
        <v>17815</v>
      </c>
      <c r="K1806" s="3" t="s">
        <v>17816</v>
      </c>
      <c r="L1806" s="3" t="s">
        <v>17817</v>
      </c>
      <c r="M1806" s="3" t="s">
        <v>17818</v>
      </c>
    </row>
    <row r="1807" customFormat="false" ht="12.75" hidden="false" customHeight="false" outlineLevel="0" collapsed="false">
      <c r="A1807" s="3" t="s">
        <v>17819</v>
      </c>
      <c r="B1807" s="3" t="s">
        <v>17820</v>
      </c>
      <c r="C1807" s="3" t="n">
        <v>-1.392679</v>
      </c>
      <c r="D1807" s="3" t="n">
        <f aca="false">2^-(C1807)</f>
        <v>2.62565797630719</v>
      </c>
      <c r="E1807" s="3" t="s">
        <v>17821</v>
      </c>
      <c r="F1807" s="3" t="s">
        <v>10871</v>
      </c>
      <c r="G1807" s="3" t="s">
        <v>10872</v>
      </c>
      <c r="H1807" s="3" t="s">
        <v>17822</v>
      </c>
      <c r="I1807" s="3" t="s">
        <v>17823</v>
      </c>
      <c r="J1807" s="3" t="s">
        <v>17824</v>
      </c>
      <c r="K1807" s="3" t="s">
        <v>17825</v>
      </c>
      <c r="L1807" s="3" t="s">
        <v>17826</v>
      </c>
      <c r="M1807" s="3" t="s">
        <v>17827</v>
      </c>
    </row>
    <row r="1808" customFormat="false" ht="12.75" hidden="false" customHeight="false" outlineLevel="0" collapsed="false">
      <c r="A1808" s="3" t="s">
        <v>17828</v>
      </c>
      <c r="B1808" s="3" t="s">
        <v>17829</v>
      </c>
      <c r="C1808" s="3" t="n">
        <v>-1.395024</v>
      </c>
      <c r="D1808" s="3" t="n">
        <f aca="false">2^-(C1808)</f>
        <v>2.62992927031965</v>
      </c>
      <c r="E1808" s="3" t="s">
        <v>17830</v>
      </c>
      <c r="F1808" s="3" t="s">
        <v>16744</v>
      </c>
      <c r="G1808" s="3" t="s">
        <v>16745</v>
      </c>
      <c r="H1808" s="3" t="s">
        <v>17831</v>
      </c>
      <c r="I1808" s="3" t="s">
        <v>17832</v>
      </c>
      <c r="J1808" s="3" t="s">
        <v>17833</v>
      </c>
      <c r="K1808" s="3" t="s">
        <v>17834</v>
      </c>
      <c r="L1808" s="3" t="s">
        <v>17835</v>
      </c>
      <c r="M1808" s="3" t="s">
        <v>17836</v>
      </c>
    </row>
    <row r="1809" customFormat="false" ht="12.75" hidden="false" customHeight="false" outlineLevel="0" collapsed="false">
      <c r="A1809" s="3" t="s">
        <v>17837</v>
      </c>
      <c r="B1809" s="3" t="s">
        <v>17838</v>
      </c>
      <c r="C1809" s="3" t="n">
        <v>-1.396137</v>
      </c>
      <c r="D1809" s="3" t="n">
        <f aca="false">2^-(C1809)</f>
        <v>2.63195897207828</v>
      </c>
      <c r="E1809" s="3" t="s">
        <v>17839</v>
      </c>
      <c r="F1809" s="3" t="s">
        <v>2546</v>
      </c>
      <c r="G1809" s="3" t="s">
        <v>2547</v>
      </c>
      <c r="H1809" s="3" t="s">
        <v>17840</v>
      </c>
      <c r="I1809" s="3" t="s">
        <v>17841</v>
      </c>
      <c r="J1809" s="3" t="s">
        <v>17842</v>
      </c>
      <c r="K1809" s="3" t="s">
        <v>17843</v>
      </c>
      <c r="L1809" s="3" t="s">
        <v>17844</v>
      </c>
      <c r="M1809" s="3" t="s">
        <v>17845</v>
      </c>
    </row>
    <row r="1810" customFormat="false" ht="12.75" hidden="false" customHeight="false" outlineLevel="0" collapsed="false">
      <c r="A1810" s="3" t="s">
        <v>17846</v>
      </c>
      <c r="B1810" s="3" t="s">
        <v>81</v>
      </c>
      <c r="C1810" s="3" t="n">
        <v>-1.397912</v>
      </c>
      <c r="D1810" s="3" t="n">
        <f aca="false">2^-(C1810)</f>
        <v>2.63519915944954</v>
      </c>
      <c r="E1810" s="3" t="s">
        <v>17847</v>
      </c>
      <c r="F1810" s="3" t="s">
        <v>17848</v>
      </c>
      <c r="G1810" s="3" t="s">
        <v>17849</v>
      </c>
      <c r="H1810" s="3" t="s">
        <v>17850</v>
      </c>
      <c r="I1810" s="3" t="s">
        <v>17851</v>
      </c>
      <c r="J1810" s="3" t="s">
        <v>17852</v>
      </c>
      <c r="K1810" s="3" t="s">
        <v>17853</v>
      </c>
      <c r="L1810" s="3" t="s">
        <v>17854</v>
      </c>
      <c r="M1810" s="3" t="s">
        <v>17855</v>
      </c>
    </row>
    <row r="1811" customFormat="false" ht="12.75" hidden="false" customHeight="false" outlineLevel="0" collapsed="false">
      <c r="A1811" s="3" t="s">
        <v>17856</v>
      </c>
      <c r="B1811" s="3" t="s">
        <v>6888</v>
      </c>
      <c r="C1811" s="3" t="n">
        <v>-1.398088</v>
      </c>
      <c r="D1811" s="3" t="n">
        <f aca="false">2^-(C1811)</f>
        <v>2.63552065729222</v>
      </c>
      <c r="E1811" s="3" t="s">
        <v>17857</v>
      </c>
      <c r="F1811" s="3" t="s">
        <v>17858</v>
      </c>
      <c r="G1811" s="3" t="s">
        <v>17859</v>
      </c>
      <c r="H1811" s="3" t="s">
        <v>17860</v>
      </c>
      <c r="I1811" s="3" t="s">
        <v>17861</v>
      </c>
      <c r="J1811" s="3" t="s">
        <v>17862</v>
      </c>
      <c r="K1811" s="3" t="s">
        <v>17863</v>
      </c>
      <c r="L1811" s="3" t="s">
        <v>17864</v>
      </c>
      <c r="M1811" s="3" t="s">
        <v>17865</v>
      </c>
    </row>
    <row r="1812" customFormat="false" ht="12.75" hidden="false" customHeight="false" outlineLevel="0" collapsed="false">
      <c r="A1812" s="3" t="s">
        <v>17866</v>
      </c>
      <c r="B1812" s="3" t="s">
        <v>17867</v>
      </c>
      <c r="C1812" s="3" t="n">
        <v>-1.40226</v>
      </c>
      <c r="D1812" s="3" t="n">
        <f aca="false">2^-(C1812)</f>
        <v>2.64315311286939</v>
      </c>
      <c r="E1812" s="3" t="s">
        <v>17868</v>
      </c>
      <c r="F1812" s="3" t="s">
        <v>796</v>
      </c>
      <c r="G1812" s="3" t="s">
        <v>797</v>
      </c>
      <c r="H1812" s="3" t="s">
        <v>17869</v>
      </c>
      <c r="I1812" s="3" t="s">
        <v>17870</v>
      </c>
      <c r="J1812" s="3" t="s">
        <v>17871</v>
      </c>
      <c r="K1812" s="3" t="s">
        <v>17872</v>
      </c>
      <c r="L1812" s="3" t="s">
        <v>17873</v>
      </c>
      <c r="M1812" s="3" t="s">
        <v>17874</v>
      </c>
    </row>
    <row r="1813" customFormat="false" ht="12.75" hidden="false" customHeight="false" outlineLevel="0" collapsed="false">
      <c r="A1813" s="3" t="s">
        <v>17875</v>
      </c>
      <c r="B1813" s="3" t="s">
        <v>17876</v>
      </c>
      <c r="C1813" s="3" t="n">
        <v>-1.403566</v>
      </c>
      <c r="D1813" s="3" t="n">
        <f aca="false">2^-(C1813)</f>
        <v>2.64554691113025</v>
      </c>
      <c r="E1813" s="3" t="s">
        <v>17877</v>
      </c>
      <c r="F1813" s="3" t="s">
        <v>1683</v>
      </c>
      <c r="G1813" s="3" t="s">
        <v>1684</v>
      </c>
      <c r="H1813" s="3" t="s">
        <v>17878</v>
      </c>
      <c r="I1813" s="3" t="s">
        <v>17879</v>
      </c>
      <c r="J1813" s="3" t="s">
        <v>17880</v>
      </c>
      <c r="K1813" s="3" t="s">
        <v>17881</v>
      </c>
      <c r="L1813" s="3" t="s">
        <v>17882</v>
      </c>
      <c r="M1813" s="3" t="s">
        <v>17883</v>
      </c>
    </row>
    <row r="1814" customFormat="false" ht="12.75" hidden="false" customHeight="false" outlineLevel="0" collapsed="false">
      <c r="A1814" s="3" t="s">
        <v>17884</v>
      </c>
      <c r="B1814" s="4" t="s">
        <v>17885</v>
      </c>
      <c r="C1814" s="3" t="n">
        <v>-1.406005</v>
      </c>
      <c r="D1814" s="3" t="n">
        <f aca="false">2^-(C1814)</f>
        <v>2.65002321835511</v>
      </c>
      <c r="E1814" s="3" t="s">
        <v>17886</v>
      </c>
      <c r="F1814" s="3" t="s">
        <v>17887</v>
      </c>
      <c r="G1814" s="3" t="s">
        <v>17888</v>
      </c>
      <c r="H1814" s="3" t="s">
        <v>17889</v>
      </c>
      <c r="I1814" s="3" t="s">
        <v>17890</v>
      </c>
      <c r="J1814" s="3" t="s">
        <v>17891</v>
      </c>
      <c r="K1814" s="3" t="s">
        <v>17892</v>
      </c>
      <c r="L1814" s="3" t="s">
        <v>17893</v>
      </c>
      <c r="M1814" s="3" t="s">
        <v>17894</v>
      </c>
    </row>
    <row r="1815" customFormat="false" ht="12.75" hidden="false" customHeight="false" outlineLevel="0" collapsed="false">
      <c r="A1815" s="3" t="s">
        <v>17895</v>
      </c>
      <c r="B1815" s="3" t="s">
        <v>17896</v>
      </c>
      <c r="C1815" s="3" t="n">
        <v>-1.413159</v>
      </c>
      <c r="D1815" s="3" t="n">
        <f aca="false">2^-(C1815)</f>
        <v>2.66319672227989</v>
      </c>
      <c r="E1815" s="3" t="s">
        <v>17897</v>
      </c>
      <c r="F1815" s="3" t="s">
        <v>569</v>
      </c>
      <c r="G1815" s="3" t="s">
        <v>570</v>
      </c>
      <c r="H1815" s="3" t="s">
        <v>17898</v>
      </c>
      <c r="I1815" s="3" t="s">
        <v>17899</v>
      </c>
      <c r="J1815" s="3" t="s">
        <v>17900</v>
      </c>
      <c r="K1815" s="3" t="s">
        <v>17901</v>
      </c>
      <c r="L1815" s="3" t="s">
        <v>17902</v>
      </c>
      <c r="M1815" s="3" t="s">
        <v>17903</v>
      </c>
    </row>
    <row r="1816" customFormat="false" ht="12.75" hidden="false" customHeight="false" outlineLevel="0" collapsed="false">
      <c r="A1816" s="3" t="s">
        <v>17904</v>
      </c>
      <c r="B1816" s="3" t="s">
        <v>17905</v>
      </c>
      <c r="C1816" s="3" t="n">
        <v>-1.416567</v>
      </c>
      <c r="D1816" s="3" t="n">
        <f aca="false">2^-(C1816)</f>
        <v>2.66949528344122</v>
      </c>
      <c r="E1816" s="3" t="s">
        <v>17906</v>
      </c>
      <c r="F1816" s="3" t="s">
        <v>4266</v>
      </c>
      <c r="G1816" s="3" t="s">
        <v>4267</v>
      </c>
      <c r="H1816" s="3" t="s">
        <v>17907</v>
      </c>
      <c r="I1816" s="3" t="s">
        <v>17908</v>
      </c>
      <c r="J1816" s="3" t="s">
        <v>17909</v>
      </c>
      <c r="K1816" s="3" t="s">
        <v>17910</v>
      </c>
      <c r="L1816" s="3" t="s">
        <v>17911</v>
      </c>
      <c r="M1816" s="3" t="s">
        <v>17912</v>
      </c>
    </row>
    <row r="1817" customFormat="false" ht="12.75" hidden="false" customHeight="false" outlineLevel="0" collapsed="false">
      <c r="A1817" s="3" t="s">
        <v>17913</v>
      </c>
      <c r="B1817" s="3" t="s">
        <v>17296</v>
      </c>
      <c r="C1817" s="3" t="n">
        <v>-1.417016</v>
      </c>
      <c r="D1817" s="3" t="n">
        <f aca="false">2^-(C1817)</f>
        <v>2.67032622129306</v>
      </c>
      <c r="E1817" s="3" t="s">
        <v>17914</v>
      </c>
      <c r="F1817" s="3" t="s">
        <v>17915</v>
      </c>
      <c r="G1817" s="3" t="s">
        <v>17916</v>
      </c>
      <c r="H1817" s="3" t="s">
        <v>17917</v>
      </c>
      <c r="I1817" s="3" t="s">
        <v>17918</v>
      </c>
      <c r="J1817" s="3" t="s">
        <v>17919</v>
      </c>
      <c r="K1817" s="3" t="s">
        <v>17920</v>
      </c>
      <c r="L1817" s="3" t="s">
        <v>17921</v>
      </c>
      <c r="M1817" s="3" t="s">
        <v>17922</v>
      </c>
    </row>
    <row r="1818" customFormat="false" ht="12.75" hidden="false" customHeight="false" outlineLevel="0" collapsed="false">
      <c r="A1818" s="3" t="s">
        <v>17923</v>
      </c>
      <c r="B1818" s="3" t="s">
        <v>17924</v>
      </c>
      <c r="C1818" s="3" t="n">
        <v>-1.417834</v>
      </c>
      <c r="D1818" s="3" t="n">
        <f aca="false">2^-(C1818)</f>
        <v>2.67184071060278</v>
      </c>
      <c r="E1818" s="3" t="s">
        <v>17925</v>
      </c>
      <c r="F1818" s="3" t="s">
        <v>10860</v>
      </c>
      <c r="G1818" s="3" t="s">
        <v>10861</v>
      </c>
      <c r="H1818" s="3" t="s">
        <v>17926</v>
      </c>
      <c r="I1818" s="3" t="s">
        <v>17927</v>
      </c>
      <c r="J1818" s="3" t="s">
        <v>17928</v>
      </c>
      <c r="K1818" s="3" t="s">
        <v>17929</v>
      </c>
      <c r="L1818" s="3" t="s">
        <v>17930</v>
      </c>
      <c r="M1818" s="3" t="s">
        <v>17931</v>
      </c>
    </row>
    <row r="1819" customFormat="false" ht="12.75" hidden="false" customHeight="false" outlineLevel="0" collapsed="false">
      <c r="A1819" s="3" t="s">
        <v>17932</v>
      </c>
      <c r="B1819" s="3" t="s">
        <v>17933</v>
      </c>
      <c r="C1819" s="3" t="n">
        <v>-1.419223</v>
      </c>
      <c r="D1819" s="3" t="n">
        <f aca="false">2^-(C1819)</f>
        <v>2.67441434795934</v>
      </c>
      <c r="E1819" s="3" t="s">
        <v>17934</v>
      </c>
      <c r="F1819" s="3" t="s">
        <v>17935</v>
      </c>
      <c r="G1819" s="3" t="s">
        <v>17936</v>
      </c>
      <c r="H1819" s="3" t="s">
        <v>17937</v>
      </c>
      <c r="I1819" s="3" t="s">
        <v>17938</v>
      </c>
      <c r="J1819" s="3" t="s">
        <v>17939</v>
      </c>
      <c r="K1819" s="3" t="s">
        <v>17940</v>
      </c>
      <c r="L1819" s="3" t="s">
        <v>17941</v>
      </c>
      <c r="M1819" s="3" t="s">
        <v>17942</v>
      </c>
    </row>
    <row r="1820" customFormat="false" ht="12.75" hidden="false" customHeight="false" outlineLevel="0" collapsed="false">
      <c r="A1820" s="3" t="s">
        <v>17943</v>
      </c>
      <c r="B1820" s="3" t="s">
        <v>17944</v>
      </c>
      <c r="C1820" s="3" t="n">
        <v>-1.420328</v>
      </c>
      <c r="D1820" s="3" t="n">
        <f aca="false">2^-(C1820)</f>
        <v>2.67646354048101</v>
      </c>
      <c r="E1820" s="3" t="s">
        <v>17945</v>
      </c>
      <c r="F1820" s="3" t="s">
        <v>15941</v>
      </c>
      <c r="G1820" s="3" t="s">
        <v>15942</v>
      </c>
      <c r="H1820" s="3" t="s">
        <v>17946</v>
      </c>
      <c r="I1820" s="3" t="s">
        <v>17947</v>
      </c>
      <c r="J1820" s="3" t="s">
        <v>17948</v>
      </c>
      <c r="K1820" s="3" t="s">
        <v>17949</v>
      </c>
      <c r="L1820" s="3" t="s">
        <v>17950</v>
      </c>
      <c r="M1820" s="3" t="s">
        <v>17951</v>
      </c>
    </row>
    <row r="1821" customFormat="false" ht="12.75" hidden="false" customHeight="false" outlineLevel="0" collapsed="false">
      <c r="A1821" s="3" t="s">
        <v>17952</v>
      </c>
      <c r="B1821" s="3" t="s">
        <v>17953</v>
      </c>
      <c r="C1821" s="3" t="n">
        <v>-1.420452</v>
      </c>
      <c r="D1821" s="3" t="n">
        <f aca="false">2^-(C1821)</f>
        <v>2.67669359307887</v>
      </c>
      <c r="E1821" s="3" t="s">
        <v>17954</v>
      </c>
      <c r="F1821" s="3" t="s">
        <v>17955</v>
      </c>
      <c r="G1821" s="3" t="s">
        <v>17956</v>
      </c>
      <c r="H1821" s="3" t="s">
        <v>17957</v>
      </c>
      <c r="I1821" s="3" t="s">
        <v>17958</v>
      </c>
      <c r="J1821" s="3" t="s">
        <v>17959</v>
      </c>
      <c r="K1821" s="3" t="s">
        <v>16860</v>
      </c>
      <c r="L1821" s="3" t="s">
        <v>17960</v>
      </c>
      <c r="M1821" s="3" t="s">
        <v>17961</v>
      </c>
    </row>
    <row r="1822" customFormat="false" ht="12.75" hidden="false" customHeight="false" outlineLevel="0" collapsed="false">
      <c r="A1822" s="3" t="s">
        <v>17962</v>
      </c>
      <c r="B1822" s="3" t="s">
        <v>17963</v>
      </c>
      <c r="C1822" s="3" t="n">
        <v>-1.420964</v>
      </c>
      <c r="D1822" s="3" t="n">
        <f aca="false">2^-(C1822)</f>
        <v>2.67764369708079</v>
      </c>
      <c r="E1822" s="3" t="s">
        <v>17964</v>
      </c>
      <c r="F1822" s="3" t="s">
        <v>569</v>
      </c>
      <c r="G1822" s="3" t="s">
        <v>570</v>
      </c>
      <c r="H1822" s="3" t="s">
        <v>17965</v>
      </c>
      <c r="I1822" s="3" t="s">
        <v>17966</v>
      </c>
      <c r="J1822" s="3" t="s">
        <v>17967</v>
      </c>
      <c r="K1822" s="3" t="s">
        <v>17968</v>
      </c>
      <c r="L1822" s="3" t="s">
        <v>17969</v>
      </c>
      <c r="M1822" s="3" t="s">
        <v>17970</v>
      </c>
    </row>
    <row r="1823" customFormat="false" ht="12.75" hidden="false" customHeight="false" outlineLevel="0" collapsed="false">
      <c r="A1823" s="3" t="s">
        <v>17971</v>
      </c>
      <c r="B1823" s="3" t="s">
        <v>17972</v>
      </c>
      <c r="C1823" s="3" t="n">
        <v>-1.422597</v>
      </c>
      <c r="D1823" s="3" t="n">
        <f aca="false">2^-(C1823)</f>
        <v>2.68067626297744</v>
      </c>
      <c r="E1823" s="3" t="s">
        <v>17973</v>
      </c>
      <c r="F1823" s="3" t="s">
        <v>316</v>
      </c>
      <c r="G1823" s="3" t="s">
        <v>317</v>
      </c>
      <c r="H1823" s="3" t="s">
        <v>17974</v>
      </c>
      <c r="I1823" s="3" t="s">
        <v>17975</v>
      </c>
      <c r="J1823" s="3" t="s">
        <v>17976</v>
      </c>
      <c r="K1823" s="3" t="s">
        <v>17977</v>
      </c>
      <c r="L1823" s="3" t="s">
        <v>17978</v>
      </c>
      <c r="M1823" s="3" t="s">
        <v>17979</v>
      </c>
    </row>
    <row r="1824" customFormat="false" ht="12.75" hidden="false" customHeight="false" outlineLevel="0" collapsed="false">
      <c r="A1824" s="3" t="s">
        <v>17980</v>
      </c>
      <c r="B1824" s="3" t="s">
        <v>17981</v>
      </c>
      <c r="C1824" s="3" t="n">
        <v>-1.423215</v>
      </c>
      <c r="D1824" s="3" t="n">
        <f aca="false">2^-(C1824)</f>
        <v>2.68182481673366</v>
      </c>
      <c r="E1824" s="3" t="s">
        <v>17982</v>
      </c>
      <c r="F1824" s="3" t="s">
        <v>10803</v>
      </c>
      <c r="G1824" s="3" t="s">
        <v>10804</v>
      </c>
      <c r="H1824" s="3" t="s">
        <v>17983</v>
      </c>
      <c r="I1824" s="3" t="s">
        <v>17984</v>
      </c>
      <c r="J1824" s="3" t="s">
        <v>17985</v>
      </c>
      <c r="K1824" s="3" t="s">
        <v>17986</v>
      </c>
      <c r="L1824" s="3" t="s">
        <v>17987</v>
      </c>
      <c r="M1824" s="3" t="s">
        <v>17988</v>
      </c>
    </row>
    <row r="1825" customFormat="false" ht="12.75" hidden="false" customHeight="false" outlineLevel="0" collapsed="false">
      <c r="A1825" s="3" t="s">
        <v>17989</v>
      </c>
      <c r="B1825" s="3" t="s">
        <v>27</v>
      </c>
      <c r="C1825" s="3" t="n">
        <v>-1.425838</v>
      </c>
      <c r="D1825" s="3" t="n">
        <f aca="false">2^-(C1825)</f>
        <v>2.68670514480404</v>
      </c>
      <c r="E1825" s="3" t="s">
        <v>17990</v>
      </c>
      <c r="F1825" s="3" t="s">
        <v>379</v>
      </c>
      <c r="G1825" s="3" t="s">
        <v>380</v>
      </c>
      <c r="H1825" s="3" t="s">
        <v>17991</v>
      </c>
      <c r="I1825" s="3" t="s">
        <v>17992</v>
      </c>
      <c r="J1825" s="3" t="s">
        <v>17993</v>
      </c>
      <c r="K1825" s="3" t="s">
        <v>17994</v>
      </c>
      <c r="L1825" s="3" t="s">
        <v>17995</v>
      </c>
      <c r="M1825" s="3" t="s">
        <v>17996</v>
      </c>
    </row>
    <row r="1826" customFormat="false" ht="12.75" hidden="false" customHeight="false" outlineLevel="0" collapsed="false">
      <c r="A1826" s="3" t="s">
        <v>17997</v>
      </c>
      <c r="B1826" s="4" t="s">
        <v>17998</v>
      </c>
      <c r="C1826" s="3" t="n">
        <v>-1.42903</v>
      </c>
      <c r="D1826" s="3" t="n">
        <f aca="false">2^-(C1826)</f>
        <v>2.69265613018155</v>
      </c>
      <c r="E1826" s="3" t="s">
        <v>17999</v>
      </c>
      <c r="F1826" s="3" t="s">
        <v>263</v>
      </c>
      <c r="G1826" s="3" t="s">
        <v>264</v>
      </c>
      <c r="H1826" s="3" t="s">
        <v>18000</v>
      </c>
      <c r="I1826" s="3" t="s">
        <v>18001</v>
      </c>
      <c r="J1826" s="3" t="s">
        <v>18002</v>
      </c>
      <c r="K1826" s="3" t="s">
        <v>18003</v>
      </c>
      <c r="L1826" s="3" t="s">
        <v>18004</v>
      </c>
      <c r="M1826" s="3" t="s">
        <v>18005</v>
      </c>
    </row>
    <row r="1827" customFormat="false" ht="12.75" hidden="false" customHeight="false" outlineLevel="0" collapsed="false">
      <c r="A1827" s="3" t="s">
        <v>18006</v>
      </c>
      <c r="B1827" s="3" t="s">
        <v>16900</v>
      </c>
      <c r="C1827" s="3" t="n">
        <v>-1.429341</v>
      </c>
      <c r="D1827" s="3" t="n">
        <f aca="false">2^-(C1827)</f>
        <v>2.69323664532828</v>
      </c>
      <c r="E1827" s="3" t="s">
        <v>18007</v>
      </c>
      <c r="F1827" s="3" t="s">
        <v>15875</v>
      </c>
      <c r="G1827" s="3" t="s">
        <v>15876</v>
      </c>
      <c r="H1827" s="3" t="s">
        <v>18008</v>
      </c>
      <c r="I1827" s="3" t="s">
        <v>18009</v>
      </c>
      <c r="J1827" s="3" t="s">
        <v>18010</v>
      </c>
      <c r="K1827" s="3" t="s">
        <v>18011</v>
      </c>
      <c r="L1827" s="3" t="s">
        <v>18012</v>
      </c>
      <c r="M1827" s="3" t="s">
        <v>18013</v>
      </c>
    </row>
    <row r="1828" customFormat="false" ht="12.75" hidden="false" customHeight="false" outlineLevel="0" collapsed="false">
      <c r="A1828" s="3" t="s">
        <v>18014</v>
      </c>
      <c r="B1828" s="3" t="s">
        <v>18015</v>
      </c>
      <c r="C1828" s="3" t="n">
        <v>-1.430996</v>
      </c>
      <c r="D1828" s="3" t="n">
        <f aca="false">2^-(C1828)</f>
        <v>2.69632798765518</v>
      </c>
      <c r="E1828" s="3" t="s">
        <v>18016</v>
      </c>
      <c r="F1828" s="3" t="s">
        <v>1642</v>
      </c>
      <c r="G1828" s="3" t="s">
        <v>1643</v>
      </c>
      <c r="H1828" s="3" t="s">
        <v>18017</v>
      </c>
      <c r="I1828" s="3" t="s">
        <v>18018</v>
      </c>
      <c r="J1828" s="3" t="s">
        <v>18019</v>
      </c>
      <c r="K1828" s="3" t="s">
        <v>18020</v>
      </c>
      <c r="L1828" s="3" t="s">
        <v>18021</v>
      </c>
      <c r="M1828" s="3" t="s">
        <v>18022</v>
      </c>
    </row>
    <row r="1829" customFormat="false" ht="12.75" hidden="false" customHeight="false" outlineLevel="0" collapsed="false">
      <c r="A1829" s="3" t="s">
        <v>18023</v>
      </c>
      <c r="B1829" s="4" t="s">
        <v>16691</v>
      </c>
      <c r="C1829" s="3" t="n">
        <v>-1.431447</v>
      </c>
      <c r="D1829" s="3" t="n">
        <f aca="false">2^-(C1829)</f>
        <v>2.697171016834</v>
      </c>
      <c r="E1829" s="3" t="s">
        <v>18024</v>
      </c>
      <c r="F1829" s="3" t="s">
        <v>11822</v>
      </c>
      <c r="G1829" s="3" t="s">
        <v>11823</v>
      </c>
      <c r="H1829" s="3" t="s">
        <v>18025</v>
      </c>
      <c r="I1829" s="3" t="s">
        <v>18026</v>
      </c>
      <c r="J1829" s="3" t="s">
        <v>18027</v>
      </c>
      <c r="K1829" s="3" t="s">
        <v>18028</v>
      </c>
      <c r="L1829" s="3" t="s">
        <v>18029</v>
      </c>
      <c r="M1829" s="3" t="s">
        <v>18030</v>
      </c>
    </row>
    <row r="1830" customFormat="false" ht="12.75" hidden="false" customHeight="false" outlineLevel="0" collapsed="false">
      <c r="A1830" s="2" t="s">
        <v>18031</v>
      </c>
      <c r="B1830" s="4" t="s">
        <v>18032</v>
      </c>
      <c r="C1830" s="3" t="n">
        <v>-1.432484</v>
      </c>
      <c r="D1830" s="3" t="n">
        <f aca="false">2^-(C1830)</f>
        <v>2.69911042310271</v>
      </c>
      <c r="E1830" s="3" t="s">
        <v>18033</v>
      </c>
      <c r="F1830" s="3" t="s">
        <v>18034</v>
      </c>
      <c r="G1830" s="3" t="s">
        <v>18035</v>
      </c>
      <c r="H1830" s="3" t="s">
        <v>18036</v>
      </c>
      <c r="I1830" s="3" t="s">
        <v>18037</v>
      </c>
      <c r="J1830" s="3" t="s">
        <v>18038</v>
      </c>
      <c r="K1830" s="3" t="s">
        <v>18039</v>
      </c>
      <c r="L1830" s="3" t="s">
        <v>18040</v>
      </c>
      <c r="M1830" s="3" t="s">
        <v>18041</v>
      </c>
    </row>
    <row r="1831" customFormat="false" ht="12.75" hidden="false" customHeight="false" outlineLevel="0" collapsed="false">
      <c r="A1831" s="3" t="s">
        <v>18042</v>
      </c>
      <c r="B1831" s="3" t="s">
        <v>18043</v>
      </c>
      <c r="C1831" s="3" t="n">
        <v>-1.43491</v>
      </c>
      <c r="D1831" s="3" t="n">
        <f aca="false">2^-(C1831)</f>
        <v>2.70365299814452</v>
      </c>
      <c r="E1831" s="3" t="s">
        <v>18044</v>
      </c>
      <c r="F1831" s="3" t="s">
        <v>987</v>
      </c>
      <c r="G1831" s="3" t="s">
        <v>988</v>
      </c>
      <c r="H1831" s="3" t="s">
        <v>18045</v>
      </c>
      <c r="I1831" s="3" t="s">
        <v>18046</v>
      </c>
      <c r="J1831" s="3" t="s">
        <v>18047</v>
      </c>
      <c r="K1831" s="3" t="s">
        <v>18048</v>
      </c>
      <c r="L1831" s="3" t="s">
        <v>18049</v>
      </c>
      <c r="M1831" s="3" t="s">
        <v>18050</v>
      </c>
    </row>
    <row r="1832" customFormat="false" ht="12.75" hidden="false" customHeight="false" outlineLevel="0" collapsed="false">
      <c r="A1832" s="3" t="s">
        <v>18051</v>
      </c>
      <c r="B1832" s="3" t="s">
        <v>18052</v>
      </c>
      <c r="C1832" s="3" t="n">
        <v>-1.443439</v>
      </c>
      <c r="D1832" s="3" t="n">
        <f aca="false">2^-(C1832)</f>
        <v>2.71968393492329</v>
      </c>
      <c r="E1832" s="3" t="s">
        <v>18053</v>
      </c>
      <c r="F1832" s="3" t="s">
        <v>18054</v>
      </c>
      <c r="G1832" s="3" t="s">
        <v>18055</v>
      </c>
      <c r="H1832" s="3" t="s">
        <v>18056</v>
      </c>
      <c r="I1832" s="3" t="s">
        <v>18057</v>
      </c>
      <c r="J1832" s="3" t="s">
        <v>18058</v>
      </c>
      <c r="K1832" s="3" t="s">
        <v>18059</v>
      </c>
      <c r="L1832" s="3" t="s">
        <v>18060</v>
      </c>
      <c r="M1832" s="3" t="s">
        <v>18061</v>
      </c>
    </row>
    <row r="1833" customFormat="false" ht="12.75" hidden="false" customHeight="false" outlineLevel="0" collapsed="false">
      <c r="A1833" s="3" t="s">
        <v>18062</v>
      </c>
      <c r="B1833" s="3" t="s">
        <v>481</v>
      </c>
      <c r="C1833" s="3" t="n">
        <v>-1.451611</v>
      </c>
      <c r="D1833" s="3" t="n">
        <f aca="false">2^-(C1833)</f>
        <v>2.73513302282025</v>
      </c>
      <c r="E1833" s="3" t="s">
        <v>18063</v>
      </c>
      <c r="F1833" s="3" t="s">
        <v>420</v>
      </c>
      <c r="G1833" s="3" t="s">
        <v>421</v>
      </c>
      <c r="H1833" s="3" t="s">
        <v>18064</v>
      </c>
      <c r="I1833" s="3" t="s">
        <v>18065</v>
      </c>
      <c r="J1833" s="3" t="s">
        <v>18066</v>
      </c>
      <c r="K1833" s="3" t="s">
        <v>18067</v>
      </c>
      <c r="L1833" s="3" t="s">
        <v>18068</v>
      </c>
      <c r="M1833" s="3" t="s">
        <v>18069</v>
      </c>
    </row>
    <row r="1834" customFormat="false" ht="12.75" hidden="false" customHeight="false" outlineLevel="0" collapsed="false">
      <c r="A1834" s="3" t="s">
        <v>18070</v>
      </c>
      <c r="B1834" s="3" t="s">
        <v>18071</v>
      </c>
      <c r="C1834" s="3" t="n">
        <v>-1.454733</v>
      </c>
      <c r="D1834" s="3" t="n">
        <f aca="false">2^-(C1834)</f>
        <v>2.74105827454496</v>
      </c>
      <c r="E1834" s="3" t="s">
        <v>18072</v>
      </c>
      <c r="F1834" s="3" t="s">
        <v>493</v>
      </c>
      <c r="G1834" s="3" t="s">
        <v>494</v>
      </c>
      <c r="H1834" s="3" t="s">
        <v>18073</v>
      </c>
      <c r="I1834" s="3" t="s">
        <v>18074</v>
      </c>
      <c r="J1834" s="3" t="s">
        <v>18075</v>
      </c>
      <c r="K1834" s="3" t="s">
        <v>18076</v>
      </c>
      <c r="L1834" s="3" t="s">
        <v>18077</v>
      </c>
      <c r="M1834" s="3" t="s">
        <v>18078</v>
      </c>
    </row>
    <row r="1835" customFormat="false" ht="12.75" hidden="false" customHeight="false" outlineLevel="0" collapsed="false">
      <c r="A1835" s="3" t="s">
        <v>18079</v>
      </c>
      <c r="B1835" s="3" t="s">
        <v>12396</v>
      </c>
      <c r="C1835" s="3" t="n">
        <v>-1.455364</v>
      </c>
      <c r="D1835" s="3" t="n">
        <f aca="false">2^-(C1835)</f>
        <v>2.7422574095123</v>
      </c>
      <c r="E1835" s="3" t="s">
        <v>18080</v>
      </c>
      <c r="F1835" s="3" t="s">
        <v>14855</v>
      </c>
      <c r="G1835" s="3" t="s">
        <v>14856</v>
      </c>
      <c r="H1835" s="3" t="s">
        <v>18081</v>
      </c>
      <c r="I1835" s="3" t="s">
        <v>18082</v>
      </c>
      <c r="J1835" s="3" t="s">
        <v>18083</v>
      </c>
      <c r="K1835" s="3" t="s">
        <v>18084</v>
      </c>
      <c r="L1835" s="3" t="s">
        <v>18085</v>
      </c>
      <c r="M1835" s="3" t="s">
        <v>18086</v>
      </c>
    </row>
    <row r="1836" customFormat="false" ht="12.75" hidden="false" customHeight="false" outlineLevel="0" collapsed="false">
      <c r="A1836" s="3" t="s">
        <v>18087</v>
      </c>
      <c r="B1836" s="3" t="s">
        <v>18088</v>
      </c>
      <c r="C1836" s="3" t="n">
        <v>-1.457017</v>
      </c>
      <c r="D1836" s="3" t="n">
        <f aca="false">2^-(C1836)</f>
        <v>2.74540121276009</v>
      </c>
      <c r="E1836" s="3" t="s">
        <v>18089</v>
      </c>
      <c r="F1836" s="3" t="s">
        <v>4665</v>
      </c>
      <c r="G1836" s="3" t="s">
        <v>4666</v>
      </c>
      <c r="H1836" s="3" t="s">
        <v>18090</v>
      </c>
      <c r="I1836" s="3" t="s">
        <v>18091</v>
      </c>
      <c r="J1836" s="3" t="s">
        <v>18092</v>
      </c>
      <c r="K1836" s="3" t="s">
        <v>18093</v>
      </c>
      <c r="L1836" s="3" t="s">
        <v>18094</v>
      </c>
      <c r="M1836" s="3" t="s">
        <v>18095</v>
      </c>
    </row>
    <row r="1837" customFormat="false" ht="12.75" hidden="false" customHeight="false" outlineLevel="0" collapsed="false">
      <c r="A1837" s="3" t="s">
        <v>18096</v>
      </c>
      <c r="B1837" s="3" t="s">
        <v>5996</v>
      </c>
      <c r="C1837" s="3" t="n">
        <v>-1.457853</v>
      </c>
      <c r="D1837" s="3" t="n">
        <f aca="false">2^-(C1837)</f>
        <v>2.7469925542878</v>
      </c>
      <c r="E1837" s="3" t="s">
        <v>18097</v>
      </c>
      <c r="F1837" s="3" t="s">
        <v>15864</v>
      </c>
      <c r="G1837" s="3" t="s">
        <v>15865</v>
      </c>
      <c r="H1837" s="3" t="s">
        <v>18098</v>
      </c>
      <c r="I1837" s="3" t="s">
        <v>18099</v>
      </c>
      <c r="J1837" s="3" t="s">
        <v>18100</v>
      </c>
      <c r="K1837" s="3" t="s">
        <v>18101</v>
      </c>
      <c r="L1837" s="3" t="s">
        <v>18102</v>
      </c>
      <c r="M1837" s="3" t="s">
        <v>18103</v>
      </c>
    </row>
    <row r="1838" customFormat="false" ht="12.75" hidden="false" customHeight="false" outlineLevel="0" collapsed="false">
      <c r="A1838" s="3" t="s">
        <v>18104</v>
      </c>
      <c r="B1838" s="3" t="s">
        <v>18105</v>
      </c>
      <c r="C1838" s="3" t="n">
        <v>-1.459142</v>
      </c>
      <c r="D1838" s="3" t="n">
        <f aca="false">2^-(C1838)</f>
        <v>2.74944799746848</v>
      </c>
      <c r="E1838" s="3" t="s">
        <v>18106</v>
      </c>
      <c r="F1838" s="3" t="s">
        <v>15864</v>
      </c>
      <c r="G1838" s="3" t="s">
        <v>15865</v>
      </c>
      <c r="H1838" s="3" t="s">
        <v>18107</v>
      </c>
      <c r="I1838" s="3" t="s">
        <v>18108</v>
      </c>
      <c r="J1838" s="3" t="s">
        <v>18109</v>
      </c>
      <c r="K1838" s="3" t="s">
        <v>18110</v>
      </c>
      <c r="L1838" s="3" t="s">
        <v>18111</v>
      </c>
      <c r="M1838" s="3" t="s">
        <v>18112</v>
      </c>
    </row>
    <row r="1839" customFormat="false" ht="12.75" hidden="false" customHeight="false" outlineLevel="0" collapsed="false">
      <c r="A1839" s="3" t="s">
        <v>18113</v>
      </c>
      <c r="B1839" s="3" t="s">
        <v>18114</v>
      </c>
      <c r="C1839" s="3" t="n">
        <v>-1.459455</v>
      </c>
      <c r="D1839" s="3" t="n">
        <f aca="false">2^-(C1839)</f>
        <v>2.75004456885665</v>
      </c>
      <c r="E1839" s="3" t="s">
        <v>18115</v>
      </c>
      <c r="F1839" s="3" t="s">
        <v>18116</v>
      </c>
      <c r="G1839" s="3" t="s">
        <v>18117</v>
      </c>
      <c r="H1839" s="3" t="s">
        <v>18118</v>
      </c>
      <c r="I1839" s="3" t="s">
        <v>18119</v>
      </c>
      <c r="J1839" s="3" t="s">
        <v>18120</v>
      </c>
      <c r="K1839" s="3" t="s">
        <v>18121</v>
      </c>
      <c r="L1839" s="3" t="s">
        <v>18122</v>
      </c>
      <c r="M1839" s="3" t="s">
        <v>18123</v>
      </c>
    </row>
    <row r="1840" customFormat="false" ht="12.75" hidden="false" customHeight="false" outlineLevel="0" collapsed="false">
      <c r="A1840" s="3" t="s">
        <v>18124</v>
      </c>
      <c r="B1840" s="3" t="s">
        <v>18125</v>
      </c>
      <c r="C1840" s="3" t="n">
        <v>-1.461264</v>
      </c>
      <c r="D1840" s="3" t="n">
        <f aca="false">2^-(C1840)</f>
        <v>2.75349502149298</v>
      </c>
      <c r="E1840" s="3" t="s">
        <v>18126</v>
      </c>
      <c r="F1840" s="3" t="s">
        <v>1256</v>
      </c>
      <c r="G1840" s="3" t="s">
        <v>1257</v>
      </c>
      <c r="H1840" s="3" t="s">
        <v>18127</v>
      </c>
      <c r="I1840" s="3" t="s">
        <v>18128</v>
      </c>
      <c r="J1840" s="3" t="s">
        <v>18129</v>
      </c>
      <c r="K1840" s="3" t="s">
        <v>18130</v>
      </c>
      <c r="L1840" s="3" t="s">
        <v>18131</v>
      </c>
      <c r="M1840" s="3" t="s">
        <v>18132</v>
      </c>
    </row>
    <row r="1841" customFormat="false" ht="12.75" hidden="false" customHeight="false" outlineLevel="0" collapsed="false">
      <c r="A1841" s="3" t="s">
        <v>18133</v>
      </c>
      <c r="B1841" s="3" t="s">
        <v>27</v>
      </c>
      <c r="C1841" s="3" t="n">
        <v>-1.462799</v>
      </c>
      <c r="D1841" s="3" t="n">
        <f aca="false">2^-(C1841)</f>
        <v>2.75642624677247</v>
      </c>
      <c r="E1841" s="3" t="s">
        <v>18134</v>
      </c>
      <c r="F1841" s="3" t="s">
        <v>17319</v>
      </c>
      <c r="G1841" s="3" t="s">
        <v>17320</v>
      </c>
      <c r="H1841" s="3" t="s">
        <v>18135</v>
      </c>
      <c r="I1841" s="3" t="s">
        <v>18136</v>
      </c>
      <c r="J1841" s="3" t="s">
        <v>18137</v>
      </c>
      <c r="K1841" s="3" t="s">
        <v>18138</v>
      </c>
      <c r="L1841" s="3" t="s">
        <v>18139</v>
      </c>
      <c r="M1841" s="3" t="s">
        <v>18140</v>
      </c>
    </row>
    <row r="1842" customFormat="false" ht="12.75" hidden="false" customHeight="false" outlineLevel="0" collapsed="false">
      <c r="A1842" s="3" t="s">
        <v>18141</v>
      </c>
      <c r="B1842" s="3" t="s">
        <v>18142</v>
      </c>
      <c r="C1842" s="3" t="n">
        <v>-1.463382</v>
      </c>
      <c r="D1842" s="3" t="n">
        <f aca="false">2^-(C1842)</f>
        <v>2.75754035696039</v>
      </c>
      <c r="E1842" s="3" t="s">
        <v>18143</v>
      </c>
      <c r="F1842" s="3" t="s">
        <v>18144</v>
      </c>
      <c r="G1842" s="3" t="s">
        <v>18145</v>
      </c>
      <c r="H1842" s="3" t="s">
        <v>18146</v>
      </c>
      <c r="I1842" s="3" t="s">
        <v>18147</v>
      </c>
      <c r="J1842" s="3" t="s">
        <v>18148</v>
      </c>
      <c r="K1842" s="3" t="s">
        <v>18149</v>
      </c>
      <c r="L1842" s="3" t="s">
        <v>18150</v>
      </c>
      <c r="M1842" s="3" t="s">
        <v>18151</v>
      </c>
    </row>
    <row r="1843" customFormat="false" ht="12.75" hidden="false" customHeight="false" outlineLevel="0" collapsed="false">
      <c r="A1843" s="3" t="s">
        <v>18152</v>
      </c>
      <c r="B1843" s="3" t="s">
        <v>18153</v>
      </c>
      <c r="C1843" s="3" t="n">
        <v>-1.464491</v>
      </c>
      <c r="D1843" s="3" t="n">
        <f aca="false">2^-(C1843)</f>
        <v>2.75966089377252</v>
      </c>
      <c r="E1843" s="3" t="s">
        <v>18154</v>
      </c>
      <c r="F1843" s="3" t="s">
        <v>18155</v>
      </c>
      <c r="G1843" s="3" t="s">
        <v>18156</v>
      </c>
      <c r="H1843" s="3" t="s">
        <v>18157</v>
      </c>
      <c r="I1843" s="3" t="s">
        <v>18158</v>
      </c>
      <c r="J1843" s="3" t="s">
        <v>18159</v>
      </c>
      <c r="K1843" s="3" t="s">
        <v>18160</v>
      </c>
      <c r="L1843" s="3" t="s">
        <v>18161</v>
      </c>
      <c r="M1843" s="3" t="s">
        <v>18162</v>
      </c>
    </row>
    <row r="1844" customFormat="false" ht="12.75" hidden="false" customHeight="false" outlineLevel="0" collapsed="false">
      <c r="A1844" s="3" t="s">
        <v>18163</v>
      </c>
      <c r="B1844" s="3" t="s">
        <v>17905</v>
      </c>
      <c r="C1844" s="3" t="n">
        <v>-1.465958</v>
      </c>
      <c r="D1844" s="3" t="n">
        <f aca="false">2^-(C1844)</f>
        <v>2.76246847363326</v>
      </c>
      <c r="E1844" s="3" t="s">
        <v>18164</v>
      </c>
      <c r="F1844" s="3" t="s">
        <v>390</v>
      </c>
      <c r="G1844" s="3" t="s">
        <v>391</v>
      </c>
      <c r="H1844" s="3" t="s">
        <v>18165</v>
      </c>
      <c r="I1844" s="3" t="s">
        <v>18166</v>
      </c>
      <c r="J1844" s="3" t="s">
        <v>18167</v>
      </c>
      <c r="K1844" s="3" t="s">
        <v>18168</v>
      </c>
      <c r="L1844" s="3" t="s">
        <v>18169</v>
      </c>
      <c r="M1844" s="3" t="s">
        <v>18170</v>
      </c>
    </row>
    <row r="1845" customFormat="false" ht="12.75" hidden="false" customHeight="false" outlineLevel="0" collapsed="false">
      <c r="A1845" s="3" t="s">
        <v>18171</v>
      </c>
      <c r="B1845" s="3" t="s">
        <v>16900</v>
      </c>
      <c r="C1845" s="3" t="n">
        <v>-1.47131</v>
      </c>
      <c r="D1845" s="3" t="n">
        <f aca="false">2^-(C1845)</f>
        <v>2.77273550057103</v>
      </c>
      <c r="E1845" s="3" t="s">
        <v>18172</v>
      </c>
      <c r="F1845" s="3" t="s">
        <v>16693</v>
      </c>
      <c r="G1845" s="3" t="s">
        <v>16694</v>
      </c>
      <c r="H1845" s="3" t="s">
        <v>18173</v>
      </c>
      <c r="I1845" s="3" t="s">
        <v>18174</v>
      </c>
      <c r="J1845" s="3" t="s">
        <v>18175</v>
      </c>
      <c r="K1845" s="3" t="s">
        <v>18176</v>
      </c>
      <c r="L1845" s="3" t="s">
        <v>18177</v>
      </c>
      <c r="M1845" s="3" t="s">
        <v>18178</v>
      </c>
    </row>
    <row r="1846" customFormat="false" ht="12.75" hidden="false" customHeight="false" outlineLevel="0" collapsed="false">
      <c r="A1846" s="3" t="s">
        <v>18179</v>
      </c>
      <c r="B1846" s="3" t="s">
        <v>481</v>
      </c>
      <c r="C1846" s="3" t="n">
        <v>-1.473295</v>
      </c>
      <c r="D1846" s="3" t="n">
        <f aca="false">2^-(C1846)</f>
        <v>2.77655312518059</v>
      </c>
      <c r="E1846" s="3" t="s">
        <v>18180</v>
      </c>
      <c r="F1846" s="3" t="s">
        <v>15040</v>
      </c>
      <c r="G1846" s="3" t="s">
        <v>15041</v>
      </c>
      <c r="H1846" s="3" t="s">
        <v>18181</v>
      </c>
      <c r="I1846" s="3" t="s">
        <v>111</v>
      </c>
      <c r="J1846" s="3" t="s">
        <v>18182</v>
      </c>
      <c r="K1846" s="3" t="s">
        <v>18183</v>
      </c>
      <c r="L1846" s="3" t="s">
        <v>18184</v>
      </c>
      <c r="M1846" s="3" t="s">
        <v>18185</v>
      </c>
    </row>
    <row r="1847" customFormat="false" ht="12.75" hidden="false" customHeight="false" outlineLevel="0" collapsed="false">
      <c r="A1847" s="3" t="s">
        <v>18186</v>
      </c>
      <c r="B1847" s="3" t="s">
        <v>18187</v>
      </c>
      <c r="C1847" s="3" t="n">
        <v>-1.474571</v>
      </c>
      <c r="D1847" s="3" t="n">
        <f aca="false">2^-(C1847)</f>
        <v>2.77900995001914</v>
      </c>
      <c r="E1847" s="3" t="s">
        <v>18188</v>
      </c>
      <c r="F1847" s="3" t="s">
        <v>18189</v>
      </c>
      <c r="G1847" s="3" t="s">
        <v>18190</v>
      </c>
      <c r="H1847" s="3" t="s">
        <v>18191</v>
      </c>
      <c r="I1847" s="3" t="s">
        <v>18192</v>
      </c>
      <c r="J1847" s="3" t="s">
        <v>18193</v>
      </c>
      <c r="K1847" s="3" t="s">
        <v>18194</v>
      </c>
      <c r="L1847" s="3" t="s">
        <v>18195</v>
      </c>
      <c r="M1847" s="3" t="s">
        <v>18196</v>
      </c>
    </row>
    <row r="1848" customFormat="false" ht="12.75" hidden="false" customHeight="false" outlineLevel="0" collapsed="false">
      <c r="A1848" s="3" t="s">
        <v>18197</v>
      </c>
      <c r="B1848" s="3" t="s">
        <v>18198</v>
      </c>
      <c r="C1848" s="3" t="n">
        <v>-1.494476</v>
      </c>
      <c r="D1848" s="3" t="n">
        <f aca="false">2^-(C1848)</f>
        <v>2.81761793987044</v>
      </c>
      <c r="E1848" s="3" t="s">
        <v>18199</v>
      </c>
      <c r="F1848" s="3" t="s">
        <v>40</v>
      </c>
      <c r="G1848" s="3" t="s">
        <v>41</v>
      </c>
      <c r="H1848" s="3" t="s">
        <v>18200</v>
      </c>
      <c r="I1848" s="3" t="s">
        <v>18201</v>
      </c>
      <c r="J1848" s="3" t="s">
        <v>18202</v>
      </c>
      <c r="K1848" s="3" t="s">
        <v>18203</v>
      </c>
      <c r="L1848" s="3" t="s">
        <v>18204</v>
      </c>
      <c r="M1848" s="3" t="s">
        <v>18205</v>
      </c>
    </row>
    <row r="1849" customFormat="false" ht="12.75" hidden="false" customHeight="false" outlineLevel="0" collapsed="false">
      <c r="A1849" s="3" t="s">
        <v>18206</v>
      </c>
      <c r="B1849" s="3" t="s">
        <v>18207</v>
      </c>
      <c r="C1849" s="3" t="n">
        <v>-1.500347</v>
      </c>
      <c r="D1849" s="3" t="n">
        <f aca="false">2^-(C1849)</f>
        <v>2.8291075057178</v>
      </c>
      <c r="E1849" s="3" t="s">
        <v>18208</v>
      </c>
      <c r="F1849" s="3" t="s">
        <v>18209</v>
      </c>
      <c r="G1849" s="3" t="s">
        <v>18210</v>
      </c>
      <c r="H1849" s="3" t="s">
        <v>18211</v>
      </c>
      <c r="I1849" s="3" t="s">
        <v>18212</v>
      </c>
      <c r="J1849" s="3" t="s">
        <v>18213</v>
      </c>
      <c r="K1849" s="3" t="s">
        <v>18214</v>
      </c>
      <c r="L1849" s="3" t="s">
        <v>18215</v>
      </c>
      <c r="M1849" s="3" t="s">
        <v>18216</v>
      </c>
    </row>
    <row r="1850" customFormat="false" ht="12.75" hidden="false" customHeight="false" outlineLevel="0" collapsed="false">
      <c r="A1850" s="3" t="s">
        <v>18217</v>
      </c>
      <c r="B1850" s="3" t="s">
        <v>3805</v>
      </c>
      <c r="C1850" s="3" t="n">
        <v>-1.506014</v>
      </c>
      <c r="D1850" s="3" t="n">
        <f aca="false">2^-(C1850)</f>
        <v>2.84024227883611</v>
      </c>
      <c r="E1850" s="3" t="s">
        <v>18218</v>
      </c>
      <c r="F1850" s="3" t="s">
        <v>161</v>
      </c>
      <c r="G1850" s="3" t="s">
        <v>162</v>
      </c>
      <c r="H1850" s="3" t="s">
        <v>18219</v>
      </c>
      <c r="I1850" s="3" t="s">
        <v>18220</v>
      </c>
      <c r="J1850" s="3" t="s">
        <v>18221</v>
      </c>
      <c r="K1850" s="3" t="s">
        <v>18222</v>
      </c>
      <c r="L1850" s="3" t="s">
        <v>18223</v>
      </c>
      <c r="M1850" s="3" t="s">
        <v>18224</v>
      </c>
    </row>
    <row r="1851" customFormat="false" ht="12.75" hidden="false" customHeight="false" outlineLevel="0" collapsed="false">
      <c r="A1851" s="3" t="s">
        <v>18225</v>
      </c>
      <c r="B1851" s="3" t="s">
        <v>18226</v>
      </c>
      <c r="C1851" s="3" t="n">
        <v>-1.519598</v>
      </c>
      <c r="D1851" s="3" t="n">
        <f aca="false">2^-(C1851)</f>
        <v>2.86711147796017</v>
      </c>
      <c r="E1851" s="3" t="s">
        <v>18227</v>
      </c>
      <c r="F1851" s="3" t="s">
        <v>17707</v>
      </c>
      <c r="G1851" s="3" t="s">
        <v>17708</v>
      </c>
      <c r="H1851" s="3" t="s">
        <v>18228</v>
      </c>
      <c r="I1851" s="3" t="s">
        <v>18229</v>
      </c>
      <c r="J1851" s="3" t="s">
        <v>18132</v>
      </c>
      <c r="K1851" s="3" t="s">
        <v>18230</v>
      </c>
      <c r="L1851" s="3" t="s">
        <v>18231</v>
      </c>
      <c r="M1851" s="3" t="s">
        <v>18232</v>
      </c>
    </row>
    <row r="1852" customFormat="false" ht="12.75" hidden="false" customHeight="false" outlineLevel="0" collapsed="false">
      <c r="A1852" s="3" t="s">
        <v>18233</v>
      </c>
      <c r="B1852" s="3" t="s">
        <v>13982</v>
      </c>
      <c r="C1852" s="3" t="n">
        <v>-1.533034</v>
      </c>
      <c r="D1852" s="3" t="n">
        <f aca="false">2^-(C1852)</f>
        <v>2.89393797238558</v>
      </c>
      <c r="E1852" s="3" t="s">
        <v>18234</v>
      </c>
      <c r="F1852" s="3" t="s">
        <v>1562</v>
      </c>
      <c r="G1852" s="3" t="s">
        <v>1563</v>
      </c>
      <c r="H1852" s="3" t="s">
        <v>18235</v>
      </c>
      <c r="I1852" s="3" t="s">
        <v>111</v>
      </c>
      <c r="J1852" s="3" t="s">
        <v>18236</v>
      </c>
      <c r="K1852" s="3" t="s">
        <v>18237</v>
      </c>
      <c r="L1852" s="3" t="s">
        <v>18238</v>
      </c>
      <c r="M1852" s="3" t="s">
        <v>111</v>
      </c>
    </row>
    <row r="1853" customFormat="false" ht="12.75" hidden="false" customHeight="false" outlineLevel="0" collapsed="false">
      <c r="A1853" s="3" t="s">
        <v>18239</v>
      </c>
      <c r="B1853" s="3" t="s">
        <v>18240</v>
      </c>
      <c r="C1853" s="3" t="n">
        <v>-1.545662</v>
      </c>
      <c r="D1853" s="3" t="n">
        <f aca="false">2^-(C1853)</f>
        <v>2.91937997790182</v>
      </c>
      <c r="E1853" s="3" t="s">
        <v>18241</v>
      </c>
      <c r="F1853" s="3" t="s">
        <v>18</v>
      </c>
      <c r="G1853" s="3" t="s">
        <v>19</v>
      </c>
      <c r="H1853" s="3" t="s">
        <v>18242</v>
      </c>
      <c r="I1853" s="3" t="s">
        <v>18243</v>
      </c>
      <c r="J1853" s="3" t="s">
        <v>18244</v>
      </c>
      <c r="K1853" s="3" t="s">
        <v>18245</v>
      </c>
      <c r="L1853" s="3" t="s">
        <v>18246</v>
      </c>
      <c r="M1853" s="3" t="s">
        <v>18247</v>
      </c>
    </row>
    <row r="1854" customFormat="false" ht="12.75" hidden="false" customHeight="false" outlineLevel="0" collapsed="false">
      <c r="A1854" s="3" t="s">
        <v>18248</v>
      </c>
      <c r="B1854" s="3" t="s">
        <v>18249</v>
      </c>
      <c r="C1854" s="3" t="n">
        <v>-1.562702</v>
      </c>
      <c r="D1854" s="3" t="n">
        <f aca="false">2^-(C1854)</f>
        <v>2.95406587861586</v>
      </c>
      <c r="E1854" s="3" t="s">
        <v>18250</v>
      </c>
      <c r="F1854" s="3" t="s">
        <v>172</v>
      </c>
      <c r="G1854" s="3" t="s">
        <v>173</v>
      </c>
      <c r="H1854" s="3" t="s">
        <v>18251</v>
      </c>
      <c r="I1854" s="3" t="s">
        <v>18252</v>
      </c>
      <c r="J1854" s="3" t="s">
        <v>18253</v>
      </c>
      <c r="K1854" s="3" t="s">
        <v>18254</v>
      </c>
      <c r="L1854" s="3" t="s">
        <v>18255</v>
      </c>
      <c r="M1854" s="3" t="s">
        <v>111</v>
      </c>
    </row>
    <row r="1855" customFormat="false" ht="12.75" hidden="false" customHeight="false" outlineLevel="0" collapsed="false">
      <c r="A1855" s="3" t="s">
        <v>18256</v>
      </c>
      <c r="B1855" s="4" t="s">
        <v>18257</v>
      </c>
      <c r="C1855" s="3" t="n">
        <v>-1.563068</v>
      </c>
      <c r="D1855" s="3" t="n">
        <f aca="false">2^-(C1855)</f>
        <v>2.95481539617629</v>
      </c>
      <c r="E1855" s="3" t="s">
        <v>18258</v>
      </c>
      <c r="F1855" s="3" t="s">
        <v>18259</v>
      </c>
      <c r="G1855" s="3" t="s">
        <v>18260</v>
      </c>
      <c r="H1855" s="3" t="s">
        <v>18261</v>
      </c>
      <c r="I1855" s="3" t="s">
        <v>18262</v>
      </c>
      <c r="J1855" s="3" t="s">
        <v>18263</v>
      </c>
      <c r="K1855" s="3" t="s">
        <v>18264</v>
      </c>
      <c r="L1855" s="3" t="s">
        <v>18265</v>
      </c>
      <c r="M1855" s="3" t="s">
        <v>18266</v>
      </c>
    </row>
    <row r="1856" customFormat="false" ht="12.75" hidden="false" customHeight="false" outlineLevel="0" collapsed="false">
      <c r="A1856" s="3" t="s">
        <v>18267</v>
      </c>
      <c r="B1856" s="3" t="s">
        <v>18268</v>
      </c>
      <c r="C1856" s="3" t="n">
        <v>-1.563735</v>
      </c>
      <c r="D1856" s="3" t="n">
        <f aca="false">2^-(C1856)</f>
        <v>2.95618180936623</v>
      </c>
      <c r="E1856" s="3" t="s">
        <v>18269</v>
      </c>
      <c r="F1856" s="3" t="s">
        <v>61</v>
      </c>
      <c r="G1856" s="3" t="s">
        <v>62</v>
      </c>
      <c r="H1856" s="3" t="s">
        <v>18270</v>
      </c>
      <c r="I1856" s="3" t="s">
        <v>18271</v>
      </c>
      <c r="J1856" s="3" t="s">
        <v>18272</v>
      </c>
      <c r="K1856" s="3" t="s">
        <v>18273</v>
      </c>
      <c r="L1856" s="3" t="s">
        <v>18274</v>
      </c>
      <c r="M1856" s="3" t="s">
        <v>18275</v>
      </c>
    </row>
    <row r="1857" customFormat="false" ht="12.75" hidden="false" customHeight="false" outlineLevel="0" collapsed="false">
      <c r="A1857" s="3" t="s">
        <v>18276</v>
      </c>
      <c r="B1857" s="3" t="s">
        <v>15195</v>
      </c>
      <c r="C1857" s="3" t="n">
        <v>-1.570698</v>
      </c>
      <c r="D1857" s="3" t="n">
        <f aca="false">2^-(C1857)</f>
        <v>2.97048396349452</v>
      </c>
      <c r="E1857" s="3" t="s">
        <v>18277</v>
      </c>
      <c r="F1857" s="3" t="s">
        <v>243</v>
      </c>
      <c r="G1857" s="3" t="s">
        <v>244</v>
      </c>
      <c r="H1857" s="3" t="s">
        <v>18278</v>
      </c>
      <c r="I1857" s="3" t="s">
        <v>18279</v>
      </c>
      <c r="J1857" s="3" t="s">
        <v>18280</v>
      </c>
      <c r="K1857" s="3" t="s">
        <v>18281</v>
      </c>
      <c r="L1857" s="3" t="s">
        <v>18282</v>
      </c>
      <c r="M1857" s="3" t="s">
        <v>18283</v>
      </c>
    </row>
    <row r="1858" customFormat="false" ht="12.75" hidden="false" customHeight="false" outlineLevel="0" collapsed="false">
      <c r="A1858" s="3" t="s">
        <v>18284</v>
      </c>
      <c r="B1858" s="3" t="s">
        <v>18285</v>
      </c>
      <c r="C1858" s="3" t="n">
        <v>-1.592993</v>
      </c>
      <c r="D1858" s="3" t="n">
        <f aca="false">2^-(C1858)</f>
        <v>3.01674551599711</v>
      </c>
      <c r="E1858" s="3" t="s">
        <v>18286</v>
      </c>
      <c r="F1858" s="3" t="s">
        <v>18287</v>
      </c>
      <c r="G1858" s="3" t="s">
        <v>18288</v>
      </c>
      <c r="H1858" s="3" t="s">
        <v>18289</v>
      </c>
      <c r="I1858" s="3" t="s">
        <v>18290</v>
      </c>
      <c r="J1858" s="3" t="s">
        <v>18291</v>
      </c>
      <c r="K1858" s="3" t="s">
        <v>18292</v>
      </c>
      <c r="L1858" s="3" t="s">
        <v>18293</v>
      </c>
      <c r="M1858" s="3" t="s">
        <v>18294</v>
      </c>
    </row>
    <row r="1859" customFormat="false" ht="12.75" hidden="false" customHeight="false" outlineLevel="0" collapsed="false">
      <c r="A1859" s="3" t="s">
        <v>18295</v>
      </c>
      <c r="B1859" s="3" t="s">
        <v>18296</v>
      </c>
      <c r="C1859" s="3" t="n">
        <v>-1.594206</v>
      </c>
      <c r="D1859" s="3" t="n">
        <f aca="false">2^-(C1859)</f>
        <v>3.01928302461151</v>
      </c>
      <c r="E1859" s="3" t="s">
        <v>18297</v>
      </c>
      <c r="F1859" s="3" t="s">
        <v>172</v>
      </c>
      <c r="G1859" s="3" t="s">
        <v>173</v>
      </c>
      <c r="H1859" s="3" t="s">
        <v>18298</v>
      </c>
      <c r="I1859" s="3" t="s">
        <v>18299</v>
      </c>
      <c r="J1859" s="3" t="s">
        <v>18300</v>
      </c>
      <c r="K1859" s="3" t="s">
        <v>18301</v>
      </c>
      <c r="L1859" s="3" t="s">
        <v>18302</v>
      </c>
      <c r="M1859" s="3" t="s">
        <v>18303</v>
      </c>
    </row>
    <row r="1860" customFormat="false" ht="12.75" hidden="false" customHeight="false" outlineLevel="0" collapsed="false">
      <c r="A1860" s="3" t="s">
        <v>18304</v>
      </c>
      <c r="B1860" s="3" t="s">
        <v>481</v>
      </c>
      <c r="C1860" s="3" t="n">
        <v>-1.601875</v>
      </c>
      <c r="D1860" s="3" t="n">
        <f aca="false">2^-(C1860)</f>
        <v>3.03537549930822</v>
      </c>
      <c r="E1860" s="3" t="s">
        <v>18305</v>
      </c>
      <c r="F1860" s="3" t="s">
        <v>18306</v>
      </c>
      <c r="G1860" s="3" t="s">
        <v>18307</v>
      </c>
      <c r="H1860" s="3" t="s">
        <v>18308</v>
      </c>
      <c r="I1860" s="3" t="s">
        <v>18309</v>
      </c>
      <c r="J1860" s="3" t="s">
        <v>18310</v>
      </c>
      <c r="K1860" s="3" t="s">
        <v>18311</v>
      </c>
      <c r="L1860" s="3" t="s">
        <v>18312</v>
      </c>
      <c r="M1860" s="3" t="s">
        <v>18313</v>
      </c>
    </row>
    <row r="1861" customFormat="false" ht="12.75" hidden="false" customHeight="false" outlineLevel="0" collapsed="false">
      <c r="A1861" s="3" t="s">
        <v>18314</v>
      </c>
      <c r="B1861" s="3" t="s">
        <v>18187</v>
      </c>
      <c r="C1861" s="3" t="n">
        <v>-1.608276</v>
      </c>
      <c r="D1861" s="3" t="n">
        <f aca="false">2^-(C1861)</f>
        <v>3.04887288055919</v>
      </c>
      <c r="E1861" s="3" t="s">
        <v>18315</v>
      </c>
      <c r="F1861" s="3" t="s">
        <v>12486</v>
      </c>
      <c r="G1861" s="3" t="s">
        <v>12487</v>
      </c>
      <c r="H1861" s="3" t="s">
        <v>18316</v>
      </c>
      <c r="I1861" s="3" t="s">
        <v>18317</v>
      </c>
      <c r="J1861" s="3" t="s">
        <v>18318</v>
      </c>
      <c r="K1861" s="3" t="s">
        <v>18319</v>
      </c>
      <c r="L1861" s="3" t="s">
        <v>18320</v>
      </c>
      <c r="M1861" s="3" t="s">
        <v>18321</v>
      </c>
    </row>
    <row r="1862" customFormat="false" ht="12.75" hidden="false" customHeight="false" outlineLevel="0" collapsed="false">
      <c r="A1862" s="3" t="s">
        <v>18322</v>
      </c>
      <c r="B1862" s="3" t="s">
        <v>12594</v>
      </c>
      <c r="C1862" s="3" t="n">
        <v>-1.613256</v>
      </c>
      <c r="D1862" s="3" t="n">
        <f aca="false">2^-(C1862)</f>
        <v>3.05941538764095</v>
      </c>
      <c r="E1862" s="3" t="s">
        <v>18323</v>
      </c>
      <c r="F1862" s="3" t="s">
        <v>18324</v>
      </c>
      <c r="G1862" s="3" t="s">
        <v>18325</v>
      </c>
      <c r="H1862" s="3" t="s">
        <v>18326</v>
      </c>
      <c r="I1862" s="3" t="s">
        <v>18327</v>
      </c>
      <c r="J1862" s="3" t="s">
        <v>18328</v>
      </c>
      <c r="K1862" s="3" t="s">
        <v>18329</v>
      </c>
      <c r="L1862" s="3" t="s">
        <v>18330</v>
      </c>
      <c r="M1862" s="3" t="s">
        <v>18331</v>
      </c>
    </row>
    <row r="1863" customFormat="false" ht="12.75" hidden="false" customHeight="false" outlineLevel="0" collapsed="false">
      <c r="A1863" s="3" t="s">
        <v>18332</v>
      </c>
      <c r="B1863" s="3" t="s">
        <v>18333</v>
      </c>
      <c r="C1863" s="3" t="n">
        <v>-1.616919</v>
      </c>
      <c r="D1863" s="3" t="n">
        <f aca="false">2^-(C1863)</f>
        <v>3.0671931071952</v>
      </c>
      <c r="E1863" s="3" t="s">
        <v>18334</v>
      </c>
      <c r="F1863" s="3" t="s">
        <v>4266</v>
      </c>
      <c r="G1863" s="3" t="s">
        <v>4267</v>
      </c>
      <c r="H1863" s="3" t="s">
        <v>18335</v>
      </c>
      <c r="I1863" s="3" t="s">
        <v>18336</v>
      </c>
      <c r="J1863" s="3" t="s">
        <v>18337</v>
      </c>
      <c r="K1863" s="3" t="s">
        <v>18338</v>
      </c>
      <c r="L1863" s="3" t="s">
        <v>18339</v>
      </c>
      <c r="M1863" s="3" t="s">
        <v>18340</v>
      </c>
    </row>
    <row r="1864" customFormat="false" ht="12.75" hidden="false" customHeight="false" outlineLevel="0" collapsed="false">
      <c r="A1864" s="3" t="s">
        <v>18341</v>
      </c>
      <c r="B1864" s="3" t="s">
        <v>18342</v>
      </c>
      <c r="C1864" s="3" t="n">
        <v>-1.617097</v>
      </c>
      <c r="D1864" s="3" t="n">
        <f aca="false">2^-(C1864)</f>
        <v>3.0675715614349</v>
      </c>
      <c r="E1864" s="3" t="s">
        <v>18343</v>
      </c>
      <c r="F1864" s="3" t="s">
        <v>987</v>
      </c>
      <c r="G1864" s="3" t="s">
        <v>988</v>
      </c>
      <c r="H1864" s="3" t="s">
        <v>18344</v>
      </c>
      <c r="I1864" s="3" t="s">
        <v>18345</v>
      </c>
      <c r="J1864" s="3" t="s">
        <v>18346</v>
      </c>
      <c r="K1864" s="3" t="s">
        <v>18347</v>
      </c>
      <c r="L1864" s="3" t="s">
        <v>18348</v>
      </c>
      <c r="M1864" s="3" t="s">
        <v>18349</v>
      </c>
    </row>
    <row r="1865" customFormat="false" ht="12.75" hidden="false" customHeight="false" outlineLevel="0" collapsed="false">
      <c r="A1865" s="3" t="s">
        <v>18350</v>
      </c>
      <c r="B1865" s="3" t="s">
        <v>27</v>
      </c>
      <c r="C1865" s="3" t="n">
        <v>-1.624761</v>
      </c>
      <c r="D1865" s="3" t="n">
        <f aca="false">2^-(C1865)</f>
        <v>3.08391072113506</v>
      </c>
      <c r="E1865" s="3" t="s">
        <v>18351</v>
      </c>
      <c r="F1865" s="3" t="s">
        <v>1642</v>
      </c>
      <c r="G1865" s="3" t="s">
        <v>1643</v>
      </c>
      <c r="H1865" s="3" t="s">
        <v>18352</v>
      </c>
      <c r="I1865" s="3" t="s">
        <v>18353</v>
      </c>
      <c r="J1865" s="3" t="s">
        <v>18354</v>
      </c>
      <c r="K1865" s="3" t="s">
        <v>18355</v>
      </c>
      <c r="L1865" s="3" t="s">
        <v>18356</v>
      </c>
      <c r="M1865" s="3" t="s">
        <v>18357</v>
      </c>
    </row>
    <row r="1866" customFormat="false" ht="12.75" hidden="false" customHeight="false" outlineLevel="0" collapsed="false">
      <c r="A1866" s="3" t="s">
        <v>18358</v>
      </c>
      <c r="B1866" s="4" t="s">
        <v>18359</v>
      </c>
      <c r="C1866" s="3" t="n">
        <v>-1.632643</v>
      </c>
      <c r="D1866" s="3" t="n">
        <f aca="false">2^-(C1866)</f>
        <v>3.10080542515395</v>
      </c>
      <c r="E1866" s="3" t="s">
        <v>18360</v>
      </c>
      <c r="F1866" s="3" t="s">
        <v>17935</v>
      </c>
      <c r="G1866" s="3" t="s">
        <v>17936</v>
      </c>
      <c r="H1866" s="3" t="s">
        <v>18361</v>
      </c>
      <c r="I1866" s="3" t="s">
        <v>18362</v>
      </c>
      <c r="J1866" s="3" t="s">
        <v>18363</v>
      </c>
      <c r="K1866" s="3" t="s">
        <v>18364</v>
      </c>
      <c r="L1866" s="3" t="s">
        <v>18365</v>
      </c>
      <c r="M1866" s="3" t="s">
        <v>18366</v>
      </c>
    </row>
    <row r="1867" customFormat="false" ht="12.75" hidden="false" customHeight="false" outlineLevel="0" collapsed="false">
      <c r="A1867" s="3" t="s">
        <v>18367</v>
      </c>
      <c r="B1867" s="3" t="s">
        <v>27</v>
      </c>
      <c r="C1867" s="3" t="n">
        <v>-1.634225</v>
      </c>
      <c r="D1867" s="3" t="n">
        <f aca="false">2^-(C1867)</f>
        <v>3.10420750570277</v>
      </c>
      <c r="E1867" s="3" t="s">
        <v>18368</v>
      </c>
      <c r="F1867" s="3" t="s">
        <v>896</v>
      </c>
      <c r="G1867" s="3" t="s">
        <v>897</v>
      </c>
      <c r="H1867" s="3" t="s">
        <v>18369</v>
      </c>
      <c r="I1867" s="3" t="s">
        <v>18370</v>
      </c>
      <c r="J1867" s="3" t="s">
        <v>18371</v>
      </c>
      <c r="K1867" s="3" t="s">
        <v>18372</v>
      </c>
      <c r="L1867" s="3" t="s">
        <v>18373</v>
      </c>
      <c r="M1867" s="3" t="s">
        <v>18374</v>
      </c>
    </row>
    <row r="1868" customFormat="false" ht="12.75" hidden="false" customHeight="false" outlineLevel="0" collapsed="false">
      <c r="A1868" s="3" t="s">
        <v>18375</v>
      </c>
      <c r="B1868" s="3" t="s">
        <v>18105</v>
      </c>
      <c r="C1868" s="3" t="n">
        <v>-1.642122</v>
      </c>
      <c r="D1868" s="3" t="n">
        <f aca="false">2^-(C1868)</f>
        <v>3.1212458544322</v>
      </c>
      <c r="E1868" s="3" t="s">
        <v>18376</v>
      </c>
      <c r="F1868" s="3" t="s">
        <v>172</v>
      </c>
      <c r="G1868" s="3" t="s">
        <v>173</v>
      </c>
      <c r="H1868" s="3" t="s">
        <v>18377</v>
      </c>
      <c r="I1868" s="3" t="s">
        <v>18378</v>
      </c>
      <c r="J1868" s="3" t="s">
        <v>18379</v>
      </c>
      <c r="K1868" s="3" t="s">
        <v>18380</v>
      </c>
      <c r="L1868" s="3" t="s">
        <v>18381</v>
      </c>
      <c r="M1868" s="3" t="s">
        <v>18382</v>
      </c>
    </row>
    <row r="1869" customFormat="false" ht="12.75" hidden="false" customHeight="false" outlineLevel="0" collapsed="false">
      <c r="A1869" s="3" t="s">
        <v>18383</v>
      </c>
      <c r="B1869" s="3" t="s">
        <v>18384</v>
      </c>
      <c r="C1869" s="3" t="n">
        <v>-1.642457</v>
      </c>
      <c r="D1869" s="3" t="n">
        <f aca="false">2^-(C1869)</f>
        <v>3.12197070531158</v>
      </c>
      <c r="E1869" s="3" t="s">
        <v>18385</v>
      </c>
      <c r="F1869" s="3" t="s">
        <v>17707</v>
      </c>
      <c r="G1869" s="3" t="s">
        <v>17708</v>
      </c>
      <c r="H1869" s="3" t="s">
        <v>18386</v>
      </c>
      <c r="I1869" s="3" t="s">
        <v>18387</v>
      </c>
      <c r="J1869" s="3" t="s">
        <v>18388</v>
      </c>
      <c r="K1869" s="3" t="s">
        <v>18389</v>
      </c>
      <c r="L1869" s="3" t="s">
        <v>18390</v>
      </c>
      <c r="M1869" s="3" t="s">
        <v>18391</v>
      </c>
    </row>
    <row r="1870" customFormat="false" ht="12.75" hidden="false" customHeight="false" outlineLevel="0" collapsed="false">
      <c r="A1870" s="3" t="s">
        <v>18392</v>
      </c>
      <c r="B1870" s="3" t="s">
        <v>18105</v>
      </c>
      <c r="C1870" s="3" t="n">
        <v>-1.642459</v>
      </c>
      <c r="D1870" s="3" t="n">
        <f aca="false">2^-(C1870)</f>
        <v>3.12197503328496</v>
      </c>
      <c r="E1870" s="3" t="s">
        <v>18393</v>
      </c>
      <c r="F1870" s="3" t="s">
        <v>18394</v>
      </c>
      <c r="G1870" s="3" t="s">
        <v>18395</v>
      </c>
      <c r="H1870" s="3" t="s">
        <v>18396</v>
      </c>
      <c r="I1870" s="3" t="s">
        <v>18397</v>
      </c>
      <c r="J1870" s="3" t="s">
        <v>18398</v>
      </c>
      <c r="K1870" s="3" t="s">
        <v>18399</v>
      </c>
      <c r="L1870" s="3" t="s">
        <v>18400</v>
      </c>
      <c r="M1870" s="3" t="s">
        <v>18401</v>
      </c>
    </row>
    <row r="1871" customFormat="false" ht="12.75" hidden="false" customHeight="false" outlineLevel="0" collapsed="false">
      <c r="A1871" s="3" t="s">
        <v>18402</v>
      </c>
      <c r="B1871" s="3" t="s">
        <v>18403</v>
      </c>
      <c r="C1871" s="3" t="n">
        <v>-1.64629</v>
      </c>
      <c r="D1871" s="3" t="n">
        <f aca="false">2^-(C1871)</f>
        <v>3.13027628894253</v>
      </c>
      <c r="E1871" s="3" t="s">
        <v>18404</v>
      </c>
      <c r="F1871" s="3" t="s">
        <v>18</v>
      </c>
      <c r="G1871" s="3" t="s">
        <v>19</v>
      </c>
      <c r="H1871" s="3" t="s">
        <v>18405</v>
      </c>
      <c r="I1871" s="3" t="s">
        <v>18406</v>
      </c>
      <c r="J1871" s="3" t="s">
        <v>18407</v>
      </c>
      <c r="K1871" s="3" t="s">
        <v>18408</v>
      </c>
      <c r="L1871" s="3" t="s">
        <v>18409</v>
      </c>
      <c r="M1871" s="3" t="s">
        <v>18410</v>
      </c>
    </row>
    <row r="1872" customFormat="false" ht="12.75" hidden="false" customHeight="false" outlineLevel="0" collapsed="false">
      <c r="A1872" s="3" t="s">
        <v>18411</v>
      </c>
      <c r="B1872" s="3" t="s">
        <v>18412</v>
      </c>
      <c r="C1872" s="3" t="n">
        <v>-1.669051</v>
      </c>
      <c r="D1872" s="3" t="n">
        <f aca="false">2^-(C1872)</f>
        <v>3.18005341830704</v>
      </c>
      <c r="E1872" s="3" t="s">
        <v>18413</v>
      </c>
      <c r="F1872" s="3" t="s">
        <v>1111</v>
      </c>
      <c r="G1872" s="3" t="s">
        <v>1112</v>
      </c>
      <c r="H1872" s="3" t="s">
        <v>18414</v>
      </c>
      <c r="I1872" s="3" t="s">
        <v>18415</v>
      </c>
      <c r="J1872" s="3" t="s">
        <v>18416</v>
      </c>
      <c r="K1872" s="3" t="s">
        <v>18417</v>
      </c>
      <c r="L1872" s="3" t="s">
        <v>18418</v>
      </c>
      <c r="M1872" s="3" t="s">
        <v>18419</v>
      </c>
    </row>
    <row r="1873" customFormat="false" ht="12.75" hidden="false" customHeight="false" outlineLevel="0" collapsed="false">
      <c r="A1873" s="3" t="s">
        <v>18420</v>
      </c>
      <c r="B1873" s="3" t="s">
        <v>18105</v>
      </c>
      <c r="C1873" s="3" t="n">
        <v>-1.670188</v>
      </c>
      <c r="D1873" s="3" t="n">
        <f aca="false">2^-(C1873)</f>
        <v>3.18256063278987</v>
      </c>
      <c r="E1873" s="3" t="s">
        <v>18421</v>
      </c>
      <c r="F1873" s="3" t="s">
        <v>18422</v>
      </c>
      <c r="G1873" s="3" t="s">
        <v>18423</v>
      </c>
      <c r="H1873" s="3" t="s">
        <v>18424</v>
      </c>
      <c r="I1873" s="3" t="s">
        <v>18425</v>
      </c>
      <c r="J1873" s="3" t="s">
        <v>18426</v>
      </c>
      <c r="K1873" s="3" t="s">
        <v>18427</v>
      </c>
      <c r="L1873" s="3" t="s">
        <v>18428</v>
      </c>
      <c r="M1873" s="3" t="s">
        <v>18429</v>
      </c>
    </row>
    <row r="1874" customFormat="false" ht="12.75" hidden="false" customHeight="false" outlineLevel="0" collapsed="false">
      <c r="A1874" s="3" t="s">
        <v>18430</v>
      </c>
      <c r="B1874" s="3" t="s">
        <v>18431</v>
      </c>
      <c r="C1874" s="3" t="n">
        <v>-1.685224</v>
      </c>
      <c r="D1874" s="3" t="n">
        <f aca="false">2^-(C1874)</f>
        <v>3.21590324132667</v>
      </c>
      <c r="E1874" s="3" t="s">
        <v>18432</v>
      </c>
      <c r="F1874" s="3" t="s">
        <v>18433</v>
      </c>
      <c r="G1874" s="3" t="s">
        <v>18434</v>
      </c>
      <c r="H1874" s="3" t="s">
        <v>18435</v>
      </c>
      <c r="I1874" s="3" t="s">
        <v>18436</v>
      </c>
      <c r="J1874" s="3" t="s">
        <v>18437</v>
      </c>
      <c r="K1874" s="3" t="s">
        <v>18438</v>
      </c>
      <c r="L1874" s="3" t="s">
        <v>18439</v>
      </c>
      <c r="M1874" s="3" t="s">
        <v>18440</v>
      </c>
    </row>
    <row r="1875" customFormat="false" ht="12.75" hidden="false" customHeight="false" outlineLevel="0" collapsed="false">
      <c r="A1875" s="3" t="s">
        <v>18441</v>
      </c>
      <c r="B1875" s="4" t="s">
        <v>18442</v>
      </c>
      <c r="C1875" s="3" t="n">
        <v>-1.688107</v>
      </c>
      <c r="D1875" s="3" t="n">
        <f aca="false">2^-(C1875)</f>
        <v>3.22233614552657</v>
      </c>
      <c r="E1875" s="3" t="s">
        <v>18443</v>
      </c>
      <c r="F1875" s="3" t="s">
        <v>462</v>
      </c>
      <c r="G1875" s="3" t="s">
        <v>463</v>
      </c>
      <c r="H1875" s="3" t="s">
        <v>18444</v>
      </c>
      <c r="I1875" s="3" t="s">
        <v>18445</v>
      </c>
      <c r="J1875" s="3" t="s">
        <v>18446</v>
      </c>
      <c r="K1875" s="3" t="s">
        <v>18447</v>
      </c>
      <c r="L1875" s="3" t="s">
        <v>18448</v>
      </c>
      <c r="M1875" s="3" t="s">
        <v>18449</v>
      </c>
    </row>
    <row r="1876" customFormat="false" ht="12.75" hidden="false" customHeight="false" outlineLevel="0" collapsed="false">
      <c r="A1876" s="3" t="s">
        <v>18450</v>
      </c>
      <c r="B1876" s="3" t="s">
        <v>609</v>
      </c>
      <c r="C1876" s="3" t="n">
        <v>-1.694423</v>
      </c>
      <c r="D1876" s="3" t="n">
        <f aca="false">2^-(C1876)</f>
        <v>3.23647419264835</v>
      </c>
      <c r="E1876" s="3" t="s">
        <v>18451</v>
      </c>
      <c r="F1876" s="3" t="s">
        <v>61</v>
      </c>
      <c r="G1876" s="3" t="s">
        <v>62</v>
      </c>
      <c r="H1876" s="3" t="s">
        <v>18452</v>
      </c>
      <c r="I1876" s="3" t="s">
        <v>18453</v>
      </c>
      <c r="J1876" s="3" t="s">
        <v>18454</v>
      </c>
      <c r="K1876" s="3" t="s">
        <v>18455</v>
      </c>
      <c r="L1876" s="3" t="s">
        <v>18456</v>
      </c>
      <c r="M1876" s="3" t="s">
        <v>18457</v>
      </c>
    </row>
    <row r="1877" customFormat="false" ht="12.75" hidden="false" customHeight="false" outlineLevel="0" collapsed="false">
      <c r="A1877" s="3" t="s">
        <v>18458</v>
      </c>
      <c r="B1877" s="3" t="s">
        <v>481</v>
      </c>
      <c r="C1877" s="3" t="n">
        <v>-1.695293</v>
      </c>
      <c r="D1877" s="3" t="n">
        <f aca="false">2^-(C1877)</f>
        <v>3.23842649832307</v>
      </c>
      <c r="E1877" s="3" t="s">
        <v>18459</v>
      </c>
      <c r="F1877" s="3" t="s">
        <v>61</v>
      </c>
      <c r="G1877" s="3" t="s">
        <v>62</v>
      </c>
      <c r="H1877" s="3" t="s">
        <v>18460</v>
      </c>
      <c r="I1877" s="3" t="s">
        <v>18461</v>
      </c>
      <c r="J1877" s="3" t="s">
        <v>18462</v>
      </c>
      <c r="K1877" s="3" t="s">
        <v>18463</v>
      </c>
      <c r="L1877" s="3" t="s">
        <v>18464</v>
      </c>
      <c r="M1877" s="3" t="s">
        <v>18465</v>
      </c>
    </row>
    <row r="1878" customFormat="false" ht="12.75" hidden="false" customHeight="false" outlineLevel="0" collapsed="false">
      <c r="A1878" s="3" t="s">
        <v>18466</v>
      </c>
      <c r="B1878" s="3" t="s">
        <v>1735</v>
      </c>
      <c r="C1878" s="3" t="n">
        <v>-1.711757</v>
      </c>
      <c r="D1878" s="3" t="n">
        <f aca="false">2^-(C1878)</f>
        <v>3.27559502089477</v>
      </c>
      <c r="E1878" s="3" t="s">
        <v>18467</v>
      </c>
      <c r="F1878" s="3" t="s">
        <v>18468</v>
      </c>
      <c r="G1878" s="3" t="s">
        <v>18469</v>
      </c>
      <c r="H1878" s="3" t="s">
        <v>18470</v>
      </c>
      <c r="I1878" s="3" t="s">
        <v>18471</v>
      </c>
      <c r="J1878" s="3" t="s">
        <v>18472</v>
      </c>
      <c r="K1878" s="3" t="s">
        <v>18473</v>
      </c>
      <c r="L1878" s="3" t="s">
        <v>18474</v>
      </c>
      <c r="M1878" s="3" t="s">
        <v>18475</v>
      </c>
    </row>
    <row r="1879" customFormat="false" ht="12.75" hidden="false" customHeight="false" outlineLevel="0" collapsed="false">
      <c r="A1879" s="3" t="s">
        <v>18476</v>
      </c>
      <c r="B1879" s="3" t="s">
        <v>7623</v>
      </c>
      <c r="C1879" s="3" t="n">
        <v>-1.712993</v>
      </c>
      <c r="D1879" s="3" t="n">
        <f aca="false">2^-(C1879)</f>
        <v>3.27840252360322</v>
      </c>
      <c r="E1879" s="3" t="s">
        <v>18477</v>
      </c>
      <c r="F1879" s="3" t="s">
        <v>18478</v>
      </c>
      <c r="G1879" s="3" t="s">
        <v>18479</v>
      </c>
      <c r="H1879" s="3" t="s">
        <v>18480</v>
      </c>
      <c r="I1879" s="3" t="s">
        <v>18481</v>
      </c>
      <c r="J1879" s="3" t="s">
        <v>18482</v>
      </c>
      <c r="K1879" s="3" t="s">
        <v>18483</v>
      </c>
      <c r="L1879" s="3" t="s">
        <v>18484</v>
      </c>
      <c r="M1879" s="3" t="s">
        <v>18485</v>
      </c>
    </row>
    <row r="1880" customFormat="false" ht="12.75" hidden="false" customHeight="false" outlineLevel="0" collapsed="false">
      <c r="A1880" s="3" t="s">
        <v>18486</v>
      </c>
      <c r="B1880" s="3" t="s">
        <v>27</v>
      </c>
      <c r="C1880" s="3" t="n">
        <v>-1.713642</v>
      </c>
      <c r="D1880" s="3" t="n">
        <f aca="false">2^-(C1880)</f>
        <v>3.2798776530111</v>
      </c>
      <c r="E1880" s="5" t="n">
        <v>1389719</v>
      </c>
      <c r="F1880" s="3" t="s">
        <v>483</v>
      </c>
      <c r="G1880" s="3" t="s">
        <v>484</v>
      </c>
      <c r="H1880" s="3" t="s">
        <v>18487</v>
      </c>
      <c r="I1880" s="3" t="s">
        <v>18488</v>
      </c>
      <c r="J1880" s="3" t="s">
        <v>18489</v>
      </c>
      <c r="K1880" s="3" t="s">
        <v>18490</v>
      </c>
      <c r="L1880" s="3" t="s">
        <v>18491</v>
      </c>
      <c r="M1880" s="3" t="s">
        <v>18492</v>
      </c>
    </row>
    <row r="1881" customFormat="false" ht="12.75" hidden="false" customHeight="false" outlineLevel="0" collapsed="false">
      <c r="A1881" s="3" t="s">
        <v>18493</v>
      </c>
      <c r="B1881" s="3" t="s">
        <v>18494</v>
      </c>
      <c r="C1881" s="3" t="n">
        <v>-1.718515</v>
      </c>
      <c r="D1881" s="3" t="n">
        <f aca="false">2^-(C1881)</f>
        <v>3.29097484711072</v>
      </c>
      <c r="E1881" s="3" t="s">
        <v>18495</v>
      </c>
      <c r="F1881" s="3" t="s">
        <v>896</v>
      </c>
      <c r="G1881" s="3" t="s">
        <v>897</v>
      </c>
      <c r="H1881" s="3" t="s">
        <v>18496</v>
      </c>
      <c r="I1881" s="3" t="s">
        <v>18497</v>
      </c>
      <c r="J1881" s="3" t="s">
        <v>18498</v>
      </c>
      <c r="K1881" s="3" t="s">
        <v>18499</v>
      </c>
      <c r="L1881" s="3" t="s">
        <v>18500</v>
      </c>
      <c r="M1881" s="3" t="s">
        <v>18501</v>
      </c>
    </row>
    <row r="1882" customFormat="false" ht="12.75" hidden="false" customHeight="false" outlineLevel="0" collapsed="false">
      <c r="A1882" s="3" t="s">
        <v>18502</v>
      </c>
      <c r="B1882" s="3" t="s">
        <v>18503</v>
      </c>
      <c r="C1882" s="3" t="n">
        <v>-1.722757</v>
      </c>
      <c r="D1882" s="3" t="n">
        <f aca="false">2^-(C1882)</f>
        <v>3.30066564038654</v>
      </c>
      <c r="E1882" s="3" t="s">
        <v>18504</v>
      </c>
      <c r="F1882" s="3" t="s">
        <v>61</v>
      </c>
      <c r="G1882" s="3" t="s">
        <v>62</v>
      </c>
      <c r="H1882" s="3" t="s">
        <v>18505</v>
      </c>
      <c r="I1882" s="3" t="s">
        <v>18506</v>
      </c>
      <c r="J1882" s="3" t="s">
        <v>18507</v>
      </c>
      <c r="K1882" s="3" t="s">
        <v>18508</v>
      </c>
      <c r="L1882" s="3" t="s">
        <v>18509</v>
      </c>
      <c r="M1882" s="3" t="s">
        <v>18510</v>
      </c>
    </row>
    <row r="1883" customFormat="false" ht="12.75" hidden="false" customHeight="false" outlineLevel="0" collapsed="false">
      <c r="A1883" s="3" t="s">
        <v>18511</v>
      </c>
      <c r="B1883" s="3" t="s">
        <v>27</v>
      </c>
      <c r="C1883" s="3" t="n">
        <v>-1.723844</v>
      </c>
      <c r="D1883" s="3" t="n">
        <f aca="false">2^-(C1883)</f>
        <v>3.30315346727545</v>
      </c>
      <c r="E1883" s="3" t="s">
        <v>18512</v>
      </c>
      <c r="F1883" s="3" t="s">
        <v>18513</v>
      </c>
      <c r="G1883" s="3" t="s">
        <v>18514</v>
      </c>
      <c r="H1883" s="3" t="s">
        <v>18515</v>
      </c>
      <c r="I1883" s="3" t="s">
        <v>18516</v>
      </c>
      <c r="J1883" s="3" t="s">
        <v>18517</v>
      </c>
      <c r="K1883" s="3" t="s">
        <v>18518</v>
      </c>
      <c r="L1883" s="3" t="s">
        <v>18519</v>
      </c>
      <c r="M1883" s="3" t="s">
        <v>18520</v>
      </c>
    </row>
    <row r="1884" customFormat="false" ht="12.75" hidden="false" customHeight="false" outlineLevel="0" collapsed="false">
      <c r="A1884" s="3" t="s">
        <v>18521</v>
      </c>
      <c r="B1884" s="3" t="s">
        <v>18522</v>
      </c>
      <c r="C1884" s="3" t="n">
        <v>-1.727346</v>
      </c>
      <c r="D1884" s="3" t="n">
        <f aca="false">2^-(C1884)</f>
        <v>3.31118128614091</v>
      </c>
      <c r="E1884" s="3" t="s">
        <v>18523</v>
      </c>
      <c r="F1884" s="3" t="s">
        <v>1622</v>
      </c>
      <c r="G1884" s="3" t="s">
        <v>1623</v>
      </c>
      <c r="H1884" s="3" t="s">
        <v>18524</v>
      </c>
      <c r="I1884" s="3" t="s">
        <v>18525</v>
      </c>
      <c r="J1884" s="3" t="s">
        <v>18526</v>
      </c>
      <c r="K1884" s="3" t="s">
        <v>18527</v>
      </c>
      <c r="L1884" s="3" t="s">
        <v>18528</v>
      </c>
      <c r="M1884" s="3" t="s">
        <v>18529</v>
      </c>
    </row>
    <row r="1885" customFormat="false" ht="12.75" hidden="false" customHeight="false" outlineLevel="0" collapsed="false">
      <c r="A1885" s="3" t="s">
        <v>18530</v>
      </c>
      <c r="B1885" s="3" t="s">
        <v>18531</v>
      </c>
      <c r="C1885" s="3" t="n">
        <v>-1.731603</v>
      </c>
      <c r="D1885" s="3" t="n">
        <f aca="false">2^-(C1885)</f>
        <v>3.32096610905089</v>
      </c>
      <c r="E1885" s="3" t="s">
        <v>18532</v>
      </c>
      <c r="F1885" s="3" t="s">
        <v>18533</v>
      </c>
      <c r="G1885" s="3" t="s">
        <v>18534</v>
      </c>
      <c r="H1885" s="3" t="s">
        <v>18535</v>
      </c>
      <c r="I1885" s="3" t="s">
        <v>18536</v>
      </c>
      <c r="J1885" s="3" t="s">
        <v>18537</v>
      </c>
      <c r="K1885" s="3" t="s">
        <v>18538</v>
      </c>
      <c r="L1885" s="3" t="s">
        <v>18539</v>
      </c>
      <c r="M1885" s="3" t="s">
        <v>18540</v>
      </c>
    </row>
    <row r="1886" customFormat="false" ht="12.75" hidden="false" customHeight="false" outlineLevel="0" collapsed="false">
      <c r="A1886" s="3" t="s">
        <v>18541</v>
      </c>
      <c r="B1886" s="3" t="s">
        <v>18384</v>
      </c>
      <c r="C1886" s="3" t="n">
        <v>-1.749283</v>
      </c>
      <c r="D1886" s="3" t="n">
        <f aca="false">2^-(C1886)</f>
        <v>3.36191441958065</v>
      </c>
      <c r="E1886" s="3" t="s">
        <v>18542</v>
      </c>
      <c r="F1886" s="3" t="s">
        <v>17935</v>
      </c>
      <c r="G1886" s="3" t="s">
        <v>17936</v>
      </c>
      <c r="H1886" s="3" t="s">
        <v>18543</v>
      </c>
      <c r="I1886" s="3" t="s">
        <v>18544</v>
      </c>
      <c r="J1886" s="3" t="s">
        <v>18545</v>
      </c>
      <c r="K1886" s="3" t="s">
        <v>18546</v>
      </c>
      <c r="L1886" s="3" t="s">
        <v>18547</v>
      </c>
      <c r="M1886" s="3" t="s">
        <v>18548</v>
      </c>
    </row>
    <row r="1887" customFormat="false" ht="12.75" hidden="false" customHeight="false" outlineLevel="0" collapsed="false">
      <c r="A1887" s="3" t="s">
        <v>18549</v>
      </c>
      <c r="B1887" s="3" t="s">
        <v>18550</v>
      </c>
      <c r="C1887" s="3" t="n">
        <v>-1.750797</v>
      </c>
      <c r="D1887" s="3" t="n">
        <f aca="false">2^-(C1887)</f>
        <v>3.36544434792676</v>
      </c>
      <c r="E1887" s="5" t="n">
        <v>2105199</v>
      </c>
      <c r="F1887" s="3" t="s">
        <v>61</v>
      </c>
      <c r="G1887" s="3" t="s">
        <v>62</v>
      </c>
      <c r="H1887" s="3" t="s">
        <v>18551</v>
      </c>
      <c r="I1887" s="3" t="s">
        <v>18552</v>
      </c>
      <c r="J1887" s="3" t="s">
        <v>18553</v>
      </c>
      <c r="K1887" s="3" t="s">
        <v>18554</v>
      </c>
      <c r="L1887" s="3" t="s">
        <v>18555</v>
      </c>
      <c r="M1887" s="3" t="s">
        <v>18556</v>
      </c>
    </row>
    <row r="1888" customFormat="false" ht="12.75" hidden="false" customHeight="false" outlineLevel="0" collapsed="false">
      <c r="A1888" s="3" t="s">
        <v>18557</v>
      </c>
      <c r="B1888" s="3" t="s">
        <v>18342</v>
      </c>
      <c r="C1888" s="3" t="n">
        <v>-1.752216</v>
      </c>
      <c r="D1888" s="3" t="n">
        <f aca="false">2^-(C1888)</f>
        <v>3.36875614614464</v>
      </c>
      <c r="E1888" s="3" t="s">
        <v>18558</v>
      </c>
      <c r="F1888" s="3" t="s">
        <v>263</v>
      </c>
      <c r="G1888" s="3" t="s">
        <v>264</v>
      </c>
      <c r="H1888" s="3" t="s">
        <v>18559</v>
      </c>
      <c r="I1888" s="3" t="s">
        <v>18560</v>
      </c>
      <c r="J1888" s="3" t="s">
        <v>18561</v>
      </c>
      <c r="K1888" s="3" t="s">
        <v>18562</v>
      </c>
      <c r="L1888" s="3" t="s">
        <v>18563</v>
      </c>
      <c r="M1888" s="3" t="s">
        <v>18564</v>
      </c>
    </row>
    <row r="1889" customFormat="false" ht="12.75" hidden="false" customHeight="false" outlineLevel="0" collapsed="false">
      <c r="A1889" s="3" t="s">
        <v>18565</v>
      </c>
      <c r="B1889" s="3" t="s">
        <v>18566</v>
      </c>
      <c r="C1889" s="3" t="n">
        <v>-1.752374</v>
      </c>
      <c r="D1889" s="3" t="n">
        <f aca="false">2^-(C1889)</f>
        <v>3.36912510327216</v>
      </c>
      <c r="E1889" s="3" t="s">
        <v>18567</v>
      </c>
      <c r="F1889" s="3" t="s">
        <v>161</v>
      </c>
      <c r="G1889" s="3" t="s">
        <v>162</v>
      </c>
      <c r="H1889" s="3" t="s">
        <v>18568</v>
      </c>
      <c r="I1889" s="3" t="s">
        <v>18569</v>
      </c>
      <c r="J1889" s="3" t="s">
        <v>18570</v>
      </c>
      <c r="K1889" s="3" t="s">
        <v>18571</v>
      </c>
      <c r="L1889" s="3" t="s">
        <v>18572</v>
      </c>
      <c r="M1889" s="3" t="s">
        <v>18573</v>
      </c>
    </row>
    <row r="1890" customFormat="false" ht="12.75" hidden="false" customHeight="false" outlineLevel="0" collapsed="false">
      <c r="A1890" s="3" t="s">
        <v>18574</v>
      </c>
      <c r="B1890" s="4" t="s">
        <v>18442</v>
      </c>
      <c r="C1890" s="3" t="n">
        <v>-1.760361</v>
      </c>
      <c r="D1890" s="3" t="n">
        <f aca="false">2^-(C1890)</f>
        <v>3.3878288667115</v>
      </c>
      <c r="E1890" s="3" t="s">
        <v>18575</v>
      </c>
      <c r="F1890" s="3" t="s">
        <v>17143</v>
      </c>
      <c r="G1890" s="3" t="s">
        <v>17144</v>
      </c>
      <c r="H1890" s="3" t="s">
        <v>18576</v>
      </c>
      <c r="I1890" s="3" t="s">
        <v>18577</v>
      </c>
      <c r="J1890" s="3" t="s">
        <v>18578</v>
      </c>
      <c r="K1890" s="3" t="s">
        <v>18579</v>
      </c>
      <c r="L1890" s="3" t="s">
        <v>18580</v>
      </c>
      <c r="M1890" s="3" t="s">
        <v>18581</v>
      </c>
    </row>
    <row r="1891" customFormat="false" ht="12.75" hidden="false" customHeight="false" outlineLevel="0" collapsed="false">
      <c r="A1891" s="3" t="s">
        <v>18582</v>
      </c>
      <c r="B1891" s="3" t="s">
        <v>18583</v>
      </c>
      <c r="C1891" s="3" t="n">
        <v>-1.76122</v>
      </c>
      <c r="D1891" s="3" t="n">
        <f aca="false">2^-(C1891)</f>
        <v>3.38984662615177</v>
      </c>
      <c r="E1891" s="3" t="s">
        <v>18584</v>
      </c>
      <c r="F1891" s="3" t="s">
        <v>18585</v>
      </c>
      <c r="G1891" s="3" t="s">
        <v>18586</v>
      </c>
      <c r="H1891" s="3" t="s">
        <v>18587</v>
      </c>
      <c r="I1891" s="3" t="s">
        <v>18588</v>
      </c>
      <c r="J1891" s="3" t="s">
        <v>18589</v>
      </c>
      <c r="K1891" s="3" t="s">
        <v>18590</v>
      </c>
      <c r="L1891" s="3" t="s">
        <v>18591</v>
      </c>
      <c r="M1891" s="3" t="s">
        <v>18592</v>
      </c>
    </row>
    <row r="1892" customFormat="false" ht="12.75" hidden="false" customHeight="false" outlineLevel="0" collapsed="false">
      <c r="A1892" s="3" t="s">
        <v>18593</v>
      </c>
      <c r="B1892" s="3" t="s">
        <v>18594</v>
      </c>
      <c r="C1892" s="3" t="n">
        <v>-1.765038</v>
      </c>
      <c r="D1892" s="3" t="n">
        <f aca="false">2^-(C1892)</f>
        <v>3.39882951916134</v>
      </c>
      <c r="E1892" s="3" t="s">
        <v>18595</v>
      </c>
      <c r="F1892" s="3" t="s">
        <v>61</v>
      </c>
      <c r="G1892" s="3" t="s">
        <v>62</v>
      </c>
      <c r="H1892" s="3" t="s">
        <v>18596</v>
      </c>
      <c r="I1892" s="3" t="s">
        <v>18597</v>
      </c>
      <c r="J1892" s="3" t="s">
        <v>18598</v>
      </c>
      <c r="K1892" s="3" t="s">
        <v>18599</v>
      </c>
      <c r="L1892" s="3" t="s">
        <v>18600</v>
      </c>
      <c r="M1892" s="3" t="s">
        <v>18601</v>
      </c>
    </row>
    <row r="1893" customFormat="false" ht="12.75" hidden="false" customHeight="false" outlineLevel="0" collapsed="false">
      <c r="A1893" s="3" t="s">
        <v>18602</v>
      </c>
      <c r="B1893" s="3" t="s">
        <v>27</v>
      </c>
      <c r="C1893" s="3" t="n">
        <v>-1.767438</v>
      </c>
      <c r="D1893" s="3" t="n">
        <f aca="false">2^-(C1893)</f>
        <v>3.40448835858281</v>
      </c>
      <c r="E1893" s="3" t="s">
        <v>18603</v>
      </c>
      <c r="F1893" s="3" t="s">
        <v>18</v>
      </c>
      <c r="G1893" s="3" t="s">
        <v>19</v>
      </c>
      <c r="H1893" s="3" t="s">
        <v>18604</v>
      </c>
      <c r="I1893" s="3" t="s">
        <v>18605</v>
      </c>
      <c r="J1893" s="3" t="s">
        <v>18606</v>
      </c>
      <c r="K1893" s="3" t="s">
        <v>18607</v>
      </c>
      <c r="L1893" s="3" t="s">
        <v>18608</v>
      </c>
      <c r="M1893" s="3" t="s">
        <v>18609</v>
      </c>
    </row>
    <row r="1894" customFormat="false" ht="12.75" hidden="false" customHeight="false" outlineLevel="0" collapsed="false">
      <c r="A1894" s="3" t="s">
        <v>18610</v>
      </c>
      <c r="B1894" s="3" t="s">
        <v>18611</v>
      </c>
      <c r="C1894" s="3" t="n">
        <v>-1.794072</v>
      </c>
      <c r="D1894" s="3" t="n">
        <f aca="false">2^-(C1894)</f>
        <v>3.46792332199175</v>
      </c>
      <c r="E1894" s="3" t="s">
        <v>18612</v>
      </c>
      <c r="F1894" s="3" t="s">
        <v>1130</v>
      </c>
      <c r="G1894" s="3" t="s">
        <v>1131</v>
      </c>
      <c r="H1894" s="3" t="s">
        <v>18613</v>
      </c>
      <c r="I1894" s="3" t="s">
        <v>18614</v>
      </c>
      <c r="J1894" s="3" t="s">
        <v>18615</v>
      </c>
      <c r="K1894" s="3" t="s">
        <v>18616</v>
      </c>
      <c r="L1894" s="3" t="s">
        <v>18617</v>
      </c>
      <c r="M1894" s="3" t="s">
        <v>18618</v>
      </c>
    </row>
    <row r="1895" customFormat="false" ht="12.75" hidden="false" customHeight="false" outlineLevel="0" collapsed="false">
      <c r="A1895" s="3" t="s">
        <v>18619</v>
      </c>
      <c r="B1895" s="3" t="s">
        <v>2953</v>
      </c>
      <c r="C1895" s="3" t="n">
        <v>-1.795043</v>
      </c>
      <c r="D1895" s="3" t="n">
        <f aca="false">2^-(C1895)</f>
        <v>3.4702581792528</v>
      </c>
      <c r="E1895" s="3" t="s">
        <v>18620</v>
      </c>
      <c r="F1895" s="3" t="s">
        <v>18621</v>
      </c>
      <c r="G1895" s="3" t="s">
        <v>18622</v>
      </c>
      <c r="H1895" s="3" t="s">
        <v>18623</v>
      </c>
      <c r="I1895" s="3" t="s">
        <v>18624</v>
      </c>
      <c r="J1895" s="3" t="s">
        <v>18625</v>
      </c>
      <c r="K1895" s="3" t="s">
        <v>18626</v>
      </c>
      <c r="L1895" s="3" t="s">
        <v>18627</v>
      </c>
      <c r="M1895" s="3" t="s">
        <v>18628</v>
      </c>
    </row>
    <row r="1896" customFormat="false" ht="12.75" hidden="false" customHeight="false" outlineLevel="0" collapsed="false">
      <c r="A1896" s="3" t="s">
        <v>18629</v>
      </c>
      <c r="B1896" s="3" t="s">
        <v>16731</v>
      </c>
      <c r="C1896" s="3" t="n">
        <v>-1.814878</v>
      </c>
      <c r="D1896" s="3" t="n">
        <f aca="false">2^-(C1896)</f>
        <v>3.51829876984713</v>
      </c>
      <c r="E1896" s="3" t="s">
        <v>18630</v>
      </c>
      <c r="F1896" s="3" t="s">
        <v>18631</v>
      </c>
      <c r="G1896" s="3" t="s">
        <v>18632</v>
      </c>
      <c r="H1896" s="3" t="s">
        <v>18633</v>
      </c>
      <c r="I1896" s="3" t="s">
        <v>18634</v>
      </c>
      <c r="J1896" s="3" t="s">
        <v>18635</v>
      </c>
      <c r="K1896" s="3" t="s">
        <v>18636</v>
      </c>
      <c r="L1896" s="3" t="s">
        <v>18637</v>
      </c>
      <c r="M1896" s="3" t="s">
        <v>18638</v>
      </c>
    </row>
    <row r="1897" customFormat="false" ht="12.75" hidden="false" customHeight="false" outlineLevel="0" collapsed="false">
      <c r="A1897" s="3" t="s">
        <v>18639</v>
      </c>
      <c r="B1897" s="3" t="s">
        <v>18342</v>
      </c>
      <c r="C1897" s="3" t="n">
        <v>-1.82305</v>
      </c>
      <c r="D1897" s="3" t="n">
        <f aca="false">2^-(C1897)</f>
        <v>3.53828436679286</v>
      </c>
      <c r="E1897" s="3" t="s">
        <v>18640</v>
      </c>
      <c r="F1897" s="3" t="s">
        <v>16445</v>
      </c>
      <c r="G1897" s="3" t="s">
        <v>16446</v>
      </c>
      <c r="H1897" s="3" t="s">
        <v>18641</v>
      </c>
      <c r="I1897" s="3" t="s">
        <v>18642</v>
      </c>
      <c r="J1897" s="3" t="s">
        <v>18643</v>
      </c>
      <c r="K1897" s="3" t="s">
        <v>18644</v>
      </c>
      <c r="L1897" s="3" t="s">
        <v>18645</v>
      </c>
      <c r="M1897" s="3" t="s">
        <v>18646</v>
      </c>
    </row>
    <row r="1898" customFormat="false" ht="12.75" hidden="false" customHeight="false" outlineLevel="0" collapsed="false">
      <c r="A1898" s="3" t="s">
        <v>18647</v>
      </c>
      <c r="B1898" s="3" t="s">
        <v>18384</v>
      </c>
      <c r="C1898" s="3" t="n">
        <v>-1.845873</v>
      </c>
      <c r="D1898" s="3" t="n">
        <f aca="false">2^-(C1898)</f>
        <v>3.59470405182536</v>
      </c>
      <c r="E1898" s="3" t="s">
        <v>18648</v>
      </c>
      <c r="F1898" s="3" t="s">
        <v>223</v>
      </c>
      <c r="G1898" s="3" t="s">
        <v>224</v>
      </c>
      <c r="H1898" s="3" t="s">
        <v>18649</v>
      </c>
      <c r="I1898" s="3" t="s">
        <v>18650</v>
      </c>
      <c r="J1898" s="3" t="s">
        <v>18651</v>
      </c>
      <c r="K1898" s="3" t="s">
        <v>18652</v>
      </c>
      <c r="L1898" s="3" t="s">
        <v>18653</v>
      </c>
      <c r="M1898" s="3" t="s">
        <v>18654</v>
      </c>
    </row>
    <row r="1899" customFormat="false" ht="12.75" hidden="false" customHeight="false" outlineLevel="0" collapsed="false">
      <c r="A1899" s="3" t="s">
        <v>18655</v>
      </c>
      <c r="B1899" s="3" t="s">
        <v>7045</v>
      </c>
      <c r="C1899" s="3" t="n">
        <v>-1.86289</v>
      </c>
      <c r="D1899" s="3" t="n">
        <f aca="false">2^-(C1899)</f>
        <v>3.63735566211941</v>
      </c>
      <c r="E1899" s="3" t="s">
        <v>18656</v>
      </c>
      <c r="F1899" s="3" t="s">
        <v>18657</v>
      </c>
      <c r="G1899" s="3" t="s">
        <v>18658</v>
      </c>
      <c r="H1899" s="3" t="s">
        <v>18659</v>
      </c>
      <c r="I1899" s="3" t="s">
        <v>18660</v>
      </c>
      <c r="J1899" s="3" t="s">
        <v>18661</v>
      </c>
      <c r="K1899" s="3" t="s">
        <v>18662</v>
      </c>
      <c r="L1899" s="3" t="s">
        <v>18663</v>
      </c>
      <c r="M1899" s="3" t="s">
        <v>18664</v>
      </c>
    </row>
    <row r="1900" customFormat="false" ht="12.75" hidden="false" customHeight="false" outlineLevel="0" collapsed="false">
      <c r="A1900" s="3" t="s">
        <v>18665</v>
      </c>
      <c r="B1900" s="3" t="s">
        <v>18666</v>
      </c>
      <c r="C1900" s="3" t="n">
        <v>-1.863846</v>
      </c>
      <c r="D1900" s="3" t="n">
        <f aca="false">2^-(C1900)</f>
        <v>3.63976674990101</v>
      </c>
      <c r="E1900" s="3" t="s">
        <v>18667</v>
      </c>
      <c r="F1900" s="3" t="s">
        <v>15864</v>
      </c>
      <c r="G1900" s="3" t="s">
        <v>15865</v>
      </c>
      <c r="H1900" s="3" t="s">
        <v>18668</v>
      </c>
      <c r="I1900" s="3" t="s">
        <v>18669</v>
      </c>
      <c r="J1900" s="3" t="s">
        <v>18670</v>
      </c>
      <c r="K1900" s="3" t="s">
        <v>18671</v>
      </c>
      <c r="L1900" s="3" t="s">
        <v>18672</v>
      </c>
      <c r="M1900" s="3" t="s">
        <v>18673</v>
      </c>
    </row>
    <row r="1901" customFormat="false" ht="12.75" hidden="false" customHeight="false" outlineLevel="0" collapsed="false">
      <c r="A1901" s="3" t="s">
        <v>18674</v>
      </c>
      <c r="B1901" s="3" t="s">
        <v>18675</v>
      </c>
      <c r="C1901" s="3" t="n">
        <v>-1.896266</v>
      </c>
      <c r="D1901" s="3" t="n">
        <f aca="false">2^-(C1901)</f>
        <v>3.72248490870163</v>
      </c>
      <c r="E1901" s="3" t="s">
        <v>18676</v>
      </c>
      <c r="F1901" s="3" t="s">
        <v>61</v>
      </c>
      <c r="G1901" s="3" t="s">
        <v>62</v>
      </c>
      <c r="H1901" s="3" t="s">
        <v>18677</v>
      </c>
      <c r="I1901" s="3" t="s">
        <v>18678</v>
      </c>
      <c r="J1901" s="3" t="s">
        <v>18679</v>
      </c>
      <c r="K1901" s="3" t="s">
        <v>18680</v>
      </c>
      <c r="L1901" s="3" t="s">
        <v>18681</v>
      </c>
      <c r="M1901" s="3" t="s">
        <v>18682</v>
      </c>
    </row>
    <row r="1902" customFormat="false" ht="12.75" hidden="false" customHeight="false" outlineLevel="0" collapsed="false">
      <c r="A1902" s="3" t="s">
        <v>18683</v>
      </c>
      <c r="B1902" s="3" t="s">
        <v>27</v>
      </c>
      <c r="C1902" s="3" t="n">
        <v>-1.901019</v>
      </c>
      <c r="D1902" s="3" t="n">
        <f aca="false">2^-(C1902)</f>
        <v>3.73476896548436</v>
      </c>
      <c r="E1902" s="3" t="s">
        <v>18684</v>
      </c>
      <c r="F1902" s="3" t="s">
        <v>18685</v>
      </c>
      <c r="G1902" s="3" t="s">
        <v>18686</v>
      </c>
      <c r="H1902" s="3" t="s">
        <v>18687</v>
      </c>
      <c r="I1902" s="3" t="s">
        <v>18688</v>
      </c>
      <c r="J1902" s="3" t="s">
        <v>18689</v>
      </c>
      <c r="K1902" s="3" t="s">
        <v>18690</v>
      </c>
      <c r="L1902" s="3" t="s">
        <v>18691</v>
      </c>
      <c r="M1902" s="3" t="s">
        <v>18692</v>
      </c>
    </row>
    <row r="1903" customFormat="false" ht="12.75" hidden="false" customHeight="false" outlineLevel="0" collapsed="false">
      <c r="A1903" s="3" t="s">
        <v>18693</v>
      </c>
      <c r="B1903" s="3" t="s">
        <v>18522</v>
      </c>
      <c r="C1903" s="3" t="n">
        <v>-1.914839</v>
      </c>
      <c r="D1903" s="3" t="n">
        <f aca="false">2^-(C1903)</f>
        <v>3.77071732059737</v>
      </c>
      <c r="E1903" s="3" t="s">
        <v>18694</v>
      </c>
      <c r="F1903" s="3" t="s">
        <v>16820</v>
      </c>
      <c r="G1903" s="3" t="s">
        <v>16821</v>
      </c>
      <c r="H1903" s="3" t="s">
        <v>18695</v>
      </c>
      <c r="I1903" s="3" t="s">
        <v>18696</v>
      </c>
      <c r="J1903" s="3" t="s">
        <v>18697</v>
      </c>
      <c r="K1903" s="3" t="s">
        <v>18698</v>
      </c>
      <c r="L1903" s="3" t="s">
        <v>18699</v>
      </c>
      <c r="M1903" s="3" t="s">
        <v>18700</v>
      </c>
    </row>
    <row r="1904" customFormat="false" ht="12.75" hidden="false" customHeight="false" outlineLevel="0" collapsed="false">
      <c r="A1904" s="3" t="s">
        <v>18701</v>
      </c>
      <c r="B1904" s="4" t="s">
        <v>18702</v>
      </c>
      <c r="C1904" s="3" t="n">
        <v>-1.922859</v>
      </c>
      <c r="D1904" s="3" t="n">
        <f aca="false">2^-(C1904)</f>
        <v>3.79173726169395</v>
      </c>
      <c r="E1904" s="3" t="s">
        <v>18703</v>
      </c>
      <c r="F1904" s="3" t="s">
        <v>17143</v>
      </c>
      <c r="G1904" s="3" t="s">
        <v>17144</v>
      </c>
      <c r="H1904" s="3" t="s">
        <v>18704</v>
      </c>
      <c r="I1904" s="3" t="s">
        <v>18705</v>
      </c>
      <c r="J1904" s="3" t="s">
        <v>18706</v>
      </c>
      <c r="K1904" s="3" t="s">
        <v>18707</v>
      </c>
      <c r="L1904" s="3" t="s">
        <v>18708</v>
      </c>
      <c r="M1904" s="3" t="s">
        <v>18709</v>
      </c>
    </row>
    <row r="1905" customFormat="false" ht="12.75" hidden="false" customHeight="false" outlineLevel="0" collapsed="false">
      <c r="A1905" s="3" t="s">
        <v>18710</v>
      </c>
      <c r="B1905" s="3" t="s">
        <v>18711</v>
      </c>
      <c r="C1905" s="3" t="n">
        <v>-1.926985</v>
      </c>
      <c r="D1905" s="3" t="n">
        <f aca="false">2^-(C1905)</f>
        <v>3.80259686832427</v>
      </c>
      <c r="E1905" s="3" t="s">
        <v>18712</v>
      </c>
      <c r="F1905" s="3" t="s">
        <v>18713</v>
      </c>
      <c r="G1905" s="3" t="s">
        <v>18714</v>
      </c>
      <c r="H1905" s="3" t="s">
        <v>18715</v>
      </c>
      <c r="I1905" s="3" t="s">
        <v>18716</v>
      </c>
      <c r="J1905" s="3" t="s">
        <v>18717</v>
      </c>
      <c r="K1905" s="3" t="s">
        <v>18718</v>
      </c>
      <c r="L1905" s="3" t="s">
        <v>18719</v>
      </c>
      <c r="M1905" s="3" t="s">
        <v>18720</v>
      </c>
    </row>
    <row r="1906" customFormat="false" ht="12.75" hidden="false" customHeight="false" outlineLevel="0" collapsed="false">
      <c r="A1906" s="3" t="s">
        <v>18721</v>
      </c>
      <c r="B1906" s="3" t="s">
        <v>18722</v>
      </c>
      <c r="C1906" s="3" t="n">
        <v>-1.939436</v>
      </c>
      <c r="D1906" s="3" t="n">
        <f aca="false">2^-(C1906)</f>
        <v>3.83555673076018</v>
      </c>
      <c r="E1906" s="5" t="n">
        <v>1395867</v>
      </c>
      <c r="F1906" s="3" t="s">
        <v>18657</v>
      </c>
      <c r="G1906" s="3" t="s">
        <v>18658</v>
      </c>
      <c r="H1906" s="3" t="s">
        <v>18723</v>
      </c>
      <c r="I1906" s="3" t="s">
        <v>18724</v>
      </c>
      <c r="J1906" s="3" t="s">
        <v>18725</v>
      </c>
      <c r="K1906" s="3" t="s">
        <v>18726</v>
      </c>
      <c r="L1906" s="3" t="s">
        <v>18727</v>
      </c>
      <c r="M1906" s="3" t="s">
        <v>111</v>
      </c>
    </row>
    <row r="1907" customFormat="false" ht="12.75" hidden="false" customHeight="false" outlineLevel="0" collapsed="false">
      <c r="A1907" s="3" t="s">
        <v>18728</v>
      </c>
      <c r="B1907" s="3" t="s">
        <v>18342</v>
      </c>
      <c r="C1907" s="3" t="n">
        <v>-1.940913</v>
      </c>
      <c r="D1907" s="3" t="n">
        <f aca="false">2^-(C1907)</f>
        <v>3.83948550159038</v>
      </c>
      <c r="E1907" s="3" t="s">
        <v>18729</v>
      </c>
      <c r="F1907" s="3" t="s">
        <v>17309</v>
      </c>
      <c r="G1907" s="3" t="s">
        <v>17310</v>
      </c>
      <c r="H1907" s="3" t="s">
        <v>18730</v>
      </c>
      <c r="I1907" s="3" t="s">
        <v>18731</v>
      </c>
      <c r="J1907" s="3" t="s">
        <v>18732</v>
      </c>
      <c r="K1907" s="3" t="s">
        <v>18733</v>
      </c>
      <c r="L1907" s="3" t="s">
        <v>18734</v>
      </c>
      <c r="M1907" s="3" t="s">
        <v>18735</v>
      </c>
    </row>
    <row r="1908" customFormat="false" ht="12.75" hidden="false" customHeight="false" outlineLevel="0" collapsed="false">
      <c r="A1908" s="3" t="s">
        <v>18736</v>
      </c>
      <c r="B1908" s="3" t="s">
        <v>17905</v>
      </c>
      <c r="C1908" s="3" t="n">
        <v>-1.953956</v>
      </c>
      <c r="D1908" s="3" t="n">
        <f aca="false">2^-(C1908)</f>
        <v>3.87435459319425</v>
      </c>
      <c r="E1908" s="3" t="s">
        <v>18737</v>
      </c>
      <c r="F1908" s="3" t="s">
        <v>15875</v>
      </c>
      <c r="G1908" s="3" t="s">
        <v>15876</v>
      </c>
      <c r="H1908" s="3" t="s">
        <v>18738</v>
      </c>
      <c r="I1908" s="3" t="s">
        <v>18739</v>
      </c>
      <c r="J1908" s="3" t="s">
        <v>18740</v>
      </c>
      <c r="K1908" s="3" t="s">
        <v>18741</v>
      </c>
      <c r="L1908" s="3" t="s">
        <v>18742</v>
      </c>
      <c r="M1908" s="3" t="s">
        <v>18743</v>
      </c>
    </row>
    <row r="1909" customFormat="false" ht="12.75" hidden="false" customHeight="false" outlineLevel="0" collapsed="false">
      <c r="A1909" s="3" t="s">
        <v>18744</v>
      </c>
      <c r="B1909" s="3" t="s">
        <v>18745</v>
      </c>
      <c r="C1909" s="3" t="n">
        <v>-1.958399</v>
      </c>
      <c r="D1909" s="3" t="n">
        <f aca="false">2^-(C1909)</f>
        <v>3.88630465221511</v>
      </c>
      <c r="E1909" s="3" t="s">
        <v>18746</v>
      </c>
      <c r="F1909" s="3" t="s">
        <v>17503</v>
      </c>
      <c r="G1909" s="3" t="s">
        <v>17504</v>
      </c>
      <c r="H1909" s="3" t="s">
        <v>18747</v>
      </c>
      <c r="I1909" s="3" t="s">
        <v>18748</v>
      </c>
      <c r="J1909" s="3" t="s">
        <v>18749</v>
      </c>
      <c r="K1909" s="3" t="s">
        <v>18750</v>
      </c>
      <c r="L1909" s="3" t="s">
        <v>18751</v>
      </c>
      <c r="M1909" s="3" t="s">
        <v>18752</v>
      </c>
    </row>
    <row r="1910" customFormat="false" ht="12.75" hidden="false" customHeight="false" outlineLevel="0" collapsed="false">
      <c r="A1910" s="3" t="s">
        <v>18753</v>
      </c>
      <c r="B1910" s="3" t="s">
        <v>18754</v>
      </c>
      <c r="C1910" s="3" t="n">
        <v>-1.968782</v>
      </c>
      <c r="D1910" s="3" t="n">
        <f aca="false">2^-(C1910)</f>
        <v>3.91437507100532</v>
      </c>
      <c r="E1910" s="3" t="s">
        <v>18755</v>
      </c>
      <c r="F1910" s="3" t="s">
        <v>61</v>
      </c>
      <c r="G1910" s="3" t="s">
        <v>62</v>
      </c>
      <c r="H1910" s="3" t="s">
        <v>18756</v>
      </c>
      <c r="I1910" s="3" t="s">
        <v>18757</v>
      </c>
      <c r="J1910" s="3" t="s">
        <v>18758</v>
      </c>
      <c r="K1910" s="3" t="s">
        <v>18759</v>
      </c>
      <c r="L1910" s="3" t="s">
        <v>18760</v>
      </c>
      <c r="M1910" s="3" t="s">
        <v>18761</v>
      </c>
    </row>
    <row r="1911" customFormat="false" ht="12.75" hidden="false" customHeight="false" outlineLevel="0" collapsed="false">
      <c r="A1911" s="3" t="s">
        <v>18762</v>
      </c>
      <c r="B1911" s="3" t="s">
        <v>1735</v>
      </c>
      <c r="C1911" s="3" t="n">
        <v>-1.969823</v>
      </c>
      <c r="D1911" s="3" t="n">
        <f aca="false">2^-(C1911)</f>
        <v>3.91720057107935</v>
      </c>
      <c r="E1911" s="3" t="s">
        <v>18763</v>
      </c>
      <c r="F1911" s="3" t="s">
        <v>12528</v>
      </c>
      <c r="G1911" s="3" t="s">
        <v>12529</v>
      </c>
      <c r="H1911" s="3" t="s">
        <v>18764</v>
      </c>
      <c r="I1911" s="3" t="s">
        <v>18765</v>
      </c>
      <c r="J1911" s="3" t="s">
        <v>18766</v>
      </c>
      <c r="K1911" s="3" t="s">
        <v>18767</v>
      </c>
      <c r="L1911" s="3" t="s">
        <v>18768</v>
      </c>
      <c r="M1911" s="3" t="s">
        <v>18769</v>
      </c>
    </row>
    <row r="1912" customFormat="false" ht="12.75" hidden="false" customHeight="false" outlineLevel="0" collapsed="false">
      <c r="A1912" s="3" t="s">
        <v>18770</v>
      </c>
      <c r="B1912" s="3" t="s">
        <v>18771</v>
      </c>
      <c r="C1912" s="3" t="n">
        <v>-1.979863</v>
      </c>
      <c r="D1912" s="3" t="n">
        <f aca="false">2^-(C1912)</f>
        <v>3.94455622053849</v>
      </c>
      <c r="E1912" s="3" t="s">
        <v>18772</v>
      </c>
      <c r="F1912" s="3" t="s">
        <v>17503</v>
      </c>
      <c r="G1912" s="3" t="s">
        <v>17504</v>
      </c>
      <c r="H1912" s="3" t="s">
        <v>18773</v>
      </c>
      <c r="I1912" s="3" t="s">
        <v>18774</v>
      </c>
      <c r="J1912" s="3" t="s">
        <v>18775</v>
      </c>
      <c r="K1912" s="3" t="s">
        <v>18776</v>
      </c>
      <c r="L1912" s="3" t="s">
        <v>18777</v>
      </c>
      <c r="M1912" s="3" t="s">
        <v>18778</v>
      </c>
    </row>
    <row r="1913" customFormat="false" ht="12.75" hidden="false" customHeight="false" outlineLevel="0" collapsed="false">
      <c r="A1913" s="3" t="s">
        <v>18779</v>
      </c>
      <c r="B1913" s="4" t="s">
        <v>18359</v>
      </c>
      <c r="C1913" s="3" t="n">
        <v>-2.183664</v>
      </c>
      <c r="D1913" s="3" t="n">
        <f aca="false">2^-(C1913)</f>
        <v>4.54305886908871</v>
      </c>
      <c r="E1913" s="3" t="s">
        <v>18780</v>
      </c>
      <c r="F1913" s="3" t="s">
        <v>18781</v>
      </c>
      <c r="G1913" s="3" t="s">
        <v>18782</v>
      </c>
      <c r="H1913" s="3" t="s">
        <v>18783</v>
      </c>
      <c r="I1913" s="3" t="s">
        <v>18784</v>
      </c>
      <c r="J1913" s="3" t="s">
        <v>18785</v>
      </c>
      <c r="K1913" s="3" t="s">
        <v>18786</v>
      </c>
      <c r="L1913" s="3" t="s">
        <v>18787</v>
      </c>
      <c r="M1913" s="3" t="s">
        <v>18788</v>
      </c>
    </row>
    <row r="1914" customFormat="false" ht="12.75" hidden="false" customHeight="false" outlineLevel="0" collapsed="false">
      <c r="A1914" s="3" t="s">
        <v>18789</v>
      </c>
      <c r="B1914" s="4" t="s">
        <v>18359</v>
      </c>
      <c r="C1914" s="3" t="n">
        <v>-2.441606</v>
      </c>
      <c r="D1914" s="3" t="n">
        <f aca="false">2^-(C1914)</f>
        <v>5.43246133046071</v>
      </c>
      <c r="E1914" s="3" t="s">
        <v>18790</v>
      </c>
      <c r="F1914" s="3" t="s">
        <v>61</v>
      </c>
      <c r="G1914" s="3" t="s">
        <v>62</v>
      </c>
      <c r="H1914" s="3" t="s">
        <v>18791</v>
      </c>
      <c r="I1914" s="3" t="s">
        <v>18792</v>
      </c>
      <c r="J1914" s="3" t="s">
        <v>18793</v>
      </c>
      <c r="K1914" s="3" t="s">
        <v>18794</v>
      </c>
      <c r="L1914" s="3" t="s">
        <v>18795</v>
      </c>
      <c r="M1914" s="3" t="s">
        <v>18796</v>
      </c>
    </row>
    <row r="1915" customFormat="false" ht="12.75" hidden="false" customHeight="false" outlineLevel="0" collapsed="false">
      <c r="A1915" s="3" t="s">
        <v>18797</v>
      </c>
      <c r="B1915" s="3" t="s">
        <v>18798</v>
      </c>
      <c r="C1915" s="3" t="n">
        <v>-2.527723</v>
      </c>
      <c r="D1915" s="3" t="n">
        <f aca="false">2^-(C1915)</f>
        <v>5.76660818057013</v>
      </c>
      <c r="E1915" s="3" t="s">
        <v>18799</v>
      </c>
      <c r="F1915" s="3" t="s">
        <v>18713</v>
      </c>
      <c r="G1915" s="3" t="s">
        <v>18714</v>
      </c>
      <c r="H1915" s="3" t="s">
        <v>18800</v>
      </c>
      <c r="I1915" s="3" t="s">
        <v>18801</v>
      </c>
      <c r="J1915" s="3" t="s">
        <v>18802</v>
      </c>
      <c r="K1915" s="3" t="s">
        <v>18803</v>
      </c>
      <c r="L1915" s="3" t="s">
        <v>18804</v>
      </c>
      <c r="M1915" s="3" t="s">
        <v>18805</v>
      </c>
    </row>
    <row r="1916" customFormat="false" ht="12.75" hidden="false" customHeight="false" outlineLevel="0" collapsed="false">
      <c r="A1916" s="3" t="s">
        <v>18806</v>
      </c>
      <c r="B1916" s="3" t="s">
        <v>27</v>
      </c>
      <c r="C1916" s="3" t="n">
        <v>-3.310831</v>
      </c>
      <c r="D1916" s="3" t="n">
        <f aca="false">2^-(C1916)</f>
        <v>9.92337587079399</v>
      </c>
      <c r="E1916" s="3" t="s">
        <v>18807</v>
      </c>
      <c r="F1916" s="3" t="s">
        <v>29</v>
      </c>
      <c r="G1916" s="3" t="s">
        <v>30</v>
      </c>
      <c r="H1916" s="3" t="s">
        <v>18808</v>
      </c>
      <c r="I1916" s="3" t="s">
        <v>18809</v>
      </c>
      <c r="J1916" s="3" t="s">
        <v>18810</v>
      </c>
      <c r="K1916" s="3" t="s">
        <v>18811</v>
      </c>
      <c r="L1916" s="3" t="s">
        <v>18812</v>
      </c>
      <c r="M1916" s="3" t="s">
        <v>18813</v>
      </c>
    </row>
    <row r="1917" customFormat="false" ht="12.75" hidden="false" customHeight="false" outlineLevel="0" collapsed="false">
      <c r="A1917" s="3" t="s">
        <v>18814</v>
      </c>
      <c r="B1917" s="4" t="s">
        <v>18359</v>
      </c>
      <c r="C1917" s="3" t="n">
        <v>-3.929094</v>
      </c>
      <c r="D1917" s="3" t="n">
        <f aca="false">2^-(C1917)</f>
        <v>15.2326389989406</v>
      </c>
      <c r="E1917" s="3" t="s">
        <v>18815</v>
      </c>
      <c r="F1917" s="3" t="s">
        <v>61</v>
      </c>
      <c r="G1917" s="3" t="s">
        <v>62</v>
      </c>
      <c r="H1917" s="3" t="s">
        <v>18816</v>
      </c>
      <c r="I1917" s="3" t="s">
        <v>18817</v>
      </c>
      <c r="J1917" s="3" t="s">
        <v>18818</v>
      </c>
      <c r="K1917" s="3" t="s">
        <v>18819</v>
      </c>
      <c r="L1917" s="3" t="s">
        <v>18820</v>
      </c>
      <c r="M1917" s="3" t="s">
        <v>18821</v>
      </c>
    </row>
  </sheetData>
  <printOptions headings="false" gridLines="false" gridLinesSet="true" horizontalCentered="false" verticalCentered="false"/>
  <pageMargins left="0.551388888888889" right="0.551388888888889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7T08:26:45Z</dcterms:created>
  <dc:creator>reidunba</dc:creator>
  <dc:description/>
  <dc:language>en-US</dc:language>
  <cp:lastModifiedBy>reidunba</cp:lastModifiedBy>
  <cp:lastPrinted>2009-07-17T16:08:25Z</cp:lastPrinted>
  <dcterms:modified xsi:type="dcterms:W3CDTF">2009-07-17T16:08:29Z</dcterms:modified>
  <cp:revision>0</cp:revision>
  <dc:subject/>
  <dc:title/>
</cp:coreProperties>
</file>